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319"/>
  <workbookPr date1904="1" saveExternalLinkValues="0" checkCompatibility="1" autoCompressPictures="0"/>
  <mc:AlternateContent xmlns:mc="http://schemas.openxmlformats.org/markup-compatibility/2006">
    <mc:Choice Requires="x15">
      <x15ac:absPath xmlns:x15ac="http://schemas.microsoft.com/office/spreadsheetml/2010/11/ac" url="/Users/nathan/Documents/Research/Antarctica/NatureScientificReports/Resubmison/ToSubmit/"/>
    </mc:Choice>
  </mc:AlternateContent>
  <xr:revisionPtr revIDLastSave="0" documentId="13_ncr:1_{DF12DC7C-6583-2840-BB3C-486D5345195C}" xr6:coauthVersionLast="31" xr6:coauthVersionMax="31" xr10:uidLastSave="{00000000-0000-0000-0000-000000000000}"/>
  <bookViews>
    <workbookView xWindow="0" yWindow="460" windowWidth="28720" windowHeight="17540" tabRatio="907" activeTab="4" xr2:uid="{00000000-000D-0000-FFFF-FFFF00000000}"/>
  </bookViews>
  <sheets>
    <sheet name="PlotDat1" sheetId="16" state="hidden" r:id="rId1"/>
    <sheet name="PlotDat3" sheetId="18" state="hidden" r:id="rId2"/>
    <sheet name="PlotDat2" sheetId="20" state="hidden" r:id="rId3"/>
    <sheet name="PlotDat4" sheetId="22" state="hidden" r:id="rId4"/>
    <sheet name="Compiled U-Pb data Daczko etal" sheetId="13" r:id="rId5"/>
  </sheets>
  <definedNames>
    <definedName name="gauss">PlotDat4!$C$1:$D$2000</definedName>
    <definedName name="_xlnm.Print_Titles" localSheetId="4">'Compiled U-Pb data Daczko etal'!$4:$5</definedName>
  </definedNames>
  <calcPr calcId="179017" calcOnSave="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K1860" i="13" l="1"/>
  <c r="J1860" i="13"/>
  <c r="I1860" i="13"/>
  <c r="K1859" i="13"/>
  <c r="J1859" i="13"/>
  <c r="I1859" i="13"/>
  <c r="K1858" i="13"/>
  <c r="J1858" i="13"/>
  <c r="I1858" i="13"/>
  <c r="K1857" i="13"/>
  <c r="J1857" i="13"/>
  <c r="I1857" i="13"/>
  <c r="K1856" i="13"/>
  <c r="J1856" i="13"/>
  <c r="I1856" i="13"/>
  <c r="K1855" i="13"/>
  <c r="J1855" i="13"/>
  <c r="I1855" i="13"/>
  <c r="K1854" i="13"/>
  <c r="J1854" i="13"/>
  <c r="I1854" i="13"/>
  <c r="K1853" i="13"/>
  <c r="J1853" i="13"/>
  <c r="I1853" i="13"/>
  <c r="K1852" i="13"/>
  <c r="J1852" i="13"/>
  <c r="I1852" i="13"/>
  <c r="K1851" i="13"/>
  <c r="J1851" i="13"/>
  <c r="I1851" i="13"/>
  <c r="K1850" i="13"/>
  <c r="J1850" i="13"/>
  <c r="I1850" i="13"/>
  <c r="K1849" i="13"/>
  <c r="J1849" i="13"/>
  <c r="I1849" i="13"/>
  <c r="K1848" i="13"/>
  <c r="J1848" i="13"/>
  <c r="I1848" i="13"/>
  <c r="K1847" i="13"/>
  <c r="J1847" i="13"/>
  <c r="I1847" i="13"/>
  <c r="K1846" i="13"/>
  <c r="J1846" i="13"/>
  <c r="I1846" i="13"/>
  <c r="K1845" i="13"/>
  <c r="J1845" i="13"/>
  <c r="I1845" i="13"/>
  <c r="K1844" i="13"/>
  <c r="J1844" i="13"/>
  <c r="I1844" i="13"/>
  <c r="K1843" i="13"/>
  <c r="J1843" i="13"/>
  <c r="I1843" i="13"/>
  <c r="K1842" i="13"/>
  <c r="J1842" i="13"/>
  <c r="I1842" i="13"/>
  <c r="K1841" i="13"/>
  <c r="J1841" i="13"/>
  <c r="I1841" i="13"/>
  <c r="K1840" i="13"/>
  <c r="J1840" i="13"/>
  <c r="I1840" i="13"/>
  <c r="K1839" i="13"/>
  <c r="J1839" i="13"/>
  <c r="I1839" i="13"/>
  <c r="K1838" i="13"/>
  <c r="J1838" i="13"/>
  <c r="I1838" i="13"/>
  <c r="K1837" i="13"/>
  <c r="J1837" i="13"/>
  <c r="I1837" i="13"/>
  <c r="K1836" i="13"/>
  <c r="J1836" i="13"/>
  <c r="I1836" i="13"/>
  <c r="K1835" i="13"/>
  <c r="J1835" i="13"/>
  <c r="I1835" i="13"/>
  <c r="K1834" i="13"/>
  <c r="J1834" i="13"/>
  <c r="I1834" i="13"/>
  <c r="K1833" i="13"/>
  <c r="J1833" i="13"/>
  <c r="I1833" i="13"/>
  <c r="K1832" i="13"/>
  <c r="J1832" i="13"/>
  <c r="I1832" i="13"/>
  <c r="K1831" i="13"/>
  <c r="J1831" i="13"/>
  <c r="I1831" i="13"/>
  <c r="K1830" i="13"/>
  <c r="J1830" i="13"/>
  <c r="I1830" i="13"/>
  <c r="K1829" i="13"/>
  <c r="J1829" i="13"/>
  <c r="I1829" i="13"/>
  <c r="K1828" i="13"/>
  <c r="J1828" i="13"/>
  <c r="I1828" i="13"/>
  <c r="K1827" i="13"/>
  <c r="J1827" i="13"/>
  <c r="I1827" i="13"/>
  <c r="K1826" i="13"/>
  <c r="J1826" i="13"/>
  <c r="I1826" i="13"/>
  <c r="K1825" i="13"/>
  <c r="J1825" i="13"/>
  <c r="I1825" i="13"/>
  <c r="K1824" i="13"/>
  <c r="J1824" i="13"/>
  <c r="I1824" i="13"/>
  <c r="K1823" i="13"/>
  <c r="J1823" i="13"/>
  <c r="I1823" i="13"/>
  <c r="K1822" i="13"/>
  <c r="J1822" i="13"/>
  <c r="I1822" i="13"/>
  <c r="K1821" i="13"/>
  <c r="J1821" i="13"/>
  <c r="I1821" i="13"/>
  <c r="K1820" i="13"/>
  <c r="J1820" i="13"/>
  <c r="I1820" i="13"/>
  <c r="K1819" i="13"/>
  <c r="J1819" i="13"/>
  <c r="I1819" i="13"/>
  <c r="K1818" i="13"/>
  <c r="J1818" i="13"/>
  <c r="I1818" i="13"/>
  <c r="K1817" i="13"/>
  <c r="J1817" i="13"/>
  <c r="I1817" i="13"/>
  <c r="K1816" i="13"/>
  <c r="J1816" i="13"/>
  <c r="I1816" i="13"/>
  <c r="K1815" i="13"/>
  <c r="J1815" i="13"/>
  <c r="I1815" i="13"/>
  <c r="K1814" i="13"/>
  <c r="J1814" i="13"/>
  <c r="I1814" i="13"/>
  <c r="K1813" i="13"/>
  <c r="J1813" i="13"/>
  <c r="I1813" i="13"/>
  <c r="K1812" i="13"/>
  <c r="J1812" i="13"/>
  <c r="I1812" i="13"/>
  <c r="K1811" i="13"/>
  <c r="J1811" i="13"/>
  <c r="I1811" i="13"/>
  <c r="K1810" i="13"/>
  <c r="J1810" i="13"/>
  <c r="I1810" i="13"/>
  <c r="K1809" i="13"/>
  <c r="J1809" i="13"/>
  <c r="I1809" i="13"/>
  <c r="K1808" i="13"/>
  <c r="J1808" i="13"/>
  <c r="I1808" i="13"/>
  <c r="K1807" i="13"/>
  <c r="J1807" i="13"/>
  <c r="I1807" i="13"/>
  <c r="K1806" i="13"/>
  <c r="J1806" i="13"/>
  <c r="I1806" i="13"/>
  <c r="K1805" i="13"/>
  <c r="J1805" i="13"/>
  <c r="I1805" i="13"/>
  <c r="K1804" i="13"/>
  <c r="J1804" i="13"/>
  <c r="I1804" i="13"/>
  <c r="K1803" i="13"/>
  <c r="J1803" i="13"/>
  <c r="I1803" i="13"/>
  <c r="K1802" i="13"/>
  <c r="J1802" i="13"/>
  <c r="I1802" i="13"/>
  <c r="K1801" i="13"/>
  <c r="J1801" i="13"/>
  <c r="I1801" i="13"/>
  <c r="K1800" i="13"/>
  <c r="J1800" i="13"/>
  <c r="I1800" i="13"/>
  <c r="K1799" i="13"/>
  <c r="J1799" i="13"/>
  <c r="I1799" i="13"/>
  <c r="K1798" i="13"/>
  <c r="J1798" i="13"/>
  <c r="I1798" i="13"/>
  <c r="K1797" i="13"/>
  <c r="J1797" i="13"/>
  <c r="I1797" i="13"/>
  <c r="K1796" i="13"/>
  <c r="J1796" i="13"/>
  <c r="I1796" i="13"/>
  <c r="K1795" i="13"/>
  <c r="J1795" i="13"/>
  <c r="I1795" i="13"/>
  <c r="K1794" i="13"/>
  <c r="J1794" i="13"/>
  <c r="I1794" i="13"/>
  <c r="K1793" i="13"/>
  <c r="J1793" i="13"/>
  <c r="I1793" i="13"/>
  <c r="K1792" i="13"/>
  <c r="J1792" i="13"/>
  <c r="I1792" i="13"/>
  <c r="K1791" i="13"/>
  <c r="J1791" i="13"/>
  <c r="I1791" i="13"/>
  <c r="K1790" i="13"/>
  <c r="J1790" i="13"/>
  <c r="I1790" i="13"/>
  <c r="K1789" i="13"/>
  <c r="J1789" i="13"/>
  <c r="I1789" i="13"/>
  <c r="K1788" i="13"/>
  <c r="J1788" i="13"/>
  <c r="I1788" i="13"/>
  <c r="K1787" i="13"/>
  <c r="J1787" i="13"/>
  <c r="I1787" i="13"/>
  <c r="K1786" i="13"/>
  <c r="J1786" i="13"/>
  <c r="I1786" i="13"/>
  <c r="K1785" i="13"/>
  <c r="J1785" i="13"/>
  <c r="I1785" i="13"/>
  <c r="K1784" i="13"/>
  <c r="J1784" i="13"/>
  <c r="I1784" i="13"/>
  <c r="K1783" i="13"/>
  <c r="J1783" i="13"/>
  <c r="I1783" i="13"/>
  <c r="K1782" i="13"/>
  <c r="J1782" i="13"/>
  <c r="I1782" i="13"/>
  <c r="K1781" i="13"/>
  <c r="J1781" i="13"/>
  <c r="I1781" i="13"/>
  <c r="K1780" i="13"/>
  <c r="J1780" i="13"/>
  <c r="I1780" i="13"/>
  <c r="K1779" i="13"/>
  <c r="J1779" i="13"/>
  <c r="I1779" i="13"/>
  <c r="K1778" i="13"/>
  <c r="J1778" i="13"/>
  <c r="I1778" i="13"/>
  <c r="K1777" i="13"/>
  <c r="J1777" i="13"/>
  <c r="I1777" i="13"/>
  <c r="K1776" i="13"/>
  <c r="J1776" i="13"/>
  <c r="I1776" i="13"/>
  <c r="K1775" i="13"/>
  <c r="J1775" i="13"/>
  <c r="I1775" i="13"/>
  <c r="K1774" i="13"/>
  <c r="J1774" i="13"/>
  <c r="I1774" i="13"/>
  <c r="K1773" i="13"/>
  <c r="J1773" i="13"/>
  <c r="I1773" i="13"/>
  <c r="K1772" i="13"/>
  <c r="J1772" i="13"/>
  <c r="I1772" i="13"/>
  <c r="K1771" i="13"/>
  <c r="J1771" i="13"/>
  <c r="I1771" i="13"/>
  <c r="K1770" i="13"/>
  <c r="J1770" i="13"/>
  <c r="I1770" i="13"/>
  <c r="K1769" i="13"/>
  <c r="J1769" i="13"/>
  <c r="I1769" i="13"/>
  <c r="K1768" i="13"/>
  <c r="J1768" i="13"/>
  <c r="I1768" i="13"/>
  <c r="K1767" i="13"/>
  <c r="J1767" i="13"/>
  <c r="I1767" i="13"/>
  <c r="K1766" i="13"/>
  <c r="J1766" i="13"/>
  <c r="I1766" i="13"/>
  <c r="K1765" i="13"/>
  <c r="J1765" i="13"/>
  <c r="I1765" i="13"/>
  <c r="K1764" i="13"/>
  <c r="J1764" i="13"/>
  <c r="I1764" i="13"/>
  <c r="K1763" i="13"/>
  <c r="J1763" i="13"/>
  <c r="I1763" i="13"/>
  <c r="K1762" i="13"/>
  <c r="J1762" i="13"/>
  <c r="I1762" i="13"/>
  <c r="K1761" i="13"/>
  <c r="J1761" i="13"/>
  <c r="I1761" i="13"/>
  <c r="K1760" i="13"/>
  <c r="J1760" i="13"/>
  <c r="I1760" i="13"/>
  <c r="K1759" i="13"/>
  <c r="J1759" i="13"/>
  <c r="I1759" i="13"/>
  <c r="K1758" i="13"/>
  <c r="J1758" i="13"/>
  <c r="I1758" i="13"/>
  <c r="K1757" i="13"/>
  <c r="J1757" i="13"/>
  <c r="I1757" i="13"/>
  <c r="K1756" i="13"/>
  <c r="J1756" i="13"/>
  <c r="I1756" i="13"/>
  <c r="K1755" i="13"/>
  <c r="J1755" i="13"/>
  <c r="I1755" i="13"/>
  <c r="K1754" i="13"/>
  <c r="J1754" i="13"/>
  <c r="I1754" i="13"/>
  <c r="K1753" i="13"/>
  <c r="J1753" i="13"/>
  <c r="I1753" i="13"/>
  <c r="K1752" i="13"/>
  <c r="J1752" i="13"/>
  <c r="I1752" i="13"/>
  <c r="K1751" i="13"/>
  <c r="J1751" i="13"/>
  <c r="I1751" i="13"/>
  <c r="K1750" i="13"/>
  <c r="J1750" i="13"/>
  <c r="I1750" i="13"/>
  <c r="K1749" i="13"/>
  <c r="J1749" i="13"/>
  <c r="I1749" i="13"/>
  <c r="K1748" i="13"/>
  <c r="J1748" i="13"/>
  <c r="I1748" i="13"/>
  <c r="K1747" i="13"/>
  <c r="J1747" i="13"/>
  <c r="I1747" i="13"/>
  <c r="K1746" i="13"/>
  <c r="J1746" i="13"/>
  <c r="I1746" i="13"/>
  <c r="K1745" i="13"/>
  <c r="J1745" i="13"/>
  <c r="I1745" i="13"/>
  <c r="K1744" i="13"/>
  <c r="J1744" i="13"/>
  <c r="I1744" i="13"/>
  <c r="K1743" i="13"/>
  <c r="J1743" i="13"/>
  <c r="I1743" i="13"/>
  <c r="K1742" i="13"/>
  <c r="J1742" i="13"/>
  <c r="I1742" i="13"/>
  <c r="K1741" i="13"/>
  <c r="J1741" i="13"/>
  <c r="I1741" i="13"/>
  <c r="K1740" i="13"/>
  <c r="J1740" i="13"/>
  <c r="I1740" i="13"/>
  <c r="K1739" i="13"/>
  <c r="J1739" i="13"/>
  <c r="I1739" i="13"/>
  <c r="K1738" i="13"/>
  <c r="J1738" i="13"/>
  <c r="I1738" i="13"/>
  <c r="K1737" i="13"/>
  <c r="J1737" i="13"/>
  <c r="I1737" i="13"/>
  <c r="K1736" i="13"/>
  <c r="J1736" i="13"/>
  <c r="I1736" i="13"/>
  <c r="K1735" i="13"/>
  <c r="J1735" i="13"/>
  <c r="I1735" i="13"/>
  <c r="K1734" i="13"/>
  <c r="J1734" i="13"/>
  <c r="I1734" i="13"/>
  <c r="K1733" i="13"/>
  <c r="J1733" i="13"/>
  <c r="I1733" i="13"/>
  <c r="K1732" i="13"/>
  <c r="J1732" i="13"/>
  <c r="I1732" i="13"/>
  <c r="K1731" i="13"/>
  <c r="J1731" i="13"/>
  <c r="I1731" i="13"/>
  <c r="K1730" i="13"/>
  <c r="J1730" i="13"/>
  <c r="I1730" i="13"/>
  <c r="K1729" i="13"/>
  <c r="J1729" i="13"/>
  <c r="I1729" i="13"/>
  <c r="K1728" i="13"/>
  <c r="J1728" i="13"/>
  <c r="I1728" i="13"/>
  <c r="K1727" i="13"/>
  <c r="J1727" i="13"/>
  <c r="I1727" i="13"/>
  <c r="K1726" i="13"/>
  <c r="J1726" i="13"/>
  <c r="I1726" i="13"/>
  <c r="K1725" i="13"/>
  <c r="J1725" i="13"/>
  <c r="I1725" i="13"/>
  <c r="K1724" i="13"/>
  <c r="J1724" i="13"/>
  <c r="I1724" i="13"/>
  <c r="K1723" i="13"/>
  <c r="J1723" i="13"/>
  <c r="I1723" i="13"/>
  <c r="K1722" i="13"/>
  <c r="J1722" i="13"/>
  <c r="I1722" i="13"/>
  <c r="K1721" i="13"/>
  <c r="J1721" i="13"/>
  <c r="I1721" i="13"/>
  <c r="K1720" i="13"/>
  <c r="J1720" i="13"/>
  <c r="I1720" i="13"/>
  <c r="K1719" i="13"/>
  <c r="J1719" i="13"/>
  <c r="I1719" i="13"/>
  <c r="K1718" i="13"/>
  <c r="J1718" i="13"/>
  <c r="I1718" i="13"/>
  <c r="K1717" i="13"/>
  <c r="J1717" i="13"/>
  <c r="I1717" i="13"/>
  <c r="K1716" i="13"/>
  <c r="J1716" i="13"/>
  <c r="I1716" i="13"/>
  <c r="K1715" i="13"/>
  <c r="J1715" i="13"/>
  <c r="I1715" i="13"/>
  <c r="K1714" i="13"/>
  <c r="J1714" i="13"/>
  <c r="I1714" i="13"/>
  <c r="K1713" i="13"/>
  <c r="J1713" i="13"/>
  <c r="I1713" i="13"/>
  <c r="K1712" i="13"/>
  <c r="J1712" i="13"/>
  <c r="I1712" i="13"/>
  <c r="K1711" i="13"/>
  <c r="J1711" i="13"/>
  <c r="I1711" i="13"/>
  <c r="K1710" i="13"/>
  <c r="J1710" i="13"/>
  <c r="I1710" i="13"/>
  <c r="K1709" i="13"/>
  <c r="J1709" i="13"/>
  <c r="I1709" i="13"/>
  <c r="K1708" i="13"/>
  <c r="J1708" i="13"/>
  <c r="I1708" i="13"/>
  <c r="K1707" i="13"/>
  <c r="J1707" i="13"/>
  <c r="I1707" i="13"/>
  <c r="K1706" i="13"/>
  <c r="J1706" i="13"/>
  <c r="I1706" i="13"/>
  <c r="K1705" i="13"/>
  <c r="J1705" i="13"/>
  <c r="I1705" i="13"/>
  <c r="K1704" i="13"/>
  <c r="J1704" i="13"/>
  <c r="I1704" i="13"/>
  <c r="K1703" i="13"/>
  <c r="J1703" i="13"/>
  <c r="I1703" i="13"/>
  <c r="K1702" i="13"/>
  <c r="J1702" i="13"/>
  <c r="I1702" i="13"/>
  <c r="K1701" i="13"/>
  <c r="J1701" i="13"/>
  <c r="I1701" i="13"/>
  <c r="K1700" i="13"/>
  <c r="J1700" i="13"/>
  <c r="I1700" i="13"/>
  <c r="K1699" i="13"/>
  <c r="J1699" i="13"/>
  <c r="I1699" i="13"/>
  <c r="K1698" i="13"/>
  <c r="J1698" i="13"/>
  <c r="I1698" i="13"/>
  <c r="K1697" i="13"/>
  <c r="J1697" i="13"/>
  <c r="I1697" i="13"/>
  <c r="K1696" i="13"/>
  <c r="J1696" i="13"/>
  <c r="I1696" i="13"/>
  <c r="K1695" i="13"/>
  <c r="J1695" i="13"/>
  <c r="I1695" i="13"/>
  <c r="K1694" i="13"/>
  <c r="J1694" i="13"/>
  <c r="I1694" i="13"/>
  <c r="K1693" i="13"/>
  <c r="J1693" i="13"/>
  <c r="I1693" i="13"/>
  <c r="K1692" i="13"/>
  <c r="J1692" i="13"/>
  <c r="I1692" i="13"/>
  <c r="K1691" i="13"/>
  <c r="J1691" i="13"/>
  <c r="I1691" i="13"/>
  <c r="K1690" i="13"/>
  <c r="J1690" i="13"/>
  <c r="I1690" i="13"/>
  <c r="K1689" i="13"/>
  <c r="J1689" i="13"/>
  <c r="I1689" i="13"/>
  <c r="K1688" i="13"/>
  <c r="J1688" i="13"/>
  <c r="I1688" i="13"/>
  <c r="K1687" i="13"/>
  <c r="J1687" i="13"/>
  <c r="I1687" i="13"/>
  <c r="K1686" i="13"/>
  <c r="J1686" i="13"/>
  <c r="I1686" i="13"/>
  <c r="K1685" i="13"/>
  <c r="J1685" i="13"/>
  <c r="I1685" i="13"/>
  <c r="K1684" i="13"/>
  <c r="J1684" i="13"/>
  <c r="I1684" i="13"/>
  <c r="K1683" i="13"/>
  <c r="J1683" i="13"/>
  <c r="I1683" i="13"/>
  <c r="K1682" i="13"/>
  <c r="J1682" i="13"/>
  <c r="I1682" i="13"/>
  <c r="K1681" i="13"/>
  <c r="J1681" i="13"/>
  <c r="I1681" i="13"/>
  <c r="K1680" i="13"/>
  <c r="J1680" i="13"/>
  <c r="I1680" i="13"/>
  <c r="K1679" i="13"/>
  <c r="J1679" i="13"/>
  <c r="I1679" i="13"/>
  <c r="K1678" i="13"/>
  <c r="J1678" i="13"/>
  <c r="I1678" i="13"/>
  <c r="K1677" i="13"/>
  <c r="J1677" i="13"/>
  <c r="I1677" i="13"/>
  <c r="K1676" i="13"/>
  <c r="J1676" i="13"/>
  <c r="I1676" i="13"/>
  <c r="K1675" i="13"/>
  <c r="J1675" i="13"/>
  <c r="I1675" i="13"/>
  <c r="K1674" i="13"/>
  <c r="J1674" i="13"/>
  <c r="I1674" i="13"/>
  <c r="K1673" i="13"/>
  <c r="J1673" i="13"/>
  <c r="I1673" i="13"/>
  <c r="K1672" i="13"/>
  <c r="J1672" i="13"/>
  <c r="I1672" i="13"/>
  <c r="K1671" i="13"/>
  <c r="J1671" i="13"/>
  <c r="I1671" i="13"/>
  <c r="K1670" i="13"/>
  <c r="J1670" i="13"/>
  <c r="I1670" i="13"/>
  <c r="K1669" i="13"/>
  <c r="J1669" i="13"/>
  <c r="I1669" i="13"/>
  <c r="K1668" i="13"/>
  <c r="J1668" i="13"/>
  <c r="I1668" i="13"/>
  <c r="K1667" i="13"/>
  <c r="J1667" i="13"/>
  <c r="I1667" i="13"/>
  <c r="K1666" i="13"/>
  <c r="J1666" i="13"/>
  <c r="I1666" i="13"/>
  <c r="K1665" i="13"/>
  <c r="J1665" i="13"/>
  <c r="I1665" i="13"/>
  <c r="K1664" i="13"/>
  <c r="J1664" i="13"/>
  <c r="I1664" i="13"/>
  <c r="K1663" i="13"/>
  <c r="J1663" i="13"/>
  <c r="I1663" i="13"/>
  <c r="K1662" i="13"/>
  <c r="J1662" i="13"/>
  <c r="I1662" i="13"/>
  <c r="K1661" i="13"/>
  <c r="J1661" i="13"/>
  <c r="I1661" i="13"/>
  <c r="K1660" i="13"/>
  <c r="J1660" i="13"/>
  <c r="I1660" i="13"/>
  <c r="K1659" i="13"/>
  <c r="J1659" i="13"/>
  <c r="I1659" i="13"/>
  <c r="K1658" i="13"/>
  <c r="J1658" i="13"/>
  <c r="I1658" i="13"/>
  <c r="K1657" i="13"/>
  <c r="J1657" i="13"/>
  <c r="I1657" i="13"/>
  <c r="K1656" i="13"/>
  <c r="J1656" i="13"/>
  <c r="I1656" i="13"/>
  <c r="K1655" i="13"/>
  <c r="J1655" i="13"/>
  <c r="I1655" i="13"/>
  <c r="K1654" i="13"/>
  <c r="J1654" i="13"/>
  <c r="I1654" i="13"/>
  <c r="K1653" i="13"/>
  <c r="J1653" i="13"/>
  <c r="I1653" i="13"/>
  <c r="K1652" i="13"/>
  <c r="J1652" i="13"/>
  <c r="I1652" i="13"/>
  <c r="K1651" i="13"/>
  <c r="J1651" i="13"/>
  <c r="I1651" i="13"/>
  <c r="K1650" i="13"/>
  <c r="J1650" i="13"/>
  <c r="I1650" i="13"/>
  <c r="K1649" i="13"/>
  <c r="J1649" i="13"/>
  <c r="I1649" i="13"/>
  <c r="K1648" i="13"/>
  <c r="J1648" i="13"/>
  <c r="I1648" i="13"/>
  <c r="K1647" i="13"/>
  <c r="J1647" i="13"/>
  <c r="I1647" i="13"/>
  <c r="K1646" i="13"/>
  <c r="J1646" i="13"/>
  <c r="I1646" i="13"/>
  <c r="K1645" i="13"/>
  <c r="J1645" i="13"/>
  <c r="I1645" i="13"/>
  <c r="K1644" i="13"/>
  <c r="J1644" i="13"/>
  <c r="I1644" i="13"/>
  <c r="K1643" i="13"/>
  <c r="J1643" i="13"/>
  <c r="I1643" i="13"/>
  <c r="K1642" i="13"/>
  <c r="J1642" i="13"/>
  <c r="I1642" i="13"/>
  <c r="K1641" i="13"/>
  <c r="J1641" i="13"/>
  <c r="I1641" i="13"/>
  <c r="K1640" i="13"/>
  <c r="J1640" i="13"/>
  <c r="I1640" i="13"/>
  <c r="K1639" i="13"/>
  <c r="J1639" i="13"/>
  <c r="I1639" i="13"/>
  <c r="K1638" i="13"/>
  <c r="J1638" i="13"/>
  <c r="I1638" i="13"/>
  <c r="K1637" i="13"/>
  <c r="J1637" i="13"/>
  <c r="I1637" i="13"/>
  <c r="K1636" i="13"/>
  <c r="J1636" i="13"/>
  <c r="I1636" i="13"/>
  <c r="K1635" i="13"/>
  <c r="J1635" i="13"/>
  <c r="I1635" i="13"/>
  <c r="K1634" i="13"/>
  <c r="J1634" i="13"/>
  <c r="I1634" i="13"/>
  <c r="K1633" i="13"/>
  <c r="J1633" i="13"/>
  <c r="I1633" i="13"/>
  <c r="K1632" i="13"/>
  <c r="J1632" i="13"/>
  <c r="I1632" i="13"/>
  <c r="K1631" i="13"/>
  <c r="J1631" i="13"/>
  <c r="I1631" i="13"/>
  <c r="K1630" i="13"/>
  <c r="J1630" i="13"/>
  <c r="I1630" i="13"/>
  <c r="K1629" i="13"/>
  <c r="J1629" i="13"/>
  <c r="I1629" i="13"/>
  <c r="K1628" i="13"/>
  <c r="J1628" i="13"/>
  <c r="I1628" i="13"/>
  <c r="K1627" i="13"/>
  <c r="J1627" i="13"/>
  <c r="I1627" i="13"/>
  <c r="K1626" i="13"/>
  <c r="J1626" i="13"/>
  <c r="I1626" i="13"/>
  <c r="K1625" i="13"/>
  <c r="J1625" i="13"/>
  <c r="I1625" i="13"/>
  <c r="K1624" i="13"/>
  <c r="J1624" i="13"/>
  <c r="I1624" i="13"/>
  <c r="K1623" i="13"/>
  <c r="J1623" i="13"/>
  <c r="I1623" i="13"/>
  <c r="K1622" i="13"/>
  <c r="J1622" i="13"/>
  <c r="I1622" i="13"/>
  <c r="K1621" i="13"/>
  <c r="J1621" i="13"/>
  <c r="I1621" i="13"/>
  <c r="K1620" i="13"/>
  <c r="J1620" i="13"/>
  <c r="I1620" i="13"/>
  <c r="K1619" i="13"/>
  <c r="J1619" i="13"/>
  <c r="I1619" i="13"/>
  <c r="K1618" i="13"/>
  <c r="J1618" i="13"/>
  <c r="I1618" i="13"/>
  <c r="K1617" i="13"/>
  <c r="J1617" i="13"/>
  <c r="I1617" i="13"/>
  <c r="K1616" i="13"/>
  <c r="J1616" i="13"/>
  <c r="I1616" i="13"/>
  <c r="K1615" i="13"/>
  <c r="J1615" i="13"/>
  <c r="I1615" i="13"/>
  <c r="K1614" i="13"/>
  <c r="J1614" i="13"/>
  <c r="I1614" i="13"/>
  <c r="K1613" i="13"/>
  <c r="J1613" i="13"/>
  <c r="I1613" i="13"/>
  <c r="K1612" i="13"/>
  <c r="J1612" i="13"/>
  <c r="I1612" i="13"/>
  <c r="K1611" i="13"/>
  <c r="J1611" i="13"/>
  <c r="I1611" i="13"/>
  <c r="K1610" i="13"/>
  <c r="J1610" i="13"/>
  <c r="I1610" i="13"/>
  <c r="K1609" i="13"/>
  <c r="J1609" i="13"/>
  <c r="I1609" i="13"/>
  <c r="K1608" i="13"/>
  <c r="J1608" i="13"/>
  <c r="I1608" i="13"/>
  <c r="K1607" i="13"/>
  <c r="J1607" i="13"/>
  <c r="I1607" i="13"/>
  <c r="K1606" i="13"/>
  <c r="J1606" i="13"/>
  <c r="I1606" i="13"/>
  <c r="K1605" i="13"/>
  <c r="J1605" i="13"/>
  <c r="I1605" i="13"/>
  <c r="K1604" i="13"/>
  <c r="J1604" i="13"/>
  <c r="I1604" i="13"/>
  <c r="K1603" i="13"/>
  <c r="J1603" i="13"/>
  <c r="I1603" i="13"/>
  <c r="K1602" i="13"/>
  <c r="J1602" i="13"/>
  <c r="I1602" i="13"/>
  <c r="K1601" i="13"/>
  <c r="J1601" i="13"/>
  <c r="I1601" i="13"/>
  <c r="K1600" i="13"/>
  <c r="J1600" i="13"/>
  <c r="I1600" i="13"/>
  <c r="K1599" i="13"/>
  <c r="J1599" i="13"/>
  <c r="I1599" i="13"/>
  <c r="K1598" i="13"/>
  <c r="J1598" i="13"/>
  <c r="I1598" i="13"/>
  <c r="K1597" i="13"/>
  <c r="J1597" i="13"/>
  <c r="I1597" i="13"/>
  <c r="K1596" i="13"/>
  <c r="J1596" i="13"/>
  <c r="I1596" i="13"/>
  <c r="K1595" i="13"/>
  <c r="J1595" i="13"/>
  <c r="I1595" i="13"/>
  <c r="K1594" i="13"/>
  <c r="J1594" i="13"/>
  <c r="I1594" i="13"/>
  <c r="K1593" i="13"/>
  <c r="J1593" i="13"/>
  <c r="I1593" i="13"/>
  <c r="K1592" i="13"/>
  <c r="J1592" i="13"/>
  <c r="I1592" i="13"/>
  <c r="K1591" i="13"/>
  <c r="J1591" i="13"/>
  <c r="I1591" i="13"/>
  <c r="K1590" i="13"/>
  <c r="J1590" i="13"/>
  <c r="I1590" i="13"/>
  <c r="K1589" i="13"/>
  <c r="J1589" i="13"/>
  <c r="I1589" i="13"/>
  <c r="K1588" i="13"/>
  <c r="J1588" i="13"/>
  <c r="I1588" i="13"/>
  <c r="K1587" i="13"/>
  <c r="J1587" i="13"/>
  <c r="I1587" i="13"/>
  <c r="K1586" i="13"/>
  <c r="J1586" i="13"/>
  <c r="I1586" i="13"/>
  <c r="K1585" i="13"/>
  <c r="J1585" i="13"/>
  <c r="I1585" i="13"/>
  <c r="K1584" i="13"/>
  <c r="J1584" i="13"/>
  <c r="I1584" i="13"/>
  <c r="K1583" i="13"/>
  <c r="J1583" i="13"/>
  <c r="I1583" i="13"/>
  <c r="K1582" i="13"/>
  <c r="J1582" i="13"/>
  <c r="I1582" i="13"/>
  <c r="K1581" i="13"/>
  <c r="J1581" i="13"/>
  <c r="I1581" i="13"/>
  <c r="K1580" i="13"/>
  <c r="J1580" i="13"/>
  <c r="I1580" i="13"/>
  <c r="K1579" i="13"/>
  <c r="J1579" i="13"/>
  <c r="I1579" i="13"/>
  <c r="K1578" i="13"/>
  <c r="J1578" i="13"/>
  <c r="I1578" i="13"/>
  <c r="K1577" i="13"/>
  <c r="J1577" i="13"/>
  <c r="I1577" i="13"/>
  <c r="K1576" i="13"/>
  <c r="J1576" i="13"/>
  <c r="I1576" i="13"/>
  <c r="K1575" i="13"/>
  <c r="J1575" i="13"/>
  <c r="I1575" i="13"/>
  <c r="K1574" i="13"/>
  <c r="J1574" i="13"/>
  <c r="I1574" i="13"/>
  <c r="K1573" i="13"/>
  <c r="J1573" i="13"/>
  <c r="I1573" i="13"/>
  <c r="K1572" i="13"/>
  <c r="J1572" i="13"/>
  <c r="I1572" i="13"/>
  <c r="K1571" i="13"/>
  <c r="J1571" i="13"/>
  <c r="I1571" i="13"/>
  <c r="K1570" i="13"/>
  <c r="J1570" i="13"/>
  <c r="I1570" i="13"/>
  <c r="K1569" i="13"/>
  <c r="J1569" i="13"/>
  <c r="I1569" i="13"/>
  <c r="K1568" i="13"/>
  <c r="J1568" i="13"/>
  <c r="I1568" i="13"/>
  <c r="K1567" i="13"/>
  <c r="J1567" i="13"/>
  <c r="I1567" i="13"/>
  <c r="K1566" i="13"/>
  <c r="J1566" i="13"/>
  <c r="I1566" i="13"/>
  <c r="K1565" i="13"/>
  <c r="J1565" i="13"/>
  <c r="I1565" i="13"/>
  <c r="K1564" i="13"/>
  <c r="J1564" i="13"/>
  <c r="I1564" i="13"/>
  <c r="K1563" i="13"/>
  <c r="J1563" i="13"/>
  <c r="I1563" i="13"/>
  <c r="K1562" i="13"/>
  <c r="J1562" i="13"/>
  <c r="I1562" i="13"/>
  <c r="K1561" i="13"/>
  <c r="J1561" i="13"/>
  <c r="I1561" i="13"/>
  <c r="K1560" i="13"/>
  <c r="J1560" i="13"/>
  <c r="I1560" i="13"/>
  <c r="K1559" i="13"/>
  <c r="J1559" i="13"/>
  <c r="I1559" i="13"/>
  <c r="K1558" i="13"/>
  <c r="J1558" i="13"/>
  <c r="I1558" i="13"/>
  <c r="K1557" i="13"/>
  <c r="J1557" i="13"/>
  <c r="I1557" i="13"/>
  <c r="K1556" i="13"/>
  <c r="J1556" i="13"/>
  <c r="I1556" i="13"/>
  <c r="K1555" i="13"/>
  <c r="J1555" i="13"/>
  <c r="I1555" i="13"/>
  <c r="K1554" i="13"/>
  <c r="J1554" i="13"/>
  <c r="I1554" i="13"/>
  <c r="K1553" i="13"/>
  <c r="J1553" i="13"/>
  <c r="I1553" i="13"/>
  <c r="K1552" i="13"/>
  <c r="J1552" i="13"/>
  <c r="I1552" i="13"/>
  <c r="K1551" i="13"/>
  <c r="J1551" i="13"/>
  <c r="I1551" i="13"/>
  <c r="K1550" i="13"/>
  <c r="J1550" i="13"/>
  <c r="I1550" i="13"/>
  <c r="K1549" i="13"/>
  <c r="J1549" i="13"/>
  <c r="I1549" i="13"/>
  <c r="K1548" i="13"/>
  <c r="J1548" i="13"/>
  <c r="I1548" i="13"/>
  <c r="K1547" i="13"/>
  <c r="J1547" i="13"/>
  <c r="I1547" i="13"/>
  <c r="K1546" i="13"/>
  <c r="J1546" i="13"/>
  <c r="I1546" i="13"/>
  <c r="K1545" i="13"/>
  <c r="J1545" i="13"/>
  <c r="I1545" i="13"/>
  <c r="K1544" i="13"/>
  <c r="J1544" i="13"/>
  <c r="I1544" i="13"/>
  <c r="K1543" i="13"/>
  <c r="J1543" i="13"/>
  <c r="I1543" i="13"/>
  <c r="K1542" i="13"/>
  <c r="J1542" i="13"/>
  <c r="I1542" i="13"/>
  <c r="K1541" i="13"/>
  <c r="J1541" i="13"/>
  <c r="I1541" i="13"/>
  <c r="K1540" i="13"/>
  <c r="J1540" i="13"/>
  <c r="I1540" i="13"/>
  <c r="K1539" i="13"/>
  <c r="J1539" i="13"/>
  <c r="I1539" i="13"/>
  <c r="K1538" i="13"/>
  <c r="J1538" i="13"/>
  <c r="I1538" i="13"/>
  <c r="K1537" i="13"/>
  <c r="J1537" i="13"/>
  <c r="I1537" i="13"/>
  <c r="K1536" i="13"/>
  <c r="J1536" i="13"/>
  <c r="I1536" i="13"/>
  <c r="K1535" i="13"/>
  <c r="J1535" i="13"/>
  <c r="I1535" i="13"/>
  <c r="K1534" i="13"/>
  <c r="J1534" i="13"/>
  <c r="I1534" i="13"/>
  <c r="K1533" i="13"/>
  <c r="J1533" i="13"/>
  <c r="I1533" i="13"/>
  <c r="K1532" i="13"/>
  <c r="J1532" i="13"/>
  <c r="I1532" i="13"/>
  <c r="K1531" i="13"/>
  <c r="J1531" i="13"/>
  <c r="I1531" i="13"/>
  <c r="K1530" i="13"/>
  <c r="J1530" i="13"/>
  <c r="I1530" i="13"/>
  <c r="K1529" i="13"/>
  <c r="J1529" i="13"/>
  <c r="I1529" i="13"/>
  <c r="K1528" i="13"/>
  <c r="J1528" i="13"/>
  <c r="I1528" i="13"/>
  <c r="K1527" i="13"/>
  <c r="J1527" i="13"/>
  <c r="I1527" i="13"/>
  <c r="K1526" i="13"/>
  <c r="J1526" i="13"/>
  <c r="I1526" i="13"/>
  <c r="K1525" i="13"/>
  <c r="J1525" i="13"/>
  <c r="I1525" i="13"/>
  <c r="K1524" i="13"/>
  <c r="J1524" i="13"/>
  <c r="I1524" i="13"/>
  <c r="K1523" i="13"/>
  <c r="J1523" i="13"/>
  <c r="I1523" i="13"/>
  <c r="K1522" i="13"/>
  <c r="J1522" i="13"/>
  <c r="I1522" i="13"/>
  <c r="K1521" i="13"/>
  <c r="J1521" i="13"/>
  <c r="I1521" i="13"/>
  <c r="K1520" i="13"/>
  <c r="J1520" i="13"/>
  <c r="I1520" i="13"/>
  <c r="K1519" i="13"/>
  <c r="J1519" i="13"/>
  <c r="I1519" i="13"/>
  <c r="K1518" i="13"/>
  <c r="J1518" i="13"/>
  <c r="I1518" i="13"/>
  <c r="K1517" i="13"/>
  <c r="J1517" i="13"/>
  <c r="I1517" i="13"/>
  <c r="K1516" i="13"/>
  <c r="J1516" i="13"/>
  <c r="I1516" i="13"/>
  <c r="K1515" i="13"/>
  <c r="J1515" i="13"/>
  <c r="I1515" i="13"/>
  <c r="K1514" i="13"/>
  <c r="J1514" i="13"/>
  <c r="I1514" i="13"/>
  <c r="K1513" i="13"/>
  <c r="J1513" i="13"/>
  <c r="I1513" i="13"/>
  <c r="K1512" i="13"/>
  <c r="J1512" i="13"/>
  <c r="I1512" i="13"/>
  <c r="K1511" i="13"/>
  <c r="J1511" i="13"/>
  <c r="I1511" i="13"/>
  <c r="K1510" i="13"/>
  <c r="J1510" i="13"/>
  <c r="I1510" i="13"/>
  <c r="K1509" i="13"/>
  <c r="J1509" i="13"/>
  <c r="I1509" i="13"/>
  <c r="K1508" i="13"/>
  <c r="J1508" i="13"/>
  <c r="I1508" i="13"/>
  <c r="K1507" i="13"/>
  <c r="J1507" i="13"/>
  <c r="I1507" i="13"/>
  <c r="K1506" i="13"/>
  <c r="J1506" i="13"/>
  <c r="I1506" i="13"/>
  <c r="K1505" i="13"/>
  <c r="J1505" i="13"/>
  <c r="I1505" i="13"/>
  <c r="K1504" i="13"/>
  <c r="J1504" i="13"/>
  <c r="I1504" i="13"/>
  <c r="K1503" i="13"/>
  <c r="J1503" i="13"/>
  <c r="I1503" i="13"/>
  <c r="K1502" i="13"/>
  <c r="J1502" i="13"/>
  <c r="I1502" i="13"/>
  <c r="K1501" i="13"/>
  <c r="J1501" i="13"/>
  <c r="I1501" i="13"/>
  <c r="K1496" i="13"/>
  <c r="J1496" i="13"/>
  <c r="I1496" i="13"/>
  <c r="K1495" i="13"/>
  <c r="J1495" i="13"/>
  <c r="I1495" i="13"/>
  <c r="K1494" i="13"/>
  <c r="J1494" i="13"/>
  <c r="I1494" i="13"/>
  <c r="K1493" i="13"/>
  <c r="J1493" i="13"/>
  <c r="I1493" i="13"/>
  <c r="K1492" i="13"/>
  <c r="J1492" i="13"/>
  <c r="I1492" i="13"/>
  <c r="K1491" i="13"/>
  <c r="J1491" i="13"/>
  <c r="I1491" i="13"/>
  <c r="K1490" i="13"/>
  <c r="J1490" i="13"/>
  <c r="I1490" i="13"/>
  <c r="K1489" i="13"/>
  <c r="J1489" i="13"/>
  <c r="I1489" i="13"/>
  <c r="K1488" i="13"/>
  <c r="J1488" i="13"/>
  <c r="I1488" i="13"/>
  <c r="K1487" i="13"/>
  <c r="J1487" i="13"/>
  <c r="I1487" i="13"/>
  <c r="K1486" i="13"/>
  <c r="J1486" i="13"/>
  <c r="I1486" i="13"/>
  <c r="K1485" i="13"/>
  <c r="J1485" i="13"/>
  <c r="I1485" i="13"/>
  <c r="K1484" i="13"/>
  <c r="J1484" i="13"/>
  <c r="I1484" i="13"/>
  <c r="K1483" i="13"/>
  <c r="J1483" i="13"/>
  <c r="I1483" i="13"/>
  <c r="K1482" i="13"/>
  <c r="J1482" i="13"/>
  <c r="I1482" i="13"/>
  <c r="K1481" i="13"/>
  <c r="J1481" i="13"/>
  <c r="I1481" i="13"/>
  <c r="K1480" i="13"/>
  <c r="J1480" i="13"/>
  <c r="I1480" i="13"/>
  <c r="K1479" i="13"/>
  <c r="J1479" i="13"/>
  <c r="I1479" i="13"/>
  <c r="K1478" i="13"/>
  <c r="J1478" i="13"/>
  <c r="I1478" i="13"/>
  <c r="K1477" i="13"/>
  <c r="J1477" i="13"/>
  <c r="I1477" i="13"/>
  <c r="K1476" i="13"/>
  <c r="J1476" i="13"/>
  <c r="I1476" i="13"/>
  <c r="K1475" i="13"/>
  <c r="J1475" i="13"/>
  <c r="I1475" i="13"/>
  <c r="K1474" i="13"/>
  <c r="J1474" i="13"/>
  <c r="I1474" i="13"/>
  <c r="K1473" i="13"/>
  <c r="J1473" i="13"/>
  <c r="I1473" i="13"/>
  <c r="K1472" i="13"/>
  <c r="J1472" i="13"/>
  <c r="I1472" i="13"/>
  <c r="K1471" i="13"/>
  <c r="J1471" i="13"/>
  <c r="I1471" i="13"/>
  <c r="K1470" i="13"/>
  <c r="J1470" i="13"/>
  <c r="I1470" i="13"/>
  <c r="K1469" i="13"/>
  <c r="J1469" i="13"/>
  <c r="I1469" i="13"/>
  <c r="K1468" i="13"/>
  <c r="J1468" i="13"/>
  <c r="I1468" i="13"/>
  <c r="K1467" i="13"/>
  <c r="J1467" i="13"/>
  <c r="I1467" i="13"/>
  <c r="K1466" i="13"/>
  <c r="J1466" i="13"/>
  <c r="I1466" i="13"/>
  <c r="K1465" i="13"/>
  <c r="J1465" i="13"/>
  <c r="I1465" i="13"/>
  <c r="K1464" i="13"/>
  <c r="J1464" i="13"/>
  <c r="I1464" i="13"/>
  <c r="K1463" i="13"/>
  <c r="J1463" i="13"/>
  <c r="I1463" i="13"/>
  <c r="K1462" i="13"/>
  <c r="J1462" i="13"/>
  <c r="I1462" i="13"/>
  <c r="K1461" i="13"/>
  <c r="J1461" i="13"/>
  <c r="I1461" i="13"/>
  <c r="K1460" i="13"/>
  <c r="J1460" i="13"/>
  <c r="I1460" i="13"/>
  <c r="K1459" i="13"/>
  <c r="J1459" i="13"/>
  <c r="I1459" i="13"/>
  <c r="K1458" i="13"/>
  <c r="J1458" i="13"/>
  <c r="I1458" i="13"/>
  <c r="K1457" i="13"/>
  <c r="J1457" i="13"/>
  <c r="I1457" i="13"/>
  <c r="K1456" i="13"/>
  <c r="J1456" i="13"/>
  <c r="I1456" i="13"/>
  <c r="K1455" i="13"/>
  <c r="J1455" i="13"/>
  <c r="I1455" i="13"/>
  <c r="K1454" i="13"/>
  <c r="J1454" i="13"/>
  <c r="I1454" i="13"/>
  <c r="K1453" i="13"/>
  <c r="J1453" i="13"/>
  <c r="I1453" i="13"/>
  <c r="K1452" i="13"/>
  <c r="J1452" i="13"/>
  <c r="I1452" i="13"/>
  <c r="K1451" i="13"/>
  <c r="J1451" i="13"/>
  <c r="I1451" i="13"/>
  <c r="K1450" i="13"/>
  <c r="J1450" i="13"/>
  <c r="I1450" i="13"/>
  <c r="K1449" i="13"/>
  <c r="J1449" i="13"/>
  <c r="I1449" i="13"/>
  <c r="K1448" i="13"/>
  <c r="J1448" i="13"/>
  <c r="I1448" i="13"/>
  <c r="K1447" i="13"/>
  <c r="J1447" i="13"/>
  <c r="I1447" i="13"/>
  <c r="K1446" i="13"/>
  <c r="J1446" i="13"/>
  <c r="I1446" i="13"/>
  <c r="K1445" i="13"/>
  <c r="J1445" i="13"/>
  <c r="I1445" i="13"/>
  <c r="K1444" i="13"/>
  <c r="J1444" i="13"/>
  <c r="I1444" i="13"/>
  <c r="K1443" i="13"/>
  <c r="J1443" i="13"/>
  <c r="I1443" i="13"/>
  <c r="K1442" i="13"/>
  <c r="J1442" i="13"/>
  <c r="I1442" i="13"/>
  <c r="K1441" i="13"/>
  <c r="J1441" i="13"/>
  <c r="I1441" i="13"/>
  <c r="K1440" i="13"/>
  <c r="J1440" i="13"/>
  <c r="I1440" i="13"/>
  <c r="K1439" i="13"/>
  <c r="J1439" i="13"/>
  <c r="I1439" i="13"/>
  <c r="K1438" i="13"/>
  <c r="J1438" i="13"/>
  <c r="I1438" i="13"/>
  <c r="K1437" i="13"/>
  <c r="J1437" i="13"/>
  <c r="I1437" i="13"/>
  <c r="K1436" i="13"/>
  <c r="J1436" i="13"/>
  <c r="I1436" i="13"/>
  <c r="K1435" i="13"/>
  <c r="J1435" i="13"/>
  <c r="I1435" i="13"/>
  <c r="K1434" i="13"/>
  <c r="J1434" i="13"/>
  <c r="I1434" i="13"/>
  <c r="K1433" i="13"/>
  <c r="J1433" i="13"/>
  <c r="I1433" i="13"/>
  <c r="K1432" i="13"/>
  <c r="J1432" i="13"/>
  <c r="I1432" i="13"/>
  <c r="K1431" i="13"/>
  <c r="J1431" i="13"/>
  <c r="I1431" i="13"/>
  <c r="K1430" i="13"/>
  <c r="J1430" i="13"/>
  <c r="I1430" i="13"/>
  <c r="K1429" i="13"/>
  <c r="J1429" i="13"/>
  <c r="I1429" i="13"/>
  <c r="K1428" i="13"/>
  <c r="J1428" i="13"/>
  <c r="I1428" i="13"/>
  <c r="K1427" i="13"/>
  <c r="J1427" i="13"/>
  <c r="I1427" i="13"/>
  <c r="K1426" i="13"/>
  <c r="J1426" i="13"/>
  <c r="I1426" i="13"/>
  <c r="K1425" i="13"/>
  <c r="J1425" i="13"/>
  <c r="I1425" i="13"/>
  <c r="K1424" i="13"/>
  <c r="J1424" i="13"/>
  <c r="I1424" i="13"/>
  <c r="K1423" i="13"/>
  <c r="J1423" i="13"/>
  <c r="I1423" i="13"/>
  <c r="K1422" i="13"/>
  <c r="J1422" i="13"/>
  <c r="I1422" i="13"/>
  <c r="K1421" i="13"/>
  <c r="J1421" i="13"/>
  <c r="I1421" i="13"/>
  <c r="K1420" i="13"/>
  <c r="J1420" i="13"/>
  <c r="I1420" i="13"/>
  <c r="K1419" i="13"/>
  <c r="J1419" i="13"/>
  <c r="I1419" i="13"/>
  <c r="K1418" i="13"/>
  <c r="J1418" i="13"/>
  <c r="I1418" i="13"/>
  <c r="K1417" i="13"/>
  <c r="J1417" i="13"/>
  <c r="I1417" i="13"/>
  <c r="K1416" i="13"/>
  <c r="J1416" i="13"/>
  <c r="I1416" i="13"/>
  <c r="K1415" i="13"/>
  <c r="J1415" i="13"/>
  <c r="I1415" i="13"/>
  <c r="K1414" i="13"/>
  <c r="J1414" i="13"/>
  <c r="I1414" i="13"/>
  <c r="K1413" i="13"/>
  <c r="J1413" i="13"/>
  <c r="I1413" i="13"/>
  <c r="K1412" i="13"/>
  <c r="J1412" i="13"/>
  <c r="I1412" i="13"/>
  <c r="K1411" i="13"/>
  <c r="J1411" i="13"/>
  <c r="I1411" i="13"/>
  <c r="K1410" i="13"/>
  <c r="J1410" i="13"/>
  <c r="I1410" i="13"/>
  <c r="K1409" i="13"/>
  <c r="J1409" i="13"/>
  <c r="I1409" i="13"/>
  <c r="K1408" i="13"/>
  <c r="J1408" i="13"/>
  <c r="I1408" i="13"/>
  <c r="K1407" i="13"/>
  <c r="J1407" i="13"/>
  <c r="I1407" i="13"/>
  <c r="K1406" i="13"/>
  <c r="J1406" i="13"/>
  <c r="I1406" i="13"/>
  <c r="K1405" i="13"/>
  <c r="J1405" i="13"/>
  <c r="I1405" i="13"/>
  <c r="K1404" i="13"/>
  <c r="J1404" i="13"/>
  <c r="I1404" i="13"/>
  <c r="K1403" i="13"/>
  <c r="J1403" i="13"/>
  <c r="I1403" i="13"/>
  <c r="K1402" i="13"/>
  <c r="J1402" i="13"/>
  <c r="I1402" i="13"/>
  <c r="K1401" i="13"/>
  <c r="J1401" i="13"/>
  <c r="I1401" i="13"/>
  <c r="K1400" i="13"/>
  <c r="J1400" i="13"/>
  <c r="I1400" i="13"/>
  <c r="K1399" i="13"/>
  <c r="J1399" i="13"/>
  <c r="I1399" i="13"/>
  <c r="K1398" i="13"/>
  <c r="J1398" i="13"/>
  <c r="I1398" i="13"/>
  <c r="K1397" i="13"/>
  <c r="J1397" i="13"/>
  <c r="I1397" i="13"/>
  <c r="K1396" i="13"/>
  <c r="J1396" i="13"/>
  <c r="I1396" i="13"/>
  <c r="K1395" i="13"/>
  <c r="J1395" i="13"/>
  <c r="I1395" i="13"/>
  <c r="K1394" i="13"/>
  <c r="J1394" i="13"/>
  <c r="I1394" i="13"/>
  <c r="K1393" i="13"/>
  <c r="J1393" i="13"/>
  <c r="I1393" i="13"/>
  <c r="K1392" i="13"/>
  <c r="J1392" i="13"/>
  <c r="I1392" i="13"/>
  <c r="K1391" i="13"/>
  <c r="J1391" i="13"/>
  <c r="I1391" i="13"/>
  <c r="K1390" i="13"/>
  <c r="J1390" i="13"/>
  <c r="I1390" i="13"/>
  <c r="K1389" i="13"/>
  <c r="J1389" i="13"/>
  <c r="I1389" i="13"/>
  <c r="K1388" i="13"/>
  <c r="J1388" i="13"/>
  <c r="I1388" i="13"/>
  <c r="K1387" i="13"/>
  <c r="J1387" i="13"/>
  <c r="I1387" i="13"/>
  <c r="K1386" i="13"/>
  <c r="J1386" i="13"/>
  <c r="I1386" i="13"/>
  <c r="K1385" i="13"/>
  <c r="J1385" i="13"/>
  <c r="I1385" i="13"/>
  <c r="K1384" i="13"/>
  <c r="J1384" i="13"/>
  <c r="I1384" i="13"/>
  <c r="K1383" i="13"/>
  <c r="J1383" i="13"/>
  <c r="I1383" i="13"/>
  <c r="K1382" i="13"/>
  <c r="J1382" i="13"/>
  <c r="I1382" i="13"/>
  <c r="K1381" i="13"/>
  <c r="J1381" i="13"/>
  <c r="I1381" i="13"/>
  <c r="K1380" i="13"/>
  <c r="J1380" i="13"/>
  <c r="I1380" i="13"/>
  <c r="K1379" i="13"/>
  <c r="J1379" i="13"/>
  <c r="I1379" i="13"/>
  <c r="K1378" i="13"/>
  <c r="J1378" i="13"/>
  <c r="I1378" i="13"/>
  <c r="K1377" i="13"/>
  <c r="J1377" i="13"/>
  <c r="I1377" i="13"/>
  <c r="K1376" i="13"/>
  <c r="J1376" i="13"/>
  <c r="I1376" i="13"/>
  <c r="K1375" i="13"/>
  <c r="J1375" i="13"/>
  <c r="I1375" i="13"/>
  <c r="K1374" i="13"/>
  <c r="J1374" i="13"/>
  <c r="I1374" i="13"/>
  <c r="K1373" i="13"/>
  <c r="J1373" i="13"/>
  <c r="I1373" i="13"/>
  <c r="K1372" i="13"/>
  <c r="J1372" i="13"/>
  <c r="I1372" i="13"/>
  <c r="K1371" i="13"/>
  <c r="J1371" i="13"/>
  <c r="I1371" i="13"/>
  <c r="K1370" i="13"/>
  <c r="J1370" i="13"/>
  <c r="I1370" i="13"/>
  <c r="K1369" i="13"/>
  <c r="J1369" i="13"/>
  <c r="I1369" i="13"/>
  <c r="K1368" i="13"/>
  <c r="J1368" i="13"/>
  <c r="I1368" i="13"/>
  <c r="K1367" i="13"/>
  <c r="J1367" i="13"/>
  <c r="I1367" i="13"/>
  <c r="K1366" i="13"/>
  <c r="J1366" i="13"/>
  <c r="I1366" i="13"/>
  <c r="K1365" i="13"/>
  <c r="J1365" i="13"/>
  <c r="I1365" i="13"/>
  <c r="K1364" i="13"/>
  <c r="J1364" i="13"/>
  <c r="I1364" i="13"/>
  <c r="K1363" i="13"/>
  <c r="J1363" i="13"/>
  <c r="I1363" i="13"/>
  <c r="K1362" i="13"/>
  <c r="J1362" i="13"/>
  <c r="I1362" i="13"/>
  <c r="K1361" i="13"/>
  <c r="J1361" i="13"/>
  <c r="I1361" i="13"/>
  <c r="K1360" i="13"/>
  <c r="J1360" i="13"/>
  <c r="I1360" i="13"/>
  <c r="K1359" i="13"/>
  <c r="J1359" i="13"/>
  <c r="I1359" i="13"/>
  <c r="K1358" i="13"/>
  <c r="J1358" i="13"/>
  <c r="I1358" i="13"/>
  <c r="K1357" i="13"/>
  <c r="J1357" i="13"/>
  <c r="I1357" i="13"/>
  <c r="K1356" i="13"/>
  <c r="J1356" i="13"/>
  <c r="I1356" i="13"/>
  <c r="K1355" i="13"/>
  <c r="J1355" i="13"/>
  <c r="I1355" i="13"/>
  <c r="K1354" i="13"/>
  <c r="J1354" i="13"/>
  <c r="I1354" i="13"/>
  <c r="K1353" i="13"/>
  <c r="J1353" i="13"/>
  <c r="I1353" i="13"/>
  <c r="K1352" i="13"/>
  <c r="J1352" i="13"/>
  <c r="I1352" i="13"/>
  <c r="K1351" i="13"/>
  <c r="J1351" i="13"/>
  <c r="I1351" i="13"/>
  <c r="K1350" i="13"/>
  <c r="J1350" i="13"/>
  <c r="I1350" i="13"/>
  <c r="K1349" i="13"/>
  <c r="J1349" i="13"/>
  <c r="I1349" i="13"/>
  <c r="K1348" i="13"/>
  <c r="J1348" i="13"/>
  <c r="I1348" i="13"/>
  <c r="K1347" i="13"/>
  <c r="J1347" i="13"/>
  <c r="I1347" i="13"/>
  <c r="K1346" i="13"/>
  <c r="J1346" i="13"/>
  <c r="I1346" i="13"/>
  <c r="K1345" i="13"/>
  <c r="J1345" i="13"/>
  <c r="I1345" i="13"/>
  <c r="K1344" i="13"/>
  <c r="J1344" i="13"/>
  <c r="I1344" i="13"/>
  <c r="K1343" i="13"/>
  <c r="J1343" i="13"/>
  <c r="I1343" i="13"/>
  <c r="K1342" i="13"/>
  <c r="J1342" i="13"/>
  <c r="I1342" i="13"/>
  <c r="K1341" i="13"/>
  <c r="J1341" i="13"/>
  <c r="I1341" i="13"/>
  <c r="K1340" i="13"/>
  <c r="J1340" i="13"/>
  <c r="I1340" i="13"/>
  <c r="K1339" i="13"/>
  <c r="J1339" i="13"/>
  <c r="I1339" i="13"/>
  <c r="K1338" i="13"/>
  <c r="J1338" i="13"/>
  <c r="I1338" i="13"/>
  <c r="K1337" i="13"/>
  <c r="J1337" i="13"/>
  <c r="I1337" i="13"/>
  <c r="K1336" i="13"/>
  <c r="J1336" i="13"/>
  <c r="I1336" i="13"/>
  <c r="K1335" i="13"/>
  <c r="J1335" i="13"/>
  <c r="I1335" i="13"/>
  <c r="K1334" i="13"/>
  <c r="J1334" i="13"/>
  <c r="I1334" i="13"/>
  <c r="K1333" i="13"/>
  <c r="J1333" i="13"/>
  <c r="I1333" i="13"/>
  <c r="K1332" i="13"/>
  <c r="J1332" i="13"/>
  <c r="I1332" i="13"/>
  <c r="K1331" i="13"/>
  <c r="J1331" i="13"/>
  <c r="I1331" i="13"/>
  <c r="K1330" i="13"/>
  <c r="J1330" i="13"/>
  <c r="I1330" i="13"/>
  <c r="K1329" i="13"/>
  <c r="J1329" i="13"/>
  <c r="I1329" i="13"/>
  <c r="K1328" i="13"/>
  <c r="J1328" i="13"/>
  <c r="I1328" i="13"/>
  <c r="K1327" i="13"/>
  <c r="J1327" i="13"/>
  <c r="I1327" i="13"/>
  <c r="K1326" i="13"/>
  <c r="J1326" i="13"/>
  <c r="I1326" i="13"/>
  <c r="K1325" i="13"/>
  <c r="J1325" i="13"/>
  <c r="I1325" i="13"/>
  <c r="K1324" i="13"/>
  <c r="J1324" i="13"/>
  <c r="I1324" i="13"/>
  <c r="K1323" i="13"/>
  <c r="J1323" i="13"/>
  <c r="I1323" i="13"/>
  <c r="K1322" i="13"/>
  <c r="J1322" i="13"/>
  <c r="I1322" i="13"/>
  <c r="K1321" i="13"/>
  <c r="J1321" i="13"/>
  <c r="I1321" i="13"/>
  <c r="K1320" i="13"/>
  <c r="J1320" i="13"/>
  <c r="I1320" i="13"/>
  <c r="K1319" i="13"/>
  <c r="J1319" i="13"/>
  <c r="I1319" i="13"/>
  <c r="K1318" i="13"/>
  <c r="J1318" i="13"/>
  <c r="I1318" i="13"/>
  <c r="K1317" i="13"/>
  <c r="J1317" i="13"/>
  <c r="I1317" i="13"/>
  <c r="K1316" i="13"/>
  <c r="J1316" i="13"/>
  <c r="I1316" i="13"/>
  <c r="K1315" i="13"/>
  <c r="J1315" i="13"/>
  <c r="I1315" i="13"/>
  <c r="K1314" i="13"/>
  <c r="J1314" i="13"/>
  <c r="I1314" i="13"/>
  <c r="K1313" i="13"/>
  <c r="J1313" i="13"/>
  <c r="I1313" i="13"/>
  <c r="K1312" i="13"/>
  <c r="J1312" i="13"/>
  <c r="I1312" i="13"/>
  <c r="K1311" i="13"/>
  <c r="J1311" i="13"/>
  <c r="I1311" i="13"/>
  <c r="K1310" i="13"/>
  <c r="J1310" i="13"/>
  <c r="I1310" i="13"/>
  <c r="K1309" i="13"/>
  <c r="J1309" i="13"/>
  <c r="I1309" i="13"/>
  <c r="K1308" i="13"/>
  <c r="J1308" i="13"/>
  <c r="I1308" i="13"/>
  <c r="K1307" i="13"/>
  <c r="J1307" i="13"/>
  <c r="I1307" i="13"/>
  <c r="K1306" i="13"/>
  <c r="J1306" i="13"/>
  <c r="I1306" i="13"/>
  <c r="K1305" i="13"/>
  <c r="J1305" i="13"/>
  <c r="I1305" i="13"/>
  <c r="K1304" i="13"/>
  <c r="J1304" i="13"/>
  <c r="I1304" i="13"/>
  <c r="K1303" i="13"/>
  <c r="J1303" i="13"/>
  <c r="I1303" i="13"/>
  <c r="K1302" i="13"/>
  <c r="J1302" i="13"/>
  <c r="I1302" i="13"/>
  <c r="K1301" i="13"/>
  <c r="J1301" i="13"/>
  <c r="I1301" i="13"/>
  <c r="K1300" i="13"/>
  <c r="J1300" i="13"/>
  <c r="I1300" i="13"/>
  <c r="K1299" i="13"/>
  <c r="J1299" i="13"/>
  <c r="I1299" i="13"/>
  <c r="K1298" i="13"/>
  <c r="J1298" i="13"/>
  <c r="I1298" i="13"/>
  <c r="K1297" i="13"/>
  <c r="J1297" i="13"/>
  <c r="I1297" i="13"/>
  <c r="K1296" i="13"/>
  <c r="J1296" i="13"/>
  <c r="I1296" i="13"/>
  <c r="K1295" i="13"/>
  <c r="J1295" i="13"/>
  <c r="I1295" i="13"/>
  <c r="K1294" i="13"/>
  <c r="J1294" i="13"/>
  <c r="I1294" i="13"/>
  <c r="K1293" i="13"/>
  <c r="J1293" i="13"/>
  <c r="I1293" i="13"/>
  <c r="K1292" i="13"/>
  <c r="J1292" i="13"/>
  <c r="I1292" i="13"/>
  <c r="K1291" i="13"/>
  <c r="J1291" i="13"/>
  <c r="I1291" i="13"/>
  <c r="K1290" i="13"/>
  <c r="J1290" i="13"/>
  <c r="I1290" i="13"/>
  <c r="K1289" i="13"/>
  <c r="J1289" i="13"/>
  <c r="I1289" i="13"/>
  <c r="K1288" i="13"/>
  <c r="J1288" i="13"/>
  <c r="I1288" i="13"/>
  <c r="K1287" i="13"/>
  <c r="J1287" i="13"/>
  <c r="I1287" i="13"/>
  <c r="K1286" i="13"/>
  <c r="J1286" i="13"/>
  <c r="I1286" i="13"/>
  <c r="K1285" i="13"/>
  <c r="J1285" i="13"/>
  <c r="I1285" i="13"/>
  <c r="K1284" i="13"/>
  <c r="J1284" i="13"/>
  <c r="I1284" i="13"/>
  <c r="K1283" i="13"/>
  <c r="J1283" i="13"/>
  <c r="I1283" i="13"/>
  <c r="K1282" i="13"/>
  <c r="J1282" i="13"/>
  <c r="I1282" i="13"/>
  <c r="K1281" i="13"/>
  <c r="J1281" i="13"/>
  <c r="I1281" i="13"/>
  <c r="K1280" i="13"/>
  <c r="J1280" i="13"/>
  <c r="I1280" i="13"/>
  <c r="K1279" i="13"/>
  <c r="J1279" i="13"/>
  <c r="I1279" i="13"/>
  <c r="K1278" i="13"/>
  <c r="J1278" i="13"/>
  <c r="I1278" i="13"/>
  <c r="K1277" i="13"/>
  <c r="J1277" i="13"/>
  <c r="I1277" i="13"/>
  <c r="K1276" i="13"/>
  <c r="J1276" i="13"/>
  <c r="I1276" i="13"/>
  <c r="K1275" i="13"/>
  <c r="J1275" i="13"/>
  <c r="I1275" i="13"/>
  <c r="K1274" i="13"/>
  <c r="J1274" i="13"/>
  <c r="I1274" i="13"/>
  <c r="K1273" i="13"/>
  <c r="J1273" i="13"/>
  <c r="I1273" i="13"/>
  <c r="K1272" i="13"/>
  <c r="J1272" i="13"/>
  <c r="I1272" i="13"/>
  <c r="K1271" i="13"/>
  <c r="J1271" i="13"/>
  <c r="I1271" i="13"/>
  <c r="K1270" i="13"/>
  <c r="J1270" i="13"/>
  <c r="I1270" i="13"/>
  <c r="K1269" i="13"/>
  <c r="J1269" i="13"/>
  <c r="I1269" i="13"/>
  <c r="K1268" i="13"/>
  <c r="J1268" i="13"/>
  <c r="I1268" i="13"/>
  <c r="K1267" i="13"/>
  <c r="J1267" i="13"/>
  <c r="I1267" i="13"/>
  <c r="K1266" i="13"/>
  <c r="J1266" i="13"/>
  <c r="I1266" i="13"/>
  <c r="K1265" i="13"/>
  <c r="J1265" i="13"/>
  <c r="I1265" i="13"/>
  <c r="K1264" i="13"/>
  <c r="J1264" i="13"/>
  <c r="I1264" i="13"/>
  <c r="K1263" i="13"/>
  <c r="J1263" i="13"/>
  <c r="I1263" i="13"/>
  <c r="K1262" i="13"/>
  <c r="J1262" i="13"/>
  <c r="I1262" i="13"/>
  <c r="K1261" i="13"/>
  <c r="J1261" i="13"/>
  <c r="I1261" i="13"/>
  <c r="K1260" i="13"/>
  <c r="J1260" i="13"/>
  <c r="I1260" i="13"/>
  <c r="K1259" i="13"/>
  <c r="J1259" i="13"/>
  <c r="I1259" i="13"/>
  <c r="K1258" i="13"/>
  <c r="J1258" i="13"/>
  <c r="I1258" i="13"/>
  <c r="K1257" i="13"/>
  <c r="J1257" i="13"/>
  <c r="I1257" i="13"/>
  <c r="K1256" i="13"/>
  <c r="J1256" i="13"/>
  <c r="I1256" i="13"/>
  <c r="K1255" i="13"/>
  <c r="J1255" i="13"/>
  <c r="I1255" i="13"/>
  <c r="K1254" i="13"/>
  <c r="J1254" i="13"/>
  <c r="I1254" i="13"/>
  <c r="K1253" i="13"/>
  <c r="J1253" i="13"/>
  <c r="I1253" i="13"/>
  <c r="K1252" i="13"/>
  <c r="J1252" i="13"/>
  <c r="I1252" i="13"/>
  <c r="K1251" i="13"/>
  <c r="J1251" i="13"/>
  <c r="I1251" i="13"/>
  <c r="K1250" i="13"/>
  <c r="J1250" i="13"/>
  <c r="I1250" i="13"/>
  <c r="K1249" i="13"/>
  <c r="J1249" i="13"/>
  <c r="I1249" i="13"/>
  <c r="K1248" i="13"/>
  <c r="J1248" i="13"/>
  <c r="I1248" i="13"/>
  <c r="K1247" i="13"/>
  <c r="J1247" i="13"/>
  <c r="I1247" i="13"/>
  <c r="K1246" i="13"/>
  <c r="J1246" i="13"/>
  <c r="I1246" i="13"/>
  <c r="K1245" i="13"/>
  <c r="J1245" i="13"/>
  <c r="I1245" i="13"/>
  <c r="K1244" i="13"/>
  <c r="J1244" i="13"/>
  <c r="I1244" i="13"/>
  <c r="K1243" i="13"/>
  <c r="J1243" i="13"/>
  <c r="I1243" i="13"/>
  <c r="K1242" i="13"/>
  <c r="J1242" i="13"/>
  <c r="I1242" i="13"/>
  <c r="K1241" i="13"/>
  <c r="J1241" i="13"/>
  <c r="I1241" i="13"/>
  <c r="K1240" i="13"/>
  <c r="J1240" i="13"/>
  <c r="I1240" i="13"/>
  <c r="K1239" i="13"/>
  <c r="J1239" i="13"/>
  <c r="I1239" i="13"/>
  <c r="K1238" i="13"/>
  <c r="J1238" i="13"/>
  <c r="I1238" i="13"/>
  <c r="K1237" i="13"/>
  <c r="J1237" i="13"/>
  <c r="I1237" i="13"/>
  <c r="K1236" i="13"/>
  <c r="J1236" i="13"/>
  <c r="I1236" i="13"/>
  <c r="K1235" i="13"/>
  <c r="J1235" i="13"/>
  <c r="I1235" i="13"/>
  <c r="K1234" i="13"/>
  <c r="J1234" i="13"/>
  <c r="I1234" i="13"/>
  <c r="K1233" i="13"/>
  <c r="J1233" i="13"/>
  <c r="I1233" i="13"/>
  <c r="K1232" i="13"/>
  <c r="J1232" i="13"/>
  <c r="I1232" i="13"/>
  <c r="K1231" i="13"/>
  <c r="J1231" i="13"/>
  <c r="I1231" i="13"/>
  <c r="K1230" i="13"/>
  <c r="J1230" i="13"/>
  <c r="I1230" i="13"/>
  <c r="K1229" i="13"/>
  <c r="J1229" i="13"/>
  <c r="I1229" i="13"/>
  <c r="K1228" i="13"/>
  <c r="J1228" i="13"/>
  <c r="I1228" i="13"/>
  <c r="K1227" i="13"/>
  <c r="J1227" i="13"/>
  <c r="I1227" i="13"/>
  <c r="K1226" i="13"/>
  <c r="J1226" i="13"/>
  <c r="I1226" i="13"/>
  <c r="K1225" i="13"/>
  <c r="J1225" i="13"/>
  <c r="I1225" i="13"/>
  <c r="K1224" i="13"/>
  <c r="J1224" i="13"/>
  <c r="I1224" i="13"/>
  <c r="K1223" i="13"/>
  <c r="J1223" i="13"/>
  <c r="I1223" i="13"/>
  <c r="K1222" i="13"/>
  <c r="J1222" i="13"/>
  <c r="I1222" i="13"/>
  <c r="K1221" i="13"/>
  <c r="J1221" i="13"/>
  <c r="I1221" i="13"/>
  <c r="K1220" i="13"/>
  <c r="J1220" i="13"/>
  <c r="I1220" i="13"/>
  <c r="K1219" i="13"/>
  <c r="J1219" i="13"/>
  <c r="I1219" i="13"/>
  <c r="K1218" i="13"/>
  <c r="J1218" i="13"/>
  <c r="I1218" i="13"/>
  <c r="K1217" i="13"/>
  <c r="J1217" i="13"/>
  <c r="I1217" i="13"/>
  <c r="K1216" i="13"/>
  <c r="J1216" i="13"/>
  <c r="I1216" i="13"/>
  <c r="K1215" i="13"/>
  <c r="J1215" i="13"/>
  <c r="I1215" i="13"/>
  <c r="K1214" i="13"/>
  <c r="J1214" i="13"/>
  <c r="I1214" i="13"/>
  <c r="K1213" i="13"/>
  <c r="J1213" i="13"/>
  <c r="I1213" i="13"/>
  <c r="K1212" i="13"/>
  <c r="J1212" i="13"/>
  <c r="I1212" i="13"/>
  <c r="K1211" i="13"/>
  <c r="J1211" i="13"/>
  <c r="I1211" i="13"/>
  <c r="K1210" i="13"/>
  <c r="J1210" i="13"/>
  <c r="I1210" i="13"/>
  <c r="K1209" i="13"/>
  <c r="J1209" i="13"/>
  <c r="I1209" i="13"/>
  <c r="K1208" i="13"/>
  <c r="J1208" i="13"/>
  <c r="I1208" i="13"/>
  <c r="K1207" i="13"/>
  <c r="J1207" i="13"/>
  <c r="I1207" i="13"/>
  <c r="K1206" i="13"/>
  <c r="J1206" i="13"/>
  <c r="I1206" i="13"/>
  <c r="K1205" i="13"/>
  <c r="J1205" i="13"/>
  <c r="I1205" i="13"/>
  <c r="K1204" i="13"/>
  <c r="J1204" i="13"/>
  <c r="I1204" i="13"/>
  <c r="K1203" i="13"/>
  <c r="J1203" i="13"/>
  <c r="I1203" i="13"/>
  <c r="K1202" i="13"/>
  <c r="J1202" i="13"/>
  <c r="I1202" i="13"/>
  <c r="K1201" i="13"/>
  <c r="J1201" i="13"/>
  <c r="I1201" i="13"/>
  <c r="K1200" i="13"/>
  <c r="J1200" i="13"/>
  <c r="I1200" i="13"/>
  <c r="K1199" i="13"/>
  <c r="J1199" i="13"/>
  <c r="I1199" i="13"/>
  <c r="K1198" i="13"/>
  <c r="J1198" i="13"/>
  <c r="I1198" i="13"/>
  <c r="K1197" i="13"/>
  <c r="J1197" i="13"/>
  <c r="I1197" i="13"/>
  <c r="K1196" i="13"/>
  <c r="J1196" i="13"/>
  <c r="I1196" i="13"/>
  <c r="K1195" i="13"/>
  <c r="J1195" i="13"/>
  <c r="I1195" i="13"/>
  <c r="K1194" i="13"/>
  <c r="J1194" i="13"/>
  <c r="I1194" i="13"/>
  <c r="K1193" i="13"/>
  <c r="J1193" i="13"/>
  <c r="I1193" i="13"/>
  <c r="K1192" i="13"/>
  <c r="J1192" i="13"/>
  <c r="I1192" i="13"/>
  <c r="K1191" i="13"/>
  <c r="J1191" i="13"/>
  <c r="I1191" i="13"/>
  <c r="K1190" i="13"/>
  <c r="J1190" i="13"/>
  <c r="I1190" i="13"/>
  <c r="K1189" i="13"/>
  <c r="J1189" i="13"/>
  <c r="I1189" i="13"/>
  <c r="K1188" i="13"/>
  <c r="J1188" i="13"/>
  <c r="I1188" i="13"/>
  <c r="K1187" i="13"/>
  <c r="J1187" i="13"/>
  <c r="I1187" i="13"/>
  <c r="K1186" i="13"/>
  <c r="J1186" i="13"/>
  <c r="I1186" i="13"/>
  <c r="K1185" i="13"/>
  <c r="J1185" i="13"/>
  <c r="I1185" i="13"/>
  <c r="K1184" i="13"/>
  <c r="J1184" i="13"/>
  <c r="I1184" i="13"/>
  <c r="K1183" i="13"/>
  <c r="J1183" i="13"/>
  <c r="I1183" i="13"/>
  <c r="K1182" i="13"/>
  <c r="J1182" i="13"/>
  <c r="I1182" i="13"/>
  <c r="K1181" i="13"/>
  <c r="J1181" i="13"/>
  <c r="I1181" i="13"/>
  <c r="K1180" i="13"/>
  <c r="J1180" i="13"/>
  <c r="I1180" i="13"/>
  <c r="K1179" i="13"/>
  <c r="J1179" i="13"/>
  <c r="I1179" i="13"/>
  <c r="K1178" i="13"/>
  <c r="J1178" i="13"/>
  <c r="I1178" i="13"/>
  <c r="K1177" i="13"/>
  <c r="J1177" i="13"/>
  <c r="I1177" i="13"/>
  <c r="K1176" i="13"/>
  <c r="J1176" i="13"/>
  <c r="I1176" i="13"/>
  <c r="K1175" i="13"/>
  <c r="J1175" i="13"/>
  <c r="I1175" i="13"/>
  <c r="K1174" i="13"/>
  <c r="J1174" i="13"/>
  <c r="I1174" i="13"/>
  <c r="K1173" i="13"/>
  <c r="J1173" i="13"/>
  <c r="I1173" i="13"/>
  <c r="K1172" i="13"/>
  <c r="J1172" i="13"/>
  <c r="I1172" i="13"/>
  <c r="K1171" i="13"/>
  <c r="J1171" i="13"/>
  <c r="I1171" i="13"/>
  <c r="K1170" i="13"/>
  <c r="J1170" i="13"/>
  <c r="I1170" i="13"/>
  <c r="K1169" i="13"/>
  <c r="J1169" i="13"/>
  <c r="I1169" i="13"/>
  <c r="K1168" i="13"/>
  <c r="J1168" i="13"/>
  <c r="I1168" i="13"/>
  <c r="K1167" i="13"/>
  <c r="J1167" i="13"/>
  <c r="I1167" i="13"/>
  <c r="K1166" i="13"/>
  <c r="J1166" i="13"/>
  <c r="I1166" i="13"/>
  <c r="K1165" i="13"/>
  <c r="J1165" i="13"/>
  <c r="I1165" i="13"/>
  <c r="K1164" i="13"/>
  <c r="J1164" i="13"/>
  <c r="I1164" i="13"/>
  <c r="K1163" i="13"/>
  <c r="J1163" i="13"/>
  <c r="I1163" i="13"/>
  <c r="K1162" i="13"/>
  <c r="J1162" i="13"/>
  <c r="I1162" i="13"/>
  <c r="K1161" i="13"/>
  <c r="J1161" i="13"/>
  <c r="I1161" i="13"/>
  <c r="K1160" i="13"/>
  <c r="J1160" i="13"/>
  <c r="I1160" i="13"/>
  <c r="K1159" i="13"/>
  <c r="J1159" i="13"/>
  <c r="I1159" i="13"/>
  <c r="K1158" i="13"/>
  <c r="J1158" i="13"/>
  <c r="I1158" i="13"/>
  <c r="K1157" i="13"/>
  <c r="J1157" i="13"/>
  <c r="I1157" i="13"/>
  <c r="K1156" i="13"/>
  <c r="J1156" i="13"/>
  <c r="I1156" i="13"/>
  <c r="K1155" i="13"/>
  <c r="J1155" i="13"/>
  <c r="I1155" i="13"/>
  <c r="K1154" i="13"/>
  <c r="J1154" i="13"/>
  <c r="I1154" i="13"/>
  <c r="K1153" i="13"/>
  <c r="J1153" i="13"/>
  <c r="I1153" i="13"/>
  <c r="K1152" i="13"/>
  <c r="J1152" i="13"/>
  <c r="I1152" i="13"/>
  <c r="K1151" i="13"/>
  <c r="J1151" i="13"/>
  <c r="I1151" i="13"/>
  <c r="K1150" i="13"/>
  <c r="J1150" i="13"/>
  <c r="I1150" i="13"/>
  <c r="K1149" i="13"/>
  <c r="J1149" i="13"/>
  <c r="I1149" i="13"/>
  <c r="K1148" i="13"/>
  <c r="J1148" i="13"/>
  <c r="I1148" i="13"/>
  <c r="K1147" i="13"/>
  <c r="J1147" i="13"/>
  <c r="I1147" i="13"/>
  <c r="K1146" i="13"/>
  <c r="J1146" i="13"/>
  <c r="I1146" i="13"/>
  <c r="K1145" i="13"/>
  <c r="J1145" i="13"/>
  <c r="I1145" i="13"/>
  <c r="K1144" i="13"/>
  <c r="J1144" i="13"/>
  <c r="I1144" i="13"/>
  <c r="K1143" i="13"/>
  <c r="J1143" i="13"/>
  <c r="I1143" i="13"/>
  <c r="K1142" i="13"/>
  <c r="J1142" i="13"/>
  <c r="I1142" i="13"/>
  <c r="K1141" i="13"/>
  <c r="J1141" i="13"/>
  <c r="I1141" i="13"/>
  <c r="K1140" i="13"/>
  <c r="J1140" i="13"/>
  <c r="I1140" i="13"/>
  <c r="K1139" i="13"/>
  <c r="J1139" i="13"/>
  <c r="I1139" i="13"/>
  <c r="K1138" i="13"/>
  <c r="J1138" i="13"/>
  <c r="I1138" i="13"/>
  <c r="K1137" i="13"/>
  <c r="J1137" i="13"/>
  <c r="I1137" i="13"/>
  <c r="K1136" i="13"/>
  <c r="J1136" i="13"/>
  <c r="I1136" i="13"/>
  <c r="K1135" i="13"/>
  <c r="J1135" i="13"/>
  <c r="I1135" i="13"/>
  <c r="K1134" i="13"/>
  <c r="J1134" i="13"/>
  <c r="I1134" i="13"/>
  <c r="K1133" i="13"/>
  <c r="J1133" i="13"/>
  <c r="I1133" i="13"/>
  <c r="K1132" i="13"/>
  <c r="J1132" i="13"/>
  <c r="I1132" i="13"/>
  <c r="K1131" i="13"/>
  <c r="J1131" i="13"/>
  <c r="I1131" i="13"/>
  <c r="K1130" i="13"/>
  <c r="J1130" i="13"/>
  <c r="I1130" i="13"/>
  <c r="K1129" i="13"/>
  <c r="J1129" i="13"/>
  <c r="I1129" i="13"/>
  <c r="K1128" i="13"/>
  <c r="J1128" i="13"/>
  <c r="I1128" i="13"/>
  <c r="K1127" i="13"/>
  <c r="J1127" i="13"/>
  <c r="I1127" i="13"/>
  <c r="K1126" i="13"/>
  <c r="J1126" i="13"/>
  <c r="I1126" i="13"/>
  <c r="K1125" i="13"/>
  <c r="J1125" i="13"/>
  <c r="I1125" i="13"/>
  <c r="K1124" i="13"/>
  <c r="J1124" i="13"/>
  <c r="I1124" i="13"/>
  <c r="K1123" i="13"/>
  <c r="J1123" i="13"/>
  <c r="I1123" i="13"/>
  <c r="K1122" i="13"/>
  <c r="J1122" i="13"/>
  <c r="I1122" i="13"/>
  <c r="K1121" i="13"/>
  <c r="J1121" i="13"/>
  <c r="I1121" i="13"/>
  <c r="K1120" i="13"/>
  <c r="J1120" i="13"/>
  <c r="I1120" i="13"/>
  <c r="K1119" i="13"/>
  <c r="J1119" i="13"/>
  <c r="I1119" i="13"/>
  <c r="K1118" i="13"/>
  <c r="J1118" i="13"/>
  <c r="I1118" i="13"/>
  <c r="K1117" i="13"/>
  <c r="J1117" i="13"/>
  <c r="I1117" i="13"/>
  <c r="K1116" i="13"/>
  <c r="J1116" i="13"/>
  <c r="I1116" i="13"/>
  <c r="K1115" i="13"/>
  <c r="J1115" i="13"/>
  <c r="I1115" i="13"/>
  <c r="K1114" i="13"/>
  <c r="J1114" i="13"/>
  <c r="I1114" i="13"/>
  <c r="K1113" i="13"/>
  <c r="J1113" i="13"/>
  <c r="I1113" i="13"/>
  <c r="K1112" i="13"/>
  <c r="J1112" i="13"/>
  <c r="I1112" i="13"/>
  <c r="K1111" i="13"/>
  <c r="J1111" i="13"/>
  <c r="I1111" i="13"/>
  <c r="K1110" i="13"/>
  <c r="J1110" i="13"/>
  <c r="I1110" i="13"/>
  <c r="K1109" i="13"/>
  <c r="J1109" i="13"/>
  <c r="I1109" i="13"/>
  <c r="K1108" i="13"/>
  <c r="J1108" i="13"/>
  <c r="I1108" i="13"/>
  <c r="K1107" i="13"/>
  <c r="J1107" i="13"/>
  <c r="I1107" i="13"/>
  <c r="K1106" i="13"/>
  <c r="J1106" i="13"/>
  <c r="I1106" i="13"/>
  <c r="K1105" i="13"/>
  <c r="J1105" i="13"/>
  <c r="I1105" i="13"/>
  <c r="K1104" i="13"/>
  <c r="J1104" i="13"/>
  <c r="I1104" i="13"/>
  <c r="K1103" i="13"/>
  <c r="J1103" i="13"/>
  <c r="I1103" i="13"/>
  <c r="K1102" i="13"/>
  <c r="J1102" i="13"/>
  <c r="I1102" i="13"/>
  <c r="K1101" i="13"/>
  <c r="J1101" i="13"/>
  <c r="I1101" i="13"/>
  <c r="K1100" i="13"/>
  <c r="J1100" i="13"/>
  <c r="I1100" i="13"/>
  <c r="K1099" i="13"/>
  <c r="J1099" i="13"/>
  <c r="I1099" i="13"/>
  <c r="K1098" i="13"/>
  <c r="J1098" i="13"/>
  <c r="I1098" i="13"/>
  <c r="K1097" i="13"/>
  <c r="J1097" i="13"/>
  <c r="I1097" i="13"/>
  <c r="K1096" i="13"/>
  <c r="J1096" i="13"/>
  <c r="I1096" i="13"/>
  <c r="K1095" i="13"/>
  <c r="J1095" i="13"/>
  <c r="I1095" i="13"/>
  <c r="K1094" i="13"/>
  <c r="J1094" i="13"/>
  <c r="I1094" i="13"/>
  <c r="K1093" i="13"/>
  <c r="J1093" i="13"/>
  <c r="I1093" i="13"/>
  <c r="K1092" i="13"/>
  <c r="J1092" i="13"/>
  <c r="I1092" i="13"/>
  <c r="K1091" i="13"/>
  <c r="J1091" i="13"/>
  <c r="I1091" i="13"/>
  <c r="K1090" i="13"/>
  <c r="J1090" i="13"/>
  <c r="I1090" i="13"/>
  <c r="K1089" i="13"/>
  <c r="J1089" i="13"/>
  <c r="I1089" i="13"/>
  <c r="K1088" i="13"/>
  <c r="J1088" i="13"/>
  <c r="I1088" i="13"/>
  <c r="K1087" i="13"/>
  <c r="J1087" i="13"/>
  <c r="I1087" i="13"/>
  <c r="K1086" i="13"/>
  <c r="J1086" i="13"/>
  <c r="I1086" i="13"/>
  <c r="K1085" i="13"/>
  <c r="J1085" i="13"/>
  <c r="I1085" i="13"/>
  <c r="K1084" i="13"/>
  <c r="J1084" i="13"/>
  <c r="I1084" i="13"/>
  <c r="K1083" i="13"/>
  <c r="J1083" i="13"/>
  <c r="I1083" i="13"/>
  <c r="K1082" i="13"/>
  <c r="J1082" i="13"/>
  <c r="I1082" i="13"/>
  <c r="K1081" i="13"/>
  <c r="J1081" i="13"/>
  <c r="I1081" i="13"/>
  <c r="K1080" i="13"/>
  <c r="J1080" i="13"/>
  <c r="I1080" i="13"/>
  <c r="K1079" i="13"/>
  <c r="J1079" i="13"/>
  <c r="I1079" i="13"/>
  <c r="K1078" i="13"/>
  <c r="J1078" i="13"/>
  <c r="I1078" i="13"/>
  <c r="K1077" i="13"/>
  <c r="J1077" i="13"/>
  <c r="I1077" i="13"/>
  <c r="K1076" i="13"/>
  <c r="J1076" i="13"/>
  <c r="I1076" i="13"/>
  <c r="K1075" i="13"/>
  <c r="J1075" i="13"/>
  <c r="I1075" i="13"/>
  <c r="K1074" i="13"/>
  <c r="J1074" i="13"/>
  <c r="I1074" i="13"/>
  <c r="K1073" i="13"/>
  <c r="J1073" i="13"/>
  <c r="I1073" i="13"/>
  <c r="K1072" i="13"/>
  <c r="J1072" i="13"/>
  <c r="I1072" i="13"/>
  <c r="K1071" i="13"/>
  <c r="J1071" i="13"/>
  <c r="I1071" i="13"/>
  <c r="K1070" i="13"/>
  <c r="J1070" i="13"/>
  <c r="I1070" i="13"/>
  <c r="K1069" i="13"/>
  <c r="J1069" i="13"/>
  <c r="I1069" i="13"/>
  <c r="K1068" i="13"/>
  <c r="J1068" i="13"/>
  <c r="I1068" i="13"/>
  <c r="K1067" i="13"/>
  <c r="J1067" i="13"/>
  <c r="I1067" i="13"/>
  <c r="K1066" i="13"/>
  <c r="J1066" i="13"/>
  <c r="I1066" i="13"/>
  <c r="K1065" i="13"/>
  <c r="J1065" i="13"/>
  <c r="I1065" i="13"/>
  <c r="K1064" i="13"/>
  <c r="J1064" i="13"/>
  <c r="I1064" i="13"/>
  <c r="K1063" i="13"/>
  <c r="J1063" i="13"/>
  <c r="I1063" i="13"/>
  <c r="K1062" i="13"/>
  <c r="J1062" i="13"/>
  <c r="I1062" i="13"/>
  <c r="K1061" i="13"/>
  <c r="J1061" i="13"/>
  <c r="I1061" i="13"/>
  <c r="K1060" i="13"/>
  <c r="J1060" i="13"/>
  <c r="I1060" i="13"/>
  <c r="K1059" i="13"/>
  <c r="J1059" i="13"/>
  <c r="I1059" i="13"/>
  <c r="K1058" i="13"/>
  <c r="J1058" i="13"/>
  <c r="I1058" i="13"/>
  <c r="K1057" i="13"/>
  <c r="J1057" i="13"/>
  <c r="I1057" i="13"/>
  <c r="K1056" i="13"/>
  <c r="J1056" i="13"/>
  <c r="I1056" i="13"/>
  <c r="K1055" i="13"/>
  <c r="J1055" i="13"/>
  <c r="I1055" i="13"/>
  <c r="K1054" i="13"/>
  <c r="J1054" i="13"/>
  <c r="I1054" i="13"/>
  <c r="K1053" i="13"/>
  <c r="J1053" i="13"/>
  <c r="I1053" i="13"/>
  <c r="K1052" i="13"/>
  <c r="J1052" i="13"/>
  <c r="I1052" i="13"/>
  <c r="K1051" i="13"/>
  <c r="J1051" i="13"/>
  <c r="I1051" i="13"/>
  <c r="K1050" i="13"/>
  <c r="J1050" i="13"/>
  <c r="I1050" i="13"/>
  <c r="K1049" i="13"/>
  <c r="J1049" i="13"/>
  <c r="I1049" i="13"/>
  <c r="K1048" i="13"/>
  <c r="J1048" i="13"/>
  <c r="I1048" i="13"/>
  <c r="K1047" i="13"/>
  <c r="J1047" i="13"/>
  <c r="I1047" i="13"/>
  <c r="K1046" i="13"/>
  <c r="J1046" i="13"/>
  <c r="I1046" i="13"/>
  <c r="K1045" i="13"/>
  <c r="J1045" i="13"/>
  <c r="I1045" i="13"/>
  <c r="K1044" i="13"/>
  <c r="J1044" i="13"/>
  <c r="I1044" i="13"/>
  <c r="K1043" i="13"/>
  <c r="J1043" i="13"/>
  <c r="I1043" i="13"/>
  <c r="K1042" i="13"/>
  <c r="J1042" i="13"/>
  <c r="I1042" i="13"/>
  <c r="K1041" i="13"/>
  <c r="J1041" i="13"/>
  <c r="I1041" i="13"/>
  <c r="K1040" i="13"/>
  <c r="J1040" i="13"/>
  <c r="I1040" i="13"/>
  <c r="K1039" i="13"/>
  <c r="J1039" i="13"/>
  <c r="I1039" i="13"/>
  <c r="K1038" i="13"/>
  <c r="J1038" i="13"/>
  <c r="I1038" i="13"/>
  <c r="K1037" i="13"/>
  <c r="J1037" i="13"/>
  <c r="I1037" i="13"/>
  <c r="K1036" i="13"/>
  <c r="J1036" i="13"/>
  <c r="I1036" i="13"/>
  <c r="K1035" i="13"/>
  <c r="J1035" i="13"/>
  <c r="I1035" i="13"/>
  <c r="K1034" i="13"/>
  <c r="J1034" i="13"/>
  <c r="I1034" i="13"/>
  <c r="K1033" i="13"/>
  <c r="J1033" i="13"/>
  <c r="I1033" i="13"/>
  <c r="K1032" i="13"/>
  <c r="J1032" i="13"/>
  <c r="I1032" i="13"/>
  <c r="K1031" i="13"/>
  <c r="J1031" i="13"/>
  <c r="I1031" i="13"/>
  <c r="K1030" i="13"/>
  <c r="J1030" i="13"/>
  <c r="I1030" i="13"/>
  <c r="K1029" i="13"/>
  <c r="J1029" i="13"/>
  <c r="I1029" i="13"/>
  <c r="K1028" i="13"/>
  <c r="J1028" i="13"/>
  <c r="I1028" i="13"/>
  <c r="K1027" i="13"/>
  <c r="J1027" i="13"/>
  <c r="I1027" i="13"/>
  <c r="K1026" i="13"/>
  <c r="J1026" i="13"/>
  <c r="I1026" i="13"/>
  <c r="K1025" i="13"/>
  <c r="J1025" i="13"/>
  <c r="I1025" i="13"/>
  <c r="K1024" i="13"/>
  <c r="J1024" i="13"/>
  <c r="I1024" i="13"/>
  <c r="K1023" i="13"/>
  <c r="J1023" i="13"/>
  <c r="I1023" i="13"/>
  <c r="K1022" i="13"/>
  <c r="J1022" i="13"/>
  <c r="I1022" i="13"/>
  <c r="K1021" i="13"/>
  <c r="J1021" i="13"/>
  <c r="I1021" i="13"/>
  <c r="K1020" i="13"/>
  <c r="J1020" i="13"/>
  <c r="I1020" i="13"/>
  <c r="K1019" i="13"/>
  <c r="J1019" i="13"/>
  <c r="I1019" i="13"/>
  <c r="K1018" i="13"/>
  <c r="J1018" i="13"/>
  <c r="I1018" i="13"/>
  <c r="K1017" i="13"/>
  <c r="J1017" i="13"/>
  <c r="I1017" i="13"/>
  <c r="K1016" i="13"/>
  <c r="J1016" i="13"/>
  <c r="I1016" i="13"/>
  <c r="K1015" i="13"/>
  <c r="J1015" i="13"/>
  <c r="I1015" i="13"/>
  <c r="K1014" i="13"/>
  <c r="J1014" i="13"/>
  <c r="I1014" i="13"/>
  <c r="K1013" i="13"/>
  <c r="J1013" i="13"/>
  <c r="I1013" i="13"/>
  <c r="K1012" i="13"/>
  <c r="J1012" i="13"/>
  <c r="I1012" i="13"/>
  <c r="K1011" i="13"/>
  <c r="J1011" i="13"/>
  <c r="I1011" i="13"/>
  <c r="K1010" i="13"/>
  <c r="J1010" i="13"/>
  <c r="I1010" i="13"/>
  <c r="K1009" i="13"/>
  <c r="J1009" i="13"/>
  <c r="I1009" i="13"/>
  <c r="K1008" i="13"/>
  <c r="J1008" i="13"/>
  <c r="I1008" i="13"/>
  <c r="K1007" i="13"/>
  <c r="J1007" i="13"/>
  <c r="I1007" i="13"/>
  <c r="K1006" i="13"/>
  <c r="J1006" i="13"/>
  <c r="I1006" i="13"/>
  <c r="K1005" i="13"/>
  <c r="J1005" i="13"/>
  <c r="I1005" i="13"/>
  <c r="K1004" i="13"/>
  <c r="J1004" i="13"/>
  <c r="I1004" i="13"/>
  <c r="K1003" i="13"/>
  <c r="J1003" i="13"/>
  <c r="I1003" i="13"/>
  <c r="K1002" i="13"/>
  <c r="J1002" i="13"/>
  <c r="I1002" i="13"/>
  <c r="K1001" i="13"/>
  <c r="J1001" i="13"/>
  <c r="I1001" i="13"/>
  <c r="K1000" i="13"/>
  <c r="J1000" i="13"/>
  <c r="I1000" i="13"/>
  <c r="K999" i="13"/>
  <c r="J999" i="13"/>
  <c r="I999" i="13"/>
  <c r="K998" i="13"/>
  <c r="J998" i="13"/>
  <c r="I998" i="13"/>
  <c r="K997" i="13"/>
  <c r="J997" i="13"/>
  <c r="I997" i="13"/>
  <c r="K996" i="13"/>
  <c r="J996" i="13"/>
  <c r="I996" i="13"/>
  <c r="K995" i="13"/>
  <c r="J995" i="13"/>
  <c r="I995" i="13"/>
  <c r="K994" i="13"/>
  <c r="J994" i="13"/>
  <c r="I994" i="13"/>
  <c r="K993" i="13"/>
  <c r="J993" i="13"/>
  <c r="I993" i="13"/>
  <c r="K992" i="13"/>
  <c r="J992" i="13"/>
  <c r="I992" i="13"/>
  <c r="K991" i="13"/>
  <c r="J991" i="13"/>
  <c r="I991" i="13"/>
  <c r="K990" i="13"/>
  <c r="J990" i="13"/>
  <c r="I990" i="13"/>
  <c r="K989" i="13"/>
  <c r="J989" i="13"/>
  <c r="I989" i="13"/>
  <c r="K988" i="13"/>
  <c r="J988" i="13"/>
  <c r="I988" i="13"/>
  <c r="K987" i="13"/>
  <c r="J987" i="13"/>
  <c r="I987" i="13"/>
  <c r="K986" i="13"/>
  <c r="J986" i="13"/>
  <c r="I986" i="13"/>
  <c r="K985" i="13"/>
  <c r="J985" i="13"/>
  <c r="I985" i="13"/>
  <c r="K984" i="13"/>
  <c r="J984" i="13"/>
  <c r="I984" i="13"/>
  <c r="K983" i="13"/>
  <c r="J983" i="13"/>
  <c r="I983" i="13"/>
  <c r="K982" i="13"/>
  <c r="J982" i="13"/>
  <c r="I982" i="13"/>
  <c r="K981" i="13"/>
  <c r="J981" i="13"/>
  <c r="I981" i="13"/>
  <c r="K980" i="13"/>
  <c r="J980" i="13"/>
  <c r="I980" i="13"/>
  <c r="K979" i="13"/>
  <c r="J979" i="13"/>
  <c r="I979" i="13"/>
  <c r="K978" i="13"/>
  <c r="J978" i="13"/>
  <c r="I978" i="13"/>
  <c r="K977" i="13"/>
  <c r="J977" i="13"/>
  <c r="I977" i="13"/>
  <c r="K976" i="13"/>
  <c r="J976" i="13"/>
  <c r="I976" i="13"/>
  <c r="K975" i="13"/>
  <c r="J975" i="13"/>
  <c r="I975" i="13"/>
  <c r="K974" i="13"/>
  <c r="J974" i="13"/>
  <c r="I974" i="13"/>
  <c r="K973" i="13"/>
  <c r="J973" i="13"/>
  <c r="I973" i="13"/>
  <c r="K972" i="13"/>
  <c r="J972" i="13"/>
  <c r="I972" i="13"/>
  <c r="K971" i="13"/>
  <c r="J971" i="13"/>
  <c r="I971" i="13"/>
  <c r="K970" i="13"/>
  <c r="J970" i="13"/>
  <c r="I970" i="13"/>
  <c r="K969" i="13"/>
  <c r="J969" i="13"/>
  <c r="I969" i="13"/>
  <c r="K968" i="13"/>
  <c r="J968" i="13"/>
  <c r="I968" i="13"/>
  <c r="K967" i="13"/>
  <c r="J967" i="13"/>
  <c r="I967" i="13"/>
  <c r="K966" i="13"/>
  <c r="J966" i="13"/>
  <c r="I966" i="13"/>
  <c r="K965" i="13"/>
  <c r="J965" i="13"/>
  <c r="I965" i="13"/>
  <c r="K964" i="13"/>
  <c r="J964" i="13"/>
  <c r="I964" i="13"/>
  <c r="K963" i="13"/>
  <c r="J963" i="13"/>
  <c r="I963" i="13"/>
  <c r="K962" i="13"/>
  <c r="J962" i="13"/>
  <c r="I962" i="13"/>
  <c r="K961" i="13"/>
  <c r="J961" i="13"/>
  <c r="I961" i="13"/>
  <c r="K960" i="13"/>
  <c r="J960" i="13"/>
  <c r="I960" i="13"/>
  <c r="K959" i="13"/>
  <c r="J959" i="13"/>
  <c r="I959" i="13"/>
  <c r="K958" i="13"/>
  <c r="J958" i="13"/>
  <c r="I958" i="13"/>
  <c r="K957" i="13"/>
  <c r="J957" i="13"/>
  <c r="I957" i="13"/>
  <c r="K956" i="13"/>
  <c r="J956" i="13"/>
  <c r="I956" i="13"/>
  <c r="K955" i="13"/>
  <c r="J955" i="13"/>
  <c r="I955" i="13"/>
  <c r="K954" i="13"/>
  <c r="J954" i="13"/>
  <c r="I954" i="13"/>
  <c r="K953" i="13"/>
  <c r="J953" i="13"/>
  <c r="I953" i="13"/>
  <c r="K952" i="13"/>
  <c r="J952" i="13"/>
  <c r="I952" i="13"/>
  <c r="K951" i="13"/>
  <c r="J951" i="13"/>
  <c r="I951" i="13"/>
  <c r="K950" i="13"/>
  <c r="J950" i="13"/>
  <c r="I950" i="13"/>
  <c r="K949" i="13"/>
  <c r="J949" i="13"/>
  <c r="I949" i="13"/>
  <c r="K948" i="13"/>
  <c r="J948" i="13"/>
  <c r="I948" i="13"/>
  <c r="K947" i="13"/>
  <c r="J947" i="13"/>
  <c r="I947" i="13"/>
  <c r="K946" i="13"/>
  <c r="J946" i="13"/>
  <c r="I946" i="13"/>
  <c r="K945" i="13"/>
  <c r="J945" i="13"/>
  <c r="I945" i="13"/>
  <c r="K944" i="13"/>
  <c r="J944" i="13"/>
  <c r="I944" i="13"/>
  <c r="K943" i="13"/>
  <c r="J943" i="13"/>
  <c r="I943" i="13"/>
  <c r="K942" i="13"/>
  <c r="J942" i="13"/>
  <c r="I942" i="13"/>
  <c r="K941" i="13"/>
  <c r="J941" i="13"/>
  <c r="I941" i="13"/>
  <c r="K940" i="13"/>
  <c r="J940" i="13"/>
  <c r="I940" i="13"/>
  <c r="K939" i="13"/>
  <c r="J939" i="13"/>
  <c r="I939" i="13"/>
  <c r="K938" i="13"/>
  <c r="J938" i="13"/>
  <c r="I938" i="13"/>
  <c r="K937" i="13"/>
  <c r="J937" i="13"/>
  <c r="I937" i="13"/>
  <c r="K936" i="13"/>
  <c r="J936" i="13"/>
  <c r="I936" i="13"/>
  <c r="K935" i="13"/>
  <c r="J935" i="13"/>
  <c r="I935" i="13"/>
  <c r="K934" i="13"/>
  <c r="J934" i="13"/>
  <c r="I934" i="13"/>
  <c r="K933" i="13"/>
  <c r="J933" i="13"/>
  <c r="I933" i="13"/>
  <c r="K932" i="13"/>
  <c r="J932" i="13"/>
  <c r="I932" i="13"/>
  <c r="K931" i="13"/>
  <c r="J931" i="13"/>
  <c r="I931" i="13"/>
  <c r="K930" i="13"/>
  <c r="J930" i="13"/>
  <c r="I930" i="13"/>
  <c r="K929" i="13"/>
  <c r="J929" i="13"/>
  <c r="I929" i="13"/>
  <c r="K928" i="13"/>
  <c r="J928" i="13"/>
  <c r="I928" i="13"/>
  <c r="K927" i="13"/>
  <c r="J927" i="13"/>
  <c r="I927" i="13"/>
  <c r="K926" i="13"/>
  <c r="J926" i="13"/>
  <c r="I926" i="13"/>
  <c r="K925" i="13"/>
  <c r="J925" i="13"/>
  <c r="I925" i="13"/>
  <c r="K924" i="13"/>
  <c r="J924" i="13"/>
  <c r="I924" i="13"/>
  <c r="K923" i="13"/>
  <c r="J923" i="13"/>
  <c r="I923" i="13"/>
  <c r="K922" i="13"/>
  <c r="J922" i="13"/>
  <c r="I922" i="13"/>
  <c r="K921" i="13"/>
  <c r="J921" i="13"/>
  <c r="I921" i="13"/>
  <c r="K920" i="13"/>
  <c r="J920" i="13"/>
  <c r="I920" i="13"/>
  <c r="K919" i="13"/>
  <c r="J919" i="13"/>
  <c r="I919" i="13"/>
  <c r="K918" i="13"/>
  <c r="J918" i="13"/>
  <c r="I918" i="13"/>
  <c r="K917" i="13"/>
  <c r="J917" i="13"/>
  <c r="I917" i="13"/>
  <c r="K916" i="13"/>
  <c r="J916" i="13"/>
  <c r="I916" i="13"/>
  <c r="K915" i="13"/>
  <c r="J915" i="13"/>
  <c r="I915" i="13"/>
  <c r="K914" i="13"/>
  <c r="J914" i="13"/>
  <c r="I914" i="13"/>
  <c r="K913" i="13"/>
  <c r="J913" i="13"/>
  <c r="I913" i="13"/>
  <c r="K912" i="13"/>
  <c r="J912" i="13"/>
  <c r="I912" i="13"/>
  <c r="K911" i="13"/>
  <c r="J911" i="13"/>
  <c r="I911" i="13"/>
  <c r="K910" i="13"/>
  <c r="J910" i="13"/>
  <c r="I910" i="13"/>
  <c r="K909" i="13"/>
  <c r="J909" i="13"/>
  <c r="I909" i="13"/>
  <c r="K908" i="13"/>
  <c r="J908" i="13"/>
  <c r="I908" i="13"/>
  <c r="K907" i="13"/>
  <c r="J907" i="13"/>
  <c r="I907" i="13"/>
  <c r="K906" i="13"/>
  <c r="J906" i="13"/>
  <c r="I906" i="13"/>
  <c r="K905" i="13"/>
  <c r="J905" i="13"/>
  <c r="I905" i="13"/>
  <c r="K904" i="13"/>
  <c r="J904" i="13"/>
  <c r="I904" i="13"/>
  <c r="K903" i="13"/>
  <c r="J903" i="13"/>
  <c r="I903" i="13"/>
  <c r="K902" i="13"/>
  <c r="J902" i="13"/>
  <c r="I902" i="13"/>
  <c r="K901" i="13"/>
  <c r="J901" i="13"/>
  <c r="I901" i="13"/>
  <c r="K900" i="13"/>
  <c r="J900" i="13"/>
  <c r="I900" i="13"/>
  <c r="K899" i="13"/>
  <c r="J899" i="13"/>
  <c r="I899" i="13"/>
  <c r="K898" i="13"/>
  <c r="J898" i="13"/>
  <c r="I898" i="13"/>
  <c r="K897" i="13"/>
  <c r="J897" i="13"/>
  <c r="I897" i="13"/>
  <c r="K896" i="13"/>
  <c r="J896" i="13"/>
  <c r="I896" i="13"/>
  <c r="K895" i="13"/>
  <c r="J895" i="13"/>
  <c r="I895" i="13"/>
  <c r="K894" i="13"/>
  <c r="J894" i="13"/>
  <c r="I894" i="13"/>
  <c r="K893" i="13"/>
  <c r="J893" i="13"/>
  <c r="I893" i="13"/>
  <c r="K892" i="13"/>
  <c r="J892" i="13"/>
  <c r="I892" i="13"/>
  <c r="K891" i="13"/>
  <c r="J891" i="13"/>
  <c r="I891" i="13"/>
  <c r="K890" i="13"/>
  <c r="J890" i="13"/>
  <c r="I890" i="13"/>
  <c r="K889" i="13"/>
  <c r="J889" i="13"/>
  <c r="I889" i="13"/>
  <c r="K888" i="13"/>
  <c r="J888" i="13"/>
  <c r="I888" i="13"/>
  <c r="K887" i="13"/>
  <c r="J887" i="13"/>
  <c r="I887" i="13"/>
  <c r="K886" i="13"/>
  <c r="J886" i="13"/>
  <c r="I886" i="13"/>
  <c r="K885" i="13"/>
  <c r="J885" i="13"/>
  <c r="I885" i="13"/>
  <c r="K884" i="13"/>
  <c r="J884" i="13"/>
  <c r="I884" i="13"/>
  <c r="K883" i="13"/>
  <c r="J883" i="13"/>
  <c r="I883" i="13"/>
  <c r="K882" i="13"/>
  <c r="J882" i="13"/>
  <c r="I882" i="13"/>
  <c r="K881" i="13"/>
  <c r="J881" i="13"/>
  <c r="I881" i="13"/>
  <c r="K880" i="13"/>
  <c r="J880" i="13"/>
  <c r="I880" i="13"/>
  <c r="K879" i="13"/>
  <c r="J879" i="13"/>
  <c r="I879" i="13"/>
  <c r="K878" i="13"/>
  <c r="J878" i="13"/>
  <c r="I878" i="13"/>
  <c r="K877" i="13"/>
  <c r="J877" i="13"/>
  <c r="I877" i="13"/>
  <c r="K876" i="13"/>
  <c r="J876" i="13"/>
  <c r="I876" i="13"/>
  <c r="K875" i="13"/>
  <c r="J875" i="13"/>
  <c r="I875" i="13"/>
  <c r="K874" i="13"/>
  <c r="J874" i="13"/>
  <c r="I874" i="13"/>
  <c r="K873" i="13"/>
  <c r="J873" i="13"/>
  <c r="I873" i="13"/>
  <c r="K872" i="13"/>
  <c r="J872" i="13"/>
  <c r="I872" i="13"/>
  <c r="K871" i="13"/>
  <c r="J871" i="13"/>
  <c r="I871" i="13"/>
  <c r="K870" i="13"/>
  <c r="J870" i="13"/>
  <c r="I870" i="13"/>
  <c r="K869" i="13"/>
  <c r="J869" i="13"/>
  <c r="I869" i="13"/>
  <c r="K868" i="13"/>
  <c r="J868" i="13"/>
  <c r="I868" i="13"/>
  <c r="K867" i="13"/>
  <c r="J867" i="13"/>
  <c r="I867" i="13"/>
  <c r="K866" i="13"/>
  <c r="J866" i="13"/>
  <c r="I866" i="13"/>
  <c r="K865" i="13"/>
  <c r="J865" i="13"/>
  <c r="I865" i="13"/>
  <c r="K864" i="13"/>
  <c r="J864" i="13"/>
  <c r="I864" i="13"/>
  <c r="K863" i="13"/>
  <c r="J863" i="13"/>
  <c r="I863" i="13"/>
  <c r="K862" i="13"/>
  <c r="J862" i="13"/>
  <c r="I862" i="13"/>
  <c r="K861" i="13"/>
  <c r="J861" i="13"/>
  <c r="I861" i="13"/>
  <c r="K860" i="13"/>
  <c r="J860" i="13"/>
  <c r="I860" i="13"/>
  <c r="K859" i="13"/>
  <c r="J859" i="13"/>
  <c r="I859" i="13"/>
  <c r="K858" i="13"/>
  <c r="J858" i="13"/>
  <c r="I858" i="13"/>
  <c r="K857" i="13"/>
  <c r="J857" i="13"/>
  <c r="I857" i="13"/>
  <c r="K856" i="13"/>
  <c r="J856" i="13"/>
  <c r="I856" i="13"/>
  <c r="K855" i="13"/>
  <c r="J855" i="13"/>
  <c r="I855" i="13"/>
  <c r="K854" i="13"/>
  <c r="J854" i="13"/>
  <c r="I854" i="13"/>
  <c r="K853" i="13"/>
  <c r="J853" i="13"/>
  <c r="I853" i="13"/>
  <c r="K852" i="13"/>
  <c r="J852" i="13"/>
  <c r="I852" i="13"/>
  <c r="K851" i="13"/>
  <c r="J851" i="13"/>
  <c r="I851" i="13"/>
  <c r="K850" i="13"/>
  <c r="J850" i="13"/>
  <c r="I850" i="13"/>
  <c r="K849" i="13"/>
  <c r="J849" i="13"/>
  <c r="I849" i="13"/>
  <c r="K848" i="13"/>
  <c r="J848" i="13"/>
  <c r="I848" i="13"/>
  <c r="K847" i="13"/>
  <c r="J847" i="13"/>
  <c r="I847" i="13"/>
  <c r="K846" i="13"/>
  <c r="J846" i="13"/>
  <c r="I846" i="13"/>
  <c r="K845" i="13"/>
  <c r="J845" i="13"/>
  <c r="I845" i="13"/>
  <c r="K844" i="13"/>
  <c r="J844" i="13"/>
  <c r="I844" i="13"/>
  <c r="K843" i="13"/>
  <c r="J843" i="13"/>
  <c r="I843" i="13"/>
  <c r="K842" i="13"/>
  <c r="J842" i="13"/>
  <c r="I842" i="13"/>
  <c r="K841" i="13"/>
  <c r="J841" i="13"/>
  <c r="I841" i="13"/>
  <c r="K840" i="13"/>
  <c r="J840" i="13"/>
  <c r="I840" i="13"/>
  <c r="K839" i="13"/>
  <c r="J839" i="13"/>
  <c r="I839" i="13"/>
  <c r="K838" i="13"/>
  <c r="J838" i="13"/>
  <c r="I838" i="13"/>
  <c r="K837" i="13"/>
  <c r="J837" i="13"/>
  <c r="I837" i="13"/>
  <c r="K836" i="13"/>
  <c r="J836" i="13"/>
  <c r="I836" i="13"/>
  <c r="K835" i="13"/>
  <c r="J835" i="13"/>
  <c r="I835" i="13"/>
  <c r="K834" i="13"/>
  <c r="J834" i="13"/>
  <c r="I834" i="13"/>
  <c r="K833" i="13"/>
  <c r="J833" i="13"/>
  <c r="I833" i="13"/>
  <c r="K832" i="13"/>
  <c r="J832" i="13"/>
  <c r="I832" i="13"/>
  <c r="K831" i="13"/>
  <c r="J831" i="13"/>
  <c r="I831" i="13"/>
  <c r="K830" i="13"/>
  <c r="J830" i="13"/>
  <c r="I830" i="13"/>
  <c r="K829" i="13"/>
  <c r="J829" i="13"/>
  <c r="I829" i="13"/>
  <c r="K828" i="13"/>
  <c r="J828" i="13"/>
  <c r="I828" i="13"/>
  <c r="K827" i="13"/>
  <c r="J827" i="13"/>
  <c r="I827" i="13"/>
  <c r="K826" i="13"/>
  <c r="J826" i="13"/>
  <c r="I826" i="13"/>
  <c r="K825" i="13"/>
  <c r="J825" i="13"/>
  <c r="I825" i="13"/>
  <c r="K824" i="13"/>
  <c r="J824" i="13"/>
  <c r="I824" i="13"/>
  <c r="K823" i="13"/>
  <c r="J823" i="13"/>
  <c r="I823" i="13"/>
  <c r="K822" i="13"/>
  <c r="J822" i="13"/>
  <c r="I822" i="13"/>
  <c r="K821" i="13"/>
  <c r="J821" i="13"/>
  <c r="I821" i="13"/>
  <c r="K820" i="13"/>
  <c r="J820" i="13"/>
  <c r="I820" i="13"/>
  <c r="K819" i="13"/>
  <c r="J819" i="13"/>
  <c r="I819" i="13"/>
  <c r="K818" i="13"/>
  <c r="J818" i="13"/>
  <c r="I818" i="13"/>
  <c r="K817" i="13"/>
  <c r="J817" i="13"/>
  <c r="I817" i="13"/>
  <c r="K816" i="13"/>
  <c r="J816" i="13"/>
  <c r="I816" i="13"/>
  <c r="K815" i="13"/>
  <c r="J815" i="13"/>
  <c r="I815" i="13"/>
  <c r="K814" i="13"/>
  <c r="J814" i="13"/>
  <c r="I814" i="13"/>
  <c r="K813" i="13"/>
  <c r="J813" i="13"/>
  <c r="I813" i="13"/>
  <c r="K812" i="13"/>
  <c r="J812" i="13"/>
  <c r="I812" i="13"/>
  <c r="K811" i="13"/>
  <c r="J811" i="13"/>
  <c r="I811" i="13"/>
  <c r="K810" i="13"/>
  <c r="J810" i="13"/>
  <c r="I810" i="13"/>
  <c r="K809" i="13"/>
  <c r="J809" i="13"/>
  <c r="I809" i="13"/>
  <c r="K808" i="13"/>
  <c r="J808" i="13"/>
  <c r="I808" i="13"/>
  <c r="K807" i="13"/>
  <c r="J807" i="13"/>
  <c r="I807" i="13"/>
  <c r="K806" i="13"/>
  <c r="J806" i="13"/>
  <c r="I806" i="13"/>
  <c r="K805" i="13"/>
  <c r="J805" i="13"/>
  <c r="I805" i="13"/>
  <c r="K804" i="13"/>
  <c r="J804" i="13"/>
  <c r="I804" i="13"/>
  <c r="K803" i="13"/>
  <c r="J803" i="13"/>
  <c r="I803" i="13"/>
  <c r="K802" i="13"/>
  <c r="J802" i="13"/>
  <c r="I802" i="13"/>
  <c r="K801" i="13"/>
  <c r="J801" i="13"/>
  <c r="I801" i="13"/>
  <c r="K800" i="13"/>
  <c r="J800" i="13"/>
  <c r="I800" i="13"/>
  <c r="K799" i="13"/>
  <c r="J799" i="13"/>
  <c r="I799" i="13"/>
  <c r="K798" i="13"/>
  <c r="J798" i="13"/>
  <c r="I798" i="13"/>
  <c r="K797" i="13"/>
  <c r="J797" i="13"/>
  <c r="I797" i="13"/>
  <c r="K796" i="13"/>
  <c r="J796" i="13"/>
  <c r="I796" i="13"/>
  <c r="K795" i="13"/>
  <c r="J795" i="13"/>
  <c r="I795" i="13"/>
  <c r="K794" i="13"/>
  <c r="J794" i="13"/>
  <c r="I794" i="13"/>
  <c r="K793" i="13"/>
  <c r="J793" i="13"/>
  <c r="I793" i="13"/>
  <c r="K792" i="13"/>
  <c r="J792" i="13"/>
  <c r="I792" i="13"/>
  <c r="K791" i="13"/>
  <c r="J791" i="13"/>
  <c r="I791" i="13"/>
  <c r="K790" i="13"/>
  <c r="J790" i="13"/>
  <c r="I790" i="13"/>
  <c r="K789" i="13"/>
  <c r="J789" i="13"/>
  <c r="I789" i="13"/>
  <c r="K788" i="13"/>
  <c r="J788" i="13"/>
  <c r="I788" i="13"/>
  <c r="K787" i="13"/>
  <c r="J787" i="13"/>
  <c r="I787" i="13"/>
  <c r="K786" i="13"/>
  <c r="J786" i="13"/>
  <c r="I786" i="13"/>
  <c r="K785" i="13"/>
  <c r="J785" i="13"/>
  <c r="I785" i="13"/>
  <c r="K784" i="13"/>
  <c r="J784" i="13"/>
  <c r="I784" i="13"/>
  <c r="K783" i="13"/>
  <c r="J783" i="13"/>
  <c r="I783" i="13"/>
  <c r="K782" i="13"/>
  <c r="J782" i="13"/>
  <c r="I782" i="13"/>
  <c r="K781" i="13"/>
  <c r="J781" i="13"/>
  <c r="I781" i="13"/>
  <c r="K780" i="13"/>
  <c r="J780" i="13"/>
  <c r="I780" i="13"/>
  <c r="K779" i="13"/>
  <c r="J779" i="13"/>
  <c r="I779" i="13"/>
  <c r="K778" i="13"/>
  <c r="J778" i="13"/>
  <c r="I778" i="13"/>
  <c r="K777" i="13"/>
  <c r="J777" i="13"/>
  <c r="I777" i="13"/>
  <c r="K776" i="13"/>
  <c r="J776" i="13"/>
  <c r="I776" i="13"/>
  <c r="K775" i="13"/>
  <c r="J775" i="13"/>
  <c r="I775" i="13"/>
  <c r="K774" i="13"/>
  <c r="J774" i="13"/>
  <c r="I774" i="13"/>
  <c r="K773" i="13"/>
  <c r="J773" i="13"/>
  <c r="I773" i="13"/>
  <c r="K772" i="13"/>
  <c r="J772" i="13"/>
  <c r="I772" i="13"/>
  <c r="K771" i="13"/>
  <c r="J771" i="13"/>
  <c r="I771" i="13"/>
  <c r="K770" i="13"/>
  <c r="J770" i="13"/>
  <c r="I770" i="13"/>
  <c r="K769" i="13"/>
  <c r="J769" i="13"/>
  <c r="I769" i="13"/>
  <c r="K768" i="13"/>
  <c r="J768" i="13"/>
  <c r="I768" i="13"/>
  <c r="K767" i="13"/>
  <c r="J767" i="13"/>
  <c r="I767" i="13"/>
  <c r="K766" i="13"/>
  <c r="J766" i="13"/>
  <c r="I766" i="13"/>
  <c r="K765" i="13"/>
  <c r="J765" i="13"/>
  <c r="I765" i="13"/>
  <c r="K764" i="13"/>
  <c r="J764" i="13"/>
  <c r="I764" i="13"/>
  <c r="K763" i="13"/>
  <c r="J763" i="13"/>
  <c r="I763" i="13"/>
  <c r="K762" i="13"/>
  <c r="J762" i="13"/>
  <c r="I762" i="13"/>
  <c r="K761" i="13"/>
  <c r="J761" i="13"/>
  <c r="I761" i="13"/>
  <c r="K760" i="13"/>
  <c r="J760" i="13"/>
  <c r="I760" i="13"/>
  <c r="K759" i="13"/>
  <c r="J759" i="13"/>
  <c r="I759" i="13"/>
  <c r="K758" i="13"/>
  <c r="J758" i="13"/>
  <c r="I758" i="13"/>
  <c r="K757" i="13"/>
  <c r="J757" i="13"/>
  <c r="I757" i="13"/>
  <c r="K756" i="13"/>
  <c r="J756" i="13"/>
  <c r="I756" i="13"/>
  <c r="K755" i="13"/>
  <c r="J755" i="13"/>
  <c r="I755" i="13"/>
  <c r="K754" i="13"/>
  <c r="J754" i="13"/>
  <c r="I754" i="13"/>
  <c r="K753" i="13"/>
  <c r="J753" i="13"/>
  <c r="I753" i="13"/>
  <c r="K752" i="13"/>
  <c r="J752" i="13"/>
  <c r="I752" i="13"/>
  <c r="K751" i="13"/>
  <c r="J751" i="13"/>
  <c r="I751" i="13"/>
  <c r="K750" i="13"/>
  <c r="J750" i="13"/>
  <c r="I750" i="13"/>
  <c r="K749" i="13"/>
  <c r="J749" i="13"/>
  <c r="I749" i="13"/>
  <c r="K748" i="13"/>
  <c r="J748" i="13"/>
  <c r="I748" i="13"/>
  <c r="K747" i="13"/>
  <c r="J747" i="13"/>
  <c r="I747" i="13"/>
  <c r="K746" i="13"/>
  <c r="J746" i="13"/>
  <c r="I746" i="13"/>
  <c r="K745" i="13"/>
  <c r="J745" i="13"/>
  <c r="I745" i="13"/>
  <c r="K744" i="13"/>
  <c r="J744" i="13"/>
  <c r="I744" i="13"/>
  <c r="K743" i="13"/>
  <c r="J743" i="13"/>
  <c r="I743" i="13"/>
  <c r="K742" i="13"/>
  <c r="J742" i="13"/>
  <c r="I742" i="13"/>
  <c r="K741" i="13"/>
  <c r="J741" i="13"/>
  <c r="I741" i="13"/>
  <c r="K740" i="13"/>
  <c r="J740" i="13"/>
  <c r="I740" i="13"/>
  <c r="K739" i="13"/>
  <c r="J739" i="13"/>
  <c r="I739" i="13"/>
  <c r="K738" i="13"/>
  <c r="J738" i="13"/>
  <c r="I738" i="13"/>
  <c r="K737" i="13"/>
  <c r="J737" i="13"/>
  <c r="I737" i="13"/>
  <c r="K736" i="13"/>
  <c r="J736" i="13"/>
  <c r="I736" i="13"/>
  <c r="K735" i="13"/>
  <c r="J735" i="13"/>
  <c r="I735" i="13"/>
  <c r="K734" i="13"/>
  <c r="J734" i="13"/>
  <c r="I734" i="13"/>
  <c r="K733" i="13"/>
  <c r="J733" i="13"/>
  <c r="I733" i="13"/>
  <c r="K732" i="13"/>
  <c r="J732" i="13"/>
  <c r="I732" i="13"/>
  <c r="K731" i="13"/>
  <c r="J731" i="13"/>
  <c r="I731" i="13"/>
  <c r="K730" i="13"/>
  <c r="J730" i="13"/>
  <c r="I730" i="13"/>
  <c r="K729" i="13"/>
  <c r="J729" i="13"/>
  <c r="I729" i="13"/>
  <c r="K728" i="13"/>
  <c r="J728" i="13"/>
  <c r="I728" i="13"/>
  <c r="K727" i="13"/>
  <c r="J727" i="13"/>
  <c r="I727" i="13"/>
  <c r="K726" i="13"/>
  <c r="J726" i="13"/>
  <c r="I726" i="13"/>
  <c r="K725" i="13"/>
  <c r="J725" i="13"/>
  <c r="I725" i="13"/>
  <c r="K724" i="13"/>
  <c r="J724" i="13"/>
  <c r="I724" i="13"/>
  <c r="K723" i="13"/>
  <c r="J723" i="13"/>
  <c r="I723" i="13"/>
  <c r="K722" i="13"/>
  <c r="J722" i="13"/>
  <c r="I722" i="13"/>
  <c r="K721" i="13"/>
  <c r="J721" i="13"/>
  <c r="I721" i="13"/>
  <c r="K720" i="13"/>
  <c r="J720" i="13"/>
  <c r="I720" i="13"/>
  <c r="K719" i="13"/>
  <c r="J719" i="13"/>
  <c r="I719" i="13"/>
  <c r="K718" i="13"/>
  <c r="J718" i="13"/>
  <c r="I718" i="13"/>
  <c r="K717" i="13"/>
  <c r="J717" i="13"/>
  <c r="I717" i="13"/>
  <c r="K716" i="13"/>
  <c r="J716" i="13"/>
  <c r="I716" i="13"/>
  <c r="K715" i="13"/>
  <c r="J715" i="13"/>
  <c r="I715" i="13"/>
  <c r="K714" i="13"/>
  <c r="J714" i="13"/>
  <c r="I714" i="13"/>
  <c r="K713" i="13"/>
  <c r="J713" i="13"/>
  <c r="I713" i="13"/>
  <c r="K712" i="13"/>
  <c r="J712" i="13"/>
  <c r="I712" i="13"/>
  <c r="K711" i="13"/>
  <c r="J711" i="13"/>
  <c r="I711" i="13"/>
  <c r="K710" i="13"/>
  <c r="J710" i="13"/>
  <c r="I710" i="13"/>
  <c r="K709" i="13"/>
  <c r="J709" i="13"/>
  <c r="I709" i="13"/>
  <c r="K708" i="13"/>
  <c r="J708" i="13"/>
  <c r="I708" i="13"/>
  <c r="K707" i="13"/>
  <c r="J707" i="13"/>
  <c r="I707" i="13"/>
  <c r="K706" i="13"/>
  <c r="J706" i="13"/>
  <c r="I706" i="13"/>
  <c r="K705" i="13"/>
  <c r="J705" i="13"/>
  <c r="I705" i="13"/>
  <c r="K704" i="13"/>
  <c r="J704" i="13"/>
  <c r="I704" i="13"/>
  <c r="K703" i="13"/>
  <c r="J703" i="13"/>
  <c r="I703" i="13"/>
  <c r="K702" i="13"/>
  <c r="J702" i="13"/>
  <c r="I702" i="13"/>
  <c r="K701" i="13"/>
  <c r="J701" i="13"/>
  <c r="I701" i="13"/>
  <c r="K700" i="13"/>
  <c r="J700" i="13"/>
  <c r="I700" i="13"/>
  <c r="K699" i="13"/>
  <c r="J699" i="13"/>
  <c r="I699" i="13"/>
  <c r="K698" i="13"/>
  <c r="J698" i="13"/>
  <c r="I698" i="13"/>
  <c r="K697" i="13"/>
  <c r="J697" i="13"/>
  <c r="I697" i="13"/>
  <c r="K696" i="13"/>
  <c r="J696" i="13"/>
  <c r="I696" i="13"/>
  <c r="K695" i="13"/>
  <c r="J695" i="13"/>
  <c r="I695" i="13"/>
  <c r="K694" i="13"/>
  <c r="J694" i="13"/>
  <c r="I694" i="13"/>
  <c r="K693" i="13"/>
  <c r="J693" i="13"/>
  <c r="I693" i="13"/>
  <c r="K692" i="13"/>
  <c r="J692" i="13"/>
  <c r="I692" i="13"/>
  <c r="K691" i="13"/>
  <c r="J691" i="13"/>
  <c r="I691" i="13"/>
  <c r="K690" i="13"/>
  <c r="J690" i="13"/>
  <c r="I690" i="13"/>
  <c r="K689" i="13"/>
  <c r="J689" i="13"/>
  <c r="I689" i="13"/>
  <c r="K688" i="13"/>
  <c r="J688" i="13"/>
  <c r="I688" i="13"/>
  <c r="K687" i="13"/>
  <c r="J687" i="13"/>
  <c r="I687" i="13"/>
  <c r="K686" i="13"/>
  <c r="J686" i="13"/>
  <c r="I686" i="13"/>
  <c r="K685" i="13"/>
  <c r="J685" i="13"/>
  <c r="I685" i="13"/>
  <c r="K684" i="13"/>
  <c r="J684" i="13"/>
  <c r="I684" i="13"/>
  <c r="K683" i="13"/>
  <c r="J683" i="13"/>
  <c r="I683" i="13"/>
  <c r="K682" i="13"/>
  <c r="J682" i="13"/>
  <c r="I682" i="13"/>
  <c r="K681" i="13"/>
  <c r="J681" i="13"/>
  <c r="I681" i="13"/>
  <c r="K680" i="13"/>
  <c r="J680" i="13"/>
  <c r="I680" i="13"/>
  <c r="K679" i="13"/>
  <c r="J679" i="13"/>
  <c r="I679" i="13"/>
  <c r="K678" i="13"/>
  <c r="J678" i="13"/>
  <c r="I678" i="13"/>
  <c r="K677" i="13"/>
  <c r="J677" i="13"/>
  <c r="I677" i="13"/>
  <c r="K676" i="13"/>
  <c r="J676" i="13"/>
  <c r="I676" i="13"/>
  <c r="K675" i="13"/>
  <c r="J675" i="13"/>
  <c r="I675" i="13"/>
  <c r="K674" i="13"/>
  <c r="J674" i="13"/>
  <c r="I674" i="13"/>
  <c r="K673" i="13"/>
  <c r="J673" i="13"/>
  <c r="I673" i="13"/>
  <c r="K672" i="13"/>
  <c r="J672" i="13"/>
  <c r="I672" i="13"/>
  <c r="K671" i="13"/>
  <c r="J671" i="13"/>
  <c r="I671" i="13"/>
  <c r="K670" i="13"/>
  <c r="J670" i="13"/>
  <c r="I670" i="13"/>
  <c r="K669" i="13"/>
  <c r="J669" i="13"/>
  <c r="I669" i="13"/>
  <c r="K668" i="13"/>
  <c r="J668" i="13"/>
  <c r="I668" i="13"/>
  <c r="K667" i="13"/>
  <c r="J667" i="13"/>
  <c r="I667" i="13"/>
  <c r="K666" i="13"/>
  <c r="J666" i="13"/>
  <c r="I666" i="13"/>
  <c r="K665" i="13"/>
  <c r="J665" i="13"/>
  <c r="I665" i="13"/>
  <c r="K664" i="13"/>
  <c r="J664" i="13"/>
  <c r="I664" i="13"/>
  <c r="K663" i="13"/>
  <c r="J663" i="13"/>
  <c r="I663" i="13"/>
  <c r="K662" i="13"/>
  <c r="J662" i="13"/>
  <c r="I662" i="13"/>
  <c r="K661" i="13"/>
  <c r="J661" i="13"/>
  <c r="I661" i="13"/>
  <c r="K660" i="13"/>
  <c r="J660" i="13"/>
  <c r="I660" i="13"/>
  <c r="K659" i="13"/>
  <c r="J659" i="13"/>
  <c r="I659" i="13"/>
  <c r="K658" i="13"/>
  <c r="J658" i="13"/>
  <c r="I658" i="13"/>
  <c r="K657" i="13"/>
  <c r="J657" i="13"/>
  <c r="I657" i="13"/>
  <c r="K656" i="13"/>
  <c r="J656" i="13"/>
  <c r="I656" i="13"/>
  <c r="K655" i="13"/>
  <c r="J655" i="13"/>
  <c r="I655" i="13"/>
  <c r="K654" i="13"/>
  <c r="J654" i="13"/>
  <c r="I654" i="13"/>
  <c r="K653" i="13"/>
  <c r="J653" i="13"/>
  <c r="I653" i="13"/>
  <c r="K652" i="13"/>
  <c r="J652" i="13"/>
  <c r="I652" i="13"/>
  <c r="K651" i="13"/>
  <c r="J651" i="13"/>
  <c r="I651" i="13"/>
  <c r="K650" i="13"/>
  <c r="J650" i="13"/>
  <c r="I650" i="13"/>
  <c r="K649" i="13"/>
  <c r="J649" i="13"/>
  <c r="I649" i="13"/>
  <c r="K648" i="13"/>
  <c r="J648" i="13"/>
  <c r="I648" i="13"/>
  <c r="K647" i="13"/>
  <c r="J647" i="13"/>
  <c r="I647" i="13"/>
  <c r="K646" i="13"/>
  <c r="J646" i="13"/>
  <c r="I646" i="13"/>
  <c r="K645" i="13"/>
  <c r="J645" i="13"/>
  <c r="I645" i="13"/>
  <c r="K644" i="13"/>
  <c r="J644" i="13"/>
  <c r="I644" i="13"/>
  <c r="K643" i="13"/>
  <c r="J643" i="13"/>
  <c r="I643" i="13"/>
  <c r="K642" i="13"/>
  <c r="J642" i="13"/>
  <c r="I642" i="13"/>
  <c r="K641" i="13"/>
  <c r="J641" i="13"/>
  <c r="I641" i="13"/>
  <c r="K640" i="13"/>
  <c r="J640" i="13"/>
  <c r="I640" i="13"/>
  <c r="K639" i="13"/>
  <c r="J639" i="13"/>
  <c r="I639" i="13"/>
  <c r="K638" i="13"/>
  <c r="J638" i="13"/>
  <c r="I638" i="13"/>
  <c r="K637" i="13"/>
  <c r="J637" i="13"/>
  <c r="I637" i="13"/>
  <c r="K636" i="13"/>
  <c r="J636" i="13"/>
  <c r="I636" i="13"/>
  <c r="K635" i="13"/>
  <c r="J635" i="13"/>
  <c r="I635" i="13"/>
  <c r="K634" i="13"/>
  <c r="J634" i="13"/>
  <c r="I634" i="13"/>
  <c r="K633" i="13"/>
  <c r="J633" i="13"/>
  <c r="I633" i="13"/>
  <c r="K632" i="13"/>
  <c r="J632" i="13"/>
  <c r="I632" i="13"/>
  <c r="K631" i="13"/>
  <c r="J631" i="13"/>
  <c r="I631" i="13"/>
  <c r="K630" i="13"/>
  <c r="J630" i="13"/>
  <c r="I630" i="13"/>
  <c r="K629" i="13"/>
  <c r="J629" i="13"/>
  <c r="I629" i="13"/>
  <c r="K628" i="13"/>
  <c r="J628" i="13"/>
  <c r="I628" i="13"/>
  <c r="K627" i="13"/>
  <c r="J627" i="13"/>
  <c r="I627" i="13"/>
  <c r="K626" i="13"/>
  <c r="J626" i="13"/>
  <c r="I626" i="13"/>
  <c r="K625" i="13"/>
  <c r="J625" i="13"/>
  <c r="I625" i="13"/>
  <c r="K624" i="13"/>
  <c r="J624" i="13"/>
  <c r="I624" i="13"/>
  <c r="K623" i="13"/>
  <c r="J623" i="13"/>
  <c r="I623" i="13"/>
  <c r="K622" i="13"/>
  <c r="J622" i="13"/>
  <c r="I622" i="13"/>
  <c r="K621" i="13"/>
  <c r="J621" i="13"/>
  <c r="I621" i="13"/>
  <c r="K620" i="13"/>
  <c r="J620" i="13"/>
  <c r="I620" i="13"/>
  <c r="K619" i="13"/>
  <c r="J619" i="13"/>
  <c r="I619" i="13"/>
  <c r="K618" i="13"/>
  <c r="J618" i="13"/>
  <c r="I618" i="13"/>
  <c r="K617" i="13"/>
  <c r="J617" i="13"/>
  <c r="I617" i="13"/>
  <c r="K616" i="13"/>
  <c r="J616" i="13"/>
  <c r="I616" i="13"/>
  <c r="K615" i="13"/>
  <c r="J615" i="13"/>
  <c r="I615" i="13"/>
  <c r="K614" i="13"/>
  <c r="J614" i="13"/>
  <c r="I614" i="13"/>
  <c r="K613" i="13"/>
  <c r="J613" i="13"/>
  <c r="I613" i="13"/>
  <c r="K612" i="13"/>
  <c r="J612" i="13"/>
  <c r="I612" i="13"/>
  <c r="K611" i="13"/>
  <c r="J611" i="13"/>
  <c r="I611" i="13"/>
  <c r="K610" i="13"/>
  <c r="J610" i="13"/>
  <c r="I610" i="13"/>
  <c r="K609" i="13"/>
  <c r="J609" i="13"/>
  <c r="I609" i="13"/>
  <c r="K608" i="13"/>
  <c r="J608" i="13"/>
  <c r="I608" i="13"/>
  <c r="K607" i="13"/>
  <c r="J607" i="13"/>
  <c r="I607" i="13"/>
  <c r="K606" i="13"/>
  <c r="J606" i="13"/>
  <c r="I606" i="13"/>
  <c r="K605" i="13"/>
  <c r="J605" i="13"/>
  <c r="I605" i="13"/>
  <c r="K604" i="13"/>
  <c r="J604" i="13"/>
  <c r="I604" i="13"/>
  <c r="K603" i="13"/>
  <c r="J603" i="13"/>
  <c r="I603" i="13"/>
  <c r="K602" i="13"/>
  <c r="J602" i="13"/>
  <c r="I602" i="13"/>
  <c r="K601" i="13"/>
  <c r="J601" i="13"/>
  <c r="I601" i="13"/>
  <c r="K600" i="13"/>
  <c r="J600" i="13"/>
  <c r="I600" i="13"/>
  <c r="K599" i="13"/>
  <c r="J599" i="13"/>
  <c r="I599" i="13"/>
  <c r="K598" i="13"/>
  <c r="J598" i="13"/>
  <c r="I598" i="13"/>
  <c r="K597" i="13"/>
  <c r="J597" i="13"/>
  <c r="I597" i="13"/>
  <c r="K596" i="13"/>
  <c r="J596" i="13"/>
  <c r="I596" i="13"/>
  <c r="K595" i="13"/>
  <c r="J595" i="13"/>
  <c r="I595" i="13"/>
  <c r="K594" i="13"/>
  <c r="J594" i="13"/>
  <c r="I594" i="13"/>
  <c r="K593" i="13"/>
  <c r="J593" i="13"/>
  <c r="I593" i="13"/>
  <c r="K592" i="13"/>
  <c r="J592" i="13"/>
  <c r="I592" i="13"/>
  <c r="K591" i="13"/>
  <c r="J591" i="13"/>
  <c r="I591" i="13"/>
  <c r="K590" i="13"/>
  <c r="J590" i="13"/>
  <c r="I590" i="13"/>
  <c r="K589" i="13"/>
  <c r="J589" i="13"/>
  <c r="I589" i="13"/>
  <c r="K588" i="13"/>
  <c r="J588" i="13"/>
  <c r="I588" i="13"/>
  <c r="K587" i="13"/>
  <c r="J587" i="13"/>
  <c r="I587" i="13"/>
  <c r="K586" i="13"/>
  <c r="J586" i="13"/>
  <c r="I586" i="13"/>
  <c r="K585" i="13"/>
  <c r="J585" i="13"/>
  <c r="I585" i="13"/>
  <c r="K584" i="13"/>
  <c r="J584" i="13"/>
  <c r="I584" i="13"/>
  <c r="K583" i="13"/>
  <c r="J583" i="13"/>
  <c r="I583" i="13"/>
  <c r="K582" i="13"/>
  <c r="J582" i="13"/>
  <c r="I582" i="13"/>
  <c r="K581" i="13"/>
  <c r="J581" i="13"/>
  <c r="I581" i="13"/>
  <c r="K580" i="13"/>
  <c r="J580" i="13"/>
  <c r="I580" i="13"/>
  <c r="K579" i="13"/>
  <c r="J579" i="13"/>
  <c r="I579" i="13"/>
  <c r="K578" i="13"/>
  <c r="J578" i="13"/>
  <c r="I578" i="13"/>
  <c r="K577" i="13"/>
  <c r="J577" i="13"/>
  <c r="I577" i="13"/>
  <c r="K576" i="13"/>
  <c r="J576" i="13"/>
  <c r="I576" i="13"/>
  <c r="K575" i="13"/>
  <c r="J575" i="13"/>
  <c r="I575" i="13"/>
  <c r="K574" i="13"/>
  <c r="J574" i="13"/>
  <c r="I574" i="13"/>
  <c r="K573" i="13"/>
  <c r="J573" i="13"/>
  <c r="I573" i="13"/>
  <c r="K572" i="13"/>
  <c r="J572" i="13"/>
  <c r="I572" i="13"/>
  <c r="K571" i="13"/>
  <c r="J571" i="13"/>
  <c r="I571" i="13"/>
  <c r="K570" i="13"/>
  <c r="J570" i="13"/>
  <c r="I570" i="13"/>
  <c r="K569" i="13"/>
  <c r="J569" i="13"/>
  <c r="I569" i="13"/>
  <c r="K568" i="13"/>
  <c r="J568" i="13"/>
  <c r="I568" i="13"/>
  <c r="K567" i="13"/>
  <c r="J567" i="13"/>
  <c r="I567" i="13"/>
  <c r="K566" i="13"/>
  <c r="J566" i="13"/>
  <c r="I566" i="13"/>
  <c r="K565" i="13"/>
  <c r="J565" i="13"/>
  <c r="I565" i="13"/>
  <c r="K564" i="13"/>
  <c r="J564" i="13"/>
  <c r="I564" i="13"/>
  <c r="K563" i="13"/>
  <c r="J563" i="13"/>
  <c r="I563" i="13"/>
  <c r="K562" i="13"/>
  <c r="J562" i="13"/>
  <c r="I562" i="13"/>
  <c r="K561" i="13"/>
  <c r="J561" i="13"/>
  <c r="I561" i="13"/>
  <c r="K560" i="13"/>
  <c r="J560" i="13"/>
  <c r="I560" i="13"/>
  <c r="K559" i="13"/>
  <c r="J559" i="13"/>
  <c r="I559" i="13"/>
  <c r="K558" i="13"/>
  <c r="J558" i="13"/>
  <c r="I558" i="13"/>
  <c r="K557" i="13"/>
  <c r="J557" i="13"/>
  <c r="I557" i="13"/>
  <c r="K556" i="13"/>
  <c r="J556" i="13"/>
  <c r="I556" i="13"/>
  <c r="K555" i="13"/>
  <c r="J555" i="13"/>
  <c r="I555" i="13"/>
  <c r="K554" i="13"/>
  <c r="J554" i="13"/>
  <c r="I554" i="13"/>
  <c r="K553" i="13"/>
  <c r="J553" i="13"/>
  <c r="I553" i="13"/>
  <c r="K552" i="13"/>
  <c r="J552" i="13"/>
  <c r="I552" i="13"/>
  <c r="K551" i="13"/>
  <c r="J551" i="13"/>
  <c r="I551" i="13"/>
  <c r="K550" i="13"/>
  <c r="J550" i="13"/>
  <c r="I550" i="13"/>
  <c r="K549" i="13"/>
  <c r="J549" i="13"/>
  <c r="I549" i="13"/>
  <c r="K548" i="13"/>
  <c r="J548" i="13"/>
  <c r="I548" i="13"/>
  <c r="K547" i="13"/>
  <c r="J547" i="13"/>
  <c r="I547" i="13"/>
  <c r="K546" i="13"/>
  <c r="J546" i="13"/>
  <c r="I546" i="13"/>
  <c r="K545" i="13"/>
  <c r="J545" i="13"/>
  <c r="I545" i="13"/>
  <c r="K544" i="13"/>
  <c r="J544" i="13"/>
  <c r="I544" i="13"/>
  <c r="K543" i="13"/>
  <c r="J543" i="13"/>
  <c r="I543" i="13"/>
  <c r="K542" i="13"/>
  <c r="J542" i="13"/>
  <c r="I542" i="13"/>
  <c r="K541" i="13"/>
  <c r="J541" i="13"/>
  <c r="I541" i="13"/>
  <c r="K540" i="13"/>
  <c r="J540" i="13"/>
  <c r="I540" i="13"/>
  <c r="K539" i="13"/>
  <c r="J539" i="13"/>
  <c r="I539" i="13"/>
  <c r="K538" i="13"/>
  <c r="J538" i="13"/>
  <c r="I538" i="13"/>
  <c r="K537" i="13"/>
  <c r="J537" i="13"/>
  <c r="I537" i="13"/>
  <c r="K536" i="13"/>
  <c r="J536" i="13"/>
  <c r="I536" i="13"/>
  <c r="K535" i="13"/>
  <c r="J535" i="13"/>
  <c r="I535" i="13"/>
  <c r="K534" i="13"/>
  <c r="J534" i="13"/>
  <c r="I534" i="13"/>
  <c r="K533" i="13"/>
  <c r="J533" i="13"/>
  <c r="I533" i="13"/>
  <c r="K532" i="13"/>
  <c r="J532" i="13"/>
  <c r="I532" i="13"/>
  <c r="K531" i="13"/>
  <c r="J531" i="13"/>
  <c r="I531" i="13"/>
  <c r="K530" i="13"/>
  <c r="J530" i="13"/>
  <c r="I530" i="13"/>
  <c r="K529" i="13"/>
  <c r="J529" i="13"/>
  <c r="I529" i="13"/>
  <c r="K528" i="13"/>
  <c r="J528" i="13"/>
  <c r="I528" i="13"/>
  <c r="K527" i="13"/>
  <c r="J527" i="13"/>
  <c r="I527" i="13"/>
  <c r="K526" i="13"/>
  <c r="J526" i="13"/>
  <c r="I526" i="13"/>
  <c r="K525" i="13"/>
  <c r="J525" i="13"/>
  <c r="I525" i="13"/>
  <c r="K524" i="13"/>
  <c r="J524" i="13"/>
  <c r="I524" i="13"/>
  <c r="K523" i="13"/>
  <c r="J523" i="13"/>
  <c r="I523" i="13"/>
  <c r="K522" i="13"/>
  <c r="J522" i="13"/>
  <c r="I522" i="13"/>
  <c r="K521" i="13"/>
  <c r="J521" i="13"/>
  <c r="I521" i="13"/>
  <c r="K520" i="13"/>
  <c r="J520" i="13"/>
  <c r="I520" i="13"/>
  <c r="K519" i="13"/>
  <c r="J519" i="13"/>
  <c r="I519" i="13"/>
  <c r="K518" i="13"/>
  <c r="J518" i="13"/>
  <c r="I518" i="13"/>
  <c r="K517" i="13"/>
  <c r="J517" i="13"/>
  <c r="I517" i="13"/>
  <c r="K516" i="13"/>
  <c r="J516" i="13"/>
  <c r="I516" i="13"/>
  <c r="K515" i="13"/>
  <c r="J515" i="13"/>
  <c r="I515" i="13"/>
  <c r="K514" i="13"/>
  <c r="J514" i="13"/>
  <c r="I514" i="13"/>
  <c r="K513" i="13"/>
  <c r="J513" i="13"/>
  <c r="I513" i="13"/>
  <c r="K512" i="13"/>
  <c r="J512" i="13"/>
  <c r="I512" i="13"/>
  <c r="K511" i="13"/>
  <c r="J511" i="13"/>
  <c r="I511" i="13"/>
  <c r="K510" i="13"/>
  <c r="J510" i="13"/>
  <c r="I510" i="13"/>
  <c r="K509" i="13"/>
  <c r="J509" i="13"/>
  <c r="I509" i="13"/>
  <c r="K508" i="13"/>
  <c r="J508" i="13"/>
  <c r="I508" i="13"/>
  <c r="K507" i="13"/>
  <c r="J507" i="13"/>
  <c r="I507" i="13"/>
  <c r="K506" i="13"/>
  <c r="J506" i="13"/>
  <c r="I506" i="13"/>
  <c r="K505" i="13"/>
  <c r="J505" i="13"/>
  <c r="I505" i="13"/>
  <c r="K504" i="13"/>
  <c r="J504" i="13"/>
  <c r="I504" i="13"/>
  <c r="K503" i="13"/>
  <c r="J503" i="13"/>
  <c r="I503" i="13"/>
  <c r="K502" i="13"/>
  <c r="J502" i="13"/>
  <c r="I502" i="13"/>
  <c r="K501" i="13"/>
  <c r="J501" i="13"/>
  <c r="I501" i="13"/>
  <c r="K500" i="13"/>
  <c r="J500" i="13"/>
  <c r="I500" i="13"/>
  <c r="K499" i="13"/>
  <c r="J499" i="13"/>
  <c r="I499" i="13"/>
  <c r="K498" i="13"/>
  <c r="J498" i="13"/>
  <c r="I498" i="13"/>
  <c r="K497" i="13"/>
  <c r="J497" i="13"/>
  <c r="I497" i="13"/>
  <c r="K496" i="13"/>
  <c r="J496" i="13"/>
  <c r="I496" i="13"/>
  <c r="K495" i="13"/>
  <c r="J495" i="13"/>
  <c r="I495" i="13"/>
  <c r="K494" i="13"/>
  <c r="J494" i="13"/>
  <c r="I494" i="13"/>
  <c r="K493" i="13"/>
  <c r="J493" i="13"/>
  <c r="I493" i="13"/>
  <c r="K492" i="13"/>
  <c r="J492" i="13"/>
  <c r="I492" i="13"/>
  <c r="K491" i="13"/>
  <c r="J491" i="13"/>
  <c r="I491" i="13"/>
  <c r="K490" i="13"/>
  <c r="J490" i="13"/>
  <c r="I490" i="13"/>
  <c r="K489" i="13"/>
  <c r="J489" i="13"/>
  <c r="I489" i="13"/>
  <c r="K488" i="13"/>
  <c r="J488" i="13"/>
  <c r="I488" i="13"/>
  <c r="K487" i="13"/>
  <c r="J487" i="13"/>
  <c r="I487" i="13"/>
  <c r="K486" i="13"/>
  <c r="J486" i="13"/>
  <c r="I486" i="13"/>
  <c r="K485" i="13"/>
  <c r="J485" i="13"/>
  <c r="I485" i="13"/>
  <c r="K484" i="13"/>
  <c r="J484" i="13"/>
  <c r="I484" i="13"/>
  <c r="K483" i="13"/>
  <c r="J483" i="13"/>
  <c r="I483" i="13"/>
  <c r="K482" i="13"/>
  <c r="J482" i="13"/>
  <c r="I482" i="13"/>
  <c r="K481" i="13"/>
  <c r="J481" i="13"/>
  <c r="I481" i="13"/>
  <c r="K480" i="13"/>
  <c r="J480" i="13"/>
  <c r="I480" i="13"/>
  <c r="K479" i="13"/>
  <c r="J479" i="13"/>
  <c r="I479" i="13"/>
  <c r="K478" i="13"/>
  <c r="J478" i="13"/>
  <c r="I478" i="13"/>
  <c r="K477" i="13"/>
  <c r="J477" i="13"/>
  <c r="I477" i="13"/>
  <c r="K476" i="13"/>
  <c r="J476" i="13"/>
  <c r="I476" i="13"/>
  <c r="K475" i="13"/>
  <c r="J475" i="13"/>
  <c r="I475" i="13"/>
  <c r="K474" i="13"/>
  <c r="J474" i="13"/>
  <c r="I474" i="13"/>
  <c r="K473" i="13"/>
  <c r="J473" i="13"/>
  <c r="I473" i="13"/>
  <c r="K472" i="13"/>
  <c r="J472" i="13"/>
  <c r="I472" i="13"/>
  <c r="K471" i="13"/>
  <c r="J471" i="13"/>
  <c r="I471" i="13"/>
  <c r="K470" i="13"/>
  <c r="J470" i="13"/>
  <c r="I470" i="13"/>
  <c r="K469" i="13"/>
  <c r="J469" i="13"/>
  <c r="I469" i="13"/>
  <c r="K468" i="13"/>
  <c r="J468" i="13"/>
  <c r="I468" i="13"/>
  <c r="K467" i="13"/>
  <c r="J467" i="13"/>
  <c r="I467" i="13"/>
  <c r="K466" i="13"/>
  <c r="J466" i="13"/>
  <c r="I466" i="13"/>
  <c r="K465" i="13"/>
  <c r="J465" i="13"/>
  <c r="I465" i="13"/>
  <c r="K464" i="13"/>
  <c r="J464" i="13"/>
  <c r="I464" i="13"/>
  <c r="K463" i="13"/>
  <c r="J463" i="13"/>
  <c r="I463" i="13"/>
  <c r="K462" i="13"/>
  <c r="J462" i="13"/>
  <c r="I462" i="13"/>
  <c r="K461" i="13"/>
  <c r="J461" i="13"/>
  <c r="I461" i="13"/>
  <c r="K460" i="13"/>
  <c r="J460" i="13"/>
  <c r="I460" i="13"/>
  <c r="K459" i="13"/>
  <c r="J459" i="13"/>
  <c r="I459" i="13"/>
  <c r="K458" i="13"/>
  <c r="J458" i="13"/>
  <c r="I458" i="13"/>
  <c r="K457" i="13"/>
  <c r="J457" i="13"/>
  <c r="I457" i="13"/>
  <c r="K456" i="13"/>
  <c r="J456" i="13"/>
  <c r="I456" i="13"/>
  <c r="K455" i="13"/>
  <c r="J455" i="13"/>
  <c r="I455" i="13"/>
  <c r="K454" i="13"/>
  <c r="J454" i="13"/>
  <c r="I454" i="13"/>
  <c r="K453" i="13"/>
  <c r="J453" i="13"/>
  <c r="I453" i="13"/>
  <c r="K452" i="13"/>
  <c r="J452" i="13"/>
  <c r="I452" i="13"/>
  <c r="K451" i="13"/>
  <c r="J451" i="13"/>
  <c r="I451" i="13"/>
  <c r="K450" i="13"/>
  <c r="J450" i="13"/>
  <c r="I450" i="13"/>
  <c r="K449" i="13"/>
  <c r="J449" i="13"/>
  <c r="I449" i="13"/>
  <c r="K448" i="13"/>
  <c r="J448" i="13"/>
  <c r="I448" i="13"/>
  <c r="K447" i="13"/>
  <c r="J447" i="13"/>
  <c r="I447" i="13"/>
  <c r="K446" i="13"/>
  <c r="J446" i="13"/>
  <c r="I446" i="13"/>
  <c r="K445" i="13"/>
  <c r="J445" i="13"/>
  <c r="I445" i="13"/>
  <c r="K444" i="13"/>
  <c r="J444" i="13"/>
  <c r="I444" i="13"/>
  <c r="K443" i="13"/>
  <c r="J443" i="13"/>
  <c r="I443" i="13"/>
  <c r="K442" i="13"/>
  <c r="J442" i="13"/>
  <c r="I442" i="13"/>
  <c r="K441" i="13"/>
  <c r="J441" i="13"/>
  <c r="I441" i="13"/>
  <c r="K440" i="13"/>
  <c r="J440" i="13"/>
  <c r="I440" i="13"/>
  <c r="K439" i="13"/>
  <c r="J439" i="13"/>
  <c r="I439" i="13"/>
  <c r="K438" i="13"/>
  <c r="J438" i="13"/>
  <c r="I438" i="13"/>
  <c r="K437" i="13"/>
  <c r="J437" i="13"/>
  <c r="I437" i="13"/>
  <c r="K436" i="13"/>
  <c r="J436" i="13"/>
  <c r="I436" i="13"/>
  <c r="K435" i="13"/>
  <c r="J435" i="13"/>
  <c r="I435" i="13"/>
  <c r="K434" i="13"/>
  <c r="J434" i="13"/>
  <c r="I434" i="13"/>
  <c r="K433" i="13"/>
  <c r="J433" i="13"/>
  <c r="I433" i="13"/>
  <c r="K432" i="13"/>
  <c r="J432" i="13"/>
  <c r="I432" i="13"/>
  <c r="K431" i="13"/>
  <c r="J431" i="13"/>
  <c r="I431" i="13"/>
  <c r="K430" i="13"/>
  <c r="J430" i="13"/>
  <c r="I430" i="13"/>
  <c r="K429" i="13"/>
  <c r="J429" i="13"/>
  <c r="I429" i="13"/>
  <c r="K428" i="13"/>
  <c r="J428" i="13"/>
  <c r="I428" i="13"/>
  <c r="K427" i="13"/>
  <c r="J427" i="13"/>
  <c r="I427" i="13"/>
  <c r="K426" i="13"/>
  <c r="J426" i="13"/>
  <c r="I426" i="13"/>
  <c r="K425" i="13"/>
  <c r="J425" i="13"/>
  <c r="I425" i="13"/>
  <c r="K424" i="13"/>
  <c r="J424" i="13"/>
  <c r="I424" i="13"/>
  <c r="K423" i="13"/>
  <c r="J423" i="13"/>
  <c r="I423" i="13"/>
  <c r="K422" i="13"/>
  <c r="J422" i="13"/>
  <c r="I422" i="13"/>
  <c r="K421" i="13"/>
  <c r="J421" i="13"/>
  <c r="I421" i="13"/>
  <c r="K420" i="13"/>
  <c r="J420" i="13"/>
  <c r="I420" i="13"/>
  <c r="K419" i="13"/>
  <c r="J419" i="13"/>
  <c r="I419" i="13"/>
  <c r="K418" i="13"/>
  <c r="J418" i="13"/>
  <c r="I418" i="13"/>
  <c r="K417" i="13"/>
  <c r="J417" i="13"/>
  <c r="I417" i="13"/>
  <c r="K416" i="13"/>
  <c r="J416" i="13"/>
  <c r="I416" i="13"/>
  <c r="K415" i="13"/>
  <c r="J415" i="13"/>
  <c r="I415" i="13"/>
  <c r="K414" i="13"/>
  <c r="J414" i="13"/>
  <c r="I414" i="13"/>
  <c r="K413" i="13"/>
  <c r="J413" i="13"/>
  <c r="I413" i="13"/>
  <c r="K412" i="13"/>
  <c r="J412" i="13"/>
  <c r="I412" i="13"/>
  <c r="K411" i="13"/>
  <c r="J411" i="13"/>
  <c r="I411" i="13"/>
  <c r="K410" i="13"/>
  <c r="J410" i="13"/>
  <c r="I410" i="13"/>
  <c r="K409" i="13"/>
  <c r="J409" i="13"/>
  <c r="I409" i="13"/>
  <c r="K408" i="13"/>
  <c r="J408" i="13"/>
  <c r="I408" i="13"/>
  <c r="K407" i="13"/>
  <c r="J407" i="13"/>
  <c r="I407" i="13"/>
  <c r="K406" i="13"/>
  <c r="J406" i="13"/>
  <c r="I406" i="13"/>
  <c r="K405" i="13"/>
  <c r="J405" i="13"/>
  <c r="I405" i="13"/>
  <c r="K404" i="13"/>
  <c r="J404" i="13"/>
  <c r="I404" i="13"/>
  <c r="K403" i="13"/>
  <c r="J403" i="13"/>
  <c r="I403" i="13"/>
  <c r="K402" i="13"/>
  <c r="J402" i="13"/>
  <c r="I402" i="13"/>
  <c r="K401" i="13"/>
  <c r="J401" i="13"/>
  <c r="I401" i="13"/>
  <c r="K400" i="13"/>
  <c r="J400" i="13"/>
  <c r="I400" i="13"/>
  <c r="K399" i="13"/>
  <c r="J399" i="13"/>
  <c r="I399" i="13"/>
  <c r="K398" i="13"/>
  <c r="J398" i="13"/>
  <c r="I398" i="13"/>
  <c r="K397" i="13"/>
  <c r="J397" i="13"/>
  <c r="I397" i="13"/>
  <c r="K396" i="13"/>
  <c r="J396" i="13"/>
  <c r="I396" i="13"/>
  <c r="K395" i="13"/>
  <c r="J395" i="13"/>
  <c r="I395" i="13"/>
  <c r="K394" i="13"/>
  <c r="J394" i="13"/>
  <c r="I394" i="13"/>
  <c r="K393" i="13"/>
  <c r="J393" i="13"/>
  <c r="I393" i="13"/>
  <c r="K392" i="13"/>
  <c r="J392" i="13"/>
  <c r="I392" i="13"/>
  <c r="K391" i="13"/>
  <c r="J391" i="13"/>
  <c r="I391" i="13"/>
  <c r="K390" i="13"/>
  <c r="J390" i="13"/>
  <c r="I390" i="13"/>
  <c r="K389" i="13"/>
  <c r="J389" i="13"/>
  <c r="I389" i="13"/>
  <c r="K388" i="13"/>
  <c r="J388" i="13"/>
  <c r="I388" i="13"/>
  <c r="K387" i="13"/>
  <c r="J387" i="13"/>
  <c r="I387" i="13"/>
  <c r="K386" i="13"/>
  <c r="J386" i="13"/>
  <c r="I386" i="13"/>
  <c r="K385" i="13"/>
  <c r="J385" i="13"/>
  <c r="I385" i="13"/>
  <c r="K384" i="13"/>
  <c r="J384" i="13"/>
  <c r="I384" i="13"/>
  <c r="K383" i="13"/>
  <c r="J383" i="13"/>
  <c r="I383" i="13"/>
  <c r="K382" i="13"/>
  <c r="J382" i="13"/>
  <c r="I382" i="13"/>
  <c r="K381" i="13"/>
  <c r="J381" i="13"/>
  <c r="I381" i="13"/>
  <c r="K380" i="13"/>
  <c r="J380" i="13"/>
  <c r="I380" i="13"/>
  <c r="K379" i="13"/>
  <c r="J379" i="13"/>
  <c r="I379" i="13"/>
  <c r="K378" i="13"/>
  <c r="J378" i="13"/>
  <c r="I378" i="13"/>
  <c r="K377" i="13"/>
  <c r="J377" i="13"/>
  <c r="I377" i="13"/>
  <c r="K376" i="13"/>
  <c r="J376" i="13"/>
  <c r="I376" i="13"/>
  <c r="K375" i="13"/>
  <c r="J375" i="13"/>
  <c r="I375" i="13"/>
  <c r="K374" i="13"/>
  <c r="J374" i="13"/>
  <c r="I374" i="13"/>
  <c r="K373" i="13"/>
  <c r="J373" i="13"/>
  <c r="I373" i="13"/>
  <c r="K372" i="13"/>
  <c r="J372" i="13"/>
  <c r="I372" i="13"/>
  <c r="K371" i="13"/>
  <c r="J371" i="13"/>
  <c r="I371" i="13"/>
  <c r="K370" i="13"/>
  <c r="J370" i="13"/>
  <c r="I370" i="13"/>
  <c r="K369" i="13"/>
  <c r="J369" i="13"/>
  <c r="I369" i="13"/>
  <c r="K368" i="13"/>
  <c r="J368" i="13"/>
  <c r="I368" i="13"/>
  <c r="K367" i="13"/>
  <c r="J367" i="13"/>
  <c r="I367" i="13"/>
  <c r="K366" i="13"/>
  <c r="J366" i="13"/>
  <c r="I366" i="13"/>
  <c r="K365" i="13"/>
  <c r="J365" i="13"/>
  <c r="I365" i="13"/>
  <c r="K364" i="13"/>
  <c r="J364" i="13"/>
  <c r="I364" i="13"/>
  <c r="K363" i="13"/>
  <c r="J363" i="13"/>
  <c r="I363" i="13"/>
  <c r="K362" i="13"/>
  <c r="J362" i="13"/>
  <c r="I362" i="13"/>
  <c r="K361" i="13"/>
  <c r="J361" i="13"/>
  <c r="I361" i="13"/>
  <c r="K360" i="13"/>
  <c r="J360" i="13"/>
  <c r="I360" i="13"/>
  <c r="K359" i="13"/>
  <c r="J359" i="13"/>
  <c r="I359" i="13"/>
  <c r="K358" i="13"/>
  <c r="J358" i="13"/>
  <c r="I358" i="13"/>
  <c r="K357" i="13"/>
  <c r="J357" i="13"/>
  <c r="I357" i="13"/>
  <c r="K356" i="13"/>
  <c r="J356" i="13"/>
  <c r="I356" i="13"/>
  <c r="K355" i="13"/>
  <c r="J355" i="13"/>
  <c r="I355" i="13"/>
  <c r="K354" i="13"/>
  <c r="J354" i="13"/>
  <c r="I354" i="13"/>
  <c r="K353" i="13"/>
  <c r="J353" i="13"/>
  <c r="I353" i="13"/>
  <c r="K352" i="13"/>
  <c r="J352" i="13"/>
  <c r="I352" i="13"/>
  <c r="K351" i="13"/>
  <c r="J351" i="13"/>
  <c r="I351" i="13"/>
  <c r="K350" i="13"/>
  <c r="J350" i="13"/>
  <c r="I350" i="13"/>
  <c r="K349" i="13"/>
  <c r="J349" i="13"/>
  <c r="I349" i="13"/>
  <c r="K348" i="13"/>
  <c r="J348" i="13"/>
  <c r="I348" i="13"/>
  <c r="K347" i="13"/>
  <c r="J347" i="13"/>
  <c r="I347" i="13"/>
  <c r="K346" i="13"/>
  <c r="J346" i="13"/>
  <c r="I346" i="13"/>
  <c r="K345" i="13"/>
  <c r="J345" i="13"/>
  <c r="I345" i="13"/>
  <c r="K344" i="13"/>
  <c r="J344" i="13"/>
  <c r="I344" i="13"/>
  <c r="K343" i="13"/>
  <c r="J343" i="13"/>
  <c r="I343" i="13"/>
  <c r="K342" i="13"/>
  <c r="J342" i="13"/>
  <c r="I342" i="13"/>
  <c r="K341" i="13"/>
  <c r="J341" i="13"/>
  <c r="I341" i="13"/>
  <c r="K340" i="13"/>
  <c r="J340" i="13"/>
  <c r="I340" i="13"/>
  <c r="K339" i="13"/>
  <c r="J339" i="13"/>
  <c r="I339" i="13"/>
  <c r="K338" i="13"/>
  <c r="J338" i="13"/>
  <c r="I338" i="13"/>
  <c r="K337" i="13"/>
  <c r="J337" i="13"/>
  <c r="I337" i="13"/>
  <c r="K336" i="13"/>
  <c r="J336" i="13"/>
  <c r="I336" i="13"/>
  <c r="K335" i="13"/>
  <c r="J335" i="13"/>
  <c r="I335" i="13"/>
  <c r="K334" i="13"/>
  <c r="J334" i="13"/>
  <c r="I334" i="13"/>
  <c r="K333" i="13"/>
  <c r="J333" i="13"/>
  <c r="I333" i="13"/>
  <c r="K332" i="13"/>
  <c r="J332" i="13"/>
  <c r="I332" i="13"/>
  <c r="K331" i="13"/>
  <c r="J331" i="13"/>
  <c r="I331" i="13"/>
  <c r="K330" i="13"/>
  <c r="J330" i="13"/>
  <c r="I330" i="13"/>
  <c r="K329" i="13"/>
  <c r="J329" i="13"/>
  <c r="I329" i="13"/>
  <c r="K328" i="13"/>
  <c r="J328" i="13"/>
  <c r="I328" i="13"/>
  <c r="K327" i="13"/>
  <c r="J327" i="13"/>
  <c r="I327" i="13"/>
  <c r="K326" i="13"/>
  <c r="J326" i="13"/>
  <c r="I326" i="13"/>
  <c r="K325" i="13"/>
  <c r="J325" i="13"/>
  <c r="I325" i="13"/>
  <c r="K324" i="13"/>
  <c r="J324" i="13"/>
  <c r="I324" i="13"/>
  <c r="K323" i="13"/>
  <c r="J323" i="13"/>
  <c r="I323" i="13"/>
  <c r="K322" i="13"/>
  <c r="J322" i="13"/>
  <c r="I322" i="13"/>
  <c r="K321" i="13"/>
  <c r="J321" i="13"/>
  <c r="I321" i="13"/>
  <c r="K320" i="13"/>
  <c r="J320" i="13"/>
  <c r="I320" i="13"/>
  <c r="K319" i="13"/>
  <c r="J319" i="13"/>
  <c r="I319" i="13"/>
  <c r="K318" i="13"/>
  <c r="J318" i="13"/>
  <c r="I318" i="13"/>
  <c r="K317" i="13"/>
  <c r="J317" i="13"/>
  <c r="I317" i="13"/>
  <c r="K316" i="13"/>
  <c r="J316" i="13"/>
  <c r="I316" i="13"/>
  <c r="K315" i="13"/>
  <c r="J315" i="13"/>
  <c r="I315" i="13"/>
  <c r="K314" i="13"/>
  <c r="J314" i="13"/>
  <c r="I314" i="13"/>
  <c r="K313" i="13"/>
  <c r="J313" i="13"/>
  <c r="I313" i="13"/>
  <c r="K312" i="13"/>
  <c r="J312" i="13"/>
  <c r="I312" i="13"/>
  <c r="K311" i="13"/>
  <c r="J311" i="13"/>
  <c r="I311" i="13"/>
  <c r="K310" i="13"/>
  <c r="J310" i="13"/>
  <c r="I310" i="13"/>
  <c r="K309" i="13"/>
  <c r="J309" i="13"/>
  <c r="I309" i="13"/>
  <c r="K308" i="13"/>
  <c r="J308" i="13"/>
  <c r="I308" i="13"/>
  <c r="K307" i="13"/>
  <c r="J307" i="13"/>
  <c r="I307" i="13"/>
  <c r="K306" i="13"/>
  <c r="J306" i="13"/>
  <c r="I306" i="13"/>
  <c r="K305" i="13"/>
  <c r="J305" i="13"/>
  <c r="I305" i="13"/>
  <c r="K304" i="13"/>
  <c r="J304" i="13"/>
  <c r="I304" i="13"/>
  <c r="K303" i="13"/>
  <c r="J303" i="13"/>
  <c r="I303" i="13"/>
  <c r="K302" i="13"/>
  <c r="J302" i="13"/>
  <c r="I302" i="13"/>
  <c r="K301" i="13"/>
  <c r="J301" i="13"/>
  <c r="I301" i="13"/>
  <c r="K300" i="13"/>
  <c r="J300" i="13"/>
  <c r="I300" i="13"/>
  <c r="K299" i="13"/>
  <c r="J299" i="13"/>
  <c r="I299" i="13"/>
  <c r="K298" i="13"/>
  <c r="J298" i="13"/>
  <c r="I298" i="13"/>
  <c r="K297" i="13"/>
  <c r="J297" i="13"/>
  <c r="I297" i="13"/>
  <c r="K296" i="13"/>
  <c r="J296" i="13"/>
  <c r="I296" i="13"/>
  <c r="K295" i="13"/>
  <c r="J295" i="13"/>
  <c r="I295" i="13"/>
  <c r="K294" i="13"/>
  <c r="J294" i="13"/>
  <c r="I294" i="13"/>
  <c r="K293" i="13"/>
  <c r="J293" i="13"/>
  <c r="I293" i="13"/>
  <c r="K292" i="13"/>
  <c r="J292" i="13"/>
  <c r="I292" i="13"/>
  <c r="K291" i="13"/>
  <c r="J291" i="13"/>
  <c r="I291" i="13"/>
  <c r="K290" i="13"/>
  <c r="J290" i="13"/>
  <c r="I290" i="13"/>
  <c r="K289" i="13"/>
  <c r="J289" i="13"/>
  <c r="I289" i="13"/>
  <c r="K288" i="13"/>
  <c r="J288" i="13"/>
  <c r="I288" i="13"/>
  <c r="K287" i="13"/>
  <c r="J287" i="13"/>
  <c r="I287" i="13"/>
  <c r="K286" i="13"/>
  <c r="J286" i="13"/>
  <c r="I286" i="13"/>
  <c r="K285" i="13"/>
  <c r="J285" i="13"/>
  <c r="I285" i="13"/>
  <c r="K284" i="13"/>
  <c r="J284" i="13"/>
  <c r="I284" i="13"/>
  <c r="K283" i="13"/>
  <c r="J283" i="13"/>
  <c r="I283" i="13"/>
  <c r="K282" i="13"/>
  <c r="J282" i="13"/>
  <c r="I282" i="13"/>
  <c r="K281" i="13"/>
  <c r="J281" i="13"/>
  <c r="I281" i="13"/>
  <c r="K280" i="13"/>
  <c r="J280" i="13"/>
  <c r="I280" i="13"/>
  <c r="K279" i="13"/>
  <c r="J279" i="13"/>
  <c r="I279" i="13"/>
  <c r="K278" i="13"/>
  <c r="J278" i="13"/>
  <c r="I278" i="13"/>
  <c r="K277" i="13"/>
  <c r="J277" i="13"/>
  <c r="I277" i="13"/>
  <c r="K276" i="13"/>
  <c r="J276" i="13"/>
  <c r="I276" i="13"/>
  <c r="K275" i="13"/>
  <c r="J275" i="13"/>
  <c r="I275" i="13"/>
  <c r="K274" i="13"/>
  <c r="J274" i="13"/>
  <c r="I274" i="13"/>
  <c r="K273" i="13"/>
  <c r="J273" i="13"/>
  <c r="I273" i="13"/>
  <c r="K272" i="13"/>
  <c r="J272" i="13"/>
  <c r="I272" i="13"/>
  <c r="K271" i="13"/>
  <c r="J271" i="13"/>
  <c r="I271" i="13"/>
  <c r="K270" i="13"/>
  <c r="J270" i="13"/>
  <c r="I270" i="13"/>
  <c r="K269" i="13"/>
  <c r="J269" i="13"/>
  <c r="I269" i="13"/>
  <c r="K268" i="13"/>
  <c r="J268" i="13"/>
  <c r="I268" i="13"/>
  <c r="K267" i="13"/>
  <c r="J267" i="13"/>
  <c r="I267" i="13"/>
  <c r="K266" i="13"/>
  <c r="J266" i="13"/>
  <c r="I266" i="13"/>
  <c r="K265" i="13"/>
  <c r="J265" i="13"/>
  <c r="I265" i="13"/>
  <c r="K264" i="13"/>
  <c r="J264" i="13"/>
  <c r="I264" i="13"/>
  <c r="K263" i="13"/>
  <c r="J263" i="13"/>
  <c r="I263" i="13"/>
  <c r="K262" i="13"/>
  <c r="J262" i="13"/>
  <c r="I262" i="13"/>
  <c r="K261" i="13"/>
  <c r="J261" i="13"/>
  <c r="I261" i="13"/>
  <c r="K260" i="13"/>
  <c r="J260" i="13"/>
  <c r="I260" i="13"/>
  <c r="K259" i="13"/>
  <c r="J259" i="13"/>
  <c r="I259" i="13"/>
  <c r="K258" i="13"/>
  <c r="J258" i="13"/>
  <c r="I258" i="13"/>
  <c r="K257" i="13"/>
  <c r="J257" i="13"/>
  <c r="I257" i="13"/>
  <c r="K256" i="13"/>
  <c r="J256" i="13"/>
  <c r="I256" i="13"/>
  <c r="K255" i="13"/>
  <c r="J255" i="13"/>
  <c r="I255" i="13"/>
  <c r="K254" i="13"/>
  <c r="J254" i="13"/>
  <c r="I254" i="13"/>
  <c r="K253" i="13"/>
  <c r="J253" i="13"/>
  <c r="I253" i="13"/>
  <c r="K252" i="13"/>
  <c r="J252" i="13"/>
  <c r="I252" i="13"/>
  <c r="K251" i="13"/>
  <c r="J251" i="13"/>
  <c r="I251" i="13"/>
  <c r="K250" i="13"/>
  <c r="J250" i="13"/>
  <c r="I250" i="13"/>
  <c r="K249" i="13"/>
  <c r="J249" i="13"/>
  <c r="I249" i="13"/>
  <c r="K248" i="13"/>
  <c r="J248" i="13"/>
  <c r="I248" i="13"/>
  <c r="K247" i="13"/>
  <c r="J247" i="13"/>
  <c r="I247" i="13"/>
  <c r="K246" i="13"/>
  <c r="J246" i="13"/>
  <c r="I246" i="13"/>
  <c r="K245" i="13"/>
  <c r="J245" i="13"/>
  <c r="I245" i="13"/>
  <c r="K244" i="13"/>
  <c r="J244" i="13"/>
  <c r="I244" i="13"/>
  <c r="K243" i="13"/>
  <c r="J243" i="13"/>
  <c r="I243" i="13"/>
  <c r="K242" i="13"/>
  <c r="J242" i="13"/>
  <c r="I242" i="13"/>
  <c r="K241" i="13"/>
  <c r="J241" i="13"/>
  <c r="I241" i="13"/>
  <c r="K240" i="13"/>
  <c r="J240" i="13"/>
  <c r="I240" i="13"/>
  <c r="K239" i="13"/>
  <c r="J239" i="13"/>
  <c r="I239" i="13"/>
  <c r="K238" i="13"/>
  <c r="J238" i="13"/>
  <c r="I238" i="13"/>
  <c r="K237" i="13"/>
  <c r="J237" i="13"/>
  <c r="I237" i="13"/>
  <c r="K236" i="13"/>
  <c r="J236" i="13"/>
  <c r="I236" i="13"/>
  <c r="K235" i="13"/>
  <c r="J235" i="13"/>
  <c r="I235" i="13"/>
  <c r="K234" i="13"/>
  <c r="J234" i="13"/>
  <c r="I234" i="13"/>
  <c r="K233" i="13"/>
  <c r="J233" i="13"/>
  <c r="I233" i="13"/>
  <c r="K232" i="13"/>
  <c r="J232" i="13"/>
  <c r="I232" i="13"/>
  <c r="K231" i="13"/>
  <c r="J231" i="13"/>
  <c r="I231" i="13"/>
  <c r="K230" i="13"/>
  <c r="J230" i="13"/>
  <c r="I230" i="13"/>
  <c r="K229" i="13"/>
  <c r="J229" i="13"/>
  <c r="I229" i="13"/>
  <c r="K228" i="13"/>
  <c r="J228" i="13"/>
  <c r="I228" i="13"/>
  <c r="K227" i="13"/>
  <c r="J227" i="13"/>
  <c r="I227" i="13"/>
  <c r="K226" i="13"/>
  <c r="J226" i="13"/>
  <c r="I226" i="13"/>
  <c r="K225" i="13"/>
  <c r="J225" i="13"/>
  <c r="I225" i="13"/>
  <c r="K224" i="13"/>
  <c r="J224" i="13"/>
  <c r="I224" i="13"/>
  <c r="K223" i="13"/>
  <c r="J223" i="13"/>
  <c r="I223" i="13"/>
  <c r="K222" i="13"/>
  <c r="J222" i="13"/>
  <c r="I222" i="13"/>
  <c r="K221" i="13"/>
  <c r="J221" i="13"/>
  <c r="I221" i="13"/>
  <c r="K220" i="13"/>
  <c r="J220" i="13"/>
  <c r="I220" i="13"/>
  <c r="K219" i="13"/>
  <c r="J219" i="13"/>
  <c r="I219" i="13"/>
  <c r="K218" i="13"/>
  <c r="J218" i="13"/>
  <c r="I218" i="13"/>
  <c r="K217" i="13"/>
  <c r="J217" i="13"/>
  <c r="I217" i="13"/>
  <c r="K216" i="13"/>
  <c r="J216" i="13"/>
  <c r="I216" i="13"/>
  <c r="K215" i="13"/>
  <c r="J215" i="13"/>
  <c r="I215" i="13"/>
  <c r="K214" i="13"/>
  <c r="J214" i="13"/>
  <c r="I214" i="13"/>
  <c r="K213" i="13"/>
  <c r="J213" i="13"/>
  <c r="I213" i="13"/>
  <c r="K212" i="13"/>
  <c r="J212" i="13"/>
  <c r="I212" i="13"/>
  <c r="K211" i="13"/>
  <c r="J211" i="13"/>
  <c r="I211" i="13"/>
  <c r="K210" i="13"/>
  <c r="J210" i="13"/>
  <c r="I210" i="13"/>
  <c r="K209" i="13"/>
  <c r="J209" i="13"/>
  <c r="I209" i="13"/>
  <c r="K208" i="13"/>
  <c r="J208" i="13"/>
  <c r="I208" i="13"/>
  <c r="K207" i="13"/>
  <c r="J207" i="13"/>
  <c r="I207" i="13"/>
  <c r="K206" i="13"/>
  <c r="J206" i="13"/>
  <c r="I206" i="13"/>
  <c r="K205" i="13"/>
  <c r="J205" i="13"/>
  <c r="I205" i="13"/>
  <c r="K204" i="13"/>
  <c r="J204" i="13"/>
  <c r="I204" i="13"/>
  <c r="K203" i="13"/>
  <c r="J203" i="13"/>
  <c r="I203" i="13"/>
  <c r="K202" i="13"/>
  <c r="J202" i="13"/>
  <c r="I202" i="13"/>
  <c r="K201" i="13"/>
  <c r="J201" i="13"/>
  <c r="I201" i="13"/>
  <c r="K200" i="13"/>
  <c r="J200" i="13"/>
  <c r="I200" i="13"/>
  <c r="K199" i="13"/>
  <c r="J199" i="13"/>
  <c r="I199" i="13"/>
  <c r="K198" i="13"/>
  <c r="J198" i="13"/>
  <c r="I198" i="13"/>
  <c r="K197" i="13"/>
  <c r="J197" i="13"/>
  <c r="I197" i="13"/>
  <c r="K196" i="13"/>
  <c r="J196" i="13"/>
  <c r="I196" i="13"/>
  <c r="K195" i="13"/>
  <c r="J195" i="13"/>
  <c r="I195" i="13"/>
  <c r="K194" i="13"/>
  <c r="J194" i="13"/>
  <c r="I194" i="13"/>
  <c r="K193" i="13"/>
  <c r="J193" i="13"/>
  <c r="I193" i="13"/>
  <c r="K192" i="13"/>
  <c r="J192" i="13"/>
  <c r="I192" i="13"/>
  <c r="K191" i="13"/>
  <c r="J191" i="13"/>
  <c r="I191" i="13"/>
  <c r="K190" i="13"/>
  <c r="J190" i="13"/>
  <c r="I190" i="13"/>
  <c r="K189" i="13"/>
  <c r="J189" i="13"/>
  <c r="I189" i="13"/>
  <c r="K188" i="13"/>
  <c r="J188" i="13"/>
  <c r="I188" i="13"/>
  <c r="K187" i="13"/>
  <c r="J187" i="13"/>
  <c r="I187" i="13"/>
  <c r="K186" i="13"/>
  <c r="J186" i="13"/>
  <c r="I186" i="13"/>
  <c r="K185" i="13"/>
  <c r="J185" i="13"/>
  <c r="I185" i="13"/>
  <c r="K184" i="13"/>
  <c r="J184" i="13"/>
  <c r="I184" i="13"/>
  <c r="K183" i="13"/>
  <c r="J183" i="13"/>
  <c r="I183" i="13"/>
  <c r="K182" i="13"/>
  <c r="J182" i="13"/>
  <c r="I182" i="13"/>
  <c r="K181" i="13"/>
  <c r="J181" i="13"/>
  <c r="I181" i="13"/>
  <c r="K180" i="13"/>
  <c r="J180" i="13"/>
  <c r="I180" i="13"/>
  <c r="K179" i="13"/>
  <c r="J179" i="13"/>
  <c r="I179" i="13"/>
  <c r="K178" i="13"/>
  <c r="J178" i="13"/>
  <c r="I178" i="13"/>
  <c r="K177" i="13"/>
  <c r="J177" i="13"/>
  <c r="I177" i="13"/>
  <c r="K176" i="13"/>
  <c r="J176" i="13"/>
  <c r="I176" i="13"/>
  <c r="K175" i="13"/>
  <c r="J175" i="13"/>
  <c r="I175" i="13"/>
  <c r="K174" i="13"/>
  <c r="J174" i="13"/>
  <c r="I174" i="13"/>
  <c r="K173" i="13"/>
  <c r="J173" i="13"/>
  <c r="I173" i="13"/>
  <c r="K172" i="13"/>
  <c r="J172" i="13"/>
  <c r="I172" i="13"/>
  <c r="K171" i="13"/>
  <c r="J171" i="13"/>
  <c r="I171" i="13"/>
  <c r="K170" i="13"/>
  <c r="J170" i="13"/>
  <c r="I170" i="13"/>
  <c r="K169" i="13"/>
  <c r="J169" i="13"/>
  <c r="I169" i="13"/>
  <c r="K168" i="13"/>
  <c r="J168" i="13"/>
  <c r="I168" i="13"/>
  <c r="K167" i="13"/>
  <c r="J167" i="13"/>
  <c r="I167" i="13"/>
  <c r="K166" i="13"/>
  <c r="J166" i="13"/>
  <c r="I166" i="13"/>
  <c r="K165" i="13"/>
  <c r="J165" i="13"/>
  <c r="I165" i="13"/>
  <c r="K164" i="13"/>
  <c r="J164" i="13"/>
  <c r="I164" i="13"/>
  <c r="K163" i="13"/>
  <c r="J163" i="13"/>
  <c r="I163" i="13"/>
  <c r="K162" i="13"/>
  <c r="J162" i="13"/>
  <c r="I162" i="13"/>
  <c r="K161" i="13"/>
  <c r="J161" i="13"/>
  <c r="I161" i="13"/>
  <c r="K160" i="13"/>
  <c r="J160" i="13"/>
  <c r="I160" i="13"/>
  <c r="K159" i="13"/>
  <c r="J159" i="13"/>
  <c r="I159" i="13"/>
  <c r="K158" i="13"/>
  <c r="J158" i="13"/>
  <c r="I158" i="13"/>
  <c r="K157" i="13"/>
  <c r="J157" i="13"/>
  <c r="I157" i="13"/>
  <c r="K156" i="13"/>
  <c r="J156" i="13"/>
  <c r="I156" i="13"/>
  <c r="K155" i="13"/>
  <c r="J155" i="13"/>
  <c r="I155" i="13"/>
  <c r="K154" i="13"/>
  <c r="J154" i="13"/>
  <c r="I154" i="13"/>
  <c r="K153" i="13"/>
  <c r="J153" i="13"/>
  <c r="I153" i="13"/>
  <c r="K152" i="13"/>
  <c r="J152" i="13"/>
  <c r="I152" i="13"/>
  <c r="K151" i="13"/>
  <c r="J151" i="13"/>
  <c r="I151" i="13"/>
  <c r="K150" i="13"/>
  <c r="J150" i="13"/>
  <c r="I150" i="13"/>
  <c r="K149" i="13"/>
  <c r="J149" i="13"/>
  <c r="I149" i="13"/>
  <c r="K148" i="13"/>
  <c r="J148" i="13"/>
  <c r="I148" i="13"/>
  <c r="K147" i="13"/>
  <c r="J147" i="13"/>
  <c r="I147" i="13"/>
  <c r="K146" i="13"/>
  <c r="J146" i="13"/>
  <c r="I146" i="13"/>
  <c r="K145" i="13"/>
  <c r="J145" i="13"/>
  <c r="I145" i="13"/>
  <c r="K144" i="13"/>
  <c r="J144" i="13"/>
  <c r="I144" i="13"/>
  <c r="K143" i="13"/>
  <c r="J143" i="13"/>
  <c r="I143" i="13"/>
  <c r="K142" i="13"/>
  <c r="J142" i="13"/>
  <c r="I142" i="13"/>
  <c r="K141" i="13"/>
  <c r="J141" i="13"/>
  <c r="I141" i="13"/>
  <c r="K140" i="13"/>
  <c r="J140" i="13"/>
  <c r="I140" i="13"/>
  <c r="K139" i="13"/>
  <c r="J139" i="13"/>
  <c r="I139" i="13"/>
  <c r="K138" i="13"/>
  <c r="J138" i="13"/>
  <c r="I138" i="13"/>
  <c r="K137" i="13"/>
  <c r="J137" i="13"/>
  <c r="I137" i="13"/>
  <c r="K136" i="13"/>
  <c r="J136" i="13"/>
  <c r="I136" i="13"/>
  <c r="K135" i="13"/>
  <c r="J135" i="13"/>
  <c r="I135" i="13"/>
  <c r="K134" i="13"/>
  <c r="J134" i="13"/>
  <c r="I134" i="13"/>
  <c r="K133" i="13"/>
  <c r="J133" i="13"/>
  <c r="I133" i="13"/>
  <c r="K132" i="13"/>
  <c r="J132" i="13"/>
  <c r="I132" i="13"/>
  <c r="K131" i="13"/>
  <c r="J131" i="13"/>
  <c r="I131" i="13"/>
  <c r="K130" i="13"/>
  <c r="J130" i="13"/>
  <c r="I130" i="13"/>
  <c r="K129" i="13"/>
  <c r="J129" i="13"/>
  <c r="I129" i="13"/>
  <c r="K128" i="13"/>
  <c r="J128" i="13"/>
  <c r="I128" i="13"/>
  <c r="K127" i="13"/>
  <c r="J127" i="13"/>
  <c r="I127" i="13"/>
  <c r="K126" i="13"/>
  <c r="J126" i="13"/>
  <c r="I126" i="13"/>
  <c r="K125" i="13"/>
  <c r="J125" i="13"/>
  <c r="I125" i="13"/>
  <c r="K124" i="13"/>
  <c r="J124" i="13"/>
  <c r="I124" i="13"/>
  <c r="K123" i="13"/>
  <c r="J123" i="13"/>
  <c r="I123" i="13"/>
  <c r="K122" i="13"/>
  <c r="J122" i="13"/>
  <c r="I122" i="13"/>
  <c r="K121" i="13"/>
  <c r="J121" i="13"/>
  <c r="I121" i="13"/>
  <c r="K120" i="13"/>
  <c r="J120" i="13"/>
  <c r="I120" i="13"/>
  <c r="K119" i="13"/>
  <c r="J119" i="13"/>
  <c r="I119" i="13"/>
  <c r="K118" i="13"/>
  <c r="J118" i="13"/>
  <c r="I118" i="13"/>
  <c r="K117" i="13"/>
  <c r="J117" i="13"/>
  <c r="I117" i="13"/>
  <c r="K116" i="13"/>
  <c r="J116" i="13"/>
  <c r="I116" i="13"/>
  <c r="K115" i="13"/>
  <c r="J115" i="13"/>
  <c r="I115" i="13"/>
  <c r="K114" i="13"/>
  <c r="J114" i="13"/>
  <c r="I114" i="13"/>
  <c r="K113" i="13"/>
  <c r="J113" i="13"/>
  <c r="I113" i="13"/>
  <c r="K112" i="13"/>
  <c r="J112" i="13"/>
  <c r="I112" i="13"/>
  <c r="K111" i="13"/>
  <c r="J111" i="13"/>
  <c r="I111" i="13"/>
  <c r="K110" i="13"/>
  <c r="J110" i="13"/>
  <c r="I110" i="13"/>
  <c r="K109" i="13"/>
  <c r="J109" i="13"/>
  <c r="I109" i="13"/>
  <c r="K108" i="13"/>
  <c r="J108" i="13"/>
  <c r="I108" i="13"/>
  <c r="K107" i="13"/>
  <c r="J107" i="13"/>
  <c r="I107" i="13"/>
  <c r="K106" i="13"/>
  <c r="J106" i="13"/>
  <c r="I106" i="13"/>
  <c r="K105" i="13"/>
  <c r="J105" i="13"/>
  <c r="I105" i="13"/>
  <c r="K104" i="13"/>
  <c r="J104" i="13"/>
  <c r="I104" i="13"/>
  <c r="K103" i="13"/>
  <c r="J103" i="13"/>
  <c r="I103" i="13"/>
  <c r="K102" i="13"/>
  <c r="J102" i="13"/>
  <c r="I102" i="13"/>
  <c r="K101" i="13"/>
  <c r="J101" i="13"/>
  <c r="I101" i="13"/>
  <c r="K100" i="13"/>
  <c r="J100" i="13"/>
  <c r="I100" i="13"/>
  <c r="K99" i="13"/>
  <c r="J99" i="13"/>
  <c r="I99" i="13"/>
  <c r="K98" i="13"/>
  <c r="J98" i="13"/>
  <c r="I98" i="13"/>
  <c r="K97" i="13"/>
  <c r="J97" i="13"/>
  <c r="I97" i="13"/>
  <c r="K96" i="13"/>
  <c r="J96" i="13"/>
  <c r="I96" i="13"/>
  <c r="K95" i="13"/>
  <c r="J95" i="13"/>
  <c r="I95" i="13"/>
  <c r="K94" i="13"/>
  <c r="J94" i="13"/>
  <c r="I94" i="13"/>
  <c r="K93" i="13"/>
  <c r="J93" i="13"/>
  <c r="I93" i="13"/>
  <c r="K92" i="13"/>
  <c r="J92" i="13"/>
  <c r="I92" i="13"/>
  <c r="K91" i="13"/>
  <c r="J91" i="13"/>
  <c r="I91" i="13"/>
  <c r="K90" i="13"/>
  <c r="J90" i="13"/>
  <c r="I90" i="13"/>
  <c r="K89" i="13"/>
  <c r="J89" i="13"/>
  <c r="I89" i="13"/>
  <c r="K88" i="13"/>
  <c r="J88" i="13"/>
  <c r="I88" i="13"/>
  <c r="K87" i="13"/>
  <c r="J87" i="13"/>
  <c r="I87" i="13"/>
  <c r="K86" i="13"/>
  <c r="J86" i="13"/>
  <c r="I86" i="13"/>
  <c r="K85" i="13"/>
  <c r="J85" i="13"/>
  <c r="I85" i="13"/>
  <c r="K84" i="13"/>
  <c r="J84" i="13"/>
  <c r="I84" i="13"/>
  <c r="K83" i="13"/>
  <c r="J83" i="13"/>
  <c r="I83" i="13"/>
  <c r="K82" i="13"/>
  <c r="J82" i="13"/>
  <c r="I82" i="13"/>
  <c r="K81" i="13"/>
  <c r="J81" i="13"/>
  <c r="I81" i="13"/>
  <c r="K80" i="13"/>
  <c r="J80" i="13"/>
  <c r="I80" i="13"/>
  <c r="K79" i="13"/>
  <c r="J79" i="13"/>
  <c r="I79" i="13"/>
  <c r="K78" i="13"/>
  <c r="J78" i="13"/>
  <c r="I78" i="13"/>
  <c r="K77" i="13"/>
  <c r="J77" i="13"/>
  <c r="I77" i="13"/>
  <c r="K76" i="13"/>
  <c r="J76" i="13"/>
  <c r="I76" i="13"/>
  <c r="K75" i="13"/>
  <c r="J75" i="13"/>
  <c r="I75" i="13"/>
  <c r="K74" i="13"/>
  <c r="J74" i="13"/>
  <c r="I74" i="13"/>
  <c r="K73" i="13"/>
  <c r="J73" i="13"/>
  <c r="I73" i="13"/>
  <c r="K72" i="13"/>
  <c r="J72" i="13"/>
  <c r="I72" i="13"/>
  <c r="K71" i="13"/>
  <c r="J71" i="13"/>
  <c r="I71" i="13"/>
  <c r="K70" i="13"/>
  <c r="J70" i="13"/>
  <c r="I70" i="13"/>
  <c r="K69" i="13"/>
  <c r="J69" i="13"/>
  <c r="I69" i="13"/>
  <c r="K68" i="13"/>
  <c r="J68" i="13"/>
  <c r="I68" i="13"/>
  <c r="K67" i="13"/>
  <c r="J67" i="13"/>
  <c r="I67" i="13"/>
  <c r="K66" i="13"/>
  <c r="J66" i="13"/>
  <c r="I66" i="13"/>
  <c r="K65" i="13"/>
  <c r="J65" i="13"/>
  <c r="I65" i="13"/>
  <c r="K64" i="13"/>
  <c r="J64" i="13"/>
  <c r="I64" i="13"/>
  <c r="K63" i="13"/>
  <c r="J63" i="13"/>
  <c r="I63" i="13"/>
  <c r="K62" i="13"/>
  <c r="J62" i="13"/>
  <c r="I62" i="13"/>
  <c r="K61" i="13"/>
  <c r="J61" i="13"/>
  <c r="I61" i="13"/>
  <c r="K60" i="13"/>
  <c r="J60" i="13"/>
  <c r="I60" i="13"/>
  <c r="K59" i="13"/>
  <c r="J59" i="13"/>
  <c r="I59" i="13"/>
  <c r="K58" i="13"/>
  <c r="J58" i="13"/>
  <c r="I58" i="13"/>
  <c r="K57" i="13"/>
  <c r="J57" i="13"/>
  <c r="I57" i="13"/>
  <c r="K56" i="13"/>
  <c r="J56" i="13"/>
  <c r="I56" i="13"/>
  <c r="K55" i="13"/>
  <c r="J55" i="13"/>
  <c r="I55" i="13"/>
  <c r="K54" i="13"/>
  <c r="J54" i="13"/>
  <c r="I54" i="13"/>
  <c r="K53" i="13"/>
  <c r="J53" i="13"/>
  <c r="I53" i="13"/>
  <c r="K52" i="13"/>
  <c r="J52" i="13"/>
  <c r="I52" i="13"/>
  <c r="K51" i="13"/>
  <c r="J51" i="13"/>
  <c r="I51" i="13"/>
  <c r="K50" i="13"/>
  <c r="J50" i="13"/>
  <c r="I50" i="13"/>
  <c r="K49" i="13"/>
  <c r="J49" i="13"/>
  <c r="I49" i="13"/>
  <c r="K48" i="13"/>
  <c r="J48" i="13"/>
  <c r="I48" i="13"/>
  <c r="K47" i="13"/>
  <c r="J47" i="13"/>
  <c r="I47" i="13"/>
  <c r="K46" i="13"/>
  <c r="J46" i="13"/>
  <c r="I46" i="13"/>
  <c r="K45" i="13"/>
  <c r="J45" i="13"/>
  <c r="I45" i="13"/>
  <c r="K44" i="13"/>
  <c r="J44" i="13"/>
  <c r="I44" i="13"/>
  <c r="K43" i="13"/>
  <c r="J43" i="13"/>
  <c r="I43" i="13"/>
  <c r="K42" i="13"/>
  <c r="J42" i="13"/>
  <c r="I42" i="13"/>
  <c r="K41" i="13"/>
  <c r="J41" i="13"/>
  <c r="I41" i="13"/>
  <c r="K40" i="13"/>
  <c r="J40" i="13"/>
  <c r="I40" i="13"/>
  <c r="K39" i="13"/>
  <c r="J39" i="13"/>
  <c r="I39" i="13"/>
  <c r="K38" i="13"/>
  <c r="J38" i="13"/>
  <c r="I38" i="13"/>
  <c r="K37" i="13"/>
  <c r="J37" i="13"/>
  <c r="I37" i="13"/>
  <c r="K36" i="13"/>
  <c r="J36" i="13"/>
  <c r="I36" i="13"/>
  <c r="K35" i="13"/>
  <c r="J35" i="13"/>
  <c r="I35" i="13"/>
  <c r="K34" i="13"/>
  <c r="J34" i="13"/>
  <c r="I34" i="13"/>
  <c r="K33" i="13"/>
  <c r="J33" i="13"/>
  <c r="I33" i="13"/>
  <c r="K32" i="13"/>
  <c r="J32" i="13"/>
  <c r="I32" i="13"/>
  <c r="K31" i="13"/>
  <c r="J31" i="13"/>
  <c r="I31" i="13"/>
  <c r="K30" i="13"/>
  <c r="J30" i="13"/>
  <c r="I30" i="13"/>
  <c r="K29" i="13"/>
  <c r="J29" i="13"/>
  <c r="I29" i="13"/>
  <c r="K28" i="13"/>
  <c r="J28" i="13"/>
  <c r="I28" i="13"/>
  <c r="K27" i="13"/>
  <c r="J27" i="13"/>
  <c r="I27" i="13"/>
  <c r="K26" i="13"/>
  <c r="J26" i="13"/>
  <c r="I26" i="13"/>
  <c r="K25" i="13"/>
  <c r="J25" i="13"/>
  <c r="I25" i="13"/>
  <c r="K24" i="13"/>
  <c r="J24" i="13"/>
  <c r="I24" i="13"/>
  <c r="K23" i="13"/>
  <c r="J23" i="13"/>
  <c r="I23" i="13"/>
  <c r="K22" i="13"/>
  <c r="J22" i="13"/>
  <c r="I22" i="13"/>
  <c r="K21" i="13"/>
  <c r="J21" i="13"/>
  <c r="I21" i="13"/>
  <c r="K20" i="13"/>
  <c r="J20" i="13"/>
  <c r="I20" i="13"/>
  <c r="K19" i="13"/>
  <c r="J19" i="13"/>
  <c r="I19" i="13"/>
  <c r="K18" i="13"/>
  <c r="J18" i="13"/>
  <c r="I18" i="13"/>
  <c r="K17" i="13"/>
  <c r="J17" i="13"/>
  <c r="I17" i="13"/>
  <c r="K16" i="13"/>
  <c r="J16" i="13"/>
  <c r="I16" i="13"/>
  <c r="K15" i="13"/>
  <c r="J15" i="13"/>
  <c r="I15" i="13"/>
  <c r="K14" i="13"/>
  <c r="J14" i="13"/>
  <c r="I14" i="13"/>
  <c r="K13" i="13"/>
  <c r="J13" i="13"/>
  <c r="I13" i="13"/>
  <c r="K12" i="13"/>
  <c r="J12" i="13"/>
  <c r="I12" i="13"/>
  <c r="K11" i="13"/>
  <c r="J11" i="13"/>
  <c r="I11" i="13"/>
  <c r="K10" i="13"/>
  <c r="J10" i="13"/>
  <c r="I10" i="13"/>
  <c r="K9" i="13"/>
  <c r="J9" i="13"/>
  <c r="I9" i="13"/>
  <c r="K8" i="13"/>
  <c r="J8" i="13"/>
  <c r="I8" i="13"/>
  <c r="K7" i="13"/>
  <c r="J7" i="13"/>
  <c r="I7" i="13"/>
</calcChain>
</file>

<file path=xl/sharedStrings.xml><?xml version="1.0" encoding="utf-8"?>
<sst xmlns="http://schemas.openxmlformats.org/spreadsheetml/2006/main" count="7508" uniqueCount="1942">
  <si>
    <t>741A-01</t>
  </si>
  <si>
    <t>741A-02</t>
  </si>
  <si>
    <t>741A-03</t>
  </si>
  <si>
    <t>741A-04</t>
  </si>
  <si>
    <t>741A-05</t>
  </si>
  <si>
    <t>741A-06</t>
  </si>
  <si>
    <t>741A-07</t>
  </si>
  <si>
    <t>741A-08</t>
  </si>
  <si>
    <t>741A-09</t>
  </si>
  <si>
    <t>741A-10</t>
  </si>
  <si>
    <t>741A-11</t>
  </si>
  <si>
    <t>741A-12</t>
  </si>
  <si>
    <t>741A-13</t>
  </si>
  <si>
    <t>741A-14</t>
  </si>
  <si>
    <t>741A-15</t>
  </si>
  <si>
    <t>741A-17</t>
  </si>
  <si>
    <t>741A-18</t>
  </si>
  <si>
    <t>741A-19</t>
  </si>
  <si>
    <t>741A-20</t>
  </si>
  <si>
    <t>741A-21</t>
  </si>
  <si>
    <t>741A-22</t>
  </si>
  <si>
    <t>741A-23</t>
  </si>
  <si>
    <t>741A-24</t>
  </si>
  <si>
    <t>741A-25</t>
  </si>
  <si>
    <t>741A-26</t>
  </si>
  <si>
    <t>741A-28</t>
  </si>
  <si>
    <t>741A-29</t>
  </si>
  <si>
    <t>741A-30</t>
  </si>
  <si>
    <t>741A-31</t>
  </si>
  <si>
    <t>741A-32</t>
  </si>
  <si>
    <t>741A-33</t>
  </si>
  <si>
    <t>741A-34</t>
  </si>
  <si>
    <t>741A-35</t>
  </si>
  <si>
    <t>741A-36</t>
  </si>
  <si>
    <t>741A-38</t>
  </si>
  <si>
    <t>741A-39</t>
  </si>
  <si>
    <t>741A-40</t>
  </si>
  <si>
    <t>741A-41</t>
  </si>
  <si>
    <t>741A-42</t>
  </si>
  <si>
    <t>741A-43</t>
  </si>
  <si>
    <t>741A-44</t>
  </si>
  <si>
    <t>741A-45</t>
  </si>
  <si>
    <t>741A-46</t>
  </si>
  <si>
    <t>741A-48</t>
  </si>
  <si>
    <t>741A-49</t>
  </si>
  <si>
    <t>741A-51</t>
  </si>
  <si>
    <t>741A-52</t>
  </si>
  <si>
    <t>741A-53</t>
  </si>
  <si>
    <t>741A-54</t>
  </si>
  <si>
    <t>741A-55</t>
  </si>
  <si>
    <t>741A-56</t>
  </si>
  <si>
    <t>741A-57</t>
  </si>
  <si>
    <t>741A-58</t>
  </si>
  <si>
    <t>741A-60</t>
  </si>
  <si>
    <t>741A-62</t>
  </si>
  <si>
    <t>741A-63</t>
  </si>
  <si>
    <t>741A-64</t>
  </si>
  <si>
    <t>741A-65</t>
  </si>
  <si>
    <t>741A-66</t>
  </si>
  <si>
    <t>741A-67</t>
  </si>
  <si>
    <t>Prydz Bay ODP 741</t>
  </si>
  <si>
    <t>166AU-38</t>
  </si>
  <si>
    <t>166AU-39</t>
  </si>
  <si>
    <t>166AU-40</t>
  </si>
  <si>
    <t>166AU-41</t>
  </si>
  <si>
    <t>166AU-43</t>
  </si>
  <si>
    <t>166AU-45</t>
  </si>
  <si>
    <t>166AU-46</t>
  </si>
  <si>
    <t>166AU-47</t>
  </si>
  <si>
    <t>166AU-48</t>
  </si>
  <si>
    <t>166AU-49</t>
  </si>
  <si>
    <t>166AU-50</t>
  </si>
  <si>
    <t>166AU-51</t>
  </si>
  <si>
    <t>166AU-53</t>
  </si>
  <si>
    <t>166AU-54</t>
  </si>
  <si>
    <t>166AU-56</t>
  </si>
  <si>
    <t>166AU-57</t>
  </si>
  <si>
    <t>166AU-58</t>
  </si>
  <si>
    <t>166AU-59</t>
  </si>
  <si>
    <t>166AU-60</t>
  </si>
  <si>
    <t>166AU-61</t>
  </si>
  <si>
    <t>166AU-63</t>
  </si>
  <si>
    <t>166AU-64</t>
  </si>
  <si>
    <t>166AU-65</t>
  </si>
  <si>
    <t>166AU-66</t>
  </si>
  <si>
    <t>166AU-67</t>
  </si>
  <si>
    <t>166AU-68</t>
  </si>
  <si>
    <t>166AU-01</t>
  </si>
  <si>
    <t>166AU-02</t>
  </si>
  <si>
    <t>166AU-03</t>
  </si>
  <si>
    <t>166AU-04</t>
  </si>
  <si>
    <t>166AU-05</t>
  </si>
  <si>
    <t>166AU-06</t>
  </si>
  <si>
    <t>166AU-08</t>
  </si>
  <si>
    <t>166AU-09</t>
  </si>
  <si>
    <t>166AU-10</t>
  </si>
  <si>
    <t>166AU-11</t>
  </si>
  <si>
    <t>166AU-12</t>
  </si>
  <si>
    <t>166AU-13</t>
  </si>
  <si>
    <t>166AU-14</t>
  </si>
  <si>
    <t>166AU-15</t>
  </si>
  <si>
    <t>166AU-16</t>
  </si>
  <si>
    <t>166AU-17</t>
  </si>
  <si>
    <t>166AU-18</t>
  </si>
  <si>
    <t>166AU-19</t>
  </si>
  <si>
    <t>166AU-20</t>
  </si>
  <si>
    <t>166AU-21</t>
  </si>
  <si>
    <t>166AU-22</t>
  </si>
  <si>
    <t>166AU-23</t>
  </si>
  <si>
    <t>166AU-24</t>
  </si>
  <si>
    <t>166AU-25</t>
  </si>
  <si>
    <t>166AU-26</t>
  </si>
  <si>
    <t>166AU-27</t>
  </si>
  <si>
    <t>166AU-28</t>
  </si>
  <si>
    <t>166AU-29</t>
  </si>
  <si>
    <t>166AU-30</t>
  </si>
  <si>
    <t>166AU-32</t>
  </si>
  <si>
    <t>166AU-33</t>
  </si>
  <si>
    <t>166AU-34</t>
  </si>
  <si>
    <t>166AU-35</t>
  </si>
  <si>
    <t>166AU-37</t>
  </si>
  <si>
    <t>166AL-40</t>
  </si>
  <si>
    <t>166AL-41</t>
  </si>
  <si>
    <t>166AL-43</t>
  </si>
  <si>
    <t>166AL-44</t>
  </si>
  <si>
    <t>166AL-45</t>
  </si>
  <si>
    <t>166AL-46</t>
  </si>
  <si>
    <t>166AL-48</t>
  </si>
  <si>
    <t>166AL-51</t>
  </si>
  <si>
    <t>166AL-52</t>
  </si>
  <si>
    <t>166AL-53</t>
  </si>
  <si>
    <t>166AL-54</t>
  </si>
  <si>
    <t>166AL-55</t>
  </si>
  <si>
    <t>166AL-56</t>
  </si>
  <si>
    <t>166AL-57</t>
  </si>
  <si>
    <t>166AL-58</t>
  </si>
  <si>
    <t>166AL-59</t>
  </si>
  <si>
    <t>166AL-60</t>
  </si>
  <si>
    <t>166AL-62</t>
  </si>
  <si>
    <t>166AL-63</t>
  </si>
  <si>
    <t>166AL-64</t>
  </si>
  <si>
    <t>166AL-65</t>
  </si>
  <si>
    <t>166AL-66</t>
  </si>
  <si>
    <t>166AL-67</t>
  </si>
  <si>
    <t>166AL-68</t>
  </si>
  <si>
    <t>166AL-69</t>
  </si>
  <si>
    <t>166AL-70</t>
  </si>
  <si>
    <t>166AL-71</t>
  </si>
  <si>
    <t>Prydz Bay ODP 1166</t>
  </si>
  <si>
    <t>166AL-01</t>
  </si>
  <si>
    <t>166AL-02</t>
  </si>
  <si>
    <t>166AL-03</t>
  </si>
  <si>
    <t>166AL-04</t>
  </si>
  <si>
    <t>166AL-05</t>
  </si>
  <si>
    <t>166AL-06</t>
  </si>
  <si>
    <t>166AL-07</t>
  </si>
  <si>
    <t>166AL-08</t>
  </si>
  <si>
    <t>166AL-09</t>
  </si>
  <si>
    <t>166AL-10</t>
  </si>
  <si>
    <t>166AL-11</t>
  </si>
  <si>
    <t>166AL-12</t>
  </si>
  <si>
    <t>166AL-13</t>
  </si>
  <si>
    <t>166AL-14</t>
  </si>
  <si>
    <t>166AL-15</t>
  </si>
  <si>
    <t>166AL-16</t>
  </si>
  <si>
    <t>166AL-17</t>
  </si>
  <si>
    <t>166AL-21</t>
  </si>
  <si>
    <t>166AL-22</t>
  </si>
  <si>
    <t>166AL-23</t>
  </si>
  <si>
    <t>166AL-25</t>
  </si>
  <si>
    <t>166AL-26</t>
  </si>
  <si>
    <t>166AL-27</t>
  </si>
  <si>
    <t>166AL-28</t>
  </si>
  <si>
    <t>166AL-30</t>
  </si>
  <si>
    <t>166AL-31</t>
  </si>
  <si>
    <t>166AL-32</t>
  </si>
  <si>
    <t>166AL-33</t>
  </si>
  <si>
    <t>166AL-35</t>
  </si>
  <si>
    <t>166AL-36</t>
  </si>
  <si>
    <t>166AL-37</t>
  </si>
  <si>
    <t>166AL-38</t>
  </si>
  <si>
    <t>166AL-39</t>
  </si>
  <si>
    <t>Prydz Bay ODP 1167</t>
  </si>
  <si>
    <t>268a-78</t>
  </si>
  <si>
    <t>268a-79</t>
  </si>
  <si>
    <t>268a-68</t>
  </si>
  <si>
    <t>268a-72</t>
  </si>
  <si>
    <t>268a-75</t>
  </si>
  <si>
    <t>268A-01</t>
  </si>
  <si>
    <t>268A-02</t>
  </si>
  <si>
    <t>268A-03</t>
  </si>
  <si>
    <t>268A-04</t>
  </si>
  <si>
    <t>268A-05</t>
  </si>
  <si>
    <t>268A-06</t>
  </si>
  <si>
    <t>268A-07</t>
  </si>
  <si>
    <t>268A-08</t>
  </si>
  <si>
    <t>268A-09</t>
  </si>
  <si>
    <t>268A-10</t>
  </si>
  <si>
    <t>268A-12</t>
  </si>
  <si>
    <t>268A-13</t>
  </si>
  <si>
    <t>268A-14</t>
  </si>
  <si>
    <t>268A-15</t>
  </si>
  <si>
    <t>268A-16</t>
  </si>
  <si>
    <t>268A-17</t>
  </si>
  <si>
    <t>268A-18</t>
  </si>
  <si>
    <t>268A-19</t>
  </si>
  <si>
    <t>268A-21</t>
  </si>
  <si>
    <t>268A-23</t>
  </si>
  <si>
    <t>268A-25</t>
  </si>
  <si>
    <t>268A-26</t>
  </si>
  <si>
    <t>268A-27</t>
  </si>
  <si>
    <t>268A-28</t>
  </si>
  <si>
    <t>268A-29</t>
  </si>
  <si>
    <t>268A-30</t>
  </si>
  <si>
    <t>268A-31</t>
  </si>
  <si>
    <t>268A-33</t>
  </si>
  <si>
    <t>268A-34</t>
  </si>
  <si>
    <t>268A-35</t>
  </si>
  <si>
    <t>268A-36</t>
  </si>
  <si>
    <t>268A-37</t>
  </si>
  <si>
    <t>268A-38</t>
  </si>
  <si>
    <t>268A-39</t>
  </si>
  <si>
    <t>268A-40</t>
  </si>
  <si>
    <t>268A-41</t>
  </si>
  <si>
    <t>268A-44</t>
  </si>
  <si>
    <t>268A-45</t>
  </si>
  <si>
    <t>268A-46</t>
  </si>
  <si>
    <t>268A-47</t>
  </si>
  <si>
    <t>268A-49</t>
  </si>
  <si>
    <t>268A-50</t>
  </si>
  <si>
    <t>268A-51</t>
  </si>
  <si>
    <t>268A-52</t>
  </si>
  <si>
    <t>268A-56</t>
  </si>
  <si>
    <t>268A-59</t>
  </si>
  <si>
    <t>268A-60</t>
  </si>
  <si>
    <t>268A-61</t>
  </si>
  <si>
    <t>268A-66</t>
  </si>
  <si>
    <t>268A-67</t>
  </si>
  <si>
    <t>268a-71</t>
  </si>
  <si>
    <t>268a-73</t>
  </si>
  <si>
    <t>268a-76</t>
  </si>
  <si>
    <t>639-32</t>
  </si>
  <si>
    <t>639-33</t>
  </si>
  <si>
    <t>639-34</t>
  </si>
  <si>
    <t>639-36</t>
  </si>
  <si>
    <t>639-37</t>
  </si>
  <si>
    <t>639-38</t>
  </si>
  <si>
    <t>639-39</t>
  </si>
  <si>
    <t>639-42</t>
  </si>
  <si>
    <t>639-43</t>
  </si>
  <si>
    <t>639-44</t>
  </si>
  <si>
    <t>639-48</t>
  </si>
  <si>
    <t>639-49</t>
  </si>
  <si>
    <t>639-50</t>
  </si>
  <si>
    <t>639-51</t>
  </si>
  <si>
    <t>639-52</t>
  </si>
  <si>
    <t>639-53</t>
  </si>
  <si>
    <t>639-54</t>
  </si>
  <si>
    <t>639-55</t>
  </si>
  <si>
    <t>639-56</t>
  </si>
  <si>
    <t>639-57</t>
  </si>
  <si>
    <t>639-58</t>
  </si>
  <si>
    <t>639-59</t>
  </si>
  <si>
    <t>639-60</t>
  </si>
  <si>
    <t>639-64</t>
  </si>
  <si>
    <t>639-65</t>
  </si>
  <si>
    <t>639-66</t>
  </si>
  <si>
    <t>639-67</t>
  </si>
  <si>
    <t>639-68</t>
  </si>
  <si>
    <t>639-69</t>
  </si>
  <si>
    <t>639-70</t>
  </si>
  <si>
    <t>639-71</t>
  </si>
  <si>
    <t>639-72</t>
  </si>
  <si>
    <t>639-73</t>
  </si>
  <si>
    <t>639-74</t>
  </si>
  <si>
    <t>639-75</t>
  </si>
  <si>
    <t>639-76</t>
  </si>
  <si>
    <t>639-77</t>
  </si>
  <si>
    <t>639-79</t>
  </si>
  <si>
    <t>639-80</t>
  </si>
  <si>
    <t>639-81</t>
  </si>
  <si>
    <t>639-84</t>
  </si>
  <si>
    <t>637-01</t>
  </si>
  <si>
    <t>637-02</t>
  </si>
  <si>
    <t>637-03</t>
  </si>
  <si>
    <t>637-08</t>
  </si>
  <si>
    <t>637-09</t>
  </si>
  <si>
    <t>637-10</t>
  </si>
  <si>
    <t>637-11</t>
  </si>
  <si>
    <t>637-12</t>
  </si>
  <si>
    <t>637-13</t>
  </si>
  <si>
    <t>637-14</t>
  </si>
  <si>
    <t>637-15</t>
  </si>
  <si>
    <t>637-18</t>
  </si>
  <si>
    <t>637-20</t>
  </si>
  <si>
    <t>637-21</t>
  </si>
  <si>
    <t>637-22</t>
  </si>
  <si>
    <t>637-23</t>
  </si>
  <si>
    <t>637-25</t>
  </si>
  <si>
    <t>637-26</t>
  </si>
  <si>
    <t>637-27</t>
  </si>
  <si>
    <t>637-28</t>
  </si>
  <si>
    <t>637-33</t>
  </si>
  <si>
    <t>637-39</t>
  </si>
  <si>
    <t>637-40</t>
  </si>
  <si>
    <t>637-41</t>
  </si>
  <si>
    <t>637-42</t>
  </si>
  <si>
    <t>637-43</t>
  </si>
  <si>
    <t>637-45</t>
  </si>
  <si>
    <t>637-46</t>
  </si>
  <si>
    <t>637-47</t>
  </si>
  <si>
    <t>637-48</t>
  </si>
  <si>
    <t>637-50</t>
  </si>
  <si>
    <t>637-51</t>
  </si>
  <si>
    <t>637-52</t>
  </si>
  <si>
    <t>637-53</t>
  </si>
  <si>
    <t>637-56</t>
  </si>
  <si>
    <t>637-58</t>
  </si>
  <si>
    <t>637-60</t>
  </si>
  <si>
    <t>637-61</t>
  </si>
  <si>
    <t>637-62</t>
  </si>
  <si>
    <t>637-63</t>
  </si>
  <si>
    <t>637-64</t>
  </si>
  <si>
    <t>637-65</t>
  </si>
  <si>
    <t>637-67</t>
  </si>
  <si>
    <t>637-68</t>
  </si>
  <si>
    <t>637-69</t>
  </si>
  <si>
    <t>637-71</t>
  </si>
  <si>
    <t>637-73</t>
  </si>
  <si>
    <t>637-74</t>
  </si>
  <si>
    <t>637-75</t>
  </si>
  <si>
    <t>637-77</t>
  </si>
  <si>
    <t>637-78</t>
  </si>
  <si>
    <t>637-79</t>
  </si>
  <si>
    <t>637-80</t>
  </si>
  <si>
    <t>637-81</t>
  </si>
  <si>
    <t>637-82</t>
  </si>
  <si>
    <t>637-83</t>
  </si>
  <si>
    <t>639-01</t>
  </si>
  <si>
    <t>639-03</t>
  </si>
  <si>
    <t>639-07</t>
  </si>
  <si>
    <t>639-10</t>
  </si>
  <si>
    <t>639-11</t>
  </si>
  <si>
    <t>639-13</t>
  </si>
  <si>
    <t>639-14</t>
  </si>
  <si>
    <t>639-15</t>
  </si>
  <si>
    <t>639-17</t>
  </si>
  <si>
    <t>639-18</t>
  </si>
  <si>
    <t>639-22</t>
  </si>
  <si>
    <t>639-23</t>
  </si>
  <si>
    <t>639-24</t>
  </si>
  <si>
    <t>639-25</t>
  </si>
  <si>
    <t>639-26</t>
  </si>
  <si>
    <t>639-27</t>
  </si>
  <si>
    <t>639-28</t>
  </si>
  <si>
    <t>639-30</t>
  </si>
  <si>
    <t>J622-65</t>
  </si>
  <si>
    <t>J622-66</t>
  </si>
  <si>
    <t>J622-67</t>
  </si>
  <si>
    <t>J622-68</t>
  </si>
  <si>
    <t>J622-69</t>
  </si>
  <si>
    <t>J622-72</t>
  </si>
  <si>
    <t>J622-73</t>
  </si>
  <si>
    <t>J622-74</t>
  </si>
  <si>
    <t>J622-75</t>
  </si>
  <si>
    <t>J622-77</t>
  </si>
  <si>
    <t>J622-79</t>
  </si>
  <si>
    <t>J622-80</t>
  </si>
  <si>
    <t>J622-81</t>
  </si>
  <si>
    <t>J622-01</t>
  </si>
  <si>
    <t>J622-02</t>
  </si>
  <si>
    <t>J622-03</t>
  </si>
  <si>
    <t>J622-04</t>
  </si>
  <si>
    <t>J622-06</t>
  </si>
  <si>
    <t>J622-07</t>
  </si>
  <si>
    <t>J622-10</t>
  </si>
  <si>
    <t>J622-12</t>
  </si>
  <si>
    <t>J622-13</t>
  </si>
  <si>
    <t>J622-14</t>
  </si>
  <si>
    <t>J622-15</t>
  </si>
  <si>
    <t>J622-16</t>
  </si>
  <si>
    <t>J622-18</t>
  </si>
  <si>
    <t>J622-19</t>
  </si>
  <si>
    <t>J622-20</t>
  </si>
  <si>
    <t>J622-21</t>
  </si>
  <si>
    <t>J622-23</t>
  </si>
  <si>
    <t>J622-24</t>
  </si>
  <si>
    <t>J622-27</t>
  </si>
  <si>
    <t>J622-28</t>
  </si>
  <si>
    <t>J622-29</t>
  </si>
  <si>
    <t>J622-31</t>
  </si>
  <si>
    <t>J622-32</t>
  </si>
  <si>
    <t>J622-34</t>
  </si>
  <si>
    <t>J622-36</t>
  </si>
  <si>
    <t>J622-37</t>
  </si>
  <si>
    <t>J622-38</t>
  </si>
  <si>
    <t>J622-40</t>
  </si>
  <si>
    <t>J622-41</t>
  </si>
  <si>
    <t>J622-42</t>
  </si>
  <si>
    <t>J622-43</t>
  </si>
  <si>
    <t>J622-44</t>
  </si>
  <si>
    <t>J622-45</t>
  </si>
  <si>
    <t>J622-46</t>
  </si>
  <si>
    <t>J622-47</t>
  </si>
  <si>
    <t>J622-48</t>
  </si>
  <si>
    <t>J622-49</t>
  </si>
  <si>
    <t>J622-54</t>
  </si>
  <si>
    <t>J622-55</t>
  </si>
  <si>
    <t>J622-56</t>
  </si>
  <si>
    <t>J622-57</t>
  </si>
  <si>
    <t>J622-58</t>
  </si>
  <si>
    <t>J622-60</t>
  </si>
  <si>
    <t>J622-61</t>
  </si>
  <si>
    <t>J622-62</t>
  </si>
  <si>
    <t>J622-63</t>
  </si>
  <si>
    <t>J622-64</t>
  </si>
  <si>
    <t>J619-01</t>
  </si>
  <si>
    <t>J619-03</t>
  </si>
  <si>
    <t>J619-04</t>
  </si>
  <si>
    <t>J619-05</t>
  </si>
  <si>
    <t>J619-06</t>
  </si>
  <si>
    <t>J619-08</t>
  </si>
  <si>
    <t>J619-09</t>
  </si>
  <si>
    <t>J619-11</t>
  </si>
  <si>
    <t>J619-12</t>
  </si>
  <si>
    <t>J619-13</t>
  </si>
  <si>
    <t>J619-14</t>
  </si>
  <si>
    <t>J619-15</t>
  </si>
  <si>
    <t>J619-16</t>
  </si>
  <si>
    <t>J619-17</t>
  </si>
  <si>
    <t>J619-18</t>
  </si>
  <si>
    <t>J619-19</t>
  </si>
  <si>
    <t>J619-20</t>
  </si>
  <si>
    <t>J619-22</t>
  </si>
  <si>
    <t>J619-24</t>
  </si>
  <si>
    <t>J619-25</t>
  </si>
  <si>
    <t>J619-26</t>
  </si>
  <si>
    <t>J619-27</t>
  </si>
  <si>
    <t>J619-28</t>
  </si>
  <si>
    <t>J619-29</t>
  </si>
  <si>
    <t>J619-30</t>
  </si>
  <si>
    <t>J619-31</t>
  </si>
  <si>
    <t>J619-33</t>
  </si>
  <si>
    <t>J619-34</t>
  </si>
  <si>
    <t>J619-35</t>
  </si>
  <si>
    <t>J619-36</t>
  </si>
  <si>
    <t>J619-37</t>
  </si>
  <si>
    <t>J619-38</t>
  </si>
  <si>
    <t>J619-41</t>
  </si>
  <si>
    <t>J619-42</t>
  </si>
  <si>
    <t>J619-43</t>
  </si>
  <si>
    <t>J619-44</t>
  </si>
  <si>
    <t>J619-45</t>
  </si>
  <si>
    <t>J619-46</t>
  </si>
  <si>
    <t>J619-47</t>
  </si>
  <si>
    <t>J619-48</t>
  </si>
  <si>
    <t>J619-49</t>
  </si>
  <si>
    <t>J619-50</t>
  </si>
  <si>
    <t>J619-52</t>
  </si>
  <si>
    <t>J619-54</t>
  </si>
  <si>
    <t>J619-55</t>
  </si>
  <si>
    <t>J619-57</t>
  </si>
  <si>
    <t>J619-58</t>
  </si>
  <si>
    <t>J619-59</t>
  </si>
  <si>
    <t>J619-60</t>
  </si>
  <si>
    <t>J619-62</t>
  </si>
  <si>
    <t>J619-63</t>
  </si>
  <si>
    <t>J619-67</t>
  </si>
  <si>
    <t>J619-68</t>
  </si>
  <si>
    <t>J619-70</t>
  </si>
  <si>
    <t>J619-71</t>
  </si>
  <si>
    <t>J619-72</t>
  </si>
  <si>
    <t>J619-73</t>
  </si>
  <si>
    <t>J619-74</t>
  </si>
  <si>
    <t>Analysis No.</t>
  </si>
  <si>
    <t>Grain</t>
  </si>
  <si>
    <t>(Ma)</t>
  </si>
  <si>
    <t>IsoLine</t>
  </si>
  <si>
    <t>Source sheet</t>
  </si>
  <si>
    <t>Plot name</t>
  </si>
  <si>
    <t>Plot Type</t>
  </si>
  <si>
    <t>1st free col</t>
  </si>
  <si>
    <t>Sigma Level</t>
  </si>
  <si>
    <t>Absolute Errs</t>
  </si>
  <si>
    <t>Symbol Type</t>
  </si>
  <si>
    <t>Inverse Plot</t>
  </si>
  <si>
    <t>Color Plot</t>
  </si>
  <si>
    <t>3D plot</t>
  </si>
  <si>
    <t>Linear</t>
  </si>
  <si>
    <t>Data Range</t>
  </si>
  <si>
    <t>Filled Symbols</t>
  </si>
  <si>
    <t>ConcAge</t>
  </si>
  <si>
    <t>ConcSwap</t>
  </si>
  <si>
    <t>1st Symbol-row</t>
  </si>
  <si>
    <t>NBP01-01 JPC40-2370_8</t>
  </si>
  <si>
    <t>NBP01-01 JPC40-2370_74</t>
  </si>
  <si>
    <t>NBP01-01 JPC40-2370_47</t>
  </si>
  <si>
    <t>NBP01-01 JPC40-2370_83</t>
  </si>
  <si>
    <t>NBP01-01 JPC40-2370_41</t>
  </si>
  <si>
    <t>NBP01-01 JPC40-2370_77</t>
  </si>
  <si>
    <t>NBP01-01 JPC40-2370_97</t>
  </si>
  <si>
    <t>NBP01-01 JPC40-2370_76</t>
  </si>
  <si>
    <t>NBP01-01 JPC40-2370_30</t>
  </si>
  <si>
    <t>NBP01-01 JPC40-2370_10</t>
  </si>
  <si>
    <t>NBP01-01 JPC40-2370_2</t>
  </si>
  <si>
    <t>NBP01-01 JPC40-2370_80</t>
  </si>
  <si>
    <t>NBP01-01 JPC40-2370_1</t>
  </si>
  <si>
    <t>NBP01-01 JPC40-2370_46</t>
  </si>
  <si>
    <t>NBP01-01 JPC40-2370_79</t>
  </si>
  <si>
    <t>NBP01-01 JPC40-2370_71</t>
  </si>
  <si>
    <t>NBP01-01 JPC40-2370_96</t>
  </si>
  <si>
    <t>NBP01-01 JPC40-2370_75</t>
  </si>
  <si>
    <t>NBP01-01 JPC40-2370_55</t>
  </si>
  <si>
    <t>NBP01-01 JPC40-2370_11</t>
  </si>
  <si>
    <t>NBP01-01 JPC40-2370_69</t>
  </si>
  <si>
    <t>NBP01-01 JPC40-2370_28</t>
  </si>
  <si>
    <t>NBP01-01 JPC40-2370_94</t>
  </si>
  <si>
    <t>NBP01-01 JPC40-2370_87</t>
  </si>
  <si>
    <t>NBP01-01 JPC40-2370_39</t>
  </si>
  <si>
    <t>NBP01-01 JPC40-2370_24</t>
  </si>
  <si>
    <t>NBP01-01 JPC40-2370_27</t>
  </si>
  <si>
    <t>NBP01-01 JPC40-2370_72</t>
  </si>
  <si>
    <t>NBP01-01 JPC40-2370_40</t>
  </si>
  <si>
    <t>NBP01-01 JPC40-2370_90</t>
  </si>
  <si>
    <t>NBP01-01 JPC40-2370_16</t>
  </si>
  <si>
    <t>NBP01-01 JPC40-2370_53</t>
  </si>
  <si>
    <t>NBP01-01 JPC40-2370_98</t>
  </si>
  <si>
    <t>NBP01-01 JPC40-2370_34</t>
  </si>
  <si>
    <t>NBP01-01 JPC40-2370_58</t>
  </si>
  <si>
    <t>NBP01-01 JPC40-2370_82</t>
  </si>
  <si>
    <t>NBP01-01 JPC40-2370_66</t>
  </si>
  <si>
    <t>NBP01-01 JPC40-2370_49</t>
  </si>
  <si>
    <t>NBP01-01 JPC40-2370_19</t>
  </si>
  <si>
    <t>NBP01-01 JPC40-2370_64</t>
  </si>
  <si>
    <t>NBP01-01 JPC40-2370_81</t>
  </si>
  <si>
    <t>NBP01-01 JPC40-2370_21</t>
  </si>
  <si>
    <t>NBP01-01 JPC40-2370_20</t>
  </si>
  <si>
    <t>NBP01-01 JPC40-2370_65</t>
  </si>
  <si>
    <t>NBP01-01 JPC40-2370_43</t>
  </si>
  <si>
    <t>NBP01-01 JPC40-2370_23</t>
  </si>
  <si>
    <t>NBP01-01 JPC40-2370_25</t>
  </si>
  <si>
    <t>NBP01-01 JPC40-2370_29</t>
  </si>
  <si>
    <t>NBP01-01 JPC40-2370_26</t>
  </si>
  <si>
    <t>NBP01-01 JPC40-2370_78</t>
  </si>
  <si>
    <t>NBP01-01 JPC40-2370_70</t>
  </si>
  <si>
    <t>NBP01-01 JPC40-2370_51</t>
  </si>
  <si>
    <t>NBP01-01 JPC40-2370_13</t>
  </si>
  <si>
    <t>NBP01-01 JPC40-2370_32</t>
  </si>
  <si>
    <t>NBP01-01 JPC40-2370_61</t>
  </si>
  <si>
    <t>NBP01-01 JPC40-2370_36</t>
  </si>
  <si>
    <t>NBP01-01 JPC40-2370_37</t>
  </si>
  <si>
    <t>NBP01-01 JPC40-2370_60</t>
  </si>
  <si>
    <t>NBP01-01 JPC40-2370_38</t>
  </si>
  <si>
    <t>NBP01-01 JPC40-2370_100</t>
  </si>
  <si>
    <t>NBP01-01 JPC40-2370_84</t>
  </si>
  <si>
    <t>NBP01-01 JPC40-2370_17</t>
  </si>
  <si>
    <t>NBP01-01 JPC40-2370_93</t>
  </si>
  <si>
    <t>NBP01-01 JPC40-2370_6</t>
  </si>
  <si>
    <t>NBP01-01 JPC40-2370_67</t>
  </si>
  <si>
    <t>NBP01-01 JPC40-2370_54</t>
  </si>
  <si>
    <t>NBP01-01 JPC40-2370_50</t>
  </si>
  <si>
    <t>NBP01-01 JPC40-2370_68</t>
  </si>
  <si>
    <t>NBP01-01 JPC40-2370_52</t>
  </si>
  <si>
    <t>NBP01-01 JPC40-2370_86</t>
  </si>
  <si>
    <t>NBP01-01 JPC40-2370_3</t>
  </si>
  <si>
    <t>NBP01-01 JPC40-2370_44</t>
  </si>
  <si>
    <t>NBP01-01 JPC40-2370_73</t>
  </si>
  <si>
    <t>NBP01-01 JPC40-2370_92</t>
  </si>
  <si>
    <t>NBP01-01 JPC40-2370_22</t>
  </si>
  <si>
    <t>NBP01-01 JPC40-2370_33</t>
  </si>
  <si>
    <t>NBP01-01 JPC40-2370_56</t>
  </si>
  <si>
    <t>NBP01-01 JPC40-2370_35</t>
  </si>
  <si>
    <t>NBP01-01 JPC40-2370_48</t>
  </si>
  <si>
    <t>NBP01-01 JPC40-2370_9</t>
  </si>
  <si>
    <t>NBP01-01 JPC40-2370_31</t>
  </si>
  <si>
    <t>NBP01-01 JPC40-2370_63</t>
  </si>
  <si>
    <t>NBP01-01 JPC40-2370_14</t>
  </si>
  <si>
    <t>NBP01-01 JPC40-2370_4</t>
  </si>
  <si>
    <t>NBP01-01 JPC40-2370_5</t>
  </si>
  <si>
    <t>NBP01-01 JPC40-2370_62</t>
  </si>
  <si>
    <t>NBP01-01 JPC40-2370_85</t>
  </si>
  <si>
    <t>NBP01-01 JPC40-2370_12</t>
  </si>
  <si>
    <t>NBP01-01 JPC40-2370_91</t>
  </si>
  <si>
    <t>NBP01-01 JPC40-2370_88</t>
  </si>
  <si>
    <t>NBP01-01 JPC40-2370_59</t>
  </si>
  <si>
    <t>NBP01-01 JPC40-2370_42</t>
  </si>
  <si>
    <t>NBP01-01 JPC40-2370_18</t>
  </si>
  <si>
    <t>NBP01-01 JPC40-2370_57</t>
  </si>
  <si>
    <t>NBP01-01 JPC40-2370_45</t>
  </si>
  <si>
    <t>NBP01-01 JPC40-2370_7</t>
  </si>
  <si>
    <t>NBP01-01 JPC40-2370_99</t>
  </si>
  <si>
    <t>NBP01-01 JPC40-2370_89</t>
  </si>
  <si>
    <t>NBP01-01 JPC40-2370_95</t>
  </si>
  <si>
    <t>NBP01-01 JPC40-2370_15</t>
  </si>
  <si>
    <t xml:space="preserve">1165B 6H1 100-102_1 </t>
  </si>
  <si>
    <t xml:space="preserve">1165B 6H1 100-102_2 </t>
  </si>
  <si>
    <t xml:space="preserve">1165B 6H1 100-102_4 </t>
  </si>
  <si>
    <t xml:space="preserve">1165B 6H1 100-102_7 </t>
  </si>
  <si>
    <t xml:space="preserve">1165B 6H1 100-102_9 </t>
  </si>
  <si>
    <t xml:space="preserve">1165B 6H1 100-102_12 </t>
  </si>
  <si>
    <t xml:space="preserve">1165B 6H1 100-102_13 </t>
  </si>
  <si>
    <t xml:space="preserve">1165B 6H1 100-102_14 </t>
  </si>
  <si>
    <t xml:space="preserve">1165B 6H1 100-102_16 </t>
  </si>
  <si>
    <t xml:space="preserve">1165B 6H1 100-102_17 </t>
  </si>
  <si>
    <t xml:space="preserve">1165B 6H1 100-102_18 </t>
  </si>
  <si>
    <t xml:space="preserve">1165B 6H1 100-102_19 </t>
  </si>
  <si>
    <t xml:space="preserve">1165B 6H1 100-102_21 </t>
  </si>
  <si>
    <t xml:space="preserve">1165B 6H1 100-102_22 </t>
  </si>
  <si>
    <t xml:space="preserve">1165B 6H1 100-102_23 </t>
  </si>
  <si>
    <t xml:space="preserve">1165B 6H1 100-102_26 </t>
  </si>
  <si>
    <t xml:space="preserve">1165B 6H1 100-102_27 </t>
  </si>
  <si>
    <t xml:space="preserve">1165B 6H1 100-102_34 </t>
  </si>
  <si>
    <t xml:space="preserve">1165B 6H1 100-102_35 </t>
  </si>
  <si>
    <t xml:space="preserve">1165B 4H-6 (80)_1 </t>
  </si>
  <si>
    <t xml:space="preserve">1165B 4H-6 (80)_10 </t>
  </si>
  <si>
    <t xml:space="preserve">1165B 4H-6 (80)_12 </t>
  </si>
  <si>
    <t xml:space="preserve">1165B 4H-6 (80)_14 </t>
  </si>
  <si>
    <t xml:space="preserve">1165B 4H-6 (80)_16 </t>
  </si>
  <si>
    <t xml:space="preserve">1165B 4H-6 (80)_2 </t>
  </si>
  <si>
    <t xml:space="preserve">1165B 4H-6 (80)_4 </t>
  </si>
  <si>
    <t xml:space="preserve">1165B 4H-6 (80)_5 </t>
  </si>
  <si>
    <t xml:space="preserve">1165B 4H-6 (80)_6 </t>
  </si>
  <si>
    <t xml:space="preserve">1165B 4H-6 (80)_7 </t>
  </si>
  <si>
    <t xml:space="preserve">1165B 6H-1 (70)_3 </t>
  </si>
  <si>
    <t xml:space="preserve">1165B 6H-1 (70)_4 </t>
  </si>
  <si>
    <t xml:space="preserve">1165B 6H-1 (70)_6 </t>
  </si>
  <si>
    <t xml:space="preserve">1165B 10H-2 (35)_1 </t>
  </si>
  <si>
    <t xml:space="preserve">1165B 10H-2 (35)_10 </t>
  </si>
  <si>
    <t xml:space="preserve">1165B 10H-2 (35)_11 </t>
  </si>
  <si>
    <t xml:space="preserve">1165B 10H-2 (35)_14 </t>
  </si>
  <si>
    <t xml:space="preserve">1165B 10H-2 (35)_16 </t>
  </si>
  <si>
    <t xml:space="preserve">1165B 10H-2 (35)_17 </t>
  </si>
  <si>
    <t xml:space="preserve">1165B 10H-2 (35)_2 </t>
  </si>
  <si>
    <t xml:space="preserve">1165B 10H-2 (35)_24 </t>
  </si>
  <si>
    <t xml:space="preserve">1165B 10H-2 (35)_25 </t>
  </si>
  <si>
    <t xml:space="preserve">1165B 10H-2 (35)_26 </t>
  </si>
  <si>
    <t xml:space="preserve">1165B 10H-2 (35)_27 </t>
  </si>
  <si>
    <t xml:space="preserve">1165B 10H-2 (35)_3 </t>
  </si>
  <si>
    <t xml:space="preserve">1165B 10H-2 (35)_30 </t>
  </si>
  <si>
    <t xml:space="preserve">1165B 10H-2 (35)_33 </t>
  </si>
  <si>
    <t xml:space="preserve">1165B 10H-2 (35)_36 </t>
  </si>
  <si>
    <t xml:space="preserve">1165B 10H-2 (35)_37 </t>
  </si>
  <si>
    <t xml:space="preserve">1165B 10H-2 (35)_38 </t>
  </si>
  <si>
    <t xml:space="preserve">1165B 10H-2 (35)_4 </t>
  </si>
  <si>
    <t xml:space="preserve">1165B 10H-2 (35)_40 </t>
  </si>
  <si>
    <t xml:space="preserve">1165B 10H-2 (35)_43 </t>
  </si>
  <si>
    <t xml:space="preserve">1165B 10H-2 (35)_44 </t>
  </si>
  <si>
    <t xml:space="preserve">1165B 10H-2 (35)_45 </t>
  </si>
  <si>
    <t xml:space="preserve">1165B 10H-2 (35)_47 </t>
  </si>
  <si>
    <t xml:space="preserve">1165B 10H-2 (35)_48 </t>
  </si>
  <si>
    <t xml:space="preserve">1165B 10H-2 (35)_49 </t>
  </si>
  <si>
    <t xml:space="preserve">1165B 10H-2 (35)_50 </t>
  </si>
  <si>
    <t xml:space="preserve">1165B 10H-2 (35)_51 </t>
  </si>
  <si>
    <t xml:space="preserve">1165B 10H-2 (35)_53 </t>
  </si>
  <si>
    <t xml:space="preserve">1165B 10H-2 (35)_6 </t>
  </si>
  <si>
    <t xml:space="preserve">1165B 10H-2 (35)_7 </t>
  </si>
  <si>
    <t xml:space="preserve">1165B 10H-2 (35)_8 </t>
  </si>
  <si>
    <t xml:space="preserve">1165B 10R-3 (120)_1 </t>
  </si>
  <si>
    <t xml:space="preserve">1165B 10R-3 (120)_13 </t>
  </si>
  <si>
    <t xml:space="preserve">1165B 10R-3 (120)_14 </t>
  </si>
  <si>
    <t xml:space="preserve">1165B 10R-3 (120)_15 </t>
  </si>
  <si>
    <t xml:space="preserve">1165B 10R-3 (120)_17 </t>
  </si>
  <si>
    <t xml:space="preserve">1165B 10R-3 (120)_19 </t>
  </si>
  <si>
    <t xml:space="preserve">1165B 10R-3 (120)_2 </t>
  </si>
  <si>
    <t xml:space="preserve">1165B 10R-3 (120)_20 </t>
  </si>
  <si>
    <t xml:space="preserve">1165B 10R-3 (120)_21 </t>
  </si>
  <si>
    <t xml:space="preserve">1165B 10R-3 (120)_23 </t>
  </si>
  <si>
    <t xml:space="preserve">1165B 10R-3 (120)_24 </t>
  </si>
  <si>
    <t xml:space="preserve">1165B 10R-3 (120)_27 </t>
  </si>
  <si>
    <t xml:space="preserve">1165B 10R-3 (120)_6 </t>
  </si>
  <si>
    <t>NBP01-01 JPC34-292_1</t>
  </si>
  <si>
    <t>NBP01-01 JPC34-292_2</t>
  </si>
  <si>
    <t>NBP01-01 JPC34-292_3</t>
  </si>
  <si>
    <t>NBP01-01 JPC34-292_4</t>
  </si>
  <si>
    <t>NBP01-01 JPC34-292_5</t>
  </si>
  <si>
    <t>NBP01-01 JPC34-292_6</t>
  </si>
  <si>
    <t>NBP01-01 JPC34-292_8</t>
  </si>
  <si>
    <t>NBP01-01 JPC34-292_9</t>
  </si>
  <si>
    <t>NBP01-01 JPC34-292_10</t>
  </si>
  <si>
    <t>NBP01-01 JPC34-292_11</t>
  </si>
  <si>
    <t>NBP01-01 JPC34-292_12</t>
  </si>
  <si>
    <t>NBP01-01 JPC34-292_15</t>
  </si>
  <si>
    <t>NBP01-01 JPC34-292_19</t>
  </si>
  <si>
    <t>NBP01-01 JPC34-292_20</t>
  </si>
  <si>
    <t>NBP01-01 JPC34-292_21</t>
  </si>
  <si>
    <t>NBP01-01 JPC34-292_22</t>
  </si>
  <si>
    <t>NBP01-01 JPC34-292_24</t>
  </si>
  <si>
    <t>NBP01-01 JPC34-292_25</t>
  </si>
  <si>
    <t>NBP01-01 JPC34-292_27</t>
  </si>
  <si>
    <t>NBP01-01 JPC34-292_28</t>
  </si>
  <si>
    <t>NBP01-01 JPC34-292_29</t>
  </si>
  <si>
    <t>NBP01-01 JPC34-292_30</t>
  </si>
  <si>
    <t>NBP01-01 JPC34-292_31</t>
  </si>
  <si>
    <t>NBP01-01 JPC34-292_32</t>
  </si>
  <si>
    <t>NBP01-01 JPC34-292_33</t>
  </si>
  <si>
    <t>NBP01-01 JPC34-292_34</t>
  </si>
  <si>
    <t>NBP01-01 JPC34-292_35</t>
  </si>
  <si>
    <t>NBP01-01 JPC34-292_36</t>
  </si>
  <si>
    <t>NBP01-01 JPC34-292_37</t>
  </si>
  <si>
    <t>NBP01-01 JPC34-292_39</t>
  </si>
  <si>
    <t>NBP01-01 JPC34-292_40</t>
  </si>
  <si>
    <t>NBP01-01 JPC34-292_41</t>
  </si>
  <si>
    <t>NBP01-01 JPC34-292_42</t>
  </si>
  <si>
    <t>NBP01-01 JPC34-292_43</t>
  </si>
  <si>
    <t>NBP01-01 JPC34-292_44</t>
  </si>
  <si>
    <t>NBP01-01 JPC34-292_47</t>
  </si>
  <si>
    <t>NBP01-01 JPC34-292_49</t>
  </si>
  <si>
    <t>NBP01-01 JPC34-292_50</t>
  </si>
  <si>
    <t>NBP01-01 JPC34-292_51</t>
  </si>
  <si>
    <t>NBP01-01 JPC34-292_53</t>
  </si>
  <si>
    <t>NBP01-01 JPC34-292_54</t>
  </si>
  <si>
    <t>NBP01-01 JPC34-292_55</t>
  </si>
  <si>
    <t>NBP01-01 JPC34-292_56</t>
  </si>
  <si>
    <t>NBP01-01 JPC34-292_57</t>
  </si>
  <si>
    <t>NBP01-01 JPC34-292_58</t>
  </si>
  <si>
    <t>NBP01-01 JPC34-292_59</t>
  </si>
  <si>
    <t>NBP01-01 JPC34-292_60</t>
  </si>
  <si>
    <t>NBP01-01 JPC34-292_61</t>
  </si>
  <si>
    <t>NBP01-01 JPC34-292_62</t>
  </si>
  <si>
    <t>NBP01-01 JPC34-292_64</t>
  </si>
  <si>
    <t>NBP01-01 JPC34-292_65</t>
  </si>
  <si>
    <t>NBP01-01 JPC34-292_67</t>
  </si>
  <si>
    <t>NBP01-01 JPC34-292_68</t>
  </si>
  <si>
    <t>NBP01-01 JPC34-292_69</t>
  </si>
  <si>
    <t>NBP01-01 JPC34-292_72</t>
  </si>
  <si>
    <t>NBP01-01 JPC34-292_73</t>
  </si>
  <si>
    <t>NBP01-01 JPC34-292_74</t>
  </si>
  <si>
    <t>NBP01-01 JPC34-292_75</t>
  </si>
  <si>
    <t>NBP01-01 JPC34-292_76</t>
  </si>
  <si>
    <t>NBP01-01 JPC34-292_78</t>
  </si>
  <si>
    <t>NBP01-01 JPC34-292_79</t>
  </si>
  <si>
    <t>NBP01-01 JPC34-292_80</t>
  </si>
  <si>
    <t>NBP01-01 JPC34-292_82</t>
  </si>
  <si>
    <t>NBP01-01 JPC34-292_83</t>
  </si>
  <si>
    <t>NBP01-01 JPC34-292_84</t>
  </si>
  <si>
    <t>NBP01-01 JPC34-292_85</t>
  </si>
  <si>
    <t>NBP01-01 JPC34-292_86</t>
  </si>
  <si>
    <t>NBP01-01 JPC34-292_87</t>
  </si>
  <si>
    <t>NBP01-01 JPC34-292_88</t>
  </si>
  <si>
    <t>NBP01-01 JPC34-292_89</t>
  </si>
  <si>
    <t>NBP01-01 JPC34-292_91</t>
  </si>
  <si>
    <t>NBP01-01 JPC34-292_92</t>
  </si>
  <si>
    <t>NBP01-01 JPC34-292_93</t>
  </si>
  <si>
    <t>NBP01-01 JPC34-292_94</t>
  </si>
  <si>
    <t>NBP01-01 JPC34-292_95</t>
  </si>
  <si>
    <t>NBP01-01 JPC34-292_97</t>
  </si>
  <si>
    <t>NBP01-01 JPC34-292_99</t>
  </si>
  <si>
    <t>NBP01-01 JPC34-292_100</t>
  </si>
  <si>
    <t>NBP01-01 JPC34-345_1</t>
  </si>
  <si>
    <t>NBP01-01 JPC34-345_2</t>
  </si>
  <si>
    <t>NBP01-01 JPC34-345_6</t>
  </si>
  <si>
    <t>NBP01-01 JPC34-345_7</t>
  </si>
  <si>
    <t>NBP01-01 JPC34-345_8</t>
  </si>
  <si>
    <t>NBP01-01 JPC34-345_9</t>
  </si>
  <si>
    <t>NBP01-01 JPC34-345_10</t>
  </si>
  <si>
    <t>NBP01-01 JPC34-345_12</t>
  </si>
  <si>
    <t>NBP01-01 JPC34-345_13</t>
  </si>
  <si>
    <t>NBP01-01 JPC34-345_15</t>
  </si>
  <si>
    <t>NBP01-01 JPC34-345_16</t>
  </si>
  <si>
    <t>NBP01-01 JPC34-345_17</t>
  </si>
  <si>
    <t>NBP01-01 JPC34-345_18</t>
  </si>
  <si>
    <t>NBP01-01 JPC34-345_19</t>
  </si>
  <si>
    <t>NBP01-01 JPC34-345_20</t>
  </si>
  <si>
    <t>NBP01-01 JPC34-345_22</t>
  </si>
  <si>
    <t>NBP01-01 JPC34-345_23</t>
  </si>
  <si>
    <t>NBP01-01 JPC34-345_24</t>
  </si>
  <si>
    <t>NBP01-01 JPC34-345_25</t>
  </si>
  <si>
    <t>NBP01-01 JPC34-345_27</t>
  </si>
  <si>
    <t>NBP01-01 JPC34-345_28</t>
  </si>
  <si>
    <t>NBP01-01 JPC34-345_29</t>
  </si>
  <si>
    <t>NBP01-01 JPC34-345_30</t>
  </si>
  <si>
    <t>NBP01-01 JPC34-345_34</t>
  </si>
  <si>
    <t>NBP01-01 JPC34-345_35</t>
  </si>
  <si>
    <t>NBP01-01 JPC34-345_36</t>
  </si>
  <si>
    <t>NBP01-01 JPC34-345_37</t>
  </si>
  <si>
    <t>NBP01-01 JPC34-345_40</t>
  </si>
  <si>
    <t>NBP01-01 JPC34-345_41</t>
  </si>
  <si>
    <t>NBP01-01 JPC34-345_43</t>
  </si>
  <si>
    <t>NBP01-01 JPC34-345_45</t>
  </si>
  <si>
    <t>NBP01-01 JPC34-345_46</t>
  </si>
  <si>
    <t>NBP01-01 JPC34-345_47</t>
  </si>
  <si>
    <t>NBP01-01 JPC34-345_48</t>
  </si>
  <si>
    <t>NBP01-01 JPC34-345_49</t>
  </si>
  <si>
    <t>NBP01-01 JPC34-345_50</t>
  </si>
  <si>
    <t>NBP01-01 JPC34-345_51</t>
  </si>
  <si>
    <t>NBP01-01 JPC34-345_52</t>
  </si>
  <si>
    <t>NBP01-01 JPC34-345_53</t>
  </si>
  <si>
    <t>NBP01-01 JPC34-345_55</t>
  </si>
  <si>
    <t>NBP01-01 JPC34-345_56</t>
  </si>
  <si>
    <t>NBP01-01 JPC34-345_60</t>
  </si>
  <si>
    <t>NBP01-01 JPC34-345_61</t>
  </si>
  <si>
    <t>NBP01-01 JPC34-345_63</t>
  </si>
  <si>
    <t>NBP01-01 JPC34-345_64</t>
  </si>
  <si>
    <t>NBP01-01 JPC34-345_65</t>
  </si>
  <si>
    <t>NBP01-01 JPC34-345_66</t>
  </si>
  <si>
    <t>NBP01-01 JPC34-345_70</t>
  </si>
  <si>
    <t>NBP01-01 JPC34-345_72</t>
  </si>
  <si>
    <t>NBP01-01 JPC34-345_73</t>
  </si>
  <si>
    <t>NBP01-01 JPC34-345_74</t>
  </si>
  <si>
    <t>NBP01-01 JPC34-345_75</t>
  </si>
  <si>
    <t>NBP01-01 JPC34-345_79</t>
  </si>
  <si>
    <t>NBP01-01 JPC34-345_80</t>
  </si>
  <si>
    <t>NBP01-01 JPC34-345_81</t>
  </si>
  <si>
    <t>NBP01-01 JPC34-345_84</t>
  </si>
  <si>
    <t>NBP01-01 JPC34-345_85</t>
  </si>
  <si>
    <t>NBP01-01 JPC34-345_86</t>
  </si>
  <si>
    <t>NBP01-01 JPC34-345_87</t>
  </si>
  <si>
    <t>NBP01-01 JPC34-345_88</t>
  </si>
  <si>
    <t>NBP01-01 JPC34-345_89</t>
  </si>
  <si>
    <t>NBP01-01 JPC34-345_90</t>
  </si>
  <si>
    <t>NBP01-01 JPC34-345_92</t>
  </si>
  <si>
    <t>NBP01-01 JPC34-345_93</t>
  </si>
  <si>
    <t>NBP01-01 JPC34-345_96</t>
  </si>
  <si>
    <t>NBP01-01 JPC34-345_97</t>
  </si>
  <si>
    <t>NBP01-01 JPC34-345_98</t>
  </si>
  <si>
    <t>NBP01-01 JPC34-345_99</t>
  </si>
  <si>
    <t>NBP01-01 JPC34-345_100</t>
  </si>
  <si>
    <t>NBP01-01 JPC34-345_101</t>
  </si>
  <si>
    <t>NBP01-01 JPC34-345_102</t>
  </si>
  <si>
    <t>NBP01-01 JPC34-345_103</t>
  </si>
  <si>
    <t>NBP01-01 JPC34-345_106</t>
  </si>
  <si>
    <t>NBP01-01 JPC34-345_107</t>
  </si>
  <si>
    <t>NBP01-01 JPC34-345_108</t>
  </si>
  <si>
    <t>NBP01-01 JPC34-345_109</t>
  </si>
  <si>
    <t>NBP01-01 JPC34-345_111</t>
  </si>
  <si>
    <t>NBP01-01 JPC34-345_112</t>
  </si>
  <si>
    <t>NBP01-01 JPC34-345_113</t>
  </si>
  <si>
    <t>NBP01-01 JPC34-345_114</t>
  </si>
  <si>
    <t>NBP01-01 JPC34-345_115</t>
  </si>
  <si>
    <t>NBP01-01 JPC34-345_116</t>
  </si>
  <si>
    <t>NBP01-01 JPC34-345_117</t>
  </si>
  <si>
    <t>NBP01-01 JPC34-345_119</t>
  </si>
  <si>
    <t>NBP01-01 JPC34-345_120</t>
  </si>
  <si>
    <t>NBP01-01 JPC34-345_122</t>
  </si>
  <si>
    <t>NBP01-01 JPC34-345_124</t>
  </si>
  <si>
    <t>NBP01-01 JPC34-345_126</t>
  </si>
  <si>
    <t>NBP01-01 JPC34-345_129</t>
  </si>
  <si>
    <t>NBP01-01 JPC34-70_58</t>
  </si>
  <si>
    <t>NBP01-01 JPC34-70_77</t>
  </si>
  <si>
    <t>NBP01-01 JPC34-70_78</t>
  </si>
  <si>
    <t>NBP01-01 JPC34-70_71</t>
  </si>
  <si>
    <t>NBP01-01 JPC34-70_56</t>
  </si>
  <si>
    <t>NBP01-01 JPC34-70_79</t>
  </si>
  <si>
    <t>NBP01-01 JPC34-70_66</t>
  </si>
  <si>
    <t>NBP01-01 JPC34-70_50</t>
  </si>
  <si>
    <t>NBP01-01 JPC34-70_64</t>
  </si>
  <si>
    <t>NBP01-01 JPC34-70_75</t>
  </si>
  <si>
    <t>NBP01-01 JPC34-70_46</t>
  </si>
  <si>
    <t>NBP01-01 JPC34-70_54</t>
  </si>
  <si>
    <t>NBP01-01 JPC34-70_51</t>
  </si>
  <si>
    <t>NBP01-01 JPC34-70_68</t>
  </si>
  <si>
    <t>NBP01-01 JPC34-70_73</t>
  </si>
  <si>
    <t>NBP01-01 JPC34-70_18</t>
  </si>
  <si>
    <t>NBP01-01 JPC34-70_62</t>
  </si>
  <si>
    <t>NBP01-01 JPC34-70_27</t>
  </si>
  <si>
    <t>NBP01-01 JPC34-70_4</t>
  </si>
  <si>
    <t>NBP01-01 JPC34-70_34</t>
  </si>
  <si>
    <t>NBP01-01 JPC34-70_49</t>
  </si>
  <si>
    <t>NBP01-01 JPC34-70_85</t>
  </si>
  <si>
    <t>NBP01-01 JPC34-70_32</t>
  </si>
  <si>
    <t>NBP01-01 JPC34-70_80</t>
  </si>
  <si>
    <t>NBP01-01 JPC34-70_15</t>
  </si>
  <si>
    <t>NBP01-01 JPC34-70_47</t>
  </si>
  <si>
    <t>NBP01-01 JPC34-70_22</t>
  </si>
  <si>
    <t>NBP01-01 JPC34-70_86</t>
  </si>
  <si>
    <t>NBP01-01 JPC34-70_82</t>
  </si>
  <si>
    <t>NBP01-01 JPC34-70_87</t>
  </si>
  <si>
    <t>NBP01-01 JPC34-70_48</t>
  </si>
  <si>
    <t>NBP01-01 JPC34-70_36</t>
  </si>
  <si>
    <t>NBP01-01 JPC34-70_38</t>
  </si>
  <si>
    <t>NBP01-01 JPC34-70_35</t>
  </si>
  <si>
    <t>NBP01-01 JPC34-70_53</t>
  </si>
  <si>
    <t>NBP01-01 JPC34-70_7</t>
  </si>
  <si>
    <t>NBP01-01 JPC34-70_43</t>
  </si>
  <si>
    <t>NBP01-01 JPC34-70_90</t>
  </si>
  <si>
    <t>NBP01-01 JPC34-70_45</t>
  </si>
  <si>
    <t>NBP01-01 JPC34-70_63</t>
  </si>
  <si>
    <t>NBP01-01 JPC34-70_61</t>
  </si>
  <si>
    <t>NBP01-01 JPC34-70_11</t>
  </si>
  <si>
    <t>NBP01-01 JPC34-70_9</t>
  </si>
  <si>
    <t>NBP01-01 JPC34-70_13</t>
  </si>
  <si>
    <t>NBP01-01 JPC34-70_16</t>
  </si>
  <si>
    <t>NBP01-01 JPC34-70_29</t>
  </si>
  <si>
    <t>NBP01-01 JPC34-70_20</t>
  </si>
  <si>
    <t>NBP01-01 JPC34-70_2</t>
  </si>
  <si>
    <t>NBP01-01 JPC34-70_12</t>
  </si>
  <si>
    <t>NBP01-01 JPC34-70_65</t>
  </si>
  <si>
    <t>NBP01-01 JPC34-70_1</t>
  </si>
  <si>
    <t>NBP01-01 JPC34-70_33</t>
  </si>
  <si>
    <t>NBP01-01 JPC34-70_76</t>
  </si>
  <si>
    <t>NBP01-01 JPC34-70_17</t>
  </si>
  <si>
    <t>NBP01-01 JPC34-70_30</t>
  </si>
  <si>
    <t>NBP01-01 JPC34-70_21</t>
  </si>
  <si>
    <t>NBP01-01 JPC34-70_52</t>
  </si>
  <si>
    <t>NBP01-01 JPC34-70_83</t>
  </si>
  <si>
    <t>NBP01-01 JPC34-70_70</t>
  </si>
  <si>
    <t>NBP01-01 JPC34-70_26</t>
  </si>
  <si>
    <t>NBP01-01 JPC34-70_19</t>
  </si>
  <si>
    <t>NBP01-01 JPC34-70_8</t>
  </si>
  <si>
    <t>NBP01-01 JPC34-70_42</t>
  </si>
  <si>
    <t>NBP01-01 JPC34-70_37</t>
  </si>
  <si>
    <t>NBP01-01 JPC34-70_89</t>
  </si>
  <si>
    <t>NBP01-01 JPC34-70_67</t>
  </si>
  <si>
    <t>NBP01-01 JPC34-70_72</t>
  </si>
  <si>
    <t>NBP01-01 JPC34-70_84</t>
  </si>
  <si>
    <t>NBP01-01 JPC34-70_74</t>
  </si>
  <si>
    <t>NBP01-01 JPC34-70_91</t>
  </si>
  <si>
    <t>NBP01-01 JPC34-70_14</t>
  </si>
  <si>
    <t>NBP01-01 JPC34-70_23</t>
  </si>
  <si>
    <t>NBP01-01 JPC34-70_88</t>
  </si>
  <si>
    <t>NBP01-01 JPC34-70_24</t>
  </si>
  <si>
    <t>NBP01-01 JPC34-70_5</t>
  </si>
  <si>
    <t>NBP01-01 JPC34-70_60</t>
  </si>
  <si>
    <t>NBP01-01 JPC34-70_25</t>
  </si>
  <si>
    <t>NBP01-01 JPC34-70_55</t>
  </si>
  <si>
    <t>NBP01-01 JPC34-70_81</t>
  </si>
  <si>
    <t>NBP01-01 JPC34-70_69</t>
  </si>
  <si>
    <t>NBP01-01 JPC34-70_28</t>
  </si>
  <si>
    <t>NBP01-01 JPC34-70_3</t>
  </si>
  <si>
    <t>NBP01-01 JPC34-70_44</t>
  </si>
  <si>
    <t>NBP01-01 JPC34-70_40</t>
  </si>
  <si>
    <t>NBP01-01 JPC34-70_6</t>
  </si>
  <si>
    <t>NBP01-01 JPC34-70_59</t>
  </si>
  <si>
    <t>NBP01-01 JPC34-70_31</t>
  </si>
  <si>
    <t>NBP01-01 JPC34-70_41</t>
  </si>
  <si>
    <t>NBP01-01 JPC34-70_39</t>
  </si>
  <si>
    <t>NBP01-01 JPC34-70_10</t>
  </si>
  <si>
    <t>NBP01-01 JPC34-70_57</t>
  </si>
  <si>
    <t>NBP01-01 JPC25-1405_1</t>
  </si>
  <si>
    <t>NBP01-01 JPC25-1405_2</t>
  </si>
  <si>
    <t>NBP01-01 JPC25-1405_3</t>
  </si>
  <si>
    <t>NBP01-01 JPC25-1405_4</t>
  </si>
  <si>
    <t>NBP01-01 JPC25-1405_5</t>
  </si>
  <si>
    <t>NBP01-01 JPC25-1405_6</t>
  </si>
  <si>
    <t>NBP01-01 JPC25-1405_7</t>
  </si>
  <si>
    <t>NBP01-01 JPC25-1405_8</t>
  </si>
  <si>
    <t>NBP01-01 JPC25-1405_9</t>
  </si>
  <si>
    <t>NBP01-01 JPC25-1405_10</t>
  </si>
  <si>
    <t>NBP01-01 JPC25-1405_11</t>
  </si>
  <si>
    <t>NBP01-01 JPC25-1405_12</t>
  </si>
  <si>
    <t>NBP01-01 JPC25-1405_13</t>
  </si>
  <si>
    <t>NBP01-01 JPC25-1405_14</t>
  </si>
  <si>
    <t>NBP01-01 JPC25-1405_15</t>
  </si>
  <si>
    <t>NBP01-01 JPC25-1405_16</t>
  </si>
  <si>
    <t>NBP01-01 JPC25-1405_17</t>
  </si>
  <si>
    <t>NBP01-01 JPC25-1405_18</t>
  </si>
  <si>
    <t>NBP01-01 JPC25-1405_20</t>
  </si>
  <si>
    <t>NBP01-01 JPC25-1405_21</t>
  </si>
  <si>
    <t>NBP01-01 JPC25-1405_22</t>
  </si>
  <si>
    <t>NBP01-01 JPC25-1405_23</t>
  </si>
  <si>
    <t>NBP01-01 JPC25-1405_24</t>
  </si>
  <si>
    <t>NBP01-01 JPC25-1405_25</t>
  </si>
  <si>
    <t>NBP01-01 JPC25-1405_26</t>
  </si>
  <si>
    <t>NBP01-01 JPC25-1405_27</t>
  </si>
  <si>
    <t>NBP01-01 JPC25-1405_28</t>
  </si>
  <si>
    <t>NBP01-01 JPC25-1405_29</t>
  </si>
  <si>
    <t>NBP01-01 JPC25-1405_30</t>
  </si>
  <si>
    <t>NBP01-01 JPC25-1405_31</t>
  </si>
  <si>
    <t>NBP01-01 JPC25-1405_32</t>
  </si>
  <si>
    <t>NBP01-01 JPC25-1405_33</t>
  </si>
  <si>
    <t>NBP01-01 JPC25-1405_34</t>
  </si>
  <si>
    <t>NBP01-01 JPC25-1405_35</t>
  </si>
  <si>
    <t>NBP01-01 JPC25-1305_1</t>
  </si>
  <si>
    <t>NBP01-01 JPC25-1305_2</t>
  </si>
  <si>
    <t>NBP01-01 JPC25-1305_3</t>
  </si>
  <si>
    <t>NBP01-01 JPC25-1305_4</t>
  </si>
  <si>
    <t>NBP01-01 JPC25-1305_5</t>
  </si>
  <si>
    <t>NBP01-01 JPC25-1305_7</t>
  </si>
  <si>
    <t>NBP01-01 JPC25-1305_8</t>
  </si>
  <si>
    <t>NBP01-01 JPC25-1305_9</t>
  </si>
  <si>
    <t>NBP01-01 JPC25-1305_10</t>
  </si>
  <si>
    <t>NBP01-01 JPC25-1305_11</t>
  </si>
  <si>
    <t>NBP01-01 JPC25-1305_12</t>
  </si>
  <si>
    <t>NBP01-01 JPC25-1305_13</t>
  </si>
  <si>
    <t>NBP01-01 JPC25-1305_14</t>
  </si>
  <si>
    <t>NBP01-01 JPC25-1305_15</t>
  </si>
  <si>
    <t>NBP01-01 JPC25-1305_16</t>
  </si>
  <si>
    <t>NBP01-01 JPC25-1305_17</t>
  </si>
  <si>
    <t>NBP01-01 JPC25-1305_20</t>
  </si>
  <si>
    <t>NBP01-01 JPC25-1305_21</t>
  </si>
  <si>
    <t>NBP01-01 JPC25-1305_22</t>
  </si>
  <si>
    <t>NBP01-01 JPC25-1305_23</t>
  </si>
  <si>
    <t>NBP01-01 JPC25-1305_24</t>
  </si>
  <si>
    <t>NBP01-01 JPC25-1305_25</t>
  </si>
  <si>
    <t>NBP01-01 JPC25-1305_26</t>
  </si>
  <si>
    <t>NBP01-01 JPC25-1305_27</t>
  </si>
  <si>
    <t>NBP01-01 JPC25-1305_28</t>
  </si>
  <si>
    <t>NBP01-01 JPC25-1305_29</t>
  </si>
  <si>
    <t>NBP01-01 JPC25-1305_30</t>
  </si>
  <si>
    <t>NBP01-01 JPC25-1305_31</t>
  </si>
  <si>
    <t>NBP01-01 JPC25-1305_32</t>
  </si>
  <si>
    <t>NBP01-01 JPC25-1305_33</t>
  </si>
  <si>
    <t>NBP01-01 JPC25-1305_34</t>
  </si>
  <si>
    <t>NBP01-01 JPC25-1305_35</t>
  </si>
  <si>
    <t>NBP01-01 JPC25-1305_36</t>
  </si>
  <si>
    <t>NBP01-01 JPC25-1305_37</t>
  </si>
  <si>
    <t>NBP01-01 JPC25-1305_38</t>
  </si>
  <si>
    <t>NBP01-01 JPC25-1305_39</t>
  </si>
  <si>
    <t>NBP01-01 JPC25-1305_40</t>
  </si>
  <si>
    <t>NBP01-01 JPC25-1305_42</t>
  </si>
  <si>
    <t>NBP01-01 JPC25-1305_44</t>
  </si>
  <si>
    <t>NBP01-01 JPC25-1305_45</t>
  </si>
  <si>
    <t>NBP01-01 JPC25-1305_46</t>
  </si>
  <si>
    <t>NBP01-01 JPC25-1305_47</t>
  </si>
  <si>
    <t>NBP01-01 JPC25-1305_48</t>
  </si>
  <si>
    <t>NBP01-01 JPC25-1305_49</t>
  </si>
  <si>
    <t>NBP01-01 JPC25-1305_50</t>
  </si>
  <si>
    <t>NBP01-01 JPC25-1305_51</t>
  </si>
  <si>
    <t>NBP01-01 JPC25-1305_52</t>
  </si>
  <si>
    <t>NBP01-01 JPC25-1305_53</t>
  </si>
  <si>
    <t>NBP01-01 JPC25-1305_54</t>
  </si>
  <si>
    <t>NBP01-01 JPC25-1305_55</t>
  </si>
  <si>
    <t>NBP01-01 JPC25-1305_56</t>
  </si>
  <si>
    <t>NBP01-01 JPC25-1305_57</t>
  </si>
  <si>
    <t>NBP01-01 JPC25-1305_58</t>
  </si>
  <si>
    <t>NBP01-01 JPC25-1305_59</t>
  </si>
  <si>
    <t>NBP01-01 JPC25-1305_60</t>
  </si>
  <si>
    <t>NBP01-01 JPC25-1305_61</t>
  </si>
  <si>
    <t>NBP01-01 JPC25-1305_62</t>
  </si>
  <si>
    <t>NBP01-01 JPC25-1305_64</t>
  </si>
  <si>
    <t>NBP01-01 JPC25-1305_65</t>
  </si>
  <si>
    <t>NBP01-01 JPC25-1305_66</t>
  </si>
  <si>
    <t>NBP01-01 JPC25-1305_67</t>
  </si>
  <si>
    <t>NBP01-01 JPC25-1305_68</t>
  </si>
  <si>
    <t>NBP01-01 JPC25-1305_69</t>
  </si>
  <si>
    <t>NBP01-01 JPC25-1305_70</t>
  </si>
  <si>
    <t>NBP01-01 JPC25-1305_72</t>
  </si>
  <si>
    <t>NBP01-01 JPC25-1305_73</t>
  </si>
  <si>
    <t>NBP01-01 JPC25-1305_74</t>
  </si>
  <si>
    <t>NBP01-01 JPC25-1305_75</t>
  </si>
  <si>
    <t>NBP01-01 JPC25-1305_76</t>
  </si>
  <si>
    <t>NBP01-01 JPC25-1305_77</t>
  </si>
  <si>
    <t>NBP01-01 JPC25-1305_78</t>
  </si>
  <si>
    <t>NBP01-01 JPC25-1305_79</t>
  </si>
  <si>
    <t>NBP01-01 JPC25-1305_80</t>
  </si>
  <si>
    <t>NBP01-01 JPC25-1305_82</t>
  </si>
  <si>
    <t>NBP01-01 JPC25-1305_83</t>
  </si>
  <si>
    <t>NBP01-01 JPC25-1305_84</t>
  </si>
  <si>
    <t>NBP01-01 JPC25-1305_85</t>
  </si>
  <si>
    <t>NBP01-01 JPC25-1305_86</t>
  </si>
  <si>
    <t>NBP01-01 JPC25-1305_87</t>
  </si>
  <si>
    <t>NBP01-01 JPC25-1305_88</t>
  </si>
  <si>
    <t>NBP01-01 JPC25-1305_89</t>
  </si>
  <si>
    <t>NBP01-01 JPC25-1305_90</t>
  </si>
  <si>
    <t>NBP01-01 JPC25-1305_91</t>
  </si>
  <si>
    <t>NBP01-01 JPC25-1305_92</t>
  </si>
  <si>
    <t>NBP01-01 JPC25-1305_93</t>
  </si>
  <si>
    <t>NBP01-01 JPC25-1305_94</t>
  </si>
  <si>
    <t>NBP01-01 JPC25-1305_95</t>
  </si>
  <si>
    <t>NBP01-01 JPC25-1305_96</t>
  </si>
  <si>
    <t>NBP01-01 JPC25-1305_97</t>
  </si>
  <si>
    <t>NBP01-01 JPC25-1305_99</t>
  </si>
  <si>
    <t>NBP01-01 JPC25-1305_101</t>
  </si>
  <si>
    <t>NBP01-01 JPC25-1305_102</t>
  </si>
  <si>
    <t>Prydz Bay region site ID15</t>
  </si>
  <si>
    <t>Prydz Bay region site ID16</t>
  </si>
  <si>
    <t>Prydz Bay region site ID17</t>
  </si>
  <si>
    <t>Prydz Bay region site ID19</t>
  </si>
  <si>
    <t>Pierce et al. (2014)</t>
  </si>
  <si>
    <t xml:space="preserve">ELT37_16-A_15 </t>
  </si>
  <si>
    <t xml:space="preserve">ELT37_16-A_38 </t>
  </si>
  <si>
    <t xml:space="preserve">ELT37_16-A_97 </t>
  </si>
  <si>
    <t xml:space="preserve">ELT37_16-A_66 </t>
  </si>
  <si>
    <t xml:space="preserve">ELT37_16-A_58 </t>
  </si>
  <si>
    <t xml:space="preserve">ELT37_16-A_32 </t>
  </si>
  <si>
    <t xml:space="preserve">ELT37_16-A_17 </t>
  </si>
  <si>
    <t xml:space="preserve">ELT37_16-A_10 </t>
  </si>
  <si>
    <t xml:space="preserve">ELT37_16-A_60 </t>
  </si>
  <si>
    <t xml:space="preserve">ELT37_16-A_27 </t>
  </si>
  <si>
    <t xml:space="preserve">ELT37_16-A_52 </t>
  </si>
  <si>
    <t xml:space="preserve">ELT37_16-A_63 </t>
  </si>
  <si>
    <t xml:space="preserve">ELT37_16-A_64 </t>
  </si>
  <si>
    <t xml:space="preserve">ELT37_16-A_67 </t>
  </si>
  <si>
    <t xml:space="preserve">ELT37_16-A_24 </t>
  </si>
  <si>
    <t xml:space="preserve">ELT37_16-A_54 </t>
  </si>
  <si>
    <t xml:space="preserve">ELT37_16-A_22 </t>
  </si>
  <si>
    <t xml:space="preserve">ELT37_16-A_28 </t>
  </si>
  <si>
    <t xml:space="preserve">ELT37_16-A_90 </t>
  </si>
  <si>
    <t xml:space="preserve">ELT37_16-A_1 </t>
  </si>
  <si>
    <t xml:space="preserve">ELT37_16-A_2 </t>
  </si>
  <si>
    <t xml:space="preserve">ELT37_16-A_72 </t>
  </si>
  <si>
    <t xml:space="preserve">ELT37_16-A_44 </t>
  </si>
  <si>
    <t xml:space="preserve">ELT37_16-A_81 </t>
  </si>
  <si>
    <t xml:space="preserve">ELT37_16-A_83 </t>
  </si>
  <si>
    <t xml:space="preserve">ELT37_16-A_101 </t>
  </si>
  <si>
    <t xml:space="preserve">ELT37_16-A_69 </t>
  </si>
  <si>
    <t xml:space="preserve">ELT37_16-A_37 </t>
  </si>
  <si>
    <t xml:space="preserve">ELT37_16-A_36 </t>
  </si>
  <si>
    <t xml:space="preserve">ELT37_16-A_9 </t>
  </si>
  <si>
    <t xml:space="preserve">ELT37_16-A_89 </t>
  </si>
  <si>
    <t xml:space="preserve">ELT37_16-A_35 </t>
  </si>
  <si>
    <t xml:space="preserve">ELT37_16-A_87 </t>
  </si>
  <si>
    <t xml:space="preserve">ELT37_16-A_48 </t>
  </si>
  <si>
    <t xml:space="preserve">ELT37_16-A_93 </t>
  </si>
  <si>
    <t xml:space="preserve">ELT37_16-A_95 </t>
  </si>
  <si>
    <t xml:space="preserve">ELT37_16-A_73 </t>
  </si>
  <si>
    <t xml:space="preserve">ELT37_16-A_6 </t>
  </si>
  <si>
    <t xml:space="preserve">ELT37_16-A_11 </t>
  </si>
  <si>
    <t xml:space="preserve">ELT37_16-A_31 </t>
  </si>
  <si>
    <t xml:space="preserve">ELT37_16-A_43 </t>
  </si>
  <si>
    <t xml:space="preserve">ELT37_16-A_33 </t>
  </si>
  <si>
    <t xml:space="preserve">ELT37_16-A_94 </t>
  </si>
  <si>
    <t xml:space="preserve">ELT37_16-A_39 </t>
  </si>
  <si>
    <t xml:space="preserve">ELT37_16-A_104 </t>
  </si>
  <si>
    <t xml:space="preserve">ELT37_16-A_51 </t>
  </si>
  <si>
    <t xml:space="preserve">ELT37_16-A_46 </t>
  </si>
  <si>
    <t xml:space="preserve">ELT37_16-A_70 </t>
  </si>
  <si>
    <t xml:space="preserve">ELT37_16-A_68 </t>
  </si>
  <si>
    <t xml:space="preserve">ELT37_16-A_5 </t>
  </si>
  <si>
    <t xml:space="preserve">ELT37_16-A_13 </t>
  </si>
  <si>
    <t xml:space="preserve">ELT37_16-A_62 </t>
  </si>
  <si>
    <t xml:space="preserve">ELT37_16-A_8 </t>
  </si>
  <si>
    <t xml:space="preserve">ELT37_16-A_79 </t>
  </si>
  <si>
    <t xml:space="preserve">ELT37_16-A_103 </t>
  </si>
  <si>
    <t xml:space="preserve">ELT37_16-A_29 </t>
  </si>
  <si>
    <t xml:space="preserve">ELT37_16-A_61 </t>
  </si>
  <si>
    <t xml:space="preserve">ELT37_16-A_47 </t>
  </si>
  <si>
    <t xml:space="preserve">ELT37_16-A_21 </t>
  </si>
  <si>
    <t xml:space="preserve">ELT37_16-A_57 </t>
  </si>
  <si>
    <t xml:space="preserve">ELT37_16-A_14 </t>
  </si>
  <si>
    <t xml:space="preserve">ELT37_16-A_30 </t>
  </si>
  <si>
    <t xml:space="preserve">ELT37_16-A_98 </t>
  </si>
  <si>
    <t xml:space="preserve">ELT37_16-A_56 </t>
  </si>
  <si>
    <t xml:space="preserve">ELT37_16-A_59 </t>
  </si>
  <si>
    <t xml:space="preserve">ELT37_16-A_34 </t>
  </si>
  <si>
    <t xml:space="preserve">ELT37_16-A_3 </t>
  </si>
  <si>
    <t xml:space="preserve">ELT37_16-A_40 </t>
  </si>
  <si>
    <t xml:space="preserve">ELT37_16-A_45 </t>
  </si>
  <si>
    <t xml:space="preserve">ELT37_16-A_88 </t>
  </si>
  <si>
    <t xml:space="preserve">ELT37_16-A_85 </t>
  </si>
  <si>
    <t xml:space="preserve">ELT37_16-A_82 </t>
  </si>
  <si>
    <t xml:space="preserve">ELT37_16-A_84 </t>
  </si>
  <si>
    <t xml:space="preserve">ELT37_16-A_65 </t>
  </si>
  <si>
    <t xml:space="preserve">ELT37_16-A_77 </t>
  </si>
  <si>
    <t xml:space="preserve">ELT37_16-A_19 </t>
  </si>
  <si>
    <t xml:space="preserve">ELT37_16-A_76 </t>
  </si>
  <si>
    <t xml:space="preserve">ELT37_16-A_16 </t>
  </si>
  <si>
    <t xml:space="preserve">ELT37-16-A-76 </t>
  </si>
  <si>
    <t xml:space="preserve">ELT37-16-A-91 </t>
  </si>
  <si>
    <t xml:space="preserve">ELT37-16-A-27 </t>
  </si>
  <si>
    <t xml:space="preserve">ELT37-16-A-96 </t>
  </si>
  <si>
    <t xml:space="preserve">ELT37-16-A-77 </t>
  </si>
  <si>
    <t xml:space="preserve">ELT37-16-A-81 </t>
  </si>
  <si>
    <t xml:space="preserve">ELT37-16-A-40 </t>
  </si>
  <si>
    <t xml:space="preserve">ELT37-16-A-80 </t>
  </si>
  <si>
    <t xml:space="preserve">ELT37-16-A-64 </t>
  </si>
  <si>
    <t xml:space="preserve">ELT37-16-A-14 </t>
  </si>
  <si>
    <t xml:space="preserve">ELT37-16-A-32 </t>
  </si>
  <si>
    <t xml:space="preserve">ELT37-16-A-26 </t>
  </si>
  <si>
    <t xml:space="preserve">ELT37-16-A-62 </t>
  </si>
  <si>
    <t xml:space="preserve">ELT37-16-A-6 </t>
  </si>
  <si>
    <t xml:space="preserve">ELT37-16-A-20 </t>
  </si>
  <si>
    <t xml:space="preserve">ELT37-16-A-54 </t>
  </si>
  <si>
    <t xml:space="preserve">ELT37-16-A-15 </t>
  </si>
  <si>
    <t xml:space="preserve">ELT37-16-A-9 </t>
  </si>
  <si>
    <t xml:space="preserve">ELT37-16-A-52 </t>
  </si>
  <si>
    <t xml:space="preserve">ELT37-16-A-44 </t>
  </si>
  <si>
    <t xml:space="preserve">ELT37-16-A-86 </t>
  </si>
  <si>
    <t xml:space="preserve">ELT37-16-A-22 </t>
  </si>
  <si>
    <t xml:space="preserve">ELT37-16-A-11 </t>
  </si>
  <si>
    <t xml:space="preserve">ELT37-16-A-56 </t>
  </si>
  <si>
    <t xml:space="preserve">ELT37-16-A-42 </t>
  </si>
  <si>
    <t xml:space="preserve">ELT37-16-A-92 </t>
  </si>
  <si>
    <t xml:space="preserve">ELT37-16-A-47 </t>
  </si>
  <si>
    <t xml:space="preserve">ELT37-16-A-94 </t>
  </si>
  <si>
    <t xml:space="preserve">ELT37-16-A-46 </t>
  </si>
  <si>
    <t xml:space="preserve">ELT37-16-A-34 </t>
  </si>
  <si>
    <t xml:space="preserve">ELT37-16-A-93 </t>
  </si>
  <si>
    <t xml:space="preserve">ELT37-16-A-95 </t>
  </si>
  <si>
    <t xml:space="preserve">ELT37-16-A-72 </t>
  </si>
  <si>
    <t xml:space="preserve">ELT37-16-A-97 </t>
  </si>
  <si>
    <t xml:space="preserve">ELT37-16-A-67 </t>
  </si>
  <si>
    <t xml:space="preserve">ELT37-16-A-35 </t>
  </si>
  <si>
    <t xml:space="preserve">ELT37-16-A-25 </t>
  </si>
  <si>
    <t xml:space="preserve">ELT37-16-A-33 </t>
  </si>
  <si>
    <t xml:space="preserve">ELT37-16-A-2 </t>
  </si>
  <si>
    <t xml:space="preserve">ELT37-16-A-18 </t>
  </si>
  <si>
    <t xml:space="preserve">ELT37-16-A-23 </t>
  </si>
  <si>
    <t xml:space="preserve">ELT37-16-A-88 </t>
  </si>
  <si>
    <t xml:space="preserve">ELT37-16-A-65 </t>
  </si>
  <si>
    <t xml:space="preserve">ELT37-16-A-21 </t>
  </si>
  <si>
    <t xml:space="preserve">ELT37-16-A-30 </t>
  </si>
  <si>
    <t xml:space="preserve">ELT37-16-A-78 </t>
  </si>
  <si>
    <t xml:space="preserve">ELT37-16-A-58 </t>
  </si>
  <si>
    <t xml:space="preserve">ELT37-16-A-55 </t>
  </si>
  <si>
    <t xml:space="preserve">ELT37-16-A-37 </t>
  </si>
  <si>
    <t xml:space="preserve">ELT37-16-A-7 </t>
  </si>
  <si>
    <t xml:space="preserve">ELT37-16-A-45 </t>
  </si>
  <si>
    <t xml:space="preserve">ELT37-16-A-24 </t>
  </si>
  <si>
    <t xml:space="preserve">ELT37-16-A-8 </t>
  </si>
  <si>
    <t xml:space="preserve">ELT37-16-A-57 </t>
  </si>
  <si>
    <t xml:space="preserve">ELT37-16-A-1 </t>
  </si>
  <si>
    <t xml:space="preserve">ELT37-16-A-71 </t>
  </si>
  <si>
    <t xml:space="preserve">ELT37-16-A-84 </t>
  </si>
  <si>
    <t xml:space="preserve">ELT37-16-A-4 </t>
  </si>
  <si>
    <t xml:space="preserve">ELT37-16-A-19 </t>
  </si>
  <si>
    <t xml:space="preserve">ELT37-16-A-70 </t>
  </si>
  <si>
    <t xml:space="preserve">ELT37-16-A-36 </t>
  </si>
  <si>
    <t xml:space="preserve">ELT37-16-A-10 </t>
  </si>
  <si>
    <t xml:space="preserve">ELT37-16-A-48 </t>
  </si>
  <si>
    <t xml:space="preserve">ELT37-16-A-43 </t>
  </si>
  <si>
    <t xml:space="preserve">ELT37-16-A-61 </t>
  </si>
  <si>
    <t xml:space="preserve">ELT37-13-A_86 </t>
  </si>
  <si>
    <t xml:space="preserve">ELT37-13-A_56 </t>
  </si>
  <si>
    <t xml:space="preserve">ELT37-13-A_62 </t>
  </si>
  <si>
    <t xml:space="preserve">ELT37-13-A_68 </t>
  </si>
  <si>
    <t xml:space="preserve">ELT37-13-A_41 </t>
  </si>
  <si>
    <t xml:space="preserve">ELT37-13-A_81 </t>
  </si>
  <si>
    <t xml:space="preserve">ELT37-13-A_18 </t>
  </si>
  <si>
    <t xml:space="preserve">ELT37-13-A_82 </t>
  </si>
  <si>
    <t xml:space="preserve">ELT37-13-A_30 </t>
  </si>
  <si>
    <t xml:space="preserve">ELT37-13-A_43 </t>
  </si>
  <si>
    <t xml:space="preserve">ELT37-13-A_5 </t>
  </si>
  <si>
    <t xml:space="preserve">ELT37-13-A_99 </t>
  </si>
  <si>
    <t xml:space="preserve">ELT37-13-A_6 </t>
  </si>
  <si>
    <t xml:space="preserve">ELT37-13-A_14 </t>
  </si>
  <si>
    <t xml:space="preserve">ELT37-13-A_84 </t>
  </si>
  <si>
    <t xml:space="preserve">ELT37-13-A_25 </t>
  </si>
  <si>
    <t xml:space="preserve">ELT37-13-A_88 </t>
  </si>
  <si>
    <t xml:space="preserve">ELT37-13-A_98 </t>
  </si>
  <si>
    <t xml:space="preserve">ELT37-13-A_95 </t>
  </si>
  <si>
    <t xml:space="preserve">ELT37-13-A_59 </t>
  </si>
  <si>
    <t xml:space="preserve">ELT37-13-A_2 </t>
  </si>
  <si>
    <t xml:space="preserve">ELT37-13-A_74 </t>
  </si>
  <si>
    <t xml:space="preserve">ELT37-13-A_63 </t>
  </si>
  <si>
    <t xml:space="preserve">ELT37-13-A_67 </t>
  </si>
  <si>
    <t xml:space="preserve">ELT37-13-A_100 </t>
  </si>
  <si>
    <t xml:space="preserve">ELT37-13-A11 </t>
  </si>
  <si>
    <t xml:space="preserve">ELT37-13-A_ </t>
  </si>
  <si>
    <t xml:space="preserve">ELT37-13-A_4 </t>
  </si>
  <si>
    <t xml:space="preserve">ELT37-13-A_53 </t>
  </si>
  <si>
    <t xml:space="preserve">ELT37-13-A_52 </t>
  </si>
  <si>
    <t xml:space="preserve">ELT37-13-A_13 </t>
  </si>
  <si>
    <t xml:space="preserve">ELT37-13-A_72 </t>
  </si>
  <si>
    <t xml:space="preserve">ELT37-13-A_55 </t>
  </si>
  <si>
    <t xml:space="preserve">ELT37-13-A_96 </t>
  </si>
  <si>
    <t xml:space="preserve">ELT37-13-A_27 </t>
  </si>
  <si>
    <t xml:space="preserve">ELT37-13-A_45 </t>
  </si>
  <si>
    <t xml:space="preserve">ELT37-13-A_36 </t>
  </si>
  <si>
    <t xml:space="preserve">ELT37-13-A_76 </t>
  </si>
  <si>
    <t xml:space="preserve">ELT37-13-A_40 </t>
  </si>
  <si>
    <t xml:space="preserve">ELT37-13-A_34 </t>
  </si>
  <si>
    <t xml:space="preserve">ELT37-13-A_64 </t>
  </si>
  <si>
    <t xml:space="preserve">ELT37-13-A_92 </t>
  </si>
  <si>
    <t xml:space="preserve">ELT37-13-A_8 </t>
  </si>
  <si>
    <t xml:space="preserve">ELT37-13-A_28 </t>
  </si>
  <si>
    <t xml:space="preserve">ELT37-13-A_16 </t>
  </si>
  <si>
    <t xml:space="preserve">ELT37-13-A_7 </t>
  </si>
  <si>
    <t xml:space="preserve">ELT37-13-A_65 </t>
  </si>
  <si>
    <t xml:space="preserve">ELT37-13-A_57 </t>
  </si>
  <si>
    <t xml:space="preserve">ELT37-13-A_94 </t>
  </si>
  <si>
    <t xml:space="preserve">ELT37-13-A_29 </t>
  </si>
  <si>
    <t xml:space="preserve">ELT37-13-A_61 </t>
  </si>
  <si>
    <t xml:space="preserve">ELT37-13-A_3 </t>
  </si>
  <si>
    <t xml:space="preserve">ELT37-13-A_79 </t>
  </si>
  <si>
    <t xml:space="preserve">ELT37-13-A_75 </t>
  </si>
  <si>
    <t xml:space="preserve">ELT37-13-A_21 </t>
  </si>
  <si>
    <t xml:space="preserve">ELT37-13-A_83 </t>
  </si>
  <si>
    <t xml:space="preserve">ELT37-13-A_10 </t>
  </si>
  <si>
    <t xml:space="preserve">ELT37-13-A_37 </t>
  </si>
  <si>
    <t xml:space="preserve">ELT37-13-A_26 </t>
  </si>
  <si>
    <t xml:space="preserve">ELT37-13-A_51 </t>
  </si>
  <si>
    <t xml:space="preserve">ELT37-13-A_50 </t>
  </si>
  <si>
    <t xml:space="preserve">ELT37-13-A_42 </t>
  </si>
  <si>
    <t xml:space="preserve">ELT37-13-A_46 </t>
  </si>
  <si>
    <t xml:space="preserve">ELT37-13-A_31 </t>
  </si>
  <si>
    <t xml:space="preserve">ELT37-13-A_35 </t>
  </si>
  <si>
    <t xml:space="preserve">ELT37-13-A_49 </t>
  </si>
  <si>
    <t xml:space="preserve">ELT37-13-A_15 </t>
  </si>
  <si>
    <t>ELT3713-5</t>
  </si>
  <si>
    <t>ELT3713-25</t>
  </si>
  <si>
    <t>ELT3713-31</t>
  </si>
  <si>
    <t>ELT3713-16</t>
  </si>
  <si>
    <t>ELT3713-6</t>
  </si>
  <si>
    <t>ELT3713-20</t>
  </si>
  <si>
    <t>ELT3713-26</t>
  </si>
  <si>
    <t>ELT3713-7</t>
  </si>
  <si>
    <t>ELT3713-4</t>
  </si>
  <si>
    <t>ELT3713-34</t>
  </si>
  <si>
    <t>ELT3713-1</t>
  </si>
  <si>
    <t>ELT3713-30</t>
  </si>
  <si>
    <t>ELT3713-32</t>
  </si>
  <si>
    <t>ELT3713-14</t>
  </si>
  <si>
    <t>ELT3713-29</t>
  </si>
  <si>
    <t>ELT3713-9</t>
  </si>
  <si>
    <t>ELT3713-18</t>
  </si>
  <si>
    <t>ELT3713-3</t>
  </si>
  <si>
    <t>ELT3713-17</t>
  </si>
  <si>
    <t>ELT3713-28</t>
  </si>
  <si>
    <t>ELT3713-8</t>
  </si>
  <si>
    <t>ELT3713-21</t>
  </si>
  <si>
    <t>ELT3713-19</t>
  </si>
  <si>
    <t>ELT3713-22</t>
  </si>
  <si>
    <t>ELT3713-13</t>
  </si>
  <si>
    <t>ELT3713-11</t>
  </si>
  <si>
    <t>ELT3713-10</t>
  </si>
  <si>
    <t>ELT3713-24</t>
  </si>
  <si>
    <t>ELT3713-15</t>
  </si>
  <si>
    <t>ELT3713-33</t>
  </si>
  <si>
    <t>ELT3713-23</t>
  </si>
  <si>
    <t>ELT3713-12</t>
  </si>
  <si>
    <t>ELT3713-27</t>
  </si>
  <si>
    <t xml:space="preserve">ELT37-13-A-78 </t>
  </si>
  <si>
    <t xml:space="preserve">ELT37-13-A-37 </t>
  </si>
  <si>
    <t xml:space="preserve">ELT37-13-A-36 </t>
  </si>
  <si>
    <t xml:space="preserve">ELT37-13-A-47 </t>
  </si>
  <si>
    <t xml:space="preserve">ELT37-13-A-17 </t>
  </si>
  <si>
    <t xml:space="preserve">ELT37-13-A-38 </t>
  </si>
  <si>
    <t xml:space="preserve">ELT37-13-A-53 </t>
  </si>
  <si>
    <t xml:space="preserve">ELT37-13-A-32 </t>
  </si>
  <si>
    <t xml:space="preserve">ELT37-13-A-35 </t>
  </si>
  <si>
    <t xml:space="preserve">ELT37-13-A-5 </t>
  </si>
  <si>
    <t xml:space="preserve">ELT37-13-A-55 </t>
  </si>
  <si>
    <t xml:space="preserve">ELT37-13-A-57 </t>
  </si>
  <si>
    <t xml:space="preserve">ELT37-13-A-14 </t>
  </si>
  <si>
    <t xml:space="preserve">ELT37-13-A-92 </t>
  </si>
  <si>
    <t xml:space="preserve">ELT37-13-A-43 </t>
  </si>
  <si>
    <t xml:space="preserve">ELT37-13-A-71 </t>
  </si>
  <si>
    <t xml:space="preserve">ELT37-13-A-2 </t>
  </si>
  <si>
    <t xml:space="preserve">ELT37-13-A-63 </t>
  </si>
  <si>
    <t xml:space="preserve">ELT37-13-A-86 </t>
  </si>
  <si>
    <t xml:space="preserve">ELT37-13-A-90 </t>
  </si>
  <si>
    <t xml:space="preserve">ELT37-13-A-96 </t>
  </si>
  <si>
    <t xml:space="preserve">ELT37-13-A-31 </t>
  </si>
  <si>
    <t xml:space="preserve">ELT37-13-A-28 </t>
  </si>
  <si>
    <t xml:space="preserve">ELT37-13-A-20 </t>
  </si>
  <si>
    <t xml:space="preserve">ELT37-13-A-16 </t>
  </si>
  <si>
    <t xml:space="preserve">ELT37-13-A-26 </t>
  </si>
  <si>
    <t xml:space="preserve">ELT37-13-A-46 </t>
  </si>
  <si>
    <t xml:space="preserve">ELT37-13-A-9 </t>
  </si>
  <si>
    <t xml:space="preserve">ELT37-13-A-33 </t>
  </si>
  <si>
    <t xml:space="preserve">ELT37-13-A-70 </t>
  </si>
  <si>
    <t xml:space="preserve">ELT37-13-A-51 </t>
  </si>
  <si>
    <t xml:space="preserve">ELT37-13-A-97 </t>
  </si>
  <si>
    <t xml:space="preserve">ELT37-13-A-88 </t>
  </si>
  <si>
    <t xml:space="preserve">ELT37-13-A-95 </t>
  </si>
  <si>
    <t xml:space="preserve">ELT37-13-A-64 </t>
  </si>
  <si>
    <t xml:space="preserve">ELT37-13-A-8 </t>
  </si>
  <si>
    <t xml:space="preserve">ELT37-13-A-72 </t>
  </si>
  <si>
    <t xml:space="preserve">ELT37-13-A-68 </t>
  </si>
  <si>
    <t xml:space="preserve">ELT37-13-A-87 </t>
  </si>
  <si>
    <t xml:space="preserve">ELT37-13-A-7 </t>
  </si>
  <si>
    <t xml:space="preserve">ELT37-13-A-79 </t>
  </si>
  <si>
    <t xml:space="preserve">ELT37-13-A-29 </t>
  </si>
  <si>
    <t xml:space="preserve">ELT37-13-A-60 </t>
  </si>
  <si>
    <t xml:space="preserve">ELT37-13-A-81 </t>
  </si>
  <si>
    <t xml:space="preserve">ELT37-13-A-80 </t>
  </si>
  <si>
    <t xml:space="preserve">ELT37-13-A-11 </t>
  </si>
  <si>
    <t xml:space="preserve">ELT37-13-A-67 </t>
  </si>
  <si>
    <t xml:space="preserve">ELT37-13-A-18 </t>
  </si>
  <si>
    <t xml:space="preserve">ELT37-13-A-45 </t>
  </si>
  <si>
    <t xml:space="preserve">ELT37-13-A-89 </t>
  </si>
  <si>
    <t xml:space="preserve">ELT37-13-A-12 </t>
  </si>
  <si>
    <t xml:space="preserve">ELT37-13-A-44 </t>
  </si>
  <si>
    <t xml:space="preserve">ELT37-13-A-100 </t>
  </si>
  <si>
    <t xml:space="preserve">ELT37-13-A-40 </t>
  </si>
  <si>
    <t xml:space="preserve">ELT37-13-A-25 </t>
  </si>
  <si>
    <t xml:space="preserve">ELT37-13-A-48 </t>
  </si>
  <si>
    <t xml:space="preserve">ELT37-13-A-10 </t>
  </si>
  <si>
    <t xml:space="preserve">ELT37-13-A-61 </t>
  </si>
  <si>
    <t xml:space="preserve">ELT37-13-A-58 </t>
  </si>
  <si>
    <t>Wilkes region site ID21</t>
  </si>
  <si>
    <t>Wilkes region site ID22</t>
  </si>
  <si>
    <t>Wilkes region DSDP 268</t>
  </si>
  <si>
    <t>Veevers and Saeed (2011)</t>
  </si>
  <si>
    <t>Veevers et al. (2008)</t>
  </si>
  <si>
    <t>1166A100-40</t>
  </si>
  <si>
    <t>1166A100-102</t>
  </si>
  <si>
    <t>1166A100-110</t>
  </si>
  <si>
    <t>1166A100-71</t>
  </si>
  <si>
    <t>1166A100-100</t>
  </si>
  <si>
    <t>1166A100-108</t>
  </si>
  <si>
    <t>1166A100-78</t>
  </si>
  <si>
    <t>1166A100-37</t>
  </si>
  <si>
    <t>1166A100-129</t>
  </si>
  <si>
    <t>1166A100-83</t>
  </si>
  <si>
    <t>1166A100-43</t>
  </si>
  <si>
    <t>1166A100-68</t>
  </si>
  <si>
    <t>1166A100-48</t>
  </si>
  <si>
    <t>1166A100-49</t>
  </si>
  <si>
    <t>1166A100-104</t>
  </si>
  <si>
    <t>1166A100-36</t>
  </si>
  <si>
    <t>1166A100-124</t>
  </si>
  <si>
    <t>1166A100-28</t>
  </si>
  <si>
    <t>1166A100-92</t>
  </si>
  <si>
    <t>1166A100-10</t>
  </si>
  <si>
    <t>1166A100-31</t>
  </si>
  <si>
    <t>1166A100-72</t>
  </si>
  <si>
    <t>1166A100-93</t>
  </si>
  <si>
    <t>1166A100-122</t>
  </si>
  <si>
    <t>1166A100-6</t>
  </si>
  <si>
    <t>1166A100-20</t>
  </si>
  <si>
    <t>1166A100-4</t>
  </si>
  <si>
    <t>1166A100-56</t>
  </si>
  <si>
    <t>1166A100-24</t>
  </si>
  <si>
    <t>1166A100-130</t>
  </si>
  <si>
    <t>1166A100-120</t>
  </si>
  <si>
    <t>1166A100-87</t>
  </si>
  <si>
    <t>1166A100-45</t>
  </si>
  <si>
    <t>1166A100-9</t>
  </si>
  <si>
    <t>1166A100-94</t>
  </si>
  <si>
    <t>1166A100-77</t>
  </si>
  <si>
    <t>1166A100-47</t>
  </si>
  <si>
    <t>1166A100-76</t>
  </si>
  <si>
    <t>1166A100-74</t>
  </si>
  <si>
    <t>1166A100-3</t>
  </si>
  <si>
    <t>1166A100-62</t>
  </si>
  <si>
    <t>1166A100-114</t>
  </si>
  <si>
    <t>1166A100-38</t>
  </si>
  <si>
    <t>1166A100-15</t>
  </si>
  <si>
    <t>1166A100-95</t>
  </si>
  <si>
    <t>1166A100-111</t>
  </si>
  <si>
    <t>1166A100-109</t>
  </si>
  <si>
    <t>1166A100-73</t>
  </si>
  <si>
    <t>1166A100-25</t>
  </si>
  <si>
    <t>1166A100-14</t>
  </si>
  <si>
    <t>1166A100-69</t>
  </si>
  <si>
    <t>1166A100-112</t>
  </si>
  <si>
    <t>1166A100-115</t>
  </si>
  <si>
    <t>1166A100-96</t>
  </si>
  <si>
    <t>1166A100-27</t>
  </si>
  <si>
    <t>1166A100-70</t>
  </si>
  <si>
    <t>1166A100-52</t>
  </si>
  <si>
    <t>1166A100-67</t>
  </si>
  <si>
    <t>1166A100-90</t>
  </si>
  <si>
    <t>1166A100-107</t>
  </si>
  <si>
    <t>1166A100-103</t>
  </si>
  <si>
    <t>1166A100-105</t>
  </si>
  <si>
    <t>1166A100-82</t>
  </si>
  <si>
    <t>1166A100-54</t>
  </si>
  <si>
    <t>1166A100-125</t>
  </si>
  <si>
    <t>1166A100-13</t>
  </si>
  <si>
    <t>1166A100-66</t>
  </si>
  <si>
    <t>1166A100-53</t>
  </si>
  <si>
    <t>1166A100-17</t>
  </si>
  <si>
    <t>1166A100-97</t>
  </si>
  <si>
    <t>1166A100-89</t>
  </si>
  <si>
    <t>1166A100-42</t>
  </si>
  <si>
    <t>1166A100-113</t>
  </si>
  <si>
    <t>1166A100-75</t>
  </si>
  <si>
    <t>1166A100-30</t>
  </si>
  <si>
    <t>1166A100-1</t>
  </si>
  <si>
    <t>1166A100-35</t>
  </si>
  <si>
    <t>1166A100-128</t>
  </si>
  <si>
    <t>1166A100-18</t>
  </si>
  <si>
    <t>1166A100-59</t>
  </si>
  <si>
    <t>1166A100-81</t>
  </si>
  <si>
    <t>1166A100-51</t>
  </si>
  <si>
    <t>1166A100-8</t>
  </si>
  <si>
    <t>1166A100-91B</t>
  </si>
  <si>
    <t>1166A100-46</t>
  </si>
  <si>
    <t>1166A100-26</t>
  </si>
  <si>
    <t>1166A100-86</t>
  </si>
  <si>
    <t>1166A100-101</t>
  </si>
  <si>
    <t>1166A100-126</t>
  </si>
  <si>
    <t>1166A100-23</t>
  </si>
  <si>
    <t>1166A100-11</t>
  </si>
  <si>
    <t>1166A100-85</t>
  </si>
  <si>
    <t>1166A100-118</t>
  </si>
  <si>
    <t>1166A100-88</t>
  </si>
  <si>
    <t>1166A100-119</t>
  </si>
  <si>
    <t>1166A100-84</t>
  </si>
  <si>
    <t>1166A100-123</t>
  </si>
  <si>
    <t>1166A100-121</t>
  </si>
  <si>
    <t>1166A100-106</t>
  </si>
  <si>
    <t>1166A100-65</t>
  </si>
  <si>
    <t>1166A100-50</t>
  </si>
  <si>
    <t>1166A100-21</t>
  </si>
  <si>
    <t>1166A100-7</t>
  </si>
  <si>
    <t>1166A100-19</t>
  </si>
  <si>
    <t>1166A100-29</t>
  </si>
  <si>
    <t>1166A100-32</t>
  </si>
  <si>
    <t>1166A100-98</t>
  </si>
  <si>
    <t>1166A100-117</t>
  </si>
  <si>
    <t>1166A100-41</t>
  </si>
  <si>
    <t>1166A100-60</t>
  </si>
  <si>
    <t>1166A100-61</t>
  </si>
  <si>
    <t>1166A100-127</t>
  </si>
  <si>
    <t>1166A100-79</t>
  </si>
  <si>
    <t>1166A100-99</t>
  </si>
  <si>
    <t>1166A100-80</t>
  </si>
  <si>
    <t>1166A60-15</t>
  </si>
  <si>
    <t>1166A60-43</t>
  </si>
  <si>
    <t>1166A60-62</t>
  </si>
  <si>
    <t>1166A60-46</t>
  </si>
  <si>
    <t>1166A60-31</t>
  </si>
  <si>
    <t>1166A60-36</t>
  </si>
  <si>
    <t>1166A60-41</t>
  </si>
  <si>
    <t>1166A60-101</t>
  </si>
  <si>
    <t>1166A60-71</t>
  </si>
  <si>
    <t>1166A60-5</t>
  </si>
  <si>
    <t>1166A60-16</t>
  </si>
  <si>
    <t>1166A60-65</t>
  </si>
  <si>
    <t>1166A60-70</t>
  </si>
  <si>
    <t>1166A60-86</t>
  </si>
  <si>
    <t>1166A60-30</t>
  </si>
  <si>
    <t>1166A60-2</t>
  </si>
  <si>
    <t>1166A60-63</t>
  </si>
  <si>
    <t>1166A60-79</t>
  </si>
  <si>
    <t>1166A60-83</t>
  </si>
  <si>
    <t>1166A60-1</t>
  </si>
  <si>
    <t>1166A60-14</t>
  </si>
  <si>
    <t>1166A60-94</t>
  </si>
  <si>
    <t>1166A60-88</t>
  </si>
  <si>
    <t>1166A60-99</t>
  </si>
  <si>
    <t>1166A60-32</t>
  </si>
  <si>
    <t>1166A60-50</t>
  </si>
  <si>
    <t>1166A60-4</t>
  </si>
  <si>
    <t>1166A60-85</t>
  </si>
  <si>
    <t>1166A60-90</t>
  </si>
  <si>
    <t>1166A60-69</t>
  </si>
  <si>
    <t>1166A60-9</t>
  </si>
  <si>
    <t>1166A60-53</t>
  </si>
  <si>
    <t>1166A60-91</t>
  </si>
  <si>
    <t>1166A60-35</t>
  </si>
  <si>
    <t>1166A60-67</t>
  </si>
  <si>
    <t>1166A60-40</t>
  </si>
  <si>
    <t>1166A60-27</t>
  </si>
  <si>
    <t>1166A60-61</t>
  </si>
  <si>
    <t>1166A60-49</t>
  </si>
  <si>
    <t>1166A60-34</t>
  </si>
  <si>
    <t>1166A60-13</t>
  </si>
  <si>
    <t>1166A60-44</t>
  </si>
  <si>
    <t>1166A60-18</t>
  </si>
  <si>
    <t>1166A60-45</t>
  </si>
  <si>
    <t>1166A60-80</t>
  </si>
  <si>
    <t>1166A60-77</t>
  </si>
  <si>
    <t>1166A60-37</t>
  </si>
  <si>
    <t>1166A60-95</t>
  </si>
  <si>
    <t>1166A60-76</t>
  </si>
  <si>
    <t>1166A60-87</t>
  </si>
  <si>
    <t>1166A60-22</t>
  </si>
  <si>
    <t>1166A60-58</t>
  </si>
  <si>
    <t>1166A60-60</t>
  </si>
  <si>
    <t>1166A60-72</t>
  </si>
  <si>
    <t>1166A60-26</t>
  </si>
  <si>
    <t>1166A60-64</t>
  </si>
  <si>
    <t>1166A60-59</t>
  </si>
  <si>
    <t>1166A60-96</t>
  </si>
  <si>
    <t>1166A60-97</t>
  </si>
  <si>
    <t>1166A60-66</t>
  </si>
  <si>
    <t>1166A60-33</t>
  </si>
  <si>
    <t>1166A60-25</t>
  </si>
  <si>
    <t>1166A60-23</t>
  </si>
  <si>
    <t>1166A60-10</t>
  </si>
  <si>
    <t>1166A60-89</t>
  </si>
  <si>
    <t>1166A60-84</t>
  </si>
  <si>
    <t>1166A60-98</t>
  </si>
  <si>
    <t>1166A60-56</t>
  </si>
  <si>
    <t>1166A60-39</t>
  </si>
  <si>
    <t>1166A60-78</t>
  </si>
  <si>
    <t>1166A60-100</t>
  </si>
  <si>
    <t>1166A60-57</t>
  </si>
  <si>
    <t>1166A60-48</t>
  </si>
  <si>
    <t>1166A60-54</t>
  </si>
  <si>
    <t>1166A60-8</t>
  </si>
  <si>
    <t>1166A60-47</t>
  </si>
  <si>
    <t>1166A60-7</t>
  </si>
  <si>
    <t>1166A60-28</t>
  </si>
  <si>
    <t>1166A60-42</t>
  </si>
  <si>
    <t>1166A60-82</t>
  </si>
  <si>
    <t>1166A60-6</t>
  </si>
  <si>
    <t>1166A60-38</t>
  </si>
  <si>
    <t>1166A-80-38</t>
  </si>
  <si>
    <t>1166A-80-3</t>
  </si>
  <si>
    <t>1166A-80-6</t>
  </si>
  <si>
    <t>1166A-80-40</t>
  </si>
  <si>
    <t>1166A-80-16</t>
  </si>
  <si>
    <t>1166A-80-8</t>
  </si>
  <si>
    <t>1166A-80-20</t>
  </si>
  <si>
    <t>1166A-80-14</t>
  </si>
  <si>
    <t>1166A-80-37</t>
  </si>
  <si>
    <t>1166A-80-27</t>
  </si>
  <si>
    <t>1166A-80-24</t>
  </si>
  <si>
    <t>1166A-80-1</t>
  </si>
  <si>
    <t>1166A-80-31</t>
  </si>
  <si>
    <t>1166A-80-9</t>
  </si>
  <si>
    <t>1166A-80-25</t>
  </si>
  <si>
    <t>1166A-80-7</t>
  </si>
  <si>
    <t>1166A-80-32</t>
  </si>
  <si>
    <t>1166A-80-36</t>
  </si>
  <si>
    <t>1166A-80-21</t>
  </si>
  <si>
    <t>1166A-80-17</t>
  </si>
  <si>
    <t>1166A-80-34</t>
  </si>
  <si>
    <t>1166A-80-18</t>
  </si>
  <si>
    <t>1166A-80-4</t>
  </si>
  <si>
    <t>1166A-80-15</t>
  </si>
  <si>
    <t>1166A-80-5</t>
  </si>
  <si>
    <t>1166A-80-33</t>
  </si>
  <si>
    <t>1166A-80-28</t>
  </si>
  <si>
    <t>1166A-80-35</t>
  </si>
  <si>
    <t>1166A-80-10</t>
  </si>
  <si>
    <t>1166A-80-19</t>
  </si>
  <si>
    <t>1166A-80-26</t>
  </si>
  <si>
    <t>1166A-80-23</t>
  </si>
  <si>
    <t>1166A-80-13</t>
  </si>
  <si>
    <t>1166A-80-29</t>
  </si>
  <si>
    <t>1166A-80-11</t>
  </si>
  <si>
    <t>van de Flierdt et al. (2008)</t>
  </si>
  <si>
    <t>Prydz Bay region site ID18 (ODP Site 1166A 26 1W 100-102 cm)</t>
  </si>
  <si>
    <t>Prydz Bay region site ID18 (ODP Site 1166A 22 1W 60-62 cm)</t>
  </si>
  <si>
    <t>Prydz Bay region site ID18 (ODP Site 1166A 24 1W 80-82 cm)</t>
  </si>
  <si>
    <t>Tochilin et al. (2012)</t>
  </si>
  <si>
    <t xml:space="preserve">001R55_1 </t>
  </si>
  <si>
    <t xml:space="preserve">001R55_2 </t>
  </si>
  <si>
    <t xml:space="preserve">001R55_3 </t>
  </si>
  <si>
    <t xml:space="preserve">001R55_4 </t>
  </si>
  <si>
    <t xml:space="preserve">001R55_5 </t>
  </si>
  <si>
    <t xml:space="preserve">001R55_6 </t>
  </si>
  <si>
    <t xml:space="preserve">001R55_7 </t>
  </si>
  <si>
    <t xml:space="preserve">001R55_9 </t>
  </si>
  <si>
    <t xml:space="preserve">001R55_10 </t>
  </si>
  <si>
    <t xml:space="preserve">001R55_11 </t>
  </si>
  <si>
    <t xml:space="preserve">004R21_1 </t>
  </si>
  <si>
    <t xml:space="preserve">004R21_2 </t>
  </si>
  <si>
    <t xml:space="preserve">004R21_3 </t>
  </si>
  <si>
    <t xml:space="preserve">004R21_4 </t>
  </si>
  <si>
    <t xml:space="preserve">004R21_5 </t>
  </si>
  <si>
    <t xml:space="preserve">004R21_6 </t>
  </si>
  <si>
    <t xml:space="preserve">004R21_7 </t>
  </si>
  <si>
    <t xml:space="preserve">004R21_8 </t>
  </si>
  <si>
    <t xml:space="preserve">004R21_9 </t>
  </si>
  <si>
    <t xml:space="preserve">004R21_10 </t>
  </si>
  <si>
    <t xml:space="preserve">004R21_11 </t>
  </si>
  <si>
    <t xml:space="preserve">004R21_12 </t>
  </si>
  <si>
    <t xml:space="preserve">004R21_13 </t>
  </si>
  <si>
    <t xml:space="preserve">004R21_14 </t>
  </si>
  <si>
    <t xml:space="preserve">004R21_15 </t>
  </si>
  <si>
    <t xml:space="preserve">004R21_16 </t>
  </si>
  <si>
    <t xml:space="preserve">004R21_18 </t>
  </si>
  <si>
    <t xml:space="preserve">004R21_19 </t>
  </si>
  <si>
    <t xml:space="preserve">004R21_20 </t>
  </si>
  <si>
    <t xml:space="preserve">004R21_21 </t>
  </si>
  <si>
    <t>004R21_22</t>
  </si>
  <si>
    <t>004R21_23</t>
  </si>
  <si>
    <t>005R115_1</t>
  </si>
  <si>
    <t>005R115_2</t>
  </si>
  <si>
    <t>005R115_3</t>
  </si>
  <si>
    <t>005R115_4</t>
  </si>
  <si>
    <t>005R115_5</t>
  </si>
  <si>
    <t>005R115_6</t>
  </si>
  <si>
    <t>005R115_7</t>
  </si>
  <si>
    <t>005R115_8</t>
  </si>
  <si>
    <t>005R115_9</t>
  </si>
  <si>
    <t>005R115_10</t>
  </si>
  <si>
    <t>005R115_11</t>
  </si>
  <si>
    <t>005R115_12</t>
  </si>
  <si>
    <t>005R115_13</t>
  </si>
  <si>
    <t>005R115_14</t>
  </si>
  <si>
    <t>005R115_15</t>
  </si>
  <si>
    <t>005R115_16</t>
  </si>
  <si>
    <t>005R115_17</t>
  </si>
  <si>
    <t>005R115_18</t>
  </si>
  <si>
    <t>005R115_19</t>
  </si>
  <si>
    <t>005R115_20</t>
  </si>
  <si>
    <t>005R115_21</t>
  </si>
  <si>
    <t xml:space="preserve">013R10_1 </t>
  </si>
  <si>
    <t xml:space="preserve">013R10_2 </t>
  </si>
  <si>
    <t xml:space="preserve">013R10_3 </t>
  </si>
  <si>
    <t xml:space="preserve">013R10_4 </t>
  </si>
  <si>
    <t xml:space="preserve">013R10_5 </t>
  </si>
  <si>
    <t xml:space="preserve">013R10_6 </t>
  </si>
  <si>
    <t xml:space="preserve">013R10_7 </t>
  </si>
  <si>
    <t xml:space="preserve">013R10_8 </t>
  </si>
  <si>
    <t xml:space="preserve">013R10_9 </t>
  </si>
  <si>
    <t xml:space="preserve">013R10_10 </t>
  </si>
  <si>
    <t>013R10_11</t>
  </si>
  <si>
    <t>013R10_12</t>
  </si>
  <si>
    <t>014R29_1</t>
  </si>
  <si>
    <t>014R29_2</t>
  </si>
  <si>
    <t>014R29_3</t>
  </si>
  <si>
    <t>014R29_4</t>
  </si>
  <si>
    <t>014R29_5</t>
  </si>
  <si>
    <t>014R29_6</t>
  </si>
  <si>
    <t>014R29_7</t>
  </si>
  <si>
    <t>014R29_8</t>
  </si>
  <si>
    <t>014R29_9</t>
  </si>
  <si>
    <t>014R29_10</t>
  </si>
  <si>
    <t>014R29_11</t>
  </si>
  <si>
    <t>014R29_12</t>
  </si>
  <si>
    <t>014R29_13</t>
  </si>
  <si>
    <t>014R29_14</t>
  </si>
  <si>
    <t>014R29_15</t>
  </si>
  <si>
    <t>014R29_16</t>
  </si>
  <si>
    <t>014R29_17</t>
  </si>
  <si>
    <t>014R29_18</t>
  </si>
  <si>
    <t>014R29_19</t>
  </si>
  <si>
    <t>014R29_20</t>
  </si>
  <si>
    <t>014R29_21</t>
  </si>
  <si>
    <t>014R29_22</t>
  </si>
  <si>
    <t>014R29_23</t>
  </si>
  <si>
    <t>014R29_24</t>
  </si>
  <si>
    <t>014R29_25</t>
  </si>
  <si>
    <t>014R29_26</t>
  </si>
  <si>
    <t>014R29_27</t>
  </si>
  <si>
    <t xml:space="preserve">017R20_1 </t>
  </si>
  <si>
    <t xml:space="preserve">017R20_2 </t>
  </si>
  <si>
    <t xml:space="preserve">017R20_3 </t>
  </si>
  <si>
    <t xml:space="preserve">017R20_4 </t>
  </si>
  <si>
    <t xml:space="preserve">017R20_5 </t>
  </si>
  <si>
    <t xml:space="preserve">017R20_6 </t>
  </si>
  <si>
    <t xml:space="preserve">017R20_7 </t>
  </si>
  <si>
    <t xml:space="preserve">017R20_8 </t>
  </si>
  <si>
    <t xml:space="preserve">017R20_9 </t>
  </si>
  <si>
    <t xml:space="preserve">017R20_10 </t>
  </si>
  <si>
    <t>017R20_11</t>
  </si>
  <si>
    <t>017R20_12</t>
  </si>
  <si>
    <t xml:space="preserve">019R85_1 </t>
  </si>
  <si>
    <t xml:space="preserve">019R85_2 </t>
  </si>
  <si>
    <t xml:space="preserve">019R85_3 </t>
  </si>
  <si>
    <t xml:space="preserve">019R85_4 </t>
  </si>
  <si>
    <t xml:space="preserve">019R85_5 </t>
  </si>
  <si>
    <t xml:space="preserve">019R85_6 </t>
  </si>
  <si>
    <t xml:space="preserve">019R85_7 </t>
  </si>
  <si>
    <t xml:space="preserve">019R85_8 </t>
  </si>
  <si>
    <t xml:space="preserve">019R85_9 </t>
  </si>
  <si>
    <t xml:space="preserve">019R85_10 </t>
  </si>
  <si>
    <t xml:space="preserve">019R85_11 </t>
  </si>
  <si>
    <t xml:space="preserve">019R85_12 </t>
  </si>
  <si>
    <t xml:space="preserve">019R85_13 </t>
  </si>
  <si>
    <t xml:space="preserve">019R85_14 </t>
  </si>
  <si>
    <t xml:space="preserve">019R85_15 </t>
  </si>
  <si>
    <t xml:space="preserve">019R85_16 </t>
  </si>
  <si>
    <t>019R85_17</t>
  </si>
  <si>
    <t xml:space="preserve">021R70_2 </t>
  </si>
  <si>
    <t xml:space="preserve">021R70_3 </t>
  </si>
  <si>
    <t xml:space="preserve">021R70_4 </t>
  </si>
  <si>
    <t xml:space="preserve">021R70_5 </t>
  </si>
  <si>
    <t xml:space="preserve">021R70_6 </t>
  </si>
  <si>
    <t xml:space="preserve">021R70_7 </t>
  </si>
  <si>
    <t xml:space="preserve">021R70_8 </t>
  </si>
  <si>
    <t xml:space="preserve">021R70_9 </t>
  </si>
  <si>
    <t xml:space="preserve">021R70_10 </t>
  </si>
  <si>
    <t xml:space="preserve">021R70_11 </t>
  </si>
  <si>
    <t>021R70_12</t>
  </si>
  <si>
    <t xml:space="preserve">022R74_2 </t>
  </si>
  <si>
    <t xml:space="preserve">022R74_3 </t>
  </si>
  <si>
    <t xml:space="preserve">022R74_4 </t>
  </si>
  <si>
    <t xml:space="preserve">022R74_5 </t>
  </si>
  <si>
    <t xml:space="preserve">022R74_6 </t>
  </si>
  <si>
    <t xml:space="preserve">022R74_8 </t>
  </si>
  <si>
    <t xml:space="preserve">022R74_9 </t>
  </si>
  <si>
    <t xml:space="preserve">022R74_10 </t>
  </si>
  <si>
    <t xml:space="preserve">022R74_11 </t>
  </si>
  <si>
    <t xml:space="preserve">022R74_12 </t>
  </si>
  <si>
    <t xml:space="preserve">022R74_13 </t>
  </si>
  <si>
    <t xml:space="preserve">022R74_14 </t>
  </si>
  <si>
    <t>022R74_15</t>
  </si>
  <si>
    <t>022R74_16</t>
  </si>
  <si>
    <t>022R74_17</t>
  </si>
  <si>
    <t>022R74_18</t>
  </si>
  <si>
    <t xml:space="preserve">023R110_1 </t>
  </si>
  <si>
    <t xml:space="preserve">023R110_2 </t>
  </si>
  <si>
    <t xml:space="preserve">023R110_3 </t>
  </si>
  <si>
    <t xml:space="preserve">023R110_5 </t>
  </si>
  <si>
    <t xml:space="preserve">023R110_6 </t>
  </si>
  <si>
    <t xml:space="preserve">023R110_7 </t>
  </si>
  <si>
    <t xml:space="preserve">023R110_8 </t>
  </si>
  <si>
    <t xml:space="preserve">023R110_9 </t>
  </si>
  <si>
    <t xml:space="preserve">023R110_11 </t>
  </si>
  <si>
    <t xml:space="preserve">023R110_12 </t>
  </si>
  <si>
    <t xml:space="preserve">023R110_13 </t>
  </si>
  <si>
    <t xml:space="preserve">023R110_14 </t>
  </si>
  <si>
    <t xml:space="preserve">023R110_15 </t>
  </si>
  <si>
    <t xml:space="preserve">023R110_16 </t>
  </si>
  <si>
    <t>023R110_17</t>
  </si>
  <si>
    <t>023R110_18</t>
  </si>
  <si>
    <t xml:space="preserve">025R10_1 </t>
  </si>
  <si>
    <t xml:space="preserve">025R10_2 </t>
  </si>
  <si>
    <t xml:space="preserve">025R10_3 </t>
  </si>
  <si>
    <t xml:space="preserve">025R10_4 </t>
  </si>
  <si>
    <t xml:space="preserve">025R10_5 </t>
  </si>
  <si>
    <t xml:space="preserve">025R10_6 </t>
  </si>
  <si>
    <t xml:space="preserve">025R10_7 </t>
  </si>
  <si>
    <t xml:space="preserve">025R10_8 </t>
  </si>
  <si>
    <t xml:space="preserve">025R10_9 </t>
  </si>
  <si>
    <t xml:space="preserve">025R10_10 </t>
  </si>
  <si>
    <t xml:space="preserve">025R10_11 </t>
  </si>
  <si>
    <t xml:space="preserve">025R10_12 </t>
  </si>
  <si>
    <t xml:space="preserve">025R10_13 </t>
  </si>
  <si>
    <t>025R10_14</t>
  </si>
  <si>
    <t>025R10_15</t>
  </si>
  <si>
    <t>025R10_16</t>
  </si>
  <si>
    <t xml:space="preserve">030R91_1 </t>
  </si>
  <si>
    <t xml:space="preserve">030R91_2 </t>
  </si>
  <si>
    <t xml:space="preserve">030R91_3 </t>
  </si>
  <si>
    <t xml:space="preserve">030R91_6 </t>
  </si>
  <si>
    <t>030R91_7</t>
  </si>
  <si>
    <t xml:space="preserve">031R85_1 </t>
  </si>
  <si>
    <t xml:space="preserve">031R85_2 </t>
  </si>
  <si>
    <t xml:space="preserve">031R85_3 </t>
  </si>
  <si>
    <t xml:space="preserve">031R85_4 </t>
  </si>
  <si>
    <t xml:space="preserve">031R85_5 </t>
  </si>
  <si>
    <t xml:space="preserve">031R85_6 </t>
  </si>
  <si>
    <t xml:space="preserve">031R85_7 </t>
  </si>
  <si>
    <t xml:space="preserve">031R85_8 </t>
  </si>
  <si>
    <t xml:space="preserve">031R85_9 </t>
  </si>
  <si>
    <t xml:space="preserve">031R85_10 </t>
  </si>
  <si>
    <t xml:space="preserve">034R80_1 </t>
  </si>
  <si>
    <t xml:space="preserve">034R80_2 </t>
  </si>
  <si>
    <t xml:space="preserve">034R80_4 </t>
  </si>
  <si>
    <t xml:space="preserve">034R80_5 </t>
  </si>
  <si>
    <t xml:space="preserve">038R60_1 </t>
  </si>
  <si>
    <t xml:space="preserve">038R60_2 </t>
  </si>
  <si>
    <t xml:space="preserve">038R60_3 </t>
  </si>
  <si>
    <t xml:space="preserve">038R60_4 </t>
  </si>
  <si>
    <t xml:space="preserve">038R60_5 </t>
  </si>
  <si>
    <t xml:space="preserve">038R60_6 </t>
  </si>
  <si>
    <t xml:space="preserve">038R60_7 </t>
  </si>
  <si>
    <t xml:space="preserve">038R60_8 </t>
  </si>
  <si>
    <t xml:space="preserve">038R60_9 </t>
  </si>
  <si>
    <t xml:space="preserve">038R60_10 </t>
  </si>
  <si>
    <t>038R60_11</t>
  </si>
  <si>
    <t>038R60_12</t>
  </si>
  <si>
    <t>038R60_13</t>
  </si>
  <si>
    <t>038R60_14</t>
  </si>
  <si>
    <t xml:space="preserve">041R110_1 </t>
  </si>
  <si>
    <t xml:space="preserve">041R110_2 </t>
  </si>
  <si>
    <t xml:space="preserve">041R110_3 </t>
  </si>
  <si>
    <t xml:space="preserve">041R110_4 </t>
  </si>
  <si>
    <t xml:space="preserve">041R110_5 </t>
  </si>
  <si>
    <t xml:space="preserve">041R110_6 </t>
  </si>
  <si>
    <t xml:space="preserve">041R110_7 </t>
  </si>
  <si>
    <t xml:space="preserve">041R110_8 </t>
  </si>
  <si>
    <t xml:space="preserve">041R110_9 </t>
  </si>
  <si>
    <t xml:space="preserve">041R110_10 </t>
  </si>
  <si>
    <t xml:space="preserve">041R110_11 </t>
  </si>
  <si>
    <t xml:space="preserve">041R110_12 </t>
  </si>
  <si>
    <t xml:space="preserve">041R110_13 </t>
  </si>
  <si>
    <t xml:space="preserve">041R110_14 </t>
  </si>
  <si>
    <t xml:space="preserve">041R110_15 </t>
  </si>
  <si>
    <t xml:space="preserve">041R110_16 </t>
  </si>
  <si>
    <t>041R110_17</t>
  </si>
  <si>
    <t>041R110_18</t>
  </si>
  <si>
    <t xml:space="preserve">047R55_1 </t>
  </si>
  <si>
    <t xml:space="preserve">047R55_2 </t>
  </si>
  <si>
    <t xml:space="preserve">047R55_3 </t>
  </si>
  <si>
    <t xml:space="preserve">047R55_4 </t>
  </si>
  <si>
    <t xml:space="preserve">047R55_5 </t>
  </si>
  <si>
    <t xml:space="preserve">047R55_6 </t>
  </si>
  <si>
    <t xml:space="preserve">047R55_8 </t>
  </si>
  <si>
    <t xml:space="preserve">047R55_9 </t>
  </si>
  <si>
    <t xml:space="preserve">047R55_10 </t>
  </si>
  <si>
    <t xml:space="preserve">047R55_11 </t>
  </si>
  <si>
    <t xml:space="preserve">047R55_12 </t>
  </si>
  <si>
    <t xml:space="preserve">047R55_13 </t>
  </si>
  <si>
    <t xml:space="preserve">047R55_14 </t>
  </si>
  <si>
    <t xml:space="preserve">047R55_15 </t>
  </si>
  <si>
    <t xml:space="preserve">047R55_16 </t>
  </si>
  <si>
    <t>047R55_17</t>
  </si>
  <si>
    <t>047R55_18</t>
  </si>
  <si>
    <t xml:space="preserve">052R20_1 </t>
  </si>
  <si>
    <t xml:space="preserve">052R20_2 </t>
  </si>
  <si>
    <t xml:space="preserve">052R20_3 </t>
  </si>
  <si>
    <t xml:space="preserve">052R20_4 </t>
  </si>
  <si>
    <t xml:space="preserve">052R20_5 </t>
  </si>
  <si>
    <t xml:space="preserve">052R20_6 </t>
  </si>
  <si>
    <t xml:space="preserve">052R20_7 </t>
  </si>
  <si>
    <t xml:space="preserve">052R20_8 </t>
  </si>
  <si>
    <t xml:space="preserve">052R20_9 </t>
  </si>
  <si>
    <t>052R20_10</t>
  </si>
  <si>
    <t>052R20_11</t>
  </si>
  <si>
    <t xml:space="preserve">056R35_1 </t>
  </si>
  <si>
    <t xml:space="preserve">056R35_2 </t>
  </si>
  <si>
    <t xml:space="preserve">056R35_3 </t>
  </si>
  <si>
    <t xml:space="preserve">056R35_4 </t>
  </si>
  <si>
    <t xml:space="preserve">056R35_5 </t>
  </si>
  <si>
    <t xml:space="preserve">056R35_6 </t>
  </si>
  <si>
    <t xml:space="preserve">056R35_7 </t>
  </si>
  <si>
    <t xml:space="preserve">056R35_8 </t>
  </si>
  <si>
    <t xml:space="preserve">056R35_9 </t>
  </si>
  <si>
    <t xml:space="preserve">056R35_10 </t>
  </si>
  <si>
    <t>056R35_11</t>
  </si>
  <si>
    <t>056R35_12</t>
  </si>
  <si>
    <t>056R35_13</t>
  </si>
  <si>
    <t>056R35_14</t>
  </si>
  <si>
    <t>056R35_15</t>
  </si>
  <si>
    <t xml:space="preserve">062R0_1 </t>
  </si>
  <si>
    <t xml:space="preserve">062R0_2 </t>
  </si>
  <si>
    <t xml:space="preserve">062R0_3 </t>
  </si>
  <si>
    <t xml:space="preserve">062R0_4 </t>
  </si>
  <si>
    <t xml:space="preserve">062R0_5 </t>
  </si>
  <si>
    <t xml:space="preserve">062R0_6 </t>
  </si>
  <si>
    <t>062R0_7</t>
  </si>
  <si>
    <t>062R0_8</t>
  </si>
  <si>
    <t>062R0_9</t>
  </si>
  <si>
    <t>NA</t>
  </si>
  <si>
    <t>Prydz Bay ODP Leg 119, Core 739C (Sample 001R55: Quaternary)</t>
  </si>
  <si>
    <t>Prydz Bay ODP Leg 119, Core 739C (Sample 004R21: Late Pliocene)</t>
  </si>
  <si>
    <t>Prydz Bay ODP Leg 119, Core 739C (Sample 005R115: Late Pliocene)</t>
  </si>
  <si>
    <t>Prydz Bay ODP Leg 119, Core 739C (Sample 013R10: Late Pliocene)</t>
  </si>
  <si>
    <t>Prydz Bay ODP Leg 119, Core 739C (Sample 014R29: Early Pliocene)</t>
  </si>
  <si>
    <t>Prydz Bay ODP Leg 119, Core 739C (Sample 017R20: Early Pliocene)</t>
  </si>
  <si>
    <t>Prydz Bay ODP Leg 119, Core 739C (Sample 019R85: Early Pliocene)</t>
  </si>
  <si>
    <t>Prydz Bay ODP Leg 119, Core 739C (Sample 021R70: Late Miocene)</t>
  </si>
  <si>
    <t>Prydz Bay ODP Leg 119, Core 739C (Sample 022R74: Late Miocene)</t>
  </si>
  <si>
    <t>Prydz Bay ODP Leg 119, Core 739C (Sample 023R110: Late Miocene)</t>
  </si>
  <si>
    <t>Prydz Bay ODP Leg 119, Core 739C (Sample 025R10: Early Oligocene)</t>
  </si>
  <si>
    <t>Prydz Bay ODP Leg 119, Core 739C (Sample 030R91: Early Oligocene)</t>
  </si>
  <si>
    <t>Prydz Bay ODP Leg 119, Core 739C (Sample 031R85: Early Oligocene)</t>
  </si>
  <si>
    <t>Prydz Bay ODP Leg 119, Core 739C (Sample 034R80: Early Oligocene)</t>
  </si>
  <si>
    <t>Prydz Bay ODP Leg 119, Core 739C (Sample 038R60: Early Oligocene)</t>
  </si>
  <si>
    <t>Prydz Bay ODP Leg 119, Core 739C (Sample 041R110: Early Oligocene)</t>
  </si>
  <si>
    <t>Prydz Bay ODP Leg 119, Core 739C (Sample 047R55: Early Oligocene)</t>
  </si>
  <si>
    <t>Prydz Bay ODP Leg 119, Core 739C (Sample 052R20: Early Oligocene)</t>
  </si>
  <si>
    <t>Prydz Bay ODP Leg 119, Core 739C (Sample 056R35: Early Oligocene)</t>
  </si>
  <si>
    <t>Prydz Bay ODP Leg 119, Core 739C (Sample 060R0: Early Oligocene)</t>
  </si>
  <si>
    <t>(%)</t>
  </si>
  <si>
    <t>Compiled U-Pb data Daczko etal</t>
  </si>
  <si>
    <t>ProbDens2</t>
  </si>
  <si>
    <t>H7:I1496</t>
  </si>
  <si>
    <t>ProbDens3</t>
  </si>
  <si>
    <t>H1502:I1861</t>
  </si>
  <si>
    <t>ProbDens1</t>
  </si>
  <si>
    <t>H1535:I1861</t>
  </si>
  <si>
    <t>H155:I1494</t>
  </si>
  <si>
    <t>Reference</t>
  </si>
  <si>
    <t>Location/Site name</t>
  </si>
  <si>
    <t>preferred age*</t>
  </si>
  <si>
    <t>conc.#</t>
  </si>
  <si>
    <t>INDO-ANTARCTICA (RAYNER PROVINCE)</t>
  </si>
  <si>
    <t>#Concordance is based on 206Pb/238U age / 206Pb/207Pb age. Value is not reported for 206Pb/238U ages &lt;600 Ma because of large uncertainty in 206Pb/207Pb age (after Pierce et al., 2014)</t>
  </si>
  <si>
    <t>*Preferred age is 206Pb/238U age for analyses with 206Pb/238U age &lt;1000 Ma and 206Pb/207Pb age for analyses with 206Pb/238U age ≥ 1000 Ma.</t>
  </si>
  <si>
    <t>References:
Pierce, E. L., Hemming, S. R., Williams, T., van de Flierdt, T., Thomson, S. N., Reiners, P. W., Gehrels, G. E., Brachfeld, S. A., and Goldstein, S. L., 2014, A comparison of detrital U–Pb zircon, 40Ar/39Ar hornblende, 40Ar/39Ar biotite ages in marine sediments off East Antarctica: Implications for the geology of subglacial terrains and provenance studies: Earth-Science Reviews, v. 138, p. 156-178.
Tochilin, C. J., Reiners, P. W., Thomson, S. N., Gehrels, G. E., Hemming, S. R., and Pierce, E. L., 2012, Erosional history of the Prydz Bay sector of East Antarctica from detrital apatite and zircon geo- and thermochronology multidating: Geochemistry, Geophysics, Geosystems, v. 13, no. 11, p. n/a-n/a.
van de Flierdt, T., Hemming, S. R., Goldstein, S. L., Gehrels, G. E., and Cox, S. E., 2008, Evidence against a young volcanic origin of the Gamburtsev Subglacial Mountains, Antarctica: Geophysical Research Letters, v. 35, no. 21.
Veevers, J. J., and Saeed, A., 2011, Age and composition of Antarctic bedrock reflected by detrital zircons, erratics, and recycled microfossils in the Prydz Bay-Wilkes Land-Ross Sea-Marie Byrd Land sector (70°-240°E): Gondwana Research, v. 20, no. 4, p. 710-738.
Veevers, J. J., Saeed, A., and O'Brien, P. E., 2008, Provenance of the Gamburtsev Subglacial Mountains from U-Pb and Hf analysis of detrital zircons in Cretaceous to Quaternary sediments in Prydz Bay and beneath the Amery Ice Shelf: Sedimentary Geology, v. 211, no. 1-2, p. 12-32.</t>
  </si>
  <si>
    <t>Figure 2</t>
  </si>
  <si>
    <t>Site</t>
  </si>
  <si>
    <t>A</t>
  </si>
  <si>
    <t>B</t>
  </si>
  <si>
    <t>C</t>
  </si>
  <si>
    <t>D</t>
  </si>
  <si>
    <t>E</t>
  </si>
  <si>
    <t>F</t>
  </si>
  <si>
    <t>G</t>
  </si>
  <si>
    <t>H</t>
  </si>
  <si>
    <t>AUSTRALO-ANTARCTICA (WILKES PROVINCE)</t>
  </si>
  <si>
    <t>I</t>
  </si>
  <si>
    <t>J</t>
  </si>
  <si>
    <t>K</t>
  </si>
  <si>
    <t>± 2s</t>
  </si>
  <si>
    <r>
      <t>207</t>
    </r>
    <r>
      <rPr>
        <b/>
        <sz val="10"/>
        <rFont val="Arial"/>
      </rPr>
      <t>Pb/</t>
    </r>
    <r>
      <rPr>
        <b/>
        <vertAlign val="superscript"/>
        <sz val="10"/>
        <rFont val="Arial"/>
      </rPr>
      <t>206</t>
    </r>
    <r>
      <rPr>
        <b/>
        <sz val="10"/>
        <rFont val="Arial"/>
      </rPr>
      <t>Pb age</t>
    </r>
  </si>
  <si>
    <r>
      <t>206</t>
    </r>
    <r>
      <rPr>
        <b/>
        <sz val="10"/>
        <rFont val="Arial"/>
      </rPr>
      <t>Pb/</t>
    </r>
    <r>
      <rPr>
        <b/>
        <vertAlign val="superscript"/>
        <sz val="10"/>
        <rFont val="Arial"/>
      </rPr>
      <t>238</t>
    </r>
    <r>
      <rPr>
        <b/>
        <sz val="10"/>
        <rFont val="Arial"/>
      </rPr>
      <t>U age</t>
    </r>
  </si>
  <si>
    <t>A cryptic Gondwana-forming orogen located in Antarctica. Nathan R. Daczko, Jacqueline A. Halpin, Ian C.W. Fitzsimons and Joanne M. Whittaker.
Supplementary Table 1. Offshore zircon U-Pb isotopic data compilation. 
The Prydz Bay regional dataset offshore the Rayner province includes a compilation of zircon from OPD holes 739C (site F [sites refer to Fig. 2), Tochilin et al., 2012), 741A (site G, Veevers et al., 2008), 1165B (site A), 1166A (site E) and 1167A (site C, van de Flierdt et al., 2008; Veevers et al., 2008; Pierce et al., 2014) and Nathaniel B. Palmer cores NBP01-01 JPC40 (site B), JPC34 (site D) and JPC25 (site H, Pierce et al., 2014). The second dataset offshore the Wilkes province and Mawson Craton includes zircon grains from DSDP hole 268 (site I, Veevers and Saeed, 2011) and Eltanin cores ELT37-16A (site J) and ETL37-13/13A (site K, Pierce et al., 20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name val="Verdana"/>
    </font>
    <font>
      <sz val="10"/>
      <name val="Arial"/>
      <family val="2"/>
    </font>
    <font>
      <u/>
      <sz val="10"/>
      <color theme="10"/>
      <name val="Verdana"/>
      <family val="2"/>
    </font>
    <font>
      <u/>
      <sz val="10"/>
      <color theme="11"/>
      <name val="Verdana"/>
      <family val="2"/>
    </font>
    <font>
      <sz val="8"/>
      <name val="Verdana"/>
    </font>
    <font>
      <b/>
      <sz val="10"/>
      <name val="Arial"/>
    </font>
    <font>
      <b/>
      <vertAlign val="superscript"/>
      <sz val="10"/>
      <name val="Arial"/>
    </font>
  </fonts>
  <fills count="2">
    <fill>
      <patternFill patternType="none"/>
    </fill>
    <fill>
      <patternFill patternType="gray125"/>
    </fill>
  </fills>
  <borders count="2">
    <border>
      <left/>
      <right/>
      <top/>
      <bottom/>
      <diagonal/>
    </border>
    <border>
      <left/>
      <right/>
      <top style="thin">
        <color auto="1"/>
      </top>
      <bottom/>
      <diagonal/>
    </border>
  </borders>
  <cellStyleXfs count="112">
    <xf numFmtId="0" fontId="0" fillId="0" borderId="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9">
    <xf numFmtId="0" fontId="0" fillId="0" borderId="0" xfId="0"/>
    <xf numFmtId="0" fontId="0" fillId="0" borderId="0" xfId="0" applyAlignment="1">
      <alignment horizontal="right"/>
    </xf>
    <xf numFmtId="0" fontId="0" fillId="0" borderId="0" xfId="0" applyAlignment="1">
      <alignment horizontal="left"/>
    </xf>
    <xf numFmtId="49" fontId="0" fillId="0" borderId="0" xfId="0" applyNumberFormat="1" applyAlignment="1">
      <alignment horizontal="left"/>
    </xf>
    <xf numFmtId="0" fontId="1" fillId="0" borderId="1" xfId="0" applyFont="1" applyBorder="1"/>
    <xf numFmtId="0" fontId="1" fillId="0" borderId="0" xfId="0" applyFont="1"/>
    <xf numFmtId="1" fontId="1" fillId="0" borderId="0" xfId="0" applyNumberFormat="1" applyFont="1"/>
    <xf numFmtId="0" fontId="5" fillId="0" borderId="0" xfId="0" applyFont="1"/>
    <xf numFmtId="0" fontId="1" fillId="0" borderId="0" xfId="0" applyFont="1" applyBorder="1"/>
    <xf numFmtId="1" fontId="1" fillId="0" borderId="0" xfId="0" applyNumberFormat="1" applyFont="1" applyBorder="1"/>
    <xf numFmtId="0" fontId="1" fillId="0" borderId="0" xfId="0" applyNumberFormat="1" applyFont="1"/>
    <xf numFmtId="1" fontId="6" fillId="0" borderId="0" xfId="0" applyNumberFormat="1" applyFont="1"/>
    <xf numFmtId="1" fontId="5" fillId="0" borderId="0" xfId="1" quotePrefix="1" applyNumberFormat="1" applyFont="1" applyFill="1" applyBorder="1" applyAlignment="1">
      <alignment horizontal="center" vertical="center"/>
    </xf>
    <xf numFmtId="1" fontId="5" fillId="0" borderId="0" xfId="0" applyNumberFormat="1" applyFont="1"/>
    <xf numFmtId="1" fontId="5" fillId="0" borderId="0" xfId="1" applyNumberFormat="1" applyFont="1" applyFill="1" applyBorder="1" applyAlignment="1">
      <alignment horizontal="center" vertical="center"/>
    </xf>
    <xf numFmtId="0" fontId="1" fillId="0" borderId="0" xfId="0" applyFont="1" applyFill="1" applyAlignment="1">
      <alignment horizontal="left" vertical="top" wrapText="1" indent="3"/>
    </xf>
    <xf numFmtId="0" fontId="1" fillId="0" borderId="0" xfId="0" applyFont="1" applyAlignment="1">
      <alignment horizontal="left" vertical="top" wrapText="1" indent="3"/>
    </xf>
    <xf numFmtId="0" fontId="1" fillId="0" borderId="0" xfId="0" applyFont="1" applyAlignment="1">
      <alignment horizontal="left" vertical="top" indent="3"/>
    </xf>
    <xf numFmtId="0" fontId="1" fillId="0" borderId="1" xfId="0" applyFont="1" applyBorder="1" applyAlignment="1">
      <alignment horizontal="left" vertical="top" wrapText="1"/>
    </xf>
  </cellXfs>
  <cellStyles count="11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Normal" xfId="0" builtinId="0"/>
    <cellStyle name="Normal_UPb data template.xls" xfId="1" xr:uid="{00000000-0005-0000-0000-00006F00000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8080FF"/>
      <rgbColor rgb="00802060"/>
      <rgbColor rgb="00FFFFC0"/>
      <rgbColor rgb="00A0E0E0"/>
      <rgbColor rgb="00600080"/>
      <rgbColor rgb="00FF8080"/>
      <rgbColor rgb="000080C0"/>
      <rgbColor rgb="00C0C0FF"/>
      <rgbColor rgb="00000080"/>
      <rgbColor rgb="00FF00FF"/>
      <rgbColor rgb="00FFFF00"/>
      <rgbColor rgb="0000FFFF"/>
      <rgbColor rgb="00800080"/>
      <rgbColor rgb="00800000"/>
      <rgbColor rgb="00008080"/>
      <rgbColor rgb="000000FF"/>
      <rgbColor rgb="0000CCFF"/>
      <rgbColor rgb="0069FFFF"/>
      <rgbColor rgb="00CCFFCC"/>
      <rgbColor rgb="00FFFF99"/>
      <rgbColor rgb="00A6CAF0"/>
      <rgbColor rgb="00CC9CCC"/>
      <rgbColor rgb="00CC99FF"/>
      <rgbColor rgb="00E3E3E3"/>
      <rgbColor rgb="003366FF"/>
      <rgbColor rgb="0033CCCC"/>
      <rgbColor rgb="00339933"/>
      <rgbColor rgb="00999933"/>
      <rgbColor rgb="00996633"/>
      <rgbColor rgb="00996666"/>
      <rgbColor rgb="00666699"/>
      <rgbColor rgb="00969696"/>
      <rgbColor rgb="003333CC"/>
      <rgbColor rgb="00336666"/>
      <rgbColor rgb="00003300"/>
      <rgbColor rgb="00333300"/>
      <rgbColor rgb="00663300"/>
      <rgbColor rgb="00993366"/>
      <rgbColor rgb="00333399"/>
      <rgbColor rgb="00424242"/>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001"/>
  <sheetViews>
    <sheetView showRuler="0" workbookViewId="0"/>
  </sheetViews>
  <sheetFormatPr baseColWidth="10" defaultColWidth="8.6640625" defaultRowHeight="13" x14ac:dyDescent="0.15"/>
  <cols>
    <col min="1" max="1" width="13.5" style="1" bestFit="1" customWidth="1"/>
    <col min="2" max="2" width="26.6640625" style="2" bestFit="1" customWidth="1"/>
  </cols>
  <sheetData>
    <row r="1" spans="1:4" x14ac:dyDescent="0.15">
      <c r="A1" s="1" t="s">
        <v>478</v>
      </c>
      <c r="B1" s="2" t="s">
        <v>1908</v>
      </c>
      <c r="C1">
        <v>0</v>
      </c>
      <c r="D1">
        <v>4.4584846630920353E-7</v>
      </c>
    </row>
    <row r="2" spans="1:4" x14ac:dyDescent="0.15">
      <c r="A2" s="1" t="s">
        <v>479</v>
      </c>
      <c r="B2" s="2" t="s">
        <v>1909</v>
      </c>
      <c r="C2">
        <v>2</v>
      </c>
      <c r="D2">
        <v>4.4996990070988561E-7</v>
      </c>
    </row>
    <row r="3" spans="1:4" x14ac:dyDescent="0.15">
      <c r="A3" s="1" t="s">
        <v>480</v>
      </c>
      <c r="B3" s="3">
        <v>16</v>
      </c>
      <c r="C3">
        <v>4</v>
      </c>
      <c r="D3">
        <v>4.541823597813468E-7</v>
      </c>
    </row>
    <row r="4" spans="1:4" x14ac:dyDescent="0.15">
      <c r="A4" s="1" t="s">
        <v>481</v>
      </c>
      <c r="B4" s="3">
        <v>5</v>
      </c>
      <c r="C4">
        <v>6</v>
      </c>
      <c r="D4">
        <v>4.5848774204046053E-7</v>
      </c>
    </row>
    <row r="5" spans="1:4" x14ac:dyDescent="0.15">
      <c r="A5" s="1" t="s">
        <v>482</v>
      </c>
      <c r="B5" s="3">
        <v>2</v>
      </c>
      <c r="C5">
        <v>8</v>
      </c>
      <c r="D5">
        <v>4.6288797731151718E-7</v>
      </c>
    </row>
    <row r="6" spans="1:4" x14ac:dyDescent="0.15">
      <c r="A6" s="1" t="s">
        <v>483</v>
      </c>
      <c r="B6" s="3" t="b">
        <v>1</v>
      </c>
      <c r="C6">
        <v>10</v>
      </c>
      <c r="D6">
        <v>4.6738502675842066E-7</v>
      </c>
    </row>
    <row r="7" spans="1:4" x14ac:dyDescent="0.15">
      <c r="A7" s="1" t="s">
        <v>484</v>
      </c>
      <c r="B7" s="3">
        <v>1</v>
      </c>
      <c r="C7">
        <v>12</v>
      </c>
      <c r="D7">
        <v>4.7198088288730051E-7</v>
      </c>
    </row>
    <row r="8" spans="1:4" x14ac:dyDescent="0.15">
      <c r="A8" s="1" t="s">
        <v>485</v>
      </c>
      <c r="B8" s="3" t="b">
        <v>0</v>
      </c>
      <c r="C8">
        <v>14</v>
      </c>
      <c r="D8">
        <v>4.7667756951813252E-7</v>
      </c>
    </row>
    <row r="9" spans="1:4" x14ac:dyDescent="0.15">
      <c r="A9" s="1" t="s">
        <v>486</v>
      </c>
      <c r="B9" s="3" t="b">
        <v>1</v>
      </c>
      <c r="C9">
        <v>16</v>
      </c>
      <c r="D9">
        <v>4.8147714172393603E-7</v>
      </c>
    </row>
    <row r="10" spans="1:4" x14ac:dyDescent="0.15">
      <c r="A10" s="1" t="s">
        <v>487</v>
      </c>
      <c r="B10" s="3" t="b">
        <v>0</v>
      </c>
      <c r="C10">
        <v>18</v>
      </c>
      <c r="D10">
        <v>4.8638168573610569E-7</v>
      </c>
    </row>
    <row r="11" spans="1:4" x14ac:dyDescent="0.15">
      <c r="A11" s="1" t="s">
        <v>488</v>
      </c>
      <c r="B11" s="3" t="b">
        <v>0</v>
      </c>
      <c r="C11">
        <v>20</v>
      </c>
      <c r="D11">
        <v>4.9139331881441262E-7</v>
      </c>
    </row>
    <row r="12" spans="1:4" x14ac:dyDescent="0.15">
      <c r="A12" s="1" t="s">
        <v>489</v>
      </c>
      <c r="B12" s="3" t="s">
        <v>1910</v>
      </c>
      <c r="C12">
        <v>22</v>
      </c>
      <c r="D12">
        <v>4.9651418908020888E-7</v>
      </c>
    </row>
    <row r="13" spans="1:4" x14ac:dyDescent="0.15">
      <c r="A13" s="1" t="s">
        <v>490</v>
      </c>
      <c r="B13" s="3" t="b">
        <v>1</v>
      </c>
      <c r="C13">
        <v>24</v>
      </c>
      <c r="D13">
        <v>5.017464753113453E-7</v>
      </c>
    </row>
    <row r="14" spans="1:4" x14ac:dyDescent="0.15">
      <c r="A14" s="1" t="s">
        <v>491</v>
      </c>
      <c r="B14" s="3" t="b">
        <v>0</v>
      </c>
      <c r="C14">
        <v>26</v>
      </c>
      <c r="D14">
        <v>5.0709238669731818E-7</v>
      </c>
    </row>
    <row r="15" spans="1:4" x14ac:dyDescent="0.15">
      <c r="A15" s="1" t="s">
        <v>492</v>
      </c>
      <c r="B15" s="3" t="b">
        <v>0</v>
      </c>
      <c r="C15">
        <v>28</v>
      </c>
      <c r="D15">
        <v>5.1255416255314251E-7</v>
      </c>
    </row>
    <row r="16" spans="1:4" x14ac:dyDescent="0.15">
      <c r="A16" s="1" t="s">
        <v>493</v>
      </c>
      <c r="B16" s="3">
        <v>1</v>
      </c>
      <c r="C16">
        <v>30</v>
      </c>
      <c r="D16">
        <v>5.1813407199045415E-7</v>
      </c>
    </row>
    <row r="17" spans="3:4" x14ac:dyDescent="0.15">
      <c r="C17">
        <v>32</v>
      </c>
      <c r="D17">
        <v>5.2383441354433637E-7</v>
      </c>
    </row>
    <row r="18" spans="3:4" x14ac:dyDescent="0.15">
      <c r="C18">
        <v>34</v>
      </c>
      <c r="D18">
        <v>5.2965751475437435E-7</v>
      </c>
    </row>
    <row r="19" spans="3:4" x14ac:dyDescent="0.15">
      <c r="C19">
        <v>36</v>
      </c>
      <c r="D19">
        <v>5.3560573169843853E-7</v>
      </c>
    </row>
    <row r="20" spans="3:4" x14ac:dyDescent="0.15">
      <c r="C20">
        <v>38</v>
      </c>
      <c r="D20">
        <v>5.4168144847770962E-7</v>
      </c>
    </row>
    <row r="21" spans="3:4" x14ac:dyDescent="0.15">
      <c r="C21">
        <v>40</v>
      </c>
      <c r="D21">
        <v>5.4788707665146829E-7</v>
      </c>
    </row>
    <row r="22" spans="3:4" x14ac:dyDescent="0.15">
      <c r="C22">
        <v>42</v>
      </c>
      <c r="D22">
        <v>5.5422505462018287E-7</v>
      </c>
    </row>
    <row r="23" spans="3:4" x14ac:dyDescent="0.15">
      <c r="C23">
        <v>44</v>
      </c>
      <c r="D23">
        <v>5.6069784695544724E-7</v>
      </c>
    </row>
    <row r="24" spans="3:4" x14ac:dyDescent="0.15">
      <c r="C24">
        <v>46</v>
      </c>
      <c r="D24">
        <v>5.6730794367534092E-7</v>
      </c>
    </row>
    <row r="25" spans="3:4" x14ac:dyDescent="0.15">
      <c r="C25">
        <v>48</v>
      </c>
      <c r="D25">
        <v>5.7405785946380608E-7</v>
      </c>
    </row>
    <row r="26" spans="3:4" x14ac:dyDescent="0.15">
      <c r="C26">
        <v>50</v>
      </c>
      <c r="D26">
        <v>5.8095013283266152E-7</v>
      </c>
    </row>
    <row r="27" spans="3:4" x14ac:dyDescent="0.15">
      <c r="C27">
        <v>52</v>
      </c>
      <c r="D27">
        <v>5.8798732522490704E-7</v>
      </c>
    </row>
    <row r="28" spans="3:4" x14ac:dyDescent="0.15">
      <c r="C28">
        <v>54</v>
      </c>
      <c r="D28">
        <v>5.951720200580015E-7</v>
      </c>
    </row>
    <row r="29" spans="3:4" x14ac:dyDescent="0.15">
      <c r="C29">
        <v>56</v>
      </c>
      <c r="D29">
        <v>6.0250682170584094E-7</v>
      </c>
    </row>
    <row r="30" spans="3:4" x14ac:dyDescent="0.15">
      <c r="C30">
        <v>58</v>
      </c>
      <c r="D30">
        <v>6.0999435441819694E-7</v>
      </c>
    </row>
    <row r="31" spans="3:4" x14ac:dyDescent="0.15">
      <c r="C31">
        <v>60</v>
      </c>
      <c r="D31">
        <v>6.17637261176429E-7</v>
      </c>
    </row>
    <row r="32" spans="3:4" x14ac:dyDescent="0.15">
      <c r="C32">
        <v>62</v>
      </c>
      <c r="D32">
        <v>6.2543820248432884E-7</v>
      </c>
    </row>
    <row r="33" spans="3:4" x14ac:dyDescent="0.15">
      <c r="C33">
        <v>64</v>
      </c>
      <c r="D33">
        <v>6.3339985509300766E-7</v>
      </c>
    </row>
    <row r="34" spans="3:4" x14ac:dyDescent="0.15">
      <c r="C34">
        <v>66</v>
      </c>
      <c r="D34">
        <v>6.4152491065879889E-7</v>
      </c>
    </row>
    <row r="35" spans="3:4" x14ac:dyDescent="0.15">
      <c r="C35">
        <v>68</v>
      </c>
      <c r="D35">
        <v>6.498160743332059E-7</v>
      </c>
    </row>
    <row r="36" spans="3:4" x14ac:dyDescent="0.15">
      <c r="C36">
        <v>70</v>
      </c>
      <c r="D36">
        <v>6.5827606328399151E-7</v>
      </c>
    </row>
    <row r="37" spans="3:4" x14ac:dyDescent="0.15">
      <c r="C37">
        <v>72</v>
      </c>
      <c r="D37">
        <v>6.669076051465785E-7</v>
      </c>
    </row>
    <row r="38" spans="3:4" x14ac:dyDescent="0.15">
      <c r="C38">
        <v>74</v>
      </c>
      <c r="D38">
        <v>6.7571343640499745E-7</v>
      </c>
    </row>
    <row r="39" spans="3:4" x14ac:dyDescent="0.15">
      <c r="C39">
        <v>76</v>
      </c>
      <c r="D39">
        <v>6.8469630070170709E-7</v>
      </c>
    </row>
    <row r="40" spans="3:4" x14ac:dyDescent="0.15">
      <c r="C40">
        <v>78</v>
      </c>
      <c r="D40">
        <v>6.9385894707568111E-7</v>
      </c>
    </row>
    <row r="41" spans="3:4" x14ac:dyDescent="0.15">
      <c r="C41">
        <v>80</v>
      </c>
      <c r="D41">
        <v>7.0320412812825629E-7</v>
      </c>
    </row>
    <row r="42" spans="3:4" x14ac:dyDescent="0.15">
      <c r="C42">
        <v>82</v>
      </c>
      <c r="D42">
        <v>7.1273459811631595E-7</v>
      </c>
    </row>
    <row r="43" spans="3:4" x14ac:dyDescent="0.15">
      <c r="C43">
        <v>84</v>
      </c>
      <c r="D43">
        <v>7.2245311097248628E-7</v>
      </c>
    </row>
    <row r="44" spans="3:4" x14ac:dyDescent="0.15">
      <c r="C44">
        <v>86</v>
      </c>
      <c r="D44">
        <v>7.3236241825211397E-7</v>
      </c>
    </row>
    <row r="45" spans="3:4" x14ac:dyDescent="0.15">
      <c r="C45">
        <v>88</v>
      </c>
      <c r="D45">
        <v>7.4246526700690627E-7</v>
      </c>
    </row>
    <row r="46" spans="3:4" x14ac:dyDescent="0.15">
      <c r="C46">
        <v>90</v>
      </c>
      <c r="D46">
        <v>7.5276439758521352E-7</v>
      </c>
    </row>
    <row r="47" spans="3:4" x14ac:dyDescent="0.15">
      <c r="C47">
        <v>92</v>
      </c>
      <c r="D47">
        <v>7.6326254135904988E-7</v>
      </c>
    </row>
    <row r="48" spans="3:4" x14ac:dyDescent="0.15">
      <c r="C48">
        <v>94</v>
      </c>
      <c r="D48">
        <v>7.739624183780621E-7</v>
      </c>
    </row>
    <row r="49" spans="3:4" x14ac:dyDescent="0.15">
      <c r="C49">
        <v>96</v>
      </c>
      <c r="D49">
        <v>7.8486673495077513E-7</v>
      </c>
    </row>
    <row r="50" spans="3:4" x14ac:dyDescent="0.15">
      <c r="C50">
        <v>98</v>
      </c>
      <c r="D50">
        <v>7.959781811535653E-7</v>
      </c>
    </row>
    <row r="51" spans="3:4" x14ac:dyDescent="0.15">
      <c r="C51">
        <v>100</v>
      </c>
      <c r="D51">
        <v>8.0729942826793878E-7</v>
      </c>
    </row>
    <row r="52" spans="3:4" x14ac:dyDescent="0.15">
      <c r="C52">
        <v>102</v>
      </c>
      <c r="D52">
        <v>8.1883312614682267E-7</v>
      </c>
    </row>
    <row r="53" spans="3:4" x14ac:dyDescent="0.15">
      <c r="C53">
        <v>104</v>
      </c>
      <c r="D53">
        <v>8.3058190051071007E-7</v>
      </c>
    </row>
    <row r="54" spans="3:4" x14ac:dyDescent="0.15">
      <c r="C54">
        <v>106</v>
      </c>
      <c r="D54">
        <v>8.4254835017463102E-7</v>
      </c>
    </row>
    <row r="55" spans="3:4" x14ac:dyDescent="0.15">
      <c r="C55">
        <v>108</v>
      </c>
      <c r="D55">
        <v>8.547350442070714E-7</v>
      </c>
    </row>
    <row r="56" spans="3:4" x14ac:dyDescent="0.15">
      <c r="C56">
        <v>110</v>
      </c>
      <c r="D56">
        <v>8.6714451902209089E-7</v>
      </c>
    </row>
    <row r="57" spans="3:4" x14ac:dyDescent="0.15">
      <c r="C57">
        <v>112</v>
      </c>
      <c r="D57">
        <v>8.7977927540604782E-7</v>
      </c>
    </row>
    <row r="58" spans="3:4" x14ac:dyDescent="0.15">
      <c r="C58">
        <v>114</v>
      </c>
      <c r="D58">
        <v>8.9264177548047379E-7</v>
      </c>
    </row>
    <row r="59" spans="3:4" x14ac:dyDescent="0.15">
      <c r="C59">
        <v>116</v>
      </c>
      <c r="D59">
        <v>9.0573443960280376E-7</v>
      </c>
    </row>
    <row r="60" spans="3:4" x14ac:dyDescent="0.15">
      <c r="C60">
        <v>118</v>
      </c>
      <c r="D60">
        <v>9.1905964320680548E-7</v>
      </c>
    </row>
    <row r="61" spans="3:4" x14ac:dyDescent="0.15">
      <c r="C61">
        <v>120</v>
      </c>
      <c r="D61">
        <v>9.3261971358471607E-7</v>
      </c>
    </row>
    <row r="62" spans="3:4" x14ac:dyDescent="0.15">
      <c r="C62">
        <v>122</v>
      </c>
      <c r="D62">
        <v>9.4641692661323845E-7</v>
      </c>
    </row>
    <row r="63" spans="3:4" x14ac:dyDescent="0.15">
      <c r="C63">
        <v>124</v>
      </c>
      <c r="D63">
        <v>9.6045350342571913E-7</v>
      </c>
    </row>
    <row r="64" spans="3:4" x14ac:dyDescent="0.15">
      <c r="C64">
        <v>126</v>
      </c>
      <c r="D64">
        <v>9.7473160703296922E-7</v>
      </c>
    </row>
    <row r="65" spans="3:4" x14ac:dyDescent="0.15">
      <c r="C65">
        <v>128</v>
      </c>
      <c r="D65">
        <v>9.8925333889536415E-7</v>
      </c>
    </row>
    <row r="66" spans="3:4" x14ac:dyDescent="0.15">
      <c r="C66">
        <v>130</v>
      </c>
      <c r="D66">
        <v>1.0040207354490054E-6</v>
      </c>
    </row>
    <row r="67" spans="3:4" x14ac:dyDescent="0.15">
      <c r="C67">
        <v>132</v>
      </c>
      <c r="D67">
        <v>1.0190357645888912E-6</v>
      </c>
    </row>
    <row r="68" spans="3:4" x14ac:dyDescent="0.15">
      <c r="C68">
        <v>134</v>
      </c>
      <c r="D68">
        <v>1.0343003221121983E-6</v>
      </c>
    </row>
    <row r="69" spans="3:4" x14ac:dyDescent="0.15">
      <c r="C69">
        <v>136</v>
      </c>
      <c r="D69">
        <v>1.0498162281249343E-6</v>
      </c>
    </row>
    <row r="70" spans="3:4" x14ac:dyDescent="0.15">
      <c r="C70">
        <v>138</v>
      </c>
      <c r="D70">
        <v>1.066352121295287E-6</v>
      </c>
    </row>
    <row r="71" spans="3:4" x14ac:dyDescent="0.15">
      <c r="C71">
        <v>140</v>
      </c>
      <c r="D71">
        <v>1.0825032135378309E-6</v>
      </c>
    </row>
    <row r="72" spans="3:4" x14ac:dyDescent="0.15">
      <c r="C72">
        <v>142</v>
      </c>
      <c r="D72">
        <v>1.0989303568608887E-6</v>
      </c>
    </row>
    <row r="73" spans="3:4" x14ac:dyDescent="0.15">
      <c r="C73">
        <v>144</v>
      </c>
      <c r="D73">
        <v>1.1156378457347432E-6</v>
      </c>
    </row>
    <row r="74" spans="3:4" x14ac:dyDescent="0.15">
      <c r="C74">
        <v>146</v>
      </c>
      <c r="D74">
        <v>1.1326302418652565E-6</v>
      </c>
    </row>
    <row r="75" spans="3:4" x14ac:dyDescent="0.15">
      <c r="C75">
        <v>148</v>
      </c>
      <c r="D75">
        <v>1.1499124106955942E-6</v>
      </c>
    </row>
    <row r="76" spans="3:4" x14ac:dyDescent="0.15">
      <c r="C76">
        <v>150</v>
      </c>
      <c r="D76">
        <v>1.1674895614798863E-6</v>
      </c>
    </row>
    <row r="77" spans="3:4" x14ac:dyDescent="0.15">
      <c r="C77">
        <v>152</v>
      </c>
      <c r="D77">
        <v>1.1853672911262047E-6</v>
      </c>
    </row>
    <row r="78" spans="3:4" x14ac:dyDescent="0.15">
      <c r="C78">
        <v>154</v>
      </c>
      <c r="D78">
        <v>1.2035516319986938E-6</v>
      </c>
    </row>
    <row r="79" spans="3:4" x14ac:dyDescent="0.15">
      <c r="C79">
        <v>156</v>
      </c>
      <c r="D79">
        <v>1.2220491038577712E-6</v>
      </c>
    </row>
    <row r="80" spans="3:4" x14ac:dyDescent="0.15">
      <c r="C80">
        <v>158</v>
      </c>
      <c r="D80">
        <v>1.2408667701026174E-6</v>
      </c>
    </row>
    <row r="81" spans="3:4" x14ac:dyDescent="0.15">
      <c r="C81">
        <v>160</v>
      </c>
      <c r="D81">
        <v>1.2600122984612693E-6</v>
      </c>
    </row>
    <row r="82" spans="3:4" x14ac:dyDescent="0.15">
      <c r="C82">
        <v>162</v>
      </c>
      <c r="D82">
        <v>1.2794940262501578E-6</v>
      </c>
    </row>
    <row r="83" spans="3:4" x14ac:dyDescent="0.15">
      <c r="C83">
        <v>164</v>
      </c>
      <c r="D83">
        <v>1.2993210302964768E-6</v>
      </c>
    </row>
    <row r="84" spans="3:4" x14ac:dyDescent="0.15">
      <c r="C84">
        <v>166</v>
      </c>
      <c r="D84">
        <v>1.3202241506313064E-6</v>
      </c>
    </row>
    <row r="85" spans="3:4" x14ac:dyDescent="0.15">
      <c r="C85">
        <v>168</v>
      </c>
      <c r="D85">
        <v>1.3408323952150731E-6</v>
      </c>
    </row>
    <row r="86" spans="3:4" x14ac:dyDescent="0.15">
      <c r="C86">
        <v>170</v>
      </c>
      <c r="D86">
        <v>1.3618230352540346E-6</v>
      </c>
    </row>
    <row r="87" spans="3:4" x14ac:dyDescent="0.15">
      <c r="C87">
        <v>172</v>
      </c>
      <c r="D87">
        <v>1.3832092347376585E-6</v>
      </c>
    </row>
    <row r="88" spans="3:4" x14ac:dyDescent="0.15">
      <c r="C88">
        <v>174</v>
      </c>
      <c r="D88">
        <v>1.4050053388969458E-6</v>
      </c>
    </row>
    <row r="89" spans="3:4" x14ac:dyDescent="0.15">
      <c r="C89">
        <v>176</v>
      </c>
      <c r="D89">
        <v>1.42797993121812E-6</v>
      </c>
    </row>
    <row r="90" spans="3:4" x14ac:dyDescent="0.15">
      <c r="C90">
        <v>178</v>
      </c>
      <c r="D90">
        <v>1.4507349771242581E-6</v>
      </c>
    </row>
    <row r="91" spans="3:4" x14ac:dyDescent="0.15">
      <c r="C91">
        <v>180</v>
      </c>
      <c r="D91">
        <v>1.4739612993084918E-6</v>
      </c>
    </row>
    <row r="92" spans="3:4" x14ac:dyDescent="0.15">
      <c r="C92">
        <v>182</v>
      </c>
      <c r="D92">
        <v>1.4976800568519162E-6</v>
      </c>
    </row>
    <row r="93" spans="3:4" x14ac:dyDescent="0.15">
      <c r="C93">
        <v>184</v>
      </c>
      <c r="D93">
        <v>1.5219142198949325E-6</v>
      </c>
    </row>
    <row r="94" spans="3:4" x14ac:dyDescent="0.15">
      <c r="C94">
        <v>186</v>
      </c>
      <c r="D94">
        <v>1.5466886923876326E-6</v>
      </c>
    </row>
    <row r="95" spans="3:4" x14ac:dyDescent="0.15">
      <c r="C95">
        <v>188</v>
      </c>
      <c r="D95">
        <v>1.5720304367444084E-6</v>
      </c>
    </row>
    <row r="96" spans="3:4" x14ac:dyDescent="0.15">
      <c r="C96">
        <v>190</v>
      </c>
      <c r="D96">
        <v>1.5979685995742474E-6</v>
      </c>
    </row>
    <row r="97" spans="3:4" x14ac:dyDescent="0.15">
      <c r="C97">
        <v>192</v>
      </c>
      <c r="D97">
        <v>1.6245346375415963E-6</v>
      </c>
    </row>
    <row r="98" spans="3:4" x14ac:dyDescent="0.15">
      <c r="C98">
        <v>194</v>
      </c>
      <c r="D98">
        <v>1.6517624422919722E-6</v>
      </c>
    </row>
    <row r="99" spans="3:4" x14ac:dyDescent="0.15">
      <c r="C99">
        <v>196</v>
      </c>
      <c r="D99">
        <v>1.6796884632527671E-6</v>
      </c>
    </row>
    <row r="100" spans="3:4" x14ac:dyDescent="0.15">
      <c r="C100">
        <v>198</v>
      </c>
      <c r="D100">
        <v>1.7083518269940698E-6</v>
      </c>
    </row>
    <row r="101" spans="3:4" x14ac:dyDescent="0.15">
      <c r="C101">
        <v>200</v>
      </c>
      <c r="D101">
        <v>1.7377944517082701E-6</v>
      </c>
    </row>
    <row r="102" spans="3:4" x14ac:dyDescent="0.15">
      <c r="C102">
        <v>202</v>
      </c>
      <c r="D102">
        <v>1.7680611552422204E-6</v>
      </c>
    </row>
    <row r="103" spans="3:4" x14ac:dyDescent="0.15">
      <c r="C103">
        <v>204</v>
      </c>
      <c r="D103">
        <v>1.7991997549936014E-6</v>
      </c>
    </row>
    <row r="104" spans="3:4" x14ac:dyDescent="0.15">
      <c r="C104">
        <v>206</v>
      </c>
      <c r="D104">
        <v>1.8312611578657517E-6</v>
      </c>
    </row>
    <row r="105" spans="3:4" x14ac:dyDescent="0.15">
      <c r="C105">
        <v>208</v>
      </c>
      <c r="D105">
        <v>1.865012127024017E-6</v>
      </c>
    </row>
    <row r="106" spans="3:4" x14ac:dyDescent="0.15">
      <c r="C106">
        <v>210</v>
      </c>
      <c r="D106">
        <v>1.8991571055274374E-6</v>
      </c>
    </row>
    <row r="107" spans="3:4" x14ac:dyDescent="0.15">
      <c r="C107">
        <v>212</v>
      </c>
      <c r="D107">
        <v>1.9344037464266716E-6</v>
      </c>
    </row>
    <row r="108" spans="3:4" x14ac:dyDescent="0.15">
      <c r="C108">
        <v>214</v>
      </c>
      <c r="D108">
        <v>1.9708165494850463E-6</v>
      </c>
    </row>
    <row r="109" spans="3:4" x14ac:dyDescent="0.15">
      <c r="C109">
        <v>216</v>
      </c>
      <c r="D109">
        <v>2.0084633818049633E-6</v>
      </c>
    </row>
    <row r="110" spans="3:4" x14ac:dyDescent="0.15">
      <c r="C110">
        <v>218</v>
      </c>
      <c r="D110">
        <v>2.0474154680327161E-6</v>
      </c>
    </row>
    <row r="111" spans="3:4" x14ac:dyDescent="0.15">
      <c r="C111">
        <v>220</v>
      </c>
      <c r="D111">
        <v>2.087747355737517E-6</v>
      </c>
    </row>
    <row r="112" spans="3:4" x14ac:dyDescent="0.15">
      <c r="C112">
        <v>222</v>
      </c>
      <c r="D112">
        <v>2.1295368536708245E-6</v>
      </c>
    </row>
    <row r="113" spans="3:4" x14ac:dyDescent="0.15">
      <c r="C113">
        <v>224</v>
      </c>
      <c r="D113">
        <v>2.1728649406434273E-6</v>
      </c>
    </row>
    <row r="114" spans="3:4" x14ac:dyDescent="0.15">
      <c r="C114">
        <v>226</v>
      </c>
      <c r="D114">
        <v>2.2178156428182109E-6</v>
      </c>
    </row>
    <row r="115" spans="3:4" x14ac:dyDescent="0.15">
      <c r="C115">
        <v>228</v>
      </c>
      <c r="D115">
        <v>2.2644758773082236E-6</v>
      </c>
    </row>
    <row r="116" spans="3:4" x14ac:dyDescent="0.15">
      <c r="C116">
        <v>230</v>
      </c>
      <c r="D116">
        <v>2.3129352600947376E-6</v>
      </c>
    </row>
    <row r="117" spans="3:4" x14ac:dyDescent="0.15">
      <c r="C117">
        <v>232</v>
      </c>
      <c r="D117">
        <v>2.3640318222533507E-6</v>
      </c>
    </row>
    <row r="118" spans="3:4" x14ac:dyDescent="0.15">
      <c r="C118">
        <v>234</v>
      </c>
      <c r="D118">
        <v>2.4166455699611269E-6</v>
      </c>
    </row>
    <row r="119" spans="3:4" x14ac:dyDescent="0.15">
      <c r="C119">
        <v>236</v>
      </c>
      <c r="D119">
        <v>2.4714368128123155E-6</v>
      </c>
    </row>
    <row r="120" spans="3:4" x14ac:dyDescent="0.15">
      <c r="C120">
        <v>238</v>
      </c>
      <c r="D120">
        <v>2.5285334906020843E-6</v>
      </c>
    </row>
    <row r="121" spans="3:4" x14ac:dyDescent="0.15">
      <c r="C121">
        <v>240</v>
      </c>
      <c r="D121">
        <v>2.5880732194624201E-6</v>
      </c>
    </row>
    <row r="122" spans="3:4" x14ac:dyDescent="0.15">
      <c r="C122">
        <v>242</v>
      </c>
      <c r="D122">
        <v>2.6502049296789296E-6</v>
      </c>
    </row>
    <row r="123" spans="3:4" x14ac:dyDescent="0.15">
      <c r="C123">
        <v>244</v>
      </c>
      <c r="D123">
        <v>2.7150908619687616E-6</v>
      </c>
    </row>
    <row r="124" spans="3:4" x14ac:dyDescent="0.15">
      <c r="C124">
        <v>246</v>
      </c>
      <c r="D124">
        <v>2.7829089703325763E-6</v>
      </c>
    </row>
    <row r="125" spans="3:4" x14ac:dyDescent="0.15">
      <c r="C125">
        <v>248</v>
      </c>
      <c r="D125">
        <v>2.8538557770287584E-6</v>
      </c>
    </row>
    <row r="126" spans="3:4" x14ac:dyDescent="0.15">
      <c r="C126">
        <v>250</v>
      </c>
      <c r="D126">
        <v>2.9281497194356786E-6</v>
      </c>
    </row>
    <row r="127" spans="3:4" x14ac:dyDescent="0.15">
      <c r="C127">
        <v>252</v>
      </c>
      <c r="D127">
        <v>3.0060350188152191E-6</v>
      </c>
    </row>
    <row r="128" spans="3:4" x14ac:dyDescent="0.15">
      <c r="C128">
        <v>254</v>
      </c>
      <c r="D128">
        <v>3.0877860865108545E-6</v>
      </c>
    </row>
    <row r="129" spans="3:4" x14ac:dyDescent="0.15">
      <c r="C129">
        <v>256</v>
      </c>
      <c r="D129">
        <v>3.1737124631943854E-6</v>
      </c>
    </row>
    <row r="130" spans="3:4" x14ac:dyDescent="0.15">
      <c r="C130">
        <v>258</v>
      </c>
      <c r="D130">
        <v>3.2641642608122499E-6</v>
      </c>
    </row>
    <row r="131" spans="3:4" x14ac:dyDescent="0.15">
      <c r="C131">
        <v>260</v>
      </c>
      <c r="D131">
        <v>3.3595380444528887E-6</v>
      </c>
    </row>
    <row r="132" spans="3:4" x14ac:dyDescent="0.15">
      <c r="C132">
        <v>262</v>
      </c>
      <c r="D132">
        <v>3.4602830523048189E-6</v>
      </c>
    </row>
    <row r="133" spans="3:4" x14ac:dyDescent="0.15">
      <c r="C133">
        <v>264</v>
      </c>
      <c r="D133">
        <v>3.5669076064021915E-6</v>
      </c>
    </row>
    <row r="134" spans="3:4" x14ac:dyDescent="0.15">
      <c r="C134">
        <v>266</v>
      </c>
      <c r="D134">
        <v>3.67998551561105E-6</v>
      </c>
    </row>
    <row r="135" spans="3:4" x14ac:dyDescent="0.15">
      <c r="C135">
        <v>268</v>
      </c>
      <c r="D135">
        <v>3.8001622164807007E-6</v>
      </c>
    </row>
    <row r="136" spans="3:4" x14ac:dyDescent="0.15">
      <c r="C136">
        <v>270</v>
      </c>
      <c r="D136">
        <v>3.9281603389626536E-6</v>
      </c>
    </row>
    <row r="137" spans="3:4" x14ac:dyDescent="0.15">
      <c r="C137">
        <v>272</v>
      </c>
      <c r="D137">
        <v>4.0647843250313032E-6</v>
      </c>
    </row>
    <row r="138" spans="3:4" x14ac:dyDescent="0.15">
      <c r="C138">
        <v>274</v>
      </c>
      <c r="D138">
        <v>4.2109236720405315E-6</v>
      </c>
    </row>
    <row r="139" spans="3:4" x14ac:dyDescent="0.15">
      <c r="C139">
        <v>276</v>
      </c>
      <c r="D139">
        <v>4.3675543229711635E-6</v>
      </c>
    </row>
    <row r="140" spans="3:4" x14ac:dyDescent="0.15">
      <c r="C140">
        <v>278</v>
      </c>
      <c r="D140">
        <v>4.5357376868705696E-6</v>
      </c>
    </row>
    <row r="141" spans="3:4" x14ac:dyDescent="0.15">
      <c r="C141">
        <v>280</v>
      </c>
      <c r="D141">
        <v>4.7173208184589458E-6</v>
      </c>
    </row>
    <row r="142" spans="3:4" x14ac:dyDescent="0.15">
      <c r="C142">
        <v>282</v>
      </c>
      <c r="D142">
        <v>4.9121494608785648E-6</v>
      </c>
    </row>
    <row r="143" spans="3:4" x14ac:dyDescent="0.15">
      <c r="C143">
        <v>284</v>
      </c>
      <c r="D143">
        <v>5.1221729418946327E-6</v>
      </c>
    </row>
    <row r="144" spans="3:4" x14ac:dyDescent="0.15">
      <c r="C144">
        <v>286</v>
      </c>
      <c r="D144">
        <v>5.348718643184865E-6</v>
      </c>
    </row>
    <row r="145" spans="3:4" x14ac:dyDescent="0.15">
      <c r="C145">
        <v>288</v>
      </c>
      <c r="D145">
        <v>5.593140531276627E-6</v>
      </c>
    </row>
    <row r="146" spans="3:4" x14ac:dyDescent="0.15">
      <c r="C146">
        <v>290</v>
      </c>
      <c r="D146">
        <v>5.8567934909190692E-6</v>
      </c>
    </row>
    <row r="147" spans="3:4" x14ac:dyDescent="0.15">
      <c r="C147">
        <v>292</v>
      </c>
      <c r="D147">
        <v>6.1410024692454012E-6</v>
      </c>
    </row>
    <row r="148" spans="3:4" x14ac:dyDescent="0.15">
      <c r="C148">
        <v>294</v>
      </c>
      <c r="D148">
        <v>6.4470265208788593E-6</v>
      </c>
    </row>
    <row r="149" spans="3:4" x14ac:dyDescent="0.15">
      <c r="C149">
        <v>296</v>
      </c>
      <c r="D149">
        <v>6.7760180699440693E-6</v>
      </c>
    </row>
    <row r="150" spans="3:4" x14ac:dyDescent="0.15">
      <c r="C150">
        <v>298</v>
      </c>
      <c r="D150">
        <v>7.1289779570589393E-6</v>
      </c>
    </row>
    <row r="151" spans="3:4" x14ac:dyDescent="0.15">
      <c r="C151">
        <v>300</v>
      </c>
      <c r="D151">
        <v>7.5067071093231574E-6</v>
      </c>
    </row>
    <row r="152" spans="3:4" x14ac:dyDescent="0.15">
      <c r="C152">
        <v>302</v>
      </c>
      <c r="D152">
        <v>7.9097559481054504E-6</v>
      </c>
    </row>
    <row r="153" spans="3:4" x14ac:dyDescent="0.15">
      <c r="C153">
        <v>304</v>
      </c>
      <c r="D153">
        <v>8.3383729198460116E-6</v>
      </c>
    </row>
    <row r="154" spans="3:4" x14ac:dyDescent="0.15">
      <c r="C154">
        <v>306</v>
      </c>
      <c r="D154">
        <v>8.7931631558282697E-6</v>
      </c>
    </row>
    <row r="155" spans="3:4" x14ac:dyDescent="0.15">
      <c r="C155">
        <v>308</v>
      </c>
      <c r="D155">
        <v>9.2725337273291144E-6</v>
      </c>
    </row>
    <row r="156" spans="3:4" x14ac:dyDescent="0.15">
      <c r="C156">
        <v>310</v>
      </c>
      <c r="D156">
        <v>9.7760564382760659E-6</v>
      </c>
    </row>
    <row r="157" spans="3:4" x14ac:dyDescent="0.15">
      <c r="C157">
        <v>312</v>
      </c>
      <c r="D157">
        <v>1.0302356857731703E-5</v>
      </c>
    </row>
    <row r="158" spans="3:4" x14ac:dyDescent="0.15">
      <c r="C158">
        <v>314</v>
      </c>
      <c r="D158">
        <v>1.0849571042034765E-5</v>
      </c>
    </row>
    <row r="159" spans="3:4" x14ac:dyDescent="0.15">
      <c r="C159">
        <v>316</v>
      </c>
      <c r="D159">
        <v>1.1416944956126265E-5</v>
      </c>
    </row>
    <row r="160" spans="3:4" x14ac:dyDescent="0.15">
      <c r="C160">
        <v>318</v>
      </c>
      <c r="D160">
        <v>1.1998801429942906E-5</v>
      </c>
    </row>
    <row r="161" spans="3:4" x14ac:dyDescent="0.15">
      <c r="C161">
        <v>320</v>
      </c>
      <c r="D161">
        <v>1.2593103208568134E-5</v>
      </c>
    </row>
    <row r="162" spans="3:4" x14ac:dyDescent="0.15">
      <c r="C162">
        <v>322</v>
      </c>
      <c r="D162">
        <v>1.3196087957014062E-5</v>
      </c>
    </row>
    <row r="163" spans="3:4" x14ac:dyDescent="0.15">
      <c r="C163">
        <v>324</v>
      </c>
      <c r="D163">
        <v>1.380360793876596E-5</v>
      </c>
    </row>
    <row r="164" spans="3:4" x14ac:dyDescent="0.15">
      <c r="C164">
        <v>326</v>
      </c>
      <c r="D164">
        <v>1.4412023138917376E-5</v>
      </c>
    </row>
    <row r="165" spans="3:4" x14ac:dyDescent="0.15">
      <c r="C165">
        <v>328</v>
      </c>
      <c r="D165">
        <v>1.501531226230363E-5</v>
      </c>
    </row>
    <row r="166" spans="3:4" x14ac:dyDescent="0.15">
      <c r="C166">
        <v>330</v>
      </c>
      <c r="D166">
        <v>1.5609296520945363E-5</v>
      </c>
    </row>
    <row r="167" spans="3:4" x14ac:dyDescent="0.15">
      <c r="C167">
        <v>332</v>
      </c>
      <c r="D167">
        <v>1.6189212926946125E-5</v>
      </c>
    </row>
    <row r="168" spans="3:4" x14ac:dyDescent="0.15">
      <c r="C168">
        <v>334</v>
      </c>
      <c r="D168">
        <v>1.6750444061890568E-5</v>
      </c>
    </row>
    <row r="169" spans="3:4" x14ac:dyDescent="0.15">
      <c r="C169">
        <v>336</v>
      </c>
      <c r="D169">
        <v>1.728939500553119E-5</v>
      </c>
    </row>
    <row r="170" spans="3:4" x14ac:dyDescent="0.15">
      <c r="C170">
        <v>338</v>
      </c>
      <c r="D170">
        <v>1.7800960475239533E-5</v>
      </c>
    </row>
    <row r="171" spans="3:4" x14ac:dyDescent="0.15">
      <c r="C171">
        <v>340</v>
      </c>
      <c r="D171">
        <v>1.828238073686412E-5</v>
      </c>
    </row>
    <row r="172" spans="3:4" x14ac:dyDescent="0.15">
      <c r="C172">
        <v>342</v>
      </c>
      <c r="D172">
        <v>1.8731076966616746E-5</v>
      </c>
    </row>
    <row r="173" spans="3:4" x14ac:dyDescent="0.15">
      <c r="C173">
        <v>344</v>
      </c>
      <c r="D173">
        <v>1.9146105447962275E-5</v>
      </c>
    </row>
    <row r="174" spans="3:4" x14ac:dyDescent="0.15">
      <c r="C174">
        <v>346</v>
      </c>
      <c r="D174">
        <v>1.9526100806252101E-5</v>
      </c>
    </row>
    <row r="175" spans="3:4" x14ac:dyDescent="0.15">
      <c r="C175">
        <v>348</v>
      </c>
      <c r="D175">
        <v>1.9870526211374243E-5</v>
      </c>
    </row>
    <row r="176" spans="3:4" x14ac:dyDescent="0.15">
      <c r="C176">
        <v>350</v>
      </c>
      <c r="D176">
        <v>2.0181412101725898E-5</v>
      </c>
    </row>
    <row r="177" spans="3:4" x14ac:dyDescent="0.15">
      <c r="C177">
        <v>352</v>
      </c>
      <c r="D177">
        <v>2.0461933811325611E-5</v>
      </c>
    </row>
    <row r="178" spans="3:4" x14ac:dyDescent="0.15">
      <c r="C178">
        <v>354</v>
      </c>
      <c r="D178">
        <v>2.0714517778501313E-5</v>
      </c>
    </row>
    <row r="179" spans="3:4" x14ac:dyDescent="0.15">
      <c r="C179">
        <v>356</v>
      </c>
      <c r="D179">
        <v>2.094432170534591E-5</v>
      </c>
    </row>
    <row r="180" spans="3:4" x14ac:dyDescent="0.15">
      <c r="C180">
        <v>358</v>
      </c>
      <c r="D180">
        <v>2.1156936379512271E-5</v>
      </c>
    </row>
    <row r="181" spans="3:4" x14ac:dyDescent="0.15">
      <c r="C181">
        <v>360</v>
      </c>
      <c r="D181">
        <v>2.1358766896494772E-5</v>
      </c>
    </row>
    <row r="182" spans="3:4" x14ac:dyDescent="0.15">
      <c r="C182">
        <v>362</v>
      </c>
      <c r="D182">
        <v>2.1556859598923995E-5</v>
      </c>
    </row>
    <row r="183" spans="3:4" x14ac:dyDescent="0.15">
      <c r="C183">
        <v>364</v>
      </c>
      <c r="D183">
        <v>2.1758696525064605E-5</v>
      </c>
    </row>
    <row r="184" spans="3:4" x14ac:dyDescent="0.15">
      <c r="C184">
        <v>366</v>
      </c>
      <c r="D184">
        <v>2.1971963851581874E-5</v>
      </c>
    </row>
    <row r="185" spans="3:4" x14ac:dyDescent="0.15">
      <c r="C185">
        <v>368</v>
      </c>
      <c r="D185">
        <v>2.2204302568647291E-5</v>
      </c>
    </row>
    <row r="186" spans="3:4" x14ac:dyDescent="0.15">
      <c r="C186">
        <v>370</v>
      </c>
      <c r="D186">
        <v>2.2464508529104348E-5</v>
      </c>
    </row>
    <row r="187" spans="3:4" x14ac:dyDescent="0.15">
      <c r="C187">
        <v>372</v>
      </c>
      <c r="D187">
        <v>2.2757596718517744E-5</v>
      </c>
    </row>
    <row r="188" spans="3:4" x14ac:dyDescent="0.15">
      <c r="C188">
        <v>374</v>
      </c>
      <c r="D188">
        <v>2.3091851702798087E-5</v>
      </c>
    </row>
    <row r="189" spans="3:4" x14ac:dyDescent="0.15">
      <c r="C189">
        <v>376</v>
      </c>
      <c r="D189">
        <v>2.3473217213093338E-5</v>
      </c>
    </row>
    <row r="190" spans="3:4" x14ac:dyDescent="0.15">
      <c r="C190">
        <v>378</v>
      </c>
      <c r="D190">
        <v>2.3908326494170935E-5</v>
      </c>
    </row>
    <row r="191" spans="3:4" x14ac:dyDescent="0.15">
      <c r="C191">
        <v>380</v>
      </c>
      <c r="D191">
        <v>2.4403905501595668E-5</v>
      </c>
    </row>
    <row r="192" spans="3:4" x14ac:dyDescent="0.15">
      <c r="C192">
        <v>382</v>
      </c>
      <c r="D192">
        <v>2.4968286079229129E-5</v>
      </c>
    </row>
    <row r="193" spans="3:4" x14ac:dyDescent="0.15">
      <c r="C193">
        <v>384</v>
      </c>
      <c r="D193">
        <v>2.5614568342099429E-5</v>
      </c>
    </row>
    <row r="194" spans="3:4" x14ac:dyDescent="0.15">
      <c r="C194">
        <v>386</v>
      </c>
      <c r="D194">
        <v>2.6361660529515819E-5</v>
      </c>
    </row>
    <row r="195" spans="3:4" x14ac:dyDescent="0.15">
      <c r="C195">
        <v>388</v>
      </c>
      <c r="D195">
        <v>2.7234487832023286E-5</v>
      </c>
    </row>
    <row r="196" spans="3:4" x14ac:dyDescent="0.15">
      <c r="C196">
        <v>390</v>
      </c>
      <c r="D196">
        <v>2.8270655903802875E-5</v>
      </c>
    </row>
    <row r="197" spans="3:4" x14ac:dyDescent="0.15">
      <c r="C197">
        <v>392</v>
      </c>
      <c r="D197">
        <v>2.95188223190346E-5</v>
      </c>
    </row>
    <row r="198" spans="3:4" x14ac:dyDescent="0.15">
      <c r="C198">
        <v>394</v>
      </c>
      <c r="D198">
        <v>3.1042074062821108E-5</v>
      </c>
    </row>
    <row r="199" spans="3:4" x14ac:dyDescent="0.15">
      <c r="C199">
        <v>396</v>
      </c>
      <c r="D199">
        <v>3.2940293422340563E-5</v>
      </c>
    </row>
    <row r="200" spans="3:4" x14ac:dyDescent="0.15">
      <c r="C200">
        <v>398</v>
      </c>
      <c r="D200">
        <v>3.5463700959117101E-5</v>
      </c>
    </row>
    <row r="201" spans="3:4" x14ac:dyDescent="0.15">
      <c r="C201">
        <v>400</v>
      </c>
      <c r="D201">
        <v>3.9335888403763378E-5</v>
      </c>
    </row>
    <row r="202" spans="3:4" x14ac:dyDescent="0.15">
      <c r="C202">
        <v>402</v>
      </c>
      <c r="D202">
        <v>4.6288449335906809E-5</v>
      </c>
    </row>
    <row r="203" spans="3:4" x14ac:dyDescent="0.15">
      <c r="C203">
        <v>404</v>
      </c>
      <c r="D203">
        <v>5.90447080509197E-5</v>
      </c>
    </row>
    <row r="204" spans="3:4" x14ac:dyDescent="0.15">
      <c r="C204">
        <v>406</v>
      </c>
      <c r="D204">
        <v>7.92096265696542E-5</v>
      </c>
    </row>
    <row r="205" spans="3:4" x14ac:dyDescent="0.15">
      <c r="C205">
        <v>408</v>
      </c>
      <c r="D205">
        <v>1.0336395716531083E-4</v>
      </c>
    </row>
    <row r="206" spans="3:4" x14ac:dyDescent="0.15">
      <c r="C206">
        <v>410</v>
      </c>
      <c r="D206">
        <v>1.2211902354320061E-4</v>
      </c>
    </row>
    <row r="207" spans="3:4" x14ac:dyDescent="0.15">
      <c r="C207">
        <v>412</v>
      </c>
      <c r="D207">
        <v>1.2649178162167107E-4</v>
      </c>
    </row>
    <row r="208" spans="3:4" x14ac:dyDescent="0.15">
      <c r="C208">
        <v>414</v>
      </c>
      <c r="D208">
        <v>1.1634342796499579E-4</v>
      </c>
    </row>
    <row r="209" spans="3:4" x14ac:dyDescent="0.15">
      <c r="C209">
        <v>416</v>
      </c>
      <c r="D209">
        <v>1.0040168090475949E-4</v>
      </c>
    </row>
    <row r="210" spans="3:4" x14ac:dyDescent="0.15">
      <c r="C210">
        <v>418</v>
      </c>
      <c r="D210">
        <v>8.7880248285106036E-5</v>
      </c>
    </row>
    <row r="211" spans="3:4" x14ac:dyDescent="0.15">
      <c r="C211">
        <v>420</v>
      </c>
      <c r="D211">
        <v>8.2133150497497231E-5</v>
      </c>
    </row>
    <row r="212" spans="3:4" x14ac:dyDescent="0.15">
      <c r="C212">
        <v>422</v>
      </c>
      <c r="D212">
        <v>8.158673546325093E-5</v>
      </c>
    </row>
    <row r="213" spans="3:4" x14ac:dyDescent="0.15">
      <c r="C213">
        <v>424</v>
      </c>
      <c r="D213">
        <v>8.3620768392442301E-5</v>
      </c>
    </row>
    <row r="214" spans="3:4" x14ac:dyDescent="0.15">
      <c r="C214">
        <v>426</v>
      </c>
      <c r="D214">
        <v>8.6618143964415303E-5</v>
      </c>
    </row>
    <row r="215" spans="3:4" x14ac:dyDescent="0.15">
      <c r="C215">
        <v>428</v>
      </c>
      <c r="D215">
        <v>8.9944176254015267E-5</v>
      </c>
    </row>
    <row r="216" spans="3:4" x14ac:dyDescent="0.15">
      <c r="C216">
        <v>430</v>
      </c>
      <c r="D216">
        <v>9.3384586721960661E-5</v>
      </c>
    </row>
    <row r="217" spans="3:4" x14ac:dyDescent="0.15">
      <c r="C217">
        <v>432</v>
      </c>
      <c r="D217">
        <v>9.6835792066695791E-5</v>
      </c>
    </row>
    <row r="218" spans="3:4" x14ac:dyDescent="0.15">
      <c r="C218">
        <v>434</v>
      </c>
      <c r="D218">
        <v>1.0024324359935112E-4</v>
      </c>
    </row>
    <row r="219" spans="3:4" x14ac:dyDescent="0.15">
      <c r="C219">
        <v>436</v>
      </c>
      <c r="D219">
        <v>1.0367978873101054E-4</v>
      </c>
    </row>
    <row r="220" spans="3:4" x14ac:dyDescent="0.15">
      <c r="C220">
        <v>438</v>
      </c>
      <c r="D220">
        <v>1.0747367622406931E-4</v>
      </c>
    </row>
    <row r="221" spans="3:4" x14ac:dyDescent="0.15">
      <c r="C221">
        <v>440</v>
      </c>
      <c r="D221">
        <v>1.123576391537483E-4</v>
      </c>
    </row>
    <row r="222" spans="3:4" x14ac:dyDescent="0.15">
      <c r="C222">
        <v>442</v>
      </c>
      <c r="D222">
        <v>1.1958240716543029E-4</v>
      </c>
    </row>
    <row r="223" spans="3:4" x14ac:dyDescent="0.15">
      <c r="C223">
        <v>444</v>
      </c>
      <c r="D223">
        <v>1.3083933191522745E-4</v>
      </c>
    </row>
    <row r="224" spans="3:4" x14ac:dyDescent="0.15">
      <c r="C224">
        <v>446</v>
      </c>
      <c r="D224">
        <v>1.4767871327740458E-4</v>
      </c>
    </row>
    <row r="225" spans="3:4" x14ac:dyDescent="0.15">
      <c r="C225">
        <v>448</v>
      </c>
      <c r="D225">
        <v>1.7041869679079459E-4</v>
      </c>
    </row>
    <row r="226" spans="3:4" x14ac:dyDescent="0.15">
      <c r="C226">
        <v>450</v>
      </c>
      <c r="D226">
        <v>1.9700274544867566E-4</v>
      </c>
    </row>
    <row r="227" spans="3:4" x14ac:dyDescent="0.15">
      <c r="C227">
        <v>452</v>
      </c>
      <c r="D227">
        <v>2.2305294381202802E-4</v>
      </c>
    </row>
    <row r="228" spans="3:4" x14ac:dyDescent="0.15">
      <c r="C228">
        <v>454</v>
      </c>
      <c r="D228">
        <v>2.4375066988967261E-4</v>
      </c>
    </row>
    <row r="229" spans="3:4" x14ac:dyDescent="0.15">
      <c r="C229">
        <v>456</v>
      </c>
      <c r="D229">
        <v>2.5661338990915877E-4</v>
      </c>
    </row>
    <row r="230" spans="3:4" x14ac:dyDescent="0.15">
      <c r="C230">
        <v>458</v>
      </c>
      <c r="D230">
        <v>2.6300693143824726E-4</v>
      </c>
    </row>
    <row r="231" spans="3:4" x14ac:dyDescent="0.15">
      <c r="C231">
        <v>460</v>
      </c>
      <c r="D231">
        <v>2.6720594222442247E-4</v>
      </c>
    </row>
    <row r="232" spans="3:4" x14ac:dyDescent="0.15">
      <c r="C232">
        <v>462</v>
      </c>
      <c r="D232">
        <v>2.7405619734486631E-4</v>
      </c>
    </row>
    <row r="233" spans="3:4" x14ac:dyDescent="0.15">
      <c r="C233">
        <v>464</v>
      </c>
      <c r="D233">
        <v>2.8724064837074459E-4</v>
      </c>
    </row>
    <row r="234" spans="3:4" x14ac:dyDescent="0.15">
      <c r="C234">
        <v>466</v>
      </c>
      <c r="D234">
        <v>3.0916974633722985E-4</v>
      </c>
    </row>
    <row r="235" spans="3:4" x14ac:dyDescent="0.15">
      <c r="C235">
        <v>468</v>
      </c>
      <c r="D235">
        <v>3.4209261073478599E-4</v>
      </c>
    </row>
    <row r="236" spans="3:4" x14ac:dyDescent="0.15">
      <c r="C236">
        <v>470</v>
      </c>
      <c r="D236">
        <v>3.8879408239980088E-4</v>
      </c>
    </row>
    <row r="237" spans="3:4" x14ac:dyDescent="0.15">
      <c r="C237">
        <v>472</v>
      </c>
      <c r="D237">
        <v>4.5082689514078467E-4</v>
      </c>
    </row>
    <row r="238" spans="3:4" x14ac:dyDescent="0.15">
      <c r="C238">
        <v>474</v>
      </c>
      <c r="D238">
        <v>5.2451366304779386E-4</v>
      </c>
    </row>
    <row r="239" spans="3:4" x14ac:dyDescent="0.15">
      <c r="C239">
        <v>476</v>
      </c>
      <c r="D239">
        <v>6.0012071068006004E-4</v>
      </c>
    </row>
    <row r="240" spans="3:4" x14ac:dyDescent="0.15">
      <c r="C240">
        <v>478</v>
      </c>
      <c r="D240">
        <v>6.6940290864027374E-4</v>
      </c>
    </row>
    <row r="241" spans="3:4" x14ac:dyDescent="0.15">
      <c r="C241">
        <v>480</v>
      </c>
      <c r="D241">
        <v>7.3453129580342176E-4</v>
      </c>
    </row>
    <row r="242" spans="3:4" x14ac:dyDescent="0.15">
      <c r="C242">
        <v>482</v>
      </c>
      <c r="D242">
        <v>8.0473699573720765E-4</v>
      </c>
    </row>
    <row r="243" spans="3:4" x14ac:dyDescent="0.15">
      <c r="C243">
        <v>484</v>
      </c>
      <c r="D243">
        <v>8.8352593605239989E-4</v>
      </c>
    </row>
    <row r="244" spans="3:4" x14ac:dyDescent="0.15">
      <c r="C244">
        <v>486</v>
      </c>
      <c r="D244">
        <v>9.6625996964002801E-4</v>
      </c>
    </row>
    <row r="245" spans="3:4" x14ac:dyDescent="0.15">
      <c r="C245">
        <v>488</v>
      </c>
      <c r="D245">
        <v>1.0536731995545556E-3</v>
      </c>
    </row>
    <row r="246" spans="3:4" x14ac:dyDescent="0.15">
      <c r="C246">
        <v>490</v>
      </c>
      <c r="D246">
        <v>1.1626747168106881E-3</v>
      </c>
    </row>
    <row r="247" spans="3:4" x14ac:dyDescent="0.15">
      <c r="C247">
        <v>492</v>
      </c>
      <c r="D247">
        <v>1.3210494060831653E-3</v>
      </c>
    </row>
    <row r="248" spans="3:4" x14ac:dyDescent="0.15">
      <c r="C248">
        <v>494</v>
      </c>
      <c r="D248">
        <v>1.5427219542190316E-3</v>
      </c>
    </row>
    <row r="249" spans="3:4" x14ac:dyDescent="0.15">
      <c r="C249">
        <v>496</v>
      </c>
      <c r="D249">
        <v>1.7877336421634566E-3</v>
      </c>
    </row>
    <row r="250" spans="3:4" x14ac:dyDescent="0.15">
      <c r="C250">
        <v>498</v>
      </c>
      <c r="D250">
        <v>1.9996554785863662E-3</v>
      </c>
    </row>
    <row r="251" spans="3:4" x14ac:dyDescent="0.15">
      <c r="C251">
        <v>500</v>
      </c>
      <c r="D251">
        <v>2.2113344347407127E-3</v>
      </c>
    </row>
    <row r="252" spans="3:4" x14ac:dyDescent="0.15">
      <c r="C252">
        <v>502</v>
      </c>
      <c r="D252">
        <v>2.4940536164084559E-3</v>
      </c>
    </row>
    <row r="253" spans="3:4" x14ac:dyDescent="0.15">
      <c r="C253">
        <v>504</v>
      </c>
      <c r="D253">
        <v>2.8525078053297718E-3</v>
      </c>
    </row>
    <row r="254" spans="3:4" x14ac:dyDescent="0.15">
      <c r="C254">
        <v>506</v>
      </c>
      <c r="D254">
        <v>3.2476521915268219E-3</v>
      </c>
    </row>
    <row r="255" spans="3:4" x14ac:dyDescent="0.15">
      <c r="C255">
        <v>508</v>
      </c>
      <c r="D255">
        <v>3.6535689279613018E-3</v>
      </c>
    </row>
    <row r="256" spans="3:4" x14ac:dyDescent="0.15">
      <c r="C256">
        <v>510</v>
      </c>
      <c r="D256">
        <v>4.0768300759565588E-3</v>
      </c>
    </row>
    <row r="257" spans="3:4" x14ac:dyDescent="0.15">
      <c r="C257">
        <v>512</v>
      </c>
      <c r="D257">
        <v>4.5261083061359612E-3</v>
      </c>
    </row>
    <row r="258" spans="3:4" x14ac:dyDescent="0.15">
      <c r="C258">
        <v>514</v>
      </c>
      <c r="D258">
        <v>4.9729192114472531E-3</v>
      </c>
    </row>
    <row r="259" spans="3:4" x14ac:dyDescent="0.15">
      <c r="C259">
        <v>516</v>
      </c>
      <c r="D259">
        <v>5.375968653132647E-3</v>
      </c>
    </row>
    <row r="260" spans="3:4" x14ac:dyDescent="0.15">
      <c r="C260">
        <v>518</v>
      </c>
      <c r="D260">
        <v>5.7256175499210311E-3</v>
      </c>
    </row>
    <row r="261" spans="3:4" x14ac:dyDescent="0.15">
      <c r="C261">
        <v>520</v>
      </c>
      <c r="D261">
        <v>6.0280844099688362E-3</v>
      </c>
    </row>
    <row r="262" spans="3:4" x14ac:dyDescent="0.15">
      <c r="C262">
        <v>522</v>
      </c>
      <c r="D262">
        <v>6.2778225294312867E-3</v>
      </c>
    </row>
    <row r="263" spans="3:4" x14ac:dyDescent="0.15">
      <c r="C263">
        <v>524</v>
      </c>
      <c r="D263">
        <v>6.4639735295274441E-3</v>
      </c>
    </row>
    <row r="264" spans="3:4" x14ac:dyDescent="0.15">
      <c r="C264">
        <v>526</v>
      </c>
      <c r="D264">
        <v>6.5778399394627084E-3</v>
      </c>
    </row>
    <row r="265" spans="3:4" x14ac:dyDescent="0.15">
      <c r="C265">
        <v>528</v>
      </c>
      <c r="D265">
        <v>6.6123049277676997E-3</v>
      </c>
    </row>
    <row r="266" spans="3:4" x14ac:dyDescent="0.15">
      <c r="C266">
        <v>530</v>
      </c>
      <c r="D266">
        <v>6.5673702675104959E-3</v>
      </c>
    </row>
    <row r="267" spans="3:4" x14ac:dyDescent="0.15">
      <c r="C267">
        <v>532</v>
      </c>
      <c r="D267">
        <v>6.4509161902880858E-3</v>
      </c>
    </row>
    <row r="268" spans="3:4" x14ac:dyDescent="0.15">
      <c r="C268">
        <v>534</v>
      </c>
      <c r="D268">
        <v>6.2684060333636285E-3</v>
      </c>
    </row>
    <row r="269" spans="3:4" x14ac:dyDescent="0.15">
      <c r="C269">
        <v>536</v>
      </c>
      <c r="D269">
        <v>6.0246530933294766E-3</v>
      </c>
    </row>
    <row r="270" spans="3:4" x14ac:dyDescent="0.15">
      <c r="C270">
        <v>538</v>
      </c>
      <c r="D270">
        <v>5.735823855456893E-3</v>
      </c>
    </row>
    <row r="271" spans="3:4" x14ac:dyDescent="0.15">
      <c r="C271">
        <v>540</v>
      </c>
      <c r="D271">
        <v>5.4215903355179281E-3</v>
      </c>
    </row>
    <row r="272" spans="3:4" x14ac:dyDescent="0.15">
      <c r="C272">
        <v>542</v>
      </c>
      <c r="D272">
        <v>5.0917021401341795E-3</v>
      </c>
    </row>
    <row r="273" spans="3:4" x14ac:dyDescent="0.15">
      <c r="C273">
        <v>544</v>
      </c>
      <c r="D273">
        <v>4.7547750085645173E-3</v>
      </c>
    </row>
    <row r="274" spans="3:4" x14ac:dyDescent="0.15">
      <c r="C274">
        <v>546</v>
      </c>
      <c r="D274">
        <v>4.4281925188525079E-3</v>
      </c>
    </row>
    <row r="275" spans="3:4" x14ac:dyDescent="0.15">
      <c r="C275">
        <v>548</v>
      </c>
      <c r="D275">
        <v>4.1141026409553146E-3</v>
      </c>
    </row>
    <row r="276" spans="3:4" x14ac:dyDescent="0.15">
      <c r="C276">
        <v>550</v>
      </c>
      <c r="D276">
        <v>3.7912074569335162E-3</v>
      </c>
    </row>
    <row r="277" spans="3:4" x14ac:dyDescent="0.15">
      <c r="C277">
        <v>552</v>
      </c>
      <c r="D277">
        <v>3.4820350782702588E-3</v>
      </c>
    </row>
    <row r="278" spans="3:4" x14ac:dyDescent="0.15">
      <c r="C278">
        <v>554</v>
      </c>
      <c r="D278">
        <v>3.2435492322611587E-3</v>
      </c>
    </row>
    <row r="279" spans="3:4" x14ac:dyDescent="0.15">
      <c r="C279">
        <v>556</v>
      </c>
      <c r="D279">
        <v>3.0570852926270179E-3</v>
      </c>
    </row>
    <row r="280" spans="3:4" x14ac:dyDescent="0.15">
      <c r="C280">
        <v>558</v>
      </c>
      <c r="D280">
        <v>2.8583508633675623E-3</v>
      </c>
    </row>
    <row r="281" spans="3:4" x14ac:dyDescent="0.15">
      <c r="C281">
        <v>560</v>
      </c>
      <c r="D281">
        <v>2.6557336709922717E-3</v>
      </c>
    </row>
    <row r="282" spans="3:4" x14ac:dyDescent="0.15">
      <c r="C282">
        <v>562</v>
      </c>
      <c r="D282">
        <v>2.4998361551787644E-3</v>
      </c>
    </row>
    <row r="283" spans="3:4" x14ac:dyDescent="0.15">
      <c r="C283">
        <v>564</v>
      </c>
      <c r="D283">
        <v>2.3932223976262392E-3</v>
      </c>
    </row>
    <row r="284" spans="3:4" x14ac:dyDescent="0.15">
      <c r="C284">
        <v>566</v>
      </c>
      <c r="D284">
        <v>2.2930874987572344E-3</v>
      </c>
    </row>
    <row r="285" spans="3:4" x14ac:dyDescent="0.15">
      <c r="C285">
        <v>568</v>
      </c>
      <c r="D285">
        <v>2.1626698747684516E-3</v>
      </c>
    </row>
    <row r="286" spans="3:4" x14ac:dyDescent="0.15">
      <c r="C286">
        <v>570</v>
      </c>
      <c r="D286">
        <v>2.0063426115276279E-3</v>
      </c>
    </row>
    <row r="287" spans="3:4" x14ac:dyDescent="0.15">
      <c r="C287">
        <v>572</v>
      </c>
      <c r="D287">
        <v>1.8573743634833497E-3</v>
      </c>
    </row>
    <row r="288" spans="3:4" x14ac:dyDescent="0.15">
      <c r="C288">
        <v>574</v>
      </c>
      <c r="D288">
        <v>1.7396359734461624E-3</v>
      </c>
    </row>
    <row r="289" spans="3:4" x14ac:dyDescent="0.15">
      <c r="C289">
        <v>576</v>
      </c>
      <c r="D289">
        <v>1.655017383315102E-3</v>
      </c>
    </row>
    <row r="290" spans="3:4" x14ac:dyDescent="0.15">
      <c r="C290">
        <v>578</v>
      </c>
      <c r="D290">
        <v>1.5976169380424751E-3</v>
      </c>
    </row>
    <row r="291" spans="3:4" x14ac:dyDescent="0.15">
      <c r="C291">
        <v>580</v>
      </c>
      <c r="D291">
        <v>1.5640952542217215E-3</v>
      </c>
    </row>
    <row r="292" spans="3:4" x14ac:dyDescent="0.15">
      <c r="C292">
        <v>582</v>
      </c>
      <c r="D292">
        <v>1.5521388235984008E-3</v>
      </c>
    </row>
    <row r="293" spans="3:4" x14ac:dyDescent="0.15">
      <c r="C293">
        <v>584</v>
      </c>
      <c r="D293">
        <v>1.5559699483503912E-3</v>
      </c>
    </row>
    <row r="294" spans="3:4" x14ac:dyDescent="0.15">
      <c r="C294">
        <v>586</v>
      </c>
      <c r="D294">
        <v>1.565059251759123E-3</v>
      </c>
    </row>
    <row r="295" spans="3:4" x14ac:dyDescent="0.15">
      <c r="C295">
        <v>588</v>
      </c>
      <c r="D295">
        <v>1.567170744115456E-3</v>
      </c>
    </row>
    <row r="296" spans="3:4" x14ac:dyDescent="0.15">
      <c r="C296">
        <v>590</v>
      </c>
      <c r="D296">
        <v>1.5537361779400583E-3</v>
      </c>
    </row>
    <row r="297" spans="3:4" x14ac:dyDescent="0.15">
      <c r="C297">
        <v>592</v>
      </c>
      <c r="D297">
        <v>1.5239233078417629E-3</v>
      </c>
    </row>
    <row r="298" spans="3:4" x14ac:dyDescent="0.15">
      <c r="C298">
        <v>594</v>
      </c>
      <c r="D298">
        <v>1.4845068378780846E-3</v>
      </c>
    </row>
    <row r="299" spans="3:4" x14ac:dyDescent="0.15">
      <c r="C299">
        <v>596</v>
      </c>
      <c r="D299">
        <v>1.4457459146371926E-3</v>
      </c>
    </row>
    <row r="300" spans="3:4" x14ac:dyDescent="0.15">
      <c r="C300">
        <v>598</v>
      </c>
      <c r="D300">
        <v>1.4163041462457665E-3</v>
      </c>
    </row>
    <row r="301" spans="3:4" x14ac:dyDescent="0.15">
      <c r="C301">
        <v>600</v>
      </c>
      <c r="D301">
        <v>1.400303747827148E-3</v>
      </c>
    </row>
    <row r="302" spans="3:4" x14ac:dyDescent="0.15">
      <c r="C302">
        <v>602</v>
      </c>
      <c r="D302">
        <v>1.3971031898741418E-3</v>
      </c>
    </row>
    <row r="303" spans="3:4" x14ac:dyDescent="0.15">
      <c r="C303">
        <v>604</v>
      </c>
      <c r="D303">
        <v>1.4028205848252372E-3</v>
      </c>
    </row>
    <row r="304" spans="3:4" x14ac:dyDescent="0.15">
      <c r="C304">
        <v>606</v>
      </c>
      <c r="D304">
        <v>1.4128440766376549E-3</v>
      </c>
    </row>
    <row r="305" spans="3:4" x14ac:dyDescent="0.15">
      <c r="C305">
        <v>608</v>
      </c>
      <c r="D305">
        <v>1.425208697668702E-3</v>
      </c>
    </row>
    <row r="306" spans="3:4" x14ac:dyDescent="0.15">
      <c r="C306">
        <v>610</v>
      </c>
      <c r="D306">
        <v>1.4420303113691756E-3</v>
      </c>
    </row>
    <row r="307" spans="3:4" x14ac:dyDescent="0.15">
      <c r="C307">
        <v>612</v>
      </c>
      <c r="D307">
        <v>1.4625568456195521E-3</v>
      </c>
    </row>
    <row r="308" spans="3:4" x14ac:dyDescent="0.15">
      <c r="C308">
        <v>614</v>
      </c>
      <c r="D308">
        <v>1.4726053698483014E-3</v>
      </c>
    </row>
    <row r="309" spans="3:4" x14ac:dyDescent="0.15">
      <c r="C309">
        <v>616</v>
      </c>
      <c r="D309">
        <v>1.4527141875160965E-3</v>
      </c>
    </row>
    <row r="310" spans="3:4" x14ac:dyDescent="0.15">
      <c r="C310">
        <v>618</v>
      </c>
      <c r="D310">
        <v>1.4021359796417253E-3</v>
      </c>
    </row>
    <row r="311" spans="3:4" x14ac:dyDescent="0.15">
      <c r="C311">
        <v>620</v>
      </c>
      <c r="D311">
        <v>1.3401165876978582E-3</v>
      </c>
    </row>
    <row r="312" spans="3:4" x14ac:dyDescent="0.15">
      <c r="C312">
        <v>622</v>
      </c>
      <c r="D312">
        <v>1.2835289249290879E-3</v>
      </c>
    </row>
    <row r="313" spans="3:4" x14ac:dyDescent="0.15">
      <c r="C313">
        <v>624</v>
      </c>
      <c r="D313">
        <v>1.2376137078002718E-3</v>
      </c>
    </row>
    <row r="314" spans="3:4" x14ac:dyDescent="0.15">
      <c r="C314">
        <v>626</v>
      </c>
      <c r="D314">
        <v>1.2024744113353983E-3</v>
      </c>
    </row>
    <row r="315" spans="3:4" x14ac:dyDescent="0.15">
      <c r="C315">
        <v>628</v>
      </c>
      <c r="D315">
        <v>1.1760840202774006E-3</v>
      </c>
    </row>
    <row r="316" spans="3:4" x14ac:dyDescent="0.15">
      <c r="C316">
        <v>630</v>
      </c>
      <c r="D316">
        <v>1.1529901561727854E-3</v>
      </c>
    </row>
    <row r="317" spans="3:4" x14ac:dyDescent="0.15">
      <c r="C317">
        <v>632</v>
      </c>
      <c r="D317">
        <v>1.1258808166928961E-3</v>
      </c>
    </row>
    <row r="318" spans="3:4" x14ac:dyDescent="0.15">
      <c r="C318">
        <v>634</v>
      </c>
      <c r="D318">
        <v>1.0897409787950705E-3</v>
      </c>
    </row>
    <row r="319" spans="3:4" x14ac:dyDescent="0.15">
      <c r="C319">
        <v>636</v>
      </c>
      <c r="D319">
        <v>1.0444525103747179E-3</v>
      </c>
    </row>
    <row r="320" spans="3:4" x14ac:dyDescent="0.15">
      <c r="C320">
        <v>638</v>
      </c>
      <c r="D320">
        <v>9.9410890521409103E-4</v>
      </c>
    </row>
    <row r="321" spans="3:4" x14ac:dyDescent="0.15">
      <c r="C321">
        <v>640</v>
      </c>
      <c r="D321">
        <v>9.4423683441120462E-4</v>
      </c>
    </row>
    <row r="322" spans="3:4" x14ac:dyDescent="0.15">
      <c r="C322">
        <v>642</v>
      </c>
      <c r="D322">
        <v>8.9915236395933019E-4</v>
      </c>
    </row>
    <row r="323" spans="3:4" x14ac:dyDescent="0.15">
      <c r="C323">
        <v>644</v>
      </c>
      <c r="D323">
        <v>8.6069174422738134E-4</v>
      </c>
    </row>
    <row r="324" spans="3:4" x14ac:dyDescent="0.15">
      <c r="C324">
        <v>646</v>
      </c>
      <c r="D324">
        <v>8.2834216076529119E-4</v>
      </c>
    </row>
    <row r="325" spans="3:4" x14ac:dyDescent="0.15">
      <c r="C325">
        <v>648</v>
      </c>
      <c r="D325">
        <v>8.0017697782915759E-4</v>
      </c>
    </row>
    <row r="326" spans="3:4" x14ac:dyDescent="0.15">
      <c r="C326">
        <v>650</v>
      </c>
      <c r="D326">
        <v>7.7399883896570759E-4</v>
      </c>
    </row>
    <row r="327" spans="3:4" x14ac:dyDescent="0.15">
      <c r="C327">
        <v>652</v>
      </c>
      <c r="D327">
        <v>7.4836905523131532E-4</v>
      </c>
    </row>
    <row r="328" spans="3:4" x14ac:dyDescent="0.15">
      <c r="C328">
        <v>654</v>
      </c>
      <c r="D328">
        <v>7.231679650065942E-4</v>
      </c>
    </row>
    <row r="329" spans="3:4" x14ac:dyDescent="0.15">
      <c r="C329">
        <v>656</v>
      </c>
      <c r="D329">
        <v>6.9962854845614356E-4</v>
      </c>
    </row>
    <row r="330" spans="3:4" x14ac:dyDescent="0.15">
      <c r="C330">
        <v>658</v>
      </c>
      <c r="D330">
        <v>6.7984228602275003E-4</v>
      </c>
    </row>
    <row r="331" spans="3:4" x14ac:dyDescent="0.15">
      <c r="C331">
        <v>660</v>
      </c>
      <c r="D331">
        <v>6.6595944145037824E-4</v>
      </c>
    </row>
    <row r="332" spans="3:4" x14ac:dyDescent="0.15">
      <c r="C332">
        <v>662</v>
      </c>
      <c r="D332">
        <v>6.5940063566533535E-4</v>
      </c>
    </row>
    <row r="333" spans="3:4" x14ac:dyDescent="0.15">
      <c r="C333">
        <v>664</v>
      </c>
      <c r="D333">
        <v>6.603160965384968E-4</v>
      </c>
    </row>
    <row r="334" spans="3:4" x14ac:dyDescent="0.15">
      <c r="C334">
        <v>666</v>
      </c>
      <c r="D334">
        <v>6.675373672604258E-4</v>
      </c>
    </row>
    <row r="335" spans="3:4" x14ac:dyDescent="0.15">
      <c r="C335">
        <v>668</v>
      </c>
      <c r="D335">
        <v>6.7905220661120729E-4</v>
      </c>
    </row>
    <row r="336" spans="3:4" x14ac:dyDescent="0.15">
      <c r="C336">
        <v>670</v>
      </c>
      <c r="D336">
        <v>6.927598567837049E-4</v>
      </c>
    </row>
    <row r="337" spans="3:4" x14ac:dyDescent="0.15">
      <c r="C337">
        <v>672</v>
      </c>
      <c r="D337">
        <v>7.070178334972738E-4</v>
      </c>
    </row>
    <row r="338" spans="3:4" x14ac:dyDescent="0.15">
      <c r="C338">
        <v>674</v>
      </c>
      <c r="D338">
        <v>7.2066031808813702E-4</v>
      </c>
    </row>
    <row r="339" spans="3:4" x14ac:dyDescent="0.15">
      <c r="C339">
        <v>676</v>
      </c>
      <c r="D339">
        <v>7.3258826249917284E-4</v>
      </c>
    </row>
    <row r="340" spans="3:4" x14ac:dyDescent="0.15">
      <c r="C340">
        <v>678</v>
      </c>
      <c r="D340">
        <v>7.4161924007789431E-4</v>
      </c>
    </row>
    <row r="341" spans="3:4" x14ac:dyDescent="0.15">
      <c r="C341">
        <v>680</v>
      </c>
      <c r="D341">
        <v>7.4706162266369202E-4</v>
      </c>
    </row>
    <row r="342" spans="3:4" x14ac:dyDescent="0.15">
      <c r="C342">
        <v>682</v>
      </c>
      <c r="D342">
        <v>7.496778433971552E-4</v>
      </c>
    </row>
    <row r="343" spans="3:4" x14ac:dyDescent="0.15">
      <c r="C343">
        <v>684</v>
      </c>
      <c r="D343">
        <v>7.5173964208861889E-4</v>
      </c>
    </row>
    <row r="344" spans="3:4" x14ac:dyDescent="0.15">
      <c r="C344">
        <v>686</v>
      </c>
      <c r="D344">
        <v>7.5516241261197885E-4</v>
      </c>
    </row>
    <row r="345" spans="3:4" x14ac:dyDescent="0.15">
      <c r="C345">
        <v>688</v>
      </c>
      <c r="D345">
        <v>7.5889835843159965E-4</v>
      </c>
    </row>
    <row r="346" spans="3:4" x14ac:dyDescent="0.15">
      <c r="C346">
        <v>690</v>
      </c>
      <c r="D346">
        <v>7.5874475592108755E-4</v>
      </c>
    </row>
    <row r="347" spans="3:4" x14ac:dyDescent="0.15">
      <c r="C347">
        <v>692</v>
      </c>
      <c r="D347">
        <v>7.5093135140948499E-4</v>
      </c>
    </row>
    <row r="348" spans="3:4" x14ac:dyDescent="0.15">
      <c r="C348">
        <v>694</v>
      </c>
      <c r="D348">
        <v>7.3624440361292145E-4</v>
      </c>
    </row>
    <row r="349" spans="3:4" x14ac:dyDescent="0.15">
      <c r="C349">
        <v>696</v>
      </c>
      <c r="D349">
        <v>7.1998956575795078E-4</v>
      </c>
    </row>
    <row r="350" spans="3:4" x14ac:dyDescent="0.15">
      <c r="C350">
        <v>698</v>
      </c>
      <c r="D350">
        <v>7.076507253268821E-4</v>
      </c>
    </row>
    <row r="351" spans="3:4" x14ac:dyDescent="0.15">
      <c r="C351">
        <v>700</v>
      </c>
      <c r="D351">
        <v>7.0073790382876443E-4</v>
      </c>
    </row>
    <row r="352" spans="3:4" x14ac:dyDescent="0.15">
      <c r="C352">
        <v>702</v>
      </c>
      <c r="D352">
        <v>6.9630796127889032E-4</v>
      </c>
    </row>
    <row r="353" spans="3:4" x14ac:dyDescent="0.15">
      <c r="C353">
        <v>704</v>
      </c>
      <c r="D353">
        <v>6.8952494437174807E-4</v>
      </c>
    </row>
    <row r="354" spans="3:4" x14ac:dyDescent="0.15">
      <c r="C354">
        <v>706</v>
      </c>
      <c r="D354">
        <v>6.7677091211705369E-4</v>
      </c>
    </row>
    <row r="355" spans="3:4" x14ac:dyDescent="0.15">
      <c r="C355">
        <v>708</v>
      </c>
      <c r="D355">
        <v>6.5750858972753125E-4</v>
      </c>
    </row>
    <row r="356" spans="3:4" x14ac:dyDescent="0.15">
      <c r="C356">
        <v>710</v>
      </c>
      <c r="D356">
        <v>6.3432613842127786E-4</v>
      </c>
    </row>
    <row r="357" spans="3:4" x14ac:dyDescent="0.15">
      <c r="C357">
        <v>712</v>
      </c>
      <c r="D357">
        <v>6.1147698342767492E-4</v>
      </c>
    </row>
    <row r="358" spans="3:4" x14ac:dyDescent="0.15">
      <c r="C358">
        <v>714</v>
      </c>
      <c r="D358">
        <v>5.9290254816995829E-4</v>
      </c>
    </row>
    <row r="359" spans="3:4" x14ac:dyDescent="0.15">
      <c r="C359">
        <v>716</v>
      </c>
      <c r="D359">
        <v>5.8086166660780434E-4</v>
      </c>
    </row>
    <row r="360" spans="3:4" x14ac:dyDescent="0.15">
      <c r="C360">
        <v>718</v>
      </c>
      <c r="D360">
        <v>5.7566195185801362E-4</v>
      </c>
    </row>
    <row r="361" spans="3:4" x14ac:dyDescent="0.15">
      <c r="C361">
        <v>720</v>
      </c>
      <c r="D361">
        <v>5.761890874009186E-4</v>
      </c>
    </row>
    <row r="362" spans="3:4" x14ac:dyDescent="0.15">
      <c r="C362">
        <v>722</v>
      </c>
      <c r="D362">
        <v>5.8057680984756387E-4</v>
      </c>
    </row>
    <row r="363" spans="3:4" x14ac:dyDescent="0.15">
      <c r="C363">
        <v>724</v>
      </c>
      <c r="D363">
        <v>5.8664444142602333E-4</v>
      </c>
    </row>
    <row r="364" spans="3:4" x14ac:dyDescent="0.15">
      <c r="C364">
        <v>726</v>
      </c>
      <c r="D364">
        <v>5.9208610825040931E-4</v>
      </c>
    </row>
    <row r="365" spans="3:4" x14ac:dyDescent="0.15">
      <c r="C365">
        <v>728</v>
      </c>
      <c r="D365">
        <v>5.9463024911361468E-4</v>
      </c>
    </row>
    <row r="366" spans="3:4" x14ac:dyDescent="0.15">
      <c r="C366">
        <v>730</v>
      </c>
      <c r="D366">
        <v>5.9230882565858116E-4</v>
      </c>
    </row>
    <row r="367" spans="3:4" x14ac:dyDescent="0.15">
      <c r="C367">
        <v>732</v>
      </c>
      <c r="D367">
        <v>5.8383601363468953E-4</v>
      </c>
    </row>
    <row r="368" spans="3:4" x14ac:dyDescent="0.15">
      <c r="C368">
        <v>734</v>
      </c>
      <c r="D368">
        <v>5.6895611109984224E-4</v>
      </c>
    </row>
    <row r="369" spans="3:4" x14ac:dyDescent="0.15">
      <c r="C369">
        <v>736</v>
      </c>
      <c r="D369">
        <v>5.485487806961548E-4</v>
      </c>
    </row>
    <row r="370" spans="3:4" x14ac:dyDescent="0.15">
      <c r="C370">
        <v>738</v>
      </c>
      <c r="D370">
        <v>5.2444749403302005E-4</v>
      </c>
    </row>
    <row r="371" spans="3:4" x14ac:dyDescent="0.15">
      <c r="C371">
        <v>740</v>
      </c>
      <c r="D371">
        <v>4.9899796024622113E-4</v>
      </c>
    </row>
    <row r="372" spans="3:4" x14ac:dyDescent="0.15">
      <c r="C372">
        <v>742</v>
      </c>
      <c r="D372">
        <v>4.7456062506870725E-4</v>
      </c>
    </row>
    <row r="373" spans="3:4" x14ac:dyDescent="0.15">
      <c r="C373">
        <v>744</v>
      </c>
      <c r="D373">
        <v>4.5311456523244832E-4</v>
      </c>
    </row>
    <row r="374" spans="3:4" x14ac:dyDescent="0.15">
      <c r="C374">
        <v>746</v>
      </c>
      <c r="D374">
        <v>4.3609942218984218E-4</v>
      </c>
    </row>
    <row r="375" spans="3:4" x14ac:dyDescent="0.15">
      <c r="C375">
        <v>748</v>
      </c>
      <c r="D375">
        <v>4.2443507234606617E-4</v>
      </c>
    </row>
    <row r="376" spans="3:4" x14ac:dyDescent="0.15">
      <c r="C376">
        <v>750</v>
      </c>
      <c r="D376">
        <v>4.1862036416382521E-4</v>
      </c>
    </row>
    <row r="377" spans="3:4" x14ac:dyDescent="0.15">
      <c r="C377">
        <v>752</v>
      </c>
      <c r="D377">
        <v>4.187839632154353E-4</v>
      </c>
    </row>
    <row r="378" spans="3:4" x14ac:dyDescent="0.15">
      <c r="C378">
        <v>754</v>
      </c>
      <c r="D378">
        <v>4.2466524405399551E-4</v>
      </c>
    </row>
    <row r="379" spans="3:4" x14ac:dyDescent="0.15">
      <c r="C379">
        <v>756</v>
      </c>
      <c r="D379">
        <v>4.3555855123996481E-4</v>
      </c>
    </row>
    <row r="380" spans="3:4" x14ac:dyDescent="0.15">
      <c r="C380">
        <v>758</v>
      </c>
      <c r="D380">
        <v>4.5034210544080068E-4</v>
      </c>
    </row>
    <row r="381" spans="3:4" x14ac:dyDescent="0.15">
      <c r="C381">
        <v>760</v>
      </c>
      <c r="D381">
        <v>4.6761583470213218E-4</v>
      </c>
    </row>
    <row r="382" spans="3:4" x14ac:dyDescent="0.15">
      <c r="C382">
        <v>762</v>
      </c>
      <c r="D382">
        <v>4.8596449435289637E-4</v>
      </c>
    </row>
    <row r="383" spans="3:4" x14ac:dyDescent="0.15">
      <c r="C383">
        <v>764</v>
      </c>
      <c r="D383">
        <v>5.0426748843521282E-4</v>
      </c>
    </row>
    <row r="384" spans="3:4" x14ac:dyDescent="0.15">
      <c r="C384">
        <v>766</v>
      </c>
      <c r="D384">
        <v>5.2193504422870811E-4</v>
      </c>
    </row>
    <row r="385" spans="3:4" x14ac:dyDescent="0.15">
      <c r="C385">
        <v>768</v>
      </c>
      <c r="D385">
        <v>5.3894882789667323E-4</v>
      </c>
    </row>
    <row r="386" spans="3:4" x14ac:dyDescent="0.15">
      <c r="C386">
        <v>770</v>
      </c>
      <c r="D386">
        <v>5.5565763738919013E-4</v>
      </c>
    </row>
    <row r="387" spans="3:4" x14ac:dyDescent="0.15">
      <c r="C387">
        <v>772</v>
      </c>
      <c r="D387">
        <v>5.7239948393609348E-4</v>
      </c>
    </row>
    <row r="388" spans="3:4" x14ac:dyDescent="0.15">
      <c r="C388">
        <v>774</v>
      </c>
      <c r="D388">
        <v>5.8908550044884614E-4</v>
      </c>
    </row>
    <row r="389" spans="3:4" x14ac:dyDescent="0.15">
      <c r="C389">
        <v>776</v>
      </c>
      <c r="D389">
        <v>6.0501565677973019E-4</v>
      </c>
    </row>
    <row r="390" spans="3:4" x14ac:dyDescent="0.15">
      <c r="C390">
        <v>778</v>
      </c>
      <c r="D390">
        <v>6.1899001304252196E-4</v>
      </c>
    </row>
    <row r="391" spans="3:4" x14ac:dyDescent="0.15">
      <c r="C391">
        <v>780</v>
      </c>
      <c r="D391">
        <v>6.2976118961868843E-4</v>
      </c>
    </row>
    <row r="392" spans="3:4" x14ac:dyDescent="0.15">
      <c r="C392">
        <v>782</v>
      </c>
      <c r="D392">
        <v>6.3655722550826001E-4</v>
      </c>
    </row>
    <row r="393" spans="3:4" x14ac:dyDescent="0.15">
      <c r="C393">
        <v>784</v>
      </c>
      <c r="D393">
        <v>6.3946992186223774E-4</v>
      </c>
    </row>
    <row r="394" spans="3:4" x14ac:dyDescent="0.15">
      <c r="C394">
        <v>786</v>
      </c>
      <c r="D394">
        <v>6.3961703251441638E-4</v>
      </c>
    </row>
    <row r="395" spans="3:4" x14ac:dyDescent="0.15">
      <c r="C395">
        <v>788</v>
      </c>
      <c r="D395">
        <v>6.390303700876636E-4</v>
      </c>
    </row>
    <row r="396" spans="3:4" x14ac:dyDescent="0.15">
      <c r="C396">
        <v>790</v>
      </c>
      <c r="D396">
        <v>6.4034874018464437E-4</v>
      </c>
    </row>
    <row r="397" spans="3:4" x14ac:dyDescent="0.15">
      <c r="C397">
        <v>792</v>
      </c>
      <c r="D397">
        <v>6.4620563866103818E-4</v>
      </c>
    </row>
    <row r="398" spans="3:4" x14ac:dyDescent="0.15">
      <c r="C398">
        <v>794</v>
      </c>
      <c r="D398">
        <v>6.5832850438692222E-4</v>
      </c>
    </row>
    <row r="399" spans="3:4" x14ac:dyDescent="0.15">
      <c r="C399">
        <v>796</v>
      </c>
      <c r="D399">
        <v>6.7661641454118686E-4</v>
      </c>
    </row>
    <row r="400" spans="3:4" x14ac:dyDescent="0.15">
      <c r="C400">
        <v>798</v>
      </c>
      <c r="D400">
        <v>6.9875096517214548E-4</v>
      </c>
    </row>
    <row r="401" spans="3:4" x14ac:dyDescent="0.15">
      <c r="C401">
        <v>800</v>
      </c>
      <c r="D401">
        <v>7.2085787489827415E-4</v>
      </c>
    </row>
    <row r="402" spans="3:4" x14ac:dyDescent="0.15">
      <c r="C402">
        <v>802</v>
      </c>
      <c r="D402">
        <v>7.3903503136050401E-4</v>
      </c>
    </row>
    <row r="403" spans="3:4" x14ac:dyDescent="0.15">
      <c r="C403">
        <v>804</v>
      </c>
      <c r="D403">
        <v>7.5086943369486326E-4</v>
      </c>
    </row>
    <row r="404" spans="3:4" x14ac:dyDescent="0.15">
      <c r="C404">
        <v>806</v>
      </c>
      <c r="D404">
        <v>7.5604918430850114E-4</v>
      </c>
    </row>
    <row r="405" spans="3:4" x14ac:dyDescent="0.15">
      <c r="C405">
        <v>808</v>
      </c>
      <c r="D405">
        <v>7.5593770688939515E-4</v>
      </c>
    </row>
    <row r="406" spans="3:4" x14ac:dyDescent="0.15">
      <c r="C406">
        <v>810</v>
      </c>
      <c r="D406">
        <v>7.5268545679088876E-4</v>
      </c>
    </row>
    <row r="407" spans="3:4" x14ac:dyDescent="0.15">
      <c r="C407">
        <v>812</v>
      </c>
      <c r="D407">
        <v>7.4854015449409862E-4</v>
      </c>
    </row>
    <row r="408" spans="3:4" x14ac:dyDescent="0.15">
      <c r="C408">
        <v>814</v>
      </c>
      <c r="D408">
        <v>7.4549959688976293E-4</v>
      </c>
    </row>
    <row r="409" spans="3:4" x14ac:dyDescent="0.15">
      <c r="C409">
        <v>816</v>
      </c>
      <c r="D409">
        <v>7.4512504341244857E-4</v>
      </c>
    </row>
    <row r="410" spans="3:4" x14ac:dyDescent="0.15">
      <c r="C410">
        <v>818</v>
      </c>
      <c r="D410">
        <v>7.4831886522700277E-4</v>
      </c>
    </row>
    <row r="411" spans="3:4" x14ac:dyDescent="0.15">
      <c r="C411">
        <v>820</v>
      </c>
      <c r="D411">
        <v>7.551103676514294E-4</v>
      </c>
    </row>
    <row r="412" spans="3:4" x14ac:dyDescent="0.15">
      <c r="C412">
        <v>822</v>
      </c>
      <c r="D412">
        <v>7.6468111409931086E-4</v>
      </c>
    </row>
    <row r="413" spans="3:4" x14ac:dyDescent="0.15">
      <c r="C413">
        <v>824</v>
      </c>
      <c r="D413">
        <v>7.7562751881925685E-4</v>
      </c>
    </row>
    <row r="414" spans="3:4" x14ac:dyDescent="0.15">
      <c r="C414">
        <v>826</v>
      </c>
      <c r="D414">
        <v>7.8635879591138164E-4</v>
      </c>
    </row>
    <row r="415" spans="3:4" x14ac:dyDescent="0.15">
      <c r="C415">
        <v>828</v>
      </c>
      <c r="D415">
        <v>7.9550114117229553E-4</v>
      </c>
    </row>
    <row r="416" spans="3:4" x14ac:dyDescent="0.15">
      <c r="C416">
        <v>830</v>
      </c>
      <c r="D416">
        <v>8.0218666341645586E-4</v>
      </c>
    </row>
    <row r="417" spans="3:4" x14ac:dyDescent="0.15">
      <c r="C417">
        <v>832</v>
      </c>
      <c r="D417">
        <v>8.0621949956536537E-4</v>
      </c>
    </row>
    <row r="418" spans="3:4" x14ac:dyDescent="0.15">
      <c r="C418">
        <v>834</v>
      </c>
      <c r="D418">
        <v>8.0812816365999655E-4</v>
      </c>
    </row>
    <row r="419" spans="3:4" x14ac:dyDescent="0.15">
      <c r="C419">
        <v>836</v>
      </c>
      <c r="D419">
        <v>8.0914050162790238E-4</v>
      </c>
    </row>
    <row r="420" spans="3:4" x14ac:dyDescent="0.15">
      <c r="C420">
        <v>838</v>
      </c>
      <c r="D420">
        <v>8.1100137078422493E-4</v>
      </c>
    </row>
    <row r="421" spans="3:4" x14ac:dyDescent="0.15">
      <c r="C421">
        <v>840</v>
      </c>
      <c r="D421">
        <v>8.1566102951983837E-4</v>
      </c>
    </row>
    <row r="422" spans="3:4" x14ac:dyDescent="0.15">
      <c r="C422">
        <v>842</v>
      </c>
      <c r="D422">
        <v>8.2487583596216839E-4</v>
      </c>
    </row>
    <row r="423" spans="3:4" x14ac:dyDescent="0.15">
      <c r="C423">
        <v>844</v>
      </c>
      <c r="D423">
        <v>8.398329257589814E-4</v>
      </c>
    </row>
    <row r="424" spans="3:4" x14ac:dyDescent="0.15">
      <c r="C424">
        <v>846</v>
      </c>
      <c r="D424">
        <v>8.6096096379155191E-4</v>
      </c>
    </row>
    <row r="425" spans="3:4" x14ac:dyDescent="0.15">
      <c r="C425">
        <v>848</v>
      </c>
      <c r="D425">
        <v>8.8791657002355048E-4</v>
      </c>
    </row>
    <row r="426" spans="3:4" x14ac:dyDescent="0.15">
      <c r="C426">
        <v>850</v>
      </c>
      <c r="D426">
        <v>9.1978219102194117E-4</v>
      </c>
    </row>
    <row r="427" spans="3:4" x14ac:dyDescent="0.15">
      <c r="C427">
        <v>852</v>
      </c>
      <c r="D427">
        <v>9.5540273967806885E-4</v>
      </c>
    </row>
    <row r="428" spans="3:4" x14ac:dyDescent="0.15">
      <c r="C428">
        <v>854</v>
      </c>
      <c r="D428">
        <v>9.9377788434622358E-4</v>
      </c>
    </row>
    <row r="429" spans="3:4" x14ac:dyDescent="0.15">
      <c r="C429">
        <v>856</v>
      </c>
      <c r="D429">
        <v>1.0343947353499922E-3</v>
      </c>
    </row>
    <row r="430" spans="3:4" x14ac:dyDescent="0.15">
      <c r="C430">
        <v>858</v>
      </c>
      <c r="D430">
        <v>1.0770008707765375E-3</v>
      </c>
    </row>
    <row r="431" spans="3:4" x14ac:dyDescent="0.15">
      <c r="C431">
        <v>860</v>
      </c>
      <c r="D431">
        <v>1.1203637469314725E-3</v>
      </c>
    </row>
    <row r="432" spans="3:4" x14ac:dyDescent="0.15">
      <c r="C432">
        <v>862</v>
      </c>
      <c r="D432">
        <v>1.1604794232533105E-3</v>
      </c>
    </row>
    <row r="433" spans="3:4" x14ac:dyDescent="0.15">
      <c r="C433">
        <v>864</v>
      </c>
      <c r="D433">
        <v>1.1904343448054461E-3</v>
      </c>
    </row>
    <row r="434" spans="3:4" x14ac:dyDescent="0.15">
      <c r="C434">
        <v>866</v>
      </c>
      <c r="D434">
        <v>1.2037161168448607E-3</v>
      </c>
    </row>
    <row r="435" spans="3:4" x14ac:dyDescent="0.15">
      <c r="C435">
        <v>868</v>
      </c>
      <c r="D435">
        <v>1.1991193031222862E-3</v>
      </c>
    </row>
    <row r="436" spans="3:4" x14ac:dyDescent="0.15">
      <c r="C436">
        <v>870</v>
      </c>
      <c r="D436">
        <v>1.1825062262741876E-3</v>
      </c>
    </row>
    <row r="437" spans="3:4" x14ac:dyDescent="0.15">
      <c r="C437">
        <v>872</v>
      </c>
      <c r="D437">
        <v>1.1633572403642177E-3</v>
      </c>
    </row>
    <row r="438" spans="3:4" x14ac:dyDescent="0.15">
      <c r="C438">
        <v>874</v>
      </c>
      <c r="D438">
        <v>1.1495027874848952E-3</v>
      </c>
    </row>
    <row r="439" spans="3:4" x14ac:dyDescent="0.15">
      <c r="C439">
        <v>876</v>
      </c>
      <c r="D439">
        <v>1.1444747848822572E-3</v>
      </c>
    </row>
    <row r="440" spans="3:4" x14ac:dyDescent="0.15">
      <c r="C440">
        <v>878</v>
      </c>
      <c r="D440">
        <v>1.1482449225373179E-3</v>
      </c>
    </row>
    <row r="441" spans="3:4" x14ac:dyDescent="0.15">
      <c r="C441">
        <v>880</v>
      </c>
      <c r="D441">
        <v>1.1591112162889082E-3</v>
      </c>
    </row>
    <row r="442" spans="3:4" x14ac:dyDescent="0.15">
      <c r="C442">
        <v>882</v>
      </c>
      <c r="D442">
        <v>1.1749517897334122E-3</v>
      </c>
    </row>
    <row r="443" spans="3:4" x14ac:dyDescent="0.15">
      <c r="C443">
        <v>884</v>
      </c>
      <c r="D443">
        <v>1.1937146147373947E-3</v>
      </c>
    </row>
    <row r="444" spans="3:4" x14ac:dyDescent="0.15">
      <c r="C444">
        <v>886</v>
      </c>
      <c r="D444">
        <v>1.2135546614839184E-3</v>
      </c>
    </row>
    <row r="445" spans="3:4" x14ac:dyDescent="0.15">
      <c r="C445">
        <v>888</v>
      </c>
      <c r="D445">
        <v>1.2330124662164E-3</v>
      </c>
    </row>
    <row r="446" spans="3:4" x14ac:dyDescent="0.15">
      <c r="C446">
        <v>890</v>
      </c>
      <c r="D446">
        <v>1.251245112077183E-3</v>
      </c>
    </row>
    <row r="447" spans="3:4" x14ac:dyDescent="0.15">
      <c r="C447">
        <v>892</v>
      </c>
      <c r="D447">
        <v>1.2682955999586665E-3</v>
      </c>
    </row>
    <row r="448" spans="3:4" x14ac:dyDescent="0.15">
      <c r="C448">
        <v>894</v>
      </c>
      <c r="D448">
        <v>1.2853079549464677E-3</v>
      </c>
    </row>
    <row r="449" spans="3:4" x14ac:dyDescent="0.15">
      <c r="C449">
        <v>896</v>
      </c>
      <c r="D449">
        <v>1.3045090903407277E-3</v>
      </c>
    </row>
    <row r="450" spans="3:4" x14ac:dyDescent="0.15">
      <c r="C450">
        <v>898</v>
      </c>
      <c r="D450">
        <v>1.3289425720308229E-3</v>
      </c>
    </row>
    <row r="451" spans="3:4" x14ac:dyDescent="0.15">
      <c r="C451">
        <v>900</v>
      </c>
      <c r="D451">
        <v>1.3618492547788196E-3</v>
      </c>
    </row>
    <row r="452" spans="3:4" x14ac:dyDescent="0.15">
      <c r="C452">
        <v>902</v>
      </c>
      <c r="D452">
        <v>1.4054115667302715E-3</v>
      </c>
    </row>
    <row r="453" spans="3:4" x14ac:dyDescent="0.15">
      <c r="C453">
        <v>904</v>
      </c>
      <c r="D453">
        <v>1.458383305199446E-3</v>
      </c>
    </row>
    <row r="454" spans="3:4" x14ac:dyDescent="0.15">
      <c r="C454">
        <v>906</v>
      </c>
      <c r="D454">
        <v>1.5138974673422113E-3</v>
      </c>
    </row>
    <row r="455" spans="3:4" x14ac:dyDescent="0.15">
      <c r="C455">
        <v>908</v>
      </c>
      <c r="D455">
        <v>1.5608512946056906E-3</v>
      </c>
    </row>
    <row r="456" spans="3:4" x14ac:dyDescent="0.15">
      <c r="C456">
        <v>910</v>
      </c>
      <c r="D456">
        <v>1.590276545189472E-3</v>
      </c>
    </row>
    <row r="457" spans="3:4" x14ac:dyDescent="0.15">
      <c r="C457">
        <v>912</v>
      </c>
      <c r="D457">
        <v>1.6016875395724053E-3</v>
      </c>
    </row>
    <row r="458" spans="3:4" x14ac:dyDescent="0.15">
      <c r="C458">
        <v>914</v>
      </c>
      <c r="D458">
        <v>1.6025313765150216E-3</v>
      </c>
    </row>
    <row r="459" spans="3:4" x14ac:dyDescent="0.15">
      <c r="C459">
        <v>916</v>
      </c>
      <c r="D459">
        <v>1.601501566751708E-3</v>
      </c>
    </row>
    <row r="460" spans="3:4" x14ac:dyDescent="0.15">
      <c r="C460">
        <v>918</v>
      </c>
      <c r="D460">
        <v>1.6031015038659147E-3</v>
      </c>
    </row>
    <row r="461" spans="3:4" x14ac:dyDescent="0.15">
      <c r="C461">
        <v>920</v>
      </c>
      <c r="D461">
        <v>1.6076705877646907E-3</v>
      </c>
    </row>
    <row r="462" spans="3:4" x14ac:dyDescent="0.15">
      <c r="C462">
        <v>922</v>
      </c>
      <c r="D462">
        <v>1.6143621601222458E-3</v>
      </c>
    </row>
    <row r="463" spans="3:4" x14ac:dyDescent="0.15">
      <c r="C463">
        <v>924</v>
      </c>
      <c r="D463">
        <v>1.6233289805916823E-3</v>
      </c>
    </row>
    <row r="464" spans="3:4" x14ac:dyDescent="0.15">
      <c r="C464">
        <v>926</v>
      </c>
      <c r="D464">
        <v>1.6359055489052622E-3</v>
      </c>
    </row>
    <row r="465" spans="3:4" x14ac:dyDescent="0.15">
      <c r="C465">
        <v>928</v>
      </c>
      <c r="D465">
        <v>1.6534467619961225E-3</v>
      </c>
    </row>
    <row r="466" spans="3:4" x14ac:dyDescent="0.15">
      <c r="C466">
        <v>930</v>
      </c>
      <c r="D466">
        <v>1.6757906952516134E-3</v>
      </c>
    </row>
    <row r="467" spans="3:4" x14ac:dyDescent="0.15">
      <c r="C467">
        <v>932</v>
      </c>
      <c r="D467">
        <v>1.7002510452379961E-3</v>
      </c>
    </row>
    <row r="468" spans="3:4" x14ac:dyDescent="0.15">
      <c r="C468">
        <v>934</v>
      </c>
      <c r="D468">
        <v>1.7219837945569145E-3</v>
      </c>
    </row>
    <row r="469" spans="3:4" x14ac:dyDescent="0.15">
      <c r="C469">
        <v>936</v>
      </c>
      <c r="D469">
        <v>1.7359173742799755E-3</v>
      </c>
    </row>
    <row r="470" spans="3:4" x14ac:dyDescent="0.15">
      <c r="C470">
        <v>938</v>
      </c>
      <c r="D470">
        <v>1.7393006500190029E-3</v>
      </c>
    </row>
    <row r="471" spans="3:4" x14ac:dyDescent="0.15">
      <c r="C471">
        <v>940</v>
      </c>
      <c r="D471">
        <v>1.732853831998897E-3</v>
      </c>
    </row>
    <row r="472" spans="3:4" x14ac:dyDescent="0.15">
      <c r="C472">
        <v>942</v>
      </c>
      <c r="D472">
        <v>1.7190084374873555E-3</v>
      </c>
    </row>
    <row r="473" spans="3:4" x14ac:dyDescent="0.15">
      <c r="C473">
        <v>944</v>
      </c>
      <c r="D473">
        <v>1.6984657670007731E-3</v>
      </c>
    </row>
    <row r="474" spans="3:4" x14ac:dyDescent="0.15">
      <c r="C474">
        <v>946</v>
      </c>
      <c r="D474">
        <v>1.6691254043546858E-3</v>
      </c>
    </row>
    <row r="475" spans="3:4" x14ac:dyDescent="0.15">
      <c r="C475">
        <v>948</v>
      </c>
      <c r="D475">
        <v>1.6292688739139376E-3</v>
      </c>
    </row>
    <row r="476" spans="3:4" x14ac:dyDescent="0.15">
      <c r="C476">
        <v>950</v>
      </c>
      <c r="D476">
        <v>1.5814609619504733E-3</v>
      </c>
    </row>
    <row r="477" spans="3:4" x14ac:dyDescent="0.15">
      <c r="C477">
        <v>952</v>
      </c>
      <c r="D477">
        <v>1.532078569007878E-3</v>
      </c>
    </row>
    <row r="478" spans="3:4" x14ac:dyDescent="0.15">
      <c r="C478">
        <v>954</v>
      </c>
      <c r="D478">
        <v>1.4869785594243937E-3</v>
      </c>
    </row>
    <row r="479" spans="3:4" x14ac:dyDescent="0.15">
      <c r="C479">
        <v>956</v>
      </c>
      <c r="D479">
        <v>1.4483460328173635E-3</v>
      </c>
    </row>
    <row r="480" spans="3:4" x14ac:dyDescent="0.15">
      <c r="C480">
        <v>958</v>
      </c>
      <c r="D480">
        <v>1.41533841849572E-3</v>
      </c>
    </row>
    <row r="481" spans="3:4" x14ac:dyDescent="0.15">
      <c r="C481">
        <v>960</v>
      </c>
      <c r="D481">
        <v>1.3866582164384828E-3</v>
      </c>
    </row>
    <row r="482" spans="3:4" x14ac:dyDescent="0.15">
      <c r="C482">
        <v>962</v>
      </c>
      <c r="D482">
        <v>1.3622599030261074E-3</v>
      </c>
    </row>
    <row r="483" spans="3:4" x14ac:dyDescent="0.15">
      <c r="C483">
        <v>964</v>
      </c>
      <c r="D483">
        <v>1.3434344132758473E-3</v>
      </c>
    </row>
    <row r="484" spans="3:4" x14ac:dyDescent="0.15">
      <c r="C484">
        <v>966</v>
      </c>
      <c r="D484">
        <v>1.3319779375129633E-3</v>
      </c>
    </row>
    <row r="485" spans="3:4" x14ac:dyDescent="0.15">
      <c r="C485">
        <v>968</v>
      </c>
      <c r="D485">
        <v>1.3288522299907226E-3</v>
      </c>
    </row>
    <row r="486" spans="3:4" x14ac:dyDescent="0.15">
      <c r="C486">
        <v>970</v>
      </c>
      <c r="D486">
        <v>1.332487372466784E-3</v>
      </c>
    </row>
    <row r="487" spans="3:4" x14ac:dyDescent="0.15">
      <c r="C487">
        <v>972</v>
      </c>
      <c r="D487">
        <v>1.3372396274327028E-3</v>
      </c>
    </row>
    <row r="488" spans="3:4" x14ac:dyDescent="0.15">
      <c r="C488">
        <v>974</v>
      </c>
      <c r="D488">
        <v>1.3339553317764194E-3</v>
      </c>
    </row>
    <row r="489" spans="3:4" x14ac:dyDescent="0.15">
      <c r="C489">
        <v>976</v>
      </c>
      <c r="D489">
        <v>1.3139850513070235E-3</v>
      </c>
    </row>
    <row r="490" spans="3:4" x14ac:dyDescent="0.15">
      <c r="C490">
        <v>978</v>
      </c>
      <c r="D490">
        <v>1.2747121862307397E-3</v>
      </c>
    </row>
    <row r="491" spans="3:4" x14ac:dyDescent="0.15">
      <c r="C491">
        <v>980</v>
      </c>
      <c r="D491">
        <v>1.2217436324018869E-3</v>
      </c>
    </row>
    <row r="492" spans="3:4" x14ac:dyDescent="0.15">
      <c r="C492">
        <v>982</v>
      </c>
      <c r="D492">
        <v>1.1655473474178808E-3</v>
      </c>
    </row>
    <row r="493" spans="3:4" x14ac:dyDescent="0.15">
      <c r="C493">
        <v>984</v>
      </c>
      <c r="D493">
        <v>1.1157710807223652E-3</v>
      </c>
    </row>
    <row r="494" spans="3:4" x14ac:dyDescent="0.15">
      <c r="C494">
        <v>986</v>
      </c>
      <c r="D494">
        <v>1.0776981024611611E-3</v>
      </c>
    </row>
    <row r="495" spans="3:4" x14ac:dyDescent="0.15">
      <c r="C495">
        <v>988</v>
      </c>
      <c r="D495">
        <v>1.0515935964782318E-3</v>
      </c>
    </row>
    <row r="496" spans="3:4" x14ac:dyDescent="0.15">
      <c r="C496">
        <v>990</v>
      </c>
      <c r="D496">
        <v>1.0329956429298887E-3</v>
      </c>
    </row>
    <row r="497" spans="3:4" x14ac:dyDescent="0.15">
      <c r="C497">
        <v>992</v>
      </c>
      <c r="D497">
        <v>1.0137161222556503E-3</v>
      </c>
    </row>
    <row r="498" spans="3:4" x14ac:dyDescent="0.15">
      <c r="C498">
        <v>994</v>
      </c>
      <c r="D498">
        <v>9.8497805803876809E-4</v>
      </c>
    </row>
    <row r="499" spans="3:4" x14ac:dyDescent="0.15">
      <c r="C499">
        <v>996</v>
      </c>
      <c r="D499">
        <v>9.4209496176301828E-4</v>
      </c>
    </row>
    <row r="500" spans="3:4" x14ac:dyDescent="0.15">
      <c r="C500">
        <v>998</v>
      </c>
      <c r="D500">
        <v>8.8710642043169155E-4</v>
      </c>
    </row>
    <row r="501" spans="3:4" x14ac:dyDescent="0.15">
      <c r="C501">
        <v>1000</v>
      </c>
      <c r="D501">
        <v>8.2680386608514791E-4</v>
      </c>
    </row>
    <row r="502" spans="3:4" x14ac:dyDescent="0.15">
      <c r="C502">
        <v>1002</v>
      </c>
      <c r="D502">
        <v>7.6819761687249414E-4</v>
      </c>
    </row>
    <row r="503" spans="3:4" x14ac:dyDescent="0.15">
      <c r="C503">
        <v>1004</v>
      </c>
      <c r="D503">
        <v>7.1545519287594507E-4</v>
      </c>
    </row>
    <row r="504" spans="3:4" x14ac:dyDescent="0.15">
      <c r="C504">
        <v>1006</v>
      </c>
      <c r="D504">
        <v>6.6979231838014701E-4</v>
      </c>
    </row>
    <row r="505" spans="3:4" x14ac:dyDescent="0.15">
      <c r="C505">
        <v>1008</v>
      </c>
      <c r="D505">
        <v>6.3085347114433601E-4</v>
      </c>
    </row>
    <row r="506" spans="3:4" x14ac:dyDescent="0.15">
      <c r="C506">
        <v>1010</v>
      </c>
      <c r="D506">
        <v>5.9784141921537075E-4</v>
      </c>
    </row>
    <row r="507" spans="3:4" x14ac:dyDescent="0.15">
      <c r="C507">
        <v>1012</v>
      </c>
      <c r="D507">
        <v>5.6988794032362218E-4</v>
      </c>
    </row>
    <row r="508" spans="3:4" x14ac:dyDescent="0.15">
      <c r="C508">
        <v>1014</v>
      </c>
      <c r="D508">
        <v>5.4612250545431134E-4</v>
      </c>
    </row>
    <row r="509" spans="3:4" x14ac:dyDescent="0.15">
      <c r="C509">
        <v>1016</v>
      </c>
      <c r="D509">
        <v>5.2567040174000032E-4</v>
      </c>
    </row>
    <row r="510" spans="3:4" x14ac:dyDescent="0.15">
      <c r="C510">
        <v>1018</v>
      </c>
      <c r="D510">
        <v>5.0771110827671051E-4</v>
      </c>
    </row>
    <row r="511" spans="3:4" x14ac:dyDescent="0.15">
      <c r="C511">
        <v>1020</v>
      </c>
      <c r="D511">
        <v>4.9155597558942572E-4</v>
      </c>
    </row>
    <row r="512" spans="3:4" x14ac:dyDescent="0.15">
      <c r="C512">
        <v>1022</v>
      </c>
      <c r="D512">
        <v>4.7667372241397407E-4</v>
      </c>
    </row>
    <row r="513" spans="3:4" x14ac:dyDescent="0.15">
      <c r="C513">
        <v>1024</v>
      </c>
      <c r="D513">
        <v>4.6270169963658558E-4</v>
      </c>
    </row>
    <row r="514" spans="3:4" x14ac:dyDescent="0.15">
      <c r="C514">
        <v>1026</v>
      </c>
      <c r="D514">
        <v>4.4942933313154638E-4</v>
      </c>
    </row>
    <row r="515" spans="3:4" x14ac:dyDescent="0.15">
      <c r="C515">
        <v>1028</v>
      </c>
      <c r="D515">
        <v>4.3675582887742838E-4</v>
      </c>
    </row>
    <row r="516" spans="3:4" x14ac:dyDescent="0.15">
      <c r="C516">
        <v>1030</v>
      </c>
      <c r="D516">
        <v>4.2466821363750038E-4</v>
      </c>
    </row>
    <row r="517" spans="3:4" x14ac:dyDescent="0.15">
      <c r="C517">
        <v>1032</v>
      </c>
      <c r="D517">
        <v>4.1320581127244108E-4</v>
      </c>
    </row>
    <row r="518" spans="3:4" x14ac:dyDescent="0.15">
      <c r="C518">
        <v>1034</v>
      </c>
      <c r="D518">
        <v>4.0246282552300951E-4</v>
      </c>
    </row>
    <row r="519" spans="3:4" x14ac:dyDescent="0.15">
      <c r="C519">
        <v>1036</v>
      </c>
      <c r="D519">
        <v>3.9257514901048997E-4</v>
      </c>
    </row>
    <row r="520" spans="3:4" x14ac:dyDescent="0.15">
      <c r="C520">
        <v>1038</v>
      </c>
      <c r="D520">
        <v>3.8371821058552917E-4</v>
      </c>
    </row>
    <row r="521" spans="3:4" x14ac:dyDescent="0.15">
      <c r="C521">
        <v>1040</v>
      </c>
      <c r="D521">
        <v>3.7608618297594394E-4</v>
      </c>
    </row>
    <row r="522" spans="3:4" x14ac:dyDescent="0.15">
      <c r="C522">
        <v>1042</v>
      </c>
      <c r="D522">
        <v>3.698502299492064E-4</v>
      </c>
    </row>
    <row r="523" spans="3:4" x14ac:dyDescent="0.15">
      <c r="C523">
        <v>1044</v>
      </c>
      <c r="D523">
        <v>3.6513190219330095E-4</v>
      </c>
    </row>
    <row r="524" spans="3:4" x14ac:dyDescent="0.15">
      <c r="C524">
        <v>1046</v>
      </c>
      <c r="D524">
        <v>3.619604312501591E-4</v>
      </c>
    </row>
    <row r="525" spans="3:4" x14ac:dyDescent="0.15">
      <c r="C525">
        <v>1048</v>
      </c>
      <c r="D525">
        <v>3.6026117178447251E-4</v>
      </c>
    </row>
    <row r="526" spans="3:4" x14ac:dyDescent="0.15">
      <c r="C526">
        <v>1050</v>
      </c>
      <c r="D526">
        <v>3.5983531788476492E-4</v>
      </c>
    </row>
    <row r="527" spans="3:4" x14ac:dyDescent="0.15">
      <c r="C527">
        <v>1052</v>
      </c>
      <c r="D527">
        <v>3.6040078882497136E-4</v>
      </c>
    </row>
    <row r="528" spans="3:4" x14ac:dyDescent="0.15">
      <c r="C528">
        <v>1054</v>
      </c>
      <c r="D528">
        <v>3.6161816438375538E-4</v>
      </c>
    </row>
    <row r="529" spans="3:4" x14ac:dyDescent="0.15">
      <c r="C529">
        <v>1056</v>
      </c>
      <c r="D529">
        <v>3.6314689553396839E-4</v>
      </c>
    </row>
    <row r="530" spans="3:4" x14ac:dyDescent="0.15">
      <c r="C530">
        <v>1058</v>
      </c>
      <c r="D530">
        <v>3.6469285208754349E-4</v>
      </c>
    </row>
    <row r="531" spans="3:4" x14ac:dyDescent="0.15">
      <c r="C531">
        <v>1060</v>
      </c>
      <c r="D531">
        <v>3.6604083462802732E-4</v>
      </c>
    </row>
    <row r="532" spans="3:4" x14ac:dyDescent="0.15">
      <c r="C532">
        <v>1062</v>
      </c>
      <c r="D532">
        <v>3.6709132183862487E-4</v>
      </c>
    </row>
    <row r="533" spans="3:4" x14ac:dyDescent="0.15">
      <c r="C533">
        <v>1064</v>
      </c>
      <c r="D533">
        <v>3.6785720742068704E-4</v>
      </c>
    </row>
    <row r="534" spans="3:4" x14ac:dyDescent="0.15">
      <c r="C534">
        <v>1066</v>
      </c>
      <c r="D534">
        <v>3.6845729065635135E-4</v>
      </c>
    </row>
    <row r="535" spans="3:4" x14ac:dyDescent="0.15">
      <c r="C535">
        <v>1068</v>
      </c>
      <c r="D535">
        <v>3.6908628471815527E-4</v>
      </c>
    </row>
    <row r="536" spans="3:4" x14ac:dyDescent="0.15">
      <c r="C536">
        <v>1070</v>
      </c>
      <c r="D536">
        <v>3.6997992528909517E-4</v>
      </c>
    </row>
    <row r="537" spans="3:4" x14ac:dyDescent="0.15">
      <c r="C537">
        <v>1072</v>
      </c>
      <c r="D537">
        <v>3.7137016957393485E-4</v>
      </c>
    </row>
    <row r="538" spans="3:4" x14ac:dyDescent="0.15">
      <c r="C538">
        <v>1074</v>
      </c>
      <c r="D538">
        <v>3.7344834214725423E-4</v>
      </c>
    </row>
    <row r="539" spans="3:4" x14ac:dyDescent="0.15">
      <c r="C539">
        <v>1076</v>
      </c>
      <c r="D539">
        <v>3.763164232515469E-4</v>
      </c>
    </row>
    <row r="540" spans="3:4" x14ac:dyDescent="0.15">
      <c r="C540">
        <v>1078</v>
      </c>
      <c r="D540">
        <v>3.7997183808946409E-4</v>
      </c>
    </row>
    <row r="541" spans="3:4" x14ac:dyDescent="0.15">
      <c r="C541">
        <v>1080</v>
      </c>
      <c r="D541">
        <v>3.8427786674437016E-4</v>
      </c>
    </row>
    <row r="542" spans="3:4" x14ac:dyDescent="0.15">
      <c r="C542">
        <v>1082</v>
      </c>
      <c r="D542">
        <v>3.8897475073527277E-4</v>
      </c>
    </row>
    <row r="543" spans="3:4" x14ac:dyDescent="0.15">
      <c r="C543">
        <v>1084</v>
      </c>
      <c r="D543">
        <v>3.9369771674195131E-4</v>
      </c>
    </row>
    <row r="544" spans="3:4" x14ac:dyDescent="0.15">
      <c r="C544">
        <v>1086</v>
      </c>
      <c r="D544">
        <v>3.9801434389538854E-4</v>
      </c>
    </row>
    <row r="545" spans="3:4" x14ac:dyDescent="0.15">
      <c r="C545">
        <v>1088</v>
      </c>
      <c r="D545">
        <v>4.0146800934091415E-4</v>
      </c>
    </row>
    <row r="546" spans="3:4" x14ac:dyDescent="0.15">
      <c r="C546">
        <v>1090</v>
      </c>
      <c r="D546">
        <v>4.0362867658105789E-4</v>
      </c>
    </row>
    <row r="547" spans="3:4" x14ac:dyDescent="0.15">
      <c r="C547">
        <v>1092</v>
      </c>
      <c r="D547">
        <v>4.0413099693286541E-4</v>
      </c>
    </row>
    <row r="548" spans="3:4" x14ac:dyDescent="0.15">
      <c r="C548">
        <v>1094</v>
      </c>
      <c r="D548">
        <v>4.0270656347598995E-4</v>
      </c>
    </row>
    <row r="549" spans="3:4" x14ac:dyDescent="0.15">
      <c r="C549">
        <v>1096</v>
      </c>
      <c r="D549">
        <v>3.9920112571948253E-4</v>
      </c>
    </row>
    <row r="550" spans="3:4" x14ac:dyDescent="0.15">
      <c r="C550">
        <v>1098</v>
      </c>
      <c r="D550">
        <v>3.935761962172359E-4</v>
      </c>
    </row>
    <row r="551" spans="3:4" x14ac:dyDescent="0.15">
      <c r="C551">
        <v>1100</v>
      </c>
      <c r="D551">
        <v>3.8590766693791159E-4</v>
      </c>
    </row>
    <row r="552" spans="3:4" x14ac:dyDescent="0.15">
      <c r="C552">
        <v>1102</v>
      </c>
      <c r="D552">
        <v>3.7638105838696292E-4</v>
      </c>
    </row>
    <row r="553" spans="3:4" x14ac:dyDescent="0.15">
      <c r="C553">
        <v>1104</v>
      </c>
      <c r="D553">
        <v>3.6528635718304864E-4</v>
      </c>
    </row>
    <row r="554" spans="3:4" x14ac:dyDescent="0.15">
      <c r="C554">
        <v>1106</v>
      </c>
      <c r="D554">
        <v>3.5300327575505975E-4</v>
      </c>
    </row>
    <row r="555" spans="3:4" x14ac:dyDescent="0.15">
      <c r="C555">
        <v>1108</v>
      </c>
      <c r="D555">
        <v>3.3999605983434615E-4</v>
      </c>
    </row>
    <row r="556" spans="3:4" x14ac:dyDescent="0.15">
      <c r="C556">
        <v>1110</v>
      </c>
      <c r="D556">
        <v>3.268051367291156E-4</v>
      </c>
    </row>
    <row r="557" spans="3:4" x14ac:dyDescent="0.15">
      <c r="C557">
        <v>1112</v>
      </c>
      <c r="D557">
        <v>3.1404509582335781E-4</v>
      </c>
    </row>
    <row r="558" spans="3:4" x14ac:dyDescent="0.15">
      <c r="C558">
        <v>1114</v>
      </c>
      <c r="D558">
        <v>3.0242175682970327E-4</v>
      </c>
    </row>
    <row r="559" spans="3:4" x14ac:dyDescent="0.15">
      <c r="C559">
        <v>1116</v>
      </c>
      <c r="D559">
        <v>2.927306930945608E-4</v>
      </c>
    </row>
    <row r="560" spans="3:4" x14ac:dyDescent="0.15">
      <c r="C560">
        <v>1118</v>
      </c>
      <c r="D560">
        <v>2.8585212937168661E-4</v>
      </c>
    </row>
    <row r="561" spans="3:4" x14ac:dyDescent="0.15">
      <c r="C561">
        <v>1120</v>
      </c>
      <c r="D561">
        <v>2.8261745252518045E-4</v>
      </c>
    </row>
    <row r="562" spans="3:4" x14ac:dyDescent="0.15">
      <c r="C562">
        <v>1122</v>
      </c>
      <c r="D562">
        <v>2.8353621485296032E-4</v>
      </c>
    </row>
    <row r="563" spans="3:4" x14ac:dyDescent="0.15">
      <c r="C563">
        <v>1124</v>
      </c>
      <c r="D563">
        <v>2.8840741971838783E-4</v>
      </c>
    </row>
    <row r="564" spans="3:4" x14ac:dyDescent="0.15">
      <c r="C564">
        <v>1126</v>
      </c>
      <c r="D564">
        <v>2.9604763313041113E-4</v>
      </c>
    </row>
    <row r="565" spans="3:4" x14ac:dyDescent="0.15">
      <c r="C565">
        <v>1128</v>
      </c>
      <c r="D565">
        <v>3.0438063680843659E-4</v>
      </c>
    </row>
    <row r="566" spans="3:4" x14ac:dyDescent="0.15">
      <c r="C566">
        <v>1130</v>
      </c>
      <c r="D566">
        <v>3.110242723231242E-4</v>
      </c>
    </row>
    <row r="567" spans="3:4" x14ac:dyDescent="0.15">
      <c r="C567">
        <v>1132</v>
      </c>
      <c r="D567">
        <v>3.1419153503460518E-4</v>
      </c>
    </row>
    <row r="568" spans="3:4" x14ac:dyDescent="0.15">
      <c r="C568">
        <v>1134</v>
      </c>
      <c r="D568">
        <v>3.1337087575532036E-4</v>
      </c>
    </row>
    <row r="569" spans="3:4" x14ac:dyDescent="0.15">
      <c r="C569">
        <v>1136</v>
      </c>
      <c r="D569">
        <v>3.0940018989070357E-4</v>
      </c>
    </row>
    <row r="570" spans="3:4" x14ac:dyDescent="0.15">
      <c r="C570">
        <v>1138</v>
      </c>
      <c r="D570">
        <v>3.0389010065910743E-4</v>
      </c>
    </row>
    <row r="571" spans="3:4" x14ac:dyDescent="0.15">
      <c r="C571">
        <v>1140</v>
      </c>
      <c r="D571">
        <v>2.9841037193097873E-4</v>
      </c>
    </row>
    <row r="572" spans="3:4" x14ac:dyDescent="0.15">
      <c r="C572">
        <v>1142</v>
      </c>
      <c r="D572">
        <v>2.9390447700446164E-4</v>
      </c>
    </row>
    <row r="573" spans="3:4" x14ac:dyDescent="0.15">
      <c r="C573">
        <v>1144</v>
      </c>
      <c r="D573">
        <v>2.9059280264507909E-4</v>
      </c>
    </row>
    <row r="574" spans="3:4" x14ac:dyDescent="0.15">
      <c r="C574">
        <v>1146</v>
      </c>
      <c r="D574">
        <v>2.882352782590939E-4</v>
      </c>
    </row>
    <row r="575" spans="3:4" x14ac:dyDescent="0.15">
      <c r="C575">
        <v>1148</v>
      </c>
      <c r="D575">
        <v>2.8647702100414958E-4</v>
      </c>
    </row>
    <row r="576" spans="3:4" x14ac:dyDescent="0.15">
      <c r="C576">
        <v>1150</v>
      </c>
      <c r="D576">
        <v>2.8509710949765785E-4</v>
      </c>
    </row>
    <row r="577" spans="3:4" x14ac:dyDescent="0.15">
      <c r="C577">
        <v>1152</v>
      </c>
      <c r="D577">
        <v>2.8409814878496009E-4</v>
      </c>
    </row>
    <row r="578" spans="3:4" x14ac:dyDescent="0.15">
      <c r="C578">
        <v>1154</v>
      </c>
      <c r="D578">
        <v>2.8375055702517808E-4</v>
      </c>
    </row>
    <row r="579" spans="3:4" x14ac:dyDescent="0.15">
      <c r="C579">
        <v>1156</v>
      </c>
      <c r="D579">
        <v>2.8477893360160311E-4</v>
      </c>
    </row>
    <row r="580" spans="3:4" x14ac:dyDescent="0.15">
      <c r="C580">
        <v>1158</v>
      </c>
      <c r="D580">
        <v>2.8883991539498837E-4</v>
      </c>
    </row>
    <row r="581" spans="3:4" x14ac:dyDescent="0.15">
      <c r="C581">
        <v>1160</v>
      </c>
      <c r="D581">
        <v>2.9921697834086653E-4</v>
      </c>
    </row>
    <row r="582" spans="3:4" x14ac:dyDescent="0.15">
      <c r="C582">
        <v>1162</v>
      </c>
      <c r="D582">
        <v>3.2067206408268066E-4</v>
      </c>
    </row>
    <row r="583" spans="3:4" x14ac:dyDescent="0.15">
      <c r="C583">
        <v>1164</v>
      </c>
      <c r="D583">
        <v>3.5676179681430999E-4</v>
      </c>
    </row>
    <row r="584" spans="3:4" x14ac:dyDescent="0.15">
      <c r="C584">
        <v>1166</v>
      </c>
      <c r="D584">
        <v>4.0484991541844546E-4</v>
      </c>
    </row>
    <row r="585" spans="3:4" x14ac:dyDescent="0.15">
      <c r="C585">
        <v>1168</v>
      </c>
      <c r="D585">
        <v>4.5395538673498993E-4</v>
      </c>
    </row>
    <row r="586" spans="3:4" x14ac:dyDescent="0.15">
      <c r="C586">
        <v>1170</v>
      </c>
      <c r="D586">
        <v>4.9117619700155945E-4</v>
      </c>
    </row>
    <row r="587" spans="3:4" x14ac:dyDescent="0.15">
      <c r="C587">
        <v>1172</v>
      </c>
      <c r="D587">
        <v>5.1142881207092165E-4</v>
      </c>
    </row>
    <row r="588" spans="3:4" x14ac:dyDescent="0.15">
      <c r="C588">
        <v>1174</v>
      </c>
      <c r="D588">
        <v>5.165593313795567E-4</v>
      </c>
    </row>
    <row r="589" spans="3:4" x14ac:dyDescent="0.15">
      <c r="C589">
        <v>1176</v>
      </c>
      <c r="D589">
        <v>5.0616800033856683E-4</v>
      </c>
    </row>
    <row r="590" spans="3:4" x14ac:dyDescent="0.15">
      <c r="C590">
        <v>1178</v>
      </c>
      <c r="D590">
        <v>4.8131304515271802E-4</v>
      </c>
    </row>
    <row r="591" spans="3:4" x14ac:dyDescent="0.15">
      <c r="C591">
        <v>1180</v>
      </c>
      <c r="D591">
        <v>4.5933871769487868E-4</v>
      </c>
    </row>
    <row r="592" spans="3:4" x14ac:dyDescent="0.15">
      <c r="C592">
        <v>1182</v>
      </c>
      <c r="D592">
        <v>4.6608837779186423E-4</v>
      </c>
    </row>
    <row r="593" spans="3:4" x14ac:dyDescent="0.15">
      <c r="C593">
        <v>1184</v>
      </c>
      <c r="D593">
        <v>4.9834326090705849E-4</v>
      </c>
    </row>
    <row r="594" spans="3:4" x14ac:dyDescent="0.15">
      <c r="C594">
        <v>1186</v>
      </c>
      <c r="D594">
        <v>5.1253138269298872E-4</v>
      </c>
    </row>
    <row r="595" spans="3:4" x14ac:dyDescent="0.15">
      <c r="C595">
        <v>1188</v>
      </c>
      <c r="D595">
        <v>4.7728087245347292E-4</v>
      </c>
    </row>
    <row r="596" spans="3:4" x14ac:dyDescent="0.15">
      <c r="C596">
        <v>1190</v>
      </c>
      <c r="D596">
        <v>4.1318782911583786E-4</v>
      </c>
    </row>
    <row r="597" spans="3:4" x14ac:dyDescent="0.15">
      <c r="C597">
        <v>1192</v>
      </c>
      <c r="D597">
        <v>3.5862368438667258E-4</v>
      </c>
    </row>
    <row r="598" spans="3:4" x14ac:dyDescent="0.15">
      <c r="C598">
        <v>1194</v>
      </c>
      <c r="D598">
        <v>3.2892463006378735E-4</v>
      </c>
    </row>
    <row r="599" spans="3:4" x14ac:dyDescent="0.15">
      <c r="C599">
        <v>1196</v>
      </c>
      <c r="D599">
        <v>3.1891169482759223E-4</v>
      </c>
    </row>
    <row r="600" spans="3:4" x14ac:dyDescent="0.15">
      <c r="C600">
        <v>1198</v>
      </c>
      <c r="D600">
        <v>3.1967325397662654E-4</v>
      </c>
    </row>
    <row r="601" spans="3:4" x14ac:dyDescent="0.15">
      <c r="C601">
        <v>1200</v>
      </c>
      <c r="D601">
        <v>3.2571216222656196E-4</v>
      </c>
    </row>
    <row r="602" spans="3:4" x14ac:dyDescent="0.15">
      <c r="C602">
        <v>1202</v>
      </c>
      <c r="D602">
        <v>3.3457403250814101E-4</v>
      </c>
    </row>
    <row r="603" spans="3:4" x14ac:dyDescent="0.15">
      <c r="C603">
        <v>1204</v>
      </c>
      <c r="D603">
        <v>3.4394105213146153E-4</v>
      </c>
    </row>
    <row r="604" spans="3:4" x14ac:dyDescent="0.15">
      <c r="C604">
        <v>1206</v>
      </c>
      <c r="D604">
        <v>3.4883405643891633E-4</v>
      </c>
    </row>
    <row r="605" spans="3:4" x14ac:dyDescent="0.15">
      <c r="C605">
        <v>1208</v>
      </c>
      <c r="D605">
        <v>3.4260789175361689E-4</v>
      </c>
    </row>
    <row r="606" spans="3:4" x14ac:dyDescent="0.15">
      <c r="C606">
        <v>1210</v>
      </c>
      <c r="D606">
        <v>3.2240774774321303E-4</v>
      </c>
    </row>
    <row r="607" spans="3:4" x14ac:dyDescent="0.15">
      <c r="C607">
        <v>1212</v>
      </c>
      <c r="D607">
        <v>2.927444702728981E-4</v>
      </c>
    </row>
    <row r="608" spans="3:4" x14ac:dyDescent="0.15">
      <c r="C608">
        <v>1214</v>
      </c>
      <c r="D608">
        <v>2.6194374548693211E-4</v>
      </c>
    </row>
    <row r="609" spans="3:4" x14ac:dyDescent="0.15">
      <c r="C609">
        <v>1216</v>
      </c>
      <c r="D609">
        <v>2.3576524815256686E-4</v>
      </c>
    </row>
    <row r="610" spans="3:4" x14ac:dyDescent="0.15">
      <c r="C610">
        <v>1218</v>
      </c>
      <c r="D610">
        <v>2.1527036526424275E-4</v>
      </c>
    </row>
    <row r="611" spans="3:4" x14ac:dyDescent="0.15">
      <c r="C611">
        <v>1220</v>
      </c>
      <c r="D611">
        <v>1.9917636698400665E-4</v>
      </c>
    </row>
    <row r="612" spans="3:4" x14ac:dyDescent="0.15">
      <c r="C612">
        <v>1222</v>
      </c>
      <c r="D612">
        <v>1.8633306112117117E-4</v>
      </c>
    </row>
    <row r="613" spans="3:4" x14ac:dyDescent="0.15">
      <c r="C613">
        <v>1224</v>
      </c>
      <c r="D613">
        <v>1.7627288881812565E-4</v>
      </c>
    </row>
    <row r="614" spans="3:4" x14ac:dyDescent="0.15">
      <c r="C614">
        <v>1226</v>
      </c>
      <c r="D614">
        <v>1.6871587783489614E-4</v>
      </c>
    </row>
    <row r="615" spans="3:4" x14ac:dyDescent="0.15">
      <c r="C615">
        <v>1228</v>
      </c>
      <c r="D615">
        <v>1.6322741469395536E-4</v>
      </c>
    </row>
    <row r="616" spans="3:4" x14ac:dyDescent="0.15">
      <c r="C616">
        <v>1230</v>
      </c>
      <c r="D616">
        <v>1.5924233433250507E-4</v>
      </c>
    </row>
    <row r="617" spans="3:4" x14ac:dyDescent="0.15">
      <c r="C617">
        <v>1232</v>
      </c>
      <c r="D617">
        <v>1.5621415200992446E-4</v>
      </c>
    </row>
    <row r="618" spans="3:4" x14ac:dyDescent="0.15">
      <c r="C618">
        <v>1234</v>
      </c>
      <c r="D618">
        <v>1.5374037947439009E-4</v>
      </c>
    </row>
    <row r="619" spans="3:4" x14ac:dyDescent="0.15">
      <c r="C619">
        <v>1236</v>
      </c>
      <c r="D619">
        <v>1.5158913395732588E-4</v>
      </c>
    </row>
    <row r="620" spans="3:4" x14ac:dyDescent="0.15">
      <c r="C620">
        <v>1238</v>
      </c>
      <c r="D620">
        <v>1.4967369326222585E-4</v>
      </c>
    </row>
    <row r="621" spans="3:4" x14ac:dyDescent="0.15">
      <c r="C621">
        <v>1240</v>
      </c>
      <c r="D621">
        <v>1.4799533330819804E-4</v>
      </c>
    </row>
    <row r="622" spans="3:4" x14ac:dyDescent="0.15">
      <c r="C622">
        <v>1242</v>
      </c>
      <c r="D622">
        <v>1.4660318259171687E-4</v>
      </c>
    </row>
    <row r="623" spans="3:4" x14ac:dyDescent="0.15">
      <c r="C623">
        <v>1244</v>
      </c>
      <c r="D623">
        <v>1.4555032266483708E-4</v>
      </c>
    </row>
    <row r="624" spans="3:4" x14ac:dyDescent="0.15">
      <c r="C624">
        <v>1246</v>
      </c>
      <c r="D624">
        <v>1.44872115096172E-4</v>
      </c>
    </row>
    <row r="625" spans="3:4" x14ac:dyDescent="0.15">
      <c r="C625">
        <v>1248</v>
      </c>
      <c r="D625">
        <v>1.4456494982393038E-4</v>
      </c>
    </row>
    <row r="626" spans="3:4" x14ac:dyDescent="0.15">
      <c r="C626">
        <v>1250</v>
      </c>
      <c r="D626">
        <v>1.4458170193174473E-4</v>
      </c>
    </row>
    <row r="627" spans="3:4" x14ac:dyDescent="0.15">
      <c r="C627">
        <v>1252</v>
      </c>
      <c r="D627">
        <v>1.4483298267898911E-4</v>
      </c>
    </row>
    <row r="628" spans="3:4" x14ac:dyDescent="0.15">
      <c r="C628">
        <v>1254</v>
      </c>
      <c r="D628">
        <v>1.4519671583188563E-4</v>
      </c>
    </row>
    <row r="629" spans="3:4" x14ac:dyDescent="0.15">
      <c r="C629">
        <v>1256</v>
      </c>
      <c r="D629">
        <v>1.4553073810094692E-4</v>
      </c>
    </row>
    <row r="630" spans="3:4" x14ac:dyDescent="0.15">
      <c r="C630">
        <v>1258</v>
      </c>
      <c r="D630">
        <v>1.4568857634941523E-4</v>
      </c>
    </row>
    <row r="631" spans="3:4" x14ac:dyDescent="0.15">
      <c r="C631">
        <v>1260</v>
      </c>
      <c r="D631">
        <v>1.4554102981034067E-4</v>
      </c>
    </row>
    <row r="632" spans="3:4" x14ac:dyDescent="0.15">
      <c r="C632">
        <v>1262</v>
      </c>
      <c r="D632">
        <v>1.4498218242362388E-4</v>
      </c>
    </row>
    <row r="633" spans="3:4" x14ac:dyDescent="0.15">
      <c r="C633">
        <v>1264</v>
      </c>
      <c r="D633">
        <v>1.4395444794367682E-4</v>
      </c>
    </row>
    <row r="634" spans="3:4" x14ac:dyDescent="0.15">
      <c r="C634">
        <v>1266</v>
      </c>
      <c r="D634">
        <v>1.4243628219271658E-4</v>
      </c>
    </row>
    <row r="635" spans="3:4" x14ac:dyDescent="0.15">
      <c r="C635">
        <v>1268</v>
      </c>
      <c r="D635">
        <v>1.4045293496122674E-4</v>
      </c>
    </row>
    <row r="636" spans="3:4" x14ac:dyDescent="0.15">
      <c r="C636">
        <v>1270</v>
      </c>
      <c r="D636">
        <v>1.380625737658138E-4</v>
      </c>
    </row>
    <row r="637" spans="3:4" x14ac:dyDescent="0.15">
      <c r="C637">
        <v>1272</v>
      </c>
      <c r="D637">
        <v>1.3535042393949777E-4</v>
      </c>
    </row>
    <row r="638" spans="3:4" x14ac:dyDescent="0.15">
      <c r="C638">
        <v>1274</v>
      </c>
      <c r="D638">
        <v>1.3241322453469569E-4</v>
      </c>
    </row>
    <row r="639" spans="3:4" x14ac:dyDescent="0.15">
      <c r="C639">
        <v>1276</v>
      </c>
      <c r="D639">
        <v>1.2935330384936995E-4</v>
      </c>
    </row>
    <row r="640" spans="3:4" x14ac:dyDescent="0.15">
      <c r="C640">
        <v>1278</v>
      </c>
      <c r="D640">
        <v>1.2626882236099535E-4</v>
      </c>
    </row>
    <row r="641" spans="3:4" x14ac:dyDescent="0.15">
      <c r="C641">
        <v>1280</v>
      </c>
      <c r="D641">
        <v>1.2325405981551137E-4</v>
      </c>
    </row>
    <row r="642" spans="3:4" x14ac:dyDescent="0.15">
      <c r="C642">
        <v>1282</v>
      </c>
      <c r="D642">
        <v>1.2039562963989717E-4</v>
      </c>
    </row>
    <row r="643" spans="3:4" x14ac:dyDescent="0.15">
      <c r="C643">
        <v>1284</v>
      </c>
      <c r="D643">
        <v>1.1777809925410494E-4</v>
      </c>
    </row>
    <row r="644" spans="3:4" x14ac:dyDescent="0.15">
      <c r="C644">
        <v>1286</v>
      </c>
      <c r="D644">
        <v>1.1548912482446414E-4</v>
      </c>
    </row>
    <row r="645" spans="3:4" x14ac:dyDescent="0.15">
      <c r="C645">
        <v>1288</v>
      </c>
      <c r="D645">
        <v>1.136190297069158E-4</v>
      </c>
    </row>
    <row r="646" spans="3:4" x14ac:dyDescent="0.15">
      <c r="C646">
        <v>1290</v>
      </c>
      <c r="D646">
        <v>1.1225488885625548E-4</v>
      </c>
    </row>
    <row r="647" spans="3:4" x14ac:dyDescent="0.15">
      <c r="C647">
        <v>1292</v>
      </c>
      <c r="D647">
        <v>1.1148352916757626E-4</v>
      </c>
    </row>
    <row r="648" spans="3:4" x14ac:dyDescent="0.15">
      <c r="C648">
        <v>1294</v>
      </c>
      <c r="D648">
        <v>1.1137540447518696E-4</v>
      </c>
    </row>
    <row r="649" spans="3:4" x14ac:dyDescent="0.15">
      <c r="C649">
        <v>1296</v>
      </c>
      <c r="D649">
        <v>1.119637004629835E-4</v>
      </c>
    </row>
    <row r="650" spans="3:4" x14ac:dyDescent="0.15">
      <c r="C650">
        <v>1298</v>
      </c>
      <c r="D650">
        <v>1.1323824809181913E-4</v>
      </c>
    </row>
    <row r="651" spans="3:4" x14ac:dyDescent="0.15">
      <c r="C651">
        <v>1300</v>
      </c>
      <c r="D651">
        <v>1.1511520590548465E-4</v>
      </c>
    </row>
    <row r="652" spans="3:4" x14ac:dyDescent="0.15">
      <c r="C652">
        <v>1302</v>
      </c>
      <c r="D652">
        <v>1.1744385320216061E-4</v>
      </c>
    </row>
    <row r="653" spans="3:4" x14ac:dyDescent="0.15">
      <c r="C653">
        <v>1304</v>
      </c>
      <c r="D653">
        <v>1.1999580479951814E-4</v>
      </c>
    </row>
    <row r="654" spans="3:4" x14ac:dyDescent="0.15">
      <c r="C654">
        <v>1306</v>
      </c>
      <c r="D654">
        <v>1.2249043785797996E-4</v>
      </c>
    </row>
    <row r="655" spans="3:4" x14ac:dyDescent="0.15">
      <c r="C655">
        <v>1308</v>
      </c>
      <c r="D655">
        <v>1.2462119687872765E-4</v>
      </c>
    </row>
    <row r="656" spans="3:4" x14ac:dyDescent="0.15">
      <c r="C656">
        <v>1310</v>
      </c>
      <c r="D656">
        <v>1.2610101284891889E-4</v>
      </c>
    </row>
    <row r="657" spans="3:4" x14ac:dyDescent="0.15">
      <c r="C657">
        <v>1312</v>
      </c>
      <c r="D657">
        <v>1.2670680987859632E-4</v>
      </c>
    </row>
    <row r="658" spans="3:4" x14ac:dyDescent="0.15">
      <c r="C658">
        <v>1314</v>
      </c>
      <c r="D658">
        <v>1.2631481593624401E-4</v>
      </c>
    </row>
    <row r="659" spans="3:4" x14ac:dyDescent="0.15">
      <c r="C659">
        <v>1316</v>
      </c>
      <c r="D659">
        <v>1.2491947022700846E-4</v>
      </c>
    </row>
    <row r="660" spans="3:4" x14ac:dyDescent="0.15">
      <c r="C660">
        <v>1318</v>
      </c>
      <c r="D660">
        <v>1.2261699582089323E-4</v>
      </c>
    </row>
    <row r="661" spans="3:4" x14ac:dyDescent="0.15">
      <c r="C661">
        <v>1320</v>
      </c>
      <c r="D661">
        <v>1.195779921553843E-4</v>
      </c>
    </row>
    <row r="662" spans="3:4" x14ac:dyDescent="0.15">
      <c r="C662">
        <v>1322</v>
      </c>
      <c r="D662">
        <v>1.1599195997874899E-4</v>
      </c>
    </row>
    <row r="663" spans="3:4" x14ac:dyDescent="0.15">
      <c r="C663">
        <v>1324</v>
      </c>
      <c r="D663">
        <v>1.1202199014456061E-4</v>
      </c>
    </row>
    <row r="664" spans="3:4" x14ac:dyDescent="0.15">
      <c r="C664">
        <v>1326</v>
      </c>
      <c r="D664">
        <v>1.077720158020767E-4</v>
      </c>
    </row>
    <row r="665" spans="3:4" x14ac:dyDescent="0.15">
      <c r="C665">
        <v>1328</v>
      </c>
      <c r="D665">
        <v>1.032841914033546E-4</v>
      </c>
    </row>
    <row r="666" spans="3:4" x14ac:dyDescent="0.15">
      <c r="C666">
        <v>1330</v>
      </c>
      <c r="D666">
        <v>9.8557195840704966E-5</v>
      </c>
    </row>
    <row r="667" spans="3:4" x14ac:dyDescent="0.15">
      <c r="C667">
        <v>1332</v>
      </c>
      <c r="D667">
        <v>9.3585825896074613E-5</v>
      </c>
    </row>
    <row r="668" spans="3:4" x14ac:dyDescent="0.15">
      <c r="C668">
        <v>1334</v>
      </c>
      <c r="D668">
        <v>8.8403875875583379E-5</v>
      </c>
    </row>
    <row r="669" spans="3:4" x14ac:dyDescent="0.15">
      <c r="C669">
        <v>1336</v>
      </c>
      <c r="D669">
        <v>8.3101737472670106E-5</v>
      </c>
    </row>
    <row r="670" spans="3:4" x14ac:dyDescent="0.15">
      <c r="C670">
        <v>1338</v>
      </c>
      <c r="D670">
        <v>7.7834924927854996E-5</v>
      </c>
    </row>
    <row r="671" spans="3:4" x14ac:dyDescent="0.15">
      <c r="C671">
        <v>1340</v>
      </c>
      <c r="D671">
        <v>7.2799836605607265E-5</v>
      </c>
    </row>
    <row r="672" spans="3:4" x14ac:dyDescent="0.15">
      <c r="C672">
        <v>1342</v>
      </c>
      <c r="D672">
        <v>6.8204624230371386E-5</v>
      </c>
    </row>
    <row r="673" spans="3:4" x14ac:dyDescent="0.15">
      <c r="C673">
        <v>1344</v>
      </c>
      <c r="D673">
        <v>6.4229785496954439E-5</v>
      </c>
    </row>
    <row r="674" spans="3:4" x14ac:dyDescent="0.15">
      <c r="C674">
        <v>1346</v>
      </c>
      <c r="D674">
        <v>6.1007105856834265E-5</v>
      </c>
    </row>
    <row r="675" spans="3:4" x14ac:dyDescent="0.15">
      <c r="C675">
        <v>1348</v>
      </c>
      <c r="D675">
        <v>5.8600788265901657E-5</v>
      </c>
    </row>
    <row r="676" spans="3:4" x14ac:dyDescent="0.15">
      <c r="C676">
        <v>1350</v>
      </c>
      <c r="D676">
        <v>5.7009751801196515E-5</v>
      </c>
    </row>
    <row r="677" spans="3:4" x14ac:dyDescent="0.15">
      <c r="C677">
        <v>1352</v>
      </c>
      <c r="D677">
        <v>5.6186645819539909E-5</v>
      </c>
    </row>
    <row r="678" spans="3:4" x14ac:dyDescent="0.15">
      <c r="C678">
        <v>1354</v>
      </c>
      <c r="D678">
        <v>5.6049947632758537E-5</v>
      </c>
    </row>
    <row r="679" spans="3:4" x14ac:dyDescent="0.15">
      <c r="C679">
        <v>1356</v>
      </c>
      <c r="D679">
        <v>5.6502759801236205E-5</v>
      </c>
    </row>
    <row r="680" spans="3:4" x14ac:dyDescent="0.15">
      <c r="C680">
        <v>1358</v>
      </c>
      <c r="D680">
        <v>5.7441186404384029E-5</v>
      </c>
    </row>
    <row r="681" spans="3:4" x14ac:dyDescent="0.15">
      <c r="C681">
        <v>1360</v>
      </c>
      <c r="D681">
        <v>5.8761884822673337E-5</v>
      </c>
    </row>
    <row r="682" spans="3:4" x14ac:dyDescent="0.15">
      <c r="C682">
        <v>1362</v>
      </c>
      <c r="D682">
        <v>6.0363609793290913E-5</v>
      </c>
    </row>
    <row r="683" spans="3:4" x14ac:dyDescent="0.15">
      <c r="C683">
        <v>1364</v>
      </c>
      <c r="D683">
        <v>6.214673700592425E-5</v>
      </c>
    </row>
    <row r="684" spans="3:4" x14ac:dyDescent="0.15">
      <c r="C684">
        <v>1366</v>
      </c>
      <c r="D684">
        <v>6.4006505485879889E-5</v>
      </c>
    </row>
    <row r="685" spans="3:4" x14ac:dyDescent="0.15">
      <c r="C685">
        <v>1368</v>
      </c>
      <c r="D685">
        <v>6.5844857068702184E-5</v>
      </c>
    </row>
    <row r="686" spans="3:4" x14ac:dyDescent="0.15">
      <c r="C686">
        <v>1370</v>
      </c>
      <c r="D686">
        <v>6.7561230200314634E-5</v>
      </c>
    </row>
    <row r="687" spans="3:4" x14ac:dyDescent="0.15">
      <c r="C687">
        <v>1372</v>
      </c>
      <c r="D687">
        <v>6.9061921724156454E-5</v>
      </c>
    </row>
    <row r="688" spans="3:4" x14ac:dyDescent="0.15">
      <c r="C688">
        <v>1374</v>
      </c>
      <c r="D688">
        <v>7.0267046792263162E-5</v>
      </c>
    </row>
    <row r="689" spans="3:4" x14ac:dyDescent="0.15">
      <c r="C689">
        <v>1376</v>
      </c>
      <c r="D689">
        <v>7.1112861625999816E-5</v>
      </c>
    </row>
    <row r="690" spans="3:4" x14ac:dyDescent="0.15">
      <c r="C690">
        <v>1378</v>
      </c>
      <c r="D690">
        <v>7.1564038034436475E-5</v>
      </c>
    </row>
    <row r="691" spans="3:4" x14ac:dyDescent="0.15">
      <c r="C691">
        <v>1380</v>
      </c>
      <c r="D691">
        <v>7.160884042271632E-5</v>
      </c>
    </row>
    <row r="692" spans="3:4" x14ac:dyDescent="0.15">
      <c r="C692">
        <v>1382</v>
      </c>
      <c r="D692">
        <v>7.1267248016626964E-5</v>
      </c>
    </row>
    <row r="693" spans="3:4" x14ac:dyDescent="0.15">
      <c r="C693">
        <v>1384</v>
      </c>
      <c r="D693">
        <v>7.0583775605075321E-5</v>
      </c>
    </row>
    <row r="694" spans="3:4" x14ac:dyDescent="0.15">
      <c r="C694">
        <v>1386</v>
      </c>
      <c r="D694">
        <v>6.9628153333624272E-5</v>
      </c>
    </row>
    <row r="695" spans="3:4" x14ac:dyDescent="0.15">
      <c r="C695">
        <v>1388</v>
      </c>
      <c r="D695">
        <v>6.8483745089590573E-5</v>
      </c>
    </row>
    <row r="696" spans="3:4" x14ac:dyDescent="0.15">
      <c r="C696">
        <v>1390</v>
      </c>
      <c r="D696">
        <v>6.7242660266597694E-5</v>
      </c>
    </row>
    <row r="697" spans="3:4" x14ac:dyDescent="0.15">
      <c r="C697">
        <v>1392</v>
      </c>
      <c r="D697">
        <v>6.5996588148401207E-5</v>
      </c>
    </row>
    <row r="698" spans="3:4" x14ac:dyDescent="0.15">
      <c r="C698">
        <v>1394</v>
      </c>
      <c r="D698">
        <v>6.4829524133361874E-5</v>
      </c>
    </row>
    <row r="699" spans="3:4" x14ac:dyDescent="0.15">
      <c r="C699">
        <v>1396</v>
      </c>
      <c r="D699">
        <v>6.3811045363117901E-5</v>
      </c>
    </row>
    <row r="700" spans="3:4" x14ac:dyDescent="0.15">
      <c r="C700">
        <v>1398</v>
      </c>
      <c r="D700">
        <v>6.2990793035231008E-5</v>
      </c>
    </row>
    <row r="701" spans="3:4" x14ac:dyDescent="0.15">
      <c r="C701">
        <v>1400</v>
      </c>
      <c r="D701">
        <v>6.2400190794310498E-5</v>
      </c>
    </row>
    <row r="702" spans="3:4" x14ac:dyDescent="0.15">
      <c r="C702">
        <v>1402</v>
      </c>
      <c r="D702">
        <v>6.2048593972241088E-5</v>
      </c>
    </row>
    <row r="703" spans="3:4" x14ac:dyDescent="0.15">
      <c r="C703">
        <v>1404</v>
      </c>
      <c r="D703">
        <v>6.1928814986267458E-5</v>
      </c>
    </row>
    <row r="704" spans="3:4" x14ac:dyDescent="0.15">
      <c r="C704">
        <v>1406</v>
      </c>
      <c r="D704">
        <v>6.2021406841288423E-5</v>
      </c>
    </row>
    <row r="705" spans="3:4" x14ac:dyDescent="0.15">
      <c r="C705">
        <v>1408</v>
      </c>
      <c r="D705">
        <v>6.229992341503337E-5</v>
      </c>
    </row>
    <row r="706" spans="3:4" x14ac:dyDescent="0.15">
      <c r="C706">
        <v>1410</v>
      </c>
      <c r="D706">
        <v>6.2742689713311261E-5</v>
      </c>
    </row>
    <row r="707" spans="3:4" x14ac:dyDescent="0.15">
      <c r="C707">
        <v>1412</v>
      </c>
      <c r="D707">
        <v>6.3337017543764273E-5</v>
      </c>
    </row>
    <row r="708" spans="3:4" x14ac:dyDescent="0.15">
      <c r="C708">
        <v>1414</v>
      </c>
      <c r="D708">
        <v>6.4083011916360845E-5</v>
      </c>
    </row>
    <row r="709" spans="3:4" x14ac:dyDescent="0.15">
      <c r="C709">
        <v>1416</v>
      </c>
      <c r="D709">
        <v>6.500044768938244E-5</v>
      </c>
    </row>
    <row r="710" spans="3:4" x14ac:dyDescent="0.15">
      <c r="C710">
        <v>1418</v>
      </c>
      <c r="D710">
        <v>6.6125188185836673E-5</v>
      </c>
    </row>
    <row r="711" spans="3:4" x14ac:dyDescent="0.15">
      <c r="C711">
        <v>1420</v>
      </c>
      <c r="D711">
        <v>6.7502026451331351E-5</v>
      </c>
    </row>
    <row r="712" spans="3:4" x14ac:dyDescent="0.15">
      <c r="C712">
        <v>1422</v>
      </c>
      <c r="D712">
        <v>6.9171436291279789E-5</v>
      </c>
    </row>
    <row r="713" spans="3:4" x14ac:dyDescent="0.15">
      <c r="C713">
        <v>1424</v>
      </c>
      <c r="D713">
        <v>7.1157425286251538E-5</v>
      </c>
    </row>
    <row r="714" spans="3:4" x14ac:dyDescent="0.15">
      <c r="C714">
        <v>1426</v>
      </c>
      <c r="D714">
        <v>7.3479762248691242E-5</v>
      </c>
    </row>
    <row r="715" spans="3:4" x14ac:dyDescent="0.15">
      <c r="C715">
        <v>1428</v>
      </c>
      <c r="D715">
        <v>7.619855388397359E-5</v>
      </c>
    </row>
    <row r="716" spans="3:4" x14ac:dyDescent="0.15">
      <c r="C716">
        <v>1430</v>
      </c>
      <c r="D716">
        <v>7.9528180054294826E-5</v>
      </c>
    </row>
    <row r="717" spans="3:4" x14ac:dyDescent="0.15">
      <c r="C717">
        <v>1432</v>
      </c>
      <c r="D717">
        <v>8.3964011651619229E-5</v>
      </c>
    </row>
    <row r="718" spans="3:4" x14ac:dyDescent="0.15">
      <c r="C718">
        <v>1434</v>
      </c>
      <c r="D718">
        <v>9.0262966314174522E-5</v>
      </c>
    </row>
    <row r="719" spans="3:4" x14ac:dyDescent="0.15">
      <c r="C719">
        <v>1436</v>
      </c>
      <c r="D719">
        <v>9.9043961619886469E-5</v>
      </c>
    </row>
    <row r="720" spans="3:4" x14ac:dyDescent="0.15">
      <c r="C720">
        <v>1438</v>
      </c>
      <c r="D720">
        <v>1.0998177687335306E-4</v>
      </c>
    </row>
    <row r="721" spans="3:4" x14ac:dyDescent="0.15">
      <c r="C721">
        <v>1440</v>
      </c>
      <c r="D721">
        <v>1.2108814514723908E-4</v>
      </c>
    </row>
    <row r="722" spans="3:4" x14ac:dyDescent="0.15">
      <c r="C722">
        <v>1442</v>
      </c>
      <c r="D722">
        <v>1.2894500221711331E-4</v>
      </c>
    </row>
    <row r="723" spans="3:4" x14ac:dyDescent="0.15">
      <c r="C723">
        <v>1444</v>
      </c>
      <c r="D723">
        <v>1.3027780658789664E-4</v>
      </c>
    </row>
    <row r="724" spans="3:4" x14ac:dyDescent="0.15">
      <c r="C724">
        <v>1446</v>
      </c>
      <c r="D724">
        <v>1.2398161909607625E-4</v>
      </c>
    </row>
    <row r="725" spans="3:4" x14ac:dyDescent="0.15">
      <c r="C725">
        <v>1448</v>
      </c>
      <c r="D725">
        <v>1.1198668545410157E-4</v>
      </c>
    </row>
    <row r="726" spans="3:4" x14ac:dyDescent="0.15">
      <c r="C726">
        <v>1450</v>
      </c>
      <c r="D726">
        <v>9.8176308233715681E-5</v>
      </c>
    </row>
    <row r="727" spans="3:4" x14ac:dyDescent="0.15">
      <c r="C727">
        <v>1452</v>
      </c>
      <c r="D727">
        <v>8.6247098155848984E-5</v>
      </c>
    </row>
    <row r="728" spans="3:4" x14ac:dyDescent="0.15">
      <c r="C728">
        <v>1454</v>
      </c>
      <c r="D728">
        <v>7.8162101973735799E-5</v>
      </c>
    </row>
    <row r="729" spans="3:4" x14ac:dyDescent="0.15">
      <c r="C729">
        <v>1456</v>
      </c>
      <c r="D729">
        <v>7.3985632267353982E-5</v>
      </c>
    </row>
    <row r="730" spans="3:4" x14ac:dyDescent="0.15">
      <c r="C730">
        <v>1458</v>
      </c>
      <c r="D730">
        <v>7.2677069807855211E-5</v>
      </c>
    </row>
    <row r="731" spans="3:4" x14ac:dyDescent="0.15">
      <c r="C731">
        <v>1460</v>
      </c>
      <c r="D731">
        <v>7.2957576965743682E-5</v>
      </c>
    </row>
    <row r="732" spans="3:4" x14ac:dyDescent="0.15">
      <c r="C732">
        <v>1462</v>
      </c>
      <c r="D732">
        <v>7.3775188530359622E-5</v>
      </c>
    </row>
    <row r="733" spans="3:4" x14ac:dyDescent="0.15">
      <c r="C733">
        <v>1464</v>
      </c>
      <c r="D733">
        <v>7.4401905486896422E-5</v>
      </c>
    </row>
    <row r="734" spans="3:4" x14ac:dyDescent="0.15">
      <c r="C734">
        <v>1466</v>
      </c>
      <c r="D734">
        <v>7.4376769564699706E-5</v>
      </c>
    </row>
    <row r="735" spans="3:4" x14ac:dyDescent="0.15">
      <c r="C735">
        <v>1468</v>
      </c>
      <c r="D735">
        <v>7.344932711104838E-5</v>
      </c>
    </row>
    <row r="736" spans="3:4" x14ac:dyDescent="0.15">
      <c r="C736">
        <v>1470</v>
      </c>
      <c r="D736">
        <v>7.154263896682452E-5</v>
      </c>
    </row>
    <row r="737" spans="3:4" x14ac:dyDescent="0.15">
      <c r="C737">
        <v>1472</v>
      </c>
      <c r="D737">
        <v>6.8732823554064861E-5</v>
      </c>
    </row>
    <row r="738" spans="3:4" x14ac:dyDescent="0.15">
      <c r="C738">
        <v>1474</v>
      </c>
      <c r="D738">
        <v>6.5210242309438513E-5</v>
      </c>
    </row>
    <row r="739" spans="3:4" x14ac:dyDescent="0.15">
      <c r="C739">
        <v>1476</v>
      </c>
      <c r="D739">
        <v>6.1237670765572856E-5</v>
      </c>
    </row>
    <row r="740" spans="3:4" x14ac:dyDescent="0.15">
      <c r="C740">
        <v>1478</v>
      </c>
      <c r="D740">
        <v>5.7100557825731582E-5</v>
      </c>
    </row>
    <row r="741" spans="3:4" x14ac:dyDescent="0.15">
      <c r="C741">
        <v>1480</v>
      </c>
      <c r="D741">
        <v>5.3056815131595043E-5</v>
      </c>
    </row>
    <row r="742" spans="3:4" x14ac:dyDescent="0.15">
      <c r="C742">
        <v>1482</v>
      </c>
      <c r="D742">
        <v>4.9306687749216815E-5</v>
      </c>
    </row>
    <row r="743" spans="3:4" x14ac:dyDescent="0.15">
      <c r="C743">
        <v>1484</v>
      </c>
      <c r="D743">
        <v>4.5975941619709105E-5</v>
      </c>
    </row>
    <row r="744" spans="3:4" x14ac:dyDescent="0.15">
      <c r="C744">
        <v>1486</v>
      </c>
      <c r="D744">
        <v>4.3120137691568841E-5</v>
      </c>
    </row>
    <row r="745" spans="3:4" x14ac:dyDescent="0.15">
      <c r="C745">
        <v>1488</v>
      </c>
      <c r="D745">
        <v>4.0730764933818094E-5</v>
      </c>
    </row>
    <row r="746" spans="3:4" x14ac:dyDescent="0.15">
      <c r="C746">
        <v>1490</v>
      </c>
      <c r="D746">
        <v>3.8760181316270146E-5</v>
      </c>
    </row>
    <row r="747" spans="3:4" x14ac:dyDescent="0.15">
      <c r="C747">
        <v>1492</v>
      </c>
      <c r="D747">
        <v>3.714132523684977E-5</v>
      </c>
    </row>
    <row r="748" spans="3:4" x14ac:dyDescent="0.15">
      <c r="C748">
        <v>1494</v>
      </c>
      <c r="D748">
        <v>3.5799693271978007E-5</v>
      </c>
    </row>
    <row r="749" spans="3:4" x14ac:dyDescent="0.15">
      <c r="C749">
        <v>1496</v>
      </c>
      <c r="D749">
        <v>3.4668873040453489E-5</v>
      </c>
    </row>
    <row r="750" spans="3:4" x14ac:dyDescent="0.15">
      <c r="C750">
        <v>1498</v>
      </c>
      <c r="D750">
        <v>3.3691998054261713E-5</v>
      </c>
    </row>
    <row r="751" spans="3:4" x14ac:dyDescent="0.15">
      <c r="C751">
        <v>1500</v>
      </c>
      <c r="D751">
        <v>3.282583133094544E-5</v>
      </c>
    </row>
    <row r="752" spans="3:4" x14ac:dyDescent="0.15">
      <c r="C752">
        <v>1502</v>
      </c>
      <c r="D752">
        <v>3.2038833572906637E-5</v>
      </c>
    </row>
    <row r="753" spans="3:4" x14ac:dyDescent="0.15">
      <c r="C753">
        <v>1504</v>
      </c>
      <c r="D753">
        <v>3.1308184605062098E-5</v>
      </c>
    </row>
    <row r="754" spans="3:4" x14ac:dyDescent="0.15">
      <c r="C754">
        <v>1506</v>
      </c>
      <c r="D754">
        <v>3.0619999010988286E-5</v>
      </c>
    </row>
    <row r="755" spans="3:4" x14ac:dyDescent="0.15">
      <c r="C755">
        <v>1508</v>
      </c>
      <c r="D755">
        <v>2.9963169392655817E-5</v>
      </c>
    </row>
    <row r="756" spans="3:4" x14ac:dyDescent="0.15">
      <c r="C756">
        <v>1510</v>
      </c>
      <c r="D756">
        <v>2.9331600617912147E-5</v>
      </c>
    </row>
    <row r="757" spans="3:4" x14ac:dyDescent="0.15">
      <c r="C757">
        <v>1512</v>
      </c>
      <c r="D757">
        <v>2.8720037516845119E-5</v>
      </c>
    </row>
    <row r="758" spans="3:4" x14ac:dyDescent="0.15">
      <c r="C758">
        <v>1514</v>
      </c>
      <c r="D758">
        <v>2.8127800538726119E-5</v>
      </c>
    </row>
    <row r="759" spans="3:4" x14ac:dyDescent="0.15">
      <c r="C759">
        <v>1516</v>
      </c>
      <c r="D759">
        <v>2.7556794235365039E-5</v>
      </c>
    </row>
    <row r="760" spans="3:4" x14ac:dyDescent="0.15">
      <c r="C760">
        <v>1518</v>
      </c>
      <c r="D760">
        <v>2.7011710179105942E-5</v>
      </c>
    </row>
    <row r="761" spans="3:4" x14ac:dyDescent="0.15">
      <c r="C761">
        <v>1520</v>
      </c>
      <c r="D761">
        <v>2.6503888262050011E-5</v>
      </c>
    </row>
    <row r="762" spans="3:4" x14ac:dyDescent="0.15">
      <c r="C762">
        <v>1522</v>
      </c>
      <c r="D762">
        <v>2.6052570739146608E-5</v>
      </c>
    </row>
    <row r="763" spans="3:4" x14ac:dyDescent="0.15">
      <c r="C763">
        <v>1524</v>
      </c>
      <c r="D763">
        <v>2.5687649164129756E-5</v>
      </c>
    </row>
    <row r="764" spans="3:4" x14ac:dyDescent="0.15">
      <c r="C764">
        <v>1526</v>
      </c>
      <c r="D764">
        <v>2.5452396156692899E-5</v>
      </c>
    </row>
    <row r="765" spans="3:4" x14ac:dyDescent="0.15">
      <c r="C765">
        <v>1528</v>
      </c>
      <c r="D765">
        <v>2.5405318943956225E-5</v>
      </c>
    </row>
    <row r="766" spans="3:4" x14ac:dyDescent="0.15">
      <c r="C766">
        <v>1530</v>
      </c>
      <c r="D766">
        <v>2.5619826216456636E-5</v>
      </c>
    </row>
    <row r="767" spans="3:4" x14ac:dyDescent="0.15">
      <c r="C767">
        <v>1532</v>
      </c>
      <c r="D767">
        <v>2.6179477074043005E-5</v>
      </c>
    </row>
    <row r="768" spans="3:4" x14ac:dyDescent="0.15">
      <c r="C768">
        <v>1534</v>
      </c>
      <c r="D768">
        <v>2.71703689502935E-5</v>
      </c>
    </row>
    <row r="769" spans="3:4" x14ac:dyDescent="0.15">
      <c r="C769">
        <v>1536</v>
      </c>
      <c r="D769">
        <v>2.8666435575329755E-5</v>
      </c>
    </row>
    <row r="770" spans="3:4" x14ac:dyDescent="0.15">
      <c r="C770">
        <v>1538</v>
      </c>
      <c r="D770">
        <v>3.0705564040412865E-5</v>
      </c>
    </row>
    <row r="771" spans="3:4" x14ac:dyDescent="0.15">
      <c r="C771">
        <v>1540</v>
      </c>
      <c r="D771">
        <v>3.327279074072564E-5</v>
      </c>
    </row>
    <row r="772" spans="3:4" x14ac:dyDescent="0.15">
      <c r="C772">
        <v>1542</v>
      </c>
      <c r="D772">
        <v>3.6281343683672403E-5</v>
      </c>
    </row>
    <row r="773" spans="3:4" x14ac:dyDescent="0.15">
      <c r="C773">
        <v>1544</v>
      </c>
      <c r="D773">
        <v>3.9564761903965756E-5</v>
      </c>
    </row>
    <row r="774" spans="3:4" x14ac:dyDescent="0.15">
      <c r="C774">
        <v>1546</v>
      </c>
      <c r="D774">
        <v>4.2883959872377426E-5</v>
      </c>
    </row>
    <row r="775" spans="3:4" x14ac:dyDescent="0.15">
      <c r="C775">
        <v>1548</v>
      </c>
      <c r="D775">
        <v>4.5951553071784518E-5</v>
      </c>
    </row>
    <row r="776" spans="3:4" x14ac:dyDescent="0.15">
      <c r="C776">
        <v>1550</v>
      </c>
      <c r="D776">
        <v>4.8471196403102363E-5</v>
      </c>
    </row>
    <row r="777" spans="3:4" x14ac:dyDescent="0.15">
      <c r="C777">
        <v>1552</v>
      </c>
      <c r="D777">
        <v>5.0184825749677158E-5</v>
      </c>
    </row>
    <row r="778" spans="3:4" x14ac:dyDescent="0.15">
      <c r="C778">
        <v>1554</v>
      </c>
      <c r="D778">
        <v>5.0917974362724253E-5</v>
      </c>
    </row>
    <row r="779" spans="3:4" x14ac:dyDescent="0.15">
      <c r="C779">
        <v>1556</v>
      </c>
      <c r="D779">
        <v>5.0607549263466197E-5</v>
      </c>
    </row>
    <row r="780" spans="3:4" x14ac:dyDescent="0.15">
      <c r="C780">
        <v>1558</v>
      </c>
      <c r="D780">
        <v>4.9317600706975951E-5</v>
      </c>
    </row>
    <row r="781" spans="3:4" x14ac:dyDescent="0.15">
      <c r="C781">
        <v>1560</v>
      </c>
      <c r="D781">
        <v>4.7217552146488313E-5</v>
      </c>
    </row>
    <row r="782" spans="3:4" x14ac:dyDescent="0.15">
      <c r="C782">
        <v>1562</v>
      </c>
      <c r="D782">
        <v>4.4553985449143191E-5</v>
      </c>
    </row>
    <row r="783" spans="3:4" x14ac:dyDescent="0.15">
      <c r="C783">
        <v>1564</v>
      </c>
      <c r="D783">
        <v>4.1599428913452328E-5</v>
      </c>
    </row>
    <row r="784" spans="3:4" x14ac:dyDescent="0.15">
      <c r="C784">
        <v>1566</v>
      </c>
      <c r="D784">
        <v>3.8613080566489167E-5</v>
      </c>
    </row>
    <row r="785" spans="3:4" x14ac:dyDescent="0.15">
      <c r="C785">
        <v>1568</v>
      </c>
      <c r="D785">
        <v>3.5800676766588465E-5</v>
      </c>
    </row>
    <row r="786" spans="3:4" x14ac:dyDescent="0.15">
      <c r="C786">
        <v>1570</v>
      </c>
      <c r="D786">
        <v>3.3297174668633022E-5</v>
      </c>
    </row>
    <row r="787" spans="3:4" x14ac:dyDescent="0.15">
      <c r="C787">
        <v>1572</v>
      </c>
      <c r="D787">
        <v>3.1168687403886359E-5</v>
      </c>
    </row>
    <row r="788" spans="3:4" x14ac:dyDescent="0.15">
      <c r="C788">
        <v>1574</v>
      </c>
      <c r="D788">
        <v>2.941571703650214E-5</v>
      </c>
    </row>
    <row r="789" spans="3:4" x14ac:dyDescent="0.15">
      <c r="C789">
        <v>1576</v>
      </c>
      <c r="D789">
        <v>2.7998141279462039E-5</v>
      </c>
    </row>
    <row r="790" spans="3:4" x14ac:dyDescent="0.15">
      <c r="C790">
        <v>1578</v>
      </c>
      <c r="D790">
        <v>2.6851623268035677E-5</v>
      </c>
    </row>
    <row r="791" spans="3:4" x14ac:dyDescent="0.15">
      <c r="C791">
        <v>1580</v>
      </c>
      <c r="D791">
        <v>2.5908959772810428E-5</v>
      </c>
    </row>
    <row r="792" spans="3:4" x14ac:dyDescent="0.15">
      <c r="C792">
        <v>1582</v>
      </c>
      <c r="D792">
        <v>2.5110386142715427E-5</v>
      </c>
    </row>
    <row r="793" spans="3:4" x14ac:dyDescent="0.15">
      <c r="C793">
        <v>1584</v>
      </c>
      <c r="D793">
        <v>2.4410052024284161E-5</v>
      </c>
    </row>
    <row r="794" spans="3:4" x14ac:dyDescent="0.15">
      <c r="C794">
        <v>1586</v>
      </c>
      <c r="D794">
        <v>2.3780485987840732E-5</v>
      </c>
    </row>
    <row r="795" spans="3:4" x14ac:dyDescent="0.15">
      <c r="C795">
        <v>1588</v>
      </c>
      <c r="D795">
        <v>2.3207544836240079E-5</v>
      </c>
    </row>
    <row r="796" spans="3:4" x14ac:dyDescent="0.15">
      <c r="C796">
        <v>1590</v>
      </c>
      <c r="D796">
        <v>2.2687511083566539E-5</v>
      </c>
    </row>
    <row r="797" spans="3:4" x14ac:dyDescent="0.15">
      <c r="C797">
        <v>1592</v>
      </c>
      <c r="D797">
        <v>2.2226474646617376E-5</v>
      </c>
    </row>
    <row r="798" spans="3:4" x14ac:dyDescent="0.15">
      <c r="C798">
        <v>1594</v>
      </c>
      <c r="D798">
        <v>2.1834680139174118E-5</v>
      </c>
    </row>
    <row r="799" spans="3:4" x14ac:dyDescent="0.15">
      <c r="C799">
        <v>1596</v>
      </c>
      <c r="D799">
        <v>2.1525044858348283E-5</v>
      </c>
    </row>
    <row r="800" spans="3:4" x14ac:dyDescent="0.15">
      <c r="C800">
        <v>1598</v>
      </c>
      <c r="D800">
        <v>2.1310521495357962E-5</v>
      </c>
    </row>
    <row r="801" spans="3:4" x14ac:dyDescent="0.15">
      <c r="C801">
        <v>1600</v>
      </c>
      <c r="D801">
        <v>2.1203010385473125E-5</v>
      </c>
    </row>
    <row r="802" spans="3:4" x14ac:dyDescent="0.15">
      <c r="C802">
        <v>1602</v>
      </c>
      <c r="D802">
        <v>2.1217223682804325E-5</v>
      </c>
    </row>
    <row r="803" spans="3:4" x14ac:dyDescent="0.15">
      <c r="C803">
        <v>1604</v>
      </c>
      <c r="D803">
        <v>2.1361616409618699E-5</v>
      </c>
    </row>
    <row r="804" spans="3:4" x14ac:dyDescent="0.15">
      <c r="C804">
        <v>1606</v>
      </c>
      <c r="D804">
        <v>2.1650082003344789E-5</v>
      </c>
    </row>
    <row r="805" spans="3:4" x14ac:dyDescent="0.15">
      <c r="C805">
        <v>1608</v>
      </c>
      <c r="D805">
        <v>2.2092857723778468E-5</v>
      </c>
    </row>
    <row r="806" spans="3:4" x14ac:dyDescent="0.15">
      <c r="C806">
        <v>1610</v>
      </c>
      <c r="D806">
        <v>2.2706378263163514E-5</v>
      </c>
    </row>
    <row r="807" spans="3:4" x14ac:dyDescent="0.15">
      <c r="C807">
        <v>1612</v>
      </c>
      <c r="D807">
        <v>2.3511631373833483E-5</v>
      </c>
    </row>
    <row r="808" spans="3:4" x14ac:dyDescent="0.15">
      <c r="C808">
        <v>1614</v>
      </c>
      <c r="D808">
        <v>2.4539455398125646E-5</v>
      </c>
    </row>
    <row r="809" spans="3:4" x14ac:dyDescent="0.15">
      <c r="C809">
        <v>1616</v>
      </c>
      <c r="D809">
        <v>2.5836927084121262E-5</v>
      </c>
    </row>
    <row r="810" spans="3:4" x14ac:dyDescent="0.15">
      <c r="C810">
        <v>1618</v>
      </c>
      <c r="D810">
        <v>2.7475951732279026E-5</v>
      </c>
    </row>
    <row r="811" spans="3:4" x14ac:dyDescent="0.15">
      <c r="C811">
        <v>1620</v>
      </c>
      <c r="D811">
        <v>2.9562968312604892E-5</v>
      </c>
    </row>
    <row r="812" spans="3:4" x14ac:dyDescent="0.15">
      <c r="C812">
        <v>1622</v>
      </c>
      <c r="D812">
        <v>3.2246550447148036E-5</v>
      </c>
    </row>
    <row r="813" spans="3:4" x14ac:dyDescent="0.15">
      <c r="C813">
        <v>1624</v>
      </c>
      <c r="D813">
        <v>3.5717011500718913E-5</v>
      </c>
    </row>
    <row r="814" spans="3:4" x14ac:dyDescent="0.15">
      <c r="C814">
        <v>1626</v>
      </c>
      <c r="D814">
        <v>4.0190206255794229E-5</v>
      </c>
    </row>
    <row r="815" spans="3:4" x14ac:dyDescent="0.15">
      <c r="C815">
        <v>1628</v>
      </c>
      <c r="D815">
        <v>4.5868675963111191E-5</v>
      </c>
    </row>
    <row r="816" spans="3:4" x14ac:dyDescent="0.15">
      <c r="C816">
        <v>1630</v>
      </c>
      <c r="D816">
        <v>5.2879094505327561E-5</v>
      </c>
    </row>
    <row r="817" spans="3:4" x14ac:dyDescent="0.15">
      <c r="C817">
        <v>1632</v>
      </c>
      <c r="D817">
        <v>6.1195774314621698E-5</v>
      </c>
    </row>
    <row r="818" spans="3:4" x14ac:dyDescent="0.15">
      <c r="C818">
        <v>1634</v>
      </c>
      <c r="D818">
        <v>7.0572481963208439E-5</v>
      </c>
    </row>
    <row r="819" spans="3:4" x14ac:dyDescent="0.15">
      <c r="C819">
        <v>1636</v>
      </c>
      <c r="D819">
        <v>8.0514816492605659E-5</v>
      </c>
    </row>
    <row r="820" spans="3:4" x14ac:dyDescent="0.15">
      <c r="C820">
        <v>1638</v>
      </c>
      <c r="D820">
        <v>9.0309900016517306E-5</v>
      </c>
    </row>
    <row r="821" spans="3:4" x14ac:dyDescent="0.15">
      <c r="C821">
        <v>1640</v>
      </c>
      <c r="D821">
        <v>9.913911022408229E-5</v>
      </c>
    </row>
    <row r="822" spans="3:4" x14ac:dyDescent="0.15">
      <c r="C822">
        <v>1642</v>
      </c>
      <c r="D822">
        <v>1.0623471940098064E-4</v>
      </c>
    </row>
    <row r="823" spans="3:4" x14ac:dyDescent="0.15">
      <c r="C823">
        <v>1644</v>
      </c>
      <c r="D823">
        <v>1.1105116867265037E-4</v>
      </c>
    </row>
    <row r="824" spans="3:4" x14ac:dyDescent="0.15">
      <c r="C824">
        <v>1646</v>
      </c>
      <c r="D824">
        <v>1.1339214792951543E-4</v>
      </c>
    </row>
    <row r="825" spans="3:4" x14ac:dyDescent="0.15">
      <c r="C825">
        <v>1648</v>
      </c>
      <c r="D825">
        <v>1.1346513814488953E-4</v>
      </c>
    </row>
    <row r="826" spans="3:4" x14ac:dyDescent="0.15">
      <c r="C826">
        <v>1650</v>
      </c>
      <c r="D826">
        <v>1.1183709897409897E-4</v>
      </c>
    </row>
    <row r="827" spans="3:4" x14ac:dyDescent="0.15">
      <c r="C827">
        <v>1652</v>
      </c>
      <c r="D827">
        <v>1.0931113989954513E-4</v>
      </c>
    </row>
    <row r="828" spans="3:4" x14ac:dyDescent="0.15">
      <c r="C828">
        <v>1654</v>
      </c>
      <c r="D828">
        <v>1.0673219836990365E-4</v>
      </c>
    </row>
    <row r="829" spans="3:4" x14ac:dyDescent="0.15">
      <c r="C829">
        <v>1656</v>
      </c>
      <c r="D829">
        <v>1.047655905050988E-4</v>
      </c>
    </row>
    <row r="830" spans="3:4" x14ac:dyDescent="0.15">
      <c r="C830">
        <v>1658</v>
      </c>
      <c r="D830">
        <v>1.036832021385437E-4</v>
      </c>
    </row>
    <row r="831" spans="3:4" x14ac:dyDescent="0.15">
      <c r="C831">
        <v>1660</v>
      </c>
      <c r="D831">
        <v>1.0323012441786646E-4</v>
      </c>
    </row>
    <row r="832" spans="3:4" x14ac:dyDescent="0.15">
      <c r="C832">
        <v>1662</v>
      </c>
      <c r="D832">
        <v>1.026506009855182E-4</v>
      </c>
    </row>
    <row r="833" spans="3:4" x14ac:dyDescent="0.15">
      <c r="C833">
        <v>1664</v>
      </c>
      <c r="D833">
        <v>1.0090925481071153E-4</v>
      </c>
    </row>
    <row r="834" spans="3:4" x14ac:dyDescent="0.15">
      <c r="C834">
        <v>1666</v>
      </c>
      <c r="D834">
        <v>9.7065486443890966E-5</v>
      </c>
    </row>
    <row r="835" spans="3:4" x14ac:dyDescent="0.15">
      <c r="C835">
        <v>1668</v>
      </c>
      <c r="D835">
        <v>9.0654352204489467E-5</v>
      </c>
    </row>
    <row r="836" spans="3:4" x14ac:dyDescent="0.15">
      <c r="C836">
        <v>1670</v>
      </c>
      <c r="D836">
        <v>8.1904864192161605E-5</v>
      </c>
    </row>
    <row r="837" spans="3:4" x14ac:dyDescent="0.15">
      <c r="C837">
        <v>1672</v>
      </c>
      <c r="D837">
        <v>7.1679199439309823E-5</v>
      </c>
    </row>
    <row r="838" spans="3:4" x14ac:dyDescent="0.15">
      <c r="C838">
        <v>1674</v>
      </c>
      <c r="D838">
        <v>6.1175671267081941E-5</v>
      </c>
    </row>
    <row r="839" spans="3:4" x14ac:dyDescent="0.15">
      <c r="C839">
        <v>1676</v>
      </c>
      <c r="D839">
        <v>5.1536790130021587E-5</v>
      </c>
    </row>
    <row r="840" spans="3:4" x14ac:dyDescent="0.15">
      <c r="C840">
        <v>1678</v>
      </c>
      <c r="D840">
        <v>4.3545927512277734E-5</v>
      </c>
    </row>
    <row r="841" spans="3:4" x14ac:dyDescent="0.15">
      <c r="C841">
        <v>1680</v>
      </c>
      <c r="D841">
        <v>3.751431383110474E-5</v>
      </c>
    </row>
    <row r="842" spans="3:4" x14ac:dyDescent="0.15">
      <c r="C842">
        <v>1682</v>
      </c>
      <c r="D842">
        <v>3.3350791939976383E-5</v>
      </c>
    </row>
    <row r="843" spans="3:4" x14ac:dyDescent="0.15">
      <c r="C843">
        <v>1684</v>
      </c>
      <c r="D843">
        <v>3.0732072283196555E-5</v>
      </c>
    </row>
    <row r="844" spans="3:4" x14ac:dyDescent="0.15">
      <c r="C844">
        <v>1686</v>
      </c>
      <c r="D844">
        <v>2.9270238067523414E-5</v>
      </c>
    </row>
    <row r="845" spans="3:4" x14ac:dyDescent="0.15">
      <c r="C845">
        <v>1688</v>
      </c>
      <c r="D845">
        <v>2.8630334847460735E-5</v>
      </c>
    </row>
    <row r="846" spans="3:4" x14ac:dyDescent="0.15">
      <c r="C846">
        <v>1690</v>
      </c>
      <c r="D846">
        <v>2.8577199777540737E-5</v>
      </c>
    </row>
    <row r="847" spans="3:4" x14ac:dyDescent="0.15">
      <c r="C847">
        <v>1692</v>
      </c>
      <c r="D847">
        <v>2.8975427578043816E-5</v>
      </c>
    </row>
    <row r="848" spans="3:4" x14ac:dyDescent="0.15">
      <c r="C848">
        <v>1694</v>
      </c>
      <c r="D848">
        <v>2.9766097773411491E-5</v>
      </c>
    </row>
    <row r="849" spans="3:4" x14ac:dyDescent="0.15">
      <c r="C849">
        <v>1696</v>
      </c>
      <c r="D849">
        <v>3.0941945982281164E-5</v>
      </c>
    </row>
    <row r="850" spans="3:4" x14ac:dyDescent="0.15">
      <c r="C850">
        <v>1698</v>
      </c>
      <c r="D850">
        <v>3.2518441403123074E-5</v>
      </c>
    </row>
    <row r="851" spans="3:4" x14ac:dyDescent="0.15">
      <c r="C851">
        <v>1700</v>
      </c>
      <c r="D851">
        <v>3.45184674957796E-5</v>
      </c>
    </row>
    <row r="852" spans="3:4" x14ac:dyDescent="0.15">
      <c r="C852">
        <v>1702</v>
      </c>
      <c r="D852">
        <v>3.6951805319405378E-5</v>
      </c>
    </row>
    <row r="853" spans="3:4" x14ac:dyDescent="0.15">
      <c r="C853">
        <v>1704</v>
      </c>
      <c r="D853">
        <v>3.979841095930489E-5</v>
      </c>
    </row>
    <row r="854" spans="3:4" x14ac:dyDescent="0.15">
      <c r="C854">
        <v>1706</v>
      </c>
      <c r="D854">
        <v>4.3000701350465526E-5</v>
      </c>
    </row>
    <row r="855" spans="3:4" x14ac:dyDescent="0.15">
      <c r="C855">
        <v>1708</v>
      </c>
      <c r="D855">
        <v>4.6452241503476385E-5</v>
      </c>
    </row>
    <row r="856" spans="3:4" x14ac:dyDescent="0.15">
      <c r="C856">
        <v>1710</v>
      </c>
      <c r="D856">
        <v>4.9997249867851855E-5</v>
      </c>
    </row>
    <row r="857" spans="3:4" x14ac:dyDescent="0.15">
      <c r="C857">
        <v>1712</v>
      </c>
      <c r="D857">
        <v>5.3440793730390635E-5</v>
      </c>
    </row>
    <row r="858" spans="3:4" x14ac:dyDescent="0.15">
      <c r="C858">
        <v>1714</v>
      </c>
      <c r="D858">
        <v>5.6565057286103796E-5</v>
      </c>
    </row>
    <row r="859" spans="3:4" x14ac:dyDescent="0.15">
      <c r="C859">
        <v>1716</v>
      </c>
      <c r="D859">
        <v>5.9155256769269284E-5</v>
      </c>
    </row>
    <row r="860" spans="3:4" x14ac:dyDescent="0.15">
      <c r="C860">
        <v>1718</v>
      </c>
      <c r="D860">
        <v>6.1024063880231404E-5</v>
      </c>
    </row>
    <row r="861" spans="3:4" x14ac:dyDescent="0.15">
      <c r="C861">
        <v>1720</v>
      </c>
      <c r="D861">
        <v>6.20409506532728E-5</v>
      </c>
    </row>
    <row r="862" spans="3:4" x14ac:dyDescent="0.15">
      <c r="C862">
        <v>1722</v>
      </c>
      <c r="D862">
        <v>6.2147206285788296E-5</v>
      </c>
    </row>
    <row r="863" spans="3:4" x14ac:dyDescent="0.15">
      <c r="C863">
        <v>1724</v>
      </c>
      <c r="D863">
        <v>6.1362673367790292E-5</v>
      </c>
    </row>
    <row r="864" spans="3:4" x14ac:dyDescent="0.15">
      <c r="C864">
        <v>1726</v>
      </c>
      <c r="D864">
        <v>5.9784388204748738E-5</v>
      </c>
    </row>
    <row r="865" spans="3:4" x14ac:dyDescent="0.15">
      <c r="C865">
        <v>1728</v>
      </c>
      <c r="D865">
        <v>5.7565146486158011E-5</v>
      </c>
    </row>
    <row r="866" spans="3:4" x14ac:dyDescent="0.15">
      <c r="C866">
        <v>1730</v>
      </c>
      <c r="D866">
        <v>5.4891394178841742E-5</v>
      </c>
    </row>
    <row r="867" spans="3:4" x14ac:dyDescent="0.15">
      <c r="C867">
        <v>1732</v>
      </c>
      <c r="D867">
        <v>5.1958345891521859E-5</v>
      </c>
    </row>
    <row r="868" spans="3:4" x14ac:dyDescent="0.15">
      <c r="C868">
        <v>1734</v>
      </c>
      <c r="D868">
        <v>4.8944023341292851E-5</v>
      </c>
    </row>
    <row r="869" spans="3:4" x14ac:dyDescent="0.15">
      <c r="C869">
        <v>1736</v>
      </c>
      <c r="D869">
        <v>4.5992612697302794E-5</v>
      </c>
    </row>
    <row r="870" spans="3:4" x14ac:dyDescent="0.15">
      <c r="C870">
        <v>1738</v>
      </c>
      <c r="D870">
        <v>4.3207180191868542E-5</v>
      </c>
    </row>
    <row r="871" spans="3:4" x14ac:dyDescent="0.15">
      <c r="C871">
        <v>1740</v>
      </c>
      <c r="D871">
        <v>4.0645140051520702E-5</v>
      </c>
    </row>
    <row r="872" spans="3:4" x14ac:dyDescent="0.15">
      <c r="C872">
        <v>1742</v>
      </c>
      <c r="D872">
        <v>3.8329659352881998E-5</v>
      </c>
    </row>
    <row r="873" spans="3:4" x14ac:dyDescent="0.15">
      <c r="C873">
        <v>1744</v>
      </c>
      <c r="D873">
        <v>3.6257532474766464E-5</v>
      </c>
    </row>
    <row r="874" spans="3:4" x14ac:dyDescent="0.15">
      <c r="C874">
        <v>1746</v>
      </c>
      <c r="D874">
        <v>3.4412202544162732E-5</v>
      </c>
    </row>
    <row r="875" spans="3:4" x14ac:dyDescent="0.15">
      <c r="C875">
        <v>1748</v>
      </c>
      <c r="D875">
        <v>3.2776806406724226E-5</v>
      </c>
    </row>
    <row r="876" spans="3:4" x14ac:dyDescent="0.15">
      <c r="C876">
        <v>1750</v>
      </c>
      <c r="D876">
        <v>3.1342089983620902E-5</v>
      </c>
    </row>
    <row r="877" spans="3:4" x14ac:dyDescent="0.15">
      <c r="C877">
        <v>1752</v>
      </c>
      <c r="D877">
        <v>3.0119288264314526E-5</v>
      </c>
    </row>
    <row r="878" spans="3:4" x14ac:dyDescent="0.15">
      <c r="C878">
        <v>1754</v>
      </c>
      <c r="D878">
        <v>2.9143791325765208E-5</v>
      </c>
    </row>
    <row r="879" spans="3:4" x14ac:dyDescent="0.15">
      <c r="C879">
        <v>1756</v>
      </c>
      <c r="D879">
        <v>2.8478263280257029E-5</v>
      </c>
    </row>
    <row r="880" spans="3:4" x14ac:dyDescent="0.15">
      <c r="C880">
        <v>1758</v>
      </c>
      <c r="D880">
        <v>2.8209797420332738E-5</v>
      </c>
    </row>
    <row r="881" spans="3:4" x14ac:dyDescent="0.15">
      <c r="C881">
        <v>1760</v>
      </c>
      <c r="D881">
        <v>2.8439585854790516E-5</v>
      </c>
    </row>
    <row r="882" spans="3:4" x14ac:dyDescent="0.15">
      <c r="C882">
        <v>1762</v>
      </c>
      <c r="D882">
        <v>2.9263567547681212E-5</v>
      </c>
    </row>
    <row r="883" spans="3:4" x14ac:dyDescent="0.15">
      <c r="C883">
        <v>1764</v>
      </c>
      <c r="D883">
        <v>3.0744557388752987E-5</v>
      </c>
    </row>
    <row r="884" spans="3:4" x14ac:dyDescent="0.15">
      <c r="C884">
        <v>1766</v>
      </c>
      <c r="D884">
        <v>3.2879129126575285E-5</v>
      </c>
    </row>
    <row r="885" spans="3:4" x14ac:dyDescent="0.15">
      <c r="C885">
        <v>1768</v>
      </c>
      <c r="D885">
        <v>3.5571088588307922E-5</v>
      </c>
    </row>
    <row r="886" spans="3:4" x14ac:dyDescent="0.15">
      <c r="C886">
        <v>1770</v>
      </c>
      <c r="D886">
        <v>3.8611266838069937E-5</v>
      </c>
    </row>
    <row r="887" spans="3:4" x14ac:dyDescent="0.15">
      <c r="C887">
        <v>1772</v>
      </c>
      <c r="D887">
        <v>4.1687858814515782E-5</v>
      </c>
    </row>
    <row r="888" spans="3:4" x14ac:dyDescent="0.15">
      <c r="C888">
        <v>1774</v>
      </c>
      <c r="D888">
        <v>4.4422789746296912E-5</v>
      </c>
    </row>
    <row r="889" spans="3:4" x14ac:dyDescent="0.15">
      <c r="C889">
        <v>1776</v>
      </c>
      <c r="D889">
        <v>4.6428767002183043E-5</v>
      </c>
    </row>
    <row r="890" spans="3:4" x14ac:dyDescent="0.15">
      <c r="C890">
        <v>1778</v>
      </c>
      <c r="D890">
        <v>4.7388128214668538E-5</v>
      </c>
    </row>
    <row r="891" spans="3:4" x14ac:dyDescent="0.15">
      <c r="C891">
        <v>1780</v>
      </c>
      <c r="D891">
        <v>4.7110458933573884E-5</v>
      </c>
    </row>
    <row r="892" spans="3:4" x14ac:dyDescent="0.15">
      <c r="C892">
        <v>1782</v>
      </c>
      <c r="D892">
        <v>4.5580964478009767E-5</v>
      </c>
    </row>
    <row r="893" spans="3:4" x14ac:dyDescent="0.15">
      <c r="C893">
        <v>1784</v>
      </c>
      <c r="D893">
        <v>4.2960167996005089E-5</v>
      </c>
    </row>
    <row r="894" spans="3:4" x14ac:dyDescent="0.15">
      <c r="C894">
        <v>1786</v>
      </c>
      <c r="D894">
        <v>3.9550185367304804E-5</v>
      </c>
    </row>
    <row r="895" spans="3:4" x14ac:dyDescent="0.15">
      <c r="C895">
        <v>1788</v>
      </c>
      <c r="D895">
        <v>3.5728396858061951E-5</v>
      </c>
    </row>
    <row r="896" spans="3:4" x14ac:dyDescent="0.15">
      <c r="C896">
        <v>1790</v>
      </c>
      <c r="D896">
        <v>3.1879904681242732E-5</v>
      </c>
    </row>
    <row r="897" spans="3:4" x14ac:dyDescent="0.15">
      <c r="C897">
        <v>1792</v>
      </c>
      <c r="D897">
        <v>2.8332665039633652E-5</v>
      </c>
    </row>
    <row r="898" spans="3:4" x14ac:dyDescent="0.15">
      <c r="C898">
        <v>1794</v>
      </c>
      <c r="D898">
        <v>2.5319625648398553E-5</v>
      </c>
    </row>
    <row r="899" spans="3:4" x14ac:dyDescent="0.15">
      <c r="C899">
        <v>1796</v>
      </c>
      <c r="D899">
        <v>2.2968394646394043E-5</v>
      </c>
    </row>
    <row r="900" spans="3:4" x14ac:dyDescent="0.15">
      <c r="C900">
        <v>1798</v>
      </c>
      <c r="D900">
        <v>2.1314898099223065E-5</v>
      </c>
    </row>
    <row r="901" spans="3:4" x14ac:dyDescent="0.15">
      <c r="C901">
        <v>1800</v>
      </c>
      <c r="D901">
        <v>2.0331356402915229E-5</v>
      </c>
    </row>
    <row r="902" spans="3:4" x14ac:dyDescent="0.15">
      <c r="C902">
        <v>1802</v>
      </c>
      <c r="D902">
        <v>1.9957684608847994E-5</v>
      </c>
    </row>
    <row r="903" spans="3:4" x14ac:dyDescent="0.15">
      <c r="C903">
        <v>1804</v>
      </c>
      <c r="D903">
        <v>2.0127669906428469E-5</v>
      </c>
    </row>
    <row r="904" spans="3:4" x14ac:dyDescent="0.15">
      <c r="C904">
        <v>1806</v>
      </c>
      <c r="D904">
        <v>2.0785221058858256E-5</v>
      </c>
    </row>
    <row r="905" spans="3:4" x14ac:dyDescent="0.15">
      <c r="C905">
        <v>1808</v>
      </c>
      <c r="D905">
        <v>2.1889861670584023E-5</v>
      </c>
    </row>
    <row r="906" spans="3:4" x14ac:dyDescent="0.15">
      <c r="C906">
        <v>1810</v>
      </c>
      <c r="D906">
        <v>2.3412836706661589E-5</v>
      </c>
    </row>
    <row r="907" spans="3:4" x14ac:dyDescent="0.15">
      <c r="C907">
        <v>1812</v>
      </c>
      <c r="D907">
        <v>2.533149864856788E-5</v>
      </c>
    </row>
    <row r="908" spans="3:4" x14ac:dyDescent="0.15">
      <c r="C908">
        <v>1814</v>
      </c>
      <c r="D908">
        <v>2.7611843795400495E-5</v>
      </c>
    </row>
    <row r="909" spans="3:4" x14ac:dyDescent="0.15">
      <c r="C909">
        <v>1816</v>
      </c>
      <c r="D909">
        <v>3.0204688922162126E-5</v>
      </c>
    </row>
    <row r="910" spans="3:4" x14ac:dyDescent="0.15">
      <c r="C910">
        <v>1818</v>
      </c>
      <c r="D910">
        <v>3.3036043061698027E-5</v>
      </c>
    </row>
    <row r="911" spans="3:4" x14ac:dyDescent="0.15">
      <c r="C911">
        <v>1820</v>
      </c>
      <c r="D911">
        <v>3.6009972257795175E-5</v>
      </c>
    </row>
    <row r="912" spans="3:4" x14ac:dyDescent="0.15">
      <c r="C912">
        <v>1822</v>
      </c>
      <c r="D912">
        <v>3.9006101150321665E-5</v>
      </c>
    </row>
    <row r="913" spans="3:4" x14ac:dyDescent="0.15">
      <c r="C913">
        <v>1824</v>
      </c>
      <c r="D913">
        <v>4.1897918884105221E-5</v>
      </c>
    </row>
    <row r="914" spans="3:4" x14ac:dyDescent="0.15">
      <c r="C914">
        <v>1826</v>
      </c>
      <c r="D914">
        <v>4.4566262971888372E-5</v>
      </c>
    </row>
    <row r="915" spans="3:4" x14ac:dyDescent="0.15">
      <c r="C915">
        <v>1828</v>
      </c>
      <c r="D915">
        <v>4.6916220556221232E-5</v>
      </c>
    </row>
    <row r="916" spans="3:4" x14ac:dyDescent="0.15">
      <c r="C916">
        <v>1830</v>
      </c>
      <c r="D916">
        <v>4.8896617811225526E-5</v>
      </c>
    </row>
    <row r="917" spans="3:4" x14ac:dyDescent="0.15">
      <c r="C917">
        <v>1832</v>
      </c>
      <c r="D917">
        <v>5.0512691146761113E-5</v>
      </c>
    </row>
    <row r="918" spans="3:4" x14ac:dyDescent="0.15">
      <c r="C918">
        <v>1834</v>
      </c>
      <c r="D918">
        <v>5.1831326494554095E-5</v>
      </c>
    </row>
    <row r="919" spans="3:4" x14ac:dyDescent="0.15">
      <c r="C919">
        <v>1836</v>
      </c>
      <c r="D919">
        <v>5.2976065180289059E-5</v>
      </c>
    </row>
    <row r="920" spans="3:4" x14ac:dyDescent="0.15">
      <c r="C920">
        <v>1838</v>
      </c>
      <c r="D920">
        <v>5.4106730429127312E-5</v>
      </c>
    </row>
    <row r="921" spans="3:4" x14ac:dyDescent="0.15">
      <c r="C921">
        <v>1840</v>
      </c>
      <c r="D921">
        <v>5.53944343697612E-5</v>
      </c>
    </row>
    <row r="922" spans="3:4" x14ac:dyDescent="0.15">
      <c r="C922">
        <v>1842</v>
      </c>
      <c r="D922">
        <v>5.698372964921379E-5</v>
      </c>
    </row>
    <row r="923" spans="3:4" x14ac:dyDescent="0.15">
      <c r="C923">
        <v>1844</v>
      </c>
      <c r="D923">
        <v>5.8957247439307025E-5</v>
      </c>
    </row>
    <row r="924" spans="3:4" x14ac:dyDescent="0.15">
      <c r="C924">
        <v>1846</v>
      </c>
      <c r="D924">
        <v>6.1306966718656486E-5</v>
      </c>
    </row>
    <row r="925" spans="3:4" x14ac:dyDescent="0.15">
      <c r="C925">
        <v>1848</v>
      </c>
      <c r="D925">
        <v>6.3923885031083526E-5</v>
      </c>
    </row>
    <row r="926" spans="3:4" x14ac:dyDescent="0.15">
      <c r="C926">
        <v>1850</v>
      </c>
      <c r="D926">
        <v>6.6602511350772269E-5</v>
      </c>
    </row>
    <row r="927" spans="3:4" x14ac:dyDescent="0.15">
      <c r="C927">
        <v>1852</v>
      </c>
      <c r="D927">
        <v>6.907332079232789E-5</v>
      </c>
    </row>
    <row r="928" spans="3:4" x14ac:dyDescent="0.15">
      <c r="C928">
        <v>1854</v>
      </c>
      <c r="D928">
        <v>7.1048491356269055E-5</v>
      </c>
    </row>
    <row r="929" spans="3:4" x14ac:dyDescent="0.15">
      <c r="C929">
        <v>1856</v>
      </c>
      <c r="D929">
        <v>7.2275203544919087E-5</v>
      </c>
    </row>
    <row r="930" spans="3:4" x14ac:dyDescent="0.15">
      <c r="C930">
        <v>1858</v>
      </c>
      <c r="D930">
        <v>7.2583350664905458E-5</v>
      </c>
    </row>
    <row r="931" spans="3:4" x14ac:dyDescent="0.15">
      <c r="C931">
        <v>1860</v>
      </c>
      <c r="D931">
        <v>7.1916989680391005E-5</v>
      </c>
    </row>
    <row r="932" spans="3:4" x14ac:dyDescent="0.15">
      <c r="C932">
        <v>1862</v>
      </c>
      <c r="D932">
        <v>7.0337896273981018E-5</v>
      </c>
    </row>
    <row r="933" spans="3:4" x14ac:dyDescent="0.15">
      <c r="C933">
        <v>1864</v>
      </c>
      <c r="D933">
        <v>6.8011710411386886E-5</v>
      </c>
    </row>
    <row r="934" spans="3:4" x14ac:dyDescent="0.15">
      <c r="C934">
        <v>1866</v>
      </c>
      <c r="D934">
        <v>6.5168516999585934E-5</v>
      </c>
    </row>
    <row r="935" spans="3:4" x14ac:dyDescent="0.15">
      <c r="C935">
        <v>1868</v>
      </c>
      <c r="D935">
        <v>6.2058393305781763E-5</v>
      </c>
    </row>
    <row r="936" spans="3:4" x14ac:dyDescent="0.15">
      <c r="C936">
        <v>1870</v>
      </c>
      <c r="D936">
        <v>5.8909244418608997E-5</v>
      </c>
    </row>
    <row r="937" spans="3:4" x14ac:dyDescent="0.15">
      <c r="C937">
        <v>1872</v>
      </c>
      <c r="D937">
        <v>5.5896449562720101E-5</v>
      </c>
    </row>
    <row r="938" spans="3:4" x14ac:dyDescent="0.15">
      <c r="C938">
        <v>1874</v>
      </c>
      <c r="D938">
        <v>5.3129436923588732E-5</v>
      </c>
    </row>
    <row r="939" spans="3:4" x14ac:dyDescent="0.15">
      <c r="C939">
        <v>1876</v>
      </c>
      <c r="D939">
        <v>5.0650379308189998E-5</v>
      </c>
    </row>
    <row r="940" spans="3:4" x14ac:dyDescent="0.15">
      <c r="C940">
        <v>1878</v>
      </c>
      <c r="D940">
        <v>4.8452077990886071E-5</v>
      </c>
    </row>
    <row r="941" spans="3:4" x14ac:dyDescent="0.15">
      <c r="C941">
        <v>1880</v>
      </c>
      <c r="D941">
        <v>4.6492302722156765E-5</v>
      </c>
    </row>
    <row r="942" spans="3:4" x14ac:dyDescent="0.15">
      <c r="C942">
        <v>1882</v>
      </c>
      <c r="D942">
        <v>4.471574546371831E-5</v>
      </c>
    </row>
    <row r="943" spans="3:4" x14ac:dyDescent="0.15">
      <c r="C943">
        <v>1884</v>
      </c>
      <c r="D943">
        <v>4.3068369967339142E-5</v>
      </c>
    </row>
    <row r="944" spans="3:4" x14ac:dyDescent="0.15">
      <c r="C944">
        <v>1886</v>
      </c>
      <c r="D944">
        <v>4.1508176776577226E-5</v>
      </c>
    </row>
    <row r="945" spans="3:4" x14ac:dyDescent="0.15">
      <c r="C945">
        <v>1888</v>
      </c>
      <c r="D945">
        <v>4.0012455717945614E-5</v>
      </c>
    </row>
    <row r="946" spans="3:4" x14ac:dyDescent="0.15">
      <c r="C946">
        <v>1890</v>
      </c>
      <c r="D946">
        <v>3.857826010801005E-5</v>
      </c>
    </row>
    <row r="947" spans="3:4" x14ac:dyDescent="0.15">
      <c r="C947">
        <v>1892</v>
      </c>
      <c r="D947">
        <v>3.7226673372059961E-5</v>
      </c>
    </row>
    <row r="948" spans="3:4" x14ac:dyDescent="0.15">
      <c r="C948">
        <v>1894</v>
      </c>
      <c r="D948">
        <v>3.60085306105894E-5</v>
      </c>
    </row>
    <row r="949" spans="3:4" x14ac:dyDescent="0.15">
      <c r="C949">
        <v>1896</v>
      </c>
      <c r="D949">
        <v>3.5019073877335962E-5</v>
      </c>
    </row>
    <row r="950" spans="3:4" x14ac:dyDescent="0.15">
      <c r="C950">
        <v>1898</v>
      </c>
      <c r="D950">
        <v>3.4413305248042396E-5</v>
      </c>
    </row>
    <row r="951" spans="3:4" x14ac:dyDescent="0.15">
      <c r="C951">
        <v>1900</v>
      </c>
      <c r="D951">
        <v>3.4431597722702601E-5</v>
      </c>
    </row>
    <row r="952" spans="3:4" x14ac:dyDescent="0.15">
      <c r="C952">
        <v>1902</v>
      </c>
      <c r="D952">
        <v>3.540959251808783E-5</v>
      </c>
    </row>
    <row r="953" spans="3:4" x14ac:dyDescent="0.15">
      <c r="C953">
        <v>1904</v>
      </c>
      <c r="D953">
        <v>3.7754561374297448E-5</v>
      </c>
    </row>
    <row r="954" spans="3:4" x14ac:dyDescent="0.15">
      <c r="C954">
        <v>1906</v>
      </c>
      <c r="D954">
        <v>4.1862187668459318E-5</v>
      </c>
    </row>
    <row r="955" spans="3:4" x14ac:dyDescent="0.15">
      <c r="C955">
        <v>1908</v>
      </c>
      <c r="D955">
        <v>4.7957255854932742E-5</v>
      </c>
    </row>
    <row r="956" spans="3:4" x14ac:dyDescent="0.15">
      <c r="C956">
        <v>1910</v>
      </c>
      <c r="D956">
        <v>5.5903528047005518E-5</v>
      </c>
    </row>
    <row r="957" spans="3:4" x14ac:dyDescent="0.15">
      <c r="C957">
        <v>1912</v>
      </c>
      <c r="D957">
        <v>6.5056637046838778E-5</v>
      </c>
    </row>
    <row r="958" spans="3:4" x14ac:dyDescent="0.15">
      <c r="C958">
        <v>1914</v>
      </c>
      <c r="D958">
        <v>7.4270986600178052E-5</v>
      </c>
    </row>
    <row r="959" spans="3:4" x14ac:dyDescent="0.15">
      <c r="C959">
        <v>1916</v>
      </c>
      <c r="D959">
        <v>8.2122555640008773E-5</v>
      </c>
    </row>
    <row r="960" spans="3:4" x14ac:dyDescent="0.15">
      <c r="C960">
        <v>1918</v>
      </c>
      <c r="D960">
        <v>8.730490020510431E-5</v>
      </c>
    </row>
    <row r="961" spans="3:4" x14ac:dyDescent="0.15">
      <c r="C961">
        <v>1920</v>
      </c>
      <c r="D961">
        <v>8.9045213871650572E-5</v>
      </c>
    </row>
    <row r="962" spans="3:4" x14ac:dyDescent="0.15">
      <c r="C962">
        <v>1922</v>
      </c>
      <c r="D962">
        <v>8.7344751262858491E-5</v>
      </c>
    </row>
    <row r="963" spans="3:4" x14ac:dyDescent="0.15">
      <c r="C963">
        <v>1924</v>
      </c>
      <c r="D963">
        <v>8.2940404209237278E-5</v>
      </c>
    </row>
    <row r="964" spans="3:4" x14ac:dyDescent="0.15">
      <c r="C964">
        <v>1926</v>
      </c>
      <c r="D964">
        <v>7.7005418563864299E-5</v>
      </c>
    </row>
    <row r="965" spans="3:4" x14ac:dyDescent="0.15">
      <c r="C965">
        <v>1928</v>
      </c>
      <c r="D965">
        <v>7.0754168196499352E-5</v>
      </c>
    </row>
    <row r="966" spans="3:4" x14ac:dyDescent="0.15">
      <c r="C966">
        <v>1930</v>
      </c>
      <c r="D966">
        <v>6.5123474860346702E-5</v>
      </c>
    </row>
    <row r="967" spans="3:4" x14ac:dyDescent="0.15">
      <c r="C967">
        <v>1932</v>
      </c>
      <c r="D967">
        <v>6.0631440316362381E-5</v>
      </c>
    </row>
    <row r="968" spans="3:4" x14ac:dyDescent="0.15">
      <c r="C968">
        <v>1934</v>
      </c>
      <c r="D968">
        <v>5.740531426367667E-5</v>
      </c>
    </row>
    <row r="969" spans="3:4" x14ac:dyDescent="0.15">
      <c r="C969">
        <v>1936</v>
      </c>
      <c r="D969">
        <v>5.5305278446950006E-5</v>
      </c>
    </row>
    <row r="970" spans="3:4" x14ac:dyDescent="0.15">
      <c r="C970">
        <v>1938</v>
      </c>
      <c r="D970">
        <v>5.4051200873454597E-5</v>
      </c>
    </row>
    <row r="971" spans="3:4" x14ac:dyDescent="0.15">
      <c r="C971">
        <v>1940</v>
      </c>
      <c r="D971">
        <v>5.3321396242427616E-5</v>
      </c>
    </row>
    <row r="972" spans="3:4" x14ac:dyDescent="0.15">
      <c r="C972">
        <v>1942</v>
      </c>
      <c r="D972">
        <v>5.2806741819292106E-5</v>
      </c>
    </row>
    <row r="973" spans="3:4" x14ac:dyDescent="0.15">
      <c r="C973">
        <v>1944</v>
      </c>
      <c r="D973">
        <v>5.2240175277353322E-5</v>
      </c>
    </row>
    <row r="974" spans="3:4" x14ac:dyDescent="0.15">
      <c r="C974">
        <v>1946</v>
      </c>
      <c r="D974">
        <v>5.1415895098053316E-5</v>
      </c>
    </row>
    <row r="975" spans="3:4" x14ac:dyDescent="0.15">
      <c r="C975">
        <v>1948</v>
      </c>
      <c r="D975">
        <v>5.0203437464816169E-5</v>
      </c>
    </row>
    <row r="976" spans="3:4" x14ac:dyDescent="0.15">
      <c r="C976">
        <v>1950</v>
      </c>
      <c r="D976">
        <v>4.8558671268561297E-5</v>
      </c>
    </row>
    <row r="977" spans="3:4" x14ac:dyDescent="0.15">
      <c r="C977">
        <v>1952</v>
      </c>
      <c r="D977">
        <v>4.6518662839110026E-5</v>
      </c>
    </row>
    <row r="978" spans="3:4" x14ac:dyDescent="0.15">
      <c r="C978">
        <v>1954</v>
      </c>
      <c r="D978">
        <v>4.4187144222543151E-5</v>
      </c>
    </row>
    <row r="979" spans="3:4" x14ac:dyDescent="0.15">
      <c r="C979">
        <v>1956</v>
      </c>
      <c r="D979">
        <v>4.1713667488797394E-5</v>
      </c>
    </row>
    <row r="980" spans="3:4" x14ac:dyDescent="0.15">
      <c r="C980">
        <v>1958</v>
      </c>
      <c r="D980">
        <v>3.9263595826391751E-5</v>
      </c>
    </row>
    <row r="981" spans="3:4" x14ac:dyDescent="0.15">
      <c r="C981">
        <v>1960</v>
      </c>
      <c r="D981">
        <v>3.6993991917577945E-5</v>
      </c>
    </row>
    <row r="982" spans="3:4" x14ac:dyDescent="0.15">
      <c r="C982">
        <v>1962</v>
      </c>
      <c r="D982">
        <v>3.5029324165479473E-5</v>
      </c>
    </row>
    <row r="983" spans="3:4" x14ac:dyDescent="0.15">
      <c r="C983">
        <v>1964</v>
      </c>
      <c r="D983">
        <v>3.3452325746621149E-5</v>
      </c>
    </row>
    <row r="984" spans="3:4" x14ac:dyDescent="0.15">
      <c r="C984">
        <v>1966</v>
      </c>
      <c r="D984">
        <v>3.230348054428313E-5</v>
      </c>
    </row>
    <row r="985" spans="3:4" x14ac:dyDescent="0.15">
      <c r="C985">
        <v>1968</v>
      </c>
      <c r="D985">
        <v>3.1581980137898626E-5</v>
      </c>
    </row>
    <row r="986" spans="3:4" x14ac:dyDescent="0.15">
      <c r="C986">
        <v>1970</v>
      </c>
      <c r="D986">
        <v>3.1258446902835422E-5</v>
      </c>
    </row>
    <row r="987" spans="3:4" x14ac:dyDescent="0.15">
      <c r="C987">
        <v>1972</v>
      </c>
      <c r="D987">
        <v>3.1286224745904638E-5</v>
      </c>
    </row>
    <row r="988" spans="3:4" x14ac:dyDescent="0.15">
      <c r="C988">
        <v>1974</v>
      </c>
      <c r="D988">
        <v>3.1609535671241158E-5</v>
      </c>
    </row>
    <row r="989" spans="3:4" x14ac:dyDescent="0.15">
      <c r="C989">
        <v>1976</v>
      </c>
      <c r="D989">
        <v>3.2174474912585116E-5</v>
      </c>
    </row>
    <row r="990" spans="3:4" x14ac:dyDescent="0.15">
      <c r="C990">
        <v>1978</v>
      </c>
      <c r="D990">
        <v>3.2933679592179018E-5</v>
      </c>
    </row>
    <row r="991" spans="3:4" x14ac:dyDescent="0.15">
      <c r="C991">
        <v>1980</v>
      </c>
      <c r="D991">
        <v>3.3850275579456122E-5</v>
      </c>
    </row>
    <row r="992" spans="3:4" x14ac:dyDescent="0.15">
      <c r="C992">
        <v>1982</v>
      </c>
      <c r="D992">
        <v>3.4896689119138055E-5</v>
      </c>
    </row>
    <row r="993" spans="3:4" x14ac:dyDescent="0.15">
      <c r="C993">
        <v>1984</v>
      </c>
      <c r="D993">
        <v>3.6057371998636407E-5</v>
      </c>
    </row>
    <row r="994" spans="3:4" x14ac:dyDescent="0.15">
      <c r="C994">
        <v>1986</v>
      </c>
      <c r="D994">
        <v>3.7326822994501326E-5</v>
      </c>
    </row>
    <row r="995" spans="3:4" x14ac:dyDescent="0.15">
      <c r="C995">
        <v>1988</v>
      </c>
      <c r="D995">
        <v>3.8709771274772339E-5</v>
      </c>
    </row>
    <row r="996" spans="3:4" x14ac:dyDescent="0.15">
      <c r="C996">
        <v>1990</v>
      </c>
      <c r="D996">
        <v>4.0220700977390531E-5</v>
      </c>
    </row>
    <row r="997" spans="3:4" x14ac:dyDescent="0.15">
      <c r="C997">
        <v>1992</v>
      </c>
      <c r="D997">
        <v>4.1890885789282669E-5</v>
      </c>
    </row>
    <row r="998" spans="3:4" x14ac:dyDescent="0.15">
      <c r="C998">
        <v>1994</v>
      </c>
      <c r="D998">
        <v>4.376329636553546E-5</v>
      </c>
    </row>
    <row r="999" spans="3:4" x14ac:dyDescent="0.15">
      <c r="C999">
        <v>1996</v>
      </c>
      <c r="D999">
        <v>4.5903332188392595E-5</v>
      </c>
    </row>
    <row r="1000" spans="3:4" x14ac:dyDescent="0.15">
      <c r="C1000">
        <v>1998</v>
      </c>
      <c r="D1000">
        <v>4.8395486681915065E-5</v>
      </c>
    </row>
    <row r="1001" spans="3:4" x14ac:dyDescent="0.15">
      <c r="C1001">
        <v>2000</v>
      </c>
      <c r="D1001">
        <v>5.1347353973214009E-5</v>
      </c>
    </row>
    <row r="1002" spans="3:4" x14ac:dyDescent="0.15">
      <c r="C1002">
        <v>2002</v>
      </c>
      <c r="D1002">
        <v>5.4877542436204755E-5</v>
      </c>
    </row>
    <row r="1003" spans="3:4" x14ac:dyDescent="0.15">
      <c r="C1003">
        <v>2004</v>
      </c>
      <c r="D1003">
        <v>5.9095001459650864E-5</v>
      </c>
    </row>
    <row r="1004" spans="3:4" x14ac:dyDescent="0.15">
      <c r="C1004">
        <v>2006</v>
      </c>
      <c r="D1004">
        <v>6.4071219326495405E-5</v>
      </c>
    </row>
    <row r="1005" spans="3:4" x14ac:dyDescent="0.15">
      <c r="C1005">
        <v>2008</v>
      </c>
      <c r="D1005">
        <v>6.9802296461938447E-5</v>
      </c>
    </row>
    <row r="1006" spans="3:4" x14ac:dyDescent="0.15">
      <c r="C1006">
        <v>2010</v>
      </c>
      <c r="D1006">
        <v>7.617178887625211E-5</v>
      </c>
    </row>
    <row r="1007" spans="3:4" x14ac:dyDescent="0.15">
      <c r="C1007">
        <v>2012</v>
      </c>
      <c r="D1007">
        <v>8.2933553682831612E-5</v>
      </c>
    </row>
    <row r="1008" spans="3:4" x14ac:dyDescent="0.15">
      <c r="C1008">
        <v>2014</v>
      </c>
      <c r="D1008">
        <v>8.9723964672077172E-5</v>
      </c>
    </row>
    <row r="1009" spans="3:4" x14ac:dyDescent="0.15">
      <c r="C1009">
        <v>2016</v>
      </c>
      <c r="D1009">
        <v>9.610947113648666E-5</v>
      </c>
    </row>
    <row r="1010" spans="3:4" x14ac:dyDescent="0.15">
      <c r="C1010">
        <v>2018</v>
      </c>
      <c r="D1010">
        <v>1.0167258014488174E-4</v>
      </c>
    </row>
    <row r="1011" spans="3:4" x14ac:dyDescent="0.15">
      <c r="C1011">
        <v>2020</v>
      </c>
      <c r="D1011">
        <v>1.0611726582552935E-4</v>
      </c>
    </row>
    <row r="1012" spans="3:4" x14ac:dyDescent="0.15">
      <c r="C1012">
        <v>2022</v>
      </c>
      <c r="D1012">
        <v>1.093671416739036E-4</v>
      </c>
    </row>
    <row r="1013" spans="3:4" x14ac:dyDescent="0.15">
      <c r="C1013">
        <v>2024</v>
      </c>
      <c r="D1013">
        <v>1.1162455323897811E-4</v>
      </c>
    </row>
    <row r="1014" spans="3:4" x14ac:dyDescent="0.15">
      <c r="C1014">
        <v>2026</v>
      </c>
      <c r="D1014">
        <v>1.1336363927204259E-4</v>
      </c>
    </row>
    <row r="1015" spans="3:4" x14ac:dyDescent="0.15">
      <c r="C1015">
        <v>2028</v>
      </c>
      <c r="D1015">
        <v>1.1524488034431269E-4</v>
      </c>
    </row>
    <row r="1016" spans="3:4" x14ac:dyDescent="0.15">
      <c r="C1016">
        <v>2030</v>
      </c>
      <c r="D1016">
        <v>1.1796187055234305E-4</v>
      </c>
    </row>
    <row r="1017" spans="3:4" x14ac:dyDescent="0.15">
      <c r="C1017">
        <v>2032</v>
      </c>
      <c r="D1017">
        <v>1.220454714360028E-4</v>
      </c>
    </row>
    <row r="1018" spans="3:4" x14ac:dyDescent="0.15">
      <c r="C1018">
        <v>2034</v>
      </c>
      <c r="D1018">
        <v>1.2769548521737655E-4</v>
      </c>
    </row>
    <row r="1019" spans="3:4" x14ac:dyDescent="0.15">
      <c r="C1019">
        <v>2036</v>
      </c>
      <c r="D1019">
        <v>1.3467587719383342E-4</v>
      </c>
    </row>
    <row r="1020" spans="3:4" x14ac:dyDescent="0.15">
      <c r="C1020">
        <v>2038</v>
      </c>
      <c r="D1020">
        <v>1.4232958118482486E-4</v>
      </c>
    </row>
    <row r="1021" spans="3:4" x14ac:dyDescent="0.15">
      <c r="C1021">
        <v>2040</v>
      </c>
      <c r="D1021">
        <v>1.497123497043135E-4</v>
      </c>
    </row>
    <row r="1022" spans="3:4" x14ac:dyDescent="0.15">
      <c r="C1022">
        <v>2042</v>
      </c>
      <c r="D1022">
        <v>1.5580681280839576E-4</v>
      </c>
    </row>
    <row r="1023" spans="3:4" x14ac:dyDescent="0.15">
      <c r="C1023">
        <v>2044</v>
      </c>
      <c r="D1023">
        <v>1.5974548760016615E-4</v>
      </c>
    </row>
    <row r="1024" spans="3:4" x14ac:dyDescent="0.15">
      <c r="C1024">
        <v>2046</v>
      </c>
      <c r="D1024">
        <v>1.6097010796293197E-4</v>
      </c>
    </row>
    <row r="1025" spans="3:4" x14ac:dyDescent="0.15">
      <c r="C1025">
        <v>2048</v>
      </c>
      <c r="D1025">
        <v>1.5929019878222682E-4</v>
      </c>
    </row>
    <row r="1026" spans="3:4" x14ac:dyDescent="0.15">
      <c r="C1026">
        <v>2050</v>
      </c>
      <c r="D1026">
        <v>1.5483936679070045E-4</v>
      </c>
    </row>
    <row r="1027" spans="3:4" x14ac:dyDescent="0.15">
      <c r="C1027">
        <v>2052</v>
      </c>
      <c r="D1027">
        <v>1.4798452576173047E-4</v>
      </c>
    </row>
    <row r="1028" spans="3:4" x14ac:dyDescent="0.15">
      <c r="C1028">
        <v>2054</v>
      </c>
      <c r="D1028">
        <v>1.392294345447445E-4</v>
      </c>
    </row>
    <row r="1029" spans="3:4" x14ac:dyDescent="0.15">
      <c r="C1029">
        <v>2056</v>
      </c>
      <c r="D1029">
        <v>1.291475176598485E-4</v>
      </c>
    </row>
    <row r="1030" spans="3:4" x14ac:dyDescent="0.15">
      <c r="C1030">
        <v>2058</v>
      </c>
      <c r="D1030">
        <v>1.1834438834975522E-4</v>
      </c>
    </row>
    <row r="1031" spans="3:4" x14ac:dyDescent="0.15">
      <c r="C1031">
        <v>2060</v>
      </c>
      <c r="D1031">
        <v>1.0743142780352882E-4</v>
      </c>
    </row>
    <row r="1032" spans="3:4" x14ac:dyDescent="0.15">
      <c r="C1032">
        <v>2062</v>
      </c>
      <c r="D1032">
        <v>9.6991111680073941E-5</v>
      </c>
    </row>
    <row r="1033" spans="3:4" x14ac:dyDescent="0.15">
      <c r="C1033">
        <v>2064</v>
      </c>
      <c r="D1033">
        <v>8.752799290171624E-5</v>
      </c>
    </row>
    <row r="1034" spans="3:4" x14ac:dyDescent="0.15">
      <c r="C1034">
        <v>2066</v>
      </c>
      <c r="D1034">
        <v>7.9417248564688257E-5</v>
      </c>
    </row>
    <row r="1035" spans="3:4" x14ac:dyDescent="0.15">
      <c r="C1035">
        <v>2068</v>
      </c>
      <c r="D1035">
        <v>7.2861696803963846E-5</v>
      </c>
    </row>
    <row r="1036" spans="3:4" x14ac:dyDescent="0.15">
      <c r="C1036">
        <v>2070</v>
      </c>
      <c r="D1036">
        <v>6.7880492353319946E-5</v>
      </c>
    </row>
    <row r="1037" spans="3:4" x14ac:dyDescent="0.15">
      <c r="C1037">
        <v>2072</v>
      </c>
      <c r="D1037">
        <v>6.4325253206306784E-5</v>
      </c>
    </row>
    <row r="1038" spans="3:4" x14ac:dyDescent="0.15">
      <c r="C1038">
        <v>2074</v>
      </c>
      <c r="D1038">
        <v>6.1921799072679667E-5</v>
      </c>
    </row>
    <row r="1039" spans="3:4" x14ac:dyDescent="0.15">
      <c r="C1039">
        <v>2076</v>
      </c>
      <c r="D1039">
        <v>6.0325775042989107E-5</v>
      </c>
    </row>
    <row r="1040" spans="3:4" x14ac:dyDescent="0.15">
      <c r="C1040">
        <v>2078</v>
      </c>
      <c r="D1040">
        <v>5.9176017428939962E-5</v>
      </c>
    </row>
    <row r="1041" spans="3:4" x14ac:dyDescent="0.15">
      <c r="C1041">
        <v>2080</v>
      </c>
      <c r="D1041">
        <v>5.8143252786693076E-5</v>
      </c>
    </row>
    <row r="1042" spans="3:4" x14ac:dyDescent="0.15">
      <c r="C1042">
        <v>2082</v>
      </c>
      <c r="D1042">
        <v>5.6965969336062949E-5</v>
      </c>
    </row>
    <row r="1043" spans="3:4" x14ac:dyDescent="0.15">
      <c r="C1043">
        <v>2084</v>
      </c>
      <c r="D1043">
        <v>5.5465333030906229E-5</v>
      </c>
    </row>
    <row r="1044" spans="3:4" x14ac:dyDescent="0.15">
      <c r="C1044">
        <v>2086</v>
      </c>
      <c r="D1044">
        <v>5.3552851071299703E-5</v>
      </c>
    </row>
    <row r="1045" spans="3:4" x14ac:dyDescent="0.15">
      <c r="C1045">
        <v>2088</v>
      </c>
      <c r="D1045">
        <v>5.1223825693146858E-5</v>
      </c>
    </row>
    <row r="1046" spans="3:4" x14ac:dyDescent="0.15">
      <c r="C1046">
        <v>2090</v>
      </c>
      <c r="D1046">
        <v>4.8539846056452657E-5</v>
      </c>
    </row>
    <row r="1047" spans="3:4" x14ac:dyDescent="0.15">
      <c r="C1047">
        <v>2092</v>
      </c>
      <c r="D1047">
        <v>4.5612077519662865E-5</v>
      </c>
    </row>
    <row r="1048" spans="3:4" x14ac:dyDescent="0.15">
      <c r="C1048">
        <v>2094</v>
      </c>
      <c r="D1048">
        <v>4.2576311321138892E-5</v>
      </c>
    </row>
    <row r="1049" spans="3:4" x14ac:dyDescent="0.15">
      <c r="C1049">
        <v>2096</v>
      </c>
      <c r="D1049">
        <v>3.9570758711841612E-5</v>
      </c>
    </row>
    <row r="1050" spans="3:4" x14ac:dyDescent="0.15">
      <c r="C1050">
        <v>2098</v>
      </c>
      <c r="D1050">
        <v>3.6721640812898536E-5</v>
      </c>
    </row>
    <row r="1051" spans="3:4" x14ac:dyDescent="0.15">
      <c r="C1051">
        <v>2100</v>
      </c>
      <c r="D1051">
        <v>3.4122760917593308E-5</v>
      </c>
    </row>
    <row r="1052" spans="3:4" x14ac:dyDescent="0.15">
      <c r="C1052">
        <v>2102</v>
      </c>
      <c r="D1052">
        <v>3.1833738775231168E-5</v>
      </c>
    </row>
    <row r="1053" spans="3:4" x14ac:dyDescent="0.15">
      <c r="C1053">
        <v>2104</v>
      </c>
      <c r="D1053">
        <v>2.9877861206035165E-5</v>
      </c>
    </row>
    <row r="1054" spans="3:4" x14ac:dyDescent="0.15">
      <c r="C1054">
        <v>2106</v>
      </c>
      <c r="D1054">
        <v>2.8244566195936919E-5</v>
      </c>
    </row>
    <row r="1055" spans="3:4" x14ac:dyDescent="0.15">
      <c r="C1055">
        <v>2108</v>
      </c>
      <c r="D1055">
        <v>2.6898847426846244E-5</v>
      </c>
    </row>
    <row r="1056" spans="3:4" x14ac:dyDescent="0.15">
      <c r="C1056">
        <v>2110</v>
      </c>
      <c r="D1056">
        <v>2.5786895693061848E-5</v>
      </c>
    </row>
    <row r="1057" spans="3:4" x14ac:dyDescent="0.15">
      <c r="C1057">
        <v>2112</v>
      </c>
      <c r="D1057">
        <v>2.4849671110863329E-5</v>
      </c>
    </row>
    <row r="1058" spans="3:4" x14ac:dyDescent="0.15">
      <c r="C1058">
        <v>2114</v>
      </c>
      <c r="D1058">
        <v>2.4026652510471846E-5</v>
      </c>
    </row>
    <row r="1059" spans="3:4" x14ac:dyDescent="0.15">
      <c r="C1059">
        <v>2116</v>
      </c>
      <c r="D1059">
        <v>2.3266388350871498E-5</v>
      </c>
    </row>
    <row r="1060" spans="3:4" x14ac:dyDescent="0.15">
      <c r="C1060">
        <v>2118</v>
      </c>
      <c r="D1060">
        <v>2.2526284727867308E-5</v>
      </c>
    </row>
    <row r="1061" spans="3:4" x14ac:dyDescent="0.15">
      <c r="C1061">
        <v>2120</v>
      </c>
      <c r="D1061">
        <v>2.1777110356554053E-5</v>
      </c>
    </row>
    <row r="1062" spans="3:4" x14ac:dyDescent="0.15">
      <c r="C1062">
        <v>2122</v>
      </c>
      <c r="D1062">
        <v>2.1002338527083854E-5</v>
      </c>
    </row>
    <row r="1063" spans="3:4" x14ac:dyDescent="0.15">
      <c r="C1063">
        <v>2124</v>
      </c>
      <c r="D1063">
        <v>2.0196987918332313E-5</v>
      </c>
    </row>
    <row r="1064" spans="3:4" x14ac:dyDescent="0.15">
      <c r="C1064">
        <v>2126</v>
      </c>
      <c r="D1064">
        <v>1.9365663856830136E-5</v>
      </c>
    </row>
    <row r="1065" spans="3:4" x14ac:dyDescent="0.15">
      <c r="C1065">
        <v>2128</v>
      </c>
      <c r="D1065">
        <v>1.852021833404547E-5</v>
      </c>
    </row>
    <row r="1066" spans="3:4" x14ac:dyDescent="0.15">
      <c r="C1066">
        <v>2130</v>
      </c>
      <c r="D1066">
        <v>1.7677350839970035E-5</v>
      </c>
    </row>
    <row r="1067" spans="3:4" x14ac:dyDescent="0.15">
      <c r="C1067">
        <v>2132</v>
      </c>
      <c r="D1067">
        <v>1.6856371312164805E-5</v>
      </c>
    </row>
    <row r="1068" spans="3:4" x14ac:dyDescent="0.15">
      <c r="C1068">
        <v>2134</v>
      </c>
      <c r="D1068">
        <v>1.6076618323815102E-5</v>
      </c>
    </row>
    <row r="1069" spans="3:4" x14ac:dyDescent="0.15">
      <c r="C1069">
        <v>2136</v>
      </c>
      <c r="D1069">
        <v>1.5358500830708663E-5</v>
      </c>
    </row>
    <row r="1070" spans="3:4" x14ac:dyDescent="0.15">
      <c r="C1070">
        <v>2138</v>
      </c>
      <c r="D1070">
        <v>1.4718261227074731E-5</v>
      </c>
    </row>
    <row r="1071" spans="3:4" x14ac:dyDescent="0.15">
      <c r="C1071">
        <v>2140</v>
      </c>
      <c r="D1071">
        <v>1.4169477173846E-5</v>
      </c>
    </row>
    <row r="1072" spans="3:4" x14ac:dyDescent="0.15">
      <c r="C1072">
        <v>2142</v>
      </c>
      <c r="D1072">
        <v>1.3723246173737781E-5</v>
      </c>
    </row>
    <row r="1073" spans="3:4" x14ac:dyDescent="0.15">
      <c r="C1073">
        <v>2144</v>
      </c>
      <c r="D1073">
        <v>1.3385529226002141E-5</v>
      </c>
    </row>
    <row r="1074" spans="3:4" x14ac:dyDescent="0.15">
      <c r="C1074">
        <v>2146</v>
      </c>
      <c r="D1074">
        <v>1.31632247337756E-5</v>
      </c>
    </row>
    <row r="1075" spans="3:4" x14ac:dyDescent="0.15">
      <c r="C1075">
        <v>2148</v>
      </c>
      <c r="D1075">
        <v>1.3054595450331231E-5</v>
      </c>
    </row>
    <row r="1076" spans="3:4" x14ac:dyDescent="0.15">
      <c r="C1076">
        <v>2150</v>
      </c>
      <c r="D1076">
        <v>1.3059956801069326E-5</v>
      </c>
    </row>
    <row r="1077" spans="3:4" x14ac:dyDescent="0.15">
      <c r="C1077">
        <v>2152</v>
      </c>
      <c r="D1077">
        <v>1.3184118788360263E-5</v>
      </c>
    </row>
    <row r="1078" spans="3:4" x14ac:dyDescent="0.15">
      <c r="C1078">
        <v>2154</v>
      </c>
      <c r="D1078">
        <v>1.3438996951120241E-5</v>
      </c>
    </row>
    <row r="1079" spans="3:4" x14ac:dyDescent="0.15">
      <c r="C1079">
        <v>2156</v>
      </c>
      <c r="D1079">
        <v>1.3857046172314788E-5</v>
      </c>
    </row>
    <row r="1080" spans="3:4" x14ac:dyDescent="0.15">
      <c r="C1080">
        <v>2158</v>
      </c>
      <c r="D1080">
        <v>1.4504689517359877E-5</v>
      </c>
    </row>
    <row r="1081" spans="3:4" x14ac:dyDescent="0.15">
      <c r="C1081">
        <v>2160</v>
      </c>
      <c r="D1081">
        <v>1.5497227958477623E-5</v>
      </c>
    </row>
    <row r="1082" spans="3:4" x14ac:dyDescent="0.15">
      <c r="C1082">
        <v>2162</v>
      </c>
      <c r="D1082">
        <v>1.7007204866612188E-5</v>
      </c>
    </row>
    <row r="1083" spans="3:4" x14ac:dyDescent="0.15">
      <c r="C1083">
        <v>2164</v>
      </c>
      <c r="D1083">
        <v>1.9250483101708696E-5</v>
      </c>
    </row>
    <row r="1084" spans="3:4" x14ac:dyDescent="0.15">
      <c r="C1084">
        <v>2166</v>
      </c>
      <c r="D1084">
        <v>2.2443410686604795E-5</v>
      </c>
    </row>
    <row r="1085" spans="3:4" x14ac:dyDescent="0.15">
      <c r="C1085">
        <v>2168</v>
      </c>
      <c r="D1085">
        <v>2.6719191794027487E-5</v>
      </c>
    </row>
    <row r="1086" spans="3:4" x14ac:dyDescent="0.15">
      <c r="C1086">
        <v>2170</v>
      </c>
      <c r="D1086">
        <v>3.202340354557318E-5</v>
      </c>
    </row>
    <row r="1087" spans="3:4" x14ac:dyDescent="0.15">
      <c r="C1087">
        <v>2172</v>
      </c>
      <c r="D1087">
        <v>3.8025825345233044E-5</v>
      </c>
    </row>
    <row r="1088" spans="3:4" x14ac:dyDescent="0.15">
      <c r="C1088">
        <v>2174</v>
      </c>
      <c r="D1088">
        <v>4.4101429621224992E-5</v>
      </c>
    </row>
    <row r="1089" spans="3:4" x14ac:dyDescent="0.15">
      <c r="C1089">
        <v>2176</v>
      </c>
      <c r="D1089">
        <v>4.9420043040350348E-5</v>
      </c>
    </row>
    <row r="1090" spans="3:4" x14ac:dyDescent="0.15">
      <c r="C1090">
        <v>2178</v>
      </c>
      <c r="D1090">
        <v>5.3146472170948766E-5</v>
      </c>
    </row>
    <row r="1091" spans="3:4" x14ac:dyDescent="0.15">
      <c r="C1091">
        <v>2180</v>
      </c>
      <c r="D1091">
        <v>5.4682767903558655E-5</v>
      </c>
    </row>
    <row r="1092" spans="3:4" x14ac:dyDescent="0.15">
      <c r="C1092">
        <v>2182</v>
      </c>
      <c r="D1092">
        <v>5.3872028129403478E-5</v>
      </c>
    </row>
    <row r="1093" spans="3:4" x14ac:dyDescent="0.15">
      <c r="C1093">
        <v>2184</v>
      </c>
      <c r="D1093">
        <v>5.1063396180827845E-5</v>
      </c>
    </row>
    <row r="1094" spans="3:4" x14ac:dyDescent="0.15">
      <c r="C1094">
        <v>2186</v>
      </c>
      <c r="D1094">
        <v>4.7016769986211176E-5</v>
      </c>
    </row>
    <row r="1095" spans="3:4" x14ac:dyDescent="0.15">
      <c r="C1095">
        <v>2188</v>
      </c>
      <c r="D1095">
        <v>4.2684757162817958E-5</v>
      </c>
    </row>
    <row r="1096" spans="3:4" x14ac:dyDescent="0.15">
      <c r="C1096">
        <v>2190</v>
      </c>
      <c r="D1096">
        <v>3.8957160394083858E-5</v>
      </c>
    </row>
    <row r="1097" spans="3:4" x14ac:dyDescent="0.15">
      <c r="C1097">
        <v>2192</v>
      </c>
      <c r="D1097">
        <v>3.6472968123631798E-5</v>
      </c>
    </row>
    <row r="1098" spans="3:4" x14ac:dyDescent="0.15">
      <c r="C1098">
        <v>2194</v>
      </c>
      <c r="D1098">
        <v>3.554076690932803E-5</v>
      </c>
    </row>
    <row r="1099" spans="3:4" x14ac:dyDescent="0.15">
      <c r="C1099">
        <v>2196</v>
      </c>
      <c r="D1099">
        <v>3.6169320099980965E-5</v>
      </c>
    </row>
    <row r="1100" spans="3:4" x14ac:dyDescent="0.15">
      <c r="C1100">
        <v>2198</v>
      </c>
      <c r="D1100">
        <v>3.8164481596909761E-5</v>
      </c>
    </row>
    <row r="1101" spans="3:4" x14ac:dyDescent="0.15">
      <c r="C1101">
        <v>2200</v>
      </c>
      <c r="D1101">
        <v>4.1245826782144316E-5</v>
      </c>
    </row>
    <row r="1102" spans="3:4" x14ac:dyDescent="0.15">
      <c r="C1102">
        <v>2202</v>
      </c>
      <c r="D1102">
        <v>4.5123164359492021E-5</v>
      </c>
    </row>
    <row r="1103" spans="3:4" x14ac:dyDescent="0.15">
      <c r="C1103">
        <v>2204</v>
      </c>
      <c r="D1103">
        <v>4.9535800939246932E-5</v>
      </c>
    </row>
    <row r="1104" spans="3:4" x14ac:dyDescent="0.15">
      <c r="C1104">
        <v>2206</v>
      </c>
      <c r="D1104">
        <v>5.4233513609739063E-5</v>
      </c>
    </row>
    <row r="1105" spans="3:4" x14ac:dyDescent="0.15">
      <c r="C1105">
        <v>2208</v>
      </c>
      <c r="D1105">
        <v>5.8925033867163925E-5</v>
      </c>
    </row>
    <row r="1106" spans="3:4" x14ac:dyDescent="0.15">
      <c r="C1106">
        <v>2210</v>
      </c>
      <c r="D1106">
        <v>6.322484602908925E-5</v>
      </c>
    </row>
    <row r="1107" spans="3:4" x14ac:dyDescent="0.15">
      <c r="C1107">
        <v>2212</v>
      </c>
      <c r="D1107">
        <v>6.6637212729720821E-5</v>
      </c>
    </row>
    <row r="1108" spans="3:4" x14ac:dyDescent="0.15">
      <c r="C1108">
        <v>2214</v>
      </c>
      <c r="D1108">
        <v>6.8606852602915515E-5</v>
      </c>
    </row>
    <row r="1109" spans="3:4" x14ac:dyDescent="0.15">
      <c r="C1109">
        <v>2216</v>
      </c>
      <c r="D1109">
        <v>6.8637292929815021E-5</v>
      </c>
    </row>
    <row r="1110" spans="3:4" x14ac:dyDescent="0.15">
      <c r="C1110">
        <v>2218</v>
      </c>
      <c r="D1110">
        <v>6.644382233864427E-5</v>
      </c>
    </row>
    <row r="1111" spans="3:4" x14ac:dyDescent="0.15">
      <c r="C1111">
        <v>2220</v>
      </c>
      <c r="D1111">
        <v>6.2072905019683731E-5</v>
      </c>
    </row>
    <row r="1112" spans="3:4" x14ac:dyDescent="0.15">
      <c r="C1112">
        <v>2222</v>
      </c>
      <c r="D1112">
        <v>5.5935697477781388E-5</v>
      </c>
    </row>
    <row r="1113" spans="3:4" x14ac:dyDescent="0.15">
      <c r="C1113">
        <v>2224</v>
      </c>
      <c r="D1113">
        <v>4.8731965843478287E-5</v>
      </c>
    </row>
    <row r="1114" spans="3:4" x14ac:dyDescent="0.15">
      <c r="C1114">
        <v>2226</v>
      </c>
      <c r="D1114">
        <v>4.1281965757562951E-5</v>
      </c>
    </row>
    <row r="1115" spans="3:4" x14ac:dyDescent="0.15">
      <c r="C1115">
        <v>2228</v>
      </c>
      <c r="D1115">
        <v>3.4336422679049528E-5</v>
      </c>
    </row>
    <row r="1116" spans="3:4" x14ac:dyDescent="0.15">
      <c r="C1116">
        <v>2230</v>
      </c>
      <c r="D1116">
        <v>2.8429157617468673E-5</v>
      </c>
    </row>
    <row r="1117" spans="3:4" x14ac:dyDescent="0.15">
      <c r="C1117">
        <v>2232</v>
      </c>
      <c r="D1117">
        <v>2.3814545101235098E-5</v>
      </c>
    </row>
    <row r="1118" spans="3:4" x14ac:dyDescent="0.15">
      <c r="C1118">
        <v>2234</v>
      </c>
      <c r="D1118">
        <v>2.0491468628732158E-5</v>
      </c>
    </row>
    <row r="1119" spans="3:4" x14ac:dyDescent="0.15">
      <c r="C1119">
        <v>2236</v>
      </c>
      <c r="D1119">
        <v>1.8283572689196654E-5</v>
      </c>
    </row>
    <row r="1120" spans="3:4" x14ac:dyDescent="0.15">
      <c r="C1120">
        <v>2238</v>
      </c>
      <c r="D1120">
        <v>1.6934634779271313E-5</v>
      </c>
    </row>
    <row r="1121" spans="3:4" x14ac:dyDescent="0.15">
      <c r="C1121">
        <v>2240</v>
      </c>
      <c r="D1121">
        <v>1.6186564273565787E-5</v>
      </c>
    </row>
    <row r="1122" spans="3:4" x14ac:dyDescent="0.15">
      <c r="C1122">
        <v>2242</v>
      </c>
      <c r="D1122">
        <v>1.5825479917361865E-5</v>
      </c>
    </row>
    <row r="1123" spans="3:4" x14ac:dyDescent="0.15">
      <c r="C1123">
        <v>2244</v>
      </c>
      <c r="D1123">
        <v>1.5697494445392858E-5</v>
      </c>
    </row>
    <row r="1124" spans="3:4" x14ac:dyDescent="0.15">
      <c r="C1124">
        <v>2246</v>
      </c>
      <c r="D1124">
        <v>1.5704402611516612E-5</v>
      </c>
    </row>
    <row r="1125" spans="3:4" x14ac:dyDescent="0.15">
      <c r="C1125">
        <v>2248</v>
      </c>
      <c r="D1125">
        <v>1.5790486091282554E-5</v>
      </c>
    </row>
    <row r="1126" spans="3:4" x14ac:dyDescent="0.15">
      <c r="C1126">
        <v>2250</v>
      </c>
      <c r="D1126">
        <v>1.592954219061076E-5</v>
      </c>
    </row>
    <row r="1127" spans="3:4" x14ac:dyDescent="0.15">
      <c r="C1127">
        <v>2252</v>
      </c>
      <c r="D1127">
        <v>1.6109904507339922E-5</v>
      </c>
    </row>
    <row r="1128" spans="3:4" x14ac:dyDescent="0.15">
      <c r="C1128">
        <v>2254</v>
      </c>
      <c r="D1128">
        <v>1.63325931540305E-5</v>
      </c>
    </row>
    <row r="1129" spans="3:4" x14ac:dyDescent="0.15">
      <c r="C1129">
        <v>2256</v>
      </c>
      <c r="D1129">
        <v>1.660053823133045E-5</v>
      </c>
    </row>
    <row r="1130" spans="3:4" x14ac:dyDescent="0.15">
      <c r="C1130">
        <v>2258</v>
      </c>
      <c r="D1130">
        <v>1.6923205827638818E-5</v>
      </c>
    </row>
    <row r="1131" spans="3:4" x14ac:dyDescent="0.15">
      <c r="C1131">
        <v>2260</v>
      </c>
      <c r="D1131">
        <v>1.7309305566323163E-5</v>
      </c>
    </row>
    <row r="1132" spans="3:4" x14ac:dyDescent="0.15">
      <c r="C1132">
        <v>2262</v>
      </c>
      <c r="D1132">
        <v>1.7767539217754385E-5</v>
      </c>
    </row>
    <row r="1133" spans="3:4" x14ac:dyDescent="0.15">
      <c r="C1133">
        <v>2264</v>
      </c>
      <c r="D1133">
        <v>1.8308911596785025E-5</v>
      </c>
    </row>
    <row r="1134" spans="3:4" x14ac:dyDescent="0.15">
      <c r="C1134">
        <v>2266</v>
      </c>
      <c r="D1134">
        <v>1.8946033575817407E-5</v>
      </c>
    </row>
    <row r="1135" spans="3:4" x14ac:dyDescent="0.15">
      <c r="C1135">
        <v>2268</v>
      </c>
      <c r="D1135">
        <v>1.9696621772377328E-5</v>
      </c>
    </row>
    <row r="1136" spans="3:4" x14ac:dyDescent="0.15">
      <c r="C1136">
        <v>2270</v>
      </c>
      <c r="D1136">
        <v>2.0589190132070114E-5</v>
      </c>
    </row>
    <row r="1137" spans="3:4" x14ac:dyDescent="0.15">
      <c r="C1137">
        <v>2272</v>
      </c>
      <c r="D1137">
        <v>2.1671672512306287E-5</v>
      </c>
    </row>
    <row r="1138" spans="3:4" x14ac:dyDescent="0.15">
      <c r="C1138">
        <v>2274</v>
      </c>
      <c r="D1138">
        <v>2.3021808542701184E-5</v>
      </c>
    </row>
    <row r="1139" spans="3:4" x14ac:dyDescent="0.15">
      <c r="C1139">
        <v>2276</v>
      </c>
      <c r="D1139">
        <v>2.4755486824568636E-5</v>
      </c>
    </row>
    <row r="1140" spans="3:4" x14ac:dyDescent="0.15">
      <c r="C1140">
        <v>2278</v>
      </c>
      <c r="D1140">
        <v>2.7026052345182955E-5</v>
      </c>
    </row>
    <row r="1141" spans="3:4" x14ac:dyDescent="0.15">
      <c r="C1141">
        <v>2280</v>
      </c>
      <c r="D1141">
        <v>3.0006552884026312E-5</v>
      </c>
    </row>
    <row r="1142" spans="3:4" x14ac:dyDescent="0.15">
      <c r="C1142">
        <v>2282</v>
      </c>
      <c r="D1142">
        <v>3.3843553665376175E-5</v>
      </c>
    </row>
    <row r="1143" spans="3:4" x14ac:dyDescent="0.15">
      <c r="C1143">
        <v>2284</v>
      </c>
      <c r="D1143">
        <v>3.8593958718224324E-5</v>
      </c>
    </row>
    <row r="1144" spans="3:4" x14ac:dyDescent="0.15">
      <c r="C1144">
        <v>2286</v>
      </c>
      <c r="D1144">
        <v>4.4148111386020292E-5</v>
      </c>
    </row>
    <row r="1145" spans="3:4" x14ac:dyDescent="0.15">
      <c r="C1145">
        <v>2288</v>
      </c>
      <c r="D1145">
        <v>5.0176198125260503E-5</v>
      </c>
    </row>
    <row r="1146" spans="3:4" x14ac:dyDescent="0.15">
      <c r="C1146">
        <v>2290</v>
      </c>
      <c r="D1146">
        <v>5.6128638852831817E-5</v>
      </c>
    </row>
    <row r="1147" spans="3:4" x14ac:dyDescent="0.15">
      <c r="C1147">
        <v>2292</v>
      </c>
      <c r="D1147">
        <v>6.1312093306415137E-5</v>
      </c>
    </row>
    <row r="1148" spans="3:4" x14ac:dyDescent="0.15">
      <c r="C1148">
        <v>2294</v>
      </c>
      <c r="D1148">
        <v>6.5037789600429455E-5</v>
      </c>
    </row>
    <row r="1149" spans="3:4" x14ac:dyDescent="0.15">
      <c r="C1149">
        <v>2296</v>
      </c>
      <c r="D1149">
        <v>6.6792673252685E-5</v>
      </c>
    </row>
    <row r="1150" spans="3:4" x14ac:dyDescent="0.15">
      <c r="C1150">
        <v>2298</v>
      </c>
      <c r="D1150">
        <v>6.6384729945951428E-5</v>
      </c>
    </row>
    <row r="1151" spans="3:4" x14ac:dyDescent="0.15">
      <c r="C1151">
        <v>2300</v>
      </c>
      <c r="D1151">
        <v>6.3996919110567455E-5</v>
      </c>
    </row>
    <row r="1152" spans="3:4" x14ac:dyDescent="0.15">
      <c r="C1152">
        <v>2302</v>
      </c>
      <c r="D1152">
        <v>6.0131922076329913E-5</v>
      </c>
    </row>
    <row r="1153" spans="3:4" x14ac:dyDescent="0.15">
      <c r="C1153">
        <v>2304</v>
      </c>
      <c r="D1153">
        <v>5.5469334846957142E-5</v>
      </c>
    </row>
    <row r="1154" spans="3:4" x14ac:dyDescent="0.15">
      <c r="C1154">
        <v>2306</v>
      </c>
      <c r="D1154">
        <v>5.0690858736121916E-5</v>
      </c>
    </row>
    <row r="1155" spans="3:4" x14ac:dyDescent="0.15">
      <c r="C1155">
        <v>2308</v>
      </c>
      <c r="D1155">
        <v>4.6334957468421144E-5</v>
      </c>
    </row>
    <row r="1156" spans="3:4" x14ac:dyDescent="0.15">
      <c r="C1156">
        <v>2310</v>
      </c>
      <c r="D1156">
        <v>4.2721324431921134E-5</v>
      </c>
    </row>
    <row r="1157" spans="3:4" x14ac:dyDescent="0.15">
      <c r="C1157">
        <v>2312</v>
      </c>
      <c r="D1157">
        <v>3.9951627974569735E-5</v>
      </c>
    </row>
    <row r="1158" spans="3:4" x14ac:dyDescent="0.15">
      <c r="C1158">
        <v>2314</v>
      </c>
      <c r="D1158">
        <v>3.7964472444098333E-5</v>
      </c>
    </row>
    <row r="1159" spans="3:4" x14ac:dyDescent="0.15">
      <c r="C1159">
        <v>2316</v>
      </c>
      <c r="D1159">
        <v>3.6610568826071583E-5</v>
      </c>
    </row>
    <row r="1160" spans="3:4" x14ac:dyDescent="0.15">
      <c r="C1160">
        <v>2318</v>
      </c>
      <c r="D1160">
        <v>3.5718930685724403E-5</v>
      </c>
    </row>
    <row r="1161" spans="3:4" x14ac:dyDescent="0.15">
      <c r="C1161">
        <v>2320</v>
      </c>
      <c r="D1161">
        <v>3.5138819000241515E-5</v>
      </c>
    </row>
    <row r="1162" spans="3:4" x14ac:dyDescent="0.15">
      <c r="C1162">
        <v>2322</v>
      </c>
      <c r="D1162">
        <v>3.475611617798984E-5</v>
      </c>
    </row>
    <row r="1163" spans="3:4" x14ac:dyDescent="0.15">
      <c r="C1163">
        <v>2324</v>
      </c>
      <c r="D1163">
        <v>3.4491326513129426E-5</v>
      </c>
    </row>
    <row r="1164" spans="3:4" x14ac:dyDescent="0.15">
      <c r="C1164">
        <v>2326</v>
      </c>
      <c r="D1164">
        <v>3.4288665072489967E-5</v>
      </c>
    </row>
    <row r="1165" spans="3:4" x14ac:dyDescent="0.15">
      <c r="C1165">
        <v>2328</v>
      </c>
      <c r="D1165">
        <v>3.4103850050852159E-5</v>
      </c>
    </row>
    <row r="1166" spans="3:4" x14ac:dyDescent="0.15">
      <c r="C1166">
        <v>2330</v>
      </c>
      <c r="D1166">
        <v>3.3894968031994453E-5</v>
      </c>
    </row>
    <row r="1167" spans="3:4" x14ac:dyDescent="0.15">
      <c r="C1167">
        <v>2332</v>
      </c>
      <c r="D1167">
        <v>3.3617947813090478E-5</v>
      </c>
    </row>
    <row r="1168" spans="3:4" x14ac:dyDescent="0.15">
      <c r="C1168">
        <v>2334</v>
      </c>
      <c r="D1168">
        <v>3.3225969550574687E-5</v>
      </c>
    </row>
    <row r="1169" spans="3:4" x14ac:dyDescent="0.15">
      <c r="C1169">
        <v>2336</v>
      </c>
      <c r="D1169">
        <v>3.2674530205534431E-5</v>
      </c>
    </row>
    <row r="1170" spans="3:4" x14ac:dyDescent="0.15">
      <c r="C1170">
        <v>2338</v>
      </c>
      <c r="D1170">
        <v>3.1923709735740657E-5</v>
      </c>
    </row>
    <row r="1171" spans="3:4" x14ac:dyDescent="0.15">
      <c r="C1171">
        <v>2340</v>
      </c>
      <c r="D1171">
        <v>3.0943322634659615E-5</v>
      </c>
    </row>
    <row r="1172" spans="3:4" x14ac:dyDescent="0.15">
      <c r="C1172">
        <v>2342</v>
      </c>
      <c r="D1172">
        <v>2.9721056781885311E-5</v>
      </c>
    </row>
    <row r="1173" spans="3:4" x14ac:dyDescent="0.15">
      <c r="C1173">
        <v>2344</v>
      </c>
      <c r="D1173">
        <v>2.8262709540087619E-5</v>
      </c>
    </row>
    <row r="1174" spans="3:4" x14ac:dyDescent="0.15">
      <c r="C1174">
        <v>2346</v>
      </c>
      <c r="D1174">
        <v>2.6593596197785356E-5</v>
      </c>
    </row>
    <row r="1175" spans="3:4" x14ac:dyDescent="0.15">
      <c r="C1175">
        <v>2348</v>
      </c>
      <c r="D1175">
        <v>2.4756859548515997E-5</v>
      </c>
    </row>
    <row r="1176" spans="3:4" x14ac:dyDescent="0.15">
      <c r="C1176">
        <v>2350</v>
      </c>
      <c r="D1176">
        <v>2.2809596441022356E-5</v>
      </c>
    </row>
    <row r="1177" spans="3:4" x14ac:dyDescent="0.15">
      <c r="C1177">
        <v>2352</v>
      </c>
      <c r="D1177">
        <v>2.0817404603380399E-5</v>
      </c>
    </row>
    <row r="1178" spans="3:4" x14ac:dyDescent="0.15">
      <c r="C1178">
        <v>2354</v>
      </c>
      <c r="D1178">
        <v>1.8850315238215564E-5</v>
      </c>
    </row>
    <row r="1179" spans="3:4" x14ac:dyDescent="0.15">
      <c r="C1179">
        <v>2356</v>
      </c>
      <c r="D1179">
        <v>1.6968681841018129E-5</v>
      </c>
    </row>
    <row r="1180" spans="3:4" x14ac:dyDescent="0.15">
      <c r="C1180">
        <v>2358</v>
      </c>
      <c r="D1180">
        <v>1.5229370662092375E-5</v>
      </c>
    </row>
    <row r="1181" spans="3:4" x14ac:dyDescent="0.15">
      <c r="C1181">
        <v>2360</v>
      </c>
      <c r="D1181">
        <v>1.3674233133839023E-5</v>
      </c>
    </row>
    <row r="1182" spans="3:4" x14ac:dyDescent="0.15">
      <c r="C1182">
        <v>2362</v>
      </c>
      <c r="D1182">
        <v>1.2332521809811106E-5</v>
      </c>
    </row>
    <row r="1183" spans="3:4" x14ac:dyDescent="0.15">
      <c r="C1183">
        <v>2364</v>
      </c>
      <c r="D1183">
        <v>1.1216742326693874E-5</v>
      </c>
    </row>
    <row r="1184" spans="3:4" x14ac:dyDescent="0.15">
      <c r="C1184">
        <v>2366</v>
      </c>
      <c r="D1184">
        <v>1.032666147932829E-5</v>
      </c>
    </row>
    <row r="1185" spans="3:4" x14ac:dyDescent="0.15">
      <c r="C1185">
        <v>2368</v>
      </c>
      <c r="D1185">
        <v>9.6510367380615874E-6</v>
      </c>
    </row>
    <row r="1186" spans="3:4" x14ac:dyDescent="0.15">
      <c r="C1186">
        <v>2370</v>
      </c>
      <c r="D1186">
        <v>9.1699940768735633E-6</v>
      </c>
    </row>
    <row r="1187" spans="3:4" x14ac:dyDescent="0.15">
      <c r="C1187">
        <v>2372</v>
      </c>
      <c r="D1187">
        <v>8.8608828730917491E-6</v>
      </c>
    </row>
    <row r="1188" spans="3:4" x14ac:dyDescent="0.15">
      <c r="C1188">
        <v>2374</v>
      </c>
      <c r="D1188">
        <v>8.6965504299722104E-6</v>
      </c>
    </row>
    <row r="1189" spans="3:4" x14ac:dyDescent="0.15">
      <c r="C1189">
        <v>2376</v>
      </c>
      <c r="D1189">
        <v>8.6512124163514937E-6</v>
      </c>
    </row>
    <row r="1190" spans="3:4" x14ac:dyDescent="0.15">
      <c r="C1190">
        <v>2378</v>
      </c>
      <c r="D1190">
        <v>8.7011449382187926E-6</v>
      </c>
    </row>
    <row r="1191" spans="3:4" x14ac:dyDescent="0.15">
      <c r="C1191">
        <v>2380</v>
      </c>
      <c r="D1191">
        <v>8.8257819710800931E-6</v>
      </c>
    </row>
    <row r="1192" spans="3:4" x14ac:dyDescent="0.15">
      <c r="C1192">
        <v>2382</v>
      </c>
      <c r="D1192">
        <v>9.008238069091341E-6</v>
      </c>
    </row>
    <row r="1193" spans="3:4" x14ac:dyDescent="0.15">
      <c r="C1193">
        <v>2384</v>
      </c>
      <c r="D1193">
        <v>9.2353738574935746E-6</v>
      </c>
    </row>
    <row r="1194" spans="3:4" x14ac:dyDescent="0.15">
      <c r="C1194">
        <v>2386</v>
      </c>
      <c r="D1194">
        <v>9.4975374430509182E-6</v>
      </c>
    </row>
    <row r="1195" spans="3:4" x14ac:dyDescent="0.15">
      <c r="C1195">
        <v>2388</v>
      </c>
      <c r="D1195">
        <v>9.7876601690228802E-6</v>
      </c>
    </row>
    <row r="1196" spans="3:4" x14ac:dyDescent="0.15">
      <c r="C1196">
        <v>2390</v>
      </c>
      <c r="D1196">
        <v>1.0103836733699058E-5</v>
      </c>
    </row>
    <row r="1197" spans="3:4" x14ac:dyDescent="0.15">
      <c r="C1197">
        <v>2392</v>
      </c>
      <c r="D1197">
        <v>1.0441817631991826E-5</v>
      </c>
    </row>
    <row r="1198" spans="3:4" x14ac:dyDescent="0.15">
      <c r="C1198">
        <v>2394</v>
      </c>
      <c r="D1198">
        <v>1.080241864198191E-5</v>
      </c>
    </row>
    <row r="1199" spans="3:4" x14ac:dyDescent="0.15">
      <c r="C1199">
        <v>2396</v>
      </c>
      <c r="D1199">
        <v>1.1185652607061741E-5</v>
      </c>
    </row>
    <row r="1200" spans="3:4" x14ac:dyDescent="0.15">
      <c r="C1200">
        <v>2398</v>
      </c>
      <c r="D1200">
        <v>1.1593112724959195E-5</v>
      </c>
    </row>
    <row r="1201" spans="3:4" x14ac:dyDescent="0.15">
      <c r="C1201">
        <v>2400</v>
      </c>
      <c r="D1201">
        <v>1.2027775264633125E-5</v>
      </c>
    </row>
    <row r="1202" spans="3:4" x14ac:dyDescent="0.15">
      <c r="C1202">
        <v>2402</v>
      </c>
      <c r="D1202">
        <v>1.249365708111006E-5</v>
      </c>
    </row>
    <row r="1203" spans="3:4" x14ac:dyDescent="0.15">
      <c r="C1203">
        <v>2404</v>
      </c>
      <c r="D1203">
        <v>1.2996382467241557E-5</v>
      </c>
    </row>
    <row r="1204" spans="3:4" x14ac:dyDescent="0.15">
      <c r="C1204">
        <v>2406</v>
      </c>
      <c r="D1204">
        <v>1.3546292909767617E-5</v>
      </c>
    </row>
    <row r="1205" spans="3:4" x14ac:dyDescent="0.15">
      <c r="C1205">
        <v>2408</v>
      </c>
      <c r="D1205">
        <v>1.4157829816614128E-5</v>
      </c>
    </row>
    <row r="1206" spans="3:4" x14ac:dyDescent="0.15">
      <c r="C1206">
        <v>2410</v>
      </c>
      <c r="D1206">
        <v>1.4851908137983808E-5</v>
      </c>
    </row>
    <row r="1207" spans="3:4" x14ac:dyDescent="0.15">
      <c r="C1207">
        <v>2412</v>
      </c>
      <c r="D1207">
        <v>1.56622010200491E-5</v>
      </c>
    </row>
    <row r="1208" spans="3:4" x14ac:dyDescent="0.15">
      <c r="C1208">
        <v>2414</v>
      </c>
      <c r="D1208">
        <v>1.663570411798399E-5</v>
      </c>
    </row>
    <row r="1209" spans="3:4" x14ac:dyDescent="0.15">
      <c r="C1209">
        <v>2416</v>
      </c>
      <c r="D1209">
        <v>1.7835640686040422E-5</v>
      </c>
    </row>
    <row r="1210" spans="3:4" x14ac:dyDescent="0.15">
      <c r="C1210">
        <v>2418</v>
      </c>
      <c r="D1210">
        <v>1.9341470455789082E-5</v>
      </c>
    </row>
    <row r="1211" spans="3:4" x14ac:dyDescent="0.15">
      <c r="C1211">
        <v>2420</v>
      </c>
      <c r="D1211">
        <v>2.1245861704578441E-5</v>
      </c>
    </row>
    <row r="1212" spans="3:4" x14ac:dyDescent="0.15">
      <c r="C1212">
        <v>2422</v>
      </c>
      <c r="D1212">
        <v>2.3642330191683709E-5</v>
      </c>
    </row>
    <row r="1213" spans="3:4" x14ac:dyDescent="0.15">
      <c r="C1213">
        <v>2424</v>
      </c>
      <c r="D1213">
        <v>2.6614901880594162E-5</v>
      </c>
    </row>
    <row r="1214" spans="3:4" x14ac:dyDescent="0.15">
      <c r="C1214">
        <v>2426</v>
      </c>
      <c r="D1214">
        <v>3.0209042426755273E-5</v>
      </c>
    </row>
    <row r="1215" spans="3:4" x14ac:dyDescent="0.15">
      <c r="C1215">
        <v>2428</v>
      </c>
      <c r="D1215">
        <v>3.4418465495353155E-5</v>
      </c>
    </row>
    <row r="1216" spans="3:4" x14ac:dyDescent="0.15">
      <c r="C1216">
        <v>2430</v>
      </c>
      <c r="D1216">
        <v>3.9155459271453822E-5</v>
      </c>
    </row>
    <row r="1217" spans="3:4" x14ac:dyDescent="0.15">
      <c r="C1217">
        <v>2432</v>
      </c>
      <c r="D1217">
        <v>4.4246065837471301E-5</v>
      </c>
    </row>
    <row r="1218" spans="3:4" x14ac:dyDescent="0.15">
      <c r="C1218">
        <v>2434</v>
      </c>
      <c r="D1218">
        <v>4.9431837324554936E-5</v>
      </c>
    </row>
    <row r="1219" spans="3:4" x14ac:dyDescent="0.15">
      <c r="C1219">
        <v>2436</v>
      </c>
      <c r="D1219">
        <v>5.4393885545759408E-5</v>
      </c>
    </row>
    <row r="1220" spans="3:4" x14ac:dyDescent="0.15">
      <c r="C1220">
        <v>2438</v>
      </c>
      <c r="D1220">
        <v>5.8794266056100768E-5</v>
      </c>
    </row>
    <row r="1221" spans="3:4" x14ac:dyDescent="0.15">
      <c r="C1221">
        <v>2440</v>
      </c>
      <c r="D1221">
        <v>6.2328496855289757E-5</v>
      </c>
    </row>
    <row r="1222" spans="3:4" x14ac:dyDescent="0.15">
      <c r="C1222">
        <v>2442</v>
      </c>
      <c r="D1222">
        <v>6.4781828340976935E-5</v>
      </c>
    </row>
    <row r="1223" spans="3:4" x14ac:dyDescent="0.15">
      <c r="C1223">
        <v>2444</v>
      </c>
      <c r="D1223">
        <v>6.6071169775065017E-5</v>
      </c>
    </row>
    <row r="1224" spans="3:4" x14ac:dyDescent="0.15">
      <c r="C1224">
        <v>2446</v>
      </c>
      <c r="D1224">
        <v>6.6267823429409586E-5</v>
      </c>
    </row>
    <row r="1225" spans="3:4" x14ac:dyDescent="0.15">
      <c r="C1225">
        <v>2448</v>
      </c>
      <c r="D1225">
        <v>6.5590251473540356E-5</v>
      </c>
    </row>
    <row r="1226" spans="3:4" x14ac:dyDescent="0.15">
      <c r="C1226">
        <v>2450</v>
      </c>
      <c r="D1226">
        <v>6.4371856804874023E-5</v>
      </c>
    </row>
    <row r="1227" spans="3:4" x14ac:dyDescent="0.15">
      <c r="C1227">
        <v>2452</v>
      </c>
      <c r="D1227">
        <v>6.300457566794087E-5</v>
      </c>
    </row>
    <row r="1228" spans="3:4" x14ac:dyDescent="0.15">
      <c r="C1228">
        <v>2454</v>
      </c>
      <c r="D1228">
        <v>6.1871148514677869E-5</v>
      </c>
    </row>
    <row r="1229" spans="3:4" x14ac:dyDescent="0.15">
      <c r="C1229">
        <v>2456</v>
      </c>
      <c r="D1229">
        <v>6.1288604981184778E-5</v>
      </c>
    </row>
    <row r="1230" spans="3:4" x14ac:dyDescent="0.15">
      <c r="C1230">
        <v>2458</v>
      </c>
      <c r="D1230">
        <v>6.149062545468469E-5</v>
      </c>
    </row>
    <row r="1231" spans="3:4" x14ac:dyDescent="0.15">
      <c r="C1231">
        <v>2460</v>
      </c>
      <c r="D1231">
        <v>6.269754267217678E-5</v>
      </c>
    </row>
    <row r="1232" spans="3:4" x14ac:dyDescent="0.15">
      <c r="C1232">
        <v>2462</v>
      </c>
      <c r="D1232">
        <v>6.5303619352582724E-5</v>
      </c>
    </row>
    <row r="1233" spans="3:4" x14ac:dyDescent="0.15">
      <c r="C1233">
        <v>2464</v>
      </c>
      <c r="D1233">
        <v>7.0077029973243898E-5</v>
      </c>
    </row>
    <row r="1234" spans="3:4" x14ac:dyDescent="0.15">
      <c r="C1234">
        <v>2466</v>
      </c>
      <c r="D1234">
        <v>7.805532314838412E-5</v>
      </c>
    </row>
    <row r="1235" spans="3:4" x14ac:dyDescent="0.15">
      <c r="C1235">
        <v>2468</v>
      </c>
      <c r="D1235">
        <v>8.9736654446313408E-5</v>
      </c>
    </row>
    <row r="1236" spans="3:4" x14ac:dyDescent="0.15">
      <c r="C1236">
        <v>2470</v>
      </c>
      <c r="D1236">
        <v>1.0376124339604695E-4</v>
      </c>
    </row>
    <row r="1237" spans="3:4" x14ac:dyDescent="0.15">
      <c r="C1237">
        <v>2472</v>
      </c>
      <c r="D1237">
        <v>1.1634206951149518E-4</v>
      </c>
    </row>
    <row r="1238" spans="3:4" x14ac:dyDescent="0.15">
      <c r="C1238">
        <v>2474</v>
      </c>
      <c r="D1238">
        <v>1.228282034802275E-4</v>
      </c>
    </row>
    <row r="1239" spans="3:4" x14ac:dyDescent="0.15">
      <c r="C1239">
        <v>2476</v>
      </c>
      <c r="D1239">
        <v>1.2088106819927497E-4</v>
      </c>
    </row>
    <row r="1240" spans="3:4" x14ac:dyDescent="0.15">
      <c r="C1240">
        <v>2478</v>
      </c>
      <c r="D1240">
        <v>1.1251925492151207E-4</v>
      </c>
    </row>
    <row r="1241" spans="3:4" x14ac:dyDescent="0.15">
      <c r="C1241">
        <v>2480</v>
      </c>
      <c r="D1241">
        <v>1.0279239938422793E-4</v>
      </c>
    </row>
    <row r="1242" spans="3:4" x14ac:dyDescent="0.15">
      <c r="C1242">
        <v>2482</v>
      </c>
      <c r="D1242">
        <v>9.6129640289573532E-5</v>
      </c>
    </row>
    <row r="1243" spans="3:4" x14ac:dyDescent="0.15">
      <c r="C1243">
        <v>2484</v>
      </c>
      <c r="D1243">
        <v>9.3594191596729691E-5</v>
      </c>
    </row>
    <row r="1244" spans="3:4" x14ac:dyDescent="0.15">
      <c r="C1244">
        <v>2486</v>
      </c>
      <c r="D1244">
        <v>9.3001985521274451E-5</v>
      </c>
    </row>
    <row r="1245" spans="3:4" x14ac:dyDescent="0.15">
      <c r="C1245">
        <v>2488</v>
      </c>
      <c r="D1245">
        <v>9.1113610437199642E-5</v>
      </c>
    </row>
    <row r="1246" spans="3:4" x14ac:dyDescent="0.15">
      <c r="C1246">
        <v>2490</v>
      </c>
      <c r="D1246">
        <v>8.5858214233992678E-5</v>
      </c>
    </row>
    <row r="1247" spans="3:4" x14ac:dyDescent="0.15">
      <c r="C1247">
        <v>2492</v>
      </c>
      <c r="D1247">
        <v>7.7260081015468899E-5</v>
      </c>
    </row>
    <row r="1248" spans="3:4" x14ac:dyDescent="0.15">
      <c r="C1248">
        <v>2494</v>
      </c>
      <c r="D1248">
        <v>6.6961156687175887E-5</v>
      </c>
    </row>
    <row r="1249" spans="3:4" x14ac:dyDescent="0.15">
      <c r="C1249">
        <v>2496</v>
      </c>
      <c r="D1249">
        <v>5.7064531812543846E-5</v>
      </c>
    </row>
    <row r="1250" spans="3:4" x14ac:dyDescent="0.15">
      <c r="C1250">
        <v>2498</v>
      </c>
      <c r="D1250">
        <v>4.9116387420004452E-5</v>
      </c>
    </row>
    <row r="1251" spans="3:4" x14ac:dyDescent="0.15">
      <c r="C1251">
        <v>2500</v>
      </c>
      <c r="D1251">
        <v>4.3700550556275203E-5</v>
      </c>
    </row>
    <row r="1252" spans="3:4" x14ac:dyDescent="0.15">
      <c r="C1252">
        <v>2502</v>
      </c>
      <c r="D1252">
        <v>4.0606828021381668E-5</v>
      </c>
    </row>
    <row r="1253" spans="3:4" x14ac:dyDescent="0.15">
      <c r="C1253">
        <v>2504</v>
      </c>
      <c r="D1253">
        <v>3.9253890042045678E-5</v>
      </c>
    </row>
    <row r="1254" spans="3:4" x14ac:dyDescent="0.15">
      <c r="C1254">
        <v>2506</v>
      </c>
      <c r="D1254">
        <v>3.9041883041564832E-5</v>
      </c>
    </row>
    <row r="1255" spans="3:4" x14ac:dyDescent="0.15">
      <c r="C1255">
        <v>2508</v>
      </c>
      <c r="D1255">
        <v>3.9515691187186794E-5</v>
      </c>
    </row>
    <row r="1256" spans="3:4" x14ac:dyDescent="0.15">
      <c r="C1256">
        <v>2510</v>
      </c>
      <c r="D1256">
        <v>4.0375235509871498E-5</v>
      </c>
    </row>
    <row r="1257" spans="3:4" x14ac:dyDescent="0.15">
      <c r="C1257">
        <v>2512</v>
      </c>
      <c r="D1257">
        <v>4.1422897401778435E-5</v>
      </c>
    </row>
    <row r="1258" spans="3:4" x14ac:dyDescent="0.15">
      <c r="C1258">
        <v>2514</v>
      </c>
      <c r="D1258">
        <v>4.2511247475012461E-5</v>
      </c>
    </row>
    <row r="1259" spans="3:4" x14ac:dyDescent="0.15">
      <c r="C1259">
        <v>2516</v>
      </c>
      <c r="D1259">
        <v>4.3518044162833037E-5</v>
      </c>
    </row>
    <row r="1260" spans="3:4" x14ac:dyDescent="0.15">
      <c r="C1260">
        <v>2518</v>
      </c>
      <c r="D1260">
        <v>4.4335252943637296E-5</v>
      </c>
    </row>
    <row r="1261" spans="3:4" x14ac:dyDescent="0.15">
      <c r="C1261">
        <v>2520</v>
      </c>
      <c r="D1261">
        <v>4.4874188916826197E-5</v>
      </c>
    </row>
    <row r="1262" spans="3:4" x14ac:dyDescent="0.15">
      <c r="C1262">
        <v>2522</v>
      </c>
      <c r="D1262">
        <v>4.5072513780526863E-5</v>
      </c>
    </row>
    <row r="1263" spans="3:4" x14ac:dyDescent="0.15">
      <c r="C1263">
        <v>2524</v>
      </c>
      <c r="D1263">
        <v>4.4902752215222583E-5</v>
      </c>
    </row>
    <row r="1264" spans="3:4" x14ac:dyDescent="0.15">
      <c r="C1264">
        <v>2526</v>
      </c>
      <c r="D1264">
        <v>4.4372943761556163E-5</v>
      </c>
    </row>
    <row r="1265" spans="3:4" x14ac:dyDescent="0.15">
      <c r="C1265">
        <v>2528</v>
      </c>
      <c r="D1265">
        <v>4.3525976297495858E-5</v>
      </c>
    </row>
    <row r="1266" spans="3:4" x14ac:dyDescent="0.15">
      <c r="C1266">
        <v>2530</v>
      </c>
      <c r="D1266">
        <v>4.2434593111375369E-5</v>
      </c>
    </row>
    <row r="1267" spans="3:4" x14ac:dyDescent="0.15">
      <c r="C1267">
        <v>2532</v>
      </c>
      <c r="D1267">
        <v>4.1194434355136913E-5</v>
      </c>
    </row>
    <row r="1268" spans="3:4" x14ac:dyDescent="0.15">
      <c r="C1268">
        <v>2534</v>
      </c>
      <c r="D1268">
        <v>3.9912073539262868E-5</v>
      </c>
    </row>
    <row r="1269" spans="3:4" x14ac:dyDescent="0.15">
      <c r="C1269">
        <v>2536</v>
      </c>
      <c r="D1269">
        <v>3.8699613822942138E-5</v>
      </c>
    </row>
    <row r="1270" spans="3:4" x14ac:dyDescent="0.15">
      <c r="C1270">
        <v>2538</v>
      </c>
      <c r="D1270">
        <v>3.7663954859415727E-5</v>
      </c>
    </row>
    <row r="1271" spans="3:4" x14ac:dyDescent="0.15">
      <c r="C1271">
        <v>2540</v>
      </c>
      <c r="D1271">
        <v>3.690341239353233E-5</v>
      </c>
    </row>
    <row r="1272" spans="3:4" x14ac:dyDescent="0.15">
      <c r="C1272">
        <v>2542</v>
      </c>
      <c r="D1272">
        <v>3.650183605737571E-5</v>
      </c>
    </row>
    <row r="1273" spans="3:4" x14ac:dyDescent="0.15">
      <c r="C1273">
        <v>2544</v>
      </c>
      <c r="D1273">
        <v>3.6524984092841726E-5</v>
      </c>
    </row>
    <row r="1274" spans="3:4" x14ac:dyDescent="0.15">
      <c r="C1274">
        <v>2546</v>
      </c>
      <c r="D1274">
        <v>3.7020058885080813E-5</v>
      </c>
    </row>
    <row r="1275" spans="3:4" x14ac:dyDescent="0.15">
      <c r="C1275">
        <v>2548</v>
      </c>
      <c r="D1275">
        <v>3.8012343060568534E-5</v>
      </c>
    </row>
    <row r="1276" spans="3:4" x14ac:dyDescent="0.15">
      <c r="C1276">
        <v>2550</v>
      </c>
      <c r="D1276">
        <v>3.9497913614536161E-5</v>
      </c>
    </row>
    <row r="1277" spans="3:4" x14ac:dyDescent="0.15">
      <c r="C1277">
        <v>2552</v>
      </c>
      <c r="D1277">
        <v>4.1440661336784228E-5</v>
      </c>
    </row>
    <row r="1278" spans="3:4" x14ac:dyDescent="0.15">
      <c r="C1278">
        <v>2554</v>
      </c>
      <c r="D1278">
        <v>4.3766482960353324E-5</v>
      </c>
    </row>
    <row r="1279" spans="3:4" x14ac:dyDescent="0.15">
      <c r="C1279">
        <v>2556</v>
      </c>
      <c r="D1279">
        <v>4.6355412032565293E-5</v>
      </c>
    </row>
    <row r="1280" spans="3:4" x14ac:dyDescent="0.15">
      <c r="C1280">
        <v>2558</v>
      </c>
      <c r="D1280">
        <v>4.9046316052759333E-5</v>
      </c>
    </row>
    <row r="1281" spans="3:4" x14ac:dyDescent="0.15">
      <c r="C1281">
        <v>2560</v>
      </c>
      <c r="D1281">
        <v>5.1641249476032574E-5</v>
      </c>
    </row>
    <row r="1282" spans="3:4" x14ac:dyDescent="0.15">
      <c r="C1282">
        <v>2562</v>
      </c>
      <c r="D1282">
        <v>5.3921143642727481E-5</v>
      </c>
    </row>
    <row r="1283" spans="3:4" x14ac:dyDescent="0.15">
      <c r="C1283">
        <v>2564</v>
      </c>
      <c r="D1283">
        <v>5.5670278893832772E-5</v>
      </c>
    </row>
    <row r="1284" spans="3:4" x14ac:dyDescent="0.15">
      <c r="C1284">
        <v>2566</v>
      </c>
      <c r="D1284">
        <v>5.6700693827986264E-5</v>
      </c>
    </row>
    <row r="1285" spans="3:4" x14ac:dyDescent="0.15">
      <c r="C1285">
        <v>2568</v>
      </c>
      <c r="D1285">
        <v>5.6880188020083353E-5</v>
      </c>
    </row>
    <row r="1286" spans="3:4" x14ac:dyDescent="0.15">
      <c r="C1286">
        <v>2570</v>
      </c>
      <c r="D1286">
        <v>5.6150818392595015E-5</v>
      </c>
    </row>
    <row r="1287" spans="3:4" x14ac:dyDescent="0.15">
      <c r="C1287">
        <v>2572</v>
      </c>
      <c r="D1287">
        <v>5.4543668123264561E-5</v>
      </c>
    </row>
    <row r="1288" spans="3:4" x14ac:dyDescent="0.15">
      <c r="C1288">
        <v>2574</v>
      </c>
      <c r="D1288">
        <v>5.217637420230751E-5</v>
      </c>
    </row>
    <row r="1289" spans="3:4" x14ac:dyDescent="0.15">
      <c r="C1289">
        <v>2576</v>
      </c>
      <c r="D1289">
        <v>4.9241570711622443E-5</v>
      </c>
    </row>
    <row r="1290" spans="3:4" x14ac:dyDescent="0.15">
      <c r="C1290">
        <v>2578</v>
      </c>
      <c r="D1290">
        <v>4.5983222676576725E-5</v>
      </c>
    </row>
    <row r="1291" spans="3:4" x14ac:dyDescent="0.15">
      <c r="C1291">
        <v>2580</v>
      </c>
      <c r="D1291">
        <v>4.26713326881972E-5</v>
      </c>
    </row>
    <row r="1292" spans="3:4" x14ac:dyDescent="0.15">
      <c r="C1292">
        <v>2582</v>
      </c>
      <c r="D1292">
        <v>3.9576645286827378E-5</v>
      </c>
    </row>
    <row r="1293" spans="3:4" x14ac:dyDescent="0.15">
      <c r="C1293">
        <v>2584</v>
      </c>
      <c r="D1293">
        <v>3.6950243669872464E-5</v>
      </c>
    </row>
    <row r="1294" spans="3:4" x14ac:dyDescent="0.15">
      <c r="C1294">
        <v>2586</v>
      </c>
      <c r="D1294">
        <v>3.5006076532862319E-5</v>
      </c>
    </row>
    <row r="1295" spans="3:4" x14ac:dyDescent="0.15">
      <c r="C1295">
        <v>2588</v>
      </c>
      <c r="D1295">
        <v>3.3916664137018504E-5</v>
      </c>
    </row>
    <row r="1296" spans="3:4" x14ac:dyDescent="0.15">
      <c r="C1296">
        <v>2590</v>
      </c>
      <c r="D1296">
        <v>3.3809368661564547E-5</v>
      </c>
    </row>
    <row r="1297" spans="3:4" x14ac:dyDescent="0.15">
      <c r="C1297">
        <v>2592</v>
      </c>
      <c r="D1297">
        <v>3.4764726280245283E-5</v>
      </c>
    </row>
    <row r="1298" spans="3:4" x14ac:dyDescent="0.15">
      <c r="C1298">
        <v>2594</v>
      </c>
      <c r="D1298">
        <v>3.6812549197070951E-5</v>
      </c>
    </row>
    <row r="1299" spans="3:4" x14ac:dyDescent="0.15">
      <c r="C1299">
        <v>2596</v>
      </c>
      <c r="D1299">
        <v>3.9925542724306978E-5</v>
      </c>
    </row>
    <row r="1300" spans="3:4" x14ac:dyDescent="0.15">
      <c r="C1300">
        <v>2598</v>
      </c>
      <c r="D1300">
        <v>4.4002063700911025E-5</v>
      </c>
    </row>
    <row r="1301" spans="3:4" x14ac:dyDescent="0.15">
      <c r="C1301">
        <v>2600</v>
      </c>
      <c r="D1301">
        <v>4.8863171059626197E-5</v>
      </c>
    </row>
    <row r="1302" spans="3:4" x14ac:dyDescent="0.15">
      <c r="C1302">
        <v>2602</v>
      </c>
      <c r="D1302">
        <v>5.4238608565250525E-5</v>
      </c>
    </row>
    <row r="1303" spans="3:4" x14ac:dyDescent="0.15">
      <c r="C1303">
        <v>2604</v>
      </c>
      <c r="D1303">
        <v>5.977675679218572E-5</v>
      </c>
    </row>
    <row r="1304" spans="3:4" x14ac:dyDescent="0.15">
      <c r="C1304">
        <v>2606</v>
      </c>
      <c r="D1304">
        <v>6.5061565905392445E-5</v>
      </c>
    </row>
    <row r="1305" spans="3:4" x14ac:dyDescent="0.15">
      <c r="C1305">
        <v>2608</v>
      </c>
      <c r="D1305">
        <v>6.9652138639623317E-5</v>
      </c>
    </row>
    <row r="1306" spans="3:4" x14ac:dyDescent="0.15">
      <c r="C1306">
        <v>2610</v>
      </c>
      <c r="D1306">
        <v>7.3135052421788248E-5</v>
      </c>
    </row>
    <row r="1307" spans="3:4" x14ac:dyDescent="0.15">
      <c r="C1307">
        <v>2612</v>
      </c>
      <c r="D1307">
        <v>7.5180281292662823E-5</v>
      </c>
    </row>
    <row r="1308" spans="3:4" x14ac:dyDescent="0.15">
      <c r="C1308">
        <v>2614</v>
      </c>
      <c r="D1308">
        <v>7.5588652085131072E-5</v>
      </c>
    </row>
    <row r="1309" spans="3:4" x14ac:dyDescent="0.15">
      <c r="C1309">
        <v>2616</v>
      </c>
      <c r="D1309">
        <v>7.4329357811844281E-5</v>
      </c>
    </row>
    <row r="1310" spans="3:4" x14ac:dyDescent="0.15">
      <c r="C1310">
        <v>2618</v>
      </c>
      <c r="D1310">
        <v>7.1544999303609416E-5</v>
      </c>
    </row>
    <row r="1311" spans="3:4" x14ac:dyDescent="0.15">
      <c r="C1311">
        <v>2620</v>
      </c>
      <c r="D1311">
        <v>6.7530443888586003E-5</v>
      </c>
    </row>
    <row r="1312" spans="3:4" x14ac:dyDescent="0.15">
      <c r="C1312">
        <v>2622</v>
      </c>
      <c r="D1312">
        <v>6.269084956339027E-5</v>
      </c>
    </row>
    <row r="1313" spans="3:4" x14ac:dyDescent="0.15">
      <c r="C1313">
        <v>2624</v>
      </c>
      <c r="D1313">
        <v>5.7483676268462655E-5</v>
      </c>
    </row>
    <row r="1314" spans="3:4" x14ac:dyDescent="0.15">
      <c r="C1314">
        <v>2626</v>
      </c>
      <c r="D1314">
        <v>5.2362378497603103E-5</v>
      </c>
    </row>
    <row r="1315" spans="3:4" x14ac:dyDescent="0.15">
      <c r="C1315">
        <v>2628</v>
      </c>
      <c r="D1315">
        <v>4.7724600164045718E-5</v>
      </c>
    </row>
    <row r="1316" spans="3:4" x14ac:dyDescent="0.15">
      <c r="C1316">
        <v>2630</v>
      </c>
      <c r="D1316">
        <v>4.3881548233691079E-5</v>
      </c>
    </row>
    <row r="1317" spans="3:4" x14ac:dyDescent="0.15">
      <c r="C1317">
        <v>2632</v>
      </c>
      <c r="D1317">
        <v>4.1046029150708024E-5</v>
      </c>
    </row>
    <row r="1318" spans="3:4" x14ac:dyDescent="0.15">
      <c r="C1318">
        <v>2634</v>
      </c>
      <c r="D1318">
        <v>3.9334551929843801E-5</v>
      </c>
    </row>
    <row r="1319" spans="3:4" x14ac:dyDescent="0.15">
      <c r="C1319">
        <v>2636</v>
      </c>
      <c r="D1319">
        <v>3.8779481647740608E-5</v>
      </c>
    </row>
    <row r="1320" spans="3:4" x14ac:dyDescent="0.15">
      <c r="C1320">
        <v>2638</v>
      </c>
      <c r="D1320">
        <v>3.9352365783838134E-5</v>
      </c>
    </row>
    <row r="1321" spans="3:4" x14ac:dyDescent="0.15">
      <c r="C1321">
        <v>2640</v>
      </c>
      <c r="D1321">
        <v>4.0983571439200494E-5</v>
      </c>
    </row>
    <row r="1322" spans="3:4" x14ac:dyDescent="0.15">
      <c r="C1322">
        <v>2642</v>
      </c>
      <c r="D1322">
        <v>4.3575540777680301E-5</v>
      </c>
    </row>
    <row r="1323" spans="3:4" x14ac:dyDescent="0.15">
      <c r="C1323">
        <v>2644</v>
      </c>
      <c r="D1323">
        <v>4.7015615169655961E-5</v>
      </c>
    </row>
    <row r="1324" spans="3:4" x14ac:dyDescent="0.15">
      <c r="C1324">
        <v>2646</v>
      </c>
      <c r="D1324">
        <v>5.1182086890243853E-5</v>
      </c>
    </row>
    <row r="1325" spans="3:4" x14ac:dyDescent="0.15">
      <c r="C1325">
        <v>2648</v>
      </c>
      <c r="D1325">
        <v>5.5941059688756682E-5</v>
      </c>
    </row>
    <row r="1326" spans="3:4" x14ac:dyDescent="0.15">
      <c r="C1326">
        <v>2650</v>
      </c>
      <c r="D1326">
        <v>6.1146753214967841E-5</v>
      </c>
    </row>
    <row r="1327" spans="3:4" x14ac:dyDescent="0.15">
      <c r="C1327">
        <v>2652</v>
      </c>
      <c r="D1327">
        <v>6.6631159584339497E-5</v>
      </c>
    </row>
    <row r="1328" spans="3:4" x14ac:dyDescent="0.15">
      <c r="C1328">
        <v>2654</v>
      </c>
      <c r="D1328">
        <v>7.2209227061515057E-5</v>
      </c>
    </row>
    <row r="1329" spans="3:4" x14ac:dyDescent="0.15">
      <c r="C1329">
        <v>2656</v>
      </c>
      <c r="D1329">
        <v>7.7676245140064003E-5</v>
      </c>
    </row>
    <row r="1330" spans="3:4" x14ac:dyDescent="0.15">
      <c r="C1330">
        <v>2658</v>
      </c>
      <c r="D1330">
        <v>8.2819505900450161E-5</v>
      </c>
    </row>
    <row r="1331" spans="3:4" x14ac:dyDescent="0.15">
      <c r="C1331">
        <v>2660</v>
      </c>
      <c r="D1331">
        <v>8.743617023568466E-5</v>
      </c>
    </row>
    <row r="1332" spans="3:4" x14ac:dyDescent="0.15">
      <c r="C1332">
        <v>2662</v>
      </c>
      <c r="D1332">
        <v>9.1357136221072806E-5</v>
      </c>
    </row>
    <row r="1333" spans="3:4" x14ac:dyDescent="0.15">
      <c r="C1333">
        <v>2664</v>
      </c>
      <c r="D1333">
        <v>9.4470177558489526E-5</v>
      </c>
    </row>
    <row r="1334" spans="3:4" x14ac:dyDescent="0.15">
      <c r="C1334">
        <v>2666</v>
      </c>
      <c r="D1334">
        <v>9.6739549728926724E-5</v>
      </c>
    </row>
    <row r="1335" spans="3:4" x14ac:dyDescent="0.15">
      <c r="C1335">
        <v>2668</v>
      </c>
      <c r="D1335">
        <v>9.8214362763672161E-5</v>
      </c>
    </row>
    <row r="1336" spans="3:4" x14ac:dyDescent="0.15">
      <c r="C1336">
        <v>2670</v>
      </c>
      <c r="D1336">
        <v>9.9023969414495174E-5</v>
      </c>
    </row>
    <row r="1337" spans="3:4" x14ac:dyDescent="0.15">
      <c r="C1337">
        <v>2672</v>
      </c>
      <c r="D1337">
        <v>9.9356449585567372E-5</v>
      </c>
    </row>
    <row r="1338" spans="3:4" x14ac:dyDescent="0.15">
      <c r="C1338">
        <v>2674</v>
      </c>
      <c r="D1338">
        <v>9.9425968344852265E-5</v>
      </c>
    </row>
    <row r="1339" spans="3:4" x14ac:dyDescent="0.15">
      <c r="C1339">
        <v>2676</v>
      </c>
      <c r="D1339">
        <v>9.9447881172645699E-5</v>
      </c>
    </row>
    <row r="1340" spans="3:4" x14ac:dyDescent="0.15">
      <c r="C1340">
        <v>2678</v>
      </c>
      <c r="D1340">
        <v>9.9607023507108664E-5</v>
      </c>
    </row>
    <row r="1341" spans="3:4" x14ac:dyDescent="0.15">
      <c r="C1341">
        <v>2680</v>
      </c>
      <c r="D1341">
        <v>1.0004241488440137E-4</v>
      </c>
    </row>
    <row r="1342" spans="3:4" x14ac:dyDescent="0.15">
      <c r="C1342">
        <v>2682</v>
      </c>
      <c r="D1342">
        <v>1.0084548989626022E-4</v>
      </c>
    </row>
    <row r="1343" spans="3:4" x14ac:dyDescent="0.15">
      <c r="C1343">
        <v>2684</v>
      </c>
      <c r="D1343">
        <v>1.0206368589072482E-4</v>
      </c>
    </row>
    <row r="1344" spans="3:4" x14ac:dyDescent="0.15">
      <c r="C1344">
        <v>2686</v>
      </c>
      <c r="D1344">
        <v>1.0372066636821982E-4</v>
      </c>
    </row>
    <row r="1345" spans="3:4" x14ac:dyDescent="0.15">
      <c r="C1345">
        <v>2688</v>
      </c>
      <c r="D1345">
        <v>1.0583329124376741E-4</v>
      </c>
    </row>
    <row r="1346" spans="3:4" x14ac:dyDescent="0.15">
      <c r="C1346">
        <v>2690</v>
      </c>
      <c r="D1346">
        <v>1.0843434785861696E-4</v>
      </c>
    </row>
    <row r="1347" spans="3:4" x14ac:dyDescent="0.15">
      <c r="C1347">
        <v>2692</v>
      </c>
      <c r="D1347">
        <v>1.1159757501750824E-4</v>
      </c>
    </row>
    <row r="1348" spans="3:4" x14ac:dyDescent="0.15">
      <c r="C1348">
        <v>2694</v>
      </c>
      <c r="D1348">
        <v>1.1546199868382629E-4</v>
      </c>
    </row>
    <row r="1349" spans="3:4" x14ac:dyDescent="0.15">
      <c r="C1349">
        <v>2696</v>
      </c>
      <c r="D1349">
        <v>1.2023999418966974E-4</v>
      </c>
    </row>
    <row r="1350" spans="3:4" x14ac:dyDescent="0.15">
      <c r="C1350">
        <v>2698</v>
      </c>
      <c r="D1350">
        <v>1.2617769535551608E-4</v>
      </c>
    </row>
    <row r="1351" spans="3:4" x14ac:dyDescent="0.15">
      <c r="C1351">
        <v>2700</v>
      </c>
      <c r="D1351">
        <v>1.3343357637474792E-4</v>
      </c>
    </row>
    <row r="1352" spans="3:4" x14ac:dyDescent="0.15">
      <c r="C1352">
        <v>2702</v>
      </c>
      <c r="D1352">
        <v>1.4187959264378463E-4</v>
      </c>
    </row>
    <row r="1353" spans="3:4" x14ac:dyDescent="0.15">
      <c r="C1353">
        <v>2704</v>
      </c>
      <c r="D1353">
        <v>1.5088815185332222E-4</v>
      </c>
    </row>
    <row r="1354" spans="3:4" x14ac:dyDescent="0.15">
      <c r="C1354">
        <v>2706</v>
      </c>
      <c r="D1354">
        <v>1.5926046688772888E-4</v>
      </c>
    </row>
    <row r="1355" spans="3:4" x14ac:dyDescent="0.15">
      <c r="C1355">
        <v>2708</v>
      </c>
      <c r="D1355">
        <v>1.6542610730374004E-4</v>
      </c>
    </row>
    <row r="1356" spans="3:4" x14ac:dyDescent="0.15">
      <c r="C1356">
        <v>2710</v>
      </c>
      <c r="D1356">
        <v>1.6792028361412581E-4</v>
      </c>
    </row>
    <row r="1357" spans="3:4" x14ac:dyDescent="0.15">
      <c r="C1357">
        <v>2712</v>
      </c>
      <c r="D1357">
        <v>1.6596097336597578E-4</v>
      </c>
    </row>
    <row r="1358" spans="3:4" x14ac:dyDescent="0.15">
      <c r="C1358">
        <v>2714</v>
      </c>
      <c r="D1358">
        <v>1.5981846504615503E-4</v>
      </c>
    </row>
    <row r="1359" spans="3:4" x14ac:dyDescent="0.15">
      <c r="C1359">
        <v>2716</v>
      </c>
      <c r="D1359">
        <v>1.5077207576191679E-4</v>
      </c>
    </row>
    <row r="1360" spans="3:4" x14ac:dyDescent="0.15">
      <c r="C1360">
        <v>2718</v>
      </c>
      <c r="D1360">
        <v>1.4065634507183771E-4</v>
      </c>
    </row>
    <row r="1361" spans="3:4" x14ac:dyDescent="0.15">
      <c r="C1361">
        <v>2720</v>
      </c>
      <c r="D1361">
        <v>1.3126158157784724E-4</v>
      </c>
    </row>
    <row r="1362" spans="3:4" x14ac:dyDescent="0.15">
      <c r="C1362">
        <v>2722</v>
      </c>
      <c r="D1362">
        <v>1.23866953530844E-4</v>
      </c>
    </row>
    <row r="1363" spans="3:4" x14ac:dyDescent="0.15">
      <c r="C1363">
        <v>2724</v>
      </c>
      <c r="D1363">
        <v>1.1908400583091939E-4</v>
      </c>
    </row>
    <row r="1364" spans="3:4" x14ac:dyDescent="0.15">
      <c r="C1364">
        <v>2726</v>
      </c>
      <c r="D1364">
        <v>1.1695874145195177E-4</v>
      </c>
    </row>
    <row r="1365" spans="3:4" x14ac:dyDescent="0.15">
      <c r="C1365">
        <v>2728</v>
      </c>
      <c r="D1365">
        <v>1.1717780183067692E-4</v>
      </c>
    </row>
    <row r="1366" spans="3:4" x14ac:dyDescent="0.15">
      <c r="C1366">
        <v>2730</v>
      </c>
      <c r="D1366">
        <v>1.1923271990220427E-4</v>
      </c>
    </row>
    <row r="1367" spans="3:4" x14ac:dyDescent="0.15">
      <c r="C1367">
        <v>2732</v>
      </c>
      <c r="D1367">
        <v>1.2249519421837416E-4</v>
      </c>
    </row>
    <row r="1368" spans="3:4" x14ac:dyDescent="0.15">
      <c r="C1368">
        <v>2734</v>
      </c>
      <c r="D1368">
        <v>1.2622446598644591E-4</v>
      </c>
    </row>
    <row r="1369" spans="3:4" x14ac:dyDescent="0.15">
      <c r="C1369">
        <v>2736</v>
      </c>
      <c r="D1369">
        <v>1.2959857310991589E-4</v>
      </c>
    </row>
    <row r="1370" spans="3:4" x14ac:dyDescent="0.15">
      <c r="C1370">
        <v>2738</v>
      </c>
      <c r="D1370">
        <v>1.3179929296198089E-4</v>
      </c>
    </row>
    <row r="1371" spans="3:4" x14ac:dyDescent="0.15">
      <c r="C1371">
        <v>2740</v>
      </c>
      <c r="D1371">
        <v>1.3215114457515702E-4</v>
      </c>
    </row>
    <row r="1372" spans="3:4" x14ac:dyDescent="0.15">
      <c r="C1372">
        <v>2742</v>
      </c>
      <c r="D1372">
        <v>1.3027002386024964E-4</v>
      </c>
    </row>
    <row r="1373" spans="3:4" x14ac:dyDescent="0.15">
      <c r="C1373">
        <v>2744</v>
      </c>
      <c r="D1373">
        <v>1.2615891325026975E-4</v>
      </c>
    </row>
    <row r="1374" spans="3:4" x14ac:dyDescent="0.15">
      <c r="C1374">
        <v>2746</v>
      </c>
      <c r="D1374">
        <v>1.2019751305886647E-4</v>
      </c>
    </row>
    <row r="1375" spans="3:4" x14ac:dyDescent="0.15">
      <c r="C1375">
        <v>2748</v>
      </c>
      <c r="D1375">
        <v>1.1303830515551525E-4</v>
      </c>
    </row>
    <row r="1376" spans="3:4" x14ac:dyDescent="0.15">
      <c r="C1376">
        <v>2750</v>
      </c>
      <c r="D1376">
        <v>1.0543586868709487E-4</v>
      </c>
    </row>
    <row r="1377" spans="3:4" x14ac:dyDescent="0.15">
      <c r="C1377">
        <v>2752</v>
      </c>
      <c r="D1377">
        <v>9.8077894783544801E-5</v>
      </c>
    </row>
    <row r="1378" spans="3:4" x14ac:dyDescent="0.15">
      <c r="C1378">
        <v>2754</v>
      </c>
      <c r="D1378">
        <v>9.1468747508878674E-5</v>
      </c>
    </row>
    <row r="1379" spans="3:4" x14ac:dyDescent="0.15">
      <c r="C1379">
        <v>2756</v>
      </c>
      <c r="D1379">
        <v>8.5891828784355416E-5</v>
      </c>
    </row>
    <row r="1380" spans="3:4" x14ac:dyDescent="0.15">
      <c r="C1380">
        <v>2758</v>
      </c>
      <c r="D1380">
        <v>8.1433138280584863E-5</v>
      </c>
    </row>
    <row r="1381" spans="3:4" x14ac:dyDescent="0.15">
      <c r="C1381">
        <v>2760</v>
      </c>
      <c r="D1381">
        <v>7.8047061394465216E-5</v>
      </c>
    </row>
    <row r="1382" spans="3:4" x14ac:dyDescent="0.15">
      <c r="C1382">
        <v>2762</v>
      </c>
      <c r="D1382">
        <v>7.5623569033819485E-5</v>
      </c>
    </row>
    <row r="1383" spans="3:4" x14ac:dyDescent="0.15">
      <c r="C1383">
        <v>2764</v>
      </c>
      <c r="D1383">
        <v>7.4032323003379359E-5</v>
      </c>
    </row>
    <row r="1384" spans="3:4" x14ac:dyDescent="0.15">
      <c r="C1384">
        <v>2766</v>
      </c>
      <c r="D1384">
        <v>7.3145070118302933E-5</v>
      </c>
    </row>
    <row r="1385" spans="3:4" x14ac:dyDescent="0.15">
      <c r="C1385">
        <v>2768</v>
      </c>
      <c r="D1385">
        <v>7.2840865021334036E-5</v>
      </c>
    </row>
    <row r="1386" spans="3:4" x14ac:dyDescent="0.15">
      <c r="C1386">
        <v>2770</v>
      </c>
      <c r="D1386">
        <v>7.2986750570827301E-5</v>
      </c>
    </row>
    <row r="1387" spans="3:4" x14ac:dyDescent="0.15">
      <c r="C1387">
        <v>2772</v>
      </c>
      <c r="D1387">
        <v>7.3434686111787517E-5</v>
      </c>
    </row>
    <row r="1388" spans="3:4" x14ac:dyDescent="0.15">
      <c r="C1388">
        <v>2774</v>
      </c>
      <c r="D1388">
        <v>7.401599442311223E-5</v>
      </c>
    </row>
    <row r="1389" spans="3:4" x14ac:dyDescent="0.15">
      <c r="C1389">
        <v>2776</v>
      </c>
      <c r="D1389">
        <v>7.454710361433089E-5</v>
      </c>
    </row>
    <row r="1390" spans="3:4" x14ac:dyDescent="0.15">
      <c r="C1390">
        <v>2778</v>
      </c>
      <c r="D1390">
        <v>7.4843616279363155E-5</v>
      </c>
    </row>
    <row r="1391" spans="3:4" x14ac:dyDescent="0.15">
      <c r="C1391">
        <v>2780</v>
      </c>
      <c r="D1391">
        <v>7.4740753735273109E-5</v>
      </c>
    </row>
    <row r="1392" spans="3:4" x14ac:dyDescent="0.15">
      <c r="C1392">
        <v>2782</v>
      </c>
      <c r="D1392">
        <v>7.4111015592870401E-5</v>
      </c>
    </row>
    <row r="1393" spans="3:4" x14ac:dyDescent="0.15">
      <c r="C1393">
        <v>2784</v>
      </c>
      <c r="D1393">
        <v>7.2883433313853847E-5</v>
      </c>
    </row>
    <row r="1394" spans="3:4" x14ac:dyDescent="0.15">
      <c r="C1394">
        <v>2786</v>
      </c>
      <c r="D1394">
        <v>7.1053525992578444E-5</v>
      </c>
    </row>
    <row r="1395" spans="3:4" x14ac:dyDescent="0.15">
      <c r="C1395">
        <v>2788</v>
      </c>
      <c r="D1395">
        <v>6.8685508779874063E-5</v>
      </c>
    </row>
    <row r="1396" spans="3:4" x14ac:dyDescent="0.15">
      <c r="C1396">
        <v>2790</v>
      </c>
      <c r="D1396">
        <v>6.5914270274484643E-5</v>
      </c>
    </row>
    <row r="1397" spans="3:4" x14ac:dyDescent="0.15">
      <c r="C1397">
        <v>2792</v>
      </c>
      <c r="D1397">
        <v>6.2933128724830696E-5</v>
      </c>
    </row>
    <row r="1398" spans="3:4" x14ac:dyDescent="0.15">
      <c r="C1398">
        <v>2794</v>
      </c>
      <c r="D1398">
        <v>6.0006566490267152E-5</v>
      </c>
    </row>
    <row r="1399" spans="3:4" x14ac:dyDescent="0.15">
      <c r="C1399">
        <v>2796</v>
      </c>
      <c r="D1399">
        <v>5.7503114499855765E-5</v>
      </c>
    </row>
    <row r="1400" spans="3:4" x14ac:dyDescent="0.15">
      <c r="C1400">
        <v>2798</v>
      </c>
      <c r="D1400">
        <v>5.5969300082851314E-5</v>
      </c>
    </row>
    <row r="1401" spans="3:4" x14ac:dyDescent="0.15">
      <c r="C1401">
        <v>2800</v>
      </c>
      <c r="D1401">
        <v>5.6230454650982676E-5</v>
      </c>
    </row>
    <row r="1402" spans="3:4" x14ac:dyDescent="0.15">
      <c r="C1402">
        <v>2802</v>
      </c>
      <c r="D1402">
        <v>5.938970766143406E-5</v>
      </c>
    </row>
    <row r="1403" spans="3:4" x14ac:dyDescent="0.15">
      <c r="C1403">
        <v>2804</v>
      </c>
      <c r="D1403">
        <v>6.6528356366418536E-5</v>
      </c>
    </row>
    <row r="1404" spans="3:4" x14ac:dyDescent="0.15">
      <c r="C1404">
        <v>2806</v>
      </c>
      <c r="D1404">
        <v>7.7959113756101466E-5</v>
      </c>
    </row>
    <row r="1405" spans="3:4" x14ac:dyDescent="0.15">
      <c r="C1405">
        <v>2808</v>
      </c>
      <c r="D1405">
        <v>9.2317642089271919E-5</v>
      </c>
    </row>
    <row r="1406" spans="3:4" x14ac:dyDescent="0.15">
      <c r="C1406">
        <v>2810</v>
      </c>
      <c r="D1406">
        <v>1.0626387308950671E-4</v>
      </c>
    </row>
    <row r="1407" spans="3:4" x14ac:dyDescent="0.15">
      <c r="C1407">
        <v>2812</v>
      </c>
      <c r="D1407">
        <v>1.1552163649420299E-4</v>
      </c>
    </row>
    <row r="1408" spans="3:4" x14ac:dyDescent="0.15">
      <c r="C1408">
        <v>2814</v>
      </c>
      <c r="D1408">
        <v>1.1695041976862133E-4</v>
      </c>
    </row>
    <row r="1409" spans="3:4" x14ac:dyDescent="0.15">
      <c r="C1409">
        <v>2816</v>
      </c>
      <c r="D1409">
        <v>1.1024765725522128E-4</v>
      </c>
    </row>
    <row r="1410" spans="3:4" x14ac:dyDescent="0.15">
      <c r="C1410">
        <v>2818</v>
      </c>
      <c r="D1410">
        <v>9.7917152922023898E-5</v>
      </c>
    </row>
    <row r="1411" spans="3:4" x14ac:dyDescent="0.15">
      <c r="C1411">
        <v>2820</v>
      </c>
      <c r="D1411">
        <v>8.361916325550414E-5</v>
      </c>
    </row>
    <row r="1412" spans="3:4" x14ac:dyDescent="0.15">
      <c r="C1412">
        <v>2822</v>
      </c>
      <c r="D1412">
        <v>7.0284792245857953E-5</v>
      </c>
    </row>
    <row r="1413" spans="3:4" x14ac:dyDescent="0.15">
      <c r="C1413">
        <v>2824</v>
      </c>
      <c r="D1413">
        <v>5.9271955955358108E-5</v>
      </c>
    </row>
    <row r="1414" spans="3:4" x14ac:dyDescent="0.15">
      <c r="C1414">
        <v>2826</v>
      </c>
      <c r="D1414">
        <v>5.0668964304791071E-5</v>
      </c>
    </row>
    <row r="1415" spans="3:4" x14ac:dyDescent="0.15">
      <c r="C1415">
        <v>2828</v>
      </c>
      <c r="D1415">
        <v>4.4034923739580689E-5</v>
      </c>
    </row>
    <row r="1416" spans="3:4" x14ac:dyDescent="0.15">
      <c r="C1416">
        <v>2830</v>
      </c>
      <c r="D1416">
        <v>3.8917468683892383E-5</v>
      </c>
    </row>
    <row r="1417" spans="3:4" x14ac:dyDescent="0.15">
      <c r="C1417">
        <v>2832</v>
      </c>
      <c r="D1417">
        <v>3.5005431249401933E-5</v>
      </c>
    </row>
    <row r="1418" spans="3:4" x14ac:dyDescent="0.15">
      <c r="C1418">
        <v>2834</v>
      </c>
      <c r="D1418">
        <v>3.2077873669061777E-5</v>
      </c>
    </row>
    <row r="1419" spans="3:4" x14ac:dyDescent="0.15">
      <c r="C1419">
        <v>2836</v>
      </c>
      <c r="D1419">
        <v>2.9939712798839907E-5</v>
      </c>
    </row>
    <row r="1420" spans="3:4" x14ac:dyDescent="0.15">
      <c r="C1420">
        <v>2838</v>
      </c>
      <c r="D1420">
        <v>2.8401209044995786E-5</v>
      </c>
    </row>
    <row r="1421" spans="3:4" x14ac:dyDescent="0.15">
      <c r="C1421">
        <v>2840</v>
      </c>
      <c r="D1421">
        <v>2.7287218456514791E-5</v>
      </c>
    </row>
    <row r="1422" spans="3:4" x14ac:dyDescent="0.15">
      <c r="C1422">
        <v>2842</v>
      </c>
      <c r="D1422">
        <v>2.6451756056696397E-5</v>
      </c>
    </row>
    <row r="1423" spans="3:4" x14ac:dyDescent="0.15">
      <c r="C1423">
        <v>2844</v>
      </c>
      <c r="D1423">
        <v>2.5787660413918555E-5</v>
      </c>
    </row>
    <row r="1424" spans="3:4" x14ac:dyDescent="0.15">
      <c r="C1424">
        <v>2846</v>
      </c>
      <c r="D1424">
        <v>2.5224468182926229E-5</v>
      </c>
    </row>
    <row r="1425" spans="3:4" x14ac:dyDescent="0.15">
      <c r="C1425">
        <v>2848</v>
      </c>
      <c r="D1425">
        <v>2.4718813679512304E-5</v>
      </c>
    </row>
    <row r="1426" spans="3:4" x14ac:dyDescent="0.15">
      <c r="C1426">
        <v>2850</v>
      </c>
      <c r="D1426">
        <v>2.4244854839140633E-5</v>
      </c>
    </row>
    <row r="1427" spans="3:4" x14ac:dyDescent="0.15">
      <c r="C1427">
        <v>2852</v>
      </c>
      <c r="D1427">
        <v>2.3789069162922421E-5</v>
      </c>
    </row>
    <row r="1428" spans="3:4" x14ac:dyDescent="0.15">
      <c r="C1428">
        <v>2854</v>
      </c>
      <c r="D1428">
        <v>2.3344489583932831E-5</v>
      </c>
    </row>
    <row r="1429" spans="3:4" x14ac:dyDescent="0.15">
      <c r="C1429">
        <v>2856</v>
      </c>
      <c r="D1429">
        <v>2.290806240269695E-5</v>
      </c>
    </row>
    <row r="1430" spans="3:4" x14ac:dyDescent="0.15">
      <c r="C1430">
        <v>2858</v>
      </c>
      <c r="D1430">
        <v>2.2478030781698354E-5</v>
      </c>
    </row>
    <row r="1431" spans="3:4" x14ac:dyDescent="0.15">
      <c r="C1431">
        <v>2860</v>
      </c>
      <c r="D1431">
        <v>2.2053867364435968E-5</v>
      </c>
    </row>
    <row r="1432" spans="3:4" x14ac:dyDescent="0.15">
      <c r="C1432">
        <v>2862</v>
      </c>
      <c r="D1432">
        <v>2.1637744980892476E-5</v>
      </c>
    </row>
    <row r="1433" spans="3:4" x14ac:dyDescent="0.15">
      <c r="C1433">
        <v>2864</v>
      </c>
      <c r="D1433">
        <v>2.1242269567534284E-5</v>
      </c>
    </row>
    <row r="1434" spans="3:4" x14ac:dyDescent="0.15">
      <c r="C1434">
        <v>2866</v>
      </c>
      <c r="D1434">
        <v>2.0957618469443528E-5</v>
      </c>
    </row>
    <row r="1435" spans="3:4" x14ac:dyDescent="0.15">
      <c r="C1435">
        <v>2868</v>
      </c>
      <c r="D1435">
        <v>2.1221940553142185E-5</v>
      </c>
    </row>
    <row r="1436" spans="3:4" x14ac:dyDescent="0.15">
      <c r="C1436">
        <v>2870</v>
      </c>
      <c r="D1436">
        <v>2.3530666709897871E-5</v>
      </c>
    </row>
    <row r="1437" spans="3:4" x14ac:dyDescent="0.15">
      <c r="C1437">
        <v>2872</v>
      </c>
      <c r="D1437">
        <v>3.1113052045236188E-5</v>
      </c>
    </row>
    <row r="1438" spans="3:4" x14ac:dyDescent="0.15">
      <c r="C1438">
        <v>2874</v>
      </c>
      <c r="D1438">
        <v>4.7322666730054188E-5</v>
      </c>
    </row>
    <row r="1439" spans="3:4" x14ac:dyDescent="0.15">
      <c r="C1439">
        <v>2876</v>
      </c>
      <c r="D1439">
        <v>7.0096570803675947E-5</v>
      </c>
    </row>
    <row r="1440" spans="3:4" x14ac:dyDescent="0.15">
      <c r="C1440">
        <v>2878</v>
      </c>
      <c r="D1440">
        <v>8.8213579967279392E-5</v>
      </c>
    </row>
    <row r="1441" spans="3:4" x14ac:dyDescent="0.15">
      <c r="C1441">
        <v>2880</v>
      </c>
      <c r="D1441">
        <v>8.8910750027169645E-5</v>
      </c>
    </row>
    <row r="1442" spans="3:4" x14ac:dyDescent="0.15">
      <c r="C1442">
        <v>2882</v>
      </c>
      <c r="D1442">
        <v>7.1443360015199808E-5</v>
      </c>
    </row>
    <row r="1443" spans="3:4" x14ac:dyDescent="0.15">
      <c r="C1443">
        <v>2884</v>
      </c>
      <c r="D1443">
        <v>4.7954144667349798E-5</v>
      </c>
    </row>
    <row r="1444" spans="3:4" x14ac:dyDescent="0.15">
      <c r="C1444">
        <v>2886</v>
      </c>
      <c r="D1444">
        <v>3.0347386591029702E-5</v>
      </c>
    </row>
    <row r="1445" spans="3:4" x14ac:dyDescent="0.15">
      <c r="C1445">
        <v>2888</v>
      </c>
      <c r="D1445">
        <v>2.1519175350422227E-5</v>
      </c>
    </row>
    <row r="1446" spans="3:4" x14ac:dyDescent="0.15">
      <c r="C1446">
        <v>2890</v>
      </c>
      <c r="D1446">
        <v>1.8345294483717516E-5</v>
      </c>
    </row>
    <row r="1447" spans="3:4" x14ac:dyDescent="0.15">
      <c r="C1447">
        <v>2892</v>
      </c>
      <c r="D1447">
        <v>1.7455105204827395E-5</v>
      </c>
    </row>
    <row r="1448" spans="3:4" x14ac:dyDescent="0.15">
      <c r="C1448">
        <v>2894</v>
      </c>
      <c r="D1448">
        <v>1.7204757716341988E-5</v>
      </c>
    </row>
    <row r="1449" spans="3:4" x14ac:dyDescent="0.15">
      <c r="C1449">
        <v>2896</v>
      </c>
      <c r="D1449">
        <v>1.7092037984382192E-5</v>
      </c>
    </row>
    <row r="1450" spans="3:4" x14ac:dyDescent="0.15">
      <c r="C1450">
        <v>2898</v>
      </c>
      <c r="D1450">
        <v>1.7010240175159622E-5</v>
      </c>
    </row>
    <row r="1451" spans="3:4" x14ac:dyDescent="0.15">
      <c r="C1451">
        <v>2900</v>
      </c>
      <c r="D1451">
        <v>1.6941140278620746E-5</v>
      </c>
    </row>
    <row r="1452" spans="3:4" x14ac:dyDescent="0.15">
      <c r="C1452">
        <v>2902</v>
      </c>
      <c r="D1452">
        <v>1.6878360481644328E-5</v>
      </c>
    </row>
    <row r="1453" spans="3:4" x14ac:dyDescent="0.15">
      <c r="C1453">
        <v>2904</v>
      </c>
      <c r="D1453">
        <v>1.6819265307633511E-5</v>
      </c>
    </row>
    <row r="1454" spans="3:4" x14ac:dyDescent="0.15">
      <c r="C1454">
        <v>2906</v>
      </c>
      <c r="D1454">
        <v>1.6759162850598E-5</v>
      </c>
    </row>
    <row r="1455" spans="3:4" x14ac:dyDescent="0.15">
      <c r="C1455">
        <v>2908</v>
      </c>
      <c r="D1455">
        <v>1.6693623426977825E-5</v>
      </c>
    </row>
    <row r="1456" spans="3:4" x14ac:dyDescent="0.15">
      <c r="C1456">
        <v>2910</v>
      </c>
      <c r="D1456">
        <v>1.6620415594247479E-5</v>
      </c>
    </row>
    <row r="1457" spans="3:4" x14ac:dyDescent="0.15">
      <c r="C1457">
        <v>2912</v>
      </c>
      <c r="D1457">
        <v>1.6535465178650144E-5</v>
      </c>
    </row>
    <row r="1458" spans="3:4" x14ac:dyDescent="0.15">
      <c r="C1458">
        <v>2914</v>
      </c>
      <c r="D1458">
        <v>1.643596474466468E-5</v>
      </c>
    </row>
    <row r="1459" spans="3:4" x14ac:dyDescent="0.15">
      <c r="C1459">
        <v>2916</v>
      </c>
      <c r="D1459">
        <v>1.6321099582837062E-5</v>
      </c>
    </row>
    <row r="1460" spans="3:4" x14ac:dyDescent="0.15">
      <c r="C1460">
        <v>2918</v>
      </c>
      <c r="D1460">
        <v>1.6189636964192393E-5</v>
      </c>
    </row>
    <row r="1461" spans="3:4" x14ac:dyDescent="0.15">
      <c r="C1461">
        <v>2920</v>
      </c>
      <c r="D1461">
        <v>1.6045286260017402E-5</v>
      </c>
    </row>
    <row r="1462" spans="3:4" x14ac:dyDescent="0.15">
      <c r="C1462">
        <v>2922</v>
      </c>
      <c r="D1462">
        <v>1.589854703223459E-5</v>
      </c>
    </row>
    <row r="1463" spans="3:4" x14ac:dyDescent="0.15">
      <c r="C1463">
        <v>2924</v>
      </c>
      <c r="D1463">
        <v>1.5774480144912739E-5</v>
      </c>
    </row>
    <row r="1464" spans="3:4" x14ac:dyDescent="0.15">
      <c r="C1464">
        <v>2926</v>
      </c>
      <c r="D1464">
        <v>1.572507349217509E-5</v>
      </c>
    </row>
    <row r="1465" spans="3:4" x14ac:dyDescent="0.15">
      <c r="C1465">
        <v>2928</v>
      </c>
      <c r="D1465">
        <v>1.5846437749507128E-5</v>
      </c>
    </row>
    <row r="1466" spans="3:4" x14ac:dyDescent="0.15">
      <c r="C1466">
        <v>2930</v>
      </c>
      <c r="D1466">
        <v>1.6296430182364375E-5</v>
      </c>
    </row>
    <row r="1467" spans="3:4" x14ac:dyDescent="0.15">
      <c r="C1467">
        <v>2932</v>
      </c>
      <c r="D1467">
        <v>1.730159157101277E-5</v>
      </c>
    </row>
    <row r="1468" spans="3:4" x14ac:dyDescent="0.15">
      <c r="C1468">
        <v>2934</v>
      </c>
      <c r="D1468">
        <v>1.9136078309722142E-5</v>
      </c>
    </row>
    <row r="1469" spans="3:4" x14ac:dyDescent="0.15">
      <c r="C1469">
        <v>2936</v>
      </c>
      <c r="D1469">
        <v>2.2056006169433674E-5</v>
      </c>
    </row>
    <row r="1470" spans="3:4" x14ac:dyDescent="0.15">
      <c r="C1470">
        <v>2938</v>
      </c>
      <c r="D1470">
        <v>2.6186594311718863E-5</v>
      </c>
    </row>
    <row r="1471" spans="3:4" x14ac:dyDescent="0.15">
      <c r="C1471">
        <v>2940</v>
      </c>
      <c r="D1471">
        <v>3.1393373842591062E-5</v>
      </c>
    </row>
    <row r="1472" spans="3:4" x14ac:dyDescent="0.15">
      <c r="C1472">
        <v>2942</v>
      </c>
      <c r="D1472">
        <v>3.7185652471906457E-5</v>
      </c>
    </row>
    <row r="1473" spans="3:4" x14ac:dyDescent="0.15">
      <c r="C1473">
        <v>2944</v>
      </c>
      <c r="D1473">
        <v>4.2735700743145893E-5</v>
      </c>
    </row>
    <row r="1474" spans="3:4" x14ac:dyDescent="0.15">
      <c r="C1474">
        <v>2946</v>
      </c>
      <c r="D1474">
        <v>4.7040475302650201E-5</v>
      </c>
    </row>
    <row r="1475" spans="3:4" x14ac:dyDescent="0.15">
      <c r="C1475">
        <v>2948</v>
      </c>
      <c r="D1475">
        <v>4.9200646490567633E-5</v>
      </c>
    </row>
    <row r="1476" spans="3:4" x14ac:dyDescent="0.15">
      <c r="C1476">
        <v>2950</v>
      </c>
      <c r="D1476">
        <v>4.8709830338525575E-5</v>
      </c>
    </row>
    <row r="1477" spans="3:4" x14ac:dyDescent="0.15">
      <c r="C1477">
        <v>2952</v>
      </c>
      <c r="D1477">
        <v>4.5634753619509425E-5</v>
      </c>
    </row>
    <row r="1478" spans="3:4" x14ac:dyDescent="0.15">
      <c r="C1478">
        <v>2954</v>
      </c>
      <c r="D1478">
        <v>4.0590765736743778E-5</v>
      </c>
    </row>
    <row r="1479" spans="3:4" x14ac:dyDescent="0.15">
      <c r="C1479">
        <v>2956</v>
      </c>
      <c r="D1479">
        <v>3.4531696486578933E-5</v>
      </c>
    </row>
    <row r="1480" spans="3:4" x14ac:dyDescent="0.15">
      <c r="C1480">
        <v>2958</v>
      </c>
      <c r="D1480">
        <v>2.8449956585380282E-5</v>
      </c>
    </row>
    <row r="1481" spans="3:4" x14ac:dyDescent="0.15">
      <c r="C1481">
        <v>2960</v>
      </c>
      <c r="D1481">
        <v>2.3115482043790543E-5</v>
      </c>
    </row>
    <row r="1482" spans="3:4" x14ac:dyDescent="0.15">
      <c r="C1482">
        <v>2962</v>
      </c>
      <c r="D1482">
        <v>1.8946763095972308E-5</v>
      </c>
    </row>
    <row r="1483" spans="3:4" x14ac:dyDescent="0.15">
      <c r="C1483">
        <v>2964</v>
      </c>
      <c r="D1483">
        <v>1.6018240002410549E-5</v>
      </c>
    </row>
    <row r="1484" spans="3:4" x14ac:dyDescent="0.15">
      <c r="C1484">
        <v>2966</v>
      </c>
      <c r="D1484">
        <v>1.4169616483831011E-5</v>
      </c>
    </row>
    <row r="1485" spans="3:4" x14ac:dyDescent="0.15">
      <c r="C1485">
        <v>2968</v>
      </c>
      <c r="D1485">
        <v>1.3136430789279665E-5</v>
      </c>
    </row>
    <row r="1486" spans="3:4" x14ac:dyDescent="0.15">
      <c r="C1486">
        <v>2970</v>
      </c>
      <c r="D1486">
        <v>1.2653499662852762E-5</v>
      </c>
    </row>
    <row r="1487" spans="3:4" x14ac:dyDescent="0.15">
      <c r="C1487">
        <v>2972</v>
      </c>
      <c r="D1487">
        <v>1.2510218039187131E-5</v>
      </c>
    </row>
    <row r="1488" spans="3:4" x14ac:dyDescent="0.15">
      <c r="C1488">
        <v>2974</v>
      </c>
      <c r="D1488">
        <v>1.256411344971104E-5</v>
      </c>
    </row>
    <row r="1489" spans="3:4" x14ac:dyDescent="0.15">
      <c r="C1489">
        <v>2976</v>
      </c>
      <c r="D1489">
        <v>1.2730358805414325E-5</v>
      </c>
    </row>
    <row r="1490" spans="3:4" x14ac:dyDescent="0.15">
      <c r="C1490">
        <v>2978</v>
      </c>
      <c r="D1490">
        <v>1.2963573253259711E-5</v>
      </c>
    </row>
    <row r="1491" spans="3:4" x14ac:dyDescent="0.15">
      <c r="C1491">
        <v>2980</v>
      </c>
      <c r="D1491">
        <v>1.3240931079837401E-5</v>
      </c>
    </row>
    <row r="1492" spans="3:4" x14ac:dyDescent="0.15">
      <c r="C1492">
        <v>2982</v>
      </c>
      <c r="D1492">
        <v>1.3553382912023734E-5</v>
      </c>
    </row>
    <row r="1493" spans="3:4" x14ac:dyDescent="0.15">
      <c r="C1493">
        <v>2984</v>
      </c>
      <c r="D1493">
        <v>1.389505171149445E-5</v>
      </c>
    </row>
    <row r="1494" spans="3:4" x14ac:dyDescent="0.15">
      <c r="C1494">
        <v>2986</v>
      </c>
      <c r="D1494">
        <v>1.4263162130973952E-5</v>
      </c>
    </row>
    <row r="1495" spans="3:4" x14ac:dyDescent="0.15">
      <c r="C1495">
        <v>2988</v>
      </c>
      <c r="D1495">
        <v>1.4658030162502939E-5</v>
      </c>
    </row>
    <row r="1496" spans="3:4" x14ac:dyDescent="0.15">
      <c r="C1496">
        <v>2990</v>
      </c>
      <c r="D1496">
        <v>1.5077338954342045E-5</v>
      </c>
    </row>
    <row r="1497" spans="3:4" x14ac:dyDescent="0.15">
      <c r="C1497">
        <v>2992</v>
      </c>
      <c r="D1497">
        <v>1.5520273467514188E-5</v>
      </c>
    </row>
    <row r="1498" spans="3:4" x14ac:dyDescent="0.15">
      <c r="C1498">
        <v>2994</v>
      </c>
      <c r="D1498">
        <v>1.5986137047094067E-5</v>
      </c>
    </row>
    <row r="1499" spans="3:4" x14ac:dyDescent="0.15">
      <c r="C1499">
        <v>2996</v>
      </c>
      <c r="D1499">
        <v>1.6474317427682472E-5</v>
      </c>
    </row>
    <row r="1500" spans="3:4" x14ac:dyDescent="0.15">
      <c r="C1500">
        <v>2998</v>
      </c>
      <c r="D1500">
        <v>1.6984230490729176E-5</v>
      </c>
    </row>
    <row r="1501" spans="3:4" x14ac:dyDescent="0.15">
      <c r="C1501">
        <v>3000</v>
      </c>
      <c r="D1501">
        <v>1.7515241487182286E-5</v>
      </c>
    </row>
    <row r="1502" spans="3:4" x14ac:dyDescent="0.15">
      <c r="C1502">
        <v>3002</v>
      </c>
      <c r="D1502">
        <v>1.8066564820148425E-5</v>
      </c>
    </row>
    <row r="1503" spans="3:4" x14ac:dyDescent="0.15">
      <c r="C1503">
        <v>3004</v>
      </c>
      <c r="D1503">
        <v>1.8636498037352955E-5</v>
      </c>
    </row>
    <row r="1504" spans="3:4" x14ac:dyDescent="0.15">
      <c r="C1504">
        <v>3006</v>
      </c>
      <c r="D1504">
        <v>1.9224973522586246E-5</v>
      </c>
    </row>
    <row r="1505" spans="3:4" x14ac:dyDescent="0.15">
      <c r="C1505">
        <v>3008</v>
      </c>
      <c r="D1505">
        <v>1.982923124871123E-5</v>
      </c>
    </row>
    <row r="1506" spans="3:4" x14ac:dyDescent="0.15">
      <c r="C1506">
        <v>3010</v>
      </c>
      <c r="D1506">
        <v>2.0447266014368617E-5</v>
      </c>
    </row>
    <row r="1507" spans="3:4" x14ac:dyDescent="0.15">
      <c r="C1507">
        <v>3012</v>
      </c>
      <c r="D1507">
        <v>2.1075206538417707E-5</v>
      </c>
    </row>
    <row r="1508" spans="3:4" x14ac:dyDescent="0.15">
      <c r="C1508">
        <v>3014</v>
      </c>
      <c r="D1508">
        <v>2.1710294670647838E-5</v>
      </c>
    </row>
    <row r="1509" spans="3:4" x14ac:dyDescent="0.15">
      <c r="C1509">
        <v>3016</v>
      </c>
      <c r="D1509">
        <v>2.2347202404359198E-5</v>
      </c>
    </row>
    <row r="1510" spans="3:4" x14ac:dyDescent="0.15">
      <c r="C1510">
        <v>3018</v>
      </c>
      <c r="D1510">
        <v>2.2983934939718235E-5</v>
      </c>
    </row>
    <row r="1511" spans="3:4" x14ac:dyDescent="0.15">
      <c r="C1511">
        <v>3020</v>
      </c>
      <c r="D1511">
        <v>2.3616785261534907E-5</v>
      </c>
    </row>
    <row r="1512" spans="3:4" x14ac:dyDescent="0.15">
      <c r="C1512">
        <v>3022</v>
      </c>
      <c r="D1512">
        <v>2.4248037191405394E-5</v>
      </c>
    </row>
    <row r="1513" spans="3:4" x14ac:dyDescent="0.15">
      <c r="C1513">
        <v>3024</v>
      </c>
      <c r="D1513">
        <v>2.488283331092618E-5</v>
      </c>
    </row>
    <row r="1514" spans="3:4" x14ac:dyDescent="0.15">
      <c r="C1514">
        <v>3026</v>
      </c>
      <c r="D1514">
        <v>2.5536383212410627E-5</v>
      </c>
    </row>
    <row r="1515" spans="3:4" x14ac:dyDescent="0.15">
      <c r="C1515">
        <v>3028</v>
      </c>
      <c r="D1515">
        <v>2.6234865553673992E-5</v>
      </c>
    </row>
    <row r="1516" spans="3:4" x14ac:dyDescent="0.15">
      <c r="C1516">
        <v>3030</v>
      </c>
      <c r="D1516">
        <v>2.7018459969887636E-5</v>
      </c>
    </row>
    <row r="1517" spans="3:4" x14ac:dyDescent="0.15">
      <c r="C1517">
        <v>3032</v>
      </c>
      <c r="D1517">
        <v>2.7941995038493833E-5</v>
      </c>
    </row>
    <row r="1518" spans="3:4" x14ac:dyDescent="0.15">
      <c r="C1518">
        <v>3034</v>
      </c>
      <c r="D1518">
        <v>2.9072161762779687E-5</v>
      </c>
    </row>
    <row r="1519" spans="3:4" x14ac:dyDescent="0.15">
      <c r="C1519">
        <v>3036</v>
      </c>
      <c r="D1519">
        <v>3.0479825929276551E-5</v>
      </c>
    </row>
    <row r="1520" spans="3:4" x14ac:dyDescent="0.15">
      <c r="C1520">
        <v>3038</v>
      </c>
      <c r="D1520">
        <v>3.2226719257469047E-5</v>
      </c>
    </row>
    <row r="1521" spans="3:4" x14ac:dyDescent="0.15">
      <c r="C1521">
        <v>3040</v>
      </c>
      <c r="D1521">
        <v>3.4347279659111551E-5</v>
      </c>
    </row>
    <row r="1522" spans="3:4" x14ac:dyDescent="0.15">
      <c r="C1522">
        <v>3042</v>
      </c>
      <c r="D1522">
        <v>3.6827907094062995E-5</v>
      </c>
    </row>
    <row r="1523" spans="3:4" x14ac:dyDescent="0.15">
      <c r="C1523">
        <v>3044</v>
      </c>
      <c r="D1523">
        <v>3.9591802105859977E-5</v>
      </c>
    </row>
    <row r="1524" spans="3:4" x14ac:dyDescent="0.15">
      <c r="C1524">
        <v>3046</v>
      </c>
      <c r="D1524">
        <v>4.2486529055952489E-5</v>
      </c>
    </row>
    <row r="1525" spans="3:4" x14ac:dyDescent="0.15">
      <c r="C1525">
        <v>3048</v>
      </c>
      <c r="D1525">
        <v>4.5292758348332907E-5</v>
      </c>
    </row>
    <row r="1526" spans="3:4" x14ac:dyDescent="0.15">
      <c r="C1526">
        <v>3050</v>
      </c>
      <c r="D1526">
        <v>4.7743580451122341E-5</v>
      </c>
    </row>
    <row r="1527" spans="3:4" x14ac:dyDescent="0.15">
      <c r="C1527">
        <v>3052</v>
      </c>
      <c r="D1527">
        <v>4.9564085675968885E-5</v>
      </c>
    </row>
    <row r="1528" spans="3:4" x14ac:dyDescent="0.15">
      <c r="C1528">
        <v>3054</v>
      </c>
      <c r="D1528">
        <v>5.0515427760334627E-5</v>
      </c>
    </row>
    <row r="1529" spans="3:4" x14ac:dyDescent="0.15">
      <c r="C1529">
        <v>3056</v>
      </c>
      <c r="D1529">
        <v>5.0442186145292393E-5</v>
      </c>
    </row>
    <row r="1530" spans="3:4" x14ac:dyDescent="0.15">
      <c r="C1530">
        <v>3058</v>
      </c>
      <c r="D1530">
        <v>4.9302492531405834E-5</v>
      </c>
    </row>
    <row r="1531" spans="3:4" x14ac:dyDescent="0.15">
      <c r="C1531">
        <v>3060</v>
      </c>
      <c r="D1531">
        <v>4.7180060831362312E-5</v>
      </c>
    </row>
    <row r="1532" spans="3:4" x14ac:dyDescent="0.15">
      <c r="C1532">
        <v>3062</v>
      </c>
      <c r="D1532">
        <v>4.4270866493231578E-5</v>
      </c>
    </row>
    <row r="1533" spans="3:4" x14ac:dyDescent="0.15">
      <c r="C1533">
        <v>3064</v>
      </c>
      <c r="D1533">
        <v>4.0852257070216583E-5</v>
      </c>
    </row>
    <row r="1534" spans="3:4" x14ac:dyDescent="0.15">
      <c r="C1534">
        <v>3066</v>
      </c>
      <c r="D1534">
        <v>3.7233030361612686E-5</v>
      </c>
    </row>
    <row r="1535" spans="3:4" x14ac:dyDescent="0.15">
      <c r="C1535">
        <v>3068</v>
      </c>
      <c r="D1535">
        <v>3.3709085915135322E-5</v>
      </c>
    </row>
    <row r="1536" spans="3:4" x14ac:dyDescent="0.15">
      <c r="C1536">
        <v>3070</v>
      </c>
      <c r="D1536">
        <v>3.0524449021160715E-5</v>
      </c>
    </row>
    <row r="1537" spans="3:4" x14ac:dyDescent="0.15">
      <c r="C1537">
        <v>3072</v>
      </c>
      <c r="D1537">
        <v>2.7848384984706686E-5</v>
      </c>
    </row>
    <row r="1538" spans="3:4" x14ac:dyDescent="0.15">
      <c r="C1538">
        <v>3074</v>
      </c>
      <c r="D1538">
        <v>2.5769535238365443E-5</v>
      </c>
    </row>
    <row r="1539" spans="3:4" x14ac:dyDescent="0.15">
      <c r="C1539">
        <v>3076</v>
      </c>
      <c r="D1539">
        <v>2.4304362285635515E-5</v>
      </c>
    </row>
    <row r="1540" spans="3:4" x14ac:dyDescent="0.15">
      <c r="C1540">
        <v>3078</v>
      </c>
      <c r="D1540">
        <v>2.3414538316825814E-5</v>
      </c>
    </row>
    <row r="1541" spans="3:4" x14ac:dyDescent="0.15">
      <c r="C1541">
        <v>3080</v>
      </c>
      <c r="D1541">
        <v>2.3027345846472508E-5</v>
      </c>
    </row>
    <row r="1542" spans="3:4" x14ac:dyDescent="0.15">
      <c r="C1542">
        <v>3082</v>
      </c>
      <c r="D1542">
        <v>2.3055510881935564E-5</v>
      </c>
    </row>
    <row r="1543" spans="3:4" x14ac:dyDescent="0.15">
      <c r="C1543">
        <v>3084</v>
      </c>
      <c r="D1543">
        <v>2.3407432148856648E-5</v>
      </c>
    </row>
    <row r="1544" spans="3:4" x14ac:dyDescent="0.15">
      <c r="C1544">
        <v>3086</v>
      </c>
      <c r="D1544">
        <v>2.4000678915871337E-5</v>
      </c>
    </row>
    <row r="1545" spans="3:4" x14ac:dyDescent="0.15">
      <c r="C1545">
        <v>3088</v>
      </c>
      <c r="D1545">
        <v>2.476318549856223E-5</v>
      </c>
    </row>
    <row r="1546" spans="3:4" x14ac:dyDescent="0.15">
      <c r="C1546">
        <v>3090</v>
      </c>
      <c r="D1546">
        <v>2.5634631812163133E-5</v>
      </c>
    </row>
    <row r="1547" spans="3:4" x14ac:dyDescent="0.15">
      <c r="C1547">
        <v>3092</v>
      </c>
      <c r="D1547">
        <v>2.6565492132264371E-5</v>
      </c>
    </row>
    <row r="1548" spans="3:4" x14ac:dyDescent="0.15">
      <c r="C1548">
        <v>3094</v>
      </c>
      <c r="D1548">
        <v>2.7515587910557117E-5</v>
      </c>
    </row>
    <row r="1549" spans="3:4" x14ac:dyDescent="0.15">
      <c r="C1549">
        <v>3096</v>
      </c>
      <c r="D1549">
        <v>2.8454064035833225E-5</v>
      </c>
    </row>
    <row r="1550" spans="3:4" x14ac:dyDescent="0.15">
      <c r="C1550">
        <v>3098</v>
      </c>
      <c r="D1550">
        <v>2.9354934989196357E-5</v>
      </c>
    </row>
    <row r="1551" spans="3:4" x14ac:dyDescent="0.15">
      <c r="C1551">
        <v>3100</v>
      </c>
      <c r="D1551">
        <v>3.020277525206701E-5</v>
      </c>
    </row>
    <row r="1552" spans="3:4" x14ac:dyDescent="0.15">
      <c r="C1552">
        <v>3102</v>
      </c>
      <c r="D1552">
        <v>3.0987480522178485E-5</v>
      </c>
    </row>
    <row r="1553" spans="3:4" x14ac:dyDescent="0.15">
      <c r="C1553">
        <v>3104</v>
      </c>
      <c r="D1553">
        <v>3.1709110396754961E-5</v>
      </c>
    </row>
    <row r="1554" spans="3:4" x14ac:dyDescent="0.15">
      <c r="C1554">
        <v>3106</v>
      </c>
      <c r="D1554">
        <v>3.2376943288677545E-5</v>
      </c>
    </row>
    <row r="1555" spans="3:4" x14ac:dyDescent="0.15">
      <c r="C1555">
        <v>3108</v>
      </c>
      <c r="D1555">
        <v>3.3007838871167752E-5</v>
      </c>
    </row>
    <row r="1556" spans="3:4" x14ac:dyDescent="0.15">
      <c r="C1556">
        <v>3110</v>
      </c>
      <c r="D1556">
        <v>3.3627311138237165E-5</v>
      </c>
    </row>
    <row r="1557" spans="3:4" x14ac:dyDescent="0.15">
      <c r="C1557">
        <v>3112</v>
      </c>
      <c r="D1557">
        <v>3.4267262719587292E-5</v>
      </c>
    </row>
    <row r="1558" spans="3:4" x14ac:dyDescent="0.15">
      <c r="C1558">
        <v>3114</v>
      </c>
      <c r="D1558">
        <v>3.4963405739307655E-5</v>
      </c>
    </row>
    <row r="1559" spans="3:4" x14ac:dyDescent="0.15">
      <c r="C1559">
        <v>3116</v>
      </c>
      <c r="D1559">
        <v>3.5751743010410139E-5</v>
      </c>
    </row>
    <row r="1560" spans="3:4" x14ac:dyDescent="0.15">
      <c r="C1560">
        <v>3118</v>
      </c>
      <c r="D1560">
        <v>3.666432338091446E-5</v>
      </c>
    </row>
    <row r="1561" spans="3:4" x14ac:dyDescent="0.15">
      <c r="C1561">
        <v>3120</v>
      </c>
      <c r="D1561">
        <v>3.7724662982969393E-5</v>
      </c>
    </row>
    <row r="1562" spans="3:4" x14ac:dyDescent="0.15">
      <c r="C1562">
        <v>3122</v>
      </c>
      <c r="D1562">
        <v>3.8943387787289181E-5</v>
      </c>
    </row>
    <row r="1563" spans="3:4" x14ac:dyDescent="0.15">
      <c r="C1563">
        <v>3124</v>
      </c>
      <c r="D1563">
        <v>4.031476037594463E-5</v>
      </c>
    </row>
    <row r="1564" spans="3:4" x14ac:dyDescent="0.15">
      <c r="C1564">
        <v>3126</v>
      </c>
      <c r="D1564">
        <v>4.1814763344081958E-5</v>
      </c>
    </row>
    <row r="1565" spans="3:4" x14ac:dyDescent="0.15">
      <c r="C1565">
        <v>3128</v>
      </c>
      <c r="D1565">
        <v>4.3401293146655184E-5</v>
      </c>
    </row>
    <row r="1566" spans="3:4" x14ac:dyDescent="0.15">
      <c r="C1566">
        <v>3130</v>
      </c>
      <c r="D1566">
        <v>4.501676510853829E-5</v>
      </c>
    </row>
    <row r="1567" spans="3:4" x14ac:dyDescent="0.15">
      <c r="C1567">
        <v>3132</v>
      </c>
      <c r="D1567">
        <v>4.6593068039939798E-5</v>
      </c>
    </row>
    <row r="1568" spans="3:4" x14ac:dyDescent="0.15">
      <c r="C1568">
        <v>3134</v>
      </c>
      <c r="D1568">
        <v>4.8058393161575283E-5</v>
      </c>
    </row>
    <row r="1569" spans="3:4" x14ac:dyDescent="0.15">
      <c r="C1569">
        <v>3136</v>
      </c>
      <c r="D1569">
        <v>4.9345078250066125E-5</v>
      </c>
    </row>
    <row r="1570" spans="3:4" x14ac:dyDescent="0.15">
      <c r="C1570">
        <v>3138</v>
      </c>
      <c r="D1570">
        <v>5.0399390858803022E-5</v>
      </c>
    </row>
    <row r="1571" spans="3:4" x14ac:dyDescent="0.15">
      <c r="C1571">
        <v>3140</v>
      </c>
      <c r="D1571">
        <v>5.1185933247568856E-5</v>
      </c>
    </row>
    <row r="1572" spans="3:4" x14ac:dyDescent="0.15">
      <c r="C1572">
        <v>3142</v>
      </c>
      <c r="D1572">
        <v>5.1700813631636589E-5</v>
      </c>
    </row>
    <row r="1573" spans="3:4" x14ac:dyDescent="0.15">
      <c r="C1573">
        <v>3144</v>
      </c>
      <c r="D1573">
        <v>5.1982114595033181E-5</v>
      </c>
    </row>
    <row r="1574" spans="3:4" x14ac:dyDescent="0.15">
      <c r="C1574">
        <v>3146</v>
      </c>
      <c r="D1574">
        <v>5.213511776955948E-5</v>
      </c>
    </row>
    <row r="1575" spans="3:4" x14ac:dyDescent="0.15">
      <c r="C1575">
        <v>3148</v>
      </c>
      <c r="D1575">
        <v>5.2364347518527791E-5</v>
      </c>
    </row>
    <row r="1576" spans="3:4" x14ac:dyDescent="0.15">
      <c r="C1576">
        <v>3150</v>
      </c>
      <c r="D1576">
        <v>5.3015800652079954E-5</v>
      </c>
    </row>
    <row r="1577" spans="3:4" x14ac:dyDescent="0.15">
      <c r="C1577">
        <v>3152</v>
      </c>
      <c r="D1577">
        <v>5.4587886668734607E-5</v>
      </c>
    </row>
    <row r="1578" spans="3:4" x14ac:dyDescent="0.15">
      <c r="C1578">
        <v>3154</v>
      </c>
      <c r="D1578">
        <v>5.7653660934083882E-5</v>
      </c>
    </row>
    <row r="1579" spans="3:4" x14ac:dyDescent="0.15">
      <c r="C1579">
        <v>3156</v>
      </c>
      <c r="D1579">
        <v>6.2655053895700812E-5</v>
      </c>
    </row>
    <row r="1580" spans="3:4" x14ac:dyDescent="0.15">
      <c r="C1580">
        <v>3158</v>
      </c>
      <c r="D1580">
        <v>6.9603915746503764E-5</v>
      </c>
    </row>
    <row r="1581" spans="3:4" x14ac:dyDescent="0.15">
      <c r="C1581">
        <v>3160</v>
      </c>
      <c r="D1581">
        <v>7.7860177313674719E-5</v>
      </c>
    </row>
    <row r="1582" spans="3:4" x14ac:dyDescent="0.15">
      <c r="C1582">
        <v>3162</v>
      </c>
      <c r="D1582">
        <v>8.6248688615039737E-5</v>
      </c>
    </row>
    <row r="1583" spans="3:4" x14ac:dyDescent="0.15">
      <c r="C1583">
        <v>3164</v>
      </c>
      <c r="D1583">
        <v>9.3597636170015977E-5</v>
      </c>
    </row>
    <row r="1584" spans="3:4" x14ac:dyDescent="0.15">
      <c r="C1584">
        <v>3166</v>
      </c>
      <c r="D1584">
        <v>9.9405732482223314E-5</v>
      </c>
    </row>
    <row r="1585" spans="3:4" x14ac:dyDescent="0.15">
      <c r="C1585">
        <v>3168</v>
      </c>
      <c r="D1585">
        <v>1.0401917280420342E-4</v>
      </c>
    </row>
    <row r="1586" spans="3:4" x14ac:dyDescent="0.15">
      <c r="C1586">
        <v>3170</v>
      </c>
      <c r="D1586">
        <v>1.0794235207844461E-4</v>
      </c>
    </row>
    <row r="1587" spans="3:4" x14ac:dyDescent="0.15">
      <c r="C1587">
        <v>3172</v>
      </c>
      <c r="D1587">
        <v>1.109555463090592E-4</v>
      </c>
    </row>
    <row r="1588" spans="3:4" x14ac:dyDescent="0.15">
      <c r="C1588">
        <v>3174</v>
      </c>
      <c r="D1588">
        <v>1.140789906933791E-4</v>
      </c>
    </row>
    <row r="1589" spans="3:4" x14ac:dyDescent="0.15">
      <c r="C1589">
        <v>3176</v>
      </c>
      <c r="D1589">
        <v>1.2819886513478404E-4</v>
      </c>
    </row>
    <row r="1590" spans="3:4" x14ac:dyDescent="0.15">
      <c r="C1590">
        <v>3178</v>
      </c>
      <c r="D1590">
        <v>1.6640550331938192E-4</v>
      </c>
    </row>
    <row r="1591" spans="3:4" x14ac:dyDescent="0.15">
      <c r="C1591">
        <v>3180</v>
      </c>
      <c r="D1591">
        <v>1.9158328951634804E-4</v>
      </c>
    </row>
    <row r="1592" spans="3:4" x14ac:dyDescent="0.15">
      <c r="C1592">
        <v>3182</v>
      </c>
      <c r="D1592">
        <v>1.5107917025686444E-4</v>
      </c>
    </row>
    <row r="1593" spans="3:4" x14ac:dyDescent="0.15">
      <c r="C1593">
        <v>3184</v>
      </c>
      <c r="D1593">
        <v>8.8369680040621627E-5</v>
      </c>
    </row>
    <row r="1594" spans="3:4" x14ac:dyDescent="0.15">
      <c r="C1594">
        <v>3186</v>
      </c>
      <c r="D1594">
        <v>7.1949908819598149E-5</v>
      </c>
    </row>
    <row r="1595" spans="3:4" x14ac:dyDescent="0.15">
      <c r="C1595">
        <v>3188</v>
      </c>
      <c r="D1595">
        <v>1.1339942875989527E-4</v>
      </c>
    </row>
    <row r="1596" spans="3:4" x14ac:dyDescent="0.15">
      <c r="C1596">
        <v>3190</v>
      </c>
      <c r="D1596">
        <v>1.5252196360494681E-4</v>
      </c>
    </row>
    <row r="1597" spans="3:4" x14ac:dyDescent="0.15">
      <c r="C1597">
        <v>3192</v>
      </c>
      <c r="D1597">
        <v>1.1878380523711552E-4</v>
      </c>
    </row>
    <row r="1598" spans="3:4" x14ac:dyDescent="0.15">
      <c r="C1598">
        <v>3194</v>
      </c>
      <c r="D1598">
        <v>6.0644608123724497E-5</v>
      </c>
    </row>
    <row r="1599" spans="3:4" x14ac:dyDescent="0.15">
      <c r="C1599">
        <v>3196</v>
      </c>
      <c r="D1599">
        <v>3.504538773936915E-5</v>
      </c>
    </row>
    <row r="1600" spans="3:4" x14ac:dyDescent="0.15">
      <c r="C1600">
        <v>3198</v>
      </c>
      <c r="D1600">
        <v>2.9734853140282236E-5</v>
      </c>
    </row>
    <row r="1601" spans="3:4" x14ac:dyDescent="0.15">
      <c r="C1601">
        <v>3200</v>
      </c>
      <c r="D1601">
        <v>2.8349719464963774E-5</v>
      </c>
    </row>
    <row r="1602" spans="3:4" x14ac:dyDescent="0.15">
      <c r="C1602">
        <v>3202</v>
      </c>
      <c r="D1602">
        <v>2.7308267081045133E-5</v>
      </c>
    </row>
    <row r="1603" spans="3:4" x14ac:dyDescent="0.15">
      <c r="C1603">
        <v>3204</v>
      </c>
      <c r="D1603">
        <v>2.6309246223755057E-5</v>
      </c>
    </row>
    <row r="1604" spans="3:4" x14ac:dyDescent="0.15">
      <c r="C1604">
        <v>3206</v>
      </c>
      <c r="D1604">
        <v>2.5333316354735149E-5</v>
      </c>
    </row>
    <row r="1605" spans="3:4" x14ac:dyDescent="0.15">
      <c r="C1605">
        <v>3208</v>
      </c>
      <c r="D1605">
        <v>2.4374125258598955E-5</v>
      </c>
    </row>
    <row r="1606" spans="3:4" x14ac:dyDescent="0.15">
      <c r="C1606">
        <v>3210</v>
      </c>
      <c r="D1606">
        <v>2.3426379172856886E-5</v>
      </c>
    </row>
    <row r="1607" spans="3:4" x14ac:dyDescent="0.15">
      <c r="C1607">
        <v>3212</v>
      </c>
      <c r="D1607">
        <v>2.2486113648577062E-5</v>
      </c>
    </row>
    <row r="1608" spans="3:4" x14ac:dyDescent="0.15">
      <c r="C1608">
        <v>3214</v>
      </c>
      <c r="D1608">
        <v>2.1550789641664843E-5</v>
      </c>
    </row>
    <row r="1609" spans="3:4" x14ac:dyDescent="0.15">
      <c r="C1609">
        <v>3216</v>
      </c>
      <c r="D1609">
        <v>2.0619252204517904E-5</v>
      </c>
    </row>
    <row r="1610" spans="3:4" x14ac:dyDescent="0.15">
      <c r="C1610">
        <v>3218</v>
      </c>
      <c r="D1610">
        <v>1.9691591584818233E-5</v>
      </c>
    </row>
    <row r="1611" spans="3:4" x14ac:dyDescent="0.15">
      <c r="C1611">
        <v>3220</v>
      </c>
      <c r="D1611">
        <v>1.8768944174503671E-5</v>
      </c>
    </row>
    <row r="1612" spans="3:4" x14ac:dyDescent="0.15">
      <c r="C1612">
        <v>3222</v>
      </c>
      <c r="D1612">
        <v>1.7853961061225678E-5</v>
      </c>
    </row>
    <row r="1613" spans="3:4" x14ac:dyDescent="0.15">
      <c r="C1613">
        <v>3224</v>
      </c>
      <c r="D1613">
        <v>1.6947877273007746E-5</v>
      </c>
    </row>
    <row r="1614" spans="3:4" x14ac:dyDescent="0.15">
      <c r="C1614">
        <v>3226</v>
      </c>
      <c r="D1614">
        <v>1.605371654555905E-5</v>
      </c>
    </row>
    <row r="1615" spans="3:4" x14ac:dyDescent="0.15">
      <c r="C1615">
        <v>3228</v>
      </c>
      <c r="D1615">
        <v>1.5175773451042594E-5</v>
      </c>
    </row>
    <row r="1616" spans="3:4" x14ac:dyDescent="0.15">
      <c r="C1616">
        <v>3230</v>
      </c>
      <c r="D1616">
        <v>1.431643405151391E-5</v>
      </c>
    </row>
    <row r="1617" spans="3:4" x14ac:dyDescent="0.15">
      <c r="C1617">
        <v>3232</v>
      </c>
      <c r="D1617">
        <v>1.3478728610089162E-5</v>
      </c>
    </row>
    <row r="1618" spans="3:4" x14ac:dyDescent="0.15">
      <c r="C1618">
        <v>3234</v>
      </c>
      <c r="D1618">
        <v>1.2665479747193462E-5</v>
      </c>
    </row>
    <row r="1619" spans="3:4" x14ac:dyDescent="0.15">
      <c r="C1619">
        <v>3236</v>
      </c>
      <c r="D1619">
        <v>1.1879234098523997E-5</v>
      </c>
    </row>
    <row r="1620" spans="3:4" x14ac:dyDescent="0.15">
      <c r="C1620">
        <v>3238</v>
      </c>
      <c r="D1620">
        <v>1.1121546432211024E-5</v>
      </c>
    </row>
    <row r="1621" spans="3:4" x14ac:dyDescent="0.15">
      <c r="C1621">
        <v>3240</v>
      </c>
      <c r="D1621">
        <v>1.039592786331936E-5</v>
      </c>
    </row>
    <row r="1622" spans="3:4" x14ac:dyDescent="0.15">
      <c r="C1622">
        <v>3242</v>
      </c>
      <c r="D1622">
        <v>9.7028128588939538E-6</v>
      </c>
    </row>
    <row r="1623" spans="3:4" x14ac:dyDescent="0.15">
      <c r="C1623">
        <v>3244</v>
      </c>
      <c r="D1623">
        <v>9.0434149929457231E-6</v>
      </c>
    </row>
    <row r="1624" spans="3:4" x14ac:dyDescent="0.15">
      <c r="C1624">
        <v>3246</v>
      </c>
      <c r="D1624">
        <v>8.4185805583504524E-6</v>
      </c>
    </row>
    <row r="1625" spans="3:4" x14ac:dyDescent="0.15">
      <c r="C1625">
        <v>3248</v>
      </c>
      <c r="D1625">
        <v>7.8288127222017697E-6</v>
      </c>
    </row>
    <row r="1626" spans="3:4" x14ac:dyDescent="0.15">
      <c r="C1626">
        <v>3250</v>
      </c>
      <c r="D1626">
        <v>7.2742976679540794E-6</v>
      </c>
    </row>
    <row r="1627" spans="3:4" x14ac:dyDescent="0.15">
      <c r="C1627">
        <v>3252</v>
      </c>
      <c r="D1627">
        <v>6.7549321603328485E-6</v>
      </c>
    </row>
    <row r="1628" spans="3:4" x14ac:dyDescent="0.15">
      <c r="C1628">
        <v>3254</v>
      </c>
      <c r="D1628">
        <v>6.2703520124409282E-6</v>
      </c>
    </row>
    <row r="1629" spans="3:4" x14ac:dyDescent="0.15">
      <c r="C1629">
        <v>3256</v>
      </c>
      <c r="D1629">
        <v>5.8199609792474397E-6</v>
      </c>
    </row>
    <row r="1630" spans="3:4" x14ac:dyDescent="0.15">
      <c r="C1630">
        <v>3258</v>
      </c>
      <c r="D1630">
        <v>5.4029596467604646E-6</v>
      </c>
    </row>
    <row r="1631" spans="3:4" x14ac:dyDescent="0.15">
      <c r="C1631">
        <v>3260</v>
      </c>
      <c r="D1631">
        <v>5.0183739310438133E-6</v>
      </c>
    </row>
    <row r="1632" spans="3:4" x14ac:dyDescent="0.15">
      <c r="C1632">
        <v>3262</v>
      </c>
      <c r="D1632">
        <v>4.6650828454840344E-6</v>
      </c>
    </row>
    <row r="1633" spans="3:4" x14ac:dyDescent="0.15">
      <c r="C1633">
        <v>3264</v>
      </c>
      <c r="D1633">
        <v>4.3418452381615686E-6</v>
      </c>
    </row>
    <row r="1634" spans="3:4" x14ac:dyDescent="0.15">
      <c r="C1634">
        <v>3266</v>
      </c>
      <c r="D1634">
        <v>4.0473252437417107E-6</v>
      </c>
    </row>
    <row r="1635" spans="3:4" x14ac:dyDescent="0.15">
      <c r="C1635">
        <v>3268</v>
      </c>
      <c r="D1635">
        <v>3.7801162359203955E-6</v>
      </c>
    </row>
    <row r="1636" spans="3:4" x14ac:dyDescent="0.15">
      <c r="C1636">
        <v>3270</v>
      </c>
      <c r="D1636">
        <v>3.538763107064012E-6</v>
      </c>
    </row>
    <row r="1637" spans="3:4" x14ac:dyDescent="0.15">
      <c r="C1637">
        <v>3272</v>
      </c>
      <c r="D1637">
        <v>3.3217827411476608E-6</v>
      </c>
    </row>
    <row r="1638" spans="3:4" x14ac:dyDescent="0.15">
      <c r="C1638">
        <v>3274</v>
      </c>
      <c r="D1638">
        <v>3.1276825842324839E-6</v>
      </c>
    </row>
    <row r="1639" spans="3:4" x14ac:dyDescent="0.15">
      <c r="C1639">
        <v>3276</v>
      </c>
      <c r="D1639">
        <v>2.9557315113758598E-6</v>
      </c>
    </row>
    <row r="1640" spans="3:4" x14ac:dyDescent="0.15">
      <c r="C1640">
        <v>3278</v>
      </c>
      <c r="D1640">
        <v>2.8030989714139099E-6</v>
      </c>
    </row>
    <row r="1641" spans="3:4" x14ac:dyDescent="0.15">
      <c r="C1641">
        <v>3280</v>
      </c>
      <c r="D1641">
        <v>2.6689932963975388E-6</v>
      </c>
    </row>
    <row r="1642" spans="3:4" x14ac:dyDescent="0.15">
      <c r="C1642">
        <v>3282</v>
      </c>
      <c r="D1642">
        <v>2.5520344663314277E-6</v>
      </c>
    </row>
    <row r="1643" spans="3:4" x14ac:dyDescent="0.15">
      <c r="C1643">
        <v>3284</v>
      </c>
      <c r="D1643">
        <v>2.4508970077439761E-6</v>
      </c>
    </row>
    <row r="1644" spans="3:4" x14ac:dyDescent="0.15">
      <c r="C1644">
        <v>3286</v>
      </c>
      <c r="D1644">
        <v>2.3643171045109427E-6</v>
      </c>
    </row>
    <row r="1645" spans="3:4" x14ac:dyDescent="0.15">
      <c r="C1645">
        <v>3288</v>
      </c>
      <c r="D1645">
        <v>2.2910980349132627E-6</v>
      </c>
    </row>
    <row r="1646" spans="3:4" x14ac:dyDescent="0.15">
      <c r="C1646">
        <v>3290</v>
      </c>
      <c r="D1646">
        <v>2.2301140591944389E-6</v>
      </c>
    </row>
    <row r="1647" spans="3:4" x14ac:dyDescent="0.15">
      <c r="C1647">
        <v>3292</v>
      </c>
      <c r="D1647">
        <v>2.180312894199913E-6</v>
      </c>
    </row>
    <row r="1648" spans="3:4" x14ac:dyDescent="0.15">
      <c r="C1648">
        <v>3294</v>
      </c>
      <c r="D1648">
        <v>2.1407169201909039E-6</v>
      </c>
    </row>
    <row r="1649" spans="3:4" x14ac:dyDescent="0.15">
      <c r="C1649">
        <v>3296</v>
      </c>
      <c r="D1649">
        <v>2.1104232697451041E-6</v>
      </c>
    </row>
    <row r="1650" spans="3:4" x14ac:dyDescent="0.15">
      <c r="C1650">
        <v>3298</v>
      </c>
      <c r="D1650">
        <v>2.0886029499954473E-6</v>
      </c>
    </row>
    <row r="1651" spans="3:4" x14ac:dyDescent="0.15">
      <c r="C1651">
        <v>3300</v>
      </c>
      <c r="D1651">
        <v>2.0744991476058884E-6</v>
      </c>
    </row>
    <row r="1652" spans="3:4" x14ac:dyDescent="0.15">
      <c r="C1652">
        <v>3302</v>
      </c>
      <c r="D1652">
        <v>2.0674248611959015E-6</v>
      </c>
    </row>
    <row r="1653" spans="3:4" x14ac:dyDescent="0.15">
      <c r="C1653">
        <v>3304</v>
      </c>
      <c r="D1653">
        <v>2.0661276552910749E-6</v>
      </c>
    </row>
    <row r="1654" spans="3:4" x14ac:dyDescent="0.15">
      <c r="C1654">
        <v>3306</v>
      </c>
      <c r="D1654">
        <v>2.0714816737397392E-6</v>
      </c>
    </row>
    <row r="1655" spans="3:4" x14ac:dyDescent="0.15">
      <c r="C1655">
        <v>3308</v>
      </c>
      <c r="D1655">
        <v>2.0821502176695693E-6</v>
      </c>
    </row>
    <row r="1656" spans="3:4" x14ac:dyDescent="0.15">
      <c r="C1656">
        <v>3310</v>
      </c>
      <c r="D1656">
        <v>2.097703147749309E-6</v>
      </c>
    </row>
    <row r="1657" spans="3:4" x14ac:dyDescent="0.15">
      <c r="C1657">
        <v>3312</v>
      </c>
      <c r="D1657">
        <v>2.1177603586953288E-6</v>
      </c>
    </row>
    <row r="1658" spans="3:4" x14ac:dyDescent="0.15">
      <c r="C1658">
        <v>3314</v>
      </c>
      <c r="D1658">
        <v>2.1419883989223749E-6</v>
      </c>
    </row>
    <row r="1659" spans="3:4" x14ac:dyDescent="0.15">
      <c r="C1659">
        <v>3316</v>
      </c>
      <c r="D1659">
        <v>2.170097052818582E-6</v>
      </c>
    </row>
    <row r="1660" spans="3:4" x14ac:dyDescent="0.15">
      <c r="C1660">
        <v>3318</v>
      </c>
      <c r="D1660">
        <v>2.2018359584000766E-6</v>
      </c>
    </row>
    <row r="1661" spans="3:4" x14ac:dyDescent="0.15">
      <c r="C1661">
        <v>3320</v>
      </c>
      <c r="D1661">
        <v>2.2385199692331591E-6</v>
      </c>
    </row>
    <row r="1662" spans="3:4" x14ac:dyDescent="0.15">
      <c r="C1662">
        <v>3322</v>
      </c>
      <c r="D1662">
        <v>2.2814957747742137E-6</v>
      </c>
    </row>
    <row r="1663" spans="3:4" x14ac:dyDescent="0.15">
      <c r="C1663">
        <v>3324</v>
      </c>
      <c r="D1663">
        <v>2.3340188274921132E-6</v>
      </c>
    </row>
    <row r="1664" spans="3:4" x14ac:dyDescent="0.15">
      <c r="C1664">
        <v>3326</v>
      </c>
      <c r="D1664">
        <v>2.4074924103827175E-6</v>
      </c>
    </row>
    <row r="1665" spans="3:4" x14ac:dyDescent="0.15">
      <c r="C1665">
        <v>3328</v>
      </c>
      <c r="D1665">
        <v>2.5271435416558324E-6</v>
      </c>
    </row>
    <row r="1666" spans="3:4" x14ac:dyDescent="0.15">
      <c r="C1666">
        <v>3330</v>
      </c>
      <c r="D1666">
        <v>2.7469326459236149E-6</v>
      </c>
    </row>
    <row r="1667" spans="3:4" x14ac:dyDescent="0.15">
      <c r="C1667">
        <v>3332</v>
      </c>
      <c r="D1667">
        <v>3.1720463493454024E-6</v>
      </c>
    </row>
    <row r="1668" spans="3:4" x14ac:dyDescent="0.15">
      <c r="C1668">
        <v>3334</v>
      </c>
      <c r="D1668">
        <v>3.9872219217563148E-6</v>
      </c>
    </row>
    <row r="1669" spans="3:4" x14ac:dyDescent="0.15">
      <c r="C1669">
        <v>3336</v>
      </c>
      <c r="D1669">
        <v>5.4801612497439236E-6</v>
      </c>
    </row>
    <row r="1670" spans="3:4" x14ac:dyDescent="0.15">
      <c r="C1670">
        <v>3338</v>
      </c>
      <c r="D1670">
        <v>8.0382180930782428E-6</v>
      </c>
    </row>
    <row r="1671" spans="3:4" x14ac:dyDescent="0.15">
      <c r="C1671">
        <v>3340</v>
      </c>
      <c r="D1671">
        <v>1.2090214832368232E-5</v>
      </c>
    </row>
    <row r="1672" spans="3:4" x14ac:dyDescent="0.15">
      <c r="C1672">
        <v>3342</v>
      </c>
      <c r="D1672">
        <v>1.7974781297060805E-5</v>
      </c>
    </row>
    <row r="1673" spans="3:4" x14ac:dyDescent="0.15">
      <c r="C1673">
        <v>3344</v>
      </c>
      <c r="D1673">
        <v>2.5755689593208301E-5</v>
      </c>
    </row>
    <row r="1674" spans="3:4" x14ac:dyDescent="0.15">
      <c r="C1674">
        <v>3346</v>
      </c>
      <c r="D1674">
        <v>3.5040009207223501E-5</v>
      </c>
    </row>
    <row r="1675" spans="3:4" x14ac:dyDescent="0.15">
      <c r="C1675">
        <v>3348</v>
      </c>
      <c r="D1675">
        <v>4.4914057060184015E-5</v>
      </c>
    </row>
    <row r="1676" spans="3:4" x14ac:dyDescent="0.15">
      <c r="C1676">
        <v>3350</v>
      </c>
      <c r="D1676">
        <v>5.4067322492664012E-5</v>
      </c>
    </row>
    <row r="1677" spans="3:4" x14ac:dyDescent="0.15">
      <c r="C1677">
        <v>3352</v>
      </c>
      <c r="D1677">
        <v>6.111186839437875E-5</v>
      </c>
    </row>
    <row r="1678" spans="3:4" x14ac:dyDescent="0.15">
      <c r="C1678">
        <v>3354</v>
      </c>
      <c r="D1678">
        <v>6.4978219578075747E-5</v>
      </c>
    </row>
    <row r="1679" spans="3:4" x14ac:dyDescent="0.15">
      <c r="C1679">
        <v>3356</v>
      </c>
      <c r="D1679">
        <v>6.5227533064845944E-5</v>
      </c>
    </row>
    <row r="1680" spans="3:4" x14ac:dyDescent="0.15">
      <c r="C1680">
        <v>3358</v>
      </c>
      <c r="D1680">
        <v>6.213273063781786E-5</v>
      </c>
    </row>
    <row r="1681" spans="3:4" x14ac:dyDescent="0.15">
      <c r="C1681">
        <v>3360</v>
      </c>
      <c r="D1681">
        <v>5.651215978588128E-5</v>
      </c>
    </row>
    <row r="1682" spans="3:4" x14ac:dyDescent="0.15">
      <c r="C1682">
        <v>3362</v>
      </c>
      <c r="D1682">
        <v>4.9418163203092073E-5</v>
      </c>
    </row>
    <row r="1683" spans="3:4" x14ac:dyDescent="0.15">
      <c r="C1683">
        <v>3364</v>
      </c>
      <c r="D1683">
        <v>4.1834792275498821E-5</v>
      </c>
    </row>
    <row r="1684" spans="3:4" x14ac:dyDescent="0.15">
      <c r="C1684">
        <v>3366</v>
      </c>
      <c r="D1684">
        <v>3.4496973940426466E-5</v>
      </c>
    </row>
    <row r="1685" spans="3:4" x14ac:dyDescent="0.15">
      <c r="C1685">
        <v>3368</v>
      </c>
      <c r="D1685">
        <v>2.7852793788552315E-5</v>
      </c>
    </row>
    <row r="1686" spans="3:4" x14ac:dyDescent="0.15">
      <c r="C1686">
        <v>3370</v>
      </c>
      <c r="D1686">
        <v>2.2122816519295871E-5</v>
      </c>
    </row>
    <row r="1687" spans="3:4" x14ac:dyDescent="0.15">
      <c r="C1687">
        <v>3372</v>
      </c>
      <c r="D1687">
        <v>1.737903187015803E-5</v>
      </c>
    </row>
    <row r="1688" spans="3:4" x14ac:dyDescent="0.15">
      <c r="C1688">
        <v>3374</v>
      </c>
      <c r="D1688">
        <v>1.3605754859858321E-5</v>
      </c>
    </row>
    <row r="1689" spans="3:4" x14ac:dyDescent="0.15">
      <c r="C1689">
        <v>3376</v>
      </c>
      <c r="D1689">
        <v>1.0736918447883224E-5</v>
      </c>
    </row>
    <row r="1690" spans="3:4" x14ac:dyDescent="0.15">
      <c r="C1690">
        <v>3378</v>
      </c>
      <c r="D1690">
        <v>8.6702793192525656E-6</v>
      </c>
    </row>
    <row r="1691" spans="3:4" x14ac:dyDescent="0.15">
      <c r="C1691">
        <v>3380</v>
      </c>
      <c r="D1691">
        <v>7.2823656517216483E-6</v>
      </c>
    </row>
    <row r="1692" spans="3:4" x14ac:dyDescent="0.15">
      <c r="C1692">
        <v>3382</v>
      </c>
      <c r="D1692">
        <v>6.4466648403531178E-6</v>
      </c>
    </row>
    <row r="1693" spans="3:4" x14ac:dyDescent="0.15">
      <c r="C1693">
        <v>3384</v>
      </c>
      <c r="D1693">
        <v>6.0540374262373564E-6</v>
      </c>
    </row>
    <row r="1694" spans="3:4" x14ac:dyDescent="0.15">
      <c r="C1694">
        <v>3386</v>
      </c>
      <c r="D1694">
        <v>6.0301653702179109E-6</v>
      </c>
    </row>
    <row r="1695" spans="3:4" x14ac:dyDescent="0.15">
      <c r="C1695">
        <v>3388</v>
      </c>
      <c r="D1695">
        <v>6.3499653659937439E-6</v>
      </c>
    </row>
    <row r="1696" spans="3:4" x14ac:dyDescent="0.15">
      <c r="C1696">
        <v>3390</v>
      </c>
      <c r="D1696">
        <v>7.0356659375457127E-6</v>
      </c>
    </row>
    <row r="1697" spans="3:4" x14ac:dyDescent="0.15">
      <c r="C1697">
        <v>3392</v>
      </c>
      <c r="D1697">
        <v>8.153717291456088E-6</v>
      </c>
    </row>
    <row r="1698" spans="3:4" x14ac:dyDescent="0.15">
      <c r="C1698">
        <v>3394</v>
      </c>
      <c r="D1698">
        <v>9.7977509246522119E-6</v>
      </c>
    </row>
    <row r="1699" spans="3:4" x14ac:dyDescent="0.15">
      <c r="C1699">
        <v>3396</v>
      </c>
      <c r="D1699">
        <v>1.2056150776611832E-5</v>
      </c>
    </row>
    <row r="1700" spans="3:4" x14ac:dyDescent="0.15">
      <c r="C1700">
        <v>3398</v>
      </c>
      <c r="D1700">
        <v>1.4973532087799636E-5</v>
      </c>
    </row>
    <row r="1701" spans="3:4" x14ac:dyDescent="0.15">
      <c r="C1701">
        <v>3400</v>
      </c>
      <c r="D1701">
        <v>1.8512193496750044E-5</v>
      </c>
    </row>
    <row r="1702" spans="3:4" x14ac:dyDescent="0.15">
      <c r="C1702">
        <v>3402</v>
      </c>
      <c r="D1702">
        <v>2.2517021993421029E-5</v>
      </c>
    </row>
    <row r="1703" spans="3:4" x14ac:dyDescent="0.15">
      <c r="C1703">
        <v>3404</v>
      </c>
      <c r="D1703">
        <v>2.6707762950632447E-5</v>
      </c>
    </row>
    <row r="1704" spans="3:4" x14ac:dyDescent="0.15">
      <c r="C1704">
        <v>3406</v>
      </c>
      <c r="D1704">
        <v>3.0696258973713912E-5</v>
      </c>
    </row>
    <row r="1705" spans="3:4" x14ac:dyDescent="0.15">
      <c r="C1705">
        <v>3408</v>
      </c>
      <c r="D1705">
        <v>3.4047294668527698E-5</v>
      </c>
    </row>
    <row r="1706" spans="3:4" x14ac:dyDescent="0.15">
      <c r="C1706">
        <v>3410</v>
      </c>
      <c r="D1706">
        <v>3.6360586324895507E-5</v>
      </c>
    </row>
    <row r="1707" spans="3:4" x14ac:dyDescent="0.15">
      <c r="C1707">
        <v>3412</v>
      </c>
      <c r="D1707">
        <v>3.735630939928767E-5</v>
      </c>
    </row>
    <row r="1708" spans="3:4" x14ac:dyDescent="0.15">
      <c r="C1708">
        <v>3414</v>
      </c>
      <c r="D1708">
        <v>3.6945582373714682E-5</v>
      </c>
    </row>
    <row r="1709" spans="3:4" x14ac:dyDescent="0.15">
      <c r="C1709">
        <v>3416</v>
      </c>
      <c r="D1709">
        <v>3.5256736405645775E-5</v>
      </c>
    </row>
    <row r="1710" spans="3:4" x14ac:dyDescent="0.15">
      <c r="C1710">
        <v>3418</v>
      </c>
      <c r="D1710">
        <v>3.2615683679652163E-5</v>
      </c>
    </row>
    <row r="1711" spans="3:4" x14ac:dyDescent="0.15">
      <c r="C1711">
        <v>3420</v>
      </c>
      <c r="D1711">
        <v>2.9487087471625938E-5</v>
      </c>
    </row>
    <row r="1712" spans="3:4" x14ac:dyDescent="0.15">
      <c r="C1712">
        <v>3422</v>
      </c>
      <c r="D1712">
        <v>2.6397543213777066E-5</v>
      </c>
    </row>
    <row r="1713" spans="3:4" x14ac:dyDescent="0.15">
      <c r="C1713">
        <v>3424</v>
      </c>
      <c r="D1713">
        <v>2.3864477886079457E-5</v>
      </c>
    </row>
    <row r="1714" spans="3:4" x14ac:dyDescent="0.15">
      <c r="C1714">
        <v>3426</v>
      </c>
      <c r="D1714">
        <v>2.2346548370821431E-5</v>
      </c>
    </row>
    <row r="1715" spans="3:4" x14ac:dyDescent="0.15">
      <c r="C1715">
        <v>3428</v>
      </c>
      <c r="D1715">
        <v>2.2216410620649355E-5</v>
      </c>
    </row>
    <row r="1716" spans="3:4" x14ac:dyDescent="0.15">
      <c r="C1716">
        <v>3430</v>
      </c>
      <c r="D1716">
        <v>2.3742340598325193E-5</v>
      </c>
    </row>
    <row r="1717" spans="3:4" x14ac:dyDescent="0.15">
      <c r="C1717">
        <v>3432</v>
      </c>
      <c r="D1717">
        <v>2.7059599299414256E-5</v>
      </c>
    </row>
    <row r="1718" spans="3:4" x14ac:dyDescent="0.15">
      <c r="C1718">
        <v>3434</v>
      </c>
      <c r="D1718">
        <v>3.2120788165033582E-5</v>
      </c>
    </row>
    <row r="1719" spans="3:4" x14ac:dyDescent="0.15">
      <c r="C1719">
        <v>3436</v>
      </c>
      <c r="D1719">
        <v>3.8635006057685148E-5</v>
      </c>
    </row>
    <row r="1720" spans="3:4" x14ac:dyDescent="0.15">
      <c r="C1720">
        <v>3438</v>
      </c>
      <c r="D1720">
        <v>4.6028329716004486E-5</v>
      </c>
    </row>
    <row r="1721" spans="3:4" x14ac:dyDescent="0.15">
      <c r="C1721">
        <v>3440</v>
      </c>
      <c r="D1721">
        <v>5.3467851780995415E-5</v>
      </c>
    </row>
    <row r="1722" spans="3:4" x14ac:dyDescent="0.15">
      <c r="C1722">
        <v>3442</v>
      </c>
      <c r="D1722">
        <v>5.9976450506913082E-5</v>
      </c>
    </row>
    <row r="1723" spans="3:4" x14ac:dyDescent="0.15">
      <c r="C1723">
        <v>3444</v>
      </c>
      <c r="D1723">
        <v>6.4626923832786869E-5</v>
      </c>
    </row>
    <row r="1724" spans="3:4" x14ac:dyDescent="0.15">
      <c r="C1724">
        <v>3446</v>
      </c>
      <c r="D1724">
        <v>6.6759904984139455E-5</v>
      </c>
    </row>
    <row r="1725" spans="3:4" x14ac:dyDescent="0.15">
      <c r="C1725">
        <v>3448</v>
      </c>
      <c r="D1725">
        <v>6.6146250332393215E-5</v>
      </c>
    </row>
    <row r="1726" spans="3:4" x14ac:dyDescent="0.15">
      <c r="C1726">
        <v>3450</v>
      </c>
      <c r="D1726">
        <v>6.3029164435320499E-5</v>
      </c>
    </row>
    <row r="1727" spans="3:4" x14ac:dyDescent="0.15">
      <c r="C1727">
        <v>3452</v>
      </c>
      <c r="D1727">
        <v>5.802995501988219E-5</v>
      </c>
    </row>
    <row r="1728" spans="3:4" x14ac:dyDescent="0.15">
      <c r="C1728">
        <v>3454</v>
      </c>
      <c r="D1728">
        <v>5.1957873143008393E-5</v>
      </c>
    </row>
    <row r="1729" spans="3:4" x14ac:dyDescent="0.15">
      <c r="C1729">
        <v>3456</v>
      </c>
      <c r="D1729">
        <v>4.5603567275440066E-5</v>
      </c>
    </row>
    <row r="1730" spans="3:4" x14ac:dyDescent="0.15">
      <c r="C1730">
        <v>3458</v>
      </c>
      <c r="D1730">
        <v>3.9577941105301975E-5</v>
      </c>
    </row>
    <row r="1731" spans="3:4" x14ac:dyDescent="0.15">
      <c r="C1731">
        <v>3460</v>
      </c>
      <c r="D1731">
        <v>3.4249528922920412E-5</v>
      </c>
    </row>
    <row r="1732" spans="3:4" x14ac:dyDescent="0.15">
      <c r="C1732">
        <v>3462</v>
      </c>
      <c r="D1732">
        <v>2.9760095658612087E-5</v>
      </c>
    </row>
    <row r="1733" spans="3:4" x14ac:dyDescent="0.15">
      <c r="C1733">
        <v>3464</v>
      </c>
      <c r="D1733">
        <v>2.6095305935026908E-5</v>
      </c>
    </row>
    <row r="1734" spans="3:4" x14ac:dyDescent="0.15">
      <c r="C1734">
        <v>3466</v>
      </c>
      <c r="D1734">
        <v>2.3155073756521108E-5</v>
      </c>
    </row>
    <row r="1735" spans="3:4" x14ac:dyDescent="0.15">
      <c r="C1735">
        <v>3468</v>
      </c>
      <c r="D1735">
        <v>2.0819539978238869E-5</v>
      </c>
    </row>
    <row r="1736" spans="3:4" x14ac:dyDescent="0.15">
      <c r="C1736">
        <v>3470</v>
      </c>
      <c r="D1736">
        <v>1.8978513943179651E-5</v>
      </c>
    </row>
    <row r="1737" spans="3:4" x14ac:dyDescent="0.15">
      <c r="C1737">
        <v>3472</v>
      </c>
      <c r="D1737">
        <v>1.754226910606007E-5</v>
      </c>
    </row>
    <row r="1738" spans="3:4" x14ac:dyDescent="0.15">
      <c r="C1738">
        <v>3474</v>
      </c>
      <c r="D1738">
        <v>1.6439272933868739E-5</v>
      </c>
    </row>
    <row r="1739" spans="3:4" x14ac:dyDescent="0.15">
      <c r="C1739">
        <v>3476</v>
      </c>
      <c r="D1739">
        <v>1.5610184530189646E-5</v>
      </c>
    </row>
    <row r="1740" spans="3:4" x14ac:dyDescent="0.15">
      <c r="C1740">
        <v>3478</v>
      </c>
      <c r="D1740">
        <v>1.5003048722434936E-5</v>
      </c>
    </row>
    <row r="1741" spans="3:4" x14ac:dyDescent="0.15">
      <c r="C1741">
        <v>3480</v>
      </c>
      <c r="D1741">
        <v>1.4571083208510826E-5</v>
      </c>
    </row>
    <row r="1742" spans="3:4" x14ac:dyDescent="0.15">
      <c r="C1742">
        <v>3482</v>
      </c>
      <c r="D1742">
        <v>1.4271931970618588E-5</v>
      </c>
    </row>
    <row r="1743" spans="3:4" x14ac:dyDescent="0.15">
      <c r="C1743">
        <v>3484</v>
      </c>
      <c r="D1743">
        <v>1.4070806934040726E-5</v>
      </c>
    </row>
    <row r="1744" spans="3:4" x14ac:dyDescent="0.15">
      <c r="C1744">
        <v>3486</v>
      </c>
      <c r="D1744">
        <v>1.3936471146313287E-5</v>
      </c>
    </row>
    <row r="1745" spans="3:4" x14ac:dyDescent="0.15">
      <c r="C1745">
        <v>3488</v>
      </c>
      <c r="D1745">
        <v>1.3845322683188284E-5</v>
      </c>
    </row>
    <row r="1746" spans="3:4" x14ac:dyDescent="0.15">
      <c r="C1746">
        <v>3490</v>
      </c>
      <c r="D1746">
        <v>1.377946803500673E-5</v>
      </c>
    </row>
    <row r="1747" spans="3:4" x14ac:dyDescent="0.15">
      <c r="C1747">
        <v>3492</v>
      </c>
      <c r="D1747">
        <v>1.3725998888185052E-5</v>
      </c>
    </row>
    <row r="1748" spans="3:4" x14ac:dyDescent="0.15">
      <c r="C1748">
        <v>3494</v>
      </c>
      <c r="D1748">
        <v>1.3676042201343681E-5</v>
      </c>
    </row>
    <row r="1749" spans="3:4" x14ac:dyDescent="0.15">
      <c r="C1749">
        <v>3496</v>
      </c>
      <c r="D1749">
        <v>1.3623796282183215E-5</v>
      </c>
    </row>
    <row r="1750" spans="3:4" x14ac:dyDescent="0.15">
      <c r="C1750">
        <v>3498</v>
      </c>
      <c r="D1750">
        <v>1.3565677983639162E-5</v>
      </c>
    </row>
    <row r="1751" spans="3:4" x14ac:dyDescent="0.15">
      <c r="C1751">
        <v>3500</v>
      </c>
      <c r="D1751">
        <v>1.3499635573083474E-5</v>
      </c>
    </row>
    <row r="1752" spans="3:4" x14ac:dyDescent="0.15">
      <c r="C1752">
        <v>3502</v>
      </c>
      <c r="D1752">
        <v>1.3424633747388126E-5</v>
      </c>
    </row>
    <row r="1753" spans="3:4" x14ac:dyDescent="0.15">
      <c r="C1753">
        <v>3504</v>
      </c>
      <c r="D1753">
        <v>1.3340290204991209E-5</v>
      </c>
    </row>
    <row r="1754" spans="3:4" x14ac:dyDescent="0.15">
      <c r="C1754">
        <v>3506</v>
      </c>
      <c r="D1754">
        <v>1.3246215588333567E-5</v>
      </c>
    </row>
    <row r="1755" spans="3:4" x14ac:dyDescent="0.15">
      <c r="C1755">
        <v>3508</v>
      </c>
      <c r="D1755">
        <v>1.3143751898280032E-5</v>
      </c>
    </row>
    <row r="1756" spans="3:4" x14ac:dyDescent="0.15">
      <c r="C1756">
        <v>3510</v>
      </c>
      <c r="D1756">
        <v>1.3032571324070832E-5</v>
      </c>
    </row>
    <row r="1757" spans="3:4" x14ac:dyDescent="0.15">
      <c r="C1757">
        <v>3512</v>
      </c>
      <c r="D1757">
        <v>1.2913277835317658E-5</v>
      </c>
    </row>
    <row r="1758" spans="3:4" x14ac:dyDescent="0.15">
      <c r="C1758">
        <v>3514</v>
      </c>
      <c r="D1758">
        <v>1.2786510091953569E-5</v>
      </c>
    </row>
    <row r="1759" spans="3:4" x14ac:dyDescent="0.15">
      <c r="C1759">
        <v>3516</v>
      </c>
      <c r="D1759">
        <v>1.2652938495144157E-5</v>
      </c>
    </row>
    <row r="1760" spans="3:4" x14ac:dyDescent="0.15">
      <c r="C1760">
        <v>3518</v>
      </c>
      <c r="D1760">
        <v>1.2513262130070359E-5</v>
      </c>
    </row>
    <row r="1761" spans="3:4" x14ac:dyDescent="0.15">
      <c r="C1761">
        <v>3520</v>
      </c>
      <c r="D1761">
        <v>1.2368205613209968E-5</v>
      </c>
    </row>
    <row r="1762" spans="3:4" x14ac:dyDescent="0.15">
      <c r="C1762">
        <v>3522</v>
      </c>
      <c r="D1762">
        <v>1.2218515853776535E-5</v>
      </c>
    </row>
    <row r="1763" spans="3:4" x14ac:dyDescent="0.15">
      <c r="C1763">
        <v>3524</v>
      </c>
      <c r="D1763">
        <v>1.206495873585664E-5</v>
      </c>
    </row>
    <row r="1764" spans="3:4" x14ac:dyDescent="0.15">
      <c r="C1764">
        <v>3526</v>
      </c>
      <c r="D1764">
        <v>1.1908315724635899E-5</v>
      </c>
    </row>
    <row r="1765" spans="3:4" x14ac:dyDescent="0.15">
      <c r="C1765">
        <v>3528</v>
      </c>
      <c r="D1765">
        <v>1.1749380397044573E-5</v>
      </c>
    </row>
    <row r="1766" spans="3:4" x14ac:dyDescent="0.15">
      <c r="C1766">
        <v>3530</v>
      </c>
      <c r="D1766">
        <v>1.1588954894315314E-5</v>
      </c>
    </row>
    <row r="1767" spans="3:4" x14ac:dyDescent="0.15">
      <c r="C1767">
        <v>3532</v>
      </c>
      <c r="D1767">
        <v>1.1427846291459289E-5</v>
      </c>
    </row>
    <row r="1768" spans="3:4" x14ac:dyDescent="0.15">
      <c r="C1768">
        <v>3534</v>
      </c>
      <c r="D1768">
        <v>1.1266862876663102E-5</v>
      </c>
    </row>
    <row r="1769" spans="3:4" x14ac:dyDescent="0.15">
      <c r="C1769">
        <v>3536</v>
      </c>
      <c r="D1769">
        <v>1.1106810332210868E-5</v>
      </c>
    </row>
    <row r="1770" spans="3:4" x14ac:dyDescent="0.15">
      <c r="C1770">
        <v>3538</v>
      </c>
      <c r="D1770">
        <v>1.0948487807858508E-5</v>
      </c>
    </row>
    <row r="1771" spans="3:4" x14ac:dyDescent="0.15">
      <c r="C1771">
        <v>3540</v>
      </c>
      <c r="D1771">
        <v>1.079268387773073E-5</v>
      </c>
    </row>
    <row r="1772" spans="3:4" x14ac:dyDescent="0.15">
      <c r="C1772">
        <v>3542</v>
      </c>
      <c r="D1772">
        <v>1.0640172372857575E-5</v>
      </c>
    </row>
    <row r="1773" spans="3:4" x14ac:dyDescent="0.15">
      <c r="C1773">
        <v>3544</v>
      </c>
      <c r="D1773">
        <v>1.0491708083477098E-5</v>
      </c>
    </row>
    <row r="1774" spans="3:4" x14ac:dyDescent="0.15">
      <c r="C1774">
        <v>3546</v>
      </c>
      <c r="D1774">
        <v>1.0348022328237859E-5</v>
      </c>
    </row>
    <row r="1775" spans="3:4" x14ac:dyDescent="0.15">
      <c r="C1775">
        <v>3548</v>
      </c>
      <c r="D1775">
        <v>1.0209818391444445E-5</v>
      </c>
    </row>
    <row r="1776" spans="3:4" x14ac:dyDescent="0.15">
      <c r="C1776">
        <v>3550</v>
      </c>
      <c r="D1776">
        <v>1.0077766834474778E-5</v>
      </c>
    </row>
    <row r="1777" spans="3:4" x14ac:dyDescent="0.15">
      <c r="C1777">
        <v>3552</v>
      </c>
      <c r="D1777">
        <v>9.9525006933987076E-6</v>
      </c>
    </row>
    <row r="1778" spans="3:4" x14ac:dyDescent="0.15">
      <c r="C1778">
        <v>3554</v>
      </c>
      <c r="D1778">
        <v>9.8346105815477169E-6</v>
      </c>
    </row>
    <row r="1779" spans="3:4" x14ac:dyDescent="0.15">
      <c r="C1779">
        <v>3556</v>
      </c>
      <c r="D1779">
        <v>9.7246397231950584E-6</v>
      </c>
    </row>
    <row r="1780" spans="3:4" x14ac:dyDescent="0.15">
      <c r="C1780">
        <v>3558</v>
      </c>
      <c r="D1780">
        <v>9.6230789524390071E-6</v>
      </c>
    </row>
    <row r="1781" spans="3:4" x14ac:dyDescent="0.15">
      <c r="C1781">
        <v>3560</v>
      </c>
      <c r="D1781">
        <v>9.5303617196422661E-6</v>
      </c>
    </row>
    <row r="1782" spans="3:4" x14ac:dyDescent="0.15">
      <c r="C1782">
        <v>3562</v>
      </c>
      <c r="D1782">
        <v>9.4468591561414966E-6</v>
      </c>
    </row>
    <row r="1783" spans="3:4" x14ac:dyDescent="0.15">
      <c r="C1783">
        <v>3564</v>
      </c>
      <c r="D1783">
        <v>9.372875256152109E-6</v>
      </c>
    </row>
    <row r="1784" spans="3:4" x14ac:dyDescent="0.15">
      <c r="C1784">
        <v>3566</v>
      </c>
      <c r="D1784">
        <v>9.3086422425849345E-6</v>
      </c>
    </row>
    <row r="1785" spans="3:4" x14ac:dyDescent="0.15">
      <c r="C1785">
        <v>3568</v>
      </c>
      <c r="D1785">
        <v>9.2543161905813756E-6</v>
      </c>
    </row>
    <row r="1786" spans="3:4" x14ac:dyDescent="0.15">
      <c r="C1786">
        <v>3570</v>
      </c>
      <c r="D1786">
        <v>9.2099729886755195E-6</v>
      </c>
    </row>
    <row r="1787" spans="3:4" x14ac:dyDescent="0.15">
      <c r="C1787">
        <v>3572</v>
      </c>
      <c r="D1787">
        <v>9.1756047223223196E-6</v>
      </c>
    </row>
    <row r="1788" spans="3:4" x14ac:dyDescent="0.15">
      <c r="C1788">
        <v>3574</v>
      </c>
      <c r="D1788">
        <v>9.1511165678201303E-6</v>
      </c>
    </row>
    <row r="1789" spans="3:4" x14ac:dyDescent="0.15">
      <c r="C1789">
        <v>3576</v>
      </c>
      <c r="D1789">
        <v>9.1363242861549328E-6</v>
      </c>
    </row>
    <row r="1790" spans="3:4" x14ac:dyDescent="0.15">
      <c r="C1790">
        <v>3578</v>
      </c>
      <c r="D1790">
        <v>9.1309524057852905E-6</v>
      </c>
    </row>
    <row r="1791" spans="3:4" x14ac:dyDescent="0.15">
      <c r="C1791">
        <v>3580</v>
      </c>
      <c r="D1791">
        <v>9.1346331806941006E-6</v>
      </c>
    </row>
    <row r="1792" spans="3:4" x14ac:dyDescent="0.15">
      <c r="C1792">
        <v>3582</v>
      </c>
      <c r="D1792">
        <v>9.1469064050268847E-6</v>
      </c>
    </row>
    <row r="1793" spans="3:4" x14ac:dyDescent="0.15">
      <c r="C1793">
        <v>3584</v>
      </c>
      <c r="D1793">
        <v>9.1672201582442205E-6</v>
      </c>
    </row>
    <row r="1794" spans="3:4" x14ac:dyDescent="0.15">
      <c r="C1794">
        <v>3586</v>
      </c>
      <c r="D1794">
        <v>9.1949325449271573E-6</v>
      </c>
    </row>
    <row r="1795" spans="3:4" x14ac:dyDescent="0.15">
      <c r="C1795">
        <v>3588</v>
      </c>
      <c r="D1795">
        <v>9.2293144812459566E-6</v>
      </c>
    </row>
    <row r="1796" spans="3:4" x14ac:dyDescent="0.15">
      <c r="C1796">
        <v>3590</v>
      </c>
      <c r="D1796">
        <v>9.2695535657600682E-6</v>
      </c>
    </row>
    <row r="1797" spans="3:4" x14ac:dyDescent="0.15">
      <c r="C1797">
        <v>3592</v>
      </c>
      <c r="D1797">
        <v>9.3147590558578508E-6</v>
      </c>
    </row>
    <row r="1798" spans="3:4" x14ac:dyDescent="0.15">
      <c r="C1798">
        <v>3594</v>
      </c>
      <c r="D1798">
        <v>9.3639679530339319E-6</v>
      </c>
    </row>
    <row r="1799" spans="3:4" x14ac:dyDescent="0.15">
      <c r="C1799">
        <v>3596</v>
      </c>
      <c r="D1799">
        <v>9.4161521806719041E-6</v>
      </c>
    </row>
    <row r="1800" spans="3:4" x14ac:dyDescent="0.15">
      <c r="C1800">
        <v>3598</v>
      </c>
      <c r="D1800">
        <v>9.4702268174409033E-6</v>
      </c>
    </row>
    <row r="1801" spans="3:4" x14ac:dyDescent="0.15">
      <c r="C1801">
        <v>3600</v>
      </c>
      <c r="D1801">
        <v>9.5250593282694576E-6</v>
      </c>
    </row>
    <row r="1802" spans="3:4" x14ac:dyDescent="0.15">
      <c r="C1802">
        <v>3602</v>
      </c>
      <c r="D1802">
        <v>9.5794797136120371E-6</v>
      </c>
    </row>
    <row r="1803" spans="3:4" x14ac:dyDescent="0.15">
      <c r="C1803">
        <v>3604</v>
      </c>
      <c r="D1803">
        <v>9.6322914768859051E-6</v>
      </c>
    </row>
    <row r="1804" spans="3:4" x14ac:dyDescent="0.15">
      <c r="C1804">
        <v>3606</v>
      </c>
      <c r="D1804">
        <v>9.6822832900565689E-6</v>
      </c>
    </row>
    <row r="1805" spans="3:4" x14ac:dyDescent="0.15">
      <c r="C1805">
        <v>3608</v>
      </c>
      <c r="D1805">
        <v>9.7282412189184739E-6</v>
      </c>
    </row>
    <row r="1806" spans="3:4" x14ac:dyDescent="0.15">
      <c r="C1806">
        <v>3610</v>
      </c>
      <c r="D1806">
        <v>9.7689613531680504E-6</v>
      </c>
    </row>
    <row r="1807" spans="3:4" x14ac:dyDescent="0.15">
      <c r="C1807">
        <v>3612</v>
      </c>
      <c r="D1807">
        <v>9.8032626723837719E-6</v>
      </c>
    </row>
    <row r="1808" spans="3:4" x14ac:dyDescent="0.15">
      <c r="C1808">
        <v>3614</v>
      </c>
      <c r="D1808">
        <v>9.8299999679510337E-6</v>
      </c>
    </row>
    <row r="1809" spans="3:4" x14ac:dyDescent="0.15">
      <c r="C1809">
        <v>3616</v>
      </c>
      <c r="D1809">
        <v>9.8480766331783284E-6</v>
      </c>
    </row>
    <row r="1810" spans="3:4" x14ac:dyDescent="0.15">
      <c r="C1810">
        <v>3618</v>
      </c>
      <c r="D1810">
        <v>9.8564571296511763E-6</v>
      </c>
    </row>
    <row r="1811" spans="3:4" x14ac:dyDescent="0.15">
      <c r="C1811">
        <v>3620</v>
      </c>
      <c r="D1811">
        <v>9.8541789374843594E-6</v>
      </c>
    </row>
    <row r="1812" spans="3:4" x14ac:dyDescent="0.15">
      <c r="C1812">
        <v>3622</v>
      </c>
      <c r="D1812">
        <v>9.8403638006901013E-6</v>
      </c>
    </row>
    <row r="1813" spans="3:4" x14ac:dyDescent="0.15">
      <c r="C1813">
        <v>3624</v>
      </c>
      <c r="D1813">
        <v>9.8142280864099644E-6</v>
      </c>
    </row>
    <row r="1814" spans="3:4" x14ac:dyDescent="0.15">
      <c r="C1814">
        <v>3626</v>
      </c>
      <c r="D1814">
        <v>9.7750920881884698E-6</v>
      </c>
    </row>
    <row r="1815" spans="3:4" x14ac:dyDescent="0.15">
      <c r="C1815">
        <v>3628</v>
      </c>
      <c r="D1815">
        <v>9.7223881186210392E-6</v>
      </c>
    </row>
    <row r="1816" spans="3:4" x14ac:dyDescent="0.15">
      <c r="C1816">
        <v>3630</v>
      </c>
      <c r="D1816">
        <v>9.6556672553117556E-6</v>
      </c>
    </row>
    <row r="1817" spans="3:4" x14ac:dyDescent="0.15">
      <c r="C1817">
        <v>3632</v>
      </c>
      <c r="D1817">
        <v>9.5746046257578589E-6</v>
      </c>
    </row>
    <row r="1818" spans="3:4" x14ac:dyDescent="0.15">
      <c r="C1818">
        <v>3634</v>
      </c>
      <c r="D1818">
        <v>9.4790031410826819E-6</v>
      </c>
    </row>
    <row r="1819" spans="3:4" x14ac:dyDescent="0.15">
      <c r="C1819">
        <v>3636</v>
      </c>
      <c r="D1819">
        <v>9.3687956149391371E-6</v>
      </c>
    </row>
    <row r="1820" spans="3:4" x14ac:dyDescent="0.15">
      <c r="C1820">
        <v>3638</v>
      </c>
      <c r="D1820">
        <v>9.2440452318144469E-6</v>
      </c>
    </row>
    <row r="1821" spans="3:4" x14ac:dyDescent="0.15">
      <c r="C1821">
        <v>3640</v>
      </c>
      <c r="D1821">
        <v>9.1049443577538167E-6</v>
      </c>
    </row>
    <row r="1822" spans="3:4" x14ac:dyDescent="0.15">
      <c r="C1822">
        <v>3642</v>
      </c>
      <c r="D1822">
        <v>8.9518117155306058E-6</v>
      </c>
    </row>
    <row r="1823" spans="3:4" x14ac:dyDescent="0.15">
      <c r="C1823">
        <v>3644</v>
      </c>
      <c r="D1823">
        <v>8.7850879748608503E-6</v>
      </c>
    </row>
    <row r="1824" spans="3:4" x14ac:dyDescent="0.15">
      <c r="C1824">
        <v>3646</v>
      </c>
      <c r="D1824">
        <v>8.6053298357396448E-6</v>
      </c>
    </row>
    <row r="1825" spans="3:4" x14ac:dyDescent="0.15">
      <c r="C1825">
        <v>3648</v>
      </c>
      <c r="D1825">
        <v>8.4132027087446862E-6</v>
      </c>
    </row>
    <row r="1826" spans="3:4" x14ac:dyDescent="0.15">
      <c r="C1826">
        <v>3650</v>
      </c>
      <c r="D1826">
        <v>8.2094721196335189E-6</v>
      </c>
    </row>
    <row r="1827" spans="3:4" x14ac:dyDescent="0.15">
      <c r="C1827">
        <v>3652</v>
      </c>
      <c r="D1827">
        <v>7.994993986244179E-6</v>
      </c>
    </row>
    <row r="1828" spans="3:4" x14ac:dyDescent="0.15">
      <c r="C1828">
        <v>3654</v>
      </c>
      <c r="D1828">
        <v>7.7707039331578189E-6</v>
      </c>
    </row>
    <row r="1829" spans="3:4" x14ac:dyDescent="0.15">
      <c r="C1829">
        <v>3656</v>
      </c>
      <c r="D1829">
        <v>7.5376058234483524E-6</v>
      </c>
    </row>
    <row r="1830" spans="3:4" x14ac:dyDescent="0.15">
      <c r="C1830">
        <v>3658</v>
      </c>
      <c r="D1830">
        <v>7.2967596968755607E-6</v>
      </c>
    </row>
    <row r="1831" spans="3:4" x14ac:dyDescent="0.15">
      <c r="C1831">
        <v>3660</v>
      </c>
      <c r="D1831">
        <v>7.0492693099221012E-6</v>
      </c>
    </row>
    <row r="1832" spans="3:4" x14ac:dyDescent="0.15">
      <c r="C1832">
        <v>3662</v>
      </c>
      <c r="D1832">
        <v>6.79626947508383E-6</v>
      </c>
    </row>
    <row r="1833" spans="3:4" x14ac:dyDescent="0.15">
      <c r="C1833">
        <v>3664</v>
      </c>
      <c r="D1833">
        <v>6.5389133948494625E-6</v>
      </c>
    </row>
    <row r="1834" spans="3:4" x14ac:dyDescent="0.15">
      <c r="C1834">
        <v>3666</v>
      </c>
      <c r="D1834">
        <v>6.2783601800024724E-6</v>
      </c>
    </row>
    <row r="1835" spans="3:4" x14ac:dyDescent="0.15">
      <c r="C1835">
        <v>3668</v>
      </c>
      <c r="D1835">
        <v>6.0157627324879079E-6</v>
      </c>
    </row>
    <row r="1836" spans="3:4" x14ac:dyDescent="0.15">
      <c r="C1836">
        <v>3670</v>
      </c>
      <c r="D1836">
        <v>5.7522561604347924E-6</v>
      </c>
    </row>
    <row r="1837" spans="3:4" x14ac:dyDescent="0.15">
      <c r="C1837">
        <v>3672</v>
      </c>
      <c r="D1837">
        <v>5.4889468774064087E-6</v>
      </c>
    </row>
    <row r="1838" spans="3:4" x14ac:dyDescent="0.15">
      <c r="C1838">
        <v>3674</v>
      </c>
      <c r="D1838">
        <v>5.2269025200182279E-6</v>
      </c>
    </row>
    <row r="1839" spans="3:4" x14ac:dyDescent="0.15">
      <c r="C1839">
        <v>3676</v>
      </c>
      <c r="D1839">
        <v>4.9671427982121562E-6</v>
      </c>
    </row>
    <row r="1840" spans="3:4" x14ac:dyDescent="0.15">
      <c r="C1840">
        <v>3678</v>
      </c>
      <c r="D1840">
        <v>4.7106313712278593E-6</v>
      </c>
    </row>
    <row r="1841" spans="3:4" x14ac:dyDescent="0.15">
      <c r="C1841">
        <v>3680</v>
      </c>
      <c r="D1841">
        <v>4.4582688202022276E-6</v>
      </c>
    </row>
    <row r="1842" spans="3:4" x14ac:dyDescent="0.15">
      <c r="C1842">
        <v>3682</v>
      </c>
      <c r="D1842">
        <v>4.2108867658874254E-6</v>
      </c>
    </row>
    <row r="1843" spans="3:4" x14ac:dyDescent="0.15">
      <c r="C1843">
        <v>3684</v>
      </c>
      <c r="D1843">
        <v>3.9692431577205682E-6</v>
      </c>
    </row>
    <row r="1844" spans="3:4" x14ac:dyDescent="0.15">
      <c r="C1844">
        <v>3686</v>
      </c>
      <c r="D1844">
        <v>3.7340187388870499E-6</v>
      </c>
    </row>
    <row r="1845" spans="3:4" x14ac:dyDescent="0.15">
      <c r="C1845">
        <v>3688</v>
      </c>
      <c r="D1845">
        <v>3.5058146715365872E-6</v>
      </c>
    </row>
    <row r="1846" spans="3:4" x14ac:dyDescent="0.15">
      <c r="C1846">
        <v>3690</v>
      </c>
      <c r="D1846">
        <v>3.2845390491712084E-6</v>
      </c>
    </row>
    <row r="1847" spans="3:4" x14ac:dyDescent="0.15">
      <c r="C1847">
        <v>3692</v>
      </c>
      <c r="D1847">
        <v>3.0719543192221653E-6</v>
      </c>
    </row>
    <row r="1848" spans="3:4" x14ac:dyDescent="0.15">
      <c r="C1848">
        <v>3694</v>
      </c>
      <c r="D1848">
        <v>2.8676935749127067E-6</v>
      </c>
    </row>
    <row r="1849" spans="3:4" x14ac:dyDescent="0.15">
      <c r="C1849">
        <v>3696</v>
      </c>
      <c r="D1849">
        <v>2.6720397534625826E-6</v>
      </c>
    </row>
    <row r="1850" spans="3:4" x14ac:dyDescent="0.15">
      <c r="C1850">
        <v>3698</v>
      </c>
      <c r="D1850">
        <v>2.4851996646979285E-6</v>
      </c>
    </row>
    <row r="1851" spans="3:4" x14ac:dyDescent="0.15">
      <c r="C1851">
        <v>3700</v>
      </c>
      <c r="D1851">
        <v>2.3073073597945894E-6</v>
      </c>
    </row>
    <row r="1852" spans="3:4" x14ac:dyDescent="0.15">
      <c r="C1852">
        <v>3702</v>
      </c>
      <c r="D1852">
        <v>2.1384281306904474E-6</v>
      </c>
    </row>
    <row r="1853" spans="3:4" x14ac:dyDescent="0.15">
      <c r="C1853">
        <v>3704</v>
      </c>
      <c r="D1853">
        <v>1.978563034133021E-6</v>
      </c>
    </row>
    <row r="1854" spans="3:4" x14ac:dyDescent="0.15">
      <c r="C1854">
        <v>3706</v>
      </c>
      <c r="D1854">
        <v>1.8276538336244647E-6</v>
      </c>
    </row>
    <row r="1855" spans="3:4" x14ac:dyDescent="0.15">
      <c r="C1855">
        <v>3708</v>
      </c>
      <c r="D1855">
        <v>1.6855882539534735E-6</v>
      </c>
    </row>
    <row r="1856" spans="3:4" x14ac:dyDescent="0.15">
      <c r="C1856">
        <v>3710</v>
      </c>
      <c r="D1856">
        <v>1.55220544635974E-6</v>
      </c>
    </row>
    <row r="1857" spans="3:4" x14ac:dyDescent="0.15">
      <c r="C1857">
        <v>3712</v>
      </c>
      <c r="D1857">
        <v>1.4273015674286984E-6</v>
      </c>
    </row>
    <row r="1858" spans="3:4" x14ac:dyDescent="0.15">
      <c r="C1858">
        <v>3714</v>
      </c>
      <c r="D1858">
        <v>1.3106353813078286E-6</v>
      </c>
    </row>
    <row r="1859" spans="3:4" x14ac:dyDescent="0.15">
      <c r="C1859">
        <v>3716</v>
      </c>
      <c r="D1859">
        <v>1.2019338025034447E-6</v>
      </c>
    </row>
    <row r="1860" spans="3:4" x14ac:dyDescent="0.15">
      <c r="C1860">
        <v>3718</v>
      </c>
      <c r="D1860">
        <v>1.1008973050866578E-6</v>
      </c>
    </row>
    <row r="1861" spans="3:4" x14ac:dyDescent="0.15">
      <c r="C1861">
        <v>3720</v>
      </c>
      <c r="D1861">
        <v>1.0072051333400483E-6</v>
      </c>
    </row>
    <row r="1862" spans="3:4" x14ac:dyDescent="0.15">
      <c r="C1862">
        <v>3722</v>
      </c>
      <c r="D1862">
        <v>9.2052025845320744E-7</v>
      </c>
    </row>
    <row r="1863" spans="3:4" x14ac:dyDescent="0.15">
      <c r="C1863">
        <v>3724</v>
      </c>
      <c r="D1863">
        <v>8.4049403558241541E-7</v>
      </c>
    </row>
    <row r="1864" spans="3:4" x14ac:dyDescent="0.15">
      <c r="C1864">
        <v>3726</v>
      </c>
      <c r="D1864">
        <v>7.6677052520435869E-7</v>
      </c>
    </row>
    <row r="1865" spans="3:4" x14ac:dyDescent="0.15">
      <c r="C1865">
        <v>3728</v>
      </c>
      <c r="D1865">
        <v>6.9899045201789493E-7</v>
      </c>
    </row>
    <row r="1866" spans="3:4" x14ac:dyDescent="0.15">
      <c r="C1866">
        <v>3730</v>
      </c>
      <c r="D1866">
        <v>6.3679478351031375E-7</v>
      </c>
    </row>
    <row r="1867" spans="3:4" x14ac:dyDescent="0.15">
      <c r="C1867">
        <v>3732</v>
      </c>
      <c r="D1867">
        <v>5.798279185634102E-7</v>
      </c>
    </row>
    <row r="1868" spans="3:4" x14ac:dyDescent="0.15">
      <c r="C1868">
        <v>3734</v>
      </c>
      <c r="D1868">
        <v>5.2774048401747741E-7</v>
      </c>
    </row>
    <row r="1869" spans="3:4" x14ac:dyDescent="0.15">
      <c r="C1869">
        <v>3736</v>
      </c>
      <c r="D1869">
        <v>4.8019174385507593E-7</v>
      </c>
    </row>
    <row r="1870" spans="3:4" x14ac:dyDescent="0.15">
      <c r="C1870">
        <v>3738</v>
      </c>
      <c r="D1870">
        <v>4.3685163155639195E-7</v>
      </c>
    </row>
    <row r="1871" spans="3:4" x14ac:dyDescent="0.15">
      <c r="C1871">
        <v>3740</v>
      </c>
      <c r="D1871">
        <v>3.9740242118598402E-7</v>
      </c>
    </row>
    <row r="1872" spans="3:4" x14ac:dyDescent="0.15">
      <c r="C1872">
        <v>3742</v>
      </c>
      <c r="D1872">
        <v>3.6154005689286043E-7</v>
      </c>
    </row>
    <row r="1873" spans="3:4" x14ac:dyDescent="0.15">
      <c r="C1873">
        <v>3744</v>
      </c>
      <c r="D1873">
        <v>3.2897516375965605E-7</v>
      </c>
    </row>
    <row r="1874" spans="3:4" x14ac:dyDescent="0.15">
      <c r="C1874">
        <v>3746</v>
      </c>
      <c r="D1874">
        <v>2.9943376535833297E-7</v>
      </c>
    </row>
    <row r="1875" spans="3:4" x14ac:dyDescent="0.15">
      <c r="C1875">
        <v>3748</v>
      </c>
      <c r="D1875">
        <v>2.7265773501059881E-7</v>
      </c>
    </row>
    <row r="1876" spans="3:4" x14ac:dyDescent="0.15">
      <c r="C1876">
        <v>3750</v>
      </c>
      <c r="D1876">
        <v>2.4840500867462843E-7</v>
      </c>
    </row>
    <row r="1877" spans="3:4" x14ac:dyDescent="0.15">
      <c r="C1877">
        <v>3752</v>
      </c>
      <c r="D1877">
        <v>2.2644958765794399E-7</v>
      </c>
    </row>
    <row r="1878" spans="3:4" x14ac:dyDescent="0.15">
      <c r="C1878">
        <v>3754</v>
      </c>
      <c r="D1878">
        <v>2.0658135906768957E-7</v>
      </c>
    </row>
    <row r="1879" spans="3:4" x14ac:dyDescent="0.15">
      <c r="C1879">
        <v>3756</v>
      </c>
      <c r="D1879">
        <v>1.8860576113529572E-7</v>
      </c>
    </row>
    <row r="1880" spans="3:4" x14ac:dyDescent="0.15">
      <c r="C1880">
        <v>3758</v>
      </c>
      <c r="D1880">
        <v>1.723433193744741E-7</v>
      </c>
    </row>
    <row r="1881" spans="3:4" x14ac:dyDescent="0.15">
      <c r="C1881">
        <v>3760</v>
      </c>
      <c r="D1881">
        <v>1.5762907802986776E-7</v>
      </c>
    </row>
    <row r="1882" spans="3:4" x14ac:dyDescent="0.15">
      <c r="C1882">
        <v>3762</v>
      </c>
      <c r="D1882">
        <v>1.4431194952517602E-7</v>
      </c>
    </row>
    <row r="1883" spans="3:4" x14ac:dyDescent="0.15">
      <c r="C1883">
        <v>3764</v>
      </c>
      <c r="D1883">
        <v>1.3225400269596935E-7</v>
      </c>
    </row>
    <row r="1884" spans="3:4" x14ac:dyDescent="0.15">
      <c r="C1884">
        <v>3766</v>
      </c>
      <c r="D1884">
        <v>1.213297085593014E-7</v>
      </c>
    </row>
    <row r="1885" spans="3:4" x14ac:dyDescent="0.15">
      <c r="C1885">
        <v>3768</v>
      </c>
      <c r="D1885">
        <v>1.1142516028831664E-7</v>
      </c>
    </row>
    <row r="1886" spans="3:4" x14ac:dyDescent="0.15">
      <c r="C1886">
        <v>3770</v>
      </c>
      <c r="D1886">
        <v>1.0243728197659698E-7</v>
      </c>
    </row>
    <row r="1887" spans="3:4" x14ac:dyDescent="0.15">
      <c r="C1887">
        <v>3772</v>
      </c>
      <c r="D1887">
        <v>9.4273038737599988E-8</v>
      </c>
    </row>
    <row r="1888" spans="3:4" x14ac:dyDescent="0.15">
      <c r="C1888">
        <v>3774</v>
      </c>
      <c r="D1888">
        <v>8.6848658725191932E-8</v>
      </c>
    </row>
    <row r="1889" spans="3:4" x14ac:dyDescent="0.15">
      <c r="C1889">
        <v>3776</v>
      </c>
      <c r="D1889">
        <v>8.0088875810594311E-8</v>
      </c>
    </row>
    <row r="1890" spans="3:4" x14ac:dyDescent="0.15">
      <c r="C1890">
        <v>3778</v>
      </c>
      <c r="D1890">
        <v>7.3926199930654042E-8</v>
      </c>
    </row>
    <row r="1891" spans="3:4" x14ac:dyDescent="0.15">
      <c r="C1891">
        <v>3780</v>
      </c>
      <c r="D1891">
        <v>6.8300220547425403E-8</v>
      </c>
    </row>
    <row r="1892" spans="3:4" x14ac:dyDescent="0.15">
      <c r="C1892">
        <v>3782</v>
      </c>
      <c r="D1892">
        <v>6.315694723900609E-8</v>
      </c>
    </row>
    <row r="1893" spans="3:4" x14ac:dyDescent="0.15">
      <c r="C1893">
        <v>3784</v>
      </c>
      <c r="D1893">
        <v>5.8448190180681421E-8</v>
      </c>
    </row>
    <row r="1894" spans="3:4" x14ac:dyDescent="0.15">
      <c r="C1894">
        <v>3786</v>
      </c>
      <c r="D1894">
        <v>5.4130982173611173E-8</v>
      </c>
    </row>
    <row r="1895" spans="3:4" x14ac:dyDescent="0.15">
      <c r="C1895">
        <v>3788</v>
      </c>
      <c r="D1895">
        <v>5.0167042931776862E-8</v>
      </c>
    </row>
    <row r="1896" spans="3:4" x14ac:dyDescent="0.15">
      <c r="C1896">
        <v>3790</v>
      </c>
      <c r="D1896">
        <v>4.6522285539991424E-8</v>
      </c>
    </row>
    <row r="1897" spans="3:4" x14ac:dyDescent="0.15">
      <c r="C1897">
        <v>3792</v>
      </c>
      <c r="D1897">
        <v>4.3166364337468925E-8</v>
      </c>
    </row>
    <row r="1898" spans="3:4" x14ac:dyDescent="0.15">
      <c r="C1898">
        <v>3794</v>
      </c>
      <c r="D1898">
        <v>4.0072262952106194E-8</v>
      </c>
    </row>
    <row r="1899" spans="3:4" x14ac:dyDescent="0.15">
      <c r="C1899">
        <v>3796</v>
      </c>
      <c r="D1899">
        <v>3.7215920798489927E-8</v>
      </c>
    </row>
    <row r="1900" spans="3:4" x14ac:dyDescent="0.15">
      <c r="C1900">
        <v>3798</v>
      </c>
      <c r="D1900">
        <v>3.4575896045342922E-8</v>
      </c>
    </row>
    <row r="1901" spans="3:4" x14ac:dyDescent="0.15">
      <c r="C1901">
        <v>3800</v>
      </c>
      <c r="D1901">
        <v>3.2133062843102947E-8</v>
      </c>
    </row>
    <row r="1902" spans="3:4" x14ac:dyDescent="0.15">
      <c r="C1902">
        <v>3802</v>
      </c>
      <c r="D1902">
        <v>2.9870340467189609E-8</v>
      </c>
    </row>
    <row r="1903" spans="3:4" x14ac:dyDescent="0.15">
      <c r="C1903">
        <v>3804</v>
      </c>
      <c r="D1903">
        <v>2.7772451965301435E-8</v>
      </c>
    </row>
    <row r="1904" spans="3:4" x14ac:dyDescent="0.15">
      <c r="C1904">
        <v>3806</v>
      </c>
      <c r="D1904">
        <v>2.5285056544271955E-8</v>
      </c>
    </row>
    <row r="1905" spans="3:4" x14ac:dyDescent="0.15">
      <c r="C1905">
        <v>3808</v>
      </c>
      <c r="D1905">
        <v>2.3584047381559457E-8</v>
      </c>
    </row>
    <row r="1906" spans="3:4" x14ac:dyDescent="0.15">
      <c r="C1906">
        <v>3810</v>
      </c>
      <c r="D1906">
        <v>2.1990599383084848E-8</v>
      </c>
    </row>
    <row r="1907" spans="3:4" x14ac:dyDescent="0.15">
      <c r="C1907">
        <v>3812</v>
      </c>
      <c r="D1907">
        <v>2.049839032372758E-8</v>
      </c>
    </row>
    <row r="1908" spans="3:4" x14ac:dyDescent="0.15">
      <c r="C1908">
        <v>3814</v>
      </c>
      <c r="D1908">
        <v>1.9101436318533103E-8</v>
      </c>
    </row>
    <row r="1909" spans="3:4" x14ac:dyDescent="0.15">
      <c r="C1909">
        <v>3816</v>
      </c>
      <c r="D1909">
        <v>1.7794076130181948E-8</v>
      </c>
    </row>
    <row r="1910" spans="3:4" x14ac:dyDescent="0.15">
      <c r="C1910">
        <v>3818</v>
      </c>
      <c r="D1910">
        <v>1.6570956011122465E-8</v>
      </c>
    </row>
    <row r="1911" spans="3:4" x14ac:dyDescent="0.15">
      <c r="C1911">
        <v>3820</v>
      </c>
      <c r="D1911">
        <v>1.5427015079784294E-8</v>
      </c>
    </row>
    <row r="1912" spans="3:4" x14ac:dyDescent="0.15">
      <c r="C1912">
        <v>3822</v>
      </c>
      <c r="D1912">
        <v>1.4357471228222994E-8</v>
      </c>
    </row>
    <row r="1913" spans="3:4" x14ac:dyDescent="0.15">
      <c r="C1913">
        <v>3824</v>
      </c>
      <c r="D1913">
        <v>1.335780755670595E-8</v>
      </c>
    </row>
    <row r="1914" spans="3:4" x14ac:dyDescent="0.15">
      <c r="C1914">
        <v>3826</v>
      </c>
      <c r="D1914">
        <v>1.2423759329117309E-8</v>
      </c>
    </row>
    <row r="1915" spans="3:4" x14ac:dyDescent="0.15">
      <c r="C1915">
        <v>3828</v>
      </c>
      <c r="D1915">
        <v>1.1551301441626722E-8</v>
      </c>
    </row>
    <row r="1916" spans="3:4" x14ac:dyDescent="0.15">
      <c r="C1916">
        <v>3830</v>
      </c>
      <c r="D1916">
        <v>1.0086519263369409E-8</v>
      </c>
    </row>
    <row r="1917" spans="3:4" x14ac:dyDescent="0.15">
      <c r="C1917">
        <v>3832</v>
      </c>
      <c r="D1917">
        <v>9.3959691925300217E-9</v>
      </c>
    </row>
    <row r="1918" spans="3:4" x14ac:dyDescent="0.15">
      <c r="C1918">
        <v>3834</v>
      </c>
      <c r="D1918">
        <v>8.7491231550337496E-9</v>
      </c>
    </row>
    <row r="1919" spans="3:4" x14ac:dyDescent="0.15">
      <c r="C1919">
        <v>3836</v>
      </c>
      <c r="D1919">
        <v>8.1434823137251833E-9</v>
      </c>
    </row>
    <row r="1920" spans="3:4" x14ac:dyDescent="0.15">
      <c r="C1920">
        <v>3838</v>
      </c>
      <c r="D1920">
        <v>7.576671643146315E-9</v>
      </c>
    </row>
    <row r="1921" spans="3:4" x14ac:dyDescent="0.15">
      <c r="C1921">
        <v>3840</v>
      </c>
      <c r="D1921">
        <v>7.0464350965473527E-9</v>
      </c>
    </row>
    <row r="1922" spans="3:4" x14ac:dyDescent="0.15">
      <c r="C1922">
        <v>3842</v>
      </c>
      <c r="D1922">
        <v>6.5506308748413538E-9</v>
      </c>
    </row>
    <row r="1923" spans="3:4" x14ac:dyDescent="0.15">
      <c r="C1923">
        <v>3844</v>
      </c>
      <c r="D1923">
        <v>6.0872268014942535E-9</v>
      </c>
    </row>
    <row r="1924" spans="3:4" x14ac:dyDescent="0.15">
      <c r="C1924">
        <v>3846</v>
      </c>
      <c r="D1924">
        <v>5.6542958067800774E-9</v>
      </c>
    </row>
    <row r="1925" spans="3:4" x14ac:dyDescent="0.15">
      <c r="C1925">
        <v>3848</v>
      </c>
      <c r="D1925">
        <v>5.2500115242961179E-9</v>
      </c>
    </row>
    <row r="1926" spans="3:4" x14ac:dyDescent="0.15">
      <c r="C1926">
        <v>3850</v>
      </c>
      <c r="D1926">
        <v>4.8726440021269236E-9</v>
      </c>
    </row>
    <row r="1927" spans="3:4" x14ac:dyDescent="0.15">
      <c r="C1927">
        <v>3852</v>
      </c>
      <c r="D1927">
        <v>4.5205555305670891E-9</v>
      </c>
    </row>
    <row r="1928" spans="3:4" x14ac:dyDescent="0.15">
      <c r="C1928">
        <v>3854</v>
      </c>
      <c r="D1928">
        <v>4.1921965878615962E-9</v>
      </c>
    </row>
    <row r="1929" spans="3:4" x14ac:dyDescent="0.15">
      <c r="C1929">
        <v>3856</v>
      </c>
      <c r="D1929">
        <v>3.8861019049989761E-9</v>
      </c>
    </row>
    <row r="1930" spans="3:4" x14ac:dyDescent="0.15">
      <c r="C1930">
        <v>3858</v>
      </c>
      <c r="D1930">
        <v>3.6008866501950464E-9</v>
      </c>
    </row>
    <row r="1931" spans="3:4" x14ac:dyDescent="0.15">
      <c r="C1931">
        <v>3860</v>
      </c>
      <c r="D1931">
        <v>3.3352427333344152E-9</v>
      </c>
    </row>
    <row r="1932" spans="3:4" x14ac:dyDescent="0.15">
      <c r="C1932">
        <v>3862</v>
      </c>
      <c r="D1932">
        <v>3.0879352302916321E-9</v>
      </c>
    </row>
    <row r="1933" spans="3:4" x14ac:dyDescent="0.15">
      <c r="C1933">
        <v>3864</v>
      </c>
      <c r="D1933">
        <v>2.8577989267340401E-9</v>
      </c>
    </row>
    <row r="1934" spans="3:4" x14ac:dyDescent="0.15">
      <c r="C1934">
        <v>3866</v>
      </c>
      <c r="D1934">
        <v>1.9821265469342865E-9</v>
      </c>
    </row>
    <row r="1935" spans="3:4" x14ac:dyDescent="0.15">
      <c r="C1935">
        <v>3868</v>
      </c>
      <c r="D1935">
        <v>1.8324908287249213E-9</v>
      </c>
    </row>
    <row r="1936" spans="3:4" x14ac:dyDescent="0.15">
      <c r="C1936">
        <v>3870</v>
      </c>
      <c r="D1936">
        <v>1.6934343739375481E-9</v>
      </c>
    </row>
    <row r="1937" spans="3:4" x14ac:dyDescent="0.15">
      <c r="C1937">
        <v>3872</v>
      </c>
      <c r="D1937">
        <v>1.5642676425110199E-9</v>
      </c>
    </row>
    <row r="1938" spans="3:4" x14ac:dyDescent="0.15">
      <c r="C1938">
        <v>3874</v>
      </c>
      <c r="D1938">
        <v>1.4443414746883484E-9</v>
      </c>
    </row>
    <row r="1939" spans="3:4" x14ac:dyDescent="0.15">
      <c r="C1939">
        <v>3876</v>
      </c>
      <c r="D1939">
        <v>1.3330450679730043E-9</v>
      </c>
    </row>
    <row r="1940" spans="3:4" x14ac:dyDescent="0.15">
      <c r="C1940">
        <v>3878</v>
      </c>
      <c r="D1940">
        <v>1.2298040307398063E-9</v>
      </c>
    </row>
    <row r="1941" spans="3:4" x14ac:dyDescent="0.15">
      <c r="C1941">
        <v>3880</v>
      </c>
      <c r="D1941">
        <v>1.1340785113749306E-9</v>
      </c>
    </row>
    <row r="1942" spans="3:4" x14ac:dyDescent="0.15">
      <c r="C1942">
        <v>3882</v>
      </c>
      <c r="D1942">
        <v>1.0453614016911172E-9</v>
      </c>
    </row>
    <row r="1943" spans="3:4" x14ac:dyDescent="0.15">
      <c r="C1943">
        <v>3884</v>
      </c>
      <c r="D1943">
        <v>9.6317661324945555E-10</v>
      </c>
    </row>
    <row r="1944" spans="3:4" x14ac:dyDescent="0.15">
      <c r="C1944">
        <v>3886</v>
      </c>
      <c r="D1944">
        <v>8.8707742511806443E-10</v>
      </c>
    </row>
    <row r="1945" spans="3:4" x14ac:dyDescent="0.15">
      <c r="C1945">
        <v>3888</v>
      </c>
      <c r="D1945">
        <v>8.1664490150926268E-10</v>
      </c>
    </row>
    <row r="1946" spans="3:4" x14ac:dyDescent="0.15">
      <c r="C1946">
        <v>3890</v>
      </c>
      <c r="D1946">
        <v>7.5148637766037709E-10</v>
      </c>
    </row>
    <row r="1947" spans="3:4" x14ac:dyDescent="0.15">
      <c r="C1947">
        <v>3892</v>
      </c>
      <c r="D1947">
        <v>6.9123401225798798E-10</v>
      </c>
    </row>
    <row r="1948" spans="3:4" x14ac:dyDescent="0.15">
      <c r="C1948">
        <v>3894</v>
      </c>
      <c r="D1948">
        <v>0</v>
      </c>
    </row>
    <row r="1949" spans="3:4" x14ac:dyDescent="0.15">
      <c r="C1949">
        <v>3896</v>
      </c>
      <c r="D1949">
        <v>0</v>
      </c>
    </row>
    <row r="1950" spans="3:4" x14ac:dyDescent="0.15">
      <c r="C1950">
        <v>3898</v>
      </c>
      <c r="D1950">
        <v>0</v>
      </c>
    </row>
    <row r="1951" spans="3:4" x14ac:dyDescent="0.15">
      <c r="C1951">
        <v>3900</v>
      </c>
      <c r="D1951">
        <v>0</v>
      </c>
    </row>
    <row r="1952" spans="3:4" x14ac:dyDescent="0.15">
      <c r="C1952">
        <v>3902</v>
      </c>
      <c r="D1952">
        <v>0</v>
      </c>
    </row>
    <row r="1953" spans="3:4" x14ac:dyDescent="0.15">
      <c r="C1953">
        <v>3904</v>
      </c>
      <c r="D1953">
        <v>0</v>
      </c>
    </row>
    <row r="1954" spans="3:4" x14ac:dyDescent="0.15">
      <c r="C1954">
        <v>3906</v>
      </c>
      <c r="D1954">
        <v>0</v>
      </c>
    </row>
    <row r="1955" spans="3:4" x14ac:dyDescent="0.15">
      <c r="C1955">
        <v>3908</v>
      </c>
      <c r="D1955">
        <v>0</v>
      </c>
    </row>
    <row r="1956" spans="3:4" x14ac:dyDescent="0.15">
      <c r="C1956">
        <v>3910</v>
      </c>
      <c r="D1956">
        <v>0</v>
      </c>
    </row>
    <row r="1957" spans="3:4" x14ac:dyDescent="0.15">
      <c r="C1957">
        <v>3912</v>
      </c>
      <c r="D1957">
        <v>0</v>
      </c>
    </row>
    <row r="1958" spans="3:4" x14ac:dyDescent="0.15">
      <c r="C1958">
        <v>3914</v>
      </c>
      <c r="D1958">
        <v>0</v>
      </c>
    </row>
    <row r="1959" spans="3:4" x14ac:dyDescent="0.15">
      <c r="C1959">
        <v>3916</v>
      </c>
      <c r="D1959">
        <v>0</v>
      </c>
    </row>
    <row r="1960" spans="3:4" x14ac:dyDescent="0.15">
      <c r="C1960">
        <v>3918</v>
      </c>
      <c r="D1960">
        <v>0</v>
      </c>
    </row>
    <row r="1961" spans="3:4" x14ac:dyDescent="0.15">
      <c r="C1961">
        <v>3920</v>
      </c>
      <c r="D1961">
        <v>0</v>
      </c>
    </row>
    <row r="1962" spans="3:4" x14ac:dyDescent="0.15">
      <c r="C1962">
        <v>3922</v>
      </c>
      <c r="D1962">
        <v>0</v>
      </c>
    </row>
    <row r="1963" spans="3:4" x14ac:dyDescent="0.15">
      <c r="C1963">
        <v>3924</v>
      </c>
      <c r="D1963">
        <v>0</v>
      </c>
    </row>
    <row r="1964" spans="3:4" x14ac:dyDescent="0.15">
      <c r="C1964">
        <v>3926</v>
      </c>
      <c r="D1964">
        <v>0</v>
      </c>
    </row>
    <row r="1965" spans="3:4" x14ac:dyDescent="0.15">
      <c r="C1965">
        <v>3928</v>
      </c>
      <c r="D1965">
        <v>0</v>
      </c>
    </row>
    <row r="1966" spans="3:4" x14ac:dyDescent="0.15">
      <c r="C1966">
        <v>3930</v>
      </c>
      <c r="D1966">
        <v>0</v>
      </c>
    </row>
    <row r="1967" spans="3:4" x14ac:dyDescent="0.15">
      <c r="C1967">
        <v>3932</v>
      </c>
      <c r="D1967">
        <v>0</v>
      </c>
    </row>
    <row r="1968" spans="3:4" x14ac:dyDescent="0.15">
      <c r="C1968">
        <v>3934</v>
      </c>
      <c r="D1968">
        <v>0</v>
      </c>
    </row>
    <row r="1969" spans="3:4" x14ac:dyDescent="0.15">
      <c r="C1969">
        <v>3936</v>
      </c>
      <c r="D1969">
        <v>0</v>
      </c>
    </row>
    <row r="1970" spans="3:4" x14ac:dyDescent="0.15">
      <c r="C1970">
        <v>3938</v>
      </c>
      <c r="D1970">
        <v>0</v>
      </c>
    </row>
    <row r="1971" spans="3:4" x14ac:dyDescent="0.15">
      <c r="C1971">
        <v>3940</v>
      </c>
      <c r="D1971">
        <v>0</v>
      </c>
    </row>
    <row r="1972" spans="3:4" x14ac:dyDescent="0.15">
      <c r="C1972">
        <v>3942</v>
      </c>
      <c r="D1972">
        <v>0</v>
      </c>
    </row>
    <row r="1973" spans="3:4" x14ac:dyDescent="0.15">
      <c r="C1973">
        <v>3944</v>
      </c>
      <c r="D1973">
        <v>0</v>
      </c>
    </row>
    <row r="1974" spans="3:4" x14ac:dyDescent="0.15">
      <c r="C1974">
        <v>3946</v>
      </c>
      <c r="D1974">
        <v>0</v>
      </c>
    </row>
    <row r="1975" spans="3:4" x14ac:dyDescent="0.15">
      <c r="C1975">
        <v>3948</v>
      </c>
      <c r="D1975">
        <v>0</v>
      </c>
    </row>
    <row r="1976" spans="3:4" x14ac:dyDescent="0.15">
      <c r="C1976">
        <v>3950</v>
      </c>
      <c r="D1976">
        <v>0</v>
      </c>
    </row>
    <row r="1977" spans="3:4" x14ac:dyDescent="0.15">
      <c r="C1977">
        <v>3952</v>
      </c>
      <c r="D1977">
        <v>0</v>
      </c>
    </row>
    <row r="1978" spans="3:4" x14ac:dyDescent="0.15">
      <c r="C1978">
        <v>3954</v>
      </c>
      <c r="D1978">
        <v>0</v>
      </c>
    </row>
    <row r="1979" spans="3:4" x14ac:dyDescent="0.15">
      <c r="C1979">
        <v>3956</v>
      </c>
      <c r="D1979">
        <v>0</v>
      </c>
    </row>
    <row r="1980" spans="3:4" x14ac:dyDescent="0.15">
      <c r="C1980">
        <v>3958</v>
      </c>
      <c r="D1980">
        <v>0</v>
      </c>
    </row>
    <row r="1981" spans="3:4" x14ac:dyDescent="0.15">
      <c r="C1981">
        <v>3960</v>
      </c>
      <c r="D1981">
        <v>0</v>
      </c>
    </row>
    <row r="1982" spans="3:4" x14ac:dyDescent="0.15">
      <c r="C1982">
        <v>3962</v>
      </c>
      <c r="D1982">
        <v>0</v>
      </c>
    </row>
    <row r="1983" spans="3:4" x14ac:dyDescent="0.15">
      <c r="C1983">
        <v>3964</v>
      </c>
      <c r="D1983">
        <v>0</v>
      </c>
    </row>
    <row r="1984" spans="3:4" x14ac:dyDescent="0.15">
      <c r="C1984">
        <v>3966</v>
      </c>
      <c r="D1984">
        <v>0</v>
      </c>
    </row>
    <row r="1985" spans="3:4" x14ac:dyDescent="0.15">
      <c r="C1985">
        <v>3968</v>
      </c>
      <c r="D1985">
        <v>0</v>
      </c>
    </row>
    <row r="1986" spans="3:4" x14ac:dyDescent="0.15">
      <c r="C1986">
        <v>3970</v>
      </c>
      <c r="D1986">
        <v>0</v>
      </c>
    </row>
    <row r="1987" spans="3:4" x14ac:dyDescent="0.15">
      <c r="C1987">
        <v>3972</v>
      </c>
      <c r="D1987">
        <v>0</v>
      </c>
    </row>
    <row r="1988" spans="3:4" x14ac:dyDescent="0.15">
      <c r="C1988">
        <v>3974</v>
      </c>
      <c r="D1988">
        <v>0</v>
      </c>
    </row>
    <row r="1989" spans="3:4" x14ac:dyDescent="0.15">
      <c r="C1989">
        <v>3976</v>
      </c>
      <c r="D1989">
        <v>0</v>
      </c>
    </row>
    <row r="1990" spans="3:4" x14ac:dyDescent="0.15">
      <c r="C1990">
        <v>3978</v>
      </c>
      <c r="D1990">
        <v>0</v>
      </c>
    </row>
    <row r="1991" spans="3:4" x14ac:dyDescent="0.15">
      <c r="C1991">
        <v>3980</v>
      </c>
      <c r="D1991">
        <v>0</v>
      </c>
    </row>
    <row r="1992" spans="3:4" x14ac:dyDescent="0.15">
      <c r="C1992">
        <v>3982</v>
      </c>
      <c r="D1992">
        <v>0</v>
      </c>
    </row>
    <row r="1993" spans="3:4" x14ac:dyDescent="0.15">
      <c r="C1993">
        <v>3984</v>
      </c>
      <c r="D1993">
        <v>0</v>
      </c>
    </row>
    <row r="1994" spans="3:4" x14ac:dyDescent="0.15">
      <c r="C1994">
        <v>3986</v>
      </c>
      <c r="D1994">
        <v>0</v>
      </c>
    </row>
    <row r="1995" spans="3:4" x14ac:dyDescent="0.15">
      <c r="C1995">
        <v>3988</v>
      </c>
      <c r="D1995">
        <v>0</v>
      </c>
    </row>
    <row r="1996" spans="3:4" x14ac:dyDescent="0.15">
      <c r="C1996">
        <v>3990</v>
      </c>
      <c r="D1996">
        <v>0</v>
      </c>
    </row>
    <row r="1997" spans="3:4" x14ac:dyDescent="0.15">
      <c r="C1997">
        <v>3992</v>
      </c>
      <c r="D1997">
        <v>0</v>
      </c>
    </row>
    <row r="1998" spans="3:4" x14ac:dyDescent="0.15">
      <c r="C1998">
        <v>3994</v>
      </c>
      <c r="D1998">
        <v>0</v>
      </c>
    </row>
    <row r="1999" spans="3:4" x14ac:dyDescent="0.15">
      <c r="C1999">
        <v>3996</v>
      </c>
      <c r="D1999">
        <v>0</v>
      </c>
    </row>
    <row r="2000" spans="3:4" x14ac:dyDescent="0.15">
      <c r="C2000">
        <v>3998</v>
      </c>
      <c r="D2000">
        <v>0</v>
      </c>
    </row>
    <row r="2001" spans="3:4" x14ac:dyDescent="0.15">
      <c r="C2001" t="s">
        <v>477</v>
      </c>
      <c r="D2001" t="s">
        <v>47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2001"/>
  <sheetViews>
    <sheetView showRuler="0" workbookViewId="0"/>
  </sheetViews>
  <sheetFormatPr baseColWidth="10" defaultColWidth="8.6640625" defaultRowHeight="13" x14ac:dyDescent="0.15"/>
  <cols>
    <col min="1" max="1" width="13.5" style="1" bestFit="1" customWidth="1"/>
    <col min="2" max="2" width="26.6640625" style="2" bestFit="1" customWidth="1"/>
  </cols>
  <sheetData>
    <row r="1" spans="1:4" x14ac:dyDescent="0.15">
      <c r="A1" s="1" t="s">
        <v>478</v>
      </c>
      <c r="B1" s="2" t="s">
        <v>1908</v>
      </c>
      <c r="C1">
        <v>0</v>
      </c>
      <c r="D1">
        <v>0</v>
      </c>
    </row>
    <row r="2" spans="1:4" x14ac:dyDescent="0.15">
      <c r="A2" s="1" t="s">
        <v>479</v>
      </c>
      <c r="B2" s="2" t="s">
        <v>1911</v>
      </c>
      <c r="C2">
        <v>1.75</v>
      </c>
      <c r="D2">
        <v>0</v>
      </c>
    </row>
    <row r="3" spans="1:4" x14ac:dyDescent="0.15">
      <c r="A3" s="1" t="s">
        <v>480</v>
      </c>
      <c r="B3" s="3">
        <v>16</v>
      </c>
      <c r="C3">
        <v>3.5</v>
      </c>
      <c r="D3">
        <v>0</v>
      </c>
    </row>
    <row r="4" spans="1:4" x14ac:dyDescent="0.15">
      <c r="A4" s="1" t="s">
        <v>481</v>
      </c>
      <c r="B4" s="3">
        <v>5</v>
      </c>
      <c r="C4">
        <v>5.25</v>
      </c>
      <c r="D4">
        <v>0</v>
      </c>
    </row>
    <row r="5" spans="1:4" x14ac:dyDescent="0.15">
      <c r="A5" s="1" t="s">
        <v>482</v>
      </c>
      <c r="B5" s="3">
        <v>2</v>
      </c>
      <c r="C5">
        <v>7</v>
      </c>
      <c r="D5">
        <v>0</v>
      </c>
    </row>
    <row r="6" spans="1:4" x14ac:dyDescent="0.15">
      <c r="A6" s="1" t="s">
        <v>483</v>
      </c>
      <c r="B6" s="3" t="b">
        <v>1</v>
      </c>
      <c r="C6">
        <v>8.75</v>
      </c>
      <c r="D6">
        <v>0</v>
      </c>
    </row>
    <row r="7" spans="1:4" x14ac:dyDescent="0.15">
      <c r="A7" s="1" t="s">
        <v>484</v>
      </c>
      <c r="B7" s="3">
        <v>1</v>
      </c>
      <c r="C7">
        <v>10.5</v>
      </c>
      <c r="D7">
        <v>0</v>
      </c>
    </row>
    <row r="8" spans="1:4" x14ac:dyDescent="0.15">
      <c r="A8" s="1" t="s">
        <v>485</v>
      </c>
      <c r="B8" s="3" t="b">
        <v>0</v>
      </c>
      <c r="C8">
        <v>12.25</v>
      </c>
      <c r="D8">
        <v>0</v>
      </c>
    </row>
    <row r="9" spans="1:4" x14ac:dyDescent="0.15">
      <c r="A9" s="1" t="s">
        <v>486</v>
      </c>
      <c r="B9" s="3" t="b">
        <v>1</v>
      </c>
      <c r="C9">
        <v>14</v>
      </c>
      <c r="D9">
        <v>0</v>
      </c>
    </row>
    <row r="10" spans="1:4" x14ac:dyDescent="0.15">
      <c r="A10" s="1" t="s">
        <v>487</v>
      </c>
      <c r="B10" s="3" t="b">
        <v>0</v>
      </c>
      <c r="C10">
        <v>15.75</v>
      </c>
      <c r="D10">
        <v>0</v>
      </c>
    </row>
    <row r="11" spans="1:4" x14ac:dyDescent="0.15">
      <c r="A11" s="1" t="s">
        <v>488</v>
      </c>
      <c r="B11" s="3" t="b">
        <v>0</v>
      </c>
      <c r="C11">
        <v>17.5</v>
      </c>
      <c r="D11">
        <v>0</v>
      </c>
    </row>
    <row r="12" spans="1:4" x14ac:dyDescent="0.15">
      <c r="A12" s="1" t="s">
        <v>489</v>
      </c>
      <c r="B12" s="3" t="s">
        <v>1912</v>
      </c>
      <c r="C12">
        <v>19.25</v>
      </c>
      <c r="D12">
        <v>0</v>
      </c>
    </row>
    <row r="13" spans="1:4" x14ac:dyDescent="0.15">
      <c r="A13" s="1" t="s">
        <v>490</v>
      </c>
      <c r="B13" s="3" t="b">
        <v>1</v>
      </c>
      <c r="C13">
        <v>21</v>
      </c>
      <c r="D13">
        <v>0</v>
      </c>
    </row>
    <row r="14" spans="1:4" x14ac:dyDescent="0.15">
      <c r="A14" s="1" t="s">
        <v>491</v>
      </c>
      <c r="B14" s="3" t="b">
        <v>0</v>
      </c>
      <c r="C14">
        <v>22.75</v>
      </c>
      <c r="D14">
        <v>0</v>
      </c>
    </row>
    <row r="15" spans="1:4" x14ac:dyDescent="0.15">
      <c r="A15" s="1" t="s">
        <v>492</v>
      </c>
      <c r="B15" s="3" t="b">
        <v>0</v>
      </c>
      <c r="C15">
        <v>24.5</v>
      </c>
      <c r="D15">
        <v>0</v>
      </c>
    </row>
    <row r="16" spans="1:4" x14ac:dyDescent="0.15">
      <c r="A16" s="1" t="s">
        <v>493</v>
      </c>
      <c r="B16" s="3">
        <v>1</v>
      </c>
      <c r="C16">
        <v>26.25</v>
      </c>
      <c r="D16">
        <v>0</v>
      </c>
    </row>
    <row r="17" spans="3:4" x14ac:dyDescent="0.15">
      <c r="C17">
        <v>28</v>
      </c>
      <c r="D17">
        <v>0</v>
      </c>
    </row>
    <row r="18" spans="3:4" x14ac:dyDescent="0.15">
      <c r="C18">
        <v>29.75</v>
      </c>
      <c r="D18">
        <v>0</v>
      </c>
    </row>
    <row r="19" spans="3:4" x14ac:dyDescent="0.15">
      <c r="C19">
        <v>31.5</v>
      </c>
      <c r="D19">
        <v>0</v>
      </c>
    </row>
    <row r="20" spans="3:4" x14ac:dyDescent="0.15">
      <c r="C20">
        <v>33.25</v>
      </c>
      <c r="D20">
        <v>0</v>
      </c>
    </row>
    <row r="21" spans="3:4" x14ac:dyDescent="0.15">
      <c r="C21">
        <v>35</v>
      </c>
      <c r="D21">
        <v>0</v>
      </c>
    </row>
    <row r="22" spans="3:4" x14ac:dyDescent="0.15">
      <c r="C22">
        <v>36.75</v>
      </c>
      <c r="D22">
        <v>0</v>
      </c>
    </row>
    <row r="23" spans="3:4" x14ac:dyDescent="0.15">
      <c r="C23">
        <v>38.5</v>
      </c>
      <c r="D23">
        <v>0</v>
      </c>
    </row>
    <row r="24" spans="3:4" x14ac:dyDescent="0.15">
      <c r="C24">
        <v>40.25</v>
      </c>
      <c r="D24">
        <v>0</v>
      </c>
    </row>
    <row r="25" spans="3:4" x14ac:dyDescent="0.15">
      <c r="C25">
        <v>42</v>
      </c>
      <c r="D25">
        <v>0</v>
      </c>
    </row>
    <row r="26" spans="3:4" x14ac:dyDescent="0.15">
      <c r="C26">
        <v>43.75</v>
      </c>
      <c r="D26">
        <v>0</v>
      </c>
    </row>
    <row r="27" spans="3:4" x14ac:dyDescent="0.15">
      <c r="C27">
        <v>45.5</v>
      </c>
      <c r="D27">
        <v>0</v>
      </c>
    </row>
    <row r="28" spans="3:4" x14ac:dyDescent="0.15">
      <c r="C28">
        <v>47.25</v>
      </c>
      <c r="D28">
        <v>0</v>
      </c>
    </row>
    <row r="29" spans="3:4" x14ac:dyDescent="0.15">
      <c r="C29">
        <v>49</v>
      </c>
      <c r="D29">
        <v>0</v>
      </c>
    </row>
    <row r="30" spans="3:4" x14ac:dyDescent="0.15">
      <c r="C30">
        <v>50.75</v>
      </c>
      <c r="D30">
        <v>0</v>
      </c>
    </row>
    <row r="31" spans="3:4" x14ac:dyDescent="0.15">
      <c r="C31">
        <v>52.5</v>
      </c>
      <c r="D31">
        <v>0</v>
      </c>
    </row>
    <row r="32" spans="3:4" x14ac:dyDescent="0.15">
      <c r="C32">
        <v>54.25</v>
      </c>
      <c r="D32">
        <v>0</v>
      </c>
    </row>
    <row r="33" spans="3:4" x14ac:dyDescent="0.15">
      <c r="C33">
        <v>56</v>
      </c>
      <c r="D33">
        <v>0</v>
      </c>
    </row>
    <row r="34" spans="3:4" x14ac:dyDescent="0.15">
      <c r="C34">
        <v>57.75</v>
      </c>
      <c r="D34">
        <v>0</v>
      </c>
    </row>
    <row r="35" spans="3:4" x14ac:dyDescent="0.15">
      <c r="C35">
        <v>59.5</v>
      </c>
      <c r="D35">
        <v>0</v>
      </c>
    </row>
    <row r="36" spans="3:4" x14ac:dyDescent="0.15">
      <c r="C36">
        <v>61.25</v>
      </c>
      <c r="D36">
        <v>0</v>
      </c>
    </row>
    <row r="37" spans="3:4" x14ac:dyDescent="0.15">
      <c r="C37">
        <v>63</v>
      </c>
      <c r="D37">
        <v>0</v>
      </c>
    </row>
    <row r="38" spans="3:4" x14ac:dyDescent="0.15">
      <c r="C38">
        <v>64.75</v>
      </c>
      <c r="D38">
        <v>0</v>
      </c>
    </row>
    <row r="39" spans="3:4" x14ac:dyDescent="0.15">
      <c r="C39">
        <v>66.5</v>
      </c>
      <c r="D39">
        <v>0</v>
      </c>
    </row>
    <row r="40" spans="3:4" x14ac:dyDescent="0.15">
      <c r="C40">
        <v>68.25</v>
      </c>
      <c r="D40">
        <v>0</v>
      </c>
    </row>
    <row r="41" spans="3:4" x14ac:dyDescent="0.15">
      <c r="C41">
        <v>70</v>
      </c>
      <c r="D41">
        <v>0</v>
      </c>
    </row>
    <row r="42" spans="3:4" x14ac:dyDescent="0.15">
      <c r="C42">
        <v>71.75</v>
      </c>
      <c r="D42">
        <v>0</v>
      </c>
    </row>
    <row r="43" spans="3:4" x14ac:dyDescent="0.15">
      <c r="C43">
        <v>73.5</v>
      </c>
      <c r="D43">
        <v>0</v>
      </c>
    </row>
    <row r="44" spans="3:4" x14ac:dyDescent="0.15">
      <c r="C44">
        <v>75.25</v>
      </c>
      <c r="D44">
        <v>0</v>
      </c>
    </row>
    <row r="45" spans="3:4" x14ac:dyDescent="0.15">
      <c r="C45">
        <v>77</v>
      </c>
      <c r="D45">
        <v>0</v>
      </c>
    </row>
    <row r="46" spans="3:4" x14ac:dyDescent="0.15">
      <c r="C46">
        <v>78.75</v>
      </c>
      <c r="D46">
        <v>0</v>
      </c>
    </row>
    <row r="47" spans="3:4" x14ac:dyDescent="0.15">
      <c r="C47">
        <v>80.5</v>
      </c>
      <c r="D47">
        <v>0</v>
      </c>
    </row>
    <row r="48" spans="3:4" x14ac:dyDescent="0.15">
      <c r="C48">
        <v>82.25</v>
      </c>
      <c r="D48">
        <v>0</v>
      </c>
    </row>
    <row r="49" spans="3:4" x14ac:dyDescent="0.15">
      <c r="C49">
        <v>84</v>
      </c>
      <c r="D49">
        <v>0</v>
      </c>
    </row>
    <row r="50" spans="3:4" x14ac:dyDescent="0.15">
      <c r="C50">
        <v>85.75</v>
      </c>
      <c r="D50">
        <v>0</v>
      </c>
    </row>
    <row r="51" spans="3:4" x14ac:dyDescent="0.15">
      <c r="C51">
        <v>87.5</v>
      </c>
      <c r="D51">
        <v>0</v>
      </c>
    </row>
    <row r="52" spans="3:4" x14ac:dyDescent="0.15">
      <c r="C52">
        <v>89.25</v>
      </c>
      <c r="D52">
        <v>0</v>
      </c>
    </row>
    <row r="53" spans="3:4" x14ac:dyDescent="0.15">
      <c r="C53">
        <v>91</v>
      </c>
      <c r="D53">
        <v>0</v>
      </c>
    </row>
    <row r="54" spans="3:4" x14ac:dyDescent="0.15">
      <c r="C54">
        <v>92.75</v>
      </c>
      <c r="D54">
        <v>0</v>
      </c>
    </row>
    <row r="55" spans="3:4" x14ac:dyDescent="0.15">
      <c r="C55">
        <v>94.5</v>
      </c>
      <c r="D55">
        <v>0</v>
      </c>
    </row>
    <row r="56" spans="3:4" x14ac:dyDescent="0.15">
      <c r="C56">
        <v>96.25</v>
      </c>
      <c r="D56">
        <v>1.1439551518600999E-8</v>
      </c>
    </row>
    <row r="57" spans="3:4" x14ac:dyDescent="0.15">
      <c r="C57">
        <v>98</v>
      </c>
      <c r="D57">
        <v>6.5704190601392802E-8</v>
      </c>
    </row>
    <row r="58" spans="3:4" x14ac:dyDescent="0.15">
      <c r="C58">
        <v>99.75</v>
      </c>
      <c r="D58">
        <v>3.1924114256037757E-7</v>
      </c>
    </row>
    <row r="59" spans="3:4" x14ac:dyDescent="0.15">
      <c r="C59">
        <v>101.5</v>
      </c>
      <c r="D59">
        <v>1.3632027814546991E-6</v>
      </c>
    </row>
    <row r="60" spans="3:4" x14ac:dyDescent="0.15">
      <c r="C60">
        <v>103.25</v>
      </c>
      <c r="D60">
        <v>5.6077243729483317E-6</v>
      </c>
    </row>
    <row r="61" spans="3:4" x14ac:dyDescent="0.15">
      <c r="C61">
        <v>105</v>
      </c>
      <c r="D61">
        <v>2.5081592038388521E-5</v>
      </c>
    </row>
    <row r="62" spans="3:4" x14ac:dyDescent="0.15">
      <c r="C62">
        <v>106.75</v>
      </c>
      <c r="D62">
        <v>1.0508074435557993E-4</v>
      </c>
    </row>
    <row r="63" spans="3:4" x14ac:dyDescent="0.15">
      <c r="C63">
        <v>108.5</v>
      </c>
      <c r="D63">
        <v>3.1262070544506971E-4</v>
      </c>
    </row>
    <row r="64" spans="3:4" x14ac:dyDescent="0.15">
      <c r="C64">
        <v>110.25</v>
      </c>
      <c r="D64">
        <v>5.7552702500310879E-4</v>
      </c>
    </row>
    <row r="65" spans="3:4" x14ac:dyDescent="0.15">
      <c r="C65">
        <v>112</v>
      </c>
      <c r="D65">
        <v>6.4912823605959658E-4</v>
      </c>
    </row>
    <row r="66" spans="3:4" x14ac:dyDescent="0.15">
      <c r="C66">
        <v>113.75</v>
      </c>
      <c r="D66">
        <v>5.0113880736128431E-4</v>
      </c>
    </row>
    <row r="67" spans="3:4" x14ac:dyDescent="0.15">
      <c r="C67">
        <v>115.5</v>
      </c>
      <c r="D67">
        <v>3.45564174660037E-4</v>
      </c>
    </row>
    <row r="68" spans="3:4" x14ac:dyDescent="0.15">
      <c r="C68">
        <v>117.25</v>
      </c>
      <c r="D68">
        <v>2.6400109573811924E-4</v>
      </c>
    </row>
    <row r="69" spans="3:4" x14ac:dyDescent="0.15">
      <c r="C69">
        <v>119</v>
      </c>
      <c r="D69">
        <v>2.0994248570790634E-4</v>
      </c>
    </row>
    <row r="70" spans="3:4" x14ac:dyDescent="0.15">
      <c r="C70">
        <v>120.75</v>
      </c>
      <c r="D70">
        <v>1.63861920700036E-4</v>
      </c>
    </row>
    <row r="71" spans="3:4" x14ac:dyDescent="0.15">
      <c r="C71">
        <v>122.5</v>
      </c>
      <c r="D71">
        <v>1.3559373528913108E-4</v>
      </c>
    </row>
    <row r="72" spans="3:4" x14ac:dyDescent="0.15">
      <c r="C72">
        <v>124.25</v>
      </c>
      <c r="D72">
        <v>1.3088031752263947E-4</v>
      </c>
    </row>
    <row r="73" spans="3:4" x14ac:dyDescent="0.15">
      <c r="C73">
        <v>126</v>
      </c>
      <c r="D73">
        <v>1.4417073927630936E-4</v>
      </c>
    </row>
    <row r="74" spans="3:4" x14ac:dyDescent="0.15">
      <c r="C74">
        <v>127.75</v>
      </c>
      <c r="D74">
        <v>1.6408178440225932E-4</v>
      </c>
    </row>
    <row r="75" spans="3:4" x14ac:dyDescent="0.15">
      <c r="C75">
        <v>129.5</v>
      </c>
      <c r="D75">
        <v>1.7951135027021413E-4</v>
      </c>
    </row>
    <row r="76" spans="3:4" x14ac:dyDescent="0.15">
      <c r="C76">
        <v>131.25</v>
      </c>
      <c r="D76">
        <v>1.8311753795920784E-4</v>
      </c>
    </row>
    <row r="77" spans="3:4" x14ac:dyDescent="0.15">
      <c r="C77">
        <v>133</v>
      </c>
      <c r="D77">
        <v>1.7244532772512868E-4</v>
      </c>
    </row>
    <row r="78" spans="3:4" x14ac:dyDescent="0.15">
      <c r="C78">
        <v>134.75</v>
      </c>
      <c r="D78">
        <v>1.4949869529158979E-4</v>
      </c>
    </row>
    <row r="79" spans="3:4" x14ac:dyDescent="0.15">
      <c r="C79">
        <v>136.5</v>
      </c>
      <c r="D79">
        <v>1.1922690220290593E-4</v>
      </c>
    </row>
    <row r="80" spans="3:4" x14ac:dyDescent="0.15">
      <c r="C80">
        <v>138.25</v>
      </c>
      <c r="D80">
        <v>8.7459130490308247E-5</v>
      </c>
    </row>
    <row r="81" spans="3:4" x14ac:dyDescent="0.15">
      <c r="C81">
        <v>140</v>
      </c>
      <c r="D81">
        <v>5.9006869427313371E-5</v>
      </c>
    </row>
    <row r="82" spans="3:4" x14ac:dyDescent="0.15">
      <c r="C82">
        <v>141.75</v>
      </c>
      <c r="D82">
        <v>3.6615630448495859E-5</v>
      </c>
    </row>
    <row r="83" spans="3:4" x14ac:dyDescent="0.15">
      <c r="C83">
        <v>143.5</v>
      </c>
      <c r="D83">
        <v>2.0897627418246694E-5</v>
      </c>
    </row>
    <row r="84" spans="3:4" x14ac:dyDescent="0.15">
      <c r="C84">
        <v>145.25</v>
      </c>
      <c r="D84">
        <v>1.0969680310206186E-5</v>
      </c>
    </row>
    <row r="85" spans="3:4" x14ac:dyDescent="0.15">
      <c r="C85">
        <v>147</v>
      </c>
      <c r="D85">
        <v>5.2961159384502446E-6</v>
      </c>
    </row>
    <row r="86" spans="3:4" x14ac:dyDescent="0.15">
      <c r="C86">
        <v>148.75</v>
      </c>
      <c r="D86">
        <v>2.3517303283102836E-6</v>
      </c>
    </row>
    <row r="87" spans="3:4" x14ac:dyDescent="0.15">
      <c r="C87">
        <v>150.5</v>
      </c>
      <c r="D87">
        <v>9.6047060872331664E-7</v>
      </c>
    </row>
    <row r="88" spans="3:4" x14ac:dyDescent="0.15">
      <c r="C88">
        <v>152.25</v>
      </c>
      <c r="D88">
        <v>3.6078391150782932E-7</v>
      </c>
    </row>
    <row r="89" spans="3:4" x14ac:dyDescent="0.15">
      <c r="C89">
        <v>154</v>
      </c>
      <c r="D89">
        <v>1.2464554744936587E-7</v>
      </c>
    </row>
    <row r="90" spans="3:4" x14ac:dyDescent="0.15">
      <c r="C90">
        <v>155.75</v>
      </c>
      <c r="D90">
        <v>3.9607086742907517E-8</v>
      </c>
    </row>
    <row r="91" spans="3:4" x14ac:dyDescent="0.15">
      <c r="C91">
        <v>157.5</v>
      </c>
      <c r="D91">
        <v>1.1575387891001214E-8</v>
      </c>
    </row>
    <row r="92" spans="3:4" x14ac:dyDescent="0.15">
      <c r="C92">
        <v>159.25</v>
      </c>
      <c r="D92">
        <v>3.1114636398730538E-9</v>
      </c>
    </row>
    <row r="93" spans="3:4" x14ac:dyDescent="0.15">
      <c r="C93">
        <v>161</v>
      </c>
      <c r="D93">
        <v>0</v>
      </c>
    </row>
    <row r="94" spans="3:4" x14ac:dyDescent="0.15">
      <c r="C94">
        <v>162.75</v>
      </c>
      <c r="D94">
        <v>0</v>
      </c>
    </row>
    <row r="95" spans="3:4" x14ac:dyDescent="0.15">
      <c r="C95">
        <v>164.5</v>
      </c>
      <c r="D95">
        <v>0</v>
      </c>
    </row>
    <row r="96" spans="3:4" x14ac:dyDescent="0.15">
      <c r="C96">
        <v>166.25</v>
      </c>
      <c r="D96">
        <v>0</v>
      </c>
    </row>
    <row r="97" spans="3:4" x14ac:dyDescent="0.15">
      <c r="C97">
        <v>168</v>
      </c>
      <c r="D97">
        <v>0</v>
      </c>
    </row>
    <row r="98" spans="3:4" x14ac:dyDescent="0.15">
      <c r="C98">
        <v>169.75</v>
      </c>
      <c r="D98">
        <v>0</v>
      </c>
    </row>
    <row r="99" spans="3:4" x14ac:dyDescent="0.15">
      <c r="C99">
        <v>171.5</v>
      </c>
      <c r="D99">
        <v>0</v>
      </c>
    </row>
    <row r="100" spans="3:4" x14ac:dyDescent="0.15">
      <c r="C100">
        <v>173.25</v>
      </c>
      <c r="D100">
        <v>0</v>
      </c>
    </row>
    <row r="101" spans="3:4" x14ac:dyDescent="0.15">
      <c r="C101">
        <v>175</v>
      </c>
      <c r="D101">
        <v>0</v>
      </c>
    </row>
    <row r="102" spans="3:4" x14ac:dyDescent="0.15">
      <c r="C102">
        <v>176.75</v>
      </c>
      <c r="D102">
        <v>0</v>
      </c>
    </row>
    <row r="103" spans="3:4" x14ac:dyDescent="0.15">
      <c r="C103">
        <v>178.5</v>
      </c>
      <c r="D103">
        <v>0</v>
      </c>
    </row>
    <row r="104" spans="3:4" x14ac:dyDescent="0.15">
      <c r="C104">
        <v>180.25</v>
      </c>
      <c r="D104">
        <v>0</v>
      </c>
    </row>
    <row r="105" spans="3:4" x14ac:dyDescent="0.15">
      <c r="C105">
        <v>182</v>
      </c>
      <c r="D105">
        <v>0</v>
      </c>
    </row>
    <row r="106" spans="3:4" x14ac:dyDescent="0.15">
      <c r="C106">
        <v>183.75</v>
      </c>
      <c r="D106">
        <v>0</v>
      </c>
    </row>
    <row r="107" spans="3:4" x14ac:dyDescent="0.15">
      <c r="C107">
        <v>185.5</v>
      </c>
      <c r="D107">
        <v>0</v>
      </c>
    </row>
    <row r="108" spans="3:4" x14ac:dyDescent="0.15">
      <c r="C108">
        <v>187.25</v>
      </c>
      <c r="D108">
        <v>0</v>
      </c>
    </row>
    <row r="109" spans="3:4" x14ac:dyDescent="0.15">
      <c r="C109">
        <v>189</v>
      </c>
      <c r="D109">
        <v>0</v>
      </c>
    </row>
    <row r="110" spans="3:4" x14ac:dyDescent="0.15">
      <c r="C110">
        <v>190.75</v>
      </c>
      <c r="D110">
        <v>0</v>
      </c>
    </row>
    <row r="111" spans="3:4" x14ac:dyDescent="0.15">
      <c r="C111">
        <v>192.5</v>
      </c>
      <c r="D111">
        <v>0</v>
      </c>
    </row>
    <row r="112" spans="3:4" x14ac:dyDescent="0.15">
      <c r="C112">
        <v>194.25</v>
      </c>
      <c r="D112">
        <v>0</v>
      </c>
    </row>
    <row r="113" spans="3:4" x14ac:dyDescent="0.15">
      <c r="C113">
        <v>196</v>
      </c>
      <c r="D113">
        <v>0</v>
      </c>
    </row>
    <row r="114" spans="3:4" x14ac:dyDescent="0.15">
      <c r="C114">
        <v>197.75</v>
      </c>
      <c r="D114">
        <v>0</v>
      </c>
    </row>
    <row r="115" spans="3:4" x14ac:dyDescent="0.15">
      <c r="C115">
        <v>199.5</v>
      </c>
      <c r="D115">
        <v>0</v>
      </c>
    </row>
    <row r="116" spans="3:4" x14ac:dyDescent="0.15">
      <c r="C116">
        <v>201.25</v>
      </c>
      <c r="D116">
        <v>0</v>
      </c>
    </row>
    <row r="117" spans="3:4" x14ac:dyDescent="0.15">
      <c r="C117">
        <v>203</v>
      </c>
      <c r="D117">
        <v>0</v>
      </c>
    </row>
    <row r="118" spans="3:4" x14ac:dyDescent="0.15">
      <c r="C118">
        <v>204.75</v>
      </c>
      <c r="D118">
        <v>0</v>
      </c>
    </row>
    <row r="119" spans="3:4" x14ac:dyDescent="0.15">
      <c r="C119">
        <v>206.5</v>
      </c>
      <c r="D119">
        <v>0</v>
      </c>
    </row>
    <row r="120" spans="3:4" x14ac:dyDescent="0.15">
      <c r="C120">
        <v>208.25</v>
      </c>
      <c r="D120">
        <v>0</v>
      </c>
    </row>
    <row r="121" spans="3:4" x14ac:dyDescent="0.15">
      <c r="C121">
        <v>210</v>
      </c>
      <c r="D121">
        <v>0</v>
      </c>
    </row>
    <row r="122" spans="3:4" x14ac:dyDescent="0.15">
      <c r="C122">
        <v>211.75</v>
      </c>
      <c r="D122">
        <v>0</v>
      </c>
    </row>
    <row r="123" spans="3:4" x14ac:dyDescent="0.15">
      <c r="C123">
        <v>213.5</v>
      </c>
      <c r="D123">
        <v>0</v>
      </c>
    </row>
    <row r="124" spans="3:4" x14ac:dyDescent="0.15">
      <c r="C124">
        <v>215.25</v>
      </c>
      <c r="D124">
        <v>0</v>
      </c>
    </row>
    <row r="125" spans="3:4" x14ac:dyDescent="0.15">
      <c r="C125">
        <v>217</v>
      </c>
      <c r="D125">
        <v>0</v>
      </c>
    </row>
    <row r="126" spans="3:4" x14ac:dyDescent="0.15">
      <c r="C126">
        <v>218.75</v>
      </c>
      <c r="D126">
        <v>0</v>
      </c>
    </row>
    <row r="127" spans="3:4" x14ac:dyDescent="0.15">
      <c r="C127">
        <v>220.5</v>
      </c>
      <c r="D127">
        <v>0</v>
      </c>
    </row>
    <row r="128" spans="3:4" x14ac:dyDescent="0.15">
      <c r="C128">
        <v>222.25</v>
      </c>
      <c r="D128">
        <v>0</v>
      </c>
    </row>
    <row r="129" spans="3:4" x14ac:dyDescent="0.15">
      <c r="C129">
        <v>224</v>
      </c>
      <c r="D129">
        <v>0</v>
      </c>
    </row>
    <row r="130" spans="3:4" x14ac:dyDescent="0.15">
      <c r="C130">
        <v>225.75</v>
      </c>
      <c r="D130">
        <v>0</v>
      </c>
    </row>
    <row r="131" spans="3:4" x14ac:dyDescent="0.15">
      <c r="C131">
        <v>227.5</v>
      </c>
      <c r="D131">
        <v>0</v>
      </c>
    </row>
    <row r="132" spans="3:4" x14ac:dyDescent="0.15">
      <c r="C132">
        <v>229.25</v>
      </c>
      <c r="D132">
        <v>0</v>
      </c>
    </row>
    <row r="133" spans="3:4" x14ac:dyDescent="0.15">
      <c r="C133">
        <v>231</v>
      </c>
      <c r="D133">
        <v>0</v>
      </c>
    </row>
    <row r="134" spans="3:4" x14ac:dyDescent="0.15">
      <c r="C134">
        <v>232.75</v>
      </c>
      <c r="D134">
        <v>0</v>
      </c>
    </row>
    <row r="135" spans="3:4" x14ac:dyDescent="0.15">
      <c r="C135">
        <v>234.5</v>
      </c>
      <c r="D135">
        <v>0</v>
      </c>
    </row>
    <row r="136" spans="3:4" x14ac:dyDescent="0.15">
      <c r="C136">
        <v>236.25</v>
      </c>
      <c r="D136">
        <v>0</v>
      </c>
    </row>
    <row r="137" spans="3:4" x14ac:dyDescent="0.15">
      <c r="C137">
        <v>238</v>
      </c>
      <c r="D137">
        <v>0</v>
      </c>
    </row>
    <row r="138" spans="3:4" x14ac:dyDescent="0.15">
      <c r="C138">
        <v>239.75</v>
      </c>
      <c r="D138">
        <v>0</v>
      </c>
    </row>
    <row r="139" spans="3:4" x14ac:dyDescent="0.15">
      <c r="C139">
        <v>241.5</v>
      </c>
      <c r="D139">
        <v>0</v>
      </c>
    </row>
    <row r="140" spans="3:4" x14ac:dyDescent="0.15">
      <c r="C140">
        <v>243.25</v>
      </c>
      <c r="D140">
        <v>0</v>
      </c>
    </row>
    <row r="141" spans="3:4" x14ac:dyDescent="0.15">
      <c r="C141">
        <v>245</v>
      </c>
      <c r="D141">
        <v>0</v>
      </c>
    </row>
    <row r="142" spans="3:4" x14ac:dyDescent="0.15">
      <c r="C142">
        <v>246.75</v>
      </c>
      <c r="D142">
        <v>0</v>
      </c>
    </row>
    <row r="143" spans="3:4" x14ac:dyDescent="0.15">
      <c r="C143">
        <v>248.5</v>
      </c>
      <c r="D143">
        <v>0</v>
      </c>
    </row>
    <row r="144" spans="3:4" x14ac:dyDescent="0.15">
      <c r="C144">
        <v>250.25</v>
      </c>
      <c r="D144">
        <v>0</v>
      </c>
    </row>
    <row r="145" spans="3:4" x14ac:dyDescent="0.15">
      <c r="C145">
        <v>252</v>
      </c>
      <c r="D145">
        <v>0</v>
      </c>
    </row>
    <row r="146" spans="3:4" x14ac:dyDescent="0.15">
      <c r="C146">
        <v>253.75</v>
      </c>
      <c r="D146">
        <v>0</v>
      </c>
    </row>
    <row r="147" spans="3:4" x14ac:dyDescent="0.15">
      <c r="C147">
        <v>255.5</v>
      </c>
      <c r="D147">
        <v>2.7974387188165207E-9</v>
      </c>
    </row>
    <row r="148" spans="3:4" x14ac:dyDescent="0.15">
      <c r="C148">
        <v>257.25</v>
      </c>
      <c r="D148">
        <v>3.0787950608394949E-9</v>
      </c>
    </row>
    <row r="149" spans="3:4" x14ac:dyDescent="0.15">
      <c r="C149">
        <v>259</v>
      </c>
      <c r="D149">
        <v>3.3866232093251187E-9</v>
      </c>
    </row>
    <row r="150" spans="3:4" x14ac:dyDescent="0.15">
      <c r="C150">
        <v>260.75</v>
      </c>
      <c r="D150">
        <v>3.7232215460015375E-9</v>
      </c>
    </row>
    <row r="151" spans="3:4" x14ac:dyDescent="0.15">
      <c r="C151">
        <v>262.5</v>
      </c>
      <c r="D151">
        <v>4.091068747700536E-9</v>
      </c>
    </row>
    <row r="152" spans="3:4" x14ac:dyDescent="0.15">
      <c r="C152">
        <v>264.25</v>
      </c>
      <c r="D152">
        <v>4.4928360991444404E-9</v>
      </c>
    </row>
    <row r="153" spans="3:4" x14ac:dyDescent="0.15">
      <c r="C153">
        <v>266</v>
      </c>
      <c r="D153">
        <v>4.9314004814189922E-9</v>
      </c>
    </row>
    <row r="154" spans="3:4" x14ac:dyDescent="0.15">
      <c r="C154">
        <v>267.75</v>
      </c>
      <c r="D154">
        <v>5.4098580588457044E-9</v>
      </c>
    </row>
    <row r="155" spans="3:4" x14ac:dyDescent="0.15">
      <c r="C155">
        <v>269.5</v>
      </c>
      <c r="D155">
        <v>5.9315386864432327E-9</v>
      </c>
    </row>
    <row r="156" spans="3:4" x14ac:dyDescent="0.15">
      <c r="C156">
        <v>271.25</v>
      </c>
      <c r="D156">
        <v>6.5000210594909276E-9</v>
      </c>
    </row>
    <row r="157" spans="3:4" x14ac:dyDescent="0.15">
      <c r="C157">
        <v>273</v>
      </c>
      <c r="D157">
        <v>7.1191486258682614E-9</v>
      </c>
    </row>
    <row r="158" spans="3:4" x14ac:dyDescent="0.15">
      <c r="C158">
        <v>274.75</v>
      </c>
      <c r="D158">
        <v>7.793046280829893E-9</v>
      </c>
    </row>
    <row r="159" spans="3:4" x14ac:dyDescent="0.15">
      <c r="C159">
        <v>276.5</v>
      </c>
      <c r="D159">
        <v>8.5261378626757139E-9</v>
      </c>
    </row>
    <row r="160" spans="3:4" x14ac:dyDescent="0.15">
      <c r="C160">
        <v>278.25</v>
      </c>
      <c r="D160">
        <v>9.3231644663760673E-9</v>
      </c>
    </row>
    <row r="161" spans="3:4" x14ac:dyDescent="0.15">
      <c r="C161">
        <v>280</v>
      </c>
      <c r="D161">
        <v>1.0189203590603516E-8</v>
      </c>
    </row>
    <row r="162" spans="3:4" x14ac:dyDescent="0.15">
      <c r="C162">
        <v>281.75</v>
      </c>
      <c r="D162">
        <v>1.1129689131791492E-8</v>
      </c>
    </row>
    <row r="163" spans="3:4" x14ac:dyDescent="0.15">
      <c r="C163">
        <v>283.5</v>
      </c>
      <c r="D163">
        <v>1.2150432236775691E-8</v>
      </c>
    </row>
    <row r="164" spans="3:4" x14ac:dyDescent="0.15">
      <c r="C164">
        <v>285.25</v>
      </c>
      <c r="D164">
        <v>1.3257643023264517E-8</v>
      </c>
    </row>
    <row r="165" spans="3:4" x14ac:dyDescent="0.15">
      <c r="C165">
        <v>287</v>
      </c>
      <c r="D165">
        <v>1.445795317481926E-8</v>
      </c>
    </row>
    <row r="166" spans="3:4" x14ac:dyDescent="0.15">
      <c r="C166">
        <v>288.75</v>
      </c>
      <c r="D166">
        <v>1.5758439414191884E-8</v>
      </c>
    </row>
    <row r="167" spans="3:4" x14ac:dyDescent="0.15">
      <c r="C167">
        <v>290.5</v>
      </c>
      <c r="D167">
        <v>1.7166647855759601E-8</v>
      </c>
    </row>
    <row r="168" spans="3:4" x14ac:dyDescent="0.15">
      <c r="C168">
        <v>292.25</v>
      </c>
      <c r="D168">
        <v>1.8690619234398378E-8</v>
      </c>
    </row>
    <row r="169" spans="3:4" x14ac:dyDescent="0.15">
      <c r="C169">
        <v>294</v>
      </c>
      <c r="D169">
        <v>2.0338915004446728E-8</v>
      </c>
    </row>
    <row r="170" spans="3:4" x14ac:dyDescent="0.15">
      <c r="C170">
        <v>295.75</v>
      </c>
      <c r="D170">
        <v>2.2120644298416069E-8</v>
      </c>
    </row>
    <row r="171" spans="3:4" x14ac:dyDescent="0.15">
      <c r="C171">
        <v>297.5</v>
      </c>
      <c r="D171">
        <v>2.4045491730798996E-8</v>
      </c>
    </row>
    <row r="172" spans="3:4" x14ac:dyDescent="0.15">
      <c r="C172">
        <v>299.25</v>
      </c>
      <c r="D172">
        <v>2.6123746027705126E-8</v>
      </c>
    </row>
    <row r="173" spans="3:4" x14ac:dyDescent="0.15">
      <c r="C173">
        <v>301</v>
      </c>
      <c r="D173">
        <v>2.8366329458112859E-8</v>
      </c>
    </row>
    <row r="174" spans="3:4" x14ac:dyDescent="0.15">
      <c r="C174">
        <v>302.75</v>
      </c>
      <c r="D174">
        <v>3.0784828037258291E-8</v>
      </c>
    </row>
    <row r="175" spans="3:4" x14ac:dyDescent="0.15">
      <c r="C175">
        <v>304.5</v>
      </c>
      <c r="D175">
        <v>3.3391522467092387E-8</v>
      </c>
    </row>
    <row r="176" spans="3:4" x14ac:dyDescent="0.15">
      <c r="C176">
        <v>306.25</v>
      </c>
      <c r="D176">
        <v>3.6199419772819312E-8</v>
      </c>
    </row>
    <row r="177" spans="3:4" x14ac:dyDescent="0.15">
      <c r="C177">
        <v>308</v>
      </c>
      <c r="D177">
        <v>3.9222285588288265E-8</v>
      </c>
    </row>
    <row r="178" spans="3:4" x14ac:dyDescent="0.15">
      <c r="C178">
        <v>309.75</v>
      </c>
      <c r="D178">
        <v>4.2474677036451197E-8</v>
      </c>
    </row>
    <row r="179" spans="3:4" x14ac:dyDescent="0.15">
      <c r="C179">
        <v>311.5</v>
      </c>
      <c r="D179">
        <v>4.597197614422323E-8</v>
      </c>
    </row>
    <row r="180" spans="3:4" x14ac:dyDescent="0.15">
      <c r="C180">
        <v>313.25</v>
      </c>
      <c r="D180">
        <v>4.97304237239038E-8</v>
      </c>
    </row>
    <row r="181" spans="3:4" x14ac:dyDescent="0.15">
      <c r="C181">
        <v>315</v>
      </c>
      <c r="D181">
        <v>5.3767153645839898E-8</v>
      </c>
    </row>
    <row r="182" spans="3:4" x14ac:dyDescent="0.15">
      <c r="C182">
        <v>316.75</v>
      </c>
      <c r="D182">
        <v>5.8100227419258294E-8</v>
      </c>
    </row>
    <row r="183" spans="3:4" x14ac:dyDescent="0.15">
      <c r="C183">
        <v>318.5</v>
      </c>
      <c r="D183">
        <v>6.2748668990167157E-8</v>
      </c>
    </row>
    <row r="184" spans="3:4" x14ac:dyDescent="0.15">
      <c r="C184">
        <v>320.25</v>
      </c>
      <c r="D184">
        <v>6.7732499656961703E-8</v>
      </c>
    </row>
    <row r="185" spans="3:4" x14ac:dyDescent="0.15">
      <c r="C185">
        <v>322</v>
      </c>
      <c r="D185">
        <v>7.3072772995869211E-8</v>
      </c>
    </row>
    <row r="186" spans="3:4" x14ac:dyDescent="0.15">
      <c r="C186">
        <v>323.75</v>
      </c>
      <c r="D186">
        <v>7.8791609679673418E-8</v>
      </c>
    </row>
    <row r="187" spans="3:4" x14ac:dyDescent="0.15">
      <c r="C187">
        <v>325.5</v>
      </c>
      <c r="D187">
        <v>8.491223206428736E-8</v>
      </c>
    </row>
    <row r="188" spans="3:4" x14ac:dyDescent="0.15">
      <c r="C188">
        <v>327.25</v>
      </c>
      <c r="D188">
        <v>9.1458998408731002E-8</v>
      </c>
    </row>
    <row r="189" spans="3:4" x14ac:dyDescent="0.15">
      <c r="C189">
        <v>329</v>
      </c>
      <c r="D189">
        <v>9.8457436584947374E-8</v>
      </c>
    </row>
    <row r="190" spans="3:4" x14ac:dyDescent="0.15">
      <c r="C190">
        <v>330.75</v>
      </c>
      <c r="D190">
        <v>1.0593427712470084E-7</v>
      </c>
    </row>
    <row r="191" spans="3:4" x14ac:dyDescent="0.15">
      <c r="C191">
        <v>332.5</v>
      </c>
      <c r="D191">
        <v>1.1391748544157278E-7</v>
      </c>
    </row>
    <row r="192" spans="3:4" x14ac:dyDescent="0.15">
      <c r="C192">
        <v>334.25</v>
      </c>
      <c r="D192">
        <v>1.2243629305686802E-7</v>
      </c>
    </row>
    <row r="193" spans="3:4" x14ac:dyDescent="0.15">
      <c r="C193">
        <v>336</v>
      </c>
      <c r="D193">
        <v>1.3152122764909094E-7</v>
      </c>
    </row>
    <row r="194" spans="3:4" x14ac:dyDescent="0.15">
      <c r="C194">
        <v>337.75</v>
      </c>
      <c r="D194">
        <v>1.4120414173761634E-7</v>
      </c>
    </row>
    <row r="195" spans="3:4" x14ac:dyDescent="0.15">
      <c r="C195">
        <v>339.5</v>
      </c>
      <c r="D195">
        <v>1.5151823980230806E-7</v>
      </c>
    </row>
    <row r="196" spans="3:4" x14ac:dyDescent="0.15">
      <c r="C196">
        <v>341.25</v>
      </c>
      <c r="D196">
        <v>1.6249810363219411E-7</v>
      </c>
    </row>
    <row r="197" spans="3:4" x14ac:dyDescent="0.15">
      <c r="C197">
        <v>343</v>
      </c>
      <c r="D197">
        <v>1.7417971568793296E-7</v>
      </c>
    </row>
    <row r="198" spans="3:4" x14ac:dyDescent="0.15">
      <c r="C198">
        <v>344.75</v>
      </c>
      <c r="D198">
        <v>1.8660048025479909E-7</v>
      </c>
    </row>
    <row r="199" spans="3:4" x14ac:dyDescent="0.15">
      <c r="C199">
        <v>346.5</v>
      </c>
      <c r="D199">
        <v>1.9979924215528973E-7</v>
      </c>
    </row>
    <row r="200" spans="3:4" x14ac:dyDescent="0.15">
      <c r="C200">
        <v>348.25</v>
      </c>
      <c r="D200">
        <v>2.1381630278334552E-7</v>
      </c>
    </row>
    <row r="201" spans="3:4" x14ac:dyDescent="0.15">
      <c r="C201">
        <v>350</v>
      </c>
      <c r="D201">
        <v>2.2869343321558095E-7</v>
      </c>
    </row>
    <row r="202" spans="3:4" x14ac:dyDescent="0.15">
      <c r="C202">
        <v>351.75</v>
      </c>
      <c r="D202">
        <v>2.4447388414897168E-7</v>
      </c>
    </row>
    <row r="203" spans="3:4" x14ac:dyDescent="0.15">
      <c r="C203">
        <v>353.5</v>
      </c>
      <c r="D203">
        <v>2.6120239240918592E-7</v>
      </c>
    </row>
    <row r="204" spans="3:4" x14ac:dyDescent="0.15">
      <c r="C204">
        <v>355.25</v>
      </c>
      <c r="D204">
        <v>2.7892518376925104E-7</v>
      </c>
    </row>
    <row r="205" spans="3:4" x14ac:dyDescent="0.15">
      <c r="C205">
        <v>357</v>
      </c>
      <c r="D205">
        <v>2.9768997181460881E-7</v>
      </c>
    </row>
    <row r="206" spans="3:4" x14ac:dyDescent="0.15">
      <c r="C206">
        <v>358.75</v>
      </c>
      <c r="D206">
        <v>3.1754595258789837E-7</v>
      </c>
    </row>
    <row r="207" spans="3:4" x14ac:dyDescent="0.15">
      <c r="C207">
        <v>360.5</v>
      </c>
      <c r="D207">
        <v>3.3854379474508121E-7</v>
      </c>
    </row>
    <row r="208" spans="3:4" x14ac:dyDescent="0.15">
      <c r="C208">
        <v>362.25</v>
      </c>
      <c r="D208">
        <v>3.6073562495390267E-7</v>
      </c>
    </row>
    <row r="209" spans="3:4" x14ac:dyDescent="0.15">
      <c r="C209">
        <v>364</v>
      </c>
      <c r="D209">
        <v>3.8417500826618618E-7</v>
      </c>
    </row>
    <row r="210" spans="3:4" x14ac:dyDescent="0.15">
      <c r="C210">
        <v>365.75</v>
      </c>
      <c r="D210">
        <v>4.0891692319721896E-7</v>
      </c>
    </row>
    <row r="211" spans="3:4" x14ac:dyDescent="0.15">
      <c r="C211">
        <v>367.5</v>
      </c>
      <c r="D211">
        <v>4.3501773124853171E-7</v>
      </c>
    </row>
    <row r="212" spans="3:4" x14ac:dyDescent="0.15">
      <c r="C212">
        <v>369.25</v>
      </c>
      <c r="D212">
        <v>4.6253514061480178E-7</v>
      </c>
    </row>
    <row r="213" spans="3:4" x14ac:dyDescent="0.15">
      <c r="C213">
        <v>371</v>
      </c>
      <c r="D213">
        <v>4.9152816382147475E-7</v>
      </c>
    </row>
    <row r="214" spans="3:4" x14ac:dyDescent="0.15">
      <c r="C214">
        <v>372.75</v>
      </c>
      <c r="D214">
        <v>5.2205706904706895E-7</v>
      </c>
    </row>
    <row r="215" spans="3:4" x14ac:dyDescent="0.15">
      <c r="C215">
        <v>374.5</v>
      </c>
      <c r="D215">
        <v>5.5418332489305626E-7</v>
      </c>
    </row>
    <row r="216" spans="3:4" x14ac:dyDescent="0.15">
      <c r="C216">
        <v>376.25</v>
      </c>
      <c r="D216">
        <v>5.8796953837477148E-7</v>
      </c>
    </row>
    <row r="217" spans="3:4" x14ac:dyDescent="0.15">
      <c r="C217">
        <v>378</v>
      </c>
      <c r="D217">
        <v>6.2347938591901647E-7</v>
      </c>
    </row>
    <row r="218" spans="3:4" x14ac:dyDescent="0.15">
      <c r="C218">
        <v>379.75</v>
      </c>
      <c r="D218">
        <v>6.6077753716795671E-7</v>
      </c>
    </row>
    <row r="219" spans="3:4" x14ac:dyDescent="0.15">
      <c r="C219">
        <v>381.5</v>
      </c>
      <c r="D219">
        <v>6.9992957140458357E-7</v>
      </c>
    </row>
    <row r="220" spans="3:4" x14ac:dyDescent="0.15">
      <c r="C220">
        <v>383.25</v>
      </c>
      <c r="D220">
        <v>7.410018864324687E-7</v>
      </c>
    </row>
    <row r="221" spans="3:4" x14ac:dyDescent="0.15">
      <c r="C221">
        <v>385</v>
      </c>
      <c r="D221">
        <v>7.8406159976178932E-7</v>
      </c>
    </row>
    <row r="222" spans="3:4" x14ac:dyDescent="0.15">
      <c r="C222">
        <v>386.75</v>
      </c>
      <c r="D222">
        <v>8.2917644197464219E-7</v>
      </c>
    </row>
    <row r="223" spans="3:4" x14ac:dyDescent="0.15">
      <c r="C223">
        <v>388.5</v>
      </c>
      <c r="D223">
        <v>8.7641464216556238E-7</v>
      </c>
    </row>
    <row r="224" spans="3:4" x14ac:dyDescent="0.15">
      <c r="C224">
        <v>390.25</v>
      </c>
      <c r="D224">
        <v>9.2584480537778474E-7</v>
      </c>
    </row>
    <row r="225" spans="3:4" x14ac:dyDescent="0.15">
      <c r="C225">
        <v>392</v>
      </c>
      <c r="D225">
        <v>9.7753578198229251E-7</v>
      </c>
    </row>
    <row r="226" spans="3:4" x14ac:dyDescent="0.15">
      <c r="C226">
        <v>393.75</v>
      </c>
      <c r="D226">
        <v>1.0315565289748651E-6</v>
      </c>
    </row>
    <row r="227" spans="3:4" x14ac:dyDescent="0.15">
      <c r="C227">
        <v>395.5</v>
      </c>
      <c r="D227">
        <v>1.087975963196292E-6</v>
      </c>
    </row>
    <row r="228" spans="3:4" x14ac:dyDescent="0.15">
      <c r="C228">
        <v>397.25</v>
      </c>
      <c r="D228">
        <v>1.1468628065124875E-6</v>
      </c>
    </row>
    <row r="229" spans="3:4" x14ac:dyDescent="0.15">
      <c r="C229">
        <v>399</v>
      </c>
      <c r="D229">
        <v>1.2082854230244567E-6</v>
      </c>
    </row>
    <row r="230" spans="3:4" x14ac:dyDescent="0.15">
      <c r="C230">
        <v>400.75</v>
      </c>
      <c r="D230">
        <v>1.2723116484127602E-6</v>
      </c>
    </row>
    <row r="231" spans="3:4" x14ac:dyDescent="0.15">
      <c r="C231">
        <v>402.5</v>
      </c>
      <c r="D231">
        <v>1.3390086115572905E-6</v>
      </c>
    </row>
    <row r="232" spans="3:4" x14ac:dyDescent="0.15">
      <c r="C232">
        <v>404.25</v>
      </c>
      <c r="D232">
        <v>1.4084425486106198E-6</v>
      </c>
    </row>
    <row r="233" spans="3:4" x14ac:dyDescent="0.15">
      <c r="C233">
        <v>406</v>
      </c>
      <c r="D233">
        <v>1.4806786097419552E-6</v>
      </c>
    </row>
    <row r="234" spans="3:4" x14ac:dyDescent="0.15">
      <c r="C234">
        <v>407.75</v>
      </c>
      <c r="D234">
        <v>1.5557806588084357E-6</v>
      </c>
    </row>
    <row r="235" spans="3:4" x14ac:dyDescent="0.15">
      <c r="C235">
        <v>409.5</v>
      </c>
      <c r="D235">
        <v>1.6338110662513262E-6</v>
      </c>
    </row>
    <row r="236" spans="3:4" x14ac:dyDescent="0.15">
      <c r="C236">
        <v>411.25</v>
      </c>
      <c r="D236">
        <v>1.7148304955561443E-6</v>
      </c>
    </row>
    <row r="237" spans="3:4" x14ac:dyDescent="0.15">
      <c r="C237">
        <v>413</v>
      </c>
      <c r="D237">
        <v>1.7988976836579756E-6</v>
      </c>
    </row>
    <row r="238" spans="3:4" x14ac:dyDescent="0.15">
      <c r="C238">
        <v>414.75</v>
      </c>
      <c r="D238">
        <v>1.88606921571581E-6</v>
      </c>
    </row>
    <row r="239" spans="3:4" x14ac:dyDescent="0.15">
      <c r="C239">
        <v>416.5</v>
      </c>
      <c r="D239">
        <v>1.9763992947226703E-6</v>
      </c>
    </row>
    <row r="240" spans="3:4" x14ac:dyDescent="0.15">
      <c r="C240">
        <v>418.25</v>
      </c>
      <c r="D240">
        <v>2.0699395064611995E-6</v>
      </c>
    </row>
    <row r="241" spans="3:4" x14ac:dyDescent="0.15">
      <c r="C241">
        <v>420</v>
      </c>
      <c r="D241">
        <v>2.1667385803572477E-6</v>
      </c>
    </row>
    <row r="242" spans="3:4" x14ac:dyDescent="0.15">
      <c r="C242">
        <v>421.75</v>
      </c>
      <c r="D242">
        <v>2.2668421468264029E-6</v>
      </c>
    </row>
    <row r="243" spans="3:4" x14ac:dyDescent="0.15">
      <c r="C243">
        <v>423.5</v>
      </c>
      <c r="D243">
        <v>2.3702924917502729E-6</v>
      </c>
    </row>
    <row r="244" spans="3:4" x14ac:dyDescent="0.15">
      <c r="C244">
        <v>425.25</v>
      </c>
      <c r="D244">
        <v>2.4771283087603592E-6</v>
      </c>
    </row>
    <row r="245" spans="3:4" x14ac:dyDescent="0.15">
      <c r="C245">
        <v>427</v>
      </c>
      <c r="D245">
        <v>2.5873844500473133E-6</v>
      </c>
    </row>
    <row r="246" spans="3:4" x14ac:dyDescent="0.15">
      <c r="C246">
        <v>428.75</v>
      </c>
      <c r="D246">
        <v>2.7010916764519922E-6</v>
      </c>
    </row>
    <row r="247" spans="3:4" x14ac:dyDescent="0.15">
      <c r="C247">
        <v>430.5</v>
      </c>
      <c r="D247">
        <v>2.8182764076318212E-6</v>
      </c>
    </row>
    <row r="248" spans="3:4" x14ac:dyDescent="0.15">
      <c r="C248">
        <v>432.25</v>
      </c>
      <c r="D248">
        <v>2.9389604731311823E-6</v>
      </c>
    </row>
    <row r="249" spans="3:4" x14ac:dyDescent="0.15">
      <c r="C249">
        <v>434</v>
      </c>
      <c r="D249">
        <v>3.0631608652177243E-6</v>
      </c>
    </row>
    <row r="250" spans="3:4" x14ac:dyDescent="0.15">
      <c r="C250">
        <v>435.75</v>
      </c>
      <c r="D250">
        <v>3.1908894943772965E-6</v>
      </c>
    </row>
    <row r="251" spans="3:4" x14ac:dyDescent="0.15">
      <c r="C251">
        <v>437.5</v>
      </c>
      <c r="D251">
        <v>3.3221529483884486E-6</v>
      </c>
    </row>
    <row r="252" spans="3:4" x14ac:dyDescent="0.15">
      <c r="C252">
        <v>439.25</v>
      </c>
      <c r="D252">
        <v>3.4569522559228164E-6</v>
      </c>
    </row>
    <row r="253" spans="3:4" x14ac:dyDescent="0.15">
      <c r="C253">
        <v>441</v>
      </c>
      <c r="D253">
        <v>3.595282655639999E-6</v>
      </c>
    </row>
    <row r="254" spans="3:4" x14ac:dyDescent="0.15">
      <c r="C254">
        <v>442.75</v>
      </c>
      <c r="D254">
        <v>3.7371333717644873E-6</v>
      </c>
    </row>
    <row r="255" spans="3:4" x14ac:dyDescent="0.15">
      <c r="C255">
        <v>444.5</v>
      </c>
      <c r="D255">
        <v>3.882487397147634E-6</v>
      </c>
    </row>
    <row r="256" spans="3:4" x14ac:dyDescent="0.15">
      <c r="C256">
        <v>446.25</v>
      </c>
      <c r="D256">
        <v>4.0313212848292287E-6</v>
      </c>
    </row>
    <row r="257" spans="3:4" x14ac:dyDescent="0.15">
      <c r="C257">
        <v>448</v>
      </c>
      <c r="D257">
        <v>4.1836049491208861E-6</v>
      </c>
    </row>
    <row r="258" spans="3:4" x14ac:dyDescent="0.15">
      <c r="C258">
        <v>449.75</v>
      </c>
      <c r="D258">
        <v>4.3393014772368705E-6</v>
      </c>
    </row>
    <row r="259" spans="3:4" x14ac:dyDescent="0.15">
      <c r="C259">
        <v>451.5</v>
      </c>
      <c r="D259">
        <v>4.4983669524970503E-6</v>
      </c>
    </row>
    <row r="260" spans="3:4" x14ac:dyDescent="0.15">
      <c r="C260">
        <v>453.25</v>
      </c>
      <c r="D260">
        <v>4.6607502901211954E-6</v>
      </c>
    </row>
    <row r="261" spans="3:4" x14ac:dyDescent="0.15">
      <c r="C261">
        <v>455</v>
      </c>
      <c r="D261">
        <v>4.8263930866236473E-6</v>
      </c>
    </row>
    <row r="262" spans="3:4" x14ac:dyDescent="0.15">
      <c r="C262">
        <v>456.75</v>
      </c>
      <c r="D262">
        <v>4.9952294838024684E-6</v>
      </c>
    </row>
    <row r="263" spans="3:4" x14ac:dyDescent="0.15">
      <c r="C263">
        <v>458.5</v>
      </c>
      <c r="D263">
        <v>5.1671860482972633E-6</v>
      </c>
    </row>
    <row r="264" spans="3:4" x14ac:dyDescent="0.15">
      <c r="C264">
        <v>460.25</v>
      </c>
      <c r="D264">
        <v>5.3421816676650292E-6</v>
      </c>
    </row>
    <row r="265" spans="3:4" x14ac:dyDescent="0.15">
      <c r="C265">
        <v>462</v>
      </c>
      <c r="D265">
        <v>5.5328328957561779E-6</v>
      </c>
    </row>
    <row r="266" spans="3:4" x14ac:dyDescent="0.15">
      <c r="C266">
        <v>463.75</v>
      </c>
      <c r="D266">
        <v>5.7780964928863134E-6</v>
      </c>
    </row>
    <row r="267" spans="3:4" x14ac:dyDescent="0.15">
      <c r="C267">
        <v>465.5</v>
      </c>
      <c r="D267">
        <v>6.2759370385817484E-6</v>
      </c>
    </row>
    <row r="268" spans="3:4" x14ac:dyDescent="0.15">
      <c r="C268">
        <v>467.25</v>
      </c>
      <c r="D268">
        <v>7.7291662777725161E-6</v>
      </c>
    </row>
    <row r="269" spans="3:4" x14ac:dyDescent="0.15">
      <c r="C269">
        <v>469</v>
      </c>
      <c r="D269">
        <v>1.2127893776968615E-5</v>
      </c>
    </row>
    <row r="270" spans="3:4" x14ac:dyDescent="0.15">
      <c r="C270">
        <v>470.75</v>
      </c>
      <c r="D270">
        <v>2.3793551391307298E-5</v>
      </c>
    </row>
    <row r="271" spans="3:4" x14ac:dyDescent="0.15">
      <c r="C271">
        <v>472.5</v>
      </c>
      <c r="D271">
        <v>4.9450203367947309E-5</v>
      </c>
    </row>
    <row r="272" spans="3:4" x14ac:dyDescent="0.15">
      <c r="C272">
        <v>474.25</v>
      </c>
      <c r="D272">
        <v>9.5081322518603139E-5</v>
      </c>
    </row>
    <row r="273" spans="3:4" x14ac:dyDescent="0.15">
      <c r="C273">
        <v>476</v>
      </c>
      <c r="D273">
        <v>1.5896104195467714E-4</v>
      </c>
    </row>
    <row r="274" spans="3:4" x14ac:dyDescent="0.15">
      <c r="C274">
        <v>477.75</v>
      </c>
      <c r="D274">
        <v>2.2569193249032278E-4</v>
      </c>
    </row>
    <row r="275" spans="3:4" x14ac:dyDescent="0.15">
      <c r="C275">
        <v>479.5</v>
      </c>
      <c r="D275">
        <v>2.6978943332218395E-4</v>
      </c>
    </row>
    <row r="276" spans="3:4" x14ac:dyDescent="0.15">
      <c r="C276">
        <v>481.25</v>
      </c>
      <c r="D276">
        <v>2.7078205177672354E-4</v>
      </c>
    </row>
    <row r="277" spans="3:4" x14ac:dyDescent="0.15">
      <c r="C277">
        <v>483</v>
      </c>
      <c r="D277">
        <v>2.2827884501046674E-4</v>
      </c>
    </row>
    <row r="278" spans="3:4" x14ac:dyDescent="0.15">
      <c r="C278">
        <v>484.75</v>
      </c>
      <c r="D278">
        <v>1.6227373423798985E-4</v>
      </c>
    </row>
    <row r="279" spans="3:4" x14ac:dyDescent="0.15">
      <c r="C279">
        <v>486.5</v>
      </c>
      <c r="D279">
        <v>9.8372467514162975E-5</v>
      </c>
    </row>
    <row r="280" spans="3:4" x14ac:dyDescent="0.15">
      <c r="C280">
        <v>488.25</v>
      </c>
      <c r="D280">
        <v>5.2444327437529701E-5</v>
      </c>
    </row>
    <row r="281" spans="3:4" x14ac:dyDescent="0.15">
      <c r="C281">
        <v>490</v>
      </c>
      <c r="D281">
        <v>2.6678155506912524E-5</v>
      </c>
    </row>
    <row r="282" spans="3:4" x14ac:dyDescent="0.15">
      <c r="C282">
        <v>491.75</v>
      </c>
      <c r="D282">
        <v>1.5982561369189385E-5</v>
      </c>
    </row>
    <row r="283" spans="3:4" x14ac:dyDescent="0.15">
      <c r="C283">
        <v>493.5</v>
      </c>
      <c r="D283">
        <v>1.8603396399100604E-5</v>
      </c>
    </row>
    <row r="284" spans="3:4" x14ac:dyDescent="0.15">
      <c r="C284">
        <v>495.25</v>
      </c>
      <c r="D284">
        <v>4.9423774291281974E-5</v>
      </c>
    </row>
    <row r="285" spans="3:4" x14ac:dyDescent="0.15">
      <c r="C285">
        <v>497</v>
      </c>
      <c r="D285">
        <v>1.4239318710047527E-4</v>
      </c>
    </row>
    <row r="286" spans="3:4" x14ac:dyDescent="0.15">
      <c r="C286">
        <v>498.75</v>
      </c>
      <c r="D286">
        <v>3.0077863389310909E-4</v>
      </c>
    </row>
    <row r="287" spans="3:4" x14ac:dyDescent="0.15">
      <c r="C287">
        <v>500.5</v>
      </c>
      <c r="D287">
        <v>4.3065545147121827E-4</v>
      </c>
    </row>
    <row r="288" spans="3:4" x14ac:dyDescent="0.15">
      <c r="C288">
        <v>502.25</v>
      </c>
      <c r="D288">
        <v>4.2167483450664817E-4</v>
      </c>
    </row>
    <row r="289" spans="3:4" x14ac:dyDescent="0.15">
      <c r="C289">
        <v>504</v>
      </c>
      <c r="D289">
        <v>3.1156495753697301E-4</v>
      </c>
    </row>
    <row r="290" spans="3:4" x14ac:dyDescent="0.15">
      <c r="C290">
        <v>505.75</v>
      </c>
      <c r="D290">
        <v>2.3585310097636158E-4</v>
      </c>
    </row>
    <row r="291" spans="3:4" x14ac:dyDescent="0.15">
      <c r="C291">
        <v>507.5</v>
      </c>
      <c r="D291">
        <v>2.5406760299750216E-4</v>
      </c>
    </row>
    <row r="292" spans="3:4" x14ac:dyDescent="0.15">
      <c r="C292">
        <v>509.25</v>
      </c>
      <c r="D292">
        <v>3.321842135944766E-4</v>
      </c>
    </row>
    <row r="293" spans="3:4" x14ac:dyDescent="0.15">
      <c r="C293">
        <v>511</v>
      </c>
      <c r="D293">
        <v>4.189088373361697E-4</v>
      </c>
    </row>
    <row r="294" spans="3:4" x14ac:dyDescent="0.15">
      <c r="C294">
        <v>512.75</v>
      </c>
      <c r="D294">
        <v>4.7936278515643867E-4</v>
      </c>
    </row>
    <row r="295" spans="3:4" x14ac:dyDescent="0.15">
      <c r="C295">
        <v>514.5</v>
      </c>
      <c r="D295">
        <v>4.9668396671820943E-4</v>
      </c>
    </row>
    <row r="296" spans="3:4" x14ac:dyDescent="0.15">
      <c r="C296">
        <v>516.25</v>
      </c>
      <c r="D296">
        <v>4.7175221083449361E-4</v>
      </c>
    </row>
    <row r="297" spans="3:4" x14ac:dyDescent="0.15">
      <c r="C297">
        <v>518</v>
      </c>
      <c r="D297">
        <v>4.196913122469467E-4</v>
      </c>
    </row>
    <row r="298" spans="3:4" x14ac:dyDescent="0.15">
      <c r="C298">
        <v>519.75</v>
      </c>
      <c r="D298">
        <v>3.6042182949798553E-4</v>
      </c>
    </row>
    <row r="299" spans="3:4" x14ac:dyDescent="0.15">
      <c r="C299">
        <v>521.5</v>
      </c>
      <c r="D299">
        <v>3.0854640147822494E-4</v>
      </c>
    </row>
    <row r="300" spans="3:4" x14ac:dyDescent="0.15">
      <c r="C300">
        <v>523.25</v>
      </c>
      <c r="D300">
        <v>2.6899359028451688E-4</v>
      </c>
    </row>
    <row r="301" spans="3:4" x14ac:dyDescent="0.15">
      <c r="C301">
        <v>525</v>
      </c>
      <c r="D301">
        <v>2.3957703402680941E-4</v>
      </c>
    </row>
    <row r="302" spans="3:4" x14ac:dyDescent="0.15">
      <c r="C302">
        <v>526.75</v>
      </c>
      <c r="D302">
        <v>2.1667178965327391E-4</v>
      </c>
    </row>
    <row r="303" spans="3:4" x14ac:dyDescent="0.15">
      <c r="C303">
        <v>528.5</v>
      </c>
      <c r="D303">
        <v>1.99232680993036E-4</v>
      </c>
    </row>
    <row r="304" spans="3:4" x14ac:dyDescent="0.15">
      <c r="C304">
        <v>530.25</v>
      </c>
      <c r="D304">
        <v>1.8914019240093589E-4</v>
      </c>
    </row>
    <row r="305" spans="3:4" x14ac:dyDescent="0.15">
      <c r="C305">
        <v>532</v>
      </c>
      <c r="D305">
        <v>1.888477171808942E-4</v>
      </c>
    </row>
    <row r="306" spans="3:4" x14ac:dyDescent="0.15">
      <c r="C306">
        <v>533.75</v>
      </c>
      <c r="D306">
        <v>1.9883588885328296E-4</v>
      </c>
    </row>
    <row r="307" spans="3:4" x14ac:dyDescent="0.15">
      <c r="C307">
        <v>535.5</v>
      </c>
      <c r="D307">
        <v>2.1682513753983615E-4</v>
      </c>
    </row>
    <row r="308" spans="3:4" x14ac:dyDescent="0.15">
      <c r="C308">
        <v>537.25</v>
      </c>
      <c r="D308">
        <v>2.3917780259753404E-4</v>
      </c>
    </row>
    <row r="309" spans="3:4" x14ac:dyDescent="0.15">
      <c r="C309">
        <v>539</v>
      </c>
      <c r="D309">
        <v>2.6333599556105808E-4</v>
      </c>
    </row>
    <row r="310" spans="3:4" x14ac:dyDescent="0.15">
      <c r="C310">
        <v>540.75</v>
      </c>
      <c r="D310">
        <v>2.8926190478589602E-4</v>
      </c>
    </row>
    <row r="311" spans="3:4" x14ac:dyDescent="0.15">
      <c r="C311">
        <v>542.5</v>
      </c>
      <c r="D311">
        <v>3.1844277488100013E-4</v>
      </c>
    </row>
    <row r="312" spans="3:4" x14ac:dyDescent="0.15">
      <c r="C312">
        <v>544.25</v>
      </c>
      <c r="D312">
        <v>3.5084058391719351E-4</v>
      </c>
    </row>
    <row r="313" spans="3:4" x14ac:dyDescent="0.15">
      <c r="C313">
        <v>546</v>
      </c>
      <c r="D313">
        <v>3.8224615938117491E-4</v>
      </c>
    </row>
    <row r="314" spans="3:4" x14ac:dyDescent="0.15">
      <c r="C314">
        <v>547.75</v>
      </c>
      <c r="D314">
        <v>4.0476061983693156E-4</v>
      </c>
    </row>
    <row r="315" spans="3:4" x14ac:dyDescent="0.15">
      <c r="C315">
        <v>549.5</v>
      </c>
      <c r="D315">
        <v>4.1085473479697369E-4</v>
      </c>
    </row>
    <row r="316" spans="3:4" x14ac:dyDescent="0.15">
      <c r="C316">
        <v>551.25</v>
      </c>
      <c r="D316">
        <v>3.98150249993024E-4</v>
      </c>
    </row>
    <row r="317" spans="3:4" x14ac:dyDescent="0.15">
      <c r="C317">
        <v>553</v>
      </c>
      <c r="D317">
        <v>3.7113971744178804E-4</v>
      </c>
    </row>
    <row r="318" spans="3:4" x14ac:dyDescent="0.15">
      <c r="C318">
        <v>554.75</v>
      </c>
      <c r="D318">
        <v>3.3855849581465331E-4</v>
      </c>
    </row>
    <row r="319" spans="3:4" x14ac:dyDescent="0.15">
      <c r="C319">
        <v>556.5</v>
      </c>
      <c r="D319">
        <v>3.0857072011252889E-4</v>
      </c>
    </row>
    <row r="320" spans="3:4" x14ac:dyDescent="0.15">
      <c r="C320">
        <v>558.25</v>
      </c>
      <c r="D320">
        <v>2.8545668673568184E-4</v>
      </c>
    </row>
    <row r="321" spans="3:4" x14ac:dyDescent="0.15">
      <c r="C321">
        <v>560</v>
      </c>
      <c r="D321">
        <v>2.6969816847826548E-4</v>
      </c>
    </row>
    <row r="322" spans="3:4" x14ac:dyDescent="0.15">
      <c r="C322">
        <v>561.75</v>
      </c>
      <c r="D322">
        <v>2.6099578370617258E-4</v>
      </c>
    </row>
    <row r="323" spans="3:4" x14ac:dyDescent="0.15">
      <c r="C323">
        <v>563.5</v>
      </c>
      <c r="D323">
        <v>2.6230274387636297E-4</v>
      </c>
    </row>
    <row r="324" spans="3:4" x14ac:dyDescent="0.15">
      <c r="C324">
        <v>565.25</v>
      </c>
      <c r="D324">
        <v>2.8199822993955784E-4</v>
      </c>
    </row>
    <row r="325" spans="3:4" x14ac:dyDescent="0.15">
      <c r="C325">
        <v>567</v>
      </c>
      <c r="D325">
        <v>3.3011072211343258E-4</v>
      </c>
    </row>
    <row r="326" spans="3:4" x14ac:dyDescent="0.15">
      <c r="C326">
        <v>568.75</v>
      </c>
      <c r="D326">
        <v>4.068479965796484E-4</v>
      </c>
    </row>
    <row r="327" spans="3:4" x14ac:dyDescent="0.15">
      <c r="C327">
        <v>570.5</v>
      </c>
      <c r="D327">
        <v>4.9171650601935555E-4</v>
      </c>
    </row>
    <row r="328" spans="3:4" x14ac:dyDescent="0.15">
      <c r="C328">
        <v>572.25</v>
      </c>
      <c r="D328">
        <v>5.492720238233766E-4</v>
      </c>
    </row>
    <row r="329" spans="3:4" x14ac:dyDescent="0.15">
      <c r="C329">
        <v>574</v>
      </c>
      <c r="D329">
        <v>5.5411947572369313E-4</v>
      </c>
    </row>
    <row r="330" spans="3:4" x14ac:dyDescent="0.15">
      <c r="C330">
        <v>575.75</v>
      </c>
      <c r="D330">
        <v>5.1154897625204471E-4</v>
      </c>
    </row>
    <row r="331" spans="3:4" x14ac:dyDescent="0.15">
      <c r="C331">
        <v>577.5</v>
      </c>
      <c r="D331">
        <v>4.5025323974087647E-4</v>
      </c>
    </row>
    <row r="332" spans="3:4" x14ac:dyDescent="0.15">
      <c r="C332">
        <v>579.25</v>
      </c>
      <c r="D332">
        <v>3.9627936805428001E-4</v>
      </c>
    </row>
    <row r="333" spans="3:4" x14ac:dyDescent="0.15">
      <c r="C333">
        <v>581</v>
      </c>
      <c r="D333">
        <v>3.5682625943826512E-4</v>
      </c>
    </row>
    <row r="334" spans="3:4" x14ac:dyDescent="0.15">
      <c r="C334">
        <v>582.75</v>
      </c>
      <c r="D334">
        <v>3.2471302725804144E-4</v>
      </c>
    </row>
    <row r="335" spans="3:4" x14ac:dyDescent="0.15">
      <c r="C335">
        <v>584.5</v>
      </c>
      <c r="D335">
        <v>2.9086218730887774E-4</v>
      </c>
    </row>
    <row r="336" spans="3:4" x14ac:dyDescent="0.15">
      <c r="C336">
        <v>586.25</v>
      </c>
      <c r="D336">
        <v>2.5141183556726305E-4</v>
      </c>
    </row>
    <row r="337" spans="3:4" x14ac:dyDescent="0.15">
      <c r="C337">
        <v>588</v>
      </c>
      <c r="D337">
        <v>2.0774492233194888E-4</v>
      </c>
    </row>
    <row r="338" spans="3:4" x14ac:dyDescent="0.15">
      <c r="C338">
        <v>589.75</v>
      </c>
      <c r="D338">
        <v>1.6373945687560881E-4</v>
      </c>
    </row>
    <row r="339" spans="3:4" x14ac:dyDescent="0.15">
      <c r="C339">
        <v>591.5</v>
      </c>
      <c r="D339">
        <v>1.2335031755620888E-4</v>
      </c>
    </row>
    <row r="340" spans="3:4" x14ac:dyDescent="0.15">
      <c r="C340">
        <v>593.25</v>
      </c>
      <c r="D340">
        <v>8.9343862092676869E-5</v>
      </c>
    </row>
    <row r="341" spans="3:4" x14ac:dyDescent="0.15">
      <c r="C341">
        <v>595</v>
      </c>
      <c r="D341">
        <v>6.2896831186196506E-5</v>
      </c>
    </row>
    <row r="342" spans="3:4" x14ac:dyDescent="0.15">
      <c r="C342">
        <v>596.75</v>
      </c>
      <c r="D342">
        <v>4.3807976599472727E-5</v>
      </c>
    </row>
    <row r="343" spans="3:4" x14ac:dyDescent="0.15">
      <c r="C343">
        <v>598.5</v>
      </c>
      <c r="D343">
        <v>3.0971630248055302E-5</v>
      </c>
    </row>
    <row r="344" spans="3:4" x14ac:dyDescent="0.15">
      <c r="C344">
        <v>600.25</v>
      </c>
      <c r="D344">
        <v>2.2900265427253159E-5</v>
      </c>
    </row>
    <row r="345" spans="3:4" x14ac:dyDescent="0.15">
      <c r="C345">
        <v>602</v>
      </c>
      <c r="D345">
        <v>1.8132255638079409E-5</v>
      </c>
    </row>
    <row r="346" spans="3:4" x14ac:dyDescent="0.15">
      <c r="C346">
        <v>603.75</v>
      </c>
      <c r="D346">
        <v>1.5460806577399354E-5</v>
      </c>
    </row>
    <row r="347" spans="3:4" x14ac:dyDescent="0.15">
      <c r="C347">
        <v>605.5</v>
      </c>
      <c r="D347">
        <v>1.4027333057387479E-5</v>
      </c>
    </row>
    <row r="348" spans="3:4" x14ac:dyDescent="0.15">
      <c r="C348">
        <v>607.25</v>
      </c>
      <c r="D348">
        <v>1.3260076323686026E-5</v>
      </c>
    </row>
    <row r="349" spans="3:4" x14ac:dyDescent="0.15">
      <c r="C349">
        <v>609</v>
      </c>
      <c r="D349">
        <v>1.2827085530049127E-5</v>
      </c>
    </row>
    <row r="350" spans="3:4" x14ac:dyDescent="0.15">
      <c r="C350">
        <v>610.75</v>
      </c>
      <c r="D350">
        <v>1.2548836697933952E-5</v>
      </c>
    </row>
    <row r="351" spans="3:4" x14ac:dyDescent="0.15">
      <c r="C351">
        <v>612.5</v>
      </c>
      <c r="D351">
        <v>1.2335962118128297E-5</v>
      </c>
    </row>
    <row r="352" spans="3:4" x14ac:dyDescent="0.15">
      <c r="C352">
        <v>614.25</v>
      </c>
      <c r="D352">
        <v>1.2146463174593826E-5</v>
      </c>
    </row>
    <row r="353" spans="3:4" x14ac:dyDescent="0.15">
      <c r="C353">
        <v>616</v>
      </c>
      <c r="D353">
        <v>1.196604597256608E-5</v>
      </c>
    </row>
    <row r="354" spans="3:4" x14ac:dyDescent="0.15">
      <c r="C354">
        <v>617.75</v>
      </c>
      <c r="D354">
        <v>1.1786667789952225E-5</v>
      </c>
    </row>
    <row r="355" spans="3:4" x14ac:dyDescent="0.15">
      <c r="C355">
        <v>619.5</v>
      </c>
      <c r="D355">
        <v>1.160384105673368E-5</v>
      </c>
    </row>
    <row r="356" spans="3:4" x14ac:dyDescent="0.15">
      <c r="C356">
        <v>621.25</v>
      </c>
      <c r="D356">
        <v>1.142217478884829E-5</v>
      </c>
    </row>
    <row r="357" spans="3:4" x14ac:dyDescent="0.15">
      <c r="C357">
        <v>623</v>
      </c>
      <c r="D357">
        <v>1.1239171553870536E-5</v>
      </c>
    </row>
    <row r="358" spans="3:4" x14ac:dyDescent="0.15">
      <c r="C358">
        <v>624.75</v>
      </c>
      <c r="D358">
        <v>1.1060719596462244E-5</v>
      </c>
    </row>
    <row r="359" spans="3:4" x14ac:dyDescent="0.15">
      <c r="C359">
        <v>626.5</v>
      </c>
      <c r="D359">
        <v>1.0894715847553254E-5</v>
      </c>
    </row>
    <row r="360" spans="3:4" x14ac:dyDescent="0.15">
      <c r="C360">
        <v>628.25</v>
      </c>
      <c r="D360">
        <v>1.0755847209879761E-5</v>
      </c>
    </row>
    <row r="361" spans="3:4" x14ac:dyDescent="0.15">
      <c r="C361">
        <v>630</v>
      </c>
      <c r="D361">
        <v>1.0670347919586529E-5</v>
      </c>
    </row>
    <row r="362" spans="3:4" x14ac:dyDescent="0.15">
      <c r="C362">
        <v>631.75</v>
      </c>
      <c r="D362">
        <v>1.0682971294092312E-5</v>
      </c>
    </row>
    <row r="363" spans="3:4" x14ac:dyDescent="0.15">
      <c r="C363">
        <v>633.5</v>
      </c>
      <c r="D363">
        <v>1.0866332821052533E-5</v>
      </c>
    </row>
    <row r="364" spans="3:4" x14ac:dyDescent="0.15">
      <c r="C364">
        <v>635.25</v>
      </c>
      <c r="D364">
        <v>1.1332070610004518E-5</v>
      </c>
    </row>
    <row r="365" spans="3:4" x14ac:dyDescent="0.15">
      <c r="C365">
        <v>637</v>
      </c>
      <c r="D365">
        <v>1.2242077324202153E-5</v>
      </c>
    </row>
    <row r="366" spans="3:4" x14ac:dyDescent="0.15">
      <c r="C366">
        <v>638.75</v>
      </c>
      <c r="D366">
        <v>1.3819311405041138E-5</v>
      </c>
    </row>
    <row r="367" spans="3:4" x14ac:dyDescent="0.15">
      <c r="C367">
        <v>640.5</v>
      </c>
      <c r="D367">
        <v>1.6336243732122911E-5</v>
      </c>
    </row>
    <row r="368" spans="3:4" x14ac:dyDescent="0.15">
      <c r="C368">
        <v>642.25</v>
      </c>
      <c r="D368">
        <v>2.0122697395822008E-5</v>
      </c>
    </row>
    <row r="369" spans="3:4" x14ac:dyDescent="0.15">
      <c r="C369">
        <v>644</v>
      </c>
      <c r="D369">
        <v>2.5510027773263454E-5</v>
      </c>
    </row>
    <row r="370" spans="3:4" x14ac:dyDescent="0.15">
      <c r="C370">
        <v>645.75</v>
      </c>
      <c r="D370">
        <v>3.280158757336438E-5</v>
      </c>
    </row>
    <row r="371" spans="3:4" x14ac:dyDescent="0.15">
      <c r="C371">
        <v>647.5</v>
      </c>
      <c r="D371">
        <v>4.2187705888299298E-5</v>
      </c>
    </row>
    <row r="372" spans="3:4" x14ac:dyDescent="0.15">
      <c r="C372">
        <v>649.25</v>
      </c>
      <c r="D372">
        <v>5.3698310037069937E-5</v>
      </c>
    </row>
    <row r="373" spans="3:4" x14ac:dyDescent="0.15">
      <c r="C373">
        <v>651</v>
      </c>
      <c r="D373">
        <v>6.7154732118048844E-5</v>
      </c>
    </row>
    <row r="374" spans="3:4" x14ac:dyDescent="0.15">
      <c r="C374">
        <v>652.75</v>
      </c>
      <c r="D374">
        <v>8.2180394883685486E-5</v>
      </c>
    </row>
    <row r="375" spans="3:4" x14ac:dyDescent="0.15">
      <c r="C375">
        <v>654.5</v>
      </c>
      <c r="D375">
        <v>9.8276433354354468E-5</v>
      </c>
    </row>
    <row r="376" spans="3:4" x14ac:dyDescent="0.15">
      <c r="C376">
        <v>656.25</v>
      </c>
      <c r="D376">
        <v>1.1496056511447671E-4</v>
      </c>
    </row>
    <row r="377" spans="3:4" x14ac:dyDescent="0.15">
      <c r="C377">
        <v>658</v>
      </c>
      <c r="D377">
        <v>1.3193856527015906E-4</v>
      </c>
    </row>
    <row r="378" spans="3:4" x14ac:dyDescent="0.15">
      <c r="C378">
        <v>659.75</v>
      </c>
      <c r="D378">
        <v>1.4922367343109103E-4</v>
      </c>
    </row>
    <row r="379" spans="3:4" x14ac:dyDescent="0.15">
      <c r="C379">
        <v>661.5</v>
      </c>
      <c r="D379">
        <v>1.6716368965801089E-4</v>
      </c>
    </row>
    <row r="380" spans="3:4" x14ac:dyDescent="0.15">
      <c r="C380">
        <v>663.25</v>
      </c>
      <c r="D380">
        <v>1.8628194908385355E-4</v>
      </c>
    </row>
    <row r="381" spans="3:4" x14ac:dyDescent="0.15">
      <c r="C381">
        <v>665</v>
      </c>
      <c r="D381">
        <v>2.0697406627116123E-4</v>
      </c>
    </row>
    <row r="382" spans="3:4" x14ac:dyDescent="0.15">
      <c r="C382">
        <v>666.75</v>
      </c>
      <c r="D382">
        <v>2.2915301150193461E-4</v>
      </c>
    </row>
    <row r="383" spans="3:4" x14ac:dyDescent="0.15">
      <c r="C383">
        <v>668.5</v>
      </c>
      <c r="D383">
        <v>2.5200840314577438E-4</v>
      </c>
    </row>
    <row r="384" spans="3:4" x14ac:dyDescent="0.15">
      <c r="C384">
        <v>670.25</v>
      </c>
      <c r="D384">
        <v>2.7403398712843875E-4</v>
      </c>
    </row>
    <row r="385" spans="3:4" x14ac:dyDescent="0.15">
      <c r="C385">
        <v>672</v>
      </c>
      <c r="D385">
        <v>2.9337574048471615E-4</v>
      </c>
    </row>
    <row r="386" spans="3:4" x14ac:dyDescent="0.15">
      <c r="C386">
        <v>673.75</v>
      </c>
      <c r="D386">
        <v>3.0839568836618468E-4</v>
      </c>
    </row>
    <row r="387" spans="3:4" x14ac:dyDescent="0.15">
      <c r="C387">
        <v>675.5</v>
      </c>
      <c r="D387">
        <v>3.1821368651014644E-4</v>
      </c>
    </row>
    <row r="388" spans="3:4" x14ac:dyDescent="0.15">
      <c r="C388">
        <v>677.25</v>
      </c>
      <c r="D388">
        <v>3.2296360927935527E-4</v>
      </c>
    </row>
    <row r="389" spans="3:4" x14ac:dyDescent="0.15">
      <c r="C389">
        <v>679</v>
      </c>
      <c r="D389">
        <v>3.2361317466816079E-4</v>
      </c>
    </row>
    <row r="390" spans="3:4" x14ac:dyDescent="0.15">
      <c r="C390">
        <v>680.75</v>
      </c>
      <c r="D390">
        <v>3.2140198625698338E-4</v>
      </c>
    </row>
    <row r="391" spans="3:4" x14ac:dyDescent="0.15">
      <c r="C391">
        <v>682.5</v>
      </c>
      <c r="D391">
        <v>3.1714728054223716E-4</v>
      </c>
    </row>
    <row r="392" spans="3:4" x14ac:dyDescent="0.15">
      <c r="C392">
        <v>684.25</v>
      </c>
      <c r="D392">
        <v>3.1074783234047839E-4</v>
      </c>
    </row>
    <row r="393" spans="3:4" x14ac:dyDescent="0.15">
      <c r="C393">
        <v>686</v>
      </c>
      <c r="D393">
        <v>3.0113675826649346E-4</v>
      </c>
    </row>
    <row r="394" spans="3:4" x14ac:dyDescent="0.15">
      <c r="C394">
        <v>687.75</v>
      </c>
      <c r="D394">
        <v>2.8672884398565918E-4</v>
      </c>
    </row>
    <row r="395" spans="3:4" x14ac:dyDescent="0.15">
      <c r="C395">
        <v>689.5</v>
      </c>
      <c r="D395">
        <v>2.6617655132195366E-4</v>
      </c>
    </row>
    <row r="396" spans="3:4" x14ac:dyDescent="0.15">
      <c r="C396">
        <v>691.25</v>
      </c>
      <c r="D396">
        <v>2.3910384448403438E-4</v>
      </c>
    </row>
    <row r="397" spans="3:4" x14ac:dyDescent="0.15">
      <c r="C397">
        <v>693</v>
      </c>
      <c r="D397">
        <v>2.0649831787968205E-4</v>
      </c>
    </row>
    <row r="398" spans="3:4" x14ac:dyDescent="0.15">
      <c r="C398">
        <v>694.75</v>
      </c>
      <c r="D398">
        <v>1.7060106976370115E-4</v>
      </c>
    </row>
    <row r="399" spans="3:4" x14ac:dyDescent="0.15">
      <c r="C399">
        <v>696.5</v>
      </c>
      <c r="D399">
        <v>1.3435758322968735E-4</v>
      </c>
    </row>
    <row r="400" spans="3:4" x14ac:dyDescent="0.15">
      <c r="C400">
        <v>698.25</v>
      </c>
      <c r="D400">
        <v>1.0066983024168287E-4</v>
      </c>
    </row>
    <row r="401" spans="3:4" x14ac:dyDescent="0.15">
      <c r="C401">
        <v>700</v>
      </c>
      <c r="D401">
        <v>7.1740449194901572E-5</v>
      </c>
    </row>
    <row r="402" spans="3:4" x14ac:dyDescent="0.15">
      <c r="C402">
        <v>701.75</v>
      </c>
      <c r="D402">
        <v>4.8717374230293084E-5</v>
      </c>
    </row>
    <row r="403" spans="3:4" x14ac:dyDescent="0.15">
      <c r="C403">
        <v>703.5</v>
      </c>
      <c r="D403">
        <v>3.1692715150453296E-5</v>
      </c>
    </row>
    <row r="404" spans="3:4" x14ac:dyDescent="0.15">
      <c r="C404">
        <v>705.25</v>
      </c>
      <c r="D404">
        <v>1.9967072246759577E-5</v>
      </c>
    </row>
    <row r="405" spans="3:4" x14ac:dyDescent="0.15">
      <c r="C405">
        <v>707</v>
      </c>
      <c r="D405">
        <v>1.2428338559328193E-5</v>
      </c>
    </row>
    <row r="406" spans="3:4" x14ac:dyDescent="0.15">
      <c r="C406">
        <v>708.75</v>
      </c>
      <c r="D406">
        <v>7.8950574984289881E-6</v>
      </c>
    </row>
    <row r="407" spans="3:4" x14ac:dyDescent="0.15">
      <c r="C407">
        <v>710.5</v>
      </c>
      <c r="D407">
        <v>5.3310496031523303E-6</v>
      </c>
    </row>
    <row r="408" spans="3:4" x14ac:dyDescent="0.15">
      <c r="C408">
        <v>712.25</v>
      </c>
      <c r="D408">
        <v>3.9585871423496771E-6</v>
      </c>
    </row>
    <row r="409" spans="3:4" x14ac:dyDescent="0.15">
      <c r="C409">
        <v>714</v>
      </c>
      <c r="D409">
        <v>3.25361807369659E-6</v>
      </c>
    </row>
    <row r="410" spans="3:4" x14ac:dyDescent="0.15">
      <c r="C410">
        <v>715.75</v>
      </c>
      <c r="D410">
        <v>2.8965626698401541E-6</v>
      </c>
    </row>
    <row r="411" spans="3:4" x14ac:dyDescent="0.15">
      <c r="C411">
        <v>717.5</v>
      </c>
      <c r="D411">
        <v>2.7093990431965335E-6</v>
      </c>
    </row>
    <row r="412" spans="3:4" x14ac:dyDescent="0.15">
      <c r="C412">
        <v>719.25</v>
      </c>
      <c r="D412">
        <v>2.5982701524010077E-6</v>
      </c>
    </row>
    <row r="413" spans="3:4" x14ac:dyDescent="0.15">
      <c r="C413">
        <v>721</v>
      </c>
      <c r="D413">
        <v>2.5272885256940653E-6</v>
      </c>
    </row>
    <row r="414" spans="3:4" x14ac:dyDescent="0.15">
      <c r="C414">
        <v>722.75</v>
      </c>
      <c r="D414">
        <v>2.4720117513034319E-6</v>
      </c>
    </row>
    <row r="415" spans="3:4" x14ac:dyDescent="0.15">
      <c r="C415">
        <v>724.5</v>
      </c>
      <c r="D415">
        <v>2.4246470628097761E-6</v>
      </c>
    </row>
    <row r="416" spans="3:4" x14ac:dyDescent="0.15">
      <c r="C416">
        <v>726.25</v>
      </c>
      <c r="D416">
        <v>2.3848570618598272E-6</v>
      </c>
    </row>
    <row r="417" spans="3:4" x14ac:dyDescent="0.15">
      <c r="C417">
        <v>728</v>
      </c>
      <c r="D417">
        <v>2.352846307200104E-6</v>
      </c>
    </row>
    <row r="418" spans="3:4" x14ac:dyDescent="0.15">
      <c r="C418">
        <v>729.75</v>
      </c>
      <c r="D418">
        <v>2.3230997981942994E-6</v>
      </c>
    </row>
    <row r="419" spans="3:4" x14ac:dyDescent="0.15">
      <c r="C419">
        <v>731.5</v>
      </c>
      <c r="D419">
        <v>2.2982080972194729E-6</v>
      </c>
    </row>
    <row r="420" spans="3:4" x14ac:dyDescent="0.15">
      <c r="C420">
        <v>733.25</v>
      </c>
      <c r="D420">
        <v>2.2781810804253918E-6</v>
      </c>
    </row>
    <row r="421" spans="3:4" x14ac:dyDescent="0.15">
      <c r="C421">
        <v>735</v>
      </c>
      <c r="D421">
        <v>2.2630295335501556E-6</v>
      </c>
    </row>
    <row r="422" spans="3:4" x14ac:dyDescent="0.15">
      <c r="C422">
        <v>736.75</v>
      </c>
      <c r="D422">
        <v>2.2527654213607578E-6</v>
      </c>
    </row>
    <row r="423" spans="3:4" x14ac:dyDescent="0.15">
      <c r="C423">
        <v>738.5</v>
      </c>
      <c r="D423">
        <v>2.2474021568534794E-6</v>
      </c>
    </row>
    <row r="424" spans="3:4" x14ac:dyDescent="0.15">
      <c r="C424">
        <v>740.25</v>
      </c>
      <c r="D424">
        <v>2.2469548705563306E-6</v>
      </c>
    </row>
    <row r="425" spans="3:4" x14ac:dyDescent="0.15">
      <c r="C425">
        <v>742</v>
      </c>
      <c r="D425">
        <v>2.2514406803114374E-6</v>
      </c>
    </row>
    <row r="426" spans="3:4" x14ac:dyDescent="0.15">
      <c r="C426">
        <v>743.75</v>
      </c>
      <c r="D426">
        <v>2.260878961941622E-6</v>
      </c>
    </row>
    <row r="427" spans="3:4" x14ac:dyDescent="0.15">
      <c r="C427">
        <v>745.5</v>
      </c>
      <c r="D427">
        <v>2.2752916212211011E-6</v>
      </c>
    </row>
    <row r="428" spans="3:4" x14ac:dyDescent="0.15">
      <c r="C428">
        <v>747.25</v>
      </c>
      <c r="D428">
        <v>2.2947033675739426E-6</v>
      </c>
    </row>
    <row r="429" spans="3:4" x14ac:dyDescent="0.15">
      <c r="C429">
        <v>749</v>
      </c>
      <c r="D429">
        <v>2.3191419899145361E-6</v>
      </c>
    </row>
    <row r="430" spans="3:4" x14ac:dyDescent="0.15">
      <c r="C430">
        <v>750.75</v>
      </c>
      <c r="D430">
        <v>2.3486386350204011E-6</v>
      </c>
    </row>
    <row r="431" spans="3:4" x14ac:dyDescent="0.15">
      <c r="C431">
        <v>752.5</v>
      </c>
      <c r="D431">
        <v>2.3832280887881605E-6</v>
      </c>
    </row>
    <row r="432" spans="3:4" x14ac:dyDescent="0.15">
      <c r="C432">
        <v>754.25</v>
      </c>
      <c r="D432">
        <v>2.4229490606668917E-6</v>
      </c>
    </row>
    <row r="433" spans="3:4" x14ac:dyDescent="0.15">
      <c r="C433">
        <v>756</v>
      </c>
      <c r="D433">
        <v>2.4678444714886012E-6</v>
      </c>
    </row>
    <row r="434" spans="3:4" x14ac:dyDescent="0.15">
      <c r="C434">
        <v>757.75</v>
      </c>
      <c r="D434">
        <v>2.5179617448216969E-6</v>
      </c>
    </row>
    <row r="435" spans="3:4" x14ac:dyDescent="0.15">
      <c r="C435">
        <v>759.5</v>
      </c>
      <c r="D435">
        <v>2.5733531018594981E-6</v>
      </c>
    </row>
    <row r="436" spans="3:4" x14ac:dyDescent="0.15">
      <c r="C436">
        <v>761.25</v>
      </c>
      <c r="D436">
        <v>2.6340758597207951E-6</v>
      </c>
    </row>
    <row r="437" spans="3:4" x14ac:dyDescent="0.15">
      <c r="C437">
        <v>763</v>
      </c>
      <c r="D437">
        <v>2.7001927328828479E-6</v>
      </c>
    </row>
    <row r="438" spans="3:4" x14ac:dyDescent="0.15">
      <c r="C438">
        <v>764.75</v>
      </c>
      <c r="D438">
        <v>2.7717721372882181E-6</v>
      </c>
    </row>
    <row r="439" spans="3:4" x14ac:dyDescent="0.15">
      <c r="C439">
        <v>766.5</v>
      </c>
      <c r="D439">
        <v>2.8488884964653744E-6</v>
      </c>
    </row>
    <row r="440" spans="3:4" x14ac:dyDescent="0.15">
      <c r="C440">
        <v>768.25</v>
      </c>
      <c r="D440">
        <v>2.9316225487788151E-6</v>
      </c>
    </row>
    <row r="441" spans="3:4" x14ac:dyDescent="0.15">
      <c r="C441">
        <v>770</v>
      </c>
      <c r="D441">
        <v>3.0200616546779573E-6</v>
      </c>
    </row>
    <row r="442" spans="3:4" x14ac:dyDescent="0.15">
      <c r="C442">
        <v>771.75</v>
      </c>
      <c r="D442">
        <v>3.1143001025456156E-6</v>
      </c>
    </row>
    <row r="443" spans="3:4" x14ac:dyDescent="0.15">
      <c r="C443">
        <v>773.5</v>
      </c>
      <c r="D443">
        <v>3.214439411457438E-6</v>
      </c>
    </row>
    <row r="444" spans="3:4" x14ac:dyDescent="0.15">
      <c r="C444">
        <v>775.25</v>
      </c>
      <c r="D444">
        <v>3.3205886288545282E-6</v>
      </c>
    </row>
    <row r="445" spans="3:4" x14ac:dyDescent="0.15">
      <c r="C445">
        <v>777</v>
      </c>
      <c r="D445">
        <v>3.4328646208042182E-6</v>
      </c>
    </row>
    <row r="446" spans="3:4" x14ac:dyDescent="0.15">
      <c r="C446">
        <v>778.75</v>
      </c>
      <c r="D446">
        <v>3.5513923521806562E-6</v>
      </c>
    </row>
    <row r="447" spans="3:4" x14ac:dyDescent="0.15">
      <c r="C447">
        <v>780.5</v>
      </c>
      <c r="D447">
        <v>3.6763051537401787E-6</v>
      </c>
    </row>
    <row r="448" spans="3:4" x14ac:dyDescent="0.15">
      <c r="C448">
        <v>782.25</v>
      </c>
      <c r="D448">
        <v>3.80774497269923E-6</v>
      </c>
    </row>
    <row r="449" spans="3:4" x14ac:dyDescent="0.15">
      <c r="C449">
        <v>784</v>
      </c>
      <c r="D449">
        <v>3.9458626030485229E-6</v>
      </c>
    </row>
    <row r="450" spans="3:4" x14ac:dyDescent="0.15">
      <c r="C450">
        <v>785.75</v>
      </c>
      <c r="D450">
        <v>4.0908178914600478E-6</v>
      </c>
    </row>
    <row r="451" spans="3:4" x14ac:dyDescent="0.15">
      <c r="C451">
        <v>787.5</v>
      </c>
      <c r="D451">
        <v>4.2459057895561576E-6</v>
      </c>
    </row>
    <row r="452" spans="3:4" x14ac:dyDescent="0.15">
      <c r="C452">
        <v>789.25</v>
      </c>
      <c r="D452">
        <v>4.4055768225567893E-6</v>
      </c>
    </row>
    <row r="453" spans="3:4" x14ac:dyDescent="0.15">
      <c r="C453">
        <v>791</v>
      </c>
      <c r="D453">
        <v>4.5727029654510848E-6</v>
      </c>
    </row>
    <row r="454" spans="3:4" x14ac:dyDescent="0.15">
      <c r="C454">
        <v>792.75</v>
      </c>
      <c r="D454">
        <v>4.747493511953525E-6</v>
      </c>
    </row>
    <row r="455" spans="3:4" x14ac:dyDescent="0.15">
      <c r="C455">
        <v>794.5</v>
      </c>
      <c r="D455">
        <v>4.9301688423478409E-6</v>
      </c>
    </row>
    <row r="456" spans="3:4" x14ac:dyDescent="0.15">
      <c r="C456">
        <v>796.25</v>
      </c>
      <c r="D456">
        <v>5.1209605506117137E-6</v>
      </c>
    </row>
    <row r="457" spans="3:4" x14ac:dyDescent="0.15">
      <c r="C457">
        <v>798</v>
      </c>
      <c r="D457">
        <v>5.3201115244342035E-6</v>
      </c>
    </row>
    <row r="458" spans="3:4" x14ac:dyDescent="0.15">
      <c r="C458">
        <v>799.75</v>
      </c>
      <c r="D458">
        <v>5.5278759724329166E-6</v>
      </c>
    </row>
    <row r="459" spans="3:4" x14ac:dyDescent="0.15">
      <c r="C459">
        <v>801.5</v>
      </c>
      <c r="D459">
        <v>5.7445193927083913E-6</v>
      </c>
    </row>
    <row r="460" spans="3:4" x14ac:dyDescent="0.15">
      <c r="C460">
        <v>803.25</v>
      </c>
      <c r="D460">
        <v>5.9703184767499146E-6</v>
      </c>
    </row>
    <row r="461" spans="3:4" x14ac:dyDescent="0.15">
      <c r="C461">
        <v>805</v>
      </c>
      <c r="D461">
        <v>6.20556094263584E-6</v>
      </c>
    </row>
    <row r="462" spans="3:4" x14ac:dyDescent="0.15">
      <c r="C462">
        <v>806.75</v>
      </c>
      <c r="D462">
        <v>6.4505452914578861E-6</v>
      </c>
    </row>
    <row r="463" spans="3:4" x14ac:dyDescent="0.15">
      <c r="C463">
        <v>808.5</v>
      </c>
      <c r="D463">
        <v>6.7055804809484085E-6</v>
      </c>
    </row>
    <row r="464" spans="3:4" x14ac:dyDescent="0.15">
      <c r="C464">
        <v>810.25</v>
      </c>
      <c r="D464">
        <v>6.9709855104071628E-6</v>
      </c>
    </row>
    <row r="465" spans="3:4" x14ac:dyDescent="0.15">
      <c r="C465">
        <v>812</v>
      </c>
      <c r="D465">
        <v>7.2470889112141017E-6</v>
      </c>
    </row>
    <row r="466" spans="3:4" x14ac:dyDescent="0.15">
      <c r="C466">
        <v>813.75</v>
      </c>
      <c r="D466">
        <v>7.5342281374811881E-6</v>
      </c>
    </row>
    <row r="467" spans="3:4" x14ac:dyDescent="0.15">
      <c r="C467">
        <v>815.5</v>
      </c>
      <c r="D467">
        <v>7.8327488517425962E-6</v>
      </c>
    </row>
    <row r="468" spans="3:4" x14ac:dyDescent="0.15">
      <c r="C468">
        <v>817.25</v>
      </c>
      <c r="D468">
        <v>8.1430041010108668E-6</v>
      </c>
    </row>
    <row r="469" spans="3:4" x14ac:dyDescent="0.15">
      <c r="C469">
        <v>819</v>
      </c>
      <c r="D469">
        <v>8.4653533790389142E-6</v>
      </c>
    </row>
    <row r="470" spans="3:4" x14ac:dyDescent="0.15">
      <c r="C470">
        <v>820.75</v>
      </c>
      <c r="D470">
        <v>8.8001615712241517E-6</v>
      </c>
    </row>
    <row r="471" spans="3:4" x14ac:dyDescent="0.15">
      <c r="C471">
        <v>822.5</v>
      </c>
      <c r="D471">
        <v>9.1477977792713356E-6</v>
      </c>
    </row>
    <row r="472" spans="3:4" x14ac:dyDescent="0.15">
      <c r="C472">
        <v>824.25</v>
      </c>
      <c r="D472">
        <v>9.5086340234933096E-6</v>
      </c>
    </row>
    <row r="473" spans="3:4" x14ac:dyDescent="0.15">
      <c r="C473">
        <v>826</v>
      </c>
      <c r="D473">
        <v>9.8830438214704918E-6</v>
      </c>
    </row>
    <row r="474" spans="3:4" x14ac:dyDescent="0.15">
      <c r="C474">
        <v>827.75</v>
      </c>
      <c r="D474">
        <v>1.0271400642707192E-5</v>
      </c>
    </row>
    <row r="475" spans="3:4" x14ac:dyDescent="0.15">
      <c r="C475">
        <v>829.5</v>
      </c>
      <c r="D475">
        <v>1.067407623990969E-5</v>
      </c>
    </row>
    <row r="476" spans="3:4" x14ac:dyDescent="0.15">
      <c r="C476">
        <v>831.25</v>
      </c>
      <c r="D476">
        <v>1.1091438858560989E-5</v>
      </c>
    </row>
    <row r="477" spans="3:4" x14ac:dyDescent="0.15">
      <c r="C477">
        <v>833</v>
      </c>
      <c r="D477">
        <v>1.1523851327572565E-5</v>
      </c>
    </row>
    <row r="478" spans="3:4" x14ac:dyDescent="0.15">
      <c r="C478">
        <v>834.75</v>
      </c>
      <c r="D478">
        <v>1.197166903494445E-5</v>
      </c>
    </row>
    <row r="479" spans="3:4" x14ac:dyDescent="0.15">
      <c r="C479">
        <v>836.5</v>
      </c>
      <c r="D479">
        <v>1.2435237793552062E-5</v>
      </c>
    </row>
    <row r="480" spans="3:4" x14ac:dyDescent="0.15">
      <c r="C480">
        <v>838.25</v>
      </c>
      <c r="D480">
        <v>1.2914891603388764E-5</v>
      </c>
    </row>
    <row r="481" spans="3:4" x14ac:dyDescent="0.15">
      <c r="C481">
        <v>840</v>
      </c>
      <c r="D481">
        <v>1.3410950317815917E-5</v>
      </c>
    </row>
    <row r="482" spans="3:4" x14ac:dyDescent="0.15">
      <c r="C482">
        <v>841.75</v>
      </c>
      <c r="D482">
        <v>1.3923717222592705E-5</v>
      </c>
    </row>
    <row r="483" spans="3:4" x14ac:dyDescent="0.15">
      <c r="C483">
        <v>843.5</v>
      </c>
      <c r="D483">
        <v>1.4453476537662882E-5</v>
      </c>
    </row>
    <row r="484" spans="3:4" x14ac:dyDescent="0.15">
      <c r="C484">
        <v>845.25</v>
      </c>
      <c r="D484">
        <v>1.5000490852850213E-5</v>
      </c>
    </row>
    <row r="485" spans="3:4" x14ac:dyDescent="0.15">
      <c r="C485">
        <v>847</v>
      </c>
      <c r="D485">
        <v>1.5564998509743261E-5</v>
      </c>
    </row>
    <row r="486" spans="3:4" x14ac:dyDescent="0.15">
      <c r="C486">
        <v>848.75</v>
      </c>
      <c r="D486">
        <v>1.614721094311896E-5</v>
      </c>
    </row>
    <row r="487" spans="3:4" x14ac:dyDescent="0.15">
      <c r="C487">
        <v>850.5</v>
      </c>
      <c r="D487">
        <v>1.6747309996247788E-5</v>
      </c>
    </row>
    <row r="488" spans="3:4" x14ac:dyDescent="0.15">
      <c r="C488">
        <v>852.25</v>
      </c>
      <c r="D488">
        <v>1.7365445225326764E-5</v>
      </c>
    </row>
    <row r="489" spans="3:4" x14ac:dyDescent="0.15">
      <c r="C489">
        <v>854</v>
      </c>
      <c r="D489">
        <v>1.8001731209086067E-5</v>
      </c>
    </row>
    <row r="490" spans="3:4" x14ac:dyDescent="0.15">
      <c r="C490">
        <v>855.75</v>
      </c>
      <c r="D490">
        <v>1.8659098638647115E-5</v>
      </c>
    </row>
    <row r="491" spans="3:4" x14ac:dyDescent="0.15">
      <c r="C491">
        <v>857.5</v>
      </c>
      <c r="D491">
        <v>1.9332133064405855E-5</v>
      </c>
    </row>
    <row r="492" spans="3:4" x14ac:dyDescent="0.15">
      <c r="C492">
        <v>859.25</v>
      </c>
      <c r="D492">
        <v>2.0023447190538053E-5</v>
      </c>
    </row>
    <row r="493" spans="3:4" x14ac:dyDescent="0.15">
      <c r="C493">
        <v>861</v>
      </c>
      <c r="D493">
        <v>2.0732991151344884E-5</v>
      </c>
    </row>
    <row r="494" spans="3:4" x14ac:dyDescent="0.15">
      <c r="C494">
        <v>862.75</v>
      </c>
      <c r="D494">
        <v>2.1463522202874564E-5</v>
      </c>
    </row>
    <row r="495" spans="3:4" x14ac:dyDescent="0.15">
      <c r="C495">
        <v>864.5</v>
      </c>
      <c r="D495">
        <v>2.2209391977995716E-5</v>
      </c>
    </row>
    <row r="496" spans="3:4" x14ac:dyDescent="0.15">
      <c r="C496">
        <v>866.25</v>
      </c>
      <c r="D496">
        <v>2.2973061417409578E-5</v>
      </c>
    </row>
    <row r="497" spans="3:4" x14ac:dyDescent="0.15">
      <c r="C497">
        <v>868</v>
      </c>
      <c r="D497">
        <v>2.3754277832838994E-5</v>
      </c>
    </row>
    <row r="498" spans="3:4" x14ac:dyDescent="0.15">
      <c r="C498">
        <v>869.75</v>
      </c>
      <c r="D498">
        <v>2.455273265058184E-5</v>
      </c>
    </row>
    <row r="499" spans="3:4" x14ac:dyDescent="0.15">
      <c r="C499">
        <v>871.5</v>
      </c>
      <c r="D499">
        <v>2.5368059745808708E-5</v>
      </c>
    </row>
    <row r="500" spans="3:4" x14ac:dyDescent="0.15">
      <c r="C500">
        <v>873.25</v>
      </c>
      <c r="D500">
        <v>2.6199833971793375E-5</v>
      </c>
    </row>
    <row r="501" spans="3:4" x14ac:dyDescent="0.15">
      <c r="C501">
        <v>875</v>
      </c>
      <c r="D501">
        <v>2.7047569898368663E-5</v>
      </c>
    </row>
    <row r="502" spans="3:4" x14ac:dyDescent="0.15">
      <c r="C502">
        <v>876.75</v>
      </c>
      <c r="D502">
        <v>2.7910720772753757E-5</v>
      </c>
    </row>
    <row r="503" spans="3:4" x14ac:dyDescent="0.15">
      <c r="C503">
        <v>878.5</v>
      </c>
      <c r="D503">
        <v>2.878867771462838E-5</v>
      </c>
    </row>
    <row r="504" spans="3:4" x14ac:dyDescent="0.15">
      <c r="C504">
        <v>880.25</v>
      </c>
      <c r="D504">
        <v>2.9678083637596973E-5</v>
      </c>
    </row>
    <row r="505" spans="3:4" x14ac:dyDescent="0.15">
      <c r="C505">
        <v>882</v>
      </c>
      <c r="D505">
        <v>3.0583822305600994E-5</v>
      </c>
    </row>
    <row r="506" spans="3:4" x14ac:dyDescent="0.15">
      <c r="C506">
        <v>883.75</v>
      </c>
      <c r="D506">
        <v>3.1502141731329687E-5</v>
      </c>
    </row>
    <row r="507" spans="3:4" x14ac:dyDescent="0.15">
      <c r="C507">
        <v>885.5</v>
      </c>
      <c r="D507">
        <v>3.2432183261535569E-5</v>
      </c>
    </row>
    <row r="508" spans="3:4" x14ac:dyDescent="0.15">
      <c r="C508">
        <v>887.25</v>
      </c>
      <c r="D508">
        <v>3.3373025785705989E-5</v>
      </c>
    </row>
    <row r="509" spans="3:4" x14ac:dyDescent="0.15">
      <c r="C509">
        <v>889</v>
      </c>
      <c r="D509">
        <v>3.4323686512471887E-5</v>
      </c>
    </row>
    <row r="510" spans="3:4" x14ac:dyDescent="0.15">
      <c r="C510">
        <v>890.75</v>
      </c>
      <c r="D510">
        <v>3.5283122020432577E-5</v>
      </c>
    </row>
    <row r="511" spans="3:4" x14ac:dyDescent="0.15">
      <c r="C511">
        <v>892.5</v>
      </c>
      <c r="D511">
        <v>3.6250229582755944E-5</v>
      </c>
    </row>
    <row r="512" spans="3:4" x14ac:dyDescent="0.15">
      <c r="C512">
        <v>894.25</v>
      </c>
      <c r="D512">
        <v>3.7223848763339139E-5</v>
      </c>
    </row>
    <row r="513" spans="3:4" x14ac:dyDescent="0.15">
      <c r="C513">
        <v>896</v>
      </c>
      <c r="D513">
        <v>3.8202763280802838E-5</v>
      </c>
    </row>
    <row r="514" spans="3:4" x14ac:dyDescent="0.15">
      <c r="C514">
        <v>897.75</v>
      </c>
      <c r="D514">
        <v>3.9185703135159179E-5</v>
      </c>
    </row>
    <row r="515" spans="3:4" x14ac:dyDescent="0.15">
      <c r="C515">
        <v>899.5</v>
      </c>
      <c r="D515">
        <v>4.0171346990654687E-5</v>
      </c>
    </row>
    <row r="516" spans="3:4" x14ac:dyDescent="0.15">
      <c r="C516">
        <v>901.25</v>
      </c>
      <c r="D516">
        <v>4.1158324807056835E-5</v>
      </c>
    </row>
    <row r="517" spans="3:4" x14ac:dyDescent="0.15">
      <c r="C517">
        <v>903</v>
      </c>
      <c r="D517">
        <v>4.2145220710537056E-5</v>
      </c>
    </row>
    <row r="518" spans="3:4" x14ac:dyDescent="0.15">
      <c r="C518">
        <v>904.75</v>
      </c>
      <c r="D518">
        <v>4.3130576094310665E-5</v>
      </c>
    </row>
    <row r="519" spans="3:4" x14ac:dyDescent="0.15">
      <c r="C519">
        <v>906.5</v>
      </c>
      <c r="D519">
        <v>4.4112892938330984E-5</v>
      </c>
    </row>
    <row r="520" spans="3:4" x14ac:dyDescent="0.15">
      <c r="C520">
        <v>908.25</v>
      </c>
      <c r="D520">
        <v>4.5090637336600722E-5</v>
      </c>
    </row>
    <row r="521" spans="3:4" x14ac:dyDescent="0.15">
      <c r="C521">
        <v>910</v>
      </c>
      <c r="D521">
        <v>4.6062243220059389E-5</v>
      </c>
    </row>
    <row r="522" spans="3:4" x14ac:dyDescent="0.15">
      <c r="C522">
        <v>911.75</v>
      </c>
      <c r="D522">
        <v>4.7026116262524219E-5</v>
      </c>
    </row>
    <row r="523" spans="3:4" x14ac:dyDescent="0.15">
      <c r="C523">
        <v>913.5</v>
      </c>
      <c r="D523">
        <v>4.7980637956798375E-5</v>
      </c>
    </row>
    <row r="524" spans="3:4" x14ac:dyDescent="0.15">
      <c r="C524">
        <v>915.25</v>
      </c>
      <c r="D524">
        <v>4.8924169847803344E-5</v>
      </c>
    </row>
    <row r="525" spans="3:4" x14ac:dyDescent="0.15">
      <c r="C525">
        <v>917</v>
      </c>
      <c r="D525">
        <v>4.9855057909429676E-5</v>
      </c>
    </row>
    <row r="526" spans="3:4" x14ac:dyDescent="0.15">
      <c r="C526">
        <v>918.75</v>
      </c>
      <c r="D526">
        <v>5.0771637051717834E-5</v>
      </c>
    </row>
    <row r="527" spans="3:4" x14ac:dyDescent="0.15">
      <c r="C527">
        <v>920.5</v>
      </c>
      <c r="D527">
        <v>5.1672235744961295E-5</v>
      </c>
    </row>
    <row r="528" spans="3:4" x14ac:dyDescent="0.15">
      <c r="C528">
        <v>922.25</v>
      </c>
      <c r="D528">
        <v>5.2555180747351074E-5</v>
      </c>
    </row>
    <row r="529" spans="3:4" x14ac:dyDescent="0.15">
      <c r="C529">
        <v>924</v>
      </c>
      <c r="D529">
        <v>5.3418801922833804E-5</v>
      </c>
    </row>
    <row r="530" spans="3:4" x14ac:dyDescent="0.15">
      <c r="C530">
        <v>925.75</v>
      </c>
      <c r="D530">
        <v>5.4261437135917634E-5</v>
      </c>
    </row>
    <row r="531" spans="3:4" x14ac:dyDescent="0.15">
      <c r="C531">
        <v>927.5</v>
      </c>
      <c r="D531">
        <v>5.508143721021091E-5</v>
      </c>
    </row>
    <row r="532" spans="3:4" x14ac:dyDescent="0.15">
      <c r="C532">
        <v>929.25</v>
      </c>
      <c r="D532">
        <v>5.5877170937500415E-5</v>
      </c>
    </row>
    <row r="533" spans="3:4" x14ac:dyDescent="0.15">
      <c r="C533">
        <v>931</v>
      </c>
      <c r="D533">
        <v>5.6647030124152645E-5</v>
      </c>
    </row>
    <row r="534" spans="3:4" x14ac:dyDescent="0.15">
      <c r="C534">
        <v>932.75</v>
      </c>
      <c r="D534">
        <v>5.7389434661536075E-5</v>
      </c>
    </row>
    <row r="535" spans="3:4" x14ac:dyDescent="0.15">
      <c r="C535">
        <v>934.5</v>
      </c>
      <c r="D535">
        <v>5.8102837607004542E-5</v>
      </c>
    </row>
    <row r="536" spans="3:4" x14ac:dyDescent="0.15">
      <c r="C536">
        <v>936.25</v>
      </c>
      <c r="D536">
        <v>5.8785730261738918E-5</v>
      </c>
    </row>
    <row r="537" spans="3:4" x14ac:dyDescent="0.15">
      <c r="C537">
        <v>938</v>
      </c>
      <c r="D537">
        <v>5.9436647231410887E-5</v>
      </c>
    </row>
    <row r="538" spans="3:4" x14ac:dyDescent="0.15">
      <c r="C538">
        <v>939.75</v>
      </c>
      <c r="D538">
        <v>6.0054171455205134E-5</v>
      </c>
    </row>
    <row r="539" spans="3:4" x14ac:dyDescent="0.15">
      <c r="C539">
        <v>941.5</v>
      </c>
      <c r="D539">
        <v>6.063693918821342E-5</v>
      </c>
    </row>
    <row r="540" spans="3:4" x14ac:dyDescent="0.15">
      <c r="C540">
        <v>943.25</v>
      </c>
      <c r="D540">
        <v>6.1183644921602491E-5</v>
      </c>
    </row>
    <row r="541" spans="3:4" x14ac:dyDescent="0.15">
      <c r="C541">
        <v>945</v>
      </c>
      <c r="D541">
        <v>6.1693046224263072E-5</v>
      </c>
    </row>
    <row r="542" spans="3:4" x14ac:dyDescent="0.15">
      <c r="C542">
        <v>946.75</v>
      </c>
      <c r="D542">
        <v>6.2167064617373033E-5</v>
      </c>
    </row>
    <row r="543" spans="3:4" x14ac:dyDescent="0.15">
      <c r="C543">
        <v>948.5</v>
      </c>
      <c r="D543">
        <v>6.2598809839956677E-5</v>
      </c>
    </row>
    <row r="544" spans="3:4" x14ac:dyDescent="0.15">
      <c r="C544">
        <v>950.25</v>
      </c>
      <c r="D544">
        <v>6.2989997990036046E-5</v>
      </c>
    </row>
    <row r="545" spans="3:4" x14ac:dyDescent="0.15">
      <c r="C545">
        <v>952</v>
      </c>
      <c r="D545">
        <v>6.3339690726804473E-5</v>
      </c>
    </row>
    <row r="546" spans="3:4" x14ac:dyDescent="0.15">
      <c r="C546">
        <v>953.75</v>
      </c>
      <c r="D546">
        <v>6.3650028879384699E-5</v>
      </c>
    </row>
    <row r="547" spans="3:4" x14ac:dyDescent="0.15">
      <c r="C547">
        <v>955.5</v>
      </c>
      <c r="D547">
        <v>6.3914554025397321E-5</v>
      </c>
    </row>
    <row r="548" spans="3:4" x14ac:dyDescent="0.15">
      <c r="C548">
        <v>957.25</v>
      </c>
      <c r="D548">
        <v>6.4135327206144959E-5</v>
      </c>
    </row>
    <row r="549" spans="3:4" x14ac:dyDescent="0.15">
      <c r="C549">
        <v>959</v>
      </c>
      <c r="D549">
        <v>6.4314910034386316E-5</v>
      </c>
    </row>
    <row r="550" spans="3:4" x14ac:dyDescent="0.15">
      <c r="C550">
        <v>960.75</v>
      </c>
      <c r="D550">
        <v>6.4446971790428495E-5</v>
      </c>
    </row>
    <row r="551" spans="3:4" x14ac:dyDescent="0.15">
      <c r="C551">
        <v>962.5</v>
      </c>
      <c r="D551">
        <v>6.4536864250879541E-5</v>
      </c>
    </row>
    <row r="552" spans="3:4" x14ac:dyDescent="0.15">
      <c r="C552">
        <v>964.25</v>
      </c>
      <c r="D552">
        <v>6.4578952166114879E-5</v>
      </c>
    </row>
    <row r="553" spans="3:4" x14ac:dyDescent="0.15">
      <c r="C553">
        <v>966</v>
      </c>
      <c r="D553">
        <v>6.4575617373818542E-5</v>
      </c>
    </row>
    <row r="554" spans="3:4" x14ac:dyDescent="0.15">
      <c r="C554">
        <v>967.75</v>
      </c>
      <c r="D554">
        <v>6.4529827001981644E-5</v>
      </c>
    </row>
    <row r="555" spans="3:4" x14ac:dyDescent="0.15">
      <c r="C555">
        <v>969.5</v>
      </c>
      <c r="D555">
        <v>6.4436354754756039E-5</v>
      </c>
    </row>
    <row r="556" spans="3:4" x14ac:dyDescent="0.15">
      <c r="C556">
        <v>971.25</v>
      </c>
      <c r="D556">
        <v>6.4300921272978333E-5</v>
      </c>
    </row>
    <row r="557" spans="3:4" x14ac:dyDescent="0.15">
      <c r="C557">
        <v>973</v>
      </c>
      <c r="D557">
        <v>6.411819278274994E-5</v>
      </c>
    </row>
    <row r="558" spans="3:4" x14ac:dyDescent="0.15">
      <c r="C558">
        <v>974.75</v>
      </c>
      <c r="D558">
        <v>6.3891342045022746E-5</v>
      </c>
    </row>
    <row r="559" spans="3:4" x14ac:dyDescent="0.15">
      <c r="C559">
        <v>976.5</v>
      </c>
      <c r="D559">
        <v>6.3620975082199788E-5</v>
      </c>
    </row>
    <row r="560" spans="3:4" x14ac:dyDescent="0.15">
      <c r="C560">
        <v>978.25</v>
      </c>
      <c r="D560">
        <v>6.3307822438296417E-5</v>
      </c>
    </row>
    <row r="561" spans="3:4" x14ac:dyDescent="0.15">
      <c r="C561">
        <v>980</v>
      </c>
      <c r="D561">
        <v>6.2952739381223961E-5</v>
      </c>
    </row>
    <row r="562" spans="3:4" x14ac:dyDescent="0.15">
      <c r="C562">
        <v>981.75</v>
      </c>
      <c r="D562">
        <v>6.2556705730471446E-5</v>
      </c>
    </row>
    <row r="563" spans="3:4" x14ac:dyDescent="0.15">
      <c r="C563">
        <v>983.5</v>
      </c>
      <c r="D563">
        <v>6.2120825310134112E-5</v>
      </c>
    </row>
    <row r="564" spans="3:4" x14ac:dyDescent="0.15">
      <c r="C564">
        <v>985.25</v>
      </c>
      <c r="D564">
        <v>6.1646325030053544E-5</v>
      </c>
    </row>
    <row r="565" spans="3:4" x14ac:dyDescent="0.15">
      <c r="C565">
        <v>987</v>
      </c>
      <c r="D565">
        <v>6.1134553600670257E-5</v>
      </c>
    </row>
    <row r="566" spans="3:4" x14ac:dyDescent="0.15">
      <c r="C566">
        <v>988.75</v>
      </c>
      <c r="D566">
        <v>6.0586979889987618E-5</v>
      </c>
    </row>
    <row r="567" spans="3:4" x14ac:dyDescent="0.15">
      <c r="C567">
        <v>990.5</v>
      </c>
      <c r="D567">
        <v>6.0005190933737163E-5</v>
      </c>
    </row>
    <row r="568" spans="3:4" x14ac:dyDescent="0.15">
      <c r="C568">
        <v>992.25</v>
      </c>
      <c r="D568">
        <v>5.9390889612351692E-5</v>
      </c>
    </row>
    <row r="569" spans="3:4" x14ac:dyDescent="0.15">
      <c r="C569">
        <v>994</v>
      </c>
      <c r="D569">
        <v>5.8749344547441145E-5</v>
      </c>
    </row>
    <row r="570" spans="3:4" x14ac:dyDescent="0.15">
      <c r="C570">
        <v>995.75</v>
      </c>
      <c r="D570">
        <v>5.8076914106676479E-5</v>
      </c>
    </row>
    <row r="571" spans="3:4" x14ac:dyDescent="0.15">
      <c r="C571">
        <v>997.5</v>
      </c>
      <c r="D571">
        <v>5.7378227082282379E-5</v>
      </c>
    </row>
    <row r="572" spans="3:4" x14ac:dyDescent="0.15">
      <c r="C572">
        <v>999.25</v>
      </c>
      <c r="D572">
        <v>5.6655577870572254E-5</v>
      </c>
    </row>
    <row r="573" spans="3:4" x14ac:dyDescent="0.15">
      <c r="C573">
        <v>1001</v>
      </c>
      <c r="D573">
        <v>5.5914972781454951E-5</v>
      </c>
    </row>
    <row r="574" spans="3:4" x14ac:dyDescent="0.15">
      <c r="C574">
        <v>1002.75</v>
      </c>
      <c r="D574">
        <v>5.5153368188775352E-5</v>
      </c>
    </row>
    <row r="575" spans="3:4" x14ac:dyDescent="0.15">
      <c r="C575">
        <v>1004.5</v>
      </c>
      <c r="D575">
        <v>5.4376173120596915E-5</v>
      </c>
    </row>
    <row r="576" spans="3:4" x14ac:dyDescent="0.15">
      <c r="C576">
        <v>1006.25</v>
      </c>
      <c r="D576">
        <v>5.3586526294783428E-5</v>
      </c>
    </row>
    <row r="577" spans="3:4" x14ac:dyDescent="0.15">
      <c r="C577">
        <v>1008</v>
      </c>
      <c r="D577">
        <v>5.2790932162633779E-5</v>
      </c>
    </row>
    <row r="578" spans="3:4" x14ac:dyDescent="0.15">
      <c r="C578">
        <v>1009.75</v>
      </c>
      <c r="D578">
        <v>5.1991046132176947E-5</v>
      </c>
    </row>
    <row r="579" spans="3:4" x14ac:dyDescent="0.15">
      <c r="C579">
        <v>1011.5</v>
      </c>
      <c r="D579">
        <v>5.1193636201380629E-5</v>
      </c>
    </row>
    <row r="580" spans="3:4" x14ac:dyDescent="0.15">
      <c r="C580">
        <v>1013.25</v>
      </c>
      <c r="D580">
        <v>5.0396394151488157E-5</v>
      </c>
    </row>
    <row r="581" spans="3:4" x14ac:dyDescent="0.15">
      <c r="C581">
        <v>1015</v>
      </c>
      <c r="D581">
        <v>4.9609050985564341E-5</v>
      </c>
    </row>
    <row r="582" spans="3:4" x14ac:dyDescent="0.15">
      <c r="C582">
        <v>1016.75</v>
      </c>
      <c r="D582">
        <v>4.8843641573777055E-5</v>
      </c>
    </row>
    <row r="583" spans="3:4" x14ac:dyDescent="0.15">
      <c r="C583">
        <v>1018.5</v>
      </c>
      <c r="D583">
        <v>4.8106945608335087E-5</v>
      </c>
    </row>
    <row r="584" spans="3:4" x14ac:dyDescent="0.15">
      <c r="C584">
        <v>1020.25</v>
      </c>
      <c r="D584">
        <v>4.7395462320670688E-5</v>
      </c>
    </row>
    <row r="585" spans="3:4" x14ac:dyDescent="0.15">
      <c r="C585">
        <v>1022</v>
      </c>
      <c r="D585">
        <v>4.672731085118617E-5</v>
      </c>
    </row>
    <row r="586" spans="3:4" x14ac:dyDescent="0.15">
      <c r="C586">
        <v>1023.75</v>
      </c>
      <c r="D586">
        <v>4.6117767558392278E-5</v>
      </c>
    </row>
    <row r="587" spans="3:4" x14ac:dyDescent="0.15">
      <c r="C587">
        <v>1025.5</v>
      </c>
      <c r="D587">
        <v>4.5576514537628967E-5</v>
      </c>
    </row>
    <row r="588" spans="3:4" x14ac:dyDescent="0.15">
      <c r="C588">
        <v>1027.25</v>
      </c>
      <c r="D588">
        <v>4.5127368002747568E-5</v>
      </c>
    </row>
    <row r="589" spans="3:4" x14ac:dyDescent="0.15">
      <c r="C589">
        <v>1029</v>
      </c>
      <c r="D589">
        <v>4.4789179114863709E-5</v>
      </c>
    </row>
    <row r="590" spans="3:4" x14ac:dyDescent="0.15">
      <c r="C590">
        <v>1030.75</v>
      </c>
      <c r="D590">
        <v>4.4586347026038578E-5</v>
      </c>
    </row>
    <row r="591" spans="3:4" x14ac:dyDescent="0.15">
      <c r="C591">
        <v>1032.5</v>
      </c>
      <c r="D591">
        <v>4.4558808690793532E-5</v>
      </c>
    </row>
    <row r="592" spans="3:4" x14ac:dyDescent="0.15">
      <c r="C592">
        <v>1034.25</v>
      </c>
      <c r="D592">
        <v>4.4735636022906384E-5</v>
      </c>
    </row>
    <row r="593" spans="3:4" x14ac:dyDescent="0.15">
      <c r="C593">
        <v>1036</v>
      </c>
      <c r="D593">
        <v>4.5164812783102666E-5</v>
      </c>
    </row>
    <row r="594" spans="3:4" x14ac:dyDescent="0.15">
      <c r="C594">
        <v>1037.75</v>
      </c>
      <c r="D594">
        <v>4.589869456046175E-5</v>
      </c>
    </row>
    <row r="595" spans="3:4" x14ac:dyDescent="0.15">
      <c r="C595">
        <v>1039.5</v>
      </c>
      <c r="D595">
        <v>4.6995024820903667E-5</v>
      </c>
    </row>
    <row r="596" spans="3:4" x14ac:dyDescent="0.15">
      <c r="C596">
        <v>1041.25</v>
      </c>
      <c r="D596">
        <v>4.8523902766693278E-5</v>
      </c>
    </row>
    <row r="597" spans="3:4" x14ac:dyDescent="0.15">
      <c r="C597">
        <v>1043</v>
      </c>
      <c r="D597">
        <v>5.0566598584055671E-5</v>
      </c>
    </row>
    <row r="598" spans="3:4" x14ac:dyDescent="0.15">
      <c r="C598">
        <v>1044.75</v>
      </c>
      <c r="D598">
        <v>5.3194070075058101E-5</v>
      </c>
    </row>
    <row r="599" spans="3:4" x14ac:dyDescent="0.15">
      <c r="C599">
        <v>1046.5</v>
      </c>
      <c r="D599">
        <v>5.6500805043120082E-5</v>
      </c>
    </row>
    <row r="600" spans="3:4" x14ac:dyDescent="0.15">
      <c r="C600">
        <v>1048.25</v>
      </c>
      <c r="D600">
        <v>6.0569548262347335E-5</v>
      </c>
    </row>
    <row r="601" spans="3:4" x14ac:dyDescent="0.15">
      <c r="C601">
        <v>1050</v>
      </c>
      <c r="D601">
        <v>6.54895364690084E-5</v>
      </c>
    </row>
    <row r="602" spans="3:4" x14ac:dyDescent="0.15">
      <c r="C602">
        <v>1051.75</v>
      </c>
      <c r="D602">
        <v>7.1345289250353909E-5</v>
      </c>
    </row>
    <row r="603" spans="3:4" x14ac:dyDescent="0.15">
      <c r="C603">
        <v>1053.5</v>
      </c>
      <c r="D603">
        <v>7.8205821539213937E-5</v>
      </c>
    </row>
    <row r="604" spans="3:4" x14ac:dyDescent="0.15">
      <c r="C604">
        <v>1055.25</v>
      </c>
      <c r="D604">
        <v>8.6127719336529982E-5</v>
      </c>
    </row>
    <row r="605" spans="3:4" x14ac:dyDescent="0.15">
      <c r="C605">
        <v>1057</v>
      </c>
      <c r="D605">
        <v>9.5146895771178181E-5</v>
      </c>
    </row>
    <row r="606" spans="3:4" x14ac:dyDescent="0.15">
      <c r="C606">
        <v>1058.75</v>
      </c>
      <c r="D606">
        <v>1.0527509624530556E-4</v>
      </c>
    </row>
    <row r="607" spans="3:4" x14ac:dyDescent="0.15">
      <c r="C607">
        <v>1060.5</v>
      </c>
      <c r="D607">
        <v>1.1649838325829932E-4</v>
      </c>
    </row>
    <row r="608" spans="3:4" x14ac:dyDescent="0.15">
      <c r="C608">
        <v>1062.25</v>
      </c>
      <c r="D608">
        <v>1.2876363068523665E-4</v>
      </c>
    </row>
    <row r="609" spans="3:4" x14ac:dyDescent="0.15">
      <c r="C609">
        <v>1064</v>
      </c>
      <c r="D609">
        <v>1.4199735701128944E-4</v>
      </c>
    </row>
    <row r="610" spans="3:4" x14ac:dyDescent="0.15">
      <c r="C610">
        <v>1065.75</v>
      </c>
      <c r="D610">
        <v>1.5609840420990881E-4</v>
      </c>
    </row>
    <row r="611" spans="3:4" x14ac:dyDescent="0.15">
      <c r="C611">
        <v>1067.5</v>
      </c>
      <c r="D611">
        <v>1.7091356125885574E-4</v>
      </c>
    </row>
    <row r="612" spans="3:4" x14ac:dyDescent="0.15">
      <c r="C612">
        <v>1069.25</v>
      </c>
      <c r="D612">
        <v>1.8629213378879968E-4</v>
      </c>
    </row>
    <row r="613" spans="3:4" x14ac:dyDescent="0.15">
      <c r="C613">
        <v>1071</v>
      </c>
      <c r="D613">
        <v>2.0207722073146752E-4</v>
      </c>
    </row>
    <row r="614" spans="3:4" x14ac:dyDescent="0.15">
      <c r="C614">
        <v>1072.75</v>
      </c>
      <c r="D614">
        <v>2.1808440011533207E-4</v>
      </c>
    </row>
    <row r="615" spans="3:4" x14ac:dyDescent="0.15">
      <c r="C615">
        <v>1074.5</v>
      </c>
      <c r="D615">
        <v>2.3415596969923543E-4</v>
      </c>
    </row>
    <row r="616" spans="3:4" x14ac:dyDescent="0.15">
      <c r="C616">
        <v>1076.25</v>
      </c>
      <c r="D616">
        <v>2.5014071672502003E-4</v>
      </c>
    </row>
    <row r="617" spans="3:4" x14ac:dyDescent="0.15">
      <c r="C617">
        <v>1078</v>
      </c>
      <c r="D617">
        <v>2.6592136092715428E-4</v>
      </c>
    </row>
    <row r="618" spans="3:4" x14ac:dyDescent="0.15">
      <c r="C618">
        <v>1079.75</v>
      </c>
      <c r="D618">
        <v>2.814222909271736E-4</v>
      </c>
    </row>
    <row r="619" spans="3:4" x14ac:dyDescent="0.15">
      <c r="C619">
        <v>1081.5</v>
      </c>
      <c r="D619">
        <v>2.9661672867902042E-4</v>
      </c>
    </row>
    <row r="620" spans="3:4" x14ac:dyDescent="0.15">
      <c r="C620">
        <v>1083.25</v>
      </c>
      <c r="D620">
        <v>3.1154204475356863E-4</v>
      </c>
    </row>
    <row r="621" spans="3:4" x14ac:dyDescent="0.15">
      <c r="C621">
        <v>1085</v>
      </c>
      <c r="D621">
        <v>3.2629933273038383E-4</v>
      </c>
    </row>
    <row r="622" spans="3:4" x14ac:dyDescent="0.15">
      <c r="C622">
        <v>1086.75</v>
      </c>
      <c r="D622">
        <v>3.4106032221477338E-4</v>
      </c>
    </row>
    <row r="623" spans="3:4" x14ac:dyDescent="0.15">
      <c r="C623">
        <v>1088.5</v>
      </c>
      <c r="D623">
        <v>3.5609064793575224E-4</v>
      </c>
    </row>
    <row r="624" spans="3:4" x14ac:dyDescent="0.15">
      <c r="C624">
        <v>1090.25</v>
      </c>
      <c r="D624">
        <v>3.7174135886602102E-4</v>
      </c>
    </row>
    <row r="625" spans="3:4" x14ac:dyDescent="0.15">
      <c r="C625">
        <v>1092</v>
      </c>
      <c r="D625">
        <v>3.8844825872237242E-4</v>
      </c>
    </row>
    <row r="626" spans="3:4" x14ac:dyDescent="0.15">
      <c r="C626">
        <v>1093.75</v>
      </c>
      <c r="D626">
        <v>4.0675857366960098E-4</v>
      </c>
    </row>
    <row r="627" spans="3:4" x14ac:dyDescent="0.15">
      <c r="C627">
        <v>1095.5</v>
      </c>
      <c r="D627">
        <v>4.2731270473260946E-4</v>
      </c>
    </row>
    <row r="628" spans="3:4" x14ac:dyDescent="0.15">
      <c r="C628">
        <v>1097.25</v>
      </c>
      <c r="D628">
        <v>4.5083686657051042E-4</v>
      </c>
    </row>
    <row r="629" spans="3:4" x14ac:dyDescent="0.15">
      <c r="C629">
        <v>1099</v>
      </c>
      <c r="D629">
        <v>4.781597897372003E-4</v>
      </c>
    </row>
    <row r="630" spans="3:4" x14ac:dyDescent="0.15">
      <c r="C630">
        <v>1100.75</v>
      </c>
      <c r="D630">
        <v>5.1017109875223536E-4</v>
      </c>
    </row>
    <row r="631" spans="3:4" x14ac:dyDescent="0.15">
      <c r="C631">
        <v>1102.5</v>
      </c>
      <c r="D631">
        <v>5.4779225771530685E-4</v>
      </c>
    </row>
    <row r="632" spans="3:4" x14ac:dyDescent="0.15">
      <c r="C632">
        <v>1104.25</v>
      </c>
      <c r="D632">
        <v>5.9195731101353757E-4</v>
      </c>
    </row>
    <row r="633" spans="3:4" x14ac:dyDescent="0.15">
      <c r="C633">
        <v>1106</v>
      </c>
      <c r="D633">
        <v>6.4358734237120511E-4</v>
      </c>
    </row>
    <row r="634" spans="3:4" x14ac:dyDescent="0.15">
      <c r="C634">
        <v>1107.75</v>
      </c>
      <c r="D634">
        <v>7.0357937434364578E-4</v>
      </c>
    </row>
    <row r="635" spans="3:4" x14ac:dyDescent="0.15">
      <c r="C635">
        <v>1109.5</v>
      </c>
      <c r="D635">
        <v>7.7288804444733948E-4</v>
      </c>
    </row>
    <row r="636" spans="3:4" x14ac:dyDescent="0.15">
      <c r="C636">
        <v>1111.25</v>
      </c>
      <c r="D636">
        <v>8.5275366206664558E-4</v>
      </c>
    </row>
    <row r="637" spans="3:4" x14ac:dyDescent="0.15">
      <c r="C637">
        <v>1113</v>
      </c>
      <c r="D637">
        <v>9.4492952057198673E-4</v>
      </c>
    </row>
    <row r="638" spans="3:4" x14ac:dyDescent="0.15">
      <c r="C638">
        <v>1114.75</v>
      </c>
      <c r="D638">
        <v>1.0520064746258522E-3</v>
      </c>
    </row>
    <row r="639" spans="3:4" x14ac:dyDescent="0.15">
      <c r="C639">
        <v>1116.5</v>
      </c>
      <c r="D639">
        <v>1.1774906922538536E-3</v>
      </c>
    </row>
    <row r="640" spans="3:4" x14ac:dyDescent="0.15">
      <c r="C640">
        <v>1118.25</v>
      </c>
      <c r="D640">
        <v>1.3254451941733176E-3</v>
      </c>
    </row>
    <row r="641" spans="3:4" x14ac:dyDescent="0.15">
      <c r="C641">
        <v>1120</v>
      </c>
      <c r="D641">
        <v>1.4996433248779428E-3</v>
      </c>
    </row>
    <row r="642" spans="3:4" x14ac:dyDescent="0.15">
      <c r="C642">
        <v>1121.75</v>
      </c>
      <c r="D642">
        <v>1.7037749996844653E-3</v>
      </c>
    </row>
    <row r="643" spans="3:4" x14ac:dyDescent="0.15">
      <c r="C643">
        <v>1123.5</v>
      </c>
      <c r="D643">
        <v>1.9514253374871106E-3</v>
      </c>
    </row>
    <row r="644" spans="3:4" x14ac:dyDescent="0.15">
      <c r="C644">
        <v>1125.25</v>
      </c>
      <c r="D644">
        <v>2.2950568724220584E-3</v>
      </c>
    </row>
    <row r="645" spans="3:4" x14ac:dyDescent="0.15">
      <c r="C645">
        <v>1127</v>
      </c>
      <c r="D645">
        <v>2.7828168771062067E-3</v>
      </c>
    </row>
    <row r="646" spans="3:4" x14ac:dyDescent="0.15">
      <c r="C646">
        <v>1128.75</v>
      </c>
      <c r="D646">
        <v>3.2562316893457554E-3</v>
      </c>
    </row>
    <row r="647" spans="3:4" x14ac:dyDescent="0.15">
      <c r="C647">
        <v>1130.5</v>
      </c>
      <c r="D647">
        <v>3.471655624219392E-3</v>
      </c>
    </row>
    <row r="648" spans="3:4" x14ac:dyDescent="0.15">
      <c r="C648">
        <v>1132.25</v>
      </c>
      <c r="D648">
        <v>3.5459779207788187E-3</v>
      </c>
    </row>
    <row r="649" spans="3:4" x14ac:dyDescent="0.15">
      <c r="C649">
        <v>1134</v>
      </c>
      <c r="D649">
        <v>3.7273318416986686E-3</v>
      </c>
    </row>
    <row r="650" spans="3:4" x14ac:dyDescent="0.15">
      <c r="C650">
        <v>1135.75</v>
      </c>
      <c r="D650">
        <v>4.0376583869239698E-3</v>
      </c>
    </row>
    <row r="651" spans="3:4" x14ac:dyDescent="0.15">
      <c r="C651">
        <v>1137.5</v>
      </c>
      <c r="D651">
        <v>4.397076650309451E-3</v>
      </c>
    </row>
    <row r="652" spans="3:4" x14ac:dyDescent="0.15">
      <c r="C652">
        <v>1139.25</v>
      </c>
      <c r="D652">
        <v>4.7207070341577654E-3</v>
      </c>
    </row>
    <row r="653" spans="3:4" x14ac:dyDescent="0.15">
      <c r="C653">
        <v>1141</v>
      </c>
      <c r="D653">
        <v>4.9425894689739168E-3</v>
      </c>
    </row>
    <row r="654" spans="3:4" x14ac:dyDescent="0.15">
      <c r="C654">
        <v>1142.75</v>
      </c>
      <c r="D654">
        <v>5.070666257544861E-3</v>
      </c>
    </row>
    <row r="655" spans="3:4" x14ac:dyDescent="0.15">
      <c r="C655">
        <v>1144.5</v>
      </c>
      <c r="D655">
        <v>5.160980744457846E-3</v>
      </c>
    </row>
    <row r="656" spans="3:4" x14ac:dyDescent="0.15">
      <c r="C656">
        <v>1146.25</v>
      </c>
      <c r="D656">
        <v>5.2309769104641824E-3</v>
      </c>
    </row>
    <row r="657" spans="3:4" x14ac:dyDescent="0.15">
      <c r="C657">
        <v>1148</v>
      </c>
      <c r="D657">
        <v>5.2511681202681874E-3</v>
      </c>
    </row>
    <row r="658" spans="3:4" x14ac:dyDescent="0.15">
      <c r="C658">
        <v>1149.75</v>
      </c>
      <c r="D658">
        <v>5.2046541422190269E-3</v>
      </c>
    </row>
    <row r="659" spans="3:4" x14ac:dyDescent="0.15">
      <c r="C659">
        <v>1151.5</v>
      </c>
      <c r="D659">
        <v>5.1108549646201405E-3</v>
      </c>
    </row>
    <row r="660" spans="3:4" x14ac:dyDescent="0.15">
      <c r="C660">
        <v>1153.25</v>
      </c>
      <c r="D660">
        <v>4.9990154278859748E-3</v>
      </c>
    </row>
    <row r="661" spans="3:4" x14ac:dyDescent="0.15">
      <c r="C661">
        <v>1155</v>
      </c>
      <c r="D661">
        <v>4.8814898504702508E-3</v>
      </c>
    </row>
    <row r="662" spans="3:4" x14ac:dyDescent="0.15">
      <c r="C662">
        <v>1156.75</v>
      </c>
      <c r="D662">
        <v>4.7519733674749268E-3</v>
      </c>
    </row>
    <row r="663" spans="3:4" x14ac:dyDescent="0.15">
      <c r="C663">
        <v>1158.5</v>
      </c>
      <c r="D663">
        <v>4.5989073357681513E-3</v>
      </c>
    </row>
    <row r="664" spans="3:4" x14ac:dyDescent="0.15">
      <c r="C664">
        <v>1160.25</v>
      </c>
      <c r="D664">
        <v>4.4182507257410995E-3</v>
      </c>
    </row>
    <row r="665" spans="3:4" x14ac:dyDescent="0.15">
      <c r="C665">
        <v>1162</v>
      </c>
      <c r="D665">
        <v>4.2181734689168944E-3</v>
      </c>
    </row>
    <row r="666" spans="3:4" x14ac:dyDescent="0.15">
      <c r="C666">
        <v>1163.75</v>
      </c>
      <c r="D666">
        <v>4.0162469485359583E-3</v>
      </c>
    </row>
    <row r="667" spans="3:4" x14ac:dyDescent="0.15">
      <c r="C667">
        <v>1165.5</v>
      </c>
      <c r="D667">
        <v>3.8329303085875405E-3</v>
      </c>
    </row>
    <row r="668" spans="3:4" x14ac:dyDescent="0.15">
      <c r="C668">
        <v>1167.25</v>
      </c>
      <c r="D668">
        <v>3.6855736422989074E-3</v>
      </c>
    </row>
    <row r="669" spans="3:4" x14ac:dyDescent="0.15">
      <c r="C669">
        <v>1169</v>
      </c>
      <c r="D669">
        <v>3.5845212348538198E-3</v>
      </c>
    </row>
    <row r="670" spans="3:4" x14ac:dyDescent="0.15">
      <c r="C670">
        <v>1170.75</v>
      </c>
      <c r="D670">
        <v>3.5312407537921673E-3</v>
      </c>
    </row>
    <row r="671" spans="3:4" x14ac:dyDescent="0.15">
      <c r="C671">
        <v>1172.5</v>
      </c>
      <c r="D671">
        <v>3.5179876568055077E-3</v>
      </c>
    </row>
    <row r="672" spans="3:4" x14ac:dyDescent="0.15">
      <c r="C672">
        <v>1174.25</v>
      </c>
      <c r="D672">
        <v>3.52951508707432E-3</v>
      </c>
    </row>
    <row r="673" spans="3:4" x14ac:dyDescent="0.15">
      <c r="C673">
        <v>1176</v>
      </c>
      <c r="D673">
        <v>3.5476128091494483E-3</v>
      </c>
    </row>
    <row r="674" spans="3:4" x14ac:dyDescent="0.15">
      <c r="C674">
        <v>1177.75</v>
      </c>
      <c r="D674">
        <v>3.5573391212415165E-3</v>
      </c>
    </row>
    <row r="675" spans="3:4" x14ac:dyDescent="0.15">
      <c r="C675">
        <v>1179.5</v>
      </c>
      <c r="D675">
        <v>3.5518611308777768E-3</v>
      </c>
    </row>
    <row r="676" spans="3:4" x14ac:dyDescent="0.15">
      <c r="C676">
        <v>1181.25</v>
      </c>
      <c r="D676">
        <v>3.5326248011320689E-3</v>
      </c>
    </row>
    <row r="677" spans="3:4" x14ac:dyDescent="0.15">
      <c r="C677">
        <v>1183</v>
      </c>
      <c r="D677">
        <v>3.5051754526056675E-3</v>
      </c>
    </row>
    <row r="678" spans="3:4" x14ac:dyDescent="0.15">
      <c r="C678">
        <v>1184.75</v>
      </c>
      <c r="D678">
        <v>3.4735796393511585E-3</v>
      </c>
    </row>
    <row r="679" spans="3:4" x14ac:dyDescent="0.15">
      <c r="C679">
        <v>1186.5</v>
      </c>
      <c r="D679">
        <v>3.4372736431664873E-3</v>
      </c>
    </row>
    <row r="680" spans="3:4" x14ac:dyDescent="0.15">
      <c r="C680">
        <v>1188.25</v>
      </c>
      <c r="D680">
        <v>3.3915526231272151E-3</v>
      </c>
    </row>
    <row r="681" spans="3:4" x14ac:dyDescent="0.15">
      <c r="C681">
        <v>1190</v>
      </c>
      <c r="D681">
        <v>3.3301848552828531E-3</v>
      </c>
    </row>
    <row r="682" spans="3:4" x14ac:dyDescent="0.15">
      <c r="C682">
        <v>1191.75</v>
      </c>
      <c r="D682">
        <v>3.2482280268826091E-3</v>
      </c>
    </row>
    <row r="683" spans="3:4" x14ac:dyDescent="0.15">
      <c r="C683">
        <v>1193.5</v>
      </c>
      <c r="D683">
        <v>3.1434602717641058E-3</v>
      </c>
    </row>
    <row r="684" spans="3:4" x14ac:dyDescent="0.15">
      <c r="C684">
        <v>1195.25</v>
      </c>
      <c r="D684">
        <v>3.0166146041702259E-3</v>
      </c>
    </row>
    <row r="685" spans="3:4" x14ac:dyDescent="0.15">
      <c r="C685">
        <v>1197</v>
      </c>
      <c r="D685">
        <v>2.870748790740734E-3</v>
      </c>
    </row>
    <row r="686" spans="3:4" x14ac:dyDescent="0.15">
      <c r="C686">
        <v>1198.75</v>
      </c>
      <c r="D686">
        <v>2.7103774068824031E-3</v>
      </c>
    </row>
    <row r="687" spans="3:4" x14ac:dyDescent="0.15">
      <c r="C687">
        <v>1200.5</v>
      </c>
      <c r="D687">
        <v>2.5407185679492488E-3</v>
      </c>
    </row>
    <row r="688" spans="3:4" x14ac:dyDescent="0.15">
      <c r="C688">
        <v>1202.25</v>
      </c>
      <c r="D688">
        <v>2.3669621903233571E-3</v>
      </c>
    </row>
    <row r="689" spans="3:4" x14ac:dyDescent="0.15">
      <c r="C689">
        <v>1204</v>
      </c>
      <c r="D689">
        <v>2.1938662920820756E-3</v>
      </c>
    </row>
    <row r="690" spans="3:4" x14ac:dyDescent="0.15">
      <c r="C690">
        <v>1205.75</v>
      </c>
      <c r="D690">
        <v>2.0253853924148096E-3</v>
      </c>
    </row>
    <row r="691" spans="3:4" x14ac:dyDescent="0.15">
      <c r="C691">
        <v>1207.5</v>
      </c>
      <c r="D691">
        <v>1.8645749682845627E-3</v>
      </c>
    </row>
    <row r="692" spans="3:4" x14ac:dyDescent="0.15">
      <c r="C692">
        <v>1209.25</v>
      </c>
      <c r="D692">
        <v>1.7135351861912583E-3</v>
      </c>
    </row>
    <row r="693" spans="3:4" x14ac:dyDescent="0.15">
      <c r="C693">
        <v>1211</v>
      </c>
      <c r="D693">
        <v>1.5735364623735387E-3</v>
      </c>
    </row>
    <row r="694" spans="3:4" x14ac:dyDescent="0.15">
      <c r="C694">
        <v>1212.75</v>
      </c>
      <c r="D694">
        <v>1.4451159385480803E-3</v>
      </c>
    </row>
    <row r="695" spans="3:4" x14ac:dyDescent="0.15">
      <c r="C695">
        <v>1214.5</v>
      </c>
      <c r="D695">
        <v>1.3282568010557821E-3</v>
      </c>
    </row>
    <row r="696" spans="3:4" x14ac:dyDescent="0.15">
      <c r="C696">
        <v>1216.25</v>
      </c>
      <c r="D696">
        <v>1.2225764396316787E-3</v>
      </c>
    </row>
    <row r="697" spans="3:4" x14ac:dyDescent="0.15">
      <c r="C697">
        <v>1218</v>
      </c>
      <c r="D697">
        <v>1.1275047053145844E-3</v>
      </c>
    </row>
    <row r="698" spans="3:4" x14ac:dyDescent="0.15">
      <c r="C698">
        <v>1219.75</v>
      </c>
      <c r="D698">
        <v>1.0424178449100366E-3</v>
      </c>
    </row>
    <row r="699" spans="3:4" x14ac:dyDescent="0.15">
      <c r="C699">
        <v>1221.5</v>
      </c>
      <c r="D699">
        <v>9.6677769231326741E-4</v>
      </c>
    </row>
    <row r="700" spans="3:4" x14ac:dyDescent="0.15">
      <c r="C700">
        <v>1223.25</v>
      </c>
      <c r="D700">
        <v>9.0016365520537156E-4</v>
      </c>
    </row>
    <row r="701" spans="3:4" x14ac:dyDescent="0.15">
      <c r="C701">
        <v>1225</v>
      </c>
      <c r="D701">
        <v>8.4230229863847025E-4</v>
      </c>
    </row>
    <row r="702" spans="3:4" x14ac:dyDescent="0.15">
      <c r="C702">
        <v>1226.75</v>
      </c>
      <c r="D702">
        <v>7.9301839984531304E-4</v>
      </c>
    </row>
    <row r="703" spans="3:4" x14ac:dyDescent="0.15">
      <c r="C703">
        <v>1228.5</v>
      </c>
      <c r="D703">
        <v>7.5220212394861298E-4</v>
      </c>
    </row>
    <row r="704" spans="3:4" x14ac:dyDescent="0.15">
      <c r="C704">
        <v>1230.25</v>
      </c>
      <c r="D704">
        <v>7.1969936400308177E-4</v>
      </c>
    </row>
    <row r="705" spans="3:4" x14ac:dyDescent="0.15">
      <c r="C705">
        <v>1232</v>
      </c>
      <c r="D705">
        <v>6.9522473144411365E-4</v>
      </c>
    </row>
    <row r="706" spans="3:4" x14ac:dyDescent="0.15">
      <c r="C706">
        <v>1233.75</v>
      </c>
      <c r="D706">
        <v>6.7831699721085208E-4</v>
      </c>
    </row>
    <row r="707" spans="3:4" x14ac:dyDescent="0.15">
      <c r="C707">
        <v>1235.5</v>
      </c>
      <c r="D707">
        <v>6.6823031878596921E-4</v>
      </c>
    </row>
    <row r="708" spans="3:4" x14ac:dyDescent="0.15">
      <c r="C708">
        <v>1237.25</v>
      </c>
      <c r="D708">
        <v>6.6397910825534098E-4</v>
      </c>
    </row>
    <row r="709" spans="3:4" x14ac:dyDescent="0.15">
      <c r="C709">
        <v>1239</v>
      </c>
      <c r="D709">
        <v>6.6429012509181635E-4</v>
      </c>
    </row>
    <row r="710" spans="3:4" x14ac:dyDescent="0.15">
      <c r="C710">
        <v>1240.75</v>
      </c>
      <c r="D710">
        <v>6.6768655212052737E-4</v>
      </c>
    </row>
    <row r="711" spans="3:4" x14ac:dyDescent="0.15">
      <c r="C711">
        <v>1242.5</v>
      </c>
      <c r="D711">
        <v>6.7258299740318296E-4</v>
      </c>
    </row>
    <row r="712" spans="3:4" x14ac:dyDescent="0.15">
      <c r="C712">
        <v>1244.25</v>
      </c>
      <c r="D712">
        <v>6.7738463271201457E-4</v>
      </c>
    </row>
    <row r="713" spans="3:4" x14ac:dyDescent="0.15">
      <c r="C713">
        <v>1246</v>
      </c>
      <c r="D713">
        <v>6.8062837963073274E-4</v>
      </c>
    </row>
    <row r="714" spans="3:4" x14ac:dyDescent="0.15">
      <c r="C714">
        <v>1247.75</v>
      </c>
      <c r="D714">
        <v>6.8113510020666223E-4</v>
      </c>
    </row>
    <row r="715" spans="3:4" x14ac:dyDescent="0.15">
      <c r="C715">
        <v>1249.5</v>
      </c>
      <c r="D715">
        <v>6.7805136041190794E-4</v>
      </c>
    </row>
    <row r="716" spans="3:4" x14ac:dyDescent="0.15">
      <c r="C716">
        <v>1251.25</v>
      </c>
      <c r="D716">
        <v>6.7098014014843621E-4</v>
      </c>
    </row>
    <row r="717" spans="3:4" x14ac:dyDescent="0.15">
      <c r="C717">
        <v>1253</v>
      </c>
      <c r="D717">
        <v>6.5990189864899643E-4</v>
      </c>
    </row>
    <row r="718" spans="3:4" x14ac:dyDescent="0.15">
      <c r="C718">
        <v>1254.75</v>
      </c>
      <c r="D718">
        <v>6.4515038510411303E-4</v>
      </c>
    </row>
    <row r="719" spans="3:4" x14ac:dyDescent="0.15">
      <c r="C719">
        <v>1256.5</v>
      </c>
      <c r="D719">
        <v>6.2730444749438928E-4</v>
      </c>
    </row>
    <row r="720" spans="3:4" x14ac:dyDescent="0.15">
      <c r="C720">
        <v>1258.25</v>
      </c>
      <c r="D720">
        <v>6.0707984008060508E-4</v>
      </c>
    </row>
    <row r="721" spans="3:4" x14ac:dyDescent="0.15">
      <c r="C721">
        <v>1260</v>
      </c>
      <c r="D721">
        <v>5.8518757834905835E-4</v>
      </c>
    </row>
    <row r="722" spans="3:4" x14ac:dyDescent="0.15">
      <c r="C722">
        <v>1261.75</v>
      </c>
      <c r="D722">
        <v>5.6226859672974352E-4</v>
      </c>
    </row>
    <row r="723" spans="3:4" x14ac:dyDescent="0.15">
      <c r="C723">
        <v>1263.5</v>
      </c>
      <c r="D723">
        <v>5.3882078230769374E-4</v>
      </c>
    </row>
    <row r="724" spans="3:4" x14ac:dyDescent="0.15">
      <c r="C724">
        <v>1265.25</v>
      </c>
      <c r="D724">
        <v>5.1521506129391717E-4</v>
      </c>
    </row>
    <row r="725" spans="3:4" x14ac:dyDescent="0.15">
      <c r="C725">
        <v>1267</v>
      </c>
      <c r="D725">
        <v>4.9169903759792354E-4</v>
      </c>
    </row>
    <row r="726" spans="3:4" x14ac:dyDescent="0.15">
      <c r="C726">
        <v>1268.75</v>
      </c>
      <c r="D726">
        <v>4.6847724153101065E-4</v>
      </c>
    </row>
    <row r="727" spans="3:4" x14ac:dyDescent="0.15">
      <c r="C727">
        <v>1270.5</v>
      </c>
      <c r="D727">
        <v>4.4577149733269073E-4</v>
      </c>
    </row>
    <row r="728" spans="3:4" x14ac:dyDescent="0.15">
      <c r="C728">
        <v>1272.25</v>
      </c>
      <c r="D728">
        <v>4.2385211318948438E-4</v>
      </c>
    </row>
    <row r="729" spans="3:4" x14ac:dyDescent="0.15">
      <c r="C729">
        <v>1274</v>
      </c>
      <c r="D729">
        <v>4.0308231125041398E-4</v>
      </c>
    </row>
    <row r="730" spans="3:4" x14ac:dyDescent="0.15">
      <c r="C730">
        <v>1275.75</v>
      </c>
      <c r="D730">
        <v>3.8390791807059232E-4</v>
      </c>
    </row>
    <row r="731" spans="3:4" x14ac:dyDescent="0.15">
      <c r="C731">
        <v>1277.5</v>
      </c>
      <c r="D731">
        <v>3.6683393101080198E-4</v>
      </c>
    </row>
    <row r="732" spans="3:4" x14ac:dyDescent="0.15">
      <c r="C732">
        <v>1279.25</v>
      </c>
      <c r="D732">
        <v>3.5235956328735985E-4</v>
      </c>
    </row>
    <row r="733" spans="3:4" x14ac:dyDescent="0.15">
      <c r="C733">
        <v>1281</v>
      </c>
      <c r="D733">
        <v>3.4090502192929542E-4</v>
      </c>
    </row>
    <row r="734" spans="3:4" x14ac:dyDescent="0.15">
      <c r="C734">
        <v>1282.75</v>
      </c>
      <c r="D734">
        <v>3.3274598024459915E-4</v>
      </c>
    </row>
    <row r="735" spans="3:4" x14ac:dyDescent="0.15">
      <c r="C735">
        <v>1284.5</v>
      </c>
      <c r="D735">
        <v>3.2794790825444142E-4</v>
      </c>
    </row>
    <row r="736" spans="3:4" x14ac:dyDescent="0.15">
      <c r="C736">
        <v>1286.25</v>
      </c>
      <c r="D736">
        <v>3.2632675037079018E-4</v>
      </c>
    </row>
    <row r="737" spans="3:4" x14ac:dyDescent="0.15">
      <c r="C737">
        <v>1288</v>
      </c>
      <c r="D737">
        <v>3.2743738930097262E-4</v>
      </c>
    </row>
    <row r="738" spans="3:4" x14ac:dyDescent="0.15">
      <c r="C738">
        <v>1289.75</v>
      </c>
      <c r="D738">
        <v>3.3062746062001918E-4</v>
      </c>
    </row>
    <row r="739" spans="3:4" x14ac:dyDescent="0.15">
      <c r="C739">
        <v>1291.5</v>
      </c>
      <c r="D739">
        <v>3.3506029953926799E-4</v>
      </c>
    </row>
    <row r="740" spans="3:4" x14ac:dyDescent="0.15">
      <c r="C740">
        <v>1293.25</v>
      </c>
      <c r="D740">
        <v>3.3984637489591394E-4</v>
      </c>
    </row>
    <row r="741" spans="3:4" x14ac:dyDescent="0.15">
      <c r="C741">
        <v>1295</v>
      </c>
      <c r="D741">
        <v>3.4414625247399747E-4</v>
      </c>
    </row>
    <row r="742" spans="3:4" x14ac:dyDescent="0.15">
      <c r="C742">
        <v>1296.75</v>
      </c>
      <c r="D742">
        <v>3.4727232632467662E-4</v>
      </c>
    </row>
    <row r="743" spans="3:4" x14ac:dyDescent="0.15">
      <c r="C743">
        <v>1298.5</v>
      </c>
      <c r="D743">
        <v>3.4877600758298732E-4</v>
      </c>
    </row>
    <row r="744" spans="3:4" x14ac:dyDescent="0.15">
      <c r="C744">
        <v>1300.25</v>
      </c>
      <c r="D744">
        <v>3.4849269835630399E-4</v>
      </c>
    </row>
    <row r="745" spans="3:4" x14ac:dyDescent="0.15">
      <c r="C745">
        <v>1302</v>
      </c>
      <c r="D745">
        <v>3.4657582447813822E-4</v>
      </c>
    </row>
    <row r="746" spans="3:4" x14ac:dyDescent="0.15">
      <c r="C746">
        <v>1303.75</v>
      </c>
      <c r="D746">
        <v>3.4342081525095424E-4</v>
      </c>
    </row>
    <row r="747" spans="3:4" x14ac:dyDescent="0.15">
      <c r="C747">
        <v>1305.5</v>
      </c>
      <c r="D747">
        <v>3.3962195768363082E-4</v>
      </c>
    </row>
    <row r="748" spans="3:4" x14ac:dyDescent="0.15">
      <c r="C748">
        <v>1307.25</v>
      </c>
      <c r="D748">
        <v>3.3589905738556984E-4</v>
      </c>
    </row>
    <row r="749" spans="3:4" x14ac:dyDescent="0.15">
      <c r="C749">
        <v>1309</v>
      </c>
      <c r="D749">
        <v>3.3299018833381954E-4</v>
      </c>
    </row>
    <row r="750" spans="3:4" x14ac:dyDescent="0.15">
      <c r="C750">
        <v>1310.75</v>
      </c>
      <c r="D750">
        <v>3.3160600886832916E-4</v>
      </c>
    </row>
    <row r="751" spans="3:4" x14ac:dyDescent="0.15">
      <c r="C751">
        <v>1312.5</v>
      </c>
      <c r="D751">
        <v>3.3237723949184077E-4</v>
      </c>
    </row>
    <row r="752" spans="3:4" x14ac:dyDescent="0.15">
      <c r="C752">
        <v>1314.25</v>
      </c>
      <c r="D752">
        <v>3.3582255223956424E-4</v>
      </c>
    </row>
    <row r="753" spans="3:4" x14ac:dyDescent="0.15">
      <c r="C753">
        <v>1316</v>
      </c>
      <c r="D753">
        <v>3.4231738423227259E-4</v>
      </c>
    </row>
    <row r="754" spans="3:4" x14ac:dyDescent="0.15">
      <c r="C754">
        <v>1317.75</v>
      </c>
      <c r="D754">
        <v>3.5206419972560457E-4</v>
      </c>
    </row>
    <row r="755" spans="3:4" x14ac:dyDescent="0.15">
      <c r="C755">
        <v>1319.5</v>
      </c>
      <c r="D755">
        <v>3.6503180917333455E-4</v>
      </c>
    </row>
    <row r="756" spans="3:4" x14ac:dyDescent="0.15">
      <c r="C756">
        <v>1321.25</v>
      </c>
      <c r="D756">
        <v>3.808853204297432E-4</v>
      </c>
    </row>
    <row r="757" spans="3:4" x14ac:dyDescent="0.15">
      <c r="C757">
        <v>1323</v>
      </c>
      <c r="D757">
        <v>3.9892244944428486E-4</v>
      </c>
    </row>
    <row r="758" spans="3:4" x14ac:dyDescent="0.15">
      <c r="C758">
        <v>1324.75</v>
      </c>
      <c r="D758">
        <v>4.1805740877633689E-4</v>
      </c>
    </row>
    <row r="759" spans="3:4" x14ac:dyDescent="0.15">
      <c r="C759">
        <v>1326.5</v>
      </c>
      <c r="D759">
        <v>4.3683821575884432E-4</v>
      </c>
    </row>
    <row r="760" spans="3:4" x14ac:dyDescent="0.15">
      <c r="C760">
        <v>1328.25</v>
      </c>
      <c r="D760">
        <v>4.5354510978423023E-4</v>
      </c>
    </row>
    <row r="761" spans="3:4" x14ac:dyDescent="0.15">
      <c r="C761">
        <v>1330</v>
      </c>
      <c r="D761">
        <v>4.6640061491492324E-4</v>
      </c>
    </row>
    <row r="762" spans="3:4" x14ac:dyDescent="0.15">
      <c r="C762">
        <v>1331.75</v>
      </c>
      <c r="D762">
        <v>4.7379583965369114E-4</v>
      </c>
    </row>
    <row r="763" spans="3:4" x14ac:dyDescent="0.15">
      <c r="C763">
        <v>1333.5</v>
      </c>
      <c r="D763">
        <v>4.7453864030452505E-4</v>
      </c>
    </row>
    <row r="764" spans="3:4" x14ac:dyDescent="0.15">
      <c r="C764">
        <v>1335.25</v>
      </c>
      <c r="D764">
        <v>4.6806936616991686E-4</v>
      </c>
    </row>
    <row r="765" spans="3:4" x14ac:dyDescent="0.15">
      <c r="C765">
        <v>1337</v>
      </c>
      <c r="D765">
        <v>4.5456822136190713E-4</v>
      </c>
    </row>
    <row r="766" spans="3:4" x14ac:dyDescent="0.15">
      <c r="C766">
        <v>1338.75</v>
      </c>
      <c r="D766">
        <v>4.3494488388932543E-4</v>
      </c>
    </row>
    <row r="767" spans="3:4" x14ac:dyDescent="0.15">
      <c r="C767">
        <v>1340.5</v>
      </c>
      <c r="D767">
        <v>4.1068716304136157E-4</v>
      </c>
    </row>
    <row r="768" spans="3:4" x14ac:dyDescent="0.15">
      <c r="C768">
        <v>1342.25</v>
      </c>
      <c r="D768">
        <v>3.8365866905429286E-4</v>
      </c>
    </row>
    <row r="769" spans="3:4" x14ac:dyDescent="0.15">
      <c r="C769">
        <v>1344</v>
      </c>
      <c r="D769">
        <v>3.5580134428948125E-4</v>
      </c>
    </row>
    <row r="770" spans="3:4" x14ac:dyDescent="0.15">
      <c r="C770">
        <v>1345.75</v>
      </c>
      <c r="D770">
        <v>3.2889524363662807E-4</v>
      </c>
    </row>
    <row r="771" spans="3:4" x14ac:dyDescent="0.15">
      <c r="C771">
        <v>1347.5</v>
      </c>
      <c r="D771">
        <v>3.0435524267291678E-4</v>
      </c>
    </row>
    <row r="772" spans="3:4" x14ac:dyDescent="0.15">
      <c r="C772">
        <v>1349.25</v>
      </c>
      <c r="D772">
        <v>2.8313224272587809E-4</v>
      </c>
    </row>
    <row r="773" spans="3:4" x14ac:dyDescent="0.15">
      <c r="C773">
        <v>1351</v>
      </c>
      <c r="D773">
        <v>2.6569492865402778E-4</v>
      </c>
    </row>
    <row r="774" spans="3:4" x14ac:dyDescent="0.15">
      <c r="C774">
        <v>1352.75</v>
      </c>
      <c r="D774">
        <v>2.5208816673560582E-4</v>
      </c>
    </row>
    <row r="775" spans="3:4" x14ac:dyDescent="0.15">
      <c r="C775">
        <v>1354.5</v>
      </c>
      <c r="D775">
        <v>2.4203453378986048E-4</v>
      </c>
    </row>
    <row r="776" spans="3:4" x14ac:dyDescent="0.15">
      <c r="C776">
        <v>1356.25</v>
      </c>
      <c r="D776">
        <v>2.350657932746143E-4</v>
      </c>
    </row>
    <row r="777" spans="3:4" x14ac:dyDescent="0.15">
      <c r="C777">
        <v>1358</v>
      </c>
      <c r="D777">
        <v>2.3061578424221971E-4</v>
      </c>
    </row>
    <row r="778" spans="3:4" x14ac:dyDescent="0.15">
      <c r="C778">
        <v>1359.75</v>
      </c>
      <c r="D778">
        <v>2.2812059921642168E-4</v>
      </c>
    </row>
    <row r="779" spans="3:4" x14ac:dyDescent="0.15">
      <c r="C779">
        <v>1361.5</v>
      </c>
      <c r="D779">
        <v>2.2707249578021274E-4</v>
      </c>
    </row>
    <row r="780" spans="3:4" x14ac:dyDescent="0.15">
      <c r="C780">
        <v>1363.25</v>
      </c>
      <c r="D780">
        <v>2.2704672706796994E-4</v>
      </c>
    </row>
    <row r="781" spans="3:4" x14ac:dyDescent="0.15">
      <c r="C781">
        <v>1365</v>
      </c>
      <c r="D781">
        <v>2.2771989679764714E-4</v>
      </c>
    </row>
    <row r="782" spans="3:4" x14ac:dyDescent="0.15">
      <c r="C782">
        <v>1366.75</v>
      </c>
      <c r="D782">
        <v>2.2884691539267729E-4</v>
      </c>
    </row>
    <row r="783" spans="3:4" x14ac:dyDescent="0.15">
      <c r="C783">
        <v>1368.5</v>
      </c>
      <c r="D783">
        <v>2.3025811004163716E-4</v>
      </c>
    </row>
    <row r="784" spans="3:4" x14ac:dyDescent="0.15">
      <c r="C784">
        <v>1370.25</v>
      </c>
      <c r="D784">
        <v>2.3183735162237055E-4</v>
      </c>
    </row>
    <row r="785" spans="3:4" x14ac:dyDescent="0.15">
      <c r="C785">
        <v>1372</v>
      </c>
      <c r="D785">
        <v>2.3351826064491374E-4</v>
      </c>
    </row>
    <row r="786" spans="3:4" x14ac:dyDescent="0.15">
      <c r="C786">
        <v>1373.75</v>
      </c>
      <c r="D786">
        <v>2.3525715255266855E-4</v>
      </c>
    </row>
    <row r="787" spans="3:4" x14ac:dyDescent="0.15">
      <c r="C787">
        <v>1375.5</v>
      </c>
      <c r="D787">
        <v>2.3702143328172906E-4</v>
      </c>
    </row>
    <row r="788" spans="3:4" x14ac:dyDescent="0.15">
      <c r="C788">
        <v>1377.25</v>
      </c>
      <c r="D788">
        <v>2.3880871429132498E-4</v>
      </c>
    </row>
    <row r="789" spans="3:4" x14ac:dyDescent="0.15">
      <c r="C789">
        <v>1379</v>
      </c>
      <c r="D789">
        <v>2.4060985056612749E-4</v>
      </c>
    </row>
    <row r="790" spans="3:4" x14ac:dyDescent="0.15">
      <c r="C790">
        <v>1380.75</v>
      </c>
      <c r="D790">
        <v>2.4243102711171005E-4</v>
      </c>
    </row>
    <row r="791" spans="3:4" x14ac:dyDescent="0.15">
      <c r="C791">
        <v>1382.5</v>
      </c>
      <c r="D791">
        <v>2.4427584847865665E-4</v>
      </c>
    </row>
    <row r="792" spans="3:4" x14ac:dyDescent="0.15">
      <c r="C792">
        <v>1384.25</v>
      </c>
      <c r="D792">
        <v>2.4617315711469384E-4</v>
      </c>
    </row>
    <row r="793" spans="3:4" x14ac:dyDescent="0.15">
      <c r="C793">
        <v>1386</v>
      </c>
      <c r="D793">
        <v>2.4814968232983795E-4</v>
      </c>
    </row>
    <row r="794" spans="3:4" x14ac:dyDescent="0.15">
      <c r="C794">
        <v>1387.75</v>
      </c>
      <c r="D794">
        <v>2.5026618336789543E-4</v>
      </c>
    </row>
    <row r="795" spans="3:4" x14ac:dyDescent="0.15">
      <c r="C795">
        <v>1389.5</v>
      </c>
      <c r="D795">
        <v>2.5260512150542382E-4</v>
      </c>
    </row>
    <row r="796" spans="3:4" x14ac:dyDescent="0.15">
      <c r="C796">
        <v>1391.25</v>
      </c>
      <c r="D796">
        <v>2.5530499497246865E-4</v>
      </c>
    </row>
    <row r="797" spans="3:4" x14ac:dyDescent="0.15">
      <c r="C797">
        <v>1393</v>
      </c>
      <c r="D797">
        <v>2.5854867368298249E-4</v>
      </c>
    </row>
    <row r="798" spans="3:4" x14ac:dyDescent="0.15">
      <c r="C798">
        <v>1394.75</v>
      </c>
      <c r="D798">
        <v>2.6257753878274471E-4</v>
      </c>
    </row>
    <row r="799" spans="3:4" x14ac:dyDescent="0.15">
      <c r="C799">
        <v>1396.5</v>
      </c>
      <c r="D799">
        <v>2.6770662312483779E-4</v>
      </c>
    </row>
    <row r="800" spans="3:4" x14ac:dyDescent="0.15">
      <c r="C800">
        <v>1398.25</v>
      </c>
      <c r="D800">
        <v>2.74273070456624E-4</v>
      </c>
    </row>
    <row r="801" spans="3:4" x14ac:dyDescent="0.15">
      <c r="C801">
        <v>1400</v>
      </c>
      <c r="D801">
        <v>2.8261175233598458E-4</v>
      </c>
    </row>
    <row r="802" spans="3:4" x14ac:dyDescent="0.15">
      <c r="C802">
        <v>1401.75</v>
      </c>
      <c r="D802">
        <v>2.9300745739273439E-4</v>
      </c>
    </row>
    <row r="803" spans="3:4" x14ac:dyDescent="0.15">
      <c r="C803">
        <v>1403.5</v>
      </c>
      <c r="D803">
        <v>3.055957392688333E-4</v>
      </c>
    </row>
    <row r="804" spans="3:4" x14ac:dyDescent="0.15">
      <c r="C804">
        <v>1405.25</v>
      </c>
      <c r="D804">
        <v>3.202956517738724E-4</v>
      </c>
    </row>
    <row r="805" spans="3:4" x14ac:dyDescent="0.15">
      <c r="C805">
        <v>1407</v>
      </c>
      <c r="D805">
        <v>3.3676196317391127E-4</v>
      </c>
    </row>
    <row r="806" spans="3:4" x14ac:dyDescent="0.15">
      <c r="C806">
        <v>1408.75</v>
      </c>
      <c r="D806">
        <v>3.5433940131915007E-4</v>
      </c>
    </row>
    <row r="807" spans="3:4" x14ac:dyDescent="0.15">
      <c r="C807">
        <v>1410.5</v>
      </c>
      <c r="D807">
        <v>3.7213032140524934E-4</v>
      </c>
    </row>
    <row r="808" spans="3:4" x14ac:dyDescent="0.15">
      <c r="C808">
        <v>1412.25</v>
      </c>
      <c r="D808">
        <v>3.8908700338922465E-4</v>
      </c>
    </row>
    <row r="809" spans="3:4" x14ac:dyDescent="0.15">
      <c r="C809">
        <v>1414</v>
      </c>
      <c r="D809">
        <v>4.041697750071938E-4</v>
      </c>
    </row>
    <row r="810" spans="3:4" x14ac:dyDescent="0.15">
      <c r="C810">
        <v>1415.75</v>
      </c>
      <c r="D810">
        <v>4.1652703861173315E-4</v>
      </c>
    </row>
    <row r="811" spans="3:4" x14ac:dyDescent="0.15">
      <c r="C811">
        <v>1417.5</v>
      </c>
      <c r="D811">
        <v>4.2564085000350104E-4</v>
      </c>
    </row>
    <row r="812" spans="3:4" x14ac:dyDescent="0.15">
      <c r="C812">
        <v>1419.25</v>
      </c>
      <c r="D812">
        <v>4.3144016469824734E-4</v>
      </c>
    </row>
    <row r="813" spans="3:4" x14ac:dyDescent="0.15">
      <c r="C813">
        <v>1421</v>
      </c>
      <c r="D813">
        <v>4.3429078308789617E-4</v>
      </c>
    </row>
    <row r="814" spans="3:4" x14ac:dyDescent="0.15">
      <c r="C814">
        <v>1422.75</v>
      </c>
      <c r="D814">
        <v>4.3490426108276447E-4</v>
      </c>
    </row>
    <row r="815" spans="3:4" x14ac:dyDescent="0.15">
      <c r="C815">
        <v>1424.5</v>
      </c>
      <c r="D815">
        <v>4.341958586413135E-4</v>
      </c>
    </row>
    <row r="816" spans="3:4" x14ac:dyDescent="0.15">
      <c r="C816">
        <v>1426.25</v>
      </c>
      <c r="D816">
        <v>4.3305371659584568E-4</v>
      </c>
    </row>
    <row r="817" spans="3:4" x14ac:dyDescent="0.15">
      <c r="C817">
        <v>1428</v>
      </c>
      <c r="D817">
        <v>4.321849240351642E-4</v>
      </c>
    </row>
    <row r="818" spans="3:4" x14ac:dyDescent="0.15">
      <c r="C818">
        <v>1429.75</v>
      </c>
      <c r="D818">
        <v>4.3199914341500949E-4</v>
      </c>
    </row>
    <row r="819" spans="3:4" x14ac:dyDescent="0.15">
      <c r="C819">
        <v>1431.5</v>
      </c>
      <c r="D819">
        <v>4.3256110454991666E-4</v>
      </c>
    </row>
    <row r="820" spans="3:4" x14ac:dyDescent="0.15">
      <c r="C820">
        <v>1433.25</v>
      </c>
      <c r="D820">
        <v>4.3367347081728656E-4</v>
      </c>
    </row>
    <row r="821" spans="3:4" x14ac:dyDescent="0.15">
      <c r="C821">
        <v>1435</v>
      </c>
      <c r="D821">
        <v>4.3498936410996586E-4</v>
      </c>
    </row>
    <row r="822" spans="3:4" x14ac:dyDescent="0.15">
      <c r="C822">
        <v>1436.75</v>
      </c>
      <c r="D822">
        <v>4.3618577016372241E-4</v>
      </c>
    </row>
    <row r="823" spans="3:4" x14ac:dyDescent="0.15">
      <c r="C823">
        <v>1438.5</v>
      </c>
      <c r="D823">
        <v>4.3713397835451598E-4</v>
      </c>
    </row>
    <row r="824" spans="3:4" x14ac:dyDescent="0.15">
      <c r="C824">
        <v>1440.25</v>
      </c>
      <c r="D824">
        <v>4.3801935093937564E-4</v>
      </c>
    </row>
    <row r="825" spans="3:4" x14ac:dyDescent="0.15">
      <c r="C825">
        <v>1442</v>
      </c>
      <c r="D825">
        <v>4.3938808032032345E-4</v>
      </c>
    </row>
    <row r="826" spans="3:4" x14ac:dyDescent="0.15">
      <c r="C826">
        <v>1443.75</v>
      </c>
      <c r="D826">
        <v>4.4213878611267589E-4</v>
      </c>
    </row>
    <row r="827" spans="3:4" x14ac:dyDescent="0.15">
      <c r="C827">
        <v>1445.5</v>
      </c>
      <c r="D827">
        <v>4.4740062718713885E-4</v>
      </c>
    </row>
    <row r="828" spans="3:4" x14ac:dyDescent="0.15">
      <c r="C828">
        <v>1447.25</v>
      </c>
      <c r="D828">
        <v>4.5635885771782989E-4</v>
      </c>
    </row>
    <row r="829" spans="3:4" x14ac:dyDescent="0.15">
      <c r="C829">
        <v>1449</v>
      </c>
      <c r="D829">
        <v>4.7000289227657448E-4</v>
      </c>
    </row>
    <row r="830" spans="3:4" x14ac:dyDescent="0.15">
      <c r="C830">
        <v>1450.75</v>
      </c>
      <c r="D830">
        <v>4.8890595554809658E-4</v>
      </c>
    </row>
    <row r="831" spans="3:4" x14ac:dyDescent="0.15">
      <c r="C831">
        <v>1452.5</v>
      </c>
      <c r="D831">
        <v>5.1301967924543982E-4</v>
      </c>
    </row>
    <row r="832" spans="3:4" x14ac:dyDescent="0.15">
      <c r="C832">
        <v>1454.25</v>
      </c>
      <c r="D832">
        <v>5.4159546182242836E-4</v>
      </c>
    </row>
    <row r="833" spans="3:4" x14ac:dyDescent="0.15">
      <c r="C833">
        <v>1456</v>
      </c>
      <c r="D833">
        <v>5.7322147925752641E-4</v>
      </c>
    </row>
    <row r="834" spans="3:4" x14ac:dyDescent="0.15">
      <c r="C834">
        <v>1457.75</v>
      </c>
      <c r="D834">
        <v>6.0608547595425422E-4</v>
      </c>
    </row>
    <row r="835" spans="3:4" x14ac:dyDescent="0.15">
      <c r="C835">
        <v>1459.5</v>
      </c>
      <c r="D835">
        <v>6.3830755745919476E-4</v>
      </c>
    </row>
    <row r="836" spans="3:4" x14ac:dyDescent="0.15">
      <c r="C836">
        <v>1461.25</v>
      </c>
      <c r="D836">
        <v>6.68489471925328E-4</v>
      </c>
    </row>
    <row r="837" spans="3:4" x14ac:dyDescent="0.15">
      <c r="C837">
        <v>1463</v>
      </c>
      <c r="D837">
        <v>6.9612662885668215E-4</v>
      </c>
    </row>
    <row r="838" spans="3:4" x14ac:dyDescent="0.15">
      <c r="C838">
        <v>1464.75</v>
      </c>
      <c r="D838">
        <v>7.2196122481815424E-4</v>
      </c>
    </row>
    <row r="839" spans="3:4" x14ac:dyDescent="0.15">
      <c r="C839">
        <v>1466.5</v>
      </c>
      <c r="D839">
        <v>7.4801455491681223E-4</v>
      </c>
    </row>
    <row r="840" spans="3:4" x14ac:dyDescent="0.15">
      <c r="C840">
        <v>1468.25</v>
      </c>
      <c r="D840">
        <v>7.7724687453182423E-4</v>
      </c>
    </row>
    <row r="841" spans="3:4" x14ac:dyDescent="0.15">
      <c r="C841">
        <v>1470</v>
      </c>
      <c r="D841">
        <v>8.1282385920206784E-4</v>
      </c>
    </row>
    <row r="842" spans="3:4" x14ac:dyDescent="0.15">
      <c r="C842">
        <v>1471.75</v>
      </c>
      <c r="D842">
        <v>8.5708191438354836E-4</v>
      </c>
    </row>
    <row r="843" spans="3:4" x14ac:dyDescent="0.15">
      <c r="C843">
        <v>1473.5</v>
      </c>
      <c r="D843">
        <v>9.1056212184928789E-4</v>
      </c>
    </row>
    <row r="844" spans="3:4" x14ac:dyDescent="0.15">
      <c r="C844">
        <v>1475.25</v>
      </c>
      <c r="D844">
        <v>9.7159735351789512E-4</v>
      </c>
    </row>
    <row r="845" spans="3:4" x14ac:dyDescent="0.15">
      <c r="C845">
        <v>1477</v>
      </c>
      <c r="D845">
        <v>1.0368300630218708E-3</v>
      </c>
    </row>
    <row r="846" spans="3:4" x14ac:dyDescent="0.15">
      <c r="C846">
        <v>1478.75</v>
      </c>
      <c r="D846">
        <v>1.1029925199840601E-3</v>
      </c>
    </row>
    <row r="847" spans="3:4" x14ac:dyDescent="0.15">
      <c r="C847">
        <v>1480.5</v>
      </c>
      <c r="D847">
        <v>1.1691733796881233E-3</v>
      </c>
    </row>
    <row r="848" spans="3:4" x14ac:dyDescent="0.15">
      <c r="C848">
        <v>1482.25</v>
      </c>
      <c r="D848">
        <v>1.2380359131891254E-3</v>
      </c>
    </row>
    <row r="849" spans="3:4" x14ac:dyDescent="0.15">
      <c r="C849">
        <v>1484</v>
      </c>
      <c r="D849">
        <v>1.3139426815812838E-3</v>
      </c>
    </row>
    <row r="850" spans="3:4" x14ac:dyDescent="0.15">
      <c r="C850">
        <v>1485.75</v>
      </c>
      <c r="D850">
        <v>1.3977893959177376E-3</v>
      </c>
    </row>
    <row r="851" spans="3:4" x14ac:dyDescent="0.15">
      <c r="C851">
        <v>1487.5</v>
      </c>
      <c r="D851">
        <v>1.4824948507343358E-3</v>
      </c>
    </row>
    <row r="852" spans="3:4" x14ac:dyDescent="0.15">
      <c r="C852">
        <v>1489.25</v>
      </c>
      <c r="D852">
        <v>1.5587079859070666E-3</v>
      </c>
    </row>
    <row r="853" spans="3:4" x14ac:dyDescent="0.15">
      <c r="C853">
        <v>1491</v>
      </c>
      <c r="D853">
        <v>1.6467003640596963E-3</v>
      </c>
    </row>
    <row r="854" spans="3:4" x14ac:dyDescent="0.15">
      <c r="C854">
        <v>1492.75</v>
      </c>
      <c r="D854">
        <v>1.8156550842136744E-3</v>
      </c>
    </row>
    <row r="855" spans="3:4" x14ac:dyDescent="0.15">
      <c r="C855">
        <v>1494.5</v>
      </c>
      <c r="D855">
        <v>2.028923596959054E-3</v>
      </c>
    </row>
    <row r="856" spans="3:4" x14ac:dyDescent="0.15">
      <c r="C856">
        <v>1496.25</v>
      </c>
      <c r="D856">
        <v>2.0465848076090744E-3</v>
      </c>
    </row>
    <row r="857" spans="3:4" x14ac:dyDescent="0.15">
      <c r="C857">
        <v>1498</v>
      </c>
      <c r="D857">
        <v>1.8569986328295773E-3</v>
      </c>
    </row>
    <row r="858" spans="3:4" x14ac:dyDescent="0.15">
      <c r="C858">
        <v>1499.75</v>
      </c>
      <c r="D858">
        <v>1.7669754375400492E-3</v>
      </c>
    </row>
    <row r="859" spans="3:4" x14ac:dyDescent="0.15">
      <c r="C859">
        <v>1501.5</v>
      </c>
      <c r="D859">
        <v>1.9135803198479188E-3</v>
      </c>
    </row>
    <row r="860" spans="3:4" x14ac:dyDescent="0.15">
      <c r="C860">
        <v>1503.25</v>
      </c>
      <c r="D860">
        <v>2.2249770834696582E-3</v>
      </c>
    </row>
    <row r="861" spans="3:4" x14ac:dyDescent="0.15">
      <c r="C861">
        <v>1505</v>
      </c>
      <c r="D861">
        <v>2.5991299375297942E-3</v>
      </c>
    </row>
    <row r="862" spans="3:4" x14ac:dyDescent="0.15">
      <c r="C862">
        <v>1506.75</v>
      </c>
      <c r="D862">
        <v>2.9321973656405808E-3</v>
      </c>
    </row>
    <row r="863" spans="3:4" x14ac:dyDescent="0.15">
      <c r="C863">
        <v>1508.5</v>
      </c>
      <c r="D863">
        <v>3.1166759400726388E-3</v>
      </c>
    </row>
    <row r="864" spans="3:4" x14ac:dyDescent="0.15">
      <c r="C864">
        <v>1510.25</v>
      </c>
      <c r="D864">
        <v>3.0833942051859881E-3</v>
      </c>
    </row>
    <row r="865" spans="3:4" x14ac:dyDescent="0.15">
      <c r="C865">
        <v>1512</v>
      </c>
      <c r="D865">
        <v>2.874975209844493E-3</v>
      </c>
    </row>
    <row r="866" spans="3:4" x14ac:dyDescent="0.15">
      <c r="C866">
        <v>1513.75</v>
      </c>
      <c r="D866">
        <v>2.6342593029353616E-3</v>
      </c>
    </row>
    <row r="867" spans="3:4" x14ac:dyDescent="0.15">
      <c r="C867">
        <v>1515.5</v>
      </c>
      <c r="D867">
        <v>2.4789493872905727E-3</v>
      </c>
    </row>
    <row r="868" spans="3:4" x14ac:dyDescent="0.15">
      <c r="C868">
        <v>1517.25</v>
      </c>
      <c r="D868">
        <v>2.4275712802651643E-3</v>
      </c>
    </row>
    <row r="869" spans="3:4" x14ac:dyDescent="0.15">
      <c r="C869">
        <v>1519</v>
      </c>
      <c r="D869">
        <v>2.4466998452158687E-3</v>
      </c>
    </row>
    <row r="870" spans="3:4" x14ac:dyDescent="0.15">
      <c r="C870">
        <v>1520.75</v>
      </c>
      <c r="D870">
        <v>2.5181988260720993E-3</v>
      </c>
    </row>
    <row r="871" spans="3:4" x14ac:dyDescent="0.15">
      <c r="C871">
        <v>1522.5</v>
      </c>
      <c r="D871">
        <v>2.6502506589681615E-3</v>
      </c>
    </row>
    <row r="872" spans="3:4" x14ac:dyDescent="0.15">
      <c r="C872">
        <v>1524.25</v>
      </c>
      <c r="D872">
        <v>2.8282598057131855E-3</v>
      </c>
    </row>
    <row r="873" spans="3:4" x14ac:dyDescent="0.15">
      <c r="C873">
        <v>1526</v>
      </c>
      <c r="D873">
        <v>2.9694309240152978E-3</v>
      </c>
    </row>
    <row r="874" spans="3:4" x14ac:dyDescent="0.15">
      <c r="C874">
        <v>1527.75</v>
      </c>
      <c r="D874">
        <v>2.9866647421752431E-3</v>
      </c>
    </row>
    <row r="875" spans="3:4" x14ac:dyDescent="0.15">
      <c r="C875">
        <v>1529.5</v>
      </c>
      <c r="D875">
        <v>2.9025059129322273E-3</v>
      </c>
    </row>
    <row r="876" spans="3:4" x14ac:dyDescent="0.15">
      <c r="C876">
        <v>1531.25</v>
      </c>
      <c r="D876">
        <v>2.8234218445197328E-3</v>
      </c>
    </row>
    <row r="877" spans="3:4" x14ac:dyDescent="0.15">
      <c r="C877">
        <v>1533</v>
      </c>
      <c r="D877">
        <v>2.8167552931442318E-3</v>
      </c>
    </row>
    <row r="878" spans="3:4" x14ac:dyDescent="0.15">
      <c r="C878">
        <v>1534.75</v>
      </c>
      <c r="D878">
        <v>2.8775719543912945E-3</v>
      </c>
    </row>
    <row r="879" spans="3:4" x14ac:dyDescent="0.15">
      <c r="C879">
        <v>1536.5</v>
      </c>
      <c r="D879">
        <v>2.9837492793820405E-3</v>
      </c>
    </row>
    <row r="880" spans="3:4" x14ac:dyDescent="0.15">
      <c r="C880">
        <v>1538.25</v>
      </c>
      <c r="D880">
        <v>3.1345339351183704E-3</v>
      </c>
    </row>
    <row r="881" spans="3:4" x14ac:dyDescent="0.15">
      <c r="C881">
        <v>1540</v>
      </c>
      <c r="D881">
        <v>3.3274250685029795E-3</v>
      </c>
    </row>
    <row r="882" spans="3:4" x14ac:dyDescent="0.15">
      <c r="C882">
        <v>1541.75</v>
      </c>
      <c r="D882">
        <v>3.5039224286538082E-3</v>
      </c>
    </row>
    <row r="883" spans="3:4" x14ac:dyDescent="0.15">
      <c r="C883">
        <v>1543.5</v>
      </c>
      <c r="D883">
        <v>3.5765794646013139E-3</v>
      </c>
    </row>
    <row r="884" spans="3:4" x14ac:dyDescent="0.15">
      <c r="C884">
        <v>1545.25</v>
      </c>
      <c r="D884">
        <v>3.5481943361049492E-3</v>
      </c>
    </row>
    <row r="885" spans="3:4" x14ac:dyDescent="0.15">
      <c r="C885">
        <v>1547</v>
      </c>
      <c r="D885">
        <v>3.5256563790873729E-3</v>
      </c>
    </row>
    <row r="886" spans="3:4" x14ac:dyDescent="0.15">
      <c r="C886">
        <v>1548.75</v>
      </c>
      <c r="D886">
        <v>3.5873319856463064E-3</v>
      </c>
    </row>
    <row r="887" spans="3:4" x14ac:dyDescent="0.15">
      <c r="C887">
        <v>1550.5</v>
      </c>
      <c r="D887">
        <v>3.712342591144448E-3</v>
      </c>
    </row>
    <row r="888" spans="3:4" x14ac:dyDescent="0.15">
      <c r="C888">
        <v>1552.25</v>
      </c>
      <c r="D888">
        <v>3.8348493473226849E-3</v>
      </c>
    </row>
    <row r="889" spans="3:4" x14ac:dyDescent="0.15">
      <c r="C889">
        <v>1554</v>
      </c>
      <c r="D889">
        <v>3.9134987367617788E-3</v>
      </c>
    </row>
    <row r="890" spans="3:4" x14ac:dyDescent="0.15">
      <c r="C890">
        <v>1555.75</v>
      </c>
      <c r="D890">
        <v>3.9631740725520528E-3</v>
      </c>
    </row>
    <row r="891" spans="3:4" x14ac:dyDescent="0.15">
      <c r="C891">
        <v>1557.5</v>
      </c>
      <c r="D891">
        <v>4.0841203480608285E-3</v>
      </c>
    </row>
    <row r="892" spans="3:4" x14ac:dyDescent="0.15">
      <c r="C892">
        <v>1559.25</v>
      </c>
      <c r="D892">
        <v>4.4281485701846111E-3</v>
      </c>
    </row>
    <row r="893" spans="3:4" x14ac:dyDescent="0.15">
      <c r="C893">
        <v>1561</v>
      </c>
      <c r="D893">
        <v>4.7744813701160677E-3</v>
      </c>
    </row>
    <row r="894" spans="3:4" x14ac:dyDescent="0.15">
      <c r="C894">
        <v>1562.75</v>
      </c>
      <c r="D894">
        <v>4.6476532336757635E-3</v>
      </c>
    </row>
    <row r="895" spans="3:4" x14ac:dyDescent="0.15">
      <c r="C895">
        <v>1564.5</v>
      </c>
      <c r="D895">
        <v>4.2788813108130333E-3</v>
      </c>
    </row>
    <row r="896" spans="3:4" x14ac:dyDescent="0.15">
      <c r="C896">
        <v>1566.25</v>
      </c>
      <c r="D896">
        <v>4.0162842432624928E-3</v>
      </c>
    </row>
    <row r="897" spans="3:4" x14ac:dyDescent="0.15">
      <c r="C897">
        <v>1568</v>
      </c>
      <c r="D897">
        <v>3.8536924015262703E-3</v>
      </c>
    </row>
    <row r="898" spans="3:4" x14ac:dyDescent="0.15">
      <c r="C898">
        <v>1569.75</v>
      </c>
      <c r="D898">
        <v>3.7258028069367104E-3</v>
      </c>
    </row>
    <row r="899" spans="3:4" x14ac:dyDescent="0.15">
      <c r="C899">
        <v>1571.5</v>
      </c>
      <c r="D899">
        <v>3.5668686590786145E-3</v>
      </c>
    </row>
    <row r="900" spans="3:4" x14ac:dyDescent="0.15">
      <c r="C900">
        <v>1573.25</v>
      </c>
      <c r="D900">
        <v>3.3511261750542335E-3</v>
      </c>
    </row>
    <row r="901" spans="3:4" x14ac:dyDescent="0.15">
      <c r="C901">
        <v>1575</v>
      </c>
      <c r="D901">
        <v>3.1193760620279237E-3</v>
      </c>
    </row>
    <row r="902" spans="3:4" x14ac:dyDescent="0.15">
      <c r="C902">
        <v>1576.75</v>
      </c>
      <c r="D902">
        <v>2.9479491087783696E-3</v>
      </c>
    </row>
    <row r="903" spans="3:4" x14ac:dyDescent="0.15">
      <c r="C903">
        <v>1578.5</v>
      </c>
      <c r="D903">
        <v>3.0419482909699379E-3</v>
      </c>
    </row>
    <row r="904" spans="3:4" x14ac:dyDescent="0.15">
      <c r="C904">
        <v>1580.25</v>
      </c>
      <c r="D904">
        <v>3.8186411672258037E-3</v>
      </c>
    </row>
    <row r="905" spans="3:4" x14ac:dyDescent="0.15">
      <c r="C905">
        <v>1582</v>
      </c>
      <c r="D905">
        <v>4.0666680257700561E-3</v>
      </c>
    </row>
    <row r="906" spans="3:4" x14ac:dyDescent="0.15">
      <c r="C906">
        <v>1583.75</v>
      </c>
      <c r="D906">
        <v>3.7557541037997388E-3</v>
      </c>
    </row>
    <row r="907" spans="3:4" x14ac:dyDescent="0.15">
      <c r="C907">
        <v>1585.5</v>
      </c>
      <c r="D907">
        <v>3.732752415833348E-3</v>
      </c>
    </row>
    <row r="908" spans="3:4" x14ac:dyDescent="0.15">
      <c r="C908">
        <v>1587.25</v>
      </c>
      <c r="D908">
        <v>3.9134567974868778E-3</v>
      </c>
    </row>
    <row r="909" spans="3:4" x14ac:dyDescent="0.15">
      <c r="C909">
        <v>1589</v>
      </c>
      <c r="D909">
        <v>3.8986799441412929E-3</v>
      </c>
    </row>
    <row r="910" spans="3:4" x14ac:dyDescent="0.15">
      <c r="C910">
        <v>1590.75</v>
      </c>
      <c r="D910">
        <v>3.489403303679829E-3</v>
      </c>
    </row>
    <row r="911" spans="3:4" x14ac:dyDescent="0.15">
      <c r="C911">
        <v>1592.5</v>
      </c>
      <c r="D911">
        <v>3.0375718173325044E-3</v>
      </c>
    </row>
    <row r="912" spans="3:4" x14ac:dyDescent="0.15">
      <c r="C912">
        <v>1594.25</v>
      </c>
      <c r="D912">
        <v>2.761165208742256E-3</v>
      </c>
    </row>
    <row r="913" spans="3:4" x14ac:dyDescent="0.15">
      <c r="C913">
        <v>1596</v>
      </c>
      <c r="D913">
        <v>2.6373611911423194E-3</v>
      </c>
    </row>
    <row r="914" spans="3:4" x14ac:dyDescent="0.15">
      <c r="C914">
        <v>1597.75</v>
      </c>
      <c r="D914">
        <v>2.6273437808914473E-3</v>
      </c>
    </row>
    <row r="915" spans="3:4" x14ac:dyDescent="0.15">
      <c r="C915">
        <v>1599.5</v>
      </c>
      <c r="D915">
        <v>2.6825073093589454E-3</v>
      </c>
    </row>
    <row r="916" spans="3:4" x14ac:dyDescent="0.15">
      <c r="C916">
        <v>1601.25</v>
      </c>
      <c r="D916">
        <v>2.6912373291391248E-3</v>
      </c>
    </row>
    <row r="917" spans="3:4" x14ac:dyDescent="0.15">
      <c r="C917">
        <v>1603</v>
      </c>
      <c r="D917">
        <v>2.5610746531528434E-3</v>
      </c>
    </row>
    <row r="918" spans="3:4" x14ac:dyDescent="0.15">
      <c r="C918">
        <v>1604.75</v>
      </c>
      <c r="D918">
        <v>2.3245960166497505E-3</v>
      </c>
    </row>
    <row r="919" spans="3:4" x14ac:dyDescent="0.15">
      <c r="C919">
        <v>1606.5</v>
      </c>
      <c r="D919">
        <v>2.0757001451067254E-3</v>
      </c>
    </row>
    <row r="920" spans="3:4" x14ac:dyDescent="0.15">
      <c r="C920">
        <v>1608.25</v>
      </c>
      <c r="D920">
        <v>1.8544353423073346E-3</v>
      </c>
    </row>
    <row r="921" spans="3:4" x14ac:dyDescent="0.15">
      <c r="C921">
        <v>1610</v>
      </c>
      <c r="D921">
        <v>1.6532984331928246E-3</v>
      </c>
    </row>
    <row r="922" spans="3:4" x14ac:dyDescent="0.15">
      <c r="C922">
        <v>1611.75</v>
      </c>
      <c r="D922">
        <v>1.4704175608485277E-3</v>
      </c>
    </row>
    <row r="923" spans="3:4" x14ac:dyDescent="0.15">
      <c r="C923">
        <v>1613.5</v>
      </c>
      <c r="D923">
        <v>1.3160801542125584E-3</v>
      </c>
    </row>
    <row r="924" spans="3:4" x14ac:dyDescent="0.15">
      <c r="C924">
        <v>1615.25</v>
      </c>
      <c r="D924">
        <v>1.195680176881489E-3</v>
      </c>
    </row>
    <row r="925" spans="3:4" x14ac:dyDescent="0.15">
      <c r="C925">
        <v>1617</v>
      </c>
      <c r="D925">
        <v>1.1041280934842462E-3</v>
      </c>
    </row>
    <row r="926" spans="3:4" x14ac:dyDescent="0.15">
      <c r="C926">
        <v>1618.75</v>
      </c>
      <c r="D926">
        <v>1.0315585064488474E-3</v>
      </c>
    </row>
    <row r="927" spans="3:4" x14ac:dyDescent="0.15">
      <c r="C927">
        <v>1620.5</v>
      </c>
      <c r="D927">
        <v>9.6958145623798387E-4</v>
      </c>
    </row>
    <row r="928" spans="3:4" x14ac:dyDescent="0.15">
      <c r="C928">
        <v>1622.25</v>
      </c>
      <c r="D928">
        <v>9.1333931317535337E-4</v>
      </c>
    </row>
    <row r="929" spans="3:4" x14ac:dyDescent="0.15">
      <c r="C929">
        <v>1624</v>
      </c>
      <c r="D929">
        <v>8.6069972344588797E-4</v>
      </c>
    </row>
    <row r="930" spans="3:4" x14ac:dyDescent="0.15">
      <c r="C930">
        <v>1625.75</v>
      </c>
      <c r="D930">
        <v>8.1085894872974377E-4</v>
      </c>
    </row>
    <row r="931" spans="3:4" x14ac:dyDescent="0.15">
      <c r="C931">
        <v>1627.5</v>
      </c>
      <c r="D931">
        <v>7.6349269114174925E-4</v>
      </c>
    </row>
    <row r="932" spans="3:4" x14ac:dyDescent="0.15">
      <c r="C932">
        <v>1629.25</v>
      </c>
      <c r="D932">
        <v>7.1839153019904718E-4</v>
      </c>
    </row>
    <row r="933" spans="3:4" x14ac:dyDescent="0.15">
      <c r="C933">
        <v>1631</v>
      </c>
      <c r="D933">
        <v>6.7540598478344686E-4</v>
      </c>
    </row>
    <row r="934" spans="3:4" x14ac:dyDescent="0.15">
      <c r="C934">
        <v>1632.75</v>
      </c>
      <c r="D934">
        <v>6.3445474310901021E-4</v>
      </c>
    </row>
    <row r="935" spans="3:4" x14ac:dyDescent="0.15">
      <c r="C935">
        <v>1634.5</v>
      </c>
      <c r="D935">
        <v>5.9555132999436738E-4</v>
      </c>
    </row>
    <row r="936" spans="3:4" x14ac:dyDescent="0.15">
      <c r="C936">
        <v>1636.25</v>
      </c>
      <c r="D936">
        <v>5.5877101559626886E-4</v>
      </c>
    </row>
    <row r="937" spans="3:4" x14ac:dyDescent="0.15">
      <c r="C937">
        <v>1638</v>
      </c>
      <c r="D937">
        <v>5.2422541260729253E-4</v>
      </c>
    </row>
    <row r="938" spans="3:4" x14ac:dyDescent="0.15">
      <c r="C938">
        <v>1639.75</v>
      </c>
      <c r="D938">
        <v>4.9203077777628551E-4</v>
      </c>
    </row>
    <row r="939" spans="3:4" x14ac:dyDescent="0.15">
      <c r="C939">
        <v>1641.5</v>
      </c>
      <c r="D939">
        <v>4.6226929181293532E-4</v>
      </c>
    </row>
    <row r="940" spans="3:4" x14ac:dyDescent="0.15">
      <c r="C940">
        <v>1643.25</v>
      </c>
      <c r="D940">
        <v>4.3495125040032167E-4</v>
      </c>
    </row>
    <row r="941" spans="3:4" x14ac:dyDescent="0.15">
      <c r="C941">
        <v>1645</v>
      </c>
      <c r="D941">
        <v>4.1002452440249722E-4</v>
      </c>
    </row>
    <row r="942" spans="3:4" x14ac:dyDescent="0.15">
      <c r="C942">
        <v>1646.75</v>
      </c>
      <c r="D942">
        <v>3.8734200616775239E-4</v>
      </c>
    </row>
    <row r="943" spans="3:4" x14ac:dyDescent="0.15">
      <c r="C943">
        <v>1648.5</v>
      </c>
      <c r="D943">
        <v>3.6670446338365358E-4</v>
      </c>
    </row>
    <row r="944" spans="3:4" x14ac:dyDescent="0.15">
      <c r="C944">
        <v>1650.25</v>
      </c>
      <c r="D944">
        <v>3.4784862381718518E-4</v>
      </c>
    </row>
    <row r="945" spans="3:4" x14ac:dyDescent="0.15">
      <c r="C945">
        <v>1652</v>
      </c>
      <c r="D945">
        <v>3.3049013722503501E-4</v>
      </c>
    </row>
    <row r="946" spans="3:4" x14ac:dyDescent="0.15">
      <c r="C946">
        <v>1653.75</v>
      </c>
      <c r="D946">
        <v>3.143465853323888E-4</v>
      </c>
    </row>
    <row r="947" spans="3:4" x14ac:dyDescent="0.15">
      <c r="C947">
        <v>1655.5</v>
      </c>
      <c r="D947">
        <v>2.9915096838025975E-4</v>
      </c>
    </row>
    <row r="948" spans="3:4" x14ac:dyDescent="0.15">
      <c r="C948">
        <v>1657.25</v>
      </c>
      <c r="D948">
        <v>2.8466037978204241E-4</v>
      </c>
    </row>
    <row r="949" spans="3:4" x14ac:dyDescent="0.15">
      <c r="C949">
        <v>1659</v>
      </c>
      <c r="D949">
        <v>2.7069201262560602E-4</v>
      </c>
    </row>
    <row r="950" spans="3:4" x14ac:dyDescent="0.15">
      <c r="C950">
        <v>1660.75</v>
      </c>
      <c r="D950">
        <v>2.5709173198040834E-4</v>
      </c>
    </row>
    <row r="951" spans="3:4" x14ac:dyDescent="0.15">
      <c r="C951">
        <v>1662.5</v>
      </c>
      <c r="D951">
        <v>2.4376262617198789E-4</v>
      </c>
    </row>
    <row r="952" spans="3:4" x14ac:dyDescent="0.15">
      <c r="C952">
        <v>1664.25</v>
      </c>
      <c r="D952">
        <v>2.3066007348122091E-4</v>
      </c>
    </row>
    <row r="953" spans="3:4" x14ac:dyDescent="0.15">
      <c r="C953">
        <v>1666</v>
      </c>
      <c r="D953">
        <v>2.1775955979172341E-4</v>
      </c>
    </row>
    <row r="954" spans="3:4" x14ac:dyDescent="0.15">
      <c r="C954">
        <v>1667.75</v>
      </c>
      <c r="D954">
        <v>2.0507586811096748E-4</v>
      </c>
    </row>
    <row r="955" spans="3:4" x14ac:dyDescent="0.15">
      <c r="C955">
        <v>1669.5</v>
      </c>
      <c r="D955">
        <v>1.9265788939403292E-4</v>
      </c>
    </row>
    <row r="956" spans="3:4" x14ac:dyDescent="0.15">
      <c r="C956">
        <v>1671.25</v>
      </c>
      <c r="D956">
        <v>1.8054987357680853E-4</v>
      </c>
    </row>
    <row r="957" spans="3:4" x14ac:dyDescent="0.15">
      <c r="C957">
        <v>1673</v>
      </c>
      <c r="D957">
        <v>1.6881505630403563E-4</v>
      </c>
    </row>
    <row r="958" spans="3:4" x14ac:dyDescent="0.15">
      <c r="C958">
        <v>1674.75</v>
      </c>
      <c r="D958">
        <v>1.5751506315505855E-4</v>
      </c>
    </row>
    <row r="959" spans="3:4" x14ac:dyDescent="0.15">
      <c r="C959">
        <v>1676.5</v>
      </c>
      <c r="D959">
        <v>1.4670134151324271E-4</v>
      </c>
    </row>
    <row r="960" spans="3:4" x14ac:dyDescent="0.15">
      <c r="C960">
        <v>1678.25</v>
      </c>
      <c r="D960">
        <v>1.3642923766514598E-4</v>
      </c>
    </row>
    <row r="961" spans="3:4" x14ac:dyDescent="0.15">
      <c r="C961">
        <v>1680</v>
      </c>
      <c r="D961">
        <v>1.2672901536970243E-4</v>
      </c>
    </row>
    <row r="962" spans="3:4" x14ac:dyDescent="0.15">
      <c r="C962">
        <v>1681.75</v>
      </c>
      <c r="D962">
        <v>1.1762239184381895E-4</v>
      </c>
    </row>
    <row r="963" spans="3:4" x14ac:dyDescent="0.15">
      <c r="C963">
        <v>1683.5</v>
      </c>
      <c r="D963">
        <v>1.0913114615888958E-4</v>
      </c>
    </row>
    <row r="964" spans="3:4" x14ac:dyDescent="0.15">
      <c r="C964">
        <v>1685.25</v>
      </c>
      <c r="D964">
        <v>1.0128410241415156E-4</v>
      </c>
    </row>
    <row r="965" spans="3:4" x14ac:dyDescent="0.15">
      <c r="C965">
        <v>1687</v>
      </c>
      <c r="D965">
        <v>9.4159573876916126E-5</v>
      </c>
    </row>
    <row r="966" spans="3:4" x14ac:dyDescent="0.15">
      <c r="C966">
        <v>1688.75</v>
      </c>
      <c r="D966">
        <v>8.797583028483673E-5</v>
      </c>
    </row>
    <row r="967" spans="3:4" x14ac:dyDescent="0.15">
      <c r="C967">
        <v>1690.5</v>
      </c>
      <c r="D967">
        <v>8.3241664301399653E-5</v>
      </c>
    </row>
    <row r="968" spans="3:4" x14ac:dyDescent="0.15">
      <c r="C968">
        <v>1692.25</v>
      </c>
      <c r="D968">
        <v>8.0954441355595799E-5</v>
      </c>
    </row>
    <row r="969" spans="3:4" x14ac:dyDescent="0.15">
      <c r="C969">
        <v>1694</v>
      </c>
      <c r="D969">
        <v>8.2777044768237061E-5</v>
      </c>
    </row>
    <row r="970" spans="3:4" x14ac:dyDescent="0.15">
      <c r="C970">
        <v>1695.75</v>
      </c>
      <c r="D970">
        <v>9.0913429329531889E-5</v>
      </c>
    </row>
    <row r="971" spans="3:4" x14ac:dyDescent="0.15">
      <c r="C971">
        <v>1697.5</v>
      </c>
      <c r="D971">
        <v>1.0750717180023769E-4</v>
      </c>
    </row>
    <row r="972" spans="3:4" x14ac:dyDescent="0.15">
      <c r="C972">
        <v>1699.25</v>
      </c>
      <c r="D972">
        <v>1.3335950415467219E-4</v>
      </c>
    </row>
    <row r="973" spans="3:4" x14ac:dyDescent="0.15">
      <c r="C973">
        <v>1701</v>
      </c>
      <c r="D973">
        <v>1.6651492091122744E-4</v>
      </c>
    </row>
    <row r="974" spans="3:4" x14ac:dyDescent="0.15">
      <c r="C974">
        <v>1702.75</v>
      </c>
      <c r="D974">
        <v>2.0145706852922206E-4</v>
      </c>
    </row>
    <row r="975" spans="3:4" x14ac:dyDescent="0.15">
      <c r="C975">
        <v>1704.5</v>
      </c>
      <c r="D975">
        <v>2.3000718984190921E-4</v>
      </c>
    </row>
    <row r="976" spans="3:4" x14ac:dyDescent="0.15">
      <c r="C976">
        <v>1706.25</v>
      </c>
      <c r="D976">
        <v>2.4400748385730359E-4</v>
      </c>
    </row>
    <row r="977" spans="3:4" x14ac:dyDescent="0.15">
      <c r="C977">
        <v>1708</v>
      </c>
      <c r="D977">
        <v>2.3871505347118204E-4</v>
      </c>
    </row>
    <row r="978" spans="3:4" x14ac:dyDescent="0.15">
      <c r="C978">
        <v>1709.75</v>
      </c>
      <c r="D978">
        <v>2.1496387288606758E-4</v>
      </c>
    </row>
    <row r="979" spans="3:4" x14ac:dyDescent="0.15">
      <c r="C979">
        <v>1711.5</v>
      </c>
      <c r="D979">
        <v>1.7882595080523467E-4</v>
      </c>
    </row>
    <row r="980" spans="3:4" x14ac:dyDescent="0.15">
      <c r="C980">
        <v>1713.25</v>
      </c>
      <c r="D980">
        <v>1.3897645290170124E-4</v>
      </c>
    </row>
    <row r="981" spans="3:4" x14ac:dyDescent="0.15">
      <c r="C981">
        <v>1715</v>
      </c>
      <c r="D981">
        <v>1.033838819847369E-4</v>
      </c>
    </row>
    <row r="982" spans="3:4" x14ac:dyDescent="0.15">
      <c r="C982">
        <v>1716.75</v>
      </c>
      <c r="D982">
        <v>7.7126784367815957E-5</v>
      </c>
    </row>
    <row r="983" spans="3:4" x14ac:dyDescent="0.15">
      <c r="C983">
        <v>1718.5</v>
      </c>
      <c r="D983">
        <v>6.203800095035914E-5</v>
      </c>
    </row>
    <row r="984" spans="3:4" x14ac:dyDescent="0.15">
      <c r="C984">
        <v>1720.25</v>
      </c>
      <c r="D984">
        <v>5.7719983422930079E-5</v>
      </c>
    </row>
    <row r="985" spans="3:4" x14ac:dyDescent="0.15">
      <c r="C985">
        <v>1722</v>
      </c>
      <c r="D985">
        <v>6.2872302700238685E-5</v>
      </c>
    </row>
    <row r="986" spans="3:4" x14ac:dyDescent="0.15">
      <c r="C986">
        <v>1723.75</v>
      </c>
      <c r="D986">
        <v>7.6012811374575345E-5</v>
      </c>
    </row>
    <row r="987" spans="3:4" x14ac:dyDescent="0.15">
      <c r="C987">
        <v>1725.5</v>
      </c>
      <c r="D987">
        <v>9.5571296515548765E-5</v>
      </c>
    </row>
    <row r="988" spans="3:4" x14ac:dyDescent="0.15">
      <c r="C988">
        <v>1727.25</v>
      </c>
      <c r="D988">
        <v>1.1951727125235008E-4</v>
      </c>
    </row>
    <row r="989" spans="3:4" x14ac:dyDescent="0.15">
      <c r="C989">
        <v>1729</v>
      </c>
      <c r="D989">
        <v>1.4503657907430771E-4</v>
      </c>
    </row>
    <row r="990" spans="3:4" x14ac:dyDescent="0.15">
      <c r="C990">
        <v>1730.75</v>
      </c>
      <c r="D990">
        <v>1.6860460592014364E-4</v>
      </c>
    </row>
    <row r="991" spans="3:4" x14ac:dyDescent="0.15">
      <c r="C991">
        <v>1732.5</v>
      </c>
      <c r="D991">
        <v>1.8654230019118036E-4</v>
      </c>
    </row>
    <row r="992" spans="3:4" x14ac:dyDescent="0.15">
      <c r="C992">
        <v>1734.25</v>
      </c>
      <c r="D992">
        <v>1.9586288781496184E-4</v>
      </c>
    </row>
    <row r="993" spans="3:4" x14ac:dyDescent="0.15">
      <c r="C993">
        <v>1736</v>
      </c>
      <c r="D993">
        <v>1.9512218032279816E-4</v>
      </c>
    </row>
    <row r="994" spans="3:4" x14ac:dyDescent="0.15">
      <c r="C994">
        <v>1737.75</v>
      </c>
      <c r="D994">
        <v>1.8483063308486218E-4</v>
      </c>
    </row>
    <row r="995" spans="3:4" x14ac:dyDescent="0.15">
      <c r="C995">
        <v>1739.5</v>
      </c>
      <c r="D995">
        <v>1.6730225582422756E-4</v>
      </c>
    </row>
    <row r="996" spans="3:4" x14ac:dyDescent="0.15">
      <c r="C996">
        <v>1741.25</v>
      </c>
      <c r="D996">
        <v>1.4593296333217771E-4</v>
      </c>
    </row>
    <row r="997" spans="3:4" x14ac:dyDescent="0.15">
      <c r="C997">
        <v>1743</v>
      </c>
      <c r="D997">
        <v>1.24263143651356E-4</v>
      </c>
    </row>
    <row r="998" spans="3:4" x14ac:dyDescent="0.15">
      <c r="C998">
        <v>1744.75</v>
      </c>
      <c r="D998">
        <v>1.0514538269403824E-4</v>
      </c>
    </row>
    <row r="999" spans="3:4" x14ac:dyDescent="0.15">
      <c r="C999">
        <v>1746.5</v>
      </c>
      <c r="D999">
        <v>9.0268611586646286E-5</v>
      </c>
    </row>
    <row r="1000" spans="3:4" x14ac:dyDescent="0.15">
      <c r="C1000">
        <v>1748.25</v>
      </c>
      <c r="D1000">
        <v>8.011356818875265E-5</v>
      </c>
    </row>
    <row r="1001" spans="3:4" x14ac:dyDescent="0.15">
      <c r="C1001">
        <v>1750</v>
      </c>
      <c r="D1001">
        <v>7.4245302880316278E-5</v>
      </c>
    </row>
    <row r="1002" spans="3:4" x14ac:dyDescent="0.15">
      <c r="C1002">
        <v>1751.75</v>
      </c>
      <c r="D1002">
        <v>7.1720842879890027E-5</v>
      </c>
    </row>
    <row r="1003" spans="3:4" x14ac:dyDescent="0.15">
      <c r="C1003">
        <v>1753.5</v>
      </c>
      <c r="D1003">
        <v>7.1475740812871539E-5</v>
      </c>
    </row>
    <row r="1004" spans="3:4" x14ac:dyDescent="0.15">
      <c r="C1004">
        <v>1755.25</v>
      </c>
      <c r="D1004">
        <v>7.2552822046733221E-5</v>
      </c>
    </row>
    <row r="1005" spans="3:4" x14ac:dyDescent="0.15">
      <c r="C1005">
        <v>1757</v>
      </c>
      <c r="D1005">
        <v>7.4219558291653009E-5</v>
      </c>
    </row>
    <row r="1006" spans="3:4" x14ac:dyDescent="0.15">
      <c r="C1006">
        <v>1758.75</v>
      </c>
      <c r="D1006">
        <v>7.5979996790978289E-5</v>
      </c>
    </row>
    <row r="1007" spans="3:4" x14ac:dyDescent="0.15">
      <c r="C1007">
        <v>1760.5</v>
      </c>
      <c r="D1007">
        <v>7.7516453569982118E-5</v>
      </c>
    </row>
    <row r="1008" spans="3:4" x14ac:dyDescent="0.15">
      <c r="C1008">
        <v>1762.25</v>
      </c>
      <c r="D1008">
        <v>7.8644472780332097E-5</v>
      </c>
    </row>
    <row r="1009" spans="3:4" x14ac:dyDescent="0.15">
      <c r="C1009">
        <v>1764</v>
      </c>
      <c r="D1009">
        <v>7.9297043247255911E-5</v>
      </c>
    </row>
    <row r="1010" spans="3:4" x14ac:dyDescent="0.15">
      <c r="C1010">
        <v>1765.75</v>
      </c>
      <c r="D1010">
        <v>7.9948862569563005E-5</v>
      </c>
    </row>
    <row r="1011" spans="3:4" x14ac:dyDescent="0.15">
      <c r="C1011">
        <v>1767.5</v>
      </c>
      <c r="D1011">
        <v>8.503961390850427E-5</v>
      </c>
    </row>
    <row r="1012" spans="3:4" x14ac:dyDescent="0.15">
      <c r="C1012">
        <v>1769.25</v>
      </c>
      <c r="D1012">
        <v>1.1555821916888398E-4</v>
      </c>
    </row>
    <row r="1013" spans="3:4" x14ac:dyDescent="0.15">
      <c r="C1013">
        <v>1771</v>
      </c>
      <c r="D1013">
        <v>2.1650364590682707E-4</v>
      </c>
    </row>
    <row r="1014" spans="3:4" x14ac:dyDescent="0.15">
      <c r="C1014">
        <v>1772.75</v>
      </c>
      <c r="D1014">
        <v>3.9248597104585769E-4</v>
      </c>
    </row>
    <row r="1015" spans="3:4" x14ac:dyDescent="0.15">
      <c r="C1015">
        <v>1774.5</v>
      </c>
      <c r="D1015">
        <v>5.1305440244189056E-4</v>
      </c>
    </row>
    <row r="1016" spans="3:4" x14ac:dyDescent="0.15">
      <c r="C1016">
        <v>1776.25</v>
      </c>
      <c r="D1016">
        <v>4.4282318158778556E-4</v>
      </c>
    </row>
    <row r="1017" spans="3:4" x14ac:dyDescent="0.15">
      <c r="C1017">
        <v>1778</v>
      </c>
      <c r="D1017">
        <v>2.5934310147329715E-4</v>
      </c>
    </row>
    <row r="1018" spans="3:4" x14ac:dyDescent="0.15">
      <c r="C1018">
        <v>1779.75</v>
      </c>
      <c r="D1018">
        <v>1.2361228311771809E-4</v>
      </c>
    </row>
    <row r="1019" spans="3:4" x14ac:dyDescent="0.15">
      <c r="C1019">
        <v>1781.5</v>
      </c>
      <c r="D1019">
        <v>7.071519344664495E-5</v>
      </c>
    </row>
    <row r="1020" spans="3:4" x14ac:dyDescent="0.15">
      <c r="C1020">
        <v>1783.25</v>
      </c>
      <c r="D1020">
        <v>5.6762245170980512E-5</v>
      </c>
    </row>
    <row r="1021" spans="3:4" x14ac:dyDescent="0.15">
      <c r="C1021">
        <v>1785</v>
      </c>
      <c r="D1021">
        <v>5.1986470015691738E-5</v>
      </c>
    </row>
    <row r="1022" spans="3:4" x14ac:dyDescent="0.15">
      <c r="C1022">
        <v>1786.75</v>
      </c>
      <c r="D1022">
        <v>4.8498717957156741E-5</v>
      </c>
    </row>
    <row r="1023" spans="3:4" x14ac:dyDescent="0.15">
      <c r="C1023">
        <v>1788.5</v>
      </c>
      <c r="D1023">
        <v>4.5241510202502035E-5</v>
      </c>
    </row>
    <row r="1024" spans="3:4" x14ac:dyDescent="0.15">
      <c r="C1024">
        <v>1790.25</v>
      </c>
      <c r="D1024">
        <v>4.2170853811841437E-5</v>
      </c>
    </row>
    <row r="1025" spans="3:4" x14ac:dyDescent="0.15">
      <c r="C1025">
        <v>1792</v>
      </c>
      <c r="D1025">
        <v>3.931310686861958E-5</v>
      </c>
    </row>
    <row r="1026" spans="3:4" x14ac:dyDescent="0.15">
      <c r="C1026">
        <v>1793.75</v>
      </c>
      <c r="D1026">
        <v>3.6697623827090805E-5</v>
      </c>
    </row>
    <row r="1027" spans="3:4" x14ac:dyDescent="0.15">
      <c r="C1027">
        <v>1795.5</v>
      </c>
      <c r="D1027">
        <v>3.4334459369783586E-5</v>
      </c>
    </row>
    <row r="1028" spans="3:4" x14ac:dyDescent="0.15">
      <c r="C1028">
        <v>1797.25</v>
      </c>
      <c r="D1028">
        <v>3.222840561637203E-5</v>
      </c>
    </row>
    <row r="1029" spans="3:4" x14ac:dyDescent="0.15">
      <c r="C1029">
        <v>1799</v>
      </c>
      <c r="D1029">
        <v>3.0376560773995279E-5</v>
      </c>
    </row>
    <row r="1030" spans="3:4" x14ac:dyDescent="0.15">
      <c r="C1030">
        <v>1800.75</v>
      </c>
      <c r="D1030">
        <v>2.8769632088727366E-5</v>
      </c>
    </row>
    <row r="1031" spans="3:4" x14ac:dyDescent="0.15">
      <c r="C1031">
        <v>1802.5</v>
      </c>
      <c r="D1031">
        <v>2.7393305981171786E-5</v>
      </c>
    </row>
    <row r="1032" spans="3:4" x14ac:dyDescent="0.15">
      <c r="C1032">
        <v>1804.25</v>
      </c>
      <c r="D1032">
        <v>2.622960325897836E-5</v>
      </c>
    </row>
    <row r="1033" spans="3:4" x14ac:dyDescent="0.15">
      <c r="C1033">
        <v>1806</v>
      </c>
      <c r="D1033">
        <v>2.5258152116660293E-5</v>
      </c>
    </row>
    <row r="1034" spans="3:4" x14ac:dyDescent="0.15">
      <c r="C1034">
        <v>1807.75</v>
      </c>
      <c r="D1034">
        <v>2.4457328497214534E-5</v>
      </c>
    </row>
    <row r="1035" spans="3:4" x14ac:dyDescent="0.15">
      <c r="C1035">
        <v>1809.5</v>
      </c>
      <c r="D1035">
        <v>2.3805230641653206E-5</v>
      </c>
    </row>
    <row r="1036" spans="3:4" x14ac:dyDescent="0.15">
      <c r="C1036">
        <v>1811.25</v>
      </c>
      <c r="D1036">
        <v>2.3280470899770363E-5</v>
      </c>
    </row>
    <row r="1037" spans="3:4" x14ac:dyDescent="0.15">
      <c r="C1037">
        <v>1813</v>
      </c>
      <c r="D1037">
        <v>2.2862782074079348E-5</v>
      </c>
    </row>
    <row r="1038" spans="3:4" x14ac:dyDescent="0.15">
      <c r="C1038">
        <v>1814.75</v>
      </c>
      <c r="D1038">
        <v>2.25334470523661E-5</v>
      </c>
    </row>
    <row r="1039" spans="3:4" x14ac:dyDescent="0.15">
      <c r="C1039">
        <v>1816.5</v>
      </c>
      <c r="D1039">
        <v>2.2275568950002788E-5</v>
      </c>
    </row>
    <row r="1040" spans="3:4" x14ac:dyDescent="0.15">
      <c r="C1040">
        <v>1818.25</v>
      </c>
      <c r="D1040">
        <v>2.2074204444498439E-5</v>
      </c>
    </row>
    <row r="1041" spans="3:4" x14ac:dyDescent="0.15">
      <c r="C1041">
        <v>1820</v>
      </c>
      <c r="D1041">
        <v>2.1916385702140055E-5</v>
      </c>
    </row>
    <row r="1042" spans="3:4" x14ac:dyDescent="0.15">
      <c r="C1042">
        <v>1821.75</v>
      </c>
      <c r="D1042">
        <v>2.1791056698729731E-5</v>
      </c>
    </row>
    <row r="1043" spans="3:4" x14ac:dyDescent="0.15">
      <c r="C1043">
        <v>1823.5</v>
      </c>
      <c r="D1043">
        <v>2.1688948342837608E-5</v>
      </c>
    </row>
    <row r="1044" spans="3:4" x14ac:dyDescent="0.15">
      <c r="C1044">
        <v>1825.25</v>
      </c>
      <c r="D1044">
        <v>2.1602414162481533E-5</v>
      </c>
    </row>
    <row r="1045" spans="3:4" x14ac:dyDescent="0.15">
      <c r="C1045">
        <v>1827</v>
      </c>
      <c r="D1045">
        <v>2.1525244924677204E-5</v>
      </c>
    </row>
    <row r="1046" spans="3:4" x14ac:dyDescent="0.15">
      <c r="C1046">
        <v>1828.75</v>
      </c>
      <c r="D1046">
        <v>2.1452476862339808E-5</v>
      </c>
    </row>
    <row r="1047" spans="3:4" x14ac:dyDescent="0.15">
      <c r="C1047">
        <v>1830.5</v>
      </c>
      <c r="D1047">
        <v>2.1380204534213204E-5</v>
      </c>
    </row>
    <row r="1048" spans="3:4" x14ac:dyDescent="0.15">
      <c r="C1048">
        <v>1832.25</v>
      </c>
      <c r="D1048">
        <v>2.1305405992765787E-5</v>
      </c>
    </row>
    <row r="1049" spans="3:4" x14ac:dyDescent="0.15">
      <c r="C1049">
        <v>1834</v>
      </c>
      <c r="D1049">
        <v>2.1225785040841254E-5</v>
      </c>
    </row>
    <row r="1050" spans="3:4" x14ac:dyDescent="0.15">
      <c r="C1050">
        <v>1835.75</v>
      </c>
      <c r="D1050">
        <v>2.113963299753384E-5</v>
      </c>
    </row>
    <row r="1051" spans="3:4" x14ac:dyDescent="0.15">
      <c r="C1051">
        <v>1837.5</v>
      </c>
      <c r="D1051">
        <v>2.1045710579712298E-5</v>
      </c>
    </row>
    <row r="1052" spans="3:4" x14ac:dyDescent="0.15">
      <c r="C1052">
        <v>1839.25</v>
      </c>
      <c r="D1052">
        <v>2.0943149203354284E-5</v>
      </c>
    </row>
    <row r="1053" spans="3:4" x14ac:dyDescent="0.15">
      <c r="C1053">
        <v>1841</v>
      </c>
      <c r="D1053">
        <v>2.0831370153985291E-5</v>
      </c>
    </row>
    <row r="1054" spans="3:4" x14ac:dyDescent="0.15">
      <c r="C1054">
        <v>1842.75</v>
      </c>
      <c r="D1054">
        <v>2.0710019588464158E-5</v>
      </c>
    </row>
    <row r="1055" spans="3:4" x14ac:dyDescent="0.15">
      <c r="C1055">
        <v>1844.5</v>
      </c>
      <c r="D1055">
        <v>2.0578917127935867E-5</v>
      </c>
    </row>
    <row r="1056" spans="3:4" x14ac:dyDescent="0.15">
      <c r="C1056">
        <v>1846.25</v>
      </c>
      <c r="D1056">
        <v>2.0436042806500093E-5</v>
      </c>
    </row>
    <row r="1057" spans="3:4" x14ac:dyDescent="0.15">
      <c r="C1057">
        <v>1848</v>
      </c>
      <c r="D1057">
        <v>2.0286112392916963E-5</v>
      </c>
    </row>
    <row r="1058" spans="3:4" x14ac:dyDescent="0.15">
      <c r="C1058">
        <v>1849.75</v>
      </c>
      <c r="D1058">
        <v>2.0126322791053832E-5</v>
      </c>
    </row>
    <row r="1059" spans="3:4" x14ac:dyDescent="0.15">
      <c r="C1059">
        <v>1851.5</v>
      </c>
      <c r="D1059">
        <v>1.9956955573417313E-5</v>
      </c>
    </row>
    <row r="1060" spans="3:4" x14ac:dyDescent="0.15">
      <c r="C1060">
        <v>1853.25</v>
      </c>
      <c r="D1060">
        <v>1.977831293772163E-5</v>
      </c>
    </row>
    <row r="1061" spans="3:4" x14ac:dyDescent="0.15">
      <c r="C1061">
        <v>1855</v>
      </c>
      <c r="D1061">
        <v>1.9590716449337706E-5</v>
      </c>
    </row>
    <row r="1062" spans="3:4" x14ac:dyDescent="0.15">
      <c r="C1062">
        <v>1856.75</v>
      </c>
      <c r="D1062">
        <v>1.9394505736292672E-5</v>
      </c>
    </row>
    <row r="1063" spans="3:4" x14ac:dyDescent="0.15">
      <c r="C1063">
        <v>1858.5</v>
      </c>
      <c r="D1063">
        <v>1.9190037142799281E-5</v>
      </c>
    </row>
    <row r="1064" spans="3:4" x14ac:dyDescent="0.15">
      <c r="C1064">
        <v>1860.25</v>
      </c>
      <c r="D1064">
        <v>1.8977682347410123E-5</v>
      </c>
    </row>
    <row r="1065" spans="3:4" x14ac:dyDescent="0.15">
      <c r="C1065">
        <v>1862</v>
      </c>
      <c r="D1065">
        <v>1.8757826951974539E-5</v>
      </c>
    </row>
    <row r="1066" spans="3:4" x14ac:dyDescent="0.15">
      <c r="C1066">
        <v>1863.75</v>
      </c>
      <c r="D1066">
        <v>1.8530869047625391E-5</v>
      </c>
    </row>
    <row r="1067" spans="3:4" x14ac:dyDescent="0.15">
      <c r="C1067">
        <v>1865.5</v>
      </c>
      <c r="D1067">
        <v>1.8297217764039085E-5</v>
      </c>
    </row>
    <row r="1068" spans="3:4" x14ac:dyDescent="0.15">
      <c r="C1068">
        <v>1867.25</v>
      </c>
      <c r="D1068">
        <v>1.8057291808195121E-5</v>
      </c>
    </row>
    <row r="1069" spans="3:4" x14ac:dyDescent="0.15">
      <c r="C1069">
        <v>1869</v>
      </c>
      <c r="D1069">
        <v>1.7811517998811426E-5</v>
      </c>
    </row>
    <row r="1070" spans="3:4" x14ac:dyDescent="0.15">
      <c r="C1070">
        <v>1870.75</v>
      </c>
      <c r="D1070">
        <v>1.7560329802549902E-5</v>
      </c>
    </row>
    <row r="1071" spans="3:4" x14ac:dyDescent="0.15">
      <c r="C1071">
        <v>1872.5</v>
      </c>
      <c r="D1071">
        <v>1.7304165877972815E-5</v>
      </c>
    </row>
    <row r="1072" spans="3:4" x14ac:dyDescent="0.15">
      <c r="C1072">
        <v>1874.25</v>
      </c>
      <c r="D1072">
        <v>1.7043468633087203E-5</v>
      </c>
    </row>
    <row r="1073" spans="3:4" x14ac:dyDescent="0.15">
      <c r="C1073">
        <v>1876</v>
      </c>
      <c r="D1073">
        <v>1.6778682802141394E-5</v>
      </c>
    </row>
    <row r="1074" spans="3:4" x14ac:dyDescent="0.15">
      <c r="C1074">
        <v>1877.75</v>
      </c>
      <c r="D1074">
        <v>1.6510254047137534E-5</v>
      </c>
    </row>
    <row r="1075" spans="3:4" x14ac:dyDescent="0.15">
      <c r="C1075">
        <v>1879.5</v>
      </c>
      <c r="D1075">
        <v>1.6238627589297469E-5</v>
      </c>
    </row>
    <row r="1076" spans="3:4" x14ac:dyDescent="0.15">
      <c r="C1076">
        <v>1881.25</v>
      </c>
      <c r="D1076">
        <v>1.5964246875468844E-5</v>
      </c>
    </row>
    <row r="1077" spans="3:4" x14ac:dyDescent="0.15">
      <c r="C1077">
        <v>1883</v>
      </c>
      <c r="D1077">
        <v>1.5687552284185338E-5</v>
      </c>
    </row>
    <row r="1078" spans="3:4" x14ac:dyDescent="0.15">
      <c r="C1078">
        <v>1884.75</v>
      </c>
      <c r="D1078">
        <v>1.5408979875802083E-5</v>
      </c>
    </row>
    <row r="1079" spans="3:4" x14ac:dyDescent="0.15">
      <c r="C1079">
        <v>1886.5</v>
      </c>
      <c r="D1079">
        <v>1.5128960190816049E-5</v>
      </c>
    </row>
    <row r="1080" spans="3:4" x14ac:dyDescent="0.15">
      <c r="C1080">
        <v>1888.25</v>
      </c>
      <c r="D1080">
        <v>1.4847917100154594E-5</v>
      </c>
    </row>
    <row r="1081" spans="3:4" x14ac:dyDescent="0.15">
      <c r="C1081">
        <v>1890</v>
      </c>
      <c r="D1081">
        <v>1.4566266710874854E-5</v>
      </c>
    </row>
    <row r="1082" spans="3:4" x14ac:dyDescent="0.15">
      <c r="C1082">
        <v>1891.75</v>
      </c>
      <c r="D1082">
        <v>1.428441633036563E-5</v>
      </c>
    </row>
    <row r="1083" spans="3:4" x14ac:dyDescent="0.15">
      <c r="C1083">
        <v>1893.5</v>
      </c>
      <c r="D1083">
        <v>1.4002763491783222E-5</v>
      </c>
    </row>
    <row r="1084" spans="3:4" x14ac:dyDescent="0.15">
      <c r="C1084">
        <v>1895.25</v>
      </c>
      <c r="D1084">
        <v>1.3721695043086724E-5</v>
      </c>
    </row>
    <row r="1085" spans="3:4" x14ac:dyDescent="0.15">
      <c r="C1085">
        <v>1897</v>
      </c>
      <c r="D1085">
        <v>1.3439055739863527E-5</v>
      </c>
    </row>
    <row r="1086" spans="3:4" x14ac:dyDescent="0.15">
      <c r="C1086">
        <v>1898.75</v>
      </c>
      <c r="D1086">
        <v>1.3160556311813187E-5</v>
      </c>
    </row>
    <row r="1087" spans="3:4" x14ac:dyDescent="0.15">
      <c r="C1087">
        <v>1900.5</v>
      </c>
      <c r="D1087">
        <v>1.2883698740475611E-5</v>
      </c>
    </row>
    <row r="1088" spans="3:4" x14ac:dyDescent="0.15">
      <c r="C1088">
        <v>1902.25</v>
      </c>
      <c r="D1088">
        <v>1.2608822483363958E-5</v>
      </c>
    </row>
    <row r="1089" spans="3:4" x14ac:dyDescent="0.15">
      <c r="C1089">
        <v>1904</v>
      </c>
      <c r="D1089">
        <v>1.2336252474843119E-5</v>
      </c>
    </row>
    <row r="1090" spans="3:4" x14ac:dyDescent="0.15">
      <c r="C1090">
        <v>1905.75</v>
      </c>
      <c r="D1090">
        <v>1.2066298650835747E-5</v>
      </c>
    </row>
    <row r="1091" spans="3:4" x14ac:dyDescent="0.15">
      <c r="C1091">
        <v>1907.5</v>
      </c>
      <c r="D1091">
        <v>1.1799255541545674E-5</v>
      </c>
    </row>
    <row r="1092" spans="3:4" x14ac:dyDescent="0.15">
      <c r="C1092">
        <v>1909.25</v>
      </c>
      <c r="D1092">
        <v>1.153540193179975E-5</v>
      </c>
    </row>
    <row r="1093" spans="3:4" x14ac:dyDescent="0.15">
      <c r="C1093">
        <v>1911</v>
      </c>
      <c r="D1093">
        <v>1.1275000588285766E-5</v>
      </c>
    </row>
    <row r="1094" spans="3:4" x14ac:dyDescent="0.15">
      <c r="C1094">
        <v>1912.75</v>
      </c>
      <c r="D1094">
        <v>1.1018298052654943E-5</v>
      </c>
    </row>
    <row r="1095" spans="3:4" x14ac:dyDescent="0.15">
      <c r="C1095">
        <v>1914.5</v>
      </c>
      <c r="D1095">
        <v>1.0765524499164613E-5</v>
      </c>
    </row>
    <row r="1096" spans="3:4" x14ac:dyDescent="0.15">
      <c r="C1096">
        <v>1916.25</v>
      </c>
      <c r="D1096">
        <v>1.0516893655260882E-5</v>
      </c>
    </row>
    <row r="1097" spans="3:4" x14ac:dyDescent="0.15">
      <c r="C1097">
        <v>1918</v>
      </c>
      <c r="D1097">
        <v>1.0272602783243941E-5</v>
      </c>
    </row>
    <row r="1098" spans="3:4" x14ac:dyDescent="0.15">
      <c r="C1098">
        <v>1919.75</v>
      </c>
      <c r="D1098">
        <v>1.003283272092092E-5</v>
      </c>
    </row>
    <row r="1099" spans="3:4" x14ac:dyDescent="0.15">
      <c r="C1099">
        <v>1921.5</v>
      </c>
      <c r="D1099">
        <v>9.7977479789339169E-6</v>
      </c>
    </row>
    <row r="1100" spans="3:4" x14ac:dyDescent="0.15">
      <c r="C1100">
        <v>1923.25</v>
      </c>
      <c r="D1100">
        <v>9.5674968922542577E-6</v>
      </c>
    </row>
    <row r="1101" spans="3:4" x14ac:dyDescent="0.15">
      <c r="C1101">
        <v>1925</v>
      </c>
      <c r="D1101">
        <v>9.3422118231593272E-6</v>
      </c>
    </row>
    <row r="1102" spans="3:4" x14ac:dyDescent="0.15">
      <c r="C1102">
        <v>1926.75</v>
      </c>
      <c r="D1102">
        <v>9.1220094128550424E-6</v>
      </c>
    </row>
    <row r="1103" spans="3:4" x14ac:dyDescent="0.15">
      <c r="C1103">
        <v>1928.5</v>
      </c>
      <c r="D1103">
        <v>8.9069908787758684E-6</v>
      </c>
    </row>
    <row r="1104" spans="3:4" x14ac:dyDescent="0.15">
      <c r="C1104">
        <v>1930.25</v>
      </c>
      <c r="D1104">
        <v>8.6972423544850336E-6</v>
      </c>
    </row>
    <row r="1105" spans="3:4" x14ac:dyDescent="0.15">
      <c r="C1105">
        <v>1932</v>
      </c>
      <c r="D1105">
        <v>8.4928352690100019E-6</v>
      </c>
    </row>
    <row r="1106" spans="3:4" x14ac:dyDescent="0.15">
      <c r="C1106">
        <v>1933.75</v>
      </c>
      <c r="D1106">
        <v>8.2938267623821986E-6</v>
      </c>
    </row>
    <row r="1107" spans="3:4" x14ac:dyDescent="0.15">
      <c r="C1107">
        <v>1935.5</v>
      </c>
      <c r="D1107">
        <v>8.1002601341049006E-6</v>
      </c>
    </row>
    <row r="1108" spans="3:4" x14ac:dyDescent="0.15">
      <c r="C1108">
        <v>1937.25</v>
      </c>
      <c r="D1108">
        <v>7.9121653212484137E-6</v>
      </c>
    </row>
    <row r="1109" spans="3:4" x14ac:dyDescent="0.15">
      <c r="C1109">
        <v>1939</v>
      </c>
      <c r="D1109">
        <v>7.7295594028667277E-6</v>
      </c>
    </row>
    <row r="1110" spans="3:4" x14ac:dyDescent="0.15">
      <c r="C1110">
        <v>1940.75</v>
      </c>
      <c r="D1110">
        <v>7.552447127443649E-6</v>
      </c>
    </row>
    <row r="1111" spans="3:4" x14ac:dyDescent="0.15">
      <c r="C1111">
        <v>1942.5</v>
      </c>
      <c r="D1111">
        <v>7.380821460108267E-6</v>
      </c>
    </row>
    <row r="1112" spans="3:4" x14ac:dyDescent="0.15">
      <c r="C1112">
        <v>1944.25</v>
      </c>
      <c r="D1112">
        <v>7.2146641464084849E-6</v>
      </c>
    </row>
    <row r="1113" spans="3:4" x14ac:dyDescent="0.15">
      <c r="C1113">
        <v>1946</v>
      </c>
      <c r="D1113">
        <v>7.0539462894959878E-6</v>
      </c>
    </row>
    <row r="1114" spans="3:4" x14ac:dyDescent="0.15">
      <c r="C1114">
        <v>1947.75</v>
      </c>
      <c r="D1114">
        <v>6.8986289376556125E-6</v>
      </c>
    </row>
    <row r="1115" spans="3:4" x14ac:dyDescent="0.15">
      <c r="C1115">
        <v>1949.5</v>
      </c>
      <c r="D1115">
        <v>6.7486636792050874E-6</v>
      </c>
    </row>
    <row r="1116" spans="3:4" x14ac:dyDescent="0.15">
      <c r="C1116">
        <v>1951.25</v>
      </c>
      <c r="D1116">
        <v>6.6039932418966091E-6</v>
      </c>
    </row>
    <row r="1117" spans="3:4" x14ac:dyDescent="0.15">
      <c r="C1117">
        <v>1953</v>
      </c>
      <c r="D1117">
        <v>6.4645520940682065E-6</v>
      </c>
    </row>
    <row r="1118" spans="3:4" x14ac:dyDescent="0.15">
      <c r="C1118">
        <v>1954.75</v>
      </c>
      <c r="D1118">
        <v>6.3302670449192608E-6</v>
      </c>
    </row>
    <row r="1119" spans="3:4" x14ac:dyDescent="0.15">
      <c r="C1119">
        <v>1956.5</v>
      </c>
      <c r="D1119">
        <v>6.2010578414193504E-6</v>
      </c>
    </row>
    <row r="1120" spans="3:4" x14ac:dyDescent="0.15">
      <c r="C1120">
        <v>1958.25</v>
      </c>
      <c r="D1120">
        <v>6.0768377595018656E-6</v>
      </c>
    </row>
    <row r="1121" spans="3:4" x14ac:dyDescent="0.15">
      <c r="C1121">
        <v>1960</v>
      </c>
      <c r="D1121">
        <v>5.9575141873418939E-6</v>
      </c>
    </row>
    <row r="1122" spans="3:4" x14ac:dyDescent="0.15">
      <c r="C1122">
        <v>1961.75</v>
      </c>
      <c r="D1122">
        <v>5.8429891986708397E-6</v>
      </c>
    </row>
    <row r="1123" spans="3:4" x14ac:dyDescent="0.15">
      <c r="C1123">
        <v>1963.5</v>
      </c>
      <c r="D1123">
        <v>5.7331601142366656E-6</v>
      </c>
    </row>
    <row r="1124" spans="3:4" x14ac:dyDescent="0.15">
      <c r="C1124">
        <v>1965.25</v>
      </c>
      <c r="D1124">
        <v>5.6279200496774545E-6</v>
      </c>
    </row>
    <row r="1125" spans="3:4" x14ac:dyDescent="0.15">
      <c r="C1125">
        <v>1967</v>
      </c>
      <c r="D1125">
        <v>5.5271584482360616E-6</v>
      </c>
    </row>
    <row r="1126" spans="3:4" x14ac:dyDescent="0.15">
      <c r="C1126">
        <v>1968.75</v>
      </c>
      <c r="D1126">
        <v>5.4307615969037788E-6</v>
      </c>
    </row>
    <row r="1127" spans="3:4" x14ac:dyDescent="0.15">
      <c r="C1127">
        <v>1970.5</v>
      </c>
      <c r="D1127">
        <v>5.3386131247403455E-6</v>
      </c>
    </row>
    <row r="1128" spans="3:4" x14ac:dyDescent="0.15">
      <c r="C1128">
        <v>1972.25</v>
      </c>
      <c r="D1128">
        <v>5.2505944822750835E-6</v>
      </c>
    </row>
    <row r="1129" spans="3:4" x14ac:dyDescent="0.15">
      <c r="C1129">
        <v>1974</v>
      </c>
      <c r="D1129">
        <v>5.1665854010488099E-6</v>
      </c>
    </row>
    <row r="1130" spans="3:4" x14ac:dyDescent="0.15">
      <c r="C1130">
        <v>1975.75</v>
      </c>
      <c r="D1130">
        <v>5.0864643325074305E-6</v>
      </c>
    </row>
    <row r="1131" spans="3:4" x14ac:dyDescent="0.15">
      <c r="C1131">
        <v>1977.5</v>
      </c>
      <c r="D1131">
        <v>5.0101088656050475E-6</v>
      </c>
    </row>
    <row r="1132" spans="3:4" x14ac:dyDescent="0.15">
      <c r="C1132">
        <v>1979.25</v>
      </c>
      <c r="D1132">
        <v>4.9373961226165456E-6</v>
      </c>
    </row>
    <row r="1133" spans="3:4" x14ac:dyDescent="0.15">
      <c r="C1133">
        <v>1981</v>
      </c>
      <c r="D1133">
        <v>4.8682031327959553E-6</v>
      </c>
    </row>
    <row r="1134" spans="3:4" x14ac:dyDescent="0.15">
      <c r="C1134">
        <v>1982.75</v>
      </c>
      <c r="D1134">
        <v>4.802407183647319E-6</v>
      </c>
    </row>
    <row r="1135" spans="3:4" x14ac:dyDescent="0.15">
      <c r="C1135">
        <v>1984.5</v>
      </c>
      <c r="D1135">
        <v>4.7398861496985436E-6</v>
      </c>
    </row>
    <row r="1136" spans="3:4" x14ac:dyDescent="0.15">
      <c r="C1136">
        <v>1986.25</v>
      </c>
      <c r="D1136">
        <v>4.6805187987855995E-6</v>
      </c>
    </row>
    <row r="1137" spans="3:4" x14ac:dyDescent="0.15">
      <c r="C1137">
        <v>1988</v>
      </c>
      <c r="D1137">
        <v>4.6241850759640123E-6</v>
      </c>
    </row>
    <row r="1138" spans="3:4" x14ac:dyDescent="0.15">
      <c r="C1138">
        <v>1989.75</v>
      </c>
      <c r="D1138">
        <v>4.5707663652667732E-6</v>
      </c>
    </row>
    <row r="1139" spans="3:4" x14ac:dyDescent="0.15">
      <c r="C1139">
        <v>1991.5</v>
      </c>
      <c r="D1139">
        <v>4.5201457296222036E-6</v>
      </c>
    </row>
    <row r="1140" spans="3:4" x14ac:dyDescent="0.15">
      <c r="C1140">
        <v>1993.25</v>
      </c>
      <c r="D1140">
        <v>4.4722081293320499E-6</v>
      </c>
    </row>
    <row r="1141" spans="3:4" x14ac:dyDescent="0.15">
      <c r="C1141">
        <v>1995</v>
      </c>
      <c r="D1141">
        <v>4.4268406195889265E-6</v>
      </c>
    </row>
    <row r="1142" spans="3:4" x14ac:dyDescent="0.15">
      <c r="C1142">
        <v>1996.75</v>
      </c>
      <c r="D1142">
        <v>4.3839325275833783E-6</v>
      </c>
    </row>
    <row r="1143" spans="3:4" x14ac:dyDescent="0.15">
      <c r="C1143">
        <v>1998.5</v>
      </c>
      <c r="D1143">
        <v>4.3433756098140628E-6</v>
      </c>
    </row>
    <row r="1144" spans="3:4" x14ac:dyDescent="0.15">
      <c r="C1144">
        <v>2000.25</v>
      </c>
      <c r="D1144">
        <v>4.3050641902703843E-6</v>
      </c>
    </row>
    <row r="1145" spans="3:4" x14ac:dyDescent="0.15">
      <c r="C1145">
        <v>2002</v>
      </c>
      <c r="D1145">
        <v>4.2688952802050257E-6</v>
      </c>
    </row>
    <row r="1146" spans="3:4" x14ac:dyDescent="0.15">
      <c r="C1146">
        <v>2003.75</v>
      </c>
      <c r="D1146">
        <v>4.2347686802549311E-6</v>
      </c>
    </row>
    <row r="1147" spans="3:4" x14ac:dyDescent="0.15">
      <c r="C1147">
        <v>2005.5</v>
      </c>
      <c r="D1147">
        <v>4.202587065703107E-6</v>
      </c>
    </row>
    <row r="1148" spans="3:4" x14ac:dyDescent="0.15">
      <c r="C1148">
        <v>2007.25</v>
      </c>
      <c r="D1148">
        <v>4.1722560557008954E-6</v>
      </c>
    </row>
    <row r="1149" spans="3:4" x14ac:dyDescent="0.15">
      <c r="C1149">
        <v>2009</v>
      </c>
      <c r="D1149">
        <v>4.1436842672910444E-6</v>
      </c>
    </row>
    <row r="1150" spans="3:4" x14ac:dyDescent="0.15">
      <c r="C1150">
        <v>2010.75</v>
      </c>
      <c r="D1150">
        <v>4.1167833550864863E-6</v>
      </c>
    </row>
    <row r="1151" spans="3:4" x14ac:dyDescent="0.15">
      <c r="C1151">
        <v>2012.5</v>
      </c>
      <c r="D1151">
        <v>4.0914680374685656E-6</v>
      </c>
    </row>
    <row r="1152" spans="3:4" x14ac:dyDescent="0.15">
      <c r="C1152">
        <v>2014.25</v>
      </c>
      <c r="D1152">
        <v>4.0676561101717718E-6</v>
      </c>
    </row>
    <row r="1153" spans="3:4" x14ac:dyDescent="0.15">
      <c r="C1153">
        <v>2016</v>
      </c>
      <c r="D1153">
        <v>4.0452684481203244E-6</v>
      </c>
    </row>
    <row r="1154" spans="3:4" x14ac:dyDescent="0.15">
      <c r="C1154">
        <v>2017.75</v>
      </c>
      <c r="D1154">
        <v>4.024228996375638E-6</v>
      </c>
    </row>
    <row r="1155" spans="3:4" x14ac:dyDescent="0.15">
      <c r="C1155">
        <v>2019.5</v>
      </c>
      <c r="D1155">
        <v>4.0044647510428506E-6</v>
      </c>
    </row>
    <row r="1156" spans="3:4" x14ac:dyDescent="0.15">
      <c r="C1156">
        <v>2021.25</v>
      </c>
      <c r="D1156">
        <v>3.9859057309701548E-6</v>
      </c>
    </row>
    <row r="1157" spans="3:4" x14ac:dyDescent="0.15">
      <c r="C1157">
        <v>2023</v>
      </c>
      <c r="D1157">
        <v>3.9684849410564197E-6</v>
      </c>
    </row>
    <row r="1158" spans="3:4" x14ac:dyDescent="0.15">
      <c r="C1158">
        <v>2024.75</v>
      </c>
      <c r="D1158">
        <v>3.9521383279613024E-6</v>
      </c>
    </row>
    <row r="1159" spans="3:4" x14ac:dyDescent="0.15">
      <c r="C1159">
        <v>2026.5</v>
      </c>
      <c r="D1159">
        <v>3.9368047289880346E-6</v>
      </c>
    </row>
    <row r="1160" spans="3:4" x14ac:dyDescent="0.15">
      <c r="C1160">
        <v>2028.25</v>
      </c>
      <c r="D1160">
        <v>3.9224258148824954E-6</v>
      </c>
    </row>
    <row r="1161" spans="3:4" x14ac:dyDescent="0.15">
      <c r="C1161">
        <v>2030</v>
      </c>
      <c r="D1161">
        <v>3.9089460272637146E-6</v>
      </c>
    </row>
    <row r="1162" spans="3:4" x14ac:dyDescent="0.15">
      <c r="C1162">
        <v>2031.75</v>
      </c>
      <c r="D1162">
        <v>3.8963125113705884E-6</v>
      </c>
    </row>
    <row r="1163" spans="3:4" x14ac:dyDescent="0.15">
      <c r="C1163">
        <v>2033.5</v>
      </c>
      <c r="D1163">
        <v>3.8844750447779679E-6</v>
      </c>
    </row>
    <row r="1164" spans="3:4" x14ac:dyDescent="0.15">
      <c r="C1164">
        <v>2035.25</v>
      </c>
      <c r="D1164">
        <v>3.8733859627024899E-6</v>
      </c>
    </row>
    <row r="1165" spans="3:4" x14ac:dyDescent="0.15">
      <c r="C1165">
        <v>2037</v>
      </c>
      <c r="D1165">
        <v>3.863000080484964E-6</v>
      </c>
    </row>
    <row r="1166" spans="3:4" x14ac:dyDescent="0.15">
      <c r="C1166">
        <v>2038.75</v>
      </c>
      <c r="D1166">
        <v>3.8532746138019997E-6</v>
      </c>
    </row>
    <row r="1167" spans="3:4" x14ac:dyDescent="0.15">
      <c r="C1167">
        <v>2040.5</v>
      </c>
      <c r="D1167">
        <v>3.8441690971252495E-6</v>
      </c>
    </row>
    <row r="1168" spans="3:4" x14ac:dyDescent="0.15">
      <c r="C1168">
        <v>2042.25</v>
      </c>
      <c r="D1168">
        <v>3.835645300912189E-6</v>
      </c>
    </row>
    <row r="1169" spans="3:4" x14ac:dyDescent="0.15">
      <c r="C1169">
        <v>2044</v>
      </c>
      <c r="D1169">
        <v>3.8276671479781809E-6</v>
      </c>
    </row>
    <row r="1170" spans="3:4" x14ac:dyDescent="0.15">
      <c r="C1170">
        <v>2045.75</v>
      </c>
      <c r="D1170">
        <v>3.8202006294656842E-6</v>
      </c>
    </row>
    <row r="1171" spans="3:4" x14ac:dyDescent="0.15">
      <c r="C1171">
        <v>2047.5</v>
      </c>
      <c r="D1171">
        <v>3.813213720793254E-6</v>
      </c>
    </row>
    <row r="1172" spans="3:4" x14ac:dyDescent="0.15">
      <c r="C1172">
        <v>2049.25</v>
      </c>
      <c r="D1172">
        <v>3.8066762979343356E-6</v>
      </c>
    </row>
    <row r="1173" spans="3:4" x14ac:dyDescent="0.15">
      <c r="C1173">
        <v>2051</v>
      </c>
      <c r="D1173">
        <v>3.8005600543442454E-6</v>
      </c>
    </row>
    <row r="1174" spans="3:4" x14ac:dyDescent="0.15">
      <c r="C1174">
        <v>2052.75</v>
      </c>
      <c r="D1174">
        <v>3.7948384188229165E-6</v>
      </c>
    </row>
    <row r="1175" spans="3:4" x14ac:dyDescent="0.15">
      <c r="C1175">
        <v>2054.5</v>
      </c>
      <c r="D1175">
        <v>3.7894864745714226E-6</v>
      </c>
    </row>
    <row r="1176" spans="3:4" x14ac:dyDescent="0.15">
      <c r="C1176">
        <v>2056.25</v>
      </c>
      <c r="D1176">
        <v>3.7844808796718014E-6</v>
      </c>
    </row>
    <row r="1177" spans="3:4" x14ac:dyDescent="0.15">
      <c r="C1177">
        <v>2058</v>
      </c>
      <c r="D1177">
        <v>3.7797997891924935E-6</v>
      </c>
    </row>
    <row r="1178" spans="3:4" x14ac:dyDescent="0.15">
      <c r="C1178">
        <v>2059.75</v>
      </c>
      <c r="D1178">
        <v>3.7754227790958304E-6</v>
      </c>
    </row>
    <row r="1179" spans="3:4" x14ac:dyDescent="0.15">
      <c r="C1179">
        <v>2061.5</v>
      </c>
      <c r="D1179">
        <v>3.7713307720994099E-6</v>
      </c>
    </row>
    <row r="1180" spans="3:4" x14ac:dyDescent="0.15">
      <c r="C1180">
        <v>2063.25</v>
      </c>
      <c r="D1180">
        <v>3.7675059656200873E-6</v>
      </c>
    </row>
    <row r="1181" spans="3:4" x14ac:dyDescent="0.15">
      <c r="C1181">
        <v>2065</v>
      </c>
      <c r="D1181">
        <v>3.7639317619074899E-6</v>
      </c>
    </row>
    <row r="1182" spans="3:4" x14ac:dyDescent="0.15">
      <c r="C1182">
        <v>2066.75</v>
      </c>
      <c r="D1182">
        <v>3.7605927004536224E-6</v>
      </c>
    </row>
    <row r="1183" spans="3:4" x14ac:dyDescent="0.15">
      <c r="C1183">
        <v>2068.5</v>
      </c>
      <c r="D1183">
        <v>3.7574743927461609E-6</v>
      </c>
    </row>
    <row r="1184" spans="3:4" x14ac:dyDescent="0.15">
      <c r="C1184">
        <v>2070.25</v>
      </c>
      <c r="D1184">
        <v>3.7545634594154846E-6</v>
      </c>
    </row>
    <row r="1185" spans="3:4" x14ac:dyDescent="0.15">
      <c r="C1185">
        <v>2072</v>
      </c>
      <c r="D1185">
        <v>3.7518474698092624E-6</v>
      </c>
    </row>
    <row r="1186" spans="3:4" x14ac:dyDescent="0.15">
      <c r="C1186">
        <v>2073.75</v>
      </c>
      <c r="D1186">
        <v>3.7493148840135784E-6</v>
      </c>
    </row>
    <row r="1187" spans="3:4" x14ac:dyDescent="0.15">
      <c r="C1187">
        <v>2075.5</v>
      </c>
      <c r="D1187">
        <v>3.7469549973260082E-6</v>
      </c>
    </row>
    <row r="1188" spans="3:4" x14ac:dyDescent="0.15">
      <c r="C1188">
        <v>2077.25</v>
      </c>
      <c r="D1188">
        <v>3.7447578871738018E-6</v>
      </c>
    </row>
    <row r="1189" spans="3:4" x14ac:dyDescent="0.15">
      <c r="C1189">
        <v>2079</v>
      </c>
      <c r="D1189">
        <v>3.7427143624592134E-6</v>
      </c>
    </row>
    <row r="1190" spans="3:4" x14ac:dyDescent="0.15">
      <c r="C1190">
        <v>2080.75</v>
      </c>
      <c r="D1190">
        <v>3.7408159153041717E-6</v>
      </c>
    </row>
    <row r="1191" spans="3:4" x14ac:dyDescent="0.15">
      <c r="C1191">
        <v>2082.5</v>
      </c>
      <c r="D1191">
        <v>3.7390546751576679E-6</v>
      </c>
    </row>
    <row r="1192" spans="3:4" x14ac:dyDescent="0.15">
      <c r="C1192">
        <v>2084.25</v>
      </c>
      <c r="D1192">
        <v>3.7374233652215469E-6</v>
      </c>
    </row>
    <row r="1193" spans="3:4" x14ac:dyDescent="0.15">
      <c r="C1193">
        <v>2086</v>
      </c>
      <c r="D1193">
        <v>3.7359152611436613E-6</v>
      </c>
    </row>
    <row r="1194" spans="3:4" x14ac:dyDescent="0.15">
      <c r="C1194">
        <v>2087.75</v>
      </c>
      <c r="D1194">
        <v>3.7345241519215871E-6</v>
      </c>
    </row>
    <row r="1195" spans="3:4" x14ac:dyDescent="0.15">
      <c r="C1195">
        <v>2089.5</v>
      </c>
      <c r="D1195">
        <v>3.7332443029552385E-6</v>
      </c>
    </row>
    <row r="1196" spans="3:4" x14ac:dyDescent="0.15">
      <c r="C1196">
        <v>2091.25</v>
      </c>
      <c r="D1196">
        <v>3.7320704211826372E-6</v>
      </c>
    </row>
    <row r="1197" spans="3:4" x14ac:dyDescent="0.15">
      <c r="C1197">
        <v>2093</v>
      </c>
      <c r="D1197">
        <v>3.7309976222298754E-6</v>
      </c>
    </row>
    <row r="1198" spans="3:4" x14ac:dyDescent="0.15">
      <c r="C1198">
        <v>2094.75</v>
      </c>
      <c r="D1198">
        <v>3.7300213995036738E-6</v>
      </c>
    </row>
    <row r="1199" spans="3:4" x14ac:dyDescent="0.15">
      <c r="C1199">
        <v>2096.5</v>
      </c>
      <c r="D1199">
        <v>3.7291375951530835E-6</v>
      </c>
    </row>
    <row r="1200" spans="3:4" x14ac:dyDescent="0.15">
      <c r="C1200">
        <v>2098.25</v>
      </c>
      <c r="D1200">
        <v>3.725643642921893E-6</v>
      </c>
    </row>
    <row r="1201" spans="3:4" x14ac:dyDescent="0.15">
      <c r="C1201">
        <v>2100</v>
      </c>
      <c r="D1201">
        <v>3.7252213093822025E-6</v>
      </c>
    </row>
    <row r="1202" spans="3:4" x14ac:dyDescent="0.15">
      <c r="C1202">
        <v>2101.75</v>
      </c>
      <c r="D1202">
        <v>3.7248516025111997E-6</v>
      </c>
    </row>
    <row r="1203" spans="3:4" x14ac:dyDescent="0.15">
      <c r="C1203">
        <v>2103.5</v>
      </c>
      <c r="D1203">
        <v>3.7245342778342087E-6</v>
      </c>
    </row>
    <row r="1204" spans="3:4" x14ac:dyDescent="0.15">
      <c r="C1204">
        <v>2105.25</v>
      </c>
      <c r="D1204">
        <v>3.724269075311716E-6</v>
      </c>
    </row>
    <row r="1205" spans="3:4" x14ac:dyDescent="0.15">
      <c r="C1205">
        <v>2107</v>
      </c>
      <c r="D1205">
        <v>3.7240557194216789E-6</v>
      </c>
    </row>
    <row r="1206" spans="3:4" x14ac:dyDescent="0.15">
      <c r="C1206">
        <v>2108.75</v>
      </c>
      <c r="D1206">
        <v>3.7238939192451069E-6</v>
      </c>
    </row>
    <row r="1207" spans="3:4" x14ac:dyDescent="0.15">
      <c r="C1207">
        <v>2110.5</v>
      </c>
      <c r="D1207">
        <v>3.7237833685548723E-6</v>
      </c>
    </row>
    <row r="1208" spans="3:4" x14ac:dyDescent="0.15">
      <c r="C1208">
        <v>2112.25</v>
      </c>
      <c r="D1208">
        <v>3.7237237459077441E-6</v>
      </c>
    </row>
    <row r="1209" spans="3:4" x14ac:dyDescent="0.15">
      <c r="C1209">
        <v>2114</v>
      </c>
      <c r="D1209">
        <v>3.7237147147396074E-6</v>
      </c>
    </row>
    <row r="1210" spans="3:4" x14ac:dyDescent="0.15">
      <c r="C1210">
        <v>2115.75</v>
      </c>
      <c r="D1210">
        <v>3.7237559234638273E-6</v>
      </c>
    </row>
    <row r="1211" spans="3:4" x14ac:dyDescent="0.15">
      <c r="C1211">
        <v>2117.5</v>
      </c>
      <c r="D1211">
        <v>3.7238470055727581E-6</v>
      </c>
    </row>
    <row r="1212" spans="3:4" x14ac:dyDescent="0.15">
      <c r="C1212">
        <v>2119.25</v>
      </c>
      <c r="D1212">
        <v>3.7239875797423365E-6</v>
      </c>
    </row>
    <row r="1213" spans="3:4" x14ac:dyDescent="0.15">
      <c r="C1213">
        <v>2121</v>
      </c>
      <c r="D1213">
        <v>3.7241772499397456E-6</v>
      </c>
    </row>
    <row r="1214" spans="3:4" x14ac:dyDescent="0.15">
      <c r="C1214">
        <v>2122.75</v>
      </c>
      <c r="D1214">
        <v>3.7244156055341229E-6</v>
      </c>
    </row>
    <row r="1215" spans="3:4" x14ac:dyDescent="0.15">
      <c r="C1215">
        <v>2124.5</v>
      </c>
      <c r="D1215">
        <v>3.7247022214102621E-6</v>
      </c>
    </row>
    <row r="1216" spans="3:4" x14ac:dyDescent="0.15">
      <c r="C1216">
        <v>2126.25</v>
      </c>
      <c r="D1216">
        <v>3.7250366580852913E-6</v>
      </c>
    </row>
    <row r="1217" spans="3:4" x14ac:dyDescent="0.15">
      <c r="C1217">
        <v>2128</v>
      </c>
      <c r="D1217">
        <v>3.7254184618282931E-6</v>
      </c>
    </row>
    <row r="1218" spans="3:4" x14ac:dyDescent="0.15">
      <c r="C1218">
        <v>2129.75</v>
      </c>
      <c r="D1218">
        <v>3.7258471647828219E-6</v>
      </c>
    </row>
    <row r="1219" spans="3:4" x14ac:dyDescent="0.15">
      <c r="C1219">
        <v>2131.5</v>
      </c>
      <c r="D1219">
        <v>3.7263222850923051E-6</v>
      </c>
    </row>
    <row r="1220" spans="3:4" x14ac:dyDescent="0.15">
      <c r="C1220">
        <v>2133.25</v>
      </c>
      <c r="D1220">
        <v>3.7268433270282661E-6</v>
      </c>
    </row>
    <row r="1221" spans="3:4" x14ac:dyDescent="0.15">
      <c r="C1221">
        <v>2135</v>
      </c>
      <c r="D1221">
        <v>3.7274097811213547E-6</v>
      </c>
    </row>
    <row r="1222" spans="3:4" x14ac:dyDescent="0.15">
      <c r="C1222">
        <v>2136.75</v>
      </c>
      <c r="D1222">
        <v>3.7280211242951445E-6</v>
      </c>
    </row>
    <row r="1223" spans="3:4" x14ac:dyDescent="0.15">
      <c r="C1223">
        <v>2138.5</v>
      </c>
      <c r="D1223">
        <v>3.7286768200026505E-6</v>
      </c>
    </row>
    <row r="1224" spans="3:4" x14ac:dyDescent="0.15">
      <c r="C1224">
        <v>2140.25</v>
      </c>
      <c r="D1224">
        <v>3.7293763183655465E-6</v>
      </c>
    </row>
    <row r="1225" spans="3:4" x14ac:dyDescent="0.15">
      <c r="C1225">
        <v>2142</v>
      </c>
      <c r="D1225">
        <v>3.730119056316026E-6</v>
      </c>
    </row>
    <row r="1226" spans="3:4" x14ac:dyDescent="0.15">
      <c r="C1226">
        <v>2143.75</v>
      </c>
      <c r="D1226">
        <v>3.730904457741281E-6</v>
      </c>
    </row>
    <row r="1227" spans="3:4" x14ac:dyDescent="0.15">
      <c r="C1227">
        <v>2145.5</v>
      </c>
      <c r="D1227">
        <v>3.7317319336305643E-6</v>
      </c>
    </row>
    <row r="1228" spans="3:4" x14ac:dyDescent="0.15">
      <c r="C1228">
        <v>2147.25</v>
      </c>
      <c r="D1228">
        <v>3.7326008822247717E-6</v>
      </c>
    </row>
    <row r="1229" spans="3:4" x14ac:dyDescent="0.15">
      <c r="C1229">
        <v>2149</v>
      </c>
      <c r="D1229">
        <v>3.7335106891685338E-6</v>
      </c>
    </row>
    <row r="1230" spans="3:4" x14ac:dyDescent="0.15">
      <c r="C1230">
        <v>2150.75</v>
      </c>
      <c r="D1230">
        <v>3.7344607276647607E-6</v>
      </c>
    </row>
    <row r="1231" spans="3:4" x14ac:dyDescent="0.15">
      <c r="C1231">
        <v>2152.5</v>
      </c>
      <c r="D1231">
        <v>3.7354503586316017E-6</v>
      </c>
    </row>
    <row r="1232" spans="3:4" x14ac:dyDescent="0.15">
      <c r="C1232">
        <v>2154.25</v>
      </c>
      <c r="D1232">
        <v>3.7364789308617736E-6</v>
      </c>
    </row>
    <row r="1233" spans="3:4" x14ac:dyDescent="0.15">
      <c r="C1233">
        <v>2156</v>
      </c>
      <c r="D1233">
        <v>3.7375457811842311E-6</v>
      </c>
    </row>
    <row r="1234" spans="3:4" x14ac:dyDescent="0.15">
      <c r="C1234">
        <v>2157.75</v>
      </c>
      <c r="D1234">
        <v>3.7386502346281198E-6</v>
      </c>
    </row>
    <row r="1235" spans="3:4" x14ac:dyDescent="0.15">
      <c r="C1235">
        <v>2159.5</v>
      </c>
      <c r="D1235">
        <v>3.7397916045889795E-6</v>
      </c>
    </row>
    <row r="1236" spans="3:4" x14ac:dyDescent="0.15">
      <c r="C1236">
        <v>2161.25</v>
      </c>
      <c r="D1236">
        <v>3.7409691929971508E-6</v>
      </c>
    </row>
    <row r="1237" spans="3:4" x14ac:dyDescent="0.15">
      <c r="C1237">
        <v>2163</v>
      </c>
      <c r="D1237">
        <v>3.7421822904883448E-6</v>
      </c>
    </row>
    <row r="1238" spans="3:4" x14ac:dyDescent="0.15">
      <c r="C1238">
        <v>2164.75</v>
      </c>
      <c r="D1238">
        <v>3.7434301765763252E-6</v>
      </c>
    </row>
    <row r="1239" spans="3:4" x14ac:dyDescent="0.15">
      <c r="C1239">
        <v>2166.5</v>
      </c>
      <c r="D1239">
        <v>3.7447121198276735E-6</v>
      </c>
    </row>
    <row r="1240" spans="3:4" x14ac:dyDescent="0.15">
      <c r="C1240">
        <v>2168.25</v>
      </c>
      <c r="D1240">
        <v>3.7460273780385661E-6</v>
      </c>
    </row>
    <row r="1241" spans="3:4" x14ac:dyDescent="0.15">
      <c r="C1241">
        <v>2170</v>
      </c>
      <c r="D1241">
        <v>3.7473751984135528E-6</v>
      </c>
    </row>
    <row r="1242" spans="3:4" x14ac:dyDescent="0.15">
      <c r="C1242">
        <v>2171.75</v>
      </c>
      <c r="D1242">
        <v>3.7487548177462609E-6</v>
      </c>
    </row>
    <row r="1243" spans="3:4" x14ac:dyDescent="0.15">
      <c r="C1243">
        <v>2173.5</v>
      </c>
      <c r="D1243">
        <v>3.7501654626019969E-6</v>
      </c>
    </row>
    <row r="1244" spans="3:4" x14ac:dyDescent="0.15">
      <c r="C1244">
        <v>2175.25</v>
      </c>
      <c r="D1244">
        <v>3.7516063495021938E-6</v>
      </c>
    </row>
    <row r="1245" spans="3:4" x14ac:dyDescent="0.15">
      <c r="C1245">
        <v>2177</v>
      </c>
      <c r="D1245">
        <v>3.7530766851106595E-6</v>
      </c>
    </row>
    <row r="1246" spans="3:4" x14ac:dyDescent="0.15">
      <c r="C1246">
        <v>2178.75</v>
      </c>
      <c r="D1246">
        <v>3.754575666421576E-6</v>
      </c>
    </row>
    <row r="1247" spans="3:4" x14ac:dyDescent="0.15">
      <c r="C1247">
        <v>2180.5</v>
      </c>
      <c r="D1247">
        <v>3.7561024809492118E-6</v>
      </c>
    </row>
    <row r="1248" spans="3:4" x14ac:dyDescent="0.15">
      <c r="C1248">
        <v>2182.25</v>
      </c>
      <c r="D1248">
        <v>3.757656306919288E-6</v>
      </c>
    </row>
    <row r="1249" spans="3:4" x14ac:dyDescent="0.15">
      <c r="C1249">
        <v>2184</v>
      </c>
      <c r="D1249">
        <v>3.7592363134619572E-6</v>
      </c>
    </row>
    <row r="1250" spans="3:4" x14ac:dyDescent="0.15">
      <c r="C1250">
        <v>2185.75</v>
      </c>
      <c r="D1250">
        <v>3.7608416608063516E-6</v>
      </c>
    </row>
    <row r="1251" spans="3:4" x14ac:dyDescent="0.15">
      <c r="C1251">
        <v>2187.5</v>
      </c>
      <c r="D1251">
        <v>3.7624715004766478E-6</v>
      </c>
    </row>
    <row r="1252" spans="3:4" x14ac:dyDescent="0.15">
      <c r="C1252">
        <v>2189.25</v>
      </c>
      <c r="D1252">
        <v>3.7641249754895937E-6</v>
      </c>
    </row>
    <row r="1253" spans="3:4" x14ac:dyDescent="0.15">
      <c r="C1253">
        <v>2191</v>
      </c>
      <c r="D1253">
        <v>3.7658012205534647E-6</v>
      </c>
    </row>
    <row r="1254" spans="3:4" x14ac:dyDescent="0.15">
      <c r="C1254">
        <v>2192.75</v>
      </c>
      <c r="D1254">
        <v>3.7674993622683853E-6</v>
      </c>
    </row>
    <row r="1255" spans="3:4" x14ac:dyDescent="0.15">
      <c r="C1255">
        <v>2194.5</v>
      </c>
      <c r="D1255">
        <v>3.7692185193279824E-6</v>
      </c>
    </row>
    <row r="1256" spans="3:4" x14ac:dyDescent="0.15">
      <c r="C1256">
        <v>2196.25</v>
      </c>
      <c r="D1256">
        <v>3.7709578027223057E-6</v>
      </c>
    </row>
    <row r="1257" spans="3:4" x14ac:dyDescent="0.15">
      <c r="C1257">
        <v>2198</v>
      </c>
      <c r="D1257">
        <v>3.7727163159419755E-6</v>
      </c>
    </row>
    <row r="1258" spans="3:4" x14ac:dyDescent="0.15">
      <c r="C1258">
        <v>2199.75</v>
      </c>
      <c r="D1258">
        <v>3.7744931551835096E-6</v>
      </c>
    </row>
    <row r="1259" spans="3:4" x14ac:dyDescent="0.15">
      <c r="C1259">
        <v>2201.5</v>
      </c>
      <c r="D1259">
        <v>3.7762874095557804E-6</v>
      </c>
    </row>
    <row r="1260" spans="3:4" x14ac:dyDescent="0.15">
      <c r="C1260">
        <v>2203.25</v>
      </c>
      <c r="D1260">
        <v>3.7780981612875417E-6</v>
      </c>
    </row>
    <row r="1261" spans="3:4" x14ac:dyDescent="0.15">
      <c r="C1261">
        <v>2205</v>
      </c>
      <c r="D1261">
        <v>3.7799244859359907E-6</v>
      </c>
    </row>
    <row r="1262" spans="3:4" x14ac:dyDescent="0.15">
      <c r="C1262">
        <v>2206.75</v>
      </c>
      <c r="D1262">
        <v>3.7817654525963078E-6</v>
      </c>
    </row>
    <row r="1263" spans="3:4" x14ac:dyDescent="0.15">
      <c r="C1263">
        <v>2208.5</v>
      </c>
      <c r="D1263">
        <v>3.7836201241121258E-6</v>
      </c>
    </row>
    <row r="1264" spans="3:4" x14ac:dyDescent="0.15">
      <c r="C1264">
        <v>2210.25</v>
      </c>
      <c r="D1264">
        <v>3.7854875572868779E-6</v>
      </c>
    </row>
    <row r="1265" spans="3:4" x14ac:dyDescent="0.15">
      <c r="C1265">
        <v>2212</v>
      </c>
      <c r="D1265">
        <v>3.7873668030959759E-6</v>
      </c>
    </row>
    <row r="1266" spans="3:4" x14ac:dyDescent="0.15">
      <c r="C1266">
        <v>2213.75</v>
      </c>
      <c r="D1266">
        <v>3.7892569068997701E-6</v>
      </c>
    </row>
    <row r="1267" spans="3:4" x14ac:dyDescent="0.15">
      <c r="C1267">
        <v>2215.5</v>
      </c>
      <c r="D1267">
        <v>3.7911569086572402E-6</v>
      </c>
    </row>
    <row r="1268" spans="3:4" x14ac:dyDescent="0.15">
      <c r="C1268">
        <v>2217.25</v>
      </c>
      <c r="D1268">
        <v>3.7930658431403593E-6</v>
      </c>
    </row>
    <row r="1269" spans="3:4" x14ac:dyDescent="0.15">
      <c r="C1269">
        <v>2219</v>
      </c>
      <c r="D1269">
        <v>3.7949827401490991E-6</v>
      </c>
    </row>
    <row r="1270" spans="3:4" x14ac:dyDescent="0.15">
      <c r="C1270">
        <v>2220.75</v>
      </c>
      <c r="D1270">
        <v>3.7969066247270096E-6</v>
      </c>
    </row>
    <row r="1271" spans="3:4" x14ac:dyDescent="0.15">
      <c r="C1271">
        <v>2222.5</v>
      </c>
      <c r="D1271">
        <v>3.7988365173773326E-6</v>
      </c>
    </row>
    <row r="1272" spans="3:4" x14ac:dyDescent="0.15">
      <c r="C1272">
        <v>2224.25</v>
      </c>
      <c r="D1272">
        <v>3.8007714342795895E-6</v>
      </c>
    </row>
    <row r="1273" spans="3:4" x14ac:dyDescent="0.15">
      <c r="C1273">
        <v>2226</v>
      </c>
      <c r="D1273">
        <v>3.8027103875066122E-6</v>
      </c>
    </row>
    <row r="1274" spans="3:4" x14ac:dyDescent="0.15">
      <c r="C1274">
        <v>2227.75</v>
      </c>
      <c r="D1274">
        <v>3.8046523852419432E-6</v>
      </c>
    </row>
    <row r="1275" spans="3:4" x14ac:dyDescent="0.15">
      <c r="C1275">
        <v>2229.5</v>
      </c>
      <c r="D1275">
        <v>3.8065964319975769E-6</v>
      </c>
    </row>
    <row r="1276" spans="3:4" x14ac:dyDescent="0.15">
      <c r="C1276">
        <v>2231.25</v>
      </c>
      <c r="D1276">
        <v>3.8085415288319773E-6</v>
      </c>
    </row>
    <row r="1277" spans="3:4" x14ac:dyDescent="0.15">
      <c r="C1277">
        <v>2233</v>
      </c>
      <c r="D1277">
        <v>3.810486673568335E-6</v>
      </c>
    </row>
    <row r="1278" spans="3:4" x14ac:dyDescent="0.15">
      <c r="C1278">
        <v>2234.75</v>
      </c>
      <c r="D1278">
        <v>3.8124308610129945E-6</v>
      </c>
    </row>
    <row r="1279" spans="3:4" x14ac:dyDescent="0.15">
      <c r="C1279">
        <v>2236.5</v>
      </c>
      <c r="D1279">
        <v>3.8143730831740366E-6</v>
      </c>
    </row>
    <row r="1280" spans="3:4" x14ac:dyDescent="0.15">
      <c r="C1280">
        <v>2238.25</v>
      </c>
      <c r="D1280">
        <v>3.8163123294799258E-6</v>
      </c>
    </row>
    <row r="1281" spans="3:4" x14ac:dyDescent="0.15">
      <c r="C1281">
        <v>2240</v>
      </c>
      <c r="D1281">
        <v>3.818247586998201E-6</v>
      </c>
    </row>
    <row r="1282" spans="3:4" x14ac:dyDescent="0.15">
      <c r="C1282">
        <v>2241.75</v>
      </c>
      <c r="D1282">
        <v>3.8201778406541605E-6</v>
      </c>
    </row>
    <row r="1283" spans="3:4" x14ac:dyDescent="0.15">
      <c r="C1283">
        <v>2243.5</v>
      </c>
      <c r="D1283">
        <v>3.8221020734494734E-6</v>
      </c>
    </row>
    <row r="1284" spans="3:4" x14ac:dyDescent="0.15">
      <c r="C1284">
        <v>2245.25</v>
      </c>
      <c r="D1284">
        <v>3.8240192666806904E-6</v>
      </c>
    </row>
    <row r="1285" spans="3:4" x14ac:dyDescent="0.15">
      <c r="C1285">
        <v>2247</v>
      </c>
      <c r="D1285">
        <v>3.8259284001575894E-6</v>
      </c>
    </row>
    <row r="1286" spans="3:4" x14ac:dyDescent="0.15">
      <c r="C1286">
        <v>2248.75</v>
      </c>
      <c r="D1286">
        <v>3.8278284524213179E-6</v>
      </c>
    </row>
    <row r="1287" spans="3:4" x14ac:dyDescent="0.15">
      <c r="C1287">
        <v>2250.5</v>
      </c>
      <c r="D1287">
        <v>3.8297184009622817E-6</v>
      </c>
    </row>
    <row r="1288" spans="3:4" x14ac:dyDescent="0.15">
      <c r="C1288">
        <v>2252.25</v>
      </c>
      <c r="D1288">
        <v>3.831597222437729E-6</v>
      </c>
    </row>
    <row r="1289" spans="3:4" x14ac:dyDescent="0.15">
      <c r="C1289">
        <v>2254</v>
      </c>
      <c r="D1289">
        <v>3.8334638928889862E-6</v>
      </c>
    </row>
    <row r="1290" spans="3:4" x14ac:dyDescent="0.15">
      <c r="C1290">
        <v>2255.75</v>
      </c>
      <c r="D1290">
        <v>3.8353173879582941E-6</v>
      </c>
    </row>
    <row r="1291" spans="3:4" x14ac:dyDescent="0.15">
      <c r="C1291">
        <v>2257.5</v>
      </c>
      <c r="D1291">
        <v>3.837156683105204E-6</v>
      </c>
    </row>
    <row r="1292" spans="3:4" x14ac:dyDescent="0.15">
      <c r="C1292">
        <v>2259.25</v>
      </c>
      <c r="D1292">
        <v>3.8389807538224791E-6</v>
      </c>
    </row>
    <row r="1293" spans="3:4" x14ac:dyDescent="0.15">
      <c r="C1293">
        <v>2261</v>
      </c>
      <c r="D1293">
        <v>3.8407885758514641E-6</v>
      </c>
    </row>
    <row r="1294" spans="3:4" x14ac:dyDescent="0.15">
      <c r="C1294">
        <v>2262.75</v>
      </c>
      <c r="D1294">
        <v>3.8425791253968602E-6</v>
      </c>
    </row>
    <row r="1295" spans="3:4" x14ac:dyDescent="0.15">
      <c r="C1295">
        <v>2264.5</v>
      </c>
      <c r="D1295">
        <v>3.8443513793408807E-6</v>
      </c>
    </row>
    <row r="1296" spans="3:4" x14ac:dyDescent="0.15">
      <c r="C1296">
        <v>2266.25</v>
      </c>
      <c r="D1296">
        <v>3.8461043154567337E-6</v>
      </c>
    </row>
    <row r="1297" spans="3:4" x14ac:dyDescent="0.15">
      <c r="C1297">
        <v>2268</v>
      </c>
      <c r="D1297">
        <v>3.8478369126213706E-6</v>
      </c>
    </row>
    <row r="1298" spans="3:4" x14ac:dyDescent="0.15">
      <c r="C1298">
        <v>2269.75</v>
      </c>
      <c r="D1298">
        <v>3.8495481510274778E-6</v>
      </c>
    </row>
    <row r="1299" spans="3:4" x14ac:dyDescent="0.15">
      <c r="C1299">
        <v>2271.5</v>
      </c>
      <c r="D1299">
        <v>3.8512370123946662E-6</v>
      </c>
    </row>
    <row r="1300" spans="3:4" x14ac:dyDescent="0.15">
      <c r="C1300">
        <v>2273.25</v>
      </c>
      <c r="D1300">
        <v>3.8529024801797875E-6</v>
      </c>
    </row>
    <row r="1301" spans="3:4" x14ac:dyDescent="0.15">
      <c r="C1301">
        <v>2275</v>
      </c>
      <c r="D1301">
        <v>3.8545435397863682E-6</v>
      </c>
    </row>
    <row r="1302" spans="3:4" x14ac:dyDescent="0.15">
      <c r="C1302">
        <v>2276.75</v>
      </c>
      <c r="D1302">
        <v>3.8561591787730907E-6</v>
      </c>
    </row>
    <row r="1303" spans="3:4" x14ac:dyDescent="0.15">
      <c r="C1303">
        <v>2278.5</v>
      </c>
      <c r="D1303">
        <v>3.8577483870612987E-6</v>
      </c>
    </row>
    <row r="1304" spans="3:4" x14ac:dyDescent="0.15">
      <c r="C1304">
        <v>2280.25</v>
      </c>
      <c r="D1304">
        <v>3.8593101571414655E-6</v>
      </c>
    </row>
    <row r="1305" spans="3:4" x14ac:dyDescent="0.15">
      <c r="C1305">
        <v>2282</v>
      </c>
      <c r="D1305">
        <v>3.8608434842785935E-6</v>
      </c>
    </row>
    <row r="1306" spans="3:4" x14ac:dyDescent="0.15">
      <c r="C1306">
        <v>2283.75</v>
      </c>
      <c r="D1306">
        <v>3.8623473667165089E-6</v>
      </c>
    </row>
    <row r="1307" spans="3:4" x14ac:dyDescent="0.15">
      <c r="C1307">
        <v>2285.5</v>
      </c>
      <c r="D1307">
        <v>3.8638208058809856E-6</v>
      </c>
    </row>
    <row r="1308" spans="3:4" x14ac:dyDescent="0.15">
      <c r="C1308">
        <v>2287.25</v>
      </c>
      <c r="D1308">
        <v>3.8652628065816915E-6</v>
      </c>
    </row>
    <row r="1309" spans="3:4" x14ac:dyDescent="0.15">
      <c r="C1309">
        <v>2289</v>
      </c>
      <c r="D1309">
        <v>3.8666723772128821E-6</v>
      </c>
    </row>
    <row r="1310" spans="3:4" x14ac:dyDescent="0.15">
      <c r="C1310">
        <v>2290.75</v>
      </c>
      <c r="D1310">
        <v>3.868048529952831E-6</v>
      </c>
    </row>
    <row r="1311" spans="3:4" x14ac:dyDescent="0.15">
      <c r="C1311">
        <v>2292.5</v>
      </c>
      <c r="D1311">
        <v>3.8693902809619254E-6</v>
      </c>
    </row>
    <row r="1312" spans="3:4" x14ac:dyDescent="0.15">
      <c r="C1312">
        <v>2294.25</v>
      </c>
      <c r="D1312">
        <v>3.8706966505794285E-6</v>
      </c>
    </row>
    <row r="1313" spans="3:4" x14ac:dyDescent="0.15">
      <c r="C1313">
        <v>2296</v>
      </c>
      <c r="D1313">
        <v>3.8719666635188198E-6</v>
      </c>
    </row>
    <row r="1314" spans="3:4" x14ac:dyDescent="0.15">
      <c r="C1314">
        <v>2297.75</v>
      </c>
      <c r="D1314">
        <v>3.8731993490617247E-6</v>
      </c>
    </row>
    <row r="1315" spans="3:4" x14ac:dyDescent="0.15">
      <c r="C1315">
        <v>2299.5</v>
      </c>
      <c r="D1315">
        <v>3.8743937412503497E-6</v>
      </c>
    </row>
    <row r="1316" spans="3:4" x14ac:dyDescent="0.15">
      <c r="C1316">
        <v>2301.25</v>
      </c>
      <c r="D1316">
        <v>3.8755488790784255E-6</v>
      </c>
    </row>
    <row r="1317" spans="3:4" x14ac:dyDescent="0.15">
      <c r="C1317">
        <v>2303</v>
      </c>
      <c r="D1317">
        <v>3.8766638066805917E-6</v>
      </c>
    </row>
    <row r="1318" spans="3:4" x14ac:dyDescent="0.15">
      <c r="C1318">
        <v>2304.75</v>
      </c>
      <c r="D1318">
        <v>3.8777375735202002E-6</v>
      </c>
    </row>
    <row r="1319" spans="3:4" x14ac:dyDescent="0.15">
      <c r="C1319">
        <v>2306.5</v>
      </c>
      <c r="D1319">
        <v>3.8787692345754954E-6</v>
      </c>
    </row>
    <row r="1320" spans="3:4" x14ac:dyDescent="0.15">
      <c r="C1320">
        <v>2308.25</v>
      </c>
      <c r="D1320">
        <v>3.8797578505241396E-6</v>
      </c>
    </row>
    <row r="1321" spans="3:4" x14ac:dyDescent="0.15">
      <c r="C1321">
        <v>2310</v>
      </c>
      <c r="D1321">
        <v>3.880702487926052E-6</v>
      </c>
    </row>
    <row r="1322" spans="3:4" x14ac:dyDescent="0.15">
      <c r="C1322">
        <v>2311.75</v>
      </c>
      <c r="D1322">
        <v>3.8816022194045132E-6</v>
      </c>
    </row>
    <row r="1323" spans="3:4" x14ac:dyDescent="0.15">
      <c r="C1323">
        <v>2313.5</v>
      </c>
      <c r="D1323">
        <v>3.8824561238255063E-6</v>
      </c>
    </row>
    <row r="1324" spans="3:4" x14ac:dyDescent="0.15">
      <c r="C1324">
        <v>2315.25</v>
      </c>
      <c r="D1324">
        <v>3.8832632864752826E-6</v>
      </c>
    </row>
    <row r="1325" spans="3:4" x14ac:dyDescent="0.15">
      <c r="C1325">
        <v>2317</v>
      </c>
      <c r="D1325">
        <v>3.8840227992360755E-6</v>
      </c>
    </row>
    <row r="1326" spans="3:4" x14ac:dyDescent="0.15">
      <c r="C1326">
        <v>2318.75</v>
      </c>
      <c r="D1326">
        <v>3.8847337607599714E-6</v>
      </c>
    </row>
    <row r="1327" spans="3:4" x14ac:dyDescent="0.15">
      <c r="C1327">
        <v>2320.5</v>
      </c>
      <c r="D1327">
        <v>3.8853952766408799E-6</v>
      </c>
    </row>
    <row r="1328" spans="3:4" x14ac:dyDescent="0.15">
      <c r="C1328">
        <v>2322.25</v>
      </c>
      <c r="D1328">
        <v>3.8860064595845912E-6</v>
      </c>
    </row>
    <row r="1329" spans="3:4" x14ac:dyDescent="0.15">
      <c r="C1329">
        <v>2324</v>
      </c>
      <c r="D1329">
        <v>3.8865664295768602E-6</v>
      </c>
    </row>
    <row r="1330" spans="3:4" x14ac:dyDescent="0.15">
      <c r="C1330">
        <v>2325.75</v>
      </c>
      <c r="D1330">
        <v>3.8870743140495288E-6</v>
      </c>
    </row>
    <row r="1331" spans="3:4" x14ac:dyDescent="0.15">
      <c r="C1331">
        <v>2327.5</v>
      </c>
      <c r="D1331">
        <v>3.8875292480446173E-6</v>
      </c>
    </row>
    <row r="1332" spans="3:4" x14ac:dyDescent="0.15">
      <c r="C1332">
        <v>2329.25</v>
      </c>
      <c r="D1332">
        <v>3.8879303743763756E-6</v>
      </c>
    </row>
    <row r="1333" spans="3:4" x14ac:dyDescent="0.15">
      <c r="C1333">
        <v>2331</v>
      </c>
      <c r="D1333">
        <v>3.8882768437912682E-6</v>
      </c>
    </row>
    <row r="1334" spans="3:4" x14ac:dyDescent="0.15">
      <c r="C1334">
        <v>2332.75</v>
      </c>
      <c r="D1334">
        <v>3.8885678151258532E-6</v>
      </c>
    </row>
    <row r="1335" spans="3:4" x14ac:dyDescent="0.15">
      <c r="C1335">
        <v>2334.5</v>
      </c>
      <c r="D1335">
        <v>3.8888024554625309E-6</v>
      </c>
    </row>
    <row r="1336" spans="3:4" x14ac:dyDescent="0.15">
      <c r="C1336">
        <v>2336.25</v>
      </c>
      <c r="D1336">
        <v>3.8889799402831487E-6</v>
      </c>
    </row>
    <row r="1337" spans="3:4" x14ac:dyDescent="0.15">
      <c r="C1337">
        <v>2338</v>
      </c>
      <c r="D1337">
        <v>3.8890994536204137E-6</v>
      </c>
    </row>
    <row r="1338" spans="3:4" x14ac:dyDescent="0.15">
      <c r="C1338">
        <v>2339.75</v>
      </c>
      <c r="D1338">
        <v>3.8891601882071012E-6</v>
      </c>
    </row>
    <row r="1339" spans="3:4" x14ac:dyDescent="0.15">
      <c r="C1339">
        <v>2341.5</v>
      </c>
      <c r="D1339">
        <v>3.8891613456230417E-6</v>
      </c>
    </row>
    <row r="1340" spans="3:4" x14ac:dyDescent="0.15">
      <c r="C1340">
        <v>2343.25</v>
      </c>
      <c r="D1340">
        <v>3.8891021364398327E-6</v>
      </c>
    </row>
    <row r="1341" spans="3:4" x14ac:dyDescent="0.15">
      <c r="C1341">
        <v>2345</v>
      </c>
      <c r="D1341">
        <v>3.8889817803632941E-6</v>
      </c>
    </row>
    <row r="1342" spans="3:4" x14ac:dyDescent="0.15">
      <c r="C1342">
        <v>2346.75</v>
      </c>
      <c r="D1342">
        <v>3.8887995063735962E-6</v>
      </c>
    </row>
    <row r="1343" spans="3:4" x14ac:dyDescent="0.15">
      <c r="C1343">
        <v>2348.5</v>
      </c>
      <c r="D1343">
        <v>3.8885545528630832E-6</v>
      </c>
    </row>
    <row r="1344" spans="3:4" x14ac:dyDescent="0.15">
      <c r="C1344">
        <v>2350.25</v>
      </c>
      <c r="D1344">
        <v>3.8882461677717332E-6</v>
      </c>
    </row>
    <row r="1345" spans="3:4" x14ac:dyDescent="0.15">
      <c r="C1345">
        <v>2352</v>
      </c>
      <c r="D1345">
        <v>3.8878736087202605E-6</v>
      </c>
    </row>
    <row r="1346" spans="3:4" x14ac:dyDescent="0.15">
      <c r="C1346">
        <v>2353.75</v>
      </c>
      <c r="D1346">
        <v>3.8874361431408224E-6</v>
      </c>
    </row>
    <row r="1347" spans="3:4" x14ac:dyDescent="0.15">
      <c r="C1347">
        <v>2355.5</v>
      </c>
      <c r="D1347">
        <v>3.8869330484053176E-6</v>
      </c>
    </row>
    <row r="1348" spans="3:4" x14ac:dyDescent="0.15">
      <c r="C1348">
        <v>2357.25</v>
      </c>
      <c r="D1348">
        <v>3.8863636119512493E-6</v>
      </c>
    </row>
    <row r="1349" spans="3:4" x14ac:dyDescent="0.15">
      <c r="C1349">
        <v>2359</v>
      </c>
      <c r="D1349">
        <v>3.8857271314051615E-6</v>
      </c>
    </row>
    <row r="1350" spans="3:4" x14ac:dyDescent="0.15">
      <c r="C1350">
        <v>2360.75</v>
      </c>
      <c r="D1350">
        <v>3.8850229147035709E-6</v>
      </c>
    </row>
    <row r="1351" spans="3:4" x14ac:dyDescent="0.15">
      <c r="C1351">
        <v>2362.5</v>
      </c>
      <c r="D1351">
        <v>3.8842502802114612E-6</v>
      </c>
    </row>
    <row r="1352" spans="3:4" x14ac:dyDescent="0.15">
      <c r="C1352">
        <v>2364.25</v>
      </c>
      <c r="D1352">
        <v>3.8834085568382374E-6</v>
      </c>
    </row>
    <row r="1353" spans="3:4" x14ac:dyDescent="0.15">
      <c r="C1353">
        <v>2366</v>
      </c>
      <c r="D1353">
        <v>3.8824970841511849E-6</v>
      </c>
    </row>
    <row r="1354" spans="3:4" x14ac:dyDescent="0.15">
      <c r="C1354">
        <v>2367.75</v>
      </c>
      <c r="D1354">
        <v>3.8815152124863898E-6</v>
      </c>
    </row>
    <row r="1355" spans="3:4" x14ac:dyDescent="0.15">
      <c r="C1355">
        <v>2369.5</v>
      </c>
      <c r="D1355">
        <v>3.8804623030571134E-6</v>
      </c>
    </row>
    <row r="1356" spans="3:4" x14ac:dyDescent="0.15">
      <c r="C1356">
        <v>2371.25</v>
      </c>
      <c r="D1356">
        <v>3.8793377280595997E-6</v>
      </c>
    </row>
    <row r="1357" spans="3:4" x14ac:dyDescent="0.15">
      <c r="C1357">
        <v>2373</v>
      </c>
      <c r="D1357">
        <v>3.8781408707763171E-6</v>
      </c>
    </row>
    <row r="1358" spans="3:4" x14ac:dyDescent="0.15">
      <c r="C1358">
        <v>2374.75</v>
      </c>
      <c r="D1358">
        <v>3.8768711256765992E-6</v>
      </c>
    </row>
    <row r="1359" spans="3:4" x14ac:dyDescent="0.15">
      <c r="C1359">
        <v>2376.5</v>
      </c>
      <c r="D1359">
        <v>3.8755278985146985E-6</v>
      </c>
    </row>
    <row r="1360" spans="3:4" x14ac:dyDescent="0.15">
      <c r="C1360">
        <v>2378.25</v>
      </c>
      <c r="D1360">
        <v>3.8741106064252144E-6</v>
      </c>
    </row>
    <row r="1361" spans="3:4" x14ac:dyDescent="0.15">
      <c r="C1361">
        <v>2380</v>
      </c>
      <c r="D1361">
        <v>3.8726186780159032E-6</v>
      </c>
    </row>
    <row r="1362" spans="3:4" x14ac:dyDescent="0.15">
      <c r="C1362">
        <v>2381.75</v>
      </c>
      <c r="D1362">
        <v>3.871051553457862E-6</v>
      </c>
    </row>
    <row r="1363" spans="3:4" x14ac:dyDescent="0.15">
      <c r="C1363">
        <v>2383.5</v>
      </c>
      <c r="D1363">
        <v>3.8694086845730503E-6</v>
      </c>
    </row>
    <row r="1364" spans="3:4" x14ac:dyDescent="0.15">
      <c r="C1364">
        <v>2385.25</v>
      </c>
      <c r="D1364">
        <v>3.8676895349191745E-6</v>
      </c>
    </row>
    <row r="1365" spans="3:4" x14ac:dyDescent="0.15">
      <c r="C1365">
        <v>2387</v>
      </c>
      <c r="D1365">
        <v>3.8658935798719063E-6</v>
      </c>
    </row>
    <row r="1366" spans="3:4" x14ac:dyDescent="0.15">
      <c r="C1366">
        <v>2388.75</v>
      </c>
      <c r="D1366">
        <v>3.8640203067044268E-6</v>
      </c>
    </row>
    <row r="1367" spans="3:4" x14ac:dyDescent="0.15">
      <c r="C1367">
        <v>2390.5</v>
      </c>
      <c r="D1367">
        <v>3.8620692146643027E-6</v>
      </c>
    </row>
    <row r="1368" spans="3:4" x14ac:dyDescent="0.15">
      <c r="C1368">
        <v>2392.25</v>
      </c>
      <c r="D1368">
        <v>3.8600398150476689E-6</v>
      </c>
    </row>
    <row r="1369" spans="3:4" x14ac:dyDescent="0.15">
      <c r="C1369">
        <v>2394</v>
      </c>
      <c r="D1369">
        <v>3.8579316312707346E-6</v>
      </c>
    </row>
    <row r="1370" spans="3:4" x14ac:dyDescent="0.15">
      <c r="C1370">
        <v>2395.75</v>
      </c>
      <c r="D1370">
        <v>3.8557441989385818E-6</v>
      </c>
    </row>
    <row r="1371" spans="3:4" x14ac:dyDescent="0.15">
      <c r="C1371">
        <v>2397.5</v>
      </c>
      <c r="D1371">
        <v>3.8534770659112751E-6</v>
      </c>
    </row>
    <row r="1372" spans="3:4" x14ac:dyDescent="0.15">
      <c r="C1372">
        <v>2399.25</v>
      </c>
      <c r="D1372">
        <v>3.8511297923672624E-6</v>
      </c>
    </row>
    <row r="1373" spans="3:4" x14ac:dyDescent="0.15">
      <c r="C1373">
        <v>2401</v>
      </c>
      <c r="D1373">
        <v>3.8487019508640776E-6</v>
      </c>
    </row>
    <row r="1374" spans="3:4" x14ac:dyDescent="0.15">
      <c r="C1374">
        <v>2402.75</v>
      </c>
      <c r="D1374">
        <v>3.846193126396322E-6</v>
      </c>
    </row>
    <row r="1375" spans="3:4" x14ac:dyDescent="0.15">
      <c r="C1375">
        <v>2404.5</v>
      </c>
      <c r="D1375">
        <v>3.8436029164509442E-6</v>
      </c>
    </row>
    <row r="1376" spans="3:4" x14ac:dyDescent="0.15">
      <c r="C1376">
        <v>2406.25</v>
      </c>
      <c r="D1376">
        <v>3.8409309310598069E-6</v>
      </c>
    </row>
    <row r="1377" spans="3:4" x14ac:dyDescent="0.15">
      <c r="C1377">
        <v>2408</v>
      </c>
      <c r="D1377">
        <v>3.8381767928495339E-6</v>
      </c>
    </row>
    <row r="1378" spans="3:4" x14ac:dyDescent="0.15">
      <c r="C1378">
        <v>2409.75</v>
      </c>
      <c r="D1378">
        <v>3.8353401370886527E-6</v>
      </c>
    </row>
    <row r="1379" spans="3:4" x14ac:dyDescent="0.15">
      <c r="C1379">
        <v>2411.5</v>
      </c>
      <c r="D1379">
        <v>3.8324206117320188E-6</v>
      </c>
    </row>
    <row r="1380" spans="3:4" x14ac:dyDescent="0.15">
      <c r="C1380">
        <v>2413.25</v>
      </c>
      <c r="D1380">
        <v>3.8294178774625288E-6</v>
      </c>
    </row>
    <row r="1381" spans="3:4" x14ac:dyDescent="0.15">
      <c r="C1381">
        <v>2415</v>
      </c>
      <c r="D1381">
        <v>3.8263316077301222E-6</v>
      </c>
    </row>
    <row r="1382" spans="3:4" x14ac:dyDescent="0.15">
      <c r="C1382">
        <v>2416.75</v>
      </c>
      <c r="D1382">
        <v>3.8231614887880796E-6</v>
      </c>
    </row>
    <row r="1383" spans="3:4" x14ac:dyDescent="0.15">
      <c r="C1383">
        <v>2418.5</v>
      </c>
      <c r="D1383">
        <v>3.8199072197266142E-6</v>
      </c>
    </row>
    <row r="1384" spans="3:4" x14ac:dyDescent="0.15">
      <c r="C1384">
        <v>2420.25</v>
      </c>
      <c r="D1384">
        <v>3.8165685125037594E-6</v>
      </c>
    </row>
    <row r="1385" spans="3:4" x14ac:dyDescent="0.15">
      <c r="C1385">
        <v>2422</v>
      </c>
      <c r="D1385">
        <v>3.8131450919735608E-6</v>
      </c>
    </row>
    <row r="1386" spans="3:4" x14ac:dyDescent="0.15">
      <c r="C1386">
        <v>2423.75</v>
      </c>
      <c r="D1386">
        <v>3.8096366959115787E-6</v>
      </c>
    </row>
    <row r="1387" spans="3:4" x14ac:dyDescent="0.15">
      <c r="C1387">
        <v>2425.5</v>
      </c>
      <c r="D1387">
        <v>3.8060430750376995E-6</v>
      </c>
    </row>
    <row r="1388" spans="3:4" x14ac:dyDescent="0.15">
      <c r="C1388">
        <v>2427.25</v>
      </c>
      <c r="D1388">
        <v>3.8023639930362674E-6</v>
      </c>
    </row>
    <row r="1389" spans="3:4" x14ac:dyDescent="0.15">
      <c r="C1389">
        <v>2429</v>
      </c>
      <c r="D1389">
        <v>3.7985992265735445E-6</v>
      </c>
    </row>
    <row r="1390" spans="3:4" x14ac:dyDescent="0.15">
      <c r="C1390">
        <v>2430.75</v>
      </c>
      <c r="D1390">
        <v>3.7947485653124969E-6</v>
      </c>
    </row>
    <row r="1391" spans="3:4" x14ac:dyDescent="0.15">
      <c r="C1391">
        <v>2432.5</v>
      </c>
      <c r="D1391">
        <v>3.7908118119249273E-6</v>
      </c>
    </row>
    <row r="1392" spans="3:4" x14ac:dyDescent="0.15">
      <c r="C1392">
        <v>2434.25</v>
      </c>
      <c r="D1392">
        <v>3.786788782100955E-6</v>
      </c>
    </row>
    <row r="1393" spans="3:4" x14ac:dyDescent="0.15">
      <c r="C1393">
        <v>2436</v>
      </c>
      <c r="D1393">
        <v>3.7826793045558507E-6</v>
      </c>
    </row>
    <row r="1394" spans="3:4" x14ac:dyDescent="0.15">
      <c r="C1394">
        <v>2437.75</v>
      </c>
      <c r="D1394">
        <v>3.7784832210342412E-6</v>
      </c>
    </row>
    <row r="1395" spans="3:4" x14ac:dyDescent="0.15">
      <c r="C1395">
        <v>2439.5</v>
      </c>
      <c r="D1395">
        <v>3.7742003863116901E-6</v>
      </c>
    </row>
    <row r="1396" spans="3:4" x14ac:dyDescent="0.15">
      <c r="C1396">
        <v>2441.25</v>
      </c>
      <c r="D1396">
        <v>3.7698306681936654E-6</v>
      </c>
    </row>
    <row r="1397" spans="3:4" x14ac:dyDescent="0.15">
      <c r="C1397">
        <v>2443</v>
      </c>
      <c r="D1397">
        <v>3.7653739475119035E-6</v>
      </c>
    </row>
    <row r="1398" spans="3:4" x14ac:dyDescent="0.15">
      <c r="C1398">
        <v>2444.75</v>
      </c>
      <c r="D1398">
        <v>3.7608301181181923E-6</v>
      </c>
    </row>
    <row r="1399" spans="3:4" x14ac:dyDescent="0.15">
      <c r="C1399">
        <v>2446.5</v>
      </c>
      <c r="D1399">
        <v>3.7561990868755661E-6</v>
      </c>
    </row>
    <row r="1400" spans="3:4" x14ac:dyDescent="0.15">
      <c r="C1400">
        <v>2448.25</v>
      </c>
      <c r="D1400">
        <v>3.7514807736469435E-6</v>
      </c>
    </row>
    <row r="1401" spans="3:4" x14ac:dyDescent="0.15">
      <c r="C1401">
        <v>2450</v>
      </c>
      <c r="D1401">
        <v>3.7466751112812074E-6</v>
      </c>
    </row>
    <row r="1402" spans="3:4" x14ac:dyDescent="0.15">
      <c r="C1402">
        <v>2451.75</v>
      </c>
      <c r="D1402">
        <v>3.7417820455967545E-6</v>
      </c>
    </row>
    <row r="1403" spans="3:4" x14ac:dyDescent="0.15">
      <c r="C1403">
        <v>2453.5</v>
      </c>
      <c r="D1403">
        <v>3.7368015353625192E-6</v>
      </c>
    </row>
    <row r="1404" spans="3:4" x14ac:dyDescent="0.15">
      <c r="C1404">
        <v>2455.25</v>
      </c>
      <c r="D1404">
        <v>3.7317335522764846E-6</v>
      </c>
    </row>
    <row r="1405" spans="3:4" x14ac:dyDescent="0.15">
      <c r="C1405">
        <v>2457</v>
      </c>
      <c r="D1405">
        <v>3.7265780809417077E-6</v>
      </c>
    </row>
    <row r="1406" spans="3:4" x14ac:dyDescent="0.15">
      <c r="C1406">
        <v>2458.75</v>
      </c>
      <c r="D1406">
        <v>3.7213351188398607E-6</v>
      </c>
    </row>
    <row r="1407" spans="3:4" x14ac:dyDescent="0.15">
      <c r="C1407">
        <v>2460.5</v>
      </c>
      <c r="D1407">
        <v>3.7160046763023184E-6</v>
      </c>
    </row>
    <row r="1408" spans="3:4" x14ac:dyDescent="0.15">
      <c r="C1408">
        <v>2462.25</v>
      </c>
      <c r="D1408">
        <v>3.7105867764787998E-6</v>
      </c>
    </row>
    <row r="1409" spans="3:4" x14ac:dyDescent="0.15">
      <c r="C1409">
        <v>2464</v>
      </c>
      <c r="D1409">
        <v>3.7050814553035746E-6</v>
      </c>
    </row>
    <row r="1410" spans="3:4" x14ac:dyDescent="0.15">
      <c r="C1410">
        <v>2465.75</v>
      </c>
      <c r="D1410">
        <v>3.6994887614592787E-6</v>
      </c>
    </row>
    <row r="1411" spans="3:4" x14ac:dyDescent="0.15">
      <c r="C1411">
        <v>2467.5</v>
      </c>
      <c r="D1411">
        <v>3.6938087563383241E-6</v>
      </c>
    </row>
    <row r="1412" spans="3:4" x14ac:dyDescent="0.15">
      <c r="C1412">
        <v>2469.25</v>
      </c>
      <c r="D1412">
        <v>3.6880415140019407E-6</v>
      </c>
    </row>
    <row r="1413" spans="3:4" x14ac:dyDescent="0.15">
      <c r="C1413">
        <v>2471</v>
      </c>
      <c r="D1413">
        <v>3.6821871211368749E-6</v>
      </c>
    </row>
    <row r="1414" spans="3:4" x14ac:dyDescent="0.15">
      <c r="C1414">
        <v>2472.75</v>
      </c>
      <c r="D1414">
        <v>3.6762456770097414E-6</v>
      </c>
    </row>
    <row r="1415" spans="3:4" x14ac:dyDescent="0.15">
      <c r="C1415">
        <v>2474.5</v>
      </c>
      <c r="D1415">
        <v>3.6702172934190763E-6</v>
      </c>
    </row>
    <row r="1416" spans="3:4" x14ac:dyDescent="0.15">
      <c r="C1416">
        <v>2476.25</v>
      </c>
      <c r="D1416">
        <v>3.6641020946450884E-6</v>
      </c>
    </row>
    <row r="1417" spans="3:4" x14ac:dyDescent="0.15">
      <c r="C1417">
        <v>2478</v>
      </c>
      <c r="D1417">
        <v>3.6579002173971462E-6</v>
      </c>
    </row>
    <row r="1418" spans="3:4" x14ac:dyDescent="0.15">
      <c r="C1418">
        <v>2479.75</v>
      </c>
      <c r="D1418">
        <v>3.651611810759012E-6</v>
      </c>
    </row>
    <row r="1419" spans="3:4" x14ac:dyDescent="0.15">
      <c r="C1419">
        <v>2481.5</v>
      </c>
      <c r="D1419">
        <v>3.6452370361318516E-6</v>
      </c>
    </row>
    <row r="1420" spans="3:4" x14ac:dyDescent="0.15">
      <c r="C1420">
        <v>2483.25</v>
      </c>
      <c r="D1420">
        <v>3.6387760671750338E-6</v>
      </c>
    </row>
    <row r="1421" spans="3:4" x14ac:dyDescent="0.15">
      <c r="C1421">
        <v>2485</v>
      </c>
      <c r="D1421">
        <v>3.6322290897447568E-6</v>
      </c>
    </row>
    <row r="1422" spans="3:4" x14ac:dyDescent="0.15">
      <c r="C1422">
        <v>2486.75</v>
      </c>
      <c r="D1422">
        <v>3.625596301830504E-6</v>
      </c>
    </row>
    <row r="1423" spans="3:4" x14ac:dyDescent="0.15">
      <c r="C1423">
        <v>2488.5</v>
      </c>
      <c r="D1423">
        <v>3.618877913489372E-6</v>
      </c>
    </row>
    <row r="1424" spans="3:4" x14ac:dyDescent="0.15">
      <c r="C1424">
        <v>2490.25</v>
      </c>
      <c r="D1424">
        <v>3.6120741467782858E-6</v>
      </c>
    </row>
    <row r="1425" spans="3:4" x14ac:dyDescent="0.15">
      <c r="C1425">
        <v>2492</v>
      </c>
      <c r="D1425">
        <v>3.6051852356841211E-6</v>
      </c>
    </row>
    <row r="1426" spans="3:4" x14ac:dyDescent="0.15">
      <c r="C1426">
        <v>2493.75</v>
      </c>
      <c r="D1426">
        <v>3.5982114260517709E-6</v>
      </c>
    </row>
    <row r="1427" spans="3:4" x14ac:dyDescent="0.15">
      <c r="C1427">
        <v>2495.5</v>
      </c>
      <c r="D1427">
        <v>3.5911529755101656E-6</v>
      </c>
    </row>
    <row r="1428" spans="3:4" x14ac:dyDescent="0.15">
      <c r="C1428">
        <v>2497.25</v>
      </c>
      <c r="D1428">
        <v>3.5840101533962909E-6</v>
      </c>
    </row>
    <row r="1429" spans="3:4" x14ac:dyDescent="0.15">
      <c r="C1429">
        <v>2499</v>
      </c>
      <c r="D1429">
        <v>3.5767832406772058E-6</v>
      </c>
    </row>
    <row r="1430" spans="3:4" x14ac:dyDescent="0.15">
      <c r="C1430">
        <v>2500.75</v>
      </c>
      <c r="D1430">
        <v>3.5694725298701113E-6</v>
      </c>
    </row>
    <row r="1431" spans="3:4" x14ac:dyDescent="0.15">
      <c r="C1431">
        <v>2502.5</v>
      </c>
      <c r="D1431">
        <v>3.5620783249604747E-6</v>
      </c>
    </row>
    <row r="1432" spans="3:4" x14ac:dyDescent="0.15">
      <c r="C1432">
        <v>2504.25</v>
      </c>
      <c r="D1432">
        <v>3.5546009413182525E-6</v>
      </c>
    </row>
    <row r="1433" spans="3:4" x14ac:dyDescent="0.15">
      <c r="C1433">
        <v>2506</v>
      </c>
      <c r="D1433">
        <v>3.5470407056122285E-6</v>
      </c>
    </row>
    <row r="1434" spans="3:4" x14ac:dyDescent="0.15">
      <c r="C1434">
        <v>2507.75</v>
      </c>
      <c r="D1434">
        <v>3.5393979557224982E-6</v>
      </c>
    </row>
    <row r="1435" spans="3:4" x14ac:dyDescent="0.15">
      <c r="C1435">
        <v>2509.5</v>
      </c>
      <c r="D1435">
        <v>3.5316730406511265E-6</v>
      </c>
    </row>
    <row r="1436" spans="3:4" x14ac:dyDescent="0.15">
      <c r="C1436">
        <v>2511.25</v>
      </c>
      <c r="D1436">
        <v>3.5238663204310085E-6</v>
      </c>
    </row>
    <row r="1437" spans="3:4" x14ac:dyDescent="0.15">
      <c r="C1437">
        <v>2513</v>
      </c>
      <c r="D1437">
        <v>3.5159781660329564E-6</v>
      </c>
    </row>
    <row r="1438" spans="3:4" x14ac:dyDescent="0.15">
      <c r="C1438">
        <v>2514.75</v>
      </c>
      <c r="D1438">
        <v>3.5080089592710485E-6</v>
      </c>
    </row>
    <row r="1439" spans="3:4" x14ac:dyDescent="0.15">
      <c r="C1439">
        <v>2516.5</v>
      </c>
      <c r="D1439">
        <v>3.4999590927062597E-6</v>
      </c>
    </row>
    <row r="1440" spans="3:4" x14ac:dyDescent="0.15">
      <c r="C1440">
        <v>2518.25</v>
      </c>
      <c r="D1440">
        <v>3.4918289695484112E-6</v>
      </c>
    </row>
    <row r="1441" spans="3:4" x14ac:dyDescent="0.15">
      <c r="C1441">
        <v>2520</v>
      </c>
      <c r="D1441">
        <v>3.4836190035564646E-6</v>
      </c>
    </row>
    <row r="1442" spans="3:4" x14ac:dyDescent="0.15">
      <c r="C1442">
        <v>2521.75</v>
      </c>
      <c r="D1442">
        <v>3.4753296189371836E-6</v>
      </c>
    </row>
    <row r="1443" spans="3:4" x14ac:dyDescent="0.15">
      <c r="C1443">
        <v>2523.5</v>
      </c>
      <c r="D1443">
        <v>3.4669612502422089E-6</v>
      </c>
    </row>
    <row r="1444" spans="3:4" x14ac:dyDescent="0.15">
      <c r="C1444">
        <v>2525.25</v>
      </c>
      <c r="D1444">
        <v>3.4585143422635595E-6</v>
      </c>
    </row>
    <row r="1445" spans="3:4" x14ac:dyDescent="0.15">
      <c r="C1445">
        <v>2527</v>
      </c>
      <c r="D1445">
        <v>3.4499893499275974E-6</v>
      </c>
    </row>
    <row r="1446" spans="3:4" x14ac:dyDescent="0.15">
      <c r="C1446">
        <v>2528.75</v>
      </c>
      <c r="D1446">
        <v>3.4413867381874896E-6</v>
      </c>
    </row>
    <row r="1447" spans="3:4" x14ac:dyDescent="0.15">
      <c r="C1447">
        <v>2530.5</v>
      </c>
      <c r="D1447">
        <v>3.4327069819141916E-6</v>
      </c>
    </row>
    <row r="1448" spans="3:4" x14ac:dyDescent="0.15">
      <c r="C1448">
        <v>2532.25</v>
      </c>
      <c r="D1448">
        <v>3.4239505657859825E-6</v>
      </c>
    </row>
    <row r="1449" spans="3:4" x14ac:dyDescent="0.15">
      <c r="C1449">
        <v>2534</v>
      </c>
      <c r="D1449">
        <v>3.4151179841765938E-6</v>
      </c>
    </row>
    <row r="1450" spans="3:4" x14ac:dyDescent="0.15">
      <c r="C1450">
        <v>2535.75</v>
      </c>
      <c r="D1450">
        <v>3.4062097410419452E-6</v>
      </c>
    </row>
    <row r="1451" spans="3:4" x14ac:dyDescent="0.15">
      <c r="C1451">
        <v>2537.5</v>
      </c>
      <c r="D1451">
        <v>3.3972263498055326E-6</v>
      </c>
    </row>
    <row r="1452" spans="3:4" x14ac:dyDescent="0.15">
      <c r="C1452">
        <v>2539.25</v>
      </c>
      <c r="D1452">
        <v>3.3881683332424952E-6</v>
      </c>
    </row>
    <row r="1453" spans="3:4" x14ac:dyDescent="0.15">
      <c r="C1453">
        <v>2541</v>
      </c>
      <c r="D1453">
        <v>3.3790362233623907E-6</v>
      </c>
    </row>
    <row r="1454" spans="3:4" x14ac:dyDescent="0.15">
      <c r="C1454">
        <v>2542.75</v>
      </c>
      <c r="D1454">
        <v>3.3698305612907116E-6</v>
      </c>
    </row>
    <row r="1455" spans="3:4" x14ac:dyDescent="0.15">
      <c r="C1455">
        <v>2544.5</v>
      </c>
      <c r="D1455">
        <v>3.3605518971491781E-6</v>
      </c>
    </row>
    <row r="1456" spans="3:4" x14ac:dyDescent="0.15">
      <c r="C1456">
        <v>2546.25</v>
      </c>
      <c r="D1456">
        <v>3.3512007899348343E-6</v>
      </c>
    </row>
    <row r="1457" spans="3:4" x14ac:dyDescent="0.15">
      <c r="C1457">
        <v>2548</v>
      </c>
      <c r="D1457">
        <v>3.341777807397981E-6</v>
      </c>
    </row>
    <row r="1458" spans="3:4" x14ac:dyDescent="0.15">
      <c r="C1458">
        <v>2549.75</v>
      </c>
      <c r="D1458">
        <v>3.3322835259189733E-6</v>
      </c>
    </row>
    <row r="1459" spans="3:4" x14ac:dyDescent="0.15">
      <c r="C1459">
        <v>2551.5</v>
      </c>
      <c r="D1459">
        <v>3.3227185303839321E-6</v>
      </c>
    </row>
    <row r="1460" spans="3:4" x14ac:dyDescent="0.15">
      <c r="C1460">
        <v>2553.25</v>
      </c>
      <c r="D1460">
        <v>3.3130834140593752E-6</v>
      </c>
    </row>
    <row r="1461" spans="3:4" x14ac:dyDescent="0.15">
      <c r="C1461">
        <v>2555</v>
      </c>
      <c r="D1461">
        <v>3.3033787784658189E-6</v>
      </c>
    </row>
    <row r="1462" spans="3:4" x14ac:dyDescent="0.15">
      <c r="C1462">
        <v>2556.75</v>
      </c>
      <c r="D1462">
        <v>3.2936052332503816E-6</v>
      </c>
    </row>
    <row r="1463" spans="3:4" x14ac:dyDescent="0.15">
      <c r="C1463">
        <v>2558.5</v>
      </c>
      <c r="D1463">
        <v>3.283763396058411E-6</v>
      </c>
    </row>
    <row r="1464" spans="3:4" x14ac:dyDescent="0.15">
      <c r="C1464">
        <v>2560.25</v>
      </c>
      <c r="D1464">
        <v>3.2738538924041793E-6</v>
      </c>
    </row>
    <row r="1465" spans="3:4" x14ac:dyDescent="0.15">
      <c r="C1465">
        <v>2562</v>
      </c>
      <c r="D1465">
        <v>3.2638773555406708E-6</v>
      </c>
    </row>
    <row r="1466" spans="3:4" x14ac:dyDescent="0.15">
      <c r="C1466">
        <v>2563.75</v>
      </c>
      <c r="D1466">
        <v>3.2538344263284957E-6</v>
      </c>
    </row>
    <row r="1467" spans="3:4" x14ac:dyDescent="0.15">
      <c r="C1467">
        <v>2565.5</v>
      </c>
      <c r="D1467">
        <v>3.2437257531039713E-6</v>
      </c>
    </row>
    <row r="1468" spans="3:4" x14ac:dyDescent="0.15">
      <c r="C1468">
        <v>2567.25</v>
      </c>
      <c r="D1468">
        <v>3.2335519915463827E-6</v>
      </c>
    </row>
    <row r="1469" spans="3:4" x14ac:dyDescent="0.15">
      <c r="C1469">
        <v>2569</v>
      </c>
      <c r="D1469">
        <v>3.2233138045444882E-6</v>
      </c>
    </row>
    <row r="1470" spans="3:4" x14ac:dyDescent="0.15">
      <c r="C1470">
        <v>2570.75</v>
      </c>
      <c r="D1470">
        <v>3.2130118620622625E-6</v>
      </c>
    </row>
    <row r="1471" spans="3:4" x14ac:dyDescent="0.15">
      <c r="C1471">
        <v>2572.5</v>
      </c>
      <c r="D1471">
        <v>3.2026468410039442E-6</v>
      </c>
    </row>
    <row r="1472" spans="3:4" x14ac:dyDescent="0.15">
      <c r="C1472">
        <v>2574.25</v>
      </c>
      <c r="D1472">
        <v>3.1922194250783986E-6</v>
      </c>
    </row>
    <row r="1473" spans="3:4" x14ac:dyDescent="0.15">
      <c r="C1473">
        <v>2576</v>
      </c>
      <c r="D1473">
        <v>3.181730304662842E-6</v>
      </c>
    </row>
    <row r="1474" spans="3:4" x14ac:dyDescent="0.15">
      <c r="C1474">
        <v>2577.75</v>
      </c>
      <c r="D1474">
        <v>3.1711801766659503E-6</v>
      </c>
    </row>
    <row r="1475" spans="3:4" x14ac:dyDescent="0.15">
      <c r="C1475">
        <v>2579.5</v>
      </c>
      <c r="D1475">
        <v>3.160569744390388E-6</v>
      </c>
    </row>
    <row r="1476" spans="3:4" x14ac:dyDescent="0.15">
      <c r="C1476">
        <v>2581.25</v>
      </c>
      <c r="D1476">
        <v>3.1498997173947913E-6</v>
      </c>
    </row>
    <row r="1477" spans="3:4" x14ac:dyDescent="0.15">
      <c r="C1477">
        <v>2583</v>
      </c>
      <c r="D1477">
        <v>3.1430405418930393E-6</v>
      </c>
    </row>
    <row r="1478" spans="3:4" x14ac:dyDescent="0.15">
      <c r="C1478">
        <v>2584.75</v>
      </c>
      <c r="D1478">
        <v>3.1344457412806752E-6</v>
      </c>
    </row>
    <row r="1479" spans="3:4" x14ac:dyDescent="0.15">
      <c r="C1479">
        <v>2586.5</v>
      </c>
      <c r="D1479">
        <v>3.1269353629940103E-6</v>
      </c>
    </row>
    <row r="1480" spans="3:4" x14ac:dyDescent="0.15">
      <c r="C1480">
        <v>2588.25</v>
      </c>
      <c r="D1480">
        <v>3.1210485433872324E-6</v>
      </c>
    </row>
    <row r="1481" spans="3:4" x14ac:dyDescent="0.15">
      <c r="C1481">
        <v>2590</v>
      </c>
      <c r="D1481">
        <v>3.1175487942442712E-6</v>
      </c>
    </row>
    <row r="1482" spans="3:4" x14ac:dyDescent="0.15">
      <c r="C1482">
        <v>2591.75</v>
      </c>
      <c r="D1482">
        <v>3.1175032274497171E-6</v>
      </c>
    </row>
    <row r="1483" spans="3:4" x14ac:dyDescent="0.15">
      <c r="C1483">
        <v>2593.5</v>
      </c>
      <c r="D1483">
        <v>3.1223833889139751E-6</v>
      </c>
    </row>
    <row r="1484" spans="3:4" x14ac:dyDescent="0.15">
      <c r="C1484">
        <v>2595.25</v>
      </c>
      <c r="D1484">
        <v>3.1341909569363939E-6</v>
      </c>
    </row>
    <row r="1485" spans="3:4" x14ac:dyDescent="0.15">
      <c r="C1485">
        <v>2597</v>
      </c>
      <c r="D1485">
        <v>3.1556109570140228E-6</v>
      </c>
    </row>
    <row r="1486" spans="3:4" x14ac:dyDescent="0.15">
      <c r="C1486">
        <v>2598.75</v>
      </c>
      <c r="D1486">
        <v>3.1901939691451942E-6</v>
      </c>
    </row>
    <row r="1487" spans="3:4" x14ac:dyDescent="0.15">
      <c r="C1487">
        <v>2600.5</v>
      </c>
      <c r="D1487">
        <v>3.2425669104120905E-6</v>
      </c>
    </row>
    <row r="1488" spans="3:4" x14ac:dyDescent="0.15">
      <c r="C1488">
        <v>2602.25</v>
      </c>
      <c r="D1488">
        <v>3.3186692424690692E-6</v>
      </c>
    </row>
    <row r="1489" spans="3:4" x14ac:dyDescent="0.15">
      <c r="C1489">
        <v>2604</v>
      </c>
      <c r="D1489">
        <v>3.4260078073260907E-6</v>
      </c>
    </row>
    <row r="1490" spans="3:4" x14ac:dyDescent="0.15">
      <c r="C1490">
        <v>2605.75</v>
      </c>
      <c r="D1490">
        <v>3.5803852257046392E-6</v>
      </c>
    </row>
    <row r="1491" spans="3:4" x14ac:dyDescent="0.15">
      <c r="C1491">
        <v>2607.5</v>
      </c>
      <c r="D1491">
        <v>3.7906561070527055E-6</v>
      </c>
    </row>
    <row r="1492" spans="3:4" x14ac:dyDescent="0.15">
      <c r="C1492">
        <v>2609.25</v>
      </c>
      <c r="D1492">
        <v>4.0812019529041224E-6</v>
      </c>
    </row>
    <row r="1493" spans="3:4" x14ac:dyDescent="0.15">
      <c r="C1493">
        <v>2611</v>
      </c>
      <c r="D1493">
        <v>4.4856870319719315E-6</v>
      </c>
    </row>
    <row r="1494" spans="3:4" x14ac:dyDescent="0.15">
      <c r="C1494">
        <v>2612.75</v>
      </c>
      <c r="D1494">
        <v>5.0575094875457709E-6</v>
      </c>
    </row>
    <row r="1495" spans="3:4" x14ac:dyDescent="0.15">
      <c r="C1495">
        <v>2614.5</v>
      </c>
      <c r="D1495">
        <v>5.8824949185859914E-6</v>
      </c>
    </row>
    <row r="1496" spans="3:4" x14ac:dyDescent="0.15">
      <c r="C1496">
        <v>2616.25</v>
      </c>
      <c r="D1496">
        <v>7.0969028841555411E-6</v>
      </c>
    </row>
    <row r="1497" spans="3:4" x14ac:dyDescent="0.15">
      <c r="C1497">
        <v>2618</v>
      </c>
      <c r="D1497">
        <v>8.9096895477031406E-6</v>
      </c>
    </row>
    <row r="1498" spans="3:4" x14ac:dyDescent="0.15">
      <c r="C1498">
        <v>2619.75</v>
      </c>
      <c r="D1498">
        <v>1.1624665044917803E-5</v>
      </c>
    </row>
    <row r="1499" spans="3:4" x14ac:dyDescent="0.15">
      <c r="C1499">
        <v>2621.5</v>
      </c>
      <c r="D1499">
        <v>1.5653571450740007E-5</v>
      </c>
    </row>
    <row r="1500" spans="3:4" x14ac:dyDescent="0.15">
      <c r="C1500">
        <v>2623.25</v>
      </c>
      <c r="D1500">
        <v>2.1506538568968045E-5</v>
      </c>
    </row>
    <row r="1501" spans="3:4" x14ac:dyDescent="0.15">
      <c r="C1501">
        <v>2625</v>
      </c>
      <c r="D1501">
        <v>2.9744514150101371E-5</v>
      </c>
    </row>
    <row r="1502" spans="3:4" x14ac:dyDescent="0.15">
      <c r="C1502">
        <v>2626.75</v>
      </c>
      <c r="D1502">
        <v>4.0882487380425459E-5</v>
      </c>
    </row>
    <row r="1503" spans="3:4" x14ac:dyDescent="0.15">
      <c r="C1503">
        <v>2628.5</v>
      </c>
      <c r="D1503">
        <v>5.5245057442755654E-5</v>
      </c>
    </row>
    <row r="1504" spans="3:4" x14ac:dyDescent="0.15">
      <c r="C1504">
        <v>2630.25</v>
      </c>
      <c r="D1504">
        <v>7.2796309432992317E-5</v>
      </c>
    </row>
    <row r="1505" spans="3:4" x14ac:dyDescent="0.15">
      <c r="C1505">
        <v>2632</v>
      </c>
      <c r="D1505">
        <v>9.2988241150642368E-5</v>
      </c>
    </row>
    <row r="1506" spans="3:4" x14ac:dyDescent="0.15">
      <c r="C1506">
        <v>2633.75</v>
      </c>
      <c r="D1506">
        <v>1.1468592215639994E-4</v>
      </c>
    </row>
    <row r="1507" spans="3:4" x14ac:dyDescent="0.15">
      <c r="C1507">
        <v>2635.5</v>
      </c>
      <c r="D1507">
        <v>1.3622235558962049E-4</v>
      </c>
    </row>
    <row r="1508" spans="3:4" x14ac:dyDescent="0.15">
      <c r="C1508">
        <v>2637.25</v>
      </c>
      <c r="D1508">
        <v>1.5560636877072712E-4</v>
      </c>
    </row>
    <row r="1509" spans="3:4" x14ac:dyDescent="0.15">
      <c r="C1509">
        <v>2639</v>
      </c>
      <c r="D1509">
        <v>1.708582907092537E-4</v>
      </c>
    </row>
    <row r="1510" spans="3:4" x14ac:dyDescent="0.15">
      <c r="C1510">
        <v>2640.75</v>
      </c>
      <c r="D1510">
        <v>1.8039755236750498E-4</v>
      </c>
    </row>
    <row r="1511" spans="3:4" x14ac:dyDescent="0.15">
      <c r="C1511">
        <v>2642.5</v>
      </c>
      <c r="D1511">
        <v>1.8337579532592166E-4</v>
      </c>
    </row>
    <row r="1512" spans="3:4" x14ac:dyDescent="0.15">
      <c r="C1512">
        <v>2644.25</v>
      </c>
      <c r="D1512">
        <v>1.7985526845360261E-4</v>
      </c>
    </row>
    <row r="1513" spans="3:4" x14ac:dyDescent="0.15">
      <c r="C1513">
        <v>2646</v>
      </c>
      <c r="D1513">
        <v>1.7077680091761018E-4</v>
      </c>
    </row>
    <row r="1514" spans="3:4" x14ac:dyDescent="0.15">
      <c r="C1514">
        <v>2647.75</v>
      </c>
      <c r="D1514">
        <v>1.5772840843770742E-4</v>
      </c>
    </row>
    <row r="1515" spans="3:4" x14ac:dyDescent="0.15">
      <c r="C1515">
        <v>2649.5</v>
      </c>
      <c r="D1515">
        <v>1.4258784527533904E-4</v>
      </c>
    </row>
    <row r="1516" spans="3:4" x14ac:dyDescent="0.15">
      <c r="C1516">
        <v>2651.25</v>
      </c>
      <c r="D1516">
        <v>1.2714558155598658E-4</v>
      </c>
    </row>
    <row r="1517" spans="3:4" x14ac:dyDescent="0.15">
      <c r="C1517">
        <v>2653</v>
      </c>
      <c r="D1517">
        <v>1.1280805718445862E-4</v>
      </c>
    </row>
    <row r="1518" spans="3:4" x14ac:dyDescent="0.15">
      <c r="C1518">
        <v>2654.75</v>
      </c>
      <c r="D1518">
        <v>1.0044177724618358E-4</v>
      </c>
    </row>
    <row r="1519" spans="3:4" x14ac:dyDescent="0.15">
      <c r="C1519">
        <v>2656.5</v>
      </c>
      <c r="D1519">
        <v>9.0366534300507912E-5</v>
      </c>
    </row>
    <row r="1520" spans="3:4" x14ac:dyDescent="0.15">
      <c r="C1520">
        <v>2658.25</v>
      </c>
      <c r="D1520">
        <v>8.2462243561747184E-5</v>
      </c>
    </row>
    <row r="1521" spans="3:4" x14ac:dyDescent="0.15">
      <c r="C1521">
        <v>2660</v>
      </c>
      <c r="D1521">
        <v>7.6332120898775922E-5</v>
      </c>
    </row>
    <row r="1522" spans="3:4" x14ac:dyDescent="0.15">
      <c r="C1522">
        <v>2661.75</v>
      </c>
      <c r="D1522">
        <v>7.1466903778157019E-5</v>
      </c>
    </row>
    <row r="1523" spans="3:4" x14ac:dyDescent="0.15">
      <c r="C1523">
        <v>2663.5</v>
      </c>
      <c r="D1523">
        <v>6.7372753668197327E-5</v>
      </c>
    </row>
    <row r="1524" spans="3:4" x14ac:dyDescent="0.15">
      <c r="C1524">
        <v>2665.25</v>
      </c>
      <c r="D1524">
        <v>6.3648163932919632E-5</v>
      </c>
    </row>
    <row r="1525" spans="3:4" x14ac:dyDescent="0.15">
      <c r="C1525">
        <v>2667</v>
      </c>
      <c r="D1525">
        <v>6.0013569717427683E-5</v>
      </c>
    </row>
    <row r="1526" spans="3:4" x14ac:dyDescent="0.15">
      <c r="C1526">
        <v>2668.75</v>
      </c>
      <c r="D1526">
        <v>5.630728186693916E-5</v>
      </c>
    </row>
    <row r="1527" spans="3:4" x14ac:dyDescent="0.15">
      <c r="C1527">
        <v>2670.5</v>
      </c>
      <c r="D1527">
        <v>5.2463305222334497E-5</v>
      </c>
    </row>
    <row r="1528" spans="3:4" x14ac:dyDescent="0.15">
      <c r="C1528">
        <v>2672.25</v>
      </c>
      <c r="D1528">
        <v>4.8483520669479045E-5</v>
      </c>
    </row>
    <row r="1529" spans="3:4" x14ac:dyDescent="0.15">
      <c r="C1529">
        <v>2674</v>
      </c>
      <c r="D1529">
        <v>4.4411885903674162E-5</v>
      </c>
    </row>
    <row r="1530" spans="3:4" x14ac:dyDescent="0.15">
      <c r="C1530">
        <v>2675.75</v>
      </c>
      <c r="D1530">
        <v>4.0314003652642039E-5</v>
      </c>
    </row>
    <row r="1531" spans="3:4" x14ac:dyDescent="0.15">
      <c r="C1531">
        <v>2677.5</v>
      </c>
      <c r="D1531">
        <v>3.626256833492321E-5</v>
      </c>
    </row>
    <row r="1532" spans="3:4" x14ac:dyDescent="0.15">
      <c r="C1532">
        <v>2679.25</v>
      </c>
      <c r="D1532">
        <v>3.2326123974868208E-5</v>
      </c>
    </row>
    <row r="1533" spans="3:4" x14ac:dyDescent="0.15">
      <c r="C1533">
        <v>2681</v>
      </c>
      <c r="D1533">
        <v>2.8571174273012299E-5</v>
      </c>
    </row>
    <row r="1534" spans="3:4" x14ac:dyDescent="0.15">
      <c r="C1534">
        <v>2682.75</v>
      </c>
      <c r="D1534">
        <v>2.504479103367887E-5</v>
      </c>
    </row>
    <row r="1535" spans="3:4" x14ac:dyDescent="0.15">
      <c r="C1535">
        <v>2684.5</v>
      </c>
      <c r="D1535">
        <v>2.1785294799068094E-5</v>
      </c>
    </row>
    <row r="1536" spans="3:4" x14ac:dyDescent="0.15">
      <c r="C1536">
        <v>2686.25</v>
      </c>
      <c r="D1536">
        <v>1.8817853122614233E-5</v>
      </c>
    </row>
    <row r="1537" spans="3:4" x14ac:dyDescent="0.15">
      <c r="C1537">
        <v>2688</v>
      </c>
      <c r="D1537">
        <v>1.6155384304070453E-5</v>
      </c>
    </row>
    <row r="1538" spans="3:4" x14ac:dyDescent="0.15">
      <c r="C1538">
        <v>2689.75</v>
      </c>
      <c r="D1538">
        <v>1.3799921734744963E-5</v>
      </c>
    </row>
    <row r="1539" spans="3:4" x14ac:dyDescent="0.15">
      <c r="C1539">
        <v>2691.5</v>
      </c>
      <c r="D1539">
        <v>1.174428977150777E-5</v>
      </c>
    </row>
    <row r="1540" spans="3:4" x14ac:dyDescent="0.15">
      <c r="C1540">
        <v>2693.25</v>
      </c>
      <c r="D1540">
        <v>9.9739443936039556E-6</v>
      </c>
    </row>
    <row r="1541" spans="3:4" x14ac:dyDescent="0.15">
      <c r="C1541">
        <v>2695</v>
      </c>
      <c r="D1541">
        <v>8.4688450992937073E-6</v>
      </c>
    </row>
    <row r="1542" spans="3:4" x14ac:dyDescent="0.15">
      <c r="C1542">
        <v>2696.75</v>
      </c>
      <c r="D1542">
        <v>7.2052456444776936E-6</v>
      </c>
    </row>
    <row r="1543" spans="3:4" x14ac:dyDescent="0.15">
      <c r="C1543">
        <v>2698.5</v>
      </c>
      <c r="D1543">
        <v>6.1573171280009857E-6</v>
      </c>
    </row>
    <row r="1544" spans="3:4" x14ac:dyDescent="0.15">
      <c r="C1544">
        <v>2700.25</v>
      </c>
      <c r="D1544">
        <v>5.2985445203980003E-6</v>
      </c>
    </row>
    <row r="1545" spans="3:4" x14ac:dyDescent="0.15">
      <c r="C1545">
        <v>2702</v>
      </c>
      <c r="D1545">
        <v>4.6028643597075093E-6</v>
      </c>
    </row>
    <row r="1546" spans="3:4" x14ac:dyDescent="0.15">
      <c r="C1546">
        <v>2703.75</v>
      </c>
      <c r="D1546">
        <v>4.0455349526785659E-6</v>
      </c>
    </row>
    <row r="1547" spans="3:4" x14ac:dyDescent="0.15">
      <c r="C1547">
        <v>2705.5</v>
      </c>
      <c r="D1547">
        <v>3.6037496717730757E-6</v>
      </c>
    </row>
    <row r="1548" spans="3:4" x14ac:dyDescent="0.15">
      <c r="C1548">
        <v>2707.25</v>
      </c>
      <c r="D1548">
        <v>3.257018167180899E-6</v>
      </c>
    </row>
    <row r="1549" spans="3:4" x14ac:dyDescent="0.15">
      <c r="C1549">
        <v>2709</v>
      </c>
      <c r="D1549">
        <v>2.9873494659698624E-6</v>
      </c>
    </row>
    <row r="1550" spans="3:4" x14ac:dyDescent="0.15">
      <c r="C1550">
        <v>2710.75</v>
      </c>
      <c r="D1550">
        <v>2.7792754321250174E-6</v>
      </c>
    </row>
    <row r="1551" spans="3:4" x14ac:dyDescent="0.15">
      <c r="C1551">
        <v>2712.5</v>
      </c>
      <c r="D1551">
        <v>2.6197536601544483E-6</v>
      </c>
    </row>
    <row r="1552" spans="3:4" x14ac:dyDescent="0.15">
      <c r="C1552">
        <v>2714.25</v>
      </c>
      <c r="D1552">
        <v>2.4979864911411884E-6</v>
      </c>
    </row>
    <row r="1553" spans="3:4" x14ac:dyDescent="0.15">
      <c r="C1553">
        <v>2716</v>
      </c>
      <c r="D1553">
        <v>2.4051884310683144E-6</v>
      </c>
    </row>
    <row r="1554" spans="3:4" x14ac:dyDescent="0.15">
      <c r="C1554">
        <v>2717.75</v>
      </c>
      <c r="D1554">
        <v>2.3343287075891541E-6</v>
      </c>
    </row>
    <row r="1555" spans="3:4" x14ac:dyDescent="0.15">
      <c r="C1555">
        <v>2719.5</v>
      </c>
      <c r="D1555">
        <v>2.279869776941691E-6</v>
      </c>
    </row>
    <row r="1556" spans="3:4" x14ac:dyDescent="0.15">
      <c r="C1556">
        <v>2721.25</v>
      </c>
      <c r="D1556">
        <v>2.2375168676281779E-6</v>
      </c>
    </row>
    <row r="1557" spans="3:4" x14ac:dyDescent="0.15">
      <c r="C1557">
        <v>2723</v>
      </c>
      <c r="D1557">
        <v>2.2039885202888826E-6</v>
      </c>
    </row>
    <row r="1558" spans="3:4" x14ac:dyDescent="0.15">
      <c r="C1558">
        <v>2724.75</v>
      </c>
      <c r="D1558">
        <v>2.1768137840531484E-6</v>
      </c>
    </row>
    <row r="1559" spans="3:4" x14ac:dyDescent="0.15">
      <c r="C1559">
        <v>2726.5</v>
      </c>
      <c r="D1559">
        <v>2.1541583476251885E-6</v>
      </c>
    </row>
    <row r="1560" spans="3:4" x14ac:dyDescent="0.15">
      <c r="C1560">
        <v>2728.25</v>
      </c>
      <c r="D1560">
        <v>2.1346794003787447E-6</v>
      </c>
    </row>
    <row r="1561" spans="3:4" x14ac:dyDescent="0.15">
      <c r="C1561">
        <v>2730</v>
      </c>
      <c r="D1561">
        <v>2.1174073443431735E-6</v>
      </c>
    </row>
    <row r="1562" spans="3:4" x14ac:dyDescent="0.15">
      <c r="C1562">
        <v>2731.75</v>
      </c>
      <c r="D1562">
        <v>2.1016514807842592E-6</v>
      </c>
    </row>
    <row r="1563" spans="3:4" x14ac:dyDescent="0.15">
      <c r="C1563">
        <v>2733.5</v>
      </c>
      <c r="D1563">
        <v>2.0869263284502451E-6</v>
      </c>
    </row>
    <row r="1564" spans="3:4" x14ac:dyDescent="0.15">
      <c r="C1564">
        <v>2735.25</v>
      </c>
      <c r="D1564">
        <v>2.0707557711003382E-6</v>
      </c>
    </row>
    <row r="1565" spans="3:4" x14ac:dyDescent="0.15">
      <c r="C1565">
        <v>2737</v>
      </c>
      <c r="D1565">
        <v>2.0579944431202591E-6</v>
      </c>
    </row>
    <row r="1566" spans="3:4" x14ac:dyDescent="0.15">
      <c r="C1566">
        <v>2738.75</v>
      </c>
      <c r="D1566">
        <v>2.0452457231578491E-6</v>
      </c>
    </row>
    <row r="1567" spans="3:4" x14ac:dyDescent="0.15">
      <c r="C1567">
        <v>2740.5</v>
      </c>
      <c r="D1567">
        <v>2.0325103310291154E-6</v>
      </c>
    </row>
    <row r="1568" spans="3:4" x14ac:dyDescent="0.15">
      <c r="C1568">
        <v>2742.25</v>
      </c>
      <c r="D1568">
        <v>2.0197889815529392E-6</v>
      </c>
    </row>
    <row r="1569" spans="3:4" x14ac:dyDescent="0.15">
      <c r="C1569">
        <v>2744</v>
      </c>
      <c r="D1569">
        <v>2.0070823844760802E-6</v>
      </c>
    </row>
    <row r="1570" spans="3:4" x14ac:dyDescent="0.15">
      <c r="C1570">
        <v>2745.75</v>
      </c>
      <c r="D1570">
        <v>1.9943912443996246E-6</v>
      </c>
    </row>
    <row r="1571" spans="3:4" x14ac:dyDescent="0.15">
      <c r="C1571">
        <v>2747.5</v>
      </c>
      <c r="D1571">
        <v>1.9817162607068779E-6</v>
      </c>
    </row>
    <row r="1572" spans="3:4" x14ac:dyDescent="0.15">
      <c r="C1572">
        <v>2749.25</v>
      </c>
      <c r="D1572">
        <v>1.9690581274927108E-6</v>
      </c>
    </row>
    <row r="1573" spans="3:4" x14ac:dyDescent="0.15">
      <c r="C1573">
        <v>2751</v>
      </c>
      <c r="D1573">
        <v>1.9564175334943615E-6</v>
      </c>
    </row>
    <row r="1574" spans="3:4" x14ac:dyDescent="0.15">
      <c r="C1574">
        <v>2752.75</v>
      </c>
      <c r="D1574">
        <v>1.9437951620236957E-6</v>
      </c>
    </row>
    <row r="1575" spans="3:4" x14ac:dyDescent="0.15">
      <c r="C1575">
        <v>2754.5</v>
      </c>
      <c r="D1575">
        <v>1.9311916909009292E-6</v>
      </c>
    </row>
    <row r="1576" spans="3:4" x14ac:dyDescent="0.15">
      <c r="C1576">
        <v>2756.25</v>
      </c>
      <c r="D1576">
        <v>1.9186077923898135E-6</v>
      </c>
    </row>
    <row r="1577" spans="3:4" x14ac:dyDescent="0.15">
      <c r="C1577">
        <v>2758</v>
      </c>
      <c r="D1577">
        <v>1.9060441331342949E-6</v>
      </c>
    </row>
    <row r="1578" spans="3:4" x14ac:dyDescent="0.15">
      <c r="C1578">
        <v>2759.75</v>
      </c>
      <c r="D1578">
        <v>1.8935013740966366E-6</v>
      </c>
    </row>
    <row r="1579" spans="3:4" x14ac:dyDescent="0.15">
      <c r="C1579">
        <v>2761.5</v>
      </c>
      <c r="D1579">
        <v>1.8809801704970132E-6</v>
      </c>
    </row>
    <row r="1580" spans="3:4" x14ac:dyDescent="0.15">
      <c r="C1580">
        <v>2763.25</v>
      </c>
      <c r="D1580">
        <v>1.8684811717545829E-6</v>
      </c>
    </row>
    <row r="1581" spans="3:4" x14ac:dyDescent="0.15">
      <c r="C1581">
        <v>2765</v>
      </c>
      <c r="D1581">
        <v>1.8560050214300253E-6</v>
      </c>
    </row>
    <row r="1582" spans="3:4" x14ac:dyDescent="0.15">
      <c r="C1582">
        <v>2766.75</v>
      </c>
      <c r="D1582">
        <v>1.8435523571695594E-6</v>
      </c>
    </row>
    <row r="1583" spans="3:4" x14ac:dyDescent="0.15">
      <c r="C1583">
        <v>2768.5</v>
      </c>
      <c r="D1583">
        <v>1.8311238106504316E-6</v>
      </c>
    </row>
    <row r="1584" spans="3:4" x14ac:dyDescent="0.15">
      <c r="C1584">
        <v>2770.25</v>
      </c>
      <c r="D1584">
        <v>1.8187200075278846E-6</v>
      </c>
    </row>
    <row r="1585" spans="3:4" x14ac:dyDescent="0.15">
      <c r="C1585">
        <v>2772</v>
      </c>
      <c r="D1585">
        <v>1.8063415673835929E-6</v>
      </c>
    </row>
    <row r="1586" spans="3:4" x14ac:dyDescent="0.15">
      <c r="C1586">
        <v>2773.75</v>
      </c>
      <c r="D1586">
        <v>1.7939891036755749E-6</v>
      </c>
    </row>
    <row r="1587" spans="3:4" x14ac:dyDescent="0.15">
      <c r="C1587">
        <v>2775.5</v>
      </c>
      <c r="D1587">
        <v>1.7816632236895781E-6</v>
      </c>
    </row>
    <row r="1588" spans="3:4" x14ac:dyDescent="0.15">
      <c r="C1588">
        <v>2777.25</v>
      </c>
      <c r="D1588">
        <v>1.7693645284919316E-6</v>
      </c>
    </row>
    <row r="1589" spans="3:4" x14ac:dyDescent="0.15">
      <c r="C1589">
        <v>2779</v>
      </c>
      <c r="D1589">
        <v>1.7570936128838719E-6</v>
      </c>
    </row>
    <row r="1590" spans="3:4" x14ac:dyDescent="0.15">
      <c r="C1590">
        <v>2780.75</v>
      </c>
      <c r="D1590">
        <v>1.7448510653573323E-6</v>
      </c>
    </row>
    <row r="1591" spans="3:4" x14ac:dyDescent="0.15">
      <c r="C1591">
        <v>2782.5</v>
      </c>
      <c r="D1591">
        <v>1.7326374680521975E-6</v>
      </c>
    </row>
    <row r="1592" spans="3:4" x14ac:dyDescent="0.15">
      <c r="C1592">
        <v>2784.25</v>
      </c>
      <c r="D1592">
        <v>1.7204533967150189E-6</v>
      </c>
    </row>
    <row r="1593" spans="3:4" x14ac:dyDescent="0.15">
      <c r="C1593">
        <v>2786</v>
      </c>
      <c r="D1593">
        <v>1.7082994206591926E-6</v>
      </c>
    </row>
    <row r="1594" spans="3:4" x14ac:dyDescent="0.15">
      <c r="C1594">
        <v>2787.75</v>
      </c>
      <c r="D1594">
        <v>1.6961761027265862E-6</v>
      </c>
    </row>
    <row r="1595" spans="3:4" x14ac:dyDescent="0.15">
      <c r="C1595">
        <v>2789.5</v>
      </c>
      <c r="D1595">
        <v>1.6840839992506205E-6</v>
      </c>
    </row>
    <row r="1596" spans="3:4" x14ac:dyDescent="0.15">
      <c r="C1596">
        <v>2791.25</v>
      </c>
      <c r="D1596">
        <v>1.672023660020803E-6</v>
      </c>
    </row>
    <row r="1597" spans="3:4" x14ac:dyDescent="0.15">
      <c r="C1597">
        <v>2793</v>
      </c>
      <c r="D1597">
        <v>1.6599956282486942E-6</v>
      </c>
    </row>
    <row r="1598" spans="3:4" x14ac:dyDescent="0.15">
      <c r="C1598">
        <v>2794.75</v>
      </c>
      <c r="D1598">
        <v>1.6480004405353219E-6</v>
      </c>
    </row>
    <row r="1599" spans="3:4" x14ac:dyDescent="0.15">
      <c r="C1599">
        <v>2796.5</v>
      </c>
      <c r="D1599">
        <v>1.6332853225095892E-6</v>
      </c>
    </row>
    <row r="1600" spans="3:4" x14ac:dyDescent="0.15">
      <c r="C1600">
        <v>2798.25</v>
      </c>
      <c r="D1600">
        <v>1.6214214623176596E-6</v>
      </c>
    </row>
    <row r="1601" spans="3:4" x14ac:dyDescent="0.15">
      <c r="C1601">
        <v>2800</v>
      </c>
      <c r="D1601">
        <v>1.6095906258423048E-6</v>
      </c>
    </row>
    <row r="1602" spans="3:4" x14ac:dyDescent="0.15">
      <c r="C1602">
        <v>2801.75</v>
      </c>
      <c r="D1602">
        <v>1.5977933506188725E-6</v>
      </c>
    </row>
    <row r="1603" spans="3:4" x14ac:dyDescent="0.15">
      <c r="C1603">
        <v>2803.5</v>
      </c>
      <c r="D1603">
        <v>1.5860301669392034E-6</v>
      </c>
    </row>
    <row r="1604" spans="3:4" x14ac:dyDescent="0.15">
      <c r="C1604">
        <v>2805.25</v>
      </c>
      <c r="D1604">
        <v>1.584185583395346E-6</v>
      </c>
    </row>
    <row r="1605" spans="3:4" x14ac:dyDescent="0.15">
      <c r="C1605">
        <v>2807</v>
      </c>
      <c r="D1605">
        <v>3.8033010028740877E-6</v>
      </c>
    </row>
    <row r="1606" spans="3:4" x14ac:dyDescent="0.15">
      <c r="C1606">
        <v>2808.75</v>
      </c>
      <c r="D1606">
        <v>9.0043329056280344E-5</v>
      </c>
    </row>
    <row r="1607" spans="3:4" x14ac:dyDescent="0.15">
      <c r="C1607">
        <v>2810.5</v>
      </c>
      <c r="D1607">
        <v>6.1037869949390113E-4</v>
      </c>
    </row>
    <row r="1608" spans="3:4" x14ac:dyDescent="0.15">
      <c r="C1608">
        <v>2812.25</v>
      </c>
      <c r="D1608">
        <v>7.3127572941753167E-4</v>
      </c>
    </row>
    <row r="1609" spans="3:4" x14ac:dyDescent="0.15">
      <c r="C1609">
        <v>2814</v>
      </c>
      <c r="D1609">
        <v>1.5389213604505557E-4</v>
      </c>
    </row>
    <row r="1610" spans="3:4" x14ac:dyDescent="0.15">
      <c r="C1610">
        <v>2815.75</v>
      </c>
      <c r="D1610">
        <v>7.0475365262852761E-6</v>
      </c>
    </row>
    <row r="1611" spans="3:4" x14ac:dyDescent="0.15">
      <c r="C1611">
        <v>2817.5</v>
      </c>
      <c r="D1611">
        <v>1.5283387922481986E-6</v>
      </c>
    </row>
    <row r="1612" spans="3:4" x14ac:dyDescent="0.15">
      <c r="C1612">
        <v>2819.25</v>
      </c>
      <c r="D1612">
        <v>1.4817795266682095E-6</v>
      </c>
    </row>
    <row r="1613" spans="3:4" x14ac:dyDescent="0.15">
      <c r="C1613">
        <v>2821</v>
      </c>
      <c r="D1613">
        <v>1.4703848206505013E-6</v>
      </c>
    </row>
    <row r="1614" spans="3:4" x14ac:dyDescent="0.15">
      <c r="C1614">
        <v>2822.75</v>
      </c>
      <c r="D1614">
        <v>1.4590295574725964E-6</v>
      </c>
    </row>
    <row r="1615" spans="3:4" x14ac:dyDescent="0.15">
      <c r="C1615">
        <v>2824.5</v>
      </c>
      <c r="D1615">
        <v>1.4477141795734474E-6</v>
      </c>
    </row>
    <row r="1616" spans="3:4" x14ac:dyDescent="0.15">
      <c r="C1616">
        <v>2826.25</v>
      </c>
      <c r="D1616">
        <v>1.4364391220320796E-6</v>
      </c>
    </row>
    <row r="1617" spans="3:4" x14ac:dyDescent="0.15">
      <c r="C1617">
        <v>2828</v>
      </c>
      <c r="D1617">
        <v>1.4252048125674238E-6</v>
      </c>
    </row>
    <row r="1618" spans="3:4" x14ac:dyDescent="0.15">
      <c r="C1618">
        <v>2829.75</v>
      </c>
      <c r="D1618">
        <v>1.4140116715393652E-6</v>
      </c>
    </row>
    <row r="1619" spans="3:4" x14ac:dyDescent="0.15">
      <c r="C1619">
        <v>2831.5</v>
      </c>
      <c r="D1619">
        <v>1.4028601119509884E-6</v>
      </c>
    </row>
    <row r="1620" spans="3:4" x14ac:dyDescent="0.15">
      <c r="C1620">
        <v>2833.25</v>
      </c>
      <c r="D1620">
        <v>1.3917505394520217E-6</v>
      </c>
    </row>
    <row r="1621" spans="3:4" x14ac:dyDescent="0.15">
      <c r="C1621">
        <v>2835</v>
      </c>
      <c r="D1621">
        <v>1.3806833523434548E-6</v>
      </c>
    </row>
    <row r="1622" spans="3:4" x14ac:dyDescent="0.15">
      <c r="C1622">
        <v>2836.75</v>
      </c>
      <c r="D1622">
        <v>1.3696589415833378E-6</v>
      </c>
    </row>
    <row r="1623" spans="3:4" x14ac:dyDescent="0.15">
      <c r="C1623">
        <v>2838.5</v>
      </c>
      <c r="D1623">
        <v>1.358677690793734E-6</v>
      </c>
    </row>
    <row r="1624" spans="3:4" x14ac:dyDescent="0.15">
      <c r="C1624">
        <v>2840.25</v>
      </c>
      <c r="D1624">
        <v>1.3477399762688302E-6</v>
      </c>
    </row>
    <row r="1625" spans="3:4" x14ac:dyDescent="0.15">
      <c r="C1625">
        <v>2842</v>
      </c>
      <c r="D1625">
        <v>1.3368461669841812E-6</v>
      </c>
    </row>
    <row r="1626" spans="3:4" x14ac:dyDescent="0.15">
      <c r="C1626">
        <v>2843.75</v>
      </c>
      <c r="D1626">
        <v>1.3259966246070866E-6</v>
      </c>
    </row>
    <row r="1627" spans="3:4" x14ac:dyDescent="0.15">
      <c r="C1627">
        <v>2845.5</v>
      </c>
      <c r="D1627">
        <v>1.315191703508087E-6</v>
      </c>
    </row>
    <row r="1628" spans="3:4" x14ac:dyDescent="0.15">
      <c r="C1628">
        <v>2847.25</v>
      </c>
      <c r="D1628">
        <v>1.3044317507735644E-6</v>
      </c>
    </row>
    <row r="1629" spans="3:4" x14ac:dyDescent="0.15">
      <c r="C1629">
        <v>2849</v>
      </c>
      <c r="D1629">
        <v>1.2937171062194381E-6</v>
      </c>
    </row>
    <row r="1630" spans="3:4" x14ac:dyDescent="0.15">
      <c r="C1630">
        <v>2850.75</v>
      </c>
      <c r="D1630">
        <v>1.2830481024059452E-6</v>
      </c>
    </row>
    <row r="1631" spans="3:4" x14ac:dyDescent="0.15">
      <c r="C1631">
        <v>2852.5</v>
      </c>
      <c r="D1631">
        <v>1.2724250646534943E-6</v>
      </c>
    </row>
    <row r="1632" spans="3:4" x14ac:dyDescent="0.15">
      <c r="C1632">
        <v>2854.25</v>
      </c>
      <c r="D1632">
        <v>1.2618483110595743E-6</v>
      </c>
    </row>
    <row r="1633" spans="3:4" x14ac:dyDescent="0.15">
      <c r="C1633">
        <v>2856</v>
      </c>
      <c r="D1633">
        <v>1.2513181525167172E-6</v>
      </c>
    </row>
    <row r="1634" spans="3:4" x14ac:dyDescent="0.15">
      <c r="C1634">
        <v>2857.75</v>
      </c>
      <c r="D1634">
        <v>1.2408348927314919E-6</v>
      </c>
    </row>
    <row r="1635" spans="3:4" x14ac:dyDescent="0.15">
      <c r="C1635">
        <v>2859.5</v>
      </c>
      <c r="D1635">
        <v>1.2303988282445252E-6</v>
      </c>
    </row>
    <row r="1636" spans="3:4" x14ac:dyDescent="0.15">
      <c r="C1636">
        <v>2861.25</v>
      </c>
      <c r="D1636">
        <v>1.2200102484515281E-6</v>
      </c>
    </row>
    <row r="1637" spans="3:4" x14ac:dyDescent="0.15">
      <c r="C1637">
        <v>2863</v>
      </c>
      <c r="D1637">
        <v>1.2096694356253274E-6</v>
      </c>
    </row>
    <row r="1638" spans="3:4" x14ac:dyDescent="0.15">
      <c r="C1638">
        <v>2864.75</v>
      </c>
      <c r="D1638">
        <v>1.1993766649388744E-6</v>
      </c>
    </row>
    <row r="1639" spans="3:4" x14ac:dyDescent="0.15">
      <c r="C1639">
        <v>2866.5</v>
      </c>
      <c r="D1639">
        <v>1.1891322044892368E-6</v>
      </c>
    </row>
    <row r="1640" spans="3:4" x14ac:dyDescent="0.15">
      <c r="C1640">
        <v>2868.25</v>
      </c>
      <c r="D1640">
        <v>1.1789363153225378E-6</v>
      </c>
    </row>
    <row r="1641" spans="3:4" x14ac:dyDescent="0.15">
      <c r="C1641">
        <v>2870</v>
      </c>
      <c r="D1641">
        <v>1.1687892514598529E-6</v>
      </c>
    </row>
    <row r="1642" spans="3:4" x14ac:dyDescent="0.15">
      <c r="C1642">
        <v>2871.75</v>
      </c>
      <c r="D1642">
        <v>1.1586912599240316E-6</v>
      </c>
    </row>
    <row r="1643" spans="3:4" x14ac:dyDescent="0.15">
      <c r="C1643">
        <v>2873.5</v>
      </c>
      <c r="D1643">
        <v>1.1486425807674468E-6</v>
      </c>
    </row>
    <row r="1644" spans="3:4" x14ac:dyDescent="0.15">
      <c r="C1644">
        <v>2875.25</v>
      </c>
      <c r="D1644">
        <v>1.1386434471006429E-6</v>
      </c>
    </row>
    <row r="1645" spans="3:4" x14ac:dyDescent="0.15">
      <c r="C1645">
        <v>2877</v>
      </c>
      <c r="D1645">
        <v>1.1286940851218827E-6</v>
      </c>
    </row>
    <row r="1646" spans="3:4" x14ac:dyDescent="0.15">
      <c r="C1646">
        <v>2878.75</v>
      </c>
      <c r="D1646">
        <v>1.1187947141475716E-6</v>
      </c>
    </row>
    <row r="1647" spans="3:4" x14ac:dyDescent="0.15">
      <c r="C1647">
        <v>2880.5</v>
      </c>
      <c r="D1647">
        <v>1.1089455466435497E-6</v>
      </c>
    </row>
    <row r="1648" spans="3:4" x14ac:dyDescent="0.15">
      <c r="C1648">
        <v>2882.25</v>
      </c>
      <c r="D1648">
        <v>1.099146788257233E-6</v>
      </c>
    </row>
    <row r="1649" spans="3:4" x14ac:dyDescent="0.15">
      <c r="C1649">
        <v>2884</v>
      </c>
      <c r="D1649">
        <v>1.0893986378505942E-6</v>
      </c>
    </row>
    <row r="1650" spans="3:4" x14ac:dyDescent="0.15">
      <c r="C1650">
        <v>2885.75</v>
      </c>
      <c r="D1650">
        <v>1.0797012875339705E-6</v>
      </c>
    </row>
    <row r="1651" spans="3:4" x14ac:dyDescent="0.15">
      <c r="C1651">
        <v>2887.5</v>
      </c>
      <c r="D1651">
        <v>1.0700549227006789E-6</v>
      </c>
    </row>
    <row r="1652" spans="3:4" x14ac:dyDescent="0.15">
      <c r="C1652">
        <v>2889.25</v>
      </c>
      <c r="D1652">
        <v>1.0604597220624272E-6</v>
      </c>
    </row>
    <row r="1653" spans="3:4" x14ac:dyDescent="0.15">
      <c r="C1653">
        <v>2891</v>
      </c>
      <c r="D1653">
        <v>1.0509158576855124E-6</v>
      </c>
    </row>
    <row r="1654" spans="3:4" x14ac:dyDescent="0.15">
      <c r="C1654">
        <v>2892.75</v>
      </c>
      <c r="D1654">
        <v>1.0414234950277802E-6</v>
      </c>
    </row>
    <row r="1655" spans="3:4" x14ac:dyDescent="0.15">
      <c r="C1655">
        <v>2894.5</v>
      </c>
      <c r="D1655">
        <v>1.0319827929763483E-6</v>
      </c>
    </row>
    <row r="1656" spans="3:4" x14ac:dyDescent="0.15">
      <c r="C1656">
        <v>2896.25</v>
      </c>
      <c r="D1656">
        <v>1.0225939038860574E-6</v>
      </c>
    </row>
    <row r="1657" spans="3:4" x14ac:dyDescent="0.15">
      <c r="C1657">
        <v>2898</v>
      </c>
      <c r="D1657">
        <v>1.0132569736186587E-6</v>
      </c>
    </row>
    <row r="1658" spans="3:4" x14ac:dyDescent="0.15">
      <c r="C1658">
        <v>2899.75</v>
      </c>
      <c r="D1658">
        <v>1.0039721415827069E-6</v>
      </c>
    </row>
    <row r="1659" spans="3:4" x14ac:dyDescent="0.15">
      <c r="C1659">
        <v>2901.5</v>
      </c>
      <c r="D1659">
        <v>9.9473954077415344E-7</v>
      </c>
    </row>
    <row r="1660" spans="3:4" x14ac:dyDescent="0.15">
      <c r="C1660">
        <v>2903.25</v>
      </c>
      <c r="D1660">
        <v>9.8555929781761738E-7</v>
      </c>
    </row>
    <row r="1661" spans="3:4" x14ac:dyDescent="0.15">
      <c r="C1661">
        <v>2905</v>
      </c>
      <c r="D1661">
        <v>9.7643153300832995E-7</v>
      </c>
    </row>
    <row r="1662" spans="3:4" x14ac:dyDescent="0.15">
      <c r="C1662">
        <v>2906.75</v>
      </c>
      <c r="D1662">
        <v>9.6735636035473097E-7</v>
      </c>
    </row>
    <row r="1663" spans="3:4" x14ac:dyDescent="0.15">
      <c r="C1663">
        <v>2908.5</v>
      </c>
      <c r="D1663">
        <v>9.5833388762170355E-7</v>
      </c>
    </row>
    <row r="1664" spans="3:4" x14ac:dyDescent="0.15">
      <c r="C1664">
        <v>2910.25</v>
      </c>
      <c r="D1664">
        <v>9.4936421637443469E-7</v>
      </c>
    </row>
    <row r="1665" spans="3:4" x14ac:dyDescent="0.15">
      <c r="C1665">
        <v>2912</v>
      </c>
      <c r="D1665">
        <v>9.4044744202288574E-7</v>
      </c>
    </row>
    <row r="1666" spans="3:4" x14ac:dyDescent="0.15">
      <c r="C1666">
        <v>2913.75</v>
      </c>
      <c r="D1666">
        <v>9.3158365386686029E-7</v>
      </c>
    </row>
    <row r="1667" spans="3:4" x14ac:dyDescent="0.15">
      <c r="C1667">
        <v>2915.5</v>
      </c>
      <c r="D1667">
        <v>9.2277293514165234E-7</v>
      </c>
    </row>
    <row r="1668" spans="3:4" x14ac:dyDescent="0.15">
      <c r="C1668">
        <v>2917.25</v>
      </c>
      <c r="D1668">
        <v>9.1401536306426184E-7</v>
      </c>
    </row>
    <row r="1669" spans="3:4" x14ac:dyDescent="0.15">
      <c r="C1669">
        <v>2919</v>
      </c>
      <c r="D1669">
        <v>9.0531100888016258E-7</v>
      </c>
    </row>
    <row r="1670" spans="3:4" x14ac:dyDescent="0.15">
      <c r="C1670">
        <v>2920.75</v>
      </c>
      <c r="D1670">
        <v>8.9665993791060877E-7</v>
      </c>
    </row>
    <row r="1671" spans="3:4" x14ac:dyDescent="0.15">
      <c r="C1671">
        <v>2922.5</v>
      </c>
      <c r="D1671">
        <v>8.8806220960046551E-7</v>
      </c>
    </row>
    <row r="1672" spans="3:4" x14ac:dyDescent="0.15">
      <c r="C1672">
        <v>2924.25</v>
      </c>
      <c r="D1672">
        <v>8.7951787756654747E-7</v>
      </c>
    </row>
    <row r="1673" spans="3:4" x14ac:dyDescent="0.15">
      <c r="C1673">
        <v>2926</v>
      </c>
      <c r="D1673">
        <v>8.7102698964645308E-7</v>
      </c>
    </row>
    <row r="1674" spans="3:4" x14ac:dyDescent="0.15">
      <c r="C1674">
        <v>2927.75</v>
      </c>
      <c r="D1674">
        <v>8.6258958794788168E-7</v>
      </c>
    </row>
    <row r="1675" spans="3:4" x14ac:dyDescent="0.15">
      <c r="C1675">
        <v>2929.5</v>
      </c>
      <c r="D1675">
        <v>8.542057088984115E-7</v>
      </c>
    </row>
    <row r="1676" spans="3:4" x14ac:dyDescent="0.15">
      <c r="C1676">
        <v>2931.25</v>
      </c>
      <c r="D1676">
        <v>8.4587538329573402E-7</v>
      </c>
    </row>
    <row r="1677" spans="3:4" x14ac:dyDescent="0.15">
      <c r="C1677">
        <v>2933</v>
      </c>
      <c r="D1677">
        <v>8.3759863635832433E-7</v>
      </c>
    </row>
    <row r="1678" spans="3:4" x14ac:dyDescent="0.15">
      <c r="C1678">
        <v>2934.75</v>
      </c>
      <c r="D1678">
        <v>8.2937548777653711E-7</v>
      </c>
    </row>
    <row r="1679" spans="3:4" x14ac:dyDescent="0.15">
      <c r="C1679">
        <v>2936.5</v>
      </c>
      <c r="D1679">
        <v>8.2120595176410531E-7</v>
      </c>
    </row>
    <row r="1680" spans="3:4" x14ac:dyDescent="0.15">
      <c r="C1680">
        <v>2938.25</v>
      </c>
      <c r="D1680">
        <v>8.1309003711004267E-7</v>
      </c>
    </row>
    <row r="1681" spans="3:4" x14ac:dyDescent="0.15">
      <c r="C1681">
        <v>2940</v>
      </c>
      <c r="D1681">
        <v>8.0502774723091927E-7</v>
      </c>
    </row>
    <row r="1682" spans="3:4" x14ac:dyDescent="0.15">
      <c r="C1682">
        <v>2941.75</v>
      </c>
      <c r="D1682">
        <v>7.9701908022351031E-7</v>
      </c>
    </row>
    <row r="1683" spans="3:4" x14ac:dyDescent="0.15">
      <c r="C1683">
        <v>2943.5</v>
      </c>
      <c r="D1683">
        <v>7.8906402891779276E-7</v>
      </c>
    </row>
    <row r="1684" spans="3:4" x14ac:dyDescent="0.15">
      <c r="C1684">
        <v>2945.25</v>
      </c>
      <c r="D1684">
        <v>7.8116258093028276E-7</v>
      </c>
    </row>
    <row r="1685" spans="3:4" x14ac:dyDescent="0.15">
      <c r="C1685">
        <v>2947</v>
      </c>
      <c r="D1685">
        <v>7.7331471871769906E-7</v>
      </c>
    </row>
    <row r="1686" spans="3:4" x14ac:dyDescent="0.15">
      <c r="C1686">
        <v>2948.75</v>
      </c>
      <c r="D1686">
        <v>7.6552041963093745E-7</v>
      </c>
    </row>
    <row r="1687" spans="3:4" x14ac:dyDescent="0.15">
      <c r="C1687">
        <v>2950.5</v>
      </c>
      <c r="D1687">
        <v>7.5777965596933928E-7</v>
      </c>
    </row>
    <row r="1688" spans="3:4" x14ac:dyDescent="0.15">
      <c r="C1688">
        <v>2952.25</v>
      </c>
      <c r="D1688">
        <v>7.5009239503524871E-7</v>
      </c>
    </row>
    <row r="1689" spans="3:4" x14ac:dyDescent="0.15">
      <c r="C1689">
        <v>2954</v>
      </c>
      <c r="D1689">
        <v>7.4245859918883598E-7</v>
      </c>
    </row>
    <row r="1690" spans="3:4" x14ac:dyDescent="0.15">
      <c r="C1690">
        <v>2955.75</v>
      </c>
      <c r="D1690">
        <v>7.3487822590318069E-7</v>
      </c>
    </row>
    <row r="1691" spans="3:4" x14ac:dyDescent="0.15">
      <c r="C1691">
        <v>2957.5</v>
      </c>
      <c r="D1691">
        <v>7.273512278195946E-7</v>
      </c>
    </row>
    <row r="1692" spans="3:4" x14ac:dyDescent="0.15">
      <c r="C1692">
        <v>2959.25</v>
      </c>
      <c r="D1692">
        <v>7.1987755280317694E-7</v>
      </c>
    </row>
    <row r="1693" spans="3:4" x14ac:dyDescent="0.15">
      <c r="C1693">
        <v>2961</v>
      </c>
      <c r="D1693">
        <v>7.1245714399858474E-7</v>
      </c>
    </row>
    <row r="1694" spans="3:4" x14ac:dyDescent="0.15">
      <c r="C1694">
        <v>2962.75</v>
      </c>
      <c r="D1694">
        <v>7.0508993988600828E-7</v>
      </c>
    </row>
    <row r="1695" spans="3:4" x14ac:dyDescent="0.15">
      <c r="C1695">
        <v>2964.5</v>
      </c>
      <c r="D1695">
        <v>6.9777587433733273E-7</v>
      </c>
    </row>
    <row r="1696" spans="3:4" x14ac:dyDescent="0.15">
      <c r="C1696">
        <v>2966.25</v>
      </c>
      <c r="D1696">
        <v>6.9051487667248144E-7</v>
      </c>
    </row>
    <row r="1697" spans="3:4" x14ac:dyDescent="0.15">
      <c r="C1697">
        <v>2968</v>
      </c>
      <c r="D1697">
        <v>6.8330687171592043E-7</v>
      </c>
    </row>
    <row r="1698" spans="3:4" x14ac:dyDescent="0.15">
      <c r="C1698">
        <v>2969.75</v>
      </c>
      <c r="D1698">
        <v>6.76151779853316E-7</v>
      </c>
    </row>
    <row r="1699" spans="3:4" x14ac:dyDescent="0.15">
      <c r="C1699">
        <v>2971.5</v>
      </c>
      <c r="D1699">
        <v>6.6904951708832819E-7</v>
      </c>
    </row>
    <row r="1700" spans="3:4" x14ac:dyDescent="0.15">
      <c r="C1700">
        <v>2973.25</v>
      </c>
      <c r="D1700">
        <v>6.6199999509953374E-7</v>
      </c>
    </row>
    <row r="1701" spans="3:4" x14ac:dyDescent="0.15">
      <c r="C1701">
        <v>2975</v>
      </c>
      <c r="D1701">
        <v>6.5500312129745877E-7</v>
      </c>
    </row>
    <row r="1702" spans="3:4" x14ac:dyDescent="0.15">
      <c r="C1702">
        <v>2976.75</v>
      </c>
      <c r="D1702">
        <v>6.4805879888171696E-7</v>
      </c>
    </row>
    <row r="1703" spans="3:4" x14ac:dyDescent="0.15">
      <c r="C1703">
        <v>2978.5</v>
      </c>
      <c r="D1703">
        <v>6.4116692689823099E-7</v>
      </c>
    </row>
    <row r="1704" spans="3:4" x14ac:dyDescent="0.15">
      <c r="C1704">
        <v>2980.25</v>
      </c>
      <c r="D1704">
        <v>6.3432740029653393E-7</v>
      </c>
    </row>
    <row r="1705" spans="3:4" x14ac:dyDescent="0.15">
      <c r="C1705">
        <v>2982</v>
      </c>
      <c r="D1705">
        <v>6.2754010998713563E-7</v>
      </c>
    </row>
    <row r="1706" spans="3:4" x14ac:dyDescent="0.15">
      <c r="C1706">
        <v>2983.75</v>
      </c>
      <c r="D1706">
        <v>6.2080494289893752E-7</v>
      </c>
    </row>
    <row r="1707" spans="3:4" x14ac:dyDescent="0.15">
      <c r="C1707">
        <v>2985.5</v>
      </c>
      <c r="D1707">
        <v>6.1412178203669199E-7</v>
      </c>
    </row>
    <row r="1708" spans="3:4" x14ac:dyDescent="0.15">
      <c r="C1708">
        <v>2987.25</v>
      </c>
      <c r="D1708">
        <v>6.074905065384872E-7</v>
      </c>
    </row>
    <row r="1709" spans="3:4" x14ac:dyDescent="0.15">
      <c r="C1709">
        <v>2989</v>
      </c>
      <c r="D1709">
        <v>6.0091099173325259E-7</v>
      </c>
    </row>
    <row r="1710" spans="3:4" x14ac:dyDescent="0.15">
      <c r="C1710">
        <v>2990.75</v>
      </c>
      <c r="D1710">
        <v>5.9438310919826575E-7</v>
      </c>
    </row>
    <row r="1711" spans="3:4" x14ac:dyDescent="0.15">
      <c r="C1711">
        <v>2992.5</v>
      </c>
      <c r="D1711">
        <v>5.879067268166565E-7</v>
      </c>
    </row>
    <row r="1712" spans="3:4" x14ac:dyDescent="0.15">
      <c r="C1712">
        <v>2994.25</v>
      </c>
      <c r="D1712">
        <v>5.8148170883489252E-7</v>
      </c>
    </row>
    <row r="1713" spans="3:4" x14ac:dyDescent="0.15">
      <c r="C1713">
        <v>2996</v>
      </c>
      <c r="D1713">
        <v>5.7510791592023801E-7</v>
      </c>
    </row>
    <row r="1714" spans="3:4" x14ac:dyDescent="0.15">
      <c r="C1714">
        <v>2997.75</v>
      </c>
      <c r="D1714">
        <v>5.6878520521817046E-7</v>
      </c>
    </row>
    <row r="1715" spans="3:4" x14ac:dyDescent="0.15">
      <c r="C1715">
        <v>2999.5</v>
      </c>
      <c r="D1715">
        <v>5.6251343040975042E-7</v>
      </c>
    </row>
    <row r="1716" spans="3:4" x14ac:dyDescent="0.15">
      <c r="C1716">
        <v>3001.25</v>
      </c>
      <c r="D1716">
        <v>5.5629244176892812E-7</v>
      </c>
    </row>
    <row r="1717" spans="3:4" x14ac:dyDescent="0.15">
      <c r="C1717">
        <v>3003</v>
      </c>
      <c r="D1717">
        <v>5.5012208621977964E-7</v>
      </c>
    </row>
    <row r="1718" spans="3:4" x14ac:dyDescent="0.15">
      <c r="C1718">
        <v>3004.75</v>
      </c>
      <c r="D1718">
        <v>5.4400220739366064E-7</v>
      </c>
    </row>
    <row r="1719" spans="3:4" x14ac:dyDescent="0.15">
      <c r="C1719">
        <v>3006.5</v>
      </c>
      <c r="D1719">
        <v>5.3793264568626759E-7</v>
      </c>
    </row>
    <row r="1720" spans="3:4" x14ac:dyDescent="0.15">
      <c r="C1720">
        <v>3008.25</v>
      </c>
      <c r="D1720">
        <v>5.3191323831459671E-7</v>
      </c>
    </row>
    <row r="1721" spans="3:4" x14ac:dyDescent="0.15">
      <c r="C1721">
        <v>3010</v>
      </c>
      <c r="D1721">
        <v>5.2594381937379113E-7</v>
      </c>
    </row>
    <row r="1722" spans="3:4" x14ac:dyDescent="0.15">
      <c r="C1722">
        <v>3011.75</v>
      </c>
      <c r="D1722">
        <v>5.2002421989386304E-7</v>
      </c>
    </row>
    <row r="1723" spans="3:4" x14ac:dyDescent="0.15">
      <c r="C1723">
        <v>3013.5</v>
      </c>
      <c r="D1723">
        <v>5.1415426789628516E-7</v>
      </c>
    </row>
    <row r="1724" spans="3:4" x14ac:dyDescent="0.15">
      <c r="C1724">
        <v>3015.25</v>
      </c>
      <c r="D1724">
        <v>5.083337884504405E-7</v>
      </c>
    </row>
    <row r="1725" spans="3:4" x14ac:dyDescent="0.15">
      <c r="C1725">
        <v>3017</v>
      </c>
      <c r="D1725">
        <v>5.0256260372991988E-7</v>
      </c>
    </row>
    <row r="1726" spans="3:4" x14ac:dyDescent="0.15">
      <c r="C1726">
        <v>3018.75</v>
      </c>
      <c r="D1726">
        <v>4.9684053306865712E-7</v>
      </c>
    </row>
    <row r="1727" spans="3:4" x14ac:dyDescent="0.15">
      <c r="C1727">
        <v>3020.5</v>
      </c>
      <c r="D1727">
        <v>4.9116739301689676E-7</v>
      </c>
    </row>
    <row r="1728" spans="3:4" x14ac:dyDescent="0.15">
      <c r="C1728">
        <v>3022.25</v>
      </c>
      <c r="D1728">
        <v>4.8554299739698027E-7</v>
      </c>
    </row>
    <row r="1729" spans="3:4" x14ac:dyDescent="0.15">
      <c r="C1729">
        <v>3024</v>
      </c>
      <c r="D1729">
        <v>4.7996715735894486E-7</v>
      </c>
    </row>
    <row r="1730" spans="3:4" x14ac:dyDescent="0.15">
      <c r="C1730">
        <v>3025.75</v>
      </c>
      <c r="D1730">
        <v>4.7443968143592562E-7</v>
      </c>
    </row>
    <row r="1731" spans="3:4" x14ac:dyDescent="0.15">
      <c r="C1731">
        <v>3027.5</v>
      </c>
      <c r="D1731">
        <v>4.6896037559935021E-7</v>
      </c>
    </row>
    <row r="1732" spans="3:4" x14ac:dyDescent="0.15">
      <c r="C1732">
        <v>3029.25</v>
      </c>
      <c r="D1732">
        <v>4.6352904331392221E-7</v>
      </c>
    </row>
    <row r="1733" spans="3:4" x14ac:dyDescent="0.15">
      <c r="C1733">
        <v>3031</v>
      </c>
      <c r="D1733">
        <v>4.5814548559237862E-7</v>
      </c>
    </row>
    <row r="1734" spans="3:4" x14ac:dyDescent="0.15">
      <c r="C1734">
        <v>3032.75</v>
      </c>
      <c r="D1734">
        <v>4.5280950105001892E-7</v>
      </c>
    </row>
    <row r="1735" spans="3:4" x14ac:dyDescent="0.15">
      <c r="C1735">
        <v>3034.5</v>
      </c>
      <c r="D1735">
        <v>4.4752088595899536E-7</v>
      </c>
    </row>
    <row r="1736" spans="3:4" x14ac:dyDescent="0.15">
      <c r="C1736">
        <v>3036.25</v>
      </c>
      <c r="D1736">
        <v>4.4227943430235368E-7</v>
      </c>
    </row>
    <row r="1737" spans="3:4" x14ac:dyDescent="0.15">
      <c r="C1737">
        <v>3038</v>
      </c>
      <c r="D1737">
        <v>4.370849378278222E-7</v>
      </c>
    </row>
    <row r="1738" spans="3:4" x14ac:dyDescent="0.15">
      <c r="C1738">
        <v>3039.75</v>
      </c>
      <c r="D1738">
        <v>4.3193718610133786E-7</v>
      </c>
    </row>
    <row r="1739" spans="3:4" x14ac:dyDescent="0.15">
      <c r="C1739">
        <v>3041.5</v>
      </c>
      <c r="D1739">
        <v>4.2683596656030171E-7</v>
      </c>
    </row>
    <row r="1740" spans="3:4" x14ac:dyDescent="0.15">
      <c r="C1740">
        <v>3043.25</v>
      </c>
      <c r="D1740">
        <v>4.2178106456655927E-7</v>
      </c>
    </row>
    <row r="1741" spans="3:4" x14ac:dyDescent="0.15">
      <c r="C1741">
        <v>3045</v>
      </c>
      <c r="D1741">
        <v>4.1677226345909376E-7</v>
      </c>
    </row>
    <row r="1742" spans="3:4" x14ac:dyDescent="0.15">
      <c r="C1742">
        <v>3046.75</v>
      </c>
      <c r="D1742">
        <v>4.1180934460643153E-7</v>
      </c>
    </row>
    <row r="1743" spans="3:4" x14ac:dyDescent="0.15">
      <c r="C1743">
        <v>3048.5</v>
      </c>
      <c r="D1743">
        <v>4.0689208745874835E-7</v>
      </c>
    </row>
    <row r="1744" spans="3:4" x14ac:dyDescent="0.15">
      <c r="C1744">
        <v>3050.25</v>
      </c>
      <c r="D1744">
        <v>4.0202026959966832E-7</v>
      </c>
    </row>
    <row r="1745" spans="3:4" x14ac:dyDescent="0.15">
      <c r="C1745">
        <v>3052</v>
      </c>
      <c r="D1745">
        <v>3.9719366679775494E-7</v>
      </c>
    </row>
    <row r="1746" spans="3:4" x14ac:dyDescent="0.15">
      <c r="C1746">
        <v>3053.75</v>
      </c>
      <c r="D1746">
        <v>3.924120530576833E-7</v>
      </c>
    </row>
    <row r="1747" spans="3:4" x14ac:dyDescent="0.15">
      <c r="C1747">
        <v>3055.5</v>
      </c>
      <c r="D1747">
        <v>3.8767520067108736E-7</v>
      </c>
    </row>
    <row r="1748" spans="3:4" x14ac:dyDescent="0.15">
      <c r="C1748">
        <v>3057.25</v>
      </c>
      <c r="D1748">
        <v>3.8298288026707782E-7</v>
      </c>
    </row>
    <row r="1749" spans="3:4" x14ac:dyDescent="0.15">
      <c r="C1749">
        <v>3059</v>
      </c>
      <c r="D1749">
        <v>3.7833486086242346E-7</v>
      </c>
    </row>
    <row r="1750" spans="3:4" x14ac:dyDescent="0.15">
      <c r="C1750">
        <v>3060.75</v>
      </c>
      <c r="D1750">
        <v>3.7373090991139211E-7</v>
      </c>
    </row>
    <row r="1751" spans="3:4" x14ac:dyDescent="0.15">
      <c r="C1751">
        <v>3062.5</v>
      </c>
      <c r="D1751">
        <v>3.6917079335524078E-7</v>
      </c>
    </row>
    <row r="1752" spans="3:4" x14ac:dyDescent="0.15">
      <c r="C1752">
        <v>3064.25</v>
      </c>
      <c r="D1752">
        <v>3.6465427567135548E-7</v>
      </c>
    </row>
    <row r="1753" spans="3:4" x14ac:dyDescent="0.15">
      <c r="C1753">
        <v>3066</v>
      </c>
      <c r="D1753">
        <v>3.6018111992203123E-7</v>
      </c>
    </row>
    <row r="1754" spans="3:4" x14ac:dyDescent="0.15">
      <c r="C1754">
        <v>3067.75</v>
      </c>
      <c r="D1754">
        <v>3.5575108780288889E-7</v>
      </c>
    </row>
    <row r="1755" spans="3:4" x14ac:dyDescent="0.15">
      <c r="C1755">
        <v>3069.5</v>
      </c>
      <c r="D1755">
        <v>3.5136393969092222E-7</v>
      </c>
    </row>
    <row r="1756" spans="3:4" x14ac:dyDescent="0.15">
      <c r="C1756">
        <v>3071.25</v>
      </c>
      <c r="D1756">
        <v>3.4701943469217283E-7</v>
      </c>
    </row>
    <row r="1757" spans="3:4" x14ac:dyDescent="0.15">
      <c r="C1757">
        <v>3073</v>
      </c>
      <c r="D1757">
        <v>3.4271733068902371E-7</v>
      </c>
    </row>
    <row r="1758" spans="3:4" x14ac:dyDescent="0.15">
      <c r="C1758">
        <v>3074.75</v>
      </c>
      <c r="D1758">
        <v>3.3845738438711318E-7</v>
      </c>
    </row>
    <row r="1759" spans="3:4" x14ac:dyDescent="0.15">
      <c r="C1759">
        <v>3076.5</v>
      </c>
      <c r="D1759">
        <v>3.342393513618578E-7</v>
      </c>
    </row>
    <row r="1760" spans="3:4" x14ac:dyDescent="0.15">
      <c r="C1760">
        <v>3078.25</v>
      </c>
      <c r="D1760">
        <v>3.3006298610458507E-7</v>
      </c>
    </row>
    <row r="1761" spans="3:4" x14ac:dyDescent="0.15">
      <c r="C1761">
        <v>3080</v>
      </c>
      <c r="D1761">
        <v>3.2592804206826948E-7</v>
      </c>
    </row>
    <row r="1762" spans="3:4" x14ac:dyDescent="0.15">
      <c r="C1762">
        <v>3081.75</v>
      </c>
      <c r="D1762">
        <v>3.2183427171286796E-7</v>
      </c>
    </row>
    <row r="1763" spans="3:4" x14ac:dyDescent="0.15">
      <c r="C1763">
        <v>3083.5</v>
      </c>
      <c r="D1763">
        <v>3.1778142655025093E-7</v>
      </c>
    </row>
    <row r="1764" spans="3:4" x14ac:dyDescent="0.15">
      <c r="C1764">
        <v>3085.25</v>
      </c>
      <c r="D1764">
        <v>3.1376925718872629E-7</v>
      </c>
    </row>
    <row r="1765" spans="3:4" x14ac:dyDescent="0.15">
      <c r="C1765">
        <v>3087</v>
      </c>
      <c r="D1765">
        <v>3.0979751337714969E-7</v>
      </c>
    </row>
    <row r="1766" spans="3:4" x14ac:dyDescent="0.15">
      <c r="C1766">
        <v>3088.75</v>
      </c>
      <c r="D1766">
        <v>3.0586594404862295E-7</v>
      </c>
    </row>
    <row r="1767" spans="3:4" x14ac:dyDescent="0.15">
      <c r="C1767">
        <v>3090.5</v>
      </c>
      <c r="D1767">
        <v>3.0197429736376922E-7</v>
      </c>
    </row>
    <row r="1768" spans="3:4" x14ac:dyDescent="0.15">
      <c r="C1768">
        <v>3092.25</v>
      </c>
      <c r="D1768">
        <v>2.9812232075359078E-7</v>
      </c>
    </row>
    <row r="1769" spans="3:4" x14ac:dyDescent="0.15">
      <c r="C1769">
        <v>3094</v>
      </c>
      <c r="D1769">
        <v>2.9430976096189964E-7</v>
      </c>
    </row>
    <row r="1770" spans="3:4" x14ac:dyDescent="0.15">
      <c r="C1770">
        <v>3095.75</v>
      </c>
      <c r="D1770">
        <v>2.9053636408732073E-7</v>
      </c>
    </row>
    <row r="1771" spans="3:4" x14ac:dyDescent="0.15">
      <c r="C1771">
        <v>3097.5</v>
      </c>
      <c r="D1771">
        <v>2.868018756248646E-7</v>
      </c>
    </row>
    <row r="1772" spans="3:4" x14ac:dyDescent="0.15">
      <c r="C1772">
        <v>3099.25</v>
      </c>
      <c r="D1772">
        <v>2.831060405070671E-7</v>
      </c>
    </row>
    <row r="1773" spans="3:4" x14ac:dyDescent="0.15">
      <c r="C1773">
        <v>3101</v>
      </c>
      <c r="D1773">
        <v>2.7944860314469196E-7</v>
      </c>
    </row>
    <row r="1774" spans="3:4" x14ac:dyDescent="0.15">
      <c r="C1774">
        <v>3102.75</v>
      </c>
      <c r="D1774">
        <v>2.7582930746699809E-7</v>
      </c>
    </row>
    <row r="1775" spans="3:4" x14ac:dyDescent="0.15">
      <c r="C1775">
        <v>3104.5</v>
      </c>
      <c r="D1775">
        <v>2.7224789696156161E-7</v>
      </c>
    </row>
    <row r="1776" spans="3:4" x14ac:dyDescent="0.15">
      <c r="C1776">
        <v>3106.25</v>
      </c>
      <c r="D1776">
        <v>2.6870411471365995E-7</v>
      </c>
    </row>
    <row r="1777" spans="3:4" x14ac:dyDescent="0.15">
      <c r="C1777">
        <v>3108</v>
      </c>
      <c r="D1777">
        <v>2.6519770344520819E-7</v>
      </c>
    </row>
    <row r="1778" spans="3:4" x14ac:dyDescent="0.15">
      <c r="C1778">
        <v>3109.75</v>
      </c>
      <c r="D1778">
        <v>2.6172840555325014E-7</v>
      </c>
    </row>
    <row r="1779" spans="3:4" x14ac:dyDescent="0.15">
      <c r="C1779">
        <v>3111.5</v>
      </c>
      <c r="D1779">
        <v>2.5829596314800058E-7</v>
      </c>
    </row>
    <row r="1780" spans="3:4" x14ac:dyDescent="0.15">
      <c r="C1780">
        <v>3113.25</v>
      </c>
      <c r="D1780">
        <v>2.5490011809043749E-7</v>
      </c>
    </row>
    <row r="1781" spans="3:4" x14ac:dyDescent="0.15">
      <c r="C1781">
        <v>3115</v>
      </c>
      <c r="D1781">
        <v>2.5154061202944407E-7</v>
      </c>
    </row>
    <row r="1782" spans="3:4" x14ac:dyDescent="0.15">
      <c r="C1782">
        <v>3116.75</v>
      </c>
      <c r="D1782">
        <v>2.4821718643849497E-7</v>
      </c>
    </row>
    <row r="1783" spans="3:4" x14ac:dyDescent="0.15">
      <c r="C1783">
        <v>3118.5</v>
      </c>
      <c r="D1783">
        <v>2.4492958265189114E-7</v>
      </c>
    </row>
    <row r="1784" spans="3:4" x14ac:dyDescent="0.15">
      <c r="C1784">
        <v>3120.25</v>
      </c>
      <c r="D1784">
        <v>2.4167754190053833E-7</v>
      </c>
    </row>
    <row r="1785" spans="3:4" x14ac:dyDescent="0.15">
      <c r="C1785">
        <v>3122</v>
      </c>
      <c r="D1785">
        <v>2.3846080534726904E-7</v>
      </c>
    </row>
    <row r="1786" spans="3:4" x14ac:dyDescent="0.15">
      <c r="C1786">
        <v>3123.75</v>
      </c>
      <c r="D1786">
        <v>2.3527911412170748E-7</v>
      </c>
    </row>
    <row r="1787" spans="3:4" x14ac:dyDescent="0.15">
      <c r="C1787">
        <v>3125.5</v>
      </c>
      <c r="D1787">
        <v>2.3213220935467664E-7</v>
      </c>
    </row>
    <row r="1788" spans="3:4" x14ac:dyDescent="0.15">
      <c r="C1788">
        <v>3127.25</v>
      </c>
      <c r="D1788">
        <v>2.2901983221214609E-7</v>
      </c>
    </row>
    <row r="1789" spans="3:4" x14ac:dyDescent="0.15">
      <c r="C1789">
        <v>3129</v>
      </c>
      <c r="D1789">
        <v>2.2594172392872202E-7</v>
      </c>
    </row>
    <row r="1790" spans="3:4" x14ac:dyDescent="0.15">
      <c r="C1790">
        <v>3130.75</v>
      </c>
      <c r="D1790">
        <v>2.2289762584067478E-7</v>
      </c>
    </row>
    <row r="1791" spans="3:4" x14ac:dyDescent="0.15">
      <c r="C1791">
        <v>3132.5</v>
      </c>
      <c r="D1791">
        <v>2.1988727941850915E-7</v>
      </c>
    </row>
    <row r="1792" spans="3:4" x14ac:dyDescent="0.15">
      <c r="C1792">
        <v>3134.25</v>
      </c>
      <c r="D1792">
        <v>2.1691042629907316E-7</v>
      </c>
    </row>
    <row r="1793" spans="3:4" x14ac:dyDescent="0.15">
      <c r="C1793">
        <v>3136</v>
      </c>
      <c r="D1793">
        <v>2.1396680831720615E-7</v>
      </c>
    </row>
    <row r="1794" spans="3:4" x14ac:dyDescent="0.15">
      <c r="C1794">
        <v>3137.75</v>
      </c>
      <c r="D1794">
        <v>2.1105616753692731E-7</v>
      </c>
    </row>
    <row r="1795" spans="3:4" x14ac:dyDescent="0.15">
      <c r="C1795">
        <v>3139.5</v>
      </c>
      <c r="D1795">
        <v>2.081782462821631E-7</v>
      </c>
    </row>
    <row r="1796" spans="3:4" x14ac:dyDescent="0.15">
      <c r="C1796">
        <v>3141.25</v>
      </c>
      <c r="D1796">
        <v>2.0533278716701483E-7</v>
      </c>
    </row>
    <row r="1797" spans="3:4" x14ac:dyDescent="0.15">
      <c r="C1797">
        <v>3143</v>
      </c>
      <c r="D1797">
        <v>2.0251953312556733E-7</v>
      </c>
    </row>
    <row r="1798" spans="3:4" x14ac:dyDescent="0.15">
      <c r="C1798">
        <v>3144.75</v>
      </c>
      <c r="D1798">
        <v>1.9973822744123615E-7</v>
      </c>
    </row>
    <row r="1799" spans="3:4" x14ac:dyDescent="0.15">
      <c r="C1799">
        <v>3146.5</v>
      </c>
      <c r="D1799">
        <v>1.9698861377565813E-7</v>
      </c>
    </row>
    <row r="1800" spans="3:4" x14ac:dyDescent="0.15">
      <c r="C1800">
        <v>3148.25</v>
      </c>
      <c r="D1800">
        <v>1.9427043619712201E-7</v>
      </c>
    </row>
    <row r="1801" spans="3:4" x14ac:dyDescent="0.15">
      <c r="C1801">
        <v>3150</v>
      </c>
      <c r="D1801">
        <v>1.9158343920854243E-7</v>
      </c>
    </row>
    <row r="1802" spans="3:4" x14ac:dyDescent="0.15">
      <c r="C1802">
        <v>3151.75</v>
      </c>
      <c r="D1802">
        <v>1.8892736777497672E-7</v>
      </c>
    </row>
    <row r="1803" spans="3:4" x14ac:dyDescent="0.15">
      <c r="C1803">
        <v>3153.5</v>
      </c>
      <c r="D1803">
        <v>1.8630196735068578E-7</v>
      </c>
    </row>
    <row r="1804" spans="3:4" x14ac:dyDescent="0.15">
      <c r="C1804">
        <v>3155.25</v>
      </c>
      <c r="D1804">
        <v>1.837069839057398E-7</v>
      </c>
    </row>
    <row r="1805" spans="3:4" x14ac:dyDescent="0.15">
      <c r="C1805">
        <v>3157</v>
      </c>
      <c r="D1805">
        <v>1.8114216395217152E-7</v>
      </c>
    </row>
    <row r="1806" spans="3:4" x14ac:dyDescent="0.15">
      <c r="C1806">
        <v>3158.75</v>
      </c>
      <c r="D1806">
        <v>1.786072545696741E-7</v>
      </c>
    </row>
    <row r="1807" spans="3:4" x14ac:dyDescent="0.15">
      <c r="C1807">
        <v>3160.5</v>
      </c>
      <c r="D1807">
        <v>1.7610200343085028E-7</v>
      </c>
    </row>
    <row r="1808" spans="3:4" x14ac:dyDescent="0.15">
      <c r="C1808">
        <v>3162.25</v>
      </c>
      <c r="D1808">
        <v>1.7362615882600973E-7</v>
      </c>
    </row>
    <row r="1809" spans="3:4" x14ac:dyDescent="0.15">
      <c r="C1809">
        <v>3164</v>
      </c>
      <c r="D1809">
        <v>1.7117946968751847E-7</v>
      </c>
    </row>
    <row r="1810" spans="3:4" x14ac:dyDescent="0.15">
      <c r="C1810">
        <v>3165.75</v>
      </c>
      <c r="D1810">
        <v>1.6876168561370095E-7</v>
      </c>
    </row>
    <row r="1811" spans="3:4" x14ac:dyDescent="0.15">
      <c r="C1811">
        <v>3167.5</v>
      </c>
      <c r="D1811">
        <v>1.6637255689229609E-7</v>
      </c>
    </row>
    <row r="1812" spans="3:4" x14ac:dyDescent="0.15">
      <c r="C1812">
        <v>3169.25</v>
      </c>
      <c r="D1812">
        <v>1.6401183452347015E-7</v>
      </c>
    </row>
    <row r="1813" spans="3:4" x14ac:dyDescent="0.15">
      <c r="C1813">
        <v>3171</v>
      </c>
      <c r="D1813">
        <v>1.6167927024238695E-7</v>
      </c>
    </row>
    <row r="1814" spans="3:4" x14ac:dyDescent="0.15">
      <c r="C1814">
        <v>3172.75</v>
      </c>
      <c r="D1814">
        <v>1.5937461654133756E-7</v>
      </c>
    </row>
    <row r="1815" spans="3:4" x14ac:dyDescent="0.15">
      <c r="C1815">
        <v>3174.5</v>
      </c>
      <c r="D1815">
        <v>1.5709762669143166E-7</v>
      </c>
    </row>
    <row r="1816" spans="3:4" x14ac:dyDescent="0.15">
      <c r="C1816">
        <v>3176.25</v>
      </c>
      <c r="D1816">
        <v>1.5484805476385285E-7</v>
      </c>
    </row>
    <row r="1817" spans="3:4" x14ac:dyDescent="0.15">
      <c r="C1817">
        <v>3178</v>
      </c>
      <c r="D1817">
        <v>1.5262565565067845E-7</v>
      </c>
    </row>
    <row r="1818" spans="3:4" x14ac:dyDescent="0.15">
      <c r="C1818">
        <v>3179.75</v>
      </c>
      <c r="D1818">
        <v>1.5043018508526828E-7</v>
      </c>
    </row>
    <row r="1819" spans="3:4" x14ac:dyDescent="0.15">
      <c r="C1819">
        <v>3181.5</v>
      </c>
      <c r="D1819">
        <v>1.4826139966222195E-7</v>
      </c>
    </row>
    <row r="1820" spans="3:4" x14ac:dyDescent="0.15">
      <c r="C1820">
        <v>3183.25</v>
      </c>
      <c r="D1820">
        <v>1.4611905685690949E-7</v>
      </c>
    </row>
    <row r="1821" spans="3:4" x14ac:dyDescent="0.15">
      <c r="C1821">
        <v>3185</v>
      </c>
      <c r="D1821">
        <v>1.4400291504457474E-7</v>
      </c>
    </row>
    <row r="1822" spans="3:4" x14ac:dyDescent="0.15">
      <c r="C1822">
        <v>3186.75</v>
      </c>
      <c r="D1822">
        <v>1.4191273351901737E-7</v>
      </c>
    </row>
    <row r="1823" spans="3:4" x14ac:dyDescent="0.15">
      <c r="C1823">
        <v>3188.5</v>
      </c>
      <c r="D1823">
        <v>1.3984827251085267E-7</v>
      </c>
    </row>
    <row r="1824" spans="3:4" x14ac:dyDescent="0.15">
      <c r="C1824">
        <v>3190.25</v>
      </c>
      <c r="D1824">
        <v>1.378092932053536E-7</v>
      </c>
    </row>
    <row r="1825" spans="3:4" x14ac:dyDescent="0.15">
      <c r="C1825">
        <v>3192</v>
      </c>
      <c r="D1825">
        <v>1.357955577598774E-7</v>
      </c>
    </row>
    <row r="1826" spans="3:4" x14ac:dyDescent="0.15">
      <c r="C1826">
        <v>3193.75</v>
      </c>
      <c r="D1826">
        <v>1.3380682932087838E-7</v>
      </c>
    </row>
    <row r="1827" spans="3:4" x14ac:dyDescent="0.15">
      <c r="C1827">
        <v>3195.5</v>
      </c>
      <c r="D1827">
        <v>1.3184287204051061E-7</v>
      </c>
    </row>
    <row r="1828" spans="3:4" x14ac:dyDescent="0.15">
      <c r="C1828">
        <v>3197.25</v>
      </c>
      <c r="D1828">
        <v>1.2990345109282376E-7</v>
      </c>
    </row>
    <row r="1829" spans="3:4" x14ac:dyDescent="0.15">
      <c r="C1829">
        <v>3199</v>
      </c>
      <c r="D1829">
        <v>1.2798833268955201E-7</v>
      </c>
    </row>
    <row r="1830" spans="3:4" x14ac:dyDescent="0.15">
      <c r="C1830">
        <v>3200.75</v>
      </c>
      <c r="D1830">
        <v>1.2609728409550285E-7</v>
      </c>
    </row>
    <row r="1831" spans="3:4" x14ac:dyDescent="0.15">
      <c r="C1831">
        <v>3202.5</v>
      </c>
      <c r="D1831">
        <v>1.2423007364354577E-7</v>
      </c>
    </row>
    <row r="1832" spans="3:4" x14ac:dyDescent="0.15">
      <c r="C1832">
        <v>3204.25</v>
      </c>
      <c r="D1832">
        <v>1.2238647074920478E-7</v>
      </c>
    </row>
    <row r="1833" spans="3:4" x14ac:dyDescent="0.15">
      <c r="C1833">
        <v>3206</v>
      </c>
      <c r="D1833">
        <v>1.2056624592485779E-7</v>
      </c>
    </row>
    <row r="1834" spans="3:4" x14ac:dyDescent="0.15">
      <c r="C1834">
        <v>3207.75</v>
      </c>
      <c r="D1834">
        <v>1.1876917079354563E-7</v>
      </c>
    </row>
    <row r="1835" spans="3:4" x14ac:dyDescent="0.15">
      <c r="C1835">
        <v>3209.5</v>
      </c>
      <c r="D1835">
        <v>1.1699501810239389E-7</v>
      </c>
    </row>
    <row r="1836" spans="3:4" x14ac:dyDescent="0.15">
      <c r="C1836">
        <v>3211.25</v>
      </c>
      <c r="D1836">
        <v>1.1524356173565122E-7</v>
      </c>
    </row>
    <row r="1837" spans="3:4" x14ac:dyDescent="0.15">
      <c r="C1837">
        <v>3213</v>
      </c>
      <c r="D1837">
        <v>1.1351457672734566E-7</v>
      </c>
    </row>
    <row r="1838" spans="3:4" x14ac:dyDescent="0.15">
      <c r="C1838">
        <v>3214.75</v>
      </c>
      <c r="D1838">
        <v>1.1180783927356449E-7</v>
      </c>
    </row>
    <row r="1839" spans="3:4" x14ac:dyDescent="0.15">
      <c r="C1839">
        <v>3216.5</v>
      </c>
      <c r="D1839">
        <v>1.1012312674435864E-7</v>
      </c>
    </row>
    <row r="1840" spans="3:4" x14ac:dyDescent="0.15">
      <c r="C1840">
        <v>3218.25</v>
      </c>
      <c r="D1840">
        <v>1.0846021769527687E-7</v>
      </c>
    </row>
    <row r="1841" spans="3:4" x14ac:dyDescent="0.15">
      <c r="C1841">
        <v>3220</v>
      </c>
      <c r="D1841">
        <v>1.0681889187853126E-7</v>
      </c>
    </row>
    <row r="1842" spans="3:4" x14ac:dyDescent="0.15">
      <c r="C1842">
        <v>3221.75</v>
      </c>
      <c r="D1842">
        <v>1.0519893025379852E-7</v>
      </c>
    </row>
    <row r="1843" spans="3:4" x14ac:dyDescent="0.15">
      <c r="C1843">
        <v>3223.5</v>
      </c>
      <c r="D1843">
        <v>1.0360011499866036E-7</v>
      </c>
    </row>
    <row r="1844" spans="3:4" x14ac:dyDescent="0.15">
      <c r="C1844">
        <v>3225.25</v>
      </c>
      <c r="D1844">
        <v>1.0202222951868627E-7</v>
      </c>
    </row>
    <row r="1845" spans="3:4" x14ac:dyDescent="0.15">
      <c r="C1845">
        <v>3227</v>
      </c>
      <c r="D1845">
        <v>1.0046505845716092E-7</v>
      </c>
    </row>
    <row r="1846" spans="3:4" x14ac:dyDescent="0.15">
      <c r="C1846">
        <v>3228.75</v>
      </c>
      <c r="D1846">
        <v>9.8928387704462226E-8</v>
      </c>
    </row>
    <row r="1847" spans="3:4" x14ac:dyDescent="0.15">
      <c r="C1847">
        <v>3230.5</v>
      </c>
      <c r="D1847">
        <v>9.7412004407091354E-8</v>
      </c>
    </row>
    <row r="1848" spans="3:4" x14ac:dyDescent="0.15">
      <c r="C1848">
        <v>3232.25</v>
      </c>
      <c r="D1848">
        <v>9.5915696976358936E-8</v>
      </c>
    </row>
    <row r="1849" spans="3:4" x14ac:dyDescent="0.15">
      <c r="C1849">
        <v>3234</v>
      </c>
      <c r="D1849">
        <v>9.443925509673123E-8</v>
      </c>
    </row>
    <row r="1850" spans="3:4" x14ac:dyDescent="0.15">
      <c r="C1850">
        <v>3235.75</v>
      </c>
      <c r="D1850">
        <v>9.298246973383954E-8</v>
      </c>
    </row>
    <row r="1851" spans="3:4" x14ac:dyDescent="0.15">
      <c r="C1851">
        <v>3237.5</v>
      </c>
      <c r="D1851">
        <v>9.154513314215653E-8</v>
      </c>
    </row>
    <row r="1852" spans="3:4" x14ac:dyDescent="0.15">
      <c r="C1852">
        <v>3239.25</v>
      </c>
      <c r="D1852">
        <v>9.0127038872343856E-8</v>
      </c>
    </row>
    <row r="1853" spans="3:4" x14ac:dyDescent="0.15">
      <c r="C1853">
        <v>3241</v>
      </c>
      <c r="D1853">
        <v>8.8727981778272172E-8</v>
      </c>
    </row>
    <row r="1854" spans="3:4" x14ac:dyDescent="0.15">
      <c r="C1854">
        <v>3242.75</v>
      </c>
      <c r="D1854">
        <v>8.7347758023721003E-8</v>
      </c>
    </row>
    <row r="1855" spans="3:4" x14ac:dyDescent="0.15">
      <c r="C1855">
        <v>3244.5</v>
      </c>
      <c r="D1855">
        <v>8.598616508875909E-8</v>
      </c>
    </row>
    <row r="1856" spans="3:4" x14ac:dyDescent="0.15">
      <c r="C1856">
        <v>3246.25</v>
      </c>
      <c r="D1856">
        <v>8.4643001775810039E-8</v>
      </c>
    </row>
    <row r="1857" spans="3:4" x14ac:dyDescent="0.15">
      <c r="C1857">
        <v>3248</v>
      </c>
      <c r="D1857">
        <v>8.3318068215407083E-8</v>
      </c>
    </row>
    <row r="1858" spans="3:4" x14ac:dyDescent="0.15">
      <c r="C1858">
        <v>3249.75</v>
      </c>
      <c r="D1858">
        <v>8.2011165871640308E-8</v>
      </c>
    </row>
    <row r="1859" spans="3:4" x14ac:dyDescent="0.15">
      <c r="C1859">
        <v>3251.5</v>
      </c>
      <c r="D1859">
        <v>8.0722097547300751E-8</v>
      </c>
    </row>
    <row r="1860" spans="3:4" x14ac:dyDescent="0.15">
      <c r="C1860">
        <v>3253.25</v>
      </c>
      <c r="D1860">
        <v>7.945066738872364E-8</v>
      </c>
    </row>
    <row r="1861" spans="3:4" x14ac:dyDescent="0.15">
      <c r="C1861">
        <v>3255</v>
      </c>
      <c r="D1861">
        <v>7.8196680890336249E-8</v>
      </c>
    </row>
    <row r="1862" spans="3:4" x14ac:dyDescent="0.15">
      <c r="C1862">
        <v>3256.75</v>
      </c>
      <c r="D1862">
        <v>7.6959944898913481E-8</v>
      </c>
    </row>
    <row r="1863" spans="3:4" x14ac:dyDescent="0.15">
      <c r="C1863">
        <v>3258.5</v>
      </c>
      <c r="D1863">
        <v>7.5740267617544092E-8</v>
      </c>
    </row>
    <row r="1864" spans="3:4" x14ac:dyDescent="0.15">
      <c r="C1864">
        <v>3260.25</v>
      </c>
      <c r="D1864">
        <v>7.4537458609313E-8</v>
      </c>
    </row>
    <row r="1865" spans="3:4" x14ac:dyDescent="0.15">
      <c r="C1865">
        <v>3262</v>
      </c>
      <c r="D1865">
        <v>7.3351328800701692E-8</v>
      </c>
    </row>
    <row r="1866" spans="3:4" x14ac:dyDescent="0.15">
      <c r="C1866">
        <v>3263.75</v>
      </c>
      <c r="D1866">
        <v>7.2181690484711935E-8</v>
      </c>
    </row>
    <row r="1867" spans="3:4" x14ac:dyDescent="0.15">
      <c r="C1867">
        <v>3265.5</v>
      </c>
      <c r="D1867">
        <v>7.1028357323716064E-8</v>
      </c>
    </row>
    <row r="1868" spans="3:4" x14ac:dyDescent="0.15">
      <c r="C1868">
        <v>3267.25</v>
      </c>
      <c r="D1868">
        <v>6.9891144352036892E-8</v>
      </c>
    </row>
    <row r="1869" spans="3:4" x14ac:dyDescent="0.15">
      <c r="C1869">
        <v>3269</v>
      </c>
      <c r="D1869">
        <v>6.8769867978262472E-8</v>
      </c>
    </row>
    <row r="1870" spans="3:4" x14ac:dyDescent="0.15">
      <c r="C1870">
        <v>3270.75</v>
      </c>
      <c r="D1870">
        <v>6.7664345987298451E-8</v>
      </c>
    </row>
    <row r="1871" spans="3:4" x14ac:dyDescent="0.15">
      <c r="C1871">
        <v>3272.5</v>
      </c>
      <c r="D1871">
        <v>6.6574397542162147E-8</v>
      </c>
    </row>
    <row r="1872" spans="3:4" x14ac:dyDescent="0.15">
      <c r="C1872">
        <v>3274.25</v>
      </c>
      <c r="D1872">
        <v>6.549984318552209E-8</v>
      </c>
    </row>
    <row r="1873" spans="3:4" x14ac:dyDescent="0.15">
      <c r="C1873">
        <v>3276</v>
      </c>
      <c r="D1873">
        <v>6.4440504840986894E-8</v>
      </c>
    </row>
    <row r="1874" spans="3:4" x14ac:dyDescent="0.15">
      <c r="C1874">
        <v>3277.75</v>
      </c>
      <c r="D1874">
        <v>6.3396205814147048E-8</v>
      </c>
    </row>
    <row r="1875" spans="3:4" x14ac:dyDescent="0.15">
      <c r="C1875">
        <v>3279.5</v>
      </c>
      <c r="D1875">
        <v>6.2366770793374063E-8</v>
      </c>
    </row>
    <row r="1876" spans="3:4" x14ac:dyDescent="0.15">
      <c r="C1876">
        <v>3281.25</v>
      </c>
      <c r="D1876">
        <v>6.1352025850379155E-8</v>
      </c>
    </row>
    <row r="1877" spans="3:4" x14ac:dyDescent="0.15">
      <c r="C1877">
        <v>3283</v>
      </c>
      <c r="D1877">
        <v>6.0351798440537566E-8</v>
      </c>
    </row>
    <row r="1878" spans="3:4" x14ac:dyDescent="0.15">
      <c r="C1878">
        <v>3284.75</v>
      </c>
      <c r="D1878">
        <v>5.9365917402980193E-8</v>
      </c>
    </row>
    <row r="1879" spans="3:4" x14ac:dyDescent="0.15">
      <c r="C1879">
        <v>3286.5</v>
      </c>
      <c r="D1879">
        <v>5.8394212960457489E-8</v>
      </c>
    </row>
    <row r="1880" spans="3:4" x14ac:dyDescent="0.15">
      <c r="C1880">
        <v>3288.25</v>
      </c>
      <c r="D1880">
        <v>5.7436516718978848E-8</v>
      </c>
    </row>
    <row r="1881" spans="3:4" x14ac:dyDescent="0.15">
      <c r="C1881">
        <v>3290</v>
      </c>
      <c r="D1881">
        <v>5.6492661667231433E-8</v>
      </c>
    </row>
    <row r="1882" spans="3:4" x14ac:dyDescent="0.15">
      <c r="C1882">
        <v>3291.75</v>
      </c>
      <c r="D1882">
        <v>5.5562482175782166E-8</v>
      </c>
    </row>
    <row r="1883" spans="3:4" x14ac:dyDescent="0.15">
      <c r="C1883">
        <v>3293.5</v>
      </c>
      <c r="D1883">
        <v>5.4645813996066563E-8</v>
      </c>
    </row>
    <row r="1884" spans="3:4" x14ac:dyDescent="0.15">
      <c r="C1884">
        <v>3295.25</v>
      </c>
      <c r="D1884">
        <v>5.3742494259167833E-8</v>
      </c>
    </row>
    <row r="1885" spans="3:4" x14ac:dyDescent="0.15">
      <c r="C1885">
        <v>3297</v>
      </c>
      <c r="D1885">
        <v>5.2852361474390439E-8</v>
      </c>
    </row>
    <row r="1886" spans="3:4" x14ac:dyDescent="0.15">
      <c r="C1886">
        <v>3298.75</v>
      </c>
      <c r="D1886">
        <v>5.1975255527631678E-8</v>
      </c>
    </row>
    <row r="1887" spans="3:4" x14ac:dyDescent="0.15">
      <c r="C1887">
        <v>3300.5</v>
      </c>
      <c r="D1887">
        <v>5.1111017679554267E-8</v>
      </c>
    </row>
    <row r="1888" spans="3:4" x14ac:dyDescent="0.15">
      <c r="C1888">
        <v>3302.25</v>
      </c>
      <c r="D1888">
        <v>5.0259490563564846E-8</v>
      </c>
    </row>
    <row r="1889" spans="3:4" x14ac:dyDescent="0.15">
      <c r="C1889">
        <v>3304</v>
      </c>
      <c r="D1889">
        <v>4.9420518183600752E-8</v>
      </c>
    </row>
    <row r="1890" spans="3:4" x14ac:dyDescent="0.15">
      <c r="C1890">
        <v>3305.75</v>
      </c>
      <c r="D1890">
        <v>4.8593945911729321E-8</v>
      </c>
    </row>
    <row r="1891" spans="3:4" x14ac:dyDescent="0.15">
      <c r="C1891">
        <v>3307.5</v>
      </c>
      <c r="D1891">
        <v>4.7779620485563688E-8</v>
      </c>
    </row>
    <row r="1892" spans="3:4" x14ac:dyDescent="0.15">
      <c r="C1892">
        <v>3309.25</v>
      </c>
      <c r="D1892">
        <v>4.6977390005497478E-8</v>
      </c>
    </row>
    <row r="1893" spans="3:4" x14ac:dyDescent="0.15">
      <c r="C1893">
        <v>3311</v>
      </c>
      <c r="D1893">
        <v>4.6187103931763067E-8</v>
      </c>
    </row>
    <row r="1894" spans="3:4" x14ac:dyDescent="0.15">
      <c r="C1894">
        <v>3312.75</v>
      </c>
      <c r="D1894">
        <v>4.540861308131677E-8</v>
      </c>
    </row>
    <row r="1895" spans="3:4" x14ac:dyDescent="0.15">
      <c r="C1895">
        <v>3314.5</v>
      </c>
      <c r="D1895">
        <v>4.4641769624553774E-8</v>
      </c>
    </row>
    <row r="1896" spans="3:4" x14ac:dyDescent="0.15">
      <c r="C1896">
        <v>3316.25</v>
      </c>
      <c r="D1896">
        <v>4.3886427081857271E-8</v>
      </c>
    </row>
    <row r="1897" spans="3:4" x14ac:dyDescent="0.15">
      <c r="C1897">
        <v>3318</v>
      </c>
      <c r="D1897">
        <v>4.3142440319984237E-8</v>
      </c>
    </row>
    <row r="1898" spans="3:4" x14ac:dyDescent="0.15">
      <c r="C1898">
        <v>3319.75</v>
      </c>
      <c r="D1898">
        <v>4.24096655482929E-8</v>
      </c>
    </row>
    <row r="1899" spans="3:4" x14ac:dyDescent="0.15">
      <c r="C1899">
        <v>3321.5</v>
      </c>
      <c r="D1899">
        <v>4.1687960314812808E-8</v>
      </c>
    </row>
    <row r="1900" spans="3:4" x14ac:dyDescent="0.15">
      <c r="C1900">
        <v>3323.25</v>
      </c>
      <c r="D1900">
        <v>4.0977183502164044E-8</v>
      </c>
    </row>
    <row r="1901" spans="3:4" x14ac:dyDescent="0.15">
      <c r="C1901">
        <v>3325</v>
      </c>
      <c r="D1901">
        <v>4.0277195323326131E-8</v>
      </c>
    </row>
    <row r="1902" spans="3:4" x14ac:dyDescent="0.15">
      <c r="C1902">
        <v>3326.75</v>
      </c>
      <c r="D1902">
        <v>3.9587857317261975E-8</v>
      </c>
    </row>
    <row r="1903" spans="3:4" x14ac:dyDescent="0.15">
      <c r="C1903">
        <v>3328.5</v>
      </c>
      <c r="D1903">
        <v>3.8909032344398929E-8</v>
      </c>
    </row>
    <row r="1904" spans="3:4" x14ac:dyDescent="0.15">
      <c r="C1904">
        <v>3330.25</v>
      </c>
      <c r="D1904">
        <v>3.8240584581971262E-8</v>
      </c>
    </row>
    <row r="1905" spans="3:4" x14ac:dyDescent="0.15">
      <c r="C1905">
        <v>3332</v>
      </c>
      <c r="D1905">
        <v>3.7582379519226475E-8</v>
      </c>
    </row>
    <row r="1906" spans="3:4" x14ac:dyDescent="0.15">
      <c r="C1906">
        <v>3333.75</v>
      </c>
      <c r="D1906">
        <v>3.6934283952499553E-8</v>
      </c>
    </row>
    <row r="1907" spans="3:4" x14ac:dyDescent="0.15">
      <c r="C1907">
        <v>3335.5</v>
      </c>
      <c r="D1907">
        <v>3.6296165980157475E-8</v>
      </c>
    </row>
    <row r="1908" spans="3:4" x14ac:dyDescent="0.15">
      <c r="C1908">
        <v>3337.25</v>
      </c>
      <c r="D1908">
        <v>3.566789499741802E-8</v>
      </c>
    </row>
    <row r="1909" spans="3:4" x14ac:dyDescent="0.15">
      <c r="C1909">
        <v>3339</v>
      </c>
      <c r="D1909">
        <v>3.5049341691045826E-8</v>
      </c>
    </row>
    <row r="1910" spans="3:4" x14ac:dyDescent="0.15">
      <c r="C1910">
        <v>3340.75</v>
      </c>
      <c r="D1910">
        <v>3.4440378033928465E-8</v>
      </c>
    </row>
    <row r="1911" spans="3:4" x14ac:dyDescent="0.15">
      <c r="C1911">
        <v>3342.5</v>
      </c>
      <c r="D1911">
        <v>3.384087727953636E-8</v>
      </c>
    </row>
    <row r="1912" spans="3:4" x14ac:dyDescent="0.15">
      <c r="C1912">
        <v>3344.25</v>
      </c>
      <c r="D1912">
        <v>3.3250713956268813E-8</v>
      </c>
    </row>
    <row r="1913" spans="3:4" x14ac:dyDescent="0.15">
      <c r="C1913">
        <v>3346</v>
      </c>
      <c r="D1913">
        <v>3.2669763861690165E-8</v>
      </c>
    </row>
    <row r="1914" spans="3:4" x14ac:dyDescent="0.15">
      <c r="C1914">
        <v>3347.75</v>
      </c>
      <c r="D1914">
        <v>3.209790405665846E-8</v>
      </c>
    </row>
    <row r="1915" spans="3:4" x14ac:dyDescent="0.15">
      <c r="C1915">
        <v>3349.5</v>
      </c>
      <c r="D1915">
        <v>3.1535012859349661E-8</v>
      </c>
    </row>
    <row r="1916" spans="3:4" x14ac:dyDescent="0.15">
      <c r="C1916">
        <v>3351.25</v>
      </c>
      <c r="D1916">
        <v>3.098096983918097E-8</v>
      </c>
    </row>
    <row r="1917" spans="3:4" x14ac:dyDescent="0.15">
      <c r="C1917">
        <v>3353</v>
      </c>
      <c r="D1917">
        <v>3.0435655810635513E-8</v>
      </c>
    </row>
    <row r="1918" spans="3:4" x14ac:dyDescent="0.15">
      <c r="C1918">
        <v>3354.75</v>
      </c>
      <c r="D1918">
        <v>2.9898952826991909E-8</v>
      </c>
    </row>
    <row r="1919" spans="3:4" x14ac:dyDescent="0.15">
      <c r="C1919">
        <v>3356.5</v>
      </c>
      <c r="D1919">
        <v>2.9370744173961181E-8</v>
      </c>
    </row>
    <row r="1920" spans="3:4" x14ac:dyDescent="0.15">
      <c r="C1920">
        <v>3358.25</v>
      </c>
      <c r="D1920">
        <v>2.8850914363234211E-8</v>
      </c>
    </row>
    <row r="1921" spans="3:4" x14ac:dyDescent="0.15">
      <c r="C1921">
        <v>3360</v>
      </c>
      <c r="D1921">
        <v>2.8339349125942363E-8</v>
      </c>
    </row>
    <row r="1922" spans="3:4" x14ac:dyDescent="0.15">
      <c r="C1922">
        <v>3361.75</v>
      </c>
      <c r="D1922">
        <v>2.7835935406034396E-8</v>
      </c>
    </row>
    <row r="1923" spans="3:4" x14ac:dyDescent="0.15">
      <c r="C1923">
        <v>3363.5</v>
      </c>
      <c r="D1923">
        <v>2.734056135357187E-8</v>
      </c>
    </row>
    <row r="1924" spans="3:4" x14ac:dyDescent="0.15">
      <c r="C1924">
        <v>3365.25</v>
      </c>
      <c r="D1924">
        <v>2.6853116317946522E-8</v>
      </c>
    </row>
    <row r="1925" spans="3:4" x14ac:dyDescent="0.15">
      <c r="C1925">
        <v>3367</v>
      </c>
      <c r="D1925">
        <v>2.6373490841021827E-8</v>
      </c>
    </row>
    <row r="1926" spans="3:4" x14ac:dyDescent="0.15">
      <c r="C1926">
        <v>3368.75</v>
      </c>
      <c r="D1926">
        <v>2.5901576650201588E-8</v>
      </c>
    </row>
    <row r="1927" spans="3:4" x14ac:dyDescent="0.15">
      <c r="C1927">
        <v>3370.5</v>
      </c>
      <c r="D1927">
        <v>2.5437266651428367E-8</v>
      </c>
    </row>
    <row r="1928" spans="3:4" x14ac:dyDescent="0.15">
      <c r="C1928">
        <v>3372.25</v>
      </c>
      <c r="D1928">
        <v>2.4980454922113933E-8</v>
      </c>
    </row>
    <row r="1929" spans="3:4" x14ac:dyDescent="0.15">
      <c r="C1929">
        <v>3374</v>
      </c>
      <c r="D1929">
        <v>2.4531036704005185E-8</v>
      </c>
    </row>
    <row r="1930" spans="3:4" x14ac:dyDescent="0.15">
      <c r="C1930">
        <v>3375.75</v>
      </c>
      <c r="D1930">
        <v>2.4088908395986872E-8</v>
      </c>
    </row>
    <row r="1931" spans="3:4" x14ac:dyDescent="0.15">
      <c r="C1931">
        <v>3377.5</v>
      </c>
      <c r="D1931">
        <v>2.365396754682491E-8</v>
      </c>
    </row>
    <row r="1932" spans="3:4" x14ac:dyDescent="0.15">
      <c r="C1932">
        <v>3379.25</v>
      </c>
      <c r="D1932">
        <v>2.322611284785198E-8</v>
      </c>
    </row>
    <row r="1933" spans="3:4" x14ac:dyDescent="0.15">
      <c r="C1933">
        <v>3381</v>
      </c>
      <c r="D1933">
        <v>2.2805244125598207E-8</v>
      </c>
    </row>
    <row r="1934" spans="3:4" x14ac:dyDescent="0.15">
      <c r="C1934">
        <v>3382.75</v>
      </c>
      <c r="D1934">
        <v>2.2391262334369253E-8</v>
      </c>
    </row>
    <row r="1935" spans="3:4" x14ac:dyDescent="0.15">
      <c r="C1935">
        <v>3384.5</v>
      </c>
      <c r="D1935">
        <v>2.1984069548774259E-8</v>
      </c>
    </row>
    <row r="1936" spans="3:4" x14ac:dyDescent="0.15">
      <c r="C1936">
        <v>3386.25</v>
      </c>
      <c r="D1936">
        <v>2.1583568956206016E-8</v>
      </c>
    </row>
    <row r="1937" spans="3:4" x14ac:dyDescent="0.15">
      <c r="C1937">
        <v>3388</v>
      </c>
      <c r="D1937">
        <v>2.1189664849275846E-8</v>
      </c>
    </row>
    <row r="1938" spans="3:4" x14ac:dyDescent="0.15">
      <c r="C1938">
        <v>3389.75</v>
      </c>
      <c r="D1938">
        <v>2.0802262618205085E-8</v>
      </c>
    </row>
    <row r="1939" spans="3:4" x14ac:dyDescent="0.15">
      <c r="C1939">
        <v>3391.5</v>
      </c>
      <c r="D1939">
        <v>2.0421268743175992E-8</v>
      </c>
    </row>
    <row r="1940" spans="3:4" x14ac:dyDescent="0.15">
      <c r="C1940">
        <v>3393.25</v>
      </c>
      <c r="D1940">
        <v>2.0046590786643954E-8</v>
      </c>
    </row>
    <row r="1941" spans="3:4" x14ac:dyDescent="0.15">
      <c r="C1941">
        <v>3395</v>
      </c>
      <c r="D1941">
        <v>1.9678137385613324E-8</v>
      </c>
    </row>
    <row r="1942" spans="3:4" x14ac:dyDescent="0.15">
      <c r="C1942">
        <v>3396.75</v>
      </c>
      <c r="D1942">
        <v>1.9315818243879073E-8</v>
      </c>
    </row>
    <row r="1943" spans="3:4" x14ac:dyDescent="0.15">
      <c r="C1943">
        <v>3398.5</v>
      </c>
      <c r="D1943">
        <v>1.8959544124236456E-8</v>
      </c>
    </row>
    <row r="1944" spans="3:4" x14ac:dyDescent="0.15">
      <c r="C1944">
        <v>3400.25</v>
      </c>
      <c r="D1944">
        <v>1.8609226840660623E-8</v>
      </c>
    </row>
    <row r="1945" spans="3:4" x14ac:dyDescent="0.15">
      <c r="C1945">
        <v>3402</v>
      </c>
      <c r="D1945">
        <v>1.8264779250458551E-8</v>
      </c>
    </row>
    <row r="1946" spans="3:4" x14ac:dyDescent="0.15">
      <c r="C1946">
        <v>3403.75</v>
      </c>
      <c r="D1946">
        <v>1.7926115246395086E-8</v>
      </c>
    </row>
    <row r="1947" spans="3:4" x14ac:dyDescent="0.15">
      <c r="C1947">
        <v>3405.5</v>
      </c>
      <c r="D1947">
        <v>1.7593149748795193E-8</v>
      </c>
    </row>
    <row r="1948" spans="3:4" x14ac:dyDescent="0.15">
      <c r="C1948">
        <v>3407.25</v>
      </c>
      <c r="D1948">
        <v>1.726579869762461E-8</v>
      </c>
    </row>
    <row r="1949" spans="3:4" x14ac:dyDescent="0.15">
      <c r="C1949">
        <v>3409</v>
      </c>
      <c r="D1949">
        <v>1.6943979044550455E-8</v>
      </c>
    </row>
    <row r="1950" spans="3:4" x14ac:dyDescent="0.15">
      <c r="C1950">
        <v>3410.75</v>
      </c>
      <c r="D1950">
        <v>1.6627608744984157E-8</v>
      </c>
    </row>
    <row r="1951" spans="3:4" x14ac:dyDescent="0.15">
      <c r="C1951">
        <v>3412.5</v>
      </c>
      <c r="D1951">
        <v>1.6316606750108277E-8</v>
      </c>
    </row>
    <row r="1952" spans="3:4" x14ac:dyDescent="0.15">
      <c r="C1952">
        <v>3414.25</v>
      </c>
      <c r="D1952">
        <v>1.6010892998889165E-8</v>
      </c>
    </row>
    <row r="1953" spans="3:4" x14ac:dyDescent="0.15">
      <c r="C1953">
        <v>3416</v>
      </c>
      <c r="D1953">
        <v>1.5710388410077496E-8</v>
      </c>
    </row>
    <row r="1954" spans="3:4" x14ac:dyDescent="0.15">
      <c r="C1954">
        <v>3417.75</v>
      </c>
      <c r="D1954">
        <v>1.5415014874198085E-8</v>
      </c>
    </row>
    <row r="1955" spans="3:4" x14ac:dyDescent="0.15">
      <c r="C1955">
        <v>3419.5</v>
      </c>
      <c r="D1955">
        <v>1.5124695245531118E-8</v>
      </c>
    </row>
    <row r="1956" spans="3:4" x14ac:dyDescent="0.15">
      <c r="C1956">
        <v>3421.25</v>
      </c>
      <c r="D1956">
        <v>1.4839353334086353E-8</v>
      </c>
    </row>
    <row r="1957" spans="3:4" x14ac:dyDescent="0.15">
      <c r="C1957">
        <v>3423</v>
      </c>
      <c r="D1957">
        <v>1.4558913897572032E-8</v>
      </c>
    </row>
    <row r="1958" spans="3:4" x14ac:dyDescent="0.15">
      <c r="C1958">
        <v>3424.75</v>
      </c>
      <c r="D1958">
        <v>1.4283302633360221E-8</v>
      </c>
    </row>
    <row r="1959" spans="3:4" x14ac:dyDescent="0.15">
      <c r="C1959">
        <v>3426.5</v>
      </c>
      <c r="D1959">
        <v>1.4012446170450109E-8</v>
      </c>
    </row>
    <row r="1960" spans="3:4" x14ac:dyDescent="0.15">
      <c r="C1960">
        <v>3428.25</v>
      </c>
      <c r="D1960">
        <v>1.3746272061430985E-8</v>
      </c>
    </row>
    <row r="1961" spans="3:4" x14ac:dyDescent="0.15">
      <c r="C1961">
        <v>3430</v>
      </c>
      <c r="D1961">
        <v>1.3484708774446584E-8</v>
      </c>
    </row>
    <row r="1962" spans="3:4" x14ac:dyDescent="0.15">
      <c r="C1962">
        <v>3431.75</v>
      </c>
      <c r="D1962">
        <v>1.322768568516193E-8</v>
      </c>
    </row>
    <row r="1963" spans="3:4" x14ac:dyDescent="0.15">
      <c r="C1963">
        <v>3433.5</v>
      </c>
      <c r="D1963">
        <v>1.2975133068734766E-8</v>
      </c>
    </row>
    <row r="1964" spans="3:4" x14ac:dyDescent="0.15">
      <c r="C1964">
        <v>3435.25</v>
      </c>
      <c r="D1964">
        <v>1.2726982091792687E-8</v>
      </c>
    </row>
    <row r="1965" spans="3:4" x14ac:dyDescent="0.15">
      <c r="C1965">
        <v>3437</v>
      </c>
      <c r="D1965">
        <v>1.2483164804417501E-8</v>
      </c>
    </row>
    <row r="1966" spans="3:4" x14ac:dyDescent="0.15">
      <c r="C1966">
        <v>3438.75</v>
      </c>
      <c r="D1966">
        <v>1.2243614132138336E-8</v>
      </c>
    </row>
    <row r="1967" spans="3:4" x14ac:dyDescent="0.15">
      <c r="C1967">
        <v>3440.5</v>
      </c>
      <c r="D1967">
        <v>1.2008263867934859E-8</v>
      </c>
    </row>
    <row r="1968" spans="3:4" x14ac:dyDescent="0.15">
      <c r="C1968">
        <v>3442.25</v>
      </c>
      <c r="D1968">
        <v>1.1777048664251988E-8</v>
      </c>
    </row>
    <row r="1969" spans="3:4" x14ac:dyDescent="0.15">
      <c r="C1969">
        <v>3444</v>
      </c>
      <c r="D1969">
        <v>1.1549904025027359E-8</v>
      </c>
    </row>
    <row r="1970" spans="3:4" x14ac:dyDescent="0.15">
      <c r="C1970">
        <v>3445.75</v>
      </c>
      <c r="D1970">
        <v>1.1326766297732984E-8</v>
      </c>
    </row>
    <row r="1971" spans="3:4" x14ac:dyDescent="0.15">
      <c r="C1971">
        <v>3447.5</v>
      </c>
      <c r="D1971">
        <v>1.1107572665432445E-8</v>
      </c>
    </row>
    <row r="1972" spans="3:4" x14ac:dyDescent="0.15">
      <c r="C1972">
        <v>3449.25</v>
      </c>
      <c r="D1972">
        <v>1.0892261138854597E-8</v>
      </c>
    </row>
    <row r="1973" spans="3:4" x14ac:dyDescent="0.15">
      <c r="C1973">
        <v>3451</v>
      </c>
      <c r="D1973">
        <v>1.0680770548485317E-8</v>
      </c>
    </row>
    <row r="1974" spans="3:4" x14ac:dyDescent="0.15">
      <c r="C1974">
        <v>3452.75</v>
      </c>
      <c r="D1974">
        <v>1.0473040536678401E-8</v>
      </c>
    </row>
    <row r="1975" spans="3:4" x14ac:dyDescent="0.15">
      <c r="C1975">
        <v>3454.5</v>
      </c>
      <c r="D1975">
        <v>1.0269011549786689E-8</v>
      </c>
    </row>
    <row r="1976" spans="3:4" x14ac:dyDescent="0.15">
      <c r="C1976">
        <v>3456.25</v>
      </c>
      <c r="D1976">
        <v>1.0068624830314762E-8</v>
      </c>
    </row>
    <row r="1977" spans="3:4" x14ac:dyDescent="0.15">
      <c r="C1977">
        <v>3458</v>
      </c>
      <c r="D1977">
        <v>9.8718224090940554E-9</v>
      </c>
    </row>
    <row r="1978" spans="3:4" x14ac:dyDescent="0.15">
      <c r="C1978">
        <v>3459.75</v>
      </c>
      <c r="D1978">
        <v>9.6785470974818552E-9</v>
      </c>
    </row>
    <row r="1979" spans="3:4" x14ac:dyDescent="0.15">
      <c r="C1979">
        <v>3461.5</v>
      </c>
      <c r="D1979">
        <v>9.488742479584852E-9</v>
      </c>
    </row>
    <row r="1980" spans="3:4" x14ac:dyDescent="0.15">
      <c r="C1980">
        <v>3463.25</v>
      </c>
      <c r="D1980">
        <v>9.3023529045086351E-9</v>
      </c>
    </row>
    <row r="1981" spans="3:4" x14ac:dyDescent="0.15">
      <c r="C1981">
        <v>3465</v>
      </c>
      <c r="D1981">
        <v>9.1193234786338729E-9</v>
      </c>
    </row>
    <row r="1982" spans="3:4" x14ac:dyDescent="0.15">
      <c r="C1982">
        <v>3466.75</v>
      </c>
      <c r="D1982">
        <v>8.9396000579203834E-9</v>
      </c>
    </row>
    <row r="1983" spans="3:4" x14ac:dyDescent="0.15">
      <c r="C1983">
        <v>3468.5</v>
      </c>
      <c r="D1983">
        <v>8.763129240239839E-9</v>
      </c>
    </row>
    <row r="1984" spans="3:4" x14ac:dyDescent="0.15">
      <c r="C1984">
        <v>3470.25</v>
      </c>
      <c r="D1984">
        <v>8.589858357738377E-9</v>
      </c>
    </row>
    <row r="1985" spans="3:4" x14ac:dyDescent="0.15">
      <c r="C1985">
        <v>3472</v>
      </c>
      <c r="D1985">
        <v>8.4197354692295003E-9</v>
      </c>
    </row>
    <row r="1986" spans="3:4" x14ac:dyDescent="0.15">
      <c r="C1986">
        <v>3473.75</v>
      </c>
      <c r="D1986">
        <v>8.2527093526188293E-9</v>
      </c>
    </row>
    <row r="1987" spans="3:4" x14ac:dyDescent="0.15">
      <c r="C1987">
        <v>3475.5</v>
      </c>
      <c r="D1987">
        <v>8.0887294973609351E-9</v>
      </c>
    </row>
    <row r="1988" spans="3:4" x14ac:dyDescent="0.15">
      <c r="C1988">
        <v>3477.25</v>
      </c>
      <c r="D1988">
        <v>7.9277460969495135E-9</v>
      </c>
    </row>
    <row r="1989" spans="3:4" x14ac:dyDescent="0.15">
      <c r="C1989">
        <v>3479</v>
      </c>
      <c r="D1989">
        <v>7.7697100414415498E-9</v>
      </c>
    </row>
    <row r="1990" spans="3:4" x14ac:dyDescent="0.15">
      <c r="C1990">
        <v>3480.75</v>
      </c>
      <c r="D1990">
        <v>7.6145729100162525E-9</v>
      </c>
    </row>
    <row r="1991" spans="3:4" x14ac:dyDescent="0.15">
      <c r="C1991">
        <v>3482.5</v>
      </c>
      <c r="D1991">
        <v>7.4622869635695743E-9</v>
      </c>
    </row>
    <row r="1992" spans="3:4" x14ac:dyDescent="0.15">
      <c r="C1992">
        <v>3484.25</v>
      </c>
      <c r="D1992">
        <v>7.3128051373451001E-9</v>
      </c>
    </row>
    <row r="1993" spans="3:4" x14ac:dyDescent="0.15">
      <c r="C1993">
        <v>3486</v>
      </c>
      <c r="D1993">
        <v>7.1660810336018446E-9</v>
      </c>
    </row>
    <row r="1994" spans="3:4" x14ac:dyDescent="0.15">
      <c r="C1994">
        <v>3487.75</v>
      </c>
      <c r="D1994">
        <v>7.0220689143199146E-9</v>
      </c>
    </row>
    <row r="1995" spans="3:4" x14ac:dyDescent="0.15">
      <c r="C1995">
        <v>3489.5</v>
      </c>
      <c r="D1995">
        <v>6.8807236939444979E-9</v>
      </c>
    </row>
    <row r="1996" spans="3:4" x14ac:dyDescent="0.15">
      <c r="C1996">
        <v>3491.25</v>
      </c>
      <c r="D1996">
        <v>6.7420009321689436E-9</v>
      </c>
    </row>
    <row r="1997" spans="3:4" x14ac:dyDescent="0.15">
      <c r="C1997">
        <v>3493</v>
      </c>
      <c r="D1997">
        <v>6.605856826757504E-9</v>
      </c>
    </row>
    <row r="1998" spans="3:4" x14ac:dyDescent="0.15">
      <c r="C1998">
        <v>3494.75</v>
      </c>
      <c r="D1998">
        <v>6.4722482064084293E-9</v>
      </c>
    </row>
    <row r="1999" spans="3:4" x14ac:dyDescent="0.15">
      <c r="C1999">
        <v>3496.5</v>
      </c>
      <c r="D1999">
        <v>6.3411325236578506E-9</v>
      </c>
    </row>
    <row r="2000" spans="3:4" x14ac:dyDescent="0.15">
      <c r="C2000">
        <v>3498.25</v>
      </c>
      <c r="D2000">
        <v>6.2124678478252684E-9</v>
      </c>
    </row>
    <row r="2001" spans="3:4" x14ac:dyDescent="0.15">
      <c r="C2001" t="s">
        <v>477</v>
      </c>
      <c r="D2001" t="s">
        <v>47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2001"/>
  <sheetViews>
    <sheetView showRuler="0" workbookViewId="0"/>
  </sheetViews>
  <sheetFormatPr baseColWidth="10" defaultColWidth="8.6640625" defaultRowHeight="13" x14ac:dyDescent="0.15"/>
  <cols>
    <col min="1" max="1" width="13.5" style="1" bestFit="1" customWidth="1"/>
    <col min="2" max="2" width="26.6640625" style="2" bestFit="1" customWidth="1"/>
  </cols>
  <sheetData>
    <row r="1" spans="1:4" x14ac:dyDescent="0.15">
      <c r="A1" s="1" t="s">
        <v>478</v>
      </c>
      <c r="B1" s="2" t="s">
        <v>1908</v>
      </c>
      <c r="C1">
        <v>0</v>
      </c>
      <c r="D1">
        <v>0</v>
      </c>
    </row>
    <row r="2" spans="1:4" x14ac:dyDescent="0.15">
      <c r="A2" s="1" t="s">
        <v>479</v>
      </c>
      <c r="B2" s="2" t="s">
        <v>1913</v>
      </c>
      <c r="C2">
        <v>1.5</v>
      </c>
      <c r="D2">
        <v>0</v>
      </c>
    </row>
    <row r="3" spans="1:4" x14ac:dyDescent="0.15">
      <c r="A3" s="1" t="s">
        <v>480</v>
      </c>
      <c r="B3" s="3">
        <v>16</v>
      </c>
      <c r="C3">
        <v>3</v>
      </c>
      <c r="D3">
        <v>0</v>
      </c>
    </row>
    <row r="4" spans="1:4" x14ac:dyDescent="0.15">
      <c r="A4" s="1" t="s">
        <v>481</v>
      </c>
      <c r="B4" s="3">
        <v>5</v>
      </c>
      <c r="C4">
        <v>4.5</v>
      </c>
      <c r="D4">
        <v>0</v>
      </c>
    </row>
    <row r="5" spans="1:4" x14ac:dyDescent="0.15">
      <c r="A5" s="1" t="s">
        <v>482</v>
      </c>
      <c r="B5" s="3">
        <v>2</v>
      </c>
      <c r="C5">
        <v>6</v>
      </c>
      <c r="D5">
        <v>0</v>
      </c>
    </row>
    <row r="6" spans="1:4" x14ac:dyDescent="0.15">
      <c r="A6" s="1" t="s">
        <v>483</v>
      </c>
      <c r="B6" s="3" t="b">
        <v>1</v>
      </c>
      <c r="C6">
        <v>7.5</v>
      </c>
      <c r="D6">
        <v>0</v>
      </c>
    </row>
    <row r="7" spans="1:4" x14ac:dyDescent="0.15">
      <c r="A7" s="1" t="s">
        <v>484</v>
      </c>
      <c r="B7" s="3">
        <v>1</v>
      </c>
      <c r="C7">
        <v>9</v>
      </c>
      <c r="D7">
        <v>0</v>
      </c>
    </row>
    <row r="8" spans="1:4" x14ac:dyDescent="0.15">
      <c r="A8" s="1" t="s">
        <v>485</v>
      </c>
      <c r="B8" s="3" t="b">
        <v>0</v>
      </c>
      <c r="C8">
        <v>10.5</v>
      </c>
      <c r="D8">
        <v>0</v>
      </c>
    </row>
    <row r="9" spans="1:4" x14ac:dyDescent="0.15">
      <c r="A9" s="1" t="s">
        <v>486</v>
      </c>
      <c r="B9" s="3" t="b">
        <v>1</v>
      </c>
      <c r="C9">
        <v>12</v>
      </c>
      <c r="D9">
        <v>0</v>
      </c>
    </row>
    <row r="10" spans="1:4" x14ac:dyDescent="0.15">
      <c r="A10" s="1" t="s">
        <v>487</v>
      </c>
      <c r="B10" s="3" t="b">
        <v>0</v>
      </c>
      <c r="C10">
        <v>13.5</v>
      </c>
      <c r="D10">
        <v>0</v>
      </c>
    </row>
    <row r="11" spans="1:4" x14ac:dyDescent="0.15">
      <c r="A11" s="1" t="s">
        <v>488</v>
      </c>
      <c r="B11" s="3" t="b">
        <v>0</v>
      </c>
      <c r="C11">
        <v>15</v>
      </c>
      <c r="D11">
        <v>0</v>
      </c>
    </row>
    <row r="12" spans="1:4" x14ac:dyDescent="0.15">
      <c r="A12" s="1" t="s">
        <v>489</v>
      </c>
      <c r="B12" s="3" t="s">
        <v>1914</v>
      </c>
      <c r="C12">
        <v>16.5</v>
      </c>
      <c r="D12">
        <v>0</v>
      </c>
    </row>
    <row r="13" spans="1:4" x14ac:dyDescent="0.15">
      <c r="A13" s="1" t="s">
        <v>490</v>
      </c>
      <c r="B13" s="3" t="b">
        <v>1</v>
      </c>
      <c r="C13">
        <v>18</v>
      </c>
      <c r="D13">
        <v>0</v>
      </c>
    </row>
    <row r="14" spans="1:4" x14ac:dyDescent="0.15">
      <c r="A14" s="1" t="s">
        <v>491</v>
      </c>
      <c r="B14" s="3" t="b">
        <v>0</v>
      </c>
      <c r="C14">
        <v>19.5</v>
      </c>
      <c r="D14">
        <v>0</v>
      </c>
    </row>
    <row r="15" spans="1:4" x14ac:dyDescent="0.15">
      <c r="A15" s="1" t="s">
        <v>492</v>
      </c>
      <c r="B15" s="3" t="b">
        <v>0</v>
      </c>
      <c r="C15">
        <v>21</v>
      </c>
      <c r="D15">
        <v>0</v>
      </c>
    </row>
    <row r="16" spans="1:4" x14ac:dyDescent="0.15">
      <c r="A16" s="1" t="s">
        <v>493</v>
      </c>
      <c r="B16" s="3">
        <v>1</v>
      </c>
      <c r="C16">
        <v>22.5</v>
      </c>
      <c r="D16">
        <v>0</v>
      </c>
    </row>
    <row r="17" spans="3:4" x14ac:dyDescent="0.15">
      <c r="C17">
        <v>24</v>
      </c>
      <c r="D17">
        <v>0</v>
      </c>
    </row>
    <row r="18" spans="3:4" x14ac:dyDescent="0.15">
      <c r="C18">
        <v>25.5</v>
      </c>
      <c r="D18">
        <v>0</v>
      </c>
    </row>
    <row r="19" spans="3:4" x14ac:dyDescent="0.15">
      <c r="C19">
        <v>27</v>
      </c>
      <c r="D19">
        <v>0</v>
      </c>
    </row>
    <row r="20" spans="3:4" x14ac:dyDescent="0.15">
      <c r="C20">
        <v>28.5</v>
      </c>
      <c r="D20">
        <v>0</v>
      </c>
    </row>
    <row r="21" spans="3:4" x14ac:dyDescent="0.15">
      <c r="C21">
        <v>30</v>
      </c>
      <c r="D21">
        <v>0</v>
      </c>
    </row>
    <row r="22" spans="3:4" x14ac:dyDescent="0.15">
      <c r="C22">
        <v>31.5</v>
      </c>
      <c r="D22">
        <v>0</v>
      </c>
    </row>
    <row r="23" spans="3:4" x14ac:dyDescent="0.15">
      <c r="C23">
        <v>33</v>
      </c>
      <c r="D23">
        <v>0</v>
      </c>
    </row>
    <row r="24" spans="3:4" x14ac:dyDescent="0.15">
      <c r="C24">
        <v>34.5</v>
      </c>
      <c r="D24">
        <v>0</v>
      </c>
    </row>
    <row r="25" spans="3:4" x14ac:dyDescent="0.15">
      <c r="C25">
        <v>36</v>
      </c>
      <c r="D25">
        <v>0</v>
      </c>
    </row>
    <row r="26" spans="3:4" x14ac:dyDescent="0.15">
      <c r="C26">
        <v>37.5</v>
      </c>
      <c r="D26">
        <v>0</v>
      </c>
    </row>
    <row r="27" spans="3:4" x14ac:dyDescent="0.15">
      <c r="C27">
        <v>39</v>
      </c>
      <c r="D27">
        <v>0</v>
      </c>
    </row>
    <row r="28" spans="3:4" x14ac:dyDescent="0.15">
      <c r="C28">
        <v>40.5</v>
      </c>
      <c r="D28">
        <v>0</v>
      </c>
    </row>
    <row r="29" spans="3:4" x14ac:dyDescent="0.15">
      <c r="C29">
        <v>42</v>
      </c>
      <c r="D29">
        <v>0</v>
      </c>
    </row>
    <row r="30" spans="3:4" x14ac:dyDescent="0.15">
      <c r="C30">
        <v>43.5</v>
      </c>
      <c r="D30">
        <v>0</v>
      </c>
    </row>
    <row r="31" spans="3:4" x14ac:dyDescent="0.15">
      <c r="C31">
        <v>45</v>
      </c>
      <c r="D31">
        <v>0</v>
      </c>
    </row>
    <row r="32" spans="3:4" x14ac:dyDescent="0.15">
      <c r="C32">
        <v>46.5</v>
      </c>
      <c r="D32">
        <v>0</v>
      </c>
    </row>
    <row r="33" spans="3:4" x14ac:dyDescent="0.15">
      <c r="C33">
        <v>48</v>
      </c>
      <c r="D33">
        <v>0</v>
      </c>
    </row>
    <row r="34" spans="3:4" x14ac:dyDescent="0.15">
      <c r="C34">
        <v>49.5</v>
      </c>
      <c r="D34">
        <v>0</v>
      </c>
    </row>
    <row r="35" spans="3:4" x14ac:dyDescent="0.15">
      <c r="C35">
        <v>51</v>
      </c>
      <c r="D35">
        <v>0</v>
      </c>
    </row>
    <row r="36" spans="3:4" x14ac:dyDescent="0.15">
      <c r="C36">
        <v>52.5</v>
      </c>
      <c r="D36">
        <v>0</v>
      </c>
    </row>
    <row r="37" spans="3:4" x14ac:dyDescent="0.15">
      <c r="C37">
        <v>54</v>
      </c>
      <c r="D37">
        <v>0</v>
      </c>
    </row>
    <row r="38" spans="3:4" x14ac:dyDescent="0.15">
      <c r="C38">
        <v>55.5</v>
      </c>
      <c r="D38">
        <v>0</v>
      </c>
    </row>
    <row r="39" spans="3:4" x14ac:dyDescent="0.15">
      <c r="C39">
        <v>57</v>
      </c>
      <c r="D39">
        <v>0</v>
      </c>
    </row>
    <row r="40" spans="3:4" x14ac:dyDescent="0.15">
      <c r="C40">
        <v>58.5</v>
      </c>
      <c r="D40">
        <v>0</v>
      </c>
    </row>
    <row r="41" spans="3:4" x14ac:dyDescent="0.15">
      <c r="C41">
        <v>60</v>
      </c>
      <c r="D41">
        <v>0</v>
      </c>
    </row>
    <row r="42" spans="3:4" x14ac:dyDescent="0.15">
      <c r="C42">
        <v>61.5</v>
      </c>
      <c r="D42">
        <v>0</v>
      </c>
    </row>
    <row r="43" spans="3:4" x14ac:dyDescent="0.15">
      <c r="C43">
        <v>63</v>
      </c>
      <c r="D43">
        <v>0</v>
      </c>
    </row>
    <row r="44" spans="3:4" x14ac:dyDescent="0.15">
      <c r="C44">
        <v>64.5</v>
      </c>
      <c r="D44">
        <v>0</v>
      </c>
    </row>
    <row r="45" spans="3:4" x14ac:dyDescent="0.15">
      <c r="C45">
        <v>66</v>
      </c>
      <c r="D45">
        <v>0</v>
      </c>
    </row>
    <row r="46" spans="3:4" x14ac:dyDescent="0.15">
      <c r="C46">
        <v>67.5</v>
      </c>
      <c r="D46">
        <v>0</v>
      </c>
    </row>
    <row r="47" spans="3:4" x14ac:dyDescent="0.15">
      <c r="C47">
        <v>69</v>
      </c>
      <c r="D47">
        <v>0</v>
      </c>
    </row>
    <row r="48" spans="3:4" x14ac:dyDescent="0.15">
      <c r="C48">
        <v>70.5</v>
      </c>
      <c r="D48">
        <v>0</v>
      </c>
    </row>
    <row r="49" spans="3:4" x14ac:dyDescent="0.15">
      <c r="C49">
        <v>72</v>
      </c>
      <c r="D49">
        <v>0</v>
      </c>
    </row>
    <row r="50" spans="3:4" x14ac:dyDescent="0.15">
      <c r="C50">
        <v>73.5</v>
      </c>
      <c r="D50">
        <v>0</v>
      </c>
    </row>
    <row r="51" spans="3:4" x14ac:dyDescent="0.15">
      <c r="C51">
        <v>75</v>
      </c>
      <c r="D51">
        <v>0</v>
      </c>
    </row>
    <row r="52" spans="3:4" x14ac:dyDescent="0.15">
      <c r="C52">
        <v>76.5</v>
      </c>
      <c r="D52">
        <v>0</v>
      </c>
    </row>
    <row r="53" spans="3:4" x14ac:dyDescent="0.15">
      <c r="C53">
        <v>78</v>
      </c>
      <c r="D53">
        <v>0</v>
      </c>
    </row>
    <row r="54" spans="3:4" x14ac:dyDescent="0.15">
      <c r="C54">
        <v>79.5</v>
      </c>
      <c r="D54">
        <v>0</v>
      </c>
    </row>
    <row r="55" spans="3:4" x14ac:dyDescent="0.15">
      <c r="C55">
        <v>81</v>
      </c>
      <c r="D55">
        <v>0</v>
      </c>
    </row>
    <row r="56" spans="3:4" x14ac:dyDescent="0.15">
      <c r="C56">
        <v>82.5</v>
      </c>
      <c r="D56">
        <v>0</v>
      </c>
    </row>
    <row r="57" spans="3:4" x14ac:dyDescent="0.15">
      <c r="C57">
        <v>84</v>
      </c>
      <c r="D57">
        <v>0</v>
      </c>
    </row>
    <row r="58" spans="3:4" x14ac:dyDescent="0.15">
      <c r="C58">
        <v>85.5</v>
      </c>
      <c r="D58">
        <v>0</v>
      </c>
    </row>
    <row r="59" spans="3:4" x14ac:dyDescent="0.15">
      <c r="C59">
        <v>87</v>
      </c>
      <c r="D59">
        <v>0</v>
      </c>
    </row>
    <row r="60" spans="3:4" x14ac:dyDescent="0.15">
      <c r="C60">
        <v>88.5</v>
      </c>
      <c r="D60">
        <v>0</v>
      </c>
    </row>
    <row r="61" spans="3:4" x14ac:dyDescent="0.15">
      <c r="C61">
        <v>90</v>
      </c>
      <c r="D61">
        <v>0</v>
      </c>
    </row>
    <row r="62" spans="3:4" x14ac:dyDescent="0.15">
      <c r="C62">
        <v>91.5</v>
      </c>
      <c r="D62">
        <v>0</v>
      </c>
    </row>
    <row r="63" spans="3:4" x14ac:dyDescent="0.15">
      <c r="C63">
        <v>93</v>
      </c>
      <c r="D63">
        <v>0</v>
      </c>
    </row>
    <row r="64" spans="3:4" x14ac:dyDescent="0.15">
      <c r="C64">
        <v>94.5</v>
      </c>
      <c r="D64">
        <v>0</v>
      </c>
    </row>
    <row r="65" spans="3:4" x14ac:dyDescent="0.15">
      <c r="C65">
        <v>96</v>
      </c>
      <c r="D65">
        <v>9.6778014956213065E-9</v>
      </c>
    </row>
    <row r="66" spans="3:4" x14ac:dyDescent="0.15">
      <c r="C66">
        <v>97.5</v>
      </c>
      <c r="D66">
        <v>4.4653068966202421E-8</v>
      </c>
    </row>
    <row r="67" spans="3:4" x14ac:dyDescent="0.15">
      <c r="C67">
        <v>99</v>
      </c>
      <c r="D67">
        <v>1.8219829949821959E-7</v>
      </c>
    </row>
    <row r="68" spans="3:4" x14ac:dyDescent="0.15">
      <c r="C68">
        <v>100.5</v>
      </c>
      <c r="D68">
        <v>6.6511163319986944E-7</v>
      </c>
    </row>
    <row r="69" spans="3:4" x14ac:dyDescent="0.15">
      <c r="C69">
        <v>102</v>
      </c>
      <c r="D69">
        <v>2.2392384657546464E-6</v>
      </c>
    </row>
    <row r="70" spans="3:4" x14ac:dyDescent="0.15">
      <c r="C70">
        <v>103.5</v>
      </c>
      <c r="D70">
        <v>7.6043291472825238E-6</v>
      </c>
    </row>
    <row r="71" spans="3:4" x14ac:dyDescent="0.15">
      <c r="C71">
        <v>105</v>
      </c>
      <c r="D71">
        <v>2.7612705870370664E-5</v>
      </c>
    </row>
    <row r="72" spans="3:4" x14ac:dyDescent="0.15">
      <c r="C72">
        <v>106.5</v>
      </c>
      <c r="D72">
        <v>9.5763544721701079E-5</v>
      </c>
    </row>
    <row r="73" spans="3:4" x14ac:dyDescent="0.15">
      <c r="C73">
        <v>108</v>
      </c>
      <c r="D73">
        <v>2.6387357577837645E-4</v>
      </c>
    </row>
    <row r="74" spans="3:4" x14ac:dyDescent="0.15">
      <c r="C74">
        <v>109.5</v>
      </c>
      <c r="D74">
        <v>5.1887645408740649E-4</v>
      </c>
    </row>
    <row r="75" spans="3:4" x14ac:dyDescent="0.15">
      <c r="C75">
        <v>111</v>
      </c>
      <c r="D75">
        <v>7.0616161268990767E-4</v>
      </c>
    </row>
    <row r="76" spans="3:4" x14ac:dyDescent="0.15">
      <c r="C76">
        <v>112.5</v>
      </c>
      <c r="D76">
        <v>6.8382425487213553E-4</v>
      </c>
    </row>
    <row r="77" spans="3:4" x14ac:dyDescent="0.15">
      <c r="C77">
        <v>114</v>
      </c>
      <c r="D77">
        <v>5.2282894898208045E-4</v>
      </c>
    </row>
    <row r="78" spans="3:4" x14ac:dyDescent="0.15">
      <c r="C78">
        <v>115.5</v>
      </c>
      <c r="D78">
        <v>3.804368518402097E-4</v>
      </c>
    </row>
    <row r="79" spans="3:4" x14ac:dyDescent="0.15">
      <c r="C79">
        <v>117</v>
      </c>
      <c r="D79">
        <v>3.0036755001725755E-4</v>
      </c>
    </row>
    <row r="80" spans="3:4" x14ac:dyDescent="0.15">
      <c r="C80">
        <v>118.5</v>
      </c>
      <c r="D80">
        <v>2.4732913337131211E-4</v>
      </c>
    </row>
    <row r="81" spans="3:4" x14ac:dyDescent="0.15">
      <c r="C81">
        <v>120</v>
      </c>
      <c r="D81">
        <v>2.0053221024073195E-4</v>
      </c>
    </row>
    <row r="82" spans="3:4" x14ac:dyDescent="0.15">
      <c r="C82">
        <v>121.5</v>
      </c>
      <c r="D82">
        <v>1.6398348534794896E-4</v>
      </c>
    </row>
    <row r="83" spans="3:4" x14ac:dyDescent="0.15">
      <c r="C83">
        <v>123</v>
      </c>
      <c r="D83">
        <v>1.4521610863866278E-4</v>
      </c>
    </row>
    <row r="84" spans="3:4" x14ac:dyDescent="0.15">
      <c r="C84">
        <v>124.5</v>
      </c>
      <c r="D84">
        <v>1.4522388275688925E-4</v>
      </c>
    </row>
    <row r="85" spans="3:4" x14ac:dyDescent="0.15">
      <c r="C85">
        <v>126</v>
      </c>
      <c r="D85">
        <v>1.5871975800649374E-4</v>
      </c>
    </row>
    <row r="86" spans="3:4" x14ac:dyDescent="0.15">
      <c r="C86">
        <v>127.5</v>
      </c>
      <c r="D86">
        <v>1.775594810001115E-4</v>
      </c>
    </row>
    <row r="87" spans="3:4" x14ac:dyDescent="0.15">
      <c r="C87">
        <v>129</v>
      </c>
      <c r="D87">
        <v>1.9384625349645355E-4</v>
      </c>
    </row>
    <row r="88" spans="3:4" x14ac:dyDescent="0.15">
      <c r="C88">
        <v>130.5</v>
      </c>
      <c r="D88">
        <v>2.0178699044018161E-4</v>
      </c>
    </row>
    <row r="89" spans="3:4" x14ac:dyDescent="0.15">
      <c r="C89">
        <v>132</v>
      </c>
      <c r="D89">
        <v>1.9845627633738766E-4</v>
      </c>
    </row>
    <row r="90" spans="3:4" x14ac:dyDescent="0.15">
      <c r="C90">
        <v>133.5</v>
      </c>
      <c r="D90">
        <v>1.8381269780052439E-4</v>
      </c>
    </row>
    <row r="91" spans="3:4" x14ac:dyDescent="0.15">
      <c r="C91">
        <v>135</v>
      </c>
      <c r="D91">
        <v>1.6016818927917228E-4</v>
      </c>
    </row>
    <row r="92" spans="3:4" x14ac:dyDescent="0.15">
      <c r="C92">
        <v>136.5</v>
      </c>
      <c r="D92">
        <v>1.3125870867070405E-4</v>
      </c>
    </row>
    <row r="93" spans="3:4" x14ac:dyDescent="0.15">
      <c r="C93">
        <v>138</v>
      </c>
      <c r="D93">
        <v>1.0115973405650513E-4</v>
      </c>
    </row>
    <row r="94" spans="3:4" x14ac:dyDescent="0.15">
      <c r="C94">
        <v>139.5</v>
      </c>
      <c r="D94">
        <v>7.3315069026809413E-5</v>
      </c>
    </row>
    <row r="95" spans="3:4" x14ac:dyDescent="0.15">
      <c r="C95">
        <v>141</v>
      </c>
      <c r="D95">
        <v>4.9967179319586047E-5</v>
      </c>
    </row>
    <row r="96" spans="3:4" x14ac:dyDescent="0.15">
      <c r="C96">
        <v>142.5</v>
      </c>
      <c r="D96">
        <v>3.2024505861863483E-5</v>
      </c>
    </row>
    <row r="97" spans="3:4" x14ac:dyDescent="0.15">
      <c r="C97">
        <v>144</v>
      </c>
      <c r="D97">
        <v>1.930127764195378E-5</v>
      </c>
    </row>
    <row r="98" spans="3:4" x14ac:dyDescent="0.15">
      <c r="C98">
        <v>145.5</v>
      </c>
      <c r="D98">
        <v>1.0939455244689339E-5</v>
      </c>
    </row>
    <row r="99" spans="3:4" x14ac:dyDescent="0.15">
      <c r="C99">
        <v>147</v>
      </c>
      <c r="D99">
        <v>5.8305745281233166E-6</v>
      </c>
    </row>
    <row r="100" spans="3:4" x14ac:dyDescent="0.15">
      <c r="C100">
        <v>148.5</v>
      </c>
      <c r="D100">
        <v>2.9223553476555714E-6</v>
      </c>
    </row>
    <row r="101" spans="3:4" x14ac:dyDescent="0.15">
      <c r="C101">
        <v>150</v>
      </c>
      <c r="D101">
        <v>1.3774020122012112E-6</v>
      </c>
    </row>
    <row r="102" spans="3:4" x14ac:dyDescent="0.15">
      <c r="C102">
        <v>151.5</v>
      </c>
      <c r="D102">
        <v>6.1051230270666441E-7</v>
      </c>
    </row>
    <row r="103" spans="3:4" x14ac:dyDescent="0.15">
      <c r="C103">
        <v>153</v>
      </c>
      <c r="D103">
        <v>2.5446856704327678E-7</v>
      </c>
    </row>
    <row r="104" spans="3:4" x14ac:dyDescent="0.15">
      <c r="C104">
        <v>154.5</v>
      </c>
      <c r="D104">
        <v>9.9742416463405394E-8</v>
      </c>
    </row>
    <row r="105" spans="3:4" x14ac:dyDescent="0.15">
      <c r="C105">
        <v>156</v>
      </c>
      <c r="D105">
        <v>3.676475230872447E-8</v>
      </c>
    </row>
    <row r="106" spans="3:4" x14ac:dyDescent="0.15">
      <c r="C106">
        <v>157.5</v>
      </c>
      <c r="D106">
        <v>1.2743520454381915E-8</v>
      </c>
    </row>
    <row r="107" spans="3:4" x14ac:dyDescent="0.15">
      <c r="C107">
        <v>159</v>
      </c>
      <c r="D107">
        <v>4.1538729928892961E-9</v>
      </c>
    </row>
    <row r="108" spans="3:4" x14ac:dyDescent="0.15">
      <c r="C108">
        <v>160.5</v>
      </c>
      <c r="D108">
        <v>0</v>
      </c>
    </row>
    <row r="109" spans="3:4" x14ac:dyDescent="0.15">
      <c r="C109">
        <v>162</v>
      </c>
      <c r="D109">
        <v>0</v>
      </c>
    </row>
    <row r="110" spans="3:4" x14ac:dyDescent="0.15">
      <c r="C110">
        <v>163.5</v>
      </c>
      <c r="D110">
        <v>0</v>
      </c>
    </row>
    <row r="111" spans="3:4" x14ac:dyDescent="0.15">
      <c r="C111">
        <v>165</v>
      </c>
      <c r="D111">
        <v>0</v>
      </c>
    </row>
    <row r="112" spans="3:4" x14ac:dyDescent="0.15">
      <c r="C112">
        <v>166.5</v>
      </c>
      <c r="D112">
        <v>0</v>
      </c>
    </row>
    <row r="113" spans="3:4" x14ac:dyDescent="0.15">
      <c r="C113">
        <v>168</v>
      </c>
      <c r="D113">
        <v>0</v>
      </c>
    </row>
    <row r="114" spans="3:4" x14ac:dyDescent="0.15">
      <c r="C114">
        <v>169.5</v>
      </c>
      <c r="D114">
        <v>0</v>
      </c>
    </row>
    <row r="115" spans="3:4" x14ac:dyDescent="0.15">
      <c r="C115">
        <v>171</v>
      </c>
      <c r="D115">
        <v>0</v>
      </c>
    </row>
    <row r="116" spans="3:4" x14ac:dyDescent="0.15">
      <c r="C116">
        <v>172.5</v>
      </c>
      <c r="D116">
        <v>0</v>
      </c>
    </row>
    <row r="117" spans="3:4" x14ac:dyDescent="0.15">
      <c r="C117">
        <v>174</v>
      </c>
      <c r="D117">
        <v>0</v>
      </c>
    </row>
    <row r="118" spans="3:4" x14ac:dyDescent="0.15">
      <c r="C118">
        <v>175.5</v>
      </c>
      <c r="D118">
        <v>0</v>
      </c>
    </row>
    <row r="119" spans="3:4" x14ac:dyDescent="0.15">
      <c r="C119">
        <v>177</v>
      </c>
      <c r="D119">
        <v>0</v>
      </c>
    </row>
    <row r="120" spans="3:4" x14ac:dyDescent="0.15">
      <c r="C120">
        <v>178.5</v>
      </c>
      <c r="D120">
        <v>0</v>
      </c>
    </row>
    <row r="121" spans="3:4" x14ac:dyDescent="0.15">
      <c r="C121">
        <v>180</v>
      </c>
      <c r="D121">
        <v>0</v>
      </c>
    </row>
    <row r="122" spans="3:4" x14ac:dyDescent="0.15">
      <c r="C122">
        <v>181.5</v>
      </c>
      <c r="D122">
        <v>0</v>
      </c>
    </row>
    <row r="123" spans="3:4" x14ac:dyDescent="0.15">
      <c r="C123">
        <v>183</v>
      </c>
      <c r="D123">
        <v>0</v>
      </c>
    </row>
    <row r="124" spans="3:4" x14ac:dyDescent="0.15">
      <c r="C124">
        <v>184.5</v>
      </c>
      <c r="D124">
        <v>0</v>
      </c>
    </row>
    <row r="125" spans="3:4" x14ac:dyDescent="0.15">
      <c r="C125">
        <v>186</v>
      </c>
      <c r="D125">
        <v>0</v>
      </c>
    </row>
    <row r="126" spans="3:4" x14ac:dyDescent="0.15">
      <c r="C126">
        <v>187.5</v>
      </c>
      <c r="D126">
        <v>0</v>
      </c>
    </row>
    <row r="127" spans="3:4" x14ac:dyDescent="0.15">
      <c r="C127">
        <v>189</v>
      </c>
      <c r="D127">
        <v>0</v>
      </c>
    </row>
    <row r="128" spans="3:4" x14ac:dyDescent="0.15">
      <c r="C128">
        <v>190.5</v>
      </c>
      <c r="D128">
        <v>0</v>
      </c>
    </row>
    <row r="129" spans="3:4" x14ac:dyDescent="0.15">
      <c r="C129">
        <v>192</v>
      </c>
      <c r="D129">
        <v>0</v>
      </c>
    </row>
    <row r="130" spans="3:4" x14ac:dyDescent="0.15">
      <c r="C130">
        <v>193.5</v>
      </c>
      <c r="D130">
        <v>0</v>
      </c>
    </row>
    <row r="131" spans="3:4" x14ac:dyDescent="0.15">
      <c r="C131">
        <v>195</v>
      </c>
      <c r="D131">
        <v>0</v>
      </c>
    </row>
    <row r="132" spans="3:4" x14ac:dyDescent="0.15">
      <c r="C132">
        <v>196.5</v>
      </c>
      <c r="D132">
        <v>0</v>
      </c>
    </row>
    <row r="133" spans="3:4" x14ac:dyDescent="0.15">
      <c r="C133">
        <v>198</v>
      </c>
      <c r="D133">
        <v>0</v>
      </c>
    </row>
    <row r="134" spans="3:4" x14ac:dyDescent="0.15">
      <c r="C134">
        <v>199.5</v>
      </c>
      <c r="D134">
        <v>0</v>
      </c>
    </row>
    <row r="135" spans="3:4" x14ac:dyDescent="0.15">
      <c r="C135">
        <v>201</v>
      </c>
      <c r="D135">
        <v>0</v>
      </c>
    </row>
    <row r="136" spans="3:4" x14ac:dyDescent="0.15">
      <c r="C136">
        <v>202.5</v>
      </c>
      <c r="D136">
        <v>0</v>
      </c>
    </row>
    <row r="137" spans="3:4" x14ac:dyDescent="0.15">
      <c r="C137">
        <v>204</v>
      </c>
      <c r="D137">
        <v>0</v>
      </c>
    </row>
    <row r="138" spans="3:4" x14ac:dyDescent="0.15">
      <c r="C138">
        <v>205.5</v>
      </c>
      <c r="D138">
        <v>0</v>
      </c>
    </row>
    <row r="139" spans="3:4" x14ac:dyDescent="0.15">
      <c r="C139">
        <v>207</v>
      </c>
      <c r="D139">
        <v>0</v>
      </c>
    </row>
    <row r="140" spans="3:4" x14ac:dyDescent="0.15">
      <c r="C140">
        <v>208.5</v>
      </c>
      <c r="D140">
        <v>0</v>
      </c>
    </row>
    <row r="141" spans="3:4" x14ac:dyDescent="0.15">
      <c r="C141">
        <v>210</v>
      </c>
      <c r="D141">
        <v>0</v>
      </c>
    </row>
    <row r="142" spans="3:4" x14ac:dyDescent="0.15">
      <c r="C142">
        <v>211.5</v>
      </c>
      <c r="D142">
        <v>0</v>
      </c>
    </row>
    <row r="143" spans="3:4" x14ac:dyDescent="0.15">
      <c r="C143">
        <v>213</v>
      </c>
      <c r="D143">
        <v>0</v>
      </c>
    </row>
    <row r="144" spans="3:4" x14ac:dyDescent="0.15">
      <c r="C144">
        <v>214.5</v>
      </c>
      <c r="D144">
        <v>0</v>
      </c>
    </row>
    <row r="145" spans="3:4" x14ac:dyDescent="0.15">
      <c r="C145">
        <v>216</v>
      </c>
      <c r="D145">
        <v>0</v>
      </c>
    </row>
    <row r="146" spans="3:4" x14ac:dyDescent="0.15">
      <c r="C146">
        <v>217.5</v>
      </c>
      <c r="D146">
        <v>0</v>
      </c>
    </row>
    <row r="147" spans="3:4" x14ac:dyDescent="0.15">
      <c r="C147">
        <v>219</v>
      </c>
      <c r="D147">
        <v>0</v>
      </c>
    </row>
    <row r="148" spans="3:4" x14ac:dyDescent="0.15">
      <c r="C148">
        <v>220.5</v>
      </c>
      <c r="D148">
        <v>0</v>
      </c>
    </row>
    <row r="149" spans="3:4" x14ac:dyDescent="0.15">
      <c r="C149">
        <v>222</v>
      </c>
      <c r="D149">
        <v>0</v>
      </c>
    </row>
    <row r="150" spans="3:4" x14ac:dyDescent="0.15">
      <c r="C150">
        <v>223.5</v>
      </c>
      <c r="D150">
        <v>0</v>
      </c>
    </row>
    <row r="151" spans="3:4" x14ac:dyDescent="0.15">
      <c r="C151">
        <v>225</v>
      </c>
      <c r="D151">
        <v>0</v>
      </c>
    </row>
    <row r="152" spans="3:4" x14ac:dyDescent="0.15">
      <c r="C152">
        <v>226.5</v>
      </c>
      <c r="D152">
        <v>0</v>
      </c>
    </row>
    <row r="153" spans="3:4" x14ac:dyDescent="0.15">
      <c r="C153">
        <v>228</v>
      </c>
      <c r="D153">
        <v>0</v>
      </c>
    </row>
    <row r="154" spans="3:4" x14ac:dyDescent="0.15">
      <c r="C154">
        <v>229.5</v>
      </c>
      <c r="D154">
        <v>0</v>
      </c>
    </row>
    <row r="155" spans="3:4" x14ac:dyDescent="0.15">
      <c r="C155">
        <v>231</v>
      </c>
      <c r="D155">
        <v>0</v>
      </c>
    </row>
    <row r="156" spans="3:4" x14ac:dyDescent="0.15">
      <c r="C156">
        <v>232.5</v>
      </c>
      <c r="D156">
        <v>0</v>
      </c>
    </row>
    <row r="157" spans="3:4" x14ac:dyDescent="0.15">
      <c r="C157">
        <v>234</v>
      </c>
      <c r="D157">
        <v>0</v>
      </c>
    </row>
    <row r="158" spans="3:4" x14ac:dyDescent="0.15">
      <c r="C158">
        <v>235.5</v>
      </c>
      <c r="D158">
        <v>0</v>
      </c>
    </row>
    <row r="159" spans="3:4" x14ac:dyDescent="0.15">
      <c r="C159">
        <v>237</v>
      </c>
      <c r="D159">
        <v>0</v>
      </c>
    </row>
    <row r="160" spans="3:4" x14ac:dyDescent="0.15">
      <c r="C160">
        <v>238.5</v>
      </c>
      <c r="D160">
        <v>0</v>
      </c>
    </row>
    <row r="161" spans="3:4" x14ac:dyDescent="0.15">
      <c r="C161">
        <v>240</v>
      </c>
      <c r="D161">
        <v>0</v>
      </c>
    </row>
    <row r="162" spans="3:4" x14ac:dyDescent="0.15">
      <c r="C162">
        <v>241.5</v>
      </c>
      <c r="D162">
        <v>0</v>
      </c>
    </row>
    <row r="163" spans="3:4" x14ac:dyDescent="0.15">
      <c r="C163">
        <v>243</v>
      </c>
      <c r="D163">
        <v>0</v>
      </c>
    </row>
    <row r="164" spans="3:4" x14ac:dyDescent="0.15">
      <c r="C164">
        <v>244.5</v>
      </c>
      <c r="D164">
        <v>0</v>
      </c>
    </row>
    <row r="165" spans="3:4" x14ac:dyDescent="0.15">
      <c r="C165">
        <v>246</v>
      </c>
      <c r="D165">
        <v>0</v>
      </c>
    </row>
    <row r="166" spans="3:4" x14ac:dyDescent="0.15">
      <c r="C166">
        <v>247.5</v>
      </c>
      <c r="D166">
        <v>0</v>
      </c>
    </row>
    <row r="167" spans="3:4" x14ac:dyDescent="0.15">
      <c r="C167">
        <v>249</v>
      </c>
      <c r="D167">
        <v>0</v>
      </c>
    </row>
    <row r="168" spans="3:4" x14ac:dyDescent="0.15">
      <c r="C168">
        <v>250.5</v>
      </c>
      <c r="D168">
        <v>0</v>
      </c>
    </row>
    <row r="169" spans="3:4" x14ac:dyDescent="0.15">
      <c r="C169">
        <v>252</v>
      </c>
      <c r="D169">
        <v>0</v>
      </c>
    </row>
    <row r="170" spans="3:4" x14ac:dyDescent="0.15">
      <c r="C170">
        <v>253.5</v>
      </c>
      <c r="D170">
        <v>0</v>
      </c>
    </row>
    <row r="171" spans="3:4" x14ac:dyDescent="0.15">
      <c r="C171">
        <v>255</v>
      </c>
      <c r="D171">
        <v>0</v>
      </c>
    </row>
    <row r="172" spans="3:4" x14ac:dyDescent="0.15">
      <c r="C172">
        <v>256.5</v>
      </c>
      <c r="D172">
        <v>3.2533147735633693E-9</v>
      </c>
    </row>
    <row r="173" spans="3:4" x14ac:dyDescent="0.15">
      <c r="C173">
        <v>258</v>
      </c>
      <c r="D173">
        <v>3.5310202923860409E-9</v>
      </c>
    </row>
    <row r="174" spans="3:4" x14ac:dyDescent="0.15">
      <c r="C174">
        <v>259.5</v>
      </c>
      <c r="D174">
        <v>3.8309135298898731E-9</v>
      </c>
    </row>
    <row r="175" spans="3:4" x14ac:dyDescent="0.15">
      <c r="C175">
        <v>261</v>
      </c>
      <c r="D175">
        <v>4.1546313429615042E-9</v>
      </c>
    </row>
    <row r="176" spans="3:4" x14ac:dyDescent="0.15">
      <c r="C176">
        <v>262.5</v>
      </c>
      <c r="D176">
        <v>4.5039197612664194E-9</v>
      </c>
    </row>
    <row r="177" spans="3:4" x14ac:dyDescent="0.15">
      <c r="C177">
        <v>264</v>
      </c>
      <c r="D177">
        <v>4.8806403309348157E-9</v>
      </c>
    </row>
    <row r="178" spans="3:4" x14ac:dyDescent="0.15">
      <c r="C178">
        <v>265.5</v>
      </c>
      <c r="D178">
        <v>5.2867767546848007E-9</v>
      </c>
    </row>
    <row r="179" spans="3:4" x14ac:dyDescent="0.15">
      <c r="C179">
        <v>267</v>
      </c>
      <c r="D179">
        <v>5.7244418368743294E-9</v>
      </c>
    </row>
    <row r="180" spans="3:4" x14ac:dyDescent="0.15">
      <c r="C180">
        <v>268.5</v>
      </c>
      <c r="D180">
        <v>6.1958847418062476E-9</v>
      </c>
    </row>
    <row r="181" spans="3:4" x14ac:dyDescent="0.15">
      <c r="C181">
        <v>270</v>
      </c>
      <c r="D181">
        <v>6.7034985734006358E-9</v>
      </c>
    </row>
    <row r="182" spans="3:4" x14ac:dyDescent="0.15">
      <c r="C182">
        <v>271.5</v>
      </c>
      <c r="D182">
        <v>7.2498282840954115E-9</v>
      </c>
    </row>
    <row r="183" spans="3:4" x14ac:dyDescent="0.15">
      <c r="C183">
        <v>273</v>
      </c>
      <c r="D183">
        <v>7.8375789205358541E-9</v>
      </c>
    </row>
    <row r="184" spans="3:4" x14ac:dyDescent="0.15">
      <c r="C184">
        <v>274.5</v>
      </c>
      <c r="D184">
        <v>8.4696242132632837E-9</v>
      </c>
    </row>
    <row r="185" spans="3:4" x14ac:dyDescent="0.15">
      <c r="C185">
        <v>276</v>
      </c>
      <c r="D185">
        <v>9.1490155172106504E-9</v>
      </c>
    </row>
    <row r="186" spans="3:4" x14ac:dyDescent="0.15">
      <c r="C186">
        <v>277.5</v>
      </c>
      <c r="D186">
        <v>9.8789911093553258E-9</v>
      </c>
    </row>
    <row r="187" spans="3:4" x14ac:dyDescent="0.15">
      <c r="C187">
        <v>279</v>
      </c>
      <c r="D187">
        <v>1.0662985849363255E-8</v>
      </c>
    </row>
    <row r="188" spans="3:4" x14ac:dyDescent="0.15">
      <c r="C188">
        <v>280.5</v>
      </c>
      <c r="D188">
        <v>1.1504641208482086E-8</v>
      </c>
    </row>
    <row r="189" spans="3:4" x14ac:dyDescent="0.15">
      <c r="C189">
        <v>282</v>
      </c>
      <c r="D189">
        <v>1.2407815671301267E-8</v>
      </c>
    </row>
    <row r="190" spans="3:4" x14ac:dyDescent="0.15">
      <c r="C190">
        <v>283.5</v>
      </c>
      <c r="D190">
        <v>1.3376595514289896E-8</v>
      </c>
    </row>
    <row r="191" spans="3:4" x14ac:dyDescent="0.15">
      <c r="C191">
        <v>285</v>
      </c>
      <c r="D191">
        <v>1.441530596424871E-8</v>
      </c>
    </row>
    <row r="192" spans="3:4" x14ac:dyDescent="0.15">
      <c r="C192">
        <v>286.5</v>
      </c>
      <c r="D192">
        <v>1.552852273896532E-8</v>
      </c>
    </row>
    <row r="193" spans="3:4" x14ac:dyDescent="0.15">
      <c r="C193">
        <v>288</v>
      </c>
      <c r="D193">
        <v>1.6721083971440909E-8</v>
      </c>
    </row>
    <row r="194" spans="3:4" x14ac:dyDescent="0.15">
      <c r="C194">
        <v>289.5</v>
      </c>
      <c r="D194">
        <v>1.7998102518060249E-8</v>
      </c>
    </row>
    <row r="195" spans="3:4" x14ac:dyDescent="0.15">
      <c r="C195">
        <v>291</v>
      </c>
      <c r="D195">
        <v>1.9364978649999999E-8</v>
      </c>
    </row>
    <row r="196" spans="3:4" x14ac:dyDescent="0.15">
      <c r="C196">
        <v>292.5</v>
      </c>
      <c r="D196">
        <v>2.0827413126014879E-8</v>
      </c>
    </row>
    <row r="197" spans="3:4" x14ac:dyDescent="0.15">
      <c r="C197">
        <v>294</v>
      </c>
      <c r="D197">
        <v>2.2391420643501521E-8</v>
      </c>
    </row>
    <row r="198" spans="3:4" x14ac:dyDescent="0.15">
      <c r="C198">
        <v>295.5</v>
      </c>
      <c r="D198">
        <v>2.4063343663415963E-8</v>
      </c>
    </row>
    <row r="199" spans="3:4" x14ac:dyDescent="0.15">
      <c r="C199">
        <v>297</v>
      </c>
      <c r="D199">
        <v>2.584986660321228E-8</v>
      </c>
    </row>
    <row r="200" spans="3:4" x14ac:dyDescent="0.15">
      <c r="C200">
        <v>298.5</v>
      </c>
      <c r="D200">
        <v>2.7758030390471504E-8</v>
      </c>
    </row>
    <row r="201" spans="3:4" x14ac:dyDescent="0.15">
      <c r="C201">
        <v>300</v>
      </c>
      <c r="D201">
        <v>2.9795247368306276E-8</v>
      </c>
    </row>
    <row r="202" spans="3:4" x14ac:dyDescent="0.15">
      <c r="C202">
        <v>301.5</v>
      </c>
      <c r="D202">
        <v>3.1969316541951897E-8</v>
      </c>
    </row>
    <row r="203" spans="3:4" x14ac:dyDescent="0.15">
      <c r="C203">
        <v>303</v>
      </c>
      <c r="D203">
        <v>3.4288439154190126E-8</v>
      </c>
    </row>
    <row r="204" spans="3:4" x14ac:dyDescent="0.15">
      <c r="C204">
        <v>304.5</v>
      </c>
      <c r="D204">
        <v>3.6761234575400416E-8</v>
      </c>
    </row>
    <row r="205" spans="3:4" x14ac:dyDescent="0.15">
      <c r="C205">
        <v>306</v>
      </c>
      <c r="D205">
        <v>3.9396756492089045E-8</v>
      </c>
    </row>
    <row r="206" spans="3:4" x14ac:dyDescent="0.15">
      <c r="C206">
        <v>307.5</v>
      </c>
      <c r="D206">
        <v>4.2204509375715683E-8</v>
      </c>
    </row>
    <row r="207" spans="3:4" x14ac:dyDescent="0.15">
      <c r="C207">
        <v>309</v>
      </c>
      <c r="D207">
        <v>4.5194465211519188E-8</v>
      </c>
    </row>
    <row r="208" spans="3:4" x14ac:dyDescent="0.15">
      <c r="C208">
        <v>310.5</v>
      </c>
      <c r="D208">
        <v>4.8377080464835994E-8</v>
      </c>
    </row>
    <row r="209" spans="3:4" x14ac:dyDescent="0.15">
      <c r="C209">
        <v>312</v>
      </c>
      <c r="D209">
        <v>5.1763313260118897E-8</v>
      </c>
    </row>
    <row r="210" spans="3:4" x14ac:dyDescent="0.15">
      <c r="C210">
        <v>313.5</v>
      </c>
      <c r="D210">
        <v>5.5364640745489867E-8</v>
      </c>
    </row>
    <row r="211" spans="3:4" x14ac:dyDescent="0.15">
      <c r="C211">
        <v>315</v>
      </c>
      <c r="D211">
        <v>5.9193076613209797E-8</v>
      </c>
    </row>
    <row r="212" spans="3:4" x14ac:dyDescent="0.15">
      <c r="C212">
        <v>316.5</v>
      </c>
      <c r="D212">
        <v>6.3261188743925804E-8</v>
      </c>
    </row>
    <row r="213" spans="3:4" x14ac:dyDescent="0.15">
      <c r="C213">
        <v>318</v>
      </c>
      <c r="D213">
        <v>6.7582116939954738E-8</v>
      </c>
    </row>
    <row r="214" spans="3:4" x14ac:dyDescent="0.15">
      <c r="C214">
        <v>319.5</v>
      </c>
      <c r="D214">
        <v>7.2169590710200769E-8</v>
      </c>
    </row>
    <row r="215" spans="3:4" x14ac:dyDescent="0.15">
      <c r="C215">
        <v>321</v>
      </c>
      <c r="D215">
        <v>7.703794706657909E-8</v>
      </c>
    </row>
    <row r="216" spans="3:4" x14ac:dyDescent="0.15">
      <c r="C216">
        <v>322.5</v>
      </c>
      <c r="D216">
        <v>8.220214828903217E-8</v>
      </c>
    </row>
    <row r="217" spans="3:4" x14ac:dyDescent="0.15">
      <c r="C217">
        <v>324</v>
      </c>
      <c r="D217">
        <v>8.7677799613400361E-8</v>
      </c>
    </row>
    <row r="218" spans="3:4" x14ac:dyDescent="0.15">
      <c r="C218">
        <v>325.5</v>
      </c>
      <c r="D218">
        <v>9.3481166793528081E-8</v>
      </c>
    </row>
    <row r="219" spans="3:4" x14ac:dyDescent="0.15">
      <c r="C219">
        <v>327</v>
      </c>
      <c r="D219">
        <v>9.9629193486083234E-8</v>
      </c>
    </row>
    <row r="220" spans="3:4" x14ac:dyDescent="0.15">
      <c r="C220">
        <v>328.5</v>
      </c>
      <c r="D220">
        <v>1.061395184036324E-7</v>
      </c>
    </row>
    <row r="221" spans="3:4" x14ac:dyDescent="0.15">
      <c r="C221">
        <v>330</v>
      </c>
      <c r="D221">
        <v>1.1303049217855712E-7</v>
      </c>
    </row>
    <row r="222" spans="3:4" x14ac:dyDescent="0.15">
      <c r="C222">
        <v>331.5</v>
      </c>
      <c r="D222">
        <v>1.203211938774472E-7</v>
      </c>
    </row>
    <row r="223" spans="3:4" x14ac:dyDescent="0.15">
      <c r="C223">
        <v>333</v>
      </c>
      <c r="D223">
        <v>1.2803144710263681E-7</v>
      </c>
    </row>
    <row r="224" spans="3:4" x14ac:dyDescent="0.15">
      <c r="C224">
        <v>334.5</v>
      </c>
      <c r="D224">
        <v>1.3618183561461966E-7</v>
      </c>
    </row>
    <row r="225" spans="3:4" x14ac:dyDescent="0.15">
      <c r="C225">
        <v>336</v>
      </c>
      <c r="D225">
        <v>1.447937184061519E-7</v>
      </c>
    </row>
    <row r="226" spans="3:4" x14ac:dyDescent="0.15">
      <c r="C226">
        <v>337.5</v>
      </c>
      <c r="D226">
        <v>1.5388924415597643E-7</v>
      </c>
    </row>
    <row r="227" spans="3:4" x14ac:dyDescent="0.15">
      <c r="C227">
        <v>339</v>
      </c>
      <c r="D227">
        <v>1.6349136498727337E-7</v>
      </c>
    </row>
    <row r="228" spans="3:4" x14ac:dyDescent="0.15">
      <c r="C228">
        <v>340.5</v>
      </c>
      <c r="D228">
        <v>1.7362384945317769E-7</v>
      </c>
    </row>
    <row r="229" spans="3:4" x14ac:dyDescent="0.15">
      <c r="C229">
        <v>342</v>
      </c>
      <c r="D229">
        <v>1.8431129466901722E-7</v>
      </c>
    </row>
    <row r="230" spans="3:4" x14ac:dyDescent="0.15">
      <c r="C230">
        <v>343.5</v>
      </c>
      <c r="D230">
        <v>1.9557913750833888E-7</v>
      </c>
    </row>
    <row r="231" spans="3:4" x14ac:dyDescent="0.15">
      <c r="C231">
        <v>345</v>
      </c>
      <c r="D231">
        <v>2.0745366477729831E-7</v>
      </c>
    </row>
    <row r="232" spans="3:4" x14ac:dyDescent="0.15">
      <c r="C232">
        <v>346.5</v>
      </c>
      <c r="D232">
        <v>2.1996202227964483E-7</v>
      </c>
    </row>
    <row r="233" spans="3:4" x14ac:dyDescent="0.15">
      <c r="C233">
        <v>348</v>
      </c>
      <c r="D233">
        <v>2.3313222268230535E-7</v>
      </c>
    </row>
    <row r="234" spans="3:4" x14ac:dyDescent="0.15">
      <c r="C234">
        <v>349.5</v>
      </c>
      <c r="D234">
        <v>2.4699315208951573E-7</v>
      </c>
    </row>
    <row r="235" spans="3:4" x14ac:dyDescent="0.15">
      <c r="C235">
        <v>351</v>
      </c>
      <c r="D235">
        <v>2.6157457523157479E-7</v>
      </c>
    </row>
    <row r="236" spans="3:4" x14ac:dyDescent="0.15">
      <c r="C236">
        <v>352.5</v>
      </c>
      <c r="D236">
        <v>2.7690713917258842E-7</v>
      </c>
    </row>
    <row r="237" spans="3:4" x14ac:dyDescent="0.15">
      <c r="C237">
        <v>354</v>
      </c>
      <c r="D237">
        <v>2.9302237544011361E-7</v>
      </c>
    </row>
    <row r="238" spans="3:4" x14ac:dyDescent="0.15">
      <c r="C238">
        <v>355.5</v>
      </c>
      <c r="D238">
        <v>3.0995270047834359E-7</v>
      </c>
    </row>
    <row r="239" spans="3:4" x14ac:dyDescent="0.15">
      <c r="C239">
        <v>357</v>
      </c>
      <c r="D239">
        <v>3.2773141432547826E-7</v>
      </c>
    </row>
    <row r="240" spans="3:4" x14ac:dyDescent="0.15">
      <c r="C240">
        <v>358.5</v>
      </c>
      <c r="D240">
        <v>3.4639269741519264E-7</v>
      </c>
    </row>
    <row r="241" spans="3:4" x14ac:dyDescent="0.15">
      <c r="C241">
        <v>360</v>
      </c>
      <c r="D241">
        <v>3.6597160540164263E-7</v>
      </c>
    </row>
    <row r="242" spans="3:4" x14ac:dyDescent="0.15">
      <c r="C242">
        <v>361.5</v>
      </c>
      <c r="D242">
        <v>3.8650406190731256E-7</v>
      </c>
    </row>
    <row r="243" spans="3:4" x14ac:dyDescent="0.15">
      <c r="C243">
        <v>363</v>
      </c>
      <c r="D243">
        <v>4.0802684909316117E-7</v>
      </c>
    </row>
    <row r="244" spans="3:4" x14ac:dyDescent="0.15">
      <c r="C244">
        <v>364.5</v>
      </c>
      <c r="D244">
        <v>4.3057759595102021E-7</v>
      </c>
    </row>
    <row r="245" spans="3:4" x14ac:dyDescent="0.15">
      <c r="C245">
        <v>366</v>
      </c>
      <c r="D245">
        <v>4.541947642190722E-7</v>
      </c>
    </row>
    <row r="246" spans="3:4" x14ac:dyDescent="0.15">
      <c r="C246">
        <v>367.5</v>
      </c>
      <c r="D246">
        <v>4.7891763182244251E-7</v>
      </c>
    </row>
    <row r="247" spans="3:4" x14ac:dyDescent="0.15">
      <c r="C247">
        <v>369</v>
      </c>
      <c r="D247">
        <v>5.0478627374255597E-7</v>
      </c>
    </row>
    <row r="248" spans="3:4" x14ac:dyDescent="0.15">
      <c r="C248">
        <v>370.5</v>
      </c>
      <c r="D248">
        <v>5.3184154022094055E-7</v>
      </c>
    </row>
    <row r="249" spans="3:4" x14ac:dyDescent="0.15">
      <c r="C249">
        <v>372</v>
      </c>
      <c r="D249">
        <v>5.6012503220556315E-7</v>
      </c>
    </row>
    <row r="250" spans="3:4" x14ac:dyDescent="0.15">
      <c r="C250">
        <v>373.5</v>
      </c>
      <c r="D250">
        <v>5.8967907395067838E-7</v>
      </c>
    </row>
    <row r="251" spans="3:4" x14ac:dyDescent="0.15">
      <c r="C251">
        <v>375</v>
      </c>
      <c r="D251">
        <v>6.2054668268445775E-7</v>
      </c>
    </row>
    <row r="252" spans="3:4" x14ac:dyDescent="0.15">
      <c r="C252">
        <v>376.5</v>
      </c>
      <c r="D252">
        <v>6.5277153526243177E-7</v>
      </c>
    </row>
    <row r="253" spans="3:4" x14ac:dyDescent="0.15">
      <c r="C253">
        <v>378</v>
      </c>
      <c r="D253">
        <v>6.8639793172902741E-7</v>
      </c>
    </row>
    <row r="254" spans="3:4" x14ac:dyDescent="0.15">
      <c r="C254">
        <v>379.5</v>
      </c>
      <c r="D254">
        <v>7.2147075571415719E-7</v>
      </c>
    </row>
    <row r="255" spans="3:4" x14ac:dyDescent="0.15">
      <c r="C255">
        <v>381</v>
      </c>
      <c r="D255">
        <v>7.5803543159703845E-7</v>
      </c>
    </row>
    <row r="256" spans="3:4" x14ac:dyDescent="0.15">
      <c r="C256">
        <v>382.5</v>
      </c>
      <c r="D256">
        <v>7.961378783750814E-7</v>
      </c>
    </row>
    <row r="257" spans="3:4" x14ac:dyDescent="0.15">
      <c r="C257">
        <v>384</v>
      </c>
      <c r="D257">
        <v>8.3582446018185152E-7</v>
      </c>
    </row>
    <row r="258" spans="3:4" x14ac:dyDescent="0.15">
      <c r="C258">
        <v>385.5</v>
      </c>
      <c r="D258">
        <v>8.7714193340481759E-7</v>
      </c>
    </row>
    <row r="259" spans="3:4" x14ac:dyDescent="0.15">
      <c r="C259">
        <v>387</v>
      </c>
      <c r="D259">
        <v>9.2013739036071193E-7</v>
      </c>
    </row>
    <row r="260" spans="3:4" x14ac:dyDescent="0.15">
      <c r="C260">
        <v>388.5</v>
      </c>
      <c r="D260">
        <v>9.6485819949404928E-7</v>
      </c>
    </row>
    <row r="261" spans="3:4" x14ac:dyDescent="0.15">
      <c r="C261">
        <v>390</v>
      </c>
      <c r="D261">
        <v>1.0113519420724799E-6</v>
      </c>
    </row>
    <row r="262" spans="3:4" x14ac:dyDescent="0.15">
      <c r="C262">
        <v>391.5</v>
      </c>
      <c r="D262">
        <v>1.0596663453612886E-6</v>
      </c>
    </row>
    <row r="263" spans="3:4" x14ac:dyDescent="0.15">
      <c r="C263">
        <v>393</v>
      </c>
      <c r="D263">
        <v>1.1098492122685321E-6</v>
      </c>
    </row>
    <row r="264" spans="3:4" x14ac:dyDescent="0.15">
      <c r="C264">
        <v>394.5</v>
      </c>
      <c r="D264">
        <v>1.1619483474618426E-6</v>
      </c>
    </row>
    <row r="265" spans="3:4" x14ac:dyDescent="0.15">
      <c r="C265">
        <v>396</v>
      </c>
      <c r="D265">
        <v>1.2160114799680381E-6</v>
      </c>
    </row>
    <row r="266" spans="3:4" x14ac:dyDescent="0.15">
      <c r="C266">
        <v>397.5</v>
      </c>
      <c r="D266">
        <v>1.2720861822771654E-6</v>
      </c>
    </row>
    <row r="267" spans="3:4" x14ac:dyDescent="0.15">
      <c r="C267">
        <v>399</v>
      </c>
      <c r="D267">
        <v>1.3302197859835032E-6</v>
      </c>
    </row>
    <row r="268" spans="3:4" x14ac:dyDescent="0.15">
      <c r="C268">
        <v>400.5</v>
      </c>
      <c r="D268">
        <v>1.3904592940074575E-6</v>
      </c>
    </row>
    <row r="269" spans="3:4" x14ac:dyDescent="0.15">
      <c r="C269">
        <v>402</v>
      </c>
      <c r="D269">
        <v>1.4528512894539528E-6</v>
      </c>
    </row>
    <row r="270" spans="3:4" x14ac:dyDescent="0.15">
      <c r="C270">
        <v>403.5</v>
      </c>
      <c r="D270">
        <v>1.5174418411750022E-6</v>
      </c>
    </row>
    <row r="271" spans="3:4" x14ac:dyDescent="0.15">
      <c r="C271">
        <v>405</v>
      </c>
      <c r="D271">
        <v>1.5842764061166188E-6</v>
      </c>
    </row>
    <row r="272" spans="3:4" x14ac:dyDescent="0.15">
      <c r="C272">
        <v>406.5</v>
      </c>
      <c r="D272">
        <v>1.6533997285428664E-6</v>
      </c>
    </row>
    <row r="273" spans="3:4" x14ac:dyDescent="0.15">
      <c r="C273">
        <v>408</v>
      </c>
      <c r="D273">
        <v>1.7248557362429161E-6</v>
      </c>
    </row>
    <row r="274" spans="3:4" x14ac:dyDescent="0.15">
      <c r="C274">
        <v>409.5</v>
      </c>
      <c r="D274">
        <v>1.7986874338401483E-6</v>
      </c>
    </row>
    <row r="275" spans="3:4" x14ac:dyDescent="0.15">
      <c r="C275">
        <v>411</v>
      </c>
      <c r="D275">
        <v>1.8749367933357694E-6</v>
      </c>
    </row>
    <row r="276" spans="3:4" x14ac:dyDescent="0.15">
      <c r="C276">
        <v>412.5</v>
      </c>
      <c r="D276">
        <v>1.9536446420330332E-6</v>
      </c>
    </row>
    <row r="277" spans="3:4" x14ac:dyDescent="0.15">
      <c r="C277">
        <v>414</v>
      </c>
      <c r="D277">
        <v>2.0348505480017792E-6</v>
      </c>
    </row>
    <row r="278" spans="3:4" x14ac:dyDescent="0.15">
      <c r="C278">
        <v>415.5</v>
      </c>
      <c r="D278">
        <v>2.1185927032568346E-6</v>
      </c>
    </row>
    <row r="279" spans="3:4" x14ac:dyDescent="0.15">
      <c r="C279">
        <v>417</v>
      </c>
      <c r="D279">
        <v>2.2049078048375722E-6</v>
      </c>
    </row>
    <row r="280" spans="3:4" x14ac:dyDescent="0.15">
      <c r="C280">
        <v>418.5</v>
      </c>
      <c r="D280">
        <v>2.2938309339896553E-6</v>
      </c>
    </row>
    <row r="281" spans="3:4" x14ac:dyDescent="0.15">
      <c r="C281">
        <v>420</v>
      </c>
      <c r="D281">
        <v>2.3853954336637548E-6</v>
      </c>
    </row>
    <row r="282" spans="3:4" x14ac:dyDescent="0.15">
      <c r="C282">
        <v>421.5</v>
      </c>
      <c r="D282">
        <v>2.4796327845594884E-6</v>
      </c>
    </row>
    <row r="283" spans="3:4" x14ac:dyDescent="0.15">
      <c r="C283">
        <v>423</v>
      </c>
      <c r="D283">
        <v>2.5765724799562467E-6</v>
      </c>
    </row>
    <row r="284" spans="3:4" x14ac:dyDescent="0.15">
      <c r="C284">
        <v>424.5</v>
      </c>
      <c r="D284">
        <v>2.6762418995856779E-6</v>
      </c>
    </row>
    <row r="285" spans="3:4" x14ac:dyDescent="0.15">
      <c r="C285">
        <v>426</v>
      </c>
      <c r="D285">
        <v>2.7786661828134389E-6</v>
      </c>
    </row>
    <row r="286" spans="3:4" x14ac:dyDescent="0.15">
      <c r="C286">
        <v>427.5</v>
      </c>
      <c r="D286">
        <v>2.8838681014102467E-6</v>
      </c>
    </row>
    <row r="287" spans="3:4" x14ac:dyDescent="0.15">
      <c r="C287">
        <v>429</v>
      </c>
      <c r="D287">
        <v>2.991867932204366E-6</v>
      </c>
    </row>
    <row r="288" spans="3:4" x14ac:dyDescent="0.15">
      <c r="C288">
        <v>430.5</v>
      </c>
      <c r="D288">
        <v>3.1026833299192056E-6</v>
      </c>
    </row>
    <row r="289" spans="3:4" x14ac:dyDescent="0.15">
      <c r="C289">
        <v>432</v>
      </c>
      <c r="D289">
        <v>3.21632920051073E-6</v>
      </c>
    </row>
    <row r="290" spans="3:4" x14ac:dyDescent="0.15">
      <c r="C290">
        <v>433.5</v>
      </c>
      <c r="D290">
        <v>3.3328175753298643E-6</v>
      </c>
    </row>
    <row r="291" spans="3:4" x14ac:dyDescent="0.15">
      <c r="C291">
        <v>435</v>
      </c>
      <c r="D291">
        <v>3.4521574864447955E-6</v>
      </c>
    </row>
    <row r="292" spans="3:4" x14ac:dyDescent="0.15">
      <c r="C292">
        <v>436.5</v>
      </c>
      <c r="D292">
        <v>3.5743548434671872E-6</v>
      </c>
    </row>
    <row r="293" spans="3:4" x14ac:dyDescent="0.15">
      <c r="C293">
        <v>438</v>
      </c>
      <c r="D293">
        <v>3.6994123122345645E-6</v>
      </c>
    </row>
    <row r="294" spans="3:4" x14ac:dyDescent="0.15">
      <c r="C294">
        <v>439.5</v>
      </c>
      <c r="D294">
        <v>3.8273291957086243E-6</v>
      </c>
    </row>
    <row r="295" spans="3:4" x14ac:dyDescent="0.15">
      <c r="C295">
        <v>441</v>
      </c>
      <c r="D295">
        <v>3.9581013174557171E-6</v>
      </c>
    </row>
    <row r="296" spans="3:4" x14ac:dyDescent="0.15">
      <c r="C296">
        <v>442.5</v>
      </c>
      <c r="D296">
        <v>4.0917209080814136E-6</v>
      </c>
    </row>
    <row r="297" spans="3:4" x14ac:dyDescent="0.15">
      <c r="C297">
        <v>444</v>
      </c>
      <c r="D297">
        <v>4.2281764949956458E-6</v>
      </c>
    </row>
    <row r="298" spans="3:4" x14ac:dyDescent="0.15">
      <c r="C298">
        <v>445.5</v>
      </c>
      <c r="D298">
        <v>4.3674527958884521E-6</v>
      </c>
    </row>
    <row r="299" spans="3:4" x14ac:dyDescent="0.15">
      <c r="C299">
        <v>447</v>
      </c>
      <c r="D299">
        <v>4.5095306162988661E-6</v>
      </c>
    </row>
    <row r="300" spans="3:4" x14ac:dyDescent="0.15">
      <c r="C300">
        <v>448.5</v>
      </c>
      <c r="D300">
        <v>4.6543867516606761E-6</v>
      </c>
    </row>
    <row r="301" spans="3:4" x14ac:dyDescent="0.15">
      <c r="C301">
        <v>450</v>
      </c>
      <c r="D301">
        <v>4.8019938942090376E-6</v>
      </c>
    </row>
    <row r="302" spans="3:4" x14ac:dyDescent="0.15">
      <c r="C302">
        <v>451.5</v>
      </c>
      <c r="D302">
        <v>4.952320545130645E-6</v>
      </c>
    </row>
    <row r="303" spans="3:4" x14ac:dyDescent="0.15">
      <c r="C303">
        <v>453</v>
      </c>
      <c r="D303">
        <v>5.1053309323379433E-6</v>
      </c>
    </row>
    <row r="304" spans="3:4" x14ac:dyDescent="0.15">
      <c r="C304">
        <v>454.5</v>
      </c>
      <c r="D304">
        <v>5.2609849342439665E-6</v>
      </c>
    </row>
    <row r="305" spans="3:4" x14ac:dyDescent="0.15">
      <c r="C305">
        <v>456</v>
      </c>
      <c r="D305">
        <v>5.4192380099095963E-6</v>
      </c>
    </row>
    <row r="306" spans="3:4" x14ac:dyDescent="0.15">
      <c r="C306">
        <v>457.5</v>
      </c>
      <c r="D306">
        <v>5.5800411359284487E-6</v>
      </c>
    </row>
    <row r="307" spans="3:4" x14ac:dyDescent="0.15">
      <c r="C307">
        <v>459</v>
      </c>
      <c r="D307">
        <v>5.7433407504070141E-6</v>
      </c>
    </row>
    <row r="308" spans="3:4" x14ac:dyDescent="0.15">
      <c r="C308">
        <v>460.5</v>
      </c>
      <c r="D308">
        <v>5.9090787043884617E-6</v>
      </c>
    </row>
    <row r="309" spans="3:4" x14ac:dyDescent="0.15">
      <c r="C309">
        <v>462</v>
      </c>
      <c r="D309">
        <v>6.091179824095502E-6</v>
      </c>
    </row>
    <row r="310" spans="3:4" x14ac:dyDescent="0.15">
      <c r="C310">
        <v>463.5</v>
      </c>
      <c r="D310">
        <v>6.3139984419557418E-6</v>
      </c>
    </row>
    <row r="311" spans="3:4" x14ac:dyDescent="0.15">
      <c r="C311">
        <v>465</v>
      </c>
      <c r="D311">
        <v>6.696282847735388E-6</v>
      </c>
    </row>
    <row r="312" spans="3:4" x14ac:dyDescent="0.15">
      <c r="C312">
        <v>466.5</v>
      </c>
      <c r="D312">
        <v>7.6004503175178222E-6</v>
      </c>
    </row>
    <row r="313" spans="3:4" x14ac:dyDescent="0.15">
      <c r="C313">
        <v>468</v>
      </c>
      <c r="D313">
        <v>9.980126466764911E-6</v>
      </c>
    </row>
    <row r="314" spans="3:4" x14ac:dyDescent="0.15">
      <c r="C314">
        <v>469.5</v>
      </c>
      <c r="D314">
        <v>1.591939259549084E-5</v>
      </c>
    </row>
    <row r="315" spans="3:4" x14ac:dyDescent="0.15">
      <c r="C315">
        <v>471</v>
      </c>
      <c r="D315">
        <v>2.9096287811521344E-5</v>
      </c>
    </row>
    <row r="316" spans="3:4" x14ac:dyDescent="0.15">
      <c r="C316">
        <v>472.5</v>
      </c>
      <c r="D316">
        <v>5.4440480442359962E-5</v>
      </c>
    </row>
    <row r="317" spans="3:4" x14ac:dyDescent="0.15">
      <c r="C317">
        <v>474</v>
      </c>
      <c r="D317">
        <v>9.6078881805668074E-5</v>
      </c>
    </row>
    <row r="318" spans="3:4" x14ac:dyDescent="0.15">
      <c r="C318">
        <v>475.5</v>
      </c>
      <c r="D318">
        <v>1.5354831715212587E-4</v>
      </c>
    </row>
    <row r="319" spans="3:4" x14ac:dyDescent="0.15">
      <c r="C319">
        <v>477</v>
      </c>
      <c r="D319">
        <v>2.1829520387624E-4</v>
      </c>
    </row>
    <row r="320" spans="3:4" x14ac:dyDescent="0.15">
      <c r="C320">
        <v>478.5</v>
      </c>
      <c r="D320">
        <v>2.739959171609839E-4</v>
      </c>
    </row>
    <row r="321" spans="3:4" x14ac:dyDescent="0.15">
      <c r="C321">
        <v>480</v>
      </c>
      <c r="D321">
        <v>3.0268863515393629E-4</v>
      </c>
    </row>
    <row r="322" spans="3:4" x14ac:dyDescent="0.15">
      <c r="C322">
        <v>481.5</v>
      </c>
      <c r="D322">
        <v>2.940347750284624E-4</v>
      </c>
    </row>
    <row r="323" spans="3:4" x14ac:dyDescent="0.15">
      <c r="C323">
        <v>483</v>
      </c>
      <c r="D323">
        <v>2.5131564990190069E-4</v>
      </c>
    </row>
    <row r="324" spans="3:4" x14ac:dyDescent="0.15">
      <c r="C324">
        <v>484.5</v>
      </c>
      <c r="D324">
        <v>1.8948712438080187E-4</v>
      </c>
    </row>
    <row r="325" spans="3:4" x14ac:dyDescent="0.15">
      <c r="C325">
        <v>486</v>
      </c>
      <c r="D325">
        <v>1.2684197285324779E-4</v>
      </c>
    </row>
    <row r="326" spans="3:4" x14ac:dyDescent="0.15">
      <c r="C326">
        <v>487.5</v>
      </c>
      <c r="D326">
        <v>7.6531480331483927E-5</v>
      </c>
    </row>
    <row r="327" spans="3:4" x14ac:dyDescent="0.15">
      <c r="C327">
        <v>489</v>
      </c>
      <c r="D327">
        <v>4.3121648055441717E-5</v>
      </c>
    </row>
    <row r="328" spans="3:4" x14ac:dyDescent="0.15">
      <c r="C328">
        <v>490.5</v>
      </c>
      <c r="D328">
        <v>2.4581952846978474E-5</v>
      </c>
    </row>
    <row r="329" spans="3:4" x14ac:dyDescent="0.15">
      <c r="C329">
        <v>492</v>
      </c>
      <c r="D329">
        <v>1.6999182577071311E-5</v>
      </c>
    </row>
    <row r="330" spans="3:4" x14ac:dyDescent="0.15">
      <c r="C330">
        <v>493.5</v>
      </c>
      <c r="D330">
        <v>2.0480761834099349E-5</v>
      </c>
    </row>
    <row r="331" spans="3:4" x14ac:dyDescent="0.15">
      <c r="C331">
        <v>495</v>
      </c>
      <c r="D331">
        <v>4.6312503933825956E-5</v>
      </c>
    </row>
    <row r="332" spans="3:4" x14ac:dyDescent="0.15">
      <c r="C332">
        <v>496.5</v>
      </c>
      <c r="D332">
        <v>1.1867607276323511E-4</v>
      </c>
    </row>
    <row r="333" spans="3:4" x14ac:dyDescent="0.15">
      <c r="C333">
        <v>498</v>
      </c>
      <c r="D333">
        <v>2.5165534288431837E-4</v>
      </c>
    </row>
    <row r="334" spans="3:4" x14ac:dyDescent="0.15">
      <c r="C334">
        <v>499.5</v>
      </c>
      <c r="D334">
        <v>4.0535452175442484E-4</v>
      </c>
    </row>
    <row r="335" spans="3:4" x14ac:dyDescent="0.15">
      <c r="C335">
        <v>501</v>
      </c>
      <c r="D335">
        <v>4.8896282879240256E-4</v>
      </c>
    </row>
    <row r="336" spans="3:4" x14ac:dyDescent="0.15">
      <c r="C336">
        <v>502.5</v>
      </c>
      <c r="D336">
        <v>4.5040513928094672E-4</v>
      </c>
    </row>
    <row r="337" spans="3:4" x14ac:dyDescent="0.15">
      <c r="C337">
        <v>504</v>
      </c>
      <c r="D337">
        <v>3.43006596982179E-4</v>
      </c>
    </row>
    <row r="338" spans="3:4" x14ac:dyDescent="0.15">
      <c r="C338">
        <v>505.5</v>
      </c>
      <c r="D338">
        <v>2.6527005943986434E-4</v>
      </c>
    </row>
    <row r="339" spans="3:4" x14ac:dyDescent="0.15">
      <c r="C339">
        <v>507</v>
      </c>
      <c r="D339">
        <v>2.6460817024474755E-4</v>
      </c>
    </row>
    <row r="340" spans="3:4" x14ac:dyDescent="0.15">
      <c r="C340">
        <v>508.5</v>
      </c>
      <c r="D340">
        <v>3.2470186854526223E-4</v>
      </c>
    </row>
    <row r="341" spans="3:4" x14ac:dyDescent="0.15">
      <c r="C341">
        <v>510</v>
      </c>
      <c r="D341">
        <v>4.0817645323277781E-4</v>
      </c>
    </row>
    <row r="342" spans="3:4" x14ac:dyDescent="0.15">
      <c r="C342">
        <v>511.5</v>
      </c>
      <c r="D342">
        <v>4.8432487591248079E-4</v>
      </c>
    </row>
    <row r="343" spans="3:4" x14ac:dyDescent="0.15">
      <c r="C343">
        <v>513</v>
      </c>
      <c r="D343">
        <v>5.3355641252212282E-4</v>
      </c>
    </row>
    <row r="344" spans="3:4" x14ac:dyDescent="0.15">
      <c r="C344">
        <v>514.5</v>
      </c>
      <c r="D344">
        <v>5.4680692766742155E-4</v>
      </c>
    </row>
    <row r="345" spans="3:4" x14ac:dyDescent="0.15">
      <c r="C345">
        <v>516</v>
      </c>
      <c r="D345">
        <v>5.2561294217964502E-4</v>
      </c>
    </row>
    <row r="346" spans="3:4" x14ac:dyDescent="0.15">
      <c r="C346">
        <v>517.5</v>
      </c>
      <c r="D346">
        <v>4.8015991304031953E-4</v>
      </c>
    </row>
    <row r="347" spans="3:4" x14ac:dyDescent="0.15">
      <c r="C347">
        <v>519</v>
      </c>
      <c r="D347">
        <v>4.2446551127024891E-4</v>
      </c>
    </row>
    <row r="348" spans="3:4" x14ac:dyDescent="0.15">
      <c r="C348">
        <v>520.5</v>
      </c>
      <c r="D348">
        <v>3.7076159725348755E-4</v>
      </c>
    </row>
    <row r="349" spans="3:4" x14ac:dyDescent="0.15">
      <c r="C349">
        <v>522</v>
      </c>
      <c r="D349">
        <v>3.2586737390659793E-4</v>
      </c>
    </row>
    <row r="350" spans="3:4" x14ac:dyDescent="0.15">
      <c r="C350">
        <v>523.5</v>
      </c>
      <c r="D350">
        <v>2.9093427915188018E-4</v>
      </c>
    </row>
    <row r="351" spans="3:4" x14ac:dyDescent="0.15">
      <c r="C351">
        <v>525</v>
      </c>
      <c r="D351">
        <v>2.6375399790224427E-4</v>
      </c>
    </row>
    <row r="352" spans="3:4" x14ac:dyDescent="0.15">
      <c r="C352">
        <v>526.5</v>
      </c>
      <c r="D352">
        <v>2.4178676992203324E-4</v>
      </c>
    </row>
    <row r="353" spans="3:4" x14ac:dyDescent="0.15">
      <c r="C353">
        <v>528</v>
      </c>
      <c r="D353">
        <v>2.241288502676999E-4</v>
      </c>
    </row>
    <row r="354" spans="3:4" x14ac:dyDescent="0.15">
      <c r="C354">
        <v>529.5</v>
      </c>
      <c r="D354">
        <v>2.1180137161484167E-4</v>
      </c>
    </row>
    <row r="355" spans="3:4" x14ac:dyDescent="0.15">
      <c r="C355">
        <v>531</v>
      </c>
      <c r="D355">
        <v>2.0666559183198758E-4</v>
      </c>
    </row>
    <row r="356" spans="3:4" x14ac:dyDescent="0.15">
      <c r="C356">
        <v>532.5</v>
      </c>
      <c r="D356">
        <v>2.0994987818334044E-4</v>
      </c>
    </row>
    <row r="357" spans="3:4" x14ac:dyDescent="0.15">
      <c r="C357">
        <v>534</v>
      </c>
      <c r="D357">
        <v>2.212805239670223E-4</v>
      </c>
    </row>
    <row r="358" spans="3:4" x14ac:dyDescent="0.15">
      <c r="C358">
        <v>535.5</v>
      </c>
      <c r="D358">
        <v>2.3870608927162944E-4</v>
      </c>
    </row>
    <row r="359" spans="3:4" x14ac:dyDescent="0.15">
      <c r="C359">
        <v>537</v>
      </c>
      <c r="D359">
        <v>2.5963866227773355E-4</v>
      </c>
    </row>
    <row r="360" spans="3:4" x14ac:dyDescent="0.15">
      <c r="C360">
        <v>538.5</v>
      </c>
      <c r="D360">
        <v>2.8216349999398002E-4</v>
      </c>
    </row>
    <row r="361" spans="3:4" x14ac:dyDescent="0.15">
      <c r="C361">
        <v>540</v>
      </c>
      <c r="D361">
        <v>3.0588216939445164E-4</v>
      </c>
    </row>
    <row r="362" spans="3:4" x14ac:dyDescent="0.15">
      <c r="C362">
        <v>541.5</v>
      </c>
      <c r="D362">
        <v>3.3170326438180863E-4</v>
      </c>
    </row>
    <row r="363" spans="3:4" x14ac:dyDescent="0.15">
      <c r="C363">
        <v>543</v>
      </c>
      <c r="D363">
        <v>3.6051170310345414E-4</v>
      </c>
    </row>
    <row r="364" spans="3:4" x14ac:dyDescent="0.15">
      <c r="C364">
        <v>544.5</v>
      </c>
      <c r="D364">
        <v>3.9142386888899315E-4</v>
      </c>
    </row>
    <row r="365" spans="3:4" x14ac:dyDescent="0.15">
      <c r="C365">
        <v>546</v>
      </c>
      <c r="D365">
        <v>4.2082060632022593E-4</v>
      </c>
    </row>
    <row r="366" spans="3:4" x14ac:dyDescent="0.15">
      <c r="C366">
        <v>547.5</v>
      </c>
      <c r="D366">
        <v>4.4302035932700014E-4</v>
      </c>
    </row>
    <row r="367" spans="3:4" x14ac:dyDescent="0.15">
      <c r="C367">
        <v>549</v>
      </c>
      <c r="D367">
        <v>4.5254225830098786E-4</v>
      </c>
    </row>
    <row r="368" spans="3:4" x14ac:dyDescent="0.15">
      <c r="C368">
        <v>550.5</v>
      </c>
      <c r="D368">
        <v>4.4670119144493475E-4</v>
      </c>
    </row>
    <row r="369" spans="3:4" x14ac:dyDescent="0.15">
      <c r="C369">
        <v>552</v>
      </c>
      <c r="D369">
        <v>4.2700367274621439E-4</v>
      </c>
    </row>
    <row r="370" spans="3:4" x14ac:dyDescent="0.15">
      <c r="C370">
        <v>553.5</v>
      </c>
      <c r="D370">
        <v>3.9852195732945333E-4</v>
      </c>
    </row>
    <row r="371" spans="3:4" x14ac:dyDescent="0.15">
      <c r="C371">
        <v>555</v>
      </c>
      <c r="D371">
        <v>3.6766834256767028E-4</v>
      </c>
    </row>
    <row r="372" spans="3:4" x14ac:dyDescent="0.15">
      <c r="C372">
        <v>556.5</v>
      </c>
      <c r="D372">
        <v>3.397101954945586E-4</v>
      </c>
    </row>
    <row r="373" spans="3:4" x14ac:dyDescent="0.15">
      <c r="C373">
        <v>558</v>
      </c>
      <c r="D373">
        <v>3.1738573730495331E-4</v>
      </c>
    </row>
    <row r="374" spans="3:4" x14ac:dyDescent="0.15">
      <c r="C374">
        <v>559.5</v>
      </c>
      <c r="D374">
        <v>3.0109455381487527E-4</v>
      </c>
    </row>
    <row r="375" spans="3:4" x14ac:dyDescent="0.15">
      <c r="C375">
        <v>561</v>
      </c>
      <c r="D375">
        <v>2.90410318114246E-4</v>
      </c>
    </row>
    <row r="376" spans="3:4" x14ac:dyDescent="0.15">
      <c r="C376">
        <v>562.5</v>
      </c>
      <c r="D376">
        <v>2.8619681347151276E-4</v>
      </c>
    </row>
    <row r="377" spans="3:4" x14ac:dyDescent="0.15">
      <c r="C377">
        <v>564</v>
      </c>
      <c r="D377">
        <v>2.9237429928628318E-4</v>
      </c>
    </row>
    <row r="378" spans="3:4" x14ac:dyDescent="0.15">
      <c r="C378">
        <v>565.5</v>
      </c>
      <c r="D378">
        <v>3.1591142927007873E-4</v>
      </c>
    </row>
    <row r="379" spans="3:4" x14ac:dyDescent="0.15">
      <c r="C379">
        <v>567</v>
      </c>
      <c r="D379">
        <v>3.6342391106683225E-4</v>
      </c>
    </row>
    <row r="380" spans="3:4" x14ac:dyDescent="0.15">
      <c r="C380">
        <v>568.5</v>
      </c>
      <c r="D380">
        <v>4.3449542975266072E-4</v>
      </c>
    </row>
    <row r="381" spans="3:4" x14ac:dyDescent="0.15">
      <c r="C381">
        <v>570</v>
      </c>
      <c r="D381">
        <v>5.1592799313846731E-4</v>
      </c>
    </row>
    <row r="382" spans="3:4" x14ac:dyDescent="0.15">
      <c r="C382">
        <v>571.5</v>
      </c>
      <c r="D382">
        <v>5.8365497760761559E-4</v>
      </c>
    </row>
    <row r="383" spans="3:4" x14ac:dyDescent="0.15">
      <c r="C383">
        <v>573</v>
      </c>
      <c r="D383">
        <v>6.1460535473353286E-4</v>
      </c>
    </row>
    <row r="384" spans="3:4" x14ac:dyDescent="0.15">
      <c r="C384">
        <v>574.5</v>
      </c>
      <c r="D384">
        <v>6.0085347710252647E-4</v>
      </c>
    </row>
    <row r="385" spans="3:4" x14ac:dyDescent="0.15">
      <c r="C385">
        <v>576</v>
      </c>
      <c r="D385">
        <v>5.5395852386044928E-4</v>
      </c>
    </row>
    <row r="386" spans="3:4" x14ac:dyDescent="0.15">
      <c r="C386">
        <v>577.5</v>
      </c>
      <c r="D386">
        <v>4.9569063467412588E-4</v>
      </c>
    </row>
    <row r="387" spans="3:4" x14ac:dyDescent="0.15">
      <c r="C387">
        <v>579</v>
      </c>
      <c r="D387">
        <v>4.4373072285867801E-4</v>
      </c>
    </row>
    <row r="388" spans="3:4" x14ac:dyDescent="0.15">
      <c r="C388">
        <v>580.5</v>
      </c>
      <c r="D388">
        <v>4.0392481116247828E-4</v>
      </c>
    </row>
    <row r="389" spans="3:4" x14ac:dyDescent="0.15">
      <c r="C389">
        <v>582</v>
      </c>
      <c r="D389">
        <v>3.7237460445976986E-4</v>
      </c>
    </row>
    <row r="390" spans="3:4" x14ac:dyDescent="0.15">
      <c r="C390">
        <v>583.5</v>
      </c>
      <c r="D390">
        <v>3.4215136431573482E-4</v>
      </c>
    </row>
    <row r="391" spans="3:4" x14ac:dyDescent="0.15">
      <c r="C391">
        <v>585</v>
      </c>
      <c r="D391">
        <v>3.0845320008396105E-4</v>
      </c>
    </row>
    <row r="392" spans="3:4" x14ac:dyDescent="0.15">
      <c r="C392">
        <v>586.5</v>
      </c>
      <c r="D392">
        <v>2.7011496475404869E-4</v>
      </c>
    </row>
    <row r="393" spans="3:4" x14ac:dyDescent="0.15">
      <c r="C393">
        <v>588</v>
      </c>
      <c r="D393">
        <v>2.2870954234624664E-4</v>
      </c>
    </row>
    <row r="394" spans="3:4" x14ac:dyDescent="0.15">
      <c r="C394">
        <v>589.5</v>
      </c>
      <c r="D394">
        <v>1.8702882568938882E-4</v>
      </c>
    </row>
    <row r="395" spans="3:4" x14ac:dyDescent="0.15">
      <c r="C395">
        <v>591</v>
      </c>
      <c r="D395">
        <v>1.4788150318820463E-4</v>
      </c>
    </row>
    <row r="396" spans="3:4" x14ac:dyDescent="0.15">
      <c r="C396">
        <v>592.5</v>
      </c>
      <c r="D396">
        <v>1.1341879208333218E-4</v>
      </c>
    </row>
    <row r="397" spans="3:4" x14ac:dyDescent="0.15">
      <c r="C397">
        <v>594</v>
      </c>
      <c r="D397">
        <v>8.4841923701935534E-5</v>
      </c>
    </row>
    <row r="398" spans="3:4" x14ac:dyDescent="0.15">
      <c r="C398">
        <v>595.5</v>
      </c>
      <c r="D398">
        <v>6.2448705926848914E-5</v>
      </c>
    </row>
    <row r="399" spans="3:4" x14ac:dyDescent="0.15">
      <c r="C399">
        <v>597</v>
      </c>
      <c r="D399">
        <v>4.5820277271243785E-5</v>
      </c>
    </row>
    <row r="400" spans="3:4" x14ac:dyDescent="0.15">
      <c r="C400">
        <v>598.5</v>
      </c>
      <c r="D400">
        <v>3.409235619643646E-5</v>
      </c>
    </row>
    <row r="401" spans="3:4" x14ac:dyDescent="0.15">
      <c r="C401">
        <v>600</v>
      </c>
      <c r="D401">
        <v>2.6217673215020524E-5</v>
      </c>
    </row>
    <row r="402" spans="3:4" x14ac:dyDescent="0.15">
      <c r="C402">
        <v>601.5</v>
      </c>
      <c r="D402">
        <v>2.1169193986283556E-5</v>
      </c>
    </row>
    <row r="403" spans="3:4" x14ac:dyDescent="0.15">
      <c r="C403">
        <v>603</v>
      </c>
      <c r="D403">
        <v>1.8062229728730011E-5</v>
      </c>
    </row>
    <row r="404" spans="3:4" x14ac:dyDescent="0.15">
      <c r="C404">
        <v>604.5</v>
      </c>
      <c r="D404">
        <v>1.6215716726099795E-5</v>
      </c>
    </row>
    <row r="405" spans="3:4" x14ac:dyDescent="0.15">
      <c r="C405">
        <v>606</v>
      </c>
      <c r="D405">
        <v>1.5139897709229751E-5</v>
      </c>
    </row>
    <row r="406" spans="3:4" x14ac:dyDescent="0.15">
      <c r="C406">
        <v>607.5</v>
      </c>
      <c r="D406">
        <v>1.4506377869443748E-5</v>
      </c>
    </row>
    <row r="407" spans="3:4" x14ac:dyDescent="0.15">
      <c r="C407">
        <v>609</v>
      </c>
      <c r="D407">
        <v>1.4113743435132535E-5</v>
      </c>
    </row>
    <row r="408" spans="3:4" x14ac:dyDescent="0.15">
      <c r="C408">
        <v>610.5</v>
      </c>
      <c r="D408">
        <v>1.3844665323818196E-5</v>
      </c>
    </row>
    <row r="409" spans="3:4" x14ac:dyDescent="0.15">
      <c r="C409">
        <v>612</v>
      </c>
      <c r="D409">
        <v>1.3634828404570031E-5</v>
      </c>
    </row>
    <row r="410" spans="3:4" x14ac:dyDescent="0.15">
      <c r="C410">
        <v>613.5</v>
      </c>
      <c r="D410">
        <v>1.3449288542404338E-5</v>
      </c>
    </row>
    <row r="411" spans="3:4" x14ac:dyDescent="0.15">
      <c r="C411">
        <v>615</v>
      </c>
      <c r="D411">
        <v>1.3276385262445154E-5</v>
      </c>
    </row>
    <row r="412" spans="3:4" x14ac:dyDescent="0.15">
      <c r="C412">
        <v>616.5</v>
      </c>
      <c r="D412">
        <v>1.3103358232306496E-5</v>
      </c>
    </row>
    <row r="413" spans="3:4" x14ac:dyDescent="0.15">
      <c r="C413">
        <v>618</v>
      </c>
      <c r="D413">
        <v>1.2932385200357298E-5</v>
      </c>
    </row>
    <row r="414" spans="3:4" x14ac:dyDescent="0.15">
      <c r="C414">
        <v>619.5</v>
      </c>
      <c r="D414">
        <v>1.2758589289723442E-5</v>
      </c>
    </row>
    <row r="415" spans="3:4" x14ac:dyDescent="0.15">
      <c r="C415">
        <v>621</v>
      </c>
      <c r="D415">
        <v>1.2586368395159164E-5</v>
      </c>
    </row>
    <row r="416" spans="3:4" x14ac:dyDescent="0.15">
      <c r="C416">
        <v>622.5</v>
      </c>
      <c r="D416">
        <v>1.2412127469312939E-5</v>
      </c>
    </row>
    <row r="417" spans="3:4" x14ac:dyDescent="0.15">
      <c r="C417">
        <v>624</v>
      </c>
      <c r="D417">
        <v>1.2240253240084101E-5</v>
      </c>
    </row>
    <row r="418" spans="3:4" x14ac:dyDescent="0.15">
      <c r="C418">
        <v>625.5</v>
      </c>
      <c r="D418">
        <v>1.2075035987602381E-5</v>
      </c>
    </row>
    <row r="419" spans="3:4" x14ac:dyDescent="0.15">
      <c r="C419">
        <v>627</v>
      </c>
      <c r="D419">
        <v>1.1923885459083091E-5</v>
      </c>
    </row>
    <row r="420" spans="3:4" x14ac:dyDescent="0.15">
      <c r="C420">
        <v>628.5</v>
      </c>
      <c r="D420">
        <v>1.1799260364327664E-5</v>
      </c>
    </row>
    <row r="421" spans="3:4" x14ac:dyDescent="0.15">
      <c r="C421">
        <v>630</v>
      </c>
      <c r="D421">
        <v>1.1721459472171983E-5</v>
      </c>
    </row>
    <row r="422" spans="3:4" x14ac:dyDescent="0.15">
      <c r="C422">
        <v>631.5</v>
      </c>
      <c r="D422">
        <v>1.1722430843086701E-5</v>
      </c>
    </row>
    <row r="423" spans="3:4" x14ac:dyDescent="0.15">
      <c r="C423">
        <v>633</v>
      </c>
      <c r="D423">
        <v>1.1850627745075908E-5</v>
      </c>
    </row>
    <row r="424" spans="3:4" x14ac:dyDescent="0.15">
      <c r="C424">
        <v>634.5</v>
      </c>
      <c r="D424">
        <v>1.2176692770543156E-5</v>
      </c>
    </row>
    <row r="425" spans="3:4" x14ac:dyDescent="0.15">
      <c r="C425">
        <v>636</v>
      </c>
      <c r="D425">
        <v>1.2799367452354016E-5</v>
      </c>
    </row>
    <row r="426" spans="3:4" x14ac:dyDescent="0.15">
      <c r="C426">
        <v>637.5</v>
      </c>
      <c r="D426">
        <v>1.3850520024875811E-5</v>
      </c>
    </row>
    <row r="427" spans="3:4" x14ac:dyDescent="0.15">
      <c r="C427">
        <v>639</v>
      </c>
      <c r="D427">
        <v>1.5497631273422161E-5</v>
      </c>
    </row>
    <row r="428" spans="3:4" x14ac:dyDescent="0.15">
      <c r="C428">
        <v>640.5</v>
      </c>
      <c r="D428">
        <v>1.7941618530183875E-5</v>
      </c>
    </row>
    <row r="429" spans="3:4" x14ac:dyDescent="0.15">
      <c r="C429">
        <v>642</v>
      </c>
      <c r="D429">
        <v>2.1412764078516672E-5</v>
      </c>
    </row>
    <row r="430" spans="3:4" x14ac:dyDescent="0.15">
      <c r="C430">
        <v>643.5</v>
      </c>
      <c r="D430">
        <v>2.6140616029432544E-5</v>
      </c>
    </row>
    <row r="431" spans="3:4" x14ac:dyDescent="0.15">
      <c r="C431">
        <v>645</v>
      </c>
      <c r="D431">
        <v>3.2347180301475451E-5</v>
      </c>
    </row>
    <row r="432" spans="3:4" x14ac:dyDescent="0.15">
      <c r="C432">
        <v>646.5</v>
      </c>
      <c r="D432">
        <v>4.0196400726484574E-5</v>
      </c>
    </row>
    <row r="433" spans="3:4" x14ac:dyDescent="0.15">
      <c r="C433">
        <v>648</v>
      </c>
      <c r="D433">
        <v>4.9773295176214349E-5</v>
      </c>
    </row>
    <row r="434" spans="3:4" x14ac:dyDescent="0.15">
      <c r="C434">
        <v>649.5</v>
      </c>
      <c r="D434">
        <v>6.1048611467891771E-5</v>
      </c>
    </row>
    <row r="435" spans="3:4" x14ac:dyDescent="0.15">
      <c r="C435">
        <v>651</v>
      </c>
      <c r="D435">
        <v>7.3866622817334382E-5</v>
      </c>
    </row>
    <row r="436" spans="3:4" x14ac:dyDescent="0.15">
      <c r="C436">
        <v>652.5</v>
      </c>
      <c r="D436">
        <v>8.7956007357418314E-5</v>
      </c>
    </row>
    <row r="437" spans="3:4" x14ac:dyDescent="0.15">
      <c r="C437">
        <v>654</v>
      </c>
      <c r="D437">
        <v>1.0297100612784384E-4</v>
      </c>
    </row>
    <row r="438" spans="3:4" x14ac:dyDescent="0.15">
      <c r="C438">
        <v>655.5</v>
      </c>
      <c r="D438">
        <v>1.1856115847796272E-4</v>
      </c>
    </row>
    <row r="439" spans="3:4" x14ac:dyDescent="0.15">
      <c r="C439">
        <v>657</v>
      </c>
      <c r="D439">
        <v>1.3445739339225423E-4</v>
      </c>
    </row>
    <row r="440" spans="3:4" x14ac:dyDescent="0.15">
      <c r="C440">
        <v>658.5</v>
      </c>
      <c r="D440">
        <v>1.505583287883182E-4</v>
      </c>
    </row>
    <row r="441" spans="3:4" x14ac:dyDescent="0.15">
      <c r="C441">
        <v>660</v>
      </c>
      <c r="D441">
        <v>1.6695572368695773E-4</v>
      </c>
    </row>
    <row r="442" spans="3:4" x14ac:dyDescent="0.15">
      <c r="C442">
        <v>661.5</v>
      </c>
      <c r="D442">
        <v>1.8393607410931127E-4</v>
      </c>
    </row>
    <row r="443" spans="3:4" x14ac:dyDescent="0.15">
      <c r="C443">
        <v>663</v>
      </c>
      <c r="D443">
        <v>2.0187131022382168E-4</v>
      </c>
    </row>
    <row r="444" spans="3:4" x14ac:dyDescent="0.15">
      <c r="C444">
        <v>664.5</v>
      </c>
      <c r="D444">
        <v>2.2105900762210969E-4</v>
      </c>
    </row>
    <row r="445" spans="3:4" x14ac:dyDescent="0.15">
      <c r="C445">
        <v>666</v>
      </c>
      <c r="D445">
        <v>2.4153604637054029E-4</v>
      </c>
    </row>
    <row r="446" spans="3:4" x14ac:dyDescent="0.15">
      <c r="C446">
        <v>667.5</v>
      </c>
      <c r="D446">
        <v>2.6293106558769141E-4</v>
      </c>
    </row>
    <row r="447" spans="3:4" x14ac:dyDescent="0.15">
      <c r="C447">
        <v>669</v>
      </c>
      <c r="D447">
        <v>2.8441994393607004E-4</v>
      </c>
    </row>
    <row r="448" spans="3:4" x14ac:dyDescent="0.15">
      <c r="C448">
        <v>670.5</v>
      </c>
      <c r="D448">
        <v>3.048234396784684E-4</v>
      </c>
    </row>
    <row r="449" spans="3:4" x14ac:dyDescent="0.15">
      <c r="C449">
        <v>672</v>
      </c>
      <c r="D449">
        <v>3.2283884656062237E-4</v>
      </c>
    </row>
    <row r="450" spans="3:4" x14ac:dyDescent="0.15">
      <c r="C450">
        <v>673.5</v>
      </c>
      <c r="D450">
        <v>3.3734408994951279E-4</v>
      </c>
    </row>
    <row r="451" spans="3:4" x14ac:dyDescent="0.15">
      <c r="C451">
        <v>675</v>
      </c>
      <c r="D451">
        <v>3.4767531685942995E-4</v>
      </c>
    </row>
    <row r="452" spans="3:4" x14ac:dyDescent="0.15">
      <c r="C452">
        <v>676.5</v>
      </c>
      <c r="D452">
        <v>3.5377634364307866E-4</v>
      </c>
    </row>
    <row r="453" spans="3:4" x14ac:dyDescent="0.15">
      <c r="C453">
        <v>678</v>
      </c>
      <c r="D453">
        <v>3.5615590267872325E-4</v>
      </c>
    </row>
    <row r="454" spans="3:4" x14ac:dyDescent="0.15">
      <c r="C454">
        <v>679.5</v>
      </c>
      <c r="D454">
        <v>3.5565503044868158E-4</v>
      </c>
    </row>
    <row r="455" spans="3:4" x14ac:dyDescent="0.15">
      <c r="C455">
        <v>681</v>
      </c>
      <c r="D455">
        <v>3.530975779802345E-4</v>
      </c>
    </row>
    <row r="456" spans="3:4" x14ac:dyDescent="0.15">
      <c r="C456">
        <v>682.5</v>
      </c>
      <c r="D456">
        <v>3.4894404919355988E-4</v>
      </c>
    </row>
    <row r="457" spans="3:4" x14ac:dyDescent="0.15">
      <c r="C457">
        <v>684</v>
      </c>
      <c r="D457">
        <v>3.4307355407080551E-4</v>
      </c>
    </row>
    <row r="458" spans="3:4" x14ac:dyDescent="0.15">
      <c r="C458">
        <v>685.5</v>
      </c>
      <c r="D458">
        <v>3.3477757935758916E-4</v>
      </c>
    </row>
    <row r="459" spans="3:4" x14ac:dyDescent="0.15">
      <c r="C459">
        <v>687</v>
      </c>
      <c r="D459">
        <v>3.2297683133497947E-4</v>
      </c>
    </row>
    <row r="460" spans="3:4" x14ac:dyDescent="0.15">
      <c r="C460">
        <v>688.5</v>
      </c>
      <c r="D460">
        <v>3.0659471111442915E-4</v>
      </c>
    </row>
    <row r="461" spans="3:4" x14ac:dyDescent="0.15">
      <c r="C461">
        <v>690</v>
      </c>
      <c r="D461">
        <v>2.8496622005918723E-4</v>
      </c>
    </row>
    <row r="462" spans="3:4" x14ac:dyDescent="0.15">
      <c r="C462">
        <v>691.5</v>
      </c>
      <c r="D462">
        <v>2.5814901715431811E-4</v>
      </c>
    </row>
    <row r="463" spans="3:4" x14ac:dyDescent="0.15">
      <c r="C463">
        <v>693</v>
      </c>
      <c r="D463">
        <v>2.2703779216179837E-4</v>
      </c>
    </row>
    <row r="464" spans="3:4" x14ac:dyDescent="0.15">
      <c r="C464">
        <v>694.5</v>
      </c>
      <c r="D464">
        <v>1.9325041360622212E-4</v>
      </c>
    </row>
    <row r="465" spans="3:4" x14ac:dyDescent="0.15">
      <c r="C465">
        <v>696</v>
      </c>
      <c r="D465">
        <v>1.5882871294715345E-4</v>
      </c>
    </row>
    <row r="466" spans="3:4" x14ac:dyDescent="0.15">
      <c r="C466">
        <v>697.5</v>
      </c>
      <c r="D466">
        <v>1.2585099669100858E-4</v>
      </c>
    </row>
    <row r="467" spans="3:4" x14ac:dyDescent="0.15">
      <c r="C467">
        <v>699</v>
      </c>
      <c r="D467">
        <v>9.606978735742472E-5</v>
      </c>
    </row>
    <row r="468" spans="3:4" x14ac:dyDescent="0.15">
      <c r="C468">
        <v>700.5</v>
      </c>
      <c r="D468">
        <v>7.0665440858176179E-5</v>
      </c>
    </row>
    <row r="469" spans="3:4" x14ac:dyDescent="0.15">
      <c r="C469">
        <v>702</v>
      </c>
      <c r="D469">
        <v>5.0157915956243037E-5</v>
      </c>
    </row>
    <row r="470" spans="3:4" x14ac:dyDescent="0.15">
      <c r="C470">
        <v>703.5</v>
      </c>
      <c r="D470">
        <v>3.4466361824238124E-5</v>
      </c>
    </row>
    <row r="471" spans="3:4" x14ac:dyDescent="0.15">
      <c r="C471">
        <v>705</v>
      </c>
      <c r="D471">
        <v>2.306673673506132E-5</v>
      </c>
    </row>
    <row r="472" spans="3:4" x14ac:dyDescent="0.15">
      <c r="C472">
        <v>706.5</v>
      </c>
      <c r="D472">
        <v>1.5195022188806656E-5</v>
      </c>
    </row>
    <row r="473" spans="3:4" x14ac:dyDescent="0.15">
      <c r="C473">
        <v>708</v>
      </c>
      <c r="D473">
        <v>1.0013699251938733E-5</v>
      </c>
    </row>
    <row r="474" spans="3:4" x14ac:dyDescent="0.15">
      <c r="C474">
        <v>709.5</v>
      </c>
      <c r="D474">
        <v>6.7579027321813526E-6</v>
      </c>
    </row>
    <row r="475" spans="3:4" x14ac:dyDescent="0.15">
      <c r="C475">
        <v>711</v>
      </c>
      <c r="D475">
        <v>4.7930801959784393E-6</v>
      </c>
    </row>
    <row r="476" spans="3:4" x14ac:dyDescent="0.15">
      <c r="C476">
        <v>712.5</v>
      </c>
      <c r="D476">
        <v>3.6457575140124418E-6</v>
      </c>
    </row>
    <row r="477" spans="3:4" x14ac:dyDescent="0.15">
      <c r="C477">
        <v>714</v>
      </c>
      <c r="D477">
        <v>2.9878376788486674E-6</v>
      </c>
    </row>
    <row r="478" spans="3:4" x14ac:dyDescent="0.15">
      <c r="C478">
        <v>715.5</v>
      </c>
      <c r="D478">
        <v>2.6076699195397653E-6</v>
      </c>
    </row>
    <row r="479" spans="3:4" x14ac:dyDescent="0.15">
      <c r="C479">
        <v>717</v>
      </c>
      <c r="D479">
        <v>2.3774598116605105E-6</v>
      </c>
    </row>
    <row r="480" spans="3:4" x14ac:dyDescent="0.15">
      <c r="C480">
        <v>718.5</v>
      </c>
      <c r="D480">
        <v>2.2247026852196547E-6</v>
      </c>
    </row>
    <row r="481" spans="3:4" x14ac:dyDescent="0.15">
      <c r="C481">
        <v>720</v>
      </c>
      <c r="D481">
        <v>2.1087085006619467E-6</v>
      </c>
    </row>
    <row r="482" spans="3:4" x14ac:dyDescent="0.15">
      <c r="C482">
        <v>721.5</v>
      </c>
      <c r="D482">
        <v>2.014886487877885E-6</v>
      </c>
    </row>
    <row r="483" spans="3:4" x14ac:dyDescent="0.15">
      <c r="C483">
        <v>723</v>
      </c>
      <c r="D483">
        <v>1.927522361872526E-6</v>
      </c>
    </row>
    <row r="484" spans="3:4" x14ac:dyDescent="0.15">
      <c r="C484">
        <v>724.5</v>
      </c>
      <c r="D484">
        <v>1.8496263410395704E-6</v>
      </c>
    </row>
    <row r="485" spans="3:4" x14ac:dyDescent="0.15">
      <c r="C485">
        <v>726</v>
      </c>
      <c r="D485">
        <v>1.7741755344056427E-6</v>
      </c>
    </row>
    <row r="486" spans="3:4" x14ac:dyDescent="0.15">
      <c r="C486">
        <v>727.5</v>
      </c>
      <c r="D486">
        <v>1.7011287262193315E-6</v>
      </c>
    </row>
    <row r="487" spans="3:4" x14ac:dyDescent="0.15">
      <c r="C487">
        <v>729</v>
      </c>
      <c r="D487">
        <v>1.6304435931177805E-6</v>
      </c>
    </row>
    <row r="488" spans="3:4" x14ac:dyDescent="0.15">
      <c r="C488">
        <v>730.5</v>
      </c>
      <c r="D488">
        <v>1.5620768153591671E-6</v>
      </c>
    </row>
    <row r="489" spans="3:4" x14ac:dyDescent="0.15">
      <c r="C489">
        <v>732</v>
      </c>
      <c r="D489">
        <v>1.4959841853862975E-6</v>
      </c>
    </row>
    <row r="490" spans="3:4" x14ac:dyDescent="0.15">
      <c r="C490">
        <v>733.5</v>
      </c>
      <c r="D490">
        <v>1.4321207135797416E-6</v>
      </c>
    </row>
    <row r="491" spans="3:4" x14ac:dyDescent="0.15">
      <c r="C491">
        <v>735</v>
      </c>
      <c r="D491">
        <v>1.370440731072421E-6</v>
      </c>
    </row>
    <row r="492" spans="3:4" x14ac:dyDescent="0.15">
      <c r="C492">
        <v>736.5</v>
      </c>
      <c r="D492">
        <v>1.3108979895110125E-6</v>
      </c>
    </row>
    <row r="493" spans="3:4" x14ac:dyDescent="0.15">
      <c r="C493">
        <v>738</v>
      </c>
      <c r="D493">
        <v>1.2534457576625803E-6</v>
      </c>
    </row>
    <row r="494" spans="3:4" x14ac:dyDescent="0.15">
      <c r="C494">
        <v>739.5</v>
      </c>
      <c r="D494">
        <v>1.1980369147778264E-6</v>
      </c>
    </row>
    <row r="495" spans="3:4" x14ac:dyDescent="0.15">
      <c r="C495">
        <v>741</v>
      </c>
      <c r="D495">
        <v>1.1446240406349655E-6</v>
      </c>
    </row>
    <row r="496" spans="3:4" x14ac:dyDescent="0.15">
      <c r="C496">
        <v>742.5</v>
      </c>
      <c r="D496">
        <v>1.0931595022004963E-6</v>
      </c>
    </row>
    <row r="497" spans="3:4" x14ac:dyDescent="0.15">
      <c r="C497">
        <v>744</v>
      </c>
      <c r="D497">
        <v>1.0435955368551604E-6</v>
      </c>
    </row>
    <row r="498" spans="3:4" x14ac:dyDescent="0.15">
      <c r="C498">
        <v>745.5</v>
      </c>
      <c r="D498">
        <v>9.9588433214497116E-7</v>
      </c>
    </row>
    <row r="499" spans="3:4" x14ac:dyDescent="0.15">
      <c r="C499">
        <v>747</v>
      </c>
      <c r="D499">
        <v>9.4997810202836182E-7</v>
      </c>
    </row>
    <row r="500" spans="3:4" x14ac:dyDescent="0.15">
      <c r="C500">
        <v>748.5</v>
      </c>
      <c r="D500">
        <v>9.0582915960136266E-7</v>
      </c>
    </row>
    <row r="501" spans="3:4" x14ac:dyDescent="0.15">
      <c r="C501">
        <v>750</v>
      </c>
      <c r="D501">
        <v>8.63389986293013E-7</v>
      </c>
    </row>
    <row r="502" spans="3:4" x14ac:dyDescent="0.15">
      <c r="C502">
        <v>751.5</v>
      </c>
      <c r="D502">
        <v>8.2261329753316058E-7</v>
      </c>
    </row>
    <row r="503" spans="3:4" x14ac:dyDescent="0.15">
      <c r="C503">
        <v>753</v>
      </c>
      <c r="D503">
        <v>7.8345210490425521E-7</v>
      </c>
    </row>
    <row r="504" spans="3:4" x14ac:dyDescent="0.15">
      <c r="C504">
        <v>754.5</v>
      </c>
      <c r="D504">
        <v>7.4585977479766724E-7</v>
      </c>
    </row>
    <row r="505" spans="3:4" x14ac:dyDescent="0.15">
      <c r="C505">
        <v>756</v>
      </c>
      <c r="D505">
        <v>7.0979008360362044E-7</v>
      </c>
    </row>
    <row r="506" spans="3:4" x14ac:dyDescent="0.15">
      <c r="C506">
        <v>757.5</v>
      </c>
      <c r="D506">
        <v>6.7519726947176056E-7</v>
      </c>
    </row>
    <row r="507" spans="3:4" x14ac:dyDescent="0.15">
      <c r="C507">
        <v>759</v>
      </c>
      <c r="D507">
        <v>6.4203608068692463E-7</v>
      </c>
    </row>
    <row r="508" spans="3:4" x14ac:dyDescent="0.15">
      <c r="C508">
        <v>760.5</v>
      </c>
      <c r="D508">
        <v>6.1026182071167708E-7</v>
      </c>
    </row>
    <row r="509" spans="3:4" x14ac:dyDescent="0.15">
      <c r="C509">
        <v>762</v>
      </c>
      <c r="D509">
        <v>5.7983038995365635E-7</v>
      </c>
    </row>
    <row r="510" spans="3:4" x14ac:dyDescent="0.15">
      <c r="C510">
        <v>763.5</v>
      </c>
      <c r="D510">
        <v>5.5069832432183582E-7</v>
      </c>
    </row>
    <row r="511" spans="3:4" x14ac:dyDescent="0.15">
      <c r="C511">
        <v>765</v>
      </c>
      <c r="D511">
        <v>5.2282283064126928E-7</v>
      </c>
    </row>
    <row r="512" spans="3:4" x14ac:dyDescent="0.15">
      <c r="C512">
        <v>766.5</v>
      </c>
      <c r="D512">
        <v>4.9616181900095757E-7</v>
      </c>
    </row>
    <row r="513" spans="3:4" x14ac:dyDescent="0.15">
      <c r="C513">
        <v>768</v>
      </c>
      <c r="D513">
        <v>4.7067393211401454E-7</v>
      </c>
    </row>
    <row r="514" spans="3:4" x14ac:dyDescent="0.15">
      <c r="C514">
        <v>769.5</v>
      </c>
      <c r="D514">
        <v>4.4631857177336431E-7</v>
      </c>
    </row>
    <row r="515" spans="3:4" x14ac:dyDescent="0.15">
      <c r="C515">
        <v>771</v>
      </c>
      <c r="D515">
        <v>4.2305592248985091E-7</v>
      </c>
    </row>
    <row r="516" spans="3:4" x14ac:dyDescent="0.15">
      <c r="C516">
        <v>772.5</v>
      </c>
      <c r="D516">
        <v>4.0084697240277133E-7</v>
      </c>
    </row>
    <row r="517" spans="3:4" x14ac:dyDescent="0.15">
      <c r="C517">
        <v>774</v>
      </c>
      <c r="D517">
        <v>3.7965353155557742E-7</v>
      </c>
    </row>
    <row r="518" spans="3:4" x14ac:dyDescent="0.15">
      <c r="C518">
        <v>775.5</v>
      </c>
      <c r="D518">
        <v>3.5943824763179106E-7</v>
      </c>
    </row>
    <row r="519" spans="3:4" x14ac:dyDescent="0.15">
      <c r="C519">
        <v>777</v>
      </c>
      <c r="D519">
        <v>3.4016461924804213E-7</v>
      </c>
    </row>
    <row r="520" spans="3:4" x14ac:dyDescent="0.15">
      <c r="C520">
        <v>778.5</v>
      </c>
      <c r="D520">
        <v>3.217970069026382E-7</v>
      </c>
    </row>
    <row r="521" spans="3:4" x14ac:dyDescent="0.15">
      <c r="C521">
        <v>780</v>
      </c>
      <c r="D521">
        <v>3.0430064167917292E-7</v>
      </c>
    </row>
    <row r="522" spans="3:4" x14ac:dyDescent="0.15">
      <c r="C522">
        <v>781.5</v>
      </c>
      <c r="D522">
        <v>2.8764163180540587E-7</v>
      </c>
    </row>
    <row r="523" spans="3:4" x14ac:dyDescent="0.15">
      <c r="C523">
        <v>783</v>
      </c>
      <c r="D523">
        <v>2.717869671680582E-7</v>
      </c>
    </row>
    <row r="524" spans="3:4" x14ac:dyDescent="0.15">
      <c r="C524">
        <v>784.5</v>
      </c>
      <c r="D524">
        <v>2.567045218842007E-7</v>
      </c>
    </row>
    <row r="525" spans="3:4" x14ac:dyDescent="0.15">
      <c r="C525">
        <v>786</v>
      </c>
      <c r="D525">
        <v>2.4236305502967228E-7</v>
      </c>
    </row>
    <row r="526" spans="3:4" x14ac:dyDescent="0.15">
      <c r="C526">
        <v>787.5</v>
      </c>
      <c r="D526">
        <v>2.2873220962441321E-7</v>
      </c>
    </row>
    <row r="527" spans="3:4" x14ac:dyDescent="0.15">
      <c r="C527">
        <v>789</v>
      </c>
      <c r="D527">
        <v>2.1578250997376031E-7</v>
      </c>
    </row>
    <row r="528" spans="3:4" x14ac:dyDescent="0.15">
      <c r="C528">
        <v>790.5</v>
      </c>
      <c r="D528">
        <v>2.0348535746367983E-7</v>
      </c>
    </row>
    <row r="529" spans="3:4" x14ac:dyDescent="0.15">
      <c r="C529">
        <v>792</v>
      </c>
      <c r="D529">
        <v>1.9181302490657079E-7</v>
      </c>
    </row>
    <row r="530" spans="3:4" x14ac:dyDescent="0.15">
      <c r="C530">
        <v>793.5</v>
      </c>
      <c r="D530">
        <v>1.8073864953273098E-7</v>
      </c>
    </row>
    <row r="531" spans="3:4" x14ac:dyDescent="0.15">
      <c r="C531">
        <v>795</v>
      </c>
      <c r="D531">
        <v>1.7023622472082229E-7</v>
      </c>
    </row>
    <row r="532" spans="3:4" x14ac:dyDescent="0.15">
      <c r="C532">
        <v>796.5</v>
      </c>
      <c r="D532">
        <v>1.6028059055872183E-7</v>
      </c>
    </row>
    <row r="533" spans="3:4" x14ac:dyDescent="0.15">
      <c r="C533">
        <v>798</v>
      </c>
      <c r="D533">
        <v>1.508474233240464E-7</v>
      </c>
    </row>
    <row r="534" spans="3:4" x14ac:dyDescent="0.15">
      <c r="C534">
        <v>799.5</v>
      </c>
      <c r="D534">
        <v>1.4191322397136089E-7</v>
      </c>
    </row>
    <row r="535" spans="3:4" x14ac:dyDescent="0.15">
      <c r="C535">
        <v>801</v>
      </c>
      <c r="D535">
        <v>1.3345530571068962E-7</v>
      </c>
    </row>
    <row r="536" spans="3:4" x14ac:dyDescent="0.15">
      <c r="C536">
        <v>802.5</v>
      </c>
      <c r="D536">
        <v>1.2545178075942714E-7</v>
      </c>
    </row>
    <row r="537" spans="3:4" x14ac:dyDescent="0.15">
      <c r="C537">
        <v>804</v>
      </c>
      <c r="D537">
        <v>1.1788154634712017E-7</v>
      </c>
    </row>
    <row r="538" spans="3:4" x14ac:dyDescent="0.15">
      <c r="C538">
        <v>805.5</v>
      </c>
      <c r="D538">
        <v>1.1072427004987853E-7</v>
      </c>
    </row>
    <row r="539" spans="3:4" x14ac:dyDescent="0.15">
      <c r="C539">
        <v>807</v>
      </c>
      <c r="D539">
        <v>1.0396037452839351E-7</v>
      </c>
    </row>
    <row r="540" spans="3:4" x14ac:dyDescent="0.15">
      <c r="C540">
        <v>808.5</v>
      </c>
      <c r="D540">
        <v>9.7571021740683465E-8</v>
      </c>
    </row>
    <row r="541" spans="3:4" x14ac:dyDescent="0.15">
      <c r="C541">
        <v>810</v>
      </c>
      <c r="D541">
        <v>9.1538096697805687E-8</v>
      </c>
    </row>
    <row r="542" spans="3:4" x14ac:dyDescent="0.15">
      <c r="C542">
        <v>811.5</v>
      </c>
      <c r="D542">
        <v>8.5844190827835685E-8</v>
      </c>
    </row>
    <row r="543" spans="3:4" x14ac:dyDescent="0.15">
      <c r="C543">
        <v>813</v>
      </c>
      <c r="D543">
        <v>8.0472585010473641E-8</v>
      </c>
    </row>
    <row r="544" spans="3:4" x14ac:dyDescent="0.15">
      <c r="C544">
        <v>814.5</v>
      </c>
      <c r="D544">
        <v>7.5407232341675518E-8</v>
      </c>
    </row>
    <row r="545" spans="3:4" x14ac:dyDescent="0.15">
      <c r="C545">
        <v>816</v>
      </c>
      <c r="D545">
        <v>7.0632740684747527E-8</v>
      </c>
    </row>
    <row r="546" spans="3:4" x14ac:dyDescent="0.15">
      <c r="C546">
        <v>817.5</v>
      </c>
      <c r="D546">
        <v>6.6134355061398512E-8</v>
      </c>
    </row>
    <row r="547" spans="3:4" x14ac:dyDescent="0.15">
      <c r="C547">
        <v>819</v>
      </c>
      <c r="D547">
        <v>6.1897939933313318E-8</v>
      </c>
    </row>
    <row r="548" spans="3:4" x14ac:dyDescent="0.15">
      <c r="C548">
        <v>820.5</v>
      </c>
      <c r="D548">
        <v>5.7909961421916453E-8</v>
      </c>
    </row>
    <row r="549" spans="3:4" x14ac:dyDescent="0.15">
      <c r="C549">
        <v>822</v>
      </c>
      <c r="D549">
        <v>5.4157469511132477E-8</v>
      </c>
    </row>
    <row r="550" spans="3:4" x14ac:dyDescent="0.15">
      <c r="C550">
        <v>823.5</v>
      </c>
      <c r="D550">
        <v>5.0628080275134037E-8</v>
      </c>
    </row>
    <row r="551" spans="3:4" x14ac:dyDescent="0.15">
      <c r="C551">
        <v>825</v>
      </c>
      <c r="D551">
        <v>4.7309958170306117E-8</v>
      </c>
    </row>
    <row r="552" spans="3:4" x14ac:dyDescent="0.15">
      <c r="C552">
        <v>826.5</v>
      </c>
      <c r="D552">
        <v>4.4191798427946183E-8</v>
      </c>
    </row>
    <row r="553" spans="3:4" x14ac:dyDescent="0.15">
      <c r="C553">
        <v>828</v>
      </c>
      <c r="D553">
        <v>4.1262809581579312E-8</v>
      </c>
    </row>
    <row r="554" spans="3:4" x14ac:dyDescent="0.15">
      <c r="C554">
        <v>829.5</v>
      </c>
      <c r="D554">
        <v>3.8512696160193218E-8</v>
      </c>
    </row>
    <row r="555" spans="3:4" x14ac:dyDescent="0.15">
      <c r="C555">
        <v>831</v>
      </c>
      <c r="D555">
        <v>3.593164157619423E-8</v>
      </c>
    </row>
    <row r="556" spans="3:4" x14ac:dyDescent="0.15">
      <c r="C556">
        <v>832.5</v>
      </c>
      <c r="D556">
        <v>3.3510291234463984E-8</v>
      </c>
    </row>
    <row r="557" spans="3:4" x14ac:dyDescent="0.15">
      <c r="C557">
        <v>834</v>
      </c>
      <c r="D557">
        <v>3.1239735886548674E-8</v>
      </c>
    </row>
    <row r="558" spans="3:4" x14ac:dyDescent="0.15">
      <c r="C558">
        <v>835.5</v>
      </c>
      <c r="D558">
        <v>2.9111495251751997E-8</v>
      </c>
    </row>
    <row r="559" spans="3:4" x14ac:dyDescent="0.15">
      <c r="C559">
        <v>837</v>
      </c>
      <c r="D559">
        <v>2.711750192472687E-8</v>
      </c>
    </row>
    <row r="560" spans="3:4" x14ac:dyDescent="0.15">
      <c r="C560">
        <v>838.5</v>
      </c>
      <c r="D560">
        <v>2.525008558706739E-8</v>
      </c>
    </row>
    <row r="561" spans="3:4" x14ac:dyDescent="0.15">
      <c r="C561">
        <v>840</v>
      </c>
      <c r="D561">
        <v>2.3501957538403798E-8</v>
      </c>
    </row>
    <row r="562" spans="3:4" x14ac:dyDescent="0.15">
      <c r="C562">
        <v>841.5</v>
      </c>
      <c r="D562">
        <v>2.1866195560587482E-8</v>
      </c>
    </row>
    <row r="563" spans="3:4" x14ac:dyDescent="0.15">
      <c r="C563">
        <v>843</v>
      </c>
      <c r="D563">
        <v>2.0336229126729626E-8</v>
      </c>
    </row>
    <row r="564" spans="3:4" x14ac:dyDescent="0.15">
      <c r="C564">
        <v>844.5</v>
      </c>
      <c r="D564">
        <v>1.8905824965124048E-8</v>
      </c>
    </row>
    <row r="565" spans="3:4" x14ac:dyDescent="0.15">
      <c r="C565">
        <v>846</v>
      </c>
      <c r="D565">
        <v>1.7569072986438116E-8</v>
      </c>
    </row>
    <row r="566" spans="3:4" x14ac:dyDescent="0.15">
      <c r="C566">
        <v>847.5</v>
      </c>
      <c r="D566">
        <v>1.6320372581000892E-8</v>
      </c>
    </row>
    <row r="567" spans="3:4" x14ac:dyDescent="0.15">
      <c r="C567">
        <v>849</v>
      </c>
      <c r="D567">
        <v>1.5154419291549494E-8</v>
      </c>
    </row>
    <row r="568" spans="3:4" x14ac:dyDescent="0.15">
      <c r="C568">
        <v>850.5</v>
      </c>
      <c r="D568">
        <v>1.4066191865412571E-8</v>
      </c>
    </row>
    <row r="569" spans="3:4" x14ac:dyDescent="0.15">
      <c r="C569">
        <v>852</v>
      </c>
      <c r="D569">
        <v>1.3050939688815634E-8</v>
      </c>
    </row>
    <row r="570" spans="3:4" x14ac:dyDescent="0.15">
      <c r="C570">
        <v>853.5</v>
      </c>
      <c r="D570">
        <v>1.2104170604779577E-8</v>
      </c>
    </row>
    <row r="571" spans="3:4" x14ac:dyDescent="0.15">
      <c r="C571">
        <v>855</v>
      </c>
      <c r="D571">
        <v>1.1221639114955044E-8</v>
      </c>
    </row>
    <row r="572" spans="3:4" x14ac:dyDescent="0.15">
      <c r="C572">
        <v>856.5</v>
      </c>
      <c r="D572">
        <v>1.3659268632478485E-8</v>
      </c>
    </row>
    <row r="573" spans="3:4" x14ac:dyDescent="0.15">
      <c r="C573">
        <v>858</v>
      </c>
      <c r="D573">
        <v>1.3142434834402163E-8</v>
      </c>
    </row>
    <row r="574" spans="3:4" x14ac:dyDescent="0.15">
      <c r="C574">
        <v>859.5</v>
      </c>
      <c r="D574">
        <v>1.2696271255826557E-8</v>
      </c>
    </row>
    <row r="575" spans="3:4" x14ac:dyDescent="0.15">
      <c r="C575">
        <v>861</v>
      </c>
      <c r="D575">
        <v>1.2318583108650812E-8</v>
      </c>
    </row>
    <row r="576" spans="3:4" x14ac:dyDescent="0.15">
      <c r="C576">
        <v>862.5</v>
      </c>
      <c r="D576">
        <v>1.5118705808496204E-8</v>
      </c>
    </row>
    <row r="577" spans="3:4" x14ac:dyDescent="0.15">
      <c r="C577">
        <v>864</v>
      </c>
      <c r="D577">
        <v>1.5066455628908001E-8</v>
      </c>
    </row>
    <row r="578" spans="3:4" x14ac:dyDescent="0.15">
      <c r="C578">
        <v>865.5</v>
      </c>
      <c r="D578">
        <v>1.508897326012334E-8</v>
      </c>
    </row>
    <row r="579" spans="3:4" x14ac:dyDescent="0.15">
      <c r="C579">
        <v>867</v>
      </c>
      <c r="D579">
        <v>1.5185693086208786E-8</v>
      </c>
    </row>
    <row r="580" spans="3:4" x14ac:dyDescent="0.15">
      <c r="C580">
        <v>868.5</v>
      </c>
      <c r="D580">
        <v>1.5356321826373207E-8</v>
      </c>
    </row>
    <row r="581" spans="3:4" x14ac:dyDescent="0.15">
      <c r="C581">
        <v>870</v>
      </c>
      <c r="D581">
        <v>1.5600835895762705E-8</v>
      </c>
    </row>
    <row r="582" spans="3:4" x14ac:dyDescent="0.15">
      <c r="C582">
        <v>871.5</v>
      </c>
      <c r="D582">
        <v>1.5919479306879616E-8</v>
      </c>
    </row>
    <row r="583" spans="3:4" x14ac:dyDescent="0.15">
      <c r="C583">
        <v>873</v>
      </c>
      <c r="D583">
        <v>1.6312762108054053E-8</v>
      </c>
    </row>
    <row r="584" spans="3:4" x14ac:dyDescent="0.15">
      <c r="C584">
        <v>874.5</v>
      </c>
      <c r="D584">
        <v>1.678145935494023E-8</v>
      </c>
    </row>
    <row r="585" spans="3:4" x14ac:dyDescent="0.15">
      <c r="C585">
        <v>876</v>
      </c>
      <c r="D585">
        <v>1.7326610610580357E-8</v>
      </c>
    </row>
    <row r="586" spans="3:4" x14ac:dyDescent="0.15">
      <c r="C586">
        <v>877.5</v>
      </c>
      <c r="D586">
        <v>1.7949519969167085E-8</v>
      </c>
    </row>
    <row r="587" spans="3:4" x14ac:dyDescent="0.15">
      <c r="C587">
        <v>879</v>
      </c>
      <c r="D587">
        <v>1.8651756598241628E-8</v>
      </c>
    </row>
    <row r="588" spans="3:4" x14ac:dyDescent="0.15">
      <c r="C588">
        <v>880.5</v>
      </c>
      <c r="D588">
        <v>1.6519052204032301E-8</v>
      </c>
    </row>
    <row r="589" spans="3:4" x14ac:dyDescent="0.15">
      <c r="C589">
        <v>882</v>
      </c>
      <c r="D589">
        <v>1.7617537233966713E-8</v>
      </c>
    </row>
    <row r="590" spans="3:4" x14ac:dyDescent="0.15">
      <c r="C590">
        <v>883.5</v>
      </c>
      <c r="D590">
        <v>1.8784209978265947E-8</v>
      </c>
    </row>
    <row r="591" spans="3:4" x14ac:dyDescent="0.15">
      <c r="C591">
        <v>885</v>
      </c>
      <c r="D591">
        <v>2.002294612468719E-8</v>
      </c>
    </row>
    <row r="592" spans="3:4" x14ac:dyDescent="0.15">
      <c r="C592">
        <v>886.5</v>
      </c>
      <c r="D592">
        <v>2.1337816700589507E-8</v>
      </c>
    </row>
    <row r="593" spans="3:4" x14ac:dyDescent="0.15">
      <c r="C593">
        <v>888</v>
      </c>
      <c r="D593">
        <v>2.2733096264302562E-8</v>
      </c>
    </row>
    <row r="594" spans="3:4" x14ac:dyDescent="0.15">
      <c r="C594">
        <v>889.5</v>
      </c>
      <c r="D594">
        <v>2.4213271335285962E-8</v>
      </c>
    </row>
    <row r="595" spans="3:4" x14ac:dyDescent="0.15">
      <c r="C595">
        <v>891</v>
      </c>
      <c r="D595">
        <v>2.5783049063446271E-8</v>
      </c>
    </row>
    <row r="596" spans="3:4" x14ac:dyDescent="0.15">
      <c r="C596">
        <v>892.5</v>
      </c>
      <c r="D596">
        <v>2.7447366137476139E-8</v>
      </c>
    </row>
    <row r="597" spans="3:4" x14ac:dyDescent="0.15">
      <c r="C597">
        <v>894</v>
      </c>
      <c r="D597">
        <v>2.921139793154606E-8</v>
      </c>
    </row>
    <row r="598" spans="3:4" x14ac:dyDescent="0.15">
      <c r="C598">
        <v>895.5</v>
      </c>
      <c r="D598">
        <v>3.1080567889107605E-8</v>
      </c>
    </row>
    <row r="599" spans="3:4" x14ac:dyDescent="0.15">
      <c r="C599">
        <v>897</v>
      </c>
      <c r="D599">
        <v>3.3060557141963941E-8</v>
      </c>
    </row>
    <row r="600" spans="3:4" x14ac:dyDescent="0.15">
      <c r="C600">
        <v>898.5</v>
      </c>
      <c r="D600">
        <v>3.5157314362122681E-8</v>
      </c>
    </row>
    <row r="601" spans="3:4" x14ac:dyDescent="0.15">
      <c r="C601">
        <v>900</v>
      </c>
      <c r="D601">
        <v>3.7377065843268563E-8</v>
      </c>
    </row>
    <row r="602" spans="3:4" x14ac:dyDescent="0.15">
      <c r="C602">
        <v>901.5</v>
      </c>
      <c r="D602">
        <v>3.9726325807982765E-8</v>
      </c>
    </row>
    <row r="603" spans="3:4" x14ac:dyDescent="0.15">
      <c r="C603">
        <v>903</v>
      </c>
      <c r="D603">
        <v>4.2211906936083722E-8</v>
      </c>
    </row>
    <row r="604" spans="3:4" x14ac:dyDescent="0.15">
      <c r="C604">
        <v>904.5</v>
      </c>
      <c r="D604">
        <v>4.4840931108677972E-8</v>
      </c>
    </row>
    <row r="605" spans="3:4" x14ac:dyDescent="0.15">
      <c r="C605">
        <v>906</v>
      </c>
      <c r="D605">
        <v>4.7620840361686022E-8</v>
      </c>
    </row>
    <row r="606" spans="3:4" x14ac:dyDescent="0.15">
      <c r="C606">
        <v>907.5</v>
      </c>
      <c r="D606">
        <v>5.0559408041744875E-8</v>
      </c>
    </row>
    <row r="607" spans="3:4" x14ac:dyDescent="0.15">
      <c r="C607">
        <v>909</v>
      </c>
      <c r="D607">
        <v>5.3664750156491134E-8</v>
      </c>
    </row>
    <row r="608" spans="3:4" x14ac:dyDescent="0.15">
      <c r="C608">
        <v>910.5</v>
      </c>
      <c r="D608">
        <v>5.694533691029216E-8</v>
      </c>
    </row>
    <row r="609" spans="3:4" x14ac:dyDescent="0.15">
      <c r="C609">
        <v>912</v>
      </c>
      <c r="D609">
        <v>6.0410004415518429E-8</v>
      </c>
    </row>
    <row r="610" spans="3:4" x14ac:dyDescent="0.15">
      <c r="C610">
        <v>913.5</v>
      </c>
      <c r="D610">
        <v>6.4067966568443358E-8</v>
      </c>
    </row>
    <row r="611" spans="3:4" x14ac:dyDescent="0.15">
      <c r="C611">
        <v>915</v>
      </c>
      <c r="D611">
        <v>6.7928827077809737E-8</v>
      </c>
    </row>
    <row r="612" spans="3:4" x14ac:dyDescent="0.15">
      <c r="C612">
        <v>916.5</v>
      </c>
      <c r="D612">
        <v>7.2002591633022316E-8</v>
      </c>
    </row>
    <row r="613" spans="3:4" x14ac:dyDescent="0.15">
      <c r="C613">
        <v>918</v>
      </c>
      <c r="D613">
        <v>7.6299680197813684E-8</v>
      </c>
    </row>
    <row r="614" spans="3:4" x14ac:dyDescent="0.15">
      <c r="C614">
        <v>919.5</v>
      </c>
      <c r="D614">
        <v>8.0830939414080389E-8</v>
      </c>
    </row>
    <row r="615" spans="3:4" x14ac:dyDescent="0.15">
      <c r="C615">
        <v>921</v>
      </c>
      <c r="D615">
        <v>8.5607655099411467E-8</v>
      </c>
    </row>
    <row r="616" spans="3:4" x14ac:dyDescent="0.15">
      <c r="C616">
        <v>922.5</v>
      </c>
      <c r="D616">
        <v>9.0641564820619329E-8</v>
      </c>
    </row>
    <row r="617" spans="3:4" x14ac:dyDescent="0.15">
      <c r="C617">
        <v>924</v>
      </c>
      <c r="D617">
        <v>9.5944870524347773E-8</v>
      </c>
    </row>
    <row r="618" spans="3:4" x14ac:dyDescent="0.15">
      <c r="C618">
        <v>925.5</v>
      </c>
      <c r="D618">
        <v>1.015302512045655E-7</v>
      </c>
    </row>
    <row r="619" spans="3:4" x14ac:dyDescent="0.15">
      <c r="C619">
        <v>927</v>
      </c>
      <c r="D619">
        <v>1.0741087558546826E-7</v>
      </c>
    </row>
    <row r="620" spans="3:4" x14ac:dyDescent="0.15">
      <c r="C620">
        <v>928.5</v>
      </c>
      <c r="D620">
        <v>1.1360041479699549E-7</v>
      </c>
    </row>
    <row r="621" spans="3:4" x14ac:dyDescent="0.15">
      <c r="C621">
        <v>930</v>
      </c>
      <c r="D621">
        <v>1.2011305501884156E-7</v>
      </c>
    </row>
    <row r="622" spans="3:4" x14ac:dyDescent="0.15">
      <c r="C622">
        <v>931.5</v>
      </c>
      <c r="D622">
        <v>1.2696351006748999E-7</v>
      </c>
    </row>
    <row r="623" spans="3:4" x14ac:dyDescent="0.15">
      <c r="C623">
        <v>933</v>
      </c>
      <c r="D623">
        <v>1.3416703389943284E-7</v>
      </c>
    </row>
    <row r="624" spans="3:4" x14ac:dyDescent="0.15">
      <c r="C624">
        <v>934.5</v>
      </c>
      <c r="D624">
        <v>1.4173943300236958E-7</v>
      </c>
    </row>
    <row r="625" spans="3:4" x14ac:dyDescent="0.15">
      <c r="C625">
        <v>936</v>
      </c>
      <c r="D625">
        <v>1.4969707864478616E-7</v>
      </c>
    </row>
    <row r="626" spans="3:4" x14ac:dyDescent="0.15">
      <c r="C626">
        <v>937.5</v>
      </c>
      <c r="D626">
        <v>1.5805691895293824E-7</v>
      </c>
    </row>
    <row r="627" spans="3:4" x14ac:dyDescent="0.15">
      <c r="C627">
        <v>939</v>
      </c>
      <c r="D627">
        <v>1.6683649078286319E-7</v>
      </c>
    </row>
    <row r="628" spans="3:4" x14ac:dyDescent="0.15">
      <c r="C628">
        <v>940.5</v>
      </c>
      <c r="D628">
        <v>1.7605393135366443E-7</v>
      </c>
    </row>
    <row r="629" spans="3:4" x14ac:dyDescent="0.15">
      <c r="C629">
        <v>942</v>
      </c>
      <c r="D629">
        <v>1.8572798960693372E-7</v>
      </c>
    </row>
    <row r="630" spans="3:4" x14ac:dyDescent="0.15">
      <c r="C630">
        <v>943.5</v>
      </c>
      <c r="D630">
        <v>1.9587803725580626E-7</v>
      </c>
    </row>
    <row r="631" spans="3:4" x14ac:dyDescent="0.15">
      <c r="C631">
        <v>945</v>
      </c>
      <c r="D631">
        <v>2.0652407948579004E-7</v>
      </c>
    </row>
    <row r="632" spans="3:4" x14ac:dyDescent="0.15">
      <c r="C632">
        <v>946.5</v>
      </c>
      <c r="D632">
        <v>2.2103588044172772E-7</v>
      </c>
    </row>
    <row r="633" spans="3:4" x14ac:dyDescent="0.15">
      <c r="C633">
        <v>948</v>
      </c>
      <c r="D633">
        <v>2.3310849333568335E-7</v>
      </c>
    </row>
    <row r="634" spans="3:4" x14ac:dyDescent="0.15">
      <c r="C634">
        <v>949.5</v>
      </c>
      <c r="D634">
        <v>2.4577968954518778E-7</v>
      </c>
    </row>
    <row r="635" spans="3:4" x14ac:dyDescent="0.15">
      <c r="C635">
        <v>951</v>
      </c>
      <c r="D635">
        <v>2.590758202785193E-7</v>
      </c>
    </row>
    <row r="636" spans="3:4" x14ac:dyDescent="0.15">
      <c r="C636">
        <v>952.5</v>
      </c>
      <c r="D636">
        <v>2.7610779671914283E-7</v>
      </c>
    </row>
    <row r="637" spans="3:4" x14ac:dyDescent="0.15">
      <c r="C637">
        <v>954</v>
      </c>
      <c r="D637">
        <v>2.9099244567171043E-7</v>
      </c>
    </row>
    <row r="638" spans="3:4" x14ac:dyDescent="0.15">
      <c r="C638">
        <v>955.5</v>
      </c>
      <c r="D638">
        <v>3.0660706112884043E-7</v>
      </c>
    </row>
    <row r="639" spans="3:4" x14ac:dyDescent="0.15">
      <c r="C639">
        <v>957</v>
      </c>
      <c r="D639">
        <v>3.2298362494802089E-7</v>
      </c>
    </row>
    <row r="640" spans="3:4" x14ac:dyDescent="0.15">
      <c r="C640">
        <v>958.5</v>
      </c>
      <c r="D640">
        <v>3.4348527737157788E-7</v>
      </c>
    </row>
    <row r="641" spans="3:4" x14ac:dyDescent="0.15">
      <c r="C641">
        <v>960</v>
      </c>
      <c r="D641">
        <v>3.6184683100824986E-7</v>
      </c>
    </row>
    <row r="642" spans="3:4" x14ac:dyDescent="0.15">
      <c r="C642">
        <v>961.5</v>
      </c>
      <c r="D642">
        <v>3.8111028881758261E-7</v>
      </c>
    </row>
    <row r="643" spans="3:4" x14ac:dyDescent="0.15">
      <c r="C643">
        <v>963</v>
      </c>
      <c r="D643">
        <v>4.0469326021649837E-7</v>
      </c>
    </row>
    <row r="644" spans="3:4" x14ac:dyDescent="0.15">
      <c r="C644">
        <v>964.5</v>
      </c>
      <c r="D644">
        <v>4.2635805958538448E-7</v>
      </c>
    </row>
    <row r="645" spans="3:4" x14ac:dyDescent="0.15">
      <c r="C645">
        <v>966</v>
      </c>
      <c r="D645">
        <v>4.4911387682180868E-7</v>
      </c>
    </row>
    <row r="646" spans="3:4" x14ac:dyDescent="0.15">
      <c r="C646">
        <v>967.5</v>
      </c>
      <c r="D646">
        <v>4.7621000281176774E-7</v>
      </c>
    </row>
    <row r="647" spans="3:4" x14ac:dyDescent="0.15">
      <c r="C647">
        <v>969</v>
      </c>
      <c r="D647">
        <v>5.0190051578204051E-7</v>
      </c>
    </row>
    <row r="648" spans="3:4" x14ac:dyDescent="0.15">
      <c r="C648">
        <v>970.5</v>
      </c>
      <c r="D648">
        <v>5.2895235137268517E-7</v>
      </c>
    </row>
    <row r="649" spans="3:4" x14ac:dyDescent="0.15">
      <c r="C649">
        <v>972</v>
      </c>
      <c r="D649">
        <v>5.5744378116286416E-7</v>
      </c>
    </row>
    <row r="650" spans="3:4" x14ac:dyDescent="0.15">
      <c r="C650">
        <v>973.5</v>
      </c>
      <c r="D650">
        <v>5.874586368166761E-7</v>
      </c>
    </row>
    <row r="651" spans="3:4" x14ac:dyDescent="0.15">
      <c r="C651">
        <v>975</v>
      </c>
      <c r="D651">
        <v>6.1908678833728605E-7</v>
      </c>
    </row>
    <row r="652" spans="3:4" x14ac:dyDescent="0.15">
      <c r="C652">
        <v>976.5</v>
      </c>
      <c r="D652">
        <v>6.5242466291549914E-7</v>
      </c>
    </row>
    <row r="653" spans="3:4" x14ac:dyDescent="0.15">
      <c r="C653">
        <v>978</v>
      </c>
      <c r="D653">
        <v>6.8757580682311803E-7</v>
      </c>
    </row>
    <row r="654" spans="3:4" x14ac:dyDescent="0.15">
      <c r="C654">
        <v>979.5</v>
      </c>
      <c r="D654">
        <v>7.2465149276545788E-7</v>
      </c>
    </row>
    <row r="655" spans="3:4" x14ac:dyDescent="0.15">
      <c r="C655">
        <v>981</v>
      </c>
      <c r="D655">
        <v>7.6377137503498386E-7</v>
      </c>
    </row>
    <row r="656" spans="3:4" x14ac:dyDescent="0.15">
      <c r="C656">
        <v>982.5</v>
      </c>
      <c r="D656">
        <v>8.0506419469399279E-7</v>
      </c>
    </row>
    <row r="657" spans="3:4" x14ac:dyDescent="0.15">
      <c r="C657">
        <v>984</v>
      </c>
      <c r="D657">
        <v>8.4866853685296887E-7</v>
      </c>
    </row>
    <row r="658" spans="3:4" x14ac:dyDescent="0.15">
      <c r="C658">
        <v>985.5</v>
      </c>
      <c r="D658">
        <v>8.947336418971009E-7</v>
      </c>
    </row>
    <row r="659" spans="3:4" x14ac:dyDescent="0.15">
      <c r="C659">
        <v>987</v>
      </c>
      <c r="D659">
        <v>9.4342027224066641E-7</v>
      </c>
    </row>
    <row r="660" spans="3:4" x14ac:dyDescent="0.15">
      <c r="C660">
        <v>988.5</v>
      </c>
      <c r="D660">
        <v>9.9490163585164557E-7</v>
      </c>
    </row>
    <row r="661" spans="3:4" x14ac:dyDescent="0.15">
      <c r="C661">
        <v>990</v>
      </c>
      <c r="D661">
        <v>1.0493643673814417E-6</v>
      </c>
    </row>
    <row r="662" spans="3:4" x14ac:dyDescent="0.15">
      <c r="C662">
        <v>991.5</v>
      </c>
      <c r="D662">
        <v>1.1070095672512469E-6</v>
      </c>
    </row>
    <row r="663" spans="3:4" x14ac:dyDescent="0.15">
      <c r="C663">
        <v>993</v>
      </c>
      <c r="D663">
        <v>1.1711983238215106E-6</v>
      </c>
    </row>
    <row r="664" spans="3:4" x14ac:dyDescent="0.15">
      <c r="C664">
        <v>994.5</v>
      </c>
      <c r="D664">
        <v>1.2369067708559888E-6</v>
      </c>
    </row>
    <row r="665" spans="3:4" x14ac:dyDescent="0.15">
      <c r="C665">
        <v>996</v>
      </c>
      <c r="D665">
        <v>1.306814233711773E-6</v>
      </c>
    </row>
    <row r="666" spans="3:4" x14ac:dyDescent="0.15">
      <c r="C666">
        <v>997.5</v>
      </c>
      <c r="D666">
        <v>1.3812797502655722E-6</v>
      </c>
    </row>
    <row r="667" spans="3:4" x14ac:dyDescent="0.15">
      <c r="C667">
        <v>999</v>
      </c>
      <c r="D667">
        <v>1.460705286900324E-6</v>
      </c>
    </row>
    <row r="668" spans="3:4" x14ac:dyDescent="0.15">
      <c r="C668">
        <v>1000.5</v>
      </c>
      <c r="D668">
        <v>1.5490900367466009E-6</v>
      </c>
    </row>
    <row r="669" spans="3:4" x14ac:dyDescent="0.15">
      <c r="C669">
        <v>1002</v>
      </c>
      <c r="D669">
        <v>1.6410962817910799E-6</v>
      </c>
    </row>
    <row r="670" spans="3:4" x14ac:dyDescent="0.15">
      <c r="C670">
        <v>1003.5</v>
      </c>
      <c r="D670">
        <v>1.7400037310264181E-6</v>
      </c>
    </row>
    <row r="671" spans="3:4" x14ac:dyDescent="0.15">
      <c r="C671">
        <v>1005</v>
      </c>
      <c r="D671">
        <v>1.8465822753218556E-6</v>
      </c>
    </row>
    <row r="672" spans="3:4" x14ac:dyDescent="0.15">
      <c r="C672">
        <v>1006.5</v>
      </c>
      <c r="D672">
        <v>1.9617199828785354E-6</v>
      </c>
    </row>
    <row r="673" spans="3:4" x14ac:dyDescent="0.15">
      <c r="C673">
        <v>1008</v>
      </c>
      <c r="D673">
        <v>2.0898667345535741E-6</v>
      </c>
    </row>
    <row r="674" spans="3:4" x14ac:dyDescent="0.15">
      <c r="C674">
        <v>1009.5</v>
      </c>
      <c r="D674">
        <v>2.2262378085374554E-6</v>
      </c>
    </row>
    <row r="675" spans="3:4" x14ac:dyDescent="0.15">
      <c r="C675">
        <v>1011</v>
      </c>
      <c r="D675">
        <v>2.3782290414742751E-6</v>
      </c>
    </row>
    <row r="676" spans="3:4" x14ac:dyDescent="0.15">
      <c r="C676">
        <v>1012.5</v>
      </c>
      <c r="D676">
        <v>2.5459864167118508E-6</v>
      </c>
    </row>
    <row r="677" spans="3:4" x14ac:dyDescent="0.15">
      <c r="C677">
        <v>1014</v>
      </c>
      <c r="D677">
        <v>2.7277727466869577E-6</v>
      </c>
    </row>
    <row r="678" spans="3:4" x14ac:dyDescent="0.15">
      <c r="C678">
        <v>1015.5</v>
      </c>
      <c r="D678">
        <v>2.9320941540151666E-6</v>
      </c>
    </row>
    <row r="679" spans="3:4" x14ac:dyDescent="0.15">
      <c r="C679">
        <v>1017</v>
      </c>
      <c r="D679">
        <v>3.1594101450383368E-6</v>
      </c>
    </row>
    <row r="680" spans="3:4" x14ac:dyDescent="0.15">
      <c r="C680">
        <v>1018.5</v>
      </c>
      <c r="D680">
        <v>3.4180061228791022E-6</v>
      </c>
    </row>
    <row r="681" spans="3:4" x14ac:dyDescent="0.15">
      <c r="C681">
        <v>1020</v>
      </c>
      <c r="D681">
        <v>3.7025715213383713E-6</v>
      </c>
    </row>
    <row r="682" spans="3:4" x14ac:dyDescent="0.15">
      <c r="C682">
        <v>1021.5</v>
      </c>
      <c r="D682">
        <v>4.0244914864977115E-6</v>
      </c>
    </row>
    <row r="683" spans="3:4" x14ac:dyDescent="0.15">
      <c r="C683">
        <v>1023</v>
      </c>
      <c r="D683">
        <v>4.3906408555835892E-6</v>
      </c>
    </row>
    <row r="684" spans="3:4" x14ac:dyDescent="0.15">
      <c r="C684">
        <v>1024.5</v>
      </c>
      <c r="D684">
        <v>4.812663461519559E-6</v>
      </c>
    </row>
    <row r="685" spans="3:4" x14ac:dyDescent="0.15">
      <c r="C685">
        <v>1026</v>
      </c>
      <c r="D685">
        <v>5.2974147151725639E-6</v>
      </c>
    </row>
    <row r="686" spans="3:4" x14ac:dyDescent="0.15">
      <c r="C686">
        <v>1027.5</v>
      </c>
      <c r="D686">
        <v>5.8543393017821123E-6</v>
      </c>
    </row>
    <row r="687" spans="3:4" x14ac:dyDescent="0.15">
      <c r="C687">
        <v>1029</v>
      </c>
      <c r="D687">
        <v>6.5035196131956523E-6</v>
      </c>
    </row>
    <row r="688" spans="3:4" x14ac:dyDescent="0.15">
      <c r="C688">
        <v>1030.5</v>
      </c>
      <c r="D688">
        <v>7.2569210983353827E-6</v>
      </c>
    </row>
    <row r="689" spans="3:4" x14ac:dyDescent="0.15">
      <c r="C689">
        <v>1032</v>
      </c>
      <c r="D689">
        <v>8.1405335663322726E-6</v>
      </c>
    </row>
    <row r="690" spans="3:4" x14ac:dyDescent="0.15">
      <c r="C690">
        <v>1033.5</v>
      </c>
      <c r="D690">
        <v>9.172232636526333E-6</v>
      </c>
    </row>
    <row r="691" spans="3:4" x14ac:dyDescent="0.15">
      <c r="C691">
        <v>1035</v>
      </c>
      <c r="D691">
        <v>1.0389339118185556E-5</v>
      </c>
    </row>
    <row r="692" spans="3:4" x14ac:dyDescent="0.15">
      <c r="C692">
        <v>1036.5</v>
      </c>
      <c r="D692">
        <v>1.1812246875001649E-5</v>
      </c>
    </row>
    <row r="693" spans="3:4" x14ac:dyDescent="0.15">
      <c r="C693">
        <v>1038</v>
      </c>
      <c r="D693">
        <v>1.3487478350740857E-5</v>
      </c>
    </row>
    <row r="694" spans="3:4" x14ac:dyDescent="0.15">
      <c r="C694">
        <v>1039.5</v>
      </c>
      <c r="D694">
        <v>1.5450550146133669E-5</v>
      </c>
    </row>
    <row r="695" spans="3:4" x14ac:dyDescent="0.15">
      <c r="C695">
        <v>1041</v>
      </c>
      <c r="D695">
        <v>1.7750565059802796E-5</v>
      </c>
    </row>
    <row r="696" spans="3:4" x14ac:dyDescent="0.15">
      <c r="C696">
        <v>1042.5</v>
      </c>
      <c r="D696">
        <v>2.0441680741824855E-5</v>
      </c>
    </row>
    <row r="697" spans="3:4" x14ac:dyDescent="0.15">
      <c r="C697">
        <v>1044</v>
      </c>
      <c r="D697">
        <v>2.3575953798841662E-5</v>
      </c>
    </row>
    <row r="698" spans="3:4" x14ac:dyDescent="0.15">
      <c r="C698">
        <v>1045.5</v>
      </c>
      <c r="D698">
        <v>2.7207972883753998E-5</v>
      </c>
    </row>
    <row r="699" spans="3:4" x14ac:dyDescent="0.15">
      <c r="C699">
        <v>1047</v>
      </c>
      <c r="D699">
        <v>3.1404261584233352E-5</v>
      </c>
    </row>
    <row r="700" spans="3:4" x14ac:dyDescent="0.15">
      <c r="C700">
        <v>1048.5</v>
      </c>
      <c r="D700">
        <v>3.6218397557025302E-5</v>
      </c>
    </row>
    <row r="701" spans="3:4" x14ac:dyDescent="0.15">
      <c r="C701">
        <v>1050</v>
      </c>
      <c r="D701">
        <v>4.1712174629086287E-5</v>
      </c>
    </row>
    <row r="702" spans="3:4" x14ac:dyDescent="0.15">
      <c r="C702">
        <v>1051.5</v>
      </c>
      <c r="D702">
        <v>4.794413168696936E-5</v>
      </c>
    </row>
    <row r="703" spans="3:4" x14ac:dyDescent="0.15">
      <c r="C703">
        <v>1053</v>
      </c>
      <c r="D703">
        <v>5.4957984716013655E-5</v>
      </c>
    </row>
    <row r="704" spans="3:4" x14ac:dyDescent="0.15">
      <c r="C704">
        <v>1054.5</v>
      </c>
      <c r="D704">
        <v>6.2799876640936715E-5</v>
      </c>
    </row>
    <row r="705" spans="3:4" x14ac:dyDescent="0.15">
      <c r="C705">
        <v>1056</v>
      </c>
      <c r="D705">
        <v>7.1494431706824318E-5</v>
      </c>
    </row>
    <row r="706" spans="3:4" x14ac:dyDescent="0.15">
      <c r="C706">
        <v>1057.5</v>
      </c>
      <c r="D706">
        <v>8.1063215503098947E-5</v>
      </c>
    </row>
    <row r="707" spans="3:4" x14ac:dyDescent="0.15">
      <c r="C707">
        <v>1059</v>
      </c>
      <c r="D707">
        <v>9.1507240899708334E-5</v>
      </c>
    </row>
    <row r="708" spans="3:4" x14ac:dyDescent="0.15">
      <c r="C708">
        <v>1060.5</v>
      </c>
      <c r="D708">
        <v>1.0280336091574343E-4</v>
      </c>
    </row>
    <row r="709" spans="3:4" x14ac:dyDescent="0.15">
      <c r="C709">
        <v>1062</v>
      </c>
      <c r="D709">
        <v>1.1491934416553947E-4</v>
      </c>
    </row>
    <row r="710" spans="3:4" x14ac:dyDescent="0.15">
      <c r="C710">
        <v>1063.5</v>
      </c>
      <c r="D710">
        <v>1.2780078911579762E-4</v>
      </c>
    </row>
    <row r="711" spans="3:4" x14ac:dyDescent="0.15">
      <c r="C711">
        <v>1065</v>
      </c>
      <c r="D711">
        <v>1.4137994023491362E-4</v>
      </c>
    </row>
    <row r="712" spans="3:4" x14ac:dyDescent="0.15">
      <c r="C712">
        <v>1066.5</v>
      </c>
      <c r="D712">
        <v>1.5557358122501958E-4</v>
      </c>
    </row>
    <row r="713" spans="3:4" x14ac:dyDescent="0.15">
      <c r="C713">
        <v>1068</v>
      </c>
      <c r="D713">
        <v>1.702621207208851E-4</v>
      </c>
    </row>
    <row r="714" spans="3:4" x14ac:dyDescent="0.15">
      <c r="C714">
        <v>1069.5</v>
      </c>
      <c r="D714">
        <v>1.8533691105189674E-4</v>
      </c>
    </row>
    <row r="715" spans="3:4" x14ac:dyDescent="0.15">
      <c r="C715">
        <v>1071</v>
      </c>
      <c r="D715">
        <v>2.0069260628634817E-4</v>
      </c>
    </row>
    <row r="716" spans="3:4" x14ac:dyDescent="0.15">
      <c r="C716">
        <v>1072.5</v>
      </c>
      <c r="D716">
        <v>2.1619413654943366E-4</v>
      </c>
    </row>
    <row r="717" spans="3:4" x14ac:dyDescent="0.15">
      <c r="C717">
        <v>1074</v>
      </c>
      <c r="D717">
        <v>2.3172758806847124E-4</v>
      </c>
    </row>
    <row r="718" spans="3:4" x14ac:dyDescent="0.15">
      <c r="C718">
        <v>1075.5</v>
      </c>
      <c r="D718">
        <v>2.4719682543088221E-4</v>
      </c>
    </row>
    <row r="719" spans="3:4" x14ac:dyDescent="0.15">
      <c r="C719">
        <v>1077</v>
      </c>
      <c r="D719">
        <v>2.6250126738247337E-4</v>
      </c>
    </row>
    <row r="720" spans="3:4" x14ac:dyDescent="0.15">
      <c r="C720">
        <v>1078.5</v>
      </c>
      <c r="D720">
        <v>2.7757143070826577E-4</v>
      </c>
    </row>
    <row r="721" spans="3:4" x14ac:dyDescent="0.15">
      <c r="C721">
        <v>1080</v>
      </c>
      <c r="D721">
        <v>2.923665600657883E-4</v>
      </c>
    </row>
    <row r="722" spans="3:4" x14ac:dyDescent="0.15">
      <c r="C722">
        <v>1081.5</v>
      </c>
      <c r="D722">
        <v>3.068750288874453E-4</v>
      </c>
    </row>
    <row r="723" spans="3:4" x14ac:dyDescent="0.15">
      <c r="C723">
        <v>1083</v>
      </c>
      <c r="D723">
        <v>3.21125956674323E-4</v>
      </c>
    </row>
    <row r="724" spans="3:4" x14ac:dyDescent="0.15">
      <c r="C724">
        <v>1084.5</v>
      </c>
      <c r="D724">
        <v>3.3517818328787793E-4</v>
      </c>
    </row>
    <row r="725" spans="3:4" x14ac:dyDescent="0.15">
      <c r="C725">
        <v>1086</v>
      </c>
      <c r="D725">
        <v>3.4915260522529461E-4</v>
      </c>
    </row>
    <row r="726" spans="3:4" x14ac:dyDescent="0.15">
      <c r="C726">
        <v>1087.5</v>
      </c>
      <c r="D726">
        <v>3.6319354689964194E-4</v>
      </c>
    </row>
    <row r="727" spans="3:4" x14ac:dyDescent="0.15">
      <c r="C727">
        <v>1089</v>
      </c>
      <c r="D727">
        <v>3.7752540318273104E-4</v>
      </c>
    </row>
    <row r="728" spans="3:4" x14ac:dyDescent="0.15">
      <c r="C728">
        <v>1090.5</v>
      </c>
      <c r="D728">
        <v>3.9239390408891527E-4</v>
      </c>
    </row>
    <row r="729" spans="3:4" x14ac:dyDescent="0.15">
      <c r="C729">
        <v>1092</v>
      </c>
      <c r="D729">
        <v>4.0813012608096981E-4</v>
      </c>
    </row>
    <row r="730" spans="3:4" x14ac:dyDescent="0.15">
      <c r="C730">
        <v>1093.5</v>
      </c>
      <c r="D730">
        <v>4.251100833644426E-4</v>
      </c>
    </row>
    <row r="731" spans="3:4" x14ac:dyDescent="0.15">
      <c r="C731">
        <v>1095</v>
      </c>
      <c r="D731">
        <v>4.4377652708041995E-4</v>
      </c>
    </row>
    <row r="732" spans="3:4" x14ac:dyDescent="0.15">
      <c r="C732">
        <v>1096.5</v>
      </c>
      <c r="D732">
        <v>4.6461566163496267E-4</v>
      </c>
    </row>
    <row r="733" spans="3:4" x14ac:dyDescent="0.15">
      <c r="C733">
        <v>1098</v>
      </c>
      <c r="D733">
        <v>4.8817758780152112E-4</v>
      </c>
    </row>
    <row r="734" spans="3:4" x14ac:dyDescent="0.15">
      <c r="C734">
        <v>1099.5</v>
      </c>
      <c r="D734">
        <v>5.1505203299225585E-4</v>
      </c>
    </row>
    <row r="735" spans="3:4" x14ac:dyDescent="0.15">
      <c r="C735">
        <v>1101</v>
      </c>
      <c r="D735">
        <v>5.4588153296703174E-4</v>
      </c>
    </row>
    <row r="736" spans="3:4" x14ac:dyDescent="0.15">
      <c r="C736">
        <v>1102.5</v>
      </c>
      <c r="D736">
        <v>5.8128997664161938E-4</v>
      </c>
    </row>
    <row r="737" spans="3:4" x14ac:dyDescent="0.15">
      <c r="C737">
        <v>1104</v>
      </c>
      <c r="D737">
        <v>6.2193466184993866E-4</v>
      </c>
    </row>
    <row r="738" spans="3:4" x14ac:dyDescent="0.15">
      <c r="C738">
        <v>1105.5</v>
      </c>
      <c r="D738">
        <v>6.684490626885952E-4</v>
      </c>
    </row>
    <row r="739" spans="3:4" x14ac:dyDescent="0.15">
      <c r="C739">
        <v>1107</v>
      </c>
      <c r="D739">
        <v>7.214494201911206E-4</v>
      </c>
    </row>
    <row r="740" spans="3:4" x14ac:dyDescent="0.15">
      <c r="C740">
        <v>1108.5</v>
      </c>
      <c r="D740">
        <v>7.8157064535376727E-4</v>
      </c>
    </row>
    <row r="741" spans="3:4" x14ac:dyDescent="0.15">
      <c r="C741">
        <v>1110</v>
      </c>
      <c r="D741">
        <v>8.4954903189326701E-4</v>
      </c>
    </row>
    <row r="742" spans="3:4" x14ac:dyDescent="0.15">
      <c r="C742">
        <v>1111.5</v>
      </c>
      <c r="D742">
        <v>9.2633407003475253E-4</v>
      </c>
    </row>
    <row r="743" spans="3:4" x14ac:dyDescent="0.15">
      <c r="C743">
        <v>1113</v>
      </c>
      <c r="D743">
        <v>1.0132444801738342E-3</v>
      </c>
    </row>
    <row r="744" spans="3:4" x14ac:dyDescent="0.15">
      <c r="C744">
        <v>1114.5</v>
      </c>
      <c r="D744">
        <v>1.1121153016175431E-3</v>
      </c>
    </row>
    <row r="745" spans="3:4" x14ac:dyDescent="0.15">
      <c r="C745">
        <v>1116</v>
      </c>
      <c r="D745">
        <v>1.2253424458744009E-3</v>
      </c>
    </row>
    <row r="746" spans="3:4" x14ac:dyDescent="0.15">
      <c r="C746">
        <v>1117.5</v>
      </c>
      <c r="D746">
        <v>1.3557064394167982E-3</v>
      </c>
    </row>
    <row r="747" spans="3:4" x14ac:dyDescent="0.15">
      <c r="C747">
        <v>1119</v>
      </c>
      <c r="D747">
        <v>1.5060113086717867E-3</v>
      </c>
    </row>
    <row r="748" spans="3:4" x14ac:dyDescent="0.15">
      <c r="C748">
        <v>1120.5</v>
      </c>
      <c r="D748">
        <v>1.6785953652785153E-3</v>
      </c>
    </row>
    <row r="749" spans="3:4" x14ac:dyDescent="0.15">
      <c r="C749">
        <v>1122</v>
      </c>
      <c r="D749">
        <v>1.8765910867321585E-3</v>
      </c>
    </row>
    <row r="750" spans="3:4" x14ac:dyDescent="0.15">
      <c r="C750">
        <v>1123.5</v>
      </c>
      <c r="D750">
        <v>2.1124084143821649E-3</v>
      </c>
    </row>
    <row r="751" spans="3:4" x14ac:dyDescent="0.15">
      <c r="C751">
        <v>1125</v>
      </c>
      <c r="D751">
        <v>2.425257859338011E-3</v>
      </c>
    </row>
    <row r="752" spans="3:4" x14ac:dyDescent="0.15">
      <c r="C752">
        <v>1126.5</v>
      </c>
      <c r="D752">
        <v>2.8588767490177439E-3</v>
      </c>
    </row>
    <row r="753" spans="3:4" x14ac:dyDescent="0.15">
      <c r="C753">
        <v>1128</v>
      </c>
      <c r="D753">
        <v>3.3445276202757534E-3</v>
      </c>
    </row>
    <row r="754" spans="3:4" x14ac:dyDescent="0.15">
      <c r="C754">
        <v>1129.5</v>
      </c>
      <c r="D754">
        <v>3.6817052011550691E-3</v>
      </c>
    </row>
    <row r="755" spans="3:4" x14ac:dyDescent="0.15">
      <c r="C755">
        <v>1131</v>
      </c>
      <c r="D755">
        <v>3.8010713872477565E-3</v>
      </c>
    </row>
    <row r="756" spans="3:4" x14ac:dyDescent="0.15">
      <c r="C756">
        <v>1132.5</v>
      </c>
      <c r="D756">
        <v>3.8744967859174243E-3</v>
      </c>
    </row>
    <row r="757" spans="3:4" x14ac:dyDescent="0.15">
      <c r="C757">
        <v>1134</v>
      </c>
      <c r="D757">
        <v>4.0538599535746211E-3</v>
      </c>
    </row>
    <row r="758" spans="3:4" x14ac:dyDescent="0.15">
      <c r="C758">
        <v>1135.5</v>
      </c>
      <c r="D758">
        <v>4.3387735061651139E-3</v>
      </c>
    </row>
    <row r="759" spans="3:4" x14ac:dyDescent="0.15">
      <c r="C759">
        <v>1137</v>
      </c>
      <c r="D759">
        <v>4.6728746455774106E-3</v>
      </c>
    </row>
    <row r="760" spans="3:4" x14ac:dyDescent="0.15">
      <c r="C760">
        <v>1138.5</v>
      </c>
      <c r="D760">
        <v>4.9976096056856519E-3</v>
      </c>
    </row>
    <row r="761" spans="3:4" x14ac:dyDescent="0.15">
      <c r="C761">
        <v>1140</v>
      </c>
      <c r="D761">
        <v>5.2566525357322447E-3</v>
      </c>
    </row>
    <row r="762" spans="3:4" x14ac:dyDescent="0.15">
      <c r="C762">
        <v>1141.5</v>
      </c>
      <c r="D762">
        <v>5.4258140594981618E-3</v>
      </c>
    </row>
    <row r="763" spans="3:4" x14ac:dyDescent="0.15">
      <c r="C763">
        <v>1143</v>
      </c>
      <c r="D763">
        <v>5.5306213063901228E-3</v>
      </c>
    </row>
    <row r="764" spans="3:4" x14ac:dyDescent="0.15">
      <c r="C764">
        <v>1144.5</v>
      </c>
      <c r="D764">
        <v>5.6108368958811697E-3</v>
      </c>
    </row>
    <row r="765" spans="3:4" x14ac:dyDescent="0.15">
      <c r="C765">
        <v>1146</v>
      </c>
      <c r="D765">
        <v>5.6753643064375268E-3</v>
      </c>
    </row>
    <row r="766" spans="3:4" x14ac:dyDescent="0.15">
      <c r="C766">
        <v>1147.5</v>
      </c>
      <c r="D766">
        <v>5.7030636790433333E-3</v>
      </c>
    </row>
    <row r="767" spans="3:4" x14ac:dyDescent="0.15">
      <c r="C767">
        <v>1149</v>
      </c>
      <c r="D767">
        <v>5.6764447113163688E-3</v>
      </c>
    </row>
    <row r="768" spans="3:4" x14ac:dyDescent="0.15">
      <c r="C768">
        <v>1150.5</v>
      </c>
      <c r="D768">
        <v>5.6013821066031207E-3</v>
      </c>
    </row>
    <row r="769" spans="3:4" x14ac:dyDescent="0.15">
      <c r="C769">
        <v>1152</v>
      </c>
      <c r="D769">
        <v>5.4987283645379368E-3</v>
      </c>
    </row>
    <row r="770" spans="3:4" x14ac:dyDescent="0.15">
      <c r="C770">
        <v>1153.5</v>
      </c>
      <c r="D770">
        <v>5.3862905777592287E-3</v>
      </c>
    </row>
    <row r="771" spans="3:4" x14ac:dyDescent="0.15">
      <c r="C771">
        <v>1155</v>
      </c>
      <c r="D771">
        <v>5.2693084488436024E-3</v>
      </c>
    </row>
    <row r="772" spans="3:4" x14ac:dyDescent="0.15">
      <c r="C772">
        <v>1156.5</v>
      </c>
      <c r="D772">
        <v>5.1424557577005306E-3</v>
      </c>
    </row>
    <row r="773" spans="3:4" x14ac:dyDescent="0.15">
      <c r="C773">
        <v>1158</v>
      </c>
      <c r="D773">
        <v>4.9973383470479768E-3</v>
      </c>
    </row>
    <row r="774" spans="3:4" x14ac:dyDescent="0.15">
      <c r="C774">
        <v>1159.5</v>
      </c>
      <c r="D774">
        <v>4.8294404000190734E-3</v>
      </c>
    </row>
    <row r="775" spans="3:4" x14ac:dyDescent="0.15">
      <c r="C775">
        <v>1161</v>
      </c>
      <c r="D775">
        <v>4.6414752463291341E-3</v>
      </c>
    </row>
    <row r="776" spans="3:4" x14ac:dyDescent="0.15">
      <c r="C776">
        <v>1162.5</v>
      </c>
      <c r="D776">
        <v>4.4430302267280597E-3</v>
      </c>
    </row>
    <row r="777" spans="3:4" x14ac:dyDescent="0.15">
      <c r="C777">
        <v>1164</v>
      </c>
      <c r="D777">
        <v>4.2477840570161896E-3</v>
      </c>
    </row>
    <row r="778" spans="3:4" x14ac:dyDescent="0.15">
      <c r="C778">
        <v>1165.5</v>
      </c>
      <c r="D778">
        <v>4.0699745506459061E-3</v>
      </c>
    </row>
    <row r="779" spans="3:4" x14ac:dyDescent="0.15">
      <c r="C779">
        <v>1167</v>
      </c>
      <c r="D779">
        <v>3.9215188123964779E-3</v>
      </c>
    </row>
    <row r="780" spans="3:4" x14ac:dyDescent="0.15">
      <c r="C780">
        <v>1168.5</v>
      </c>
      <c r="D780">
        <v>3.8101180285927271E-3</v>
      </c>
    </row>
    <row r="781" spans="3:4" x14ac:dyDescent="0.15">
      <c r="C781">
        <v>1170</v>
      </c>
      <c r="D781">
        <v>3.738273034908971E-3</v>
      </c>
    </row>
    <row r="782" spans="3:4" x14ac:dyDescent="0.15">
      <c r="C782">
        <v>1171.5</v>
      </c>
      <c r="D782">
        <v>3.7029169613766386E-3</v>
      </c>
    </row>
    <row r="783" spans="3:4" x14ac:dyDescent="0.15">
      <c r="C783">
        <v>1173</v>
      </c>
      <c r="D783">
        <v>3.6958264532833602E-3</v>
      </c>
    </row>
    <row r="784" spans="3:4" x14ac:dyDescent="0.15">
      <c r="C784">
        <v>1174.5</v>
      </c>
      <c r="D784">
        <v>3.7051809313840339E-3</v>
      </c>
    </row>
    <row r="785" spans="3:4" x14ac:dyDescent="0.15">
      <c r="C785">
        <v>1176</v>
      </c>
      <c r="D785">
        <v>3.7183840256579523E-3</v>
      </c>
    </row>
    <row r="786" spans="3:4" x14ac:dyDescent="0.15">
      <c r="C786">
        <v>1177.5</v>
      </c>
      <c r="D786">
        <v>3.7253408945132375E-3</v>
      </c>
    </row>
    <row r="787" spans="3:4" x14ac:dyDescent="0.15">
      <c r="C787">
        <v>1179</v>
      </c>
      <c r="D787">
        <v>3.7208857634619609E-3</v>
      </c>
    </row>
    <row r="788" spans="3:4" x14ac:dyDescent="0.15">
      <c r="C788">
        <v>1180.5</v>
      </c>
      <c r="D788">
        <v>3.7050657887115323E-3</v>
      </c>
    </row>
    <row r="789" spans="3:4" x14ac:dyDescent="0.15">
      <c r="C789">
        <v>1182</v>
      </c>
      <c r="D789">
        <v>3.6813240544127219E-3</v>
      </c>
    </row>
    <row r="790" spans="3:4" x14ac:dyDescent="0.15">
      <c r="C790">
        <v>1183.5</v>
      </c>
      <c r="D790">
        <v>3.6535105157798823E-3</v>
      </c>
    </row>
    <row r="791" spans="3:4" x14ac:dyDescent="0.15">
      <c r="C791">
        <v>1185</v>
      </c>
      <c r="D791">
        <v>3.6234494713476336E-3</v>
      </c>
    </row>
    <row r="792" spans="3:4" x14ac:dyDescent="0.15">
      <c r="C792">
        <v>1186.5</v>
      </c>
      <c r="D792">
        <v>3.5899430079650266E-3</v>
      </c>
    </row>
    <row r="793" spans="3:4" x14ac:dyDescent="0.15">
      <c r="C793">
        <v>1188</v>
      </c>
      <c r="D793">
        <v>3.5494751044601851E-3</v>
      </c>
    </row>
    <row r="794" spans="3:4" x14ac:dyDescent="0.15">
      <c r="C794">
        <v>1189.5</v>
      </c>
      <c r="D794">
        <v>3.4975906577902906E-3</v>
      </c>
    </row>
    <row r="795" spans="3:4" x14ac:dyDescent="0.15">
      <c r="C795">
        <v>1191</v>
      </c>
      <c r="D795">
        <v>3.4304415542164282E-3</v>
      </c>
    </row>
    <row r="796" spans="3:4" x14ac:dyDescent="0.15">
      <c r="C796">
        <v>1192.5</v>
      </c>
      <c r="D796">
        <v>3.3456627758611688E-3</v>
      </c>
    </row>
    <row r="797" spans="3:4" x14ac:dyDescent="0.15">
      <c r="C797">
        <v>1194</v>
      </c>
      <c r="D797">
        <v>3.2426892379788671E-3</v>
      </c>
    </row>
    <row r="798" spans="3:4" x14ac:dyDescent="0.15">
      <c r="C798">
        <v>1195.5</v>
      </c>
      <c r="D798">
        <v>3.1226096337982857E-3</v>
      </c>
    </row>
    <row r="799" spans="3:4" x14ac:dyDescent="0.15">
      <c r="C799">
        <v>1197</v>
      </c>
      <c r="D799">
        <v>2.9877495315153895E-3</v>
      </c>
    </row>
    <row r="800" spans="3:4" x14ac:dyDescent="0.15">
      <c r="C800">
        <v>1198.5</v>
      </c>
      <c r="D800">
        <v>2.8412324327615067E-3</v>
      </c>
    </row>
    <row r="801" spans="3:4" x14ac:dyDescent="0.15">
      <c r="C801">
        <v>1200</v>
      </c>
      <c r="D801">
        <v>2.6866035089846332E-3</v>
      </c>
    </row>
    <row r="802" spans="3:4" x14ac:dyDescent="0.15">
      <c r="C802">
        <v>1201.5</v>
      </c>
      <c r="D802">
        <v>2.5274477525297802E-3</v>
      </c>
    </row>
    <row r="803" spans="3:4" x14ac:dyDescent="0.15">
      <c r="C803">
        <v>1203</v>
      </c>
      <c r="D803">
        <v>2.3671559231266651E-3</v>
      </c>
    </row>
    <row r="804" spans="3:4" x14ac:dyDescent="0.15">
      <c r="C804">
        <v>1204.5</v>
      </c>
      <c r="D804">
        <v>2.2087276472383499E-3</v>
      </c>
    </row>
    <row r="805" spans="3:4" x14ac:dyDescent="0.15">
      <c r="C805">
        <v>1206</v>
      </c>
      <c r="D805">
        <v>2.0546542811912655E-3</v>
      </c>
    </row>
    <row r="806" spans="3:4" x14ac:dyDescent="0.15">
      <c r="C806">
        <v>1207.5</v>
      </c>
      <c r="D806">
        <v>1.9068912355737282E-3</v>
      </c>
    </row>
    <row r="807" spans="3:4" x14ac:dyDescent="0.15">
      <c r="C807">
        <v>1209</v>
      </c>
      <c r="D807">
        <v>1.7668271512737942E-3</v>
      </c>
    </row>
    <row r="808" spans="3:4" x14ac:dyDescent="0.15">
      <c r="C808">
        <v>1210.5</v>
      </c>
      <c r="D808">
        <v>1.6353698105637585E-3</v>
      </c>
    </row>
    <row r="809" spans="3:4" x14ac:dyDescent="0.15">
      <c r="C809">
        <v>1212</v>
      </c>
      <c r="D809">
        <v>1.5129891799920954E-3</v>
      </c>
    </row>
    <row r="810" spans="3:4" x14ac:dyDescent="0.15">
      <c r="C810">
        <v>1213.5</v>
      </c>
      <c r="D810">
        <v>1.3997883029921734E-3</v>
      </c>
    </row>
    <row r="811" spans="3:4" x14ac:dyDescent="0.15">
      <c r="C811">
        <v>1215</v>
      </c>
      <c r="D811">
        <v>1.2956224511438861E-3</v>
      </c>
    </row>
    <row r="812" spans="3:4" x14ac:dyDescent="0.15">
      <c r="C812">
        <v>1216.5</v>
      </c>
      <c r="D812">
        <v>1.2001731421312969E-3</v>
      </c>
    </row>
    <row r="813" spans="3:4" x14ac:dyDescent="0.15">
      <c r="C813">
        <v>1218</v>
      </c>
      <c r="D813">
        <v>1.1130417379144903E-3</v>
      </c>
    </row>
    <row r="814" spans="3:4" x14ac:dyDescent="0.15">
      <c r="C814">
        <v>1219.5</v>
      </c>
      <c r="D814">
        <v>1.0338063915531618E-3</v>
      </c>
    </row>
    <row r="815" spans="3:4" x14ac:dyDescent="0.15">
      <c r="C815">
        <v>1221</v>
      </c>
      <c r="D815">
        <v>9.621114946339514E-4</v>
      </c>
    </row>
    <row r="816" spans="3:4" x14ac:dyDescent="0.15">
      <c r="C816">
        <v>1222.5</v>
      </c>
      <c r="D816">
        <v>8.9764887941898666E-4</v>
      </c>
    </row>
    <row r="817" spans="3:4" x14ac:dyDescent="0.15">
      <c r="C817">
        <v>1224</v>
      </c>
      <c r="D817">
        <v>8.4022398144401793E-4</v>
      </c>
    </row>
    <row r="818" spans="3:4" x14ac:dyDescent="0.15">
      <c r="C818">
        <v>1225.5</v>
      </c>
      <c r="D818">
        <v>7.8969027141893519E-4</v>
      </c>
    </row>
    <row r="819" spans="3:4" x14ac:dyDescent="0.15">
      <c r="C819">
        <v>1227</v>
      </c>
      <c r="D819">
        <v>7.4597554352846785E-4</v>
      </c>
    </row>
    <row r="820" spans="3:4" x14ac:dyDescent="0.15">
      <c r="C820">
        <v>1228.5</v>
      </c>
      <c r="D820">
        <v>7.0901319443692965E-4</v>
      </c>
    </row>
    <row r="821" spans="3:4" x14ac:dyDescent="0.15">
      <c r="C821">
        <v>1230</v>
      </c>
      <c r="D821">
        <v>6.7870485218854307E-4</v>
      </c>
    </row>
    <row r="822" spans="3:4" x14ac:dyDescent="0.15">
      <c r="C822">
        <v>1231.5</v>
      </c>
      <c r="D822">
        <v>6.5487552146759086E-4</v>
      </c>
    </row>
    <row r="823" spans="3:4" x14ac:dyDescent="0.15">
      <c r="C823">
        <v>1233</v>
      </c>
      <c r="D823">
        <v>6.3724484785705868E-4</v>
      </c>
    </row>
    <row r="824" spans="3:4" x14ac:dyDescent="0.15">
      <c r="C824">
        <v>1234.5</v>
      </c>
      <c r="D824">
        <v>6.2538494050684763E-4</v>
      </c>
    </row>
    <row r="825" spans="3:4" x14ac:dyDescent="0.15">
      <c r="C825">
        <v>1236</v>
      </c>
      <c r="D825">
        <v>6.187022093823558E-4</v>
      </c>
    </row>
    <row r="826" spans="3:4" x14ac:dyDescent="0.15">
      <c r="C826">
        <v>1237.5</v>
      </c>
      <c r="D826">
        <v>6.1645012596267491E-4</v>
      </c>
    </row>
    <row r="827" spans="3:4" x14ac:dyDescent="0.15">
      <c r="C827">
        <v>1239</v>
      </c>
      <c r="D827">
        <v>6.1771294844467368E-4</v>
      </c>
    </row>
    <row r="828" spans="3:4" x14ac:dyDescent="0.15">
      <c r="C828">
        <v>1240.5</v>
      </c>
      <c r="D828">
        <v>6.2146527459433943E-4</v>
      </c>
    </row>
    <row r="829" spans="3:4" x14ac:dyDescent="0.15">
      <c r="C829">
        <v>1242</v>
      </c>
      <c r="D829">
        <v>6.2662280897771898E-4</v>
      </c>
    </row>
    <row r="830" spans="3:4" x14ac:dyDescent="0.15">
      <c r="C830">
        <v>1243.5</v>
      </c>
      <c r="D830">
        <v>6.3206421586970774E-4</v>
      </c>
    </row>
    <row r="831" spans="3:4" x14ac:dyDescent="0.15">
      <c r="C831">
        <v>1245</v>
      </c>
      <c r="D831">
        <v>6.3674586602454448E-4</v>
      </c>
    </row>
    <row r="832" spans="3:4" x14ac:dyDescent="0.15">
      <c r="C832">
        <v>1246.5</v>
      </c>
      <c r="D832">
        <v>6.3973878625744841E-4</v>
      </c>
    </row>
    <row r="833" spans="3:4" x14ac:dyDescent="0.15">
      <c r="C833">
        <v>1248</v>
      </c>
      <c r="D833">
        <v>6.4030066790342897E-4</v>
      </c>
    </row>
    <row r="834" spans="3:4" x14ac:dyDescent="0.15">
      <c r="C834">
        <v>1249.5</v>
      </c>
      <c r="D834">
        <v>6.3792758684904488E-4</v>
      </c>
    </row>
    <row r="835" spans="3:4" x14ac:dyDescent="0.15">
      <c r="C835">
        <v>1251</v>
      </c>
      <c r="D835">
        <v>6.3235464361210568E-4</v>
      </c>
    </row>
    <row r="836" spans="3:4" x14ac:dyDescent="0.15">
      <c r="C836">
        <v>1252.5</v>
      </c>
      <c r="D836">
        <v>6.2355562337951113E-4</v>
      </c>
    </row>
    <row r="837" spans="3:4" x14ac:dyDescent="0.15">
      <c r="C837">
        <v>1254</v>
      </c>
      <c r="D837">
        <v>6.1172458558315858E-4</v>
      </c>
    </row>
    <row r="838" spans="3:4" x14ac:dyDescent="0.15">
      <c r="C838">
        <v>1255.5</v>
      </c>
      <c r="D838">
        <v>5.9722213140637917E-4</v>
      </c>
    </row>
    <row r="839" spans="3:4" x14ac:dyDescent="0.15">
      <c r="C839">
        <v>1257</v>
      </c>
      <c r="D839">
        <v>5.8050276070270395E-4</v>
      </c>
    </row>
    <row r="840" spans="3:4" x14ac:dyDescent="0.15">
      <c r="C840">
        <v>1258.5</v>
      </c>
      <c r="D840">
        <v>5.620900350755938E-4</v>
      </c>
    </row>
    <row r="841" spans="3:4" x14ac:dyDescent="0.15">
      <c r="C841">
        <v>1260</v>
      </c>
      <c r="D841">
        <v>5.4246832447651407E-4</v>
      </c>
    </row>
    <row r="842" spans="3:4" x14ac:dyDescent="0.15">
      <c r="C842">
        <v>1261.5</v>
      </c>
      <c r="D842">
        <v>5.2208171680730143E-4</v>
      </c>
    </row>
    <row r="843" spans="3:4" x14ac:dyDescent="0.15">
      <c r="C843">
        <v>1263</v>
      </c>
      <c r="D843">
        <v>5.0128598233040991E-4</v>
      </c>
    </row>
    <row r="844" spans="3:4" x14ac:dyDescent="0.15">
      <c r="C844">
        <v>1264.5</v>
      </c>
      <c r="D844">
        <v>4.80350197964739E-4</v>
      </c>
    </row>
    <row r="845" spans="3:4" x14ac:dyDescent="0.15">
      <c r="C845">
        <v>1266</v>
      </c>
      <c r="D845">
        <v>4.5947497135929386E-4</v>
      </c>
    </row>
    <row r="846" spans="3:4" x14ac:dyDescent="0.15">
      <c r="C846">
        <v>1267.5</v>
      </c>
      <c r="D846">
        <v>4.3881166271902592E-4</v>
      </c>
    </row>
    <row r="847" spans="3:4" x14ac:dyDescent="0.15">
      <c r="C847">
        <v>1269</v>
      </c>
      <c r="D847">
        <v>4.184915043481803E-4</v>
      </c>
    </row>
    <row r="848" spans="3:4" x14ac:dyDescent="0.15">
      <c r="C848">
        <v>1270.5</v>
      </c>
      <c r="D848">
        <v>3.9868024641558894E-4</v>
      </c>
    </row>
    <row r="849" spans="3:4" x14ac:dyDescent="0.15">
      <c r="C849">
        <v>1272</v>
      </c>
      <c r="D849">
        <v>3.7956096680203343E-4</v>
      </c>
    </row>
    <row r="850" spans="3:4" x14ac:dyDescent="0.15">
      <c r="C850">
        <v>1273.5</v>
      </c>
      <c r="D850">
        <v>3.6137470107246893E-4</v>
      </c>
    </row>
    <row r="851" spans="3:4" x14ac:dyDescent="0.15">
      <c r="C851">
        <v>1275</v>
      </c>
      <c r="D851">
        <v>3.4442449576342594E-4</v>
      </c>
    </row>
    <row r="852" spans="3:4" x14ac:dyDescent="0.15">
      <c r="C852">
        <v>1276.5</v>
      </c>
      <c r="D852">
        <v>3.2903618305677433E-4</v>
      </c>
    </row>
    <row r="853" spans="3:4" x14ac:dyDescent="0.15">
      <c r="C853">
        <v>1278</v>
      </c>
      <c r="D853">
        <v>3.1557163875339914E-4</v>
      </c>
    </row>
    <row r="854" spans="3:4" x14ac:dyDescent="0.15">
      <c r="C854">
        <v>1279.5</v>
      </c>
      <c r="D854">
        <v>3.0435223376536094E-4</v>
      </c>
    </row>
    <row r="855" spans="3:4" x14ac:dyDescent="0.15">
      <c r="C855">
        <v>1281</v>
      </c>
      <c r="D855">
        <v>2.9564999333880237E-4</v>
      </c>
    </row>
    <row r="856" spans="3:4" x14ac:dyDescent="0.15">
      <c r="C856">
        <v>1282.5</v>
      </c>
      <c r="D856">
        <v>2.8964252827123991E-4</v>
      </c>
    </row>
    <row r="857" spans="3:4" x14ac:dyDescent="0.15">
      <c r="C857">
        <v>1284</v>
      </c>
      <c r="D857">
        <v>2.863817024070333E-4</v>
      </c>
    </row>
    <row r="858" spans="3:4" x14ac:dyDescent="0.15">
      <c r="C858">
        <v>1285.5</v>
      </c>
      <c r="D858">
        <v>2.8577238126467071E-4</v>
      </c>
    </row>
    <row r="859" spans="3:4" x14ac:dyDescent="0.15">
      <c r="C859">
        <v>1287</v>
      </c>
      <c r="D859">
        <v>2.8756210106957138E-4</v>
      </c>
    </row>
    <row r="860" spans="3:4" x14ac:dyDescent="0.15">
      <c r="C860">
        <v>1288.5</v>
      </c>
      <c r="D860">
        <v>2.9136180373717682E-4</v>
      </c>
    </row>
    <row r="861" spans="3:4" x14ac:dyDescent="0.15">
      <c r="C861">
        <v>1290</v>
      </c>
      <c r="D861">
        <v>2.9665660271872607E-4</v>
      </c>
    </row>
    <row r="862" spans="3:4" x14ac:dyDescent="0.15">
      <c r="C862">
        <v>1291.5</v>
      </c>
      <c r="D862">
        <v>3.0284265108668381E-4</v>
      </c>
    </row>
    <row r="863" spans="3:4" x14ac:dyDescent="0.15">
      <c r="C863">
        <v>1293</v>
      </c>
      <c r="D863">
        <v>3.0929481187200728E-4</v>
      </c>
    </row>
    <row r="864" spans="3:4" x14ac:dyDescent="0.15">
      <c r="C864">
        <v>1294.5</v>
      </c>
      <c r="D864">
        <v>3.1542263024623632E-4</v>
      </c>
    </row>
    <row r="865" spans="3:4" x14ac:dyDescent="0.15">
      <c r="C865">
        <v>1296</v>
      </c>
      <c r="D865">
        <v>3.2070327214253028E-4</v>
      </c>
    </row>
    <row r="866" spans="3:4" x14ac:dyDescent="0.15">
      <c r="C866">
        <v>1297.5</v>
      </c>
      <c r="D866">
        <v>3.2476486231930408E-4</v>
      </c>
    </row>
    <row r="867" spans="3:4" x14ac:dyDescent="0.15">
      <c r="C867">
        <v>1299</v>
      </c>
      <c r="D867">
        <v>3.2738289946939619E-4</v>
      </c>
    </row>
    <row r="868" spans="3:4" x14ac:dyDescent="0.15">
      <c r="C868">
        <v>1300.5</v>
      </c>
      <c r="D868">
        <v>3.2851354703587737E-4</v>
      </c>
    </row>
    <row r="869" spans="3:4" x14ac:dyDescent="0.15">
      <c r="C869">
        <v>1302</v>
      </c>
      <c r="D869">
        <v>3.2830613077795205E-4</v>
      </c>
    </row>
    <row r="870" spans="3:4" x14ac:dyDescent="0.15">
      <c r="C870">
        <v>1303.5</v>
      </c>
      <c r="D870">
        <v>3.2704163912750881E-4</v>
      </c>
    </row>
    <row r="871" spans="3:4" x14ac:dyDescent="0.15">
      <c r="C871">
        <v>1305</v>
      </c>
      <c r="D871">
        <v>3.2512069003838562E-4</v>
      </c>
    </row>
    <row r="872" spans="3:4" x14ac:dyDescent="0.15">
      <c r="C872">
        <v>1306.5</v>
      </c>
      <c r="D872">
        <v>3.2303409140674159E-4</v>
      </c>
    </row>
    <row r="873" spans="3:4" x14ac:dyDescent="0.15">
      <c r="C873">
        <v>1308</v>
      </c>
      <c r="D873">
        <v>3.2128765354808562E-4</v>
      </c>
    </row>
    <row r="874" spans="3:4" x14ac:dyDescent="0.15">
      <c r="C874">
        <v>1309.5</v>
      </c>
      <c r="D874">
        <v>3.2038959498174901E-4</v>
      </c>
    </row>
    <row r="875" spans="3:4" x14ac:dyDescent="0.15">
      <c r="C875">
        <v>1311</v>
      </c>
      <c r="D875">
        <v>3.2081500950206044E-4</v>
      </c>
    </row>
    <row r="876" spans="3:4" x14ac:dyDescent="0.15">
      <c r="C876">
        <v>1312.5</v>
      </c>
      <c r="D876">
        <v>3.2298544789456603E-4</v>
      </c>
    </row>
    <row r="877" spans="3:4" x14ac:dyDescent="0.15">
      <c r="C877">
        <v>1314</v>
      </c>
      <c r="D877">
        <v>3.2725381816946052E-4</v>
      </c>
    </row>
    <row r="878" spans="3:4" x14ac:dyDescent="0.15">
      <c r="C878">
        <v>1315.5</v>
      </c>
      <c r="D878">
        <v>3.338871335220131E-4</v>
      </c>
    </row>
    <row r="879" spans="3:4" x14ac:dyDescent="0.15">
      <c r="C879">
        <v>1317</v>
      </c>
      <c r="D879">
        <v>3.4305704059335156E-4</v>
      </c>
    </row>
    <row r="880" spans="3:4" x14ac:dyDescent="0.15">
      <c r="C880">
        <v>1318.5</v>
      </c>
      <c r="D880">
        <v>3.5480687138983214E-4</v>
      </c>
    </row>
    <row r="881" spans="3:4" x14ac:dyDescent="0.15">
      <c r="C881">
        <v>1320</v>
      </c>
      <c r="D881">
        <v>3.6901481504240604E-4</v>
      </c>
    </row>
    <row r="882" spans="3:4" x14ac:dyDescent="0.15">
      <c r="C882">
        <v>1321.5</v>
      </c>
      <c r="D882">
        <v>3.8536682978072102E-4</v>
      </c>
    </row>
    <row r="883" spans="3:4" x14ac:dyDescent="0.15">
      <c r="C883">
        <v>1323</v>
      </c>
      <c r="D883">
        <v>4.0331768300610479E-4</v>
      </c>
    </row>
    <row r="884" spans="3:4" x14ac:dyDescent="0.15">
      <c r="C884">
        <v>1324.5</v>
      </c>
      <c r="D884">
        <v>4.2209334203010602E-4</v>
      </c>
    </row>
    <row r="885" spans="3:4" x14ac:dyDescent="0.15">
      <c r="C885">
        <v>1326</v>
      </c>
      <c r="D885">
        <v>4.407062411651089E-4</v>
      </c>
    </row>
    <row r="886" spans="3:4" x14ac:dyDescent="0.15">
      <c r="C886">
        <v>1327.5</v>
      </c>
      <c r="D886">
        <v>4.5799250826979632E-4</v>
      </c>
    </row>
    <row r="887" spans="3:4" x14ac:dyDescent="0.15">
      <c r="C887">
        <v>1329</v>
      </c>
      <c r="D887">
        <v>4.7271180370529032E-4</v>
      </c>
    </row>
    <row r="888" spans="3:4" x14ac:dyDescent="0.15">
      <c r="C888">
        <v>1330.5</v>
      </c>
      <c r="D888">
        <v>4.8365795590452006E-4</v>
      </c>
    </row>
    <row r="889" spans="3:4" x14ac:dyDescent="0.15">
      <c r="C889">
        <v>1332</v>
      </c>
      <c r="D889">
        <v>4.8980042266297285E-4</v>
      </c>
    </row>
    <row r="890" spans="3:4" x14ac:dyDescent="0.15">
      <c r="C890">
        <v>1333.5</v>
      </c>
      <c r="D890">
        <v>4.9039176057687369E-4</v>
      </c>
    </row>
    <row r="891" spans="3:4" x14ac:dyDescent="0.15">
      <c r="C891">
        <v>1335</v>
      </c>
      <c r="D891">
        <v>4.8507785501375141E-4</v>
      </c>
    </row>
    <row r="892" spans="3:4" x14ac:dyDescent="0.15">
      <c r="C892">
        <v>1336.5</v>
      </c>
      <c r="D892">
        <v>4.7394759940700846E-4</v>
      </c>
    </row>
    <row r="893" spans="3:4" x14ac:dyDescent="0.15">
      <c r="C893">
        <v>1338</v>
      </c>
      <c r="D893">
        <v>4.5753392873809238E-4</v>
      </c>
    </row>
    <row r="894" spans="3:4" x14ac:dyDescent="0.15">
      <c r="C894">
        <v>1339.5</v>
      </c>
      <c r="D894">
        <v>4.3674365335026383E-4</v>
      </c>
    </row>
    <row r="895" spans="3:4" x14ac:dyDescent="0.15">
      <c r="C895">
        <v>1341</v>
      </c>
      <c r="D895">
        <v>4.1277113756718251E-4</v>
      </c>
    </row>
    <row r="896" spans="3:4" x14ac:dyDescent="0.15">
      <c r="C896">
        <v>1342.5</v>
      </c>
      <c r="D896">
        <v>3.8695429722939578E-4</v>
      </c>
    </row>
    <row r="897" spans="3:4" x14ac:dyDescent="0.15">
      <c r="C897">
        <v>1344</v>
      </c>
      <c r="D897">
        <v>3.6063731576383719E-4</v>
      </c>
    </row>
    <row r="898" spans="3:4" x14ac:dyDescent="0.15">
      <c r="C898">
        <v>1345.5</v>
      </c>
      <c r="D898">
        <v>3.350426249200142E-4</v>
      </c>
    </row>
    <row r="899" spans="3:4" x14ac:dyDescent="0.15">
      <c r="C899">
        <v>1347</v>
      </c>
      <c r="D899">
        <v>3.1118121866192863E-4</v>
      </c>
    </row>
    <row r="900" spans="3:4" x14ac:dyDescent="0.15">
      <c r="C900">
        <v>1348.5</v>
      </c>
      <c r="D900">
        <v>2.897831341962561E-4</v>
      </c>
    </row>
    <row r="901" spans="3:4" x14ac:dyDescent="0.15">
      <c r="C901">
        <v>1350</v>
      </c>
      <c r="D901">
        <v>2.712900946651577E-4</v>
      </c>
    </row>
    <row r="902" spans="3:4" x14ac:dyDescent="0.15">
      <c r="C902">
        <v>1351.5</v>
      </c>
      <c r="D902">
        <v>2.5587102536497137E-4</v>
      </c>
    </row>
    <row r="903" spans="3:4" x14ac:dyDescent="0.15">
      <c r="C903">
        <v>1353</v>
      </c>
      <c r="D903">
        <v>2.4346635347315021E-4</v>
      </c>
    </row>
    <row r="904" spans="3:4" x14ac:dyDescent="0.15">
      <c r="C904">
        <v>1354.5</v>
      </c>
      <c r="D904">
        <v>2.3384347734100151E-4</v>
      </c>
    </row>
    <row r="905" spans="3:4" x14ac:dyDescent="0.15">
      <c r="C905">
        <v>1356</v>
      </c>
      <c r="D905">
        <v>2.2667105128287469E-4</v>
      </c>
    </row>
    <row r="906" spans="3:4" x14ac:dyDescent="0.15">
      <c r="C906">
        <v>1357.5</v>
      </c>
      <c r="D906">
        <v>2.2155550355399038E-4</v>
      </c>
    </row>
    <row r="907" spans="3:4" x14ac:dyDescent="0.15">
      <c r="C907">
        <v>1359</v>
      </c>
      <c r="D907">
        <v>2.1810062622975334E-4</v>
      </c>
    </row>
    <row r="908" spans="3:4" x14ac:dyDescent="0.15">
      <c r="C908">
        <v>1360.5</v>
      </c>
      <c r="D908">
        <v>2.1593635686970917E-4</v>
      </c>
    </row>
    <row r="909" spans="3:4" x14ac:dyDescent="0.15">
      <c r="C909">
        <v>1362</v>
      </c>
      <c r="D909">
        <v>2.1473844846004575E-4</v>
      </c>
    </row>
    <row r="910" spans="3:4" x14ac:dyDescent="0.15">
      <c r="C910">
        <v>1363.5</v>
      </c>
      <c r="D910">
        <v>2.142372470187769E-4</v>
      </c>
    </row>
    <row r="911" spans="3:4" x14ac:dyDescent="0.15">
      <c r="C911">
        <v>1365</v>
      </c>
      <c r="D911">
        <v>2.1421833173444578E-4</v>
      </c>
    </row>
    <row r="912" spans="3:4" x14ac:dyDescent="0.15">
      <c r="C912">
        <v>1366.5</v>
      </c>
      <c r="D912">
        <v>2.145178719993647E-4</v>
      </c>
    </row>
    <row r="913" spans="3:4" x14ac:dyDescent="0.15">
      <c r="C913">
        <v>1368</v>
      </c>
      <c r="D913">
        <v>2.1501518592215266E-4</v>
      </c>
    </row>
    <row r="914" spans="3:4" x14ac:dyDescent="0.15">
      <c r="C914">
        <v>1369.5</v>
      </c>
      <c r="D914">
        <v>2.1562438710497899E-4</v>
      </c>
    </row>
    <row r="915" spans="3:4" x14ac:dyDescent="0.15">
      <c r="C915">
        <v>1371</v>
      </c>
      <c r="D915">
        <v>2.1628352168757929E-4</v>
      </c>
    </row>
    <row r="916" spans="3:4" x14ac:dyDescent="0.15">
      <c r="C916">
        <v>1372.5</v>
      </c>
      <c r="D916">
        <v>2.1696256237674458E-4</v>
      </c>
    </row>
    <row r="917" spans="3:4" x14ac:dyDescent="0.15">
      <c r="C917">
        <v>1374</v>
      </c>
      <c r="D917">
        <v>2.1762453610924237E-4</v>
      </c>
    </row>
    <row r="918" spans="3:4" x14ac:dyDescent="0.15">
      <c r="C918">
        <v>1375.5</v>
      </c>
      <c r="D918">
        <v>2.182635180691252E-4</v>
      </c>
    </row>
    <row r="919" spans="3:4" x14ac:dyDescent="0.15">
      <c r="C919">
        <v>1377</v>
      </c>
      <c r="D919">
        <v>2.1887023176132345E-4</v>
      </c>
    </row>
    <row r="920" spans="3:4" x14ac:dyDescent="0.15">
      <c r="C920">
        <v>1378.5</v>
      </c>
      <c r="D920">
        <v>2.1943910591854033E-4</v>
      </c>
    </row>
    <row r="921" spans="3:4" x14ac:dyDescent="0.15">
      <c r="C921">
        <v>1380</v>
      </c>
      <c r="D921">
        <v>2.1997116284098214E-4</v>
      </c>
    </row>
    <row r="922" spans="3:4" x14ac:dyDescent="0.15">
      <c r="C922">
        <v>1381.5</v>
      </c>
      <c r="D922">
        <v>2.2047269843875609E-4</v>
      </c>
    </row>
    <row r="923" spans="3:4" x14ac:dyDescent="0.15">
      <c r="C923">
        <v>1383</v>
      </c>
      <c r="D923">
        <v>2.2095353321607394E-4</v>
      </c>
    </row>
    <row r="924" spans="3:4" x14ac:dyDescent="0.15">
      <c r="C924">
        <v>1384.5</v>
      </c>
      <c r="D924">
        <v>2.2143244459136289E-4</v>
      </c>
    </row>
    <row r="925" spans="3:4" x14ac:dyDescent="0.15">
      <c r="C925">
        <v>1386</v>
      </c>
      <c r="D925">
        <v>2.2193036465675332E-4</v>
      </c>
    </row>
    <row r="926" spans="3:4" x14ac:dyDescent="0.15">
      <c r="C926">
        <v>1387.5</v>
      </c>
      <c r="D926">
        <v>2.224898229145808E-4</v>
      </c>
    </row>
    <row r="927" spans="3:4" x14ac:dyDescent="0.15">
      <c r="C927">
        <v>1389</v>
      </c>
      <c r="D927">
        <v>2.2317328199972128E-4</v>
      </c>
    </row>
    <row r="928" spans="3:4" x14ac:dyDescent="0.15">
      <c r="C928">
        <v>1390.5</v>
      </c>
      <c r="D928">
        <v>2.2406227211634551E-4</v>
      </c>
    </row>
    <row r="929" spans="3:4" x14ac:dyDescent="0.15">
      <c r="C929">
        <v>1392</v>
      </c>
      <c r="D929">
        <v>2.2526895958781224E-4</v>
      </c>
    </row>
    <row r="930" spans="3:4" x14ac:dyDescent="0.15">
      <c r="C930">
        <v>1393.5</v>
      </c>
      <c r="D930">
        <v>2.2694969773537368E-4</v>
      </c>
    </row>
    <row r="931" spans="3:4" x14ac:dyDescent="0.15">
      <c r="C931">
        <v>1395</v>
      </c>
      <c r="D931">
        <v>2.292850694670863E-4</v>
      </c>
    </row>
    <row r="932" spans="3:4" x14ac:dyDescent="0.15">
      <c r="C932">
        <v>1396.5</v>
      </c>
      <c r="D932">
        <v>2.3250053915654752E-4</v>
      </c>
    </row>
    <row r="933" spans="3:4" x14ac:dyDescent="0.15">
      <c r="C933">
        <v>1398</v>
      </c>
      <c r="D933">
        <v>2.3683423187854355E-4</v>
      </c>
    </row>
    <row r="934" spans="3:4" x14ac:dyDescent="0.15">
      <c r="C934">
        <v>1399.5</v>
      </c>
      <c r="D934">
        <v>2.4251990934026158E-4</v>
      </c>
    </row>
    <row r="935" spans="3:4" x14ac:dyDescent="0.15">
      <c r="C935">
        <v>1401</v>
      </c>
      <c r="D935">
        <v>2.4977471648426615E-4</v>
      </c>
    </row>
    <row r="936" spans="3:4" x14ac:dyDescent="0.15">
      <c r="C936">
        <v>1402.5</v>
      </c>
      <c r="D936">
        <v>2.5873541655184999E-4</v>
      </c>
    </row>
    <row r="937" spans="3:4" x14ac:dyDescent="0.15">
      <c r="C937">
        <v>1404</v>
      </c>
      <c r="D937">
        <v>2.6943227022020207E-4</v>
      </c>
    </row>
    <row r="938" spans="3:4" x14ac:dyDescent="0.15">
      <c r="C938">
        <v>1405.5</v>
      </c>
      <c r="D938">
        <v>2.8174619046656617E-4</v>
      </c>
    </row>
    <row r="939" spans="3:4" x14ac:dyDescent="0.15">
      <c r="C939">
        <v>1407</v>
      </c>
      <c r="D939">
        <v>2.9539930277714413E-4</v>
      </c>
    </row>
    <row r="940" spans="3:4" x14ac:dyDescent="0.15">
      <c r="C940">
        <v>1408.5</v>
      </c>
      <c r="D940">
        <v>3.099209135059769E-4</v>
      </c>
    </row>
    <row r="941" spans="3:4" x14ac:dyDescent="0.15">
      <c r="C941">
        <v>1410</v>
      </c>
      <c r="D941">
        <v>3.2469999470356497E-4</v>
      </c>
    </row>
    <row r="942" spans="3:4" x14ac:dyDescent="0.15">
      <c r="C942">
        <v>1411.5</v>
      </c>
      <c r="D942">
        <v>3.3902274291328262E-4</v>
      </c>
    </row>
    <row r="943" spans="3:4" x14ac:dyDescent="0.15">
      <c r="C943">
        <v>1413</v>
      </c>
      <c r="D943">
        <v>3.5215068866596358E-4</v>
      </c>
    </row>
    <row r="944" spans="3:4" x14ac:dyDescent="0.15">
      <c r="C944">
        <v>1414.5</v>
      </c>
      <c r="D944">
        <v>3.6341041730008863E-4</v>
      </c>
    </row>
    <row r="945" spans="3:4" x14ac:dyDescent="0.15">
      <c r="C945">
        <v>1416</v>
      </c>
      <c r="D945">
        <v>3.7228595073772919E-4</v>
      </c>
    </row>
    <row r="946" spans="3:4" x14ac:dyDescent="0.15">
      <c r="C946">
        <v>1417.5</v>
      </c>
      <c r="D946">
        <v>3.7847793108631444E-4</v>
      </c>
    </row>
    <row r="947" spans="3:4" x14ac:dyDescent="0.15">
      <c r="C947">
        <v>1419</v>
      </c>
      <c r="D947">
        <v>3.8196165839256372E-4</v>
      </c>
    </row>
    <row r="948" spans="3:4" x14ac:dyDescent="0.15">
      <c r="C948">
        <v>1420.5</v>
      </c>
      <c r="D948">
        <v>3.8298373662602444E-4</v>
      </c>
    </row>
    <row r="949" spans="3:4" x14ac:dyDescent="0.15">
      <c r="C949">
        <v>1422</v>
      </c>
      <c r="D949">
        <v>3.8199002282654504E-4</v>
      </c>
    </row>
    <row r="950" spans="3:4" x14ac:dyDescent="0.15">
      <c r="C950">
        <v>1423.5</v>
      </c>
      <c r="D950">
        <v>3.795957678805103E-4</v>
      </c>
    </row>
    <row r="951" spans="3:4" x14ac:dyDescent="0.15">
      <c r="C951">
        <v>1425</v>
      </c>
      <c r="D951">
        <v>3.7644171624305432E-4</v>
      </c>
    </row>
    <row r="952" spans="3:4" x14ac:dyDescent="0.15">
      <c r="C952">
        <v>1426.5</v>
      </c>
      <c r="D952">
        <v>3.7312947734398296E-4</v>
      </c>
    </row>
    <row r="953" spans="3:4" x14ac:dyDescent="0.15">
      <c r="C953">
        <v>1428</v>
      </c>
      <c r="D953">
        <v>3.701091813431957E-4</v>
      </c>
    </row>
    <row r="954" spans="3:4" x14ac:dyDescent="0.15">
      <c r="C954">
        <v>1429.5</v>
      </c>
      <c r="D954">
        <v>3.6765487275399904E-4</v>
      </c>
    </row>
    <row r="955" spans="3:4" x14ac:dyDescent="0.15">
      <c r="C955">
        <v>1431</v>
      </c>
      <c r="D955">
        <v>3.6582755882227003E-4</v>
      </c>
    </row>
    <row r="956" spans="3:4" x14ac:dyDescent="0.15">
      <c r="C956">
        <v>1432.5</v>
      </c>
      <c r="D956">
        <v>3.6452777062075695E-4</v>
      </c>
    </row>
    <row r="957" spans="3:4" x14ac:dyDescent="0.15">
      <c r="C957">
        <v>1434</v>
      </c>
      <c r="D957">
        <v>3.635363915478469E-4</v>
      </c>
    </row>
    <row r="958" spans="3:4" x14ac:dyDescent="0.15">
      <c r="C958">
        <v>1435.5</v>
      </c>
      <c r="D958">
        <v>3.6260585319828069E-4</v>
      </c>
    </row>
    <row r="959" spans="3:4" x14ac:dyDescent="0.15">
      <c r="C959">
        <v>1437</v>
      </c>
      <c r="D959">
        <v>3.6155136460835614E-4</v>
      </c>
    </row>
    <row r="960" spans="3:4" x14ac:dyDescent="0.15">
      <c r="C960">
        <v>1438.5</v>
      </c>
      <c r="D960">
        <v>3.6032415943055879E-4</v>
      </c>
    </row>
    <row r="961" spans="3:4" x14ac:dyDescent="0.15">
      <c r="C961">
        <v>1440</v>
      </c>
      <c r="D961">
        <v>3.5907449085661498E-4</v>
      </c>
    </row>
    <row r="962" spans="3:4" x14ac:dyDescent="0.15">
      <c r="C962">
        <v>1441.5</v>
      </c>
      <c r="D962">
        <v>3.5816492439004054E-4</v>
      </c>
    </row>
    <row r="963" spans="3:4" x14ac:dyDescent="0.15">
      <c r="C963">
        <v>1443</v>
      </c>
      <c r="D963">
        <v>3.5817897072573006E-4</v>
      </c>
    </row>
    <row r="964" spans="3:4" x14ac:dyDescent="0.15">
      <c r="C964">
        <v>1444.5</v>
      </c>
      <c r="D964">
        <v>3.5985878345470206E-4</v>
      </c>
    </row>
    <row r="965" spans="3:4" x14ac:dyDescent="0.15">
      <c r="C965">
        <v>1446</v>
      </c>
      <c r="D965">
        <v>3.6404074629956933E-4</v>
      </c>
    </row>
    <row r="966" spans="3:4" x14ac:dyDescent="0.15">
      <c r="C966">
        <v>1447.5</v>
      </c>
      <c r="D966">
        <v>3.715237058547302E-4</v>
      </c>
    </row>
    <row r="967" spans="3:4" x14ac:dyDescent="0.15">
      <c r="C967">
        <v>1449</v>
      </c>
      <c r="D967">
        <v>3.8295179196929139E-4</v>
      </c>
    </row>
    <row r="968" spans="3:4" x14ac:dyDescent="0.15">
      <c r="C968">
        <v>1450.5</v>
      </c>
      <c r="D968">
        <v>3.9870476766363274E-4</v>
      </c>
    </row>
    <row r="969" spans="3:4" x14ac:dyDescent="0.15">
      <c r="C969">
        <v>1452</v>
      </c>
      <c r="D969">
        <v>4.1878631457494399E-4</v>
      </c>
    </row>
    <row r="970" spans="3:4" x14ac:dyDescent="0.15">
      <c r="C970">
        <v>1453.5</v>
      </c>
      <c r="D970">
        <v>4.4277252269177167E-4</v>
      </c>
    </row>
    <row r="971" spans="3:4" x14ac:dyDescent="0.15">
      <c r="C971">
        <v>1455</v>
      </c>
      <c r="D971">
        <v>4.6983126397656926E-4</v>
      </c>
    </row>
    <row r="972" spans="3:4" x14ac:dyDescent="0.15">
      <c r="C972">
        <v>1456.5</v>
      </c>
      <c r="D972">
        <v>4.9876230403801583E-4</v>
      </c>
    </row>
    <row r="973" spans="3:4" x14ac:dyDescent="0.15">
      <c r="C973">
        <v>1458</v>
      </c>
      <c r="D973">
        <v>5.2819284339420346E-4</v>
      </c>
    </row>
    <row r="974" spans="3:4" x14ac:dyDescent="0.15">
      <c r="C974">
        <v>1459.5</v>
      </c>
      <c r="D974">
        <v>5.5672076518113701E-4</v>
      </c>
    </row>
    <row r="975" spans="3:4" x14ac:dyDescent="0.15">
      <c r="C975">
        <v>1461</v>
      </c>
      <c r="D975">
        <v>5.8318716164836514E-4</v>
      </c>
    </row>
    <row r="976" spans="3:4" x14ac:dyDescent="0.15">
      <c r="C976">
        <v>1462.5</v>
      </c>
      <c r="D976">
        <v>6.0684339202956759E-4</v>
      </c>
    </row>
    <row r="977" spans="3:4" x14ac:dyDescent="0.15">
      <c r="C977">
        <v>1464</v>
      </c>
      <c r="D977">
        <v>6.2752682415861418E-4</v>
      </c>
    </row>
    <row r="978" spans="3:4" x14ac:dyDescent="0.15">
      <c r="C978">
        <v>1465.5</v>
      </c>
      <c r="D978">
        <v>6.4569489472158701E-4</v>
      </c>
    </row>
    <row r="979" spans="3:4" x14ac:dyDescent="0.15">
      <c r="C979">
        <v>1467</v>
      </c>
      <c r="D979">
        <v>6.6240651896892462E-4</v>
      </c>
    </row>
    <row r="980" spans="3:4" x14ac:dyDescent="0.15">
      <c r="C980">
        <v>1468.5</v>
      </c>
      <c r="D980">
        <v>6.7912830030344518E-4</v>
      </c>
    </row>
    <row r="981" spans="3:4" x14ac:dyDescent="0.15">
      <c r="C981">
        <v>1470</v>
      </c>
      <c r="D981">
        <v>6.974915799565658E-4</v>
      </c>
    </row>
    <row r="982" spans="3:4" x14ac:dyDescent="0.15">
      <c r="C982">
        <v>1471.5</v>
      </c>
      <c r="D982">
        <v>7.1899265023220142E-4</v>
      </c>
    </row>
    <row r="983" spans="3:4" x14ac:dyDescent="0.15">
      <c r="C983">
        <v>1473</v>
      </c>
      <c r="D983">
        <v>7.4471268757001895E-4</v>
      </c>
    </row>
    <row r="984" spans="3:4" x14ac:dyDescent="0.15">
      <c r="C984">
        <v>1474.5</v>
      </c>
      <c r="D984">
        <v>7.752373031037163E-4</v>
      </c>
    </row>
    <row r="985" spans="3:4" x14ac:dyDescent="0.15">
      <c r="C985">
        <v>1476</v>
      </c>
      <c r="D985">
        <v>8.1068302812690128E-4</v>
      </c>
    </row>
    <row r="986" spans="3:4" x14ac:dyDescent="0.15">
      <c r="C986">
        <v>1477.5</v>
      </c>
      <c r="D986">
        <v>8.5120785160061542E-4</v>
      </c>
    </row>
    <row r="987" spans="3:4" x14ac:dyDescent="0.15">
      <c r="C987">
        <v>1479</v>
      </c>
      <c r="D987">
        <v>8.976261892899419E-4</v>
      </c>
    </row>
    <row r="988" spans="3:4" x14ac:dyDescent="0.15">
      <c r="C988">
        <v>1480.5</v>
      </c>
      <c r="D988">
        <v>9.5198546205507034E-4</v>
      </c>
    </row>
    <row r="989" spans="3:4" x14ac:dyDescent="0.15">
      <c r="C989">
        <v>1482</v>
      </c>
      <c r="D989">
        <v>1.0175241100066465E-3</v>
      </c>
    </row>
    <row r="990" spans="3:4" x14ac:dyDescent="0.15">
      <c r="C990">
        <v>1483.5</v>
      </c>
      <c r="D990">
        <v>1.097272242007471E-3</v>
      </c>
    </row>
    <row r="991" spans="3:4" x14ac:dyDescent="0.15">
      <c r="C991">
        <v>1485</v>
      </c>
      <c r="D991">
        <v>1.1914505318781426E-3</v>
      </c>
    </row>
    <row r="992" spans="3:4" x14ac:dyDescent="0.15">
      <c r="C992">
        <v>1486.5</v>
      </c>
      <c r="D992">
        <v>1.294933775218243E-3</v>
      </c>
    </row>
    <row r="993" spans="3:4" x14ac:dyDescent="0.15">
      <c r="C993">
        <v>1488</v>
      </c>
      <c r="D993">
        <v>1.3975388057959125E-3</v>
      </c>
    </row>
    <row r="994" spans="3:4" x14ac:dyDescent="0.15">
      <c r="C994">
        <v>1489.5</v>
      </c>
      <c r="D994">
        <v>1.4927777935177489E-3</v>
      </c>
    </row>
    <row r="995" spans="3:4" x14ac:dyDescent="0.15">
      <c r="C995">
        <v>1491</v>
      </c>
      <c r="D995">
        <v>1.6003670174612647E-3</v>
      </c>
    </row>
    <row r="996" spans="3:4" x14ac:dyDescent="0.15">
      <c r="C996">
        <v>1492.5</v>
      </c>
      <c r="D996">
        <v>1.7715523120701608E-3</v>
      </c>
    </row>
    <row r="997" spans="3:4" x14ac:dyDescent="0.15">
      <c r="C997">
        <v>1494</v>
      </c>
      <c r="D997">
        <v>1.9970492710371106E-3</v>
      </c>
    </row>
    <row r="998" spans="3:4" x14ac:dyDescent="0.15">
      <c r="C998">
        <v>1495.5</v>
      </c>
      <c r="D998">
        <v>2.1163214546176079E-3</v>
      </c>
    </row>
    <row r="999" spans="3:4" x14ac:dyDescent="0.15">
      <c r="C999">
        <v>1497</v>
      </c>
      <c r="D999">
        <v>2.0126782762086275E-3</v>
      </c>
    </row>
    <row r="1000" spans="3:4" x14ac:dyDescent="0.15">
      <c r="C1000">
        <v>1498.5</v>
      </c>
      <c r="D1000">
        <v>1.8345719271289165E-3</v>
      </c>
    </row>
    <row r="1001" spans="3:4" x14ac:dyDescent="0.15">
      <c r="C1001">
        <v>1500</v>
      </c>
      <c r="D1001">
        <v>1.7969594671420818E-3</v>
      </c>
    </row>
    <row r="1002" spans="3:4" x14ac:dyDescent="0.15">
      <c r="C1002">
        <v>1501.5</v>
      </c>
      <c r="D1002">
        <v>1.9484818056983719E-3</v>
      </c>
    </row>
    <row r="1003" spans="3:4" x14ac:dyDescent="0.15">
      <c r="C1003">
        <v>1503</v>
      </c>
      <c r="D1003">
        <v>2.2296358924421E-3</v>
      </c>
    </row>
    <row r="1004" spans="3:4" x14ac:dyDescent="0.15">
      <c r="C1004">
        <v>1504.5</v>
      </c>
      <c r="D1004">
        <v>2.5685684822182955E-3</v>
      </c>
    </row>
    <row r="1005" spans="3:4" x14ac:dyDescent="0.15">
      <c r="C1005">
        <v>1506</v>
      </c>
      <c r="D1005">
        <v>2.8936879805156546E-3</v>
      </c>
    </row>
    <row r="1006" spans="3:4" x14ac:dyDescent="0.15">
      <c r="C1006">
        <v>1507.5</v>
      </c>
      <c r="D1006">
        <v>3.1291511791515484E-3</v>
      </c>
    </row>
    <row r="1007" spans="3:4" x14ac:dyDescent="0.15">
      <c r="C1007">
        <v>1509</v>
      </c>
      <c r="D1007">
        <v>3.2063544287196156E-3</v>
      </c>
    </row>
    <row r="1008" spans="3:4" x14ac:dyDescent="0.15">
      <c r="C1008">
        <v>1510.5</v>
      </c>
      <c r="D1008">
        <v>3.0999428319359573E-3</v>
      </c>
    </row>
    <row r="1009" spans="3:4" x14ac:dyDescent="0.15">
      <c r="C1009">
        <v>1512</v>
      </c>
      <c r="D1009">
        <v>2.8625468487862528E-3</v>
      </c>
    </row>
    <row r="1010" spans="3:4" x14ac:dyDescent="0.15">
      <c r="C1010">
        <v>1513.5</v>
      </c>
      <c r="D1010">
        <v>2.6025989182506945E-3</v>
      </c>
    </row>
    <row r="1011" spans="3:4" x14ac:dyDescent="0.15">
      <c r="C1011">
        <v>1515</v>
      </c>
      <c r="D1011">
        <v>2.4117827393633543E-3</v>
      </c>
    </row>
    <row r="1012" spans="3:4" x14ac:dyDescent="0.15">
      <c r="C1012">
        <v>1516.5</v>
      </c>
      <c r="D1012">
        <v>2.3190741725906336E-3</v>
      </c>
    </row>
    <row r="1013" spans="3:4" x14ac:dyDescent="0.15">
      <c r="C1013">
        <v>1518</v>
      </c>
      <c r="D1013">
        <v>2.3069422421189405E-3</v>
      </c>
    </row>
    <row r="1014" spans="3:4" x14ac:dyDescent="0.15">
      <c r="C1014">
        <v>1519.5</v>
      </c>
      <c r="D1014">
        <v>2.3516426944589631E-3</v>
      </c>
    </row>
    <row r="1015" spans="3:4" x14ac:dyDescent="0.15">
      <c r="C1015">
        <v>1521</v>
      </c>
      <c r="D1015">
        <v>2.4462297083536733E-3</v>
      </c>
    </row>
    <row r="1016" spans="3:4" x14ac:dyDescent="0.15">
      <c r="C1016">
        <v>1522.5</v>
      </c>
      <c r="D1016">
        <v>2.5944722440265832E-3</v>
      </c>
    </row>
    <row r="1017" spans="3:4" x14ac:dyDescent="0.15">
      <c r="C1017">
        <v>1524</v>
      </c>
      <c r="D1017">
        <v>2.7806082891019481E-3</v>
      </c>
    </row>
    <row r="1018" spans="3:4" x14ac:dyDescent="0.15">
      <c r="C1018">
        <v>1525.5</v>
      </c>
      <c r="D1018">
        <v>2.9453559071379262E-3</v>
      </c>
    </row>
    <row r="1019" spans="3:4" x14ac:dyDescent="0.15">
      <c r="C1019">
        <v>1527</v>
      </c>
      <c r="D1019">
        <v>3.0152019316997216E-3</v>
      </c>
    </row>
    <row r="1020" spans="3:4" x14ac:dyDescent="0.15">
      <c r="C1020">
        <v>1528.5</v>
      </c>
      <c r="D1020">
        <v>2.971042111069151E-3</v>
      </c>
    </row>
    <row r="1021" spans="3:4" x14ac:dyDescent="0.15">
      <c r="C1021">
        <v>1530</v>
      </c>
      <c r="D1021">
        <v>2.8695143202095183E-3</v>
      </c>
    </row>
    <row r="1022" spans="3:4" x14ac:dyDescent="0.15">
      <c r="C1022">
        <v>1531.5</v>
      </c>
      <c r="D1022">
        <v>2.7861990992971665E-3</v>
      </c>
    </row>
    <row r="1023" spans="3:4" x14ac:dyDescent="0.15">
      <c r="C1023">
        <v>1533</v>
      </c>
      <c r="D1023">
        <v>2.7568463316573104E-3</v>
      </c>
    </row>
    <row r="1024" spans="3:4" x14ac:dyDescent="0.15">
      <c r="C1024">
        <v>1534.5</v>
      </c>
      <c r="D1024">
        <v>2.7766752635215268E-3</v>
      </c>
    </row>
    <row r="1025" spans="3:4" x14ac:dyDescent="0.15">
      <c r="C1025">
        <v>1536</v>
      </c>
      <c r="D1025">
        <v>2.8332258743102496E-3</v>
      </c>
    </row>
    <row r="1026" spans="3:4" x14ac:dyDescent="0.15">
      <c r="C1026">
        <v>1537.5</v>
      </c>
      <c r="D1026">
        <v>2.9286919588500286E-3</v>
      </c>
    </row>
    <row r="1027" spans="3:4" x14ac:dyDescent="0.15">
      <c r="C1027">
        <v>1539</v>
      </c>
      <c r="D1027">
        <v>3.0738544269888726E-3</v>
      </c>
    </row>
    <row r="1028" spans="3:4" x14ac:dyDescent="0.15">
      <c r="C1028">
        <v>1540.5</v>
      </c>
      <c r="D1028">
        <v>3.2567423034620992E-3</v>
      </c>
    </row>
    <row r="1029" spans="3:4" x14ac:dyDescent="0.15">
      <c r="C1029">
        <v>1542</v>
      </c>
      <c r="D1029">
        <v>3.4225557212714877E-3</v>
      </c>
    </row>
    <row r="1030" spans="3:4" x14ac:dyDescent="0.15">
      <c r="C1030">
        <v>1543.5</v>
      </c>
      <c r="D1030">
        <v>3.5121491938957575E-3</v>
      </c>
    </row>
    <row r="1031" spans="3:4" x14ac:dyDescent="0.15">
      <c r="C1031">
        <v>1545</v>
      </c>
      <c r="D1031">
        <v>3.529206266456913E-3</v>
      </c>
    </row>
    <row r="1032" spans="3:4" x14ac:dyDescent="0.15">
      <c r="C1032">
        <v>1546.5</v>
      </c>
      <c r="D1032">
        <v>3.5426970407071287E-3</v>
      </c>
    </row>
    <row r="1033" spans="3:4" x14ac:dyDescent="0.15">
      <c r="C1033">
        <v>1548</v>
      </c>
      <c r="D1033">
        <v>3.6153295892094343E-3</v>
      </c>
    </row>
    <row r="1034" spans="3:4" x14ac:dyDescent="0.15">
      <c r="C1034">
        <v>1549.5</v>
      </c>
      <c r="D1034">
        <v>3.7508155335650275E-3</v>
      </c>
    </row>
    <row r="1035" spans="3:4" x14ac:dyDescent="0.15">
      <c r="C1035">
        <v>1551</v>
      </c>
      <c r="D1035">
        <v>3.9075784708288031E-3</v>
      </c>
    </row>
    <row r="1036" spans="3:4" x14ac:dyDescent="0.15">
      <c r="C1036">
        <v>1552.5</v>
      </c>
      <c r="D1036">
        <v>4.0402790763017548E-3</v>
      </c>
    </row>
    <row r="1037" spans="3:4" x14ac:dyDescent="0.15">
      <c r="C1037">
        <v>1554</v>
      </c>
      <c r="D1037">
        <v>4.128029726459607E-3</v>
      </c>
    </row>
    <row r="1038" spans="3:4" x14ac:dyDescent="0.15">
      <c r="C1038">
        <v>1555.5</v>
      </c>
      <c r="D1038">
        <v>4.185459990194729E-3</v>
      </c>
    </row>
    <row r="1039" spans="3:4" x14ac:dyDescent="0.15">
      <c r="C1039">
        <v>1557</v>
      </c>
      <c r="D1039">
        <v>4.2773090806267474E-3</v>
      </c>
    </row>
    <row r="1040" spans="3:4" x14ac:dyDescent="0.15">
      <c r="C1040">
        <v>1558.5</v>
      </c>
      <c r="D1040">
        <v>4.5245726536461486E-3</v>
      </c>
    </row>
    <row r="1041" spans="3:4" x14ac:dyDescent="0.15">
      <c r="C1041">
        <v>1560</v>
      </c>
      <c r="D1041">
        <v>4.922784810021009E-3</v>
      </c>
    </row>
    <row r="1042" spans="3:4" x14ac:dyDescent="0.15">
      <c r="C1042">
        <v>1561.5</v>
      </c>
      <c r="D1042">
        <v>5.1227413387519155E-3</v>
      </c>
    </row>
    <row r="1043" spans="3:4" x14ac:dyDescent="0.15">
      <c r="C1043">
        <v>1563</v>
      </c>
      <c r="D1043">
        <v>4.9076176949391067E-3</v>
      </c>
    </row>
    <row r="1044" spans="3:4" x14ac:dyDescent="0.15">
      <c r="C1044">
        <v>1564.5</v>
      </c>
      <c r="D1044">
        <v>4.5548346352666811E-3</v>
      </c>
    </row>
    <row r="1045" spans="3:4" x14ac:dyDescent="0.15">
      <c r="C1045">
        <v>1566</v>
      </c>
      <c r="D1045">
        <v>4.2938597732977129E-3</v>
      </c>
    </row>
    <row r="1046" spans="3:4" x14ac:dyDescent="0.15">
      <c r="C1046">
        <v>1567.5</v>
      </c>
      <c r="D1046">
        <v>4.1189653626280591E-3</v>
      </c>
    </row>
    <row r="1047" spans="3:4" x14ac:dyDescent="0.15">
      <c r="C1047">
        <v>1569</v>
      </c>
      <c r="D1047">
        <v>3.9843136819549775E-3</v>
      </c>
    </row>
    <row r="1048" spans="3:4" x14ac:dyDescent="0.15">
      <c r="C1048">
        <v>1570.5</v>
      </c>
      <c r="D1048">
        <v>3.8430309267532643E-3</v>
      </c>
    </row>
    <row r="1049" spans="3:4" x14ac:dyDescent="0.15">
      <c r="C1049">
        <v>1572</v>
      </c>
      <c r="D1049">
        <v>3.6569274349797453E-3</v>
      </c>
    </row>
    <row r="1050" spans="3:4" x14ac:dyDescent="0.15">
      <c r="C1050">
        <v>1573.5</v>
      </c>
      <c r="D1050">
        <v>3.4259218383507883E-3</v>
      </c>
    </row>
    <row r="1051" spans="3:4" x14ac:dyDescent="0.15">
      <c r="C1051">
        <v>1575</v>
      </c>
      <c r="D1051">
        <v>3.1880649162350267E-3</v>
      </c>
    </row>
    <row r="1052" spans="3:4" x14ac:dyDescent="0.15">
      <c r="C1052">
        <v>1576.5</v>
      </c>
      <c r="D1052">
        <v>2.9984176206232886E-3</v>
      </c>
    </row>
    <row r="1053" spans="3:4" x14ac:dyDescent="0.15">
      <c r="C1053">
        <v>1578</v>
      </c>
      <c r="D1053">
        <v>2.9724916793564845E-3</v>
      </c>
    </row>
    <row r="1054" spans="3:4" x14ac:dyDescent="0.15">
      <c r="C1054">
        <v>1579.5</v>
      </c>
      <c r="D1054">
        <v>3.4762798756445491E-3</v>
      </c>
    </row>
    <row r="1055" spans="3:4" x14ac:dyDescent="0.15">
      <c r="C1055">
        <v>1581</v>
      </c>
      <c r="D1055">
        <v>4.1932022997864041E-3</v>
      </c>
    </row>
    <row r="1056" spans="3:4" x14ac:dyDescent="0.15">
      <c r="C1056">
        <v>1582.5</v>
      </c>
      <c r="D1056">
        <v>4.0564501852551763E-3</v>
      </c>
    </row>
    <row r="1057" spans="3:4" x14ac:dyDescent="0.15">
      <c r="C1057">
        <v>1584</v>
      </c>
      <c r="D1057">
        <v>3.8114698593481634E-3</v>
      </c>
    </row>
    <row r="1058" spans="3:4" x14ac:dyDescent="0.15">
      <c r="C1058">
        <v>1585.5</v>
      </c>
      <c r="D1058">
        <v>3.8185065268318929E-3</v>
      </c>
    </row>
    <row r="1059" spans="3:4" x14ac:dyDescent="0.15">
      <c r="C1059">
        <v>1587</v>
      </c>
      <c r="D1059">
        <v>4.002867655988715E-3</v>
      </c>
    </row>
    <row r="1060" spans="3:4" x14ac:dyDescent="0.15">
      <c r="C1060">
        <v>1588.5</v>
      </c>
      <c r="D1060">
        <v>4.0886303851584444E-3</v>
      </c>
    </row>
    <row r="1061" spans="3:4" x14ac:dyDescent="0.15">
      <c r="C1061">
        <v>1590</v>
      </c>
      <c r="D1061">
        <v>3.8269562198594313E-3</v>
      </c>
    </row>
    <row r="1062" spans="3:4" x14ac:dyDescent="0.15">
      <c r="C1062">
        <v>1591.5</v>
      </c>
      <c r="D1062">
        <v>3.387268136131754E-3</v>
      </c>
    </row>
    <row r="1063" spans="3:4" x14ac:dyDescent="0.15">
      <c r="C1063">
        <v>1593</v>
      </c>
      <c r="D1063">
        <v>3.0278278925301308E-3</v>
      </c>
    </row>
    <row r="1064" spans="3:4" x14ac:dyDescent="0.15">
      <c r="C1064">
        <v>1594.5</v>
      </c>
      <c r="D1064">
        <v>2.8150731414294428E-3</v>
      </c>
    </row>
    <row r="1065" spans="3:4" x14ac:dyDescent="0.15">
      <c r="C1065">
        <v>1596</v>
      </c>
      <c r="D1065">
        <v>2.7160507005198876E-3</v>
      </c>
    </row>
    <row r="1066" spans="3:4" x14ac:dyDescent="0.15">
      <c r="C1066">
        <v>1597.5</v>
      </c>
      <c r="D1066">
        <v>2.7060621106091464E-3</v>
      </c>
    </row>
    <row r="1067" spans="3:4" x14ac:dyDescent="0.15">
      <c r="C1067">
        <v>1599</v>
      </c>
      <c r="D1067">
        <v>2.7562160125105474E-3</v>
      </c>
    </row>
    <row r="1068" spans="3:4" x14ac:dyDescent="0.15">
      <c r="C1068">
        <v>1600.5</v>
      </c>
      <c r="D1068">
        <v>2.796501242200313E-3</v>
      </c>
    </row>
    <row r="1069" spans="3:4" x14ac:dyDescent="0.15">
      <c r="C1069">
        <v>1602</v>
      </c>
      <c r="D1069">
        <v>2.7433136312591559E-3</v>
      </c>
    </row>
    <row r="1070" spans="3:4" x14ac:dyDescent="0.15">
      <c r="C1070">
        <v>1603.5</v>
      </c>
      <c r="D1070">
        <v>2.5725764763386864E-3</v>
      </c>
    </row>
    <row r="1071" spans="3:4" x14ac:dyDescent="0.15">
      <c r="C1071">
        <v>1605</v>
      </c>
      <c r="D1071">
        <v>2.3366947406193361E-3</v>
      </c>
    </row>
    <row r="1072" spans="3:4" x14ac:dyDescent="0.15">
      <c r="C1072">
        <v>1606.5</v>
      </c>
      <c r="D1072">
        <v>2.1002193371798092E-3</v>
      </c>
    </row>
    <row r="1073" spans="3:4" x14ac:dyDescent="0.15">
      <c r="C1073">
        <v>1608</v>
      </c>
      <c r="D1073">
        <v>1.8869277475091642E-3</v>
      </c>
    </row>
    <row r="1074" spans="3:4" x14ac:dyDescent="0.15">
      <c r="C1074">
        <v>1609.5</v>
      </c>
      <c r="D1074">
        <v>1.6911344098861586E-3</v>
      </c>
    </row>
    <row r="1075" spans="3:4" x14ac:dyDescent="0.15">
      <c r="C1075">
        <v>1611</v>
      </c>
      <c r="D1075">
        <v>1.5088989269897836E-3</v>
      </c>
    </row>
    <row r="1076" spans="3:4" x14ac:dyDescent="0.15">
      <c r="C1076">
        <v>1612.5</v>
      </c>
      <c r="D1076">
        <v>1.3461914533246799E-3</v>
      </c>
    </row>
    <row r="1077" spans="3:4" x14ac:dyDescent="0.15">
      <c r="C1077">
        <v>1614</v>
      </c>
      <c r="D1077">
        <v>1.2100660608116386E-3</v>
      </c>
    </row>
    <row r="1078" spans="3:4" x14ac:dyDescent="0.15">
      <c r="C1078">
        <v>1615.5</v>
      </c>
      <c r="D1078">
        <v>1.1015492838395858E-3</v>
      </c>
    </row>
    <row r="1079" spans="3:4" x14ac:dyDescent="0.15">
      <c r="C1079">
        <v>1617</v>
      </c>
      <c r="D1079">
        <v>1.0158113979926002E-3</v>
      </c>
    </row>
    <row r="1080" spans="3:4" x14ac:dyDescent="0.15">
      <c r="C1080">
        <v>1618.5</v>
      </c>
      <c r="D1080">
        <v>9.4583398005567787E-4</v>
      </c>
    </row>
    <row r="1081" spans="3:4" x14ac:dyDescent="0.15">
      <c r="C1081">
        <v>1620</v>
      </c>
      <c r="D1081">
        <v>8.8560787414467836E-4</v>
      </c>
    </row>
    <row r="1082" spans="3:4" x14ac:dyDescent="0.15">
      <c r="C1082">
        <v>1621.5</v>
      </c>
      <c r="D1082">
        <v>8.3125632597243573E-4</v>
      </c>
    </row>
    <row r="1083" spans="3:4" x14ac:dyDescent="0.15">
      <c r="C1083">
        <v>1623</v>
      </c>
      <c r="D1083">
        <v>7.8077130838795285E-4</v>
      </c>
    </row>
    <row r="1084" spans="3:4" x14ac:dyDescent="0.15">
      <c r="C1084">
        <v>1624.5</v>
      </c>
      <c r="D1084">
        <v>7.3324787961280373E-4</v>
      </c>
    </row>
    <row r="1085" spans="3:4" x14ac:dyDescent="0.15">
      <c r="C1085">
        <v>1626</v>
      </c>
      <c r="D1085">
        <v>6.8827337841934966E-4</v>
      </c>
    </row>
    <row r="1086" spans="3:4" x14ac:dyDescent="0.15">
      <c r="C1086">
        <v>1627.5</v>
      </c>
      <c r="D1086">
        <v>6.4563224107069698E-4</v>
      </c>
    </row>
    <row r="1087" spans="3:4" x14ac:dyDescent="0.15">
      <c r="C1087">
        <v>1629</v>
      </c>
      <c r="D1087">
        <v>6.051506638879335E-4</v>
      </c>
    </row>
    <row r="1088" spans="3:4" x14ac:dyDescent="0.15">
      <c r="C1088">
        <v>1630.5</v>
      </c>
      <c r="D1088">
        <v>5.6668377646970766E-4</v>
      </c>
    </row>
    <row r="1089" spans="3:4" x14ac:dyDescent="0.15">
      <c r="C1089">
        <v>1632</v>
      </c>
      <c r="D1089">
        <v>5.3012620626600472E-4</v>
      </c>
    </row>
    <row r="1090" spans="3:4" x14ac:dyDescent="0.15">
      <c r="C1090">
        <v>1633.5</v>
      </c>
      <c r="D1090">
        <v>4.954262766754847E-4</v>
      </c>
    </row>
    <row r="1091" spans="3:4" x14ac:dyDescent="0.15">
      <c r="C1091">
        <v>1635</v>
      </c>
      <c r="D1091">
        <v>4.6258498789904782E-4</v>
      </c>
    </row>
    <row r="1092" spans="3:4" x14ac:dyDescent="0.15">
      <c r="C1092">
        <v>1636.5</v>
      </c>
      <c r="D1092">
        <v>4.3163254451512065E-4</v>
      </c>
    </row>
    <row r="1093" spans="3:4" x14ac:dyDescent="0.15">
      <c r="C1093">
        <v>1638</v>
      </c>
      <c r="D1093">
        <v>4.0261599053410319E-4</v>
      </c>
    </row>
    <row r="1094" spans="3:4" x14ac:dyDescent="0.15">
      <c r="C1094">
        <v>1639.5</v>
      </c>
      <c r="D1094">
        <v>3.7559098310638637E-4</v>
      </c>
    </row>
    <row r="1095" spans="3:4" x14ac:dyDescent="0.15">
      <c r="C1095">
        <v>1641</v>
      </c>
      <c r="D1095">
        <v>3.5059503783997599E-4</v>
      </c>
    </row>
    <row r="1096" spans="3:4" x14ac:dyDescent="0.15">
      <c r="C1096">
        <v>1642.5</v>
      </c>
      <c r="D1096">
        <v>3.2762509553920584E-4</v>
      </c>
    </row>
    <row r="1097" spans="3:4" x14ac:dyDescent="0.15">
      <c r="C1097">
        <v>1644</v>
      </c>
      <c r="D1097">
        <v>3.0664774833501722E-4</v>
      </c>
    </row>
    <row r="1098" spans="3:4" x14ac:dyDescent="0.15">
      <c r="C1098">
        <v>1645.5</v>
      </c>
      <c r="D1098">
        <v>2.8757831297659563E-4</v>
      </c>
    </row>
    <row r="1099" spans="3:4" x14ac:dyDescent="0.15">
      <c r="C1099">
        <v>1647</v>
      </c>
      <c r="D1099">
        <v>2.7028719003645291E-4</v>
      </c>
    </row>
    <row r="1100" spans="3:4" x14ac:dyDescent="0.15">
      <c r="C1100">
        <v>1648.5</v>
      </c>
      <c r="D1100">
        <v>2.5462366209479689E-4</v>
      </c>
    </row>
    <row r="1101" spans="3:4" x14ac:dyDescent="0.15">
      <c r="C1101">
        <v>1650</v>
      </c>
      <c r="D1101">
        <v>2.4039539379199437E-4</v>
      </c>
    </row>
    <row r="1102" spans="3:4" x14ac:dyDescent="0.15">
      <c r="C1102">
        <v>1651.5</v>
      </c>
      <c r="D1102">
        <v>2.2740050646808931E-4</v>
      </c>
    </row>
    <row r="1103" spans="3:4" x14ac:dyDescent="0.15">
      <c r="C1103">
        <v>1653</v>
      </c>
      <c r="D1103">
        <v>2.154455014673282E-4</v>
      </c>
    </row>
    <row r="1104" spans="3:4" x14ac:dyDescent="0.15">
      <c r="C1104">
        <v>1654.5</v>
      </c>
      <c r="D1104">
        <v>2.0433145947604484E-4</v>
      </c>
    </row>
    <row r="1105" spans="3:4" x14ac:dyDescent="0.15">
      <c r="C1105">
        <v>1656</v>
      </c>
      <c r="D1105">
        <v>1.9387899357825833E-4</v>
      </c>
    </row>
    <row r="1106" spans="3:4" x14ac:dyDescent="0.15">
      <c r="C1106">
        <v>1657.5</v>
      </c>
      <c r="D1106">
        <v>1.8393811462977629E-4</v>
      </c>
    </row>
    <row r="1107" spans="3:4" x14ac:dyDescent="0.15">
      <c r="C1107">
        <v>1659</v>
      </c>
      <c r="D1107">
        <v>1.7438298320893606E-4</v>
      </c>
    </row>
    <row r="1108" spans="3:4" x14ac:dyDescent="0.15">
      <c r="C1108">
        <v>1660.5</v>
      </c>
      <c r="D1108">
        <v>1.6510818164143404E-4</v>
      </c>
    </row>
    <row r="1109" spans="3:4" x14ac:dyDescent="0.15">
      <c r="C1109">
        <v>1662</v>
      </c>
      <c r="D1109">
        <v>1.5604604920688129E-4</v>
      </c>
    </row>
    <row r="1110" spans="3:4" x14ac:dyDescent="0.15">
      <c r="C1110">
        <v>1663.5</v>
      </c>
      <c r="D1110">
        <v>1.4715297703543753E-4</v>
      </c>
    </row>
    <row r="1111" spans="3:4" x14ac:dyDescent="0.15">
      <c r="C1111">
        <v>1665</v>
      </c>
      <c r="D1111">
        <v>1.384058622804171E-4</v>
      </c>
    </row>
    <row r="1112" spans="3:4" x14ac:dyDescent="0.15">
      <c r="C1112">
        <v>1666.5</v>
      </c>
      <c r="D1112">
        <v>1.2980158697856889E-4</v>
      </c>
    </row>
    <row r="1113" spans="3:4" x14ac:dyDescent="0.15">
      <c r="C1113">
        <v>1668</v>
      </c>
      <c r="D1113">
        <v>1.2136164556430074E-4</v>
      </c>
    </row>
    <row r="1114" spans="3:4" x14ac:dyDescent="0.15">
      <c r="C1114">
        <v>1669.5</v>
      </c>
      <c r="D1114">
        <v>1.1310832307557171E-4</v>
      </c>
    </row>
    <row r="1115" spans="3:4" x14ac:dyDescent="0.15">
      <c r="C1115">
        <v>1671</v>
      </c>
      <c r="D1115">
        <v>1.050755420916817E-4</v>
      </c>
    </row>
    <row r="1116" spans="3:4" x14ac:dyDescent="0.15">
      <c r="C1116">
        <v>1672.5</v>
      </c>
      <c r="D1116">
        <v>9.7304769233281309E-5</v>
      </c>
    </row>
    <row r="1117" spans="3:4" x14ac:dyDescent="0.15">
      <c r="C1117">
        <v>1674</v>
      </c>
      <c r="D1117">
        <v>8.9820397265936216E-5</v>
      </c>
    </row>
    <row r="1118" spans="3:4" x14ac:dyDescent="0.15">
      <c r="C1118">
        <v>1675.5</v>
      </c>
      <c r="D1118">
        <v>8.2677221885680261E-5</v>
      </c>
    </row>
    <row r="1119" spans="3:4" x14ac:dyDescent="0.15">
      <c r="C1119">
        <v>1677</v>
      </c>
      <c r="D1119">
        <v>7.5904349887083509E-5</v>
      </c>
    </row>
    <row r="1120" spans="3:4" x14ac:dyDescent="0.15">
      <c r="C1120">
        <v>1678.5</v>
      </c>
      <c r="D1120">
        <v>6.9524460026521481E-5</v>
      </c>
    </row>
    <row r="1121" spans="3:4" x14ac:dyDescent="0.15">
      <c r="C1121">
        <v>1680</v>
      </c>
      <c r="D1121">
        <v>6.3558181417821321E-5</v>
      </c>
    </row>
    <row r="1122" spans="3:4" x14ac:dyDescent="0.15">
      <c r="C1122">
        <v>1681.5</v>
      </c>
      <c r="D1122">
        <v>5.8015706469113101E-5</v>
      </c>
    </row>
    <row r="1123" spans="3:4" x14ac:dyDescent="0.15">
      <c r="C1123">
        <v>1683</v>
      </c>
      <c r="D1123">
        <v>5.2909709379619856E-5</v>
      </c>
    </row>
    <row r="1124" spans="3:4" x14ac:dyDescent="0.15">
      <c r="C1124">
        <v>1684.5</v>
      </c>
      <c r="D1124">
        <v>4.8249022530727628E-5</v>
      </c>
    </row>
    <row r="1125" spans="3:4" x14ac:dyDescent="0.15">
      <c r="C1125">
        <v>1686</v>
      </c>
      <c r="D1125">
        <v>4.4075558057738455E-5</v>
      </c>
    </row>
    <row r="1126" spans="3:4" x14ac:dyDescent="0.15">
      <c r="C1126">
        <v>1687.5</v>
      </c>
      <c r="D1126">
        <v>4.0472025461928987E-5</v>
      </c>
    </row>
    <row r="1127" spans="3:4" x14ac:dyDescent="0.15">
      <c r="C1127">
        <v>1689</v>
      </c>
      <c r="D1127">
        <v>3.7638331493661698E-5</v>
      </c>
    </row>
    <row r="1128" spans="3:4" x14ac:dyDescent="0.15">
      <c r="C1128">
        <v>1690.5</v>
      </c>
      <c r="D1128">
        <v>3.5978933861502776E-5</v>
      </c>
    </row>
    <row r="1129" spans="3:4" x14ac:dyDescent="0.15">
      <c r="C1129">
        <v>1692</v>
      </c>
      <c r="D1129">
        <v>3.6209584372041512E-5</v>
      </c>
    </row>
    <row r="1130" spans="3:4" x14ac:dyDescent="0.15">
      <c r="C1130">
        <v>1693.5</v>
      </c>
      <c r="D1130">
        <v>3.945035381743835E-5</v>
      </c>
    </row>
    <row r="1131" spans="3:4" x14ac:dyDescent="0.15">
      <c r="C1131">
        <v>1695</v>
      </c>
      <c r="D1131">
        <v>4.7179408994371807E-5</v>
      </c>
    </row>
    <row r="1132" spans="3:4" x14ac:dyDescent="0.15">
      <c r="C1132">
        <v>1696.5</v>
      </c>
      <c r="D1132">
        <v>6.0995819201534951E-5</v>
      </c>
    </row>
    <row r="1133" spans="3:4" x14ac:dyDescent="0.15">
      <c r="C1133">
        <v>1698</v>
      </c>
      <c r="D1133">
        <v>8.2081742887973714E-5</v>
      </c>
    </row>
    <row r="1134" spans="3:4" x14ac:dyDescent="0.15">
      <c r="C1134">
        <v>1699.5</v>
      </c>
      <c r="D1134">
        <v>1.1044819264580547E-4</v>
      </c>
    </row>
    <row r="1135" spans="3:4" x14ac:dyDescent="0.15">
      <c r="C1135">
        <v>1701</v>
      </c>
      <c r="D1135">
        <v>1.4423695852357776E-4</v>
      </c>
    </row>
    <row r="1136" spans="3:4" x14ac:dyDescent="0.15">
      <c r="C1136">
        <v>1702.5</v>
      </c>
      <c r="D1136">
        <v>1.7942926880112257E-4</v>
      </c>
    </row>
    <row r="1137" spans="3:4" x14ac:dyDescent="0.15">
      <c r="C1137">
        <v>1704</v>
      </c>
      <c r="D1137">
        <v>2.1038132716534336E-4</v>
      </c>
    </row>
    <row r="1138" spans="3:4" x14ac:dyDescent="0.15">
      <c r="C1138">
        <v>1705.5</v>
      </c>
      <c r="D1138">
        <v>2.3114598539088256E-4</v>
      </c>
    </row>
    <row r="1139" spans="3:4" x14ac:dyDescent="0.15">
      <c r="C1139">
        <v>1707</v>
      </c>
      <c r="D1139">
        <v>2.3726831970215671E-4</v>
      </c>
    </row>
    <row r="1140" spans="3:4" x14ac:dyDescent="0.15">
      <c r="C1140">
        <v>1708.5</v>
      </c>
      <c r="D1140">
        <v>2.2728350221065701E-4</v>
      </c>
    </row>
    <row r="1141" spans="3:4" x14ac:dyDescent="0.15">
      <c r="C1141">
        <v>1710</v>
      </c>
      <c r="D1141">
        <v>2.03225203131648E-4</v>
      </c>
    </row>
    <row r="1142" spans="3:4" x14ac:dyDescent="0.15">
      <c r="C1142">
        <v>1711.5</v>
      </c>
      <c r="D1142">
        <v>1.6995248943991556E-4</v>
      </c>
    </row>
    <row r="1143" spans="3:4" x14ac:dyDescent="0.15">
      <c r="C1143">
        <v>1713</v>
      </c>
      <c r="D1143">
        <v>1.3359870699761135E-4</v>
      </c>
    </row>
    <row r="1144" spans="3:4" x14ac:dyDescent="0.15">
      <c r="C1144">
        <v>1714.5</v>
      </c>
      <c r="D1144">
        <v>9.98432102604017E-5</v>
      </c>
    </row>
    <row r="1145" spans="3:4" x14ac:dyDescent="0.15">
      <c r="C1145">
        <v>1716</v>
      </c>
      <c r="D1145">
        <v>7.2720215650931433E-5</v>
      </c>
    </row>
    <row r="1146" spans="3:4" x14ac:dyDescent="0.15">
      <c r="C1146">
        <v>1717.5</v>
      </c>
      <c r="D1146">
        <v>5.4237989034994314E-5</v>
      </c>
    </row>
    <row r="1147" spans="3:4" x14ac:dyDescent="0.15">
      <c r="C1147">
        <v>1719</v>
      </c>
      <c r="D1147">
        <v>4.4746620151677699E-5</v>
      </c>
    </row>
    <row r="1148" spans="3:4" x14ac:dyDescent="0.15">
      <c r="C1148">
        <v>1720.5</v>
      </c>
      <c r="D1148">
        <v>4.3631181296705543E-5</v>
      </c>
    </row>
    <row r="1149" spans="3:4" x14ac:dyDescent="0.15">
      <c r="C1149">
        <v>1722</v>
      </c>
      <c r="D1149">
        <v>4.9918971074799604E-5</v>
      </c>
    </row>
    <row r="1150" spans="3:4" x14ac:dyDescent="0.15">
      <c r="C1150">
        <v>1723.5</v>
      </c>
      <c r="D1150">
        <v>6.2588187905865893E-5</v>
      </c>
    </row>
    <row r="1151" spans="3:4" x14ac:dyDescent="0.15">
      <c r="C1151">
        <v>1725</v>
      </c>
      <c r="D1151">
        <v>8.0574128974915686E-5</v>
      </c>
    </row>
    <row r="1152" spans="3:4" x14ac:dyDescent="0.15">
      <c r="C1152">
        <v>1726.5</v>
      </c>
      <c r="D1152">
        <v>1.0257453683224303E-4</v>
      </c>
    </row>
    <row r="1153" spans="3:4" x14ac:dyDescent="0.15">
      <c r="C1153">
        <v>1728</v>
      </c>
      <c r="D1153">
        <v>1.2684865906077849E-4</v>
      </c>
    </row>
    <row r="1154" spans="3:4" x14ac:dyDescent="0.15">
      <c r="C1154">
        <v>1729.5</v>
      </c>
      <c r="D1154">
        <v>1.5117188695610328E-4</v>
      </c>
    </row>
    <row r="1155" spans="3:4" x14ac:dyDescent="0.15">
      <c r="C1155">
        <v>1731</v>
      </c>
      <c r="D1155">
        <v>1.729906409935652E-4</v>
      </c>
    </row>
    <row r="1156" spans="3:4" x14ac:dyDescent="0.15">
      <c r="C1156">
        <v>1732.5</v>
      </c>
      <c r="D1156">
        <v>1.8977870278157372E-4</v>
      </c>
    </row>
    <row r="1157" spans="3:4" x14ac:dyDescent="0.15">
      <c r="C1157">
        <v>1734</v>
      </c>
      <c r="D1157">
        <v>1.9951176391966473E-4</v>
      </c>
    </row>
    <row r="1158" spans="3:4" x14ac:dyDescent="0.15">
      <c r="C1158">
        <v>1735.5</v>
      </c>
      <c r="D1158">
        <v>2.0109221030529888E-4</v>
      </c>
    </row>
    <row r="1159" spans="3:4" x14ac:dyDescent="0.15">
      <c r="C1159">
        <v>1737</v>
      </c>
      <c r="D1159">
        <v>1.945828699109986E-4</v>
      </c>
    </row>
    <row r="1160" spans="3:4" x14ac:dyDescent="0.15">
      <c r="C1160">
        <v>1738.5</v>
      </c>
      <c r="D1160">
        <v>1.8119368641022736E-4</v>
      </c>
    </row>
    <row r="1161" spans="3:4" x14ac:dyDescent="0.15">
      <c r="C1161">
        <v>1740</v>
      </c>
      <c r="D1161">
        <v>1.6301068619505976E-4</v>
      </c>
    </row>
    <row r="1162" spans="3:4" x14ac:dyDescent="0.15">
      <c r="C1162">
        <v>1741.5</v>
      </c>
      <c r="D1162">
        <v>1.4252537569568434E-4</v>
      </c>
    </row>
    <row r="1163" spans="3:4" x14ac:dyDescent="0.15">
      <c r="C1163">
        <v>1743</v>
      </c>
      <c r="D1163">
        <v>1.2215476328203263E-4</v>
      </c>
    </row>
    <row r="1164" spans="3:4" x14ac:dyDescent="0.15">
      <c r="C1164">
        <v>1744.5</v>
      </c>
      <c r="D1164">
        <v>1.0383734791386059E-4</v>
      </c>
    </row>
    <row r="1165" spans="3:4" x14ac:dyDescent="0.15">
      <c r="C1165">
        <v>1746</v>
      </c>
      <c r="D1165">
        <v>8.8805641723594403E-5</v>
      </c>
    </row>
    <row r="1166" spans="3:4" x14ac:dyDescent="0.15">
      <c r="C1166">
        <v>1747.5</v>
      </c>
      <c r="D1166">
        <v>7.7565745174240083E-5</v>
      </c>
    </row>
    <row r="1167" spans="3:4" x14ac:dyDescent="0.15">
      <c r="C1167">
        <v>1749</v>
      </c>
      <c r="D1167">
        <v>7.0002572771827782E-5</v>
      </c>
    </row>
    <row r="1168" spans="3:4" x14ac:dyDescent="0.15">
      <c r="C1168">
        <v>1750.5</v>
      </c>
      <c r="D1168">
        <v>6.5595629163824336E-5</v>
      </c>
    </row>
    <row r="1169" spans="3:4" x14ac:dyDescent="0.15">
      <c r="C1169">
        <v>1752</v>
      </c>
      <c r="D1169">
        <v>6.3626526159247699E-5</v>
      </c>
    </row>
    <row r="1170" spans="3:4" x14ac:dyDescent="0.15">
      <c r="C1170">
        <v>1753.5</v>
      </c>
      <c r="D1170">
        <v>6.3363032949120113E-5</v>
      </c>
    </row>
    <row r="1171" spans="3:4" x14ac:dyDescent="0.15">
      <c r="C1171">
        <v>1755</v>
      </c>
      <c r="D1171">
        <v>6.4149931040619924E-5</v>
      </c>
    </row>
    <row r="1172" spans="3:4" x14ac:dyDescent="0.15">
      <c r="C1172">
        <v>1756.5</v>
      </c>
      <c r="D1172">
        <v>6.5470723607131213E-5</v>
      </c>
    </row>
    <row r="1173" spans="3:4" x14ac:dyDescent="0.15">
      <c r="C1173">
        <v>1758</v>
      </c>
      <c r="D1173">
        <v>6.694871463826352E-5</v>
      </c>
    </row>
    <row r="1174" spans="3:4" x14ac:dyDescent="0.15">
      <c r="C1174">
        <v>1759.5</v>
      </c>
      <c r="D1174">
        <v>6.8326910897105122E-5</v>
      </c>
    </row>
    <row r="1175" spans="3:4" x14ac:dyDescent="0.15">
      <c r="C1175">
        <v>1761</v>
      </c>
      <c r="D1175">
        <v>6.9439476157680556E-5</v>
      </c>
    </row>
    <row r="1176" spans="3:4" x14ac:dyDescent="0.15">
      <c r="C1176">
        <v>1762.5</v>
      </c>
      <c r="D1176">
        <v>7.0184792084370469E-5</v>
      </c>
    </row>
    <row r="1177" spans="3:4" x14ac:dyDescent="0.15">
      <c r="C1177">
        <v>1764</v>
      </c>
      <c r="D1177">
        <v>7.0543927747890913E-5</v>
      </c>
    </row>
    <row r="1178" spans="3:4" x14ac:dyDescent="0.15">
      <c r="C1178">
        <v>1765.5</v>
      </c>
      <c r="D1178">
        <v>7.084389014554763E-5</v>
      </c>
    </row>
    <row r="1179" spans="3:4" x14ac:dyDescent="0.15">
      <c r="C1179">
        <v>1767</v>
      </c>
      <c r="D1179">
        <v>7.35038406811391E-5</v>
      </c>
    </row>
    <row r="1180" spans="3:4" x14ac:dyDescent="0.15">
      <c r="C1180">
        <v>1768.5</v>
      </c>
      <c r="D1180">
        <v>8.9113050347750219E-5</v>
      </c>
    </row>
    <row r="1181" spans="3:4" x14ac:dyDescent="0.15">
      <c r="C1181">
        <v>1770</v>
      </c>
      <c r="D1181">
        <v>1.4476782175848522E-4</v>
      </c>
    </row>
    <row r="1182" spans="3:4" x14ac:dyDescent="0.15">
      <c r="C1182">
        <v>1771.5</v>
      </c>
      <c r="D1182">
        <v>2.706110795872769E-4</v>
      </c>
    </row>
    <row r="1183" spans="3:4" x14ac:dyDescent="0.15">
      <c r="C1183">
        <v>1773</v>
      </c>
      <c r="D1183">
        <v>4.4153162873786819E-4</v>
      </c>
    </row>
    <row r="1184" spans="3:4" x14ac:dyDescent="0.15">
      <c r="C1184">
        <v>1774.5</v>
      </c>
      <c r="D1184">
        <v>5.4639743932161056E-4</v>
      </c>
    </row>
    <row r="1185" spans="3:4" x14ac:dyDescent="0.15">
      <c r="C1185">
        <v>1776</v>
      </c>
      <c r="D1185">
        <v>4.9207414387271323E-4</v>
      </c>
    </row>
    <row r="1186" spans="3:4" x14ac:dyDescent="0.15">
      <c r="C1186">
        <v>1777.5</v>
      </c>
      <c r="D1186">
        <v>3.2499006425983665E-4</v>
      </c>
    </row>
    <row r="1187" spans="3:4" x14ac:dyDescent="0.15">
      <c r="C1187">
        <v>1779</v>
      </c>
      <c r="D1187">
        <v>1.6841360531105523E-4</v>
      </c>
    </row>
    <row r="1188" spans="3:4" x14ac:dyDescent="0.15">
      <c r="C1188">
        <v>1780.5</v>
      </c>
      <c r="D1188">
        <v>8.3051063492865481E-5</v>
      </c>
    </row>
    <row r="1189" spans="3:4" x14ac:dyDescent="0.15">
      <c r="C1189">
        <v>1782</v>
      </c>
      <c r="D1189">
        <v>5.1546355584239222E-5</v>
      </c>
    </row>
    <row r="1190" spans="3:4" x14ac:dyDescent="0.15">
      <c r="C1190">
        <v>1783.5</v>
      </c>
      <c r="D1190">
        <v>4.1653085901539573E-5</v>
      </c>
    </row>
    <row r="1191" spans="3:4" x14ac:dyDescent="0.15">
      <c r="C1191">
        <v>1785</v>
      </c>
      <c r="D1191">
        <v>3.7173396841670214E-5</v>
      </c>
    </row>
    <row r="1192" spans="3:4" x14ac:dyDescent="0.15">
      <c r="C1192">
        <v>1786.5</v>
      </c>
      <c r="D1192">
        <v>3.3644286408284742E-5</v>
      </c>
    </row>
    <row r="1193" spans="3:4" x14ac:dyDescent="0.15">
      <c r="C1193">
        <v>1788</v>
      </c>
      <c r="D1193">
        <v>3.0322018753791972E-5</v>
      </c>
    </row>
    <row r="1194" spans="3:4" x14ac:dyDescent="0.15">
      <c r="C1194">
        <v>1789.5</v>
      </c>
      <c r="D1194">
        <v>2.715117456729784E-5</v>
      </c>
    </row>
    <row r="1195" spans="3:4" x14ac:dyDescent="0.15">
      <c r="C1195">
        <v>1791</v>
      </c>
      <c r="D1195">
        <v>2.4149995468586396E-5</v>
      </c>
    </row>
    <row r="1196" spans="3:4" x14ac:dyDescent="0.15">
      <c r="C1196">
        <v>1792.5</v>
      </c>
      <c r="D1196">
        <v>2.1338477262981646E-5</v>
      </c>
    </row>
    <row r="1197" spans="3:4" x14ac:dyDescent="0.15">
      <c r="C1197">
        <v>1794</v>
      </c>
      <c r="D1197">
        <v>1.8730613557487103E-5</v>
      </c>
    </row>
    <row r="1198" spans="3:4" x14ac:dyDescent="0.15">
      <c r="C1198">
        <v>1795.5</v>
      </c>
      <c r="D1198">
        <v>1.6334736962020875E-5</v>
      </c>
    </row>
    <row r="1199" spans="3:4" x14ac:dyDescent="0.15">
      <c r="C1199">
        <v>1797</v>
      </c>
      <c r="D1199">
        <v>1.4154003920164139E-5</v>
      </c>
    </row>
    <row r="1200" spans="3:4" x14ac:dyDescent="0.15">
      <c r="C1200">
        <v>1798.5</v>
      </c>
      <c r="D1200">
        <v>1.2186986352041771E-5</v>
      </c>
    </row>
    <row r="1201" spans="3:4" x14ac:dyDescent="0.15">
      <c r="C1201">
        <v>1800</v>
      </c>
      <c r="D1201">
        <v>1.0428333121480984E-5</v>
      </c>
    </row>
    <row r="1202" spans="3:4" x14ac:dyDescent="0.15">
      <c r="C1202">
        <v>1801.5</v>
      </c>
      <c r="D1202">
        <v>8.8694661088862826E-6</v>
      </c>
    </row>
    <row r="1203" spans="3:4" x14ac:dyDescent="0.15">
      <c r="C1203">
        <v>1803</v>
      </c>
      <c r="D1203">
        <v>7.4992790188854749E-6</v>
      </c>
    </row>
    <row r="1204" spans="3:4" x14ac:dyDescent="0.15">
      <c r="C1204">
        <v>1804.5</v>
      </c>
      <c r="D1204">
        <v>6.304811563838161E-6</v>
      </c>
    </row>
    <row r="1205" spans="3:4" x14ac:dyDescent="0.15">
      <c r="C1205">
        <v>1806</v>
      </c>
      <c r="D1205">
        <v>5.2718769109394313E-6</v>
      </c>
    </row>
    <row r="1206" spans="3:4" x14ac:dyDescent="0.15">
      <c r="C1206">
        <v>1807.5</v>
      </c>
      <c r="D1206">
        <v>4.3856258487629409E-6</v>
      </c>
    </row>
    <row r="1207" spans="3:4" x14ac:dyDescent="0.15">
      <c r="C1207">
        <v>1809</v>
      </c>
      <c r="D1207">
        <v>3.6310366486944332E-6</v>
      </c>
    </row>
    <row r="1208" spans="3:4" x14ac:dyDescent="0.15">
      <c r="C1208">
        <v>1810.5</v>
      </c>
      <c r="D1208">
        <v>2.99332476010883E-6</v>
      </c>
    </row>
    <row r="1209" spans="3:4" x14ac:dyDescent="0.15">
      <c r="C1209">
        <v>1812</v>
      </c>
      <c r="D1209">
        <v>2.4582710512305602E-6</v>
      </c>
    </row>
    <row r="1210" spans="3:4" x14ac:dyDescent="0.15">
      <c r="C1210">
        <v>1813.5</v>
      </c>
      <c r="D1210">
        <v>2.0124711337274637E-6</v>
      </c>
    </row>
    <row r="1211" spans="3:4" x14ac:dyDescent="0.15">
      <c r="C1211">
        <v>1815</v>
      </c>
      <c r="D1211">
        <v>1.6435113063554158E-6</v>
      </c>
    </row>
    <row r="1212" spans="3:4" x14ac:dyDescent="0.15">
      <c r="C1212">
        <v>1816.5</v>
      </c>
      <c r="D1212">
        <v>1.3400788064974513E-6</v>
      </c>
    </row>
    <row r="1213" spans="3:4" x14ac:dyDescent="0.15">
      <c r="C1213">
        <v>1818</v>
      </c>
      <c r="D1213">
        <v>1.0920154088815545E-6</v>
      </c>
    </row>
    <row r="1214" spans="3:4" x14ac:dyDescent="0.15">
      <c r="C1214">
        <v>1819.5</v>
      </c>
      <c r="D1214">
        <v>8.9032404089549185E-7</v>
      </c>
    </row>
    <row r="1215" spans="3:4" x14ac:dyDescent="0.15">
      <c r="C1215">
        <v>1821</v>
      </c>
      <c r="D1215">
        <v>7.2713810469201209E-7</v>
      </c>
    </row>
    <row r="1216" spans="3:4" x14ac:dyDescent="0.15">
      <c r="C1216">
        <v>1822.5</v>
      </c>
      <c r="D1216">
        <v>5.9566273354122726E-7</v>
      </c>
    </row>
    <row r="1217" spans="3:4" x14ac:dyDescent="0.15">
      <c r="C1217">
        <v>1824</v>
      </c>
      <c r="D1217">
        <v>4.9009639274385959E-7</v>
      </c>
    </row>
    <row r="1218" spans="3:4" x14ac:dyDescent="0.15">
      <c r="C1218">
        <v>1825.5</v>
      </c>
      <c r="D1218">
        <v>4.0554018680020034E-7</v>
      </c>
    </row>
    <row r="1219" spans="3:4" x14ac:dyDescent="0.15">
      <c r="C1219">
        <v>1827</v>
      </c>
      <c r="D1219">
        <v>3.379010642564879E-7</v>
      </c>
    </row>
    <row r="1220" spans="3:4" x14ac:dyDescent="0.15">
      <c r="C1220">
        <v>1828.5</v>
      </c>
      <c r="D1220">
        <v>2.8379391199887882E-7</v>
      </c>
    </row>
    <row r="1221" spans="3:4" x14ac:dyDescent="0.15">
      <c r="C1221">
        <v>1830</v>
      </c>
      <c r="D1221">
        <v>2.4044637432020549E-7</v>
      </c>
    </row>
    <row r="1222" spans="3:4" x14ac:dyDescent="0.15">
      <c r="C1222">
        <v>1831.5</v>
      </c>
      <c r="D1222">
        <v>2.0560917152818884E-7</v>
      </c>
    </row>
    <row r="1223" spans="3:4" x14ac:dyDescent="0.15">
      <c r="C1223">
        <v>1833</v>
      </c>
      <c r="D1223">
        <v>1.7747376225884771E-7</v>
      </c>
    </row>
    <row r="1224" spans="3:4" x14ac:dyDescent="0.15">
      <c r="C1224">
        <v>1834.5</v>
      </c>
      <c r="D1224">
        <v>1.5459841076933747E-7</v>
      </c>
    </row>
    <row r="1225" spans="3:4" x14ac:dyDescent="0.15">
      <c r="C1225">
        <v>1836</v>
      </c>
      <c r="D1225">
        <v>1.3584308969399158E-7</v>
      </c>
    </row>
    <row r="1226" spans="3:4" x14ac:dyDescent="0.15">
      <c r="C1226">
        <v>1837.5</v>
      </c>
      <c r="D1226">
        <v>1.203131642006429E-7</v>
      </c>
    </row>
    <row r="1227" spans="3:4" x14ac:dyDescent="0.15">
      <c r="C1227">
        <v>1839</v>
      </c>
      <c r="D1227">
        <v>1.0731145214887161E-7</v>
      </c>
    </row>
    <row r="1228" spans="3:4" x14ac:dyDescent="0.15">
      <c r="C1228">
        <v>1840.5</v>
      </c>
      <c r="D1228">
        <v>9.6298019284585676E-8</v>
      </c>
    </row>
    <row r="1229" spans="3:4" x14ac:dyDescent="0.15">
      <c r="C1229">
        <v>1842</v>
      </c>
      <c r="D1229">
        <v>8.6856929188774264E-8</v>
      </c>
    </row>
    <row r="1230" spans="3:4" x14ac:dyDescent="0.15">
      <c r="C1230">
        <v>1843.5</v>
      </c>
      <c r="D1230">
        <v>7.8669104883412226E-8</v>
      </c>
    </row>
    <row r="1231" spans="3:4" x14ac:dyDescent="0.15">
      <c r="C1231">
        <v>1845</v>
      </c>
      <c r="D1231">
        <v>6.8513786262794796E-8</v>
      </c>
    </row>
    <row r="1232" spans="3:4" x14ac:dyDescent="0.15">
      <c r="C1232">
        <v>1846.5</v>
      </c>
      <c r="D1232">
        <v>6.3096198153163239E-8</v>
      </c>
    </row>
    <row r="1233" spans="3:4" x14ac:dyDescent="0.15">
      <c r="C1233">
        <v>1848</v>
      </c>
      <c r="D1233">
        <v>5.8072472406757897E-8</v>
      </c>
    </row>
    <row r="1234" spans="3:4" x14ac:dyDescent="0.15">
      <c r="C1234">
        <v>1849.5</v>
      </c>
      <c r="D1234">
        <v>5.3416981387975122E-8</v>
      </c>
    </row>
    <row r="1235" spans="3:4" x14ac:dyDescent="0.15">
      <c r="C1235">
        <v>1851</v>
      </c>
      <c r="D1235">
        <v>4.9105514937375113E-8</v>
      </c>
    </row>
    <row r="1236" spans="3:4" x14ac:dyDescent="0.15">
      <c r="C1236">
        <v>1852.5</v>
      </c>
      <c r="D1236">
        <v>4.5115221947236566E-8</v>
      </c>
    </row>
    <row r="1237" spans="3:4" x14ac:dyDescent="0.15">
      <c r="C1237">
        <v>1854</v>
      </c>
      <c r="D1237">
        <v>4.142455276405143E-8</v>
      </c>
    </row>
    <row r="1238" spans="3:4" x14ac:dyDescent="0.15">
      <c r="C1238">
        <v>1855.5</v>
      </c>
      <c r="D1238">
        <v>3.8013202548084827E-8</v>
      </c>
    </row>
    <row r="1239" spans="3:4" x14ac:dyDescent="0.15">
      <c r="C1239">
        <v>1857</v>
      </c>
      <c r="D1239">
        <v>3.4862055705772567E-8</v>
      </c>
    </row>
    <row r="1240" spans="3:4" x14ac:dyDescent="0.15">
      <c r="C1240">
        <v>1858.5</v>
      </c>
      <c r="D1240">
        <v>3.195313149701979E-8</v>
      </c>
    </row>
    <row r="1241" spans="3:4" x14ac:dyDescent="0.15">
      <c r="C1241">
        <v>1860</v>
      </c>
      <c r="D1241">
        <v>2.9269530906407941E-8</v>
      </c>
    </row>
    <row r="1242" spans="3:4" x14ac:dyDescent="0.15">
      <c r="C1242">
        <v>1861.5</v>
      </c>
      <c r="D1242">
        <v>2.6795384854931122E-8</v>
      </c>
    </row>
    <row r="1243" spans="3:4" x14ac:dyDescent="0.15">
      <c r="C1243">
        <v>1863</v>
      </c>
      <c r="D1243">
        <v>2.4515803817175766E-8</v>
      </c>
    </row>
    <row r="1244" spans="3:4" x14ac:dyDescent="0.15">
      <c r="C1244">
        <v>1864.5</v>
      </c>
      <c r="D1244">
        <v>2.2416828897831369E-8</v>
      </c>
    </row>
    <row r="1245" spans="3:4" x14ac:dyDescent="0.15">
      <c r="C1245">
        <v>1866</v>
      </c>
      <c r="D1245">
        <v>2.0485384411072108E-8</v>
      </c>
    </row>
    <row r="1246" spans="3:4" x14ac:dyDescent="0.15">
      <c r="C1246">
        <v>1867.5</v>
      </c>
      <c r="D1246">
        <v>1.8709231996681153E-8</v>
      </c>
    </row>
    <row r="1247" spans="3:4" x14ac:dyDescent="0.15">
      <c r="C1247">
        <v>1869</v>
      </c>
      <c r="D1247">
        <v>1.7076926297787761E-8</v>
      </c>
    </row>
    <row r="1248" spans="3:4" x14ac:dyDescent="0.15">
      <c r="C1248">
        <v>1870.5</v>
      </c>
      <c r="D1248">
        <v>1.5577772216741771E-8</v>
      </c>
    </row>
    <row r="1249" spans="3:4" x14ac:dyDescent="0.15">
      <c r="C1249">
        <v>1872</v>
      </c>
      <c r="D1249">
        <v>1.420178375795203E-8</v>
      </c>
    </row>
    <row r="1250" spans="3:4" x14ac:dyDescent="0.15">
      <c r="C1250">
        <v>1873.5</v>
      </c>
      <c r="D1250">
        <v>1.2939644459439761E-8</v>
      </c>
    </row>
    <row r="1251" spans="3:4" x14ac:dyDescent="0.15">
      <c r="C1251">
        <v>1875</v>
      </c>
      <c r="D1251">
        <v>1.1782669408395211E-8</v>
      </c>
    </row>
    <row r="1252" spans="3:4" x14ac:dyDescent="0.15">
      <c r="C1252">
        <v>1876.5</v>
      </c>
      <c r="D1252">
        <v>1.0722768830150133E-8</v>
      </c>
    </row>
    <row r="1253" spans="3:4" x14ac:dyDescent="0.15">
      <c r="C1253">
        <v>1878</v>
      </c>
      <c r="D1253">
        <v>9.7524132346690002E-9</v>
      </c>
    </row>
    <row r="1254" spans="3:4" x14ac:dyDescent="0.15">
      <c r="C1254">
        <v>1879.5</v>
      </c>
      <c r="D1254">
        <v>8.8646000998980155E-9</v>
      </c>
    </row>
    <row r="1255" spans="3:4" x14ac:dyDescent="0.15">
      <c r="C1255">
        <v>1881</v>
      </c>
      <c r="D1255">
        <v>8.0528220670649955E-9</v>
      </c>
    </row>
    <row r="1256" spans="3:4" x14ac:dyDescent="0.15">
      <c r="C1256">
        <v>1882.5</v>
      </c>
      <c r="D1256">
        <v>7.3110366192722199E-9</v>
      </c>
    </row>
    <row r="1257" spans="3:4" x14ac:dyDescent="0.15">
      <c r="C1257">
        <v>1884</v>
      </c>
      <c r="D1257">
        <v>6.6336372114433045E-9</v>
      </c>
    </row>
    <row r="1258" spans="3:4" x14ac:dyDescent="0.15">
      <c r="C1258">
        <v>1885.5</v>
      </c>
      <c r="D1258">
        <v>6.0154258168465941E-9</v>
      </c>
    </row>
    <row r="1259" spans="3:4" x14ac:dyDescent="0.15">
      <c r="C1259">
        <v>1887</v>
      </c>
      <c r="D1259">
        <v>5.4515868529966318E-9</v>
      </c>
    </row>
    <row r="1260" spans="3:4" x14ac:dyDescent="0.15">
      <c r="C1260">
        <v>1888.5</v>
      </c>
      <c r="D1260">
        <v>4.9376624477058593E-9</v>
      </c>
    </row>
    <row r="1261" spans="3:4" x14ac:dyDescent="0.15">
      <c r="C1261">
        <v>1890</v>
      </c>
      <c r="D1261">
        <v>4.4695290043945881E-9</v>
      </c>
    </row>
    <row r="1262" spans="3:4" x14ac:dyDescent="0.15">
      <c r="C1262">
        <v>1891.5</v>
      </c>
      <c r="D1262">
        <v>4.0433750244434392E-9</v>
      </c>
    </row>
    <row r="1263" spans="3:4" x14ac:dyDescent="0.15">
      <c r="C1263">
        <v>1893</v>
      </c>
      <c r="D1263">
        <v>3.6556801433635461E-9</v>
      </c>
    </row>
    <row r="1264" spans="3:4" x14ac:dyDescent="0.15">
      <c r="C1264">
        <v>1894.5</v>
      </c>
      <c r="D1264">
        <v>3.3031953368413226E-9</v>
      </c>
    </row>
    <row r="1265" spans="3:4" x14ac:dyDescent="0.15">
      <c r="C1265">
        <v>1896</v>
      </c>
      <c r="D1265">
        <v>0</v>
      </c>
    </row>
    <row r="1266" spans="3:4" x14ac:dyDescent="0.15">
      <c r="C1266">
        <v>1897.5</v>
      </c>
      <c r="D1266">
        <v>0</v>
      </c>
    </row>
    <row r="1267" spans="3:4" x14ac:dyDescent="0.15">
      <c r="C1267">
        <v>1899</v>
      </c>
      <c r="D1267">
        <v>0</v>
      </c>
    </row>
    <row r="1268" spans="3:4" x14ac:dyDescent="0.15">
      <c r="C1268">
        <v>1900.5</v>
      </c>
      <c r="D1268">
        <v>0</v>
      </c>
    </row>
    <row r="1269" spans="3:4" x14ac:dyDescent="0.15">
      <c r="C1269">
        <v>1902</v>
      </c>
      <c r="D1269">
        <v>0</v>
      </c>
    </row>
    <row r="1270" spans="3:4" x14ac:dyDescent="0.15">
      <c r="C1270">
        <v>1903.5</v>
      </c>
      <c r="D1270">
        <v>0</v>
      </c>
    </row>
    <row r="1271" spans="3:4" x14ac:dyDescent="0.15">
      <c r="C1271">
        <v>1905</v>
      </c>
      <c r="D1271">
        <v>0</v>
      </c>
    </row>
    <row r="1272" spans="3:4" x14ac:dyDescent="0.15">
      <c r="C1272">
        <v>1906.5</v>
      </c>
      <c r="D1272">
        <v>0</v>
      </c>
    </row>
    <row r="1273" spans="3:4" x14ac:dyDescent="0.15">
      <c r="C1273">
        <v>1908</v>
      </c>
      <c r="D1273">
        <v>0</v>
      </c>
    </row>
    <row r="1274" spans="3:4" x14ac:dyDescent="0.15">
      <c r="C1274">
        <v>1909.5</v>
      </c>
      <c r="D1274">
        <v>0</v>
      </c>
    </row>
    <row r="1275" spans="3:4" x14ac:dyDescent="0.15">
      <c r="C1275">
        <v>1911</v>
      </c>
      <c r="D1275">
        <v>0</v>
      </c>
    </row>
    <row r="1276" spans="3:4" x14ac:dyDescent="0.15">
      <c r="C1276">
        <v>1912.5</v>
      </c>
      <c r="D1276">
        <v>0</v>
      </c>
    </row>
    <row r="1277" spans="3:4" x14ac:dyDescent="0.15">
      <c r="C1277">
        <v>1914</v>
      </c>
      <c r="D1277">
        <v>0</v>
      </c>
    </row>
    <row r="1278" spans="3:4" x14ac:dyDescent="0.15">
      <c r="C1278">
        <v>1915.5</v>
      </c>
      <c r="D1278">
        <v>0</v>
      </c>
    </row>
    <row r="1279" spans="3:4" x14ac:dyDescent="0.15">
      <c r="C1279">
        <v>1917</v>
      </c>
      <c r="D1279">
        <v>0</v>
      </c>
    </row>
    <row r="1280" spans="3:4" x14ac:dyDescent="0.15">
      <c r="C1280">
        <v>1918.5</v>
      </c>
      <c r="D1280">
        <v>0</v>
      </c>
    </row>
    <row r="1281" spans="3:4" x14ac:dyDescent="0.15">
      <c r="C1281">
        <v>1920</v>
      </c>
      <c r="D1281">
        <v>0</v>
      </c>
    </row>
    <row r="1282" spans="3:4" x14ac:dyDescent="0.15">
      <c r="C1282">
        <v>1921.5</v>
      </c>
      <c r="D1282">
        <v>0</v>
      </c>
    </row>
    <row r="1283" spans="3:4" x14ac:dyDescent="0.15">
      <c r="C1283">
        <v>1923</v>
      </c>
      <c r="D1283">
        <v>0</v>
      </c>
    </row>
    <row r="1284" spans="3:4" x14ac:dyDescent="0.15">
      <c r="C1284">
        <v>1924.5</v>
      </c>
      <c r="D1284">
        <v>0</v>
      </c>
    </row>
    <row r="1285" spans="3:4" x14ac:dyDescent="0.15">
      <c r="C1285">
        <v>1926</v>
      </c>
      <c r="D1285">
        <v>0</v>
      </c>
    </row>
    <row r="1286" spans="3:4" x14ac:dyDescent="0.15">
      <c r="C1286">
        <v>1927.5</v>
      </c>
      <c r="D1286">
        <v>0</v>
      </c>
    </row>
    <row r="1287" spans="3:4" x14ac:dyDescent="0.15">
      <c r="C1287">
        <v>1929</v>
      </c>
      <c r="D1287">
        <v>0</v>
      </c>
    </row>
    <row r="1288" spans="3:4" x14ac:dyDescent="0.15">
      <c r="C1288">
        <v>1930.5</v>
      </c>
      <c r="D1288">
        <v>0</v>
      </c>
    </row>
    <row r="1289" spans="3:4" x14ac:dyDescent="0.15">
      <c r="C1289">
        <v>1932</v>
      </c>
      <c r="D1289">
        <v>0</v>
      </c>
    </row>
    <row r="1290" spans="3:4" x14ac:dyDescent="0.15">
      <c r="C1290">
        <v>1933.5</v>
      </c>
      <c r="D1290">
        <v>0</v>
      </c>
    </row>
    <row r="1291" spans="3:4" x14ac:dyDescent="0.15">
      <c r="C1291">
        <v>1935</v>
      </c>
      <c r="D1291">
        <v>0</v>
      </c>
    </row>
    <row r="1292" spans="3:4" x14ac:dyDescent="0.15">
      <c r="C1292">
        <v>1936.5</v>
      </c>
      <c r="D1292">
        <v>0</v>
      </c>
    </row>
    <row r="1293" spans="3:4" x14ac:dyDescent="0.15">
      <c r="C1293">
        <v>1938</v>
      </c>
      <c r="D1293">
        <v>0</v>
      </c>
    </row>
    <row r="1294" spans="3:4" x14ac:dyDescent="0.15">
      <c r="C1294">
        <v>1939.5</v>
      </c>
      <c r="D1294">
        <v>0</v>
      </c>
    </row>
    <row r="1295" spans="3:4" x14ac:dyDescent="0.15">
      <c r="C1295">
        <v>1941</v>
      </c>
      <c r="D1295">
        <v>0</v>
      </c>
    </row>
    <row r="1296" spans="3:4" x14ac:dyDescent="0.15">
      <c r="C1296">
        <v>1942.5</v>
      </c>
      <c r="D1296">
        <v>0</v>
      </c>
    </row>
    <row r="1297" spans="3:4" x14ac:dyDescent="0.15">
      <c r="C1297">
        <v>1944</v>
      </c>
      <c r="D1297">
        <v>0</v>
      </c>
    </row>
    <row r="1298" spans="3:4" x14ac:dyDescent="0.15">
      <c r="C1298">
        <v>1945.5</v>
      </c>
      <c r="D1298">
        <v>0</v>
      </c>
    </row>
    <row r="1299" spans="3:4" x14ac:dyDescent="0.15">
      <c r="C1299">
        <v>1947</v>
      </c>
      <c r="D1299">
        <v>0</v>
      </c>
    </row>
    <row r="1300" spans="3:4" x14ac:dyDescent="0.15">
      <c r="C1300">
        <v>1948.5</v>
      </c>
      <c r="D1300">
        <v>0</v>
      </c>
    </row>
    <row r="1301" spans="3:4" x14ac:dyDescent="0.15">
      <c r="C1301">
        <v>1950</v>
      </c>
      <c r="D1301">
        <v>0</v>
      </c>
    </row>
    <row r="1302" spans="3:4" x14ac:dyDescent="0.15">
      <c r="C1302">
        <v>1951.5</v>
      </c>
      <c r="D1302">
        <v>0</v>
      </c>
    </row>
    <row r="1303" spans="3:4" x14ac:dyDescent="0.15">
      <c r="C1303">
        <v>1953</v>
      </c>
      <c r="D1303">
        <v>0</v>
      </c>
    </row>
    <row r="1304" spans="3:4" x14ac:dyDescent="0.15">
      <c r="C1304">
        <v>1954.5</v>
      </c>
      <c r="D1304">
        <v>0</v>
      </c>
    </row>
    <row r="1305" spans="3:4" x14ac:dyDescent="0.15">
      <c r="C1305">
        <v>1956</v>
      </c>
      <c r="D1305">
        <v>0</v>
      </c>
    </row>
    <row r="1306" spans="3:4" x14ac:dyDescent="0.15">
      <c r="C1306">
        <v>1957.5</v>
      </c>
      <c r="D1306">
        <v>0</v>
      </c>
    </row>
    <row r="1307" spans="3:4" x14ac:dyDescent="0.15">
      <c r="C1307">
        <v>1959</v>
      </c>
      <c r="D1307">
        <v>0</v>
      </c>
    </row>
    <row r="1308" spans="3:4" x14ac:dyDescent="0.15">
      <c r="C1308">
        <v>1960.5</v>
      </c>
      <c r="D1308">
        <v>0</v>
      </c>
    </row>
    <row r="1309" spans="3:4" x14ac:dyDescent="0.15">
      <c r="C1309">
        <v>1962</v>
      </c>
      <c r="D1309">
        <v>0</v>
      </c>
    </row>
    <row r="1310" spans="3:4" x14ac:dyDescent="0.15">
      <c r="C1310">
        <v>1963.5</v>
      </c>
      <c r="D1310">
        <v>0</v>
      </c>
    </row>
    <row r="1311" spans="3:4" x14ac:dyDescent="0.15">
      <c r="C1311">
        <v>1965</v>
      </c>
      <c r="D1311">
        <v>0</v>
      </c>
    </row>
    <row r="1312" spans="3:4" x14ac:dyDescent="0.15">
      <c r="C1312">
        <v>1966.5</v>
      </c>
      <c r="D1312">
        <v>0</v>
      </c>
    </row>
    <row r="1313" spans="3:4" x14ac:dyDescent="0.15">
      <c r="C1313">
        <v>1968</v>
      </c>
      <c r="D1313">
        <v>0</v>
      </c>
    </row>
    <row r="1314" spans="3:4" x14ac:dyDescent="0.15">
      <c r="C1314">
        <v>1969.5</v>
      </c>
      <c r="D1314">
        <v>0</v>
      </c>
    </row>
    <row r="1315" spans="3:4" x14ac:dyDescent="0.15">
      <c r="C1315">
        <v>1971</v>
      </c>
      <c r="D1315">
        <v>0</v>
      </c>
    </row>
    <row r="1316" spans="3:4" x14ac:dyDescent="0.15">
      <c r="C1316">
        <v>1972.5</v>
      </c>
      <c r="D1316">
        <v>0</v>
      </c>
    </row>
    <row r="1317" spans="3:4" x14ac:dyDescent="0.15">
      <c r="C1317">
        <v>1974</v>
      </c>
      <c r="D1317">
        <v>0</v>
      </c>
    </row>
    <row r="1318" spans="3:4" x14ac:dyDescent="0.15">
      <c r="C1318">
        <v>1975.5</v>
      </c>
      <c r="D1318">
        <v>0</v>
      </c>
    </row>
    <row r="1319" spans="3:4" x14ac:dyDescent="0.15">
      <c r="C1319">
        <v>1977</v>
      </c>
      <c r="D1319">
        <v>0</v>
      </c>
    </row>
    <row r="1320" spans="3:4" x14ac:dyDescent="0.15">
      <c r="C1320">
        <v>1978.5</v>
      </c>
      <c r="D1320">
        <v>0</v>
      </c>
    </row>
    <row r="1321" spans="3:4" x14ac:dyDescent="0.15">
      <c r="C1321">
        <v>1980</v>
      </c>
      <c r="D1321">
        <v>0</v>
      </c>
    </row>
    <row r="1322" spans="3:4" x14ac:dyDescent="0.15">
      <c r="C1322">
        <v>1981.5</v>
      </c>
      <c r="D1322">
        <v>0</v>
      </c>
    </row>
    <row r="1323" spans="3:4" x14ac:dyDescent="0.15">
      <c r="C1323">
        <v>1983</v>
      </c>
      <c r="D1323">
        <v>0</v>
      </c>
    </row>
    <row r="1324" spans="3:4" x14ac:dyDescent="0.15">
      <c r="C1324">
        <v>1984.5</v>
      </c>
      <c r="D1324">
        <v>0</v>
      </c>
    </row>
    <row r="1325" spans="3:4" x14ac:dyDescent="0.15">
      <c r="C1325">
        <v>1986</v>
      </c>
      <c r="D1325">
        <v>0</v>
      </c>
    </row>
    <row r="1326" spans="3:4" x14ac:dyDescent="0.15">
      <c r="C1326">
        <v>1987.5</v>
      </c>
      <c r="D1326">
        <v>0</v>
      </c>
    </row>
    <row r="1327" spans="3:4" x14ac:dyDescent="0.15">
      <c r="C1327">
        <v>1989</v>
      </c>
      <c r="D1327">
        <v>0</v>
      </c>
    </row>
    <row r="1328" spans="3:4" x14ac:dyDescent="0.15">
      <c r="C1328">
        <v>1990.5</v>
      </c>
      <c r="D1328">
        <v>0</v>
      </c>
    </row>
    <row r="1329" spans="3:4" x14ac:dyDescent="0.15">
      <c r="C1329">
        <v>1992</v>
      </c>
      <c r="D1329">
        <v>0</v>
      </c>
    </row>
    <row r="1330" spans="3:4" x14ac:dyDescent="0.15">
      <c r="C1330">
        <v>1993.5</v>
      </c>
      <c r="D1330">
        <v>0</v>
      </c>
    </row>
    <row r="1331" spans="3:4" x14ac:dyDescent="0.15">
      <c r="C1331">
        <v>1995</v>
      </c>
      <c r="D1331">
        <v>0</v>
      </c>
    </row>
    <row r="1332" spans="3:4" x14ac:dyDescent="0.15">
      <c r="C1332">
        <v>1996.5</v>
      </c>
      <c r="D1332">
        <v>0</v>
      </c>
    </row>
    <row r="1333" spans="3:4" x14ac:dyDescent="0.15">
      <c r="C1333">
        <v>1998</v>
      </c>
      <c r="D1333">
        <v>0</v>
      </c>
    </row>
    <row r="1334" spans="3:4" x14ac:dyDescent="0.15">
      <c r="C1334">
        <v>1999.5</v>
      </c>
      <c r="D1334">
        <v>0</v>
      </c>
    </row>
    <row r="1335" spans="3:4" x14ac:dyDescent="0.15">
      <c r="C1335">
        <v>2001</v>
      </c>
      <c r="D1335">
        <v>0</v>
      </c>
    </row>
    <row r="1336" spans="3:4" x14ac:dyDescent="0.15">
      <c r="C1336">
        <v>2002.5</v>
      </c>
      <c r="D1336">
        <v>0</v>
      </c>
    </row>
    <row r="1337" spans="3:4" x14ac:dyDescent="0.15">
      <c r="C1337">
        <v>2004</v>
      </c>
      <c r="D1337">
        <v>0</v>
      </c>
    </row>
    <row r="1338" spans="3:4" x14ac:dyDescent="0.15">
      <c r="C1338">
        <v>2005.5</v>
      </c>
      <c r="D1338">
        <v>0</v>
      </c>
    </row>
    <row r="1339" spans="3:4" x14ac:dyDescent="0.15">
      <c r="C1339">
        <v>2007</v>
      </c>
      <c r="D1339">
        <v>0</v>
      </c>
    </row>
    <row r="1340" spans="3:4" x14ac:dyDescent="0.15">
      <c r="C1340">
        <v>2008.5</v>
      </c>
      <c r="D1340">
        <v>0</v>
      </c>
    </row>
    <row r="1341" spans="3:4" x14ac:dyDescent="0.15">
      <c r="C1341">
        <v>2010</v>
      </c>
      <c r="D1341">
        <v>0</v>
      </c>
    </row>
    <row r="1342" spans="3:4" x14ac:dyDescent="0.15">
      <c r="C1342">
        <v>2011.5</v>
      </c>
      <c r="D1342">
        <v>0</v>
      </c>
    </row>
    <row r="1343" spans="3:4" x14ac:dyDescent="0.15">
      <c r="C1343">
        <v>2013</v>
      </c>
      <c r="D1343">
        <v>0</v>
      </c>
    </row>
    <row r="1344" spans="3:4" x14ac:dyDescent="0.15">
      <c r="C1344">
        <v>2014.5</v>
      </c>
      <c r="D1344">
        <v>0</v>
      </c>
    </row>
    <row r="1345" spans="3:4" x14ac:dyDescent="0.15">
      <c r="C1345">
        <v>2016</v>
      </c>
      <c r="D1345">
        <v>0</v>
      </c>
    </row>
    <row r="1346" spans="3:4" x14ac:dyDescent="0.15">
      <c r="C1346">
        <v>2017.5</v>
      </c>
      <c r="D1346">
        <v>0</v>
      </c>
    </row>
    <row r="1347" spans="3:4" x14ac:dyDescent="0.15">
      <c r="C1347">
        <v>2019</v>
      </c>
      <c r="D1347">
        <v>0</v>
      </c>
    </row>
    <row r="1348" spans="3:4" x14ac:dyDescent="0.15">
      <c r="C1348">
        <v>2020.5</v>
      </c>
      <c r="D1348">
        <v>0</v>
      </c>
    </row>
    <row r="1349" spans="3:4" x14ac:dyDescent="0.15">
      <c r="C1349">
        <v>2022</v>
      </c>
      <c r="D1349">
        <v>0</v>
      </c>
    </row>
    <row r="1350" spans="3:4" x14ac:dyDescent="0.15">
      <c r="C1350">
        <v>2023.5</v>
      </c>
      <c r="D1350">
        <v>0</v>
      </c>
    </row>
    <row r="1351" spans="3:4" x14ac:dyDescent="0.15">
      <c r="C1351">
        <v>2025</v>
      </c>
      <c r="D1351">
        <v>0</v>
      </c>
    </row>
    <row r="1352" spans="3:4" x14ac:dyDescent="0.15">
      <c r="C1352">
        <v>2026.5</v>
      </c>
      <c r="D1352">
        <v>0</v>
      </c>
    </row>
    <row r="1353" spans="3:4" x14ac:dyDescent="0.15">
      <c r="C1353">
        <v>2028</v>
      </c>
      <c r="D1353">
        <v>0</v>
      </c>
    </row>
    <row r="1354" spans="3:4" x14ac:dyDescent="0.15">
      <c r="C1354">
        <v>2029.5</v>
      </c>
      <c r="D1354">
        <v>0</v>
      </c>
    </row>
    <row r="1355" spans="3:4" x14ac:dyDescent="0.15">
      <c r="C1355">
        <v>2031</v>
      </c>
      <c r="D1355">
        <v>0</v>
      </c>
    </row>
    <row r="1356" spans="3:4" x14ac:dyDescent="0.15">
      <c r="C1356">
        <v>2032.5</v>
      </c>
      <c r="D1356">
        <v>0</v>
      </c>
    </row>
    <row r="1357" spans="3:4" x14ac:dyDescent="0.15">
      <c r="C1357">
        <v>2034</v>
      </c>
      <c r="D1357">
        <v>0</v>
      </c>
    </row>
    <row r="1358" spans="3:4" x14ac:dyDescent="0.15">
      <c r="C1358">
        <v>2035.5</v>
      </c>
      <c r="D1358">
        <v>0</v>
      </c>
    </row>
    <row r="1359" spans="3:4" x14ac:dyDescent="0.15">
      <c r="C1359">
        <v>2037</v>
      </c>
      <c r="D1359">
        <v>0</v>
      </c>
    </row>
    <row r="1360" spans="3:4" x14ac:dyDescent="0.15">
      <c r="C1360">
        <v>2038.5</v>
      </c>
      <c r="D1360">
        <v>0</v>
      </c>
    </row>
    <row r="1361" spans="3:4" x14ac:dyDescent="0.15">
      <c r="C1361">
        <v>2040</v>
      </c>
      <c r="D1361">
        <v>0</v>
      </c>
    </row>
    <row r="1362" spans="3:4" x14ac:dyDescent="0.15">
      <c r="C1362">
        <v>2041.5</v>
      </c>
      <c r="D1362">
        <v>0</v>
      </c>
    </row>
    <row r="1363" spans="3:4" x14ac:dyDescent="0.15">
      <c r="C1363">
        <v>2043</v>
      </c>
      <c r="D1363">
        <v>0</v>
      </c>
    </row>
    <row r="1364" spans="3:4" x14ac:dyDescent="0.15">
      <c r="C1364">
        <v>2044.5</v>
      </c>
      <c r="D1364">
        <v>0</v>
      </c>
    </row>
    <row r="1365" spans="3:4" x14ac:dyDescent="0.15">
      <c r="C1365">
        <v>2046</v>
      </c>
      <c r="D1365">
        <v>0</v>
      </c>
    </row>
    <row r="1366" spans="3:4" x14ac:dyDescent="0.15">
      <c r="C1366">
        <v>2047.5</v>
      </c>
      <c r="D1366">
        <v>0</v>
      </c>
    </row>
    <row r="1367" spans="3:4" x14ac:dyDescent="0.15">
      <c r="C1367">
        <v>2049</v>
      </c>
      <c r="D1367">
        <v>0</v>
      </c>
    </row>
    <row r="1368" spans="3:4" x14ac:dyDescent="0.15">
      <c r="C1368">
        <v>2050.5</v>
      </c>
      <c r="D1368">
        <v>0</v>
      </c>
    </row>
    <row r="1369" spans="3:4" x14ac:dyDescent="0.15">
      <c r="C1369">
        <v>2052</v>
      </c>
      <c r="D1369">
        <v>0</v>
      </c>
    </row>
    <row r="1370" spans="3:4" x14ac:dyDescent="0.15">
      <c r="C1370">
        <v>2053.5</v>
      </c>
      <c r="D1370">
        <v>0</v>
      </c>
    </row>
    <row r="1371" spans="3:4" x14ac:dyDescent="0.15">
      <c r="C1371">
        <v>2055</v>
      </c>
      <c r="D1371">
        <v>0</v>
      </c>
    </row>
    <row r="1372" spans="3:4" x14ac:dyDescent="0.15">
      <c r="C1372">
        <v>2056.5</v>
      </c>
      <c r="D1372">
        <v>0</v>
      </c>
    </row>
    <row r="1373" spans="3:4" x14ac:dyDescent="0.15">
      <c r="C1373">
        <v>2058</v>
      </c>
      <c r="D1373">
        <v>0</v>
      </c>
    </row>
    <row r="1374" spans="3:4" x14ac:dyDescent="0.15">
      <c r="C1374">
        <v>2059.5</v>
      </c>
      <c r="D1374">
        <v>0</v>
      </c>
    </row>
    <row r="1375" spans="3:4" x14ac:dyDescent="0.15">
      <c r="C1375">
        <v>2061</v>
      </c>
      <c r="D1375">
        <v>0</v>
      </c>
    </row>
    <row r="1376" spans="3:4" x14ac:dyDescent="0.15">
      <c r="C1376">
        <v>2062.5</v>
      </c>
      <c r="D1376">
        <v>0</v>
      </c>
    </row>
    <row r="1377" spans="3:4" x14ac:dyDescent="0.15">
      <c r="C1377">
        <v>2064</v>
      </c>
      <c r="D1377">
        <v>0</v>
      </c>
    </row>
    <row r="1378" spans="3:4" x14ac:dyDescent="0.15">
      <c r="C1378">
        <v>2065.5</v>
      </c>
      <c r="D1378">
        <v>0</v>
      </c>
    </row>
    <row r="1379" spans="3:4" x14ac:dyDescent="0.15">
      <c r="C1379">
        <v>2067</v>
      </c>
      <c r="D1379">
        <v>0</v>
      </c>
    </row>
    <row r="1380" spans="3:4" x14ac:dyDescent="0.15">
      <c r="C1380">
        <v>2068.5</v>
      </c>
      <c r="D1380">
        <v>0</v>
      </c>
    </row>
    <row r="1381" spans="3:4" x14ac:dyDescent="0.15">
      <c r="C1381">
        <v>2070</v>
      </c>
      <c r="D1381">
        <v>0</v>
      </c>
    </row>
    <row r="1382" spans="3:4" x14ac:dyDescent="0.15">
      <c r="C1382">
        <v>2071.5</v>
      </c>
      <c r="D1382">
        <v>0</v>
      </c>
    </row>
    <row r="1383" spans="3:4" x14ac:dyDescent="0.15">
      <c r="C1383">
        <v>2073</v>
      </c>
      <c r="D1383">
        <v>0</v>
      </c>
    </row>
    <row r="1384" spans="3:4" x14ac:dyDescent="0.15">
      <c r="C1384">
        <v>2074.5</v>
      </c>
      <c r="D1384">
        <v>0</v>
      </c>
    </row>
    <row r="1385" spans="3:4" x14ac:dyDescent="0.15">
      <c r="C1385">
        <v>2076</v>
      </c>
      <c r="D1385">
        <v>0</v>
      </c>
    </row>
    <row r="1386" spans="3:4" x14ac:dyDescent="0.15">
      <c r="C1386">
        <v>2077.5</v>
      </c>
      <c r="D1386">
        <v>0</v>
      </c>
    </row>
    <row r="1387" spans="3:4" x14ac:dyDescent="0.15">
      <c r="C1387">
        <v>2079</v>
      </c>
      <c r="D1387">
        <v>0</v>
      </c>
    </row>
    <row r="1388" spans="3:4" x14ac:dyDescent="0.15">
      <c r="C1388">
        <v>2080.5</v>
      </c>
      <c r="D1388">
        <v>0</v>
      </c>
    </row>
    <row r="1389" spans="3:4" x14ac:dyDescent="0.15">
      <c r="C1389">
        <v>2082</v>
      </c>
      <c r="D1389">
        <v>0</v>
      </c>
    </row>
    <row r="1390" spans="3:4" x14ac:dyDescent="0.15">
      <c r="C1390">
        <v>2083.5</v>
      </c>
      <c r="D1390">
        <v>0</v>
      </c>
    </row>
    <row r="1391" spans="3:4" x14ac:dyDescent="0.15">
      <c r="C1391">
        <v>2085</v>
      </c>
      <c r="D1391">
        <v>0</v>
      </c>
    </row>
    <row r="1392" spans="3:4" x14ac:dyDescent="0.15">
      <c r="C1392">
        <v>2086.5</v>
      </c>
      <c r="D1392">
        <v>0</v>
      </c>
    </row>
    <row r="1393" spans="3:4" x14ac:dyDescent="0.15">
      <c r="C1393">
        <v>2088</v>
      </c>
      <c r="D1393">
        <v>0</v>
      </c>
    </row>
    <row r="1394" spans="3:4" x14ac:dyDescent="0.15">
      <c r="C1394">
        <v>2089.5</v>
      </c>
      <c r="D1394">
        <v>0</v>
      </c>
    </row>
    <row r="1395" spans="3:4" x14ac:dyDescent="0.15">
      <c r="C1395">
        <v>2091</v>
      </c>
      <c r="D1395">
        <v>0</v>
      </c>
    </row>
    <row r="1396" spans="3:4" x14ac:dyDescent="0.15">
      <c r="C1396">
        <v>2092.5</v>
      </c>
      <c r="D1396">
        <v>0</v>
      </c>
    </row>
    <row r="1397" spans="3:4" x14ac:dyDescent="0.15">
      <c r="C1397">
        <v>2094</v>
      </c>
      <c r="D1397">
        <v>0</v>
      </c>
    </row>
    <row r="1398" spans="3:4" x14ac:dyDescent="0.15">
      <c r="C1398">
        <v>2095.5</v>
      </c>
      <c r="D1398">
        <v>0</v>
      </c>
    </row>
    <row r="1399" spans="3:4" x14ac:dyDescent="0.15">
      <c r="C1399">
        <v>2097</v>
      </c>
      <c r="D1399">
        <v>0</v>
      </c>
    </row>
    <row r="1400" spans="3:4" x14ac:dyDescent="0.15">
      <c r="C1400">
        <v>2098.5</v>
      </c>
      <c r="D1400">
        <v>0</v>
      </c>
    </row>
    <row r="1401" spans="3:4" x14ac:dyDescent="0.15">
      <c r="C1401">
        <v>2100</v>
      </c>
      <c r="D1401">
        <v>0</v>
      </c>
    </row>
    <row r="1402" spans="3:4" x14ac:dyDescent="0.15">
      <c r="C1402">
        <v>2101.5</v>
      </c>
      <c r="D1402">
        <v>0</v>
      </c>
    </row>
    <row r="1403" spans="3:4" x14ac:dyDescent="0.15">
      <c r="C1403">
        <v>2103</v>
      </c>
      <c r="D1403">
        <v>0</v>
      </c>
    </row>
    <row r="1404" spans="3:4" x14ac:dyDescent="0.15">
      <c r="C1404">
        <v>2104.5</v>
      </c>
      <c r="D1404">
        <v>0</v>
      </c>
    </row>
    <row r="1405" spans="3:4" x14ac:dyDescent="0.15">
      <c r="C1405">
        <v>2106</v>
      </c>
      <c r="D1405">
        <v>0</v>
      </c>
    </row>
    <row r="1406" spans="3:4" x14ac:dyDescent="0.15">
      <c r="C1406">
        <v>2107.5</v>
      </c>
      <c r="D1406">
        <v>0</v>
      </c>
    </row>
    <row r="1407" spans="3:4" x14ac:dyDescent="0.15">
      <c r="C1407">
        <v>2109</v>
      </c>
      <c r="D1407">
        <v>0</v>
      </c>
    </row>
    <row r="1408" spans="3:4" x14ac:dyDescent="0.15">
      <c r="C1408">
        <v>2110.5</v>
      </c>
      <c r="D1408">
        <v>0</v>
      </c>
    </row>
    <row r="1409" spans="3:4" x14ac:dyDescent="0.15">
      <c r="C1409">
        <v>2112</v>
      </c>
      <c r="D1409">
        <v>0</v>
      </c>
    </row>
    <row r="1410" spans="3:4" x14ac:dyDescent="0.15">
      <c r="C1410">
        <v>2113.5</v>
      </c>
      <c r="D1410">
        <v>0</v>
      </c>
    </row>
    <row r="1411" spans="3:4" x14ac:dyDescent="0.15">
      <c r="C1411">
        <v>2115</v>
      </c>
      <c r="D1411">
        <v>0</v>
      </c>
    </row>
    <row r="1412" spans="3:4" x14ac:dyDescent="0.15">
      <c r="C1412">
        <v>2116.5</v>
      </c>
      <c r="D1412">
        <v>0</v>
      </c>
    </row>
    <row r="1413" spans="3:4" x14ac:dyDescent="0.15">
      <c r="C1413">
        <v>2118</v>
      </c>
      <c r="D1413">
        <v>0</v>
      </c>
    </row>
    <row r="1414" spans="3:4" x14ac:dyDescent="0.15">
      <c r="C1414">
        <v>2119.5</v>
      </c>
      <c r="D1414">
        <v>0</v>
      </c>
    </row>
    <row r="1415" spans="3:4" x14ac:dyDescent="0.15">
      <c r="C1415">
        <v>2121</v>
      </c>
      <c r="D1415">
        <v>0</v>
      </c>
    </row>
    <row r="1416" spans="3:4" x14ac:dyDescent="0.15">
      <c r="C1416">
        <v>2122.5</v>
      </c>
      <c r="D1416">
        <v>0</v>
      </c>
    </row>
    <row r="1417" spans="3:4" x14ac:dyDescent="0.15">
      <c r="C1417">
        <v>2124</v>
      </c>
      <c r="D1417">
        <v>0</v>
      </c>
    </row>
    <row r="1418" spans="3:4" x14ac:dyDescent="0.15">
      <c r="C1418">
        <v>2125.5</v>
      </c>
      <c r="D1418">
        <v>0</v>
      </c>
    </row>
    <row r="1419" spans="3:4" x14ac:dyDescent="0.15">
      <c r="C1419">
        <v>2127</v>
      </c>
      <c r="D1419">
        <v>0</v>
      </c>
    </row>
    <row r="1420" spans="3:4" x14ac:dyDescent="0.15">
      <c r="C1420">
        <v>2128.5</v>
      </c>
      <c r="D1420">
        <v>0</v>
      </c>
    </row>
    <row r="1421" spans="3:4" x14ac:dyDescent="0.15">
      <c r="C1421">
        <v>2130</v>
      </c>
      <c r="D1421">
        <v>0</v>
      </c>
    </row>
    <row r="1422" spans="3:4" x14ac:dyDescent="0.15">
      <c r="C1422">
        <v>2131.5</v>
      </c>
      <c r="D1422">
        <v>0</v>
      </c>
    </row>
    <row r="1423" spans="3:4" x14ac:dyDescent="0.15">
      <c r="C1423">
        <v>2133</v>
      </c>
      <c r="D1423">
        <v>0</v>
      </c>
    </row>
    <row r="1424" spans="3:4" x14ac:dyDescent="0.15">
      <c r="C1424">
        <v>2134.5</v>
      </c>
      <c r="D1424">
        <v>0</v>
      </c>
    </row>
    <row r="1425" spans="3:4" x14ac:dyDescent="0.15">
      <c r="C1425">
        <v>2136</v>
      </c>
      <c r="D1425">
        <v>0</v>
      </c>
    </row>
    <row r="1426" spans="3:4" x14ac:dyDescent="0.15">
      <c r="C1426">
        <v>2137.5</v>
      </c>
      <c r="D1426">
        <v>0</v>
      </c>
    </row>
    <row r="1427" spans="3:4" x14ac:dyDescent="0.15">
      <c r="C1427">
        <v>2139</v>
      </c>
      <c r="D1427">
        <v>0</v>
      </c>
    </row>
    <row r="1428" spans="3:4" x14ac:dyDescent="0.15">
      <c r="C1428">
        <v>2140.5</v>
      </c>
      <c r="D1428">
        <v>0</v>
      </c>
    </row>
    <row r="1429" spans="3:4" x14ac:dyDescent="0.15">
      <c r="C1429">
        <v>2142</v>
      </c>
      <c r="D1429">
        <v>0</v>
      </c>
    </row>
    <row r="1430" spans="3:4" x14ac:dyDescent="0.15">
      <c r="C1430">
        <v>2143.5</v>
      </c>
      <c r="D1430">
        <v>0</v>
      </c>
    </row>
    <row r="1431" spans="3:4" x14ac:dyDescent="0.15">
      <c r="C1431">
        <v>2145</v>
      </c>
      <c r="D1431">
        <v>0</v>
      </c>
    </row>
    <row r="1432" spans="3:4" x14ac:dyDescent="0.15">
      <c r="C1432">
        <v>2146.5</v>
      </c>
      <c r="D1432">
        <v>0</v>
      </c>
    </row>
    <row r="1433" spans="3:4" x14ac:dyDescent="0.15">
      <c r="C1433">
        <v>2148</v>
      </c>
      <c r="D1433">
        <v>0</v>
      </c>
    </row>
    <row r="1434" spans="3:4" x14ac:dyDescent="0.15">
      <c r="C1434">
        <v>2149.5</v>
      </c>
      <c r="D1434">
        <v>0</v>
      </c>
    </row>
    <row r="1435" spans="3:4" x14ac:dyDescent="0.15">
      <c r="C1435">
        <v>2151</v>
      </c>
      <c r="D1435">
        <v>0</v>
      </c>
    </row>
    <row r="1436" spans="3:4" x14ac:dyDescent="0.15">
      <c r="C1436">
        <v>2152.5</v>
      </c>
      <c r="D1436">
        <v>0</v>
      </c>
    </row>
    <row r="1437" spans="3:4" x14ac:dyDescent="0.15">
      <c r="C1437">
        <v>2154</v>
      </c>
      <c r="D1437">
        <v>0</v>
      </c>
    </row>
    <row r="1438" spans="3:4" x14ac:dyDescent="0.15">
      <c r="C1438">
        <v>2155.5</v>
      </c>
      <c r="D1438">
        <v>0</v>
      </c>
    </row>
    <row r="1439" spans="3:4" x14ac:dyDescent="0.15">
      <c r="C1439">
        <v>2157</v>
      </c>
      <c r="D1439">
        <v>0</v>
      </c>
    </row>
    <row r="1440" spans="3:4" x14ac:dyDescent="0.15">
      <c r="C1440">
        <v>2158.5</v>
      </c>
      <c r="D1440">
        <v>0</v>
      </c>
    </row>
    <row r="1441" spans="3:4" x14ac:dyDescent="0.15">
      <c r="C1441">
        <v>2160</v>
      </c>
      <c r="D1441">
        <v>0</v>
      </c>
    </row>
    <row r="1442" spans="3:4" x14ac:dyDescent="0.15">
      <c r="C1442">
        <v>2161.5</v>
      </c>
      <c r="D1442">
        <v>0</v>
      </c>
    </row>
    <row r="1443" spans="3:4" x14ac:dyDescent="0.15">
      <c r="C1443">
        <v>2163</v>
      </c>
      <c r="D1443">
        <v>0</v>
      </c>
    </row>
    <row r="1444" spans="3:4" x14ac:dyDescent="0.15">
      <c r="C1444">
        <v>2164.5</v>
      </c>
      <c r="D1444">
        <v>0</v>
      </c>
    </row>
    <row r="1445" spans="3:4" x14ac:dyDescent="0.15">
      <c r="C1445">
        <v>2166</v>
      </c>
      <c r="D1445">
        <v>0</v>
      </c>
    </row>
    <row r="1446" spans="3:4" x14ac:dyDescent="0.15">
      <c r="C1446">
        <v>2167.5</v>
      </c>
      <c r="D1446">
        <v>0</v>
      </c>
    </row>
    <row r="1447" spans="3:4" x14ac:dyDescent="0.15">
      <c r="C1447">
        <v>2169</v>
      </c>
      <c r="D1447">
        <v>0</v>
      </c>
    </row>
    <row r="1448" spans="3:4" x14ac:dyDescent="0.15">
      <c r="C1448">
        <v>2170.5</v>
      </c>
      <c r="D1448">
        <v>0</v>
      </c>
    </row>
    <row r="1449" spans="3:4" x14ac:dyDescent="0.15">
      <c r="C1449">
        <v>2172</v>
      </c>
      <c r="D1449">
        <v>0</v>
      </c>
    </row>
    <row r="1450" spans="3:4" x14ac:dyDescent="0.15">
      <c r="C1450">
        <v>2173.5</v>
      </c>
      <c r="D1450">
        <v>0</v>
      </c>
    </row>
    <row r="1451" spans="3:4" x14ac:dyDescent="0.15">
      <c r="C1451">
        <v>2175</v>
      </c>
      <c r="D1451">
        <v>0</v>
      </c>
    </row>
    <row r="1452" spans="3:4" x14ac:dyDescent="0.15">
      <c r="C1452">
        <v>2176.5</v>
      </c>
      <c r="D1452">
        <v>0</v>
      </c>
    </row>
    <row r="1453" spans="3:4" x14ac:dyDescent="0.15">
      <c r="C1453">
        <v>2178</v>
      </c>
      <c r="D1453">
        <v>0</v>
      </c>
    </row>
    <row r="1454" spans="3:4" x14ac:dyDescent="0.15">
      <c r="C1454">
        <v>2179.5</v>
      </c>
      <c r="D1454">
        <v>0</v>
      </c>
    </row>
    <row r="1455" spans="3:4" x14ac:dyDescent="0.15">
      <c r="C1455">
        <v>2181</v>
      </c>
      <c r="D1455">
        <v>0</v>
      </c>
    </row>
    <row r="1456" spans="3:4" x14ac:dyDescent="0.15">
      <c r="C1456">
        <v>2182.5</v>
      </c>
      <c r="D1456">
        <v>0</v>
      </c>
    </row>
    <row r="1457" spans="3:4" x14ac:dyDescent="0.15">
      <c r="C1457">
        <v>2184</v>
      </c>
      <c r="D1457">
        <v>0</v>
      </c>
    </row>
    <row r="1458" spans="3:4" x14ac:dyDescent="0.15">
      <c r="C1458">
        <v>2185.5</v>
      </c>
      <c r="D1458">
        <v>0</v>
      </c>
    </row>
    <row r="1459" spans="3:4" x14ac:dyDescent="0.15">
      <c r="C1459">
        <v>2187</v>
      </c>
      <c r="D1459">
        <v>0</v>
      </c>
    </row>
    <row r="1460" spans="3:4" x14ac:dyDescent="0.15">
      <c r="C1460">
        <v>2188.5</v>
      </c>
      <c r="D1460">
        <v>0</v>
      </c>
    </row>
    <row r="1461" spans="3:4" x14ac:dyDescent="0.15">
      <c r="C1461">
        <v>2190</v>
      </c>
      <c r="D1461">
        <v>0</v>
      </c>
    </row>
    <row r="1462" spans="3:4" x14ac:dyDescent="0.15">
      <c r="C1462">
        <v>2191.5</v>
      </c>
      <c r="D1462">
        <v>0</v>
      </c>
    </row>
    <row r="1463" spans="3:4" x14ac:dyDescent="0.15">
      <c r="C1463">
        <v>2193</v>
      </c>
      <c r="D1463">
        <v>0</v>
      </c>
    </row>
    <row r="1464" spans="3:4" x14ac:dyDescent="0.15">
      <c r="C1464">
        <v>2194.5</v>
      </c>
      <c r="D1464">
        <v>0</v>
      </c>
    </row>
    <row r="1465" spans="3:4" x14ac:dyDescent="0.15">
      <c r="C1465">
        <v>2196</v>
      </c>
      <c r="D1465">
        <v>0</v>
      </c>
    </row>
    <row r="1466" spans="3:4" x14ac:dyDescent="0.15">
      <c r="C1466">
        <v>2197.5</v>
      </c>
      <c r="D1466">
        <v>0</v>
      </c>
    </row>
    <row r="1467" spans="3:4" x14ac:dyDescent="0.15">
      <c r="C1467">
        <v>2199</v>
      </c>
      <c r="D1467">
        <v>0</v>
      </c>
    </row>
    <row r="1468" spans="3:4" x14ac:dyDescent="0.15">
      <c r="C1468">
        <v>2200.5</v>
      </c>
      <c r="D1468">
        <v>0</v>
      </c>
    </row>
    <row r="1469" spans="3:4" x14ac:dyDescent="0.15">
      <c r="C1469">
        <v>2202</v>
      </c>
      <c r="D1469">
        <v>0</v>
      </c>
    </row>
    <row r="1470" spans="3:4" x14ac:dyDescent="0.15">
      <c r="C1470">
        <v>2203.5</v>
      </c>
      <c r="D1470">
        <v>0</v>
      </c>
    </row>
    <row r="1471" spans="3:4" x14ac:dyDescent="0.15">
      <c r="C1471">
        <v>2205</v>
      </c>
      <c r="D1471">
        <v>0</v>
      </c>
    </row>
    <row r="1472" spans="3:4" x14ac:dyDescent="0.15">
      <c r="C1472">
        <v>2206.5</v>
      </c>
      <c r="D1472">
        <v>0</v>
      </c>
    </row>
    <row r="1473" spans="3:4" x14ac:dyDescent="0.15">
      <c r="C1473">
        <v>2208</v>
      </c>
      <c r="D1473">
        <v>0</v>
      </c>
    </row>
    <row r="1474" spans="3:4" x14ac:dyDescent="0.15">
      <c r="C1474">
        <v>2209.5</v>
      </c>
      <c r="D1474">
        <v>0</v>
      </c>
    </row>
    <row r="1475" spans="3:4" x14ac:dyDescent="0.15">
      <c r="C1475">
        <v>2211</v>
      </c>
      <c r="D1475">
        <v>0</v>
      </c>
    </row>
    <row r="1476" spans="3:4" x14ac:dyDescent="0.15">
      <c r="C1476">
        <v>2212.5</v>
      </c>
      <c r="D1476">
        <v>0</v>
      </c>
    </row>
    <row r="1477" spans="3:4" x14ac:dyDescent="0.15">
      <c r="C1477">
        <v>2214</v>
      </c>
      <c r="D1477">
        <v>0</v>
      </c>
    </row>
    <row r="1478" spans="3:4" x14ac:dyDescent="0.15">
      <c r="C1478">
        <v>2215.5</v>
      </c>
      <c r="D1478">
        <v>0</v>
      </c>
    </row>
    <row r="1479" spans="3:4" x14ac:dyDescent="0.15">
      <c r="C1479">
        <v>2217</v>
      </c>
      <c r="D1479">
        <v>0</v>
      </c>
    </row>
    <row r="1480" spans="3:4" x14ac:dyDescent="0.15">
      <c r="C1480">
        <v>2218.5</v>
      </c>
      <c r="D1480">
        <v>0</v>
      </c>
    </row>
    <row r="1481" spans="3:4" x14ac:dyDescent="0.15">
      <c r="C1481">
        <v>2220</v>
      </c>
      <c r="D1481">
        <v>0</v>
      </c>
    </row>
    <row r="1482" spans="3:4" x14ac:dyDescent="0.15">
      <c r="C1482">
        <v>2221.5</v>
      </c>
      <c r="D1482">
        <v>0</v>
      </c>
    </row>
    <row r="1483" spans="3:4" x14ac:dyDescent="0.15">
      <c r="C1483">
        <v>2223</v>
      </c>
      <c r="D1483">
        <v>0</v>
      </c>
    </row>
    <row r="1484" spans="3:4" x14ac:dyDescent="0.15">
      <c r="C1484">
        <v>2224.5</v>
      </c>
      <c r="D1484">
        <v>0</v>
      </c>
    </row>
    <row r="1485" spans="3:4" x14ac:dyDescent="0.15">
      <c r="C1485">
        <v>2226</v>
      </c>
      <c r="D1485">
        <v>0</v>
      </c>
    </row>
    <row r="1486" spans="3:4" x14ac:dyDescent="0.15">
      <c r="C1486">
        <v>2227.5</v>
      </c>
      <c r="D1486">
        <v>0</v>
      </c>
    </row>
    <row r="1487" spans="3:4" x14ac:dyDescent="0.15">
      <c r="C1487">
        <v>2229</v>
      </c>
      <c r="D1487">
        <v>0</v>
      </c>
    </row>
    <row r="1488" spans="3:4" x14ac:dyDescent="0.15">
      <c r="C1488">
        <v>2230.5</v>
      </c>
      <c r="D1488">
        <v>0</v>
      </c>
    </row>
    <row r="1489" spans="3:4" x14ac:dyDescent="0.15">
      <c r="C1489">
        <v>2232</v>
      </c>
      <c r="D1489">
        <v>0</v>
      </c>
    </row>
    <row r="1490" spans="3:4" x14ac:dyDescent="0.15">
      <c r="C1490">
        <v>2233.5</v>
      </c>
      <c r="D1490">
        <v>0</v>
      </c>
    </row>
    <row r="1491" spans="3:4" x14ac:dyDescent="0.15">
      <c r="C1491">
        <v>2235</v>
      </c>
      <c r="D1491">
        <v>0</v>
      </c>
    </row>
    <row r="1492" spans="3:4" x14ac:dyDescent="0.15">
      <c r="C1492">
        <v>2236.5</v>
      </c>
      <c r="D1492">
        <v>0</v>
      </c>
    </row>
    <row r="1493" spans="3:4" x14ac:dyDescent="0.15">
      <c r="C1493">
        <v>2238</v>
      </c>
      <c r="D1493">
        <v>0</v>
      </c>
    </row>
    <row r="1494" spans="3:4" x14ac:dyDescent="0.15">
      <c r="C1494">
        <v>2239.5</v>
      </c>
      <c r="D1494">
        <v>0</v>
      </c>
    </row>
    <row r="1495" spans="3:4" x14ac:dyDescent="0.15">
      <c r="C1495">
        <v>2241</v>
      </c>
      <c r="D1495">
        <v>0</v>
      </c>
    </row>
    <row r="1496" spans="3:4" x14ac:dyDescent="0.15">
      <c r="C1496">
        <v>2242.5</v>
      </c>
      <c r="D1496">
        <v>0</v>
      </c>
    </row>
    <row r="1497" spans="3:4" x14ac:dyDescent="0.15">
      <c r="C1497">
        <v>2244</v>
      </c>
      <c r="D1497">
        <v>0</v>
      </c>
    </row>
    <row r="1498" spans="3:4" x14ac:dyDescent="0.15">
      <c r="C1498">
        <v>2245.5</v>
      </c>
      <c r="D1498">
        <v>0</v>
      </c>
    </row>
    <row r="1499" spans="3:4" x14ac:dyDescent="0.15">
      <c r="C1499">
        <v>2247</v>
      </c>
      <c r="D1499">
        <v>0</v>
      </c>
    </row>
    <row r="1500" spans="3:4" x14ac:dyDescent="0.15">
      <c r="C1500">
        <v>2248.5</v>
      </c>
      <c r="D1500">
        <v>0</v>
      </c>
    </row>
    <row r="1501" spans="3:4" x14ac:dyDescent="0.15">
      <c r="C1501">
        <v>2250</v>
      </c>
      <c r="D1501">
        <v>0</v>
      </c>
    </row>
    <row r="1502" spans="3:4" x14ac:dyDescent="0.15">
      <c r="C1502">
        <v>2251.5</v>
      </c>
      <c r="D1502">
        <v>0</v>
      </c>
    </row>
    <row r="1503" spans="3:4" x14ac:dyDescent="0.15">
      <c r="C1503">
        <v>2253</v>
      </c>
      <c r="D1503">
        <v>0</v>
      </c>
    </row>
    <row r="1504" spans="3:4" x14ac:dyDescent="0.15">
      <c r="C1504">
        <v>2254.5</v>
      </c>
      <c r="D1504">
        <v>0</v>
      </c>
    </row>
    <row r="1505" spans="3:4" x14ac:dyDescent="0.15">
      <c r="C1505">
        <v>2256</v>
      </c>
      <c r="D1505">
        <v>0</v>
      </c>
    </row>
    <row r="1506" spans="3:4" x14ac:dyDescent="0.15">
      <c r="C1506">
        <v>2257.5</v>
      </c>
      <c r="D1506">
        <v>0</v>
      </c>
    </row>
    <row r="1507" spans="3:4" x14ac:dyDescent="0.15">
      <c r="C1507">
        <v>2259</v>
      </c>
      <c r="D1507">
        <v>0</v>
      </c>
    </row>
    <row r="1508" spans="3:4" x14ac:dyDescent="0.15">
      <c r="C1508">
        <v>2260.5</v>
      </c>
      <c r="D1508">
        <v>0</v>
      </c>
    </row>
    <row r="1509" spans="3:4" x14ac:dyDescent="0.15">
      <c r="C1509">
        <v>2262</v>
      </c>
      <c r="D1509">
        <v>0</v>
      </c>
    </row>
    <row r="1510" spans="3:4" x14ac:dyDescent="0.15">
      <c r="C1510">
        <v>2263.5</v>
      </c>
      <c r="D1510">
        <v>0</v>
      </c>
    </row>
    <row r="1511" spans="3:4" x14ac:dyDescent="0.15">
      <c r="C1511">
        <v>2265</v>
      </c>
      <c r="D1511">
        <v>0</v>
      </c>
    </row>
    <row r="1512" spans="3:4" x14ac:dyDescent="0.15">
      <c r="C1512">
        <v>2266.5</v>
      </c>
      <c r="D1512">
        <v>0</v>
      </c>
    </row>
    <row r="1513" spans="3:4" x14ac:dyDescent="0.15">
      <c r="C1513">
        <v>2268</v>
      </c>
      <c r="D1513">
        <v>0</v>
      </c>
    </row>
    <row r="1514" spans="3:4" x14ac:dyDescent="0.15">
      <c r="C1514">
        <v>2269.5</v>
      </c>
      <c r="D1514">
        <v>0</v>
      </c>
    </row>
    <row r="1515" spans="3:4" x14ac:dyDescent="0.15">
      <c r="C1515">
        <v>2271</v>
      </c>
      <c r="D1515">
        <v>0</v>
      </c>
    </row>
    <row r="1516" spans="3:4" x14ac:dyDescent="0.15">
      <c r="C1516">
        <v>2272.5</v>
      </c>
      <c r="D1516">
        <v>0</v>
      </c>
    </row>
    <row r="1517" spans="3:4" x14ac:dyDescent="0.15">
      <c r="C1517">
        <v>2274</v>
      </c>
      <c r="D1517">
        <v>0</v>
      </c>
    </row>
    <row r="1518" spans="3:4" x14ac:dyDescent="0.15">
      <c r="C1518">
        <v>2275.5</v>
      </c>
      <c r="D1518">
        <v>0</v>
      </c>
    </row>
    <row r="1519" spans="3:4" x14ac:dyDescent="0.15">
      <c r="C1519">
        <v>2277</v>
      </c>
      <c r="D1519">
        <v>0</v>
      </c>
    </row>
    <row r="1520" spans="3:4" x14ac:dyDescent="0.15">
      <c r="C1520">
        <v>2278.5</v>
      </c>
      <c r="D1520">
        <v>0</v>
      </c>
    </row>
    <row r="1521" spans="3:4" x14ac:dyDescent="0.15">
      <c r="C1521">
        <v>2280</v>
      </c>
      <c r="D1521">
        <v>0</v>
      </c>
    </row>
    <row r="1522" spans="3:4" x14ac:dyDescent="0.15">
      <c r="C1522">
        <v>2281.5</v>
      </c>
      <c r="D1522">
        <v>0</v>
      </c>
    </row>
    <row r="1523" spans="3:4" x14ac:dyDescent="0.15">
      <c r="C1523">
        <v>2283</v>
      </c>
      <c r="D1523">
        <v>0</v>
      </c>
    </row>
    <row r="1524" spans="3:4" x14ac:dyDescent="0.15">
      <c r="C1524">
        <v>2284.5</v>
      </c>
      <c r="D1524">
        <v>0</v>
      </c>
    </row>
    <row r="1525" spans="3:4" x14ac:dyDescent="0.15">
      <c r="C1525">
        <v>2286</v>
      </c>
      <c r="D1525">
        <v>0</v>
      </c>
    </row>
    <row r="1526" spans="3:4" x14ac:dyDescent="0.15">
      <c r="C1526">
        <v>2287.5</v>
      </c>
      <c r="D1526">
        <v>0</v>
      </c>
    </row>
    <row r="1527" spans="3:4" x14ac:dyDescent="0.15">
      <c r="C1527">
        <v>2289</v>
      </c>
      <c r="D1527">
        <v>0</v>
      </c>
    </row>
    <row r="1528" spans="3:4" x14ac:dyDescent="0.15">
      <c r="C1528">
        <v>2290.5</v>
      </c>
      <c r="D1528">
        <v>0</v>
      </c>
    </row>
    <row r="1529" spans="3:4" x14ac:dyDescent="0.15">
      <c r="C1529">
        <v>2292</v>
      </c>
      <c r="D1529">
        <v>0</v>
      </c>
    </row>
    <row r="1530" spans="3:4" x14ac:dyDescent="0.15">
      <c r="C1530">
        <v>2293.5</v>
      </c>
      <c r="D1530">
        <v>0</v>
      </c>
    </row>
    <row r="1531" spans="3:4" x14ac:dyDescent="0.15">
      <c r="C1531">
        <v>2295</v>
      </c>
      <c r="D1531">
        <v>0</v>
      </c>
    </row>
    <row r="1532" spans="3:4" x14ac:dyDescent="0.15">
      <c r="C1532">
        <v>2296.5</v>
      </c>
      <c r="D1532">
        <v>0</v>
      </c>
    </row>
    <row r="1533" spans="3:4" x14ac:dyDescent="0.15">
      <c r="C1533">
        <v>2298</v>
      </c>
      <c r="D1533">
        <v>0</v>
      </c>
    </row>
    <row r="1534" spans="3:4" x14ac:dyDescent="0.15">
      <c r="C1534">
        <v>2299.5</v>
      </c>
      <c r="D1534">
        <v>0</v>
      </c>
    </row>
    <row r="1535" spans="3:4" x14ac:dyDescent="0.15">
      <c r="C1535">
        <v>2301</v>
      </c>
      <c r="D1535">
        <v>0</v>
      </c>
    </row>
    <row r="1536" spans="3:4" x14ac:dyDescent="0.15">
      <c r="C1536">
        <v>2302.5</v>
      </c>
      <c r="D1536">
        <v>0</v>
      </c>
    </row>
    <row r="1537" spans="3:4" x14ac:dyDescent="0.15">
      <c r="C1537">
        <v>2304</v>
      </c>
      <c r="D1537">
        <v>0</v>
      </c>
    </row>
    <row r="1538" spans="3:4" x14ac:dyDescent="0.15">
      <c r="C1538">
        <v>2305.5</v>
      </c>
      <c r="D1538">
        <v>0</v>
      </c>
    </row>
    <row r="1539" spans="3:4" x14ac:dyDescent="0.15">
      <c r="C1539">
        <v>2307</v>
      </c>
      <c r="D1539">
        <v>0</v>
      </c>
    </row>
    <row r="1540" spans="3:4" x14ac:dyDescent="0.15">
      <c r="C1540">
        <v>2308.5</v>
      </c>
      <c r="D1540">
        <v>0</v>
      </c>
    </row>
    <row r="1541" spans="3:4" x14ac:dyDescent="0.15">
      <c r="C1541">
        <v>2310</v>
      </c>
      <c r="D1541">
        <v>0</v>
      </c>
    </row>
    <row r="1542" spans="3:4" x14ac:dyDescent="0.15">
      <c r="C1542">
        <v>2311.5</v>
      </c>
      <c r="D1542">
        <v>0</v>
      </c>
    </row>
    <row r="1543" spans="3:4" x14ac:dyDescent="0.15">
      <c r="C1543">
        <v>2313</v>
      </c>
      <c r="D1543">
        <v>0</v>
      </c>
    </row>
    <row r="1544" spans="3:4" x14ac:dyDescent="0.15">
      <c r="C1544">
        <v>2314.5</v>
      </c>
      <c r="D1544">
        <v>0</v>
      </c>
    </row>
    <row r="1545" spans="3:4" x14ac:dyDescent="0.15">
      <c r="C1545">
        <v>2316</v>
      </c>
      <c r="D1545">
        <v>0</v>
      </c>
    </row>
    <row r="1546" spans="3:4" x14ac:dyDescent="0.15">
      <c r="C1546">
        <v>2317.5</v>
      </c>
      <c r="D1546">
        <v>0</v>
      </c>
    </row>
    <row r="1547" spans="3:4" x14ac:dyDescent="0.15">
      <c r="C1547">
        <v>2319</v>
      </c>
      <c r="D1547">
        <v>0</v>
      </c>
    </row>
    <row r="1548" spans="3:4" x14ac:dyDescent="0.15">
      <c r="C1548">
        <v>2320.5</v>
      </c>
      <c r="D1548">
        <v>0</v>
      </c>
    </row>
    <row r="1549" spans="3:4" x14ac:dyDescent="0.15">
      <c r="C1549">
        <v>2322</v>
      </c>
      <c r="D1549">
        <v>0</v>
      </c>
    </row>
    <row r="1550" spans="3:4" x14ac:dyDescent="0.15">
      <c r="C1550">
        <v>2323.5</v>
      </c>
      <c r="D1550">
        <v>0</v>
      </c>
    </row>
    <row r="1551" spans="3:4" x14ac:dyDescent="0.15">
      <c r="C1551">
        <v>2325</v>
      </c>
      <c r="D1551">
        <v>0</v>
      </c>
    </row>
    <row r="1552" spans="3:4" x14ac:dyDescent="0.15">
      <c r="C1552">
        <v>2326.5</v>
      </c>
      <c r="D1552">
        <v>0</v>
      </c>
    </row>
    <row r="1553" spans="3:4" x14ac:dyDescent="0.15">
      <c r="C1553">
        <v>2328</v>
      </c>
      <c r="D1553">
        <v>0</v>
      </c>
    </row>
    <row r="1554" spans="3:4" x14ac:dyDescent="0.15">
      <c r="C1554">
        <v>2329.5</v>
      </c>
      <c r="D1554">
        <v>0</v>
      </c>
    </row>
    <row r="1555" spans="3:4" x14ac:dyDescent="0.15">
      <c r="C1555">
        <v>2331</v>
      </c>
      <c r="D1555">
        <v>0</v>
      </c>
    </row>
    <row r="1556" spans="3:4" x14ac:dyDescent="0.15">
      <c r="C1556">
        <v>2332.5</v>
      </c>
      <c r="D1556">
        <v>0</v>
      </c>
    </row>
    <row r="1557" spans="3:4" x14ac:dyDescent="0.15">
      <c r="C1557">
        <v>2334</v>
      </c>
      <c r="D1557">
        <v>0</v>
      </c>
    </row>
    <row r="1558" spans="3:4" x14ac:dyDescent="0.15">
      <c r="C1558">
        <v>2335.5</v>
      </c>
      <c r="D1558">
        <v>0</v>
      </c>
    </row>
    <row r="1559" spans="3:4" x14ac:dyDescent="0.15">
      <c r="C1559">
        <v>2337</v>
      </c>
      <c r="D1559">
        <v>0</v>
      </c>
    </row>
    <row r="1560" spans="3:4" x14ac:dyDescent="0.15">
      <c r="C1560">
        <v>2338.5</v>
      </c>
      <c r="D1560">
        <v>0</v>
      </c>
    </row>
    <row r="1561" spans="3:4" x14ac:dyDescent="0.15">
      <c r="C1561">
        <v>2340</v>
      </c>
      <c r="D1561">
        <v>0</v>
      </c>
    </row>
    <row r="1562" spans="3:4" x14ac:dyDescent="0.15">
      <c r="C1562">
        <v>2341.5</v>
      </c>
      <c r="D1562">
        <v>0</v>
      </c>
    </row>
    <row r="1563" spans="3:4" x14ac:dyDescent="0.15">
      <c r="C1563">
        <v>2343</v>
      </c>
      <c r="D1563">
        <v>0</v>
      </c>
    </row>
    <row r="1564" spans="3:4" x14ac:dyDescent="0.15">
      <c r="C1564">
        <v>2344.5</v>
      </c>
      <c r="D1564">
        <v>0</v>
      </c>
    </row>
    <row r="1565" spans="3:4" x14ac:dyDescent="0.15">
      <c r="C1565">
        <v>2346</v>
      </c>
      <c r="D1565">
        <v>0</v>
      </c>
    </row>
    <row r="1566" spans="3:4" x14ac:dyDescent="0.15">
      <c r="C1566">
        <v>2347.5</v>
      </c>
      <c r="D1566">
        <v>0</v>
      </c>
    </row>
    <row r="1567" spans="3:4" x14ac:dyDescent="0.15">
      <c r="C1567">
        <v>2349</v>
      </c>
      <c r="D1567">
        <v>0</v>
      </c>
    </row>
    <row r="1568" spans="3:4" x14ac:dyDescent="0.15">
      <c r="C1568">
        <v>2350.5</v>
      </c>
      <c r="D1568">
        <v>0</v>
      </c>
    </row>
    <row r="1569" spans="3:4" x14ac:dyDescent="0.15">
      <c r="C1569">
        <v>2352</v>
      </c>
      <c r="D1569">
        <v>0</v>
      </c>
    </row>
    <row r="1570" spans="3:4" x14ac:dyDescent="0.15">
      <c r="C1570">
        <v>2353.5</v>
      </c>
      <c r="D1570">
        <v>0</v>
      </c>
    </row>
    <row r="1571" spans="3:4" x14ac:dyDescent="0.15">
      <c r="C1571">
        <v>2355</v>
      </c>
      <c r="D1571">
        <v>0</v>
      </c>
    </row>
    <row r="1572" spans="3:4" x14ac:dyDescent="0.15">
      <c r="C1572">
        <v>2356.5</v>
      </c>
      <c r="D1572">
        <v>0</v>
      </c>
    </row>
    <row r="1573" spans="3:4" x14ac:dyDescent="0.15">
      <c r="C1573">
        <v>2358</v>
      </c>
      <c r="D1573">
        <v>0</v>
      </c>
    </row>
    <row r="1574" spans="3:4" x14ac:dyDescent="0.15">
      <c r="C1574">
        <v>2359.5</v>
      </c>
      <c r="D1574">
        <v>0</v>
      </c>
    </row>
    <row r="1575" spans="3:4" x14ac:dyDescent="0.15">
      <c r="C1575">
        <v>2361</v>
      </c>
      <c r="D1575">
        <v>0</v>
      </c>
    </row>
    <row r="1576" spans="3:4" x14ac:dyDescent="0.15">
      <c r="C1576">
        <v>2362.5</v>
      </c>
      <c r="D1576">
        <v>0</v>
      </c>
    </row>
    <row r="1577" spans="3:4" x14ac:dyDescent="0.15">
      <c r="C1577">
        <v>2364</v>
      </c>
      <c r="D1577">
        <v>0</v>
      </c>
    </row>
    <row r="1578" spans="3:4" x14ac:dyDescent="0.15">
      <c r="C1578">
        <v>2365.5</v>
      </c>
      <c r="D1578">
        <v>0</v>
      </c>
    </row>
    <row r="1579" spans="3:4" x14ac:dyDescent="0.15">
      <c r="C1579">
        <v>2367</v>
      </c>
      <c r="D1579">
        <v>0</v>
      </c>
    </row>
    <row r="1580" spans="3:4" x14ac:dyDescent="0.15">
      <c r="C1580">
        <v>2368.5</v>
      </c>
      <c r="D1580">
        <v>0</v>
      </c>
    </row>
    <row r="1581" spans="3:4" x14ac:dyDescent="0.15">
      <c r="C1581">
        <v>2370</v>
      </c>
      <c r="D1581">
        <v>0</v>
      </c>
    </row>
    <row r="1582" spans="3:4" x14ac:dyDescent="0.15">
      <c r="C1582">
        <v>2371.5</v>
      </c>
      <c r="D1582">
        <v>0</v>
      </c>
    </row>
    <row r="1583" spans="3:4" x14ac:dyDescent="0.15">
      <c r="C1583">
        <v>2373</v>
      </c>
      <c r="D1583">
        <v>0</v>
      </c>
    </row>
    <row r="1584" spans="3:4" x14ac:dyDescent="0.15">
      <c r="C1584">
        <v>2374.5</v>
      </c>
      <c r="D1584">
        <v>0</v>
      </c>
    </row>
    <row r="1585" spans="3:4" x14ac:dyDescent="0.15">
      <c r="C1585">
        <v>2376</v>
      </c>
      <c r="D1585">
        <v>0</v>
      </c>
    </row>
    <row r="1586" spans="3:4" x14ac:dyDescent="0.15">
      <c r="C1586">
        <v>2377.5</v>
      </c>
      <c r="D1586">
        <v>0</v>
      </c>
    </row>
    <row r="1587" spans="3:4" x14ac:dyDescent="0.15">
      <c r="C1587">
        <v>2379</v>
      </c>
      <c r="D1587">
        <v>0</v>
      </c>
    </row>
    <row r="1588" spans="3:4" x14ac:dyDescent="0.15">
      <c r="C1588">
        <v>2380.5</v>
      </c>
      <c r="D1588">
        <v>0</v>
      </c>
    </row>
    <row r="1589" spans="3:4" x14ac:dyDescent="0.15">
      <c r="C1589">
        <v>2382</v>
      </c>
      <c r="D1589">
        <v>0</v>
      </c>
    </row>
    <row r="1590" spans="3:4" x14ac:dyDescent="0.15">
      <c r="C1590">
        <v>2383.5</v>
      </c>
      <c r="D1590">
        <v>0</v>
      </c>
    </row>
    <row r="1591" spans="3:4" x14ac:dyDescent="0.15">
      <c r="C1591">
        <v>2385</v>
      </c>
      <c r="D1591">
        <v>0</v>
      </c>
    </row>
    <row r="1592" spans="3:4" x14ac:dyDescent="0.15">
      <c r="C1592">
        <v>2386.5</v>
      </c>
      <c r="D1592">
        <v>0</v>
      </c>
    </row>
    <row r="1593" spans="3:4" x14ac:dyDescent="0.15">
      <c r="C1593">
        <v>2388</v>
      </c>
      <c r="D1593">
        <v>0</v>
      </c>
    </row>
    <row r="1594" spans="3:4" x14ac:dyDescent="0.15">
      <c r="C1594">
        <v>2389.5</v>
      </c>
      <c r="D1594">
        <v>0</v>
      </c>
    </row>
    <row r="1595" spans="3:4" x14ac:dyDescent="0.15">
      <c r="C1595">
        <v>2391</v>
      </c>
      <c r="D1595">
        <v>0</v>
      </c>
    </row>
    <row r="1596" spans="3:4" x14ac:dyDescent="0.15">
      <c r="C1596">
        <v>2392.5</v>
      </c>
      <c r="D1596">
        <v>0</v>
      </c>
    </row>
    <row r="1597" spans="3:4" x14ac:dyDescent="0.15">
      <c r="C1597">
        <v>2394</v>
      </c>
      <c r="D1597">
        <v>0</v>
      </c>
    </row>
    <row r="1598" spans="3:4" x14ac:dyDescent="0.15">
      <c r="C1598">
        <v>2395.5</v>
      </c>
      <c r="D1598">
        <v>0</v>
      </c>
    </row>
    <row r="1599" spans="3:4" x14ac:dyDescent="0.15">
      <c r="C1599">
        <v>2397</v>
      </c>
      <c r="D1599">
        <v>0</v>
      </c>
    </row>
    <row r="1600" spans="3:4" x14ac:dyDescent="0.15">
      <c r="C1600">
        <v>2398.5</v>
      </c>
      <c r="D1600">
        <v>0</v>
      </c>
    </row>
    <row r="1601" spans="3:4" x14ac:dyDescent="0.15">
      <c r="C1601">
        <v>2400</v>
      </c>
      <c r="D1601">
        <v>0</v>
      </c>
    </row>
    <row r="1602" spans="3:4" x14ac:dyDescent="0.15">
      <c r="C1602">
        <v>2401.5</v>
      </c>
      <c r="D1602">
        <v>0</v>
      </c>
    </row>
    <row r="1603" spans="3:4" x14ac:dyDescent="0.15">
      <c r="C1603">
        <v>2403</v>
      </c>
      <c r="D1603">
        <v>0</v>
      </c>
    </row>
    <row r="1604" spans="3:4" x14ac:dyDescent="0.15">
      <c r="C1604">
        <v>2404.5</v>
      </c>
      <c r="D1604">
        <v>0</v>
      </c>
    </row>
    <row r="1605" spans="3:4" x14ac:dyDescent="0.15">
      <c r="C1605">
        <v>2406</v>
      </c>
      <c r="D1605">
        <v>0</v>
      </c>
    </row>
    <row r="1606" spans="3:4" x14ac:dyDescent="0.15">
      <c r="C1606">
        <v>2407.5</v>
      </c>
      <c r="D1606">
        <v>0</v>
      </c>
    </row>
    <row r="1607" spans="3:4" x14ac:dyDescent="0.15">
      <c r="C1607">
        <v>2409</v>
      </c>
      <c r="D1607">
        <v>0</v>
      </c>
    </row>
    <row r="1608" spans="3:4" x14ac:dyDescent="0.15">
      <c r="C1608">
        <v>2410.5</v>
      </c>
      <c r="D1608">
        <v>0</v>
      </c>
    </row>
    <row r="1609" spans="3:4" x14ac:dyDescent="0.15">
      <c r="C1609">
        <v>2412</v>
      </c>
      <c r="D1609">
        <v>0</v>
      </c>
    </row>
    <row r="1610" spans="3:4" x14ac:dyDescent="0.15">
      <c r="C1610">
        <v>2413.5</v>
      </c>
      <c r="D1610">
        <v>0</v>
      </c>
    </row>
    <row r="1611" spans="3:4" x14ac:dyDescent="0.15">
      <c r="C1611">
        <v>2415</v>
      </c>
      <c r="D1611">
        <v>0</v>
      </c>
    </row>
    <row r="1612" spans="3:4" x14ac:dyDescent="0.15">
      <c r="C1612">
        <v>2416.5</v>
      </c>
      <c r="D1612">
        <v>0</v>
      </c>
    </row>
    <row r="1613" spans="3:4" x14ac:dyDescent="0.15">
      <c r="C1613">
        <v>2418</v>
      </c>
      <c r="D1613">
        <v>0</v>
      </c>
    </row>
    <row r="1614" spans="3:4" x14ac:dyDescent="0.15">
      <c r="C1614">
        <v>2419.5</v>
      </c>
      <c r="D1614">
        <v>0</v>
      </c>
    </row>
    <row r="1615" spans="3:4" x14ac:dyDescent="0.15">
      <c r="C1615">
        <v>2421</v>
      </c>
      <c r="D1615">
        <v>0</v>
      </c>
    </row>
    <row r="1616" spans="3:4" x14ac:dyDescent="0.15">
      <c r="C1616">
        <v>2422.5</v>
      </c>
      <c r="D1616">
        <v>0</v>
      </c>
    </row>
    <row r="1617" spans="3:4" x14ac:dyDescent="0.15">
      <c r="C1617">
        <v>2424</v>
      </c>
      <c r="D1617">
        <v>0</v>
      </c>
    </row>
    <row r="1618" spans="3:4" x14ac:dyDescent="0.15">
      <c r="C1618">
        <v>2425.5</v>
      </c>
      <c r="D1618">
        <v>0</v>
      </c>
    </row>
    <row r="1619" spans="3:4" x14ac:dyDescent="0.15">
      <c r="C1619">
        <v>2427</v>
      </c>
      <c r="D1619">
        <v>0</v>
      </c>
    </row>
    <row r="1620" spans="3:4" x14ac:dyDescent="0.15">
      <c r="C1620">
        <v>2428.5</v>
      </c>
      <c r="D1620">
        <v>0</v>
      </c>
    </row>
    <row r="1621" spans="3:4" x14ac:dyDescent="0.15">
      <c r="C1621">
        <v>2430</v>
      </c>
      <c r="D1621">
        <v>0</v>
      </c>
    </row>
    <row r="1622" spans="3:4" x14ac:dyDescent="0.15">
      <c r="C1622">
        <v>2431.5</v>
      </c>
      <c r="D1622">
        <v>0</v>
      </c>
    </row>
    <row r="1623" spans="3:4" x14ac:dyDescent="0.15">
      <c r="C1623">
        <v>2433</v>
      </c>
      <c r="D1623">
        <v>0</v>
      </c>
    </row>
    <row r="1624" spans="3:4" x14ac:dyDescent="0.15">
      <c r="C1624">
        <v>2434.5</v>
      </c>
      <c r="D1624">
        <v>0</v>
      </c>
    </row>
    <row r="1625" spans="3:4" x14ac:dyDescent="0.15">
      <c r="C1625">
        <v>2436</v>
      </c>
      <c r="D1625">
        <v>0</v>
      </c>
    </row>
    <row r="1626" spans="3:4" x14ac:dyDescent="0.15">
      <c r="C1626">
        <v>2437.5</v>
      </c>
      <c r="D1626">
        <v>0</v>
      </c>
    </row>
    <row r="1627" spans="3:4" x14ac:dyDescent="0.15">
      <c r="C1627">
        <v>2439</v>
      </c>
      <c r="D1627">
        <v>0</v>
      </c>
    </row>
    <row r="1628" spans="3:4" x14ac:dyDescent="0.15">
      <c r="C1628">
        <v>2440.5</v>
      </c>
      <c r="D1628">
        <v>0</v>
      </c>
    </row>
    <row r="1629" spans="3:4" x14ac:dyDescent="0.15">
      <c r="C1629">
        <v>2442</v>
      </c>
      <c r="D1629">
        <v>0</v>
      </c>
    </row>
    <row r="1630" spans="3:4" x14ac:dyDescent="0.15">
      <c r="C1630">
        <v>2443.5</v>
      </c>
      <c r="D1630">
        <v>0</v>
      </c>
    </row>
    <row r="1631" spans="3:4" x14ac:dyDescent="0.15">
      <c r="C1631">
        <v>2445</v>
      </c>
      <c r="D1631">
        <v>0</v>
      </c>
    </row>
    <row r="1632" spans="3:4" x14ac:dyDescent="0.15">
      <c r="C1632">
        <v>2446.5</v>
      </c>
      <c r="D1632">
        <v>0</v>
      </c>
    </row>
    <row r="1633" spans="3:4" x14ac:dyDescent="0.15">
      <c r="C1633">
        <v>2448</v>
      </c>
      <c r="D1633">
        <v>0</v>
      </c>
    </row>
    <row r="1634" spans="3:4" x14ac:dyDescent="0.15">
      <c r="C1634">
        <v>2449.5</v>
      </c>
      <c r="D1634">
        <v>0</v>
      </c>
    </row>
    <row r="1635" spans="3:4" x14ac:dyDescent="0.15">
      <c r="C1635">
        <v>2451</v>
      </c>
      <c r="D1635">
        <v>0</v>
      </c>
    </row>
    <row r="1636" spans="3:4" x14ac:dyDescent="0.15">
      <c r="C1636">
        <v>2452.5</v>
      </c>
      <c r="D1636">
        <v>0</v>
      </c>
    </row>
    <row r="1637" spans="3:4" x14ac:dyDescent="0.15">
      <c r="C1637">
        <v>2454</v>
      </c>
      <c r="D1637">
        <v>0</v>
      </c>
    </row>
    <row r="1638" spans="3:4" x14ac:dyDescent="0.15">
      <c r="C1638">
        <v>2455.5</v>
      </c>
      <c r="D1638">
        <v>0</v>
      </c>
    </row>
    <row r="1639" spans="3:4" x14ac:dyDescent="0.15">
      <c r="C1639">
        <v>2457</v>
      </c>
      <c r="D1639">
        <v>0</v>
      </c>
    </row>
    <row r="1640" spans="3:4" x14ac:dyDescent="0.15">
      <c r="C1640">
        <v>2458.5</v>
      </c>
      <c r="D1640">
        <v>0</v>
      </c>
    </row>
    <row r="1641" spans="3:4" x14ac:dyDescent="0.15">
      <c r="C1641">
        <v>2460</v>
      </c>
      <c r="D1641">
        <v>0</v>
      </c>
    </row>
    <row r="1642" spans="3:4" x14ac:dyDescent="0.15">
      <c r="C1642">
        <v>2461.5</v>
      </c>
      <c r="D1642">
        <v>0</v>
      </c>
    </row>
    <row r="1643" spans="3:4" x14ac:dyDescent="0.15">
      <c r="C1643">
        <v>2463</v>
      </c>
      <c r="D1643">
        <v>0</v>
      </c>
    </row>
    <row r="1644" spans="3:4" x14ac:dyDescent="0.15">
      <c r="C1644">
        <v>2464.5</v>
      </c>
      <c r="D1644">
        <v>0</v>
      </c>
    </row>
    <row r="1645" spans="3:4" x14ac:dyDescent="0.15">
      <c r="C1645">
        <v>2466</v>
      </c>
      <c r="D1645">
        <v>0</v>
      </c>
    </row>
    <row r="1646" spans="3:4" x14ac:dyDescent="0.15">
      <c r="C1646">
        <v>2467.5</v>
      </c>
      <c r="D1646">
        <v>0</v>
      </c>
    </row>
    <row r="1647" spans="3:4" x14ac:dyDescent="0.15">
      <c r="C1647">
        <v>2469</v>
      </c>
      <c r="D1647">
        <v>0</v>
      </c>
    </row>
    <row r="1648" spans="3:4" x14ac:dyDescent="0.15">
      <c r="C1648">
        <v>2470.5</v>
      </c>
      <c r="D1648">
        <v>0</v>
      </c>
    </row>
    <row r="1649" spans="3:4" x14ac:dyDescent="0.15">
      <c r="C1649">
        <v>2472</v>
      </c>
      <c r="D1649">
        <v>0</v>
      </c>
    </row>
    <row r="1650" spans="3:4" x14ac:dyDescent="0.15">
      <c r="C1650">
        <v>2473.5</v>
      </c>
      <c r="D1650">
        <v>0</v>
      </c>
    </row>
    <row r="1651" spans="3:4" x14ac:dyDescent="0.15">
      <c r="C1651">
        <v>2475</v>
      </c>
      <c r="D1651">
        <v>0</v>
      </c>
    </row>
    <row r="1652" spans="3:4" x14ac:dyDescent="0.15">
      <c r="C1652">
        <v>2476.5</v>
      </c>
      <c r="D1652">
        <v>0</v>
      </c>
    </row>
    <row r="1653" spans="3:4" x14ac:dyDescent="0.15">
      <c r="C1653">
        <v>2478</v>
      </c>
      <c r="D1653">
        <v>0</v>
      </c>
    </row>
    <row r="1654" spans="3:4" x14ac:dyDescent="0.15">
      <c r="C1654">
        <v>2479.5</v>
      </c>
      <c r="D1654">
        <v>0</v>
      </c>
    </row>
    <row r="1655" spans="3:4" x14ac:dyDescent="0.15">
      <c r="C1655">
        <v>2481</v>
      </c>
      <c r="D1655">
        <v>0</v>
      </c>
    </row>
    <row r="1656" spans="3:4" x14ac:dyDescent="0.15">
      <c r="C1656">
        <v>2482.5</v>
      </c>
      <c r="D1656">
        <v>0</v>
      </c>
    </row>
    <row r="1657" spans="3:4" x14ac:dyDescent="0.15">
      <c r="C1657">
        <v>2484</v>
      </c>
      <c r="D1657">
        <v>0</v>
      </c>
    </row>
    <row r="1658" spans="3:4" x14ac:dyDescent="0.15">
      <c r="C1658">
        <v>2485.5</v>
      </c>
      <c r="D1658">
        <v>0</v>
      </c>
    </row>
    <row r="1659" spans="3:4" x14ac:dyDescent="0.15">
      <c r="C1659">
        <v>2487</v>
      </c>
      <c r="D1659">
        <v>0</v>
      </c>
    </row>
    <row r="1660" spans="3:4" x14ac:dyDescent="0.15">
      <c r="C1660">
        <v>2488.5</v>
      </c>
      <c r="D1660">
        <v>0</v>
      </c>
    </row>
    <row r="1661" spans="3:4" x14ac:dyDescent="0.15">
      <c r="C1661">
        <v>2490</v>
      </c>
      <c r="D1661">
        <v>0</v>
      </c>
    </row>
    <row r="1662" spans="3:4" x14ac:dyDescent="0.15">
      <c r="C1662">
        <v>2491.5</v>
      </c>
      <c r="D1662">
        <v>0</v>
      </c>
    </row>
    <row r="1663" spans="3:4" x14ac:dyDescent="0.15">
      <c r="C1663">
        <v>2493</v>
      </c>
      <c r="D1663">
        <v>0</v>
      </c>
    </row>
    <row r="1664" spans="3:4" x14ac:dyDescent="0.15">
      <c r="C1664">
        <v>2494.5</v>
      </c>
      <c r="D1664">
        <v>0</v>
      </c>
    </row>
    <row r="1665" spans="3:4" x14ac:dyDescent="0.15">
      <c r="C1665">
        <v>2496</v>
      </c>
      <c r="D1665">
        <v>0</v>
      </c>
    </row>
    <row r="1666" spans="3:4" x14ac:dyDescent="0.15">
      <c r="C1666">
        <v>2497.5</v>
      </c>
      <c r="D1666">
        <v>0</v>
      </c>
    </row>
    <row r="1667" spans="3:4" x14ac:dyDescent="0.15">
      <c r="C1667">
        <v>2499</v>
      </c>
      <c r="D1667">
        <v>0</v>
      </c>
    </row>
    <row r="1668" spans="3:4" x14ac:dyDescent="0.15">
      <c r="C1668">
        <v>2500.5</v>
      </c>
      <c r="D1668">
        <v>0</v>
      </c>
    </row>
    <row r="1669" spans="3:4" x14ac:dyDescent="0.15">
      <c r="C1669">
        <v>2502</v>
      </c>
      <c r="D1669">
        <v>0</v>
      </c>
    </row>
    <row r="1670" spans="3:4" x14ac:dyDescent="0.15">
      <c r="C1670">
        <v>2503.5</v>
      </c>
      <c r="D1670">
        <v>0</v>
      </c>
    </row>
    <row r="1671" spans="3:4" x14ac:dyDescent="0.15">
      <c r="C1671">
        <v>2505</v>
      </c>
      <c r="D1671">
        <v>0</v>
      </c>
    </row>
    <row r="1672" spans="3:4" x14ac:dyDescent="0.15">
      <c r="C1672">
        <v>2506.5</v>
      </c>
      <c r="D1672">
        <v>0</v>
      </c>
    </row>
    <row r="1673" spans="3:4" x14ac:dyDescent="0.15">
      <c r="C1673">
        <v>2508</v>
      </c>
      <c r="D1673">
        <v>0</v>
      </c>
    </row>
    <row r="1674" spans="3:4" x14ac:dyDescent="0.15">
      <c r="C1674">
        <v>2509.5</v>
      </c>
      <c r="D1674">
        <v>0</v>
      </c>
    </row>
    <row r="1675" spans="3:4" x14ac:dyDescent="0.15">
      <c r="C1675">
        <v>2511</v>
      </c>
      <c r="D1675">
        <v>0</v>
      </c>
    </row>
    <row r="1676" spans="3:4" x14ac:dyDescent="0.15">
      <c r="C1676">
        <v>2512.5</v>
      </c>
      <c r="D1676">
        <v>0</v>
      </c>
    </row>
    <row r="1677" spans="3:4" x14ac:dyDescent="0.15">
      <c r="C1677">
        <v>2514</v>
      </c>
      <c r="D1677">
        <v>0</v>
      </c>
    </row>
    <row r="1678" spans="3:4" x14ac:dyDescent="0.15">
      <c r="C1678">
        <v>2515.5</v>
      </c>
      <c r="D1678">
        <v>0</v>
      </c>
    </row>
    <row r="1679" spans="3:4" x14ac:dyDescent="0.15">
      <c r="C1679">
        <v>2517</v>
      </c>
      <c r="D1679">
        <v>0</v>
      </c>
    </row>
    <row r="1680" spans="3:4" x14ac:dyDescent="0.15">
      <c r="C1680">
        <v>2518.5</v>
      </c>
      <c r="D1680">
        <v>0</v>
      </c>
    </row>
    <row r="1681" spans="3:4" x14ac:dyDescent="0.15">
      <c r="C1681">
        <v>2520</v>
      </c>
      <c r="D1681">
        <v>0</v>
      </c>
    </row>
    <row r="1682" spans="3:4" x14ac:dyDescent="0.15">
      <c r="C1682">
        <v>2521.5</v>
      </c>
      <c r="D1682">
        <v>0</v>
      </c>
    </row>
    <row r="1683" spans="3:4" x14ac:dyDescent="0.15">
      <c r="C1683">
        <v>2523</v>
      </c>
      <c r="D1683">
        <v>0</v>
      </c>
    </row>
    <row r="1684" spans="3:4" x14ac:dyDescent="0.15">
      <c r="C1684">
        <v>2524.5</v>
      </c>
      <c r="D1684">
        <v>0</v>
      </c>
    </row>
    <row r="1685" spans="3:4" x14ac:dyDescent="0.15">
      <c r="C1685">
        <v>2526</v>
      </c>
      <c r="D1685">
        <v>0</v>
      </c>
    </row>
    <row r="1686" spans="3:4" x14ac:dyDescent="0.15">
      <c r="C1686">
        <v>2527.5</v>
      </c>
      <c r="D1686">
        <v>0</v>
      </c>
    </row>
    <row r="1687" spans="3:4" x14ac:dyDescent="0.15">
      <c r="C1687">
        <v>2529</v>
      </c>
      <c r="D1687">
        <v>0</v>
      </c>
    </row>
    <row r="1688" spans="3:4" x14ac:dyDescent="0.15">
      <c r="C1688">
        <v>2530.5</v>
      </c>
      <c r="D1688">
        <v>0</v>
      </c>
    </row>
    <row r="1689" spans="3:4" x14ac:dyDescent="0.15">
      <c r="C1689">
        <v>2532</v>
      </c>
      <c r="D1689">
        <v>0</v>
      </c>
    </row>
    <row r="1690" spans="3:4" x14ac:dyDescent="0.15">
      <c r="C1690">
        <v>2533.5</v>
      </c>
      <c r="D1690">
        <v>0</v>
      </c>
    </row>
    <row r="1691" spans="3:4" x14ac:dyDescent="0.15">
      <c r="C1691">
        <v>2535</v>
      </c>
      <c r="D1691">
        <v>0</v>
      </c>
    </row>
    <row r="1692" spans="3:4" x14ac:dyDescent="0.15">
      <c r="C1692">
        <v>2536.5</v>
      </c>
      <c r="D1692">
        <v>0</v>
      </c>
    </row>
    <row r="1693" spans="3:4" x14ac:dyDescent="0.15">
      <c r="C1693">
        <v>2538</v>
      </c>
      <c r="D1693">
        <v>0</v>
      </c>
    </row>
    <row r="1694" spans="3:4" x14ac:dyDescent="0.15">
      <c r="C1694">
        <v>2539.5</v>
      </c>
      <c r="D1694">
        <v>0</v>
      </c>
    </row>
    <row r="1695" spans="3:4" x14ac:dyDescent="0.15">
      <c r="C1695">
        <v>2541</v>
      </c>
      <c r="D1695">
        <v>0</v>
      </c>
    </row>
    <row r="1696" spans="3:4" x14ac:dyDescent="0.15">
      <c r="C1696">
        <v>2542.5</v>
      </c>
      <c r="D1696">
        <v>0</v>
      </c>
    </row>
    <row r="1697" spans="3:4" x14ac:dyDescent="0.15">
      <c r="C1697">
        <v>2544</v>
      </c>
      <c r="D1697">
        <v>0</v>
      </c>
    </row>
    <row r="1698" spans="3:4" x14ac:dyDescent="0.15">
      <c r="C1698">
        <v>2545.5</v>
      </c>
      <c r="D1698">
        <v>0</v>
      </c>
    </row>
    <row r="1699" spans="3:4" x14ac:dyDescent="0.15">
      <c r="C1699">
        <v>2547</v>
      </c>
      <c r="D1699">
        <v>0</v>
      </c>
    </row>
    <row r="1700" spans="3:4" x14ac:dyDescent="0.15">
      <c r="C1700">
        <v>2548.5</v>
      </c>
      <c r="D1700">
        <v>0</v>
      </c>
    </row>
    <row r="1701" spans="3:4" x14ac:dyDescent="0.15">
      <c r="C1701">
        <v>2550</v>
      </c>
      <c r="D1701">
        <v>0</v>
      </c>
    </row>
    <row r="1702" spans="3:4" x14ac:dyDescent="0.15">
      <c r="C1702">
        <v>2551.5</v>
      </c>
      <c r="D1702">
        <v>0</v>
      </c>
    </row>
    <row r="1703" spans="3:4" x14ac:dyDescent="0.15">
      <c r="C1703">
        <v>2553</v>
      </c>
      <c r="D1703">
        <v>0</v>
      </c>
    </row>
    <row r="1704" spans="3:4" x14ac:dyDescent="0.15">
      <c r="C1704">
        <v>2554.5</v>
      </c>
      <c r="D1704">
        <v>0</v>
      </c>
    </row>
    <row r="1705" spans="3:4" x14ac:dyDescent="0.15">
      <c r="C1705">
        <v>2556</v>
      </c>
      <c r="D1705">
        <v>0</v>
      </c>
    </row>
    <row r="1706" spans="3:4" x14ac:dyDescent="0.15">
      <c r="C1706">
        <v>2557.5</v>
      </c>
      <c r="D1706">
        <v>0</v>
      </c>
    </row>
    <row r="1707" spans="3:4" x14ac:dyDescent="0.15">
      <c r="C1707">
        <v>2559</v>
      </c>
      <c r="D1707">
        <v>0</v>
      </c>
    </row>
    <row r="1708" spans="3:4" x14ac:dyDescent="0.15">
      <c r="C1708">
        <v>2560.5</v>
      </c>
      <c r="D1708">
        <v>0</v>
      </c>
    </row>
    <row r="1709" spans="3:4" x14ac:dyDescent="0.15">
      <c r="C1709">
        <v>2562</v>
      </c>
      <c r="D1709">
        <v>0</v>
      </c>
    </row>
    <row r="1710" spans="3:4" x14ac:dyDescent="0.15">
      <c r="C1710">
        <v>2563.5</v>
      </c>
      <c r="D1710">
        <v>0</v>
      </c>
    </row>
    <row r="1711" spans="3:4" x14ac:dyDescent="0.15">
      <c r="C1711">
        <v>2565</v>
      </c>
      <c r="D1711">
        <v>0</v>
      </c>
    </row>
    <row r="1712" spans="3:4" x14ac:dyDescent="0.15">
      <c r="C1712">
        <v>2566.5</v>
      </c>
      <c r="D1712">
        <v>0</v>
      </c>
    </row>
    <row r="1713" spans="3:4" x14ac:dyDescent="0.15">
      <c r="C1713">
        <v>2568</v>
      </c>
      <c r="D1713">
        <v>0</v>
      </c>
    </row>
    <row r="1714" spans="3:4" x14ac:dyDescent="0.15">
      <c r="C1714">
        <v>2569.5</v>
      </c>
      <c r="D1714">
        <v>0</v>
      </c>
    </row>
    <row r="1715" spans="3:4" x14ac:dyDescent="0.15">
      <c r="C1715">
        <v>2571</v>
      </c>
      <c r="D1715">
        <v>0</v>
      </c>
    </row>
    <row r="1716" spans="3:4" x14ac:dyDescent="0.15">
      <c r="C1716">
        <v>2572.5</v>
      </c>
      <c r="D1716">
        <v>0</v>
      </c>
    </row>
    <row r="1717" spans="3:4" x14ac:dyDescent="0.15">
      <c r="C1717">
        <v>2574</v>
      </c>
      <c r="D1717">
        <v>0</v>
      </c>
    </row>
    <row r="1718" spans="3:4" x14ac:dyDescent="0.15">
      <c r="C1718">
        <v>2575.5</v>
      </c>
      <c r="D1718">
        <v>0</v>
      </c>
    </row>
    <row r="1719" spans="3:4" x14ac:dyDescent="0.15">
      <c r="C1719">
        <v>2577</v>
      </c>
      <c r="D1719">
        <v>0</v>
      </c>
    </row>
    <row r="1720" spans="3:4" x14ac:dyDescent="0.15">
      <c r="C1720">
        <v>2578.5</v>
      </c>
      <c r="D1720">
        <v>0</v>
      </c>
    </row>
    <row r="1721" spans="3:4" x14ac:dyDescent="0.15">
      <c r="C1721">
        <v>2580</v>
      </c>
      <c r="D1721">
        <v>0</v>
      </c>
    </row>
    <row r="1722" spans="3:4" x14ac:dyDescent="0.15">
      <c r="C1722">
        <v>2581.5</v>
      </c>
      <c r="D1722">
        <v>0</v>
      </c>
    </row>
    <row r="1723" spans="3:4" x14ac:dyDescent="0.15">
      <c r="C1723">
        <v>2583</v>
      </c>
      <c r="D1723">
        <v>4.2602451620449931E-9</v>
      </c>
    </row>
    <row r="1724" spans="3:4" x14ac:dyDescent="0.15">
      <c r="C1724">
        <v>2584.5</v>
      </c>
      <c r="D1724">
        <v>6.2633008046789127E-9</v>
      </c>
    </row>
    <row r="1725" spans="3:4" x14ac:dyDescent="0.15">
      <c r="C1725">
        <v>2586</v>
      </c>
      <c r="D1725">
        <v>9.1367293928515605E-9</v>
      </c>
    </row>
    <row r="1726" spans="3:4" x14ac:dyDescent="0.15">
      <c r="C1726">
        <v>2587.5</v>
      </c>
      <c r="D1726">
        <v>1.3225042290772128E-8</v>
      </c>
    </row>
    <row r="1727" spans="3:4" x14ac:dyDescent="0.15">
      <c r="C1727">
        <v>2589</v>
      </c>
      <c r="D1727">
        <v>1.8994251808199059E-8</v>
      </c>
    </row>
    <row r="1728" spans="3:4" x14ac:dyDescent="0.15">
      <c r="C1728">
        <v>2590.5</v>
      </c>
      <c r="D1728">
        <v>2.7068620755877442E-8</v>
      </c>
    </row>
    <row r="1729" spans="3:4" x14ac:dyDescent="0.15">
      <c r="C1729">
        <v>2592</v>
      </c>
      <c r="D1729">
        <v>3.8276205565177011E-8</v>
      </c>
    </row>
    <row r="1730" spans="3:4" x14ac:dyDescent="0.15">
      <c r="C1730">
        <v>2593.5</v>
      </c>
      <c r="D1730">
        <v>5.3704471090210409E-8</v>
      </c>
    </row>
    <row r="1731" spans="3:4" x14ac:dyDescent="0.15">
      <c r="C1731">
        <v>2595</v>
      </c>
      <c r="D1731">
        <v>7.4767149560504262E-8</v>
      </c>
    </row>
    <row r="1732" spans="3:4" x14ac:dyDescent="0.15">
      <c r="C1732">
        <v>2596.5</v>
      </c>
      <c r="D1732">
        <v>1.0328327927366359E-7</v>
      </c>
    </row>
    <row r="1733" spans="3:4" x14ac:dyDescent="0.15">
      <c r="C1733">
        <v>2598</v>
      </c>
      <c r="D1733">
        <v>1.4156895544478879E-7</v>
      </c>
    </row>
    <row r="1734" spans="3:4" x14ac:dyDescent="0.15">
      <c r="C1734">
        <v>2599.5</v>
      </c>
      <c r="D1734">
        <v>1.9254172193545284E-7</v>
      </c>
    </row>
    <row r="1735" spans="3:4" x14ac:dyDescent="0.15">
      <c r="C1735">
        <v>2601</v>
      </c>
      <c r="D1735">
        <v>2.5983669876065133E-7</v>
      </c>
    </row>
    <row r="1736" spans="3:4" x14ac:dyDescent="0.15">
      <c r="C1736">
        <v>2602.5</v>
      </c>
      <c r="D1736">
        <v>3.4793245611087215E-7</v>
      </c>
    </row>
    <row r="1737" spans="3:4" x14ac:dyDescent="0.15">
      <c r="C1737">
        <v>2604</v>
      </c>
      <c r="D1737">
        <v>4.6228330594557306E-7</v>
      </c>
    </row>
    <row r="1738" spans="3:4" x14ac:dyDescent="0.15">
      <c r="C1738">
        <v>2605.5</v>
      </c>
      <c r="D1738">
        <v>6.1563801416636079E-7</v>
      </c>
    </row>
    <row r="1739" spans="3:4" x14ac:dyDescent="0.15">
      <c r="C1739">
        <v>2607</v>
      </c>
      <c r="D1739">
        <v>8.1141392063633982E-7</v>
      </c>
    </row>
    <row r="1740" spans="3:4" x14ac:dyDescent="0.15">
      <c r="C1740">
        <v>2608.5</v>
      </c>
      <c r="D1740">
        <v>1.0661450012965917E-6</v>
      </c>
    </row>
    <row r="1741" spans="3:4" x14ac:dyDescent="0.15">
      <c r="C1741">
        <v>2610</v>
      </c>
      <c r="D1741">
        <v>1.3996298159306374E-6</v>
      </c>
    </row>
    <row r="1742" spans="3:4" x14ac:dyDescent="0.15">
      <c r="C1742">
        <v>2611.5</v>
      </c>
      <c r="D1742">
        <v>1.8409341893432055E-6</v>
      </c>
    </row>
    <row r="1743" spans="3:4" x14ac:dyDescent="0.15">
      <c r="C1743">
        <v>2613</v>
      </c>
      <c r="D1743">
        <v>2.4335741018182388E-6</v>
      </c>
    </row>
    <row r="1744" spans="3:4" x14ac:dyDescent="0.15">
      <c r="C1744">
        <v>2614.5</v>
      </c>
      <c r="D1744">
        <v>3.2429261979467266E-6</v>
      </c>
    </row>
    <row r="1745" spans="3:4" x14ac:dyDescent="0.15">
      <c r="C1745">
        <v>2616</v>
      </c>
      <c r="D1745">
        <v>4.3659941534733581E-6</v>
      </c>
    </row>
    <row r="1746" spans="3:4" x14ac:dyDescent="0.15">
      <c r="C1746">
        <v>2617.5</v>
      </c>
      <c r="D1746">
        <v>5.9429689555295309E-6</v>
      </c>
    </row>
    <row r="1747" spans="3:4" x14ac:dyDescent="0.15">
      <c r="C1747">
        <v>2619</v>
      </c>
      <c r="D1747">
        <v>8.1688817410338504E-6</v>
      </c>
    </row>
    <row r="1748" spans="3:4" x14ac:dyDescent="0.15">
      <c r="C1748">
        <v>2620.5</v>
      </c>
      <c r="D1748">
        <v>1.130213106990878E-5</v>
      </c>
    </row>
    <row r="1749" spans="3:4" x14ac:dyDescent="0.15">
      <c r="C1749">
        <v>2622</v>
      </c>
      <c r="D1749">
        <v>1.566508376088307E-5</v>
      </c>
    </row>
    <row r="1750" spans="3:4" x14ac:dyDescent="0.15">
      <c r="C1750">
        <v>2623.5</v>
      </c>
      <c r="D1750">
        <v>2.163089686372163E-5</v>
      </c>
    </row>
    <row r="1751" spans="3:4" x14ac:dyDescent="0.15">
      <c r="C1751">
        <v>2625</v>
      </c>
      <c r="D1751">
        <v>2.9591000317085718E-5</v>
      </c>
    </row>
    <row r="1752" spans="3:4" x14ac:dyDescent="0.15">
      <c r="C1752">
        <v>2626.5</v>
      </c>
      <c r="D1752">
        <v>3.9900104840084572E-5</v>
      </c>
    </row>
    <row r="1753" spans="3:4" x14ac:dyDescent="0.15">
      <c r="C1753">
        <v>2628</v>
      </c>
      <c r="D1753">
        <v>5.2800533131916803E-5</v>
      </c>
    </row>
    <row r="1754" spans="3:4" x14ac:dyDescent="0.15">
      <c r="C1754">
        <v>2629.5</v>
      </c>
      <c r="D1754">
        <v>6.8334647577211079E-5</v>
      </c>
    </row>
    <row r="1755" spans="3:4" x14ac:dyDescent="0.15">
      <c r="C1755">
        <v>2631</v>
      </c>
      <c r="D1755">
        <v>8.6261600271865898E-5</v>
      </c>
    </row>
    <row r="1756" spans="3:4" x14ac:dyDescent="0.15">
      <c r="C1756">
        <v>2632.5</v>
      </c>
      <c r="D1756">
        <v>1.060000513242875E-4</v>
      </c>
    </row>
    <row r="1757" spans="3:4" x14ac:dyDescent="0.15">
      <c r="C1757">
        <v>2634</v>
      </c>
      <c r="D1757">
        <v>1.2661911421293665E-4</v>
      </c>
    </row>
    <row r="1758" spans="3:4" x14ac:dyDescent="0.15">
      <c r="C1758">
        <v>2635.5</v>
      </c>
      <c r="D1758">
        <v>1.4689365040705316E-4</v>
      </c>
    </row>
    <row r="1759" spans="3:4" x14ac:dyDescent="0.15">
      <c r="C1759">
        <v>2637</v>
      </c>
      <c r="D1759">
        <v>1.6542716527276572E-4</v>
      </c>
    </row>
    <row r="1760" spans="3:4" x14ac:dyDescent="0.15">
      <c r="C1760">
        <v>2638.5</v>
      </c>
      <c r="D1760">
        <v>1.8082852941806295E-4</v>
      </c>
    </row>
    <row r="1761" spans="3:4" x14ac:dyDescent="0.15">
      <c r="C1761">
        <v>2640</v>
      </c>
      <c r="D1761">
        <v>1.9191232347300549E-4</v>
      </c>
    </row>
    <row r="1762" spans="3:4" x14ac:dyDescent="0.15">
      <c r="C1762">
        <v>2641.5</v>
      </c>
      <c r="D1762">
        <v>1.9788228856139269E-4</v>
      </c>
    </row>
    <row r="1763" spans="3:4" x14ac:dyDescent="0.15">
      <c r="C1763">
        <v>2643</v>
      </c>
      <c r="D1763">
        <v>1.9845736716150836E-4</v>
      </c>
    </row>
    <row r="1764" spans="3:4" x14ac:dyDescent="0.15">
      <c r="C1764">
        <v>2644.5</v>
      </c>
      <c r="D1764">
        <v>1.9391121901888097E-4</v>
      </c>
    </row>
    <row r="1765" spans="3:4" x14ac:dyDescent="0.15">
      <c r="C1765">
        <v>2646</v>
      </c>
      <c r="D1765">
        <v>1.850161049177345E-4</v>
      </c>
    </row>
    <row r="1766" spans="3:4" x14ac:dyDescent="0.15">
      <c r="C1766">
        <v>2647.5</v>
      </c>
      <c r="D1766">
        <v>1.7290478072208958E-4</v>
      </c>
    </row>
    <row r="1767" spans="3:4" x14ac:dyDescent="0.15">
      <c r="C1767">
        <v>2649</v>
      </c>
      <c r="D1767">
        <v>1.5888266792062582E-4</v>
      </c>
    </row>
    <row r="1768" spans="3:4" x14ac:dyDescent="0.15">
      <c r="C1768">
        <v>2650.5</v>
      </c>
      <c r="D1768">
        <v>1.4423170082145589E-4</v>
      </c>
    </row>
    <row r="1769" spans="3:4" x14ac:dyDescent="0.15">
      <c r="C1769">
        <v>2652</v>
      </c>
      <c r="D1769">
        <v>1.3004489749825153E-4</v>
      </c>
    </row>
    <row r="1770" spans="3:4" x14ac:dyDescent="0.15">
      <c r="C1770">
        <v>2653.5</v>
      </c>
      <c r="D1770">
        <v>1.1711870006438042E-4</v>
      </c>
    </row>
    <row r="1771" spans="3:4" x14ac:dyDescent="0.15">
      <c r="C1771">
        <v>2655</v>
      </c>
      <c r="D1771">
        <v>1.0591313072775784E-4</v>
      </c>
    </row>
    <row r="1772" spans="3:4" x14ac:dyDescent="0.15">
      <c r="C1772">
        <v>2656.5</v>
      </c>
      <c r="D1772">
        <v>9.6573325426840733E-5</v>
      </c>
    </row>
    <row r="1773" spans="3:4" x14ac:dyDescent="0.15">
      <c r="C1773">
        <v>2658</v>
      </c>
      <c r="D1773">
        <v>8.8994427677408199E-5</v>
      </c>
    </row>
    <row r="1774" spans="3:4" x14ac:dyDescent="0.15">
      <c r="C1774">
        <v>2659.5</v>
      </c>
      <c r="D1774">
        <v>8.2907188421254291E-5</v>
      </c>
    </row>
    <row r="1775" spans="3:4" x14ac:dyDescent="0.15">
      <c r="C1775">
        <v>2661</v>
      </c>
      <c r="D1775">
        <v>7.7963455495623301E-5</v>
      </c>
    </row>
    <row r="1776" spans="3:4" x14ac:dyDescent="0.15">
      <c r="C1776">
        <v>2662.5</v>
      </c>
      <c r="D1776">
        <v>7.3806833004108594E-5</v>
      </c>
    </row>
    <row r="1777" spans="3:4" x14ac:dyDescent="0.15">
      <c r="C1777">
        <v>2664</v>
      </c>
      <c r="D1777">
        <v>7.0121344913982061E-5</v>
      </c>
    </row>
    <row r="1778" spans="3:4" x14ac:dyDescent="0.15">
      <c r="C1778">
        <v>2665.5</v>
      </c>
      <c r="D1778">
        <v>6.6657596042652323E-5</v>
      </c>
    </row>
    <row r="1779" spans="3:4" x14ac:dyDescent="0.15">
      <c r="C1779">
        <v>2667</v>
      </c>
      <c r="D1779">
        <v>6.3240354375593009E-5</v>
      </c>
    </row>
    <row r="1780" spans="3:4" x14ac:dyDescent="0.15">
      <c r="C1780">
        <v>2668.5</v>
      </c>
      <c r="D1780">
        <v>5.9763419198825097E-5</v>
      </c>
    </row>
    <row r="1781" spans="3:4" x14ac:dyDescent="0.15">
      <c r="C1781">
        <v>2670</v>
      </c>
      <c r="D1781">
        <v>5.6177587415581259E-5</v>
      </c>
    </row>
    <row r="1782" spans="3:4" x14ac:dyDescent="0.15">
      <c r="C1782">
        <v>2671.5</v>
      </c>
      <c r="D1782">
        <v>5.2476307546804772E-5</v>
      </c>
    </row>
    <row r="1783" spans="3:4" x14ac:dyDescent="0.15">
      <c r="C1783">
        <v>2673</v>
      </c>
      <c r="D1783">
        <v>4.8681998401612046E-5</v>
      </c>
    </row>
    <row r="1784" spans="3:4" x14ac:dyDescent="0.15">
      <c r="C1784">
        <v>2674.5</v>
      </c>
      <c r="D1784">
        <v>4.4834546118804792E-5</v>
      </c>
    </row>
    <row r="1785" spans="3:4" x14ac:dyDescent="0.15">
      <c r="C1785">
        <v>2676</v>
      </c>
      <c r="D1785">
        <v>4.0982434935465249E-5</v>
      </c>
    </row>
    <row r="1786" spans="3:4" x14ac:dyDescent="0.15">
      <c r="C1786">
        <v>2677.5</v>
      </c>
      <c r="D1786">
        <v>3.7176348031655529E-5</v>
      </c>
    </row>
    <row r="1787" spans="3:4" x14ac:dyDescent="0.15">
      <c r="C1787">
        <v>2679</v>
      </c>
      <c r="D1787">
        <v>3.3462638938611498E-5</v>
      </c>
    </row>
    <row r="1788" spans="3:4" x14ac:dyDescent="0.15">
      <c r="C1788">
        <v>2680.5</v>
      </c>
      <c r="D1788">
        <v>2.9890487547378646E-5</v>
      </c>
    </row>
    <row r="1789" spans="3:4" x14ac:dyDescent="0.15">
      <c r="C1789">
        <v>2682</v>
      </c>
      <c r="D1789">
        <v>2.6492602605631166E-5</v>
      </c>
    </row>
    <row r="1790" spans="3:4" x14ac:dyDescent="0.15">
      <c r="C1790">
        <v>2683.5</v>
      </c>
      <c r="D1790">
        <v>2.3298881134815075E-5</v>
      </c>
    </row>
    <row r="1791" spans="3:4" x14ac:dyDescent="0.15">
      <c r="C1791">
        <v>2685</v>
      </c>
      <c r="D1791">
        <v>2.0331261252813903E-5</v>
      </c>
    </row>
    <row r="1792" spans="3:4" x14ac:dyDescent="0.15">
      <c r="C1792">
        <v>2686.5</v>
      </c>
      <c r="D1792">
        <v>1.7604041790111257E-5</v>
      </c>
    </row>
    <row r="1793" spans="3:4" x14ac:dyDescent="0.15">
      <c r="C1793">
        <v>2688</v>
      </c>
      <c r="D1793">
        <v>1.51244390231128E-5</v>
      </c>
    </row>
    <row r="1794" spans="3:4" x14ac:dyDescent="0.15">
      <c r="C1794">
        <v>2689.5</v>
      </c>
      <c r="D1794">
        <v>1.289332631686774E-5</v>
      </c>
    </row>
    <row r="1795" spans="3:4" x14ac:dyDescent="0.15">
      <c r="C1795">
        <v>2691</v>
      </c>
      <c r="D1795">
        <v>1.0906100313490232E-5</v>
      </c>
    </row>
    <row r="1796" spans="3:4" x14ac:dyDescent="0.15">
      <c r="C1796">
        <v>2692.5</v>
      </c>
      <c r="D1796">
        <v>9.1536186693189102E-6</v>
      </c>
    </row>
    <row r="1797" spans="3:4" x14ac:dyDescent="0.15">
      <c r="C1797">
        <v>2694</v>
      </c>
      <c r="D1797">
        <v>7.6231586635374524E-6</v>
      </c>
    </row>
    <row r="1798" spans="3:4" x14ac:dyDescent="0.15">
      <c r="C1798">
        <v>2695.5</v>
      </c>
      <c r="D1798">
        <v>6.2993525731183415E-6</v>
      </c>
    </row>
    <row r="1799" spans="3:4" x14ac:dyDescent="0.15">
      <c r="C1799">
        <v>2697</v>
      </c>
      <c r="D1799">
        <v>5.1650637757925877E-6</v>
      </c>
    </row>
    <row r="1800" spans="3:4" x14ac:dyDescent="0.15">
      <c r="C1800">
        <v>2698.5</v>
      </c>
      <c r="D1800">
        <v>4.2021763568703725E-6</v>
      </c>
    </row>
    <row r="1801" spans="3:4" x14ac:dyDescent="0.15">
      <c r="C1801">
        <v>2700</v>
      </c>
      <c r="D1801">
        <v>3.3922798764333272E-6</v>
      </c>
    </row>
    <row r="1802" spans="3:4" x14ac:dyDescent="0.15">
      <c r="C1802">
        <v>2701.5</v>
      </c>
      <c r="D1802">
        <v>2.7172393284477602E-6</v>
      </c>
    </row>
    <row r="1803" spans="3:4" x14ac:dyDescent="0.15">
      <c r="C1803">
        <v>2703</v>
      </c>
      <c r="D1803">
        <v>2.1596477546380435E-6</v>
      </c>
    </row>
    <row r="1804" spans="3:4" x14ac:dyDescent="0.15">
      <c r="C1804">
        <v>2704.5</v>
      </c>
      <c r="D1804">
        <v>1.7031651696422824E-6</v>
      </c>
    </row>
    <row r="1805" spans="3:4" x14ac:dyDescent="0.15">
      <c r="C1805">
        <v>2706</v>
      </c>
      <c r="D1805">
        <v>1.3327522565911996E-6</v>
      </c>
    </row>
    <row r="1806" spans="3:4" x14ac:dyDescent="0.15">
      <c r="C1806">
        <v>2707.5</v>
      </c>
      <c r="D1806">
        <v>1.03481067599647E-6</v>
      </c>
    </row>
    <row r="1807" spans="3:4" x14ac:dyDescent="0.15">
      <c r="C1807">
        <v>2709</v>
      </c>
      <c r="D1807">
        <v>7.9724387120054603E-7</v>
      </c>
    </row>
    <row r="1808" spans="3:4" x14ac:dyDescent="0.15">
      <c r="C1808">
        <v>2710.5</v>
      </c>
      <c r="D1808">
        <v>6.09453102971976E-7</v>
      </c>
    </row>
    <row r="1809" spans="3:4" x14ac:dyDescent="0.15">
      <c r="C1809">
        <v>2712</v>
      </c>
      <c r="D1809">
        <v>4.6228330594557306E-7</v>
      </c>
    </row>
    <row r="1810" spans="3:4" x14ac:dyDescent="0.15">
      <c r="C1810">
        <v>2713.5</v>
      </c>
      <c r="D1810">
        <v>3.4793245611087215E-7</v>
      </c>
    </row>
    <row r="1811" spans="3:4" x14ac:dyDescent="0.15">
      <c r="C1811">
        <v>2715</v>
      </c>
      <c r="D1811">
        <v>2.5983669876065133E-7</v>
      </c>
    </row>
    <row r="1812" spans="3:4" x14ac:dyDescent="0.15">
      <c r="C1812">
        <v>2716.5</v>
      </c>
      <c r="D1812">
        <v>1.9254172193545284E-7</v>
      </c>
    </row>
    <row r="1813" spans="3:4" x14ac:dyDescent="0.15">
      <c r="C1813">
        <v>2718</v>
      </c>
      <c r="D1813">
        <v>1.4156895544478879E-7</v>
      </c>
    </row>
    <row r="1814" spans="3:4" x14ac:dyDescent="0.15">
      <c r="C1814">
        <v>2719.5</v>
      </c>
      <c r="D1814">
        <v>1.0328327927366359E-7</v>
      </c>
    </row>
    <row r="1815" spans="3:4" x14ac:dyDescent="0.15">
      <c r="C1815">
        <v>2721</v>
      </c>
      <c r="D1815">
        <v>7.4767149560504262E-8</v>
      </c>
    </row>
    <row r="1816" spans="3:4" x14ac:dyDescent="0.15">
      <c r="C1816">
        <v>2722.5</v>
      </c>
      <c r="D1816">
        <v>5.3704471090210409E-8</v>
      </c>
    </row>
    <row r="1817" spans="3:4" x14ac:dyDescent="0.15">
      <c r="C1817">
        <v>2724</v>
      </c>
      <c r="D1817">
        <v>3.8276205565177011E-8</v>
      </c>
    </row>
    <row r="1818" spans="3:4" x14ac:dyDescent="0.15">
      <c r="C1818">
        <v>2725.5</v>
      </c>
      <c r="D1818">
        <v>2.7068620755877442E-8</v>
      </c>
    </row>
    <row r="1819" spans="3:4" x14ac:dyDescent="0.15">
      <c r="C1819">
        <v>2727</v>
      </c>
      <c r="D1819">
        <v>1.8994251808199059E-8</v>
      </c>
    </row>
    <row r="1820" spans="3:4" x14ac:dyDescent="0.15">
      <c r="C1820">
        <v>2728.5</v>
      </c>
      <c r="D1820">
        <v>1.3225042290772128E-8</v>
      </c>
    </row>
    <row r="1821" spans="3:4" x14ac:dyDescent="0.15">
      <c r="C1821">
        <v>2730</v>
      </c>
      <c r="D1821">
        <v>9.1367293928515605E-9</v>
      </c>
    </row>
    <row r="1822" spans="3:4" x14ac:dyDescent="0.15">
      <c r="C1822">
        <v>2731.5</v>
      </c>
      <c r="D1822">
        <v>6.2633008046789127E-9</v>
      </c>
    </row>
    <row r="1823" spans="3:4" x14ac:dyDescent="0.15">
      <c r="C1823">
        <v>2733</v>
      </c>
      <c r="D1823">
        <v>4.2602451620449931E-9</v>
      </c>
    </row>
    <row r="1824" spans="3:4" x14ac:dyDescent="0.15">
      <c r="C1824">
        <v>2734.5</v>
      </c>
      <c r="D1824">
        <v>0</v>
      </c>
    </row>
    <row r="1825" spans="3:4" x14ac:dyDescent="0.15">
      <c r="C1825">
        <v>2736</v>
      </c>
      <c r="D1825">
        <v>0</v>
      </c>
    </row>
    <row r="1826" spans="3:4" x14ac:dyDescent="0.15">
      <c r="C1826">
        <v>2737.5</v>
      </c>
      <c r="D1826">
        <v>0</v>
      </c>
    </row>
    <row r="1827" spans="3:4" x14ac:dyDescent="0.15">
      <c r="C1827">
        <v>2739</v>
      </c>
      <c r="D1827">
        <v>0</v>
      </c>
    </row>
    <row r="1828" spans="3:4" x14ac:dyDescent="0.15">
      <c r="C1828">
        <v>2740.5</v>
      </c>
      <c r="D1828">
        <v>0</v>
      </c>
    </row>
    <row r="1829" spans="3:4" x14ac:dyDescent="0.15">
      <c r="C1829">
        <v>2742</v>
      </c>
      <c r="D1829">
        <v>0</v>
      </c>
    </row>
    <row r="1830" spans="3:4" x14ac:dyDescent="0.15">
      <c r="C1830">
        <v>2743.5</v>
      </c>
      <c r="D1830">
        <v>0</v>
      </c>
    </row>
    <row r="1831" spans="3:4" x14ac:dyDescent="0.15">
      <c r="C1831">
        <v>2745</v>
      </c>
      <c r="D1831">
        <v>0</v>
      </c>
    </row>
    <row r="1832" spans="3:4" x14ac:dyDescent="0.15">
      <c r="C1832">
        <v>2746.5</v>
      </c>
      <c r="D1832">
        <v>0</v>
      </c>
    </row>
    <row r="1833" spans="3:4" x14ac:dyDescent="0.15">
      <c r="C1833">
        <v>2748</v>
      </c>
      <c r="D1833">
        <v>0</v>
      </c>
    </row>
    <row r="1834" spans="3:4" x14ac:dyDescent="0.15">
      <c r="C1834">
        <v>2749.5</v>
      </c>
      <c r="D1834">
        <v>0</v>
      </c>
    </row>
    <row r="1835" spans="3:4" x14ac:dyDescent="0.15">
      <c r="C1835">
        <v>2751</v>
      </c>
      <c r="D1835">
        <v>0</v>
      </c>
    </row>
    <row r="1836" spans="3:4" x14ac:dyDescent="0.15">
      <c r="C1836">
        <v>2752.5</v>
      </c>
      <c r="D1836">
        <v>0</v>
      </c>
    </row>
    <row r="1837" spans="3:4" x14ac:dyDescent="0.15">
      <c r="C1837">
        <v>2754</v>
      </c>
      <c r="D1837">
        <v>0</v>
      </c>
    </row>
    <row r="1838" spans="3:4" x14ac:dyDescent="0.15">
      <c r="C1838">
        <v>2755.5</v>
      </c>
      <c r="D1838">
        <v>0</v>
      </c>
    </row>
    <row r="1839" spans="3:4" x14ac:dyDescent="0.15">
      <c r="C1839">
        <v>2757</v>
      </c>
      <c r="D1839">
        <v>0</v>
      </c>
    </row>
    <row r="1840" spans="3:4" x14ac:dyDescent="0.15">
      <c r="C1840">
        <v>2758.5</v>
      </c>
      <c r="D1840">
        <v>0</v>
      </c>
    </row>
    <row r="1841" spans="3:4" x14ac:dyDescent="0.15">
      <c r="C1841">
        <v>2760</v>
      </c>
      <c r="D1841">
        <v>0</v>
      </c>
    </row>
    <row r="1842" spans="3:4" x14ac:dyDescent="0.15">
      <c r="C1842">
        <v>2761.5</v>
      </c>
      <c r="D1842">
        <v>0</v>
      </c>
    </row>
    <row r="1843" spans="3:4" x14ac:dyDescent="0.15">
      <c r="C1843">
        <v>2763</v>
      </c>
      <c r="D1843">
        <v>0</v>
      </c>
    </row>
    <row r="1844" spans="3:4" x14ac:dyDescent="0.15">
      <c r="C1844">
        <v>2764.5</v>
      </c>
      <c r="D1844">
        <v>0</v>
      </c>
    </row>
    <row r="1845" spans="3:4" x14ac:dyDescent="0.15">
      <c r="C1845">
        <v>2766</v>
      </c>
      <c r="D1845">
        <v>0</v>
      </c>
    </row>
    <row r="1846" spans="3:4" x14ac:dyDescent="0.15">
      <c r="C1846">
        <v>2767.5</v>
      </c>
      <c r="D1846">
        <v>0</v>
      </c>
    </row>
    <row r="1847" spans="3:4" x14ac:dyDescent="0.15">
      <c r="C1847">
        <v>2769</v>
      </c>
      <c r="D1847">
        <v>0</v>
      </c>
    </row>
    <row r="1848" spans="3:4" x14ac:dyDescent="0.15">
      <c r="C1848">
        <v>2770.5</v>
      </c>
      <c r="D1848">
        <v>0</v>
      </c>
    </row>
    <row r="1849" spans="3:4" x14ac:dyDescent="0.15">
      <c r="C1849">
        <v>2772</v>
      </c>
      <c r="D1849">
        <v>0</v>
      </c>
    </row>
    <row r="1850" spans="3:4" x14ac:dyDescent="0.15">
      <c r="C1850">
        <v>2773.5</v>
      </c>
      <c r="D1850">
        <v>0</v>
      </c>
    </row>
    <row r="1851" spans="3:4" x14ac:dyDescent="0.15">
      <c r="C1851">
        <v>2775</v>
      </c>
      <c r="D1851">
        <v>0</v>
      </c>
    </row>
    <row r="1852" spans="3:4" x14ac:dyDescent="0.15">
      <c r="C1852">
        <v>2776.5</v>
      </c>
      <c r="D1852">
        <v>0</v>
      </c>
    </row>
    <row r="1853" spans="3:4" x14ac:dyDescent="0.15">
      <c r="C1853">
        <v>2778</v>
      </c>
      <c r="D1853">
        <v>0</v>
      </c>
    </row>
    <row r="1854" spans="3:4" x14ac:dyDescent="0.15">
      <c r="C1854">
        <v>2779.5</v>
      </c>
      <c r="D1854">
        <v>0</v>
      </c>
    </row>
    <row r="1855" spans="3:4" x14ac:dyDescent="0.15">
      <c r="C1855">
        <v>2781</v>
      </c>
      <c r="D1855">
        <v>0</v>
      </c>
    </row>
    <row r="1856" spans="3:4" x14ac:dyDescent="0.15">
      <c r="C1856">
        <v>2782.5</v>
      </c>
      <c r="D1856">
        <v>0</v>
      </c>
    </row>
    <row r="1857" spans="3:4" x14ac:dyDescent="0.15">
      <c r="C1857">
        <v>2784</v>
      </c>
      <c r="D1857">
        <v>0</v>
      </c>
    </row>
    <row r="1858" spans="3:4" x14ac:dyDescent="0.15">
      <c r="C1858">
        <v>2785.5</v>
      </c>
      <c r="D1858">
        <v>0</v>
      </c>
    </row>
    <row r="1859" spans="3:4" x14ac:dyDescent="0.15">
      <c r="C1859">
        <v>2787</v>
      </c>
      <c r="D1859">
        <v>0</v>
      </c>
    </row>
    <row r="1860" spans="3:4" x14ac:dyDescent="0.15">
      <c r="C1860">
        <v>2788.5</v>
      </c>
      <c r="D1860">
        <v>0</v>
      </c>
    </row>
    <row r="1861" spans="3:4" x14ac:dyDescent="0.15">
      <c r="C1861">
        <v>2790</v>
      </c>
      <c r="D1861">
        <v>0</v>
      </c>
    </row>
    <row r="1862" spans="3:4" x14ac:dyDescent="0.15">
      <c r="C1862">
        <v>2791.5</v>
      </c>
      <c r="D1862">
        <v>0</v>
      </c>
    </row>
    <row r="1863" spans="3:4" x14ac:dyDescent="0.15">
      <c r="C1863">
        <v>2793</v>
      </c>
      <c r="D1863">
        <v>0</v>
      </c>
    </row>
    <row r="1864" spans="3:4" x14ac:dyDescent="0.15">
      <c r="C1864">
        <v>2794.5</v>
      </c>
      <c r="D1864">
        <v>0</v>
      </c>
    </row>
    <row r="1865" spans="3:4" x14ac:dyDescent="0.15">
      <c r="C1865">
        <v>2796</v>
      </c>
      <c r="D1865">
        <v>0</v>
      </c>
    </row>
    <row r="1866" spans="3:4" x14ac:dyDescent="0.15">
      <c r="C1866">
        <v>2797.5</v>
      </c>
      <c r="D1866">
        <v>0</v>
      </c>
    </row>
    <row r="1867" spans="3:4" x14ac:dyDescent="0.15">
      <c r="C1867">
        <v>2799</v>
      </c>
      <c r="D1867">
        <v>0</v>
      </c>
    </row>
    <row r="1868" spans="3:4" x14ac:dyDescent="0.15">
      <c r="C1868">
        <v>2800.5</v>
      </c>
      <c r="D1868">
        <v>0</v>
      </c>
    </row>
    <row r="1869" spans="3:4" x14ac:dyDescent="0.15">
      <c r="C1869">
        <v>2802</v>
      </c>
      <c r="D1869">
        <v>0</v>
      </c>
    </row>
    <row r="1870" spans="3:4" x14ac:dyDescent="0.15">
      <c r="C1870">
        <v>2803.5</v>
      </c>
      <c r="D1870">
        <v>0</v>
      </c>
    </row>
    <row r="1871" spans="3:4" x14ac:dyDescent="0.15">
      <c r="C1871">
        <v>2805</v>
      </c>
      <c r="D1871">
        <v>4.3475029126333473E-9</v>
      </c>
    </row>
    <row r="1872" spans="3:4" x14ac:dyDescent="0.15">
      <c r="C1872">
        <v>2806.5</v>
      </c>
      <c r="D1872">
        <v>6.2602534189691338E-7</v>
      </c>
    </row>
    <row r="1873" spans="3:4" x14ac:dyDescent="0.15">
      <c r="C1873">
        <v>2808</v>
      </c>
      <c r="D1873">
        <v>2.4966930892496009E-5</v>
      </c>
    </row>
    <row r="1874" spans="3:4" x14ac:dyDescent="0.15">
      <c r="C1874">
        <v>2809.5</v>
      </c>
      <c r="D1874">
        <v>2.7577799948520819E-4</v>
      </c>
    </row>
    <row r="1875" spans="3:4" x14ac:dyDescent="0.15">
      <c r="C1875">
        <v>2811</v>
      </c>
      <c r="D1875">
        <v>8.4367520794482781E-4</v>
      </c>
    </row>
    <row r="1876" spans="3:4" x14ac:dyDescent="0.15">
      <c r="C1876">
        <v>2812.5</v>
      </c>
      <c r="D1876">
        <v>7.148454713285557E-4</v>
      </c>
    </row>
    <row r="1877" spans="3:4" x14ac:dyDescent="0.15">
      <c r="C1877">
        <v>2814</v>
      </c>
      <c r="D1877">
        <v>1.6775298849367549E-4</v>
      </c>
    </row>
    <row r="1878" spans="3:4" x14ac:dyDescent="0.15">
      <c r="C1878">
        <v>2815.5</v>
      </c>
      <c r="D1878">
        <v>1.0903089423589246E-5</v>
      </c>
    </row>
    <row r="1879" spans="3:4" x14ac:dyDescent="0.15">
      <c r="C1879">
        <v>2817</v>
      </c>
      <c r="D1879">
        <v>1.9626827022731627E-7</v>
      </c>
    </row>
    <row r="1880" spans="3:4" x14ac:dyDescent="0.15">
      <c r="C1880">
        <v>2818.5</v>
      </c>
      <c r="D1880">
        <v>0</v>
      </c>
    </row>
    <row r="1881" spans="3:4" x14ac:dyDescent="0.15">
      <c r="C1881">
        <v>2820</v>
      </c>
      <c r="D1881">
        <v>0</v>
      </c>
    </row>
    <row r="1882" spans="3:4" x14ac:dyDescent="0.15">
      <c r="C1882">
        <v>2821.5</v>
      </c>
      <c r="D1882">
        <v>0</v>
      </c>
    </row>
    <row r="1883" spans="3:4" x14ac:dyDescent="0.15">
      <c r="C1883">
        <v>2823</v>
      </c>
      <c r="D1883">
        <v>0</v>
      </c>
    </row>
    <row r="1884" spans="3:4" x14ac:dyDescent="0.15">
      <c r="C1884">
        <v>2824.5</v>
      </c>
      <c r="D1884">
        <v>0</v>
      </c>
    </row>
    <row r="1885" spans="3:4" x14ac:dyDescent="0.15">
      <c r="C1885">
        <v>2826</v>
      </c>
      <c r="D1885">
        <v>0</v>
      </c>
    </row>
    <row r="1886" spans="3:4" x14ac:dyDescent="0.15">
      <c r="C1886">
        <v>2827.5</v>
      </c>
      <c r="D1886">
        <v>0</v>
      </c>
    </row>
    <row r="1887" spans="3:4" x14ac:dyDescent="0.15">
      <c r="C1887">
        <v>2829</v>
      </c>
      <c r="D1887">
        <v>0</v>
      </c>
    </row>
    <row r="1888" spans="3:4" x14ac:dyDescent="0.15">
      <c r="C1888">
        <v>2830.5</v>
      </c>
      <c r="D1888">
        <v>0</v>
      </c>
    </row>
    <row r="1889" spans="3:4" x14ac:dyDescent="0.15">
      <c r="C1889">
        <v>2832</v>
      </c>
      <c r="D1889">
        <v>0</v>
      </c>
    </row>
    <row r="1890" spans="3:4" x14ac:dyDescent="0.15">
      <c r="C1890">
        <v>2833.5</v>
      </c>
      <c r="D1890">
        <v>0</v>
      </c>
    </row>
    <row r="1891" spans="3:4" x14ac:dyDescent="0.15">
      <c r="C1891">
        <v>2835</v>
      </c>
      <c r="D1891">
        <v>0</v>
      </c>
    </row>
    <row r="1892" spans="3:4" x14ac:dyDescent="0.15">
      <c r="C1892">
        <v>2836.5</v>
      </c>
      <c r="D1892">
        <v>0</v>
      </c>
    </row>
    <row r="1893" spans="3:4" x14ac:dyDescent="0.15">
      <c r="C1893">
        <v>2838</v>
      </c>
      <c r="D1893">
        <v>0</v>
      </c>
    </row>
    <row r="1894" spans="3:4" x14ac:dyDescent="0.15">
      <c r="C1894">
        <v>2839.5</v>
      </c>
      <c r="D1894">
        <v>0</v>
      </c>
    </row>
    <row r="1895" spans="3:4" x14ac:dyDescent="0.15">
      <c r="C1895">
        <v>2841</v>
      </c>
      <c r="D1895">
        <v>0</v>
      </c>
    </row>
    <row r="1896" spans="3:4" x14ac:dyDescent="0.15">
      <c r="C1896">
        <v>2842.5</v>
      </c>
      <c r="D1896">
        <v>0</v>
      </c>
    </row>
    <row r="1897" spans="3:4" x14ac:dyDescent="0.15">
      <c r="C1897">
        <v>2844</v>
      </c>
      <c r="D1897">
        <v>0</v>
      </c>
    </row>
    <row r="1898" spans="3:4" x14ac:dyDescent="0.15">
      <c r="C1898">
        <v>2845.5</v>
      </c>
      <c r="D1898">
        <v>0</v>
      </c>
    </row>
    <row r="1899" spans="3:4" x14ac:dyDescent="0.15">
      <c r="C1899">
        <v>2847</v>
      </c>
      <c r="D1899">
        <v>0</v>
      </c>
    </row>
    <row r="1900" spans="3:4" x14ac:dyDescent="0.15">
      <c r="C1900">
        <v>2848.5</v>
      </c>
      <c r="D1900">
        <v>0</v>
      </c>
    </row>
    <row r="1901" spans="3:4" x14ac:dyDescent="0.15">
      <c r="C1901">
        <v>2850</v>
      </c>
      <c r="D1901">
        <v>0</v>
      </c>
    </row>
    <row r="1902" spans="3:4" x14ac:dyDescent="0.15">
      <c r="C1902">
        <v>2851.5</v>
      </c>
      <c r="D1902">
        <v>0</v>
      </c>
    </row>
    <row r="1903" spans="3:4" x14ac:dyDescent="0.15">
      <c r="C1903">
        <v>2853</v>
      </c>
      <c r="D1903">
        <v>0</v>
      </c>
    </row>
    <row r="1904" spans="3:4" x14ac:dyDescent="0.15">
      <c r="C1904">
        <v>2854.5</v>
      </c>
      <c r="D1904">
        <v>0</v>
      </c>
    </row>
    <row r="1905" spans="3:4" x14ac:dyDescent="0.15">
      <c r="C1905">
        <v>2856</v>
      </c>
      <c r="D1905">
        <v>0</v>
      </c>
    </row>
    <row r="1906" spans="3:4" x14ac:dyDescent="0.15">
      <c r="C1906">
        <v>2857.5</v>
      </c>
      <c r="D1906">
        <v>0</v>
      </c>
    </row>
    <row r="1907" spans="3:4" x14ac:dyDescent="0.15">
      <c r="C1907">
        <v>2859</v>
      </c>
      <c r="D1907">
        <v>0</v>
      </c>
    </row>
    <row r="1908" spans="3:4" x14ac:dyDescent="0.15">
      <c r="C1908">
        <v>2860.5</v>
      </c>
      <c r="D1908">
        <v>0</v>
      </c>
    </row>
    <row r="1909" spans="3:4" x14ac:dyDescent="0.15">
      <c r="C1909">
        <v>2862</v>
      </c>
      <c r="D1909">
        <v>0</v>
      </c>
    </row>
    <row r="1910" spans="3:4" x14ac:dyDescent="0.15">
      <c r="C1910">
        <v>2863.5</v>
      </c>
      <c r="D1910">
        <v>0</v>
      </c>
    </row>
    <row r="1911" spans="3:4" x14ac:dyDescent="0.15">
      <c r="C1911">
        <v>2865</v>
      </c>
      <c r="D1911">
        <v>0</v>
      </c>
    </row>
    <row r="1912" spans="3:4" x14ac:dyDescent="0.15">
      <c r="C1912">
        <v>2866.5</v>
      </c>
      <c r="D1912">
        <v>0</v>
      </c>
    </row>
    <row r="1913" spans="3:4" x14ac:dyDescent="0.15">
      <c r="C1913">
        <v>2868</v>
      </c>
      <c r="D1913">
        <v>0</v>
      </c>
    </row>
    <row r="1914" spans="3:4" x14ac:dyDescent="0.15">
      <c r="C1914">
        <v>2869.5</v>
      </c>
      <c r="D1914">
        <v>0</v>
      </c>
    </row>
    <row r="1915" spans="3:4" x14ac:dyDescent="0.15">
      <c r="C1915">
        <v>2871</v>
      </c>
      <c r="D1915">
        <v>0</v>
      </c>
    </row>
    <row r="1916" spans="3:4" x14ac:dyDescent="0.15">
      <c r="C1916">
        <v>2872.5</v>
      </c>
      <c r="D1916">
        <v>0</v>
      </c>
    </row>
    <row r="1917" spans="3:4" x14ac:dyDescent="0.15">
      <c r="C1917">
        <v>2874</v>
      </c>
      <c r="D1917">
        <v>0</v>
      </c>
    </row>
    <row r="1918" spans="3:4" x14ac:dyDescent="0.15">
      <c r="C1918">
        <v>2875.5</v>
      </c>
      <c r="D1918">
        <v>0</v>
      </c>
    </row>
    <row r="1919" spans="3:4" x14ac:dyDescent="0.15">
      <c r="C1919">
        <v>2877</v>
      </c>
      <c r="D1919">
        <v>0</v>
      </c>
    </row>
    <row r="1920" spans="3:4" x14ac:dyDescent="0.15">
      <c r="C1920">
        <v>2878.5</v>
      </c>
      <c r="D1920">
        <v>0</v>
      </c>
    </row>
    <row r="1921" spans="3:4" x14ac:dyDescent="0.15">
      <c r="C1921">
        <v>2880</v>
      </c>
      <c r="D1921">
        <v>0</v>
      </c>
    </row>
    <row r="1922" spans="3:4" x14ac:dyDescent="0.15">
      <c r="C1922">
        <v>2881.5</v>
      </c>
      <c r="D1922">
        <v>0</v>
      </c>
    </row>
    <row r="1923" spans="3:4" x14ac:dyDescent="0.15">
      <c r="C1923">
        <v>2883</v>
      </c>
      <c r="D1923">
        <v>0</v>
      </c>
    </row>
    <row r="1924" spans="3:4" x14ac:dyDescent="0.15">
      <c r="C1924">
        <v>2884.5</v>
      </c>
      <c r="D1924">
        <v>0</v>
      </c>
    </row>
    <row r="1925" spans="3:4" x14ac:dyDescent="0.15">
      <c r="C1925">
        <v>2886</v>
      </c>
      <c r="D1925">
        <v>0</v>
      </c>
    </row>
    <row r="1926" spans="3:4" x14ac:dyDescent="0.15">
      <c r="C1926">
        <v>2887.5</v>
      </c>
      <c r="D1926">
        <v>0</v>
      </c>
    </row>
    <row r="1927" spans="3:4" x14ac:dyDescent="0.15">
      <c r="C1927">
        <v>2889</v>
      </c>
      <c r="D1927">
        <v>0</v>
      </c>
    </row>
    <row r="1928" spans="3:4" x14ac:dyDescent="0.15">
      <c r="C1928">
        <v>2890.5</v>
      </c>
      <c r="D1928">
        <v>0</v>
      </c>
    </row>
    <row r="1929" spans="3:4" x14ac:dyDescent="0.15">
      <c r="C1929">
        <v>2892</v>
      </c>
      <c r="D1929">
        <v>0</v>
      </c>
    </row>
    <row r="1930" spans="3:4" x14ac:dyDescent="0.15">
      <c r="C1930">
        <v>2893.5</v>
      </c>
      <c r="D1930">
        <v>0</v>
      </c>
    </row>
    <row r="1931" spans="3:4" x14ac:dyDescent="0.15">
      <c r="C1931">
        <v>2895</v>
      </c>
      <c r="D1931">
        <v>0</v>
      </c>
    </row>
    <row r="1932" spans="3:4" x14ac:dyDescent="0.15">
      <c r="C1932">
        <v>2896.5</v>
      </c>
      <c r="D1932">
        <v>0</v>
      </c>
    </row>
    <row r="1933" spans="3:4" x14ac:dyDescent="0.15">
      <c r="C1933">
        <v>2898</v>
      </c>
      <c r="D1933">
        <v>0</v>
      </c>
    </row>
    <row r="1934" spans="3:4" x14ac:dyDescent="0.15">
      <c r="C1934">
        <v>2899.5</v>
      </c>
      <c r="D1934">
        <v>0</v>
      </c>
    </row>
    <row r="1935" spans="3:4" x14ac:dyDescent="0.15">
      <c r="C1935">
        <v>2901</v>
      </c>
      <c r="D1935">
        <v>0</v>
      </c>
    </row>
    <row r="1936" spans="3:4" x14ac:dyDescent="0.15">
      <c r="C1936">
        <v>2902.5</v>
      </c>
      <c r="D1936">
        <v>0</v>
      </c>
    </row>
    <row r="1937" spans="3:4" x14ac:dyDescent="0.15">
      <c r="C1937">
        <v>2904</v>
      </c>
      <c r="D1937">
        <v>0</v>
      </c>
    </row>
    <row r="1938" spans="3:4" x14ac:dyDescent="0.15">
      <c r="C1938">
        <v>2905.5</v>
      </c>
      <c r="D1938">
        <v>0</v>
      </c>
    </row>
    <row r="1939" spans="3:4" x14ac:dyDescent="0.15">
      <c r="C1939">
        <v>2907</v>
      </c>
      <c r="D1939">
        <v>0</v>
      </c>
    </row>
    <row r="1940" spans="3:4" x14ac:dyDescent="0.15">
      <c r="C1940">
        <v>2908.5</v>
      </c>
      <c r="D1940">
        <v>0</v>
      </c>
    </row>
    <row r="1941" spans="3:4" x14ac:dyDescent="0.15">
      <c r="C1941">
        <v>2910</v>
      </c>
      <c r="D1941">
        <v>0</v>
      </c>
    </row>
    <row r="1942" spans="3:4" x14ac:dyDescent="0.15">
      <c r="C1942">
        <v>2911.5</v>
      </c>
      <c r="D1942">
        <v>0</v>
      </c>
    </row>
    <row r="1943" spans="3:4" x14ac:dyDescent="0.15">
      <c r="C1943">
        <v>2913</v>
      </c>
      <c r="D1943">
        <v>0</v>
      </c>
    </row>
    <row r="1944" spans="3:4" x14ac:dyDescent="0.15">
      <c r="C1944">
        <v>2914.5</v>
      </c>
      <c r="D1944">
        <v>0</v>
      </c>
    </row>
    <row r="1945" spans="3:4" x14ac:dyDescent="0.15">
      <c r="C1945">
        <v>2916</v>
      </c>
      <c r="D1945">
        <v>0</v>
      </c>
    </row>
    <row r="1946" spans="3:4" x14ac:dyDescent="0.15">
      <c r="C1946">
        <v>2917.5</v>
      </c>
      <c r="D1946">
        <v>0</v>
      </c>
    </row>
    <row r="1947" spans="3:4" x14ac:dyDescent="0.15">
      <c r="C1947">
        <v>2919</v>
      </c>
      <c r="D1947">
        <v>0</v>
      </c>
    </row>
    <row r="1948" spans="3:4" x14ac:dyDescent="0.15">
      <c r="C1948">
        <v>2920.5</v>
      </c>
      <c r="D1948">
        <v>0</v>
      </c>
    </row>
    <row r="1949" spans="3:4" x14ac:dyDescent="0.15">
      <c r="C1949">
        <v>2922</v>
      </c>
      <c r="D1949">
        <v>0</v>
      </c>
    </row>
    <row r="1950" spans="3:4" x14ac:dyDescent="0.15">
      <c r="C1950">
        <v>2923.5</v>
      </c>
      <c r="D1950">
        <v>0</v>
      </c>
    </row>
    <row r="1951" spans="3:4" x14ac:dyDescent="0.15">
      <c r="C1951">
        <v>2925</v>
      </c>
      <c r="D1951">
        <v>0</v>
      </c>
    </row>
    <row r="1952" spans="3:4" x14ac:dyDescent="0.15">
      <c r="C1952">
        <v>2926.5</v>
      </c>
      <c r="D1952">
        <v>0</v>
      </c>
    </row>
    <row r="1953" spans="3:4" x14ac:dyDescent="0.15">
      <c r="C1953">
        <v>2928</v>
      </c>
      <c r="D1953">
        <v>0</v>
      </c>
    </row>
    <row r="1954" spans="3:4" x14ac:dyDescent="0.15">
      <c r="C1954">
        <v>2929.5</v>
      </c>
      <c r="D1954">
        <v>0</v>
      </c>
    </row>
    <row r="1955" spans="3:4" x14ac:dyDescent="0.15">
      <c r="C1955">
        <v>2931</v>
      </c>
      <c r="D1955">
        <v>0</v>
      </c>
    </row>
    <row r="1956" spans="3:4" x14ac:dyDescent="0.15">
      <c r="C1956">
        <v>2932.5</v>
      </c>
      <c r="D1956">
        <v>0</v>
      </c>
    </row>
    <row r="1957" spans="3:4" x14ac:dyDescent="0.15">
      <c r="C1957">
        <v>2934</v>
      </c>
      <c r="D1957">
        <v>0</v>
      </c>
    </row>
    <row r="1958" spans="3:4" x14ac:dyDescent="0.15">
      <c r="C1958">
        <v>2935.5</v>
      </c>
      <c r="D1958">
        <v>0</v>
      </c>
    </row>
    <row r="1959" spans="3:4" x14ac:dyDescent="0.15">
      <c r="C1959">
        <v>2937</v>
      </c>
      <c r="D1959">
        <v>0</v>
      </c>
    </row>
    <row r="1960" spans="3:4" x14ac:dyDescent="0.15">
      <c r="C1960">
        <v>2938.5</v>
      </c>
      <c r="D1960">
        <v>0</v>
      </c>
    </row>
    <row r="1961" spans="3:4" x14ac:dyDescent="0.15">
      <c r="C1961">
        <v>2940</v>
      </c>
      <c r="D1961">
        <v>0</v>
      </c>
    </row>
    <row r="1962" spans="3:4" x14ac:dyDescent="0.15">
      <c r="C1962">
        <v>2941.5</v>
      </c>
      <c r="D1962">
        <v>0</v>
      </c>
    </row>
    <row r="1963" spans="3:4" x14ac:dyDescent="0.15">
      <c r="C1963">
        <v>2943</v>
      </c>
      <c r="D1963">
        <v>0</v>
      </c>
    </row>
    <row r="1964" spans="3:4" x14ac:dyDescent="0.15">
      <c r="C1964">
        <v>2944.5</v>
      </c>
      <c r="D1964">
        <v>0</v>
      </c>
    </row>
    <row r="1965" spans="3:4" x14ac:dyDescent="0.15">
      <c r="C1965">
        <v>2946</v>
      </c>
      <c r="D1965">
        <v>0</v>
      </c>
    </row>
    <row r="1966" spans="3:4" x14ac:dyDescent="0.15">
      <c r="C1966">
        <v>2947.5</v>
      </c>
      <c r="D1966">
        <v>0</v>
      </c>
    </row>
    <row r="1967" spans="3:4" x14ac:dyDescent="0.15">
      <c r="C1967">
        <v>2949</v>
      </c>
      <c r="D1967">
        <v>0</v>
      </c>
    </row>
    <row r="1968" spans="3:4" x14ac:dyDescent="0.15">
      <c r="C1968">
        <v>2950.5</v>
      </c>
      <c r="D1968">
        <v>0</v>
      </c>
    </row>
    <row r="1969" spans="3:4" x14ac:dyDescent="0.15">
      <c r="C1969">
        <v>2952</v>
      </c>
      <c r="D1969">
        <v>0</v>
      </c>
    </row>
    <row r="1970" spans="3:4" x14ac:dyDescent="0.15">
      <c r="C1970">
        <v>2953.5</v>
      </c>
      <c r="D1970">
        <v>0</v>
      </c>
    </row>
    <row r="1971" spans="3:4" x14ac:dyDescent="0.15">
      <c r="C1971">
        <v>2955</v>
      </c>
      <c r="D1971">
        <v>0</v>
      </c>
    </row>
    <row r="1972" spans="3:4" x14ac:dyDescent="0.15">
      <c r="C1972">
        <v>2956.5</v>
      </c>
      <c r="D1972">
        <v>0</v>
      </c>
    </row>
    <row r="1973" spans="3:4" x14ac:dyDescent="0.15">
      <c r="C1973">
        <v>2958</v>
      </c>
      <c r="D1973">
        <v>0</v>
      </c>
    </row>
    <row r="1974" spans="3:4" x14ac:dyDescent="0.15">
      <c r="C1974">
        <v>2959.5</v>
      </c>
      <c r="D1974">
        <v>0</v>
      </c>
    </row>
    <row r="1975" spans="3:4" x14ac:dyDescent="0.15">
      <c r="C1975">
        <v>2961</v>
      </c>
      <c r="D1975">
        <v>0</v>
      </c>
    </row>
    <row r="1976" spans="3:4" x14ac:dyDescent="0.15">
      <c r="C1976">
        <v>2962.5</v>
      </c>
      <c r="D1976">
        <v>0</v>
      </c>
    </row>
    <row r="1977" spans="3:4" x14ac:dyDescent="0.15">
      <c r="C1977">
        <v>2964</v>
      </c>
      <c r="D1977">
        <v>0</v>
      </c>
    </row>
    <row r="1978" spans="3:4" x14ac:dyDescent="0.15">
      <c r="C1978">
        <v>2965.5</v>
      </c>
      <c r="D1978">
        <v>0</v>
      </c>
    </row>
    <row r="1979" spans="3:4" x14ac:dyDescent="0.15">
      <c r="C1979">
        <v>2967</v>
      </c>
      <c r="D1979">
        <v>0</v>
      </c>
    </row>
    <row r="1980" spans="3:4" x14ac:dyDescent="0.15">
      <c r="C1980">
        <v>2968.5</v>
      </c>
      <c r="D1980">
        <v>0</v>
      </c>
    </row>
    <row r="1981" spans="3:4" x14ac:dyDescent="0.15">
      <c r="C1981">
        <v>2970</v>
      </c>
      <c r="D1981">
        <v>0</v>
      </c>
    </row>
    <row r="1982" spans="3:4" x14ac:dyDescent="0.15">
      <c r="C1982">
        <v>2971.5</v>
      </c>
      <c r="D1982">
        <v>0</v>
      </c>
    </row>
    <row r="1983" spans="3:4" x14ac:dyDescent="0.15">
      <c r="C1983">
        <v>2973</v>
      </c>
      <c r="D1983">
        <v>0</v>
      </c>
    </row>
    <row r="1984" spans="3:4" x14ac:dyDescent="0.15">
      <c r="C1984">
        <v>2974.5</v>
      </c>
      <c r="D1984">
        <v>0</v>
      </c>
    </row>
    <row r="1985" spans="3:4" x14ac:dyDescent="0.15">
      <c r="C1985">
        <v>2976</v>
      </c>
      <c r="D1985">
        <v>0</v>
      </c>
    </row>
    <row r="1986" spans="3:4" x14ac:dyDescent="0.15">
      <c r="C1986">
        <v>2977.5</v>
      </c>
      <c r="D1986">
        <v>0</v>
      </c>
    </row>
    <row r="1987" spans="3:4" x14ac:dyDescent="0.15">
      <c r="C1987">
        <v>2979</v>
      </c>
      <c r="D1987">
        <v>0</v>
      </c>
    </row>
    <row r="1988" spans="3:4" x14ac:dyDescent="0.15">
      <c r="C1988">
        <v>2980.5</v>
      </c>
      <c r="D1988">
        <v>0</v>
      </c>
    </row>
    <row r="1989" spans="3:4" x14ac:dyDescent="0.15">
      <c r="C1989">
        <v>2982</v>
      </c>
      <c r="D1989">
        <v>0</v>
      </c>
    </row>
    <row r="1990" spans="3:4" x14ac:dyDescent="0.15">
      <c r="C1990">
        <v>2983.5</v>
      </c>
      <c r="D1990">
        <v>0</v>
      </c>
    </row>
    <row r="1991" spans="3:4" x14ac:dyDescent="0.15">
      <c r="C1991">
        <v>2985</v>
      </c>
      <c r="D1991">
        <v>0</v>
      </c>
    </row>
    <row r="1992" spans="3:4" x14ac:dyDescent="0.15">
      <c r="C1992">
        <v>2986.5</v>
      </c>
      <c r="D1992">
        <v>0</v>
      </c>
    </row>
    <row r="1993" spans="3:4" x14ac:dyDescent="0.15">
      <c r="C1993">
        <v>2988</v>
      </c>
      <c r="D1993">
        <v>0</v>
      </c>
    </row>
    <row r="1994" spans="3:4" x14ac:dyDescent="0.15">
      <c r="C1994">
        <v>2989.5</v>
      </c>
      <c r="D1994">
        <v>0</v>
      </c>
    </row>
    <row r="1995" spans="3:4" x14ac:dyDescent="0.15">
      <c r="C1995">
        <v>2991</v>
      </c>
      <c r="D1995">
        <v>0</v>
      </c>
    </row>
    <row r="1996" spans="3:4" x14ac:dyDescent="0.15">
      <c r="C1996">
        <v>2992.5</v>
      </c>
      <c r="D1996">
        <v>0</v>
      </c>
    </row>
    <row r="1997" spans="3:4" x14ac:dyDescent="0.15">
      <c r="C1997">
        <v>2994</v>
      </c>
      <c r="D1997">
        <v>0</v>
      </c>
    </row>
    <row r="1998" spans="3:4" x14ac:dyDescent="0.15">
      <c r="C1998">
        <v>2995.5</v>
      </c>
      <c r="D1998">
        <v>0</v>
      </c>
    </row>
    <row r="1999" spans="3:4" x14ac:dyDescent="0.15">
      <c r="C1999">
        <v>2997</v>
      </c>
      <c r="D1999">
        <v>0</v>
      </c>
    </row>
    <row r="2000" spans="3:4" x14ac:dyDescent="0.15">
      <c r="C2000">
        <v>2998.5</v>
      </c>
      <c r="D2000">
        <v>0</v>
      </c>
    </row>
    <row r="2001" spans="3:4" x14ac:dyDescent="0.15">
      <c r="C2001" t="s">
        <v>477</v>
      </c>
      <c r="D2001" t="s">
        <v>47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001"/>
  <sheetViews>
    <sheetView showRuler="0" workbookViewId="0"/>
  </sheetViews>
  <sheetFormatPr baseColWidth="10" defaultColWidth="8.6640625" defaultRowHeight="13" x14ac:dyDescent="0.15"/>
  <cols>
    <col min="1" max="1" width="13.5" style="1" bestFit="1" customWidth="1"/>
    <col min="2" max="2" width="26.6640625" style="2" bestFit="1" customWidth="1"/>
  </cols>
  <sheetData>
    <row r="1" spans="1:4" x14ac:dyDescent="0.15">
      <c r="A1" s="1" t="s">
        <v>478</v>
      </c>
      <c r="B1" s="2" t="s">
        <v>1908</v>
      </c>
      <c r="C1">
        <v>0</v>
      </c>
      <c r="D1">
        <v>3.6159079733920474E-8</v>
      </c>
    </row>
    <row r="2" spans="1:4" x14ac:dyDescent="0.15">
      <c r="A2" s="1" t="s">
        <v>479</v>
      </c>
      <c r="B2" s="2" t="s">
        <v>1909</v>
      </c>
      <c r="C2">
        <v>2</v>
      </c>
      <c r="D2">
        <v>3.7652619071003722E-8</v>
      </c>
    </row>
    <row r="3" spans="1:4" x14ac:dyDescent="0.15">
      <c r="A3" s="1" t="s">
        <v>480</v>
      </c>
      <c r="B3" s="3">
        <v>16</v>
      </c>
      <c r="C3">
        <v>4</v>
      </c>
      <c r="D3">
        <v>3.920194134171565E-8</v>
      </c>
    </row>
    <row r="4" spans="1:4" x14ac:dyDescent="0.15">
      <c r="A4" s="1" t="s">
        <v>481</v>
      </c>
      <c r="B4" s="3">
        <v>5</v>
      </c>
      <c r="C4">
        <v>6</v>
      </c>
      <c r="D4">
        <v>4.0808820348774174E-8</v>
      </c>
    </row>
    <row r="5" spans="1:4" x14ac:dyDescent="0.15">
      <c r="A5" s="1" t="s">
        <v>482</v>
      </c>
      <c r="B5" s="3">
        <v>2</v>
      </c>
      <c r="C5">
        <v>8</v>
      </c>
      <c r="D5">
        <v>4.2475071393539277E-8</v>
      </c>
    </row>
    <row r="6" spans="1:4" x14ac:dyDescent="0.15">
      <c r="A6" s="1" t="s">
        <v>483</v>
      </c>
      <c r="B6" s="3" t="b">
        <v>1</v>
      </c>
      <c r="C6">
        <v>10</v>
      </c>
      <c r="D6">
        <v>4.4202551568754435E-8</v>
      </c>
    </row>
    <row r="7" spans="1:4" x14ac:dyDescent="0.15">
      <c r="A7" s="1" t="s">
        <v>484</v>
      </c>
      <c r="B7" s="3">
        <v>1</v>
      </c>
      <c r="C7">
        <v>12</v>
      </c>
      <c r="D7">
        <v>4.5993160019832434E-8</v>
      </c>
    </row>
    <row r="8" spans="1:4" x14ac:dyDescent="0.15">
      <c r="A8" s="1" t="s">
        <v>485</v>
      </c>
      <c r="B8" s="3" t="b">
        <v>0</v>
      </c>
      <c r="C8">
        <v>14</v>
      </c>
      <c r="D8">
        <v>4.7848838172976789E-8</v>
      </c>
    </row>
    <row r="9" spans="1:4" x14ac:dyDescent="0.15">
      <c r="A9" s="1" t="s">
        <v>486</v>
      </c>
      <c r="B9" s="3" t="b">
        <v>1</v>
      </c>
      <c r="C9">
        <v>16</v>
      </c>
      <c r="D9">
        <v>4.9771569928408999E-8</v>
      </c>
    </row>
    <row r="10" spans="1:4" x14ac:dyDescent="0.15">
      <c r="A10" s="1" t="s">
        <v>487</v>
      </c>
      <c r="B10" s="3" t="b">
        <v>0</v>
      </c>
      <c r="C10">
        <v>18</v>
      </c>
      <c r="D10">
        <v>5.1763381816948406E-8</v>
      </c>
    </row>
    <row r="11" spans="1:4" x14ac:dyDescent="0.15">
      <c r="A11" s="1" t="s">
        <v>488</v>
      </c>
      <c r="B11" s="3" t="b">
        <v>0</v>
      </c>
      <c r="C11">
        <v>20</v>
      </c>
      <c r="D11">
        <v>5.3826343118170581E-8</v>
      </c>
    </row>
    <row r="12" spans="1:4" x14ac:dyDescent="0.15">
      <c r="A12" s="1" t="s">
        <v>489</v>
      </c>
      <c r="B12" s="3" t="s">
        <v>1915</v>
      </c>
      <c r="C12">
        <v>22</v>
      </c>
      <c r="D12">
        <v>5.5962565938355143E-8</v>
      </c>
    </row>
    <row r="13" spans="1:4" x14ac:dyDescent="0.15">
      <c r="A13" s="1" t="s">
        <v>490</v>
      </c>
      <c r="B13" s="3" t="b">
        <v>1</v>
      </c>
      <c r="C13">
        <v>24</v>
      </c>
      <c r="D13">
        <v>5.817420524641605E-8</v>
      </c>
    </row>
    <row r="14" spans="1:4" x14ac:dyDescent="0.15">
      <c r="A14" s="1" t="s">
        <v>491</v>
      </c>
      <c r="B14" s="3" t="b">
        <v>0</v>
      </c>
      <c r="C14">
        <v>26</v>
      </c>
      <c r="D14">
        <v>6.0463458865996689E-8</v>
      </c>
    </row>
    <row r="15" spans="1:4" x14ac:dyDescent="0.15">
      <c r="A15" s="1" t="s">
        <v>492</v>
      </c>
      <c r="B15" s="3" t="b">
        <v>0</v>
      </c>
      <c r="C15">
        <v>28</v>
      </c>
      <c r="D15">
        <v>6.2832567421900515E-8</v>
      </c>
    </row>
    <row r="16" spans="1:4" x14ac:dyDescent="0.15">
      <c r="A16" s="1" t="s">
        <v>493</v>
      </c>
      <c r="B16" s="3">
        <v>1</v>
      </c>
      <c r="C16">
        <v>30</v>
      </c>
      <c r="D16">
        <v>6.5283814239022392E-8</v>
      </c>
    </row>
    <row r="17" spans="3:4" x14ac:dyDescent="0.15">
      <c r="C17">
        <v>32</v>
      </c>
      <c r="D17">
        <v>6.7819525191939008E-8</v>
      </c>
    </row>
    <row r="18" spans="3:4" x14ac:dyDescent="0.15">
      <c r="C18">
        <v>34</v>
      </c>
      <c r="D18">
        <v>7.0442068503319297E-8</v>
      </c>
    </row>
    <row r="19" spans="3:4" x14ac:dyDescent="0.15">
      <c r="C19">
        <v>36</v>
      </c>
      <c r="D19">
        <v>7.3153854489313286E-8</v>
      </c>
    </row>
    <row r="20" spans="3:4" x14ac:dyDescent="0.15">
      <c r="C20">
        <v>38</v>
      </c>
      <c r="D20">
        <v>7.5957335250085889E-8</v>
      </c>
    </row>
    <row r="21" spans="3:4" x14ac:dyDescent="0.15">
      <c r="C21">
        <v>40</v>
      </c>
      <c r="D21">
        <v>7.8855004303671147E-8</v>
      </c>
    </row>
    <row r="22" spans="3:4" x14ac:dyDescent="0.15">
      <c r="C22">
        <v>42</v>
      </c>
      <c r="D22">
        <v>8.1849396161331905E-8</v>
      </c>
    </row>
    <row r="23" spans="3:4" x14ac:dyDescent="0.15">
      <c r="C23">
        <v>44</v>
      </c>
      <c r="D23">
        <v>8.4943085842628812E-8</v>
      </c>
    </row>
    <row r="24" spans="3:4" x14ac:dyDescent="0.15">
      <c r="C24">
        <v>46</v>
      </c>
      <c r="D24">
        <v>8.8138688328420613E-8</v>
      </c>
    </row>
    <row r="25" spans="3:4" x14ac:dyDescent="0.15">
      <c r="C25">
        <v>48</v>
      </c>
      <c r="D25">
        <v>9.1438857950041908E-8</v>
      </c>
    </row>
    <row r="26" spans="3:4" x14ac:dyDescent="0.15">
      <c r="C26">
        <v>50</v>
      </c>
      <c r="D26">
        <v>9.4846287712931998E-8</v>
      </c>
    </row>
    <row r="27" spans="3:4" x14ac:dyDescent="0.15">
      <c r="C27">
        <v>52</v>
      </c>
      <c r="D27">
        <v>9.8363708553020565E-8</v>
      </c>
    </row>
    <row r="28" spans="3:4" x14ac:dyDescent="0.15">
      <c r="C28">
        <v>54</v>
      </c>
      <c r="D28">
        <v>1.0199388852421163E-7</v>
      </c>
    </row>
    <row r="29" spans="3:4" x14ac:dyDescent="0.15">
      <c r="C29">
        <v>56</v>
      </c>
      <c r="D29">
        <v>1.0573963191534846E-7</v>
      </c>
    </row>
    <row r="30" spans="3:4" x14ac:dyDescent="0.15">
      <c r="C30">
        <v>58</v>
      </c>
      <c r="D30">
        <v>1.096037782950858E-7</v>
      </c>
    </row>
    <row r="31" spans="3:4" x14ac:dyDescent="0.15">
      <c r="C31">
        <v>60</v>
      </c>
      <c r="D31">
        <v>1.1358920148314514E-7</v>
      </c>
    </row>
    <row r="32" spans="3:4" x14ac:dyDescent="0.15">
      <c r="C32">
        <v>62</v>
      </c>
      <c r="D32">
        <v>1.1769880844648578E-7</v>
      </c>
    </row>
    <row r="33" spans="3:4" x14ac:dyDescent="0.15">
      <c r="C33">
        <v>64</v>
      </c>
      <c r="D33">
        <v>1.219355381189773E-7</v>
      </c>
    </row>
    <row r="34" spans="3:4" x14ac:dyDescent="0.15">
      <c r="C34">
        <v>66</v>
      </c>
      <c r="D34">
        <v>1.2630236014322771E-7</v>
      </c>
    </row>
    <row r="35" spans="3:4" x14ac:dyDescent="0.15">
      <c r="C35">
        <v>68</v>
      </c>
      <c r="D35">
        <v>1.308022735332877E-7</v>
      </c>
    </row>
    <row r="36" spans="3:4" x14ac:dyDescent="0.15">
      <c r="C36">
        <v>70</v>
      </c>
      <c r="D36">
        <v>1.3543830525702327E-7</v>
      </c>
    </row>
    <row r="37" spans="3:4" x14ac:dyDescent="0.15">
      <c r="C37">
        <v>72</v>
      </c>
      <c r="D37">
        <v>1.4021350873702825E-7</v>
      </c>
    </row>
    <row r="38" spans="3:4" x14ac:dyDescent="0.15">
      <c r="C38">
        <v>74</v>
      </c>
      <c r="D38">
        <v>1.4513096226903061E-7</v>
      </c>
    </row>
    <row r="39" spans="3:4" x14ac:dyDescent="0.15">
      <c r="C39">
        <v>76</v>
      </c>
      <c r="D39">
        <v>1.5019376735683511E-7</v>
      </c>
    </row>
    <row r="40" spans="3:4" x14ac:dyDescent="0.15">
      <c r="C40">
        <v>78</v>
      </c>
      <c r="D40">
        <v>1.5540504696293378E-7</v>
      </c>
    </row>
    <row r="41" spans="3:4" x14ac:dyDescent="0.15">
      <c r="C41">
        <v>80</v>
      </c>
      <c r="D41">
        <v>1.6076794367401753E-7</v>
      </c>
    </row>
    <row r="42" spans="3:4" x14ac:dyDescent="0.15">
      <c r="C42">
        <v>82</v>
      </c>
      <c r="D42">
        <v>1.662856177807231E-7</v>
      </c>
    </row>
    <row r="43" spans="3:4" x14ac:dyDescent="0.15">
      <c r="C43">
        <v>84</v>
      </c>
      <c r="D43">
        <v>1.7196124527105441E-7</v>
      </c>
    </row>
    <row r="44" spans="3:4" x14ac:dyDescent="0.15">
      <c r="C44">
        <v>86</v>
      </c>
      <c r="D44">
        <v>1.7779801573703348E-7</v>
      </c>
    </row>
    <row r="45" spans="3:4" x14ac:dyDescent="0.15">
      <c r="C45">
        <v>88</v>
      </c>
      <c r="D45">
        <v>1.837991301942483E-7</v>
      </c>
    </row>
    <row r="46" spans="3:4" x14ac:dyDescent="0.15">
      <c r="C46">
        <v>90</v>
      </c>
      <c r="D46">
        <v>1.8996779881409335E-7</v>
      </c>
    </row>
    <row r="47" spans="3:4" x14ac:dyDescent="0.15">
      <c r="C47">
        <v>92</v>
      </c>
      <c r="D47">
        <v>1.9630723856861629E-7</v>
      </c>
    </row>
    <row r="48" spans="3:4" x14ac:dyDescent="0.15">
      <c r="C48">
        <v>94</v>
      </c>
      <c r="D48">
        <v>2.0282067078802086E-7</v>
      </c>
    </row>
    <row r="49" spans="3:4" x14ac:dyDescent="0.15">
      <c r="C49">
        <v>96</v>
      </c>
      <c r="D49">
        <v>2.0951131863101209E-7</v>
      </c>
    </row>
    <row r="50" spans="3:4" x14ac:dyDescent="0.15">
      <c r="C50">
        <v>98</v>
      </c>
      <c r="D50">
        <v>2.1638240446830424E-7</v>
      </c>
    </row>
    <row r="51" spans="3:4" x14ac:dyDescent="0.15">
      <c r="C51">
        <v>100</v>
      </c>
      <c r="D51">
        <v>2.2343714717976093E-7</v>
      </c>
    </row>
    <row r="52" spans="3:4" x14ac:dyDescent="0.15">
      <c r="C52">
        <v>102</v>
      </c>
      <c r="D52">
        <v>2.3067875936578112E-7</v>
      </c>
    </row>
    <row r="53" spans="3:4" x14ac:dyDescent="0.15">
      <c r="C53">
        <v>104</v>
      </c>
      <c r="D53">
        <v>2.3811044447370222E-7</v>
      </c>
    </row>
    <row r="54" spans="3:4" x14ac:dyDescent="0.15">
      <c r="C54">
        <v>106</v>
      </c>
      <c r="D54">
        <v>2.457353938401374E-7</v>
      </c>
    </row>
    <row r="55" spans="3:4" x14ac:dyDescent="0.15">
      <c r="C55">
        <v>108</v>
      </c>
      <c r="D55">
        <v>2.5355678365033419E-7</v>
      </c>
    </row>
    <row r="56" spans="3:4" x14ac:dyDescent="0.15">
      <c r="C56">
        <v>110</v>
      </c>
      <c r="D56">
        <v>2.615777718157984E-7</v>
      </c>
    </row>
    <row r="57" spans="3:4" x14ac:dyDescent="0.15">
      <c r="C57">
        <v>112</v>
      </c>
      <c r="D57">
        <v>2.6980149477159213E-7</v>
      </c>
    </row>
    <row r="58" spans="3:4" x14ac:dyDescent="0.15">
      <c r="C58">
        <v>114</v>
      </c>
      <c r="D58">
        <v>2.7823106419488748E-7</v>
      </c>
    </row>
    <row r="59" spans="3:4" x14ac:dyDescent="0.15">
      <c r="C59">
        <v>116</v>
      </c>
      <c r="D59">
        <v>2.8686956364652551E-7</v>
      </c>
    </row>
    <row r="60" spans="3:4" x14ac:dyDescent="0.15">
      <c r="C60">
        <v>118</v>
      </c>
      <c r="D60">
        <v>2.9572004513750734E-7</v>
      </c>
    </row>
    <row r="61" spans="3:4" x14ac:dyDescent="0.15">
      <c r="C61">
        <v>120</v>
      </c>
      <c r="D61">
        <v>3.0478552562251706E-7</v>
      </c>
    </row>
    <row r="62" spans="3:4" x14ac:dyDescent="0.15">
      <c r="C62">
        <v>122</v>
      </c>
      <c r="D62">
        <v>3.1406898342275364E-7</v>
      </c>
    </row>
    <row r="63" spans="3:4" x14ac:dyDescent="0.15">
      <c r="C63">
        <v>124</v>
      </c>
      <c r="D63">
        <v>3.2357335458053713E-7</v>
      </c>
    </row>
    <row r="64" spans="3:4" x14ac:dyDescent="0.15">
      <c r="C64">
        <v>126</v>
      </c>
      <c r="D64">
        <v>3.3330152914832096E-7</v>
      </c>
    </row>
    <row r="65" spans="3:4" x14ac:dyDescent="0.15">
      <c r="C65">
        <v>128</v>
      </c>
      <c r="D65">
        <v>3.432563474149382E-7</v>
      </c>
    </row>
    <row r="66" spans="3:4" x14ac:dyDescent="0.15">
      <c r="C66">
        <v>130</v>
      </c>
      <c r="D66">
        <v>3.5344059607208204E-7</v>
      </c>
    </row>
    <row r="67" spans="3:4" x14ac:dyDescent="0.15">
      <c r="C67">
        <v>132</v>
      </c>
      <c r="D67">
        <v>3.6385700432421257E-7</v>
      </c>
    </row>
    <row r="68" spans="3:4" x14ac:dyDescent="0.15">
      <c r="C68">
        <v>134</v>
      </c>
      <c r="D68">
        <v>3.7450823994525537E-7</v>
      </c>
    </row>
    <row r="69" spans="3:4" x14ac:dyDescent="0.15">
      <c r="C69">
        <v>136</v>
      </c>
      <c r="D69">
        <v>3.8539690528564608E-7</v>
      </c>
    </row>
    <row r="70" spans="3:4" x14ac:dyDescent="0.15">
      <c r="C70">
        <v>138</v>
      </c>
      <c r="D70">
        <v>3.9740218705442477E-7</v>
      </c>
    </row>
    <row r="71" spans="3:4" x14ac:dyDescent="0.15">
      <c r="C71">
        <v>140</v>
      </c>
      <c r="D71">
        <v>4.0891881271407632E-7</v>
      </c>
    </row>
    <row r="72" spans="3:4" x14ac:dyDescent="0.15">
      <c r="C72">
        <v>142</v>
      </c>
      <c r="D72">
        <v>4.2070279893763465E-7</v>
      </c>
    </row>
    <row r="73" spans="3:4" x14ac:dyDescent="0.15">
      <c r="C73">
        <v>144</v>
      </c>
      <c r="D73">
        <v>4.3275966194919482E-7</v>
      </c>
    </row>
    <row r="74" spans="3:4" x14ac:dyDescent="0.15">
      <c r="C74">
        <v>146</v>
      </c>
      <c r="D74">
        <v>4.4509524500529532E-7</v>
      </c>
    </row>
    <row r="75" spans="3:4" x14ac:dyDescent="0.15">
      <c r="C75">
        <v>148</v>
      </c>
      <c r="D75">
        <v>4.5771576018508853E-7</v>
      </c>
    </row>
    <row r="76" spans="3:4" x14ac:dyDescent="0.15">
      <c r="C76">
        <v>150</v>
      </c>
      <c r="D76">
        <v>4.7062783425472955E-7</v>
      </c>
    </row>
    <row r="77" spans="3:4" x14ac:dyDescent="0.15">
      <c r="C77">
        <v>152</v>
      </c>
      <c r="D77">
        <v>4.8383855883144874E-7</v>
      </c>
    </row>
    <row r="78" spans="3:4" x14ac:dyDescent="0.15">
      <c r="C78">
        <v>154</v>
      </c>
      <c r="D78">
        <v>4.9735554506417766E-7</v>
      </c>
    </row>
    <row r="79" spans="3:4" x14ac:dyDescent="0.15">
      <c r="C79">
        <v>156</v>
      </c>
      <c r="D79">
        <v>5.1118698303510102E-7</v>
      </c>
    </row>
    <row r="80" spans="3:4" x14ac:dyDescent="0.15">
      <c r="C80">
        <v>158</v>
      </c>
      <c r="D80">
        <v>5.2534170606972115E-7</v>
      </c>
    </row>
    <row r="81" spans="3:4" x14ac:dyDescent="0.15">
      <c r="C81">
        <v>160</v>
      </c>
      <c r="D81">
        <v>5.3982926012140836E-7</v>
      </c>
    </row>
    <row r="82" spans="3:4" x14ac:dyDescent="0.15">
      <c r="C82">
        <v>162</v>
      </c>
      <c r="D82">
        <v>5.5465997836959154E-7</v>
      </c>
    </row>
    <row r="83" spans="3:4" x14ac:dyDescent="0.15">
      <c r="C83">
        <v>164</v>
      </c>
      <c r="D83">
        <v>5.6984506113820615E-7</v>
      </c>
    </row>
    <row r="84" spans="3:4" x14ac:dyDescent="0.15">
      <c r="C84">
        <v>166</v>
      </c>
      <c r="D84">
        <v>5.8622079014382241E-7</v>
      </c>
    </row>
    <row r="85" spans="3:4" x14ac:dyDescent="0.15">
      <c r="C85">
        <v>168</v>
      </c>
      <c r="D85">
        <v>6.0222082937817225E-7</v>
      </c>
    </row>
    <row r="86" spans="3:4" x14ac:dyDescent="0.15">
      <c r="C86">
        <v>170</v>
      </c>
      <c r="D86">
        <v>6.1862026858532955E-7</v>
      </c>
    </row>
    <row r="87" spans="3:4" x14ac:dyDescent="0.15">
      <c r="C87">
        <v>172</v>
      </c>
      <c r="D87">
        <v>6.3543506707044575E-7</v>
      </c>
    </row>
    <row r="88" spans="3:4" x14ac:dyDescent="0.15">
      <c r="C88">
        <v>174</v>
      </c>
      <c r="D88">
        <v>6.5268255602557568E-7</v>
      </c>
    </row>
    <row r="89" spans="3:4" x14ac:dyDescent="0.15">
      <c r="C89">
        <v>176</v>
      </c>
      <c r="D89">
        <v>6.712422705517337E-7</v>
      </c>
    </row>
    <row r="90" spans="3:4" x14ac:dyDescent="0.15">
      <c r="C90">
        <v>178</v>
      </c>
      <c r="D90">
        <v>6.8951706975972069E-7</v>
      </c>
    </row>
    <row r="91" spans="3:4" x14ac:dyDescent="0.15">
      <c r="C91">
        <v>180</v>
      </c>
      <c r="D91">
        <v>7.0829764185802741E-7</v>
      </c>
    </row>
    <row r="92" spans="3:4" x14ac:dyDescent="0.15">
      <c r="C92">
        <v>182</v>
      </c>
      <c r="D92">
        <v>7.2760919259034779E-7</v>
      </c>
    </row>
    <row r="93" spans="3:4" x14ac:dyDescent="0.15">
      <c r="C93">
        <v>184</v>
      </c>
      <c r="D93">
        <v>7.4747901907159891E-7</v>
      </c>
    </row>
    <row r="94" spans="3:4" x14ac:dyDescent="0.15">
      <c r="C94">
        <v>186</v>
      </c>
      <c r="D94">
        <v>7.679366499792145E-7</v>
      </c>
    </row>
    <row r="95" spans="3:4" x14ac:dyDescent="0.15">
      <c r="C95">
        <v>188</v>
      </c>
      <c r="D95">
        <v>7.8901398791018021E-7</v>
      </c>
    </row>
    <row r="96" spans="3:4" x14ac:dyDescent="0.15">
      <c r="C96">
        <v>190</v>
      </c>
      <c r="D96">
        <v>8.1074545295664859E-7</v>
      </c>
    </row>
    <row r="97" spans="3:4" x14ac:dyDescent="0.15">
      <c r="C97">
        <v>192</v>
      </c>
      <c r="D97">
        <v>8.3316812641970082E-7</v>
      </c>
    </row>
    <row r="98" spans="3:4" x14ac:dyDescent="0.15">
      <c r="C98">
        <v>194</v>
      </c>
      <c r="D98">
        <v>8.5632189344285791E-7</v>
      </c>
    </row>
    <row r="99" spans="3:4" x14ac:dyDescent="0.15">
      <c r="C99">
        <v>196</v>
      </c>
      <c r="D99">
        <v>8.8024958320550547E-7</v>
      </c>
    </row>
    <row r="100" spans="3:4" x14ac:dyDescent="0.15">
      <c r="C100">
        <v>198</v>
      </c>
      <c r="D100">
        <v>9.0499710517280531E-7</v>
      </c>
    </row>
    <row r="101" spans="3:4" x14ac:dyDescent="0.15">
      <c r="C101">
        <v>200</v>
      </c>
      <c r="D101">
        <v>9.3061357975457301E-7</v>
      </c>
    </row>
    <row r="102" spans="3:4" x14ac:dyDescent="0.15">
      <c r="C102">
        <v>202</v>
      </c>
      <c r="D102">
        <v>9.5715146158272449E-7</v>
      </c>
    </row>
    <row r="103" spans="3:4" x14ac:dyDescent="0.15">
      <c r="C103">
        <v>204</v>
      </c>
      <c r="D103">
        <v>9.8466665347730785E-7</v>
      </c>
    </row>
    <row r="104" spans="3:4" x14ac:dyDescent="0.15">
      <c r="C104">
        <v>206</v>
      </c>
      <c r="D104">
        <v>1.0132186090369357E-6</v>
      </c>
    </row>
    <row r="105" spans="3:4" x14ac:dyDescent="0.15">
      <c r="C105">
        <v>208</v>
      </c>
      <c r="D105">
        <v>1.0436851080154025E-6</v>
      </c>
    </row>
    <row r="106" spans="3:4" x14ac:dyDescent="0.15">
      <c r="C106">
        <v>210</v>
      </c>
      <c r="D106">
        <v>1.0745864760874249E-6</v>
      </c>
    </row>
    <row r="107" spans="3:4" x14ac:dyDescent="0.15">
      <c r="C107">
        <v>212</v>
      </c>
      <c r="D107">
        <v>1.1067329601762816E-6</v>
      </c>
    </row>
    <row r="108" spans="3:4" x14ac:dyDescent="0.15">
      <c r="C108">
        <v>214</v>
      </c>
      <c r="D108">
        <v>1.1401996259489995E-6</v>
      </c>
    </row>
    <row r="109" spans="3:4" x14ac:dyDescent="0.15">
      <c r="C109">
        <v>216</v>
      </c>
      <c r="D109">
        <v>1.1750654060866515E-6</v>
      </c>
    </row>
    <row r="110" spans="3:4" x14ac:dyDescent="0.15">
      <c r="C110">
        <v>218</v>
      </c>
      <c r="D110">
        <v>1.2114130887817309E-6</v>
      </c>
    </row>
    <row r="111" spans="3:4" x14ac:dyDescent="0.15">
      <c r="C111">
        <v>220</v>
      </c>
      <c r="D111">
        <v>1.2493292778456926E-6</v>
      </c>
    </row>
    <row r="112" spans="3:4" x14ac:dyDescent="0.15">
      <c r="C112">
        <v>222</v>
      </c>
      <c r="D112">
        <v>1.2889043218045076E-6</v>
      </c>
    </row>
    <row r="113" spans="3:4" x14ac:dyDescent="0.15">
      <c r="C113">
        <v>224</v>
      </c>
      <c r="D113">
        <v>1.3302322093959585E-6</v>
      </c>
    </row>
    <row r="114" spans="3:4" x14ac:dyDescent="0.15">
      <c r="C114">
        <v>226</v>
      </c>
      <c r="D114">
        <v>1.373410428951495E-6</v>
      </c>
    </row>
    <row r="115" spans="3:4" x14ac:dyDescent="0.15">
      <c r="C115">
        <v>228</v>
      </c>
      <c r="D115">
        <v>1.4185397892503493E-6</v>
      </c>
    </row>
    <row r="116" spans="3:4" x14ac:dyDescent="0.15">
      <c r="C116">
        <v>230</v>
      </c>
      <c r="D116">
        <v>1.465724199576536E-6</v>
      </c>
    </row>
    <row r="117" spans="3:4" x14ac:dyDescent="0.15">
      <c r="C117">
        <v>232</v>
      </c>
      <c r="D117">
        <v>1.5159231100548087E-6</v>
      </c>
    </row>
    <row r="118" spans="3:4" x14ac:dyDescent="0.15">
      <c r="C118">
        <v>234</v>
      </c>
      <c r="D118">
        <v>1.5678577343385227E-6</v>
      </c>
    </row>
    <row r="119" spans="3:4" x14ac:dyDescent="0.15">
      <c r="C119">
        <v>236</v>
      </c>
      <c r="D119">
        <v>1.6222843949653673E-6</v>
      </c>
    </row>
    <row r="120" spans="3:4" x14ac:dyDescent="0.15">
      <c r="C120">
        <v>238</v>
      </c>
      <c r="D120">
        <v>1.6793508674270744E-6</v>
      </c>
    </row>
    <row r="121" spans="3:4" x14ac:dyDescent="0.15">
      <c r="C121">
        <v>240</v>
      </c>
      <c r="D121">
        <v>1.7392160017701604E-6</v>
      </c>
    </row>
    <row r="122" spans="3:4" x14ac:dyDescent="0.15">
      <c r="C122">
        <v>242</v>
      </c>
      <c r="D122">
        <v>1.8020515943789833E-6</v>
      </c>
    </row>
    <row r="123" spans="3:4" x14ac:dyDescent="0.15">
      <c r="C123">
        <v>244</v>
      </c>
      <c r="D123">
        <v>1.8680446695118625E-6</v>
      </c>
    </row>
    <row r="124" spans="3:4" x14ac:dyDescent="0.15">
      <c r="C124">
        <v>246</v>
      </c>
      <c r="D124">
        <v>1.9374002255890959E-6</v>
      </c>
    </row>
    <row r="125" spans="3:4" x14ac:dyDescent="0.15">
      <c r="C125">
        <v>248</v>
      </c>
      <c r="D125">
        <v>2.010344498299941E-6</v>
      </c>
    </row>
    <row r="126" spans="3:4" x14ac:dyDescent="0.15">
      <c r="C126">
        <v>250</v>
      </c>
      <c r="D126">
        <v>2.0871287859856774E-6</v>
      </c>
    </row>
    <row r="127" spans="3:4" x14ac:dyDescent="0.15">
      <c r="C127">
        <v>252</v>
      </c>
      <c r="D127">
        <v>2.1680338716075407E-6</v>
      </c>
    </row>
    <row r="128" spans="3:4" x14ac:dyDescent="0.15">
      <c r="C128">
        <v>254</v>
      </c>
      <c r="D128">
        <v>2.2533750590560648E-6</v>
      </c>
    </row>
    <row r="129" spans="3:4" x14ac:dyDescent="0.15">
      <c r="C129">
        <v>256</v>
      </c>
      <c r="D129">
        <v>2.3435078187884236E-6</v>
      </c>
    </row>
    <row r="130" spans="3:4" x14ac:dyDescent="0.15">
      <c r="C130">
        <v>258</v>
      </c>
      <c r="D130">
        <v>2.4388340081014347E-6</v>
      </c>
    </row>
    <row r="131" spans="3:4" x14ac:dyDescent="0.15">
      <c r="C131">
        <v>260</v>
      </c>
      <c r="D131">
        <v>2.5398085942772248E-6</v>
      </c>
    </row>
    <row r="132" spans="3:4" x14ac:dyDescent="0.15">
      <c r="C132">
        <v>262</v>
      </c>
      <c r="D132">
        <v>2.6469467641978239E-6</v>
      </c>
    </row>
    <row r="133" spans="3:4" x14ac:dyDescent="0.15">
      <c r="C133">
        <v>264</v>
      </c>
      <c r="D133">
        <v>2.7608312520440705E-6</v>
      </c>
    </row>
    <row r="134" spans="3:4" x14ac:dyDescent="0.15">
      <c r="C134">
        <v>266</v>
      </c>
      <c r="D134">
        <v>2.8821196581169455E-6</v>
      </c>
    </row>
    <row r="135" spans="3:4" x14ac:dyDescent="0.15">
      <c r="C135">
        <v>268</v>
      </c>
      <c r="D135">
        <v>3.011551468000522E-6</v>
      </c>
    </row>
    <row r="136" spans="3:4" x14ac:dyDescent="0.15">
      <c r="C136">
        <v>270</v>
      </c>
      <c r="D136">
        <v>3.1499544142740583E-6</v>
      </c>
    </row>
    <row r="137" spans="3:4" x14ac:dyDescent="0.15">
      <c r="C137">
        <v>272</v>
      </c>
      <c r="D137">
        <v>3.2982497555730764E-6</v>
      </c>
    </row>
    <row r="138" spans="3:4" x14ac:dyDescent="0.15">
      <c r="C138">
        <v>274</v>
      </c>
      <c r="D138">
        <v>3.4574559835561784E-6</v>
      </c>
    </row>
    <row r="139" spans="3:4" x14ac:dyDescent="0.15">
      <c r="C139">
        <v>276</v>
      </c>
      <c r="D139">
        <v>3.6286904115451213E-6</v>
      </c>
    </row>
    <row r="140" spans="3:4" x14ac:dyDescent="0.15">
      <c r="C140">
        <v>278</v>
      </c>
      <c r="D140">
        <v>3.8131680541914745E-6</v>
      </c>
    </row>
    <row r="141" spans="3:4" x14ac:dyDescent="0.15">
      <c r="C141">
        <v>280</v>
      </c>
      <c r="D141">
        <v>4.012197180871756E-6</v>
      </c>
    </row>
    <row r="142" spans="3:4" x14ac:dyDescent="0.15">
      <c r="C142">
        <v>282</v>
      </c>
      <c r="D142">
        <v>4.2271709222388321E-6</v>
      </c>
    </row>
    <row r="143" spans="3:4" x14ac:dyDescent="0.15">
      <c r="C143">
        <v>284</v>
      </c>
      <c r="D143">
        <v>4.4595543349892381E-6</v>
      </c>
    </row>
    <row r="144" spans="3:4" x14ac:dyDescent="0.15">
      <c r="C144">
        <v>286</v>
      </c>
      <c r="D144">
        <v>4.7108663895087348E-6</v>
      </c>
    </row>
    <row r="145" spans="3:4" x14ac:dyDescent="0.15">
      <c r="C145">
        <v>288</v>
      </c>
      <c r="D145">
        <v>4.9826564428008442E-6</v>
      </c>
    </row>
    <row r="146" spans="3:4" x14ac:dyDescent="0.15">
      <c r="C146">
        <v>290</v>
      </c>
      <c r="D146">
        <v>5.2764748977978196E-6</v>
      </c>
    </row>
    <row r="147" spans="3:4" x14ac:dyDescent="0.15">
      <c r="C147">
        <v>292</v>
      </c>
      <c r="D147">
        <v>5.5938379307912955E-6</v>
      </c>
    </row>
    <row r="148" spans="3:4" x14ac:dyDescent="0.15">
      <c r="C148">
        <v>294</v>
      </c>
      <c r="D148">
        <v>5.9361863900389627E-6</v>
      </c>
    </row>
    <row r="149" spans="3:4" x14ac:dyDescent="0.15">
      <c r="C149">
        <v>296</v>
      </c>
      <c r="D149">
        <v>6.3048392267286313E-6</v>
      </c>
    </row>
    <row r="150" spans="3:4" x14ac:dyDescent="0.15">
      <c r="C150">
        <v>298</v>
      </c>
      <c r="D150">
        <v>6.7009421076762135E-6</v>
      </c>
    </row>
    <row r="151" spans="3:4" x14ac:dyDescent="0.15">
      <c r="C151">
        <v>300</v>
      </c>
      <c r="D151">
        <v>7.1254121677080698E-6</v>
      </c>
    </row>
    <row r="152" spans="3:4" x14ac:dyDescent="0.15">
      <c r="C152">
        <v>302</v>
      </c>
      <c r="D152">
        <v>7.5788801760771372E-6</v>
      </c>
    </row>
    <row r="153" spans="3:4" x14ac:dyDescent="0.15">
      <c r="C153">
        <v>304</v>
      </c>
      <c r="D153">
        <v>8.0616317003771484E-6</v>
      </c>
    </row>
    <row r="154" spans="3:4" x14ac:dyDescent="0.15">
      <c r="C154">
        <v>306</v>
      </c>
      <c r="D154">
        <v>8.57436003077912E-6</v>
      </c>
    </row>
    <row r="155" spans="3:4" x14ac:dyDescent="0.15">
      <c r="C155">
        <v>308</v>
      </c>
      <c r="D155">
        <v>9.1152458075779461E-6</v>
      </c>
    </row>
    <row r="156" spans="3:4" x14ac:dyDescent="0.15">
      <c r="C156">
        <v>310</v>
      </c>
      <c r="D156">
        <v>9.683801085045733E-6</v>
      </c>
    </row>
    <row r="157" spans="3:4" x14ac:dyDescent="0.15">
      <c r="C157">
        <v>312</v>
      </c>
      <c r="D157">
        <v>1.0278456248278157E-5</v>
      </c>
    </row>
    <row r="158" spans="3:4" x14ac:dyDescent="0.15">
      <c r="C158">
        <v>314</v>
      </c>
      <c r="D158">
        <v>1.0897082099121727E-5</v>
      </c>
    </row>
    <row r="159" spans="3:4" x14ac:dyDescent="0.15">
      <c r="C159">
        <v>316</v>
      </c>
      <c r="D159">
        <v>1.1538818180689076E-5</v>
      </c>
    </row>
    <row r="160" spans="3:4" x14ac:dyDescent="0.15">
      <c r="C160">
        <v>318</v>
      </c>
      <c r="D160">
        <v>1.2197176303273764E-5</v>
      </c>
    </row>
    <row r="161" spans="3:4" x14ac:dyDescent="0.15">
      <c r="C161">
        <v>320</v>
      </c>
      <c r="D161">
        <v>1.2869829109690293E-5</v>
      </c>
    </row>
    <row r="162" spans="3:4" x14ac:dyDescent="0.15">
      <c r="C162">
        <v>322</v>
      </c>
      <c r="D162">
        <v>1.3552477258493442E-5</v>
      </c>
    </row>
    <row r="163" spans="3:4" x14ac:dyDescent="0.15">
      <c r="C163">
        <v>324</v>
      </c>
      <c r="D163">
        <v>1.4240380832154231E-5</v>
      </c>
    </row>
    <row r="164" spans="3:4" x14ac:dyDescent="0.15">
      <c r="C164">
        <v>326</v>
      </c>
      <c r="D164">
        <v>1.4929380280260417E-5</v>
      </c>
    </row>
    <row r="165" spans="3:4" x14ac:dyDescent="0.15">
      <c r="C165">
        <v>328</v>
      </c>
      <c r="D165">
        <v>1.5612593952231405E-5</v>
      </c>
    </row>
    <row r="166" spans="3:4" x14ac:dyDescent="0.15">
      <c r="C166">
        <v>330</v>
      </c>
      <c r="D166">
        <v>1.6285246378714018E-5</v>
      </c>
    </row>
    <row r="167" spans="3:4" x14ac:dyDescent="0.15">
      <c r="C167">
        <v>332</v>
      </c>
      <c r="D167">
        <v>1.6941894261188838E-5</v>
      </c>
    </row>
    <row r="168" spans="3:4" x14ac:dyDescent="0.15">
      <c r="C168">
        <v>334</v>
      </c>
      <c r="D168">
        <v>1.7577260682771486E-5</v>
      </c>
    </row>
    <row r="169" spans="3:4" x14ac:dyDescent="0.15">
      <c r="C169">
        <v>336</v>
      </c>
      <c r="D169">
        <v>1.8187237539263189E-5</v>
      </c>
    </row>
    <row r="170" spans="3:4" x14ac:dyDescent="0.15">
      <c r="C170">
        <v>338</v>
      </c>
      <c r="D170">
        <v>1.8765990182972878E-5</v>
      </c>
    </row>
    <row r="171" spans="3:4" x14ac:dyDescent="0.15">
      <c r="C171">
        <v>340</v>
      </c>
      <c r="D171">
        <v>1.9310365178221155E-5</v>
      </c>
    </row>
    <row r="172" spans="3:4" x14ac:dyDescent="0.15">
      <c r="C172">
        <v>342</v>
      </c>
      <c r="D172">
        <v>1.9817415866401757E-5</v>
      </c>
    </row>
    <row r="173" spans="3:4" x14ac:dyDescent="0.15">
      <c r="C173">
        <v>344</v>
      </c>
      <c r="D173">
        <v>2.0286064681994609E-5</v>
      </c>
    </row>
    <row r="174" spans="3:4" x14ac:dyDescent="0.15">
      <c r="C174">
        <v>346</v>
      </c>
      <c r="D174">
        <v>2.0714752028776236E-5</v>
      </c>
    </row>
    <row r="175" spans="3:4" x14ac:dyDescent="0.15">
      <c r="C175">
        <v>348</v>
      </c>
      <c r="D175">
        <v>2.1102865406602457E-5</v>
      </c>
    </row>
    <row r="176" spans="3:4" x14ac:dyDescent="0.15">
      <c r="C176">
        <v>350</v>
      </c>
      <c r="D176">
        <v>2.1452726975106087E-5</v>
      </c>
    </row>
    <row r="177" spans="3:4" x14ac:dyDescent="0.15">
      <c r="C177">
        <v>352</v>
      </c>
      <c r="D177">
        <v>2.1767967614591723E-5</v>
      </c>
    </row>
    <row r="178" spans="3:4" x14ac:dyDescent="0.15">
      <c r="C178">
        <v>354</v>
      </c>
      <c r="D178">
        <v>2.2051362100631885E-5</v>
      </c>
    </row>
    <row r="179" spans="3:4" x14ac:dyDescent="0.15">
      <c r="C179">
        <v>356</v>
      </c>
      <c r="D179">
        <v>2.2308807331865867E-5</v>
      </c>
    </row>
    <row r="180" spans="3:4" x14ac:dyDescent="0.15">
      <c r="C180">
        <v>358</v>
      </c>
      <c r="D180">
        <v>2.2546695243169134E-5</v>
      </c>
    </row>
    <row r="181" spans="3:4" x14ac:dyDescent="0.15">
      <c r="C181">
        <v>360</v>
      </c>
      <c r="D181">
        <v>2.2772348586435069E-5</v>
      </c>
    </row>
    <row r="182" spans="3:4" x14ac:dyDescent="0.15">
      <c r="C182">
        <v>362</v>
      </c>
      <c r="D182">
        <v>2.2993823101189412E-5</v>
      </c>
    </row>
    <row r="183" spans="3:4" x14ac:dyDescent="0.15">
      <c r="C183">
        <v>364</v>
      </c>
      <c r="D183">
        <v>2.321967254443633E-5</v>
      </c>
    </row>
    <row r="184" spans="3:4" x14ac:dyDescent="0.15">
      <c r="C184">
        <v>366</v>
      </c>
      <c r="D184">
        <v>2.3458683992923601E-5</v>
      </c>
    </row>
    <row r="185" spans="3:4" x14ac:dyDescent="0.15">
      <c r="C185">
        <v>368</v>
      </c>
      <c r="D185">
        <v>2.3719592834903876E-5</v>
      </c>
    </row>
    <row r="186" spans="3:4" x14ac:dyDescent="0.15">
      <c r="C186">
        <v>370</v>
      </c>
      <c r="D186">
        <v>2.4011671123249548E-5</v>
      </c>
    </row>
    <row r="187" spans="3:4" x14ac:dyDescent="0.15">
      <c r="C187">
        <v>372</v>
      </c>
      <c r="D187">
        <v>2.4342090404620701E-5</v>
      </c>
    </row>
    <row r="188" spans="3:4" x14ac:dyDescent="0.15">
      <c r="C188">
        <v>374</v>
      </c>
      <c r="D188">
        <v>2.4719647237819009E-5</v>
      </c>
    </row>
    <row r="189" spans="3:4" x14ac:dyDescent="0.15">
      <c r="C189">
        <v>376</v>
      </c>
      <c r="D189">
        <v>2.5151133898717943E-5</v>
      </c>
    </row>
    <row r="190" spans="3:4" x14ac:dyDescent="0.15">
      <c r="C190">
        <v>378</v>
      </c>
      <c r="D190">
        <v>2.5644130461549032E-5</v>
      </c>
    </row>
    <row r="191" spans="3:4" x14ac:dyDescent="0.15">
      <c r="C191">
        <v>380</v>
      </c>
      <c r="D191">
        <v>2.6205547036033222E-5</v>
      </c>
    </row>
    <row r="192" spans="3:4" x14ac:dyDescent="0.15">
      <c r="C192">
        <v>382</v>
      </c>
      <c r="D192">
        <v>2.6846373170873397E-5</v>
      </c>
    </row>
    <row r="193" spans="3:4" x14ac:dyDescent="0.15">
      <c r="C193">
        <v>384</v>
      </c>
      <c r="D193">
        <v>2.7580878528992627E-5</v>
      </c>
    </row>
    <row r="194" spans="3:4" x14ac:dyDescent="0.15">
      <c r="C194">
        <v>386</v>
      </c>
      <c r="D194">
        <v>2.8430672164522335E-5</v>
      </c>
    </row>
    <row r="195" spans="3:4" x14ac:dyDescent="0.15">
      <c r="C195">
        <v>388</v>
      </c>
      <c r="D195">
        <v>2.942424051209335E-5</v>
      </c>
    </row>
    <row r="196" spans="3:4" x14ac:dyDescent="0.15">
      <c r="C196">
        <v>390</v>
      </c>
      <c r="D196">
        <v>3.0604564495078266E-5</v>
      </c>
    </row>
    <row r="197" spans="3:4" x14ac:dyDescent="0.15">
      <c r="C197">
        <v>392</v>
      </c>
      <c r="D197">
        <v>3.2027257840887039E-5</v>
      </c>
    </row>
    <row r="198" spans="3:4" x14ac:dyDescent="0.15">
      <c r="C198">
        <v>394</v>
      </c>
      <c r="D198">
        <v>3.3764427873431182E-5</v>
      </c>
    </row>
    <row r="199" spans="3:4" x14ac:dyDescent="0.15">
      <c r="C199">
        <v>396</v>
      </c>
      <c r="D199">
        <v>3.5930242259199033E-5</v>
      </c>
    </row>
    <row r="200" spans="3:4" x14ac:dyDescent="0.15">
      <c r="C200">
        <v>398</v>
      </c>
      <c r="D200">
        <v>3.8810721797974522E-5</v>
      </c>
    </row>
    <row r="201" spans="3:4" x14ac:dyDescent="0.15">
      <c r="C201">
        <v>400</v>
      </c>
      <c r="D201">
        <v>4.3233004650211271E-5</v>
      </c>
    </row>
    <row r="202" spans="3:4" x14ac:dyDescent="0.15">
      <c r="C202">
        <v>402</v>
      </c>
      <c r="D202">
        <v>5.1176491534246247E-5</v>
      </c>
    </row>
    <row r="203" spans="3:4" x14ac:dyDescent="0.15">
      <c r="C203">
        <v>404</v>
      </c>
      <c r="D203">
        <v>6.5754245821755984E-5</v>
      </c>
    </row>
    <row r="204" spans="3:4" x14ac:dyDescent="0.15">
      <c r="C204">
        <v>406</v>
      </c>
      <c r="D204">
        <v>8.880091076764887E-5</v>
      </c>
    </row>
    <row r="205" spans="3:4" x14ac:dyDescent="0.15">
      <c r="C205">
        <v>408</v>
      </c>
      <c r="D205">
        <v>1.1640786968599908E-4</v>
      </c>
    </row>
    <row r="206" spans="3:4" x14ac:dyDescent="0.15">
      <c r="C206">
        <v>410</v>
      </c>
      <c r="D206">
        <v>1.3784275035937809E-4</v>
      </c>
    </row>
    <row r="207" spans="3:4" x14ac:dyDescent="0.15">
      <c r="C207">
        <v>412</v>
      </c>
      <c r="D207">
        <v>1.4283686375562415E-4</v>
      </c>
    </row>
    <row r="208" spans="3:4" x14ac:dyDescent="0.15">
      <c r="C208">
        <v>414</v>
      </c>
      <c r="D208">
        <v>1.3123151864998479E-4</v>
      </c>
    </row>
    <row r="209" spans="3:4" x14ac:dyDescent="0.15">
      <c r="C209">
        <v>416</v>
      </c>
      <c r="D209">
        <v>1.1300349142274487E-4</v>
      </c>
    </row>
    <row r="210" spans="3:4" x14ac:dyDescent="0.15">
      <c r="C210">
        <v>418</v>
      </c>
      <c r="D210">
        <v>9.8685099038929342E-5</v>
      </c>
    </row>
    <row r="211" spans="3:4" x14ac:dyDescent="0.15">
      <c r="C211">
        <v>420</v>
      </c>
      <c r="D211">
        <v>9.2109470601887871E-5</v>
      </c>
    </row>
    <row r="212" spans="3:4" x14ac:dyDescent="0.15">
      <c r="C212">
        <v>422</v>
      </c>
      <c r="D212">
        <v>9.1479295530747711E-5</v>
      </c>
    </row>
    <row r="213" spans="3:4" x14ac:dyDescent="0.15">
      <c r="C213">
        <v>424</v>
      </c>
      <c r="D213">
        <v>9.3798564787019411E-5</v>
      </c>
    </row>
    <row r="214" spans="3:4" x14ac:dyDescent="0.15">
      <c r="C214">
        <v>426</v>
      </c>
      <c r="D214">
        <v>9.7218696331479988E-5</v>
      </c>
    </row>
    <row r="215" spans="3:4" x14ac:dyDescent="0.15">
      <c r="C215">
        <v>428</v>
      </c>
      <c r="D215">
        <v>1.0101412464200316E-4</v>
      </c>
    </row>
    <row r="216" spans="3:4" x14ac:dyDescent="0.15">
      <c r="C216">
        <v>430</v>
      </c>
      <c r="D216">
        <v>1.0493985514329661E-4</v>
      </c>
    </row>
    <row r="217" spans="3:4" x14ac:dyDescent="0.15">
      <c r="C217">
        <v>432</v>
      </c>
      <c r="D217">
        <v>1.0887656171149244E-4</v>
      </c>
    </row>
    <row r="218" spans="3:4" x14ac:dyDescent="0.15">
      <c r="C218">
        <v>434</v>
      </c>
      <c r="D218">
        <v>1.1276337926501027E-4</v>
      </c>
    </row>
    <row r="219" spans="3:4" x14ac:dyDescent="0.15">
      <c r="C219">
        <v>436</v>
      </c>
      <c r="D219">
        <v>1.166828003939332E-4</v>
      </c>
    </row>
    <row r="220" spans="3:4" x14ac:dyDescent="0.15">
      <c r="C220">
        <v>438</v>
      </c>
      <c r="D220">
        <v>1.2100997865569871E-4</v>
      </c>
    </row>
    <row r="221" spans="3:4" x14ac:dyDescent="0.15">
      <c r="C221">
        <v>440</v>
      </c>
      <c r="D221">
        <v>1.2658243439837795E-4</v>
      </c>
    </row>
    <row r="222" spans="3:4" x14ac:dyDescent="0.15">
      <c r="C222">
        <v>442</v>
      </c>
      <c r="D222">
        <v>1.3482981213783535E-4</v>
      </c>
    </row>
    <row r="223" spans="3:4" x14ac:dyDescent="0.15">
      <c r="C223">
        <v>444</v>
      </c>
      <c r="D223">
        <v>1.4768543200056536E-4</v>
      </c>
    </row>
    <row r="224" spans="3:4" x14ac:dyDescent="0.15">
      <c r="C224">
        <v>446</v>
      </c>
      <c r="D224">
        <v>1.669213682465142E-4</v>
      </c>
    </row>
    <row r="225" spans="3:4" x14ac:dyDescent="0.15">
      <c r="C225">
        <v>448</v>
      </c>
      <c r="D225">
        <v>1.9290119122362029E-4</v>
      </c>
    </row>
    <row r="226" spans="3:4" x14ac:dyDescent="0.15">
      <c r="C226">
        <v>450</v>
      </c>
      <c r="D226">
        <v>2.2327392378096984E-4</v>
      </c>
    </row>
    <row r="227" spans="3:4" x14ac:dyDescent="0.15">
      <c r="C227">
        <v>452</v>
      </c>
      <c r="D227">
        <v>2.5303497364509978E-4</v>
      </c>
    </row>
    <row r="228" spans="3:4" x14ac:dyDescent="0.15">
      <c r="C228">
        <v>454</v>
      </c>
      <c r="D228">
        <v>2.7667596051247776E-4</v>
      </c>
    </row>
    <row r="229" spans="3:4" x14ac:dyDescent="0.15">
      <c r="C229">
        <v>456</v>
      </c>
      <c r="D229">
        <v>2.9135891623351064E-4</v>
      </c>
    </row>
    <row r="230" spans="3:4" x14ac:dyDescent="0.15">
      <c r="C230">
        <v>458</v>
      </c>
      <c r="D230">
        <v>2.9864410722230589E-4</v>
      </c>
    </row>
    <row r="231" spans="3:4" x14ac:dyDescent="0.15">
      <c r="C231">
        <v>460</v>
      </c>
      <c r="D231">
        <v>3.0341936861843106E-4</v>
      </c>
    </row>
    <row r="232" spans="3:4" x14ac:dyDescent="0.15">
      <c r="C232">
        <v>462</v>
      </c>
      <c r="D232">
        <v>3.1122308238749305E-4</v>
      </c>
    </row>
    <row r="233" spans="3:4" x14ac:dyDescent="0.15">
      <c r="C233">
        <v>464</v>
      </c>
      <c r="D233">
        <v>3.2626510083834262E-4</v>
      </c>
    </row>
    <row r="234" spans="3:4" x14ac:dyDescent="0.15">
      <c r="C234">
        <v>466</v>
      </c>
      <c r="D234">
        <v>3.513006467593019E-4</v>
      </c>
    </row>
    <row r="235" spans="3:4" x14ac:dyDescent="0.15">
      <c r="C235">
        <v>468</v>
      </c>
      <c r="D235">
        <v>3.8890050874529868E-4</v>
      </c>
    </row>
    <row r="236" spans="3:4" x14ac:dyDescent="0.15">
      <c r="C236">
        <v>470</v>
      </c>
      <c r="D236">
        <v>4.4224785347864187E-4</v>
      </c>
    </row>
    <row r="237" spans="3:4" x14ac:dyDescent="0.15">
      <c r="C237">
        <v>472</v>
      </c>
      <c r="D237">
        <v>5.1311578131182445E-4</v>
      </c>
    </row>
    <row r="238" spans="3:4" x14ac:dyDescent="0.15">
      <c r="C238">
        <v>474</v>
      </c>
      <c r="D238">
        <v>5.97303319610108E-4</v>
      </c>
    </row>
    <row r="239" spans="3:4" x14ac:dyDescent="0.15">
      <c r="C239">
        <v>476</v>
      </c>
      <c r="D239">
        <v>6.836820666423632E-4</v>
      </c>
    </row>
    <row r="240" spans="3:4" x14ac:dyDescent="0.15">
      <c r="C240">
        <v>478</v>
      </c>
      <c r="D240">
        <v>7.6282657891382441E-4</v>
      </c>
    </row>
    <row r="241" spans="3:4" x14ac:dyDescent="0.15">
      <c r="C241">
        <v>480</v>
      </c>
      <c r="D241">
        <v>8.3721746261917497E-4</v>
      </c>
    </row>
    <row r="242" spans="3:4" x14ac:dyDescent="0.15">
      <c r="C242">
        <v>482</v>
      </c>
      <c r="D242">
        <v>9.1740821142108049E-4</v>
      </c>
    </row>
    <row r="243" spans="3:4" x14ac:dyDescent="0.15">
      <c r="C243">
        <v>484</v>
      </c>
      <c r="D243">
        <v>1.0074054071750203E-3</v>
      </c>
    </row>
    <row r="244" spans="3:4" x14ac:dyDescent="0.15">
      <c r="C244">
        <v>486</v>
      </c>
      <c r="D244">
        <v>1.1019067370435219E-3</v>
      </c>
    </row>
    <row r="245" spans="3:4" x14ac:dyDescent="0.15">
      <c r="C245">
        <v>488</v>
      </c>
      <c r="D245">
        <v>1.2017509790391762E-3</v>
      </c>
    </row>
    <row r="246" spans="3:4" x14ac:dyDescent="0.15">
      <c r="C246">
        <v>490</v>
      </c>
      <c r="D246">
        <v>1.3262651994969605E-3</v>
      </c>
    </row>
    <row r="247" spans="3:4" x14ac:dyDescent="0.15">
      <c r="C247">
        <v>492</v>
      </c>
      <c r="D247">
        <v>1.5072131176501373E-3</v>
      </c>
    </row>
    <row r="248" spans="3:4" x14ac:dyDescent="0.15">
      <c r="C248">
        <v>494</v>
      </c>
      <c r="D248">
        <v>1.7605105508318526E-3</v>
      </c>
    </row>
    <row r="249" spans="3:4" x14ac:dyDescent="0.15">
      <c r="C249">
        <v>496</v>
      </c>
      <c r="D249">
        <v>2.0404795343561505E-3</v>
      </c>
    </row>
    <row r="250" spans="3:4" x14ac:dyDescent="0.15">
      <c r="C250">
        <v>498</v>
      </c>
      <c r="D250">
        <v>2.2826137684018952E-3</v>
      </c>
    </row>
    <row r="251" spans="3:4" x14ac:dyDescent="0.15">
      <c r="C251">
        <v>500</v>
      </c>
      <c r="D251">
        <v>2.5244596666278039E-3</v>
      </c>
    </row>
    <row r="252" spans="3:4" x14ac:dyDescent="0.15">
      <c r="C252">
        <v>502</v>
      </c>
      <c r="D252">
        <v>2.8475051162435761E-3</v>
      </c>
    </row>
    <row r="253" spans="3:4" x14ac:dyDescent="0.15">
      <c r="C253">
        <v>504</v>
      </c>
      <c r="D253">
        <v>3.2571142405737065E-3</v>
      </c>
    </row>
    <row r="254" spans="3:4" x14ac:dyDescent="0.15">
      <c r="C254">
        <v>506</v>
      </c>
      <c r="D254">
        <v>3.7086535729491774E-3</v>
      </c>
    </row>
    <row r="255" spans="3:4" x14ac:dyDescent="0.15">
      <c r="C255">
        <v>508</v>
      </c>
      <c r="D255">
        <v>4.172494320582751E-3</v>
      </c>
    </row>
    <row r="256" spans="3:4" x14ac:dyDescent="0.15">
      <c r="C256">
        <v>510</v>
      </c>
      <c r="D256">
        <v>4.656147754421738E-3</v>
      </c>
    </row>
    <row r="257" spans="3:4" x14ac:dyDescent="0.15">
      <c r="C257">
        <v>512</v>
      </c>
      <c r="D257">
        <v>5.169529276080654E-3</v>
      </c>
    </row>
    <row r="258" spans="3:4" x14ac:dyDescent="0.15">
      <c r="C258">
        <v>514</v>
      </c>
      <c r="D258">
        <v>5.6800746306375936E-3</v>
      </c>
    </row>
    <row r="259" spans="3:4" x14ac:dyDescent="0.15">
      <c r="C259">
        <v>516</v>
      </c>
      <c r="D259">
        <v>6.1405799048059899E-3</v>
      </c>
    </row>
    <row r="260" spans="3:4" x14ac:dyDescent="0.15">
      <c r="C260">
        <v>518</v>
      </c>
      <c r="D260">
        <v>6.5400243877140884E-3</v>
      </c>
    </row>
    <row r="261" spans="3:4" x14ac:dyDescent="0.15">
      <c r="C261">
        <v>520</v>
      </c>
      <c r="D261">
        <v>6.8855148541560581E-3</v>
      </c>
    </row>
    <row r="262" spans="3:4" x14ac:dyDescent="0.15">
      <c r="C262">
        <v>522</v>
      </c>
      <c r="D262">
        <v>7.1707087847181642E-3</v>
      </c>
    </row>
    <row r="263" spans="3:4" x14ac:dyDescent="0.15">
      <c r="C263">
        <v>524</v>
      </c>
      <c r="D263">
        <v>7.3831914534435404E-3</v>
      </c>
    </row>
    <row r="264" spans="3:4" x14ac:dyDescent="0.15">
      <c r="C264">
        <v>526</v>
      </c>
      <c r="D264">
        <v>7.5130178952612413E-3</v>
      </c>
    </row>
    <row r="265" spans="3:4" x14ac:dyDescent="0.15">
      <c r="C265">
        <v>528</v>
      </c>
      <c r="D265">
        <v>7.5520474865568305E-3</v>
      </c>
    </row>
    <row r="266" spans="3:4" x14ac:dyDescent="0.15">
      <c r="C266">
        <v>530</v>
      </c>
      <c r="D266">
        <v>7.5002815128392946E-3</v>
      </c>
    </row>
    <row r="267" spans="3:4" x14ac:dyDescent="0.15">
      <c r="C267">
        <v>532</v>
      </c>
      <c r="D267">
        <v>7.3667212262453277E-3</v>
      </c>
    </row>
    <row r="268" spans="3:4" x14ac:dyDescent="0.15">
      <c r="C268">
        <v>534</v>
      </c>
      <c r="D268">
        <v>7.1576079120828414E-3</v>
      </c>
    </row>
    <row r="269" spans="3:4" x14ac:dyDescent="0.15">
      <c r="C269">
        <v>536</v>
      </c>
      <c r="D269">
        <v>6.8784366979949092E-3</v>
      </c>
    </row>
    <row r="270" spans="3:4" x14ac:dyDescent="0.15">
      <c r="C270">
        <v>538</v>
      </c>
      <c r="D270">
        <v>6.5476793666598377E-3</v>
      </c>
    </row>
    <row r="271" spans="3:4" x14ac:dyDescent="0.15">
      <c r="C271">
        <v>540</v>
      </c>
      <c r="D271">
        <v>6.1878163701924067E-3</v>
      </c>
    </row>
    <row r="272" spans="3:4" x14ac:dyDescent="0.15">
      <c r="C272">
        <v>542</v>
      </c>
      <c r="D272">
        <v>5.8099820922884512E-3</v>
      </c>
    </row>
    <row r="273" spans="3:4" x14ac:dyDescent="0.15">
      <c r="C273">
        <v>544</v>
      </c>
      <c r="D273">
        <v>5.4240129278515957E-3</v>
      </c>
    </row>
    <row r="274" spans="3:4" x14ac:dyDescent="0.15">
      <c r="C274">
        <v>546</v>
      </c>
      <c r="D274">
        <v>5.0497690507013016E-3</v>
      </c>
    </row>
    <row r="275" spans="3:4" x14ac:dyDescent="0.15">
      <c r="C275">
        <v>548</v>
      </c>
      <c r="D275">
        <v>4.689690040433534E-3</v>
      </c>
    </row>
    <row r="276" spans="3:4" x14ac:dyDescent="0.15">
      <c r="C276">
        <v>550</v>
      </c>
      <c r="D276">
        <v>4.3194140960057257E-3</v>
      </c>
    </row>
    <row r="277" spans="3:4" x14ac:dyDescent="0.15">
      <c r="C277">
        <v>552</v>
      </c>
      <c r="D277">
        <v>3.9646767698886688E-3</v>
      </c>
    </row>
    <row r="278" spans="3:4" x14ac:dyDescent="0.15">
      <c r="C278">
        <v>554</v>
      </c>
      <c r="D278">
        <v>3.6905731549516413E-3</v>
      </c>
    </row>
    <row r="279" spans="3:4" x14ac:dyDescent="0.15">
      <c r="C279">
        <v>556</v>
      </c>
      <c r="D279">
        <v>3.4757470988755453E-3</v>
      </c>
    </row>
    <row r="280" spans="3:4" x14ac:dyDescent="0.15">
      <c r="C280">
        <v>558</v>
      </c>
      <c r="D280">
        <v>3.2466804003643806E-3</v>
      </c>
    </row>
    <row r="281" spans="3:4" x14ac:dyDescent="0.15">
      <c r="C281">
        <v>560</v>
      </c>
      <c r="D281">
        <v>3.0129359117092645E-3</v>
      </c>
    </row>
    <row r="282" spans="3:4" x14ac:dyDescent="0.15">
      <c r="C282">
        <v>562</v>
      </c>
      <c r="D282">
        <v>2.8323266091646996E-3</v>
      </c>
    </row>
    <row r="283" spans="3:4" x14ac:dyDescent="0.15">
      <c r="C283">
        <v>564</v>
      </c>
      <c r="D283">
        <v>2.7077558584874184E-3</v>
      </c>
    </row>
    <row r="284" spans="3:4" x14ac:dyDescent="0.15">
      <c r="C284">
        <v>566</v>
      </c>
      <c r="D284">
        <v>2.5902592041093372E-3</v>
      </c>
    </row>
    <row r="285" spans="3:4" x14ac:dyDescent="0.15">
      <c r="C285">
        <v>568</v>
      </c>
      <c r="D285">
        <v>2.437772295598474E-3</v>
      </c>
    </row>
    <row r="286" spans="3:4" x14ac:dyDescent="0.15">
      <c r="C286">
        <v>570</v>
      </c>
      <c r="D286">
        <v>2.255249738185769E-3</v>
      </c>
    </row>
    <row r="287" spans="3:4" x14ac:dyDescent="0.15">
      <c r="C287">
        <v>572</v>
      </c>
      <c r="D287">
        <v>2.0806688145981198E-3</v>
      </c>
    </row>
    <row r="288" spans="3:4" x14ac:dyDescent="0.15">
      <c r="C288">
        <v>574</v>
      </c>
      <c r="D288">
        <v>1.9412522380812935E-3</v>
      </c>
    </row>
    <row r="289" spans="3:4" x14ac:dyDescent="0.15">
      <c r="C289">
        <v>576</v>
      </c>
      <c r="D289">
        <v>1.8390827078536374E-3</v>
      </c>
    </row>
    <row r="290" spans="3:4" x14ac:dyDescent="0.15">
      <c r="C290">
        <v>578</v>
      </c>
      <c r="D290">
        <v>1.7673186030249667E-3</v>
      </c>
    </row>
    <row r="291" spans="3:4" x14ac:dyDescent="0.15">
      <c r="C291">
        <v>580</v>
      </c>
      <c r="D291">
        <v>1.7220297578288038E-3</v>
      </c>
    </row>
    <row r="292" spans="3:4" x14ac:dyDescent="0.15">
      <c r="C292">
        <v>582</v>
      </c>
      <c r="D292">
        <v>1.7004383634455851E-3</v>
      </c>
    </row>
    <row r="293" spans="3:4" x14ac:dyDescent="0.15">
      <c r="C293">
        <v>584</v>
      </c>
      <c r="D293">
        <v>1.6957939824334997E-3</v>
      </c>
    </row>
    <row r="294" spans="3:4" x14ac:dyDescent="0.15">
      <c r="C294">
        <v>586</v>
      </c>
      <c r="D294">
        <v>1.695911087501745E-3</v>
      </c>
    </row>
    <row r="295" spans="3:4" x14ac:dyDescent="0.15">
      <c r="C295">
        <v>588</v>
      </c>
      <c r="D295">
        <v>1.6866633346614283E-3</v>
      </c>
    </row>
    <row r="296" spans="3:4" x14ac:dyDescent="0.15">
      <c r="C296">
        <v>590</v>
      </c>
      <c r="D296">
        <v>1.6581516945126044E-3</v>
      </c>
    </row>
    <row r="297" spans="3:4" x14ac:dyDescent="0.15">
      <c r="C297">
        <v>592</v>
      </c>
      <c r="D297">
        <v>1.6093735603424652E-3</v>
      </c>
    </row>
    <row r="298" spans="3:4" x14ac:dyDescent="0.15">
      <c r="C298">
        <v>594</v>
      </c>
      <c r="D298">
        <v>1.5480849610166308E-3</v>
      </c>
    </row>
    <row r="299" spans="3:4" x14ac:dyDescent="0.15">
      <c r="C299">
        <v>596</v>
      </c>
      <c r="D299">
        <v>1.4860800638641825E-3</v>
      </c>
    </row>
    <row r="300" spans="3:4" x14ac:dyDescent="0.15">
      <c r="C300">
        <v>598</v>
      </c>
      <c r="D300">
        <v>1.4333397577837284E-3</v>
      </c>
    </row>
    <row r="301" spans="3:4" x14ac:dyDescent="0.15">
      <c r="C301">
        <v>600</v>
      </c>
      <c r="D301">
        <v>1.3945878174570383E-3</v>
      </c>
    </row>
    <row r="302" spans="3:4" x14ac:dyDescent="0.15">
      <c r="C302">
        <v>602</v>
      </c>
      <c r="D302">
        <v>1.3689286115239408E-3</v>
      </c>
    </row>
    <row r="303" spans="3:4" x14ac:dyDescent="0.15">
      <c r="C303">
        <v>604</v>
      </c>
      <c r="D303">
        <v>1.3515110156562522E-3</v>
      </c>
    </row>
    <row r="304" spans="3:4" x14ac:dyDescent="0.15">
      <c r="C304">
        <v>606</v>
      </c>
      <c r="D304">
        <v>1.3364019349792046E-3</v>
      </c>
    </row>
    <row r="305" spans="3:4" x14ac:dyDescent="0.15">
      <c r="C305">
        <v>608</v>
      </c>
      <c r="D305">
        <v>1.3206280162807963E-3</v>
      </c>
    </row>
    <row r="306" spans="3:4" x14ac:dyDescent="0.15">
      <c r="C306">
        <v>610</v>
      </c>
      <c r="D306">
        <v>1.3062342315525444E-3</v>
      </c>
    </row>
    <row r="307" spans="3:4" x14ac:dyDescent="0.15">
      <c r="C307">
        <v>612</v>
      </c>
      <c r="D307">
        <v>1.2930410651503369E-3</v>
      </c>
    </row>
    <row r="308" spans="3:4" x14ac:dyDescent="0.15">
      <c r="C308">
        <v>614</v>
      </c>
      <c r="D308">
        <v>1.267418210695849E-3</v>
      </c>
    </row>
    <row r="309" spans="3:4" x14ac:dyDescent="0.15">
      <c r="C309">
        <v>616</v>
      </c>
      <c r="D309">
        <v>1.2120431644435687E-3</v>
      </c>
    </row>
    <row r="310" spans="3:4" x14ac:dyDescent="0.15">
      <c r="C310">
        <v>618</v>
      </c>
      <c r="D310">
        <v>1.1324546455289887E-3</v>
      </c>
    </row>
    <row r="311" spans="3:4" x14ac:dyDescent="0.15">
      <c r="C311">
        <v>620</v>
      </c>
      <c r="D311">
        <v>1.0559439940073028E-3</v>
      </c>
    </row>
    <row r="312" spans="3:4" x14ac:dyDescent="0.15">
      <c r="C312">
        <v>622</v>
      </c>
      <c r="D312">
        <v>1.0029581294303419E-3</v>
      </c>
    </row>
    <row r="313" spans="3:4" x14ac:dyDescent="0.15">
      <c r="C313">
        <v>624</v>
      </c>
      <c r="D313">
        <v>9.7537761851949553E-4</v>
      </c>
    </row>
    <row r="314" spans="3:4" x14ac:dyDescent="0.15">
      <c r="C314">
        <v>626</v>
      </c>
      <c r="D314">
        <v>9.6594858872695174E-4</v>
      </c>
    </row>
    <row r="315" spans="3:4" x14ac:dyDescent="0.15">
      <c r="C315">
        <v>628</v>
      </c>
      <c r="D315">
        <v>9.6542889527697858E-4</v>
      </c>
    </row>
    <row r="316" spans="3:4" x14ac:dyDescent="0.15">
      <c r="C316">
        <v>630</v>
      </c>
      <c r="D316">
        <v>9.6375157953860167E-4</v>
      </c>
    </row>
    <row r="317" spans="3:4" x14ac:dyDescent="0.15">
      <c r="C317">
        <v>632</v>
      </c>
      <c r="D317">
        <v>9.5199558617829218E-4</v>
      </c>
    </row>
    <row r="318" spans="3:4" x14ac:dyDescent="0.15">
      <c r="C318">
        <v>634</v>
      </c>
      <c r="D318">
        <v>9.2564903429429523E-4</v>
      </c>
    </row>
    <row r="319" spans="3:4" x14ac:dyDescent="0.15">
      <c r="C319">
        <v>636</v>
      </c>
      <c r="D319">
        <v>8.8602276283250374E-4</v>
      </c>
    </row>
    <row r="320" spans="3:4" x14ac:dyDescent="0.15">
      <c r="C320">
        <v>638</v>
      </c>
      <c r="D320">
        <v>8.3868951456463384E-4</v>
      </c>
    </row>
    <row r="321" spans="3:4" x14ac:dyDescent="0.15">
      <c r="C321">
        <v>640</v>
      </c>
      <c r="D321">
        <v>7.9024930422745435E-4</v>
      </c>
    </row>
    <row r="322" spans="3:4" x14ac:dyDescent="0.15">
      <c r="C322">
        <v>642</v>
      </c>
      <c r="D322">
        <v>7.4554218837367232E-4</v>
      </c>
    </row>
    <row r="323" spans="3:4" x14ac:dyDescent="0.15">
      <c r="C323">
        <v>644</v>
      </c>
      <c r="D323">
        <v>7.0646117204874073E-4</v>
      </c>
    </row>
    <row r="324" spans="3:4" x14ac:dyDescent="0.15">
      <c r="C324">
        <v>646</v>
      </c>
      <c r="D324">
        <v>6.7230527367136204E-4</v>
      </c>
    </row>
    <row r="325" spans="3:4" x14ac:dyDescent="0.15">
      <c r="C325">
        <v>648</v>
      </c>
      <c r="D325">
        <v>6.4097607000909002E-4</v>
      </c>
    </row>
    <row r="326" spans="3:4" x14ac:dyDescent="0.15">
      <c r="C326">
        <v>650</v>
      </c>
      <c r="D326">
        <v>6.1033983802413598E-4</v>
      </c>
    </row>
    <row r="327" spans="3:4" x14ac:dyDescent="0.15">
      <c r="C327">
        <v>652</v>
      </c>
      <c r="D327">
        <v>5.7935904980795615E-4</v>
      </c>
    </row>
    <row r="328" spans="3:4" x14ac:dyDescent="0.15">
      <c r="C328">
        <v>654</v>
      </c>
      <c r="D328">
        <v>5.4860250967499538E-4</v>
      </c>
    </row>
    <row r="329" spans="3:4" x14ac:dyDescent="0.15">
      <c r="C329">
        <v>656</v>
      </c>
      <c r="D329">
        <v>5.2009867007354557E-4</v>
      </c>
    </row>
    <row r="330" spans="3:4" x14ac:dyDescent="0.15">
      <c r="C330">
        <v>658</v>
      </c>
      <c r="D330">
        <v>4.966054275782777E-4</v>
      </c>
    </row>
    <row r="331" spans="3:4" x14ac:dyDescent="0.15">
      <c r="C331">
        <v>660</v>
      </c>
      <c r="D331">
        <v>4.8062089740735407E-4</v>
      </c>
    </row>
    <row r="332" spans="3:4" x14ac:dyDescent="0.15">
      <c r="C332">
        <v>662</v>
      </c>
      <c r="D332">
        <v>4.7353151891764509E-4</v>
      </c>
    </row>
    <row r="333" spans="3:4" x14ac:dyDescent="0.15">
      <c r="C333">
        <v>664</v>
      </c>
      <c r="D333">
        <v>4.7515209632770905E-4</v>
      </c>
    </row>
    <row r="334" spans="3:4" x14ac:dyDescent="0.15">
      <c r="C334">
        <v>666</v>
      </c>
      <c r="D334">
        <v>4.8385617499822566E-4</v>
      </c>
    </row>
    <row r="335" spans="3:4" x14ac:dyDescent="0.15">
      <c r="C335">
        <v>668</v>
      </c>
      <c r="D335">
        <v>4.9727509956617056E-4</v>
      </c>
    </row>
    <row r="336" spans="3:4" x14ac:dyDescent="0.15">
      <c r="C336">
        <v>670</v>
      </c>
      <c r="D336">
        <v>5.1318604340946244E-4</v>
      </c>
    </row>
    <row r="337" spans="3:4" x14ac:dyDescent="0.15">
      <c r="C337">
        <v>672</v>
      </c>
      <c r="D337">
        <v>5.3006590198040326E-4</v>
      </c>
    </row>
    <row r="338" spans="3:4" x14ac:dyDescent="0.15">
      <c r="C338">
        <v>674</v>
      </c>
      <c r="D338">
        <v>5.4696569281539615E-4</v>
      </c>
    </row>
    <row r="339" spans="3:4" x14ac:dyDescent="0.15">
      <c r="C339">
        <v>676</v>
      </c>
      <c r="D339">
        <v>5.629051472892118E-4</v>
      </c>
    </row>
    <row r="340" spans="3:4" x14ac:dyDescent="0.15">
      <c r="C340">
        <v>678</v>
      </c>
      <c r="D340">
        <v>5.7661285744652698E-4</v>
      </c>
    </row>
    <row r="341" spans="3:4" x14ac:dyDescent="0.15">
      <c r="C341">
        <v>680</v>
      </c>
      <c r="D341">
        <v>5.8717161048732491E-4</v>
      </c>
    </row>
    <row r="342" spans="3:4" x14ac:dyDescent="0.15">
      <c r="C342">
        <v>682</v>
      </c>
      <c r="D342">
        <v>5.9518607257245319E-4</v>
      </c>
    </row>
    <row r="343" spans="3:4" x14ac:dyDescent="0.15">
      <c r="C343">
        <v>684</v>
      </c>
      <c r="D343">
        <v>6.0292404596089125E-4</v>
      </c>
    </row>
    <row r="344" spans="3:4" x14ac:dyDescent="0.15">
      <c r="C344">
        <v>686</v>
      </c>
      <c r="D344">
        <v>6.1224985679926396E-4</v>
      </c>
    </row>
    <row r="345" spans="3:4" x14ac:dyDescent="0.15">
      <c r="C345">
        <v>688</v>
      </c>
      <c r="D345">
        <v>6.2166214284382112E-4</v>
      </c>
    </row>
    <row r="346" spans="3:4" x14ac:dyDescent="0.15">
      <c r="C346">
        <v>690</v>
      </c>
      <c r="D346">
        <v>6.260084472662124E-4</v>
      </c>
    </row>
    <row r="347" spans="3:4" x14ac:dyDescent="0.15">
      <c r="C347">
        <v>692</v>
      </c>
      <c r="D347">
        <v>6.2045562483944593E-4</v>
      </c>
    </row>
    <row r="348" spans="3:4" x14ac:dyDescent="0.15">
      <c r="C348">
        <v>694</v>
      </c>
      <c r="D348">
        <v>6.0511182532518209E-4</v>
      </c>
    </row>
    <row r="349" spans="3:4" x14ac:dyDescent="0.15">
      <c r="C349">
        <v>696</v>
      </c>
      <c r="D349">
        <v>5.8509882016349727E-4</v>
      </c>
    </row>
    <row r="350" spans="3:4" x14ac:dyDescent="0.15">
      <c r="C350">
        <v>698</v>
      </c>
      <c r="D350">
        <v>5.6607207433622547E-4</v>
      </c>
    </row>
    <row r="351" spans="3:4" x14ac:dyDescent="0.15">
      <c r="C351">
        <v>700</v>
      </c>
      <c r="D351">
        <v>5.5020519143542069E-4</v>
      </c>
    </row>
    <row r="352" spans="3:4" x14ac:dyDescent="0.15">
      <c r="C352">
        <v>702</v>
      </c>
      <c r="D352">
        <v>5.3609247704458456E-4</v>
      </c>
    </row>
    <row r="353" spans="3:4" x14ac:dyDescent="0.15">
      <c r="C353">
        <v>704</v>
      </c>
      <c r="D353">
        <v>5.2122656678457876E-4</v>
      </c>
    </row>
    <row r="354" spans="3:4" x14ac:dyDescent="0.15">
      <c r="C354">
        <v>706</v>
      </c>
      <c r="D354">
        <v>5.0412008678914634E-4</v>
      </c>
    </row>
    <row r="355" spans="3:4" x14ac:dyDescent="0.15">
      <c r="C355">
        <v>708</v>
      </c>
      <c r="D355">
        <v>4.8484409885211812E-4</v>
      </c>
    </row>
    <row r="356" spans="3:4" x14ac:dyDescent="0.15">
      <c r="C356">
        <v>710</v>
      </c>
      <c r="D356">
        <v>4.6453975410525131E-4</v>
      </c>
    </row>
    <row r="357" spans="3:4" x14ac:dyDescent="0.15">
      <c r="C357">
        <v>712</v>
      </c>
      <c r="D357">
        <v>4.4473131895923302E-4</v>
      </c>
    </row>
    <row r="358" spans="3:4" x14ac:dyDescent="0.15">
      <c r="C358">
        <v>714</v>
      </c>
      <c r="D358">
        <v>4.2685814778682408E-4</v>
      </c>
    </row>
    <row r="359" spans="3:4" x14ac:dyDescent="0.15">
      <c r="C359">
        <v>716</v>
      </c>
      <c r="D359">
        <v>4.1204618638541118E-4</v>
      </c>
    </row>
    <row r="360" spans="3:4" x14ac:dyDescent="0.15">
      <c r="C360">
        <v>718</v>
      </c>
      <c r="D360">
        <v>4.0105764042938695E-4</v>
      </c>
    </row>
    <row r="361" spans="3:4" x14ac:dyDescent="0.15">
      <c r="C361">
        <v>720</v>
      </c>
      <c r="D361">
        <v>3.9427747617228E-4</v>
      </c>
    </row>
    <row r="362" spans="3:4" x14ac:dyDescent="0.15">
      <c r="C362">
        <v>722</v>
      </c>
      <c r="D362">
        <v>3.9165343836879656E-4</v>
      </c>
    </row>
    <row r="363" spans="3:4" x14ac:dyDescent="0.15">
      <c r="C363">
        <v>724</v>
      </c>
      <c r="D363">
        <v>3.9260510189189978E-4</v>
      </c>
    </row>
    <row r="364" spans="3:4" x14ac:dyDescent="0.15">
      <c r="C364">
        <v>726</v>
      </c>
      <c r="D364">
        <v>3.959371619473195E-4</v>
      </c>
    </row>
    <row r="365" spans="3:4" x14ac:dyDescent="0.15">
      <c r="C365">
        <v>728</v>
      </c>
      <c r="D365">
        <v>3.998991729509107E-4</v>
      </c>
    </row>
    <row r="366" spans="3:4" x14ac:dyDescent="0.15">
      <c r="C366">
        <v>730</v>
      </c>
      <c r="D366">
        <v>4.0245375776128172E-4</v>
      </c>
    </row>
    <row r="367" spans="3:4" x14ac:dyDescent="0.15">
      <c r="C367">
        <v>732</v>
      </c>
      <c r="D367">
        <v>4.0174240069658867E-4</v>
      </c>
    </row>
    <row r="368" spans="3:4" x14ac:dyDescent="0.15">
      <c r="C368">
        <v>734</v>
      </c>
      <c r="D368">
        <v>3.9659696666773179E-4</v>
      </c>
    </row>
    <row r="369" spans="3:4" x14ac:dyDescent="0.15">
      <c r="C369">
        <v>736</v>
      </c>
      <c r="D369">
        <v>3.8687414364540237E-4</v>
      </c>
    </row>
    <row r="370" spans="3:4" x14ac:dyDescent="0.15">
      <c r="C370">
        <v>738</v>
      </c>
      <c r="D370">
        <v>3.7347861777457597E-4</v>
      </c>
    </row>
    <row r="371" spans="3:4" x14ac:dyDescent="0.15">
      <c r="C371">
        <v>740</v>
      </c>
      <c r="D371">
        <v>3.5806685301752119E-4</v>
      </c>
    </row>
    <row r="372" spans="3:4" x14ac:dyDescent="0.15">
      <c r="C372">
        <v>742</v>
      </c>
      <c r="D372">
        <v>3.4260653948437614E-4</v>
      </c>
    </row>
    <row r="373" spans="3:4" x14ac:dyDescent="0.15">
      <c r="C373">
        <v>744</v>
      </c>
      <c r="D373">
        <v>3.2895612657400923E-4</v>
      </c>
    </row>
    <row r="374" spans="3:4" x14ac:dyDescent="0.15">
      <c r="C374">
        <v>746</v>
      </c>
      <c r="D374">
        <v>3.1864054354413122E-4</v>
      </c>
    </row>
    <row r="375" spans="3:4" x14ac:dyDescent="0.15">
      <c r="C375">
        <v>748</v>
      </c>
      <c r="D375">
        <v>3.1278344865110668E-4</v>
      </c>
    </row>
    <row r="376" spans="3:4" x14ac:dyDescent="0.15">
      <c r="C376">
        <v>750</v>
      </c>
      <c r="D376">
        <v>3.1213162331820976E-4</v>
      </c>
    </row>
    <row r="377" spans="3:4" x14ac:dyDescent="0.15">
      <c r="C377">
        <v>752</v>
      </c>
      <c r="D377">
        <v>3.1703898522602436E-4</v>
      </c>
    </row>
    <row r="378" spans="3:4" x14ac:dyDescent="0.15">
      <c r="C378">
        <v>754</v>
      </c>
      <c r="D378">
        <v>3.2740260191662166E-4</v>
      </c>
    </row>
    <row r="379" spans="3:4" x14ac:dyDescent="0.15">
      <c r="C379">
        <v>756</v>
      </c>
      <c r="D379">
        <v>3.4257292454481649E-4</v>
      </c>
    </row>
    <row r="380" spans="3:4" x14ac:dyDescent="0.15">
      <c r="C380">
        <v>758</v>
      </c>
      <c r="D380">
        <v>3.6136965686722701E-4</v>
      </c>
    </row>
    <row r="381" spans="3:4" x14ac:dyDescent="0.15">
      <c r="C381">
        <v>760</v>
      </c>
      <c r="D381">
        <v>3.8223792106236885E-4</v>
      </c>
    </row>
    <row r="382" spans="3:4" x14ac:dyDescent="0.15">
      <c r="C382">
        <v>762</v>
      </c>
      <c r="D382">
        <v>4.0354517125000007E-4</v>
      </c>
    </row>
    <row r="383" spans="3:4" x14ac:dyDescent="0.15">
      <c r="C383">
        <v>764</v>
      </c>
      <c r="D383">
        <v>4.2393476894647209E-4</v>
      </c>
    </row>
    <row r="384" spans="3:4" x14ac:dyDescent="0.15">
      <c r="C384">
        <v>766</v>
      </c>
      <c r="D384">
        <v>4.4260199660830482E-4</v>
      </c>
    </row>
    <row r="385" spans="3:4" x14ac:dyDescent="0.15">
      <c r="C385">
        <v>768</v>
      </c>
      <c r="D385">
        <v>4.5936207984732753E-4</v>
      </c>
    </row>
    <row r="386" spans="3:4" x14ac:dyDescent="0.15">
      <c r="C386">
        <v>770</v>
      </c>
      <c r="D386">
        <v>4.7443506010344354E-4</v>
      </c>
    </row>
    <row r="387" spans="3:4" x14ac:dyDescent="0.15">
      <c r="C387">
        <v>772</v>
      </c>
      <c r="D387">
        <v>4.8804003542554593E-4</v>
      </c>
    </row>
    <row r="388" spans="3:4" x14ac:dyDescent="0.15">
      <c r="C388">
        <v>774</v>
      </c>
      <c r="D388">
        <v>4.9996044449105153E-4</v>
      </c>
    </row>
    <row r="389" spans="3:4" x14ac:dyDescent="0.15">
      <c r="C389">
        <v>776</v>
      </c>
      <c r="D389">
        <v>5.0935162896037468E-4</v>
      </c>
    </row>
    <row r="390" spans="3:4" x14ac:dyDescent="0.15">
      <c r="C390">
        <v>778</v>
      </c>
      <c r="D390">
        <v>5.1489712135917851E-4</v>
      </c>
    </row>
    <row r="391" spans="3:4" x14ac:dyDescent="0.15">
      <c r="C391">
        <v>780</v>
      </c>
      <c r="D391">
        <v>5.153306521533007E-4</v>
      </c>
    </row>
    <row r="392" spans="3:4" x14ac:dyDescent="0.15">
      <c r="C392">
        <v>782</v>
      </c>
      <c r="D392">
        <v>5.1002027296128414E-4</v>
      </c>
    </row>
    <row r="393" spans="3:4" x14ac:dyDescent="0.15">
      <c r="C393">
        <v>784</v>
      </c>
      <c r="D393">
        <v>4.9939742203626927E-4</v>
      </c>
    </row>
    <row r="394" spans="3:4" x14ac:dyDescent="0.15">
      <c r="C394">
        <v>786</v>
      </c>
      <c r="D394">
        <v>4.8509890211662993E-4</v>
      </c>
    </row>
    <row r="395" spans="3:4" x14ac:dyDescent="0.15">
      <c r="C395">
        <v>788</v>
      </c>
      <c r="D395">
        <v>4.698050136824889E-4</v>
      </c>
    </row>
    <row r="396" spans="3:4" x14ac:dyDescent="0.15">
      <c r="C396">
        <v>790</v>
      </c>
      <c r="D396">
        <v>4.5685302295102418E-4</v>
      </c>
    </row>
    <row r="397" spans="3:4" x14ac:dyDescent="0.15">
      <c r="C397">
        <v>792</v>
      </c>
      <c r="D397">
        <v>4.4953904870214626E-4</v>
      </c>
    </row>
    <row r="398" spans="3:4" x14ac:dyDescent="0.15">
      <c r="C398">
        <v>794</v>
      </c>
      <c r="D398">
        <v>4.5009429742391016E-4</v>
      </c>
    </row>
    <row r="399" spans="3:4" x14ac:dyDescent="0.15">
      <c r="C399">
        <v>796</v>
      </c>
      <c r="D399">
        <v>4.5867150471595855E-4</v>
      </c>
    </row>
    <row r="400" spans="3:4" x14ac:dyDescent="0.15">
      <c r="C400">
        <v>798</v>
      </c>
      <c r="D400">
        <v>4.7294326261126122E-4</v>
      </c>
    </row>
    <row r="401" spans="3:4" x14ac:dyDescent="0.15">
      <c r="C401">
        <v>800</v>
      </c>
      <c r="D401">
        <v>4.8889084204419898E-4</v>
      </c>
    </row>
    <row r="402" spans="3:4" x14ac:dyDescent="0.15">
      <c r="C402">
        <v>802</v>
      </c>
      <c r="D402">
        <v>5.0254020535197815E-4</v>
      </c>
    </row>
    <row r="403" spans="3:4" x14ac:dyDescent="0.15">
      <c r="C403">
        <v>804</v>
      </c>
      <c r="D403">
        <v>5.1164361020381E-4</v>
      </c>
    </row>
    <row r="404" spans="3:4" x14ac:dyDescent="0.15">
      <c r="C404">
        <v>806</v>
      </c>
      <c r="D404">
        <v>5.1627571154312332E-4</v>
      </c>
    </row>
    <row r="405" spans="3:4" x14ac:dyDescent="0.15">
      <c r="C405">
        <v>808</v>
      </c>
      <c r="D405">
        <v>5.1821781970119826E-4</v>
      </c>
    </row>
    <row r="406" spans="3:4" x14ac:dyDescent="0.15">
      <c r="C406">
        <v>810</v>
      </c>
      <c r="D406">
        <v>5.1983492820790273E-4</v>
      </c>
    </row>
    <row r="407" spans="3:4" x14ac:dyDescent="0.15">
      <c r="C407">
        <v>812</v>
      </c>
      <c r="D407">
        <v>5.232307906150621E-4</v>
      </c>
    </row>
    <row r="408" spans="3:4" x14ac:dyDescent="0.15">
      <c r="C408">
        <v>814</v>
      </c>
      <c r="D408">
        <v>5.2989073380468421E-4</v>
      </c>
    </row>
    <row r="409" spans="3:4" x14ac:dyDescent="0.15">
      <c r="C409">
        <v>816</v>
      </c>
      <c r="D409">
        <v>5.4057477385607009E-4</v>
      </c>
    </row>
    <row r="410" spans="3:4" x14ac:dyDescent="0.15">
      <c r="C410">
        <v>818</v>
      </c>
      <c r="D410">
        <v>5.5524731064516197E-4</v>
      </c>
    </row>
    <row r="411" spans="3:4" x14ac:dyDescent="0.15">
      <c r="C411">
        <v>820</v>
      </c>
      <c r="D411">
        <v>5.7302034944946441E-4</v>
      </c>
    </row>
    <row r="412" spans="3:4" x14ac:dyDescent="0.15">
      <c r="C412">
        <v>822</v>
      </c>
      <c r="D412">
        <v>5.92333116056255E-4</v>
      </c>
    </row>
    <row r="413" spans="3:4" x14ac:dyDescent="0.15">
      <c r="C413">
        <v>824</v>
      </c>
      <c r="D413">
        <v>6.1132639062738117E-4</v>
      </c>
    </row>
    <row r="414" spans="3:4" x14ac:dyDescent="0.15">
      <c r="C414">
        <v>826</v>
      </c>
      <c r="D414">
        <v>6.2828298235942305E-4</v>
      </c>
    </row>
    <row r="415" spans="3:4" x14ac:dyDescent="0.15">
      <c r="C415">
        <v>828</v>
      </c>
      <c r="D415">
        <v>6.4199042180556709E-4</v>
      </c>
    </row>
    <row r="416" spans="3:4" x14ac:dyDescent="0.15">
      <c r="C416">
        <v>830</v>
      </c>
      <c r="D416">
        <v>6.519412354236766E-4</v>
      </c>
    </row>
    <row r="417" spans="3:4" x14ac:dyDescent="0.15">
      <c r="C417">
        <v>832</v>
      </c>
      <c r="D417">
        <v>6.5836716825577474E-4</v>
      </c>
    </row>
    <row r="418" spans="3:4" x14ac:dyDescent="0.15">
      <c r="C418">
        <v>834</v>
      </c>
      <c r="D418">
        <v>6.6219940849085478E-4</v>
      </c>
    </row>
    <row r="419" spans="3:4" x14ac:dyDescent="0.15">
      <c r="C419">
        <v>836</v>
      </c>
      <c r="D419">
        <v>6.6498330432413725E-4</v>
      </c>
    </row>
    <row r="420" spans="3:4" x14ac:dyDescent="0.15">
      <c r="C420">
        <v>838</v>
      </c>
      <c r="D420">
        <v>6.6867898695555897E-4</v>
      </c>
    </row>
    <row r="421" spans="3:4" x14ac:dyDescent="0.15">
      <c r="C421">
        <v>840</v>
      </c>
      <c r="D421">
        <v>6.7538113173431678E-4</v>
      </c>
    </row>
    <row r="422" spans="3:4" x14ac:dyDescent="0.15">
      <c r="C422">
        <v>842</v>
      </c>
      <c r="D422">
        <v>6.8695504980283064E-4</v>
      </c>
    </row>
    <row r="423" spans="3:4" x14ac:dyDescent="0.15">
      <c r="C423">
        <v>844</v>
      </c>
      <c r="D423">
        <v>7.0471221235819149E-4</v>
      </c>
    </row>
    <row r="424" spans="3:4" x14ac:dyDescent="0.15">
      <c r="C424">
        <v>846</v>
      </c>
      <c r="D424">
        <v>7.2924731562268687E-4</v>
      </c>
    </row>
    <row r="425" spans="3:4" x14ac:dyDescent="0.15">
      <c r="C425">
        <v>848</v>
      </c>
      <c r="D425">
        <v>7.604426169468692E-4</v>
      </c>
    </row>
    <row r="426" spans="3:4" x14ac:dyDescent="0.15">
      <c r="C426">
        <v>850</v>
      </c>
      <c r="D426">
        <v>7.9763417049784498E-4</v>
      </c>
    </row>
    <row r="427" spans="3:4" x14ac:dyDescent="0.15">
      <c r="C427">
        <v>852</v>
      </c>
      <c r="D427">
        <v>8.3990095879253753E-4</v>
      </c>
    </row>
    <row r="428" spans="3:4" x14ac:dyDescent="0.15">
      <c r="C428">
        <v>854</v>
      </c>
      <c r="D428">
        <v>8.8642139980165888E-4</v>
      </c>
    </row>
    <row r="429" spans="3:4" x14ac:dyDescent="0.15">
      <c r="C429">
        <v>856</v>
      </c>
      <c r="D429">
        <v>9.3675662068286823E-4</v>
      </c>
    </row>
    <row r="430" spans="3:4" x14ac:dyDescent="0.15">
      <c r="C430">
        <v>858</v>
      </c>
      <c r="D430">
        <v>9.905669233766152E-4</v>
      </c>
    </row>
    <row r="431" spans="3:4" x14ac:dyDescent="0.15">
      <c r="C431">
        <v>860</v>
      </c>
      <c r="D431">
        <v>1.0461983383001547E-3</v>
      </c>
    </row>
    <row r="432" spans="3:4" x14ac:dyDescent="0.15">
      <c r="C432">
        <v>862</v>
      </c>
      <c r="D432">
        <v>1.0987107204457637E-3</v>
      </c>
    </row>
    <row r="433" spans="3:4" x14ac:dyDescent="0.15">
      <c r="C433">
        <v>864</v>
      </c>
      <c r="D433">
        <v>1.1397776011602052E-3</v>
      </c>
    </row>
    <row r="434" spans="3:4" x14ac:dyDescent="0.15">
      <c r="C434">
        <v>866</v>
      </c>
      <c r="D434">
        <v>1.1615351316881654E-3</v>
      </c>
    </row>
    <row r="435" spans="3:4" x14ac:dyDescent="0.15">
      <c r="C435">
        <v>868</v>
      </c>
      <c r="D435">
        <v>1.1622227055480415E-3</v>
      </c>
    </row>
    <row r="436" spans="3:4" x14ac:dyDescent="0.15">
      <c r="C436">
        <v>870</v>
      </c>
      <c r="D436">
        <v>1.148193997772028E-3</v>
      </c>
    </row>
    <row r="437" spans="3:4" x14ac:dyDescent="0.15">
      <c r="C437">
        <v>872</v>
      </c>
      <c r="D437">
        <v>1.129951713543835E-3</v>
      </c>
    </row>
    <row r="438" spans="3:4" x14ac:dyDescent="0.15">
      <c r="C438">
        <v>874</v>
      </c>
      <c r="D438">
        <v>1.1161071334929154E-3</v>
      </c>
    </row>
    <row r="439" spans="3:4" x14ac:dyDescent="0.15">
      <c r="C439">
        <v>876</v>
      </c>
      <c r="D439">
        <v>1.1103568690559432E-3</v>
      </c>
    </row>
    <row r="440" spans="3:4" x14ac:dyDescent="0.15">
      <c r="C440">
        <v>878</v>
      </c>
      <c r="D440">
        <v>1.1123720038299146E-3</v>
      </c>
    </row>
    <row r="441" spans="3:4" x14ac:dyDescent="0.15">
      <c r="C441">
        <v>880</v>
      </c>
      <c r="D441">
        <v>1.1200638113242473E-3</v>
      </c>
    </row>
    <row r="442" spans="3:4" x14ac:dyDescent="0.15">
      <c r="C442">
        <v>882</v>
      </c>
      <c r="D442">
        <v>1.1311643968837631E-3</v>
      </c>
    </row>
    <row r="443" spans="3:4" x14ac:dyDescent="0.15">
      <c r="C443">
        <v>884</v>
      </c>
      <c r="D443">
        <v>1.1439482141388179E-3</v>
      </c>
    </row>
    <row r="444" spans="3:4" x14ac:dyDescent="0.15">
      <c r="C444">
        <v>886</v>
      </c>
      <c r="D444">
        <v>1.157491087445941E-3</v>
      </c>
    </row>
    <row r="445" spans="3:4" x14ac:dyDescent="0.15">
      <c r="C445">
        <v>888</v>
      </c>
      <c r="D445">
        <v>1.1717833928658579E-3</v>
      </c>
    </row>
    <row r="446" spans="3:4" x14ac:dyDescent="0.15">
      <c r="C446">
        <v>890</v>
      </c>
      <c r="D446">
        <v>1.1876647515231076E-3</v>
      </c>
    </row>
    <row r="447" spans="3:4" x14ac:dyDescent="0.15">
      <c r="C447">
        <v>892</v>
      </c>
      <c r="D447">
        <v>1.2065931649898778E-3</v>
      </c>
    </row>
    <row r="448" spans="3:4" x14ac:dyDescent="0.15">
      <c r="C448">
        <v>894</v>
      </c>
      <c r="D448">
        <v>1.230334624650969E-3</v>
      </c>
    </row>
    <row r="449" spans="3:4" x14ac:dyDescent="0.15">
      <c r="C449">
        <v>896</v>
      </c>
      <c r="D449">
        <v>1.2606369717261979E-3</v>
      </c>
    </row>
    <row r="450" spans="3:4" x14ac:dyDescent="0.15">
      <c r="C450">
        <v>898</v>
      </c>
      <c r="D450">
        <v>1.299047509096055E-3</v>
      </c>
    </row>
    <row r="451" spans="3:4" x14ac:dyDescent="0.15">
      <c r="C451">
        <v>900</v>
      </c>
      <c r="D451">
        <v>1.3467645100428863E-3</v>
      </c>
    </row>
    <row r="452" spans="3:4" x14ac:dyDescent="0.15">
      <c r="C452">
        <v>902</v>
      </c>
      <c r="D452">
        <v>1.4039261143988569E-3</v>
      </c>
    </row>
    <row r="453" spans="3:4" x14ac:dyDescent="0.15">
      <c r="C453">
        <v>904</v>
      </c>
      <c r="D453">
        <v>1.4675349113246888E-3</v>
      </c>
    </row>
    <row r="454" spans="3:4" x14ac:dyDescent="0.15">
      <c r="C454">
        <v>906</v>
      </c>
      <c r="D454">
        <v>1.5292572098924788E-3</v>
      </c>
    </row>
    <row r="455" spans="3:4" x14ac:dyDescent="0.15">
      <c r="C455">
        <v>908</v>
      </c>
      <c r="D455">
        <v>1.5769647591970198E-3</v>
      </c>
    </row>
    <row r="456" spans="3:4" x14ac:dyDescent="0.15">
      <c r="C456">
        <v>910</v>
      </c>
      <c r="D456">
        <v>1.6017206484173405E-3</v>
      </c>
    </row>
    <row r="457" spans="3:4" x14ac:dyDescent="0.15">
      <c r="C457">
        <v>912</v>
      </c>
      <c r="D457">
        <v>1.6046435722062982E-3</v>
      </c>
    </row>
    <row r="458" spans="3:4" x14ac:dyDescent="0.15">
      <c r="C458">
        <v>914</v>
      </c>
      <c r="D458">
        <v>1.5959162490170021E-3</v>
      </c>
    </row>
    <row r="459" spans="3:4" x14ac:dyDescent="0.15">
      <c r="C459">
        <v>916</v>
      </c>
      <c r="D459">
        <v>1.5868365028904889E-3</v>
      </c>
    </row>
    <row r="460" spans="3:4" x14ac:dyDescent="0.15">
      <c r="C460">
        <v>918</v>
      </c>
      <c r="D460">
        <v>1.5834268327194593E-3</v>
      </c>
    </row>
    <row r="461" spans="3:4" x14ac:dyDescent="0.15">
      <c r="C461">
        <v>920</v>
      </c>
      <c r="D461">
        <v>1.5863871073095272E-3</v>
      </c>
    </row>
    <row r="462" spans="3:4" x14ac:dyDescent="0.15">
      <c r="C462">
        <v>922</v>
      </c>
      <c r="D462">
        <v>1.5945552099436548E-3</v>
      </c>
    </row>
    <row r="463" spans="3:4" x14ac:dyDescent="0.15">
      <c r="C463">
        <v>924</v>
      </c>
      <c r="D463">
        <v>1.6075308191875193E-3</v>
      </c>
    </row>
    <row r="464" spans="3:4" x14ac:dyDescent="0.15">
      <c r="C464">
        <v>926</v>
      </c>
      <c r="D464">
        <v>1.6260757180599841E-3</v>
      </c>
    </row>
    <row r="465" spans="3:4" x14ac:dyDescent="0.15">
      <c r="C465">
        <v>928</v>
      </c>
      <c r="D465">
        <v>1.6509556972817009E-3</v>
      </c>
    </row>
    <row r="466" spans="3:4" x14ac:dyDescent="0.15">
      <c r="C466">
        <v>930</v>
      </c>
      <c r="D466">
        <v>1.6813220283689535E-3</v>
      </c>
    </row>
    <row r="467" spans="3:4" x14ac:dyDescent="0.15">
      <c r="C467">
        <v>932</v>
      </c>
      <c r="D467">
        <v>1.7136337845548512E-3</v>
      </c>
    </row>
    <row r="468" spans="3:4" x14ac:dyDescent="0.15">
      <c r="C468">
        <v>934</v>
      </c>
      <c r="D468">
        <v>1.7420883827893076E-3</v>
      </c>
    </row>
    <row r="469" spans="3:4" x14ac:dyDescent="0.15">
      <c r="C469">
        <v>936</v>
      </c>
      <c r="D469">
        <v>1.7607979392671102E-3</v>
      </c>
    </row>
    <row r="470" spans="3:4" x14ac:dyDescent="0.15">
      <c r="C470">
        <v>938</v>
      </c>
      <c r="D470">
        <v>1.7666492303233224E-3</v>
      </c>
    </row>
    <row r="471" spans="3:4" x14ac:dyDescent="0.15">
      <c r="C471">
        <v>940</v>
      </c>
      <c r="D471">
        <v>1.760561839286642E-3</v>
      </c>
    </row>
    <row r="472" spans="3:4" x14ac:dyDescent="0.15">
      <c r="C472">
        <v>942</v>
      </c>
      <c r="D472">
        <v>1.7454244807559739E-3</v>
      </c>
    </row>
    <row r="473" spans="3:4" x14ac:dyDescent="0.15">
      <c r="C473">
        <v>944</v>
      </c>
      <c r="D473">
        <v>1.7221380365475757E-3</v>
      </c>
    </row>
    <row r="474" spans="3:4" x14ac:dyDescent="0.15">
      <c r="C474">
        <v>946</v>
      </c>
      <c r="D474">
        <v>1.6883785640432495E-3</v>
      </c>
    </row>
    <row r="475" spans="3:4" x14ac:dyDescent="0.15">
      <c r="C475">
        <v>948</v>
      </c>
      <c r="D475">
        <v>1.6422446894041045E-3</v>
      </c>
    </row>
    <row r="476" spans="3:4" x14ac:dyDescent="0.15">
      <c r="C476">
        <v>950</v>
      </c>
      <c r="D476">
        <v>1.5867341204812745E-3</v>
      </c>
    </row>
    <row r="477" spans="3:4" x14ac:dyDescent="0.15">
      <c r="C477">
        <v>952</v>
      </c>
      <c r="D477">
        <v>1.5292192480581171E-3</v>
      </c>
    </row>
    <row r="478" spans="3:4" x14ac:dyDescent="0.15">
      <c r="C478">
        <v>954</v>
      </c>
      <c r="D478">
        <v>1.476511380338347E-3</v>
      </c>
    </row>
    <row r="479" spans="3:4" x14ac:dyDescent="0.15">
      <c r="C479">
        <v>956</v>
      </c>
      <c r="D479">
        <v>1.4312537745557754E-3</v>
      </c>
    </row>
    <row r="480" spans="3:4" x14ac:dyDescent="0.15">
      <c r="C480">
        <v>958</v>
      </c>
      <c r="D480">
        <v>1.3926532913004898E-3</v>
      </c>
    </row>
    <row r="481" spans="3:4" x14ac:dyDescent="0.15">
      <c r="C481">
        <v>960</v>
      </c>
      <c r="D481">
        <v>1.3594025631014821E-3</v>
      </c>
    </row>
    <row r="482" spans="3:4" x14ac:dyDescent="0.15">
      <c r="C482">
        <v>962</v>
      </c>
      <c r="D482">
        <v>1.3316069550270979E-3</v>
      </c>
    </row>
    <row r="483" spans="3:4" x14ac:dyDescent="0.15">
      <c r="C483">
        <v>964</v>
      </c>
      <c r="D483">
        <v>1.3108711268324236E-3</v>
      </c>
    </row>
    <row r="484" spans="3:4" x14ac:dyDescent="0.15">
      <c r="C484">
        <v>966</v>
      </c>
      <c r="D484">
        <v>1.2993344758941336E-3</v>
      </c>
    </row>
    <row r="485" spans="3:4" x14ac:dyDescent="0.15">
      <c r="C485">
        <v>968</v>
      </c>
      <c r="D485">
        <v>1.2981409933934508E-3</v>
      </c>
    </row>
    <row r="486" spans="3:4" x14ac:dyDescent="0.15">
      <c r="C486">
        <v>970</v>
      </c>
      <c r="D486">
        <v>1.3055002484409731E-3</v>
      </c>
    </row>
    <row r="487" spans="3:4" x14ac:dyDescent="0.15">
      <c r="C487">
        <v>972</v>
      </c>
      <c r="D487">
        <v>1.3149420331690649E-3</v>
      </c>
    </row>
    <row r="488" spans="3:4" x14ac:dyDescent="0.15">
      <c r="C488">
        <v>974</v>
      </c>
      <c r="D488">
        <v>1.3159692307599614E-3</v>
      </c>
    </row>
    <row r="489" spans="3:4" x14ac:dyDescent="0.15">
      <c r="C489">
        <v>976</v>
      </c>
      <c r="D489">
        <v>1.2986561037624069E-3</v>
      </c>
    </row>
    <row r="490" spans="3:4" x14ac:dyDescent="0.15">
      <c r="C490">
        <v>978</v>
      </c>
      <c r="D490">
        <v>1.2599713252694968E-3</v>
      </c>
    </row>
    <row r="491" spans="3:4" x14ac:dyDescent="0.15">
      <c r="C491">
        <v>980</v>
      </c>
      <c r="D491">
        <v>1.2062799205589312E-3</v>
      </c>
    </row>
    <row r="492" spans="3:4" x14ac:dyDescent="0.15">
      <c r="C492">
        <v>982</v>
      </c>
      <c r="D492">
        <v>1.1494952055179023E-3</v>
      </c>
    </row>
    <row r="493" spans="3:4" x14ac:dyDescent="0.15">
      <c r="C493">
        <v>984</v>
      </c>
      <c r="D493">
        <v>1.1005722122465742E-3</v>
      </c>
    </row>
    <row r="494" spans="3:4" x14ac:dyDescent="0.15">
      <c r="C494">
        <v>986</v>
      </c>
      <c r="D494">
        <v>1.0654621230664354E-3</v>
      </c>
    </row>
    <row r="495" spans="3:4" x14ac:dyDescent="0.15">
      <c r="C495">
        <v>988</v>
      </c>
      <c r="D495">
        <v>1.0443579890933041E-3</v>
      </c>
    </row>
    <row r="496" spans="3:4" x14ac:dyDescent="0.15">
      <c r="C496">
        <v>990</v>
      </c>
      <c r="D496">
        <v>1.0320346307336845E-3</v>
      </c>
    </row>
    <row r="497" spans="3:4" x14ac:dyDescent="0.15">
      <c r="C497">
        <v>992</v>
      </c>
      <c r="D497">
        <v>1.0190028074910146E-3</v>
      </c>
    </row>
    <row r="498" spans="3:4" x14ac:dyDescent="0.15">
      <c r="C498">
        <v>994</v>
      </c>
      <c r="D498">
        <v>9.9510087587631577E-4</v>
      </c>
    </row>
    <row r="499" spans="3:4" x14ac:dyDescent="0.15">
      <c r="C499">
        <v>996</v>
      </c>
      <c r="D499">
        <v>9.5486104685692621E-4</v>
      </c>
    </row>
    <row r="500" spans="3:4" x14ac:dyDescent="0.15">
      <c r="C500">
        <v>998</v>
      </c>
      <c r="D500">
        <v>9.0052394153030573E-4</v>
      </c>
    </row>
    <row r="501" spans="3:4" x14ac:dyDescent="0.15">
      <c r="C501">
        <v>1000</v>
      </c>
      <c r="D501">
        <v>8.3978899285877735E-4</v>
      </c>
    </row>
    <row r="502" spans="3:4" x14ac:dyDescent="0.15">
      <c r="C502">
        <v>1002</v>
      </c>
      <c r="D502">
        <v>7.8063180105456627E-4</v>
      </c>
    </row>
    <row r="503" spans="3:4" x14ac:dyDescent="0.15">
      <c r="C503">
        <v>1004</v>
      </c>
      <c r="D503">
        <v>7.2779489012521586E-4</v>
      </c>
    </row>
    <row r="504" spans="3:4" x14ac:dyDescent="0.15">
      <c r="C504">
        <v>1006</v>
      </c>
      <c r="D504">
        <v>6.8266755837792438E-4</v>
      </c>
    </row>
    <row r="505" spans="3:4" x14ac:dyDescent="0.15">
      <c r="C505">
        <v>1008</v>
      </c>
      <c r="D505">
        <v>6.4485387437830427E-4</v>
      </c>
    </row>
    <row r="506" spans="3:4" x14ac:dyDescent="0.15">
      <c r="C506">
        <v>1010</v>
      </c>
      <c r="D506">
        <v>6.1345675663845986E-4</v>
      </c>
    </row>
    <row r="507" spans="3:4" x14ac:dyDescent="0.15">
      <c r="C507">
        <v>1012</v>
      </c>
      <c r="D507">
        <v>5.8749913522879844E-4</v>
      </c>
    </row>
    <row r="508" spans="3:4" x14ac:dyDescent="0.15">
      <c r="C508">
        <v>1014</v>
      </c>
      <c r="D508">
        <v>5.659972383597068E-4</v>
      </c>
    </row>
    <row r="509" spans="3:4" x14ac:dyDescent="0.15">
      <c r="C509">
        <v>1016</v>
      </c>
      <c r="D509">
        <v>5.4795938713601052E-4</v>
      </c>
    </row>
    <row r="510" spans="3:4" x14ac:dyDescent="0.15">
      <c r="C510">
        <v>1018</v>
      </c>
      <c r="D510">
        <v>5.3245282758350887E-4</v>
      </c>
    </row>
    <row r="511" spans="3:4" x14ac:dyDescent="0.15">
      <c r="C511">
        <v>1020</v>
      </c>
      <c r="D511">
        <v>5.1869201674977232E-4</v>
      </c>
    </row>
    <row r="512" spans="3:4" x14ac:dyDescent="0.15">
      <c r="C512">
        <v>1022</v>
      </c>
      <c r="D512">
        <v>5.0606770962912653E-4</v>
      </c>
    </row>
    <row r="513" spans="3:4" x14ac:dyDescent="0.15">
      <c r="C513">
        <v>1024</v>
      </c>
      <c r="D513">
        <v>4.9416511860887356E-4</v>
      </c>
    </row>
    <row r="514" spans="3:4" x14ac:dyDescent="0.15">
      <c r="C514">
        <v>1026</v>
      </c>
      <c r="D514">
        <v>4.8274328321381356E-4</v>
      </c>
    </row>
    <row r="515" spans="3:4" x14ac:dyDescent="0.15">
      <c r="C515">
        <v>1028</v>
      </c>
      <c r="D515">
        <v>4.7168872869250656E-4</v>
      </c>
    </row>
    <row r="516" spans="3:4" x14ac:dyDescent="0.15">
      <c r="C516">
        <v>1030</v>
      </c>
      <c r="D516">
        <v>4.6099017524393849E-4</v>
      </c>
    </row>
    <row r="517" spans="3:4" x14ac:dyDescent="0.15">
      <c r="C517">
        <v>1032</v>
      </c>
      <c r="D517">
        <v>4.5070152583355126E-4</v>
      </c>
    </row>
    <row r="518" spans="3:4" x14ac:dyDescent="0.15">
      <c r="C518">
        <v>1034</v>
      </c>
      <c r="D518">
        <v>4.4094019158569123E-4</v>
      </c>
    </row>
    <row r="519" spans="3:4" x14ac:dyDescent="0.15">
      <c r="C519">
        <v>1036</v>
      </c>
      <c r="D519">
        <v>4.3187542428028242E-4</v>
      </c>
    </row>
    <row r="520" spans="3:4" x14ac:dyDescent="0.15">
      <c r="C520">
        <v>1038</v>
      </c>
      <c r="D520">
        <v>4.23722695117571E-4</v>
      </c>
    </row>
    <row r="521" spans="3:4" x14ac:dyDescent="0.15">
      <c r="C521">
        <v>1040</v>
      </c>
      <c r="D521">
        <v>4.1671980219953566E-4</v>
      </c>
    </row>
    <row r="522" spans="3:4" x14ac:dyDescent="0.15">
      <c r="C522">
        <v>1042</v>
      </c>
      <c r="D522">
        <v>4.1108302728437075E-4</v>
      </c>
    </row>
    <row r="523" spans="3:4" x14ac:dyDescent="0.15">
      <c r="C523">
        <v>1044</v>
      </c>
      <c r="D523">
        <v>4.0697016710497378E-4</v>
      </c>
    </row>
    <row r="524" spans="3:4" x14ac:dyDescent="0.15">
      <c r="C524">
        <v>1046</v>
      </c>
      <c r="D524">
        <v>4.0443454052725459E-4</v>
      </c>
    </row>
    <row r="525" spans="3:4" x14ac:dyDescent="0.15">
      <c r="C525">
        <v>1048</v>
      </c>
      <c r="D525">
        <v>4.0340801724614409E-4</v>
      </c>
    </row>
    <row r="526" spans="3:4" x14ac:dyDescent="0.15">
      <c r="C526">
        <v>1050</v>
      </c>
      <c r="D526">
        <v>4.036840523364317E-4</v>
      </c>
    </row>
    <row r="527" spans="3:4" x14ac:dyDescent="0.15">
      <c r="C527">
        <v>1052</v>
      </c>
      <c r="D527">
        <v>4.0495780039489587E-4</v>
      </c>
    </row>
    <row r="528" spans="3:4" x14ac:dyDescent="0.15">
      <c r="C528">
        <v>1054</v>
      </c>
      <c r="D528">
        <v>4.0685461319255961E-4</v>
      </c>
    </row>
    <row r="529" spans="3:4" x14ac:dyDescent="0.15">
      <c r="C529">
        <v>1056</v>
      </c>
      <c r="D529">
        <v>4.0900377272694858E-4</v>
      </c>
    </row>
    <row r="530" spans="3:4" x14ac:dyDescent="0.15">
      <c r="C530">
        <v>1058</v>
      </c>
      <c r="D530">
        <v>4.1108113552370585E-4</v>
      </c>
    </row>
    <row r="531" spans="3:4" x14ac:dyDescent="0.15">
      <c r="C531">
        <v>1060</v>
      </c>
      <c r="D531">
        <v>4.1285513993348505E-4</v>
      </c>
    </row>
    <row r="532" spans="3:4" x14ac:dyDescent="0.15">
      <c r="C532">
        <v>1062</v>
      </c>
      <c r="D532">
        <v>4.1422092455606666E-4</v>
      </c>
    </row>
    <row r="533" spans="3:4" x14ac:dyDescent="0.15">
      <c r="C533">
        <v>1064</v>
      </c>
      <c r="D533">
        <v>4.1520519775802554E-4</v>
      </c>
    </row>
    <row r="534" spans="3:4" x14ac:dyDescent="0.15">
      <c r="C534">
        <v>1066</v>
      </c>
      <c r="D534">
        <v>4.1594947573557229E-4</v>
      </c>
    </row>
    <row r="535" spans="3:4" x14ac:dyDescent="0.15">
      <c r="C535">
        <v>1068</v>
      </c>
      <c r="D535">
        <v>4.1668529741882424E-4</v>
      </c>
    </row>
    <row r="536" spans="3:4" x14ac:dyDescent="0.15">
      <c r="C536">
        <v>1070</v>
      </c>
      <c r="D536">
        <v>4.1768844769061834E-4</v>
      </c>
    </row>
    <row r="537" spans="3:4" x14ac:dyDescent="0.15">
      <c r="C537">
        <v>1072</v>
      </c>
      <c r="D537">
        <v>4.1922946748628191E-4</v>
      </c>
    </row>
    <row r="538" spans="3:4" x14ac:dyDescent="0.15">
      <c r="C538">
        <v>1074</v>
      </c>
      <c r="D538">
        <v>4.2153162636914118E-4</v>
      </c>
    </row>
    <row r="539" spans="3:4" x14ac:dyDescent="0.15">
      <c r="C539">
        <v>1076</v>
      </c>
      <c r="D539">
        <v>4.2471533677543468E-4</v>
      </c>
    </row>
    <row r="540" spans="3:4" x14ac:dyDescent="0.15">
      <c r="C540">
        <v>1078</v>
      </c>
      <c r="D540">
        <v>4.2878085765360924E-4</v>
      </c>
    </row>
    <row r="541" spans="3:4" x14ac:dyDescent="0.15">
      <c r="C541">
        <v>1080</v>
      </c>
      <c r="D541">
        <v>4.3357525453652755E-4</v>
      </c>
    </row>
    <row r="542" spans="3:4" x14ac:dyDescent="0.15">
      <c r="C542">
        <v>1082</v>
      </c>
      <c r="D542">
        <v>4.3880283030891924E-4</v>
      </c>
    </row>
    <row r="543" spans="3:4" x14ac:dyDescent="0.15">
      <c r="C543">
        <v>1084</v>
      </c>
      <c r="D543">
        <v>4.4404836234652507E-4</v>
      </c>
    </row>
    <row r="544" spans="3:4" x14ac:dyDescent="0.15">
      <c r="C544">
        <v>1086</v>
      </c>
      <c r="D544">
        <v>4.4881919885039913E-4</v>
      </c>
    </row>
    <row r="545" spans="3:4" x14ac:dyDescent="0.15">
      <c r="C545">
        <v>1088</v>
      </c>
      <c r="D545">
        <v>4.5259382346277854E-4</v>
      </c>
    </row>
    <row r="546" spans="3:4" x14ac:dyDescent="0.15">
      <c r="C546">
        <v>1090</v>
      </c>
      <c r="D546">
        <v>4.548822741894192E-4</v>
      </c>
    </row>
    <row r="547" spans="3:4" x14ac:dyDescent="0.15">
      <c r="C547">
        <v>1092</v>
      </c>
      <c r="D547">
        <v>4.5526749685120355E-4</v>
      </c>
    </row>
    <row r="548" spans="3:4" x14ac:dyDescent="0.15">
      <c r="C548">
        <v>1094</v>
      </c>
      <c r="D548">
        <v>4.534429563447326E-4</v>
      </c>
    </row>
    <row r="549" spans="3:4" x14ac:dyDescent="0.15">
      <c r="C549">
        <v>1096</v>
      </c>
      <c r="D549">
        <v>4.4923257082724873E-4</v>
      </c>
    </row>
    <row r="550" spans="3:4" x14ac:dyDescent="0.15">
      <c r="C550">
        <v>1098</v>
      </c>
      <c r="D550">
        <v>4.4259129488018488E-4</v>
      </c>
    </row>
    <row r="551" spans="3:4" x14ac:dyDescent="0.15">
      <c r="C551">
        <v>1100</v>
      </c>
      <c r="D551">
        <v>4.3360772464708531E-4</v>
      </c>
    </row>
    <row r="552" spans="3:4" x14ac:dyDescent="0.15">
      <c r="C552">
        <v>1102</v>
      </c>
      <c r="D552">
        <v>4.2249208107580086E-4</v>
      </c>
    </row>
    <row r="553" spans="3:4" x14ac:dyDescent="0.15">
      <c r="C553">
        <v>1104</v>
      </c>
      <c r="D553">
        <v>4.0957584040394302E-4</v>
      </c>
    </row>
    <row r="554" spans="3:4" x14ac:dyDescent="0.15">
      <c r="C554">
        <v>1106</v>
      </c>
      <c r="D554">
        <v>3.9528920408326993E-4</v>
      </c>
    </row>
    <row r="555" spans="3:4" x14ac:dyDescent="0.15">
      <c r="C555">
        <v>1108</v>
      </c>
      <c r="D555">
        <v>3.8016278134814533E-4</v>
      </c>
    </row>
    <row r="556" spans="3:4" x14ac:dyDescent="0.15">
      <c r="C556">
        <v>1110</v>
      </c>
      <c r="D556">
        <v>3.648115013013684E-4</v>
      </c>
    </row>
    <row r="557" spans="3:4" x14ac:dyDescent="0.15">
      <c r="C557">
        <v>1112</v>
      </c>
      <c r="D557">
        <v>3.4993470359960348E-4</v>
      </c>
    </row>
    <row r="558" spans="3:4" x14ac:dyDescent="0.15">
      <c r="C558">
        <v>1114</v>
      </c>
      <c r="D558">
        <v>3.3633134434525911E-4</v>
      </c>
    </row>
    <row r="559" spans="3:4" x14ac:dyDescent="0.15">
      <c r="C559">
        <v>1116</v>
      </c>
      <c r="D559">
        <v>3.2490529212361561E-4</v>
      </c>
    </row>
    <row r="560" spans="3:4" x14ac:dyDescent="0.15">
      <c r="C560">
        <v>1118</v>
      </c>
      <c r="D560">
        <v>3.1665239675961155E-4</v>
      </c>
    </row>
    <row r="561" spans="3:4" x14ac:dyDescent="0.15">
      <c r="C561">
        <v>1120</v>
      </c>
      <c r="D561">
        <v>3.1251009895838917E-4</v>
      </c>
    </row>
    <row r="562" spans="3:4" x14ac:dyDescent="0.15">
      <c r="C562">
        <v>1122</v>
      </c>
      <c r="D562">
        <v>3.1304451513342182E-4</v>
      </c>
    </row>
    <row r="563" spans="3:4" x14ac:dyDescent="0.15">
      <c r="C563">
        <v>1124</v>
      </c>
      <c r="D563">
        <v>3.1800576879104352E-4</v>
      </c>
    </row>
    <row r="564" spans="3:4" x14ac:dyDescent="0.15">
      <c r="C564">
        <v>1126</v>
      </c>
      <c r="D564">
        <v>3.2601774212512996E-4</v>
      </c>
    </row>
    <row r="565" spans="3:4" x14ac:dyDescent="0.15">
      <c r="C565">
        <v>1128</v>
      </c>
      <c r="D565">
        <v>3.3467813880295203E-4</v>
      </c>
    </row>
    <row r="566" spans="3:4" x14ac:dyDescent="0.15">
      <c r="C566">
        <v>1130</v>
      </c>
      <c r="D566">
        <v>3.4123428714883438E-4</v>
      </c>
    </row>
    <row r="567" spans="3:4" x14ac:dyDescent="0.15">
      <c r="C567">
        <v>1132</v>
      </c>
      <c r="D567">
        <v>3.4361141329628355E-4</v>
      </c>
    </row>
    <row r="568" spans="3:4" x14ac:dyDescent="0.15">
      <c r="C568">
        <v>1134</v>
      </c>
      <c r="D568">
        <v>3.4119290253698204E-4</v>
      </c>
    </row>
    <row r="569" spans="3:4" x14ac:dyDescent="0.15">
      <c r="C569">
        <v>1136</v>
      </c>
      <c r="D569">
        <v>3.3490718101641069E-4</v>
      </c>
    </row>
    <row r="570" spans="3:4" x14ac:dyDescent="0.15">
      <c r="C570">
        <v>1138</v>
      </c>
      <c r="D570">
        <v>3.2657117033981246E-4</v>
      </c>
    </row>
    <row r="571" spans="3:4" x14ac:dyDescent="0.15">
      <c r="C571">
        <v>1140</v>
      </c>
      <c r="D571">
        <v>3.1796319908976761E-4</v>
      </c>
    </row>
    <row r="572" spans="3:4" x14ac:dyDescent="0.15">
      <c r="C572">
        <v>1142</v>
      </c>
      <c r="D572">
        <v>3.1015671858881163E-4</v>
      </c>
    </row>
    <row r="573" spans="3:4" x14ac:dyDescent="0.15">
      <c r="C573">
        <v>1144</v>
      </c>
      <c r="D573">
        <v>3.0341232068951528E-4</v>
      </c>
    </row>
    <row r="574" spans="3:4" x14ac:dyDescent="0.15">
      <c r="C574">
        <v>1146</v>
      </c>
      <c r="D574">
        <v>2.9748009578415532E-4</v>
      </c>
    </row>
    <row r="575" spans="3:4" x14ac:dyDescent="0.15">
      <c r="C575">
        <v>1148</v>
      </c>
      <c r="D575">
        <v>2.9199613091809731E-4</v>
      </c>
    </row>
    <row r="576" spans="3:4" x14ac:dyDescent="0.15">
      <c r="C576">
        <v>1150</v>
      </c>
      <c r="D576">
        <v>2.867673283468257E-4</v>
      </c>
    </row>
    <row r="577" spans="3:4" x14ac:dyDescent="0.15">
      <c r="C577">
        <v>1152</v>
      </c>
      <c r="D577">
        <v>2.8187314851588864E-4</v>
      </c>
    </row>
    <row r="578" spans="3:4" x14ac:dyDescent="0.15">
      <c r="C578">
        <v>1154</v>
      </c>
      <c r="D578">
        <v>2.7771442291946662E-4</v>
      </c>
    </row>
    <row r="579" spans="3:4" x14ac:dyDescent="0.15">
      <c r="C579">
        <v>1156</v>
      </c>
      <c r="D579">
        <v>2.7522336249199091E-4</v>
      </c>
    </row>
    <row r="580" spans="3:4" x14ac:dyDescent="0.15">
      <c r="C580">
        <v>1158</v>
      </c>
      <c r="D580">
        <v>2.7640554819652845E-4</v>
      </c>
    </row>
    <row r="581" spans="3:4" x14ac:dyDescent="0.15">
      <c r="C581">
        <v>1160</v>
      </c>
      <c r="D581">
        <v>2.8512875528436494E-4</v>
      </c>
    </row>
    <row r="582" spans="3:4" x14ac:dyDescent="0.15">
      <c r="C582">
        <v>1162</v>
      </c>
      <c r="D582">
        <v>3.0694693424122686E-4</v>
      </c>
    </row>
    <row r="583" spans="3:4" x14ac:dyDescent="0.15">
      <c r="C583">
        <v>1164</v>
      </c>
      <c r="D583">
        <v>3.4602523513437315E-4</v>
      </c>
    </row>
    <row r="584" spans="3:4" x14ac:dyDescent="0.15">
      <c r="C584">
        <v>1166</v>
      </c>
      <c r="D584">
        <v>3.9943203604738585E-4</v>
      </c>
    </row>
    <row r="585" spans="3:4" x14ac:dyDescent="0.15">
      <c r="C585">
        <v>1168</v>
      </c>
      <c r="D585">
        <v>4.5466937533226315E-4</v>
      </c>
    </row>
    <row r="586" spans="3:4" x14ac:dyDescent="0.15">
      <c r="C586">
        <v>1170</v>
      </c>
      <c r="D586">
        <v>4.9701490974063975E-4</v>
      </c>
    </row>
    <row r="587" spans="3:4" x14ac:dyDescent="0.15">
      <c r="C587">
        <v>1172</v>
      </c>
      <c r="D587">
        <v>5.2064869513318199E-4</v>
      </c>
    </row>
    <row r="588" spans="3:4" x14ac:dyDescent="0.15">
      <c r="C588">
        <v>1174</v>
      </c>
      <c r="D588">
        <v>5.2763709149118568E-4</v>
      </c>
    </row>
    <row r="589" spans="3:4" x14ac:dyDescent="0.15">
      <c r="C589">
        <v>1176</v>
      </c>
      <c r="D589">
        <v>5.1744558187787374E-4</v>
      </c>
    </row>
    <row r="590" spans="3:4" x14ac:dyDescent="0.15">
      <c r="C590">
        <v>1178</v>
      </c>
      <c r="D590">
        <v>4.9118084376002986E-4</v>
      </c>
    </row>
    <row r="591" spans="3:4" x14ac:dyDescent="0.15">
      <c r="C591">
        <v>1180</v>
      </c>
      <c r="D591">
        <v>4.6854550265828919E-4</v>
      </c>
    </row>
    <row r="592" spans="3:4" x14ac:dyDescent="0.15">
      <c r="C592">
        <v>1182</v>
      </c>
      <c r="D592">
        <v>4.7894870567804181E-4</v>
      </c>
    </row>
    <row r="593" spans="3:4" x14ac:dyDescent="0.15">
      <c r="C593">
        <v>1184</v>
      </c>
      <c r="D593">
        <v>5.1857924805235407E-4</v>
      </c>
    </row>
    <row r="594" spans="3:4" x14ac:dyDescent="0.15">
      <c r="C594">
        <v>1186</v>
      </c>
      <c r="D594">
        <v>5.3750833259666052E-4</v>
      </c>
    </row>
    <row r="595" spans="3:4" x14ac:dyDescent="0.15">
      <c r="C595">
        <v>1188</v>
      </c>
      <c r="D595">
        <v>4.9977215634590551E-4</v>
      </c>
    </row>
    <row r="596" spans="3:4" x14ac:dyDescent="0.15">
      <c r="C596">
        <v>1190</v>
      </c>
      <c r="D596">
        <v>4.2883656150245742E-4</v>
      </c>
    </row>
    <row r="597" spans="3:4" x14ac:dyDescent="0.15">
      <c r="C597">
        <v>1192</v>
      </c>
      <c r="D597">
        <v>3.6851316662670045E-4</v>
      </c>
    </row>
    <row r="598" spans="3:4" x14ac:dyDescent="0.15">
      <c r="C598">
        <v>1194</v>
      </c>
      <c r="D598">
        <v>3.3630744903997848E-4</v>
      </c>
    </row>
    <row r="599" spans="3:4" x14ac:dyDescent="0.15">
      <c r="C599">
        <v>1196</v>
      </c>
      <c r="D599">
        <v>3.2629631377626832E-4</v>
      </c>
    </row>
    <row r="600" spans="3:4" x14ac:dyDescent="0.15">
      <c r="C600">
        <v>1198</v>
      </c>
      <c r="D600">
        <v>3.2830753300423337E-4</v>
      </c>
    </row>
    <row r="601" spans="3:4" x14ac:dyDescent="0.15">
      <c r="C601">
        <v>1200</v>
      </c>
      <c r="D601">
        <v>3.3608394059071251E-4</v>
      </c>
    </row>
    <row r="602" spans="3:4" x14ac:dyDescent="0.15">
      <c r="C602">
        <v>1202</v>
      </c>
      <c r="D602">
        <v>3.4685265727237377E-4</v>
      </c>
    </row>
    <row r="603" spans="3:4" x14ac:dyDescent="0.15">
      <c r="C603">
        <v>1204</v>
      </c>
      <c r="D603">
        <v>3.5799778469255592E-4</v>
      </c>
    </row>
    <row r="604" spans="3:4" x14ac:dyDescent="0.15">
      <c r="C604">
        <v>1206</v>
      </c>
      <c r="D604">
        <v>3.6385799064522756E-4</v>
      </c>
    </row>
    <row r="605" spans="3:4" x14ac:dyDescent="0.15">
      <c r="C605">
        <v>1208</v>
      </c>
      <c r="D605">
        <v>3.5686166353774475E-4</v>
      </c>
    </row>
    <row r="606" spans="3:4" x14ac:dyDescent="0.15">
      <c r="C606">
        <v>1210</v>
      </c>
      <c r="D606">
        <v>3.3376292405149524E-4</v>
      </c>
    </row>
    <row r="607" spans="3:4" x14ac:dyDescent="0.15">
      <c r="C607">
        <v>1212</v>
      </c>
      <c r="D607">
        <v>2.9972875323903958E-4</v>
      </c>
    </row>
    <row r="608" spans="3:4" x14ac:dyDescent="0.15">
      <c r="C608">
        <v>1214</v>
      </c>
      <c r="D608">
        <v>2.6428125109190768E-4</v>
      </c>
    </row>
    <row r="609" spans="3:4" x14ac:dyDescent="0.15">
      <c r="C609">
        <v>1216</v>
      </c>
      <c r="D609">
        <v>2.3400568599377889E-4</v>
      </c>
    </row>
    <row r="610" spans="3:4" x14ac:dyDescent="0.15">
      <c r="C610">
        <v>1218</v>
      </c>
      <c r="D610">
        <v>2.1011570828508402E-4</v>
      </c>
    </row>
    <row r="611" spans="3:4" x14ac:dyDescent="0.15">
      <c r="C611">
        <v>1220</v>
      </c>
      <c r="D611">
        <v>1.9114732669317524E-4</v>
      </c>
    </row>
    <row r="612" spans="3:4" x14ac:dyDescent="0.15">
      <c r="C612">
        <v>1222</v>
      </c>
      <c r="D612">
        <v>1.757928104042265E-4</v>
      </c>
    </row>
    <row r="613" spans="3:4" x14ac:dyDescent="0.15">
      <c r="C613">
        <v>1224</v>
      </c>
      <c r="D613">
        <v>1.6353254789818755E-4</v>
      </c>
    </row>
    <row r="614" spans="3:4" x14ac:dyDescent="0.15">
      <c r="C614">
        <v>1226</v>
      </c>
      <c r="D614">
        <v>1.5406802930800466E-4</v>
      </c>
    </row>
    <row r="615" spans="3:4" x14ac:dyDescent="0.15">
      <c r="C615">
        <v>1228</v>
      </c>
      <c r="D615">
        <v>1.4693630734889603E-4</v>
      </c>
    </row>
    <row r="616" spans="3:4" x14ac:dyDescent="0.15">
      <c r="C616">
        <v>1230</v>
      </c>
      <c r="D616">
        <v>1.4153342126416773E-4</v>
      </c>
    </row>
    <row r="617" spans="3:4" x14ac:dyDescent="0.15">
      <c r="C617">
        <v>1232</v>
      </c>
      <c r="D617">
        <v>1.372847014287466E-4</v>
      </c>
    </row>
    <row r="618" spans="3:4" x14ac:dyDescent="0.15">
      <c r="C618">
        <v>1234</v>
      </c>
      <c r="D618">
        <v>1.3378580581857485E-4</v>
      </c>
    </row>
    <row r="619" spans="3:4" x14ac:dyDescent="0.15">
      <c r="C619">
        <v>1236</v>
      </c>
      <c r="D619">
        <v>1.3082783487713251E-4</v>
      </c>
    </row>
    <row r="620" spans="3:4" x14ac:dyDescent="0.15">
      <c r="C620">
        <v>1238</v>
      </c>
      <c r="D620">
        <v>1.2836712773493865E-4</v>
      </c>
    </row>
    <row r="621" spans="3:4" x14ac:dyDescent="0.15">
      <c r="C621">
        <v>1240</v>
      </c>
      <c r="D621">
        <v>1.2645310813378641E-4</v>
      </c>
    </row>
    <row r="622" spans="3:4" x14ac:dyDescent="0.15">
      <c r="C622">
        <v>1242</v>
      </c>
      <c r="D622">
        <v>1.2517903097628347E-4</v>
      </c>
    </row>
    <row r="623" spans="3:4" x14ac:dyDescent="0.15">
      <c r="C623">
        <v>1244</v>
      </c>
      <c r="D623">
        <v>1.2462836983417113E-4</v>
      </c>
    </row>
    <row r="624" spans="3:4" x14ac:dyDescent="0.15">
      <c r="C624">
        <v>1246</v>
      </c>
      <c r="D624">
        <v>1.2484773370290719E-4</v>
      </c>
    </row>
    <row r="625" spans="3:4" x14ac:dyDescent="0.15">
      <c r="C625">
        <v>1248</v>
      </c>
      <c r="D625">
        <v>1.2582166256958657E-4</v>
      </c>
    </row>
    <row r="626" spans="3:4" x14ac:dyDescent="0.15">
      <c r="C626">
        <v>1250</v>
      </c>
      <c r="D626">
        <v>1.2746803267607983E-4</v>
      </c>
    </row>
    <row r="627" spans="3:4" x14ac:dyDescent="0.15">
      <c r="C627">
        <v>1252</v>
      </c>
      <c r="D627">
        <v>1.2964152861647782E-4</v>
      </c>
    </row>
    <row r="628" spans="3:4" x14ac:dyDescent="0.15">
      <c r="C628">
        <v>1254</v>
      </c>
      <c r="D628">
        <v>1.3214783932508398E-4</v>
      </c>
    </row>
    <row r="629" spans="3:4" x14ac:dyDescent="0.15">
      <c r="C629">
        <v>1256</v>
      </c>
      <c r="D629">
        <v>1.3476214775278258E-4</v>
      </c>
    </row>
    <row r="630" spans="3:4" x14ac:dyDescent="0.15">
      <c r="C630">
        <v>1258</v>
      </c>
      <c r="D630">
        <v>1.3725163868409323E-4</v>
      </c>
    </row>
    <row r="631" spans="3:4" x14ac:dyDescent="0.15">
      <c r="C631">
        <v>1260</v>
      </c>
      <c r="D631">
        <v>1.3940456283741153E-4</v>
      </c>
    </row>
    <row r="632" spans="3:4" x14ac:dyDescent="0.15">
      <c r="C632">
        <v>1262</v>
      </c>
      <c r="D632">
        <v>1.4104176282891384E-4</v>
      </c>
    </row>
    <row r="633" spans="3:4" x14ac:dyDescent="0.15">
      <c r="C633">
        <v>1264</v>
      </c>
      <c r="D633">
        <v>1.4204530320498246E-4</v>
      </c>
    </row>
    <row r="634" spans="3:4" x14ac:dyDescent="0.15">
      <c r="C634">
        <v>1266</v>
      </c>
      <c r="D634">
        <v>1.423511155143198E-4</v>
      </c>
    </row>
    <row r="635" spans="3:4" x14ac:dyDescent="0.15">
      <c r="C635">
        <v>1268</v>
      </c>
      <c r="D635">
        <v>1.419591307311341E-4</v>
      </c>
    </row>
    <row r="636" spans="3:4" x14ac:dyDescent="0.15">
      <c r="C636">
        <v>1270</v>
      </c>
      <c r="D636">
        <v>1.4091815961899318E-4</v>
      </c>
    </row>
    <row r="637" spans="3:4" x14ac:dyDescent="0.15">
      <c r="C637">
        <v>1272</v>
      </c>
      <c r="D637">
        <v>1.3931830257538533E-4</v>
      </c>
    </row>
    <row r="638" spans="3:4" x14ac:dyDescent="0.15">
      <c r="C638">
        <v>1274</v>
      </c>
      <c r="D638">
        <v>1.3727167395389563E-4</v>
      </c>
    </row>
    <row r="639" spans="3:4" x14ac:dyDescent="0.15">
      <c r="C639">
        <v>1276</v>
      </c>
      <c r="D639">
        <v>1.3490376104800632E-4</v>
      </c>
    </row>
    <row r="640" spans="3:4" x14ac:dyDescent="0.15">
      <c r="C640">
        <v>1278</v>
      </c>
      <c r="D640">
        <v>1.323402821893699E-4</v>
      </c>
    </row>
    <row r="641" spans="3:4" x14ac:dyDescent="0.15">
      <c r="C641">
        <v>1280</v>
      </c>
      <c r="D641">
        <v>1.2970561009386313E-4</v>
      </c>
    </row>
    <row r="642" spans="3:4" x14ac:dyDescent="0.15">
      <c r="C642">
        <v>1282</v>
      </c>
      <c r="D642">
        <v>1.271167722312843E-4</v>
      </c>
    </row>
    <row r="643" spans="3:4" x14ac:dyDescent="0.15">
      <c r="C643">
        <v>1284</v>
      </c>
      <c r="D643">
        <v>1.2468852527103034E-4</v>
      </c>
    </row>
    <row r="644" spans="3:4" x14ac:dyDescent="0.15">
      <c r="C644">
        <v>1286</v>
      </c>
      <c r="D644">
        <v>1.2253823050923309E-4</v>
      </c>
    </row>
    <row r="645" spans="3:4" x14ac:dyDescent="0.15">
      <c r="C645">
        <v>1288</v>
      </c>
      <c r="D645">
        <v>1.207847226576689E-4</v>
      </c>
    </row>
    <row r="646" spans="3:4" x14ac:dyDescent="0.15">
      <c r="C646">
        <v>1290</v>
      </c>
      <c r="D646">
        <v>1.1954120036100604E-4</v>
      </c>
    </row>
    <row r="647" spans="3:4" x14ac:dyDescent="0.15">
      <c r="C647">
        <v>1292</v>
      </c>
      <c r="D647">
        <v>1.1891855009913141E-4</v>
      </c>
    </row>
    <row r="648" spans="3:4" x14ac:dyDescent="0.15">
      <c r="C648">
        <v>1294</v>
      </c>
      <c r="D648">
        <v>1.1900698276919283E-4</v>
      </c>
    </row>
    <row r="649" spans="3:4" x14ac:dyDescent="0.15">
      <c r="C649">
        <v>1296</v>
      </c>
      <c r="D649">
        <v>1.1985233001198877E-4</v>
      </c>
    </row>
    <row r="650" spans="3:4" x14ac:dyDescent="0.15">
      <c r="C650">
        <v>1298</v>
      </c>
      <c r="D650">
        <v>1.2144820560581402E-4</v>
      </c>
    </row>
    <row r="651" spans="3:4" x14ac:dyDescent="0.15">
      <c r="C651">
        <v>1300</v>
      </c>
      <c r="D651">
        <v>1.2370552922985576E-4</v>
      </c>
    </row>
    <row r="652" spans="3:4" x14ac:dyDescent="0.15">
      <c r="C652">
        <v>1302</v>
      </c>
      <c r="D652">
        <v>1.2645524744492003E-4</v>
      </c>
    </row>
    <row r="653" spans="3:4" x14ac:dyDescent="0.15">
      <c r="C653">
        <v>1304</v>
      </c>
      <c r="D653">
        <v>1.29439430197853E-4</v>
      </c>
    </row>
    <row r="654" spans="3:4" x14ac:dyDescent="0.15">
      <c r="C654">
        <v>1306</v>
      </c>
      <c r="D654">
        <v>1.3233977539795234E-4</v>
      </c>
    </row>
    <row r="655" spans="3:4" x14ac:dyDescent="0.15">
      <c r="C655">
        <v>1308</v>
      </c>
      <c r="D655">
        <v>1.3480781642606957E-4</v>
      </c>
    </row>
    <row r="656" spans="3:4" x14ac:dyDescent="0.15">
      <c r="C656">
        <v>1310</v>
      </c>
      <c r="D656">
        <v>1.3651694208156585E-4</v>
      </c>
    </row>
    <row r="657" spans="3:4" x14ac:dyDescent="0.15">
      <c r="C657">
        <v>1312</v>
      </c>
      <c r="D657">
        <v>1.3721334053630189E-4</v>
      </c>
    </row>
    <row r="658" spans="3:4" x14ac:dyDescent="0.15">
      <c r="C658">
        <v>1314</v>
      </c>
      <c r="D658">
        <v>1.3675694805278315E-4</v>
      </c>
    </row>
    <row r="659" spans="3:4" x14ac:dyDescent="0.15">
      <c r="C659">
        <v>1316</v>
      </c>
      <c r="D659">
        <v>1.3514065329976456E-4</v>
      </c>
    </row>
    <row r="660" spans="3:4" x14ac:dyDescent="0.15">
      <c r="C660">
        <v>1318</v>
      </c>
      <c r="D660">
        <v>1.3247564429452383E-4</v>
      </c>
    </row>
    <row r="661" spans="3:4" x14ac:dyDescent="0.15">
      <c r="C661">
        <v>1320</v>
      </c>
      <c r="D661">
        <v>1.2895686938546445E-4</v>
      </c>
    </row>
    <row r="662" spans="3:4" x14ac:dyDescent="0.15">
      <c r="C662">
        <v>1322</v>
      </c>
      <c r="D662">
        <v>1.2480057402049704E-4</v>
      </c>
    </row>
    <row r="663" spans="3:4" x14ac:dyDescent="0.15">
      <c r="C663">
        <v>1324</v>
      </c>
      <c r="D663">
        <v>1.2019246838630807E-4</v>
      </c>
    </row>
    <row r="664" spans="3:4" x14ac:dyDescent="0.15">
      <c r="C664">
        <v>1326</v>
      </c>
      <c r="D664">
        <v>1.1525025738879963E-4</v>
      </c>
    </row>
    <row r="665" spans="3:4" x14ac:dyDescent="0.15">
      <c r="C665">
        <v>1328</v>
      </c>
      <c r="D665">
        <v>1.1002061255096426E-4</v>
      </c>
    </row>
    <row r="666" spans="3:4" x14ac:dyDescent="0.15">
      <c r="C666">
        <v>1330</v>
      </c>
      <c r="D666">
        <v>1.0450006934049478E-4</v>
      </c>
    </row>
    <row r="667" spans="3:4" x14ac:dyDescent="0.15">
      <c r="C667">
        <v>1332</v>
      </c>
      <c r="D667">
        <v>9.8680272460305941E-5</v>
      </c>
    </row>
    <row r="668" spans="3:4" x14ac:dyDescent="0.15">
      <c r="C668">
        <v>1334</v>
      </c>
      <c r="D668">
        <v>9.2596992806078836E-5</v>
      </c>
    </row>
    <row r="669" spans="3:4" x14ac:dyDescent="0.15">
      <c r="C669">
        <v>1336</v>
      </c>
      <c r="D669">
        <v>8.6350266771090961E-5</v>
      </c>
    </row>
    <row r="670" spans="3:4" x14ac:dyDescent="0.15">
      <c r="C670">
        <v>1338</v>
      </c>
      <c r="D670">
        <v>8.0113147551116992E-5</v>
      </c>
    </row>
    <row r="671" spans="3:4" x14ac:dyDescent="0.15">
      <c r="C671">
        <v>1340</v>
      </c>
      <c r="D671">
        <v>7.4107735627913917E-5</v>
      </c>
    </row>
    <row r="672" spans="3:4" x14ac:dyDescent="0.15">
      <c r="C672">
        <v>1342</v>
      </c>
      <c r="D672">
        <v>6.8567020284736045E-5</v>
      </c>
    </row>
    <row r="673" spans="3:4" x14ac:dyDescent="0.15">
      <c r="C673">
        <v>1344</v>
      </c>
      <c r="D673">
        <v>6.3693728179376363E-5</v>
      </c>
    </row>
    <row r="674" spans="3:4" x14ac:dyDescent="0.15">
      <c r="C674">
        <v>1346</v>
      </c>
      <c r="D674">
        <v>5.96326909668586E-5</v>
      </c>
    </row>
    <row r="675" spans="3:4" x14ac:dyDescent="0.15">
      <c r="C675">
        <v>1348</v>
      </c>
      <c r="D675">
        <v>5.6452392543373472E-5</v>
      </c>
    </row>
    <row r="676" spans="3:4" x14ac:dyDescent="0.15">
      <c r="C676">
        <v>1350</v>
      </c>
      <c r="D676">
        <v>5.4150942018991155E-5</v>
      </c>
    </row>
    <row r="677" spans="3:4" x14ac:dyDescent="0.15">
      <c r="C677">
        <v>1352</v>
      </c>
      <c r="D677">
        <v>5.2670191692803465E-5</v>
      </c>
    </row>
    <row r="678" spans="3:4" x14ac:dyDescent="0.15">
      <c r="C678">
        <v>1354</v>
      </c>
      <c r="D678">
        <v>5.1915134655141861E-5</v>
      </c>
    </row>
    <row r="679" spans="3:4" x14ac:dyDescent="0.15">
      <c r="C679">
        <v>1356</v>
      </c>
      <c r="D679">
        <v>5.1774372579831431E-5</v>
      </c>
    </row>
    <row r="680" spans="3:4" x14ac:dyDescent="0.15">
      <c r="C680">
        <v>1358</v>
      </c>
      <c r="D680">
        <v>5.2130558856266728E-5</v>
      </c>
    </row>
    <row r="681" spans="3:4" x14ac:dyDescent="0.15">
      <c r="C681">
        <v>1360</v>
      </c>
      <c r="D681">
        <v>5.2866237821374713E-5</v>
      </c>
    </row>
    <row r="682" spans="3:4" x14ac:dyDescent="0.15">
      <c r="C682">
        <v>1362</v>
      </c>
      <c r="D682">
        <v>5.3871038229403834E-5</v>
      </c>
    </row>
    <row r="683" spans="3:4" x14ac:dyDescent="0.15">
      <c r="C683">
        <v>1364</v>
      </c>
      <c r="D683">
        <v>5.5034572811963981E-5</v>
      </c>
    </row>
    <row r="684" spans="3:4" x14ac:dyDescent="0.15">
      <c r="C684">
        <v>1366</v>
      </c>
      <c r="D684">
        <v>5.6245220040976252E-5</v>
      </c>
    </row>
    <row r="685" spans="3:4" x14ac:dyDescent="0.15">
      <c r="C685">
        <v>1368</v>
      </c>
      <c r="D685">
        <v>5.7396617397779701E-5</v>
      </c>
    </row>
    <row r="686" spans="3:4" x14ac:dyDescent="0.15">
      <c r="C686">
        <v>1370</v>
      </c>
      <c r="D686">
        <v>5.8382680526913187E-5</v>
      </c>
    </row>
    <row r="687" spans="3:4" x14ac:dyDescent="0.15">
      <c r="C687">
        <v>1372</v>
      </c>
      <c r="D687">
        <v>5.9104199480225444E-5</v>
      </c>
    </row>
    <row r="688" spans="3:4" x14ac:dyDescent="0.15">
      <c r="C688">
        <v>1374</v>
      </c>
      <c r="D688">
        <v>5.9477134225116725E-5</v>
      </c>
    </row>
    <row r="689" spans="3:4" x14ac:dyDescent="0.15">
      <c r="C689">
        <v>1376</v>
      </c>
      <c r="D689">
        <v>5.9434621978759038E-5</v>
      </c>
    </row>
    <row r="690" spans="3:4" x14ac:dyDescent="0.15">
      <c r="C690">
        <v>1378</v>
      </c>
      <c r="D690">
        <v>5.894038919691008E-5</v>
      </c>
    </row>
    <row r="691" spans="3:4" x14ac:dyDescent="0.15">
      <c r="C691">
        <v>1380</v>
      </c>
      <c r="D691">
        <v>5.7982718755850378E-5</v>
      </c>
    </row>
    <row r="692" spans="3:4" x14ac:dyDescent="0.15">
      <c r="C692">
        <v>1382</v>
      </c>
      <c r="D692">
        <v>5.6583391257491761E-5</v>
      </c>
    </row>
    <row r="693" spans="3:4" x14ac:dyDescent="0.15">
      <c r="C693">
        <v>1384</v>
      </c>
      <c r="D693">
        <v>5.4789385565758662E-5</v>
      </c>
    </row>
    <row r="694" spans="3:4" x14ac:dyDescent="0.15">
      <c r="C694">
        <v>1386</v>
      </c>
      <c r="D694">
        <v>5.2673876339172157E-5</v>
      </c>
    </row>
    <row r="695" spans="3:4" x14ac:dyDescent="0.15">
      <c r="C695">
        <v>1388</v>
      </c>
      <c r="D695">
        <v>5.0323568726986843E-5</v>
      </c>
    </row>
    <row r="696" spans="3:4" x14ac:dyDescent="0.15">
      <c r="C696">
        <v>1390</v>
      </c>
      <c r="D696">
        <v>4.7834045391907873E-5</v>
      </c>
    </row>
    <row r="697" spans="3:4" x14ac:dyDescent="0.15">
      <c r="C697">
        <v>1392</v>
      </c>
      <c r="D697">
        <v>4.5300551831503537E-5</v>
      </c>
    </row>
    <row r="698" spans="3:4" x14ac:dyDescent="0.15">
      <c r="C698">
        <v>1394</v>
      </c>
      <c r="D698">
        <v>4.2809966998042752E-5</v>
      </c>
    </row>
    <row r="699" spans="3:4" x14ac:dyDescent="0.15">
      <c r="C699">
        <v>1396</v>
      </c>
      <c r="D699">
        <v>4.0437931236535251E-5</v>
      </c>
    </row>
    <row r="700" spans="3:4" x14ac:dyDescent="0.15">
      <c r="C700">
        <v>1398</v>
      </c>
      <c r="D700">
        <v>3.8239813815712442E-5</v>
      </c>
    </row>
    <row r="701" spans="3:4" x14ac:dyDescent="0.15">
      <c r="C701">
        <v>1400</v>
      </c>
      <c r="D701">
        <v>3.625576480093959E-5</v>
      </c>
    </row>
    <row r="702" spans="3:4" x14ac:dyDescent="0.15">
      <c r="C702">
        <v>1402</v>
      </c>
      <c r="D702">
        <v>3.4505864313202215E-5</v>
      </c>
    </row>
    <row r="703" spans="3:4" x14ac:dyDescent="0.15">
      <c r="C703">
        <v>1404</v>
      </c>
      <c r="D703">
        <v>3.2995364417676372E-5</v>
      </c>
    </row>
    <row r="704" spans="3:4" x14ac:dyDescent="0.15">
      <c r="C704">
        <v>1406</v>
      </c>
      <c r="D704">
        <v>3.1717147079991708E-5</v>
      </c>
    </row>
    <row r="705" spans="3:4" x14ac:dyDescent="0.15">
      <c r="C705">
        <v>1408</v>
      </c>
      <c r="D705">
        <v>3.0653872942585607E-5</v>
      </c>
    </row>
    <row r="706" spans="3:4" x14ac:dyDescent="0.15">
      <c r="C706">
        <v>1410</v>
      </c>
      <c r="D706">
        <v>2.9786424775543423E-5</v>
      </c>
    </row>
    <row r="707" spans="3:4" x14ac:dyDescent="0.15">
      <c r="C707">
        <v>1412</v>
      </c>
      <c r="D707">
        <v>2.9093344423504044E-5</v>
      </c>
    </row>
    <row r="708" spans="3:4" x14ac:dyDescent="0.15">
      <c r="C708">
        <v>1414</v>
      </c>
      <c r="D708">
        <v>2.8550799113123393E-5</v>
      </c>
    </row>
    <row r="709" spans="3:4" x14ac:dyDescent="0.15">
      <c r="C709">
        <v>1416</v>
      </c>
      <c r="D709">
        <v>2.8138944287820863E-5</v>
      </c>
    </row>
    <row r="710" spans="3:4" x14ac:dyDescent="0.15">
      <c r="C710">
        <v>1418</v>
      </c>
      <c r="D710">
        <v>2.7841293695337107E-5</v>
      </c>
    </row>
    <row r="711" spans="3:4" x14ac:dyDescent="0.15">
      <c r="C711">
        <v>1420</v>
      </c>
      <c r="D711">
        <v>2.7646578065254182E-5</v>
      </c>
    </row>
    <row r="712" spans="3:4" x14ac:dyDescent="0.15">
      <c r="C712">
        <v>1422</v>
      </c>
      <c r="D712">
        <v>2.7550513849793511E-5</v>
      </c>
    </row>
    <row r="713" spans="3:4" x14ac:dyDescent="0.15">
      <c r="C713">
        <v>1424</v>
      </c>
      <c r="D713">
        <v>2.7563859878259193E-5</v>
      </c>
    </row>
    <row r="714" spans="3:4" x14ac:dyDescent="0.15">
      <c r="C714">
        <v>1426</v>
      </c>
      <c r="D714">
        <v>2.7749018264488945E-5</v>
      </c>
    </row>
    <row r="715" spans="3:4" x14ac:dyDescent="0.15">
      <c r="C715">
        <v>1428</v>
      </c>
      <c r="D715">
        <v>2.8287927746162427E-5</v>
      </c>
    </row>
    <row r="716" spans="3:4" x14ac:dyDescent="0.15">
      <c r="C716">
        <v>1430</v>
      </c>
      <c r="D716">
        <v>2.9616667687958835E-5</v>
      </c>
    </row>
    <row r="717" spans="3:4" x14ac:dyDescent="0.15">
      <c r="C717">
        <v>1432</v>
      </c>
      <c r="D717">
        <v>3.2556961348935982E-5</v>
      </c>
    </row>
    <row r="718" spans="3:4" x14ac:dyDescent="0.15">
      <c r="C718">
        <v>1434</v>
      </c>
      <c r="D718">
        <v>3.8261819480863659E-5</v>
      </c>
    </row>
    <row r="719" spans="3:4" x14ac:dyDescent="0.15">
      <c r="C719">
        <v>1436</v>
      </c>
      <c r="D719">
        <v>4.7712308537368343E-5</v>
      </c>
    </row>
    <row r="720" spans="3:4" x14ac:dyDescent="0.15">
      <c r="C720">
        <v>1438</v>
      </c>
      <c r="D720">
        <v>6.074469595809664E-5</v>
      </c>
    </row>
    <row r="721" spans="3:4" x14ac:dyDescent="0.15">
      <c r="C721">
        <v>1440</v>
      </c>
      <c r="D721">
        <v>7.5184815819821505E-5</v>
      </c>
    </row>
    <row r="722" spans="3:4" x14ac:dyDescent="0.15">
      <c r="C722">
        <v>1442</v>
      </c>
      <c r="D722">
        <v>8.7089863975420374E-5</v>
      </c>
    </row>
    <row r="723" spans="3:4" x14ac:dyDescent="0.15">
      <c r="C723">
        <v>1444</v>
      </c>
      <c r="D723">
        <v>9.2547972697705957E-5</v>
      </c>
    </row>
    <row r="724" spans="3:4" x14ac:dyDescent="0.15">
      <c r="C724">
        <v>1446</v>
      </c>
      <c r="D724">
        <v>9.0021261701770806E-5</v>
      </c>
    </row>
    <row r="725" spans="3:4" x14ac:dyDescent="0.15">
      <c r="C725">
        <v>1448</v>
      </c>
      <c r="D725">
        <v>8.1381290980185489E-5</v>
      </c>
    </row>
    <row r="726" spans="3:4" x14ac:dyDescent="0.15">
      <c r="C726">
        <v>1450</v>
      </c>
      <c r="D726">
        <v>7.0724700043561635E-5</v>
      </c>
    </row>
    <row r="727" spans="3:4" x14ac:dyDescent="0.15">
      <c r="C727">
        <v>1452</v>
      </c>
      <c r="D727">
        <v>6.197875371044934E-5</v>
      </c>
    </row>
    <row r="728" spans="3:4" x14ac:dyDescent="0.15">
      <c r="C728">
        <v>1454</v>
      </c>
      <c r="D728">
        <v>5.7162461574997475E-5</v>
      </c>
    </row>
    <row r="729" spans="3:4" x14ac:dyDescent="0.15">
      <c r="C729">
        <v>1456</v>
      </c>
      <c r="D729">
        <v>5.6215275889193804E-5</v>
      </c>
    </row>
    <row r="730" spans="3:4" x14ac:dyDescent="0.15">
      <c r="C730">
        <v>1458</v>
      </c>
      <c r="D730">
        <v>5.7900189492869148E-5</v>
      </c>
    </row>
    <row r="731" spans="3:4" x14ac:dyDescent="0.15">
      <c r="C731">
        <v>1460</v>
      </c>
      <c r="D731">
        <v>6.077762797633584E-5</v>
      </c>
    </row>
    <row r="732" spans="3:4" x14ac:dyDescent="0.15">
      <c r="C732">
        <v>1462</v>
      </c>
      <c r="D732">
        <v>6.3713809145529325E-5</v>
      </c>
    </row>
    <row r="733" spans="3:4" x14ac:dyDescent="0.15">
      <c r="C733">
        <v>1464</v>
      </c>
      <c r="D733">
        <v>6.5967600056583049E-5</v>
      </c>
    </row>
    <row r="734" spans="3:4" x14ac:dyDescent="0.15">
      <c r="C734">
        <v>1466</v>
      </c>
      <c r="D734">
        <v>6.7109436590531425E-5</v>
      </c>
    </row>
    <row r="735" spans="3:4" x14ac:dyDescent="0.15">
      <c r="C735">
        <v>1468</v>
      </c>
      <c r="D735">
        <v>6.6939650462655869E-5</v>
      </c>
    </row>
    <row r="736" spans="3:4" x14ac:dyDescent="0.15">
      <c r="C736">
        <v>1470</v>
      </c>
      <c r="D736">
        <v>6.5443348318693174E-5</v>
      </c>
    </row>
    <row r="737" spans="3:4" x14ac:dyDescent="0.15">
      <c r="C737">
        <v>1472</v>
      </c>
      <c r="D737">
        <v>6.2761937994590207E-5</v>
      </c>
    </row>
    <row r="738" spans="3:4" x14ac:dyDescent="0.15">
      <c r="C738">
        <v>1474</v>
      </c>
      <c r="D738">
        <v>5.9154859239115388E-5</v>
      </c>
    </row>
    <row r="739" spans="3:4" x14ac:dyDescent="0.15">
      <c r="C739">
        <v>1476</v>
      </c>
      <c r="D739">
        <v>5.4951671466299388E-5</v>
      </c>
    </row>
    <row r="740" spans="3:4" x14ac:dyDescent="0.15">
      <c r="C740">
        <v>1478</v>
      </c>
      <c r="D740">
        <v>5.0499250066620018E-5</v>
      </c>
    </row>
    <row r="741" spans="3:4" x14ac:dyDescent="0.15">
      <c r="C741">
        <v>1480</v>
      </c>
      <c r="D741">
        <v>4.6107195110856214E-5</v>
      </c>
    </row>
    <row r="742" spans="3:4" x14ac:dyDescent="0.15">
      <c r="C742">
        <v>1482</v>
      </c>
      <c r="D742">
        <v>4.2015498296117073E-5</v>
      </c>
    </row>
    <row r="743" spans="3:4" x14ac:dyDescent="0.15">
      <c r="C743">
        <v>1484</v>
      </c>
      <c r="D743">
        <v>3.8377348863363845E-5</v>
      </c>
    </row>
    <row r="744" spans="3:4" x14ac:dyDescent="0.15">
      <c r="C744">
        <v>1486</v>
      </c>
      <c r="D744">
        <v>3.5261972548724747E-5</v>
      </c>
    </row>
    <row r="745" spans="3:4" x14ac:dyDescent="0.15">
      <c r="C745">
        <v>1488</v>
      </c>
      <c r="D745">
        <v>3.266707586600991E-5</v>
      </c>
    </row>
    <row r="746" spans="3:4" x14ac:dyDescent="0.15">
      <c r="C746">
        <v>1490</v>
      </c>
      <c r="D746">
        <v>3.0544313172090214E-5</v>
      </c>
    </row>
    <row r="747" spans="3:4" x14ac:dyDescent="0.15">
      <c r="C747">
        <v>1492</v>
      </c>
      <c r="D747">
        <v>2.8822058375530771E-5</v>
      </c>
    </row>
    <row r="748" spans="3:4" x14ac:dyDescent="0.15">
      <c r="C748">
        <v>1494</v>
      </c>
      <c r="D748">
        <v>2.7420173551171713E-5</v>
      </c>
    </row>
    <row r="749" spans="3:4" x14ac:dyDescent="0.15">
      <c r="C749">
        <v>1496</v>
      </c>
      <c r="D749">
        <v>2.6265399938319973E-5</v>
      </c>
    </row>
    <row r="750" spans="3:4" x14ac:dyDescent="0.15">
      <c r="C750">
        <v>1498</v>
      </c>
      <c r="D750">
        <v>2.5296908824054109E-5</v>
      </c>
    </row>
    <row r="751" spans="3:4" x14ac:dyDescent="0.15">
      <c r="C751">
        <v>1500</v>
      </c>
      <c r="D751">
        <v>2.4467946242745673E-5</v>
      </c>
    </row>
    <row r="752" spans="3:4" x14ac:dyDescent="0.15">
      <c r="C752">
        <v>1502</v>
      </c>
      <c r="D752">
        <v>2.3744531652767995E-5</v>
      </c>
    </row>
    <row r="753" spans="3:4" x14ac:dyDescent="0.15">
      <c r="C753">
        <v>1504</v>
      </c>
      <c r="D753">
        <v>2.3102062728826738E-5</v>
      </c>
    </row>
    <row r="754" spans="3:4" x14ac:dyDescent="0.15">
      <c r="C754">
        <v>1506</v>
      </c>
      <c r="D754">
        <v>2.2525585131804729E-5</v>
      </c>
    </row>
    <row r="755" spans="3:4" x14ac:dyDescent="0.15">
      <c r="C755">
        <v>1508</v>
      </c>
      <c r="D755">
        <v>2.2001928047908079E-5</v>
      </c>
    </row>
    <row r="756" spans="3:4" x14ac:dyDescent="0.15">
      <c r="C756">
        <v>1510</v>
      </c>
      <c r="D756">
        <v>2.1525253198823241E-5</v>
      </c>
    </row>
    <row r="757" spans="3:4" x14ac:dyDescent="0.15">
      <c r="C757">
        <v>1512</v>
      </c>
      <c r="D757">
        <v>2.1086225276698779E-5</v>
      </c>
    </row>
    <row r="758" spans="3:4" x14ac:dyDescent="0.15">
      <c r="C758">
        <v>1514</v>
      </c>
      <c r="D758">
        <v>2.0682122955123811E-5</v>
      </c>
    </row>
    <row r="759" spans="3:4" x14ac:dyDescent="0.15">
      <c r="C759">
        <v>1516</v>
      </c>
      <c r="D759">
        <v>2.0310333484540642E-5</v>
      </c>
    </row>
    <row r="760" spans="3:4" x14ac:dyDescent="0.15">
      <c r="C760">
        <v>1518</v>
      </c>
      <c r="D760">
        <v>1.9968167503684699E-5</v>
      </c>
    </row>
    <row r="761" spans="3:4" x14ac:dyDescent="0.15">
      <c r="C761">
        <v>1520</v>
      </c>
      <c r="D761">
        <v>1.9655417043357534E-5</v>
      </c>
    </row>
    <row r="762" spans="3:4" x14ac:dyDescent="0.15">
      <c r="C762">
        <v>1522</v>
      </c>
      <c r="D762">
        <v>1.9373226466834861E-5</v>
      </c>
    </row>
    <row r="763" spans="3:4" x14ac:dyDescent="0.15">
      <c r="C763">
        <v>1524</v>
      </c>
      <c r="D763">
        <v>1.9124099573558524E-5</v>
      </c>
    </row>
    <row r="764" spans="3:4" x14ac:dyDescent="0.15">
      <c r="C764">
        <v>1526</v>
      </c>
      <c r="D764">
        <v>1.8911814050273309E-5</v>
      </c>
    </row>
    <row r="765" spans="3:4" x14ac:dyDescent="0.15">
      <c r="C765">
        <v>1528</v>
      </c>
      <c r="D765">
        <v>1.8741243258578708E-5</v>
      </c>
    </row>
    <row r="766" spans="3:4" x14ac:dyDescent="0.15">
      <c r="C766">
        <v>1530</v>
      </c>
      <c r="D766">
        <v>1.8618087897090584E-5</v>
      </c>
    </row>
    <row r="767" spans="3:4" x14ac:dyDescent="0.15">
      <c r="C767">
        <v>1532</v>
      </c>
      <c r="D767">
        <v>1.8547774344660658E-5</v>
      </c>
    </row>
    <row r="768" spans="3:4" x14ac:dyDescent="0.15">
      <c r="C768">
        <v>1534</v>
      </c>
      <c r="D768">
        <v>1.8537451468523172E-5</v>
      </c>
    </row>
    <row r="769" spans="3:4" x14ac:dyDescent="0.15">
      <c r="C769">
        <v>1536</v>
      </c>
      <c r="D769">
        <v>1.859348000489094E-5</v>
      </c>
    </row>
    <row r="770" spans="3:4" x14ac:dyDescent="0.15">
      <c r="C770">
        <v>1538</v>
      </c>
      <c r="D770">
        <v>1.8719896392326189E-5</v>
      </c>
    </row>
    <row r="771" spans="3:4" x14ac:dyDescent="0.15">
      <c r="C771">
        <v>1540</v>
      </c>
      <c r="D771">
        <v>1.8920015820032193E-5</v>
      </c>
    </row>
    <row r="772" spans="3:4" x14ac:dyDescent="0.15">
      <c r="C772">
        <v>1542</v>
      </c>
      <c r="D772">
        <v>1.9195123548894441E-5</v>
      </c>
    </row>
    <row r="773" spans="3:4" x14ac:dyDescent="0.15">
      <c r="C773">
        <v>1544</v>
      </c>
      <c r="D773">
        <v>1.9544004063702657E-5</v>
      </c>
    </row>
    <row r="774" spans="3:4" x14ac:dyDescent="0.15">
      <c r="C774">
        <v>1546</v>
      </c>
      <c r="D774">
        <v>1.9962559488439596E-5</v>
      </c>
    </row>
    <row r="775" spans="3:4" x14ac:dyDescent="0.15">
      <c r="C775">
        <v>1548</v>
      </c>
      <c r="D775">
        <v>2.0443553872371535E-5</v>
      </c>
    </row>
    <row r="776" spans="3:4" x14ac:dyDescent="0.15">
      <c r="C776">
        <v>1550</v>
      </c>
      <c r="D776">
        <v>2.0976516327807323E-5</v>
      </c>
    </row>
    <row r="777" spans="3:4" x14ac:dyDescent="0.15">
      <c r="C777">
        <v>1552</v>
      </c>
      <c r="D777">
        <v>2.1547828984751798E-5</v>
      </c>
    </row>
    <row r="778" spans="3:4" x14ac:dyDescent="0.15">
      <c r="C778">
        <v>1554</v>
      </c>
      <c r="D778">
        <v>2.2141015420946672E-5</v>
      </c>
    </row>
    <row r="779" spans="3:4" x14ac:dyDescent="0.15">
      <c r="C779">
        <v>1556</v>
      </c>
      <c r="D779">
        <v>2.2736618775015212E-5</v>
      </c>
    </row>
    <row r="780" spans="3:4" x14ac:dyDescent="0.15">
      <c r="C780">
        <v>1558</v>
      </c>
      <c r="D780">
        <v>2.3315561401209848E-5</v>
      </c>
    </row>
    <row r="781" spans="3:4" x14ac:dyDescent="0.15">
      <c r="C781">
        <v>1560</v>
      </c>
      <c r="D781">
        <v>2.385479608112416E-5</v>
      </c>
    </row>
    <row r="782" spans="3:4" x14ac:dyDescent="0.15">
      <c r="C782">
        <v>1562</v>
      </c>
      <c r="D782">
        <v>2.4334748142483228E-5</v>
      </c>
    </row>
    <row r="783" spans="3:4" x14ac:dyDescent="0.15">
      <c r="C783">
        <v>1564</v>
      </c>
      <c r="D783">
        <v>2.4733677153741417E-5</v>
      </c>
    </row>
    <row r="784" spans="3:4" x14ac:dyDescent="0.15">
      <c r="C784">
        <v>1566</v>
      </c>
      <c r="D784">
        <v>2.5035332238868521E-5</v>
      </c>
    </row>
    <row r="785" spans="3:4" x14ac:dyDescent="0.15">
      <c r="C785">
        <v>1568</v>
      </c>
      <c r="D785">
        <v>2.5224037826875388E-5</v>
      </c>
    </row>
    <row r="786" spans="3:4" x14ac:dyDescent="0.15">
      <c r="C786">
        <v>1570</v>
      </c>
      <c r="D786">
        <v>2.5287565111216885E-5</v>
      </c>
    </row>
    <row r="787" spans="3:4" x14ac:dyDescent="0.15">
      <c r="C787">
        <v>1572</v>
      </c>
      <c r="D787">
        <v>2.5222667007286318E-5</v>
      </c>
    </row>
    <row r="788" spans="3:4" x14ac:dyDescent="0.15">
      <c r="C788">
        <v>1574</v>
      </c>
      <c r="D788">
        <v>2.502651991804493E-5</v>
      </c>
    </row>
    <row r="789" spans="3:4" x14ac:dyDescent="0.15">
      <c r="C789">
        <v>1576</v>
      </c>
      <c r="D789">
        <v>2.4703935660567299E-5</v>
      </c>
    </row>
    <row r="790" spans="3:4" x14ac:dyDescent="0.15">
      <c r="C790">
        <v>1578</v>
      </c>
      <c r="D790">
        <v>2.4262464382536307E-5</v>
      </c>
    </row>
    <row r="791" spans="3:4" x14ac:dyDescent="0.15">
      <c r="C791">
        <v>1580</v>
      </c>
      <c r="D791">
        <v>2.371610423856608E-5</v>
      </c>
    </row>
    <row r="792" spans="3:4" x14ac:dyDescent="0.15">
      <c r="C792">
        <v>1582</v>
      </c>
      <c r="D792">
        <v>2.3082235795291983E-5</v>
      </c>
    </row>
    <row r="793" spans="3:4" x14ac:dyDescent="0.15">
      <c r="C793">
        <v>1584</v>
      </c>
      <c r="D793">
        <v>2.2380627317479449E-5</v>
      </c>
    </row>
    <row r="794" spans="3:4" x14ac:dyDescent="0.15">
      <c r="C794">
        <v>1586</v>
      </c>
      <c r="D794">
        <v>2.1635590735674914E-5</v>
      </c>
    </row>
    <row r="795" spans="3:4" x14ac:dyDescent="0.15">
      <c r="C795">
        <v>1588</v>
      </c>
      <c r="D795">
        <v>2.087097502298332E-5</v>
      </c>
    </row>
    <row r="796" spans="3:4" x14ac:dyDescent="0.15">
      <c r="C796">
        <v>1590</v>
      </c>
      <c r="D796">
        <v>2.0109570404207544E-5</v>
      </c>
    </row>
    <row r="797" spans="3:4" x14ac:dyDescent="0.15">
      <c r="C797">
        <v>1592</v>
      </c>
      <c r="D797">
        <v>1.9375712525424042E-5</v>
      </c>
    </row>
    <row r="798" spans="3:4" x14ac:dyDescent="0.15">
      <c r="C798">
        <v>1594</v>
      </c>
      <c r="D798">
        <v>1.8691877790712226E-5</v>
      </c>
    </row>
    <row r="799" spans="3:4" x14ac:dyDescent="0.15">
      <c r="C799">
        <v>1596</v>
      </c>
      <c r="D799">
        <v>1.8079411043684845E-5</v>
      </c>
    </row>
    <row r="800" spans="3:4" x14ac:dyDescent="0.15">
      <c r="C800">
        <v>1598</v>
      </c>
      <c r="D800">
        <v>1.7557231387106979E-5</v>
      </c>
    </row>
    <row r="801" spans="3:4" x14ac:dyDescent="0.15">
      <c r="C801">
        <v>1600</v>
      </c>
      <c r="D801">
        <v>1.7142375538093067E-5</v>
      </c>
    </row>
    <row r="802" spans="3:4" x14ac:dyDescent="0.15">
      <c r="C802">
        <v>1602</v>
      </c>
      <c r="D802">
        <v>1.6852013711862409E-5</v>
      </c>
    </row>
    <row r="803" spans="3:4" x14ac:dyDescent="0.15">
      <c r="C803">
        <v>1604</v>
      </c>
      <c r="D803">
        <v>1.6698936646032485E-5</v>
      </c>
    </row>
    <row r="804" spans="3:4" x14ac:dyDescent="0.15">
      <c r="C804">
        <v>1606</v>
      </c>
      <c r="D804">
        <v>1.6699748819427815E-5</v>
      </c>
    </row>
    <row r="805" spans="3:4" x14ac:dyDescent="0.15">
      <c r="C805">
        <v>1608</v>
      </c>
      <c r="D805">
        <v>1.6869282955902819E-5</v>
      </c>
    </row>
    <row r="806" spans="3:4" x14ac:dyDescent="0.15">
      <c r="C806">
        <v>1610</v>
      </c>
      <c r="D806">
        <v>1.7227380817065652E-5</v>
      </c>
    </row>
    <row r="807" spans="3:4" x14ac:dyDescent="0.15">
      <c r="C807">
        <v>1612</v>
      </c>
      <c r="D807">
        <v>1.7799833594829201E-5</v>
      </c>
    </row>
    <row r="808" spans="3:4" x14ac:dyDescent="0.15">
      <c r="C808">
        <v>1614</v>
      </c>
      <c r="D808">
        <v>1.8623754068157445E-5</v>
      </c>
    </row>
    <row r="809" spans="3:4" x14ac:dyDescent="0.15">
      <c r="C809">
        <v>1616</v>
      </c>
      <c r="D809">
        <v>1.9754866165831246E-5</v>
      </c>
    </row>
    <row r="810" spans="3:4" x14ac:dyDescent="0.15">
      <c r="C810">
        <v>1618</v>
      </c>
      <c r="D810">
        <v>2.1277310331078346E-5</v>
      </c>
    </row>
    <row r="811" spans="3:4" x14ac:dyDescent="0.15">
      <c r="C811">
        <v>1620</v>
      </c>
      <c r="D811">
        <v>2.3314721853802641E-5</v>
      </c>
    </row>
    <row r="812" spans="3:4" x14ac:dyDescent="0.15">
      <c r="C812">
        <v>1622</v>
      </c>
      <c r="D812">
        <v>2.6038902549942149E-5</v>
      </c>
    </row>
    <row r="813" spans="3:4" x14ac:dyDescent="0.15">
      <c r="C813">
        <v>1624</v>
      </c>
      <c r="D813">
        <v>2.9669351057525616E-5</v>
      </c>
    </row>
    <row r="814" spans="3:4" x14ac:dyDescent="0.15">
      <c r="C814">
        <v>1626</v>
      </c>
      <c r="D814">
        <v>3.4454727111878505E-5</v>
      </c>
    </row>
    <row r="815" spans="3:4" x14ac:dyDescent="0.15">
      <c r="C815">
        <v>1628</v>
      </c>
      <c r="D815">
        <v>4.0628416088572266E-5</v>
      </c>
    </row>
    <row r="816" spans="3:4" x14ac:dyDescent="0.15">
      <c r="C816">
        <v>1630</v>
      </c>
      <c r="D816">
        <v>4.8337002717361365E-5</v>
      </c>
    </row>
    <row r="817" spans="3:4" x14ac:dyDescent="0.15">
      <c r="C817">
        <v>1632</v>
      </c>
      <c r="D817">
        <v>5.7552809581436782E-5</v>
      </c>
    </row>
    <row r="818" spans="3:4" x14ac:dyDescent="0.15">
      <c r="C818">
        <v>1634</v>
      </c>
      <c r="D818">
        <v>6.799593501465903E-5</v>
      </c>
    </row>
    <row r="819" spans="3:4" x14ac:dyDescent="0.15">
      <c r="C819">
        <v>1636</v>
      </c>
      <c r="D819">
        <v>7.9102659774648871E-5</v>
      </c>
    </row>
    <row r="820" spans="3:4" x14ac:dyDescent="0.15">
      <c r="C820">
        <v>1638</v>
      </c>
      <c r="D820">
        <v>9.0059369515216371E-5</v>
      </c>
    </row>
    <row r="821" spans="3:4" x14ac:dyDescent="0.15">
      <c r="C821">
        <v>1640</v>
      </c>
      <c r="D821">
        <v>9.9931405358409127E-5</v>
      </c>
    </row>
    <row r="822" spans="3:4" x14ac:dyDescent="0.15">
      <c r="C822">
        <v>1642</v>
      </c>
      <c r="D822">
        <v>1.0784210656233143E-4</v>
      </c>
    </row>
    <row r="823" spans="3:4" x14ac:dyDescent="0.15">
      <c r="C823">
        <v>1644</v>
      </c>
      <c r="D823">
        <v>1.1316858505159793E-4</v>
      </c>
    </row>
    <row r="824" spans="3:4" x14ac:dyDescent="0.15">
      <c r="C824">
        <v>1646</v>
      </c>
      <c r="D824">
        <v>1.1568698301397873E-4</v>
      </c>
    </row>
    <row r="825" spans="3:4" x14ac:dyDescent="0.15">
      <c r="C825">
        <v>1648</v>
      </c>
      <c r="D825">
        <v>1.1563481406680156E-4</v>
      </c>
    </row>
    <row r="826" spans="3:4" x14ac:dyDescent="0.15">
      <c r="C826">
        <v>1650</v>
      </c>
      <c r="D826">
        <v>1.136610067332182E-4</v>
      </c>
    </row>
    <row r="827" spans="3:4" x14ac:dyDescent="0.15">
      <c r="C827">
        <v>1652</v>
      </c>
      <c r="D827">
        <v>1.1068195981243937E-4</v>
      </c>
    </row>
    <row r="828" spans="3:4" x14ac:dyDescent="0.15">
      <c r="C828">
        <v>1654</v>
      </c>
      <c r="D828">
        <v>1.0766412223735573E-4</v>
      </c>
    </row>
    <row r="829" spans="3:4" x14ac:dyDescent="0.15">
      <c r="C829">
        <v>1656</v>
      </c>
      <c r="D829">
        <v>1.0536750803247562E-4</v>
      </c>
    </row>
    <row r="830" spans="3:4" x14ac:dyDescent="0.15">
      <c r="C830">
        <v>1658</v>
      </c>
      <c r="D830">
        <v>1.0410219253887108E-4</v>
      </c>
    </row>
    <row r="831" spans="3:4" x14ac:dyDescent="0.15">
      <c r="C831">
        <v>1660</v>
      </c>
      <c r="D831">
        <v>1.0357587038277774E-4</v>
      </c>
    </row>
    <row r="832" spans="3:4" x14ac:dyDescent="0.15">
      <c r="C832">
        <v>1662</v>
      </c>
      <c r="D832">
        <v>1.0292352766193074E-4</v>
      </c>
    </row>
    <row r="833" spans="3:4" x14ac:dyDescent="0.15">
      <c r="C833">
        <v>1664</v>
      </c>
      <c r="D833">
        <v>1.0096034384781778E-4</v>
      </c>
    </row>
    <row r="834" spans="3:4" x14ac:dyDescent="0.15">
      <c r="C834">
        <v>1666</v>
      </c>
      <c r="D834">
        <v>9.6609688539868346E-5</v>
      </c>
    </row>
    <row r="835" spans="3:4" x14ac:dyDescent="0.15">
      <c r="C835">
        <v>1668</v>
      </c>
      <c r="D835">
        <v>8.9338527301363032E-5</v>
      </c>
    </row>
    <row r="836" spans="3:4" x14ac:dyDescent="0.15">
      <c r="C836">
        <v>1670</v>
      </c>
      <c r="D836">
        <v>7.9406075173392418E-5</v>
      </c>
    </row>
    <row r="837" spans="3:4" x14ac:dyDescent="0.15">
      <c r="C837">
        <v>1672</v>
      </c>
      <c r="D837">
        <v>6.7796824807511298E-5</v>
      </c>
    </row>
    <row r="838" spans="3:4" x14ac:dyDescent="0.15">
      <c r="C838">
        <v>1674</v>
      </c>
      <c r="D838">
        <v>5.5877715679324655E-5</v>
      </c>
    </row>
    <row r="839" spans="3:4" x14ac:dyDescent="0.15">
      <c r="C839">
        <v>1676</v>
      </c>
      <c r="D839">
        <v>4.4951647702542415E-5</v>
      </c>
    </row>
    <row r="840" spans="3:4" x14ac:dyDescent="0.15">
      <c r="C840">
        <v>1678</v>
      </c>
      <c r="D840">
        <v>3.5909922880341874E-5</v>
      </c>
    </row>
    <row r="841" spans="3:4" x14ac:dyDescent="0.15">
      <c r="C841">
        <v>1680</v>
      </c>
      <c r="D841">
        <v>2.9102405386301242E-5</v>
      </c>
    </row>
    <row r="842" spans="3:4" x14ac:dyDescent="0.15">
      <c r="C842">
        <v>1682</v>
      </c>
      <c r="D842">
        <v>2.4416274271617775E-5</v>
      </c>
    </row>
    <row r="843" spans="3:4" x14ac:dyDescent="0.15">
      <c r="C843">
        <v>1684</v>
      </c>
      <c r="D843">
        <v>2.146929942178474E-5</v>
      </c>
    </row>
    <row r="844" spans="3:4" x14ac:dyDescent="0.15">
      <c r="C844">
        <v>1686</v>
      </c>
      <c r="D844">
        <v>1.9799641429824075E-5</v>
      </c>
    </row>
    <row r="845" spans="3:4" x14ac:dyDescent="0.15">
      <c r="C845">
        <v>1688</v>
      </c>
      <c r="D845">
        <v>1.8998419694707068E-5</v>
      </c>
    </row>
    <row r="846" spans="3:4" x14ac:dyDescent="0.15">
      <c r="C846">
        <v>1690</v>
      </c>
      <c r="D846">
        <v>1.8761570095910375E-5</v>
      </c>
    </row>
    <row r="847" spans="3:4" x14ac:dyDescent="0.15">
      <c r="C847">
        <v>1692</v>
      </c>
      <c r="D847">
        <v>1.8888882037591873E-5</v>
      </c>
    </row>
    <row r="848" spans="3:4" x14ac:dyDescent="0.15">
      <c r="C848">
        <v>1694</v>
      </c>
      <c r="D848">
        <v>1.9258698645064067E-5</v>
      </c>
    </row>
    <row r="849" spans="3:4" x14ac:dyDescent="0.15">
      <c r="C849">
        <v>1696</v>
      </c>
      <c r="D849">
        <v>1.9799606374017653E-5</v>
      </c>
    </row>
    <row r="850" spans="3:4" x14ac:dyDescent="0.15">
      <c r="C850">
        <v>1698</v>
      </c>
      <c r="D850">
        <v>2.0467889096763984E-5</v>
      </c>
    </row>
    <row r="851" spans="3:4" x14ac:dyDescent="0.15">
      <c r="C851">
        <v>1700</v>
      </c>
      <c r="D851">
        <v>2.123633884768812E-5</v>
      </c>
    </row>
    <row r="852" spans="3:4" x14ac:dyDescent="0.15">
      <c r="C852">
        <v>1702</v>
      </c>
      <c r="D852">
        <v>2.2083755022599744E-5</v>
      </c>
    </row>
    <row r="853" spans="3:4" x14ac:dyDescent="0.15">
      <c r="C853">
        <v>1704</v>
      </c>
      <c r="D853">
        <v>2.298996768092639E-5</v>
      </c>
    </row>
    <row r="854" spans="3:4" x14ac:dyDescent="0.15">
      <c r="C854">
        <v>1706</v>
      </c>
      <c r="D854">
        <v>2.3936014047560552E-5</v>
      </c>
    </row>
    <row r="855" spans="3:4" x14ac:dyDescent="0.15">
      <c r="C855">
        <v>1708</v>
      </c>
      <c r="D855">
        <v>2.4903488666099771E-5</v>
      </c>
    </row>
    <row r="856" spans="3:4" x14ac:dyDescent="0.15">
      <c r="C856">
        <v>1710</v>
      </c>
      <c r="D856">
        <v>2.5870668885474754E-5</v>
      </c>
    </row>
    <row r="857" spans="3:4" x14ac:dyDescent="0.15">
      <c r="C857">
        <v>1712</v>
      </c>
      <c r="D857">
        <v>2.6815240535075876E-5</v>
      </c>
    </row>
    <row r="858" spans="3:4" x14ac:dyDescent="0.15">
      <c r="C858">
        <v>1714</v>
      </c>
      <c r="D858">
        <v>2.7713226139347469E-5</v>
      </c>
    </row>
    <row r="859" spans="3:4" x14ac:dyDescent="0.15">
      <c r="C859">
        <v>1716</v>
      </c>
      <c r="D859">
        <v>2.8541221439430374E-5</v>
      </c>
    </row>
    <row r="860" spans="3:4" x14ac:dyDescent="0.15">
      <c r="C860">
        <v>1718</v>
      </c>
      <c r="D860">
        <v>2.9273636579787946E-5</v>
      </c>
    </row>
    <row r="861" spans="3:4" x14ac:dyDescent="0.15">
      <c r="C861">
        <v>1720</v>
      </c>
      <c r="D861">
        <v>2.988809564017471E-5</v>
      </c>
    </row>
    <row r="862" spans="3:4" x14ac:dyDescent="0.15">
      <c r="C862">
        <v>1722</v>
      </c>
      <c r="D862">
        <v>3.0362816493147895E-5</v>
      </c>
    </row>
    <row r="863" spans="3:4" x14ac:dyDescent="0.15">
      <c r="C863">
        <v>1724</v>
      </c>
      <c r="D863">
        <v>3.0677181951186652E-5</v>
      </c>
    </row>
    <row r="864" spans="3:4" x14ac:dyDescent="0.15">
      <c r="C864">
        <v>1726</v>
      </c>
      <c r="D864">
        <v>3.0816314486195445E-5</v>
      </c>
    </row>
    <row r="865" spans="3:4" x14ac:dyDescent="0.15">
      <c r="C865">
        <v>1728</v>
      </c>
      <c r="D865">
        <v>3.0769945162848672E-5</v>
      </c>
    </row>
    <row r="866" spans="3:4" x14ac:dyDescent="0.15">
      <c r="C866">
        <v>1730</v>
      </c>
      <c r="D866">
        <v>3.0530240763395556E-5</v>
      </c>
    </row>
    <row r="867" spans="3:4" x14ac:dyDescent="0.15">
      <c r="C867">
        <v>1732</v>
      </c>
      <c r="D867">
        <v>3.009715332542572E-5</v>
      </c>
    </row>
    <row r="868" spans="3:4" x14ac:dyDescent="0.15">
      <c r="C868">
        <v>1734</v>
      </c>
      <c r="D868">
        <v>2.9475373479486583E-5</v>
      </c>
    </row>
    <row r="869" spans="3:4" x14ac:dyDescent="0.15">
      <c r="C869">
        <v>1736</v>
      </c>
      <c r="D869">
        <v>2.8674954612816489E-5</v>
      </c>
    </row>
    <row r="870" spans="3:4" x14ac:dyDescent="0.15">
      <c r="C870">
        <v>1738</v>
      </c>
      <c r="D870">
        <v>2.7712732053697451E-5</v>
      </c>
    </row>
    <row r="871" spans="3:4" x14ac:dyDescent="0.15">
      <c r="C871">
        <v>1740</v>
      </c>
      <c r="D871">
        <v>2.6607187282378914E-5</v>
      </c>
    </row>
    <row r="872" spans="3:4" x14ac:dyDescent="0.15">
      <c r="C872">
        <v>1742</v>
      </c>
      <c r="D872">
        <v>2.5383917039771757E-5</v>
      </c>
    </row>
    <row r="873" spans="3:4" x14ac:dyDescent="0.15">
      <c r="C873">
        <v>1744</v>
      </c>
      <c r="D873">
        <v>2.4072554572692021E-5</v>
      </c>
    </row>
    <row r="874" spans="3:4" x14ac:dyDescent="0.15">
      <c r="C874">
        <v>1746</v>
      </c>
      <c r="D874">
        <v>2.2708247442277219E-5</v>
      </c>
    </row>
    <row r="875" spans="3:4" x14ac:dyDescent="0.15">
      <c r="C875">
        <v>1748</v>
      </c>
      <c r="D875">
        <v>2.1333466246401168E-5</v>
      </c>
    </row>
    <row r="876" spans="3:4" x14ac:dyDescent="0.15">
      <c r="C876">
        <v>1750</v>
      </c>
      <c r="D876">
        <v>2.0001019245060786E-5</v>
      </c>
    </row>
    <row r="877" spans="3:4" x14ac:dyDescent="0.15">
      <c r="C877">
        <v>1752</v>
      </c>
      <c r="D877">
        <v>1.8778064763076116E-5</v>
      </c>
    </row>
    <row r="878" spans="3:4" x14ac:dyDescent="0.15">
      <c r="C878">
        <v>1754</v>
      </c>
      <c r="D878">
        <v>1.7750202044082848E-5</v>
      </c>
    </row>
    <row r="879" spans="3:4" x14ac:dyDescent="0.15">
      <c r="C879">
        <v>1756</v>
      </c>
      <c r="D879">
        <v>1.7023757713998444E-5</v>
      </c>
    </row>
    <row r="880" spans="3:4" x14ac:dyDescent="0.15">
      <c r="C880">
        <v>1758</v>
      </c>
      <c r="D880">
        <v>1.6723452112093988E-5</v>
      </c>
    </row>
    <row r="881" spans="3:4" x14ac:dyDescent="0.15">
      <c r="C881">
        <v>1760</v>
      </c>
      <c r="D881">
        <v>1.6982260707683771E-5</v>
      </c>
    </row>
    <row r="882" spans="3:4" x14ac:dyDescent="0.15">
      <c r="C882">
        <v>1762</v>
      </c>
      <c r="D882">
        <v>1.7921142129987216E-5</v>
      </c>
    </row>
    <row r="883" spans="3:4" x14ac:dyDescent="0.15">
      <c r="C883">
        <v>1764</v>
      </c>
      <c r="D883">
        <v>1.9618858157757868E-5</v>
      </c>
    </row>
    <row r="884" spans="3:4" x14ac:dyDescent="0.15">
      <c r="C884">
        <v>1766</v>
      </c>
      <c r="D884">
        <v>2.2075466888845068E-5</v>
      </c>
    </row>
    <row r="885" spans="3:4" x14ac:dyDescent="0.15">
      <c r="C885">
        <v>1768</v>
      </c>
      <c r="D885">
        <v>2.5182990234533793E-5</v>
      </c>
    </row>
    <row r="886" spans="3:4" x14ac:dyDescent="0.15">
      <c r="C886">
        <v>1770</v>
      </c>
      <c r="D886">
        <v>2.8702990261525284E-5</v>
      </c>
    </row>
    <row r="887" spans="3:4" x14ac:dyDescent="0.15">
      <c r="C887">
        <v>1772</v>
      </c>
      <c r="D887">
        <v>3.2279209837600692E-5</v>
      </c>
    </row>
    <row r="888" spans="3:4" x14ac:dyDescent="0.15">
      <c r="C888">
        <v>1774</v>
      </c>
      <c r="D888">
        <v>3.5477613313092667E-5</v>
      </c>
    </row>
    <row r="889" spans="3:4" x14ac:dyDescent="0.15">
      <c r="C889">
        <v>1776</v>
      </c>
      <c r="D889">
        <v>3.7854914125071375E-5</v>
      </c>
    </row>
    <row r="890" spans="3:4" x14ac:dyDescent="0.15">
      <c r="C890">
        <v>1778</v>
      </c>
      <c r="D890">
        <v>3.9046209424822866E-5</v>
      </c>
    </row>
    <row r="891" spans="3:4" x14ac:dyDescent="0.15">
      <c r="C891">
        <v>1780</v>
      </c>
      <c r="D891">
        <v>3.8831756742821585E-5</v>
      </c>
    </row>
    <row r="892" spans="3:4" x14ac:dyDescent="0.15">
      <c r="C892">
        <v>1782</v>
      </c>
      <c r="D892">
        <v>3.719227804528482E-5</v>
      </c>
    </row>
    <row r="893" spans="3:4" x14ac:dyDescent="0.15">
      <c r="C893">
        <v>1784</v>
      </c>
      <c r="D893">
        <v>3.4308628656327276E-5</v>
      </c>
    </row>
    <row r="894" spans="3:4" x14ac:dyDescent="0.15">
      <c r="C894">
        <v>1786</v>
      </c>
      <c r="D894">
        <v>3.0523264606300818E-5</v>
      </c>
    </row>
    <row r="895" spans="3:4" x14ac:dyDescent="0.15">
      <c r="C895">
        <v>1788</v>
      </c>
      <c r="D895">
        <v>2.6264445937454113E-5</v>
      </c>
    </row>
    <row r="896" spans="3:4" x14ac:dyDescent="0.15">
      <c r="C896">
        <v>1790</v>
      </c>
      <c r="D896">
        <v>2.1969057678589853E-5</v>
      </c>
    </row>
    <row r="897" spans="3:4" x14ac:dyDescent="0.15">
      <c r="C897">
        <v>1792</v>
      </c>
      <c r="D897">
        <v>1.8008493779146915E-5</v>
      </c>
    </row>
    <row r="898" spans="3:4" x14ac:dyDescent="0.15">
      <c r="C898">
        <v>1794</v>
      </c>
      <c r="D898">
        <v>1.464541729771554E-5</v>
      </c>
    </row>
    <row r="899" spans="3:4" x14ac:dyDescent="0.15">
      <c r="C899">
        <v>1796</v>
      </c>
      <c r="D899">
        <v>1.202199805660891E-5</v>
      </c>
    </row>
    <row r="900" spans="3:4" x14ac:dyDescent="0.15">
      <c r="C900">
        <v>1798</v>
      </c>
      <c r="D900">
        <v>1.0175577857037582E-5</v>
      </c>
    </row>
    <row r="901" spans="3:4" x14ac:dyDescent="0.15">
      <c r="C901">
        <v>1800</v>
      </c>
      <c r="D901">
        <v>9.0707094597404855E-6</v>
      </c>
    </row>
    <row r="902" spans="3:4" x14ac:dyDescent="0.15">
      <c r="C902">
        <v>1802</v>
      </c>
      <c r="D902">
        <v>8.6351147300357638E-6</v>
      </c>
    </row>
    <row r="903" spans="3:4" x14ac:dyDescent="0.15">
      <c r="C903">
        <v>1804</v>
      </c>
      <c r="D903">
        <v>8.7896771380910295E-6</v>
      </c>
    </row>
    <row r="904" spans="3:4" x14ac:dyDescent="0.15">
      <c r="C904">
        <v>1806</v>
      </c>
      <c r="D904">
        <v>9.4670892648982458E-6</v>
      </c>
    </row>
    <row r="905" spans="3:4" x14ac:dyDescent="0.15">
      <c r="C905">
        <v>1808</v>
      </c>
      <c r="D905">
        <v>1.0618207704277787E-5</v>
      </c>
    </row>
    <row r="906" spans="3:4" x14ac:dyDescent="0.15">
      <c r="C906">
        <v>1810</v>
      </c>
      <c r="D906">
        <v>1.220829614455537E-5</v>
      </c>
    </row>
    <row r="907" spans="3:4" x14ac:dyDescent="0.15">
      <c r="C907">
        <v>1812</v>
      </c>
      <c r="D907">
        <v>1.4208090436414159E-5</v>
      </c>
    </row>
    <row r="908" spans="3:4" x14ac:dyDescent="0.15">
      <c r="C908">
        <v>1814</v>
      </c>
      <c r="D908">
        <v>1.6578023642672275E-5</v>
      </c>
    </row>
    <row r="909" spans="3:4" x14ac:dyDescent="0.15">
      <c r="C909">
        <v>1816</v>
      </c>
      <c r="D909">
        <v>1.9261018959590666E-5</v>
      </c>
    </row>
    <row r="910" spans="3:4" x14ac:dyDescent="0.15">
      <c r="C910">
        <v>1818</v>
      </c>
      <c r="D910">
        <v>2.2172328351336803E-5</v>
      </c>
    </row>
    <row r="911" spans="3:4" x14ac:dyDescent="0.15">
      <c r="C911">
        <v>1820</v>
      </c>
      <c r="D911">
        <v>2.5201904800996775E-5</v>
      </c>
    </row>
    <row r="912" spans="3:4" x14ac:dyDescent="0.15">
      <c r="C912">
        <v>1822</v>
      </c>
      <c r="D912">
        <v>2.8215064217722608E-5</v>
      </c>
    </row>
    <row r="913" spans="3:4" x14ac:dyDescent="0.15">
      <c r="C913">
        <v>1824</v>
      </c>
      <c r="D913">
        <v>3.1068681897357923E-5</v>
      </c>
    </row>
    <row r="914" spans="3:4" x14ac:dyDescent="0.15">
      <c r="C914">
        <v>1826</v>
      </c>
      <c r="D914">
        <v>3.3629566598800212E-5</v>
      </c>
    </row>
    <row r="915" spans="3:4" x14ac:dyDescent="0.15">
      <c r="C915">
        <v>1828</v>
      </c>
      <c r="D915">
        <v>3.5793101180960401E-5</v>
      </c>
    </row>
    <row r="916" spans="3:4" x14ac:dyDescent="0.15">
      <c r="C916">
        <v>1830</v>
      </c>
      <c r="D916">
        <v>3.75055075781589E-5</v>
      </c>
    </row>
    <row r="917" spans="3:4" x14ac:dyDescent="0.15">
      <c r="C917">
        <v>1832</v>
      </c>
      <c r="D917">
        <v>3.8778297553303239E-5</v>
      </c>
    </row>
    <row r="918" spans="3:4" x14ac:dyDescent="0.15">
      <c r="C918">
        <v>1834</v>
      </c>
      <c r="D918">
        <v>3.9694206591174258E-5</v>
      </c>
    </row>
    <row r="919" spans="3:4" x14ac:dyDescent="0.15">
      <c r="C919">
        <v>1836</v>
      </c>
      <c r="D919">
        <v>4.0401407957513008E-5</v>
      </c>
    </row>
    <row r="920" spans="3:4" x14ac:dyDescent="0.15">
      <c r="C920">
        <v>1838</v>
      </c>
      <c r="D920">
        <v>4.1090124591382033E-5</v>
      </c>
    </row>
    <row r="921" spans="3:4" x14ac:dyDescent="0.15">
      <c r="C921">
        <v>1840</v>
      </c>
      <c r="D921">
        <v>4.1963939401031455E-5</v>
      </c>
    </row>
    <row r="922" spans="3:4" x14ac:dyDescent="0.15">
      <c r="C922">
        <v>1842</v>
      </c>
      <c r="D922">
        <v>4.319639091122117E-5</v>
      </c>
    </row>
    <row r="923" spans="3:4" x14ac:dyDescent="0.15">
      <c r="C923">
        <v>1844</v>
      </c>
      <c r="D923">
        <v>4.4890393999050032E-5</v>
      </c>
    </row>
    <row r="924" spans="3:4" x14ac:dyDescent="0.15">
      <c r="C924">
        <v>1846</v>
      </c>
      <c r="D924">
        <v>4.7045226845761367E-5</v>
      </c>
    </row>
    <row r="925" spans="3:4" x14ac:dyDescent="0.15">
      <c r="C925">
        <v>1848</v>
      </c>
      <c r="D925">
        <v>4.9544542569686193E-5</v>
      </c>
    </row>
    <row r="926" spans="3:4" x14ac:dyDescent="0.15">
      <c r="C926">
        <v>1850</v>
      </c>
      <c r="D926">
        <v>5.2161318290516323E-5</v>
      </c>
    </row>
    <row r="927" spans="3:4" x14ac:dyDescent="0.15">
      <c r="C927">
        <v>1852</v>
      </c>
      <c r="D927">
        <v>5.4594766798581255E-5</v>
      </c>
    </row>
    <row r="928" spans="3:4" x14ac:dyDescent="0.15">
      <c r="C928">
        <v>1854</v>
      </c>
      <c r="D928">
        <v>5.6522435407783591E-5</v>
      </c>
    </row>
    <row r="929" spans="3:4" x14ac:dyDescent="0.15">
      <c r="C929">
        <v>1856</v>
      </c>
      <c r="D929">
        <v>5.7660959869139189E-5</v>
      </c>
    </row>
    <row r="930" spans="3:4" x14ac:dyDescent="0.15">
      <c r="C930">
        <v>1858</v>
      </c>
      <c r="D930">
        <v>5.7820444467670234E-5</v>
      </c>
    </row>
    <row r="931" spans="3:4" x14ac:dyDescent="0.15">
      <c r="C931">
        <v>1860</v>
      </c>
      <c r="D931">
        <v>5.6940276554621889E-5</v>
      </c>
    </row>
    <row r="932" spans="3:4" x14ac:dyDescent="0.15">
      <c r="C932">
        <v>1862</v>
      </c>
      <c r="D932">
        <v>5.5093078935734579E-5</v>
      </c>
    </row>
    <row r="933" spans="3:4" x14ac:dyDescent="0.15">
      <c r="C933">
        <v>1864</v>
      </c>
      <c r="D933">
        <v>5.2468791751218115E-5</v>
      </c>
    </row>
    <row r="934" spans="3:4" x14ac:dyDescent="0.15">
      <c r="C934">
        <v>1866</v>
      </c>
      <c r="D934">
        <v>4.9329565099717293E-5</v>
      </c>
    </row>
    <row r="935" spans="3:4" x14ac:dyDescent="0.15">
      <c r="C935">
        <v>1868</v>
      </c>
      <c r="D935">
        <v>4.5958935427179099E-5</v>
      </c>
    </row>
    <row r="936" spans="3:4" x14ac:dyDescent="0.15">
      <c r="C936">
        <v>1870</v>
      </c>
      <c r="D936">
        <v>4.2613656628243613E-5</v>
      </c>
    </row>
    <row r="937" spans="3:4" x14ac:dyDescent="0.15">
      <c r="C937">
        <v>1872</v>
      </c>
      <c r="D937">
        <v>3.9489072236050232E-5</v>
      </c>
    </row>
    <row r="938" spans="3:4" x14ac:dyDescent="0.15">
      <c r="C938">
        <v>1874</v>
      </c>
      <c r="D938">
        <v>3.6703878213358864E-5</v>
      </c>
    </row>
    <row r="939" spans="3:4" x14ac:dyDescent="0.15">
      <c r="C939">
        <v>1876</v>
      </c>
      <c r="D939">
        <v>3.4298778749875684E-5</v>
      </c>
    </row>
    <row r="940" spans="3:4" x14ac:dyDescent="0.15">
      <c r="C940">
        <v>1878</v>
      </c>
      <c r="D940">
        <v>3.225711072004234E-5</v>
      </c>
    </row>
    <row r="941" spans="3:4" x14ac:dyDescent="0.15">
      <c r="C941">
        <v>1880</v>
      </c>
      <c r="D941">
        <v>3.0521447057461262E-5</v>
      </c>
    </row>
    <row r="942" spans="3:4" x14ac:dyDescent="0.15">
      <c r="C942">
        <v>1882</v>
      </c>
      <c r="D942">
        <v>2.9018927917338991E-5</v>
      </c>
    </row>
    <row r="943" spans="3:4" x14ac:dyDescent="0.15">
      <c r="C943">
        <v>1884</v>
      </c>
      <c r="D943">
        <v>2.767791728778364E-5</v>
      </c>
    </row>
    <row r="944" spans="3:4" x14ac:dyDescent="0.15">
      <c r="C944">
        <v>1886</v>
      </c>
      <c r="D944">
        <v>2.6440572563873484E-5</v>
      </c>
    </row>
    <row r="945" spans="3:4" x14ac:dyDescent="0.15">
      <c r="C945">
        <v>1888</v>
      </c>
      <c r="D945">
        <v>2.5271401538727475E-5</v>
      </c>
    </row>
    <row r="946" spans="3:4" x14ac:dyDescent="0.15">
      <c r="C946">
        <v>1890</v>
      </c>
      <c r="D946">
        <v>2.4158065384227646E-5</v>
      </c>
    </row>
    <row r="947" spans="3:4" x14ac:dyDescent="0.15">
      <c r="C947">
        <v>1892</v>
      </c>
      <c r="D947">
        <v>2.3116502827520087E-5</v>
      </c>
    </row>
    <row r="948" spans="3:4" x14ac:dyDescent="0.15">
      <c r="C948">
        <v>1894</v>
      </c>
      <c r="D948">
        <v>2.2197695419091274E-5</v>
      </c>
    </row>
    <row r="949" spans="3:4" x14ac:dyDescent="0.15">
      <c r="C949">
        <v>1896</v>
      </c>
      <c r="D949">
        <v>2.150461540021876E-5</v>
      </c>
    </row>
    <row r="950" spans="3:4" x14ac:dyDescent="0.15">
      <c r="C950">
        <v>1898</v>
      </c>
      <c r="D950">
        <v>2.1209934765692144E-5</v>
      </c>
    </row>
    <row r="951" spans="3:4" x14ac:dyDescent="0.15">
      <c r="C951">
        <v>1900</v>
      </c>
      <c r="D951">
        <v>2.1585418062767538E-5</v>
      </c>
    </row>
    <row r="952" spans="3:4" x14ac:dyDescent="0.15">
      <c r="C952">
        <v>1902</v>
      </c>
      <c r="D952">
        <v>2.3013306156410534E-5</v>
      </c>
    </row>
    <row r="953" spans="3:4" x14ac:dyDescent="0.15">
      <c r="C953">
        <v>1904</v>
      </c>
      <c r="D953">
        <v>2.5959316201350392E-5</v>
      </c>
    </row>
    <row r="954" spans="3:4" x14ac:dyDescent="0.15">
      <c r="C954">
        <v>1906</v>
      </c>
      <c r="D954">
        <v>3.0877482807757427E-5</v>
      </c>
    </row>
    <row r="955" spans="3:4" x14ac:dyDescent="0.15">
      <c r="C955">
        <v>1908</v>
      </c>
      <c r="D955">
        <v>3.8027967619408949E-5</v>
      </c>
    </row>
    <row r="956" spans="3:4" x14ac:dyDescent="0.15">
      <c r="C956">
        <v>1910</v>
      </c>
      <c r="D956">
        <v>4.725959871371E-5</v>
      </c>
    </row>
    <row r="957" spans="3:4" x14ac:dyDescent="0.15">
      <c r="C957">
        <v>1912</v>
      </c>
      <c r="D957">
        <v>5.7841539543377157E-5</v>
      </c>
    </row>
    <row r="958" spans="3:4" x14ac:dyDescent="0.15">
      <c r="C958">
        <v>1914</v>
      </c>
      <c r="D958">
        <v>6.8470968681130778E-5</v>
      </c>
    </row>
    <row r="959" spans="3:4" x14ac:dyDescent="0.15">
      <c r="C959">
        <v>1916</v>
      </c>
      <c r="D959">
        <v>7.7527532885985018E-5</v>
      </c>
    </row>
    <row r="960" spans="3:4" x14ac:dyDescent="0.15">
      <c r="C960">
        <v>1918</v>
      </c>
      <c r="D960">
        <v>8.3525763656901086E-5</v>
      </c>
    </row>
    <row r="961" spans="3:4" x14ac:dyDescent="0.15">
      <c r="C961">
        <v>1920</v>
      </c>
      <c r="D961">
        <v>8.5590410652799728E-5</v>
      </c>
    </row>
    <row r="962" spans="3:4" x14ac:dyDescent="0.15">
      <c r="C962">
        <v>1922</v>
      </c>
      <c r="D962">
        <v>8.3730999047413292E-5</v>
      </c>
    </row>
    <row r="963" spans="3:4" x14ac:dyDescent="0.15">
      <c r="C963">
        <v>1924</v>
      </c>
      <c r="D963">
        <v>7.8797639124488492E-5</v>
      </c>
    </row>
    <row r="964" spans="3:4" x14ac:dyDescent="0.15">
      <c r="C964">
        <v>1926</v>
      </c>
      <c r="D964">
        <v>7.2138660036361903E-5</v>
      </c>
    </row>
    <row r="965" spans="3:4" x14ac:dyDescent="0.15">
      <c r="C965">
        <v>1928</v>
      </c>
      <c r="D965">
        <v>6.5148595354901656E-5</v>
      </c>
    </row>
    <row r="966" spans="3:4" x14ac:dyDescent="0.15">
      <c r="C966">
        <v>1930</v>
      </c>
      <c r="D966">
        <v>5.8903702795130301E-5</v>
      </c>
    </row>
    <row r="967" spans="3:4" x14ac:dyDescent="0.15">
      <c r="C967">
        <v>1932</v>
      </c>
      <c r="D967">
        <v>5.4000440693762019E-5</v>
      </c>
    </row>
    <row r="968" spans="3:4" x14ac:dyDescent="0.15">
      <c r="C968">
        <v>1934</v>
      </c>
      <c r="D968">
        <v>5.0587970471020353E-5</v>
      </c>
    </row>
    <row r="969" spans="3:4" x14ac:dyDescent="0.15">
      <c r="C969">
        <v>1936</v>
      </c>
      <c r="D969">
        <v>4.8506424621686716E-5</v>
      </c>
    </row>
    <row r="970" spans="3:4" x14ac:dyDescent="0.15">
      <c r="C970">
        <v>1938</v>
      </c>
      <c r="D970">
        <v>4.7436802158764717E-5</v>
      </c>
    </row>
    <row r="971" spans="3:4" x14ac:dyDescent="0.15">
      <c r="C971">
        <v>1940</v>
      </c>
      <c r="D971">
        <v>4.7010353893506153E-5</v>
      </c>
    </row>
    <row r="972" spans="3:4" x14ac:dyDescent="0.15">
      <c r="C972">
        <v>1942</v>
      </c>
      <c r="D972">
        <v>4.6871461673374591E-5</v>
      </c>
    </row>
    <row r="973" spans="3:4" x14ac:dyDescent="0.15">
      <c r="C973">
        <v>1944</v>
      </c>
      <c r="D973">
        <v>4.6711470859821904E-5</v>
      </c>
    </row>
    <row r="974" spans="3:4" x14ac:dyDescent="0.15">
      <c r="C974">
        <v>1946</v>
      </c>
      <c r="D974">
        <v>4.6290783799507305E-5</v>
      </c>
    </row>
    <row r="975" spans="3:4" x14ac:dyDescent="0.15">
      <c r="C975">
        <v>1948</v>
      </c>
      <c r="D975">
        <v>4.5455865687786922E-5</v>
      </c>
    </row>
    <row r="976" spans="3:4" x14ac:dyDescent="0.15">
      <c r="C976">
        <v>1950</v>
      </c>
      <c r="D976">
        <v>4.4148925487736182E-5</v>
      </c>
    </row>
    <row r="977" spans="3:4" x14ac:dyDescent="0.15">
      <c r="C977">
        <v>1952</v>
      </c>
      <c r="D977">
        <v>4.240701577958533E-5</v>
      </c>
    </row>
    <row r="978" spans="3:4" x14ac:dyDescent="0.15">
      <c r="C978">
        <v>1954</v>
      </c>
      <c r="D978">
        <v>4.0342320315228078E-5</v>
      </c>
    </row>
    <row r="979" spans="3:4" x14ac:dyDescent="0.15">
      <c r="C979">
        <v>1956</v>
      </c>
      <c r="D979">
        <v>3.811937384672218E-5</v>
      </c>
    </row>
    <row r="980" spans="3:4" x14ac:dyDescent="0.15">
      <c r="C980">
        <v>1958</v>
      </c>
      <c r="D980">
        <v>3.5920937555736743E-5</v>
      </c>
    </row>
    <row r="981" spans="3:4" x14ac:dyDescent="0.15">
      <c r="C981">
        <v>1960</v>
      </c>
      <c r="D981">
        <v>3.3920597326204389E-5</v>
      </c>
    </row>
    <row r="982" spans="3:4" x14ac:dyDescent="0.15">
      <c r="C982">
        <v>1962</v>
      </c>
      <c r="D982">
        <v>3.2255130941527757E-5</v>
      </c>
    </row>
    <row r="983" spans="3:4" x14ac:dyDescent="0.15">
      <c r="C983">
        <v>1964</v>
      </c>
      <c r="D983">
        <v>3.1014170769078902E-5</v>
      </c>
    </row>
    <row r="984" spans="3:4" x14ac:dyDescent="0.15">
      <c r="C984">
        <v>1966</v>
      </c>
      <c r="D984">
        <v>3.0239700262774575E-5</v>
      </c>
    </row>
    <row r="985" spans="3:4" x14ac:dyDescent="0.15">
      <c r="C985">
        <v>1968</v>
      </c>
      <c r="D985">
        <v>2.9927203896524654E-5</v>
      </c>
    </row>
    <row r="986" spans="3:4" x14ac:dyDescent="0.15">
      <c r="C986">
        <v>1970</v>
      </c>
      <c r="D986">
        <v>3.0040239738393675E-5</v>
      </c>
    </row>
    <row r="987" spans="3:4" x14ac:dyDescent="0.15">
      <c r="C987">
        <v>1972</v>
      </c>
      <c r="D987">
        <v>3.0522055320107494E-5</v>
      </c>
    </row>
    <row r="988" spans="3:4" x14ac:dyDescent="0.15">
      <c r="C988">
        <v>1974</v>
      </c>
      <c r="D988">
        <v>3.1309082539380957E-5</v>
      </c>
    </row>
    <row r="989" spans="3:4" x14ac:dyDescent="0.15">
      <c r="C989">
        <v>1976</v>
      </c>
      <c r="D989">
        <v>3.2337976018205817E-5</v>
      </c>
    </row>
    <row r="990" spans="3:4" x14ac:dyDescent="0.15">
      <c r="C990">
        <v>1978</v>
      </c>
      <c r="D990">
        <v>3.3554058040810952E-5</v>
      </c>
    </row>
    <row r="991" spans="3:4" x14ac:dyDescent="0.15">
      <c r="C991">
        <v>1980</v>
      </c>
      <c r="D991">
        <v>3.4914967623973871E-5</v>
      </c>
    </row>
    <row r="992" spans="3:4" x14ac:dyDescent="0.15">
      <c r="C992">
        <v>1982</v>
      </c>
      <c r="D992">
        <v>3.6389127088613701E-5</v>
      </c>
    </row>
    <row r="993" spans="3:4" x14ac:dyDescent="0.15">
      <c r="C993">
        <v>1984</v>
      </c>
      <c r="D993">
        <v>3.7958646013512627E-5</v>
      </c>
    </row>
    <row r="994" spans="3:4" x14ac:dyDescent="0.15">
      <c r="C994">
        <v>1986</v>
      </c>
      <c r="D994">
        <v>3.9616811460860008E-5</v>
      </c>
    </row>
    <row r="995" spans="3:4" x14ac:dyDescent="0.15">
      <c r="C995">
        <v>1988</v>
      </c>
      <c r="D995">
        <v>4.1368014603872725E-5</v>
      </c>
    </row>
    <row r="996" spans="3:4" x14ac:dyDescent="0.15">
      <c r="C996">
        <v>1990</v>
      </c>
      <c r="D996">
        <v>4.322826268352808E-5</v>
      </c>
    </row>
    <row r="997" spans="3:4" x14ac:dyDescent="0.15">
      <c r="C997">
        <v>1992</v>
      </c>
      <c r="D997">
        <v>4.5227063974778863E-5</v>
      </c>
    </row>
    <row r="998" spans="3:4" x14ac:dyDescent="0.15">
      <c r="C998">
        <v>1994</v>
      </c>
      <c r="D998">
        <v>4.7410659753264378E-5</v>
      </c>
    </row>
    <row r="999" spans="3:4" x14ac:dyDescent="0.15">
      <c r="C999">
        <v>1996</v>
      </c>
      <c r="D999">
        <v>4.9847255073453027E-5</v>
      </c>
    </row>
    <row r="1000" spans="3:4" x14ac:dyDescent="0.15">
      <c r="C1000">
        <v>1998</v>
      </c>
      <c r="D1000">
        <v>5.2624853281972182E-5</v>
      </c>
    </row>
    <row r="1001" spans="3:4" x14ac:dyDescent="0.15">
      <c r="C1001">
        <v>2000</v>
      </c>
      <c r="D1001">
        <v>5.5855773562792726E-5</v>
      </c>
    </row>
    <row r="1002" spans="3:4" x14ac:dyDescent="0.15">
      <c r="C1002">
        <v>2002</v>
      </c>
      <c r="D1002">
        <v>5.9662971909919752E-5</v>
      </c>
    </row>
    <row r="1003" spans="3:4" x14ac:dyDescent="0.15">
      <c r="C1003">
        <v>2004</v>
      </c>
      <c r="D1003">
        <v>6.4156807936059039E-5</v>
      </c>
    </row>
    <row r="1004" spans="3:4" x14ac:dyDescent="0.15">
      <c r="C1004">
        <v>2006</v>
      </c>
      <c r="D1004">
        <v>6.9403976017655327E-5</v>
      </c>
    </row>
    <row r="1005" spans="3:4" x14ac:dyDescent="0.15">
      <c r="C1005">
        <v>2008</v>
      </c>
      <c r="D1005">
        <v>7.5383938288214045E-5</v>
      </c>
    </row>
    <row r="1006" spans="3:4" x14ac:dyDescent="0.15">
      <c r="C1006">
        <v>2010</v>
      </c>
      <c r="D1006">
        <v>8.1951916666368898E-5</v>
      </c>
    </row>
    <row r="1007" spans="3:4" x14ac:dyDescent="0.15">
      <c r="C1007">
        <v>2012</v>
      </c>
      <c r="D1007">
        <v>8.8815640518548895E-5</v>
      </c>
    </row>
    <row r="1008" spans="3:4" x14ac:dyDescent="0.15">
      <c r="C1008">
        <v>2014</v>
      </c>
      <c r="D1008">
        <v>9.5554218751849846E-5</v>
      </c>
    </row>
    <row r="1009" spans="3:4" x14ac:dyDescent="0.15">
      <c r="C1009">
        <v>2016</v>
      </c>
      <c r="D1009">
        <v>1.0167360510995276E-4</v>
      </c>
    </row>
    <row r="1010" spans="3:4" x14ac:dyDescent="0.15">
      <c r="C1010">
        <v>2018</v>
      </c>
      <c r="D1010">
        <v>1.0670645977256481E-4</v>
      </c>
    </row>
    <row r="1011" spans="3:4" x14ac:dyDescent="0.15">
      <c r="C1011">
        <v>2020</v>
      </c>
      <c r="D1011">
        <v>1.1033375177461964E-4</v>
      </c>
    </row>
    <row r="1012" spans="3:4" x14ac:dyDescent="0.15">
      <c r="C1012">
        <v>2022</v>
      </c>
      <c r="D1012">
        <v>1.1249737955626653E-4</v>
      </c>
    </row>
    <row r="1013" spans="3:4" x14ac:dyDescent="0.15">
      <c r="C1013">
        <v>2024</v>
      </c>
      <c r="D1013">
        <v>1.1346720573417971E-4</v>
      </c>
    </row>
    <row r="1014" spans="3:4" x14ac:dyDescent="0.15">
      <c r="C1014">
        <v>2026</v>
      </c>
      <c r="D1014">
        <v>1.1383157097394143E-4</v>
      </c>
    </row>
    <row r="1015" spans="3:4" x14ac:dyDescent="0.15">
      <c r="C1015">
        <v>2028</v>
      </c>
      <c r="D1015">
        <v>1.1439700728670819E-4</v>
      </c>
    </row>
    <row r="1016" spans="3:4" x14ac:dyDescent="0.15">
      <c r="C1016">
        <v>2030</v>
      </c>
      <c r="D1016">
        <v>1.1600954796747029E-4</v>
      </c>
    </row>
    <row r="1017" spans="3:4" x14ac:dyDescent="0.15">
      <c r="C1017">
        <v>2032</v>
      </c>
      <c r="D1017">
        <v>1.193266632360674E-4</v>
      </c>
    </row>
    <row r="1018" spans="3:4" x14ac:dyDescent="0.15">
      <c r="C1018">
        <v>2034</v>
      </c>
      <c r="D1018">
        <v>1.2462039457963552E-4</v>
      </c>
    </row>
    <row r="1019" spans="3:4" x14ac:dyDescent="0.15">
      <c r="C1019">
        <v>2036</v>
      </c>
      <c r="D1019">
        <v>1.3165336328934432E-4</v>
      </c>
    </row>
    <row r="1020" spans="3:4" x14ac:dyDescent="0.15">
      <c r="C1020">
        <v>2038</v>
      </c>
      <c r="D1020">
        <v>1.3969222965937194E-4</v>
      </c>
    </row>
    <row r="1021" spans="3:4" x14ac:dyDescent="0.15">
      <c r="C1021">
        <v>2040</v>
      </c>
      <c r="D1021">
        <v>1.476584751778905E-4</v>
      </c>
    </row>
    <row r="1022" spans="3:4" x14ac:dyDescent="0.15">
      <c r="C1022">
        <v>2042</v>
      </c>
      <c r="D1022">
        <v>1.5437249380948148E-4</v>
      </c>
    </row>
    <row r="1023" spans="3:4" x14ac:dyDescent="0.15">
      <c r="C1023">
        <v>2044</v>
      </c>
      <c r="D1023">
        <v>1.5880974558522701E-4</v>
      </c>
    </row>
    <row r="1024" spans="3:4" x14ac:dyDescent="0.15">
      <c r="C1024">
        <v>2046</v>
      </c>
      <c r="D1024">
        <v>1.6028652611835769E-4</v>
      </c>
    </row>
    <row r="1025" spans="3:4" x14ac:dyDescent="0.15">
      <c r="C1025">
        <v>2048</v>
      </c>
      <c r="D1025">
        <v>1.5852905657752099E-4</v>
      </c>
    </row>
    <row r="1026" spans="3:4" x14ac:dyDescent="0.15">
      <c r="C1026">
        <v>2050</v>
      </c>
      <c r="D1026">
        <v>1.5363336683452277E-4</v>
      </c>
    </row>
    <row r="1027" spans="3:4" x14ac:dyDescent="0.15">
      <c r="C1027">
        <v>2052</v>
      </c>
      <c r="D1027">
        <v>1.4596485443822937E-4</v>
      </c>
    </row>
    <row r="1028" spans="3:4" x14ac:dyDescent="0.15">
      <c r="C1028">
        <v>2054</v>
      </c>
      <c r="D1028">
        <v>1.3605492495702662E-4</v>
      </c>
    </row>
    <row r="1029" spans="3:4" x14ac:dyDescent="0.15">
      <c r="C1029">
        <v>2056</v>
      </c>
      <c r="D1029">
        <v>1.2452935200274942E-4</v>
      </c>
    </row>
    <row r="1030" spans="3:4" x14ac:dyDescent="0.15">
      <c r="C1030">
        <v>2058</v>
      </c>
      <c r="D1030">
        <v>1.1206902425292089E-4</v>
      </c>
    </row>
    <row r="1031" spans="3:4" x14ac:dyDescent="0.15">
      <c r="C1031">
        <v>2060</v>
      </c>
      <c r="D1031">
        <v>9.9381303454711462E-5</v>
      </c>
    </row>
    <row r="1032" spans="3:4" x14ac:dyDescent="0.15">
      <c r="C1032">
        <v>2062</v>
      </c>
      <c r="D1032">
        <v>8.7159700765860877E-5</v>
      </c>
    </row>
    <row r="1033" spans="3:4" x14ac:dyDescent="0.15">
      <c r="C1033">
        <v>2064</v>
      </c>
      <c r="D1033">
        <v>7.6024963635893563E-5</v>
      </c>
    </row>
    <row r="1034" spans="3:4" x14ac:dyDescent="0.15">
      <c r="C1034">
        <v>2066</v>
      </c>
      <c r="D1034">
        <v>6.6461513089781314E-5</v>
      </c>
    </row>
    <row r="1035" spans="3:4" x14ac:dyDescent="0.15">
      <c r="C1035">
        <v>2068</v>
      </c>
      <c r="D1035">
        <v>5.87622584976698E-5</v>
      </c>
    </row>
    <row r="1036" spans="3:4" x14ac:dyDescent="0.15">
      <c r="C1036">
        <v>2070</v>
      </c>
      <c r="D1036">
        <v>5.3009040136438844E-5</v>
      </c>
    </row>
    <row r="1037" spans="3:4" x14ac:dyDescent="0.15">
      <c r="C1037">
        <v>2072</v>
      </c>
      <c r="D1037">
        <v>4.9084627750398768E-5</v>
      </c>
    </row>
    <row r="1038" spans="3:4" x14ac:dyDescent="0.15">
      <c r="C1038">
        <v>2074</v>
      </c>
      <c r="D1038">
        <v>4.6714938091174904E-5</v>
      </c>
    </row>
    <row r="1039" spans="3:4" x14ac:dyDescent="0.15">
      <c r="C1039">
        <v>2076</v>
      </c>
      <c r="D1039">
        <v>4.5528670259143552E-5</v>
      </c>
    </row>
    <row r="1040" spans="3:4" x14ac:dyDescent="0.15">
      <c r="C1040">
        <v>2078</v>
      </c>
      <c r="D1040">
        <v>4.5116293916666036E-5</v>
      </c>
    </row>
    <row r="1041" spans="3:4" x14ac:dyDescent="0.15">
      <c r="C1041">
        <v>2080</v>
      </c>
      <c r="D1041">
        <v>4.5085766649986109E-5</v>
      </c>
    </row>
    <row r="1042" spans="3:4" x14ac:dyDescent="0.15">
      <c r="C1042">
        <v>2082</v>
      </c>
      <c r="D1042">
        <v>4.5105519211802678E-5</v>
      </c>
    </row>
    <row r="1043" spans="3:4" x14ac:dyDescent="0.15">
      <c r="C1043">
        <v>2084</v>
      </c>
      <c r="D1043">
        <v>4.4925056672983371E-5</v>
      </c>
    </row>
    <row r="1044" spans="3:4" x14ac:dyDescent="0.15">
      <c r="C1044">
        <v>2086</v>
      </c>
      <c r="D1044">
        <v>4.4388315073166575E-5</v>
      </c>
    </row>
    <row r="1045" spans="3:4" x14ac:dyDescent="0.15">
      <c r="C1045">
        <v>2088</v>
      </c>
      <c r="D1045">
        <v>4.3430436181891268E-5</v>
      </c>
    </row>
    <row r="1046" spans="3:4" x14ac:dyDescent="0.15">
      <c r="C1046">
        <v>2090</v>
      </c>
      <c r="D1046">
        <v>4.2065586735820321E-5</v>
      </c>
    </row>
    <row r="1047" spans="3:4" x14ac:dyDescent="0.15">
      <c r="C1047">
        <v>2092</v>
      </c>
      <c r="D1047">
        <v>4.0367895074011662E-5</v>
      </c>
    </row>
    <row r="1048" spans="3:4" x14ac:dyDescent="0.15">
      <c r="C1048">
        <v>2094</v>
      </c>
      <c r="D1048">
        <v>3.8448794385848844E-5</v>
      </c>
    </row>
    <row r="1049" spans="3:4" x14ac:dyDescent="0.15">
      <c r="C1049">
        <v>2096</v>
      </c>
      <c r="D1049">
        <v>3.6432998576197059E-5</v>
      </c>
    </row>
    <row r="1050" spans="3:4" x14ac:dyDescent="0.15">
      <c r="C1050">
        <v>2098</v>
      </c>
      <c r="D1050">
        <v>3.444279347025738E-5</v>
      </c>
    </row>
    <row r="1051" spans="3:4" x14ac:dyDescent="0.15">
      <c r="C1051">
        <v>2100</v>
      </c>
      <c r="D1051">
        <v>3.2574347464718676E-5</v>
      </c>
    </row>
    <row r="1052" spans="3:4" x14ac:dyDescent="0.15">
      <c r="C1052">
        <v>2102</v>
      </c>
      <c r="D1052">
        <v>3.0894486727893591E-5</v>
      </c>
    </row>
    <row r="1053" spans="3:4" x14ac:dyDescent="0.15">
      <c r="C1053">
        <v>2104</v>
      </c>
      <c r="D1053">
        <v>2.9436452209533736E-5</v>
      </c>
    </row>
    <row r="1054" spans="3:4" x14ac:dyDescent="0.15">
      <c r="C1054">
        <v>2106</v>
      </c>
      <c r="D1054">
        <v>2.8200669479718493E-5</v>
      </c>
    </row>
    <row r="1055" spans="3:4" x14ac:dyDescent="0.15">
      <c r="C1055">
        <v>2108</v>
      </c>
      <c r="D1055">
        <v>2.7163409474185601E-5</v>
      </c>
    </row>
    <row r="1056" spans="3:4" x14ac:dyDescent="0.15">
      <c r="C1056">
        <v>2110</v>
      </c>
      <c r="D1056">
        <v>2.628177988528574E-5</v>
      </c>
    </row>
    <row r="1057" spans="3:4" x14ac:dyDescent="0.15">
      <c r="C1057">
        <v>2112</v>
      </c>
      <c r="D1057">
        <v>2.5505665548873795E-5</v>
      </c>
    </row>
    <row r="1058" spans="3:4" x14ac:dyDescent="0.15">
      <c r="C1058">
        <v>2114</v>
      </c>
      <c r="D1058">
        <v>2.4784204671292649E-5</v>
      </c>
    </row>
    <row r="1059" spans="3:4" x14ac:dyDescent="0.15">
      <c r="C1059">
        <v>2116</v>
      </c>
      <c r="D1059">
        <v>2.4074423144335323E-5</v>
      </c>
    </row>
    <row r="1060" spans="3:4" x14ac:dyDescent="0.15">
      <c r="C1060">
        <v>2118</v>
      </c>
      <c r="D1060">
        <v>2.3341346086998668E-5</v>
      </c>
    </row>
    <row r="1061" spans="3:4" x14ac:dyDescent="0.15">
      <c r="C1061">
        <v>2120</v>
      </c>
      <c r="D1061">
        <v>2.2562986196417005E-5</v>
      </c>
    </row>
    <row r="1062" spans="3:4" x14ac:dyDescent="0.15">
      <c r="C1062">
        <v>2122</v>
      </c>
      <c r="D1062">
        <v>2.1729648915676312E-5</v>
      </c>
    </row>
    <row r="1063" spans="3:4" x14ac:dyDescent="0.15">
      <c r="C1063">
        <v>2124</v>
      </c>
      <c r="D1063">
        <v>2.0842808247653486E-5</v>
      </c>
    </row>
    <row r="1064" spans="3:4" x14ac:dyDescent="0.15">
      <c r="C1064">
        <v>2126</v>
      </c>
      <c r="D1064">
        <v>1.9913146792732355E-5</v>
      </c>
    </row>
    <row r="1065" spans="3:4" x14ac:dyDescent="0.15">
      <c r="C1065">
        <v>2128</v>
      </c>
      <c r="D1065">
        <v>1.8958187080359681E-5</v>
      </c>
    </row>
    <row r="1066" spans="3:4" x14ac:dyDescent="0.15">
      <c r="C1066">
        <v>2130</v>
      </c>
      <c r="D1066">
        <v>1.7999846404590013E-5</v>
      </c>
    </row>
    <row r="1067" spans="3:4" x14ac:dyDescent="0.15">
      <c r="C1067">
        <v>2132</v>
      </c>
      <c r="D1067">
        <v>1.7062146061744016E-5</v>
      </c>
    </row>
    <row r="1068" spans="3:4" x14ac:dyDescent="0.15">
      <c r="C1068">
        <v>2134</v>
      </c>
      <c r="D1068">
        <v>1.6169216554606597E-5</v>
      </c>
    </row>
    <row r="1069" spans="3:4" x14ac:dyDescent="0.15">
      <c r="C1069">
        <v>2136</v>
      </c>
      <c r="D1069">
        <v>1.5343670636085285E-5</v>
      </c>
    </row>
    <row r="1070" spans="3:4" x14ac:dyDescent="0.15">
      <c r="C1070">
        <v>2138</v>
      </c>
      <c r="D1070">
        <v>1.4605366313551749E-5</v>
      </c>
    </row>
    <row r="1071" spans="3:4" x14ac:dyDescent="0.15">
      <c r="C1071">
        <v>2140</v>
      </c>
      <c r="D1071">
        <v>1.3970072477411537E-5</v>
      </c>
    </row>
    <row r="1072" spans="3:4" x14ac:dyDescent="0.15">
      <c r="C1072">
        <v>2142</v>
      </c>
      <c r="D1072">
        <v>1.3451122671139469E-5</v>
      </c>
    </row>
    <row r="1073" spans="3:4" x14ac:dyDescent="0.15">
      <c r="C1073">
        <v>2144</v>
      </c>
      <c r="D1073">
        <v>1.3053934376758827E-5</v>
      </c>
    </row>
    <row r="1074" spans="3:4" x14ac:dyDescent="0.15">
      <c r="C1074">
        <v>2146</v>
      </c>
      <c r="D1074">
        <v>1.2787236653907055E-5</v>
      </c>
    </row>
    <row r="1075" spans="3:4" x14ac:dyDescent="0.15">
      <c r="C1075">
        <v>2148</v>
      </c>
      <c r="D1075">
        <v>1.264884816387163E-5</v>
      </c>
    </row>
    <row r="1076" spans="3:4" x14ac:dyDescent="0.15">
      <c r="C1076">
        <v>2150</v>
      </c>
      <c r="D1076">
        <v>1.2638919765529318E-5</v>
      </c>
    </row>
    <row r="1077" spans="3:4" x14ac:dyDescent="0.15">
      <c r="C1077">
        <v>2152</v>
      </c>
      <c r="D1077">
        <v>1.276272591461896E-5</v>
      </c>
    </row>
    <row r="1078" spans="3:4" x14ac:dyDescent="0.15">
      <c r="C1078">
        <v>2154</v>
      </c>
      <c r="D1078">
        <v>1.3033649489705272E-5</v>
      </c>
    </row>
    <row r="1079" spans="3:4" x14ac:dyDescent="0.15">
      <c r="C1079">
        <v>2156</v>
      </c>
      <c r="D1079">
        <v>1.3488538597213495E-5</v>
      </c>
    </row>
    <row r="1080" spans="3:4" x14ac:dyDescent="0.15">
      <c r="C1080">
        <v>2158</v>
      </c>
      <c r="D1080">
        <v>1.4203057918986962E-5</v>
      </c>
    </row>
    <row r="1081" spans="3:4" x14ac:dyDescent="0.15">
      <c r="C1081">
        <v>2160</v>
      </c>
      <c r="D1081">
        <v>1.5308733130086685E-5</v>
      </c>
    </row>
    <row r="1082" spans="3:4" x14ac:dyDescent="0.15">
      <c r="C1082">
        <v>2162</v>
      </c>
      <c r="D1082">
        <v>1.7002513617038261E-5</v>
      </c>
    </row>
    <row r="1083" spans="3:4" x14ac:dyDescent="0.15">
      <c r="C1083">
        <v>2164</v>
      </c>
      <c r="D1083">
        <v>1.9530858377921495E-5</v>
      </c>
    </row>
    <row r="1084" spans="3:4" x14ac:dyDescent="0.15">
      <c r="C1084">
        <v>2166</v>
      </c>
      <c r="D1084">
        <v>2.3140773098460624E-5</v>
      </c>
    </row>
    <row r="1085" spans="3:4" x14ac:dyDescent="0.15">
      <c r="C1085">
        <v>2168</v>
      </c>
      <c r="D1085">
        <v>2.7984214451798403E-5</v>
      </c>
    </row>
    <row r="1086" spans="3:4" x14ac:dyDescent="0.15">
      <c r="C1086">
        <v>2170</v>
      </c>
      <c r="D1086">
        <v>3.3998655950113212E-5</v>
      </c>
    </row>
    <row r="1087" spans="3:4" x14ac:dyDescent="0.15">
      <c r="C1087">
        <v>2172</v>
      </c>
      <c r="D1087">
        <v>4.080630125688374E-5</v>
      </c>
    </row>
    <row r="1088" spans="3:4" x14ac:dyDescent="0.15">
      <c r="C1088">
        <v>2174</v>
      </c>
      <c r="D1088">
        <v>4.7692357393464083E-5</v>
      </c>
    </row>
    <row r="1089" spans="3:4" x14ac:dyDescent="0.15">
      <c r="C1089">
        <v>2176</v>
      </c>
      <c r="D1089">
        <v>5.3707531308097411E-5</v>
      </c>
    </row>
    <row r="1090" spans="3:4" x14ac:dyDescent="0.15">
      <c r="C1090">
        <v>2178</v>
      </c>
      <c r="D1090">
        <v>5.7896800519859049E-5</v>
      </c>
    </row>
    <row r="1091" spans="3:4" x14ac:dyDescent="0.15">
      <c r="C1091">
        <v>2180</v>
      </c>
      <c r="D1091">
        <v>5.9576353576687853E-5</v>
      </c>
    </row>
    <row r="1092" spans="3:4" x14ac:dyDescent="0.15">
      <c r="C1092">
        <v>2182</v>
      </c>
      <c r="D1092">
        <v>5.856656451966171E-5</v>
      </c>
    </row>
    <row r="1093" spans="3:4" x14ac:dyDescent="0.15">
      <c r="C1093">
        <v>2184</v>
      </c>
      <c r="D1093">
        <v>5.5266298131749772E-5</v>
      </c>
    </row>
    <row r="1094" spans="3:4" x14ac:dyDescent="0.15">
      <c r="C1094">
        <v>2186</v>
      </c>
      <c r="D1094">
        <v>5.0543986012775206E-5</v>
      </c>
    </row>
    <row r="1095" spans="3:4" x14ac:dyDescent="0.15">
      <c r="C1095">
        <v>2188</v>
      </c>
      <c r="D1095">
        <v>4.5488380575743814E-5</v>
      </c>
    </row>
    <row r="1096" spans="3:4" x14ac:dyDescent="0.15">
      <c r="C1096">
        <v>2190</v>
      </c>
      <c r="D1096">
        <v>4.111647687519957E-5</v>
      </c>
    </row>
    <row r="1097" spans="3:4" x14ac:dyDescent="0.15">
      <c r="C1097">
        <v>2192</v>
      </c>
      <c r="D1097">
        <v>3.8158600924190775E-5</v>
      </c>
    </row>
    <row r="1098" spans="3:4" x14ac:dyDescent="0.15">
      <c r="C1098">
        <v>2194</v>
      </c>
      <c r="D1098">
        <v>3.6967436588795912E-5</v>
      </c>
    </row>
    <row r="1099" spans="3:4" x14ac:dyDescent="0.15">
      <c r="C1099">
        <v>2196</v>
      </c>
      <c r="D1099">
        <v>3.755298533855212E-5</v>
      </c>
    </row>
    <row r="1100" spans="3:4" x14ac:dyDescent="0.15">
      <c r="C1100">
        <v>2198</v>
      </c>
      <c r="D1100">
        <v>3.9693354550590426E-5</v>
      </c>
    </row>
    <row r="1101" spans="3:4" x14ac:dyDescent="0.15">
      <c r="C1101">
        <v>2200</v>
      </c>
      <c r="D1101">
        <v>4.3068084560345801E-5</v>
      </c>
    </row>
    <row r="1102" spans="3:4" x14ac:dyDescent="0.15">
      <c r="C1102">
        <v>2202</v>
      </c>
      <c r="D1102">
        <v>4.7345614548309852E-5</v>
      </c>
    </row>
    <row r="1103" spans="3:4" x14ac:dyDescent="0.15">
      <c r="C1103">
        <v>2204</v>
      </c>
      <c r="D1103">
        <v>5.2228170013775467E-5</v>
      </c>
    </row>
    <row r="1104" spans="3:4" x14ac:dyDescent="0.15">
      <c r="C1104">
        <v>2206</v>
      </c>
      <c r="D1104">
        <v>5.7430015134934332E-5</v>
      </c>
    </row>
    <row r="1105" spans="3:4" x14ac:dyDescent="0.15">
      <c r="C1105">
        <v>2208</v>
      </c>
      <c r="D1105">
        <v>6.2618566197601583E-5</v>
      </c>
    </row>
    <row r="1106" spans="3:4" x14ac:dyDescent="0.15">
      <c r="C1106">
        <v>2210</v>
      </c>
      <c r="D1106">
        <v>6.735357758146481E-5</v>
      </c>
    </row>
    <row r="1107" spans="3:4" x14ac:dyDescent="0.15">
      <c r="C1107">
        <v>2212</v>
      </c>
      <c r="D1107">
        <v>7.1068881872832603E-5</v>
      </c>
    </row>
    <row r="1108" spans="3:4" x14ac:dyDescent="0.15">
      <c r="C1108">
        <v>2214</v>
      </c>
      <c r="D1108">
        <v>7.3130320369400482E-5</v>
      </c>
    </row>
    <row r="1109" spans="3:4" x14ac:dyDescent="0.15">
      <c r="C1109">
        <v>2216</v>
      </c>
      <c r="D1109">
        <v>7.2971033073679906E-5</v>
      </c>
    </row>
    <row r="1110" spans="3:4" x14ac:dyDescent="0.15">
      <c r="C1110">
        <v>2218</v>
      </c>
      <c r="D1110">
        <v>7.0266299642876668E-5</v>
      </c>
    </row>
    <row r="1111" spans="3:4" x14ac:dyDescent="0.15">
      <c r="C1111">
        <v>2220</v>
      </c>
      <c r="D1111">
        <v>6.5070040959035384E-5</v>
      </c>
    </row>
    <row r="1112" spans="3:4" x14ac:dyDescent="0.15">
      <c r="C1112">
        <v>2222</v>
      </c>
      <c r="D1112">
        <v>5.78531288764499E-5</v>
      </c>
    </row>
    <row r="1113" spans="3:4" x14ac:dyDescent="0.15">
      <c r="C1113">
        <v>2224</v>
      </c>
      <c r="D1113">
        <v>4.9416410014503858E-5</v>
      </c>
    </row>
    <row r="1114" spans="3:4" x14ac:dyDescent="0.15">
      <c r="C1114">
        <v>2226</v>
      </c>
      <c r="D1114">
        <v>4.0698519043553901E-5</v>
      </c>
    </row>
    <row r="1115" spans="3:4" x14ac:dyDescent="0.15">
      <c r="C1115">
        <v>2228</v>
      </c>
      <c r="D1115">
        <v>3.2558657247111379E-5</v>
      </c>
    </row>
    <row r="1116" spans="3:4" x14ac:dyDescent="0.15">
      <c r="C1116">
        <v>2230</v>
      </c>
      <c r="D1116">
        <v>2.5608118881524372E-5</v>
      </c>
    </row>
    <row r="1117" spans="3:4" x14ac:dyDescent="0.15">
      <c r="C1117">
        <v>2232</v>
      </c>
      <c r="D1117">
        <v>2.0138789851067024E-5</v>
      </c>
    </row>
    <row r="1118" spans="3:4" x14ac:dyDescent="0.15">
      <c r="C1118">
        <v>2234</v>
      </c>
      <c r="D1118">
        <v>1.6150522353068368E-5</v>
      </c>
    </row>
    <row r="1119" spans="3:4" x14ac:dyDescent="0.15">
      <c r="C1119">
        <v>2236</v>
      </c>
      <c r="D1119">
        <v>1.344286242280816E-5</v>
      </c>
    </row>
    <row r="1120" spans="3:4" x14ac:dyDescent="0.15">
      <c r="C1120">
        <v>2238</v>
      </c>
      <c r="D1120">
        <v>1.1724060860619512E-5</v>
      </c>
    </row>
    <row r="1121" spans="3:4" x14ac:dyDescent="0.15">
      <c r="C1121">
        <v>2240</v>
      </c>
      <c r="D1121">
        <v>1.0700224214298799E-5</v>
      </c>
    </row>
    <row r="1122" spans="3:4" x14ac:dyDescent="0.15">
      <c r="C1122">
        <v>2242</v>
      </c>
      <c r="D1122">
        <v>1.0127975628632334E-5</v>
      </c>
    </row>
    <row r="1123" spans="3:4" x14ac:dyDescent="0.15">
      <c r="C1123">
        <v>2244</v>
      </c>
      <c r="D1123">
        <v>9.832487280989752E-6</v>
      </c>
    </row>
    <row r="1124" spans="3:4" x14ac:dyDescent="0.15">
      <c r="C1124">
        <v>2246</v>
      </c>
      <c r="D1124">
        <v>9.7025401026772832E-6</v>
      </c>
    </row>
    <row r="1125" spans="3:4" x14ac:dyDescent="0.15">
      <c r="C1125">
        <v>2248</v>
      </c>
      <c r="D1125">
        <v>9.6754292420966648E-6</v>
      </c>
    </row>
    <row r="1126" spans="3:4" x14ac:dyDescent="0.15">
      <c r="C1126">
        <v>2250</v>
      </c>
      <c r="D1126">
        <v>9.7221257185627754E-6</v>
      </c>
    </row>
    <row r="1127" spans="3:4" x14ac:dyDescent="0.15">
      <c r="C1127">
        <v>2252</v>
      </c>
      <c r="D1127">
        <v>9.83014315693787E-6</v>
      </c>
    </row>
    <row r="1128" spans="3:4" x14ac:dyDescent="0.15">
      <c r="C1128">
        <v>2254</v>
      </c>
      <c r="D1128">
        <v>1.0001413811094213E-5</v>
      </c>
    </row>
    <row r="1129" spans="3:4" x14ac:dyDescent="0.15">
      <c r="C1129">
        <v>2256</v>
      </c>
      <c r="D1129">
        <v>1.0239961084008604E-5</v>
      </c>
    </row>
    <row r="1130" spans="3:4" x14ac:dyDescent="0.15">
      <c r="C1130">
        <v>2258</v>
      </c>
      <c r="D1130">
        <v>1.0557179882857849E-5</v>
      </c>
    </row>
    <row r="1131" spans="3:4" x14ac:dyDescent="0.15">
      <c r="C1131">
        <v>2260</v>
      </c>
      <c r="D1131">
        <v>1.0963493862347683E-5</v>
      </c>
    </row>
    <row r="1132" spans="3:4" x14ac:dyDescent="0.15">
      <c r="C1132">
        <v>2262</v>
      </c>
      <c r="D1132">
        <v>1.1469205721012445E-5</v>
      </c>
    </row>
    <row r="1133" spans="3:4" x14ac:dyDescent="0.15">
      <c r="C1133">
        <v>2264</v>
      </c>
      <c r="D1133">
        <v>1.2087134637034223E-5</v>
      </c>
    </row>
    <row r="1134" spans="3:4" x14ac:dyDescent="0.15">
      <c r="C1134">
        <v>2266</v>
      </c>
      <c r="D1134">
        <v>1.2831816673694617E-5</v>
      </c>
    </row>
    <row r="1135" spans="3:4" x14ac:dyDescent="0.15">
      <c r="C1135">
        <v>2268</v>
      </c>
      <c r="D1135">
        <v>1.3723503853011143E-5</v>
      </c>
    </row>
    <row r="1136" spans="3:4" x14ac:dyDescent="0.15">
      <c r="C1136">
        <v>2270</v>
      </c>
      <c r="D1136">
        <v>1.4794670225083156E-5</v>
      </c>
    </row>
    <row r="1137" spans="3:4" x14ac:dyDescent="0.15">
      <c r="C1137">
        <v>2272</v>
      </c>
      <c r="D1137">
        <v>1.609986981819154E-5</v>
      </c>
    </row>
    <row r="1138" spans="3:4" x14ac:dyDescent="0.15">
      <c r="C1138">
        <v>2274</v>
      </c>
      <c r="D1138">
        <v>1.7727611603068945E-5</v>
      </c>
    </row>
    <row r="1139" spans="3:4" x14ac:dyDescent="0.15">
      <c r="C1139">
        <v>2276</v>
      </c>
      <c r="D1139">
        <v>1.9809900796271281E-5</v>
      </c>
    </row>
    <row r="1140" spans="3:4" x14ac:dyDescent="0.15">
      <c r="C1140">
        <v>2278</v>
      </c>
      <c r="D1140">
        <v>2.2521452479476789E-5</v>
      </c>
    </row>
    <row r="1141" spans="3:4" x14ac:dyDescent="0.15">
      <c r="C1141">
        <v>2280</v>
      </c>
      <c r="D1141">
        <v>2.6059403682343838E-5</v>
      </c>
    </row>
    <row r="1142" spans="3:4" x14ac:dyDescent="0.15">
      <c r="C1142">
        <v>2282</v>
      </c>
      <c r="D1142">
        <v>3.0590525734921116E-5</v>
      </c>
    </row>
    <row r="1143" spans="3:4" x14ac:dyDescent="0.15">
      <c r="C1143">
        <v>2284</v>
      </c>
      <c r="D1143">
        <v>3.6179012265789825E-5</v>
      </c>
    </row>
    <row r="1144" spans="3:4" x14ac:dyDescent="0.15">
      <c r="C1144">
        <v>2286</v>
      </c>
      <c r="D1144">
        <v>4.2698583495704164E-5</v>
      </c>
    </row>
    <row r="1145" spans="3:4" x14ac:dyDescent="0.15">
      <c r="C1145">
        <v>2288</v>
      </c>
      <c r="D1145">
        <v>4.9771229595437228E-5</v>
      </c>
    </row>
    <row r="1146" spans="3:4" x14ac:dyDescent="0.15">
      <c r="C1146">
        <v>2290</v>
      </c>
      <c r="D1146">
        <v>5.6767667503130034E-5</v>
      </c>
    </row>
    <row r="1147" spans="3:4" x14ac:dyDescent="0.15">
      <c r="C1147">
        <v>2292</v>
      </c>
      <c r="D1147">
        <v>6.2894236045716865E-5</v>
      </c>
    </row>
    <row r="1148" spans="3:4" x14ac:dyDescent="0.15">
      <c r="C1148">
        <v>2294</v>
      </c>
      <c r="D1148">
        <v>6.7362463985612745E-5</v>
      </c>
    </row>
    <row r="1149" spans="3:4" x14ac:dyDescent="0.15">
      <c r="C1149">
        <v>2296</v>
      </c>
      <c r="D1149">
        <v>6.9584724581316838E-5</v>
      </c>
    </row>
    <row r="1150" spans="3:4" x14ac:dyDescent="0.15">
      <c r="C1150">
        <v>2298</v>
      </c>
      <c r="D1150">
        <v>6.9340367606632956E-5</v>
      </c>
    </row>
    <row r="1151" spans="3:4" x14ac:dyDescent="0.15">
      <c r="C1151">
        <v>2300</v>
      </c>
      <c r="D1151">
        <v>6.6837382613004821E-5</v>
      </c>
    </row>
    <row r="1152" spans="3:4" x14ac:dyDescent="0.15">
      <c r="C1152">
        <v>2302</v>
      </c>
      <c r="D1152">
        <v>6.2649250100606379E-5</v>
      </c>
    </row>
    <row r="1153" spans="3:4" x14ac:dyDescent="0.15">
      <c r="C1153">
        <v>2304</v>
      </c>
      <c r="D1153">
        <v>5.755170614528798E-5</v>
      </c>
    </row>
    <row r="1154" spans="3:4" x14ac:dyDescent="0.15">
      <c r="C1154">
        <v>2306</v>
      </c>
      <c r="D1154">
        <v>5.2322924203913837E-5</v>
      </c>
    </row>
    <row r="1155" spans="3:4" x14ac:dyDescent="0.15">
      <c r="C1155">
        <v>2308</v>
      </c>
      <c r="D1155">
        <v>4.7577379787650753E-5</v>
      </c>
    </row>
    <row r="1156" spans="3:4" x14ac:dyDescent="0.15">
      <c r="C1156">
        <v>2310</v>
      </c>
      <c r="D1156">
        <v>4.3679515462466018E-5</v>
      </c>
    </row>
    <row r="1157" spans="3:4" x14ac:dyDescent="0.15">
      <c r="C1157">
        <v>2312</v>
      </c>
      <c r="D1157">
        <v>4.0744599664714066E-5</v>
      </c>
    </row>
    <row r="1158" spans="3:4" x14ac:dyDescent="0.15">
      <c r="C1158">
        <v>2314</v>
      </c>
      <c r="D1158">
        <v>3.8701559495664236E-5</v>
      </c>
    </row>
    <row r="1159" spans="3:4" x14ac:dyDescent="0.15">
      <c r="C1159">
        <v>2316</v>
      </c>
      <c r="D1159">
        <v>3.7378914466960875E-5</v>
      </c>
    </row>
    <row r="1160" spans="3:4" x14ac:dyDescent="0.15">
      <c r="C1160">
        <v>2318</v>
      </c>
      <c r="D1160">
        <v>3.6580450124932891E-5</v>
      </c>
    </row>
    <row r="1161" spans="3:4" x14ac:dyDescent="0.15">
      <c r="C1161">
        <v>2320</v>
      </c>
      <c r="D1161">
        <v>3.6133168830216579E-5</v>
      </c>
    </row>
    <row r="1162" spans="3:4" x14ac:dyDescent="0.15">
      <c r="C1162">
        <v>2322</v>
      </c>
      <c r="D1162">
        <v>3.5906009133852289E-5</v>
      </c>
    </row>
    <row r="1163" spans="3:4" x14ac:dyDescent="0.15">
      <c r="C1163">
        <v>2324</v>
      </c>
      <c r="D1163">
        <v>3.5807561076048515E-5</v>
      </c>
    </row>
    <row r="1164" spans="3:4" x14ac:dyDescent="0.15">
      <c r="C1164">
        <v>2326</v>
      </c>
      <c r="D1164">
        <v>3.5773593618862851E-5</v>
      </c>
    </row>
    <row r="1165" spans="3:4" x14ac:dyDescent="0.15">
      <c r="C1165">
        <v>2328</v>
      </c>
      <c r="D1165">
        <v>3.5753099143796852E-5</v>
      </c>
    </row>
    <row r="1166" spans="3:4" x14ac:dyDescent="0.15">
      <c r="C1166">
        <v>2330</v>
      </c>
      <c r="D1166">
        <v>3.5697849856742902E-5</v>
      </c>
    </row>
    <row r="1167" spans="3:4" x14ac:dyDescent="0.15">
      <c r="C1167">
        <v>2332</v>
      </c>
      <c r="D1167">
        <v>3.555722160955159E-5</v>
      </c>
    </row>
    <row r="1168" spans="3:4" x14ac:dyDescent="0.15">
      <c r="C1168">
        <v>2334</v>
      </c>
      <c r="D1168">
        <v>3.5277515623615251E-5</v>
      </c>
    </row>
    <row r="1169" spans="3:4" x14ac:dyDescent="0.15">
      <c r="C1169">
        <v>2336</v>
      </c>
      <c r="D1169">
        <v>3.4807745478085696E-5</v>
      </c>
    </row>
    <row r="1170" spans="3:4" x14ac:dyDescent="0.15">
      <c r="C1170">
        <v>2338</v>
      </c>
      <c r="D1170">
        <v>3.4101126089112239E-5</v>
      </c>
    </row>
    <row r="1171" spans="3:4" x14ac:dyDescent="0.15">
      <c r="C1171">
        <v>2340</v>
      </c>
      <c r="D1171">
        <v>3.3124846452706304E-5</v>
      </c>
    </row>
    <row r="1172" spans="3:4" x14ac:dyDescent="0.15">
      <c r="C1172">
        <v>2342</v>
      </c>
      <c r="D1172">
        <v>3.1864078144930744E-5</v>
      </c>
    </row>
    <row r="1173" spans="3:4" x14ac:dyDescent="0.15">
      <c r="C1173">
        <v>2344</v>
      </c>
      <c r="D1173">
        <v>3.0325466579174759E-5</v>
      </c>
    </row>
    <row r="1174" spans="3:4" x14ac:dyDescent="0.15">
      <c r="C1174">
        <v>2346</v>
      </c>
      <c r="D1174">
        <v>2.8537982550916488E-5</v>
      </c>
    </row>
    <row r="1175" spans="3:4" x14ac:dyDescent="0.15">
      <c r="C1175">
        <v>2348</v>
      </c>
      <c r="D1175">
        <v>2.6550977003871446E-5</v>
      </c>
    </row>
    <row r="1176" spans="3:4" x14ac:dyDescent="0.15">
      <c r="C1176">
        <v>2350</v>
      </c>
      <c r="D1176">
        <v>2.4429738577892712E-5</v>
      </c>
    </row>
    <row r="1177" spans="3:4" x14ac:dyDescent="0.15">
      <c r="C1177">
        <v>2352</v>
      </c>
      <c r="D1177">
        <v>2.2249243430665934E-5</v>
      </c>
    </row>
    <row r="1178" spans="3:4" x14ac:dyDescent="0.15">
      <c r="C1178">
        <v>2354</v>
      </c>
      <c r="D1178">
        <v>2.0088626329538023E-5</v>
      </c>
    </row>
    <row r="1179" spans="3:4" x14ac:dyDescent="0.15">
      <c r="C1179">
        <v>2356</v>
      </c>
      <c r="D1179">
        <v>1.80182138373475E-5</v>
      </c>
    </row>
    <row r="1180" spans="3:4" x14ac:dyDescent="0.15">
      <c r="C1180">
        <v>2358</v>
      </c>
      <c r="D1180">
        <v>1.6102116657340451E-5</v>
      </c>
    </row>
    <row r="1181" spans="3:4" x14ac:dyDescent="0.15">
      <c r="C1181">
        <v>2360</v>
      </c>
      <c r="D1181">
        <v>1.438856461562002E-5</v>
      </c>
    </row>
    <row r="1182" spans="3:4" x14ac:dyDescent="0.15">
      <c r="C1182">
        <v>2362</v>
      </c>
      <c r="D1182">
        <v>1.2908978762900405E-5</v>
      </c>
    </row>
    <row r="1183" spans="3:4" x14ac:dyDescent="0.15">
      <c r="C1183">
        <v>2364</v>
      </c>
      <c r="D1183">
        <v>1.1677750351606856E-5</v>
      </c>
    </row>
    <row r="1184" spans="3:4" x14ac:dyDescent="0.15">
      <c r="C1184">
        <v>2366</v>
      </c>
      <c r="D1184">
        <v>1.0693731436971867E-5</v>
      </c>
    </row>
    <row r="1185" spans="3:4" x14ac:dyDescent="0.15">
      <c r="C1185">
        <v>2368</v>
      </c>
      <c r="D1185">
        <v>9.9429576610414902E-6</v>
      </c>
    </row>
    <row r="1186" spans="3:4" x14ac:dyDescent="0.15">
      <c r="C1186">
        <v>2370</v>
      </c>
      <c r="D1186">
        <v>9.4013409986455636E-6</v>
      </c>
    </row>
    <row r="1187" spans="3:4" x14ac:dyDescent="0.15">
      <c r="C1187">
        <v>2372</v>
      </c>
      <c r="D1187">
        <v>9.0413412470880317E-6</v>
      </c>
    </row>
    <row r="1188" spans="3:4" x14ac:dyDescent="0.15">
      <c r="C1188">
        <v>2374</v>
      </c>
      <c r="D1188">
        <v>8.8299784195699049E-6</v>
      </c>
    </row>
    <row r="1189" spans="3:4" x14ac:dyDescent="0.15">
      <c r="C1189">
        <v>2376</v>
      </c>
      <c r="D1189">
        <v>8.7355367091696341E-6</v>
      </c>
    </row>
    <row r="1190" spans="3:4" x14ac:dyDescent="0.15">
      <c r="C1190">
        <v>2378</v>
      </c>
      <c r="D1190">
        <v>8.7283601059840945E-6</v>
      </c>
    </row>
    <row r="1191" spans="3:4" x14ac:dyDescent="0.15">
      <c r="C1191">
        <v>2380</v>
      </c>
      <c r="D1191">
        <v>8.7821251713021579E-6</v>
      </c>
    </row>
    <row r="1192" spans="3:4" x14ac:dyDescent="0.15">
      <c r="C1192">
        <v>2382</v>
      </c>
      <c r="D1192">
        <v>8.8744731716534382E-6</v>
      </c>
    </row>
    <row r="1193" spans="3:4" x14ac:dyDescent="0.15">
      <c r="C1193">
        <v>2384</v>
      </c>
      <c r="D1193">
        <v>8.9871381516675796E-6</v>
      </c>
    </row>
    <row r="1194" spans="3:4" x14ac:dyDescent="0.15">
      <c r="C1194">
        <v>2386</v>
      </c>
      <c r="D1194">
        <v>9.1057248599002914E-6</v>
      </c>
    </row>
    <row r="1195" spans="3:4" x14ac:dyDescent="0.15">
      <c r="C1195">
        <v>2388</v>
      </c>
      <c r="D1195">
        <v>9.2187698783409646E-6</v>
      </c>
    </row>
    <row r="1196" spans="3:4" x14ac:dyDescent="0.15">
      <c r="C1196">
        <v>2390</v>
      </c>
      <c r="D1196">
        <v>9.3208069672186812E-6</v>
      </c>
    </row>
    <row r="1197" spans="3:4" x14ac:dyDescent="0.15">
      <c r="C1197">
        <v>2392</v>
      </c>
      <c r="D1197">
        <v>9.4039208566918041E-6</v>
      </c>
    </row>
    <row r="1198" spans="3:4" x14ac:dyDescent="0.15">
      <c r="C1198">
        <v>2394</v>
      </c>
      <c r="D1198">
        <v>9.4663700160247954E-6</v>
      </c>
    </row>
    <row r="1199" spans="3:4" x14ac:dyDescent="0.15">
      <c r="C1199">
        <v>2396</v>
      </c>
      <c r="D1199">
        <v>9.5060441630107932E-6</v>
      </c>
    </row>
    <row r="1200" spans="3:4" x14ac:dyDescent="0.15">
      <c r="C1200">
        <v>2398</v>
      </c>
      <c r="D1200">
        <v>9.5233609870345541E-6</v>
      </c>
    </row>
    <row r="1201" spans="3:4" x14ac:dyDescent="0.15">
      <c r="C1201">
        <v>2400</v>
      </c>
      <c r="D1201">
        <v>9.5212123368834811E-6</v>
      </c>
    </row>
    <row r="1202" spans="3:4" x14ac:dyDescent="0.15">
      <c r="C1202">
        <v>2402</v>
      </c>
      <c r="D1202">
        <v>9.5047351014884737E-6</v>
      </c>
    </row>
    <row r="1203" spans="3:4" x14ac:dyDescent="0.15">
      <c r="C1203">
        <v>2404</v>
      </c>
      <c r="D1203">
        <v>9.4821026513081351E-6</v>
      </c>
    </row>
    <row r="1204" spans="3:4" x14ac:dyDescent="0.15">
      <c r="C1204">
        <v>2406</v>
      </c>
      <c r="D1204">
        <v>9.4681941812327047E-6</v>
      </c>
    </row>
    <row r="1205" spans="3:4" x14ac:dyDescent="0.15">
      <c r="C1205">
        <v>2408</v>
      </c>
      <c r="D1205">
        <v>9.4831638120682858E-6</v>
      </c>
    </row>
    <row r="1206" spans="3:4" x14ac:dyDescent="0.15">
      <c r="C1206">
        <v>2410</v>
      </c>
      <c r="D1206">
        <v>9.5582984874218171E-6</v>
      </c>
    </row>
    <row r="1207" spans="3:4" x14ac:dyDescent="0.15">
      <c r="C1207">
        <v>2412</v>
      </c>
      <c r="D1207">
        <v>9.7386222244707652E-6</v>
      </c>
    </row>
    <row r="1208" spans="3:4" x14ac:dyDescent="0.15">
      <c r="C1208">
        <v>2414</v>
      </c>
      <c r="D1208">
        <v>1.0086412070479806E-5</v>
      </c>
    </row>
    <row r="1209" spans="3:4" x14ac:dyDescent="0.15">
      <c r="C1209">
        <v>2416</v>
      </c>
      <c r="D1209">
        <v>1.0683646751480529E-5</v>
      </c>
    </row>
    <row r="1210" spans="3:4" x14ac:dyDescent="0.15">
      <c r="C1210">
        <v>2418</v>
      </c>
      <c r="D1210">
        <v>1.1631804442880623E-5</v>
      </c>
    </row>
    <row r="1211" spans="3:4" x14ac:dyDescent="0.15">
      <c r="C1211">
        <v>2420</v>
      </c>
      <c r="D1211">
        <v>1.3048131847347038E-5</v>
      </c>
    </row>
    <row r="1212" spans="3:4" x14ac:dyDescent="0.15">
      <c r="C1212">
        <v>2422</v>
      </c>
      <c r="D1212">
        <v>1.5051195395071061E-5</v>
      </c>
    </row>
    <row r="1213" spans="3:4" x14ac:dyDescent="0.15">
      <c r="C1213">
        <v>2424</v>
      </c>
      <c r="D1213">
        <v>1.7747825210494519E-5</v>
      </c>
    </row>
    <row r="1214" spans="3:4" x14ac:dyDescent="0.15">
      <c r="C1214">
        <v>2426</v>
      </c>
      <c r="D1214">
        <v>2.1202693638015645E-5</v>
      </c>
    </row>
    <row r="1215" spans="3:4" x14ac:dyDescent="0.15">
      <c r="C1215">
        <v>2428</v>
      </c>
      <c r="D1215">
        <v>2.5418462187592319E-5</v>
      </c>
    </row>
    <row r="1216" spans="3:4" x14ac:dyDescent="0.15">
      <c r="C1216">
        <v>2430</v>
      </c>
      <c r="D1216">
        <v>3.030419594599902E-5</v>
      </c>
    </row>
    <row r="1217" spans="3:4" x14ac:dyDescent="0.15">
      <c r="C1217">
        <v>2432</v>
      </c>
      <c r="D1217">
        <v>3.5668878808917969E-5</v>
      </c>
    </row>
    <row r="1218" spans="3:4" x14ac:dyDescent="0.15">
      <c r="C1218">
        <v>2434</v>
      </c>
      <c r="D1218">
        <v>4.1223126489232115E-5</v>
      </c>
    </row>
    <row r="1219" spans="3:4" x14ac:dyDescent="0.15">
      <c r="C1219">
        <v>2436</v>
      </c>
      <c r="D1219">
        <v>4.6606447479428112E-5</v>
      </c>
    </row>
    <row r="1220" spans="3:4" x14ac:dyDescent="0.15">
      <c r="C1220">
        <v>2438</v>
      </c>
      <c r="D1220">
        <v>5.1434395633765335E-5</v>
      </c>
    </row>
    <row r="1221" spans="3:4" x14ac:dyDescent="0.15">
      <c r="C1221">
        <v>2440</v>
      </c>
      <c r="D1221">
        <v>5.5358535787289292E-5</v>
      </c>
    </row>
    <row r="1222" spans="3:4" x14ac:dyDescent="0.15">
      <c r="C1222">
        <v>2442</v>
      </c>
      <c r="D1222">
        <v>5.813078627763984E-5</v>
      </c>
    </row>
    <row r="1223" spans="3:4" x14ac:dyDescent="0.15">
      <c r="C1223">
        <v>2444</v>
      </c>
      <c r="D1223">
        <v>5.9652102585071816E-5</v>
      </c>
    </row>
    <row r="1224" spans="3:4" x14ac:dyDescent="0.15">
      <c r="C1224">
        <v>2446</v>
      </c>
      <c r="D1224">
        <v>5.9995933529467783E-5</v>
      </c>
    </row>
    <row r="1225" spans="3:4" x14ac:dyDescent="0.15">
      <c r="C1225">
        <v>2448</v>
      </c>
      <c r="D1225">
        <v>5.9404503024697419E-5</v>
      </c>
    </row>
    <row r="1226" spans="3:4" x14ac:dyDescent="0.15">
      <c r="C1226">
        <v>2450</v>
      </c>
      <c r="D1226">
        <v>5.8249283975760439E-5</v>
      </c>
    </row>
    <row r="1227" spans="3:4" x14ac:dyDescent="0.15">
      <c r="C1227">
        <v>2452</v>
      </c>
      <c r="D1227">
        <v>5.6967678707365739E-5</v>
      </c>
    </row>
    <row r="1228" spans="3:4" x14ac:dyDescent="0.15">
      <c r="C1228">
        <v>2454</v>
      </c>
      <c r="D1228">
        <v>5.5985981002494143E-5</v>
      </c>
    </row>
    <row r="1229" spans="3:4" x14ac:dyDescent="0.15">
      <c r="C1229">
        <v>2456</v>
      </c>
      <c r="D1229">
        <v>5.5655161364041319E-5</v>
      </c>
    </row>
    <row r="1230" spans="3:4" x14ac:dyDescent="0.15">
      <c r="C1230">
        <v>2458</v>
      </c>
      <c r="D1230">
        <v>5.623107861665897E-5</v>
      </c>
    </row>
    <row r="1231" spans="3:4" x14ac:dyDescent="0.15">
      <c r="C1231">
        <v>2460</v>
      </c>
      <c r="D1231">
        <v>5.7954843561813082E-5</v>
      </c>
    </row>
    <row r="1232" spans="3:4" x14ac:dyDescent="0.15">
      <c r="C1232">
        <v>2462</v>
      </c>
      <c r="D1232">
        <v>6.1267198149498418E-5</v>
      </c>
    </row>
    <row r="1233" spans="3:4" x14ac:dyDescent="0.15">
      <c r="C1233">
        <v>2464</v>
      </c>
      <c r="D1233">
        <v>6.7037361682676757E-5</v>
      </c>
    </row>
    <row r="1234" spans="3:4" x14ac:dyDescent="0.15">
      <c r="C1234">
        <v>2466</v>
      </c>
      <c r="D1234">
        <v>7.6443713674604859E-5</v>
      </c>
    </row>
    <row r="1235" spans="3:4" x14ac:dyDescent="0.15">
      <c r="C1235">
        <v>2468</v>
      </c>
      <c r="D1235">
        <v>9.0049395066213933E-5</v>
      </c>
    </row>
    <row r="1236" spans="3:4" x14ac:dyDescent="0.15">
      <c r="C1236">
        <v>2470</v>
      </c>
      <c r="D1236">
        <v>1.062951120482038E-4</v>
      </c>
    </row>
    <row r="1237" spans="3:4" x14ac:dyDescent="0.15">
      <c r="C1237">
        <v>2472</v>
      </c>
      <c r="D1237">
        <v>1.2084834779330915E-4</v>
      </c>
    </row>
    <row r="1238" spans="3:4" x14ac:dyDescent="0.15">
      <c r="C1238">
        <v>2474</v>
      </c>
      <c r="D1238">
        <v>1.2839037266815053E-4</v>
      </c>
    </row>
    <row r="1239" spans="3:4" x14ac:dyDescent="0.15">
      <c r="C1239">
        <v>2476</v>
      </c>
      <c r="D1239">
        <v>1.2624697850750552E-4</v>
      </c>
    </row>
    <row r="1240" spans="3:4" x14ac:dyDescent="0.15">
      <c r="C1240">
        <v>2478</v>
      </c>
      <c r="D1240">
        <v>1.1672580705136707E-4</v>
      </c>
    </row>
    <row r="1241" spans="3:4" x14ac:dyDescent="0.15">
      <c r="C1241">
        <v>2480</v>
      </c>
      <c r="D1241">
        <v>1.0560027961031364E-4</v>
      </c>
    </row>
    <row r="1242" spans="3:4" x14ac:dyDescent="0.15">
      <c r="C1242">
        <v>2482</v>
      </c>
      <c r="D1242">
        <v>9.7935293450789889E-5</v>
      </c>
    </row>
    <row r="1243" spans="3:4" x14ac:dyDescent="0.15">
      <c r="C1243">
        <v>2484</v>
      </c>
      <c r="D1243">
        <v>9.4948713207890627E-5</v>
      </c>
    </row>
    <row r="1244" spans="3:4" x14ac:dyDescent="0.15">
      <c r="C1244">
        <v>2486</v>
      </c>
      <c r="D1244">
        <v>9.4146839826075141E-5</v>
      </c>
    </row>
    <row r="1245" spans="3:4" x14ac:dyDescent="0.15">
      <c r="C1245">
        <v>2488</v>
      </c>
      <c r="D1245">
        <v>9.1829915312134942E-5</v>
      </c>
    </row>
    <row r="1246" spans="3:4" x14ac:dyDescent="0.15">
      <c r="C1246">
        <v>2490</v>
      </c>
      <c r="D1246">
        <v>8.5634190694614762E-5</v>
      </c>
    </row>
    <row r="1247" spans="3:4" x14ac:dyDescent="0.15">
      <c r="C1247">
        <v>2492</v>
      </c>
      <c r="D1247">
        <v>7.5591024221536603E-5</v>
      </c>
    </row>
    <row r="1248" spans="3:4" x14ac:dyDescent="0.15">
      <c r="C1248">
        <v>2494</v>
      </c>
      <c r="D1248">
        <v>6.3581012265410936E-5</v>
      </c>
    </row>
    <row r="1249" spans="3:4" x14ac:dyDescent="0.15">
      <c r="C1249">
        <v>2496</v>
      </c>
      <c r="D1249">
        <v>5.2011921150649445E-5</v>
      </c>
    </row>
    <row r="1250" spans="3:4" x14ac:dyDescent="0.15">
      <c r="C1250">
        <v>2498</v>
      </c>
      <c r="D1250">
        <v>4.265492159008671E-5</v>
      </c>
    </row>
    <row r="1251" spans="3:4" x14ac:dyDescent="0.15">
      <c r="C1251">
        <v>2500</v>
      </c>
      <c r="D1251">
        <v>3.6181126702242486E-5</v>
      </c>
    </row>
    <row r="1252" spans="3:4" x14ac:dyDescent="0.15">
      <c r="C1252">
        <v>2502</v>
      </c>
      <c r="D1252">
        <v>3.2354039383377231E-5</v>
      </c>
    </row>
    <row r="1253" spans="3:4" x14ac:dyDescent="0.15">
      <c r="C1253">
        <v>2504</v>
      </c>
      <c r="D1253">
        <v>3.0512988034332906E-5</v>
      </c>
    </row>
    <row r="1254" spans="3:4" x14ac:dyDescent="0.15">
      <c r="C1254">
        <v>2506</v>
      </c>
      <c r="D1254">
        <v>2.9976236427729003E-5</v>
      </c>
    </row>
    <row r="1255" spans="3:4" x14ac:dyDescent="0.15">
      <c r="C1255">
        <v>2508</v>
      </c>
      <c r="D1255">
        <v>3.0227639111974508E-5</v>
      </c>
    </row>
    <row r="1256" spans="3:4" x14ac:dyDescent="0.15">
      <c r="C1256">
        <v>2510</v>
      </c>
      <c r="D1256">
        <v>3.0928433626584888E-5</v>
      </c>
    </row>
    <row r="1257" spans="3:4" x14ac:dyDescent="0.15">
      <c r="C1257">
        <v>2512</v>
      </c>
      <c r="D1257">
        <v>3.1857144735499874E-5</v>
      </c>
    </row>
    <row r="1258" spans="3:4" x14ac:dyDescent="0.15">
      <c r="C1258">
        <v>2514</v>
      </c>
      <c r="D1258">
        <v>3.2849820473627613E-5</v>
      </c>
    </row>
    <row r="1259" spans="3:4" x14ac:dyDescent="0.15">
      <c r="C1259">
        <v>2516</v>
      </c>
      <c r="D1259">
        <v>3.3771421260398241E-5</v>
      </c>
    </row>
    <row r="1260" spans="3:4" x14ac:dyDescent="0.15">
      <c r="C1260">
        <v>2518</v>
      </c>
      <c r="D1260">
        <v>3.4503215976182574E-5</v>
      </c>
    </row>
    <row r="1261" spans="3:4" x14ac:dyDescent="0.15">
      <c r="C1261">
        <v>2520</v>
      </c>
      <c r="D1261">
        <v>3.4948589250969441E-5</v>
      </c>
    </row>
    <row r="1262" spans="3:4" x14ac:dyDescent="0.15">
      <c r="C1262">
        <v>2522</v>
      </c>
      <c r="D1262">
        <v>3.5040950824915801E-5</v>
      </c>
    </row>
    <row r="1263" spans="3:4" x14ac:dyDescent="0.15">
      <c r="C1263">
        <v>2524</v>
      </c>
      <c r="D1263">
        <v>3.4753367209276208E-5</v>
      </c>
    </row>
    <row r="1264" spans="3:4" x14ac:dyDescent="0.15">
      <c r="C1264">
        <v>2526</v>
      </c>
      <c r="D1264">
        <v>3.4099192957835901E-5</v>
      </c>
    </row>
    <row r="1265" spans="3:4" x14ac:dyDescent="0.15">
      <c r="C1265">
        <v>2528</v>
      </c>
      <c r="D1265">
        <v>3.3131189538819737E-5</v>
      </c>
    </row>
    <row r="1266" spans="3:4" x14ac:dyDescent="0.15">
      <c r="C1266">
        <v>2530</v>
      </c>
      <c r="D1266">
        <v>3.1935698865289524E-5</v>
      </c>
    </row>
    <row r="1267" spans="3:4" x14ac:dyDescent="0.15">
      <c r="C1267">
        <v>2532</v>
      </c>
      <c r="D1267">
        <v>3.0623641481723692E-5</v>
      </c>
    </row>
    <row r="1268" spans="3:4" x14ac:dyDescent="0.15">
      <c r="C1268">
        <v>2534</v>
      </c>
      <c r="D1268">
        <v>2.9319928101746153E-5</v>
      </c>
    </row>
    <row r="1269" spans="3:4" x14ac:dyDescent="0.15">
      <c r="C1269">
        <v>2536</v>
      </c>
      <c r="D1269">
        <v>2.8152942891197121E-5</v>
      </c>
    </row>
    <row r="1270" spans="3:4" x14ac:dyDescent="0.15">
      <c r="C1270">
        <v>2538</v>
      </c>
      <c r="D1270">
        <v>2.7245461066984943E-5</v>
      </c>
    </row>
    <row r="1271" spans="3:4" x14ac:dyDescent="0.15">
      <c r="C1271">
        <v>2540</v>
      </c>
      <c r="D1271">
        <v>2.6707071357925347E-5</v>
      </c>
    </row>
    <row r="1272" spans="3:4" x14ac:dyDescent="0.15">
      <c r="C1272">
        <v>2542</v>
      </c>
      <c r="D1272">
        <v>2.6632453732131232E-5</v>
      </c>
    </row>
    <row r="1273" spans="3:4" x14ac:dyDescent="0.15">
      <c r="C1273">
        <v>2544</v>
      </c>
      <c r="D1273">
        <v>2.7093518648187003E-5</v>
      </c>
    </row>
    <row r="1274" spans="3:4" x14ac:dyDescent="0.15">
      <c r="C1274">
        <v>2546</v>
      </c>
      <c r="D1274">
        <v>2.8139931103925284E-5</v>
      </c>
    </row>
    <row r="1275" spans="3:4" x14ac:dyDescent="0.15">
      <c r="C1275">
        <v>2548</v>
      </c>
      <c r="D1275">
        <v>2.9794494033731103E-5</v>
      </c>
    </row>
    <row r="1276" spans="3:4" x14ac:dyDescent="0.15">
      <c r="C1276">
        <v>2550</v>
      </c>
      <c r="D1276">
        <v>3.204780342661798E-5</v>
      </c>
    </row>
    <row r="1277" spans="3:4" x14ac:dyDescent="0.15">
      <c r="C1277">
        <v>2552</v>
      </c>
      <c r="D1277">
        <v>3.485080540726274E-5</v>
      </c>
    </row>
    <row r="1278" spans="3:4" x14ac:dyDescent="0.15">
      <c r="C1278">
        <v>2554</v>
      </c>
      <c r="D1278">
        <v>3.8110776597416602E-5</v>
      </c>
    </row>
    <row r="1279" spans="3:4" x14ac:dyDescent="0.15">
      <c r="C1279">
        <v>2556</v>
      </c>
      <c r="D1279">
        <v>4.1681801986366032E-5</v>
      </c>
    </row>
    <row r="1280" spans="3:4" x14ac:dyDescent="0.15">
      <c r="C1280">
        <v>2558</v>
      </c>
      <c r="D1280">
        <v>4.5370222065216328E-5</v>
      </c>
    </row>
    <row r="1281" spans="3:4" x14ac:dyDescent="0.15">
      <c r="C1281">
        <v>2560</v>
      </c>
      <c r="D1281">
        <v>4.8939690789855446E-5</v>
      </c>
    </row>
    <row r="1282" spans="3:4" x14ac:dyDescent="0.15">
      <c r="C1282">
        <v>2562</v>
      </c>
      <c r="D1282">
        <v>5.2129199016463318E-5</v>
      </c>
    </row>
    <row r="1283" spans="3:4" x14ac:dyDescent="0.15">
      <c r="C1283">
        <v>2564</v>
      </c>
      <c r="D1283">
        <v>5.4681147137309498E-5</v>
      </c>
    </row>
    <row r="1284" spans="3:4" x14ac:dyDescent="0.15">
      <c r="C1284">
        <v>2566</v>
      </c>
      <c r="D1284">
        <v>5.636936231133036E-5</v>
      </c>
    </row>
    <row r="1285" spans="3:4" x14ac:dyDescent="0.15">
      <c r="C1285">
        <v>2568</v>
      </c>
      <c r="D1285">
        <v>5.7030124897823842E-5</v>
      </c>
    </row>
    <row r="1286" spans="3:4" x14ac:dyDescent="0.15">
      <c r="C1286">
        <v>2570</v>
      </c>
      <c r="D1286">
        <v>5.6586423896366254E-5</v>
      </c>
    </row>
    <row r="1287" spans="3:4" x14ac:dyDescent="0.15">
      <c r="C1287">
        <v>2572</v>
      </c>
      <c r="D1287">
        <v>5.5061070655719665E-5</v>
      </c>
    </row>
    <row r="1288" spans="3:4" x14ac:dyDescent="0.15">
      <c r="C1288">
        <v>2574</v>
      </c>
      <c r="D1288">
        <v>5.2575751996490181E-5</v>
      </c>
    </row>
    <row r="1289" spans="3:4" x14ac:dyDescent="0.15">
      <c r="C1289">
        <v>2576</v>
      </c>
      <c r="D1289">
        <v>4.933688020872139E-5</v>
      </c>
    </row>
    <row r="1290" spans="3:4" x14ac:dyDescent="0.15">
      <c r="C1290">
        <v>2578</v>
      </c>
      <c r="D1290">
        <v>4.5607642075071292E-5</v>
      </c>
    </row>
    <row r="1291" spans="3:4" x14ac:dyDescent="0.15">
      <c r="C1291">
        <v>2580</v>
      </c>
      <c r="D1291">
        <v>4.1677650466655115E-5</v>
      </c>
    </row>
    <row r="1292" spans="3:4" x14ac:dyDescent="0.15">
      <c r="C1292">
        <v>2582</v>
      </c>
      <c r="D1292">
        <v>3.7832014956876862E-5</v>
      </c>
    </row>
    <row r="1293" spans="3:4" x14ac:dyDescent="0.15">
      <c r="C1293">
        <v>2584</v>
      </c>
      <c r="D1293">
        <v>3.4325580443884872E-5</v>
      </c>
    </row>
    <row r="1294" spans="3:4" x14ac:dyDescent="0.15">
      <c r="C1294">
        <v>2586</v>
      </c>
      <c r="D1294">
        <v>3.136056976952423E-5</v>
      </c>
    </row>
    <row r="1295" spans="3:4" x14ac:dyDescent="0.15">
      <c r="C1295">
        <v>2588</v>
      </c>
      <c r="D1295">
        <v>2.9080250557295275E-5</v>
      </c>
    </row>
    <row r="1296" spans="3:4" x14ac:dyDescent="0.15">
      <c r="C1296">
        <v>2590</v>
      </c>
      <c r="D1296">
        <v>2.7565527074476693E-5</v>
      </c>
    </row>
    <row r="1297" spans="3:4" x14ac:dyDescent="0.15">
      <c r="C1297">
        <v>2592</v>
      </c>
      <c r="D1297">
        <v>2.6837701431406828E-5</v>
      </c>
    </row>
    <row r="1298" spans="3:4" x14ac:dyDescent="0.15">
      <c r="C1298">
        <v>2594</v>
      </c>
      <c r="D1298">
        <v>2.6863786520242608E-5</v>
      </c>
    </row>
    <row r="1299" spans="3:4" x14ac:dyDescent="0.15">
      <c r="C1299">
        <v>2596</v>
      </c>
      <c r="D1299">
        <v>2.7563628292004917E-5</v>
      </c>
    </row>
    <row r="1300" spans="3:4" x14ac:dyDescent="0.15">
      <c r="C1300">
        <v>2598</v>
      </c>
      <c r="D1300">
        <v>2.8812815017268316E-5</v>
      </c>
    </row>
    <row r="1301" spans="3:4" x14ac:dyDescent="0.15">
      <c r="C1301">
        <v>2600</v>
      </c>
      <c r="D1301">
        <v>3.0455354567021352E-5</v>
      </c>
    </row>
    <row r="1302" spans="3:4" x14ac:dyDescent="0.15">
      <c r="C1302">
        <v>2602</v>
      </c>
      <c r="D1302">
        <v>3.2306794910412713E-5</v>
      </c>
    </row>
    <row r="1303" spans="3:4" x14ac:dyDescent="0.15">
      <c r="C1303">
        <v>2604</v>
      </c>
      <c r="D1303">
        <v>3.4170348167269497E-5</v>
      </c>
    </row>
    <row r="1304" spans="3:4" x14ac:dyDescent="0.15">
      <c r="C1304">
        <v>2606</v>
      </c>
      <c r="D1304">
        <v>3.5849496506342484E-5</v>
      </c>
    </row>
    <row r="1305" spans="3:4" x14ac:dyDescent="0.15">
      <c r="C1305">
        <v>2608</v>
      </c>
      <c r="D1305">
        <v>3.7165697375959349E-5</v>
      </c>
    </row>
    <row r="1306" spans="3:4" x14ac:dyDescent="0.15">
      <c r="C1306">
        <v>2610</v>
      </c>
      <c r="D1306">
        <v>3.7975342954762857E-5</v>
      </c>
    </row>
    <row r="1307" spans="3:4" x14ac:dyDescent="0.15">
      <c r="C1307">
        <v>2612</v>
      </c>
      <c r="D1307">
        <v>3.8186317642518838E-5</v>
      </c>
    </row>
    <row r="1308" spans="3:4" x14ac:dyDescent="0.15">
      <c r="C1308">
        <v>2614</v>
      </c>
      <c r="D1308">
        <v>3.7764668206007832E-5</v>
      </c>
    </row>
    <row r="1309" spans="3:4" x14ac:dyDescent="0.15">
      <c r="C1309">
        <v>2616</v>
      </c>
      <c r="D1309">
        <v>3.674394130495113E-5</v>
      </c>
    </row>
    <row r="1310" spans="3:4" x14ac:dyDescent="0.15">
      <c r="C1310">
        <v>2618</v>
      </c>
      <c r="D1310">
        <v>3.5219141823796694E-5</v>
      </c>
    </row>
    <row r="1311" spans="3:4" x14ac:dyDescent="0.15">
      <c r="C1311">
        <v>2620</v>
      </c>
      <c r="D1311">
        <v>3.3333829515607104E-5</v>
      </c>
    </row>
    <row r="1312" spans="3:4" x14ac:dyDescent="0.15">
      <c r="C1312">
        <v>2622</v>
      </c>
      <c r="D1312">
        <v>3.1270842224303242E-5</v>
      </c>
    </row>
    <row r="1313" spans="3:4" x14ac:dyDescent="0.15">
      <c r="C1313">
        <v>2624</v>
      </c>
      <c r="D1313">
        <v>2.9227215694800843E-5</v>
      </c>
    </row>
    <row r="1314" spans="3:4" x14ac:dyDescent="0.15">
      <c r="C1314">
        <v>2626</v>
      </c>
      <c r="D1314">
        <v>2.7401262869252479E-5</v>
      </c>
    </row>
    <row r="1315" spans="3:4" x14ac:dyDescent="0.15">
      <c r="C1315">
        <v>2628</v>
      </c>
      <c r="D1315">
        <v>2.5972122881362784E-5</v>
      </c>
    </row>
    <row r="1316" spans="3:4" x14ac:dyDescent="0.15">
      <c r="C1316">
        <v>2630</v>
      </c>
      <c r="D1316">
        <v>2.5088486082994701E-5</v>
      </c>
    </row>
    <row r="1317" spans="3:4" x14ac:dyDescent="0.15">
      <c r="C1317">
        <v>2632</v>
      </c>
      <c r="D1317">
        <v>2.4860864594539557E-5</v>
      </c>
    </row>
    <row r="1318" spans="3:4" x14ac:dyDescent="0.15">
      <c r="C1318">
        <v>2634</v>
      </c>
      <c r="D1318">
        <v>2.5354576656118142E-5</v>
      </c>
    </row>
    <row r="1319" spans="3:4" x14ac:dyDescent="0.15">
      <c r="C1319">
        <v>2636</v>
      </c>
      <c r="D1319">
        <v>2.6584293647876487E-5</v>
      </c>
    </row>
    <row r="1320" spans="3:4" x14ac:dyDescent="0.15">
      <c r="C1320">
        <v>2638</v>
      </c>
      <c r="D1320">
        <v>2.8518578174713083E-5</v>
      </c>
    </row>
    <row r="1321" spans="3:4" x14ac:dyDescent="0.15">
      <c r="C1321">
        <v>2640</v>
      </c>
      <c r="D1321">
        <v>3.1079761454551768E-5</v>
      </c>
    </row>
    <row r="1322" spans="3:4" x14ac:dyDescent="0.15">
      <c r="C1322">
        <v>2642</v>
      </c>
      <c r="D1322">
        <v>3.415015903521334E-5</v>
      </c>
    </row>
    <row r="1323" spans="3:4" x14ac:dyDescent="0.15">
      <c r="C1323">
        <v>2644</v>
      </c>
      <c r="D1323">
        <v>3.7580585991201692E-5</v>
      </c>
    </row>
    <row r="1324" spans="3:4" x14ac:dyDescent="0.15">
      <c r="C1324">
        <v>2646</v>
      </c>
      <c r="D1324">
        <v>4.1204941716763069E-5</v>
      </c>
    </row>
    <row r="1325" spans="3:4" x14ac:dyDescent="0.15">
      <c r="C1325">
        <v>2648</v>
      </c>
      <c r="D1325">
        <v>4.4852296583261311E-5</v>
      </c>
    </row>
    <row r="1326" spans="3:4" x14ac:dyDescent="0.15">
      <c r="C1326">
        <v>2650</v>
      </c>
      <c r="D1326">
        <v>4.8368430721681231E-5</v>
      </c>
    </row>
    <row r="1327" spans="3:4" x14ac:dyDescent="0.15">
      <c r="C1327">
        <v>2652</v>
      </c>
      <c r="D1327">
        <v>5.1625784424021081E-5</v>
      </c>
    </row>
    <row r="1328" spans="3:4" x14ac:dyDescent="0.15">
      <c r="C1328">
        <v>2654</v>
      </c>
      <c r="D1328">
        <v>5.4546369922634682E-5</v>
      </c>
    </row>
    <row r="1329" spans="3:4" x14ac:dyDescent="0.15">
      <c r="C1329">
        <v>2656</v>
      </c>
      <c r="D1329">
        <v>5.7100994901426277E-5</v>
      </c>
    </row>
    <row r="1330" spans="3:4" x14ac:dyDescent="0.15">
      <c r="C1330">
        <v>2658</v>
      </c>
      <c r="D1330">
        <v>5.9316381437750857E-5</v>
      </c>
    </row>
    <row r="1331" spans="3:4" x14ac:dyDescent="0.15">
      <c r="C1331">
        <v>2660</v>
      </c>
      <c r="D1331">
        <v>6.1265107946733492E-5</v>
      </c>
    </row>
    <row r="1332" spans="3:4" x14ac:dyDescent="0.15">
      <c r="C1332">
        <v>2662</v>
      </c>
      <c r="D1332">
        <v>6.305385515445828E-5</v>
      </c>
    </row>
    <row r="1333" spans="3:4" x14ac:dyDescent="0.15">
      <c r="C1333">
        <v>2664</v>
      </c>
      <c r="D1333">
        <v>6.4802004528749697E-5</v>
      </c>
    </row>
    <row r="1334" spans="3:4" x14ac:dyDescent="0.15">
      <c r="C1334">
        <v>2666</v>
      </c>
      <c r="D1334">
        <v>6.6626274877776596E-5</v>
      </c>
    </row>
    <row r="1335" spans="3:4" x14ac:dyDescent="0.15">
      <c r="C1335">
        <v>2668</v>
      </c>
      <c r="D1335">
        <v>6.8620605267308703E-5</v>
      </c>
    </row>
    <row r="1336" spans="3:4" x14ac:dyDescent="0.15">
      <c r="C1336">
        <v>2670</v>
      </c>
      <c r="D1336">
        <v>7.0846297403054446E-5</v>
      </c>
    </row>
    <row r="1337" spans="3:4" x14ac:dyDescent="0.15">
      <c r="C1337">
        <v>2672</v>
      </c>
      <c r="D1337">
        <v>7.332349674703488E-5</v>
      </c>
    </row>
    <row r="1338" spans="3:4" x14ac:dyDescent="0.15">
      <c r="C1338">
        <v>2674</v>
      </c>
      <c r="D1338">
        <v>7.6032698842987229E-5</v>
      </c>
    </row>
    <row r="1339" spans="3:4" x14ac:dyDescent="0.15">
      <c r="C1339">
        <v>2676</v>
      </c>
      <c r="D1339">
        <v>7.8926634541999345E-5</v>
      </c>
    </row>
    <row r="1340" spans="3:4" x14ac:dyDescent="0.15">
      <c r="C1340">
        <v>2678</v>
      </c>
      <c r="D1340">
        <v>8.1941456851996168E-5</v>
      </c>
    </row>
    <row r="1341" spans="3:4" x14ac:dyDescent="0.15">
      <c r="C1341">
        <v>2680</v>
      </c>
      <c r="D1341">
        <v>8.5013494627042498E-5</v>
      </c>
    </row>
    <row r="1342" spans="3:4" x14ac:dyDescent="0.15">
      <c r="C1342">
        <v>2682</v>
      </c>
      <c r="D1342">
        <v>8.8097157714080436E-5</v>
      </c>
    </row>
    <row r="1343" spans="3:4" x14ac:dyDescent="0.15">
      <c r="C1343">
        <v>2684</v>
      </c>
      <c r="D1343">
        <v>9.1172955717616944E-5</v>
      </c>
    </row>
    <row r="1344" spans="3:4" x14ac:dyDescent="0.15">
      <c r="C1344">
        <v>2686</v>
      </c>
      <c r="D1344">
        <v>9.4261337452954778E-5</v>
      </c>
    </row>
    <row r="1345" spans="3:4" x14ac:dyDescent="0.15">
      <c r="C1345">
        <v>2688</v>
      </c>
      <c r="D1345">
        <v>9.7424692233470043E-5</v>
      </c>
    </row>
    <row r="1346" spans="3:4" x14ac:dyDescent="0.15">
      <c r="C1346">
        <v>2690</v>
      </c>
      <c r="D1346">
        <v>1.0077332102759298E-4</v>
      </c>
    </row>
    <row r="1347" spans="3:4" x14ac:dyDescent="0.15">
      <c r="C1347">
        <v>2692</v>
      </c>
      <c r="D1347">
        <v>1.0447587374783611E-4</v>
      </c>
    </row>
    <row r="1348" spans="3:4" x14ac:dyDescent="0.15">
      <c r="C1348">
        <v>2694</v>
      </c>
      <c r="D1348">
        <v>1.0877349975776865E-4</v>
      </c>
    </row>
    <row r="1349" spans="3:4" x14ac:dyDescent="0.15">
      <c r="C1349">
        <v>2696</v>
      </c>
      <c r="D1349">
        <v>1.1398070820419013E-4</v>
      </c>
    </row>
    <row r="1350" spans="3:4" x14ac:dyDescent="0.15">
      <c r="C1350">
        <v>2698</v>
      </c>
      <c r="D1350">
        <v>1.2043649761955989E-4</v>
      </c>
    </row>
    <row r="1351" spans="3:4" x14ac:dyDescent="0.15">
      <c r="C1351">
        <v>2700</v>
      </c>
      <c r="D1351">
        <v>1.2836610565774464E-4</v>
      </c>
    </row>
    <row r="1352" spans="3:4" x14ac:dyDescent="0.15">
      <c r="C1352">
        <v>2702</v>
      </c>
      <c r="D1352">
        <v>1.3765237265354953E-4</v>
      </c>
    </row>
    <row r="1353" spans="3:4" x14ac:dyDescent="0.15">
      <c r="C1353">
        <v>2704</v>
      </c>
      <c r="D1353">
        <v>1.4760005709947536E-4</v>
      </c>
    </row>
    <row r="1354" spans="3:4" x14ac:dyDescent="0.15">
      <c r="C1354">
        <v>2706</v>
      </c>
      <c r="D1354">
        <v>1.5685259694487284E-4</v>
      </c>
    </row>
    <row r="1355" spans="3:4" x14ac:dyDescent="0.15">
      <c r="C1355">
        <v>2708</v>
      </c>
      <c r="D1355">
        <v>1.6362350338251712E-4</v>
      </c>
    </row>
    <row r="1356" spans="3:4" x14ac:dyDescent="0.15">
      <c r="C1356">
        <v>2710</v>
      </c>
      <c r="D1356">
        <v>1.66243519094237E-4</v>
      </c>
    </row>
    <row r="1357" spans="3:4" x14ac:dyDescent="0.15">
      <c r="C1357">
        <v>2712</v>
      </c>
      <c r="D1357">
        <v>1.6382138104088933E-4</v>
      </c>
    </row>
    <row r="1358" spans="3:4" x14ac:dyDescent="0.15">
      <c r="C1358">
        <v>2714</v>
      </c>
      <c r="D1358">
        <v>1.5666731379163827E-4</v>
      </c>
    </row>
    <row r="1359" spans="3:4" x14ac:dyDescent="0.15">
      <c r="C1359">
        <v>2716</v>
      </c>
      <c r="D1359">
        <v>1.4624194750675505E-4</v>
      </c>
    </row>
    <row r="1360" spans="3:4" x14ac:dyDescent="0.15">
      <c r="C1360">
        <v>2718</v>
      </c>
      <c r="D1360">
        <v>1.346420194143675E-4</v>
      </c>
    </row>
    <row r="1361" spans="3:4" x14ac:dyDescent="0.15">
      <c r="C1361">
        <v>2720</v>
      </c>
      <c r="D1361">
        <v>1.2390928560676841E-4</v>
      </c>
    </row>
    <row r="1362" spans="3:4" x14ac:dyDescent="0.15">
      <c r="C1362">
        <v>2722</v>
      </c>
      <c r="D1362">
        <v>1.1550254451619509E-4</v>
      </c>
    </row>
    <row r="1363" spans="3:4" x14ac:dyDescent="0.15">
      <c r="C1363">
        <v>2724</v>
      </c>
      <c r="D1363">
        <v>1.1011566905612964E-4</v>
      </c>
    </row>
    <row r="1364" spans="3:4" x14ac:dyDescent="0.15">
      <c r="C1364">
        <v>2726</v>
      </c>
      <c r="D1364">
        <v>1.0779520458296264E-4</v>
      </c>
    </row>
    <row r="1365" spans="3:4" x14ac:dyDescent="0.15">
      <c r="C1365">
        <v>2728</v>
      </c>
      <c r="D1365">
        <v>1.0817619752517406E-4</v>
      </c>
    </row>
    <row r="1366" spans="3:4" x14ac:dyDescent="0.15">
      <c r="C1366">
        <v>2730</v>
      </c>
      <c r="D1366">
        <v>1.106701262084422E-4</v>
      </c>
    </row>
    <row r="1367" spans="3:4" x14ac:dyDescent="0.15">
      <c r="C1367">
        <v>2732</v>
      </c>
      <c r="D1367">
        <v>1.1455114295796768E-4</v>
      </c>
    </row>
    <row r="1368" spans="3:4" x14ac:dyDescent="0.15">
      <c r="C1368">
        <v>2734</v>
      </c>
      <c r="D1368">
        <v>1.1896471993022026E-4</v>
      </c>
    </row>
    <row r="1369" spans="3:4" x14ac:dyDescent="0.15">
      <c r="C1369">
        <v>2736</v>
      </c>
      <c r="D1369">
        <v>1.2296359985810047E-4</v>
      </c>
    </row>
    <row r="1370" spans="3:4" x14ac:dyDescent="0.15">
      <c r="C1370">
        <v>2738</v>
      </c>
      <c r="D1370">
        <v>1.2560512226457849E-4</v>
      </c>
    </row>
    <row r="1371" spans="3:4" x14ac:dyDescent="0.15">
      <c r="C1371">
        <v>2740</v>
      </c>
      <c r="D1371">
        <v>1.2611034105694004E-4</v>
      </c>
    </row>
    <row r="1372" spans="3:4" x14ac:dyDescent="0.15">
      <c r="C1372">
        <v>2742</v>
      </c>
      <c r="D1372">
        <v>1.2403414136935548E-4</v>
      </c>
    </row>
    <row r="1373" spans="3:4" x14ac:dyDescent="0.15">
      <c r="C1373">
        <v>2744</v>
      </c>
      <c r="D1373">
        <v>1.1937483681511136E-4</v>
      </c>
    </row>
    <row r="1374" spans="3:4" x14ac:dyDescent="0.15">
      <c r="C1374">
        <v>2746</v>
      </c>
      <c r="D1374">
        <v>1.1256248113698267E-4</v>
      </c>
    </row>
    <row r="1375" spans="3:4" x14ac:dyDescent="0.15">
      <c r="C1375">
        <v>2748</v>
      </c>
      <c r="D1375">
        <v>1.0434019007575973E-4</v>
      </c>
    </row>
    <row r="1376" spans="3:4" x14ac:dyDescent="0.15">
      <c r="C1376">
        <v>2750</v>
      </c>
      <c r="D1376">
        <v>9.556912742907324E-5</v>
      </c>
    </row>
    <row r="1377" spans="3:4" x14ac:dyDescent="0.15">
      <c r="C1377">
        <v>2752</v>
      </c>
      <c r="D1377">
        <v>8.7035395274722875E-5</v>
      </c>
    </row>
    <row r="1378" spans="3:4" x14ac:dyDescent="0.15">
      <c r="C1378">
        <v>2754</v>
      </c>
      <c r="D1378">
        <v>7.9316951130295615E-5</v>
      </c>
    </row>
    <row r="1379" spans="3:4" x14ac:dyDescent="0.15">
      <c r="C1379">
        <v>2756</v>
      </c>
      <c r="D1379">
        <v>7.2740567385508759E-5</v>
      </c>
    </row>
    <row r="1380" spans="3:4" x14ac:dyDescent="0.15">
      <c r="C1380">
        <v>2758</v>
      </c>
      <c r="D1380">
        <v>6.7408704772059061E-5</v>
      </c>
    </row>
    <row r="1381" spans="3:4" x14ac:dyDescent="0.15">
      <c r="C1381">
        <v>2760</v>
      </c>
      <c r="D1381">
        <v>6.3274620557112645E-5</v>
      </c>
    </row>
    <row r="1382" spans="3:4" x14ac:dyDescent="0.15">
      <c r="C1382">
        <v>2762</v>
      </c>
      <c r="D1382">
        <v>6.0219056765857234E-5</v>
      </c>
    </row>
    <row r="1383" spans="3:4" x14ac:dyDescent="0.15">
      <c r="C1383">
        <v>2764</v>
      </c>
      <c r="D1383">
        <v>5.8100498950627372E-5</v>
      </c>
    </row>
    <row r="1384" spans="3:4" x14ac:dyDescent="0.15">
      <c r="C1384">
        <v>2766</v>
      </c>
      <c r="D1384">
        <v>5.6780591308223484E-5</v>
      </c>
    </row>
    <row r="1385" spans="3:4" x14ac:dyDescent="0.15">
      <c r="C1385">
        <v>2768</v>
      </c>
      <c r="D1385">
        <v>5.6129903198473807E-5</v>
      </c>
    </row>
    <row r="1386" spans="3:4" x14ac:dyDescent="0.15">
      <c r="C1386">
        <v>2770</v>
      </c>
      <c r="D1386">
        <v>5.6005626776610664E-5</v>
      </c>
    </row>
    <row r="1387" spans="3:4" x14ac:dyDescent="0.15">
      <c r="C1387">
        <v>2772</v>
      </c>
      <c r="D1387">
        <v>5.6247839896283678E-5</v>
      </c>
    </row>
    <row r="1388" spans="3:4" x14ac:dyDescent="0.15">
      <c r="C1388">
        <v>2774</v>
      </c>
      <c r="D1388">
        <v>5.6672930809571742E-5</v>
      </c>
    </row>
    <row r="1389" spans="3:4" x14ac:dyDescent="0.15">
      <c r="C1389">
        <v>2776</v>
      </c>
      <c r="D1389">
        <v>5.7079938718200929E-5</v>
      </c>
    </row>
    <row r="1390" spans="3:4" x14ac:dyDescent="0.15">
      <c r="C1390">
        <v>2778</v>
      </c>
      <c r="D1390">
        <v>5.726642373081933E-5</v>
      </c>
    </row>
    <row r="1391" spans="3:4" x14ac:dyDescent="0.15">
      <c r="C1391">
        <v>2780</v>
      </c>
      <c r="D1391">
        <v>5.7051640290259858E-5</v>
      </c>
    </row>
    <row r="1392" spans="3:4" x14ac:dyDescent="0.15">
      <c r="C1392">
        <v>2782</v>
      </c>
      <c r="D1392">
        <v>5.629654852538398E-5</v>
      </c>
    </row>
    <row r="1393" spans="3:4" x14ac:dyDescent="0.15">
      <c r="C1393">
        <v>2784</v>
      </c>
      <c r="D1393">
        <v>5.492567331571821E-5</v>
      </c>
    </row>
    <row r="1394" spans="3:4" x14ac:dyDescent="0.15">
      <c r="C1394">
        <v>2786</v>
      </c>
      <c r="D1394">
        <v>5.293836420882924E-5</v>
      </c>
    </row>
    <row r="1395" spans="3:4" x14ac:dyDescent="0.15">
      <c r="C1395">
        <v>2788</v>
      </c>
      <c r="D1395">
        <v>5.0411231301646662E-5</v>
      </c>
    </row>
    <row r="1396" spans="3:4" x14ac:dyDescent="0.15">
      <c r="C1396">
        <v>2790</v>
      </c>
      <c r="D1396">
        <v>4.7500350944650384E-5</v>
      </c>
    </row>
    <row r="1397" spans="3:4" x14ac:dyDescent="0.15">
      <c r="C1397">
        <v>2792</v>
      </c>
      <c r="D1397">
        <v>4.4427249665050156E-5</v>
      </c>
    </row>
    <row r="1398" spans="3:4" x14ac:dyDescent="0.15">
      <c r="C1398">
        <v>2794</v>
      </c>
      <c r="D1398">
        <v>4.1493475568512471E-5</v>
      </c>
    </row>
    <row r="1399" spans="3:4" x14ac:dyDescent="0.15">
      <c r="C1399">
        <v>2796</v>
      </c>
      <c r="D1399">
        <v>3.9118236609401357E-5</v>
      </c>
    </row>
    <row r="1400" spans="3:4" x14ac:dyDescent="0.15">
      <c r="C1400">
        <v>2798</v>
      </c>
      <c r="D1400">
        <v>3.7923009812125046E-5</v>
      </c>
    </row>
    <row r="1401" spans="3:4" x14ac:dyDescent="0.15">
      <c r="C1401">
        <v>2800</v>
      </c>
      <c r="D1401">
        <v>3.8846881903753916E-5</v>
      </c>
    </row>
    <row r="1402" spans="3:4" x14ac:dyDescent="0.15">
      <c r="C1402">
        <v>2802</v>
      </c>
      <c r="D1402">
        <v>4.3145528399303954E-5</v>
      </c>
    </row>
    <row r="1403" spans="3:4" x14ac:dyDescent="0.15">
      <c r="C1403">
        <v>2804</v>
      </c>
      <c r="D1403">
        <v>5.2048849096976825E-5</v>
      </c>
    </row>
    <row r="1404" spans="3:4" x14ac:dyDescent="0.15">
      <c r="C1404">
        <v>2806</v>
      </c>
      <c r="D1404">
        <v>6.5907504786120406E-5</v>
      </c>
    </row>
    <row r="1405" spans="3:4" x14ac:dyDescent="0.15">
      <c r="C1405">
        <v>2808</v>
      </c>
      <c r="D1405">
        <v>8.3154603793908044E-5</v>
      </c>
    </row>
    <row r="1406" spans="3:4" x14ac:dyDescent="0.15">
      <c r="C1406">
        <v>2810</v>
      </c>
      <c r="D1406">
        <v>9.9964448799599068E-5</v>
      </c>
    </row>
    <row r="1407" spans="3:4" x14ac:dyDescent="0.15">
      <c r="C1407">
        <v>2812</v>
      </c>
      <c r="D1407">
        <v>1.1144028490652275E-4</v>
      </c>
    </row>
    <row r="1408" spans="3:4" x14ac:dyDescent="0.15">
      <c r="C1408">
        <v>2814</v>
      </c>
      <c r="D1408">
        <v>1.1398655170427451E-4</v>
      </c>
    </row>
    <row r="1409" spans="3:4" x14ac:dyDescent="0.15">
      <c r="C1409">
        <v>2816</v>
      </c>
      <c r="D1409">
        <v>1.0724765566357241E-4</v>
      </c>
    </row>
    <row r="1410" spans="3:4" x14ac:dyDescent="0.15">
      <c r="C1410">
        <v>2818</v>
      </c>
      <c r="D1410">
        <v>9.4079328066864722E-5</v>
      </c>
    </row>
    <row r="1411" spans="3:4" x14ac:dyDescent="0.15">
      <c r="C1411">
        <v>2820</v>
      </c>
      <c r="D1411">
        <v>7.8657970927285635E-5</v>
      </c>
    </row>
    <row r="1412" spans="3:4" x14ac:dyDescent="0.15">
      <c r="C1412">
        <v>2822</v>
      </c>
      <c r="D1412">
        <v>6.432945702280392E-5</v>
      </c>
    </row>
    <row r="1413" spans="3:4" x14ac:dyDescent="0.15">
      <c r="C1413">
        <v>2824</v>
      </c>
      <c r="D1413">
        <v>5.2639554592416596E-5</v>
      </c>
    </row>
    <row r="1414" spans="3:4" x14ac:dyDescent="0.15">
      <c r="C1414">
        <v>2826</v>
      </c>
      <c r="D1414">
        <v>4.3684143055480124E-5</v>
      </c>
    </row>
    <row r="1415" spans="3:4" x14ac:dyDescent="0.15">
      <c r="C1415">
        <v>2828</v>
      </c>
      <c r="D1415">
        <v>3.6954849533996155E-5</v>
      </c>
    </row>
    <row r="1416" spans="3:4" x14ac:dyDescent="0.15">
      <c r="C1416">
        <v>2830</v>
      </c>
      <c r="D1416">
        <v>3.1931486211791596E-5</v>
      </c>
    </row>
    <row r="1417" spans="3:4" x14ac:dyDescent="0.15">
      <c r="C1417">
        <v>2832</v>
      </c>
      <c r="D1417">
        <v>2.8253999703197938E-5</v>
      </c>
    </row>
    <row r="1418" spans="3:4" x14ac:dyDescent="0.15">
      <c r="C1418">
        <v>2834</v>
      </c>
      <c r="D1418">
        <v>2.5668351940193862E-5</v>
      </c>
    </row>
    <row r="1419" spans="3:4" x14ac:dyDescent="0.15">
      <c r="C1419">
        <v>2836</v>
      </c>
      <c r="D1419">
        <v>2.3949859204114046E-5</v>
      </c>
    </row>
    <row r="1420" spans="3:4" x14ac:dyDescent="0.15">
      <c r="C1420">
        <v>2838</v>
      </c>
      <c r="D1420">
        <v>2.2880541987031706E-5</v>
      </c>
    </row>
    <row r="1421" spans="3:4" x14ac:dyDescent="0.15">
      <c r="C1421">
        <v>2840</v>
      </c>
      <c r="D1421">
        <v>2.2259644740102085E-5</v>
      </c>
    </row>
    <row r="1422" spans="3:4" x14ac:dyDescent="0.15">
      <c r="C1422">
        <v>2842</v>
      </c>
      <c r="D1422">
        <v>2.1920221401456213E-5</v>
      </c>
    </row>
    <row r="1423" spans="3:4" x14ac:dyDescent="0.15">
      <c r="C1423">
        <v>2844</v>
      </c>
      <c r="D1423">
        <v>2.1740118002994151E-5</v>
      </c>
    </row>
    <row r="1424" spans="3:4" x14ac:dyDescent="0.15">
      <c r="C1424">
        <v>2846</v>
      </c>
      <c r="D1424">
        <v>2.1639477131492814E-5</v>
      </c>
    </row>
    <row r="1425" spans="3:4" x14ac:dyDescent="0.15">
      <c r="C1425">
        <v>2848</v>
      </c>
      <c r="D1425">
        <v>2.1569698880382368E-5</v>
      </c>
    </row>
    <row r="1426" spans="3:4" x14ac:dyDescent="0.15">
      <c r="C1426">
        <v>2850</v>
      </c>
      <c r="D1426">
        <v>2.1502434901086757E-5</v>
      </c>
    </row>
    <row r="1427" spans="3:4" x14ac:dyDescent="0.15">
      <c r="C1427">
        <v>2852</v>
      </c>
      <c r="D1427">
        <v>2.1423582141504531E-5</v>
      </c>
    </row>
    <row r="1428" spans="3:4" x14ac:dyDescent="0.15">
      <c r="C1428">
        <v>2854</v>
      </c>
      <c r="D1428">
        <v>2.1326641620910965E-5</v>
      </c>
    </row>
    <row r="1429" spans="3:4" x14ac:dyDescent="0.15">
      <c r="C1429">
        <v>2856</v>
      </c>
      <c r="D1429">
        <v>2.1209652022307419E-5</v>
      </c>
    </row>
    <row r="1430" spans="3:4" x14ac:dyDescent="0.15">
      <c r="C1430">
        <v>2858</v>
      </c>
      <c r="D1430">
        <v>2.1072158774788677E-5</v>
      </c>
    </row>
    <row r="1431" spans="3:4" x14ac:dyDescent="0.15">
      <c r="C1431">
        <v>2860</v>
      </c>
      <c r="D1431">
        <v>2.0915103428002286E-5</v>
      </c>
    </row>
    <row r="1432" spans="3:4" x14ac:dyDescent="0.15">
      <c r="C1432">
        <v>2862</v>
      </c>
      <c r="D1432">
        <v>2.0742477425857555E-5</v>
      </c>
    </row>
    <row r="1433" spans="3:4" x14ac:dyDescent="0.15">
      <c r="C1433">
        <v>2864</v>
      </c>
      <c r="D1433">
        <v>2.0570140167300033E-5</v>
      </c>
    </row>
    <row r="1434" spans="3:4" x14ac:dyDescent="0.15">
      <c r="C1434">
        <v>2866</v>
      </c>
      <c r="D1434">
        <v>2.0502549720151274E-5</v>
      </c>
    </row>
    <row r="1435" spans="3:4" x14ac:dyDescent="0.15">
      <c r="C1435">
        <v>2868</v>
      </c>
      <c r="D1435">
        <v>2.1041850310283269E-5</v>
      </c>
    </row>
    <row r="1436" spans="3:4" x14ac:dyDescent="0.15">
      <c r="C1436">
        <v>2870</v>
      </c>
      <c r="D1436">
        <v>2.3898689802948215E-5</v>
      </c>
    </row>
    <row r="1437" spans="3:4" x14ac:dyDescent="0.15">
      <c r="C1437">
        <v>2872</v>
      </c>
      <c r="D1437">
        <v>3.2765582702157585E-5</v>
      </c>
    </row>
    <row r="1438" spans="3:4" x14ac:dyDescent="0.15">
      <c r="C1438">
        <v>2874</v>
      </c>
      <c r="D1438">
        <v>5.1477052445843277E-5</v>
      </c>
    </row>
    <row r="1439" spans="3:4" x14ac:dyDescent="0.15">
      <c r="C1439">
        <v>2876</v>
      </c>
      <c r="D1439">
        <v>7.7675822737895462E-5</v>
      </c>
    </row>
    <row r="1440" spans="3:4" x14ac:dyDescent="0.15">
      <c r="C1440">
        <v>2878</v>
      </c>
      <c r="D1440">
        <v>9.8535581714686489E-5</v>
      </c>
    </row>
    <row r="1441" spans="3:4" x14ac:dyDescent="0.15">
      <c r="C1441">
        <v>2880</v>
      </c>
      <c r="D1441">
        <v>9.9467517525338015E-5</v>
      </c>
    </row>
    <row r="1442" spans="3:4" x14ac:dyDescent="0.15">
      <c r="C1442">
        <v>2882</v>
      </c>
      <c r="D1442">
        <v>7.9620967760844606E-5</v>
      </c>
    </row>
    <row r="1443" spans="3:4" x14ac:dyDescent="0.15">
      <c r="C1443">
        <v>2884</v>
      </c>
      <c r="D1443">
        <v>5.2877059662194011E-5</v>
      </c>
    </row>
    <row r="1444" spans="3:4" x14ac:dyDescent="0.15">
      <c r="C1444">
        <v>2886</v>
      </c>
      <c r="D1444">
        <v>3.2844271148606768E-5</v>
      </c>
    </row>
    <row r="1445" spans="3:4" x14ac:dyDescent="0.15">
      <c r="C1445">
        <v>2888</v>
      </c>
      <c r="D1445">
        <v>2.2833599357367559E-5</v>
      </c>
    </row>
    <row r="1446" spans="3:4" x14ac:dyDescent="0.15">
      <c r="C1446">
        <v>2890</v>
      </c>
      <c r="D1446">
        <v>1.9274070698072731E-5</v>
      </c>
    </row>
    <row r="1447" spans="3:4" x14ac:dyDescent="0.15">
      <c r="C1447">
        <v>2892</v>
      </c>
      <c r="D1447">
        <v>1.8312970270112949E-5</v>
      </c>
    </row>
    <row r="1448" spans="3:4" x14ac:dyDescent="0.15">
      <c r="C1448">
        <v>2894</v>
      </c>
      <c r="D1448">
        <v>1.8071458770031286E-5</v>
      </c>
    </row>
    <row r="1449" spans="3:4" x14ac:dyDescent="0.15">
      <c r="C1449">
        <v>2896</v>
      </c>
      <c r="D1449">
        <v>1.7975679795508195E-5</v>
      </c>
    </row>
    <row r="1450" spans="3:4" x14ac:dyDescent="0.15">
      <c r="C1450">
        <v>2898</v>
      </c>
      <c r="D1450">
        <v>1.7903854471046502E-5</v>
      </c>
    </row>
    <row r="1451" spans="3:4" x14ac:dyDescent="0.15">
      <c r="C1451">
        <v>2900</v>
      </c>
      <c r="D1451">
        <v>1.7835319806662229E-5</v>
      </c>
    </row>
    <row r="1452" spans="3:4" x14ac:dyDescent="0.15">
      <c r="C1452">
        <v>2902</v>
      </c>
      <c r="D1452">
        <v>1.776293041999809E-5</v>
      </c>
    </row>
    <row r="1453" spans="3:4" x14ac:dyDescent="0.15">
      <c r="C1453">
        <v>2904</v>
      </c>
      <c r="D1453">
        <v>1.7683799939317965E-5</v>
      </c>
    </row>
    <row r="1454" spans="3:4" x14ac:dyDescent="0.15">
      <c r="C1454">
        <v>2906</v>
      </c>
      <c r="D1454">
        <v>1.759267730241484E-5</v>
      </c>
    </row>
    <row r="1455" spans="3:4" x14ac:dyDescent="0.15">
      <c r="C1455">
        <v>2908</v>
      </c>
      <c r="D1455">
        <v>1.7485288373222528E-5</v>
      </c>
    </row>
    <row r="1456" spans="3:4" x14ac:dyDescent="0.15">
      <c r="C1456">
        <v>2910</v>
      </c>
      <c r="D1456">
        <v>1.7357616484482495E-5</v>
      </c>
    </row>
    <row r="1457" spans="3:4" x14ac:dyDescent="0.15">
      <c r="C1457">
        <v>2912</v>
      </c>
      <c r="D1457">
        <v>1.7206034872112089E-5</v>
      </c>
    </row>
    <row r="1458" spans="3:4" x14ac:dyDescent="0.15">
      <c r="C1458">
        <v>2914</v>
      </c>
      <c r="D1458">
        <v>1.7027425966150944E-5</v>
      </c>
    </row>
    <row r="1459" spans="3:4" x14ac:dyDescent="0.15">
      <c r="C1459">
        <v>2916</v>
      </c>
      <c r="D1459">
        <v>1.6820963640335691E-5</v>
      </c>
    </row>
    <row r="1460" spans="3:4" x14ac:dyDescent="0.15">
      <c r="C1460">
        <v>2918</v>
      </c>
      <c r="D1460">
        <v>1.658536140676915E-5</v>
      </c>
    </row>
    <row r="1461" spans="3:4" x14ac:dyDescent="0.15">
      <c r="C1461">
        <v>2920</v>
      </c>
      <c r="D1461">
        <v>1.6325003708928594E-5</v>
      </c>
    </row>
    <row r="1462" spans="3:4" x14ac:dyDescent="0.15">
      <c r="C1462">
        <v>2922</v>
      </c>
      <c r="D1462">
        <v>1.605206258106898E-5</v>
      </c>
    </row>
    <row r="1463" spans="3:4" x14ac:dyDescent="0.15">
      <c r="C1463">
        <v>2924</v>
      </c>
      <c r="D1463">
        <v>1.5795384969369381E-5</v>
      </c>
    </row>
    <row r="1464" spans="3:4" x14ac:dyDescent="0.15">
      <c r="C1464">
        <v>2926</v>
      </c>
      <c r="D1464">
        <v>1.5614632121526743E-5</v>
      </c>
    </row>
    <row r="1465" spans="3:4" x14ac:dyDescent="0.15">
      <c r="C1465">
        <v>2928</v>
      </c>
      <c r="D1465">
        <v>1.5619940069301632E-5</v>
      </c>
    </row>
    <row r="1466" spans="3:4" x14ac:dyDescent="0.15">
      <c r="C1466">
        <v>2930</v>
      </c>
      <c r="D1466">
        <v>1.5992069168973258E-5</v>
      </c>
    </row>
    <row r="1467" spans="3:4" x14ac:dyDescent="0.15">
      <c r="C1467">
        <v>2932</v>
      </c>
      <c r="D1467">
        <v>1.6990336950907865E-5</v>
      </c>
    </row>
    <row r="1468" spans="3:4" x14ac:dyDescent="0.15">
      <c r="C1468">
        <v>2934</v>
      </c>
      <c r="D1468">
        <v>1.892853777685035E-5</v>
      </c>
    </row>
    <row r="1469" spans="3:4" x14ac:dyDescent="0.15">
      <c r="C1469">
        <v>2936</v>
      </c>
      <c r="D1469">
        <v>2.2099892346754448E-5</v>
      </c>
    </row>
    <row r="1470" spans="3:4" x14ac:dyDescent="0.15">
      <c r="C1470">
        <v>2938</v>
      </c>
      <c r="D1470">
        <v>2.6648790304804478E-5</v>
      </c>
    </row>
    <row r="1471" spans="3:4" x14ac:dyDescent="0.15">
      <c r="C1471">
        <v>2940</v>
      </c>
      <c r="D1471">
        <v>3.2420428024142115E-5</v>
      </c>
    </row>
    <row r="1472" spans="3:4" x14ac:dyDescent="0.15">
      <c r="C1472">
        <v>2942</v>
      </c>
      <c r="D1472">
        <v>3.8855413305516744E-5</v>
      </c>
    </row>
    <row r="1473" spans="3:4" x14ac:dyDescent="0.15">
      <c r="C1473">
        <v>2944</v>
      </c>
      <c r="D1473">
        <v>4.5008206756606864E-5</v>
      </c>
    </row>
    <row r="1474" spans="3:4" x14ac:dyDescent="0.15">
      <c r="C1474">
        <v>2946</v>
      </c>
      <c r="D1474">
        <v>4.9732916478255426E-5</v>
      </c>
    </row>
    <row r="1475" spans="3:4" x14ac:dyDescent="0.15">
      <c r="C1475">
        <v>2948</v>
      </c>
      <c r="D1475">
        <v>5.2002257323520959E-5</v>
      </c>
    </row>
    <row r="1476" spans="3:4" x14ac:dyDescent="0.15">
      <c r="C1476">
        <v>2950</v>
      </c>
      <c r="D1476">
        <v>5.1238174226247151E-5</v>
      </c>
    </row>
    <row r="1477" spans="3:4" x14ac:dyDescent="0.15">
      <c r="C1477">
        <v>2952</v>
      </c>
      <c r="D1477">
        <v>4.7517788509046311E-5</v>
      </c>
    </row>
    <row r="1478" spans="3:4" x14ac:dyDescent="0.15">
      <c r="C1478">
        <v>2954</v>
      </c>
      <c r="D1478">
        <v>4.1545400975072023E-5</v>
      </c>
    </row>
    <row r="1479" spans="3:4" x14ac:dyDescent="0.15">
      <c r="C1479">
        <v>2956</v>
      </c>
      <c r="D1479">
        <v>3.4412269918648828E-5</v>
      </c>
    </row>
    <row r="1480" spans="3:4" x14ac:dyDescent="0.15">
      <c r="C1480">
        <v>2958</v>
      </c>
      <c r="D1480">
        <v>2.7253785429804632E-5</v>
      </c>
    </row>
    <row r="1481" spans="3:4" x14ac:dyDescent="0.15">
      <c r="C1481">
        <v>2960</v>
      </c>
      <c r="D1481">
        <v>2.0951046092299787E-5</v>
      </c>
    </row>
    <row r="1482" spans="3:4" x14ac:dyDescent="0.15">
      <c r="C1482">
        <v>2962</v>
      </c>
      <c r="D1482">
        <v>1.5983423149124636E-5</v>
      </c>
    </row>
    <row r="1483" spans="3:4" x14ac:dyDescent="0.15">
      <c r="C1483">
        <v>2964</v>
      </c>
      <c r="D1483">
        <v>1.2437007395890447E-5</v>
      </c>
    </row>
    <row r="1484" spans="3:4" x14ac:dyDescent="0.15">
      <c r="C1484">
        <v>2966</v>
      </c>
      <c r="D1484">
        <v>1.0129559377142807E-5</v>
      </c>
    </row>
    <row r="1485" spans="3:4" x14ac:dyDescent="0.15">
      <c r="C1485">
        <v>2968</v>
      </c>
      <c r="D1485">
        <v>8.7597591827238667E-6</v>
      </c>
    </row>
    <row r="1486" spans="3:4" x14ac:dyDescent="0.15">
      <c r="C1486">
        <v>2970</v>
      </c>
      <c r="D1486">
        <v>8.0254465424996003E-6</v>
      </c>
    </row>
    <row r="1487" spans="3:4" x14ac:dyDescent="0.15">
      <c r="C1487">
        <v>2972</v>
      </c>
      <c r="D1487">
        <v>7.6868262480906395E-6</v>
      </c>
    </row>
    <row r="1488" spans="3:4" x14ac:dyDescent="0.15">
      <c r="C1488">
        <v>2974</v>
      </c>
      <c r="D1488">
        <v>7.5819537986507592E-6</v>
      </c>
    </row>
    <row r="1489" spans="3:4" x14ac:dyDescent="0.15">
      <c r="C1489">
        <v>2976</v>
      </c>
      <c r="D1489">
        <v>7.6147387450138087E-6</v>
      </c>
    </row>
    <row r="1490" spans="3:4" x14ac:dyDescent="0.15">
      <c r="C1490">
        <v>2978</v>
      </c>
      <c r="D1490">
        <v>7.7341326017640493E-6</v>
      </c>
    </row>
    <row r="1491" spans="3:4" x14ac:dyDescent="0.15">
      <c r="C1491">
        <v>2980</v>
      </c>
      <c r="D1491">
        <v>7.9148123290625578E-6</v>
      </c>
    </row>
    <row r="1492" spans="3:4" x14ac:dyDescent="0.15">
      <c r="C1492">
        <v>2982</v>
      </c>
      <c r="D1492">
        <v>8.1471375526577932E-6</v>
      </c>
    </row>
    <row r="1493" spans="3:4" x14ac:dyDescent="0.15">
      <c r="C1493">
        <v>2984</v>
      </c>
      <c r="D1493">
        <v>8.4250219077011338E-6</v>
      </c>
    </row>
    <row r="1494" spans="3:4" x14ac:dyDescent="0.15">
      <c r="C1494">
        <v>2986</v>
      </c>
      <c r="D1494">
        <v>8.7464956444858936E-6</v>
      </c>
    </row>
    <row r="1495" spans="3:4" x14ac:dyDescent="0.15">
      <c r="C1495">
        <v>2988</v>
      </c>
      <c r="D1495">
        <v>9.1109746748342952E-6</v>
      </c>
    </row>
    <row r="1496" spans="3:4" x14ac:dyDescent="0.15">
      <c r="C1496">
        <v>2990</v>
      </c>
      <c r="D1496">
        <v>9.5169736286972421E-6</v>
      </c>
    </row>
    <row r="1497" spans="3:4" x14ac:dyDescent="0.15">
      <c r="C1497">
        <v>2992</v>
      </c>
      <c r="D1497">
        <v>9.963844212894123E-6</v>
      </c>
    </row>
    <row r="1498" spans="3:4" x14ac:dyDescent="0.15">
      <c r="C1498">
        <v>2994</v>
      </c>
      <c r="D1498">
        <v>1.0450977960202694E-5</v>
      </c>
    </row>
    <row r="1499" spans="3:4" x14ac:dyDescent="0.15">
      <c r="C1499">
        <v>2996</v>
      </c>
      <c r="D1499">
        <v>1.0977765412979048E-5</v>
      </c>
    </row>
    <row r="1500" spans="3:4" x14ac:dyDescent="0.15">
      <c r="C1500">
        <v>2998</v>
      </c>
      <c r="D1500">
        <v>1.1543530935018629E-5</v>
      </c>
    </row>
    <row r="1501" spans="3:4" x14ac:dyDescent="0.15">
      <c r="C1501">
        <v>3000</v>
      </c>
      <c r="D1501">
        <v>1.2147442839041727E-5</v>
      </c>
    </row>
    <row r="1502" spans="3:4" x14ac:dyDescent="0.15">
      <c r="C1502">
        <v>3002</v>
      </c>
      <c r="D1502">
        <v>1.2788400079814223E-5</v>
      </c>
    </row>
    <row r="1503" spans="3:4" x14ac:dyDescent="0.15">
      <c r="C1503">
        <v>3004</v>
      </c>
      <c r="D1503">
        <v>1.3464158927800197E-5</v>
      </c>
    </row>
    <row r="1504" spans="3:4" x14ac:dyDescent="0.15">
      <c r="C1504">
        <v>3006</v>
      </c>
      <c r="D1504">
        <v>1.4174253183123535E-5</v>
      </c>
    </row>
    <row r="1505" spans="3:4" x14ac:dyDescent="0.15">
      <c r="C1505">
        <v>3008</v>
      </c>
      <c r="D1505">
        <v>1.4915051933940408E-5</v>
      </c>
    </row>
    <row r="1506" spans="3:4" x14ac:dyDescent="0.15">
      <c r="C1506">
        <v>3010</v>
      </c>
      <c r="D1506">
        <v>1.5683705368601197E-5</v>
      </c>
    </row>
    <row r="1507" spans="3:4" x14ac:dyDescent="0.15">
      <c r="C1507">
        <v>3012</v>
      </c>
      <c r="D1507">
        <v>1.6475154827626144E-5</v>
      </c>
    </row>
    <row r="1508" spans="3:4" x14ac:dyDescent="0.15">
      <c r="C1508">
        <v>3014</v>
      </c>
      <c r="D1508">
        <v>1.728554518949986E-5</v>
      </c>
    </row>
    <row r="1509" spans="3:4" x14ac:dyDescent="0.15">
      <c r="C1509">
        <v>3016</v>
      </c>
      <c r="D1509">
        <v>1.8108022235211292E-5</v>
      </c>
    </row>
    <row r="1510" spans="3:4" x14ac:dyDescent="0.15">
      <c r="C1510">
        <v>3018</v>
      </c>
      <c r="D1510">
        <v>1.8939488531045627E-5</v>
      </c>
    </row>
    <row r="1511" spans="3:4" x14ac:dyDescent="0.15">
      <c r="C1511">
        <v>3020</v>
      </c>
      <c r="D1511">
        <v>1.977484434449887E-5</v>
      </c>
    </row>
    <row r="1512" spans="3:4" x14ac:dyDescent="0.15">
      <c r="C1512">
        <v>3022</v>
      </c>
      <c r="D1512">
        <v>2.0615801868760124E-5</v>
      </c>
    </row>
    <row r="1513" spans="3:4" x14ac:dyDescent="0.15">
      <c r="C1513">
        <v>3024</v>
      </c>
      <c r="D1513">
        <v>2.1467313824713242E-5</v>
      </c>
    </row>
    <row r="1514" spans="3:4" x14ac:dyDescent="0.15">
      <c r="C1514">
        <v>3026</v>
      </c>
      <c r="D1514">
        <v>2.2345822340727743E-5</v>
      </c>
    </row>
    <row r="1515" spans="3:4" x14ac:dyDescent="0.15">
      <c r="C1515">
        <v>3028</v>
      </c>
      <c r="D1515">
        <v>2.3280299073301539E-5</v>
      </c>
    </row>
    <row r="1516" spans="3:4" x14ac:dyDescent="0.15">
      <c r="C1516">
        <v>3030</v>
      </c>
      <c r="D1516">
        <v>2.4315719849029275E-5</v>
      </c>
    </row>
    <row r="1517" spans="3:4" x14ac:dyDescent="0.15">
      <c r="C1517">
        <v>3032</v>
      </c>
      <c r="D1517">
        <v>2.5513813915428715E-5</v>
      </c>
    </row>
    <row r="1518" spans="3:4" x14ac:dyDescent="0.15">
      <c r="C1518">
        <v>3034</v>
      </c>
      <c r="D1518">
        <v>2.6949886816999198E-5</v>
      </c>
    </row>
    <row r="1519" spans="3:4" x14ac:dyDescent="0.15">
      <c r="C1519">
        <v>3036</v>
      </c>
      <c r="D1519">
        <v>2.8704040258826737E-5</v>
      </c>
    </row>
    <row r="1520" spans="3:4" x14ac:dyDescent="0.15">
      <c r="C1520">
        <v>3038</v>
      </c>
      <c r="D1520">
        <v>3.0845965739069728E-5</v>
      </c>
    </row>
    <row r="1521" spans="3:4" x14ac:dyDescent="0.15">
      <c r="C1521">
        <v>3040</v>
      </c>
      <c r="D1521">
        <v>3.3414192442496335E-5</v>
      </c>
    </row>
    <row r="1522" spans="3:4" x14ac:dyDescent="0.15">
      <c r="C1522">
        <v>3042</v>
      </c>
      <c r="D1522">
        <v>3.6392380195525344E-5</v>
      </c>
    </row>
    <row r="1523" spans="3:4" x14ac:dyDescent="0.15">
      <c r="C1523">
        <v>3044</v>
      </c>
      <c r="D1523">
        <v>3.9691993365977186E-5</v>
      </c>
    </row>
    <row r="1524" spans="3:4" x14ac:dyDescent="0.15">
      <c r="C1524">
        <v>3046</v>
      </c>
      <c r="D1524">
        <v>4.3138088667401423E-5</v>
      </c>
    </row>
    <row r="1525" spans="3:4" x14ac:dyDescent="0.15">
      <c r="C1525">
        <v>3048</v>
      </c>
      <c r="D1525">
        <v>4.6478454221950537E-5</v>
      </c>
    </row>
    <row r="1526" spans="3:4" x14ac:dyDescent="0.15">
      <c r="C1526">
        <v>3050</v>
      </c>
      <c r="D1526">
        <v>4.9408877745984679E-5</v>
      </c>
    </row>
    <row r="1527" spans="3:4" x14ac:dyDescent="0.15">
      <c r="C1527">
        <v>3052</v>
      </c>
      <c r="D1527">
        <v>5.1612939545426295E-5</v>
      </c>
    </row>
    <row r="1528" spans="3:4" x14ac:dyDescent="0.15">
      <c r="C1528">
        <v>3054</v>
      </c>
      <c r="D1528">
        <v>5.2818762021197521E-5</v>
      </c>
    </row>
    <row r="1529" spans="3:4" x14ac:dyDescent="0.15">
      <c r="C1529">
        <v>3056</v>
      </c>
      <c r="D1529">
        <v>5.2847530167371095E-5</v>
      </c>
    </row>
    <row r="1530" spans="3:4" x14ac:dyDescent="0.15">
      <c r="C1530">
        <v>3058</v>
      </c>
      <c r="D1530">
        <v>5.1651008858489819E-5</v>
      </c>
    </row>
    <row r="1531" spans="3:4" x14ac:dyDescent="0.15">
      <c r="C1531">
        <v>3060</v>
      </c>
      <c r="D1531">
        <v>4.9324568685707301E-5</v>
      </c>
    </row>
    <row r="1532" spans="3:4" x14ac:dyDescent="0.15">
      <c r="C1532">
        <v>3062</v>
      </c>
      <c r="D1532">
        <v>4.6092691828828809E-5</v>
      </c>
    </row>
    <row r="1533" spans="3:4" x14ac:dyDescent="0.15">
      <c r="C1533">
        <v>3064</v>
      </c>
      <c r="D1533">
        <v>4.227063581425653E-5</v>
      </c>
    </row>
    <row r="1534" spans="3:4" x14ac:dyDescent="0.15">
      <c r="C1534">
        <v>3066</v>
      </c>
      <c r="D1534">
        <v>3.8212009583480886E-5</v>
      </c>
    </row>
    <row r="1535" spans="3:4" x14ac:dyDescent="0.15">
      <c r="C1535">
        <v>3068</v>
      </c>
      <c r="D1535">
        <v>3.4254888896243763E-5</v>
      </c>
    </row>
    <row r="1536" spans="3:4" x14ac:dyDescent="0.15">
      <c r="C1536">
        <v>3070</v>
      </c>
      <c r="D1536">
        <v>3.0678072249618174E-5</v>
      </c>
    </row>
    <row r="1537" spans="3:4" x14ac:dyDescent="0.15">
      <c r="C1537">
        <v>3072</v>
      </c>
      <c r="D1537">
        <v>2.7674911130788889E-5</v>
      </c>
    </row>
    <row r="1538" spans="3:4" x14ac:dyDescent="0.15">
      <c r="C1538">
        <v>3074</v>
      </c>
      <c r="D1538">
        <v>2.5346597404303727E-5</v>
      </c>
    </row>
    <row r="1539" spans="3:4" x14ac:dyDescent="0.15">
      <c r="C1539">
        <v>3076</v>
      </c>
      <c r="D1539">
        <v>2.3711806620232607E-5</v>
      </c>
    </row>
    <row r="1540" spans="3:4" x14ac:dyDescent="0.15">
      <c r="C1540">
        <v>3078</v>
      </c>
      <c r="D1540">
        <v>2.2726564336078975E-5</v>
      </c>
    </row>
    <row r="1541" spans="3:4" x14ac:dyDescent="0.15">
      <c r="C1541">
        <v>3080</v>
      </c>
      <c r="D1541">
        <v>2.2307555001876174E-5</v>
      </c>
    </row>
    <row r="1542" spans="3:4" x14ac:dyDescent="0.15">
      <c r="C1542">
        <v>3082</v>
      </c>
      <c r="D1542">
        <v>2.23547817810499E-5</v>
      </c>
    </row>
    <row r="1543" spans="3:4" x14ac:dyDescent="0.15">
      <c r="C1543">
        <v>3084</v>
      </c>
      <c r="D1543">
        <v>2.2763247742851758E-5</v>
      </c>
    </row>
    <row r="1544" spans="3:4" x14ac:dyDescent="0.15">
      <c r="C1544">
        <v>3086</v>
      </c>
      <c r="D1544">
        <v>2.343837346348096E-5</v>
      </c>
    </row>
    <row r="1545" spans="3:4" x14ac:dyDescent="0.15">
      <c r="C1545">
        <v>3088</v>
      </c>
      <c r="D1545">
        <v>2.4297350771702725E-5</v>
      </c>
    </row>
    <row r="1546" spans="3:4" x14ac:dyDescent="0.15">
      <c r="C1546">
        <v>3090</v>
      </c>
      <c r="D1546">
        <v>2.5270709747973647E-5</v>
      </c>
    </row>
    <row r="1547" spans="3:4" x14ac:dyDescent="0.15">
      <c r="C1547">
        <v>3092</v>
      </c>
      <c r="D1547">
        <v>2.6301221136205387E-5</v>
      </c>
    </row>
    <row r="1548" spans="3:4" x14ac:dyDescent="0.15">
      <c r="C1548">
        <v>3094</v>
      </c>
      <c r="D1548">
        <v>2.7342233143553939E-5</v>
      </c>
    </row>
    <row r="1549" spans="3:4" x14ac:dyDescent="0.15">
      <c r="C1549">
        <v>3096</v>
      </c>
      <c r="D1549">
        <v>2.835630203741826E-5</v>
      </c>
    </row>
    <row r="1550" spans="3:4" x14ac:dyDescent="0.15">
      <c r="C1550">
        <v>3098</v>
      </c>
      <c r="D1550">
        <v>2.9314482542649001E-5</v>
      </c>
    </row>
    <row r="1551" spans="3:4" x14ac:dyDescent="0.15">
      <c r="C1551">
        <v>3100</v>
      </c>
      <c r="D1551">
        <v>3.0197060572154005E-5</v>
      </c>
    </row>
    <row r="1552" spans="3:4" x14ac:dyDescent="0.15">
      <c r="C1552">
        <v>3102</v>
      </c>
      <c r="D1552">
        <v>3.0990924503782902E-5</v>
      </c>
    </row>
    <row r="1553" spans="3:4" x14ac:dyDescent="0.15">
      <c r="C1553">
        <v>3104</v>
      </c>
      <c r="D1553">
        <v>3.1694281987432575E-5</v>
      </c>
    </row>
    <row r="1554" spans="3:4" x14ac:dyDescent="0.15">
      <c r="C1554">
        <v>3106</v>
      </c>
      <c r="D1554">
        <v>3.2315511861002841E-5</v>
      </c>
    </row>
    <row r="1555" spans="3:4" x14ac:dyDescent="0.15">
      <c r="C1555">
        <v>3108</v>
      </c>
      <c r="D1555">
        <v>3.2871205739072647E-5</v>
      </c>
    </row>
    <row r="1556" spans="3:4" x14ac:dyDescent="0.15">
      <c r="C1556">
        <v>3110</v>
      </c>
      <c r="D1556">
        <v>3.3387286933913686E-5</v>
      </c>
    </row>
    <row r="1557" spans="3:4" x14ac:dyDescent="0.15">
      <c r="C1557">
        <v>3112</v>
      </c>
      <c r="D1557">
        <v>3.3896290881779237E-5</v>
      </c>
    </row>
    <row r="1558" spans="3:4" x14ac:dyDescent="0.15">
      <c r="C1558">
        <v>3114</v>
      </c>
      <c r="D1558">
        <v>3.4434267643539834E-5</v>
      </c>
    </row>
    <row r="1559" spans="3:4" x14ac:dyDescent="0.15">
      <c r="C1559">
        <v>3116</v>
      </c>
      <c r="D1559">
        <v>3.5036597420324482E-5</v>
      </c>
    </row>
    <row r="1560" spans="3:4" x14ac:dyDescent="0.15">
      <c r="C1560">
        <v>3118</v>
      </c>
      <c r="D1560">
        <v>3.5732976215495793E-5</v>
      </c>
    </row>
    <row r="1561" spans="3:4" x14ac:dyDescent="0.15">
      <c r="C1561">
        <v>3120</v>
      </c>
      <c r="D1561">
        <v>3.6542039377744877E-5</v>
      </c>
    </row>
    <row r="1562" spans="3:4" x14ac:dyDescent="0.15">
      <c r="C1562">
        <v>3122</v>
      </c>
      <c r="D1562">
        <v>3.7466285697632364E-5</v>
      </c>
    </row>
    <row r="1563" spans="3:4" x14ac:dyDescent="0.15">
      <c r="C1563">
        <v>3124</v>
      </c>
      <c r="D1563">
        <v>3.8488095135145856E-5</v>
      </c>
    </row>
    <row r="1564" spans="3:4" x14ac:dyDescent="0.15">
      <c r="C1564">
        <v>3126</v>
      </c>
      <c r="D1564">
        <v>3.9567649812772116E-5</v>
      </c>
    </row>
    <row r="1565" spans="3:4" x14ac:dyDescent="0.15">
      <c r="C1565">
        <v>3128</v>
      </c>
      <c r="D1565">
        <v>4.0643434449031285E-5</v>
      </c>
    </row>
    <row r="1566" spans="3:4" x14ac:dyDescent="0.15">
      <c r="C1566">
        <v>3130</v>
      </c>
      <c r="D1566">
        <v>4.1635699695157815E-5</v>
      </c>
    </row>
    <row r="1567" spans="3:4" x14ac:dyDescent="0.15">
      <c r="C1567">
        <v>3132</v>
      </c>
      <c r="D1567">
        <v>4.2452847122084197E-5</v>
      </c>
    </row>
    <row r="1568" spans="3:4" x14ac:dyDescent="0.15">
      <c r="C1568">
        <v>3134</v>
      </c>
      <c r="D1568">
        <v>4.3000202795646271E-5</v>
      </c>
    </row>
    <row r="1569" spans="3:4" x14ac:dyDescent="0.15">
      <c r="C1569">
        <v>3136</v>
      </c>
      <c r="D1569">
        <v>4.3190180545231778E-5</v>
      </c>
    </row>
    <row r="1570" spans="3:4" x14ac:dyDescent="0.15">
      <c r="C1570">
        <v>3138</v>
      </c>
      <c r="D1570">
        <v>4.2954840270378311E-5</v>
      </c>
    </row>
    <row r="1571" spans="3:4" x14ac:dyDescent="0.15">
      <c r="C1571">
        <v>3140</v>
      </c>
      <c r="D1571">
        <v>4.2252388489154848E-5</v>
      </c>
    </row>
    <row r="1572" spans="3:4" x14ac:dyDescent="0.15">
      <c r="C1572">
        <v>3142</v>
      </c>
      <c r="D1572">
        <v>4.1083665623303599E-5</v>
      </c>
    </row>
    <row r="1573" spans="3:4" x14ac:dyDescent="0.15">
      <c r="C1573">
        <v>3144</v>
      </c>
      <c r="D1573">
        <v>3.9505355923572145E-5</v>
      </c>
    </row>
    <row r="1574" spans="3:4" x14ac:dyDescent="0.15">
      <c r="C1574">
        <v>3146</v>
      </c>
      <c r="D1574">
        <v>3.7659708807653942E-5</v>
      </c>
    </row>
    <row r="1575" spans="3:4" x14ac:dyDescent="0.15">
      <c r="C1575">
        <v>3148</v>
      </c>
      <c r="D1575">
        <v>3.5811533095110143E-5</v>
      </c>
    </row>
    <row r="1576" spans="3:4" x14ac:dyDescent="0.15">
      <c r="C1576">
        <v>3150</v>
      </c>
      <c r="D1576">
        <v>3.4396174426815155E-5</v>
      </c>
    </row>
    <row r="1577" spans="3:4" x14ac:dyDescent="0.15">
      <c r="C1577">
        <v>3152</v>
      </c>
      <c r="D1577">
        <v>3.4030976238692341E-5</v>
      </c>
    </row>
    <row r="1578" spans="3:4" x14ac:dyDescent="0.15">
      <c r="C1578">
        <v>3154</v>
      </c>
      <c r="D1578">
        <v>3.5424571872282647E-5</v>
      </c>
    </row>
    <row r="1579" spans="3:4" x14ac:dyDescent="0.15">
      <c r="C1579">
        <v>3156</v>
      </c>
      <c r="D1579">
        <v>3.9139153847709677E-5</v>
      </c>
    </row>
    <row r="1580" spans="3:4" x14ac:dyDescent="0.15">
      <c r="C1580">
        <v>3158</v>
      </c>
      <c r="D1580">
        <v>4.5245677452262851E-5</v>
      </c>
    </row>
    <row r="1581" spans="3:4" x14ac:dyDescent="0.15">
      <c r="C1581">
        <v>3160</v>
      </c>
      <c r="D1581">
        <v>5.3066905172811552E-5</v>
      </c>
    </row>
    <row r="1582" spans="3:4" x14ac:dyDescent="0.15">
      <c r="C1582">
        <v>3162</v>
      </c>
      <c r="D1582">
        <v>6.1307576927665026E-5</v>
      </c>
    </row>
    <row r="1583" spans="3:4" x14ac:dyDescent="0.15">
      <c r="C1583">
        <v>3164</v>
      </c>
      <c r="D1583">
        <v>6.8666786498861734E-5</v>
      </c>
    </row>
    <row r="1584" spans="3:4" x14ac:dyDescent="0.15">
      <c r="C1584">
        <v>3166</v>
      </c>
      <c r="D1584">
        <v>7.4598154092655973E-5</v>
      </c>
    </row>
    <row r="1585" spans="3:4" x14ac:dyDescent="0.15">
      <c r="C1585">
        <v>3168</v>
      </c>
      <c r="D1585">
        <v>7.9510451057404497E-5</v>
      </c>
    </row>
    <row r="1586" spans="3:4" x14ac:dyDescent="0.15">
      <c r="C1586">
        <v>3170</v>
      </c>
      <c r="D1586">
        <v>8.3979023452777484E-5</v>
      </c>
    </row>
    <row r="1587" spans="3:4" x14ac:dyDescent="0.15">
      <c r="C1587">
        <v>3172</v>
      </c>
      <c r="D1587">
        <v>8.7737625754085284E-5</v>
      </c>
    </row>
    <row r="1588" spans="3:4" x14ac:dyDescent="0.15">
      <c r="C1588">
        <v>3174</v>
      </c>
      <c r="D1588">
        <v>9.1925036494014352E-5</v>
      </c>
    </row>
    <row r="1589" spans="3:4" x14ac:dyDescent="0.15">
      <c r="C1589">
        <v>3176</v>
      </c>
      <c r="D1589">
        <v>1.0894786902655071E-4</v>
      </c>
    </row>
    <row r="1590" spans="3:4" x14ac:dyDescent="0.15">
      <c r="C1590">
        <v>3178</v>
      </c>
      <c r="D1590">
        <v>1.5372516360421306E-4</v>
      </c>
    </row>
    <row r="1591" spans="3:4" x14ac:dyDescent="0.15">
      <c r="C1591">
        <v>3180</v>
      </c>
      <c r="D1591">
        <v>1.8378142202990662E-4</v>
      </c>
    </row>
    <row r="1592" spans="3:4" x14ac:dyDescent="0.15">
      <c r="C1592">
        <v>3182</v>
      </c>
      <c r="D1592">
        <v>1.38877176270635E-4</v>
      </c>
    </row>
    <row r="1593" spans="3:4" x14ac:dyDescent="0.15">
      <c r="C1593">
        <v>3184</v>
      </c>
      <c r="D1593">
        <v>6.8664820449677413E-5</v>
      </c>
    </row>
    <row r="1594" spans="3:4" x14ac:dyDescent="0.15">
      <c r="C1594">
        <v>3186</v>
      </c>
      <c r="D1594">
        <v>5.1399719856355995E-5</v>
      </c>
    </row>
    <row r="1595" spans="3:4" x14ac:dyDescent="0.15">
      <c r="C1595">
        <v>3188</v>
      </c>
      <c r="D1595">
        <v>1.002825875265262E-4</v>
      </c>
    </row>
    <row r="1596" spans="3:4" x14ac:dyDescent="0.15">
      <c r="C1596">
        <v>3190</v>
      </c>
      <c r="D1596">
        <v>1.4647342300423203E-4</v>
      </c>
    </row>
    <row r="1597" spans="3:4" x14ac:dyDescent="0.15">
      <c r="C1597">
        <v>3192</v>
      </c>
      <c r="D1597">
        <v>1.0932310975864428E-4</v>
      </c>
    </row>
    <row r="1598" spans="3:4" x14ac:dyDescent="0.15">
      <c r="C1598">
        <v>3194</v>
      </c>
      <c r="D1598">
        <v>4.4213295951091262E-5</v>
      </c>
    </row>
    <row r="1599" spans="3:4" x14ac:dyDescent="0.15">
      <c r="C1599">
        <v>3196</v>
      </c>
      <c r="D1599">
        <v>1.6227459019802165E-5</v>
      </c>
    </row>
    <row r="1600" spans="3:4" x14ac:dyDescent="0.15">
      <c r="C1600">
        <v>3198</v>
      </c>
      <c r="D1600">
        <v>1.1359686489353808E-5</v>
      </c>
    </row>
    <row r="1601" spans="3:4" x14ac:dyDescent="0.15">
      <c r="C1601">
        <v>3200</v>
      </c>
      <c r="D1601">
        <v>1.0907755203736983E-5</v>
      </c>
    </row>
    <row r="1602" spans="3:4" x14ac:dyDescent="0.15">
      <c r="C1602">
        <v>3202</v>
      </c>
      <c r="D1602">
        <v>1.0783105612417717E-5</v>
      </c>
    </row>
    <row r="1603" spans="3:4" x14ac:dyDescent="0.15">
      <c r="C1603">
        <v>3204</v>
      </c>
      <c r="D1603">
        <v>1.0648744662387055E-5</v>
      </c>
    </row>
    <row r="1604" spans="3:4" x14ac:dyDescent="0.15">
      <c r="C1604">
        <v>3206</v>
      </c>
      <c r="D1604">
        <v>1.0490489556852667E-5</v>
      </c>
    </row>
    <row r="1605" spans="3:4" x14ac:dyDescent="0.15">
      <c r="C1605">
        <v>3208</v>
      </c>
      <c r="D1605">
        <v>1.0308739425295126E-5</v>
      </c>
    </row>
    <row r="1606" spans="3:4" x14ac:dyDescent="0.15">
      <c r="C1606">
        <v>3210</v>
      </c>
      <c r="D1606">
        <v>1.0104261680100591E-5</v>
      </c>
    </row>
    <row r="1607" spans="3:4" x14ac:dyDescent="0.15">
      <c r="C1607">
        <v>3212</v>
      </c>
      <c r="D1607">
        <v>9.8781554054525863E-6</v>
      </c>
    </row>
    <row r="1608" spans="3:4" x14ac:dyDescent="0.15">
      <c r="C1608">
        <v>3214</v>
      </c>
      <c r="D1608">
        <v>9.631813005978447E-6</v>
      </c>
    </row>
    <row r="1609" spans="3:4" x14ac:dyDescent="0.15">
      <c r="C1609">
        <v>3216</v>
      </c>
      <c r="D1609">
        <v>9.3668806524391406E-6</v>
      </c>
    </row>
    <row r="1610" spans="3:4" x14ac:dyDescent="0.15">
      <c r="C1610">
        <v>3218</v>
      </c>
      <c r="D1610">
        <v>9.0852180269877707E-6</v>
      </c>
    </row>
    <row r="1611" spans="3:4" x14ac:dyDescent="0.15">
      <c r="C1611">
        <v>3220</v>
      </c>
      <c r="D1611">
        <v>8.7888578522940541E-6</v>
      </c>
    </row>
    <row r="1612" spans="3:4" x14ac:dyDescent="0.15">
      <c r="C1612">
        <v>3222</v>
      </c>
      <c r="D1612">
        <v>8.4807610505719718E-6</v>
      </c>
    </row>
    <row r="1613" spans="3:4" x14ac:dyDescent="0.15">
      <c r="C1613">
        <v>3224</v>
      </c>
      <c r="D1613">
        <v>8.1616905478639963E-6</v>
      </c>
    </row>
    <row r="1614" spans="3:4" x14ac:dyDescent="0.15">
      <c r="C1614">
        <v>3226</v>
      </c>
      <c r="D1614">
        <v>7.8340834458420872E-6</v>
      </c>
    </row>
    <row r="1615" spans="3:4" x14ac:dyDescent="0.15">
      <c r="C1615">
        <v>3228</v>
      </c>
      <c r="D1615">
        <v>7.5016404335850286E-6</v>
      </c>
    </row>
    <row r="1616" spans="3:4" x14ac:dyDescent="0.15">
      <c r="C1616">
        <v>3230</v>
      </c>
      <c r="D1616">
        <v>7.1658396488003215E-6</v>
      </c>
    </row>
    <row r="1617" spans="3:4" x14ac:dyDescent="0.15">
      <c r="C1617">
        <v>3232</v>
      </c>
      <c r="D1617">
        <v>6.8289686658846288E-6</v>
      </c>
    </row>
    <row r="1618" spans="3:4" x14ac:dyDescent="0.15">
      <c r="C1618">
        <v>3234</v>
      </c>
      <c r="D1618">
        <v>6.4932324750689723E-6</v>
      </c>
    </row>
    <row r="1619" spans="3:4" x14ac:dyDescent="0.15">
      <c r="C1619">
        <v>3236</v>
      </c>
      <c r="D1619">
        <v>6.1607288443730386E-6</v>
      </c>
    </row>
    <row r="1620" spans="3:4" x14ac:dyDescent="0.15">
      <c r="C1620">
        <v>3238</v>
      </c>
      <c r="D1620">
        <v>5.83342670198014E-6</v>
      </c>
    </row>
    <row r="1621" spans="3:4" x14ac:dyDescent="0.15">
      <c r="C1621">
        <v>3240</v>
      </c>
      <c r="D1621">
        <v>5.5131478001535751E-6</v>
      </c>
    </row>
    <row r="1622" spans="3:4" x14ac:dyDescent="0.15">
      <c r="C1622">
        <v>3242</v>
      </c>
      <c r="D1622">
        <v>5.2015518321627498E-6</v>
      </c>
    </row>
    <row r="1623" spans="3:4" x14ac:dyDescent="0.15">
      <c r="C1623">
        <v>3244</v>
      </c>
      <c r="D1623">
        <v>4.9001250847815122E-6</v>
      </c>
    </row>
    <row r="1624" spans="3:4" x14ac:dyDescent="0.15">
      <c r="C1624">
        <v>3246</v>
      </c>
      <c r="D1624">
        <v>4.6101726233145514E-6</v>
      </c>
    </row>
    <row r="1625" spans="3:4" x14ac:dyDescent="0.15">
      <c r="C1625">
        <v>3248</v>
      </c>
      <c r="D1625">
        <v>4.332813926090581E-6</v>
      </c>
    </row>
    <row r="1626" spans="3:4" x14ac:dyDescent="0.15">
      <c r="C1626">
        <v>3250</v>
      </c>
      <c r="D1626">
        <v>4.0689818128934986E-6</v>
      </c>
    </row>
    <row r="1627" spans="3:4" x14ac:dyDescent="0.15">
      <c r="C1627">
        <v>3252</v>
      </c>
      <c r="D1627">
        <v>3.8194244484696391E-6</v>
      </c>
    </row>
    <row r="1628" spans="3:4" x14ac:dyDescent="0.15">
      <c r="C1628">
        <v>3254</v>
      </c>
      <c r="D1628">
        <v>3.584710149227569E-6</v>
      </c>
    </row>
    <row r="1629" spans="3:4" x14ac:dyDescent="0.15">
      <c r="C1629">
        <v>3256</v>
      </c>
      <c r="D1629">
        <v>3.3652346792954753E-6</v>
      </c>
    </row>
    <row r="1630" spans="3:4" x14ac:dyDescent="0.15">
      <c r="C1630">
        <v>3258</v>
      </c>
      <c r="D1630">
        <v>3.1612306915645E-6</v>
      </c>
    </row>
    <row r="1631" spans="3:4" x14ac:dyDescent="0.15">
      <c r="C1631">
        <v>3260</v>
      </c>
      <c r="D1631">
        <v>2.9727789501750599E-6</v>
      </c>
    </row>
    <row r="1632" spans="3:4" x14ac:dyDescent="0.15">
      <c r="C1632">
        <v>3262</v>
      </c>
      <c r="D1632">
        <v>2.7998209626882938E-6</v>
      </c>
    </row>
    <row r="1633" spans="3:4" x14ac:dyDescent="0.15">
      <c r="C1633">
        <v>3264</v>
      </c>
      <c r="D1633">
        <v>2.6421726522021467E-6</v>
      </c>
    </row>
    <row r="1634" spans="3:4" x14ac:dyDescent="0.15">
      <c r="C1634">
        <v>3266</v>
      </c>
      <c r="D1634">
        <v>2.499538710935553E-6</v>
      </c>
    </row>
    <row r="1635" spans="3:4" x14ac:dyDescent="0.15">
      <c r="C1635">
        <v>3268</v>
      </c>
      <c r="D1635">
        <v>2.3715272961250263E-6</v>
      </c>
    </row>
    <row r="1636" spans="3:4" x14ac:dyDescent="0.15">
      <c r="C1636">
        <v>3270</v>
      </c>
      <c r="D1636">
        <v>2.2576647551235924E-6</v>
      </c>
    </row>
    <row r="1637" spans="3:4" x14ac:dyDescent="0.15">
      <c r="C1637">
        <v>3272</v>
      </c>
      <c r="D1637">
        <v>2.1574100979476706E-6</v>
      </c>
    </row>
    <row r="1638" spans="3:4" x14ac:dyDescent="0.15">
      <c r="C1638">
        <v>3274</v>
      </c>
      <c r="D1638">
        <v>2.0701689707435132E-6</v>
      </c>
    </row>
    <row r="1639" spans="3:4" x14ac:dyDescent="0.15">
      <c r="C1639">
        <v>3276</v>
      </c>
      <c r="D1639">
        <v>1.9961691264118559E-6</v>
      </c>
    </row>
    <row r="1640" spans="3:4" x14ac:dyDescent="0.15">
      <c r="C1640">
        <v>3278</v>
      </c>
      <c r="D1640">
        <v>1.9331858053371031E-6</v>
      </c>
    </row>
    <row r="1641" spans="3:4" x14ac:dyDescent="0.15">
      <c r="C1641">
        <v>3280</v>
      </c>
      <c r="D1641">
        <v>1.8812692308227001E-6</v>
      </c>
    </row>
    <row r="1642" spans="3:4" x14ac:dyDescent="0.15">
      <c r="C1642">
        <v>3282</v>
      </c>
      <c r="D1642">
        <v>1.8397394124923391E-6</v>
      </c>
    </row>
    <row r="1643" spans="3:4" x14ac:dyDescent="0.15">
      <c r="C1643">
        <v>3284</v>
      </c>
      <c r="D1643">
        <v>1.8079200780486124E-6</v>
      </c>
    </row>
    <row r="1644" spans="3:4" x14ac:dyDescent="0.15">
      <c r="C1644">
        <v>3286</v>
      </c>
      <c r="D1644">
        <v>1.7851466827600687E-6</v>
      </c>
    </row>
    <row r="1645" spans="3:4" x14ac:dyDescent="0.15">
      <c r="C1645">
        <v>3288</v>
      </c>
      <c r="D1645">
        <v>1.7707732431910839E-6</v>
      </c>
    </row>
    <row r="1646" spans="3:4" x14ac:dyDescent="0.15">
      <c r="C1646">
        <v>3290</v>
      </c>
      <c r="D1646">
        <v>1.764178024285634E-6</v>
      </c>
    </row>
    <row r="1647" spans="3:4" x14ac:dyDescent="0.15">
      <c r="C1647">
        <v>3292</v>
      </c>
      <c r="D1647">
        <v>1.7647681302030167E-6</v>
      </c>
    </row>
    <row r="1648" spans="3:4" x14ac:dyDescent="0.15">
      <c r="C1648">
        <v>3294</v>
      </c>
      <c r="D1648">
        <v>1.7719830664925608E-6</v>
      </c>
    </row>
    <row r="1649" spans="3:4" x14ac:dyDescent="0.15">
      <c r="C1649">
        <v>3296</v>
      </c>
      <c r="D1649">
        <v>1.785297354354928E-6</v>
      </c>
    </row>
    <row r="1650" spans="3:4" x14ac:dyDescent="0.15">
      <c r="C1650">
        <v>3298</v>
      </c>
      <c r="D1650">
        <v>1.8042222870543946E-6</v>
      </c>
    </row>
    <row r="1651" spans="3:4" x14ac:dyDescent="0.15">
      <c r="C1651">
        <v>3300</v>
      </c>
      <c r="D1651">
        <v>1.8283069242965992E-6</v>
      </c>
    </row>
    <row r="1652" spans="3:4" x14ac:dyDescent="0.15">
      <c r="C1652">
        <v>3302</v>
      </c>
      <c r="D1652">
        <v>1.8571384229170805E-6</v>
      </c>
    </row>
    <row r="1653" spans="3:4" x14ac:dyDescent="0.15">
      <c r="C1653">
        <v>3304</v>
      </c>
      <c r="D1653">
        <v>1.8903418019331722E-6</v>
      </c>
    </row>
    <row r="1654" spans="3:4" x14ac:dyDescent="0.15">
      <c r="C1654">
        <v>3306</v>
      </c>
      <c r="D1654">
        <v>1.9275792373186491E-6</v>
      </c>
    </row>
    <row r="1655" spans="3:4" x14ac:dyDescent="0.15">
      <c r="C1655">
        <v>3308</v>
      </c>
      <c r="D1655">
        <v>1.9685489771997164E-6</v>
      </c>
    </row>
    <row r="1656" spans="3:4" x14ac:dyDescent="0.15">
      <c r="C1656">
        <v>3310</v>
      </c>
      <c r="D1656">
        <v>2.0129839619681055E-6</v>
      </c>
    </row>
    <row r="1657" spans="3:4" x14ac:dyDescent="0.15">
      <c r="C1657">
        <v>3312</v>
      </c>
      <c r="D1657">
        <v>2.0606502264681285E-6</v>
      </c>
    </row>
    <row r="1658" spans="3:4" x14ac:dyDescent="0.15">
      <c r="C1658">
        <v>3314</v>
      </c>
      <c r="D1658">
        <v>2.1113451533147344E-6</v>
      </c>
    </row>
    <row r="1659" spans="3:4" x14ac:dyDescent="0.15">
      <c r="C1659">
        <v>3316</v>
      </c>
      <c r="D1659">
        <v>2.1648956378760645E-6</v>
      </c>
    </row>
    <row r="1660" spans="3:4" x14ac:dyDescent="0.15">
      <c r="C1660">
        <v>3318</v>
      </c>
      <c r="D1660">
        <v>2.2211562168008553E-6</v>
      </c>
    </row>
    <row r="1661" spans="3:4" x14ac:dyDescent="0.15">
      <c r="C1661">
        <v>3320</v>
      </c>
      <c r="D1661">
        <v>2.2817546290579277E-6</v>
      </c>
    </row>
    <row r="1662" spans="3:4" x14ac:dyDescent="0.15">
      <c r="C1662">
        <v>3322</v>
      </c>
      <c r="D1662">
        <v>2.3483407604377747E-6</v>
      </c>
    </row>
    <row r="1663" spans="3:4" x14ac:dyDescent="0.15">
      <c r="C1663">
        <v>3324</v>
      </c>
      <c r="D1663">
        <v>2.4247338379214661E-6</v>
      </c>
    </row>
    <row r="1664" spans="3:4" x14ac:dyDescent="0.15">
      <c r="C1664">
        <v>3326</v>
      </c>
      <c r="D1664">
        <v>2.5240559246852398E-6</v>
      </c>
    </row>
    <row r="1665" spans="3:4" x14ac:dyDescent="0.15">
      <c r="C1665">
        <v>3328</v>
      </c>
      <c r="D1665">
        <v>2.6752215170957726E-6</v>
      </c>
    </row>
    <row r="1666" spans="3:4" x14ac:dyDescent="0.15">
      <c r="C1666">
        <v>3330</v>
      </c>
      <c r="D1666">
        <v>2.9399822792738923E-6</v>
      </c>
    </row>
    <row r="1667" spans="3:4" x14ac:dyDescent="0.15">
      <c r="C1667">
        <v>3332</v>
      </c>
      <c r="D1667">
        <v>3.4386400422235157E-6</v>
      </c>
    </row>
    <row r="1668" spans="3:4" x14ac:dyDescent="0.15">
      <c r="C1668">
        <v>3334</v>
      </c>
      <c r="D1668">
        <v>4.3824259310548715E-6</v>
      </c>
    </row>
    <row r="1669" spans="3:4" x14ac:dyDescent="0.15">
      <c r="C1669">
        <v>3336</v>
      </c>
      <c r="D1669">
        <v>6.1002661351009743E-6</v>
      </c>
    </row>
    <row r="1670" spans="3:4" x14ac:dyDescent="0.15">
      <c r="C1670">
        <v>3338</v>
      </c>
      <c r="D1670">
        <v>9.0349958113024264E-6</v>
      </c>
    </row>
    <row r="1671" spans="3:4" x14ac:dyDescent="0.15">
      <c r="C1671">
        <v>3340</v>
      </c>
      <c r="D1671">
        <v>1.3676849489580917E-5</v>
      </c>
    </row>
    <row r="1672" spans="3:4" x14ac:dyDescent="0.15">
      <c r="C1672">
        <v>3342</v>
      </c>
      <c r="D1672">
        <v>2.0413692349519661E-5</v>
      </c>
    </row>
    <row r="1673" spans="3:4" x14ac:dyDescent="0.15">
      <c r="C1673">
        <v>3344</v>
      </c>
      <c r="D1673">
        <v>2.9316821218642146E-5</v>
      </c>
    </row>
    <row r="1674" spans="3:4" x14ac:dyDescent="0.15">
      <c r="C1674">
        <v>3346</v>
      </c>
      <c r="D1674">
        <v>3.9938039292526924E-5</v>
      </c>
    </row>
    <row r="1675" spans="3:4" x14ac:dyDescent="0.15">
      <c r="C1675">
        <v>3348</v>
      </c>
      <c r="D1675">
        <v>5.1232921600869146E-5</v>
      </c>
    </row>
    <row r="1676" spans="3:4" x14ac:dyDescent="0.15">
      <c r="C1676">
        <v>3350</v>
      </c>
      <c r="D1676">
        <v>6.1703422387006802E-5</v>
      </c>
    </row>
    <row r="1677" spans="3:4" x14ac:dyDescent="0.15">
      <c r="C1677">
        <v>3352</v>
      </c>
      <c r="D1677">
        <v>6.9762987874346982E-5</v>
      </c>
    </row>
    <row r="1678" spans="3:4" x14ac:dyDescent="0.15">
      <c r="C1678">
        <v>3354</v>
      </c>
      <c r="D1678">
        <v>7.418910288672055E-5</v>
      </c>
    </row>
    <row r="1679" spans="3:4" x14ac:dyDescent="0.15">
      <c r="C1679">
        <v>3356</v>
      </c>
      <c r="D1679">
        <v>7.448013792127094E-5</v>
      </c>
    </row>
    <row r="1680" spans="3:4" x14ac:dyDescent="0.15">
      <c r="C1680">
        <v>3358</v>
      </c>
      <c r="D1680">
        <v>7.0948093120464274E-5</v>
      </c>
    </row>
    <row r="1681" spans="3:4" x14ac:dyDescent="0.15">
      <c r="C1681">
        <v>3360</v>
      </c>
      <c r="D1681">
        <v>6.4528453301270614E-5</v>
      </c>
    </row>
    <row r="1682" spans="3:4" x14ac:dyDescent="0.15">
      <c r="C1682">
        <v>3362</v>
      </c>
      <c r="D1682">
        <v>5.6424186524783073E-5</v>
      </c>
    </row>
    <row r="1683" spans="3:4" x14ac:dyDescent="0.15">
      <c r="C1683">
        <v>3364</v>
      </c>
      <c r="D1683">
        <v>4.7760195313384061E-5</v>
      </c>
    </row>
    <row r="1684" spans="3:4" x14ac:dyDescent="0.15">
      <c r="C1684">
        <v>3366</v>
      </c>
      <c r="D1684">
        <v>3.9376603255832085E-5</v>
      </c>
    </row>
    <row r="1685" spans="3:4" x14ac:dyDescent="0.15">
      <c r="C1685">
        <v>3368</v>
      </c>
      <c r="D1685">
        <v>3.1785640190307634E-5</v>
      </c>
    </row>
    <row r="1686" spans="3:4" x14ac:dyDescent="0.15">
      <c r="C1686">
        <v>3370</v>
      </c>
      <c r="D1686">
        <v>2.5239452414353813E-5</v>
      </c>
    </row>
    <row r="1687" spans="3:4" x14ac:dyDescent="0.15">
      <c r="C1687">
        <v>3372</v>
      </c>
      <c r="D1687">
        <v>1.9820347104719919E-5</v>
      </c>
    </row>
    <row r="1688" spans="3:4" x14ac:dyDescent="0.15">
      <c r="C1688">
        <v>3374</v>
      </c>
      <c r="D1688">
        <v>1.5510408412370003E-5</v>
      </c>
    </row>
    <row r="1689" spans="3:4" x14ac:dyDescent="0.15">
      <c r="C1689">
        <v>3376</v>
      </c>
      <c r="D1689">
        <v>1.2234127334390473E-5</v>
      </c>
    </row>
    <row r="1690" spans="3:4" x14ac:dyDescent="0.15">
      <c r="C1690">
        <v>3378</v>
      </c>
      <c r="D1690">
        <v>9.8746405936294544E-6</v>
      </c>
    </row>
    <row r="1691" spans="3:4" x14ac:dyDescent="0.15">
      <c r="C1691">
        <v>3380</v>
      </c>
      <c r="D1691">
        <v>8.2908176920349881E-6</v>
      </c>
    </row>
    <row r="1692" spans="3:4" x14ac:dyDescent="0.15">
      <c r="C1692">
        <v>3382</v>
      </c>
      <c r="D1692">
        <v>7.3380516145853651E-6</v>
      </c>
    </row>
    <row r="1693" spans="3:4" x14ac:dyDescent="0.15">
      <c r="C1693">
        <v>3384</v>
      </c>
      <c r="D1693">
        <v>6.8915943453931329E-6</v>
      </c>
    </row>
    <row r="1694" spans="3:4" x14ac:dyDescent="0.15">
      <c r="C1694">
        <v>3386</v>
      </c>
      <c r="D1694">
        <v>6.8665022946577773E-6</v>
      </c>
    </row>
    <row r="1695" spans="3:4" x14ac:dyDescent="0.15">
      <c r="C1695">
        <v>3388</v>
      </c>
      <c r="D1695">
        <v>7.2341124119330882E-6</v>
      </c>
    </row>
    <row r="1696" spans="3:4" x14ac:dyDescent="0.15">
      <c r="C1696">
        <v>3390</v>
      </c>
      <c r="D1696">
        <v>8.019844098004471E-6</v>
      </c>
    </row>
    <row r="1697" spans="3:4" x14ac:dyDescent="0.15">
      <c r="C1697">
        <v>3392</v>
      </c>
      <c r="D1697">
        <v>9.3004292802584292E-6</v>
      </c>
    </row>
    <row r="1698" spans="3:4" x14ac:dyDescent="0.15">
      <c r="C1698">
        <v>3394</v>
      </c>
      <c r="D1698">
        <v>1.1181378034420818E-5</v>
      </c>
    </row>
    <row r="1699" spans="3:4" x14ac:dyDescent="0.15">
      <c r="C1699">
        <v>3396</v>
      </c>
      <c r="D1699">
        <v>1.3764499617898986E-5</v>
      </c>
    </row>
    <row r="1700" spans="3:4" x14ac:dyDescent="0.15">
      <c r="C1700">
        <v>3398</v>
      </c>
      <c r="D1700">
        <v>1.7100802230677144E-5</v>
      </c>
    </row>
    <row r="1701" spans="3:4" x14ac:dyDescent="0.15">
      <c r="C1701">
        <v>3400</v>
      </c>
      <c r="D1701">
        <v>2.1147196165851256E-5</v>
      </c>
    </row>
    <row r="1702" spans="3:4" x14ac:dyDescent="0.15">
      <c r="C1702">
        <v>3402</v>
      </c>
      <c r="D1702">
        <v>2.5726376089158531E-5</v>
      </c>
    </row>
    <row r="1703" spans="3:4" x14ac:dyDescent="0.15">
      <c r="C1703">
        <v>3404</v>
      </c>
      <c r="D1703">
        <v>3.0517984797949724E-5</v>
      </c>
    </row>
    <row r="1704" spans="3:4" x14ac:dyDescent="0.15">
      <c r="C1704">
        <v>3406</v>
      </c>
      <c r="D1704">
        <v>3.5078319254716493E-5</v>
      </c>
    </row>
    <row r="1705" spans="3:4" x14ac:dyDescent="0.15">
      <c r="C1705">
        <v>3408</v>
      </c>
      <c r="D1705">
        <v>3.8909883276706668E-5</v>
      </c>
    </row>
    <row r="1706" spans="3:4" x14ac:dyDescent="0.15">
      <c r="C1706">
        <v>3410</v>
      </c>
      <c r="D1706">
        <v>4.1553967508179347E-5</v>
      </c>
    </row>
    <row r="1707" spans="3:4" x14ac:dyDescent="0.15">
      <c r="C1707">
        <v>3412</v>
      </c>
      <c r="D1707">
        <v>4.269054196631668E-5</v>
      </c>
    </row>
    <row r="1708" spans="3:4" x14ac:dyDescent="0.15">
      <c r="C1708">
        <v>3414</v>
      </c>
      <c r="D1708">
        <v>4.2214791810480402E-5</v>
      </c>
    </row>
    <row r="1709" spans="3:4" x14ac:dyDescent="0.15">
      <c r="C1709">
        <v>3416</v>
      </c>
      <c r="D1709">
        <v>4.0266405621208886E-5</v>
      </c>
    </row>
    <row r="1710" spans="3:4" x14ac:dyDescent="0.15">
      <c r="C1710">
        <v>3418</v>
      </c>
      <c r="D1710">
        <v>3.7202198057070426E-5</v>
      </c>
    </row>
    <row r="1711" spans="3:4" x14ac:dyDescent="0.15">
      <c r="C1711">
        <v>3420</v>
      </c>
      <c r="D1711">
        <v>3.3520896993292737E-5</v>
      </c>
    </row>
    <row r="1712" spans="3:4" x14ac:dyDescent="0.15">
      <c r="C1712">
        <v>3422</v>
      </c>
      <c r="D1712">
        <v>2.9763425259325044E-5</v>
      </c>
    </row>
    <row r="1713" spans="3:4" x14ac:dyDescent="0.15">
      <c r="C1713">
        <v>3424</v>
      </c>
      <c r="D1713">
        <v>2.6417116227998507E-5</v>
      </c>
    </row>
    <row r="1714" spans="3:4" x14ac:dyDescent="0.15">
      <c r="C1714">
        <v>3426</v>
      </c>
      <c r="D1714">
        <v>2.3846914131395646E-5</v>
      </c>
    </row>
    <row r="1715" spans="3:4" x14ac:dyDescent="0.15">
      <c r="C1715">
        <v>3428</v>
      </c>
      <c r="D1715">
        <v>2.2264273121040706E-5</v>
      </c>
    </row>
    <row r="1716" spans="3:4" x14ac:dyDescent="0.15">
      <c r="C1716">
        <v>3430</v>
      </c>
      <c r="D1716">
        <v>2.1731128016050613E-5</v>
      </c>
    </row>
    <row r="1717" spans="3:4" x14ac:dyDescent="0.15">
      <c r="C1717">
        <v>3432</v>
      </c>
      <c r="D1717">
        <v>2.2187186935553486E-5</v>
      </c>
    </row>
    <row r="1718" spans="3:4" x14ac:dyDescent="0.15">
      <c r="C1718">
        <v>3434</v>
      </c>
      <c r="D1718">
        <v>2.3486204282621369E-5</v>
      </c>
    </row>
    <row r="1719" spans="3:4" x14ac:dyDescent="0.15">
      <c r="C1719">
        <v>3436</v>
      </c>
      <c r="D1719">
        <v>2.5429912904817296E-5</v>
      </c>
    </row>
    <row r="1720" spans="3:4" x14ac:dyDescent="0.15">
      <c r="C1720">
        <v>3438</v>
      </c>
      <c r="D1720">
        <v>2.7794038109623115E-5</v>
      </c>
    </row>
    <row r="1721" spans="3:4" x14ac:dyDescent="0.15">
      <c r="C1721">
        <v>3440</v>
      </c>
      <c r="D1721">
        <v>3.0346223606331263E-5</v>
      </c>
    </row>
    <row r="1722" spans="3:4" x14ac:dyDescent="0.15">
      <c r="C1722">
        <v>3442</v>
      </c>
      <c r="D1722">
        <v>3.2858854032841513E-5</v>
      </c>
    </row>
    <row r="1723" spans="3:4" x14ac:dyDescent="0.15">
      <c r="C1723">
        <v>3444</v>
      </c>
      <c r="D1723">
        <v>3.5120270495175997E-5</v>
      </c>
    </row>
    <row r="1724" spans="3:4" x14ac:dyDescent="0.15">
      <c r="C1724">
        <v>3446</v>
      </c>
      <c r="D1724">
        <v>3.6946494111747179E-5</v>
      </c>
    </row>
    <row r="1725" spans="3:4" x14ac:dyDescent="0.15">
      <c r="C1725">
        <v>3448</v>
      </c>
      <c r="D1725">
        <v>3.8193493061597476E-5</v>
      </c>
    </row>
    <row r="1726" spans="3:4" x14ac:dyDescent="0.15">
      <c r="C1726">
        <v>3450</v>
      </c>
      <c r="D1726">
        <v>3.8768300560276509E-5</v>
      </c>
    </row>
    <row r="1727" spans="3:4" x14ac:dyDescent="0.15">
      <c r="C1727">
        <v>3452</v>
      </c>
      <c r="D1727">
        <v>3.8636514356314885E-5</v>
      </c>
    </row>
    <row r="1728" spans="3:4" x14ac:dyDescent="0.15">
      <c r="C1728">
        <v>3454</v>
      </c>
      <c r="D1728">
        <v>3.7823361697139606E-5</v>
      </c>
    </row>
    <row r="1729" spans="3:4" x14ac:dyDescent="0.15">
      <c r="C1729">
        <v>3456</v>
      </c>
      <c r="D1729">
        <v>3.64114761743905E-5</v>
      </c>
    </row>
    <row r="1730" spans="3:4" x14ac:dyDescent="0.15">
      <c r="C1730">
        <v>3458</v>
      </c>
      <c r="D1730">
        <v>3.4523912868977487E-5</v>
      </c>
    </row>
    <row r="1731" spans="3:4" x14ac:dyDescent="0.15">
      <c r="C1731">
        <v>3460</v>
      </c>
      <c r="D1731">
        <v>3.2312268643808362E-5</v>
      </c>
    </row>
    <row r="1732" spans="3:4" x14ac:dyDescent="0.15">
      <c r="C1732">
        <v>3462</v>
      </c>
      <c r="D1732">
        <v>2.99366834302778E-5</v>
      </c>
    </row>
    <row r="1733" spans="3:4" x14ac:dyDescent="0.15">
      <c r="C1733">
        <v>3464</v>
      </c>
      <c r="D1733">
        <v>2.7548395330715339E-5</v>
      </c>
    </row>
    <row r="1734" spans="3:4" x14ac:dyDescent="0.15">
      <c r="C1734">
        <v>3466</v>
      </c>
      <c r="D1734">
        <v>2.5275664146982728E-5</v>
      </c>
    </row>
    <row r="1735" spans="3:4" x14ac:dyDescent="0.15">
      <c r="C1735">
        <v>3468</v>
      </c>
      <c r="D1735">
        <v>2.3214706595249764E-5</v>
      </c>
    </row>
    <row r="1736" spans="3:4" x14ac:dyDescent="0.15">
      <c r="C1736">
        <v>3470</v>
      </c>
      <c r="D1736">
        <v>2.142616948119565E-5</v>
      </c>
    </row>
    <row r="1737" spans="3:4" x14ac:dyDescent="0.15">
      <c r="C1737">
        <v>3472</v>
      </c>
      <c r="D1737">
        <v>1.9936628461150843E-5</v>
      </c>
    </row>
    <row r="1738" spans="3:4" x14ac:dyDescent="0.15">
      <c r="C1738">
        <v>3474</v>
      </c>
      <c r="D1738">
        <v>1.874385250640804E-5</v>
      </c>
    </row>
    <row r="1739" spans="3:4" x14ac:dyDescent="0.15">
      <c r="C1739">
        <v>3476</v>
      </c>
      <c r="D1739">
        <v>1.7824221680370658E-5</v>
      </c>
    </row>
    <row r="1740" spans="3:4" x14ac:dyDescent="0.15">
      <c r="C1740">
        <v>3478</v>
      </c>
      <c r="D1740">
        <v>1.7140717392928061E-5</v>
      </c>
    </row>
    <row r="1741" spans="3:4" x14ac:dyDescent="0.15">
      <c r="C1741">
        <v>3480</v>
      </c>
      <c r="D1741">
        <v>1.6650221821480012E-5</v>
      </c>
    </row>
    <row r="1742" spans="3:4" x14ac:dyDescent="0.15">
      <c r="C1742">
        <v>3482</v>
      </c>
      <c r="D1742">
        <v>1.6309327030439817E-5</v>
      </c>
    </row>
    <row r="1743" spans="3:4" x14ac:dyDescent="0.15">
      <c r="C1743">
        <v>3484</v>
      </c>
      <c r="D1743">
        <v>1.6078328993166437E-5</v>
      </c>
    </row>
    <row r="1744" spans="3:4" x14ac:dyDescent="0.15">
      <c r="C1744">
        <v>3486</v>
      </c>
      <c r="D1744">
        <v>1.5923468286110122E-5</v>
      </c>
    </row>
    <row r="1745" spans="3:4" x14ac:dyDescent="0.15">
      <c r="C1745">
        <v>3488</v>
      </c>
      <c r="D1745">
        <v>1.5817728635629393E-5</v>
      </c>
    </row>
    <row r="1746" spans="3:4" x14ac:dyDescent="0.15">
      <c r="C1746">
        <v>3490</v>
      </c>
      <c r="D1746">
        <v>1.5740613687307448E-5</v>
      </c>
    </row>
    <row r="1747" spans="3:4" x14ac:dyDescent="0.15">
      <c r="C1747">
        <v>3492</v>
      </c>
      <c r="D1747">
        <v>1.5677319632073422E-5</v>
      </c>
    </row>
    <row r="1748" spans="3:4" x14ac:dyDescent="0.15">
      <c r="C1748">
        <v>3494</v>
      </c>
      <c r="D1748">
        <v>1.5617648634609775E-5</v>
      </c>
    </row>
    <row r="1749" spans="3:4" x14ac:dyDescent="0.15">
      <c r="C1749">
        <v>3496</v>
      </c>
      <c r="D1749">
        <v>1.5554906214128695E-5</v>
      </c>
    </row>
    <row r="1750" spans="3:4" x14ac:dyDescent="0.15">
      <c r="C1750">
        <v>3498</v>
      </c>
      <c r="D1750">
        <v>1.5484925606082411E-5</v>
      </c>
    </row>
    <row r="1751" spans="3:4" x14ac:dyDescent="0.15">
      <c r="C1751">
        <v>3500</v>
      </c>
      <c r="D1751">
        <v>1.5405281471097639E-5</v>
      </c>
    </row>
    <row r="1752" spans="3:4" x14ac:dyDescent="0.15">
      <c r="C1752">
        <v>3502</v>
      </c>
      <c r="D1752">
        <v>1.5314700356950232E-5</v>
      </c>
    </row>
    <row r="1753" spans="3:4" x14ac:dyDescent="0.15">
      <c r="C1753">
        <v>3504</v>
      </c>
      <c r="D1753">
        <v>1.5212644386585535E-5</v>
      </c>
    </row>
    <row r="1754" spans="3:4" x14ac:dyDescent="0.15">
      <c r="C1754">
        <v>3506</v>
      </c>
      <c r="D1754">
        <v>1.5098555853013945E-5</v>
      </c>
    </row>
    <row r="1755" spans="3:4" x14ac:dyDescent="0.15">
      <c r="C1755">
        <v>3508</v>
      </c>
      <c r="D1755">
        <v>1.4973843549538938E-5</v>
      </c>
    </row>
    <row r="1756" spans="3:4" x14ac:dyDescent="0.15">
      <c r="C1756">
        <v>3510</v>
      </c>
      <c r="D1756">
        <v>1.483799397152429E-5</v>
      </c>
    </row>
    <row r="1757" spans="3:4" x14ac:dyDescent="0.15">
      <c r="C1757">
        <v>3512</v>
      </c>
      <c r="D1757">
        <v>1.469154440999683E-5</v>
      </c>
    </row>
    <row r="1758" spans="3:4" x14ac:dyDescent="0.15">
      <c r="C1758">
        <v>3514</v>
      </c>
      <c r="D1758">
        <v>1.4535056696694622E-5</v>
      </c>
    </row>
    <row r="1759" spans="3:4" x14ac:dyDescent="0.15">
      <c r="C1759">
        <v>3516</v>
      </c>
      <c r="D1759">
        <v>1.436911313214252E-5</v>
      </c>
    </row>
    <row r="1760" spans="3:4" x14ac:dyDescent="0.15">
      <c r="C1760">
        <v>3518</v>
      </c>
      <c r="D1760">
        <v>1.4194312389887165E-5</v>
      </c>
    </row>
    <row r="1761" spans="3:4" x14ac:dyDescent="0.15">
      <c r="C1761">
        <v>3520</v>
      </c>
      <c r="D1761">
        <v>1.4011265437718052E-5</v>
      </c>
    </row>
    <row r="1762" spans="3:4" x14ac:dyDescent="0.15">
      <c r="C1762">
        <v>3522</v>
      </c>
      <c r="D1762">
        <v>1.3820591515221021E-5</v>
      </c>
    </row>
    <row r="1763" spans="3:4" x14ac:dyDescent="0.15">
      <c r="C1763">
        <v>3524</v>
      </c>
      <c r="D1763">
        <v>1.3622914205051409E-5</v>
      </c>
    </row>
    <row r="1764" spans="3:4" x14ac:dyDescent="0.15">
      <c r="C1764">
        <v>3526</v>
      </c>
      <c r="D1764">
        <v>1.3418857632920274E-5</v>
      </c>
    </row>
    <row r="1765" spans="3:4" x14ac:dyDescent="0.15">
      <c r="C1765">
        <v>3528</v>
      </c>
      <c r="D1765">
        <v>1.3209042828508042E-5</v>
      </c>
    </row>
    <row r="1766" spans="3:4" x14ac:dyDescent="0.15">
      <c r="C1766">
        <v>3530</v>
      </c>
      <c r="D1766">
        <v>1.2994084276410569E-5</v>
      </c>
    </row>
    <row r="1767" spans="3:4" x14ac:dyDescent="0.15">
      <c r="C1767">
        <v>3532</v>
      </c>
      <c r="D1767">
        <v>1.2774586682840855E-5</v>
      </c>
    </row>
    <row r="1768" spans="3:4" x14ac:dyDescent="0.15">
      <c r="C1768">
        <v>3534</v>
      </c>
      <c r="D1768">
        <v>1.2551141980216391E-5</v>
      </c>
    </row>
    <row r="1769" spans="3:4" x14ac:dyDescent="0.15">
      <c r="C1769">
        <v>3536</v>
      </c>
      <c r="D1769">
        <v>1.2324326588019333E-5</v>
      </c>
    </row>
    <row r="1770" spans="3:4" x14ac:dyDescent="0.15">
      <c r="C1770">
        <v>3538</v>
      </c>
      <c r="D1770">
        <v>1.2094698944486528E-5</v>
      </c>
    </row>
    <row r="1771" spans="3:4" x14ac:dyDescent="0.15">
      <c r="C1771">
        <v>3540</v>
      </c>
      <c r="D1771">
        <v>1.1862797319829615E-5</v>
      </c>
    </row>
    <row r="1772" spans="3:4" x14ac:dyDescent="0.15">
      <c r="C1772">
        <v>3542</v>
      </c>
      <c r="D1772">
        <v>1.1629137917861613E-5</v>
      </c>
    </row>
    <row r="1773" spans="3:4" x14ac:dyDescent="0.15">
      <c r="C1773">
        <v>3544</v>
      </c>
      <c r="D1773">
        <v>1.1394213269170627E-5</v>
      </c>
    </row>
    <row r="1774" spans="3:4" x14ac:dyDescent="0.15">
      <c r="C1774">
        <v>3546</v>
      </c>
      <c r="D1774">
        <v>1.1158490915386218E-5</v>
      </c>
    </row>
    <row r="1775" spans="3:4" x14ac:dyDescent="0.15">
      <c r="C1775">
        <v>3548</v>
      </c>
      <c r="D1775">
        <v>1.0922412380676354E-5</v>
      </c>
    </row>
    <row r="1776" spans="3:4" x14ac:dyDescent="0.15">
      <c r="C1776">
        <v>3550</v>
      </c>
      <c r="D1776">
        <v>1.068639242343454E-5</v>
      </c>
    </row>
    <row r="1777" spans="3:4" x14ac:dyDescent="0.15">
      <c r="C1777">
        <v>3552</v>
      </c>
      <c r="D1777">
        <v>1.0450818558203873E-5</v>
      </c>
    </row>
    <row r="1778" spans="3:4" x14ac:dyDescent="0.15">
      <c r="C1778">
        <v>3554</v>
      </c>
      <c r="D1778">
        <v>1.0216050835266875E-5</v>
      </c>
    </row>
    <row r="1779" spans="3:4" x14ac:dyDescent="0.15">
      <c r="C1779">
        <v>3556</v>
      </c>
      <c r="D1779">
        <v>9.9824218630303811E-6</v>
      </c>
    </row>
    <row r="1780" spans="3:4" x14ac:dyDescent="0.15">
      <c r="C1780">
        <v>3558</v>
      </c>
      <c r="D1780">
        <v>9.7502370563702966E-6</v>
      </c>
    </row>
    <row r="1781" spans="3:4" x14ac:dyDescent="0.15">
      <c r="C1781">
        <v>3560</v>
      </c>
      <c r="D1781">
        <v>9.5197750924818268E-6</v>
      </c>
    </row>
    <row r="1782" spans="3:4" x14ac:dyDescent="0.15">
      <c r="C1782">
        <v>3562</v>
      </c>
      <c r="D1782">
        <v>9.2912885545109007E-6</v>
      </c>
    </row>
    <row r="1783" spans="3:4" x14ac:dyDescent="0.15">
      <c r="C1783">
        <v>3564</v>
      </c>
      <c r="D1783">
        <v>9.0650047423197728E-6</v>
      </c>
    </row>
    <row r="1784" spans="3:4" x14ac:dyDescent="0.15">
      <c r="C1784">
        <v>3566</v>
      </c>
      <c r="D1784">
        <v>8.8411266291567018E-6</v>
      </c>
    </row>
    <row r="1785" spans="3:4" x14ac:dyDescent="0.15">
      <c r="C1785">
        <v>3568</v>
      </c>
      <c r="D1785">
        <v>8.6198339427431153E-6</v>
      </c>
    </row>
    <row r="1786" spans="3:4" x14ac:dyDescent="0.15">
      <c r="C1786">
        <v>3570</v>
      </c>
      <c r="D1786">
        <v>8.4012843493445326E-6</v>
      </c>
    </row>
    <row r="1787" spans="3:4" x14ac:dyDescent="0.15">
      <c r="C1787">
        <v>3572</v>
      </c>
      <c r="D1787">
        <v>8.1856147197323809E-6</v>
      </c>
    </row>
    <row r="1788" spans="3:4" x14ac:dyDescent="0.15">
      <c r="C1788">
        <v>3574</v>
      </c>
      <c r="D1788">
        <v>7.972942456547646E-6</v>
      </c>
    </row>
    <row r="1789" spans="3:4" x14ac:dyDescent="0.15">
      <c r="C1789">
        <v>3576</v>
      </c>
      <c r="D1789">
        <v>7.7633668634171237E-6</v>
      </c>
    </row>
    <row r="1790" spans="3:4" x14ac:dyDescent="0.15">
      <c r="C1790">
        <v>3578</v>
      </c>
      <c r="D1790">
        <v>7.5569705372189275E-6</v>
      </c>
    </row>
    <row r="1791" spans="3:4" x14ac:dyDescent="0.15">
      <c r="C1791">
        <v>3580</v>
      </c>
      <c r="D1791">
        <v>7.3538207661156454E-6</v>
      </c>
    </row>
    <row r="1792" spans="3:4" x14ac:dyDescent="0.15">
      <c r="C1792">
        <v>3582</v>
      </c>
      <c r="D1792">
        <v>7.1539709173392154E-6</v>
      </c>
    </row>
    <row r="1793" spans="3:4" x14ac:dyDescent="0.15">
      <c r="C1793">
        <v>3584</v>
      </c>
      <c r="D1793">
        <v>6.9574618001901032E-6</v>
      </c>
    </row>
    <row r="1794" spans="3:4" x14ac:dyDescent="0.15">
      <c r="C1794">
        <v>3586</v>
      </c>
      <c r="D1794">
        <v>6.764322991273528E-6</v>
      </c>
    </row>
    <row r="1795" spans="3:4" x14ac:dyDescent="0.15">
      <c r="C1795">
        <v>3588</v>
      </c>
      <c r="D1795">
        <v>6.5745741106073303E-6</v>
      </c>
    </row>
    <row r="1796" spans="3:4" x14ac:dyDescent="0.15">
      <c r="C1796">
        <v>3590</v>
      </c>
      <c r="D1796">
        <v>6.3882260388712173E-6</v>
      </c>
    </row>
    <row r="1797" spans="3:4" x14ac:dyDescent="0.15">
      <c r="C1797">
        <v>3592</v>
      </c>
      <c r="D1797">
        <v>6.2052820676989377E-6</v>
      </c>
    </row>
    <row r="1798" spans="3:4" x14ac:dyDescent="0.15">
      <c r="C1798">
        <v>3594</v>
      </c>
      <c r="D1798">
        <v>6.0257389765189166E-6</v>
      </c>
    </row>
    <row r="1799" spans="3:4" x14ac:dyDescent="0.15">
      <c r="C1799">
        <v>3596</v>
      </c>
      <c r="D1799">
        <v>5.8495880310032511E-6</v>
      </c>
    </row>
    <row r="1800" spans="3:4" x14ac:dyDescent="0.15">
      <c r="C1800">
        <v>3598</v>
      </c>
      <c r="D1800">
        <v>5.6768158996703586E-6</v>
      </c>
    </row>
    <row r="1801" spans="3:4" x14ac:dyDescent="0.15">
      <c r="C1801">
        <v>3600</v>
      </c>
      <c r="D1801">
        <v>5.507405486586421E-6</v>
      </c>
    </row>
    <row r="1802" spans="3:4" x14ac:dyDescent="0.15">
      <c r="C1802">
        <v>3602</v>
      </c>
      <c r="D1802">
        <v>5.3413366794115155E-6</v>
      </c>
    </row>
    <row r="1803" spans="3:4" x14ac:dyDescent="0.15">
      <c r="C1803">
        <v>3604</v>
      </c>
      <c r="D1803">
        <v>5.1785870132271336E-6</v>
      </c>
    </row>
    <row r="1804" spans="3:4" x14ac:dyDescent="0.15">
      <c r="C1804">
        <v>3606</v>
      </c>
      <c r="D1804">
        <v>5.0191322516543034E-6</v>
      </c>
    </row>
    <row r="1805" spans="3:4" x14ac:dyDescent="0.15">
      <c r="C1805">
        <v>3608</v>
      </c>
      <c r="D1805">
        <v>4.8629468877208792E-6</v>
      </c>
    </row>
    <row r="1806" spans="3:4" x14ac:dyDescent="0.15">
      <c r="C1806">
        <v>3610</v>
      </c>
      <c r="D1806">
        <v>4.7100045677592557E-6</v>
      </c>
    </row>
    <row r="1807" spans="3:4" x14ac:dyDescent="0.15">
      <c r="C1807">
        <v>3612</v>
      </c>
      <c r="D1807">
        <v>4.5602784423117968E-6</v>
      </c>
    </row>
    <row r="1808" spans="3:4" x14ac:dyDescent="0.15">
      <c r="C1808">
        <v>3614</v>
      </c>
      <c r="D1808">
        <v>4.4137414485918264E-6</v>
      </c>
    </row>
    <row r="1809" spans="3:4" x14ac:dyDescent="0.15">
      <c r="C1809">
        <v>3616</v>
      </c>
      <c r="D1809">
        <v>4.2703665294969083E-6</v>
      </c>
    </row>
    <row r="1810" spans="3:4" x14ac:dyDescent="0.15">
      <c r="C1810">
        <v>3618</v>
      </c>
      <c r="D1810">
        <v>4.130126794503252E-6</v>
      </c>
    </row>
    <row r="1811" spans="3:4" x14ac:dyDescent="0.15">
      <c r="C1811">
        <v>3620</v>
      </c>
      <c r="D1811">
        <v>3.9929956279921763E-6</v>
      </c>
    </row>
    <row r="1812" spans="3:4" x14ac:dyDescent="0.15">
      <c r="C1812">
        <v>3622</v>
      </c>
      <c r="D1812">
        <v>3.8589467506791578E-6</v>
      </c>
    </row>
    <row r="1813" spans="3:4" x14ac:dyDescent="0.15">
      <c r="C1813">
        <v>3624</v>
      </c>
      <c r="D1813">
        <v>3.7279542398418413E-6</v>
      </c>
    </row>
    <row r="1814" spans="3:4" x14ac:dyDescent="0.15">
      <c r="C1814">
        <v>3626</v>
      </c>
      <c r="D1814">
        <v>3.5999925139846115E-6</v>
      </c>
    </row>
    <row r="1815" spans="3:4" x14ac:dyDescent="0.15">
      <c r="C1815">
        <v>3628</v>
      </c>
      <c r="D1815">
        <v>3.4750362874436735E-6</v>
      </c>
    </row>
    <row r="1816" spans="3:4" x14ac:dyDescent="0.15">
      <c r="C1816">
        <v>3630</v>
      </c>
      <c r="D1816">
        <v>3.3530605002379184E-6</v>
      </c>
    </row>
    <row r="1817" spans="3:4" x14ac:dyDescent="0.15">
      <c r="C1817">
        <v>3632</v>
      </c>
      <c r="D1817">
        <v>3.2340402282170731E-6</v>
      </c>
    </row>
    <row r="1818" spans="3:4" x14ac:dyDescent="0.15">
      <c r="C1818">
        <v>3634</v>
      </c>
      <c r="D1818">
        <v>3.1179505782593684E-6</v>
      </c>
    </row>
    <row r="1819" spans="3:4" x14ac:dyDescent="0.15">
      <c r="C1819">
        <v>3636</v>
      </c>
      <c r="D1819">
        <v>3.0047665729359035E-6</v>
      </c>
    </row>
    <row r="1820" spans="3:4" x14ac:dyDescent="0.15">
      <c r="C1820">
        <v>3638</v>
      </c>
      <c r="D1820">
        <v>2.8944630286966314E-6</v>
      </c>
    </row>
    <row r="1821" spans="3:4" x14ac:dyDescent="0.15">
      <c r="C1821">
        <v>3640</v>
      </c>
      <c r="D1821">
        <v>2.7870144312522152E-6</v>
      </c>
    </row>
    <row r="1822" spans="3:4" x14ac:dyDescent="0.15">
      <c r="C1822">
        <v>3642</v>
      </c>
      <c r="D1822">
        <v>2.6823948114344888E-6</v>
      </c>
    </row>
    <row r="1823" spans="3:4" x14ac:dyDescent="0.15">
      <c r="C1823">
        <v>3644</v>
      </c>
      <c r="D1823">
        <v>2.5805776244230346E-6</v>
      </c>
    </row>
    <row r="1824" spans="3:4" x14ac:dyDescent="0.15">
      <c r="C1824">
        <v>3646</v>
      </c>
      <c r="D1824">
        <v>2.4815356348328864E-6</v>
      </c>
    </row>
    <row r="1825" spans="3:4" x14ac:dyDescent="0.15">
      <c r="C1825">
        <v>3648</v>
      </c>
      <c r="D1825">
        <v>2.3852408097740104E-6</v>
      </c>
    </row>
    <row r="1826" spans="3:4" x14ac:dyDescent="0.15">
      <c r="C1826">
        <v>3650</v>
      </c>
      <c r="D1826">
        <v>2.2916642216220065E-6</v>
      </c>
    </row>
    <row r="1827" spans="3:4" x14ac:dyDescent="0.15">
      <c r="C1827">
        <v>3652</v>
      </c>
      <c r="D1827">
        <v>2.2007759618852779E-6</v>
      </c>
    </row>
    <row r="1828" spans="3:4" x14ac:dyDescent="0.15">
      <c r="C1828">
        <v>3654</v>
      </c>
      <c r="D1828">
        <v>2.1125450672201263E-6</v>
      </c>
    </row>
    <row r="1829" spans="3:4" x14ac:dyDescent="0.15">
      <c r="C1829">
        <v>3656</v>
      </c>
      <c r="D1829">
        <v>2.0269394583344597E-6</v>
      </c>
    </row>
    <row r="1830" spans="3:4" x14ac:dyDescent="0.15">
      <c r="C1830">
        <v>3658</v>
      </c>
      <c r="D1830">
        <v>1.9439258922348755E-6</v>
      </c>
    </row>
    <row r="1831" spans="3:4" x14ac:dyDescent="0.15">
      <c r="C1831">
        <v>3660</v>
      </c>
      <c r="D1831">
        <v>1.8634699280121765E-6</v>
      </c>
    </row>
    <row r="1832" spans="3:4" x14ac:dyDescent="0.15">
      <c r="C1832">
        <v>3662</v>
      </c>
      <c r="D1832">
        <v>1.7855359061276308E-6</v>
      </c>
    </row>
    <row r="1833" spans="3:4" x14ac:dyDescent="0.15">
      <c r="C1833">
        <v>3664</v>
      </c>
      <c r="D1833">
        <v>1.7100869409566424E-6</v>
      </c>
    </row>
    <row r="1834" spans="3:4" x14ac:dyDescent="0.15">
      <c r="C1834">
        <v>3666</v>
      </c>
      <c r="D1834">
        <v>1.6370849261678789E-6</v>
      </c>
    </row>
    <row r="1835" spans="3:4" x14ac:dyDescent="0.15">
      <c r="C1835">
        <v>3668</v>
      </c>
      <c r="D1835">
        <v>1.5664905523635006E-6</v>
      </c>
    </row>
    <row r="1836" spans="3:4" x14ac:dyDescent="0.15">
      <c r="C1836">
        <v>3670</v>
      </c>
      <c r="D1836">
        <v>1.4982633362792383E-6</v>
      </c>
    </row>
    <row r="1837" spans="3:4" x14ac:dyDescent="0.15">
      <c r="C1837">
        <v>3672</v>
      </c>
      <c r="D1837">
        <v>1.4323616607402457E-6</v>
      </c>
    </row>
    <row r="1838" spans="3:4" x14ac:dyDescent="0.15">
      <c r="C1838">
        <v>3674</v>
      </c>
      <c r="D1838">
        <v>1.3687428244886616E-6</v>
      </c>
    </row>
    <row r="1839" spans="3:4" x14ac:dyDescent="0.15">
      <c r="C1839">
        <v>3676</v>
      </c>
      <c r="D1839">
        <v>1.3073631009399206E-6</v>
      </c>
    </row>
    <row r="1840" spans="3:4" x14ac:dyDescent="0.15">
      <c r="C1840">
        <v>3678</v>
      </c>
      <c r="D1840">
        <v>1.248177804885457E-6</v>
      </c>
    </row>
    <row r="1841" spans="3:4" x14ac:dyDescent="0.15">
      <c r="C1841">
        <v>3680</v>
      </c>
      <c r="D1841">
        <v>1.1911413661376757E-6</v>
      </c>
    </row>
    <row r="1842" spans="3:4" x14ac:dyDescent="0.15">
      <c r="C1842">
        <v>3682</v>
      </c>
      <c r="D1842">
        <v>1.1362074091071597E-6</v>
      </c>
    </row>
    <row r="1843" spans="3:4" x14ac:dyDescent="0.15">
      <c r="C1843">
        <v>3684</v>
      </c>
      <c r="D1843">
        <v>1.0833288373101919E-6</v>
      </c>
    </row>
    <row r="1844" spans="3:4" x14ac:dyDescent="0.15">
      <c r="C1844">
        <v>3686</v>
      </c>
      <c r="D1844">
        <v>1.0324579218250103E-6</v>
      </c>
    </row>
    <row r="1845" spans="3:4" x14ac:dyDescent="0.15">
      <c r="C1845">
        <v>3688</v>
      </c>
      <c r="D1845">
        <v>9.8354639274604262E-7</v>
      </c>
    </row>
    <row r="1846" spans="3:4" x14ac:dyDescent="0.15">
      <c r="C1846">
        <v>3690</v>
      </c>
      <c r="D1846">
        <v>9.3584567302876988E-7</v>
      </c>
    </row>
    <row r="1847" spans="3:4" x14ac:dyDescent="0.15">
      <c r="C1847">
        <v>3692</v>
      </c>
      <c r="D1847">
        <v>8.9081917602056957E-7</v>
      </c>
    </row>
    <row r="1848" spans="3:4" x14ac:dyDescent="0.15">
      <c r="C1848">
        <v>3694</v>
      </c>
      <c r="D1848">
        <v>8.4758760809890411E-7</v>
      </c>
    </row>
    <row r="1849" spans="3:4" x14ac:dyDescent="0.15">
      <c r="C1849">
        <v>3696</v>
      </c>
      <c r="D1849">
        <v>8.0610400349403749E-7</v>
      </c>
    </row>
    <row r="1850" spans="3:4" x14ac:dyDescent="0.15">
      <c r="C1850">
        <v>3698</v>
      </c>
      <c r="D1850">
        <v>7.6632098396669632E-7</v>
      </c>
    </row>
    <row r="1851" spans="3:4" x14ac:dyDescent="0.15">
      <c r="C1851">
        <v>3700</v>
      </c>
      <c r="D1851">
        <v>7.2819089382969902E-7</v>
      </c>
    </row>
    <row r="1852" spans="3:4" x14ac:dyDescent="0.15">
      <c r="C1852">
        <v>3702</v>
      </c>
      <c r="D1852">
        <v>6.9166592797941789E-7</v>
      </c>
    </row>
    <row r="1853" spans="3:4" x14ac:dyDescent="0.15">
      <c r="C1853">
        <v>3704</v>
      </c>
      <c r="D1853">
        <v>6.5669825286482774E-7</v>
      </c>
    </row>
    <row r="1854" spans="3:4" x14ac:dyDescent="0.15">
      <c r="C1854">
        <v>3706</v>
      </c>
      <c r="D1854">
        <v>6.2324012035877031E-7</v>
      </c>
    </row>
    <row r="1855" spans="3:4" x14ac:dyDescent="0.15">
      <c r="C1855">
        <v>3708</v>
      </c>
      <c r="D1855">
        <v>5.9124397453084191E-7</v>
      </c>
    </row>
    <row r="1856" spans="3:4" x14ac:dyDescent="0.15">
      <c r="C1856">
        <v>3710</v>
      </c>
      <c r="D1856">
        <v>5.6066255135388145E-7</v>
      </c>
    </row>
    <row r="1857" spans="3:4" x14ac:dyDescent="0.15">
      <c r="C1857">
        <v>3712</v>
      </c>
      <c r="D1857">
        <v>5.314489714063922E-7</v>
      </c>
    </row>
    <row r="1858" spans="3:4" x14ac:dyDescent="0.15">
      <c r="C1858">
        <v>3714</v>
      </c>
      <c r="D1858">
        <v>5.0355682566127557E-7</v>
      </c>
    </row>
    <row r="1859" spans="3:4" x14ac:dyDescent="0.15">
      <c r="C1859">
        <v>3716</v>
      </c>
      <c r="D1859">
        <v>4.7694025447700994E-7</v>
      </c>
    </row>
    <row r="1860" spans="3:4" x14ac:dyDescent="0.15">
      <c r="C1860">
        <v>3718</v>
      </c>
      <c r="D1860">
        <v>4.5155401993082119E-7</v>
      </c>
    </row>
    <row r="1861" spans="3:4" x14ac:dyDescent="0.15">
      <c r="C1861">
        <v>3720</v>
      </c>
      <c r="D1861">
        <v>4.2735357165453805E-7</v>
      </c>
    </row>
    <row r="1862" spans="3:4" x14ac:dyDescent="0.15">
      <c r="C1862">
        <v>3722</v>
      </c>
      <c r="D1862">
        <v>4.0429510635264869E-7</v>
      </c>
    </row>
    <row r="1863" spans="3:4" x14ac:dyDescent="0.15">
      <c r="C1863">
        <v>3724</v>
      </c>
      <c r="D1863">
        <v>3.823356211986951E-7</v>
      </c>
    </row>
    <row r="1864" spans="3:4" x14ac:dyDescent="0.15">
      <c r="C1864">
        <v>3726</v>
      </c>
      <c r="D1864">
        <v>3.6143296132055604E-7</v>
      </c>
    </row>
    <row r="1865" spans="3:4" x14ac:dyDescent="0.15">
      <c r="C1865">
        <v>3728</v>
      </c>
      <c r="D1865">
        <v>3.4154586159746311E-7</v>
      </c>
    </row>
    <row r="1866" spans="3:4" x14ac:dyDescent="0.15">
      <c r="C1866">
        <v>3730</v>
      </c>
      <c r="D1866">
        <v>3.2263398300184867E-7</v>
      </c>
    </row>
    <row r="1867" spans="3:4" x14ac:dyDescent="0.15">
      <c r="C1867">
        <v>3732</v>
      </c>
      <c r="D1867">
        <v>3.0465794372740022E-7</v>
      </c>
    </row>
    <row r="1868" spans="3:4" x14ac:dyDescent="0.15">
      <c r="C1868">
        <v>3734</v>
      </c>
      <c r="D1868">
        <v>2.8757934535110589E-7</v>
      </c>
    </row>
    <row r="1869" spans="3:4" x14ac:dyDescent="0.15">
      <c r="C1869">
        <v>3736</v>
      </c>
      <c r="D1869">
        <v>2.7136079428170562E-7</v>
      </c>
    </row>
    <row r="1870" spans="3:4" x14ac:dyDescent="0.15">
      <c r="C1870">
        <v>3738</v>
      </c>
      <c r="D1870">
        <v>2.5596591874991485E-7</v>
      </c>
    </row>
    <row r="1871" spans="3:4" x14ac:dyDescent="0.15">
      <c r="C1871">
        <v>3740</v>
      </c>
      <c r="D1871">
        <v>2.4135938159717058E-7</v>
      </c>
    </row>
    <row r="1872" spans="3:4" x14ac:dyDescent="0.15">
      <c r="C1872">
        <v>3742</v>
      </c>
      <c r="D1872">
        <v>2.2750688911957606E-7</v>
      </c>
    </row>
    <row r="1873" spans="3:4" x14ac:dyDescent="0.15">
      <c r="C1873">
        <v>3744</v>
      </c>
      <c r="D1873">
        <v>2.1437519622228787E-7</v>
      </c>
    </row>
    <row r="1874" spans="3:4" x14ac:dyDescent="0.15">
      <c r="C1874">
        <v>3746</v>
      </c>
      <c r="D1874">
        <v>2.0193210813693048E-7</v>
      </c>
    </row>
    <row r="1875" spans="3:4" x14ac:dyDescent="0.15">
      <c r="C1875">
        <v>3748</v>
      </c>
      <c r="D1875">
        <v>1.9014647895082503E-7</v>
      </c>
    </row>
    <row r="1876" spans="3:4" x14ac:dyDescent="0.15">
      <c r="C1876">
        <v>3750</v>
      </c>
      <c r="D1876">
        <v>1.7898820719201572E-7</v>
      </c>
    </row>
    <row r="1877" spans="3:4" x14ac:dyDescent="0.15">
      <c r="C1877">
        <v>3752</v>
      </c>
      <c r="D1877">
        <v>1.6842822870835919E-7</v>
      </c>
    </row>
    <row r="1878" spans="3:4" x14ac:dyDescent="0.15">
      <c r="C1878">
        <v>3754</v>
      </c>
      <c r="D1878">
        <v>1.5843850707242525E-7</v>
      </c>
    </row>
    <row r="1879" spans="3:4" x14ac:dyDescent="0.15">
      <c r="C1879">
        <v>3756</v>
      </c>
      <c r="D1879">
        <v>1.4899202173674832E-7</v>
      </c>
    </row>
    <row r="1880" spans="3:4" x14ac:dyDescent="0.15">
      <c r="C1880">
        <v>3758</v>
      </c>
      <c r="D1880">
        <v>1.4006275415615088E-7</v>
      </c>
    </row>
    <row r="1881" spans="3:4" x14ac:dyDescent="0.15">
      <c r="C1881">
        <v>3760</v>
      </c>
      <c r="D1881">
        <v>1.3162567208555625E-7</v>
      </c>
    </row>
    <row r="1882" spans="3:4" x14ac:dyDescent="0.15">
      <c r="C1882">
        <v>3762</v>
      </c>
      <c r="D1882">
        <v>1.2365671225297798E-7</v>
      </c>
    </row>
    <row r="1883" spans="3:4" x14ac:dyDescent="0.15">
      <c r="C1883">
        <v>3764</v>
      </c>
      <c r="D1883">
        <v>1.1613276159833335E-7</v>
      </c>
    </row>
    <row r="1884" spans="3:4" x14ac:dyDescent="0.15">
      <c r="C1884">
        <v>3766</v>
      </c>
      <c r="D1884">
        <v>1.0903163725943613E-7</v>
      </c>
    </row>
    <row r="1885" spans="3:4" x14ac:dyDescent="0.15">
      <c r="C1885">
        <v>3768</v>
      </c>
      <c r="D1885">
        <v>1.0233206547707573E-7</v>
      </c>
    </row>
    <row r="1886" spans="3:4" x14ac:dyDescent="0.15">
      <c r="C1886">
        <v>3770</v>
      </c>
      <c r="D1886">
        <v>9.6013659581535892E-8</v>
      </c>
    </row>
    <row r="1887" spans="3:4" x14ac:dyDescent="0.15">
      <c r="C1887">
        <v>3772</v>
      </c>
      <c r="D1887">
        <v>9.0056897213337352E-8</v>
      </c>
    </row>
    <row r="1888" spans="3:4" x14ac:dyDescent="0.15">
      <c r="C1888">
        <v>3774</v>
      </c>
      <c r="D1888">
        <v>8.4443096921436111E-8</v>
      </c>
    </row>
    <row r="1889" spans="3:4" x14ac:dyDescent="0.15">
      <c r="C1889">
        <v>3776</v>
      </c>
      <c r="D1889">
        <v>7.9154394272655494E-8</v>
      </c>
    </row>
    <row r="1890" spans="3:4" x14ac:dyDescent="0.15">
      <c r="C1890">
        <v>3778</v>
      </c>
      <c r="D1890">
        <v>7.4173717596801341E-8</v>
      </c>
    </row>
    <row r="1891" spans="3:4" x14ac:dyDescent="0.15">
      <c r="C1891">
        <v>3780</v>
      </c>
      <c r="D1891">
        <v>6.9484763482765836E-8</v>
      </c>
    </row>
    <row r="1892" spans="3:4" x14ac:dyDescent="0.15">
      <c r="C1892">
        <v>3782</v>
      </c>
      <c r="D1892">
        <v>6.5071972131996816E-8</v>
      </c>
    </row>
    <row r="1893" spans="3:4" x14ac:dyDescent="0.15">
      <c r="C1893">
        <v>3784</v>
      </c>
      <c r="D1893">
        <v>6.0920502667031683E-8</v>
      </c>
    </row>
    <row r="1894" spans="3:4" x14ac:dyDescent="0.15">
      <c r="C1894">
        <v>3786</v>
      </c>
      <c r="D1894">
        <v>5.7016208484399216E-8</v>
      </c>
    </row>
    <row r="1895" spans="3:4" x14ac:dyDescent="0.15">
      <c r="C1895">
        <v>3788</v>
      </c>
      <c r="D1895">
        <v>5.3345612733099236E-8</v>
      </c>
    </row>
    <row r="1896" spans="3:4" x14ac:dyDescent="0.15">
      <c r="C1896">
        <v>3790</v>
      </c>
      <c r="D1896">
        <v>4.9895883992103259E-8</v>
      </c>
    </row>
    <row r="1897" spans="3:4" x14ac:dyDescent="0.15">
      <c r="C1897">
        <v>3792</v>
      </c>
      <c r="D1897">
        <v>4.6654812212892198E-8</v>
      </c>
    </row>
    <row r="1898" spans="3:4" x14ac:dyDescent="0.15">
      <c r="C1898">
        <v>3794</v>
      </c>
      <c r="D1898">
        <v>4.3610784985972996E-8</v>
      </c>
    </row>
    <row r="1899" spans="3:4" x14ac:dyDescent="0.15">
      <c r="C1899">
        <v>3796</v>
      </c>
      <c r="D1899">
        <v>4.0752764183603204E-8</v>
      </c>
    </row>
    <row r="1900" spans="3:4" x14ac:dyDescent="0.15">
      <c r="C1900">
        <v>3798</v>
      </c>
      <c r="D1900">
        <v>3.8070263024607098E-8</v>
      </c>
    </row>
    <row r="1901" spans="3:4" x14ac:dyDescent="0.15">
      <c r="C1901">
        <v>3800</v>
      </c>
      <c r="D1901">
        <v>3.5553323601189219E-8</v>
      </c>
    </row>
    <row r="1902" spans="3:4" x14ac:dyDescent="0.15">
      <c r="C1902">
        <v>3802</v>
      </c>
      <c r="D1902">
        <v>3.3192494902043776E-8</v>
      </c>
    </row>
    <row r="1903" spans="3:4" x14ac:dyDescent="0.15">
      <c r="C1903">
        <v>3804</v>
      </c>
      <c r="D1903">
        <v>3.0978811360815718E-8</v>
      </c>
    </row>
    <row r="1904" spans="3:4" x14ac:dyDescent="0.15">
      <c r="C1904">
        <v>3806</v>
      </c>
      <c r="D1904">
        <v>2.8903771954086618E-8</v>
      </c>
    </row>
    <row r="1905" spans="3:4" x14ac:dyDescent="0.15">
      <c r="C1905">
        <v>3808</v>
      </c>
      <c r="D1905">
        <v>2.6959319868532886E-8</v>
      </c>
    </row>
    <row r="1906" spans="3:4" x14ac:dyDescent="0.15">
      <c r="C1906">
        <v>3810</v>
      </c>
      <c r="D1906">
        <v>2.5137822752718068E-8</v>
      </c>
    </row>
    <row r="1907" spans="3:4" x14ac:dyDescent="0.15">
      <c r="C1907">
        <v>3812</v>
      </c>
      <c r="D1907">
        <v>2.3432053565136192E-8</v>
      </c>
    </row>
    <row r="1908" spans="3:4" x14ac:dyDescent="0.15">
      <c r="C1908">
        <v>3814</v>
      </c>
      <c r="D1908">
        <v>2.1835172026596142E-8</v>
      </c>
    </row>
    <row r="1909" spans="3:4" x14ac:dyDescent="0.15">
      <c r="C1909">
        <v>3816</v>
      </c>
      <c r="D1909">
        <v>2.0340706681826571E-8</v>
      </c>
    </row>
    <row r="1910" spans="3:4" x14ac:dyDescent="0.15">
      <c r="C1910">
        <v>3818</v>
      </c>
      <c r="D1910">
        <v>1.8942537572263739E-8</v>
      </c>
    </row>
    <row r="1911" spans="3:4" x14ac:dyDescent="0.15">
      <c r="C1911">
        <v>3820</v>
      </c>
      <c r="D1911">
        <v>1.7634879519356035E-8</v>
      </c>
    </row>
    <row r="1912" spans="3:4" x14ac:dyDescent="0.15">
      <c r="C1912">
        <v>3822</v>
      </c>
      <c r="D1912">
        <v>1.6412266015356317E-8</v>
      </c>
    </row>
    <row r="1913" spans="3:4" x14ac:dyDescent="0.15">
      <c r="C1913">
        <v>3824</v>
      </c>
      <c r="D1913">
        <v>1.5269533716469714E-8</v>
      </c>
    </row>
    <row r="1914" spans="3:4" x14ac:dyDescent="0.15">
      <c r="C1914">
        <v>3826</v>
      </c>
      <c r="D1914">
        <v>1.4201807531358339E-8</v>
      </c>
    </row>
    <row r="1915" spans="3:4" x14ac:dyDescent="0.15">
      <c r="C1915">
        <v>3828</v>
      </c>
      <c r="D1915">
        <v>1.320448629636649E-8</v>
      </c>
    </row>
    <row r="1916" spans="3:4" x14ac:dyDescent="0.15">
      <c r="C1916">
        <v>3830</v>
      </c>
      <c r="D1916">
        <v>1.1530069236288735E-8</v>
      </c>
    </row>
    <row r="1917" spans="3:4" x14ac:dyDescent="0.15">
      <c r="C1917">
        <v>3832</v>
      </c>
      <c r="D1917">
        <v>1.0740689875579271E-8</v>
      </c>
    </row>
    <row r="1918" spans="3:4" x14ac:dyDescent="0.15">
      <c r="C1918">
        <v>3834</v>
      </c>
      <c r="D1918">
        <v>1.0001269327934412E-8</v>
      </c>
    </row>
    <row r="1919" spans="3:4" x14ac:dyDescent="0.15">
      <c r="C1919">
        <v>3836</v>
      </c>
      <c r="D1919">
        <v>9.3089511307172645E-9</v>
      </c>
    </row>
    <row r="1920" spans="3:4" x14ac:dyDescent="0.15">
      <c r="C1920">
        <v>3838</v>
      </c>
      <c r="D1920">
        <v>8.6610203525175271E-9</v>
      </c>
    </row>
    <row r="1921" spans="3:4" x14ac:dyDescent="0.15">
      <c r="C1921">
        <v>3840</v>
      </c>
      <c r="D1921">
        <v>8.0548980684805249E-9</v>
      </c>
    </row>
    <row r="1922" spans="3:4" x14ac:dyDescent="0.15">
      <c r="C1922">
        <v>3842</v>
      </c>
      <c r="D1922">
        <v>7.4881359521699711E-9</v>
      </c>
    </row>
    <row r="1923" spans="3:4" x14ac:dyDescent="0.15">
      <c r="C1923">
        <v>3844</v>
      </c>
      <c r="D1923">
        <v>6.958410988527218E-9</v>
      </c>
    </row>
    <row r="1924" spans="3:4" x14ac:dyDescent="0.15">
      <c r="C1924">
        <v>3846</v>
      </c>
      <c r="D1924">
        <v>6.463520311847708E-9</v>
      </c>
    </row>
    <row r="1925" spans="3:4" x14ac:dyDescent="0.15">
      <c r="C1925">
        <v>3848</v>
      </c>
      <c r="D1925">
        <v>6.0013761720836588E-9</v>
      </c>
    </row>
    <row r="1926" spans="3:4" x14ac:dyDescent="0.15">
      <c r="C1926">
        <v>3850</v>
      </c>
      <c r="D1926">
        <v>5.5700010322037343E-9</v>
      </c>
    </row>
    <row r="1927" spans="3:4" x14ac:dyDescent="0.15">
      <c r="C1927">
        <v>3852</v>
      </c>
      <c r="D1927">
        <v>5.1675227987930298E-9</v>
      </c>
    </row>
    <row r="1928" spans="3:4" x14ac:dyDescent="0.15">
      <c r="C1928">
        <v>3854</v>
      </c>
      <c r="D1928">
        <v>4.7921701875608973E-9</v>
      </c>
    </row>
    <row r="1929" spans="3:4" x14ac:dyDescent="0.15">
      <c r="C1929">
        <v>3856</v>
      </c>
      <c r="D1929">
        <v>4.4422682249400601E-9</v>
      </c>
    </row>
    <row r="1930" spans="3:4" x14ac:dyDescent="0.15">
      <c r="C1930">
        <v>3858</v>
      </c>
      <c r="D1930">
        <v>4.1162338865059996E-9</v>
      </c>
    </row>
    <row r="1931" spans="3:4" x14ac:dyDescent="0.15">
      <c r="C1931">
        <v>3860</v>
      </c>
      <c r="D1931">
        <v>3.8125718725221147E-9</v>
      </c>
    </row>
    <row r="1932" spans="3:4" x14ac:dyDescent="0.15">
      <c r="C1932">
        <v>3862</v>
      </c>
      <c r="D1932">
        <v>3.5298705205212824E-9</v>
      </c>
    </row>
    <row r="1933" spans="3:4" x14ac:dyDescent="0.15">
      <c r="C1933">
        <v>3864</v>
      </c>
      <c r="D1933">
        <v>3.2667978544689695E-9</v>
      </c>
    </row>
    <row r="1934" spans="3:4" x14ac:dyDescent="0.15">
      <c r="C1934">
        <v>3866</v>
      </c>
      <c r="D1934">
        <v>2.2658020794384345E-9</v>
      </c>
    </row>
    <row r="1935" spans="3:4" x14ac:dyDescent="0.15">
      <c r="C1935">
        <v>3868</v>
      </c>
      <c r="D1935">
        <v>2.0947509818173281E-9</v>
      </c>
    </row>
    <row r="1936" spans="3:4" x14ac:dyDescent="0.15">
      <c r="C1936">
        <v>3870</v>
      </c>
      <c r="D1936">
        <v>1.9357932175394188E-9</v>
      </c>
    </row>
    <row r="1937" spans="3:4" x14ac:dyDescent="0.15">
      <c r="C1937">
        <v>3872</v>
      </c>
      <c r="D1937">
        <v>1.7881405618030058E-9</v>
      </c>
    </row>
    <row r="1938" spans="3:4" x14ac:dyDescent="0.15">
      <c r="C1938">
        <v>3874</v>
      </c>
      <c r="D1938">
        <v>1.651050949208911E-9</v>
      </c>
    </row>
    <row r="1939" spans="3:4" x14ac:dyDescent="0.15">
      <c r="C1939">
        <v>3876</v>
      </c>
      <c r="D1939">
        <v>1.5238261611853173E-9</v>
      </c>
    </row>
    <row r="1940" spans="3:4" x14ac:dyDescent="0.15">
      <c r="C1940">
        <v>3878</v>
      </c>
      <c r="D1940">
        <v>1.4058096010377498E-9</v>
      </c>
    </row>
    <row r="1941" spans="3:4" x14ac:dyDescent="0.15">
      <c r="C1941">
        <v>3880</v>
      </c>
      <c r="D1941">
        <v>1.2963841553376622E-9</v>
      </c>
    </row>
    <row r="1942" spans="3:4" x14ac:dyDescent="0.15">
      <c r="C1942">
        <v>3882</v>
      </c>
      <c r="D1942">
        <v>1.194970140216247E-9</v>
      </c>
    </row>
    <row r="1943" spans="3:4" x14ac:dyDescent="0.15">
      <c r="C1943">
        <v>3884</v>
      </c>
      <c r="D1943">
        <v>1.1010233309989756E-9</v>
      </c>
    </row>
    <row r="1944" spans="3:4" x14ac:dyDescent="0.15">
      <c r="C1944">
        <v>3886</v>
      </c>
      <c r="D1944">
        <v>1.0140330735008505E-9</v>
      </c>
    </row>
    <row r="1945" spans="3:4" x14ac:dyDescent="0.15">
      <c r="C1945">
        <v>3888</v>
      </c>
      <c r="D1945">
        <v>9.3352047520093462E-10</v>
      </c>
    </row>
    <row r="1946" spans="3:4" x14ac:dyDescent="0.15">
      <c r="C1946">
        <v>3890</v>
      </c>
      <c r="D1946">
        <v>8.5903667442732129E-10</v>
      </c>
    </row>
    <row r="1947" spans="3:4" x14ac:dyDescent="0.15">
      <c r="C1947">
        <v>3892</v>
      </c>
      <c r="D1947">
        <v>7.9016118560902651E-10</v>
      </c>
    </row>
    <row r="1948" spans="3:4" x14ac:dyDescent="0.15">
      <c r="C1948">
        <v>3894</v>
      </c>
      <c r="D1948">
        <v>0</v>
      </c>
    </row>
    <row r="1949" spans="3:4" x14ac:dyDescent="0.15">
      <c r="C1949">
        <v>3896</v>
      </c>
      <c r="D1949">
        <v>0</v>
      </c>
    </row>
    <row r="1950" spans="3:4" x14ac:dyDescent="0.15">
      <c r="C1950">
        <v>3898</v>
      </c>
      <c r="D1950">
        <v>0</v>
      </c>
    </row>
    <row r="1951" spans="3:4" x14ac:dyDescent="0.15">
      <c r="C1951">
        <v>3900</v>
      </c>
      <c r="D1951">
        <v>0</v>
      </c>
    </row>
    <row r="1952" spans="3:4" x14ac:dyDescent="0.15">
      <c r="C1952">
        <v>3902</v>
      </c>
      <c r="D1952">
        <v>0</v>
      </c>
    </row>
    <row r="1953" spans="3:4" x14ac:dyDescent="0.15">
      <c r="C1953">
        <v>3904</v>
      </c>
      <c r="D1953">
        <v>0</v>
      </c>
    </row>
    <row r="1954" spans="3:4" x14ac:dyDescent="0.15">
      <c r="C1954">
        <v>3906</v>
      </c>
      <c r="D1954">
        <v>0</v>
      </c>
    </row>
    <row r="1955" spans="3:4" x14ac:dyDescent="0.15">
      <c r="C1955">
        <v>3908</v>
      </c>
      <c r="D1955">
        <v>0</v>
      </c>
    </row>
    <row r="1956" spans="3:4" x14ac:dyDescent="0.15">
      <c r="C1956">
        <v>3910</v>
      </c>
      <c r="D1956">
        <v>0</v>
      </c>
    </row>
    <row r="1957" spans="3:4" x14ac:dyDescent="0.15">
      <c r="C1957">
        <v>3912</v>
      </c>
      <c r="D1957">
        <v>0</v>
      </c>
    </row>
    <row r="1958" spans="3:4" x14ac:dyDescent="0.15">
      <c r="C1958">
        <v>3914</v>
      </c>
      <c r="D1958">
        <v>0</v>
      </c>
    </row>
    <row r="1959" spans="3:4" x14ac:dyDescent="0.15">
      <c r="C1959">
        <v>3916</v>
      </c>
      <c r="D1959">
        <v>0</v>
      </c>
    </row>
    <row r="1960" spans="3:4" x14ac:dyDescent="0.15">
      <c r="C1960">
        <v>3918</v>
      </c>
      <c r="D1960">
        <v>0</v>
      </c>
    </row>
    <row r="1961" spans="3:4" x14ac:dyDescent="0.15">
      <c r="C1961">
        <v>3920</v>
      </c>
      <c r="D1961">
        <v>0</v>
      </c>
    </row>
    <row r="1962" spans="3:4" x14ac:dyDescent="0.15">
      <c r="C1962">
        <v>3922</v>
      </c>
      <c r="D1962">
        <v>0</v>
      </c>
    </row>
    <row r="1963" spans="3:4" x14ac:dyDescent="0.15">
      <c r="C1963">
        <v>3924</v>
      </c>
      <c r="D1963">
        <v>0</v>
      </c>
    </row>
    <row r="1964" spans="3:4" x14ac:dyDescent="0.15">
      <c r="C1964">
        <v>3926</v>
      </c>
      <c r="D1964">
        <v>0</v>
      </c>
    </row>
    <row r="1965" spans="3:4" x14ac:dyDescent="0.15">
      <c r="C1965">
        <v>3928</v>
      </c>
      <c r="D1965">
        <v>0</v>
      </c>
    </row>
    <row r="1966" spans="3:4" x14ac:dyDescent="0.15">
      <c r="C1966">
        <v>3930</v>
      </c>
      <c r="D1966">
        <v>0</v>
      </c>
    </row>
    <row r="1967" spans="3:4" x14ac:dyDescent="0.15">
      <c r="C1967">
        <v>3932</v>
      </c>
      <c r="D1967">
        <v>0</v>
      </c>
    </row>
    <row r="1968" spans="3:4" x14ac:dyDescent="0.15">
      <c r="C1968">
        <v>3934</v>
      </c>
      <c r="D1968">
        <v>0</v>
      </c>
    </row>
    <row r="1969" spans="3:4" x14ac:dyDescent="0.15">
      <c r="C1969">
        <v>3936</v>
      </c>
      <c r="D1969">
        <v>0</v>
      </c>
    </row>
    <row r="1970" spans="3:4" x14ac:dyDescent="0.15">
      <c r="C1970">
        <v>3938</v>
      </c>
      <c r="D1970">
        <v>0</v>
      </c>
    </row>
    <row r="1971" spans="3:4" x14ac:dyDescent="0.15">
      <c r="C1971">
        <v>3940</v>
      </c>
      <c r="D1971">
        <v>0</v>
      </c>
    </row>
    <row r="1972" spans="3:4" x14ac:dyDescent="0.15">
      <c r="C1972">
        <v>3942</v>
      </c>
      <c r="D1972">
        <v>0</v>
      </c>
    </row>
    <row r="1973" spans="3:4" x14ac:dyDescent="0.15">
      <c r="C1973">
        <v>3944</v>
      </c>
      <c r="D1973">
        <v>0</v>
      </c>
    </row>
    <row r="1974" spans="3:4" x14ac:dyDescent="0.15">
      <c r="C1974">
        <v>3946</v>
      </c>
      <c r="D1974">
        <v>0</v>
      </c>
    </row>
    <row r="1975" spans="3:4" x14ac:dyDescent="0.15">
      <c r="C1975">
        <v>3948</v>
      </c>
      <c r="D1975">
        <v>0</v>
      </c>
    </row>
    <row r="1976" spans="3:4" x14ac:dyDescent="0.15">
      <c r="C1976">
        <v>3950</v>
      </c>
      <c r="D1976">
        <v>0</v>
      </c>
    </row>
    <row r="1977" spans="3:4" x14ac:dyDescent="0.15">
      <c r="C1977">
        <v>3952</v>
      </c>
      <c r="D1977">
        <v>0</v>
      </c>
    </row>
    <row r="1978" spans="3:4" x14ac:dyDescent="0.15">
      <c r="C1978">
        <v>3954</v>
      </c>
      <c r="D1978">
        <v>0</v>
      </c>
    </row>
    <row r="1979" spans="3:4" x14ac:dyDescent="0.15">
      <c r="C1979">
        <v>3956</v>
      </c>
      <c r="D1979">
        <v>0</v>
      </c>
    </row>
    <row r="1980" spans="3:4" x14ac:dyDescent="0.15">
      <c r="C1980">
        <v>3958</v>
      </c>
      <c r="D1980">
        <v>0</v>
      </c>
    </row>
    <row r="1981" spans="3:4" x14ac:dyDescent="0.15">
      <c r="C1981">
        <v>3960</v>
      </c>
      <c r="D1981">
        <v>0</v>
      </c>
    </row>
    <row r="1982" spans="3:4" x14ac:dyDescent="0.15">
      <c r="C1982">
        <v>3962</v>
      </c>
      <c r="D1982">
        <v>0</v>
      </c>
    </row>
    <row r="1983" spans="3:4" x14ac:dyDescent="0.15">
      <c r="C1983">
        <v>3964</v>
      </c>
      <c r="D1983">
        <v>0</v>
      </c>
    </row>
    <row r="1984" spans="3:4" x14ac:dyDescent="0.15">
      <c r="C1984">
        <v>3966</v>
      </c>
      <c r="D1984">
        <v>0</v>
      </c>
    </row>
    <row r="1985" spans="3:4" x14ac:dyDescent="0.15">
      <c r="C1985">
        <v>3968</v>
      </c>
      <c r="D1985">
        <v>0</v>
      </c>
    </row>
    <row r="1986" spans="3:4" x14ac:dyDescent="0.15">
      <c r="C1986">
        <v>3970</v>
      </c>
      <c r="D1986">
        <v>0</v>
      </c>
    </row>
    <row r="1987" spans="3:4" x14ac:dyDescent="0.15">
      <c r="C1987">
        <v>3972</v>
      </c>
      <c r="D1987">
        <v>0</v>
      </c>
    </row>
    <row r="1988" spans="3:4" x14ac:dyDescent="0.15">
      <c r="C1988">
        <v>3974</v>
      </c>
      <c r="D1988">
        <v>0</v>
      </c>
    </row>
    <row r="1989" spans="3:4" x14ac:dyDescent="0.15">
      <c r="C1989">
        <v>3976</v>
      </c>
      <c r="D1989">
        <v>0</v>
      </c>
    </row>
    <row r="1990" spans="3:4" x14ac:dyDescent="0.15">
      <c r="C1990">
        <v>3978</v>
      </c>
      <c r="D1990">
        <v>0</v>
      </c>
    </row>
    <row r="1991" spans="3:4" x14ac:dyDescent="0.15">
      <c r="C1991">
        <v>3980</v>
      </c>
      <c r="D1991">
        <v>0</v>
      </c>
    </row>
    <row r="1992" spans="3:4" x14ac:dyDescent="0.15">
      <c r="C1992">
        <v>3982</v>
      </c>
      <c r="D1992">
        <v>0</v>
      </c>
    </row>
    <row r="1993" spans="3:4" x14ac:dyDescent="0.15">
      <c r="C1993">
        <v>3984</v>
      </c>
      <c r="D1993">
        <v>0</v>
      </c>
    </row>
    <row r="1994" spans="3:4" x14ac:dyDescent="0.15">
      <c r="C1994">
        <v>3986</v>
      </c>
      <c r="D1994">
        <v>0</v>
      </c>
    </row>
    <row r="1995" spans="3:4" x14ac:dyDescent="0.15">
      <c r="C1995">
        <v>3988</v>
      </c>
      <c r="D1995">
        <v>0</v>
      </c>
    </row>
    <row r="1996" spans="3:4" x14ac:dyDescent="0.15">
      <c r="C1996">
        <v>3990</v>
      </c>
      <c r="D1996">
        <v>0</v>
      </c>
    </row>
    <row r="1997" spans="3:4" x14ac:dyDescent="0.15">
      <c r="C1997">
        <v>3992</v>
      </c>
      <c r="D1997">
        <v>0</v>
      </c>
    </row>
    <row r="1998" spans="3:4" x14ac:dyDescent="0.15">
      <c r="C1998">
        <v>3994</v>
      </c>
      <c r="D1998">
        <v>0</v>
      </c>
    </row>
    <row r="1999" spans="3:4" x14ac:dyDescent="0.15">
      <c r="C1999">
        <v>3996</v>
      </c>
      <c r="D1999">
        <v>0</v>
      </c>
    </row>
    <row r="2000" spans="3:4" x14ac:dyDescent="0.15">
      <c r="C2000">
        <v>3998</v>
      </c>
      <c r="D2000">
        <v>0</v>
      </c>
    </row>
    <row r="2001" spans="3:4" x14ac:dyDescent="0.15">
      <c r="C2001" t="s">
        <v>477</v>
      </c>
      <c r="D2001" t="s">
        <v>47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autoPageBreaks="0" fitToPage="1"/>
  </sheetPr>
  <dimension ref="A1:K1864"/>
  <sheetViews>
    <sheetView tabSelected="1" showRuler="0" workbookViewId="0">
      <selection sqref="A1:K1"/>
    </sheetView>
  </sheetViews>
  <sheetFormatPr baseColWidth="10" defaultColWidth="7.83203125" defaultRowHeight="13" x14ac:dyDescent="0.15"/>
  <cols>
    <col min="1" max="1" width="22.6640625" style="5" customWidth="1"/>
    <col min="2" max="2" width="62" style="5" customWidth="1"/>
    <col min="3" max="3" width="21.33203125" style="5" customWidth="1"/>
    <col min="4" max="4" width="12.5" style="6" customWidth="1"/>
    <col min="5" max="5" width="7.83203125" style="6"/>
    <col min="6" max="6" width="12.1640625" style="6" customWidth="1"/>
    <col min="7" max="7" width="7.83203125" style="6"/>
    <col min="8" max="8" width="12" style="6" customWidth="1"/>
    <col min="9" max="9" width="7.83203125" style="6"/>
    <col min="10" max="16384" width="7.83203125" style="5"/>
  </cols>
  <sheetData>
    <row r="1" spans="1:11" s="4" customFormat="1" ht="77" customHeight="1" x14ac:dyDescent="0.15">
      <c r="A1" s="18" t="s">
        <v>1941</v>
      </c>
      <c r="B1" s="18"/>
      <c r="C1" s="18"/>
      <c r="D1" s="18"/>
      <c r="E1" s="18"/>
      <c r="F1" s="18"/>
      <c r="G1" s="18"/>
      <c r="H1" s="18"/>
      <c r="I1" s="18"/>
      <c r="J1" s="18"/>
      <c r="K1" s="18"/>
    </row>
    <row r="2" spans="1:11" ht="155" customHeight="1" x14ac:dyDescent="0.15">
      <c r="A2" s="15" t="s">
        <v>1923</v>
      </c>
      <c r="B2" s="16"/>
      <c r="C2" s="16"/>
      <c r="D2" s="16"/>
      <c r="E2" s="16"/>
      <c r="F2" s="16"/>
      <c r="G2" s="16"/>
      <c r="H2" s="16"/>
      <c r="I2" s="16"/>
      <c r="J2" s="16"/>
      <c r="K2" s="17"/>
    </row>
    <row r="4" spans="1:11" ht="15" x14ac:dyDescent="0.15">
      <c r="A4" s="7" t="s">
        <v>1916</v>
      </c>
      <c r="B4" s="7" t="s">
        <v>1917</v>
      </c>
      <c r="C4" s="7" t="s">
        <v>1924</v>
      </c>
      <c r="D4" s="7" t="s">
        <v>475</v>
      </c>
      <c r="E4" s="11" t="s">
        <v>1939</v>
      </c>
      <c r="F4" s="12" t="s">
        <v>1938</v>
      </c>
      <c r="G4" s="11" t="s">
        <v>1940</v>
      </c>
      <c r="H4" s="12" t="s">
        <v>1938</v>
      </c>
      <c r="I4" s="13" t="s">
        <v>1918</v>
      </c>
      <c r="J4" s="12" t="s">
        <v>1938</v>
      </c>
      <c r="K4" s="14" t="s">
        <v>1919</v>
      </c>
    </row>
    <row r="5" spans="1:11" x14ac:dyDescent="0.15">
      <c r="A5" s="7"/>
      <c r="B5" s="7"/>
      <c r="C5" s="7" t="s">
        <v>1925</v>
      </c>
      <c r="D5" s="7" t="s">
        <v>474</v>
      </c>
      <c r="E5" s="13" t="s">
        <v>476</v>
      </c>
      <c r="F5" s="13"/>
      <c r="G5" s="13" t="s">
        <v>476</v>
      </c>
      <c r="H5" s="13"/>
      <c r="I5" s="13" t="s">
        <v>476</v>
      </c>
      <c r="J5" s="13"/>
      <c r="K5" s="7" t="s">
        <v>1907</v>
      </c>
    </row>
    <row r="6" spans="1:11" x14ac:dyDescent="0.15">
      <c r="A6" s="7" t="s">
        <v>1920</v>
      </c>
      <c r="D6" s="5"/>
      <c r="J6" s="6"/>
    </row>
    <row r="7" spans="1:11" x14ac:dyDescent="0.15">
      <c r="A7" s="5" t="s">
        <v>1058</v>
      </c>
      <c r="B7" s="5" t="s">
        <v>1054</v>
      </c>
      <c r="C7" s="5" t="s">
        <v>1926</v>
      </c>
      <c r="D7" s="8" t="s">
        <v>506</v>
      </c>
      <c r="E7" s="9">
        <v>939.27766215957581</v>
      </c>
      <c r="F7" s="6">
        <v>66.240996860080713</v>
      </c>
      <c r="G7" s="9">
        <v>968.73872155278127</v>
      </c>
      <c r="H7" s="6">
        <v>66.085611183119283</v>
      </c>
      <c r="I7" s="6">
        <f t="shared" ref="I7:I70" si="0">IF(G7&lt;1000,G7,E7)</f>
        <v>968.73872155278127</v>
      </c>
      <c r="J7" s="6">
        <f t="shared" ref="J7:J70" si="1">IF(G7&lt;1000,H7,F7)</f>
        <v>66.085611183119283</v>
      </c>
      <c r="K7" s="6">
        <f t="shared" ref="K7:K70" si="2">IF(G7&lt;600,"NA",100*G7/E7)</f>
        <v>103.13656553116242</v>
      </c>
    </row>
    <row r="8" spans="1:11" x14ac:dyDescent="0.15">
      <c r="A8" s="5" t="s">
        <v>1058</v>
      </c>
      <c r="B8" s="5" t="s">
        <v>1054</v>
      </c>
      <c r="C8" s="5" t="s">
        <v>1926</v>
      </c>
      <c r="D8" s="8" t="s">
        <v>503</v>
      </c>
      <c r="E8" s="9">
        <v>1001.2667174465244</v>
      </c>
      <c r="F8" s="6">
        <v>60.58657736709614</v>
      </c>
      <c r="G8" s="9">
        <v>1060.9272481566175</v>
      </c>
      <c r="H8" s="6">
        <v>26.943221746072936</v>
      </c>
      <c r="I8" s="6">
        <f t="shared" si="0"/>
        <v>1001.2667174465244</v>
      </c>
      <c r="J8" s="6">
        <f t="shared" si="1"/>
        <v>60.58657736709614</v>
      </c>
      <c r="K8" s="6">
        <f t="shared" si="2"/>
        <v>105.95850532835468</v>
      </c>
    </row>
    <row r="9" spans="1:11" x14ac:dyDescent="0.15">
      <c r="A9" s="5" t="s">
        <v>1058</v>
      </c>
      <c r="B9" s="5" t="s">
        <v>1054</v>
      </c>
      <c r="C9" s="5" t="s">
        <v>1926</v>
      </c>
      <c r="D9" s="8" t="s">
        <v>553</v>
      </c>
      <c r="E9" s="9">
        <v>968.32245636303094</v>
      </c>
      <c r="F9" s="6">
        <v>40.620838495199393</v>
      </c>
      <c r="G9" s="9">
        <v>933.96763593785465</v>
      </c>
      <c r="H9" s="6">
        <v>26.509429615032616</v>
      </c>
      <c r="I9" s="6">
        <f t="shared" si="0"/>
        <v>933.96763593785465</v>
      </c>
      <c r="J9" s="6">
        <f t="shared" si="1"/>
        <v>26.509429615032616</v>
      </c>
      <c r="K9" s="6">
        <f t="shared" si="2"/>
        <v>96.452130155670332</v>
      </c>
    </row>
    <row r="10" spans="1:11" x14ac:dyDescent="0.15">
      <c r="A10" s="5" t="s">
        <v>1058</v>
      </c>
      <c r="B10" s="5" t="s">
        <v>1054</v>
      </c>
      <c r="C10" s="5" t="s">
        <v>1926</v>
      </c>
      <c r="D10" s="8" t="s">
        <v>513</v>
      </c>
      <c r="E10" s="9">
        <v>922.30678770103179</v>
      </c>
      <c r="F10" s="6">
        <v>74.994785501735919</v>
      </c>
      <c r="G10" s="9">
        <v>919.24543487622054</v>
      </c>
      <c r="H10" s="6">
        <v>32.619322523123799</v>
      </c>
      <c r="I10" s="6">
        <f t="shared" si="0"/>
        <v>919.24543487622054</v>
      </c>
      <c r="J10" s="6">
        <f t="shared" si="1"/>
        <v>32.619322523123799</v>
      </c>
      <c r="K10" s="6">
        <f t="shared" si="2"/>
        <v>99.668076515793402</v>
      </c>
    </row>
    <row r="11" spans="1:11" x14ac:dyDescent="0.15">
      <c r="A11" s="5" t="s">
        <v>1058</v>
      </c>
      <c r="B11" s="5" t="s">
        <v>1054</v>
      </c>
      <c r="C11" s="5" t="s">
        <v>1926</v>
      </c>
      <c r="D11" s="8" t="s">
        <v>581</v>
      </c>
      <c r="E11" s="9">
        <v>1001.9231882375606</v>
      </c>
      <c r="F11" s="6">
        <v>84.823792503617653</v>
      </c>
      <c r="G11" s="9">
        <v>966.97702798328703</v>
      </c>
      <c r="H11" s="6">
        <v>53.967576331099679</v>
      </c>
      <c r="I11" s="6">
        <f t="shared" si="0"/>
        <v>966.97702798328703</v>
      </c>
      <c r="J11" s="6">
        <f t="shared" si="1"/>
        <v>53.967576331099679</v>
      </c>
      <c r="K11" s="6">
        <f t="shared" si="2"/>
        <v>96.512091878445702</v>
      </c>
    </row>
    <row r="12" spans="1:11" x14ac:dyDescent="0.15">
      <c r="A12" s="5" t="s">
        <v>1058</v>
      </c>
      <c r="B12" s="5" t="s">
        <v>1054</v>
      </c>
      <c r="C12" s="5" t="s">
        <v>1926</v>
      </c>
      <c r="D12" s="8" t="s">
        <v>546</v>
      </c>
      <c r="E12" s="9">
        <v>1231.0604834310486</v>
      </c>
      <c r="F12" s="6">
        <v>179.78754247863753</v>
      </c>
      <c r="G12" s="9">
        <v>803.6755119374393</v>
      </c>
      <c r="H12" s="6">
        <v>23.478453413069303</v>
      </c>
      <c r="I12" s="6">
        <f t="shared" si="0"/>
        <v>803.6755119374393</v>
      </c>
      <c r="J12" s="6">
        <f t="shared" si="1"/>
        <v>23.478453413069303</v>
      </c>
      <c r="K12" s="6">
        <f t="shared" si="2"/>
        <v>65.28318654966013</v>
      </c>
    </row>
    <row r="13" spans="1:11" x14ac:dyDescent="0.15">
      <c r="A13" s="5" t="s">
        <v>1058</v>
      </c>
      <c r="B13" s="5" t="s">
        <v>1054</v>
      </c>
      <c r="C13" s="5" t="s">
        <v>1926</v>
      </c>
      <c r="D13" s="8" t="s">
        <v>576</v>
      </c>
      <c r="E13" s="9">
        <v>981.00915216683995</v>
      </c>
      <c r="F13" s="6">
        <v>24.57994882676519</v>
      </c>
      <c r="G13" s="9">
        <v>963.11735842883309</v>
      </c>
      <c r="H13" s="6">
        <v>30.228642435306085</v>
      </c>
      <c r="I13" s="6">
        <f t="shared" si="0"/>
        <v>963.11735842883309</v>
      </c>
      <c r="J13" s="6">
        <f t="shared" si="1"/>
        <v>30.228642435306085</v>
      </c>
      <c r="K13" s="6">
        <f t="shared" si="2"/>
        <v>98.176184829826752</v>
      </c>
    </row>
    <row r="14" spans="1:11" x14ac:dyDescent="0.15">
      <c r="A14" s="5" t="s">
        <v>1058</v>
      </c>
      <c r="B14" s="5" t="s">
        <v>1054</v>
      </c>
      <c r="C14" s="5" t="s">
        <v>1926</v>
      </c>
      <c r="D14" s="8" t="s">
        <v>593</v>
      </c>
      <c r="E14" s="9">
        <v>1205.4158738162203</v>
      </c>
      <c r="F14" s="6">
        <v>80.718995500423944</v>
      </c>
      <c r="G14" s="9">
        <v>1140.0056252954003</v>
      </c>
      <c r="H14" s="6">
        <v>110.30451325831439</v>
      </c>
      <c r="I14" s="6">
        <f t="shared" si="0"/>
        <v>1205.4158738162203</v>
      </c>
      <c r="J14" s="6">
        <f t="shared" si="1"/>
        <v>80.718995500423944</v>
      </c>
      <c r="K14" s="6">
        <f t="shared" si="2"/>
        <v>94.573636373831874</v>
      </c>
    </row>
    <row r="15" spans="1:11" x14ac:dyDescent="0.15">
      <c r="A15" s="5" t="s">
        <v>1058</v>
      </c>
      <c r="B15" s="5" t="s">
        <v>1054</v>
      </c>
      <c r="C15" s="5" t="s">
        <v>1926</v>
      </c>
      <c r="D15" s="8" t="s">
        <v>524</v>
      </c>
      <c r="E15" s="9">
        <v>1414.1539056099066</v>
      </c>
      <c r="F15" s="6">
        <v>241.43747313756364</v>
      </c>
      <c r="G15" s="9">
        <v>365.3218418041788</v>
      </c>
      <c r="H15" s="6">
        <v>108.56037694239497</v>
      </c>
      <c r="I15" s="6">
        <f t="shared" si="0"/>
        <v>365.3218418041788</v>
      </c>
      <c r="J15" s="6">
        <f t="shared" si="1"/>
        <v>108.56037694239497</v>
      </c>
      <c r="K15" s="6" t="str">
        <f t="shared" si="2"/>
        <v>NA</v>
      </c>
    </row>
    <row r="16" spans="1:11" x14ac:dyDescent="0.15">
      <c r="A16" s="5" t="s">
        <v>1058</v>
      </c>
      <c r="B16" s="5" t="s">
        <v>1054</v>
      </c>
      <c r="C16" s="5" t="s">
        <v>1926</v>
      </c>
      <c r="D16" s="8" t="s">
        <v>555</v>
      </c>
      <c r="E16" s="9">
        <v>966.69450057595259</v>
      </c>
      <c r="F16" s="6">
        <v>94.351830144010819</v>
      </c>
      <c r="G16" s="9">
        <v>1035.1248405895478</v>
      </c>
      <c r="H16" s="6">
        <v>58.617594816795929</v>
      </c>
      <c r="I16" s="6">
        <f t="shared" si="0"/>
        <v>966.69450057595259</v>
      </c>
      <c r="J16" s="6">
        <f t="shared" si="1"/>
        <v>94.351830144010819</v>
      </c>
      <c r="K16" s="6">
        <f t="shared" si="2"/>
        <v>107.07879686631348</v>
      </c>
    </row>
    <row r="17" spans="1:11" x14ac:dyDescent="0.15">
      <c r="A17" s="5" t="s">
        <v>1058</v>
      </c>
      <c r="B17" s="5" t="s">
        <v>1054</v>
      </c>
      <c r="C17" s="5" t="s">
        <v>1926</v>
      </c>
      <c r="D17" s="8" t="s">
        <v>586</v>
      </c>
      <c r="E17" s="9">
        <v>1106.3025119855201</v>
      </c>
      <c r="F17" s="6">
        <v>120.6894133549664</v>
      </c>
      <c r="G17" s="9">
        <v>733.10919877296271</v>
      </c>
      <c r="H17" s="6">
        <v>26.010764208287469</v>
      </c>
      <c r="I17" s="6">
        <f t="shared" si="0"/>
        <v>733.10919877296271</v>
      </c>
      <c r="J17" s="6">
        <f t="shared" si="1"/>
        <v>26.010764208287469</v>
      </c>
      <c r="K17" s="6">
        <f t="shared" si="2"/>
        <v>66.2666125070281</v>
      </c>
    </row>
    <row r="18" spans="1:11" x14ac:dyDescent="0.15">
      <c r="A18" s="5" t="s">
        <v>1058</v>
      </c>
      <c r="B18" s="5" t="s">
        <v>1054</v>
      </c>
      <c r="C18" s="5" t="s">
        <v>1926</v>
      </c>
      <c r="D18" s="8" t="s">
        <v>532</v>
      </c>
      <c r="E18" s="9">
        <v>849.48120279527097</v>
      </c>
      <c r="F18" s="6">
        <v>46.687892271765804</v>
      </c>
      <c r="G18" s="9">
        <v>800.70288622877285</v>
      </c>
      <c r="H18" s="6">
        <v>11.103813170278102</v>
      </c>
      <c r="I18" s="6">
        <f t="shared" si="0"/>
        <v>800.70288622877285</v>
      </c>
      <c r="J18" s="6">
        <f t="shared" si="1"/>
        <v>11.103813170278102</v>
      </c>
      <c r="K18" s="6">
        <f t="shared" si="2"/>
        <v>94.257869814424382</v>
      </c>
    </row>
    <row r="19" spans="1:11" x14ac:dyDescent="0.15">
      <c r="A19" s="5" t="s">
        <v>1058</v>
      </c>
      <c r="B19" s="5" t="s">
        <v>1054</v>
      </c>
      <c r="C19" s="5" t="s">
        <v>1926</v>
      </c>
      <c r="D19" s="8" t="s">
        <v>504</v>
      </c>
      <c r="E19" s="9">
        <v>1011.6471014728031</v>
      </c>
      <c r="F19" s="6">
        <v>100.23298780549533</v>
      </c>
      <c r="G19" s="9">
        <v>1003.2640234733113</v>
      </c>
      <c r="H19" s="6">
        <v>14.572750722124169</v>
      </c>
      <c r="I19" s="6">
        <f t="shared" si="0"/>
        <v>1011.6471014728031</v>
      </c>
      <c r="J19" s="6">
        <f t="shared" si="1"/>
        <v>100.23298780549533</v>
      </c>
      <c r="K19" s="6">
        <f t="shared" si="2"/>
        <v>99.171343644707008</v>
      </c>
    </row>
    <row r="20" spans="1:11" x14ac:dyDescent="0.15">
      <c r="A20" s="5" t="s">
        <v>1058</v>
      </c>
      <c r="B20" s="5" t="s">
        <v>1054</v>
      </c>
      <c r="C20" s="5" t="s">
        <v>1926</v>
      </c>
      <c r="D20" s="8" t="s">
        <v>536</v>
      </c>
      <c r="E20" s="9">
        <v>2016.8294030942975</v>
      </c>
      <c r="F20" s="6">
        <v>58.180665717603688</v>
      </c>
      <c r="G20" s="9">
        <v>1913.969616432475</v>
      </c>
      <c r="H20" s="6">
        <v>28.775486125651582</v>
      </c>
      <c r="I20" s="6">
        <f t="shared" si="0"/>
        <v>2016.8294030942975</v>
      </c>
      <c r="J20" s="6">
        <f t="shared" si="1"/>
        <v>58.180665717603688</v>
      </c>
      <c r="K20" s="6">
        <f t="shared" si="2"/>
        <v>94.899926265255218</v>
      </c>
    </row>
    <row r="21" spans="1:11" x14ac:dyDescent="0.15">
      <c r="A21" s="5" t="s">
        <v>1058</v>
      </c>
      <c r="B21" s="5" t="s">
        <v>1054</v>
      </c>
      <c r="C21" s="5" t="s">
        <v>1926</v>
      </c>
      <c r="D21" s="8" t="s">
        <v>535</v>
      </c>
      <c r="E21" s="9">
        <v>1149.3227690033034</v>
      </c>
      <c r="F21" s="6">
        <v>64.705770825023819</v>
      </c>
      <c r="G21" s="9">
        <v>1206.400268070551</v>
      </c>
      <c r="H21" s="6">
        <v>69.004025261227184</v>
      </c>
      <c r="I21" s="6">
        <f t="shared" si="0"/>
        <v>1149.3227690033034</v>
      </c>
      <c r="J21" s="6">
        <f t="shared" si="1"/>
        <v>64.705770825023819</v>
      </c>
      <c r="K21" s="6">
        <f t="shared" si="2"/>
        <v>104.96618535772552</v>
      </c>
    </row>
    <row r="22" spans="1:11" x14ac:dyDescent="0.15">
      <c r="A22" s="5" t="s">
        <v>1058</v>
      </c>
      <c r="B22" s="5" t="s">
        <v>1054</v>
      </c>
      <c r="C22" s="5" t="s">
        <v>1926</v>
      </c>
      <c r="D22" s="8" t="s">
        <v>568</v>
      </c>
      <c r="E22" s="9">
        <v>1038.2468907998193</v>
      </c>
      <c r="F22" s="6">
        <v>75.347563285593708</v>
      </c>
      <c r="G22" s="9">
        <v>914.96903538865502</v>
      </c>
      <c r="H22" s="6">
        <v>16.36880919570973</v>
      </c>
      <c r="I22" s="6">
        <f t="shared" si="0"/>
        <v>914.96903538865502</v>
      </c>
      <c r="J22" s="6">
        <f t="shared" si="1"/>
        <v>16.36880919570973</v>
      </c>
      <c r="K22" s="6">
        <f t="shared" si="2"/>
        <v>88.126344850770849</v>
      </c>
    </row>
    <row r="23" spans="1:11" x14ac:dyDescent="0.15">
      <c r="A23" s="5" t="s">
        <v>1058</v>
      </c>
      <c r="B23" s="5" t="s">
        <v>1054</v>
      </c>
      <c r="C23" s="5" t="s">
        <v>1926</v>
      </c>
      <c r="D23" s="8" t="s">
        <v>539</v>
      </c>
      <c r="E23" s="9">
        <v>1008.4305363162131</v>
      </c>
      <c r="F23" s="6">
        <v>31.067351388584711</v>
      </c>
      <c r="G23" s="9">
        <v>1030.3321570750998</v>
      </c>
      <c r="H23" s="6">
        <v>14.696727014229623</v>
      </c>
      <c r="I23" s="6">
        <f t="shared" si="0"/>
        <v>1008.4305363162131</v>
      </c>
      <c r="J23" s="6">
        <f t="shared" si="1"/>
        <v>31.067351388584711</v>
      </c>
      <c r="K23" s="6">
        <f t="shared" si="2"/>
        <v>102.17185219706785</v>
      </c>
    </row>
    <row r="24" spans="1:11" x14ac:dyDescent="0.15">
      <c r="A24" s="5" t="s">
        <v>1058</v>
      </c>
      <c r="B24" s="5" t="s">
        <v>1054</v>
      </c>
      <c r="C24" s="5" t="s">
        <v>1926</v>
      </c>
      <c r="D24" s="8" t="s">
        <v>519</v>
      </c>
      <c r="E24" s="9">
        <v>955.44515761117691</v>
      </c>
      <c r="F24" s="6">
        <v>48.31182929608093</v>
      </c>
      <c r="G24" s="9">
        <v>908.89791299483693</v>
      </c>
      <c r="H24" s="6">
        <v>8.4773248151179814</v>
      </c>
      <c r="I24" s="6">
        <f t="shared" si="0"/>
        <v>908.89791299483693</v>
      </c>
      <c r="J24" s="6">
        <f t="shared" si="1"/>
        <v>8.4773248151179814</v>
      </c>
      <c r="K24" s="6">
        <f t="shared" si="2"/>
        <v>95.1282138754339</v>
      </c>
    </row>
    <row r="25" spans="1:11" x14ac:dyDescent="0.15">
      <c r="A25" s="5" t="s">
        <v>1058</v>
      </c>
      <c r="B25" s="5" t="s">
        <v>1054</v>
      </c>
      <c r="C25" s="5" t="s">
        <v>1926</v>
      </c>
      <c r="D25" s="8" t="s">
        <v>540</v>
      </c>
      <c r="E25" s="9">
        <v>1199.9653351644342</v>
      </c>
      <c r="F25" s="6">
        <v>43.334503179004059</v>
      </c>
      <c r="G25" s="9">
        <v>1167.4989018752983</v>
      </c>
      <c r="H25" s="6">
        <v>28.77094388317505</v>
      </c>
      <c r="I25" s="6">
        <f t="shared" si="0"/>
        <v>1199.9653351644342</v>
      </c>
      <c r="J25" s="6">
        <f t="shared" si="1"/>
        <v>43.334503179004059</v>
      </c>
      <c r="K25" s="6">
        <f t="shared" si="2"/>
        <v>97.294385734510655</v>
      </c>
    </row>
    <row r="26" spans="1:11" x14ac:dyDescent="0.15">
      <c r="A26" s="5" t="s">
        <v>1058</v>
      </c>
      <c r="B26" s="5" t="s">
        <v>1054</v>
      </c>
      <c r="C26" s="5" t="s">
        <v>1926</v>
      </c>
      <c r="D26" s="8" t="s">
        <v>542</v>
      </c>
      <c r="E26" s="9">
        <v>1510.0952577231733</v>
      </c>
      <c r="F26" s="6">
        <v>70.079256463470756</v>
      </c>
      <c r="G26" s="9">
        <v>1409.7016498363598</v>
      </c>
      <c r="H26" s="6">
        <v>62.558796989939424</v>
      </c>
      <c r="I26" s="6">
        <f t="shared" si="0"/>
        <v>1510.0952577231733</v>
      </c>
      <c r="J26" s="6">
        <f t="shared" si="1"/>
        <v>70.079256463470756</v>
      </c>
      <c r="K26" s="6">
        <f t="shared" si="2"/>
        <v>93.351836092897827</v>
      </c>
    </row>
    <row r="27" spans="1:11" x14ac:dyDescent="0.15">
      <c r="A27" s="5" t="s">
        <v>1058</v>
      </c>
      <c r="B27" s="5" t="s">
        <v>1054</v>
      </c>
      <c r="C27" s="5" t="s">
        <v>1926</v>
      </c>
      <c r="D27" s="8" t="s">
        <v>520</v>
      </c>
      <c r="E27" s="9">
        <v>983.03150152667524</v>
      </c>
      <c r="F27" s="6">
        <v>70.535162674567516</v>
      </c>
      <c r="G27" s="9">
        <v>1002.7213645013549</v>
      </c>
      <c r="H27" s="6">
        <v>21.492141487462447</v>
      </c>
      <c r="I27" s="6">
        <f t="shared" si="0"/>
        <v>983.03150152667524</v>
      </c>
      <c r="J27" s="6">
        <f t="shared" si="1"/>
        <v>70.535162674567516</v>
      </c>
      <c r="K27" s="6">
        <f t="shared" si="2"/>
        <v>102.00297375456439</v>
      </c>
    </row>
    <row r="28" spans="1:11" x14ac:dyDescent="0.15">
      <c r="A28" s="5" t="s">
        <v>1058</v>
      </c>
      <c r="B28" s="5" t="s">
        <v>1054</v>
      </c>
      <c r="C28" s="5" t="s">
        <v>1926</v>
      </c>
      <c r="D28" s="8" t="s">
        <v>515</v>
      </c>
      <c r="E28" s="9">
        <v>1154.1429160773089</v>
      </c>
      <c r="F28" s="6">
        <v>63.338111592903488</v>
      </c>
      <c r="G28" s="9">
        <v>1053.0627493207278</v>
      </c>
      <c r="H28" s="6">
        <v>41.742085945142207</v>
      </c>
      <c r="I28" s="6">
        <f t="shared" si="0"/>
        <v>1154.1429160773089</v>
      </c>
      <c r="J28" s="6">
        <f t="shared" si="1"/>
        <v>63.338111592903488</v>
      </c>
      <c r="K28" s="6">
        <f t="shared" si="2"/>
        <v>91.241971392924924</v>
      </c>
    </row>
    <row r="29" spans="1:11" x14ac:dyDescent="0.15">
      <c r="A29" s="5" t="s">
        <v>1058</v>
      </c>
      <c r="B29" s="5" t="s">
        <v>1054</v>
      </c>
      <c r="C29" s="5" t="s">
        <v>1926</v>
      </c>
      <c r="D29" s="8" t="s">
        <v>541</v>
      </c>
      <c r="E29" s="9">
        <v>976.16269375863294</v>
      </c>
      <c r="F29" s="6">
        <v>76.536261108374674</v>
      </c>
      <c r="G29" s="9">
        <v>975.91630426218217</v>
      </c>
      <c r="H29" s="6">
        <v>9.0563625350087591</v>
      </c>
      <c r="I29" s="6">
        <f t="shared" si="0"/>
        <v>975.91630426218217</v>
      </c>
      <c r="J29" s="6">
        <f t="shared" si="1"/>
        <v>9.0563625350087591</v>
      </c>
      <c r="K29" s="6">
        <f t="shared" si="2"/>
        <v>99.97475938201427</v>
      </c>
    </row>
    <row r="30" spans="1:11" x14ac:dyDescent="0.15">
      <c r="A30" s="5" t="s">
        <v>1058</v>
      </c>
      <c r="B30" s="5" t="s">
        <v>1054</v>
      </c>
      <c r="C30" s="5" t="s">
        <v>1926</v>
      </c>
      <c r="D30" s="8" t="s">
        <v>564</v>
      </c>
      <c r="E30" s="9">
        <v>1008.1669965248944</v>
      </c>
      <c r="F30" s="6">
        <v>53.604028280213242</v>
      </c>
      <c r="G30" s="9">
        <v>1057.7818144388186</v>
      </c>
      <c r="H30" s="6">
        <v>34.155289652792703</v>
      </c>
      <c r="I30" s="6">
        <f t="shared" si="0"/>
        <v>1008.1669965248944</v>
      </c>
      <c r="J30" s="6">
        <f t="shared" si="1"/>
        <v>53.604028280213242</v>
      </c>
      <c r="K30" s="6">
        <f t="shared" si="2"/>
        <v>104.92128963603692</v>
      </c>
    </row>
    <row r="31" spans="1:11" x14ac:dyDescent="0.15">
      <c r="A31" s="5" t="s">
        <v>1058</v>
      </c>
      <c r="B31" s="5" t="s">
        <v>1054</v>
      </c>
      <c r="C31" s="5" t="s">
        <v>1926</v>
      </c>
      <c r="D31" s="8" t="s">
        <v>502</v>
      </c>
      <c r="E31" s="9">
        <v>1271.0243569107001</v>
      </c>
      <c r="F31" s="6">
        <v>114.88725173443788</v>
      </c>
      <c r="G31" s="9">
        <v>793.48183243665221</v>
      </c>
      <c r="H31" s="6">
        <v>21.908552779782553</v>
      </c>
      <c r="I31" s="6">
        <f t="shared" si="0"/>
        <v>793.48183243665221</v>
      </c>
      <c r="J31" s="6">
        <f t="shared" si="1"/>
        <v>21.908552779782553</v>
      </c>
      <c r="K31" s="6">
        <f t="shared" si="2"/>
        <v>62.428530824165847</v>
      </c>
    </row>
    <row r="32" spans="1:11" x14ac:dyDescent="0.15">
      <c r="A32" s="5" t="s">
        <v>1058</v>
      </c>
      <c r="B32" s="5" t="s">
        <v>1054</v>
      </c>
      <c r="C32" s="5" t="s">
        <v>1926</v>
      </c>
      <c r="D32" s="8" t="s">
        <v>574</v>
      </c>
      <c r="E32" s="9">
        <v>1108.8295366547202</v>
      </c>
      <c r="F32" s="6">
        <v>59.35465952712434</v>
      </c>
      <c r="G32" s="9">
        <v>1102.1194913028407</v>
      </c>
      <c r="H32" s="6">
        <v>44.455252084811377</v>
      </c>
      <c r="I32" s="6">
        <f t="shared" si="0"/>
        <v>1108.8295366547202</v>
      </c>
      <c r="J32" s="6">
        <f t="shared" si="1"/>
        <v>59.35465952712434</v>
      </c>
      <c r="K32" s="6">
        <f t="shared" si="2"/>
        <v>99.394853299802662</v>
      </c>
    </row>
    <row r="33" spans="1:11" x14ac:dyDescent="0.15">
      <c r="A33" s="5" t="s">
        <v>1058</v>
      </c>
      <c r="B33" s="5" t="s">
        <v>1054</v>
      </c>
      <c r="C33" s="5" t="s">
        <v>1926</v>
      </c>
      <c r="D33" s="8" t="s">
        <v>547</v>
      </c>
      <c r="E33" s="9">
        <v>1014.4740298943108</v>
      </c>
      <c r="F33" s="6">
        <v>73.584760711862828</v>
      </c>
      <c r="G33" s="9">
        <v>955.65831458061439</v>
      </c>
      <c r="H33" s="6">
        <v>18.467995580915726</v>
      </c>
      <c r="I33" s="6">
        <f t="shared" si="0"/>
        <v>955.65831458061439</v>
      </c>
      <c r="J33" s="6">
        <f t="shared" si="1"/>
        <v>18.467995580915726</v>
      </c>
      <c r="K33" s="6">
        <f t="shared" si="2"/>
        <v>94.202343916105576</v>
      </c>
    </row>
    <row r="34" spans="1:11" x14ac:dyDescent="0.15">
      <c r="A34" s="5" t="s">
        <v>1058</v>
      </c>
      <c r="B34" s="5" t="s">
        <v>1054</v>
      </c>
      <c r="C34" s="5" t="s">
        <v>1926</v>
      </c>
      <c r="D34" s="8" t="s">
        <v>569</v>
      </c>
      <c r="E34" s="9">
        <v>954.23091741477924</v>
      </c>
      <c r="F34" s="6">
        <v>20.700912031006681</v>
      </c>
      <c r="G34" s="9">
        <v>904.16831085766387</v>
      </c>
      <c r="H34" s="6">
        <v>18.693137216307946</v>
      </c>
      <c r="I34" s="6">
        <f t="shared" si="0"/>
        <v>904.16831085766387</v>
      </c>
      <c r="J34" s="6">
        <f t="shared" si="1"/>
        <v>18.693137216307946</v>
      </c>
      <c r="K34" s="6">
        <f t="shared" si="2"/>
        <v>94.753617217439782</v>
      </c>
    </row>
    <row r="35" spans="1:11" x14ac:dyDescent="0.15">
      <c r="A35" s="5" t="s">
        <v>1058</v>
      </c>
      <c r="B35" s="5" t="s">
        <v>1054</v>
      </c>
      <c r="C35" s="5" t="s">
        <v>1926</v>
      </c>
      <c r="D35" s="8" t="s">
        <v>527</v>
      </c>
      <c r="E35" s="9">
        <v>868.41684155441624</v>
      </c>
      <c r="F35" s="6">
        <v>60.97047799077535</v>
      </c>
      <c r="G35" s="9">
        <v>903.55034335103107</v>
      </c>
      <c r="H35" s="6">
        <v>51.522193454573085</v>
      </c>
      <c r="I35" s="6">
        <f t="shared" si="0"/>
        <v>903.55034335103107</v>
      </c>
      <c r="J35" s="6">
        <f t="shared" si="1"/>
        <v>51.522193454573085</v>
      </c>
      <c r="K35" s="6">
        <f t="shared" si="2"/>
        <v>104.04569558251863</v>
      </c>
    </row>
    <row r="36" spans="1:11" x14ac:dyDescent="0.15">
      <c r="A36" s="5" t="s">
        <v>1058</v>
      </c>
      <c r="B36" s="5" t="s">
        <v>1054</v>
      </c>
      <c r="C36" s="5" t="s">
        <v>1926</v>
      </c>
      <c r="D36" s="8" t="s">
        <v>571</v>
      </c>
      <c r="E36" s="9">
        <v>819.29236444051639</v>
      </c>
      <c r="F36" s="6">
        <v>31.35111275846333</v>
      </c>
      <c r="G36" s="9">
        <v>689.91568068969252</v>
      </c>
      <c r="H36" s="6">
        <v>28.597259487843303</v>
      </c>
      <c r="I36" s="6">
        <f t="shared" si="0"/>
        <v>689.91568068969252</v>
      </c>
      <c r="J36" s="6">
        <f t="shared" si="1"/>
        <v>28.597259487843303</v>
      </c>
      <c r="K36" s="6">
        <f t="shared" si="2"/>
        <v>84.208728243284256</v>
      </c>
    </row>
    <row r="37" spans="1:11" x14ac:dyDescent="0.15">
      <c r="A37" s="5" t="s">
        <v>1058</v>
      </c>
      <c r="B37" s="5" t="s">
        <v>1054</v>
      </c>
      <c r="C37" s="5" t="s">
        <v>1926</v>
      </c>
      <c r="D37" s="8" t="s">
        <v>549</v>
      </c>
      <c r="E37" s="9">
        <v>970.74543427185847</v>
      </c>
      <c r="F37" s="6">
        <v>49.376066904156289</v>
      </c>
      <c r="G37" s="9">
        <v>970.57763466932352</v>
      </c>
      <c r="H37" s="6">
        <v>15.423735621420178</v>
      </c>
      <c r="I37" s="6">
        <f t="shared" si="0"/>
        <v>970.57763466932352</v>
      </c>
      <c r="J37" s="6">
        <f t="shared" si="1"/>
        <v>15.423735621420178</v>
      </c>
      <c r="K37" s="6">
        <f t="shared" si="2"/>
        <v>99.982714355730053</v>
      </c>
    </row>
    <row r="38" spans="1:11" x14ac:dyDescent="0.15">
      <c r="A38" s="5" t="s">
        <v>1058</v>
      </c>
      <c r="B38" s="5" t="s">
        <v>1054</v>
      </c>
      <c r="C38" s="5" t="s">
        <v>1926</v>
      </c>
      <c r="D38" s="8" t="s">
        <v>550</v>
      </c>
      <c r="E38" s="9">
        <v>1096.7385566089208</v>
      </c>
      <c r="F38" s="6">
        <v>95.124127313567783</v>
      </c>
      <c r="G38" s="9">
        <v>1147.4235412758539</v>
      </c>
      <c r="H38" s="6">
        <v>54.354651164262805</v>
      </c>
      <c r="I38" s="6">
        <f t="shared" si="0"/>
        <v>1096.7385566089208</v>
      </c>
      <c r="J38" s="6">
        <f t="shared" si="1"/>
        <v>95.124127313567783</v>
      </c>
      <c r="K38" s="6">
        <f t="shared" si="2"/>
        <v>104.62142817552156</v>
      </c>
    </row>
    <row r="39" spans="1:11" x14ac:dyDescent="0.15">
      <c r="A39" s="5" t="s">
        <v>1058</v>
      </c>
      <c r="B39" s="5" t="s">
        <v>1054</v>
      </c>
      <c r="C39" s="5" t="s">
        <v>1926</v>
      </c>
      <c r="D39" s="8" t="s">
        <v>552</v>
      </c>
      <c r="E39" s="9">
        <v>1166.6203342897788</v>
      </c>
      <c r="F39" s="6">
        <v>114.99303066418304</v>
      </c>
      <c r="G39" s="9">
        <v>1137.5041112284393</v>
      </c>
      <c r="H39" s="6">
        <v>57.086528601813711</v>
      </c>
      <c r="I39" s="6">
        <f t="shared" si="0"/>
        <v>1166.6203342897788</v>
      </c>
      <c r="J39" s="6">
        <f t="shared" si="1"/>
        <v>114.99303066418304</v>
      </c>
      <c r="K39" s="6">
        <f t="shared" si="2"/>
        <v>97.504224621709071</v>
      </c>
    </row>
    <row r="40" spans="1:11" x14ac:dyDescent="0.15">
      <c r="A40" s="5" t="s">
        <v>1058</v>
      </c>
      <c r="B40" s="5" t="s">
        <v>1054</v>
      </c>
      <c r="C40" s="5" t="s">
        <v>1926</v>
      </c>
      <c r="D40" s="8" t="s">
        <v>518</v>
      </c>
      <c r="E40" s="9">
        <v>863.38810817589501</v>
      </c>
      <c r="F40" s="6">
        <v>44.743598252980064</v>
      </c>
      <c r="G40" s="9">
        <v>820.02416852049589</v>
      </c>
      <c r="H40" s="6">
        <v>26.470827987136033</v>
      </c>
      <c r="I40" s="6">
        <f t="shared" si="0"/>
        <v>820.02416852049589</v>
      </c>
      <c r="J40" s="6">
        <f t="shared" si="1"/>
        <v>26.470827987136033</v>
      </c>
      <c r="K40" s="6">
        <f t="shared" si="2"/>
        <v>94.97746850521078</v>
      </c>
    </row>
    <row r="41" spans="1:11" x14ac:dyDescent="0.15">
      <c r="A41" s="5" t="s">
        <v>1058</v>
      </c>
      <c r="B41" s="5" t="s">
        <v>1054</v>
      </c>
      <c r="C41" s="5" t="s">
        <v>1926</v>
      </c>
      <c r="D41" s="8" t="s">
        <v>577</v>
      </c>
      <c r="E41" s="9">
        <v>851.91343844890321</v>
      </c>
      <c r="F41" s="6">
        <v>48.411314185991898</v>
      </c>
      <c r="G41" s="9">
        <v>900.15390570416309</v>
      </c>
      <c r="H41" s="6">
        <v>17.02025174771353</v>
      </c>
      <c r="I41" s="6">
        <f t="shared" si="0"/>
        <v>900.15390570416309</v>
      </c>
      <c r="J41" s="6">
        <f t="shared" si="1"/>
        <v>17.02025174771353</v>
      </c>
      <c r="K41" s="6">
        <f t="shared" si="2"/>
        <v>105.66260198255497</v>
      </c>
    </row>
    <row r="42" spans="1:11" x14ac:dyDescent="0.15">
      <c r="A42" s="5" t="s">
        <v>1058</v>
      </c>
      <c r="B42" s="5" t="s">
        <v>1054</v>
      </c>
      <c r="C42" s="5" t="s">
        <v>1926</v>
      </c>
      <c r="D42" s="8" t="s">
        <v>522</v>
      </c>
      <c r="E42" s="9">
        <v>851.74218324169863</v>
      </c>
      <c r="F42" s="6">
        <v>66.338998400120033</v>
      </c>
      <c r="G42" s="9">
        <v>864.97209311912991</v>
      </c>
      <c r="H42" s="6">
        <v>25.870710458906899</v>
      </c>
      <c r="I42" s="6">
        <f t="shared" si="0"/>
        <v>864.97209311912991</v>
      </c>
      <c r="J42" s="6">
        <f t="shared" si="1"/>
        <v>25.870710458906899</v>
      </c>
      <c r="K42" s="6">
        <f t="shared" si="2"/>
        <v>101.55327634790596</v>
      </c>
    </row>
    <row r="43" spans="1:11" x14ac:dyDescent="0.15">
      <c r="A43" s="5" t="s">
        <v>1058</v>
      </c>
      <c r="B43" s="5" t="s">
        <v>1054</v>
      </c>
      <c r="C43" s="5" t="s">
        <v>1926</v>
      </c>
      <c r="D43" s="8" t="s">
        <v>498</v>
      </c>
      <c r="E43" s="9">
        <v>1173.7269513571623</v>
      </c>
      <c r="F43" s="6">
        <v>207.15402374557937</v>
      </c>
      <c r="G43" s="9">
        <v>1116.9372143848868</v>
      </c>
      <c r="H43" s="6">
        <v>69.21192913333266</v>
      </c>
      <c r="I43" s="6">
        <f t="shared" si="0"/>
        <v>1173.7269513571623</v>
      </c>
      <c r="J43" s="6">
        <f t="shared" si="1"/>
        <v>207.15402374557937</v>
      </c>
      <c r="K43" s="6">
        <f t="shared" si="2"/>
        <v>95.161588740327531</v>
      </c>
    </row>
    <row r="44" spans="1:11" x14ac:dyDescent="0.15">
      <c r="A44" s="5" t="s">
        <v>1058</v>
      </c>
      <c r="B44" s="5" t="s">
        <v>1054</v>
      </c>
      <c r="C44" s="5" t="s">
        <v>1926</v>
      </c>
      <c r="D44" s="8" t="s">
        <v>585</v>
      </c>
      <c r="E44" s="9">
        <v>998.63857142048982</v>
      </c>
      <c r="F44" s="6">
        <v>20.31804828430171</v>
      </c>
      <c r="G44" s="9">
        <v>988.35740759589055</v>
      </c>
      <c r="H44" s="6">
        <v>16.8656742234852</v>
      </c>
      <c r="I44" s="6">
        <f t="shared" si="0"/>
        <v>988.35740759589055</v>
      </c>
      <c r="J44" s="6">
        <f t="shared" si="1"/>
        <v>16.8656742234852</v>
      </c>
      <c r="K44" s="6">
        <f t="shared" si="2"/>
        <v>98.97048200231491</v>
      </c>
    </row>
    <row r="45" spans="1:11" x14ac:dyDescent="0.15">
      <c r="A45" s="5" t="s">
        <v>1058</v>
      </c>
      <c r="B45" s="5" t="s">
        <v>1054</v>
      </c>
      <c r="C45" s="5" t="s">
        <v>1926</v>
      </c>
      <c r="D45" s="8" t="s">
        <v>538</v>
      </c>
      <c r="E45" s="9">
        <v>716.27931917869239</v>
      </c>
      <c r="F45" s="6">
        <v>46.305303153295256</v>
      </c>
      <c r="G45" s="9">
        <v>660.39690226242612</v>
      </c>
      <c r="H45" s="6">
        <v>29.144385437025448</v>
      </c>
      <c r="I45" s="6">
        <f t="shared" si="0"/>
        <v>660.39690226242612</v>
      </c>
      <c r="J45" s="6">
        <f t="shared" si="1"/>
        <v>29.144385437025448</v>
      </c>
      <c r="K45" s="6">
        <f t="shared" si="2"/>
        <v>92.198236718555165</v>
      </c>
    </row>
    <row r="46" spans="1:11" x14ac:dyDescent="0.15">
      <c r="A46" s="5" t="s">
        <v>1058</v>
      </c>
      <c r="B46" s="5" t="s">
        <v>1054</v>
      </c>
      <c r="C46" s="5" t="s">
        <v>1926</v>
      </c>
      <c r="D46" s="8" t="s">
        <v>565</v>
      </c>
      <c r="E46" s="9">
        <v>1099.1970275119884</v>
      </c>
      <c r="F46" s="6">
        <v>128.62830274333822</v>
      </c>
      <c r="G46" s="9">
        <v>944.36535795087525</v>
      </c>
      <c r="H46" s="6">
        <v>53.855784540950765</v>
      </c>
      <c r="I46" s="6">
        <f t="shared" si="0"/>
        <v>944.36535795087525</v>
      </c>
      <c r="J46" s="6">
        <f t="shared" si="1"/>
        <v>53.855784540950765</v>
      </c>
      <c r="K46" s="6">
        <f t="shared" si="2"/>
        <v>85.914111329833943</v>
      </c>
    </row>
    <row r="47" spans="1:11" x14ac:dyDescent="0.15">
      <c r="A47" s="5" t="s">
        <v>1058</v>
      </c>
      <c r="B47" s="5" t="s">
        <v>1054</v>
      </c>
      <c r="C47" s="5" t="s">
        <v>1926</v>
      </c>
      <c r="D47" s="8" t="s">
        <v>588</v>
      </c>
      <c r="E47" s="9">
        <v>784.255141253543</v>
      </c>
      <c r="F47" s="6">
        <v>25.695233915792187</v>
      </c>
      <c r="G47" s="9">
        <v>782.16709372543926</v>
      </c>
      <c r="H47" s="6">
        <v>21.627432423238531</v>
      </c>
      <c r="I47" s="6">
        <f t="shared" si="0"/>
        <v>782.16709372543926</v>
      </c>
      <c r="J47" s="6">
        <f t="shared" si="1"/>
        <v>21.627432423238531</v>
      </c>
      <c r="K47" s="6">
        <f t="shared" si="2"/>
        <v>99.733754052951909</v>
      </c>
    </row>
    <row r="48" spans="1:11" x14ac:dyDescent="0.15">
      <c r="A48" s="5" t="s">
        <v>1058</v>
      </c>
      <c r="B48" s="5" t="s">
        <v>1054</v>
      </c>
      <c r="C48" s="5" t="s">
        <v>1926</v>
      </c>
      <c r="D48" s="8" t="s">
        <v>507</v>
      </c>
      <c r="E48" s="9">
        <v>1343.8528151572064</v>
      </c>
      <c r="F48" s="6">
        <v>165.99940656610943</v>
      </c>
      <c r="G48" s="9">
        <v>683.52285949868087</v>
      </c>
      <c r="H48" s="6">
        <v>99.954234972540803</v>
      </c>
      <c r="I48" s="6">
        <f t="shared" si="0"/>
        <v>683.52285949868087</v>
      </c>
      <c r="J48" s="6">
        <f t="shared" si="1"/>
        <v>99.954234972540803</v>
      </c>
      <c r="K48" s="6">
        <f t="shared" si="2"/>
        <v>50.862925745236552</v>
      </c>
    </row>
    <row r="49" spans="1:11" x14ac:dyDescent="0.15">
      <c r="A49" s="5" t="s">
        <v>1058</v>
      </c>
      <c r="B49" s="5" t="s">
        <v>1054</v>
      </c>
      <c r="C49" s="5" t="s">
        <v>1926</v>
      </c>
      <c r="D49" s="8" t="s">
        <v>496</v>
      </c>
      <c r="E49" s="9">
        <v>917.09519635023753</v>
      </c>
      <c r="F49" s="6">
        <v>44.655000828348591</v>
      </c>
      <c r="G49" s="9">
        <v>954.23424193944572</v>
      </c>
      <c r="H49" s="6">
        <v>40.963390146765335</v>
      </c>
      <c r="I49" s="6">
        <f t="shared" si="0"/>
        <v>954.23424193944572</v>
      </c>
      <c r="J49" s="6">
        <f t="shared" si="1"/>
        <v>40.963390146765335</v>
      </c>
      <c r="K49" s="6">
        <f t="shared" si="2"/>
        <v>104.04963909275835</v>
      </c>
    </row>
    <row r="50" spans="1:11" x14ac:dyDescent="0.15">
      <c r="A50" s="5" t="s">
        <v>1058</v>
      </c>
      <c r="B50" s="5" t="s">
        <v>1054</v>
      </c>
      <c r="C50" s="5" t="s">
        <v>1926</v>
      </c>
      <c r="D50" s="8" t="s">
        <v>572</v>
      </c>
      <c r="E50" s="9">
        <v>909.08909348005898</v>
      </c>
      <c r="F50" s="6">
        <v>53.781894527924067</v>
      </c>
      <c r="G50" s="9">
        <v>861.66319469337861</v>
      </c>
      <c r="H50" s="6">
        <v>19.143122319820691</v>
      </c>
      <c r="I50" s="6">
        <f t="shared" si="0"/>
        <v>861.66319469337861</v>
      </c>
      <c r="J50" s="6">
        <f t="shared" si="1"/>
        <v>19.143122319820691</v>
      </c>
      <c r="K50" s="6">
        <f t="shared" si="2"/>
        <v>94.783140714500206</v>
      </c>
    </row>
    <row r="51" spans="1:11" x14ac:dyDescent="0.15">
      <c r="A51" s="5" t="s">
        <v>1058</v>
      </c>
      <c r="B51" s="5" t="s">
        <v>1054</v>
      </c>
      <c r="C51" s="5" t="s">
        <v>1926</v>
      </c>
      <c r="D51" s="8" t="s">
        <v>531</v>
      </c>
      <c r="E51" s="9">
        <v>973.60356275069944</v>
      </c>
      <c r="F51" s="6">
        <v>42.221046625703366</v>
      </c>
      <c r="G51" s="9">
        <v>1000.5811560043193</v>
      </c>
      <c r="H51" s="6">
        <v>17.961087528679968</v>
      </c>
      <c r="I51" s="6">
        <f t="shared" si="0"/>
        <v>973.60356275069944</v>
      </c>
      <c r="J51" s="6">
        <f t="shared" si="1"/>
        <v>42.221046625703366</v>
      </c>
      <c r="K51" s="6">
        <f t="shared" si="2"/>
        <v>102.77090124623216</v>
      </c>
    </row>
    <row r="52" spans="1:11" x14ac:dyDescent="0.15">
      <c r="A52" s="5" t="s">
        <v>1058</v>
      </c>
      <c r="B52" s="5" t="s">
        <v>1054</v>
      </c>
      <c r="C52" s="5" t="s">
        <v>1926</v>
      </c>
      <c r="D52" s="8" t="s">
        <v>578</v>
      </c>
      <c r="E52" s="9">
        <v>1206.8217920771199</v>
      </c>
      <c r="F52" s="6">
        <v>69.530170303908676</v>
      </c>
      <c r="G52" s="9">
        <v>1036.4873385541578</v>
      </c>
      <c r="H52" s="6">
        <v>19.445025610815264</v>
      </c>
      <c r="I52" s="6">
        <f t="shared" si="0"/>
        <v>1206.8217920771199</v>
      </c>
      <c r="J52" s="6">
        <f t="shared" si="1"/>
        <v>69.530170303908676</v>
      </c>
      <c r="K52" s="6">
        <f t="shared" si="2"/>
        <v>85.885699558856061</v>
      </c>
    </row>
    <row r="53" spans="1:11" x14ac:dyDescent="0.15">
      <c r="A53" s="5" t="s">
        <v>1058</v>
      </c>
      <c r="B53" s="5" t="s">
        <v>1054</v>
      </c>
      <c r="C53" s="5" t="s">
        <v>1926</v>
      </c>
      <c r="D53" s="8" t="s">
        <v>560</v>
      </c>
      <c r="E53" s="9">
        <v>937.26973995905087</v>
      </c>
      <c r="F53" s="6">
        <v>29.959859487566234</v>
      </c>
      <c r="G53" s="9">
        <v>940.58502946595911</v>
      </c>
      <c r="H53" s="6">
        <v>70.46969002169152</v>
      </c>
      <c r="I53" s="6">
        <f t="shared" si="0"/>
        <v>940.58502946595911</v>
      </c>
      <c r="J53" s="6">
        <f t="shared" si="1"/>
        <v>70.46969002169152</v>
      </c>
      <c r="K53" s="6">
        <f t="shared" si="2"/>
        <v>100.35371775760659</v>
      </c>
    </row>
    <row r="54" spans="1:11" x14ac:dyDescent="0.15">
      <c r="A54" s="5" t="s">
        <v>1058</v>
      </c>
      <c r="B54" s="5" t="s">
        <v>1054</v>
      </c>
      <c r="C54" s="5" t="s">
        <v>1926</v>
      </c>
      <c r="D54" s="8" t="s">
        <v>545</v>
      </c>
      <c r="E54" s="9">
        <v>1096.6118256570535</v>
      </c>
      <c r="F54" s="6">
        <v>46.043607894056322</v>
      </c>
      <c r="G54" s="9">
        <v>1138.0121608879385</v>
      </c>
      <c r="H54" s="6">
        <v>36.979435546091395</v>
      </c>
      <c r="I54" s="6">
        <f t="shared" si="0"/>
        <v>1096.6118256570535</v>
      </c>
      <c r="J54" s="6">
        <f t="shared" si="1"/>
        <v>46.043607894056322</v>
      </c>
      <c r="K54" s="6">
        <f t="shared" si="2"/>
        <v>103.77529534720085</v>
      </c>
    </row>
    <row r="55" spans="1:11" x14ac:dyDescent="0.15">
      <c r="A55" s="5" t="s">
        <v>1058</v>
      </c>
      <c r="B55" s="5" t="s">
        <v>1054</v>
      </c>
      <c r="C55" s="5" t="s">
        <v>1926</v>
      </c>
      <c r="D55" s="8" t="s">
        <v>562</v>
      </c>
      <c r="E55" s="9">
        <v>1064.8149224220124</v>
      </c>
      <c r="F55" s="6">
        <v>250.91088405259592</v>
      </c>
      <c r="G55" s="9">
        <v>1129.3654800584538</v>
      </c>
      <c r="H55" s="6">
        <v>93.362411755604057</v>
      </c>
      <c r="I55" s="6">
        <f t="shared" si="0"/>
        <v>1064.8149224220124</v>
      </c>
      <c r="J55" s="6">
        <f t="shared" si="1"/>
        <v>250.91088405259592</v>
      </c>
      <c r="K55" s="6">
        <f t="shared" si="2"/>
        <v>106.06213871323438</v>
      </c>
    </row>
    <row r="56" spans="1:11" x14ac:dyDescent="0.15">
      <c r="A56" s="5" t="s">
        <v>1058</v>
      </c>
      <c r="B56" s="5" t="s">
        <v>1054</v>
      </c>
      <c r="C56" s="5" t="s">
        <v>1926</v>
      </c>
      <c r="D56" s="8" t="s">
        <v>525</v>
      </c>
      <c r="E56" s="9">
        <v>1260.926689395852</v>
      </c>
      <c r="F56" s="6">
        <v>130.92436211325605</v>
      </c>
      <c r="G56" s="9">
        <v>472.25385868236731</v>
      </c>
      <c r="H56" s="6">
        <v>29.734793164888259</v>
      </c>
      <c r="I56" s="6">
        <f t="shared" si="0"/>
        <v>472.25385868236731</v>
      </c>
      <c r="J56" s="6">
        <f t="shared" si="1"/>
        <v>29.734793164888259</v>
      </c>
      <c r="K56" s="6" t="str">
        <f t="shared" si="2"/>
        <v>NA</v>
      </c>
    </row>
    <row r="57" spans="1:11" x14ac:dyDescent="0.15">
      <c r="A57" s="5" t="s">
        <v>1058</v>
      </c>
      <c r="B57" s="5" t="s">
        <v>1054</v>
      </c>
      <c r="C57" s="5" t="s">
        <v>1926</v>
      </c>
      <c r="D57" s="8" t="s">
        <v>559</v>
      </c>
      <c r="E57" s="9">
        <v>783.49690587753901</v>
      </c>
      <c r="F57" s="6">
        <v>64.790702888100213</v>
      </c>
      <c r="G57" s="9">
        <v>661.85380010216033</v>
      </c>
      <c r="H57" s="6">
        <v>20.346423087965604</v>
      </c>
      <c r="I57" s="6">
        <f t="shared" si="0"/>
        <v>661.85380010216033</v>
      </c>
      <c r="J57" s="6">
        <f t="shared" si="1"/>
        <v>20.346423087965604</v>
      </c>
      <c r="K57" s="6">
        <f t="shared" si="2"/>
        <v>84.474334887240559</v>
      </c>
    </row>
    <row r="58" spans="1:11" x14ac:dyDescent="0.15">
      <c r="A58" s="5" t="s">
        <v>1058</v>
      </c>
      <c r="B58" s="5" t="s">
        <v>1054</v>
      </c>
      <c r="C58" s="5" t="s">
        <v>1926</v>
      </c>
      <c r="D58" s="8" t="s">
        <v>512</v>
      </c>
      <c r="E58" s="9">
        <v>947.46071854868978</v>
      </c>
      <c r="F58" s="6">
        <v>40.989444787774062</v>
      </c>
      <c r="G58" s="9">
        <v>936.14447239629385</v>
      </c>
      <c r="H58" s="6">
        <v>19.282172658919876</v>
      </c>
      <c r="I58" s="6">
        <f t="shared" si="0"/>
        <v>936.14447239629385</v>
      </c>
      <c r="J58" s="6">
        <f t="shared" si="1"/>
        <v>19.282172658919876</v>
      </c>
      <c r="K58" s="6">
        <f t="shared" si="2"/>
        <v>98.805623712851116</v>
      </c>
    </row>
    <row r="59" spans="1:11" x14ac:dyDescent="0.15">
      <c r="A59" s="5" t="s">
        <v>1058</v>
      </c>
      <c r="B59" s="5" t="s">
        <v>1054</v>
      </c>
      <c r="C59" s="5" t="s">
        <v>1926</v>
      </c>
      <c r="D59" s="8" t="s">
        <v>570</v>
      </c>
      <c r="E59" s="9">
        <v>975.36997276928594</v>
      </c>
      <c r="F59" s="6">
        <v>83.649931844503669</v>
      </c>
      <c r="G59" s="9">
        <v>899.11070230355597</v>
      </c>
      <c r="H59" s="6">
        <v>17.805282519800585</v>
      </c>
      <c r="I59" s="6">
        <f t="shared" si="0"/>
        <v>899.11070230355597</v>
      </c>
      <c r="J59" s="6">
        <f t="shared" si="1"/>
        <v>17.805282519800585</v>
      </c>
      <c r="K59" s="6">
        <f t="shared" si="2"/>
        <v>92.18150316343926</v>
      </c>
    </row>
    <row r="60" spans="1:11" x14ac:dyDescent="0.15">
      <c r="A60" s="5" t="s">
        <v>1058</v>
      </c>
      <c r="B60" s="5" t="s">
        <v>1054</v>
      </c>
      <c r="C60" s="5" t="s">
        <v>1926</v>
      </c>
      <c r="D60" s="8" t="s">
        <v>587</v>
      </c>
      <c r="E60" s="9">
        <v>1077.6699474476213</v>
      </c>
      <c r="F60" s="6">
        <v>52.801950973922999</v>
      </c>
      <c r="G60" s="9">
        <v>1013.7785246562414</v>
      </c>
      <c r="H60" s="6">
        <v>26.921151801296048</v>
      </c>
      <c r="I60" s="6">
        <f t="shared" si="0"/>
        <v>1077.6699474476213</v>
      </c>
      <c r="J60" s="6">
        <f t="shared" si="1"/>
        <v>52.801950973922999</v>
      </c>
      <c r="K60" s="6">
        <f t="shared" si="2"/>
        <v>94.071336688686372</v>
      </c>
    </row>
    <row r="61" spans="1:11" x14ac:dyDescent="0.15">
      <c r="A61" s="5" t="s">
        <v>1058</v>
      </c>
      <c r="B61" s="5" t="s">
        <v>1054</v>
      </c>
      <c r="C61" s="5" t="s">
        <v>1926</v>
      </c>
      <c r="D61" s="8" t="s">
        <v>528</v>
      </c>
      <c r="E61" s="9">
        <v>1166.2632088744647</v>
      </c>
      <c r="F61" s="6">
        <v>70.282370192450117</v>
      </c>
      <c r="G61" s="9">
        <v>724.43014235156386</v>
      </c>
      <c r="H61" s="6">
        <v>26.221576263870759</v>
      </c>
      <c r="I61" s="6">
        <f t="shared" si="0"/>
        <v>724.43014235156386</v>
      </c>
      <c r="J61" s="6">
        <f t="shared" si="1"/>
        <v>26.221576263870759</v>
      </c>
      <c r="K61" s="6">
        <f t="shared" si="2"/>
        <v>62.115493041291742</v>
      </c>
    </row>
    <row r="62" spans="1:11" x14ac:dyDescent="0.15">
      <c r="A62" s="5" t="s">
        <v>1058</v>
      </c>
      <c r="B62" s="5" t="s">
        <v>1054</v>
      </c>
      <c r="C62" s="5" t="s">
        <v>1926</v>
      </c>
      <c r="D62" s="8" t="s">
        <v>584</v>
      </c>
      <c r="E62" s="9">
        <v>1032.7228154663346</v>
      </c>
      <c r="F62" s="6">
        <v>103.73251595541842</v>
      </c>
      <c r="G62" s="9">
        <v>927.21915407888901</v>
      </c>
      <c r="H62" s="6">
        <v>40.165679736656955</v>
      </c>
      <c r="I62" s="6">
        <f t="shared" si="0"/>
        <v>927.21915407888901</v>
      </c>
      <c r="J62" s="6">
        <f t="shared" si="1"/>
        <v>40.165679736656955</v>
      </c>
      <c r="K62" s="6">
        <f t="shared" si="2"/>
        <v>89.783932357512157</v>
      </c>
    </row>
    <row r="63" spans="1:11" x14ac:dyDescent="0.15">
      <c r="A63" s="5" t="s">
        <v>1058</v>
      </c>
      <c r="B63" s="5" t="s">
        <v>1054</v>
      </c>
      <c r="C63" s="5" t="s">
        <v>1926</v>
      </c>
      <c r="D63" s="8" t="s">
        <v>557</v>
      </c>
      <c r="E63" s="9">
        <v>967.81989188768193</v>
      </c>
      <c r="F63" s="6">
        <v>20.456282189837282</v>
      </c>
      <c r="G63" s="9">
        <v>914.83405554149135</v>
      </c>
      <c r="H63" s="6">
        <v>13.209623274321132</v>
      </c>
      <c r="I63" s="6">
        <f t="shared" si="0"/>
        <v>914.83405554149135</v>
      </c>
      <c r="J63" s="6">
        <f t="shared" si="1"/>
        <v>13.209623274321132</v>
      </c>
      <c r="K63" s="6">
        <f t="shared" si="2"/>
        <v>94.525237930081758</v>
      </c>
    </row>
    <row r="64" spans="1:11" x14ac:dyDescent="0.15">
      <c r="A64" s="5" t="s">
        <v>1058</v>
      </c>
      <c r="B64" s="5" t="s">
        <v>1054</v>
      </c>
      <c r="C64" s="5" t="s">
        <v>1926</v>
      </c>
      <c r="D64" s="8" t="s">
        <v>551</v>
      </c>
      <c r="E64" s="9">
        <v>2436.8734435671772</v>
      </c>
      <c r="F64" s="6">
        <v>45.576704990985263</v>
      </c>
      <c r="G64" s="9">
        <v>1962.7936219948581</v>
      </c>
      <c r="H64" s="6">
        <v>50.278659086430253</v>
      </c>
      <c r="I64" s="6">
        <f t="shared" si="0"/>
        <v>2436.8734435671772</v>
      </c>
      <c r="J64" s="6">
        <f t="shared" si="1"/>
        <v>45.576704990985263</v>
      </c>
      <c r="K64" s="6">
        <f t="shared" si="2"/>
        <v>80.545570685101097</v>
      </c>
    </row>
    <row r="65" spans="1:11" x14ac:dyDescent="0.15">
      <c r="A65" s="5" t="s">
        <v>1058</v>
      </c>
      <c r="B65" s="5" t="s">
        <v>1054</v>
      </c>
      <c r="C65" s="5" t="s">
        <v>1926</v>
      </c>
      <c r="D65" s="8" t="s">
        <v>548</v>
      </c>
      <c r="E65" s="9">
        <v>886.33988355404665</v>
      </c>
      <c r="F65" s="6">
        <v>76.165619156896526</v>
      </c>
      <c r="G65" s="9">
        <v>946.44743915808237</v>
      </c>
      <c r="H65" s="6">
        <v>19.375493800923039</v>
      </c>
      <c r="I65" s="6">
        <f t="shared" si="0"/>
        <v>946.44743915808237</v>
      </c>
      <c r="J65" s="6">
        <f t="shared" si="1"/>
        <v>19.375493800923039</v>
      </c>
      <c r="K65" s="6">
        <f t="shared" si="2"/>
        <v>106.7815469798128</v>
      </c>
    </row>
    <row r="66" spans="1:11" x14ac:dyDescent="0.15">
      <c r="A66" s="5" t="s">
        <v>1058</v>
      </c>
      <c r="B66" s="5" t="s">
        <v>1054</v>
      </c>
      <c r="C66" s="5" t="s">
        <v>1926</v>
      </c>
      <c r="D66" s="8" t="s">
        <v>579</v>
      </c>
      <c r="E66" s="9">
        <v>998.27279364053265</v>
      </c>
      <c r="F66" s="6">
        <v>72.143347086048266</v>
      </c>
      <c r="G66" s="9">
        <v>931.77160440176317</v>
      </c>
      <c r="H66" s="6">
        <v>41.751575914339696</v>
      </c>
      <c r="I66" s="6">
        <f t="shared" si="0"/>
        <v>931.77160440176317</v>
      </c>
      <c r="J66" s="6">
        <f t="shared" si="1"/>
        <v>41.751575914339696</v>
      </c>
      <c r="K66" s="6">
        <f t="shared" si="2"/>
        <v>93.338375075188537</v>
      </c>
    </row>
    <row r="67" spans="1:11" x14ac:dyDescent="0.15">
      <c r="A67" s="5" t="s">
        <v>1058</v>
      </c>
      <c r="B67" s="5" t="s">
        <v>1054</v>
      </c>
      <c r="C67" s="5" t="s">
        <v>1926</v>
      </c>
      <c r="D67" s="8" t="s">
        <v>575</v>
      </c>
      <c r="E67" s="9">
        <v>1128.9480150062736</v>
      </c>
      <c r="F67" s="6">
        <v>101.25963317105072</v>
      </c>
      <c r="G67" s="9">
        <v>1009.1096084465282</v>
      </c>
      <c r="H67" s="6">
        <v>20.973390752530065</v>
      </c>
      <c r="I67" s="6">
        <f t="shared" si="0"/>
        <v>1128.9480150062736</v>
      </c>
      <c r="J67" s="6">
        <f t="shared" si="1"/>
        <v>101.25963317105072</v>
      </c>
      <c r="K67" s="6">
        <f t="shared" si="2"/>
        <v>89.384949088282028</v>
      </c>
    </row>
    <row r="68" spans="1:11" x14ac:dyDescent="0.15">
      <c r="A68" s="5" t="s">
        <v>1058</v>
      </c>
      <c r="B68" s="5" t="s">
        <v>1054</v>
      </c>
      <c r="C68" s="5" t="s">
        <v>1926</v>
      </c>
      <c r="D68" s="8" t="s">
        <v>533</v>
      </c>
      <c r="E68" s="9">
        <v>985.46423628299294</v>
      </c>
      <c r="F68" s="6">
        <v>79.841084760784099</v>
      </c>
      <c r="G68" s="9">
        <v>944.58869269628769</v>
      </c>
      <c r="H68" s="6">
        <v>41.999832016637924</v>
      </c>
      <c r="I68" s="6">
        <f t="shared" si="0"/>
        <v>944.58869269628769</v>
      </c>
      <c r="J68" s="6">
        <f t="shared" si="1"/>
        <v>41.999832016637924</v>
      </c>
      <c r="K68" s="6">
        <f t="shared" si="2"/>
        <v>95.852153525034964</v>
      </c>
    </row>
    <row r="69" spans="1:11" x14ac:dyDescent="0.15">
      <c r="A69" s="5" t="s">
        <v>1058</v>
      </c>
      <c r="B69" s="5" t="s">
        <v>1054</v>
      </c>
      <c r="C69" s="5" t="s">
        <v>1926</v>
      </c>
      <c r="D69" s="8" t="s">
        <v>537</v>
      </c>
      <c r="E69" s="9">
        <v>1222.8250375200364</v>
      </c>
      <c r="F69" s="6">
        <v>120.18741836013965</v>
      </c>
      <c r="G69" s="9">
        <v>659.65635979165449</v>
      </c>
      <c r="H69" s="6">
        <v>43.201746880192729</v>
      </c>
      <c r="I69" s="6">
        <f t="shared" si="0"/>
        <v>659.65635979165449</v>
      </c>
      <c r="J69" s="6">
        <f t="shared" si="1"/>
        <v>43.201746880192729</v>
      </c>
      <c r="K69" s="6">
        <f t="shared" si="2"/>
        <v>53.945277496891769</v>
      </c>
    </row>
    <row r="70" spans="1:11" x14ac:dyDescent="0.15">
      <c r="A70" s="5" t="s">
        <v>1058</v>
      </c>
      <c r="B70" s="5" t="s">
        <v>1054</v>
      </c>
      <c r="C70" s="5" t="s">
        <v>1926</v>
      </c>
      <c r="D70" s="8" t="s">
        <v>530</v>
      </c>
      <c r="E70" s="9">
        <v>941.69519723303813</v>
      </c>
      <c r="F70" s="6">
        <v>61.491148331526006</v>
      </c>
      <c r="G70" s="9">
        <v>995.69510955127805</v>
      </c>
      <c r="H70" s="6">
        <v>13.165023781917853</v>
      </c>
      <c r="I70" s="6">
        <f t="shared" si="0"/>
        <v>995.69510955127805</v>
      </c>
      <c r="J70" s="6">
        <f t="shared" si="1"/>
        <v>13.165023781917853</v>
      </c>
      <c r="K70" s="6">
        <f t="shared" si="2"/>
        <v>105.73433022456805</v>
      </c>
    </row>
    <row r="71" spans="1:11" x14ac:dyDescent="0.15">
      <c r="A71" s="5" t="s">
        <v>1058</v>
      </c>
      <c r="B71" s="5" t="s">
        <v>1054</v>
      </c>
      <c r="C71" s="5" t="s">
        <v>1926</v>
      </c>
      <c r="D71" s="8" t="s">
        <v>558</v>
      </c>
      <c r="E71" s="9">
        <v>920.9584823014618</v>
      </c>
      <c r="F71" s="6">
        <v>73.012989642304603</v>
      </c>
      <c r="G71" s="9">
        <v>949.52700593104873</v>
      </c>
      <c r="H71" s="6">
        <v>35.599046156431541</v>
      </c>
      <c r="I71" s="6">
        <f t="shared" ref="I71:I134" si="3">IF(G71&lt;1000,G71,E71)</f>
        <v>949.52700593104873</v>
      </c>
      <c r="J71" s="6">
        <f t="shared" ref="J71:J134" si="4">IF(G71&lt;1000,H71,F71)</f>
        <v>35.599046156431541</v>
      </c>
      <c r="K71" s="6">
        <f t="shared" ref="K71:K134" si="5">IF(G71&lt;600,"NA",100*G71/E71)</f>
        <v>103.10204251099296</v>
      </c>
    </row>
    <row r="72" spans="1:11" x14ac:dyDescent="0.15">
      <c r="A72" s="5" t="s">
        <v>1058</v>
      </c>
      <c r="B72" s="5" t="s">
        <v>1054</v>
      </c>
      <c r="C72" s="5" t="s">
        <v>1926</v>
      </c>
      <c r="D72" s="8" t="s">
        <v>561</v>
      </c>
      <c r="E72" s="9">
        <v>1219.0468919617522</v>
      </c>
      <c r="F72" s="6">
        <v>120.90404269970679</v>
      </c>
      <c r="G72" s="9">
        <v>990.73906111648614</v>
      </c>
      <c r="H72" s="6">
        <v>51.479751186721444</v>
      </c>
      <c r="I72" s="6">
        <f t="shared" si="3"/>
        <v>990.73906111648614</v>
      </c>
      <c r="J72" s="6">
        <f t="shared" si="4"/>
        <v>51.479751186721444</v>
      </c>
      <c r="K72" s="6">
        <f t="shared" si="5"/>
        <v>81.271612080659054</v>
      </c>
    </row>
    <row r="73" spans="1:11" x14ac:dyDescent="0.15">
      <c r="A73" s="5" t="s">
        <v>1058</v>
      </c>
      <c r="B73" s="5" t="s">
        <v>1054</v>
      </c>
      <c r="C73" s="5" t="s">
        <v>1926</v>
      </c>
      <c r="D73" s="8" t="s">
        <v>514</v>
      </c>
      <c r="E73" s="9">
        <v>896.79540310400978</v>
      </c>
      <c r="F73" s="6">
        <v>67.848020556493736</v>
      </c>
      <c r="G73" s="9">
        <v>959.29271739554963</v>
      </c>
      <c r="H73" s="6">
        <v>14.268002763302661</v>
      </c>
      <c r="I73" s="6">
        <f t="shared" si="3"/>
        <v>959.29271739554963</v>
      </c>
      <c r="J73" s="6">
        <f t="shared" si="4"/>
        <v>14.268002763302661</v>
      </c>
      <c r="K73" s="6">
        <f t="shared" si="5"/>
        <v>106.96896015247432</v>
      </c>
    </row>
    <row r="74" spans="1:11" x14ac:dyDescent="0.15">
      <c r="A74" s="5" t="s">
        <v>1058</v>
      </c>
      <c r="B74" s="5" t="s">
        <v>1054</v>
      </c>
      <c r="C74" s="5" t="s">
        <v>1926</v>
      </c>
      <c r="D74" s="8" t="s">
        <v>589</v>
      </c>
      <c r="E74" s="9">
        <v>809.96276540639292</v>
      </c>
      <c r="F74" s="6">
        <v>41.872668684190785</v>
      </c>
      <c r="G74" s="9">
        <v>813.54575563477113</v>
      </c>
      <c r="H74" s="6">
        <v>15.673841258522145</v>
      </c>
      <c r="I74" s="6">
        <f t="shared" si="3"/>
        <v>813.54575563477113</v>
      </c>
      <c r="J74" s="6">
        <f t="shared" si="4"/>
        <v>15.673841258522145</v>
      </c>
      <c r="K74" s="6">
        <f t="shared" si="5"/>
        <v>100.44236480754526</v>
      </c>
    </row>
    <row r="75" spans="1:11" x14ac:dyDescent="0.15">
      <c r="A75" s="5" t="s">
        <v>1058</v>
      </c>
      <c r="B75" s="5" t="s">
        <v>1054</v>
      </c>
      <c r="C75" s="5" t="s">
        <v>1926</v>
      </c>
      <c r="D75" s="8" t="s">
        <v>544</v>
      </c>
      <c r="E75" s="9">
        <v>904.05877356000303</v>
      </c>
      <c r="F75" s="6">
        <v>57.260950338100145</v>
      </c>
      <c r="G75" s="9">
        <v>946.64738097148472</v>
      </c>
      <c r="H75" s="6">
        <v>8.8042197989919941</v>
      </c>
      <c r="I75" s="6">
        <f t="shared" si="3"/>
        <v>946.64738097148472</v>
      </c>
      <c r="J75" s="6">
        <f t="shared" si="4"/>
        <v>8.8042197989919941</v>
      </c>
      <c r="K75" s="6">
        <f t="shared" si="5"/>
        <v>104.7108228642897</v>
      </c>
    </row>
    <row r="76" spans="1:11" x14ac:dyDescent="0.15">
      <c r="A76" s="5" t="s">
        <v>1058</v>
      </c>
      <c r="B76" s="5" t="s">
        <v>1054</v>
      </c>
      <c r="C76" s="5" t="s">
        <v>1926</v>
      </c>
      <c r="D76" s="8" t="s">
        <v>509</v>
      </c>
      <c r="E76" s="9">
        <v>1040.8424128822671</v>
      </c>
      <c r="F76" s="6">
        <v>50.173755898362117</v>
      </c>
      <c r="G76" s="9">
        <v>956.63655659677636</v>
      </c>
      <c r="H76" s="6">
        <v>17.252492938479861</v>
      </c>
      <c r="I76" s="6">
        <f t="shared" si="3"/>
        <v>956.63655659677636</v>
      </c>
      <c r="J76" s="6">
        <f t="shared" si="4"/>
        <v>17.252492938479861</v>
      </c>
      <c r="K76" s="6">
        <f t="shared" si="5"/>
        <v>91.909836182375514</v>
      </c>
    </row>
    <row r="77" spans="1:11" x14ac:dyDescent="0.15">
      <c r="A77" s="5" t="s">
        <v>1058</v>
      </c>
      <c r="B77" s="5" t="s">
        <v>1054</v>
      </c>
      <c r="C77" s="5" t="s">
        <v>1926</v>
      </c>
      <c r="D77" s="8" t="s">
        <v>521</v>
      </c>
      <c r="E77" s="9">
        <v>855.42656248244225</v>
      </c>
      <c r="F77" s="6">
        <v>120.36882803482257</v>
      </c>
      <c r="G77" s="9">
        <v>972.68422393998003</v>
      </c>
      <c r="H77" s="6">
        <v>29.870935618345641</v>
      </c>
      <c r="I77" s="10">
        <f t="shared" si="3"/>
        <v>972.68422393998003</v>
      </c>
      <c r="J77" s="10">
        <f t="shared" si="4"/>
        <v>29.870935618345641</v>
      </c>
      <c r="K77" s="6">
        <f t="shared" si="5"/>
        <v>113.70750764592309</v>
      </c>
    </row>
    <row r="78" spans="1:11" x14ac:dyDescent="0.15">
      <c r="A78" s="5" t="s">
        <v>1058</v>
      </c>
      <c r="B78" s="5" t="s">
        <v>1054</v>
      </c>
      <c r="C78" s="5" t="s">
        <v>1926</v>
      </c>
      <c r="D78" s="8" t="s">
        <v>566</v>
      </c>
      <c r="E78" s="9">
        <v>948.78043803514754</v>
      </c>
      <c r="F78" s="6">
        <v>157.41956593440824</v>
      </c>
      <c r="G78" s="9">
        <v>928.25185209022959</v>
      </c>
      <c r="H78" s="6">
        <v>70.672980098067228</v>
      </c>
      <c r="I78" s="6">
        <f t="shared" si="3"/>
        <v>928.25185209022959</v>
      </c>
      <c r="J78" s="6">
        <f t="shared" si="4"/>
        <v>70.672980098067228</v>
      </c>
      <c r="K78" s="6">
        <f t="shared" si="5"/>
        <v>97.836318591535147</v>
      </c>
    </row>
    <row r="79" spans="1:11" x14ac:dyDescent="0.15">
      <c r="A79" s="5" t="s">
        <v>1058</v>
      </c>
      <c r="B79" s="5" t="s">
        <v>1054</v>
      </c>
      <c r="C79" s="5" t="s">
        <v>1926</v>
      </c>
      <c r="D79" s="8" t="s">
        <v>495</v>
      </c>
      <c r="E79" s="9">
        <v>675.30407477612982</v>
      </c>
      <c r="F79" s="6">
        <v>41.079445559061526</v>
      </c>
      <c r="G79" s="9">
        <v>695.82823737014985</v>
      </c>
      <c r="H79" s="6">
        <v>16.769198761680627</v>
      </c>
      <c r="I79" s="6">
        <f t="shared" si="3"/>
        <v>695.82823737014985</v>
      </c>
      <c r="J79" s="6">
        <f t="shared" si="4"/>
        <v>16.769198761680627</v>
      </c>
      <c r="K79" s="6">
        <f t="shared" si="5"/>
        <v>103.03924755686155</v>
      </c>
    </row>
    <row r="80" spans="1:11" x14ac:dyDescent="0.15">
      <c r="A80" s="5" t="s">
        <v>1058</v>
      </c>
      <c r="B80" s="5" t="s">
        <v>1054</v>
      </c>
      <c r="C80" s="5" t="s">
        <v>1926</v>
      </c>
      <c r="D80" s="8" t="s">
        <v>511</v>
      </c>
      <c r="E80" s="9">
        <v>957.336293140311</v>
      </c>
      <c r="F80" s="6">
        <v>92.043230131023051</v>
      </c>
      <c r="G80" s="9">
        <v>1030.1952625551096</v>
      </c>
      <c r="H80" s="6">
        <v>25.699068761526519</v>
      </c>
      <c r="I80" s="6">
        <f t="shared" si="3"/>
        <v>957.336293140311</v>
      </c>
      <c r="J80" s="6">
        <f t="shared" si="4"/>
        <v>92.043230131023051</v>
      </c>
      <c r="K80" s="6">
        <f t="shared" si="5"/>
        <v>107.61059305250012</v>
      </c>
    </row>
    <row r="81" spans="1:11" x14ac:dyDescent="0.15">
      <c r="A81" s="5" t="s">
        <v>1058</v>
      </c>
      <c r="B81" s="5" t="s">
        <v>1054</v>
      </c>
      <c r="C81" s="5" t="s">
        <v>1926</v>
      </c>
      <c r="D81" s="8" t="s">
        <v>501</v>
      </c>
      <c r="E81" s="9">
        <v>1605.5129651207903</v>
      </c>
      <c r="F81" s="6">
        <v>403.63039203730784</v>
      </c>
      <c r="G81" s="9">
        <v>861.98535466494593</v>
      </c>
      <c r="H81" s="6">
        <v>47.915394826074362</v>
      </c>
      <c r="I81" s="6">
        <f t="shared" si="3"/>
        <v>861.98535466494593</v>
      </c>
      <c r="J81" s="6">
        <f t="shared" si="4"/>
        <v>47.915394826074362</v>
      </c>
      <c r="K81" s="6">
        <f t="shared" si="5"/>
        <v>53.689093354664671</v>
      </c>
    </row>
    <row r="82" spans="1:11" x14ac:dyDescent="0.15">
      <c r="A82" s="5" t="s">
        <v>1058</v>
      </c>
      <c r="B82" s="5" t="s">
        <v>1054</v>
      </c>
      <c r="C82" s="5" t="s">
        <v>1926</v>
      </c>
      <c r="D82" s="8" t="s">
        <v>499</v>
      </c>
      <c r="E82" s="9">
        <v>885.85213976367288</v>
      </c>
      <c r="F82" s="6">
        <v>68.904430729992043</v>
      </c>
      <c r="G82" s="9">
        <v>928.29016809205666</v>
      </c>
      <c r="H82" s="6">
        <v>21.8789086556298</v>
      </c>
      <c r="I82" s="6">
        <f t="shared" si="3"/>
        <v>928.29016809205666</v>
      </c>
      <c r="J82" s="6">
        <f t="shared" si="4"/>
        <v>21.8789086556298</v>
      </c>
      <c r="K82" s="6">
        <f t="shared" si="5"/>
        <v>104.79064467120951</v>
      </c>
    </row>
    <row r="83" spans="1:11" x14ac:dyDescent="0.15">
      <c r="A83" s="5" t="s">
        <v>1058</v>
      </c>
      <c r="B83" s="5" t="s">
        <v>1054</v>
      </c>
      <c r="C83" s="5" t="s">
        <v>1926</v>
      </c>
      <c r="D83" s="8" t="s">
        <v>543</v>
      </c>
      <c r="E83" s="9">
        <v>981.86349942251866</v>
      </c>
      <c r="F83" s="6">
        <v>49.292733053380744</v>
      </c>
      <c r="G83" s="9">
        <v>901.03843470901529</v>
      </c>
      <c r="H83" s="6">
        <v>29.245448063857225</v>
      </c>
      <c r="I83" s="6">
        <f t="shared" si="3"/>
        <v>901.03843470901529</v>
      </c>
      <c r="J83" s="6">
        <f t="shared" si="4"/>
        <v>29.245448063857225</v>
      </c>
      <c r="K83" s="6">
        <f t="shared" si="5"/>
        <v>91.768197436706785</v>
      </c>
    </row>
    <row r="84" spans="1:11" x14ac:dyDescent="0.15">
      <c r="A84" s="5" t="s">
        <v>1058</v>
      </c>
      <c r="B84" s="5" t="s">
        <v>1054</v>
      </c>
      <c r="C84" s="5" t="s">
        <v>1926</v>
      </c>
      <c r="D84" s="8" t="s">
        <v>508</v>
      </c>
      <c r="E84" s="9">
        <v>653.31118752611087</v>
      </c>
      <c r="F84" s="6">
        <v>199.54434633641137</v>
      </c>
      <c r="G84" s="9">
        <v>554.99353581151991</v>
      </c>
      <c r="H84" s="6">
        <v>9.6738479524257173</v>
      </c>
      <c r="I84" s="6">
        <f t="shared" si="3"/>
        <v>554.99353581151991</v>
      </c>
      <c r="J84" s="6">
        <f t="shared" si="4"/>
        <v>9.6738479524257173</v>
      </c>
      <c r="K84" s="6" t="str">
        <f t="shared" si="5"/>
        <v>NA</v>
      </c>
    </row>
    <row r="85" spans="1:11" x14ac:dyDescent="0.15">
      <c r="A85" s="5" t="s">
        <v>1058</v>
      </c>
      <c r="B85" s="5" t="s">
        <v>1054</v>
      </c>
      <c r="C85" s="5" t="s">
        <v>1926</v>
      </c>
      <c r="D85" s="8" t="s">
        <v>494</v>
      </c>
      <c r="E85" s="9">
        <v>835.18329783910303</v>
      </c>
      <c r="F85" s="6">
        <v>151.73419188537582</v>
      </c>
      <c r="G85" s="9">
        <v>966.3650040560392</v>
      </c>
      <c r="H85" s="6">
        <v>36.913299747925976</v>
      </c>
      <c r="I85" s="10">
        <f t="shared" si="3"/>
        <v>966.3650040560392</v>
      </c>
      <c r="J85" s="10">
        <f t="shared" si="4"/>
        <v>36.913299747925976</v>
      </c>
      <c r="K85" s="6">
        <f t="shared" si="5"/>
        <v>115.70693601708115</v>
      </c>
    </row>
    <row r="86" spans="1:11" x14ac:dyDescent="0.15">
      <c r="A86" s="5" t="s">
        <v>1058</v>
      </c>
      <c r="B86" s="5" t="s">
        <v>1054</v>
      </c>
      <c r="C86" s="5" t="s">
        <v>1926</v>
      </c>
      <c r="D86" s="8" t="s">
        <v>505</v>
      </c>
      <c r="E86" s="9">
        <v>1386.7489571832907</v>
      </c>
      <c r="F86" s="6">
        <v>165.83700473180511</v>
      </c>
      <c r="G86" s="9">
        <v>635.66968062952014</v>
      </c>
      <c r="H86" s="6">
        <v>34.660144630117145</v>
      </c>
      <c r="I86" s="6">
        <f t="shared" si="3"/>
        <v>635.66968062952014</v>
      </c>
      <c r="J86" s="6">
        <f t="shared" si="4"/>
        <v>34.660144630117145</v>
      </c>
      <c r="K86" s="6">
        <f t="shared" si="5"/>
        <v>45.838843241005002</v>
      </c>
    </row>
    <row r="87" spans="1:11" x14ac:dyDescent="0.15">
      <c r="A87" s="5" t="s">
        <v>1058</v>
      </c>
      <c r="B87" s="5" t="s">
        <v>1054</v>
      </c>
      <c r="C87" s="5" t="s">
        <v>1926</v>
      </c>
      <c r="D87" s="8" t="s">
        <v>534</v>
      </c>
      <c r="E87" s="9">
        <v>1031.9829465128362</v>
      </c>
      <c r="F87" s="6">
        <v>68.83311095747797</v>
      </c>
      <c r="G87" s="9">
        <v>1025.3527598508672</v>
      </c>
      <c r="H87" s="6">
        <v>21.285516086648158</v>
      </c>
      <c r="I87" s="6">
        <f t="shared" si="3"/>
        <v>1031.9829465128362</v>
      </c>
      <c r="J87" s="6">
        <f t="shared" si="4"/>
        <v>68.83311095747797</v>
      </c>
      <c r="K87" s="6">
        <f t="shared" si="5"/>
        <v>99.357529435503466</v>
      </c>
    </row>
    <row r="88" spans="1:11" x14ac:dyDescent="0.15">
      <c r="A88" s="5" t="s">
        <v>1058</v>
      </c>
      <c r="B88" s="5" t="s">
        <v>1054</v>
      </c>
      <c r="C88" s="5" t="s">
        <v>1926</v>
      </c>
      <c r="D88" s="8" t="s">
        <v>529</v>
      </c>
      <c r="E88" s="9">
        <v>1016.6466419436143</v>
      </c>
      <c r="F88" s="6">
        <v>90.188834771348809</v>
      </c>
      <c r="G88" s="9">
        <v>1022.2307810578581</v>
      </c>
      <c r="H88" s="6">
        <v>65.04991325945997</v>
      </c>
      <c r="I88" s="6">
        <f t="shared" si="3"/>
        <v>1016.6466419436143</v>
      </c>
      <c r="J88" s="6">
        <f t="shared" si="4"/>
        <v>90.188834771348809</v>
      </c>
      <c r="K88" s="6">
        <f t="shared" si="5"/>
        <v>100.54927040368402</v>
      </c>
    </row>
    <row r="89" spans="1:11" x14ac:dyDescent="0.15">
      <c r="A89" s="5" t="s">
        <v>1058</v>
      </c>
      <c r="B89" s="5" t="s">
        <v>1054</v>
      </c>
      <c r="C89" s="5" t="s">
        <v>1926</v>
      </c>
      <c r="D89" s="8" t="s">
        <v>497</v>
      </c>
      <c r="E89" s="9">
        <v>1012.316843648384</v>
      </c>
      <c r="F89" s="6">
        <v>29.19181828021982</v>
      </c>
      <c r="G89" s="9">
        <v>991.74083573814153</v>
      </c>
      <c r="H89" s="6">
        <v>25.07985634396141</v>
      </c>
      <c r="I89" s="6">
        <f t="shared" si="3"/>
        <v>991.74083573814153</v>
      </c>
      <c r="J89" s="6">
        <f t="shared" si="4"/>
        <v>25.07985634396141</v>
      </c>
      <c r="K89" s="6">
        <f t="shared" si="5"/>
        <v>97.967434006522438</v>
      </c>
    </row>
    <row r="90" spans="1:11" x14ac:dyDescent="0.15">
      <c r="A90" s="5" t="s">
        <v>1058</v>
      </c>
      <c r="B90" s="5" t="s">
        <v>1054</v>
      </c>
      <c r="C90" s="5" t="s">
        <v>1926</v>
      </c>
      <c r="D90" s="8" t="s">
        <v>554</v>
      </c>
      <c r="E90" s="9">
        <v>1571.9406202966893</v>
      </c>
      <c r="F90" s="6">
        <v>38.80579969003054</v>
      </c>
      <c r="G90" s="9">
        <v>1455.1460197895751</v>
      </c>
      <c r="H90" s="6">
        <v>32.675225082746579</v>
      </c>
      <c r="I90" s="6">
        <f t="shared" si="3"/>
        <v>1571.9406202966893</v>
      </c>
      <c r="J90" s="6">
        <f t="shared" si="4"/>
        <v>38.80579969003054</v>
      </c>
      <c r="K90" s="6">
        <f t="shared" si="5"/>
        <v>92.570037379333684</v>
      </c>
    </row>
    <row r="91" spans="1:11" x14ac:dyDescent="0.15">
      <c r="A91" s="5" t="s">
        <v>1058</v>
      </c>
      <c r="B91" s="5" t="s">
        <v>1054</v>
      </c>
      <c r="C91" s="5" t="s">
        <v>1926</v>
      </c>
      <c r="D91" s="8" t="s">
        <v>580</v>
      </c>
      <c r="E91" s="9">
        <v>952.58320688790968</v>
      </c>
      <c r="F91" s="6">
        <v>56.791944621351945</v>
      </c>
      <c r="G91" s="9">
        <v>945.25206657831404</v>
      </c>
      <c r="H91" s="6">
        <v>25.477050027539235</v>
      </c>
      <c r="I91" s="6">
        <f t="shared" si="3"/>
        <v>945.25206657831404</v>
      </c>
      <c r="J91" s="6">
        <f t="shared" si="4"/>
        <v>25.477050027539235</v>
      </c>
      <c r="K91" s="6">
        <f t="shared" si="5"/>
        <v>99.230393706650943</v>
      </c>
    </row>
    <row r="92" spans="1:11" x14ac:dyDescent="0.15">
      <c r="A92" s="5" t="s">
        <v>1058</v>
      </c>
      <c r="B92" s="5" t="s">
        <v>1054</v>
      </c>
      <c r="C92" s="5" t="s">
        <v>1926</v>
      </c>
      <c r="D92" s="8" t="s">
        <v>563</v>
      </c>
      <c r="E92" s="9">
        <v>961.29675787918165</v>
      </c>
      <c r="F92" s="6">
        <v>45.77614118756378</v>
      </c>
      <c r="G92" s="9">
        <v>982.44300510509561</v>
      </c>
      <c r="H92" s="6">
        <v>67.897039861009603</v>
      </c>
      <c r="I92" s="6">
        <f t="shared" si="3"/>
        <v>982.44300510509561</v>
      </c>
      <c r="J92" s="6">
        <f t="shared" si="4"/>
        <v>67.897039861009603</v>
      </c>
      <c r="K92" s="6">
        <f t="shared" si="5"/>
        <v>102.19976266980937</v>
      </c>
    </row>
    <row r="93" spans="1:11" x14ac:dyDescent="0.15">
      <c r="A93" s="5" t="s">
        <v>1058</v>
      </c>
      <c r="B93" s="5" t="s">
        <v>1054</v>
      </c>
      <c r="C93" s="5" t="s">
        <v>1926</v>
      </c>
      <c r="D93" s="8" t="s">
        <v>517</v>
      </c>
      <c r="E93" s="9">
        <v>962.87049406297865</v>
      </c>
      <c r="F93" s="6">
        <v>41.353093137618373</v>
      </c>
      <c r="G93" s="9">
        <v>887.15397349511943</v>
      </c>
      <c r="H93" s="6">
        <v>16.625067402240234</v>
      </c>
      <c r="I93" s="6">
        <f t="shared" si="3"/>
        <v>887.15397349511943</v>
      </c>
      <c r="J93" s="6">
        <f t="shared" si="4"/>
        <v>16.625067402240234</v>
      </c>
      <c r="K93" s="6">
        <f t="shared" si="5"/>
        <v>92.136375448752005</v>
      </c>
    </row>
    <row r="94" spans="1:11" x14ac:dyDescent="0.15">
      <c r="A94" s="5" t="s">
        <v>1058</v>
      </c>
      <c r="B94" s="5" t="s">
        <v>1054</v>
      </c>
      <c r="C94" s="5" t="s">
        <v>1926</v>
      </c>
      <c r="D94" s="8" t="s">
        <v>583</v>
      </c>
      <c r="E94" s="9">
        <v>1037.7256589444692</v>
      </c>
      <c r="F94" s="6">
        <v>35.142721252066963</v>
      </c>
      <c r="G94" s="9">
        <v>979.28985416702153</v>
      </c>
      <c r="H94" s="6">
        <v>18.877951825935952</v>
      </c>
      <c r="I94" s="6">
        <f t="shared" si="3"/>
        <v>979.28985416702153</v>
      </c>
      <c r="J94" s="6">
        <f t="shared" si="4"/>
        <v>18.877951825935952</v>
      </c>
      <c r="K94" s="6">
        <f t="shared" si="5"/>
        <v>94.368858062458813</v>
      </c>
    </row>
    <row r="95" spans="1:11" x14ac:dyDescent="0.15">
      <c r="A95" s="5" t="s">
        <v>1058</v>
      </c>
      <c r="B95" s="5" t="s">
        <v>1054</v>
      </c>
      <c r="C95" s="5" t="s">
        <v>1926</v>
      </c>
      <c r="D95" s="8" t="s">
        <v>591</v>
      </c>
      <c r="E95" s="9">
        <v>1145.156625472556</v>
      </c>
      <c r="F95" s="6">
        <v>182.00284370563691</v>
      </c>
      <c r="G95" s="9">
        <v>925.08149075260815</v>
      </c>
      <c r="H95" s="6">
        <v>29.22397553121823</v>
      </c>
      <c r="I95" s="6">
        <f t="shared" si="3"/>
        <v>925.08149075260815</v>
      </c>
      <c r="J95" s="6">
        <f t="shared" si="4"/>
        <v>29.22397553121823</v>
      </c>
      <c r="K95" s="6">
        <f t="shared" si="5"/>
        <v>80.782093049574542</v>
      </c>
    </row>
    <row r="96" spans="1:11" x14ac:dyDescent="0.15">
      <c r="A96" s="5" t="s">
        <v>1058</v>
      </c>
      <c r="B96" s="5" t="s">
        <v>1054</v>
      </c>
      <c r="C96" s="5" t="s">
        <v>1926</v>
      </c>
      <c r="D96" s="8" t="s">
        <v>573</v>
      </c>
      <c r="E96" s="9">
        <v>914.38973504136845</v>
      </c>
      <c r="F96" s="6">
        <v>55.409404975711084</v>
      </c>
      <c r="G96" s="9">
        <v>917.94234605695135</v>
      </c>
      <c r="H96" s="6">
        <v>19.285402579239189</v>
      </c>
      <c r="I96" s="6">
        <f t="shared" si="3"/>
        <v>917.94234605695135</v>
      </c>
      <c r="J96" s="6">
        <f t="shared" si="4"/>
        <v>19.285402579239189</v>
      </c>
      <c r="K96" s="6">
        <f t="shared" si="5"/>
        <v>100.38852262656056</v>
      </c>
    </row>
    <row r="97" spans="1:11" x14ac:dyDescent="0.15">
      <c r="A97" s="5" t="s">
        <v>1058</v>
      </c>
      <c r="B97" s="5" t="s">
        <v>1054</v>
      </c>
      <c r="C97" s="5" t="s">
        <v>1926</v>
      </c>
      <c r="D97" s="8" t="s">
        <v>523</v>
      </c>
      <c r="E97" s="9">
        <v>993.37525529801644</v>
      </c>
      <c r="F97" s="6">
        <v>61.254296251969663</v>
      </c>
      <c r="G97" s="9">
        <v>938.58360455248828</v>
      </c>
      <c r="H97" s="6">
        <v>10.340815781718163</v>
      </c>
      <c r="I97" s="6">
        <f t="shared" si="3"/>
        <v>938.58360455248828</v>
      </c>
      <c r="J97" s="6">
        <f t="shared" si="4"/>
        <v>10.340815781718163</v>
      </c>
      <c r="K97" s="6">
        <f t="shared" si="5"/>
        <v>94.484294786556717</v>
      </c>
    </row>
    <row r="98" spans="1:11" x14ac:dyDescent="0.15">
      <c r="A98" s="5" t="s">
        <v>1058</v>
      </c>
      <c r="B98" s="5" t="s">
        <v>1054</v>
      </c>
      <c r="C98" s="5" t="s">
        <v>1926</v>
      </c>
      <c r="D98" s="8" t="s">
        <v>582</v>
      </c>
      <c r="E98" s="9">
        <v>1010.2562440395138</v>
      </c>
      <c r="F98" s="6">
        <v>53.767147289514753</v>
      </c>
      <c r="G98" s="9">
        <v>887.81805822836975</v>
      </c>
      <c r="H98" s="6">
        <v>34.071225475252049</v>
      </c>
      <c r="I98" s="6">
        <f t="shared" si="3"/>
        <v>887.81805822836975</v>
      </c>
      <c r="J98" s="6">
        <f t="shared" si="4"/>
        <v>34.071225475252049</v>
      </c>
      <c r="K98" s="6">
        <f t="shared" si="5"/>
        <v>87.880482151580225</v>
      </c>
    </row>
    <row r="99" spans="1:11" x14ac:dyDescent="0.15">
      <c r="A99" s="5" t="s">
        <v>1058</v>
      </c>
      <c r="B99" s="5" t="s">
        <v>1054</v>
      </c>
      <c r="C99" s="5" t="s">
        <v>1926</v>
      </c>
      <c r="D99" s="8" t="s">
        <v>567</v>
      </c>
      <c r="E99" s="9">
        <v>822.13717077920376</v>
      </c>
      <c r="F99" s="6">
        <v>42.784271581419716</v>
      </c>
      <c r="G99" s="9">
        <v>763.39320662899809</v>
      </c>
      <c r="H99" s="6">
        <v>32.799868477293899</v>
      </c>
      <c r="I99" s="6">
        <f t="shared" si="3"/>
        <v>763.39320662899809</v>
      </c>
      <c r="J99" s="6">
        <f t="shared" si="4"/>
        <v>32.799868477293899</v>
      </c>
      <c r="K99" s="6">
        <f t="shared" si="5"/>
        <v>92.854724705546474</v>
      </c>
    </row>
    <row r="100" spans="1:11" x14ac:dyDescent="0.15">
      <c r="A100" s="5" t="s">
        <v>1058</v>
      </c>
      <c r="B100" s="5" t="s">
        <v>1054</v>
      </c>
      <c r="C100" s="5" t="s">
        <v>1926</v>
      </c>
      <c r="D100" s="8" t="s">
        <v>556</v>
      </c>
      <c r="E100" s="9">
        <v>1252.1931705619991</v>
      </c>
      <c r="F100" s="6">
        <v>60.280354449025708</v>
      </c>
      <c r="G100" s="9">
        <v>1206.3107266983604</v>
      </c>
      <c r="H100" s="6">
        <v>70.852970778263625</v>
      </c>
      <c r="I100" s="6">
        <f t="shared" si="3"/>
        <v>1252.1931705619991</v>
      </c>
      <c r="J100" s="6">
        <f t="shared" si="4"/>
        <v>60.280354449025708</v>
      </c>
      <c r="K100" s="6">
        <f t="shared" si="5"/>
        <v>96.335833404757665</v>
      </c>
    </row>
    <row r="101" spans="1:11" x14ac:dyDescent="0.15">
      <c r="A101" s="5" t="s">
        <v>1058</v>
      </c>
      <c r="B101" s="5" t="s">
        <v>1054</v>
      </c>
      <c r="C101" s="5" t="s">
        <v>1926</v>
      </c>
      <c r="D101" s="8" t="s">
        <v>516</v>
      </c>
      <c r="E101" s="9">
        <v>1008.738903394233</v>
      </c>
      <c r="F101" s="6">
        <v>106.54754150970916</v>
      </c>
      <c r="G101" s="9">
        <v>855.74764889056439</v>
      </c>
      <c r="H101" s="6">
        <v>46.986719750163502</v>
      </c>
      <c r="I101" s="6">
        <f t="shared" si="3"/>
        <v>855.74764889056439</v>
      </c>
      <c r="J101" s="6">
        <f t="shared" si="4"/>
        <v>46.986719750163502</v>
      </c>
      <c r="K101" s="6">
        <f t="shared" si="5"/>
        <v>84.833413880551319</v>
      </c>
    </row>
    <row r="102" spans="1:11" x14ac:dyDescent="0.15">
      <c r="A102" s="5" t="s">
        <v>1058</v>
      </c>
      <c r="B102" s="5" t="s">
        <v>1054</v>
      </c>
      <c r="C102" s="5" t="s">
        <v>1926</v>
      </c>
      <c r="D102" s="8" t="s">
        <v>592</v>
      </c>
      <c r="E102" s="9">
        <v>913.12863670801289</v>
      </c>
      <c r="F102" s="6">
        <v>22.539409122056554</v>
      </c>
      <c r="G102" s="9">
        <v>865.72424803074261</v>
      </c>
      <c r="H102" s="6">
        <v>9.0177921904796676</v>
      </c>
      <c r="I102" s="6">
        <f t="shared" si="3"/>
        <v>865.72424803074261</v>
      </c>
      <c r="J102" s="6">
        <f t="shared" si="4"/>
        <v>9.0177921904796676</v>
      </c>
      <c r="K102" s="6">
        <f t="shared" si="5"/>
        <v>94.808574961774127</v>
      </c>
    </row>
    <row r="103" spans="1:11" x14ac:dyDescent="0.15">
      <c r="A103" s="5" t="s">
        <v>1058</v>
      </c>
      <c r="B103" s="5" t="s">
        <v>1054</v>
      </c>
      <c r="C103" s="5" t="s">
        <v>1926</v>
      </c>
      <c r="D103" s="8" t="s">
        <v>510</v>
      </c>
      <c r="E103" s="9">
        <v>995.30319177563661</v>
      </c>
      <c r="F103" s="6">
        <v>121.85408328907323</v>
      </c>
      <c r="G103" s="9">
        <v>934.4799365145152</v>
      </c>
      <c r="H103" s="6">
        <v>68.967335778838333</v>
      </c>
      <c r="I103" s="6">
        <f t="shared" si="3"/>
        <v>934.4799365145152</v>
      </c>
      <c r="J103" s="6">
        <f t="shared" si="4"/>
        <v>68.967335778838333</v>
      </c>
      <c r="K103" s="6">
        <f t="shared" si="5"/>
        <v>93.888972148013323</v>
      </c>
    </row>
    <row r="104" spans="1:11" x14ac:dyDescent="0.15">
      <c r="A104" s="5" t="s">
        <v>1058</v>
      </c>
      <c r="B104" s="5" t="s">
        <v>1054</v>
      </c>
      <c r="C104" s="5" t="s">
        <v>1926</v>
      </c>
      <c r="D104" s="8" t="s">
        <v>500</v>
      </c>
      <c r="E104" s="9">
        <v>888.35219007081332</v>
      </c>
      <c r="F104" s="6">
        <v>94.632330908938627</v>
      </c>
      <c r="G104" s="9">
        <v>705.78349552605482</v>
      </c>
      <c r="H104" s="6">
        <v>11.0096058644192</v>
      </c>
      <c r="I104" s="6">
        <f t="shared" si="3"/>
        <v>705.78349552605482</v>
      </c>
      <c r="J104" s="6">
        <f t="shared" si="4"/>
        <v>11.0096058644192</v>
      </c>
      <c r="K104" s="6">
        <f t="shared" si="5"/>
        <v>79.448613220596059</v>
      </c>
    </row>
    <row r="105" spans="1:11" x14ac:dyDescent="0.15">
      <c r="A105" s="5" t="s">
        <v>1058</v>
      </c>
      <c r="B105" s="5" t="s">
        <v>1054</v>
      </c>
      <c r="C105" s="5" t="s">
        <v>1926</v>
      </c>
      <c r="D105" s="8" t="s">
        <v>526</v>
      </c>
      <c r="E105" s="9">
        <v>745.0574351504639</v>
      </c>
      <c r="F105" s="6">
        <v>83.28684916435185</v>
      </c>
      <c r="G105" s="9">
        <v>690.92064244679511</v>
      </c>
      <c r="H105" s="6">
        <v>8.997274476818518</v>
      </c>
      <c r="I105" s="6">
        <f t="shared" si="3"/>
        <v>690.92064244679511</v>
      </c>
      <c r="J105" s="6">
        <f t="shared" si="4"/>
        <v>8.997274476818518</v>
      </c>
      <c r="K105" s="6">
        <f t="shared" si="5"/>
        <v>92.733876591307904</v>
      </c>
    </row>
    <row r="106" spans="1:11" x14ac:dyDescent="0.15">
      <c r="A106" s="5" t="s">
        <v>1058</v>
      </c>
      <c r="B106" s="5" t="s">
        <v>1054</v>
      </c>
      <c r="C106" s="5" t="s">
        <v>1926</v>
      </c>
      <c r="D106" s="8" t="s">
        <v>590</v>
      </c>
      <c r="E106" s="9">
        <v>741.060951371432</v>
      </c>
      <c r="F106" s="6">
        <v>101.1688035225929</v>
      </c>
      <c r="G106" s="9">
        <v>777.35553150481644</v>
      </c>
      <c r="H106" s="6">
        <v>14.946093253785534</v>
      </c>
      <c r="I106" s="6">
        <f t="shared" si="3"/>
        <v>777.35553150481644</v>
      </c>
      <c r="J106" s="6">
        <f t="shared" si="4"/>
        <v>14.946093253785534</v>
      </c>
      <c r="K106" s="6">
        <f t="shared" si="5"/>
        <v>104.89765114006028</v>
      </c>
    </row>
    <row r="107" spans="1:11" x14ac:dyDescent="0.15">
      <c r="A107" s="5" t="s">
        <v>1058</v>
      </c>
      <c r="B107" s="5" t="s">
        <v>1055</v>
      </c>
      <c r="C107" s="5" t="s">
        <v>1927</v>
      </c>
      <c r="D107" s="8" t="s">
        <v>626</v>
      </c>
      <c r="E107" s="9">
        <v>1244.2648089814061</v>
      </c>
      <c r="F107" s="6">
        <v>30.408233913376534</v>
      </c>
      <c r="G107" s="9">
        <v>1078.8944309838616</v>
      </c>
      <c r="H107" s="6">
        <v>42.0814297048247</v>
      </c>
      <c r="I107" s="6">
        <f t="shared" si="3"/>
        <v>1244.2648089814061</v>
      </c>
      <c r="J107" s="6">
        <f t="shared" si="4"/>
        <v>30.408233913376534</v>
      </c>
      <c r="K107" s="6">
        <f t="shared" si="5"/>
        <v>86.709390412405725</v>
      </c>
    </row>
    <row r="108" spans="1:11" x14ac:dyDescent="0.15">
      <c r="A108" s="5" t="s">
        <v>1058</v>
      </c>
      <c r="B108" s="5" t="s">
        <v>1055</v>
      </c>
      <c r="C108" s="5" t="s">
        <v>1927</v>
      </c>
      <c r="D108" s="8" t="s">
        <v>627</v>
      </c>
      <c r="E108" s="9">
        <v>3139.5145696594541</v>
      </c>
      <c r="F108" s="6">
        <v>155.51867946280095</v>
      </c>
      <c r="G108" s="9">
        <v>2709.7444174450507</v>
      </c>
      <c r="H108" s="6">
        <v>320.19255339826941</v>
      </c>
      <c r="I108" s="6">
        <f t="shared" si="3"/>
        <v>3139.5145696594541</v>
      </c>
      <c r="J108" s="6">
        <f t="shared" si="4"/>
        <v>155.51867946280095</v>
      </c>
      <c r="K108" s="6">
        <f t="shared" si="5"/>
        <v>86.310936207535391</v>
      </c>
    </row>
    <row r="109" spans="1:11" x14ac:dyDescent="0.15">
      <c r="A109" s="5" t="s">
        <v>1058</v>
      </c>
      <c r="B109" s="5" t="s">
        <v>1055</v>
      </c>
      <c r="C109" s="5" t="s">
        <v>1927</v>
      </c>
      <c r="D109" s="8" t="s">
        <v>628</v>
      </c>
      <c r="E109" s="9">
        <v>1154.5322987073657</v>
      </c>
      <c r="F109" s="6">
        <v>32.033394426642417</v>
      </c>
      <c r="G109" s="9">
        <v>1124.0466708202903</v>
      </c>
      <c r="H109" s="6">
        <v>34.957103397345804</v>
      </c>
      <c r="I109" s="6">
        <f t="shared" si="3"/>
        <v>1154.5322987073657</v>
      </c>
      <c r="J109" s="6">
        <f t="shared" si="4"/>
        <v>32.033394426642417</v>
      </c>
      <c r="K109" s="6">
        <f t="shared" si="5"/>
        <v>97.35948245699079</v>
      </c>
    </row>
    <row r="110" spans="1:11" x14ac:dyDescent="0.15">
      <c r="A110" s="5" t="s">
        <v>1058</v>
      </c>
      <c r="B110" s="5" t="s">
        <v>1055</v>
      </c>
      <c r="C110" s="5" t="s">
        <v>1927</v>
      </c>
      <c r="D110" s="8" t="s">
        <v>629</v>
      </c>
      <c r="E110" s="9">
        <v>1173.6170339762241</v>
      </c>
      <c r="F110" s="6">
        <v>11.525842186871046</v>
      </c>
      <c r="G110" s="9">
        <v>1169.2136339923823</v>
      </c>
      <c r="H110" s="6">
        <v>36.271854613142409</v>
      </c>
      <c r="I110" s="6">
        <f t="shared" si="3"/>
        <v>1173.6170339762241</v>
      </c>
      <c r="J110" s="6">
        <f t="shared" si="4"/>
        <v>11.525842186871046</v>
      </c>
      <c r="K110" s="6">
        <f t="shared" si="5"/>
        <v>99.624800948148888</v>
      </c>
    </row>
    <row r="111" spans="1:11" x14ac:dyDescent="0.15">
      <c r="A111" s="5" t="s">
        <v>1058</v>
      </c>
      <c r="B111" s="5" t="s">
        <v>1055</v>
      </c>
      <c r="C111" s="5" t="s">
        <v>1927</v>
      </c>
      <c r="D111" s="8" t="s">
        <v>630</v>
      </c>
      <c r="E111" s="9">
        <v>1176.6200611981219</v>
      </c>
      <c r="F111" s="6">
        <v>6.9952821223211004</v>
      </c>
      <c r="G111" s="9">
        <v>1142.1385136943295</v>
      </c>
      <c r="H111" s="6">
        <v>33.838454102351875</v>
      </c>
      <c r="I111" s="6">
        <f t="shared" si="3"/>
        <v>1176.6200611981219</v>
      </c>
      <c r="J111" s="6">
        <f t="shared" si="4"/>
        <v>6.9952821223211004</v>
      </c>
      <c r="K111" s="6">
        <f t="shared" si="5"/>
        <v>97.069440795639608</v>
      </c>
    </row>
    <row r="112" spans="1:11" x14ac:dyDescent="0.15">
      <c r="A112" s="5" t="s">
        <v>1058</v>
      </c>
      <c r="B112" s="5" t="s">
        <v>1055</v>
      </c>
      <c r="C112" s="5" t="s">
        <v>1927</v>
      </c>
      <c r="D112" s="8" t="s">
        <v>631</v>
      </c>
      <c r="E112" s="9">
        <v>1434.9731770747751</v>
      </c>
      <c r="F112" s="6">
        <v>68.700005437535424</v>
      </c>
      <c r="G112" s="9">
        <v>1390.1139200918901</v>
      </c>
      <c r="H112" s="6">
        <v>43.852791334445669</v>
      </c>
      <c r="I112" s="6">
        <f t="shared" si="3"/>
        <v>1434.9731770747751</v>
      </c>
      <c r="J112" s="6">
        <f t="shared" si="4"/>
        <v>68.700005437535424</v>
      </c>
      <c r="K112" s="6">
        <f t="shared" si="5"/>
        <v>96.873860940430149</v>
      </c>
    </row>
    <row r="113" spans="1:11" x14ac:dyDescent="0.15">
      <c r="A113" s="5" t="s">
        <v>1058</v>
      </c>
      <c r="B113" s="5" t="s">
        <v>1055</v>
      </c>
      <c r="C113" s="5" t="s">
        <v>1927</v>
      </c>
      <c r="D113" s="8" t="s">
        <v>632</v>
      </c>
      <c r="E113" s="9">
        <v>1730.5965630293554</v>
      </c>
      <c r="F113" s="6">
        <v>39.074653101380591</v>
      </c>
      <c r="G113" s="9">
        <v>1650.2696278205087</v>
      </c>
      <c r="H113" s="6">
        <v>51.116958204660705</v>
      </c>
      <c r="I113" s="6">
        <f t="shared" si="3"/>
        <v>1730.5965630293554</v>
      </c>
      <c r="J113" s="6">
        <f t="shared" si="4"/>
        <v>39.074653101380591</v>
      </c>
      <c r="K113" s="6">
        <f t="shared" si="5"/>
        <v>95.358425127793097</v>
      </c>
    </row>
    <row r="114" spans="1:11" x14ac:dyDescent="0.15">
      <c r="A114" s="5" t="s">
        <v>1058</v>
      </c>
      <c r="B114" s="5" t="s">
        <v>1055</v>
      </c>
      <c r="C114" s="5" t="s">
        <v>1927</v>
      </c>
      <c r="D114" s="8" t="s">
        <v>633</v>
      </c>
      <c r="E114" s="9">
        <v>1174.3943340090138</v>
      </c>
      <c r="F114" s="6">
        <v>22.195900883701142</v>
      </c>
      <c r="G114" s="9">
        <v>1152.5162241977234</v>
      </c>
      <c r="H114" s="6">
        <v>35.000302006439483</v>
      </c>
      <c r="I114" s="6">
        <f t="shared" si="3"/>
        <v>1174.3943340090138</v>
      </c>
      <c r="J114" s="6">
        <f t="shared" si="4"/>
        <v>22.195900883701142</v>
      </c>
      <c r="K114" s="6">
        <f t="shared" si="5"/>
        <v>98.137072942390205</v>
      </c>
    </row>
    <row r="115" spans="1:11" x14ac:dyDescent="0.15">
      <c r="A115" s="5" t="s">
        <v>1058</v>
      </c>
      <c r="B115" s="5" t="s">
        <v>1055</v>
      </c>
      <c r="C115" s="5" t="s">
        <v>1927</v>
      </c>
      <c r="D115" s="8" t="s">
        <v>634</v>
      </c>
      <c r="E115" s="9">
        <v>1228.5018654674634</v>
      </c>
      <c r="F115" s="6">
        <v>24.130447451991131</v>
      </c>
      <c r="G115" s="9">
        <v>1225.1757861527024</v>
      </c>
      <c r="H115" s="6">
        <v>20.426198764959395</v>
      </c>
      <c r="I115" s="6">
        <f t="shared" si="3"/>
        <v>1228.5018654674634</v>
      </c>
      <c r="J115" s="6">
        <f t="shared" si="4"/>
        <v>24.130447451991131</v>
      </c>
      <c r="K115" s="6">
        <f t="shared" si="5"/>
        <v>99.729257284155977</v>
      </c>
    </row>
    <row r="116" spans="1:11" x14ac:dyDescent="0.15">
      <c r="A116" s="5" t="s">
        <v>1058</v>
      </c>
      <c r="B116" s="5" t="s">
        <v>1055</v>
      </c>
      <c r="C116" s="5" t="s">
        <v>1927</v>
      </c>
      <c r="D116" s="8" t="s">
        <v>635</v>
      </c>
      <c r="E116" s="9">
        <v>1315.7086002388749</v>
      </c>
      <c r="F116" s="6">
        <v>19.544476819076294</v>
      </c>
      <c r="G116" s="9">
        <v>1331.0988983550283</v>
      </c>
      <c r="H116" s="6">
        <v>23.266009245856822</v>
      </c>
      <c r="I116" s="6">
        <f t="shared" si="3"/>
        <v>1315.7086002388749</v>
      </c>
      <c r="J116" s="6">
        <f t="shared" si="4"/>
        <v>19.544476819076294</v>
      </c>
      <c r="K116" s="6">
        <f t="shared" si="5"/>
        <v>101.16973455317988</v>
      </c>
    </row>
    <row r="117" spans="1:11" x14ac:dyDescent="0.15">
      <c r="A117" s="5" t="s">
        <v>1058</v>
      </c>
      <c r="B117" s="5" t="s">
        <v>1055</v>
      </c>
      <c r="C117" s="5" t="s">
        <v>1927</v>
      </c>
      <c r="D117" s="8" t="s">
        <v>636</v>
      </c>
      <c r="E117" s="9">
        <v>495.25446429866395</v>
      </c>
      <c r="F117" s="6">
        <v>24.145992053605482</v>
      </c>
      <c r="G117" s="9">
        <v>524.03762721719204</v>
      </c>
      <c r="H117" s="6">
        <v>12.501782380199899</v>
      </c>
      <c r="I117" s="6">
        <f t="shared" si="3"/>
        <v>524.03762721719204</v>
      </c>
      <c r="J117" s="6">
        <f t="shared" si="4"/>
        <v>12.501782380199899</v>
      </c>
      <c r="K117" s="6" t="str">
        <f t="shared" si="5"/>
        <v>NA</v>
      </c>
    </row>
    <row r="118" spans="1:11" x14ac:dyDescent="0.15">
      <c r="A118" s="5" t="s">
        <v>1058</v>
      </c>
      <c r="B118" s="5" t="s">
        <v>1055</v>
      </c>
      <c r="C118" s="5" t="s">
        <v>1927</v>
      </c>
      <c r="D118" s="8" t="s">
        <v>637</v>
      </c>
      <c r="E118" s="9">
        <v>505.37511914692925</v>
      </c>
      <c r="F118" s="6">
        <v>63.433659381376401</v>
      </c>
      <c r="G118" s="9">
        <v>517.83378501125856</v>
      </c>
      <c r="H118" s="6">
        <v>8.654028175383587</v>
      </c>
      <c r="I118" s="6">
        <f t="shared" si="3"/>
        <v>517.83378501125856</v>
      </c>
      <c r="J118" s="6">
        <f t="shared" si="4"/>
        <v>8.654028175383587</v>
      </c>
      <c r="K118" s="6" t="str">
        <f t="shared" si="5"/>
        <v>NA</v>
      </c>
    </row>
    <row r="119" spans="1:11" x14ac:dyDescent="0.15">
      <c r="A119" s="5" t="s">
        <v>1058</v>
      </c>
      <c r="B119" s="5" t="s">
        <v>1055</v>
      </c>
      <c r="C119" s="5" t="s">
        <v>1927</v>
      </c>
      <c r="D119" s="8" t="s">
        <v>638</v>
      </c>
      <c r="E119" s="9">
        <v>1208.0775204644412</v>
      </c>
      <c r="F119" s="6">
        <v>8.228940767277777</v>
      </c>
      <c r="G119" s="9">
        <v>1205.7719862149852</v>
      </c>
      <c r="H119" s="6">
        <v>10.489406863576164</v>
      </c>
      <c r="I119" s="6">
        <f t="shared" si="3"/>
        <v>1208.0775204644412</v>
      </c>
      <c r="J119" s="6">
        <f t="shared" si="4"/>
        <v>8.228940767277777</v>
      </c>
      <c r="K119" s="6">
        <f t="shared" si="5"/>
        <v>99.80915676267449</v>
      </c>
    </row>
    <row r="120" spans="1:11" x14ac:dyDescent="0.15">
      <c r="A120" s="5" t="s">
        <v>1058</v>
      </c>
      <c r="B120" s="5" t="s">
        <v>1055</v>
      </c>
      <c r="C120" s="5" t="s">
        <v>1927</v>
      </c>
      <c r="D120" s="8" t="s">
        <v>639</v>
      </c>
      <c r="E120" s="9">
        <v>1170.172543153534</v>
      </c>
      <c r="F120" s="6">
        <v>8.4403056664804126</v>
      </c>
      <c r="G120" s="9">
        <v>1191.1858438582283</v>
      </c>
      <c r="H120" s="6">
        <v>22.980505480403735</v>
      </c>
      <c r="I120" s="6">
        <f t="shared" si="3"/>
        <v>1170.172543153534</v>
      </c>
      <c r="J120" s="6">
        <f t="shared" si="4"/>
        <v>8.4403056664804126</v>
      </c>
      <c r="K120" s="6">
        <f t="shared" si="5"/>
        <v>101.79574378390942</v>
      </c>
    </row>
    <row r="121" spans="1:11" x14ac:dyDescent="0.15">
      <c r="A121" s="5" t="s">
        <v>1058</v>
      </c>
      <c r="B121" s="5" t="s">
        <v>1055</v>
      </c>
      <c r="C121" s="5" t="s">
        <v>1927</v>
      </c>
      <c r="D121" s="8" t="s">
        <v>640</v>
      </c>
      <c r="E121" s="9">
        <v>1224.3112078232687</v>
      </c>
      <c r="F121" s="6">
        <v>93.382797793573218</v>
      </c>
      <c r="G121" s="9">
        <v>1206.5093456108812</v>
      </c>
      <c r="H121" s="6">
        <v>20.991011204859888</v>
      </c>
      <c r="I121" s="6">
        <f t="shared" si="3"/>
        <v>1224.3112078232687</v>
      </c>
      <c r="J121" s="6">
        <f t="shared" si="4"/>
        <v>93.382797793573218</v>
      </c>
      <c r="K121" s="6">
        <f t="shared" si="5"/>
        <v>98.545969186703942</v>
      </c>
    </row>
    <row r="122" spans="1:11" x14ac:dyDescent="0.15">
      <c r="A122" s="5" t="s">
        <v>1058</v>
      </c>
      <c r="B122" s="5" t="s">
        <v>1055</v>
      </c>
      <c r="C122" s="5" t="s">
        <v>1927</v>
      </c>
      <c r="D122" s="8" t="s">
        <v>641</v>
      </c>
      <c r="E122" s="9">
        <v>414.9857883544816</v>
      </c>
      <c r="F122" s="6">
        <v>107.56711604735543</v>
      </c>
      <c r="G122" s="9">
        <v>522.39635105258515</v>
      </c>
      <c r="H122" s="6">
        <v>11.750433053886553</v>
      </c>
      <c r="I122" s="6">
        <f t="shared" si="3"/>
        <v>522.39635105258515</v>
      </c>
      <c r="J122" s="6">
        <f t="shared" si="4"/>
        <v>11.750433053886553</v>
      </c>
      <c r="K122" s="6" t="str">
        <f t="shared" si="5"/>
        <v>NA</v>
      </c>
    </row>
    <row r="123" spans="1:11" x14ac:dyDescent="0.15">
      <c r="A123" s="5" t="s">
        <v>1058</v>
      </c>
      <c r="B123" s="5" t="s">
        <v>1055</v>
      </c>
      <c r="C123" s="5" t="s">
        <v>1927</v>
      </c>
      <c r="D123" s="8" t="s">
        <v>642</v>
      </c>
      <c r="E123" s="9">
        <v>767.9974639002894</v>
      </c>
      <c r="F123" s="6">
        <v>172.29255016652758</v>
      </c>
      <c r="G123" s="9">
        <v>574.72492267312077</v>
      </c>
      <c r="H123" s="6">
        <v>16.850351786388728</v>
      </c>
      <c r="I123" s="6">
        <f t="shared" si="3"/>
        <v>574.72492267312077</v>
      </c>
      <c r="J123" s="6">
        <f t="shared" si="4"/>
        <v>16.850351786388728</v>
      </c>
      <c r="K123" s="6" t="str">
        <f t="shared" si="5"/>
        <v>NA</v>
      </c>
    </row>
    <row r="124" spans="1:11" x14ac:dyDescent="0.15">
      <c r="A124" s="5" t="s">
        <v>1058</v>
      </c>
      <c r="B124" s="5" t="s">
        <v>1055</v>
      </c>
      <c r="C124" s="5" t="s">
        <v>1927</v>
      </c>
      <c r="D124" s="8" t="s">
        <v>643</v>
      </c>
      <c r="E124" s="9">
        <v>1201.9049346291542</v>
      </c>
      <c r="F124" s="6">
        <v>10.294003159494196</v>
      </c>
      <c r="G124" s="9">
        <v>1162.2669336341057</v>
      </c>
      <c r="H124" s="6">
        <v>30.780343666656563</v>
      </c>
      <c r="I124" s="6">
        <f t="shared" si="3"/>
        <v>1201.9049346291542</v>
      </c>
      <c r="J124" s="6">
        <f t="shared" si="4"/>
        <v>10.294003159494196</v>
      </c>
      <c r="K124" s="6">
        <f t="shared" si="5"/>
        <v>96.702068536953064</v>
      </c>
    </row>
    <row r="125" spans="1:11" x14ac:dyDescent="0.15">
      <c r="A125" s="5" t="s">
        <v>1058</v>
      </c>
      <c r="B125" s="5" t="s">
        <v>1055</v>
      </c>
      <c r="C125" s="5" t="s">
        <v>1927</v>
      </c>
      <c r="D125" s="8" t="s">
        <v>644</v>
      </c>
      <c r="E125" s="9">
        <v>618.75463938551115</v>
      </c>
      <c r="F125" s="6">
        <v>91.995295340239977</v>
      </c>
      <c r="G125" s="9">
        <v>504.00874758504943</v>
      </c>
      <c r="H125" s="6">
        <v>18.084111697558086</v>
      </c>
      <c r="I125" s="6">
        <f t="shared" si="3"/>
        <v>504.00874758504943</v>
      </c>
      <c r="J125" s="6">
        <f t="shared" si="4"/>
        <v>18.084111697558086</v>
      </c>
      <c r="K125" s="6" t="str">
        <f t="shared" si="5"/>
        <v>NA</v>
      </c>
    </row>
    <row r="126" spans="1:11" x14ac:dyDescent="0.15">
      <c r="A126" s="5" t="s">
        <v>1058</v>
      </c>
      <c r="B126" s="5" t="s">
        <v>1055</v>
      </c>
      <c r="C126" s="5" t="s">
        <v>1927</v>
      </c>
      <c r="D126" s="8" t="s">
        <v>645</v>
      </c>
      <c r="E126" s="9">
        <v>581.16771908660292</v>
      </c>
      <c r="F126" s="6">
        <v>44.687198512663656</v>
      </c>
      <c r="G126" s="9">
        <v>609.15933475751547</v>
      </c>
      <c r="H126" s="6">
        <v>17.738784777692501</v>
      </c>
      <c r="I126" s="6">
        <f t="shared" si="3"/>
        <v>609.15933475751547</v>
      </c>
      <c r="J126" s="6">
        <f t="shared" si="4"/>
        <v>17.738784777692501</v>
      </c>
      <c r="K126" s="6">
        <f t="shared" si="5"/>
        <v>104.81644364468588</v>
      </c>
    </row>
    <row r="127" spans="1:11" x14ac:dyDescent="0.15">
      <c r="A127" s="5" t="s">
        <v>1058</v>
      </c>
      <c r="B127" s="5" t="s">
        <v>1055</v>
      </c>
      <c r="C127" s="5" t="s">
        <v>1927</v>
      </c>
      <c r="D127" s="8" t="s">
        <v>646</v>
      </c>
      <c r="E127" s="9">
        <v>1185.5217288835702</v>
      </c>
      <c r="F127" s="6">
        <v>6.0478794264043927</v>
      </c>
      <c r="G127" s="9">
        <v>1201.4700691074547</v>
      </c>
      <c r="H127" s="6">
        <v>23.113680365424671</v>
      </c>
      <c r="I127" s="6">
        <f t="shared" si="3"/>
        <v>1185.5217288835702</v>
      </c>
      <c r="J127" s="6">
        <f t="shared" si="4"/>
        <v>6.0478794264043927</v>
      </c>
      <c r="K127" s="6">
        <f t="shared" si="5"/>
        <v>101.34525920827309</v>
      </c>
    </row>
    <row r="128" spans="1:11" x14ac:dyDescent="0.15">
      <c r="A128" s="5" t="s">
        <v>1058</v>
      </c>
      <c r="B128" s="5" t="s">
        <v>1055</v>
      </c>
      <c r="C128" s="5" t="s">
        <v>1927</v>
      </c>
      <c r="D128" s="8" t="s">
        <v>647</v>
      </c>
      <c r="E128" s="9">
        <v>575.33542688700834</v>
      </c>
      <c r="F128" s="6">
        <v>29.868353642022498</v>
      </c>
      <c r="G128" s="9">
        <v>548.66579654262375</v>
      </c>
      <c r="H128" s="6">
        <v>26.565232408414943</v>
      </c>
      <c r="I128" s="6">
        <f t="shared" si="3"/>
        <v>548.66579654262375</v>
      </c>
      <c r="J128" s="6">
        <f t="shared" si="4"/>
        <v>26.565232408414943</v>
      </c>
      <c r="K128" s="6" t="str">
        <f t="shared" si="5"/>
        <v>NA</v>
      </c>
    </row>
    <row r="129" spans="1:11" x14ac:dyDescent="0.15">
      <c r="A129" s="5" t="s">
        <v>1058</v>
      </c>
      <c r="B129" s="5" t="s">
        <v>1055</v>
      </c>
      <c r="C129" s="5" t="s">
        <v>1927</v>
      </c>
      <c r="D129" s="8" t="s">
        <v>648</v>
      </c>
      <c r="E129" s="9">
        <v>502.21912912553216</v>
      </c>
      <c r="F129" s="6">
        <v>38.492359428602299</v>
      </c>
      <c r="G129" s="9">
        <v>538.3975635532064</v>
      </c>
      <c r="H129" s="6">
        <v>7.282716264701719</v>
      </c>
      <c r="I129" s="6">
        <f t="shared" si="3"/>
        <v>538.3975635532064</v>
      </c>
      <c r="J129" s="6">
        <f t="shared" si="4"/>
        <v>7.282716264701719</v>
      </c>
      <c r="K129" s="6" t="str">
        <f t="shared" si="5"/>
        <v>NA</v>
      </c>
    </row>
    <row r="130" spans="1:11" x14ac:dyDescent="0.15">
      <c r="A130" s="5" t="s">
        <v>1058</v>
      </c>
      <c r="B130" s="5" t="s">
        <v>1055</v>
      </c>
      <c r="C130" s="5" t="s">
        <v>1927</v>
      </c>
      <c r="D130" s="8" t="s">
        <v>649</v>
      </c>
      <c r="E130" s="9">
        <v>1047.0165737006248</v>
      </c>
      <c r="F130" s="6">
        <v>20.068568024344813</v>
      </c>
      <c r="G130" s="9">
        <v>972.48136357322994</v>
      </c>
      <c r="H130" s="6">
        <v>25.297414150713109</v>
      </c>
      <c r="I130" s="6">
        <f t="shared" si="3"/>
        <v>972.48136357322994</v>
      </c>
      <c r="J130" s="6">
        <f t="shared" si="4"/>
        <v>25.297414150713109</v>
      </c>
      <c r="K130" s="6">
        <f t="shared" si="5"/>
        <v>92.881181444534903</v>
      </c>
    </row>
    <row r="131" spans="1:11" x14ac:dyDescent="0.15">
      <c r="A131" s="5" t="s">
        <v>1058</v>
      </c>
      <c r="B131" s="5" t="s">
        <v>1055</v>
      </c>
      <c r="C131" s="5" t="s">
        <v>1927</v>
      </c>
      <c r="D131" s="8" t="s">
        <v>650</v>
      </c>
      <c r="E131" s="9">
        <v>1225.0004243775199</v>
      </c>
      <c r="F131" s="6">
        <v>44.908317397390533</v>
      </c>
      <c r="G131" s="9">
        <v>1243.6757249430564</v>
      </c>
      <c r="H131" s="6">
        <v>26.47685783380075</v>
      </c>
      <c r="I131" s="6">
        <f t="shared" si="3"/>
        <v>1225.0004243775199</v>
      </c>
      <c r="J131" s="6">
        <f t="shared" si="4"/>
        <v>44.908317397390533</v>
      </c>
      <c r="K131" s="6">
        <f t="shared" si="5"/>
        <v>101.52451380374225</v>
      </c>
    </row>
    <row r="132" spans="1:11" x14ac:dyDescent="0.15">
      <c r="A132" s="5" t="s">
        <v>1058</v>
      </c>
      <c r="B132" s="5" t="s">
        <v>1055</v>
      </c>
      <c r="C132" s="5" t="s">
        <v>1927</v>
      </c>
      <c r="D132" s="8" t="s">
        <v>651</v>
      </c>
      <c r="E132" s="9">
        <v>576.14806430648332</v>
      </c>
      <c r="F132" s="6">
        <v>77.128156979802242</v>
      </c>
      <c r="G132" s="9">
        <v>557.91987249882186</v>
      </c>
      <c r="H132" s="6">
        <v>29.830804608762605</v>
      </c>
      <c r="I132" s="6">
        <f t="shared" si="3"/>
        <v>557.91987249882186</v>
      </c>
      <c r="J132" s="6">
        <f t="shared" si="4"/>
        <v>29.830804608762605</v>
      </c>
      <c r="K132" s="6" t="str">
        <f t="shared" si="5"/>
        <v>NA</v>
      </c>
    </row>
    <row r="133" spans="1:11" x14ac:dyDescent="0.15">
      <c r="A133" s="5" t="s">
        <v>1058</v>
      </c>
      <c r="B133" s="5" t="s">
        <v>1055</v>
      </c>
      <c r="C133" s="5" t="s">
        <v>1927</v>
      </c>
      <c r="D133" s="8" t="s">
        <v>652</v>
      </c>
      <c r="E133" s="9">
        <v>538.9257200219763</v>
      </c>
      <c r="F133" s="6">
        <v>35.885830914420012</v>
      </c>
      <c r="G133" s="9">
        <v>520.99128894894989</v>
      </c>
      <c r="H133" s="6">
        <v>21.153868554935343</v>
      </c>
      <c r="I133" s="6">
        <f t="shared" si="3"/>
        <v>520.99128894894989</v>
      </c>
      <c r="J133" s="6">
        <f t="shared" si="4"/>
        <v>21.153868554935343</v>
      </c>
      <c r="K133" s="6" t="str">
        <f t="shared" si="5"/>
        <v>NA</v>
      </c>
    </row>
    <row r="134" spans="1:11" x14ac:dyDescent="0.15">
      <c r="A134" s="5" t="s">
        <v>1058</v>
      </c>
      <c r="B134" s="5" t="s">
        <v>1055</v>
      </c>
      <c r="C134" s="5" t="s">
        <v>1927</v>
      </c>
      <c r="D134" s="8" t="s">
        <v>653</v>
      </c>
      <c r="E134" s="9">
        <v>549.35325607945936</v>
      </c>
      <c r="F134" s="6">
        <v>47.68549496146909</v>
      </c>
      <c r="G134" s="9">
        <v>554.86868819739732</v>
      </c>
      <c r="H134" s="6">
        <v>15.07737212510574</v>
      </c>
      <c r="I134" s="6">
        <f t="shared" si="3"/>
        <v>554.86868819739732</v>
      </c>
      <c r="J134" s="6">
        <f t="shared" si="4"/>
        <v>15.07737212510574</v>
      </c>
      <c r="K134" s="6" t="str">
        <f t="shared" si="5"/>
        <v>NA</v>
      </c>
    </row>
    <row r="135" spans="1:11" x14ac:dyDescent="0.15">
      <c r="A135" s="5" t="s">
        <v>1058</v>
      </c>
      <c r="B135" s="5" t="s">
        <v>1055</v>
      </c>
      <c r="C135" s="5" t="s">
        <v>1927</v>
      </c>
      <c r="D135" s="8" t="s">
        <v>654</v>
      </c>
      <c r="E135" s="9">
        <v>937.79700135701273</v>
      </c>
      <c r="F135" s="6">
        <v>40.692401150565047</v>
      </c>
      <c r="G135" s="9">
        <v>851.05898947876642</v>
      </c>
      <c r="H135" s="6">
        <v>18.905736035769564</v>
      </c>
      <c r="I135" s="6">
        <f t="shared" ref="I135:I198" si="6">IF(G135&lt;1000,G135,E135)</f>
        <v>851.05898947876642</v>
      </c>
      <c r="J135" s="6">
        <f t="shared" ref="J135:J198" si="7">IF(G135&lt;1000,H135,F135)</f>
        <v>18.905736035769564</v>
      </c>
      <c r="K135" s="6">
        <f t="shared" ref="K135:K198" si="8">IF(G135&lt;600,"NA",100*G135/E135)</f>
        <v>90.750875535671952</v>
      </c>
    </row>
    <row r="136" spans="1:11" x14ac:dyDescent="0.15">
      <c r="A136" s="5" t="s">
        <v>1058</v>
      </c>
      <c r="B136" s="5" t="s">
        <v>1055</v>
      </c>
      <c r="C136" s="5" t="s">
        <v>1927</v>
      </c>
      <c r="D136" s="8" t="s">
        <v>655</v>
      </c>
      <c r="E136" s="9">
        <v>938.40679437576239</v>
      </c>
      <c r="F136" s="6">
        <v>31.37031962999157</v>
      </c>
      <c r="G136" s="9">
        <v>744.02797490241437</v>
      </c>
      <c r="H136" s="6">
        <v>91.83303043310417</v>
      </c>
      <c r="I136" s="6">
        <f t="shared" si="6"/>
        <v>744.02797490241437</v>
      </c>
      <c r="J136" s="6">
        <f t="shared" si="7"/>
        <v>91.83303043310417</v>
      </c>
      <c r="K136" s="6">
        <f t="shared" si="8"/>
        <v>79.286294532569883</v>
      </c>
    </row>
    <row r="137" spans="1:11" x14ac:dyDescent="0.15">
      <c r="A137" s="5" t="s">
        <v>1058</v>
      </c>
      <c r="B137" s="5" t="s">
        <v>1055</v>
      </c>
      <c r="C137" s="5" t="s">
        <v>1927</v>
      </c>
      <c r="D137" s="8" t="s">
        <v>656</v>
      </c>
      <c r="E137" s="9">
        <v>1169.4378484203603</v>
      </c>
      <c r="F137" s="6">
        <v>8.8791199758875337</v>
      </c>
      <c r="G137" s="9">
        <v>1160.2683990297307</v>
      </c>
      <c r="H137" s="6">
        <v>24.470238181798322</v>
      </c>
      <c r="I137" s="6">
        <f t="shared" si="6"/>
        <v>1169.4378484203603</v>
      </c>
      <c r="J137" s="6">
        <f t="shared" si="7"/>
        <v>8.8791199758875337</v>
      </c>
      <c r="K137" s="6">
        <f t="shared" si="8"/>
        <v>99.215909643850225</v>
      </c>
    </row>
    <row r="138" spans="1:11" x14ac:dyDescent="0.15">
      <c r="A138" s="5" t="s">
        <v>1058</v>
      </c>
      <c r="B138" s="5" t="s">
        <v>1055</v>
      </c>
      <c r="C138" s="5" t="s">
        <v>1927</v>
      </c>
      <c r="D138" s="8" t="s">
        <v>657</v>
      </c>
      <c r="E138" s="9">
        <v>1267.6959715304201</v>
      </c>
      <c r="F138" s="6">
        <v>41.254207109942058</v>
      </c>
      <c r="G138" s="9">
        <v>1227.3572415275212</v>
      </c>
      <c r="H138" s="6">
        <v>27.444117343906214</v>
      </c>
      <c r="I138" s="6">
        <f t="shared" si="6"/>
        <v>1267.6959715304201</v>
      </c>
      <c r="J138" s="6">
        <f t="shared" si="7"/>
        <v>41.254207109942058</v>
      </c>
      <c r="K138" s="6">
        <f t="shared" si="8"/>
        <v>96.81794918428271</v>
      </c>
    </row>
    <row r="139" spans="1:11" x14ac:dyDescent="0.15">
      <c r="A139" s="5" t="s">
        <v>1058</v>
      </c>
      <c r="B139" s="5" t="s">
        <v>1055</v>
      </c>
      <c r="C139" s="5" t="s">
        <v>1927</v>
      </c>
      <c r="D139" s="8" t="s">
        <v>658</v>
      </c>
      <c r="E139" s="9">
        <v>866.42577762812516</v>
      </c>
      <c r="F139" s="6">
        <v>339.98764236531434</v>
      </c>
      <c r="G139" s="9">
        <v>450.34885812354867</v>
      </c>
      <c r="H139" s="6">
        <v>62.669568514377573</v>
      </c>
      <c r="I139" s="6">
        <f t="shared" si="6"/>
        <v>450.34885812354867</v>
      </c>
      <c r="J139" s="6">
        <f t="shared" si="7"/>
        <v>62.669568514377573</v>
      </c>
      <c r="K139" s="6" t="str">
        <f t="shared" si="8"/>
        <v>NA</v>
      </c>
    </row>
    <row r="140" spans="1:11" x14ac:dyDescent="0.15">
      <c r="A140" s="5" t="s">
        <v>1058</v>
      </c>
      <c r="B140" s="5" t="s">
        <v>1055</v>
      </c>
      <c r="C140" s="5" t="s">
        <v>1927</v>
      </c>
      <c r="D140" s="8" t="s">
        <v>659</v>
      </c>
      <c r="E140" s="9">
        <v>1212.8024949115609</v>
      </c>
      <c r="F140" s="6">
        <v>70.845653041893229</v>
      </c>
      <c r="G140" s="9">
        <v>1052.6859119167989</v>
      </c>
      <c r="H140" s="6">
        <v>45.395714206918854</v>
      </c>
      <c r="I140" s="6">
        <f t="shared" si="6"/>
        <v>1212.8024949115609</v>
      </c>
      <c r="J140" s="6">
        <f t="shared" si="7"/>
        <v>70.845653041893229</v>
      </c>
      <c r="K140" s="6">
        <f t="shared" si="8"/>
        <v>86.797802307750217</v>
      </c>
    </row>
    <row r="141" spans="1:11" x14ac:dyDescent="0.15">
      <c r="A141" s="5" t="s">
        <v>1058</v>
      </c>
      <c r="B141" s="5" t="s">
        <v>1055</v>
      </c>
      <c r="C141" s="5" t="s">
        <v>1927</v>
      </c>
      <c r="D141" s="8" t="s">
        <v>660</v>
      </c>
      <c r="E141" s="9">
        <v>670.79711994198362</v>
      </c>
      <c r="F141" s="6">
        <v>272.80231332970112</v>
      </c>
      <c r="G141" s="9">
        <v>513.56345584417636</v>
      </c>
      <c r="H141" s="6">
        <v>22.080005108841618</v>
      </c>
      <c r="I141" s="6">
        <f t="shared" si="6"/>
        <v>513.56345584417636</v>
      </c>
      <c r="J141" s="6">
        <f t="shared" si="7"/>
        <v>22.080005108841618</v>
      </c>
      <c r="K141" s="6" t="str">
        <f t="shared" si="8"/>
        <v>NA</v>
      </c>
    </row>
    <row r="142" spans="1:11" x14ac:dyDescent="0.15">
      <c r="A142" s="5" t="s">
        <v>1058</v>
      </c>
      <c r="B142" s="5" t="s">
        <v>1055</v>
      </c>
      <c r="C142" s="5" t="s">
        <v>1927</v>
      </c>
      <c r="D142" s="8" t="s">
        <v>661</v>
      </c>
      <c r="E142" s="9">
        <v>1244.9113820249661</v>
      </c>
      <c r="F142" s="6">
        <v>90.378721790555574</v>
      </c>
      <c r="G142" s="9">
        <v>1155.0894590457067</v>
      </c>
      <c r="H142" s="6">
        <v>23.911238368868226</v>
      </c>
      <c r="I142" s="6">
        <f t="shared" si="6"/>
        <v>1244.9113820249661</v>
      </c>
      <c r="J142" s="6">
        <f t="shared" si="7"/>
        <v>90.378721790555574</v>
      </c>
      <c r="K142" s="6">
        <f t="shared" si="8"/>
        <v>92.784874146370527</v>
      </c>
    </row>
    <row r="143" spans="1:11" x14ac:dyDescent="0.15">
      <c r="A143" s="5" t="s">
        <v>1058</v>
      </c>
      <c r="B143" s="5" t="s">
        <v>1055</v>
      </c>
      <c r="C143" s="5" t="s">
        <v>1927</v>
      </c>
      <c r="D143" s="8" t="s">
        <v>662</v>
      </c>
      <c r="E143" s="9">
        <v>989.25414181422127</v>
      </c>
      <c r="F143" s="6">
        <v>61.295776710310349</v>
      </c>
      <c r="G143" s="9">
        <v>897.79612539818561</v>
      </c>
      <c r="H143" s="6">
        <v>65.842462306254731</v>
      </c>
      <c r="I143" s="6">
        <f t="shared" si="6"/>
        <v>897.79612539818561</v>
      </c>
      <c r="J143" s="6">
        <f t="shared" si="7"/>
        <v>65.842462306254731</v>
      </c>
      <c r="K143" s="6">
        <f t="shared" si="8"/>
        <v>90.754851301576736</v>
      </c>
    </row>
    <row r="144" spans="1:11" x14ac:dyDescent="0.15">
      <c r="A144" s="5" t="s">
        <v>1058</v>
      </c>
      <c r="B144" s="5" t="s">
        <v>1055</v>
      </c>
      <c r="C144" s="5" t="s">
        <v>1927</v>
      </c>
      <c r="D144" s="8" t="s">
        <v>663</v>
      </c>
      <c r="E144" s="9">
        <v>1443.9404747963242</v>
      </c>
      <c r="F144" s="6">
        <v>10.404796852219874</v>
      </c>
      <c r="G144" s="9">
        <v>1475.4719383886086</v>
      </c>
      <c r="H144" s="6">
        <v>12.193977176745193</v>
      </c>
      <c r="I144" s="6">
        <f t="shared" si="6"/>
        <v>1443.9404747963242</v>
      </c>
      <c r="J144" s="6">
        <f t="shared" si="7"/>
        <v>10.404796852219874</v>
      </c>
      <c r="K144" s="6">
        <f t="shared" si="8"/>
        <v>102.18370938017596</v>
      </c>
    </row>
    <row r="145" spans="1:11" x14ac:dyDescent="0.15">
      <c r="A145" s="5" t="s">
        <v>1058</v>
      </c>
      <c r="B145" s="5" t="s">
        <v>1055</v>
      </c>
      <c r="C145" s="5" t="s">
        <v>1927</v>
      </c>
      <c r="D145" s="8" t="s">
        <v>664</v>
      </c>
      <c r="E145" s="9">
        <v>1172.1471180221688</v>
      </c>
      <c r="F145" s="6">
        <v>42.095087971674047</v>
      </c>
      <c r="G145" s="9">
        <v>1165.5897868112079</v>
      </c>
      <c r="H145" s="6">
        <v>7.2692292332986881</v>
      </c>
      <c r="I145" s="6">
        <f t="shared" si="6"/>
        <v>1172.1471180221688</v>
      </c>
      <c r="J145" s="6">
        <f t="shared" si="7"/>
        <v>42.095087971674047</v>
      </c>
      <c r="K145" s="6">
        <f t="shared" si="8"/>
        <v>99.440570973545931</v>
      </c>
    </row>
    <row r="146" spans="1:11" x14ac:dyDescent="0.15">
      <c r="A146" s="5" t="s">
        <v>1058</v>
      </c>
      <c r="B146" s="5" t="s">
        <v>1055</v>
      </c>
      <c r="C146" s="5" t="s">
        <v>1927</v>
      </c>
      <c r="D146" s="8" t="s">
        <v>665</v>
      </c>
      <c r="E146" s="9">
        <v>1095.1397407336713</v>
      </c>
      <c r="F146" s="6">
        <v>8.3754271608207773</v>
      </c>
      <c r="G146" s="9">
        <v>968.0402789810754</v>
      </c>
      <c r="H146" s="6">
        <v>72.504512944865098</v>
      </c>
      <c r="I146" s="6">
        <f t="shared" si="6"/>
        <v>968.0402789810754</v>
      </c>
      <c r="J146" s="6">
        <f t="shared" si="7"/>
        <v>72.504512944865098</v>
      </c>
      <c r="K146" s="6">
        <f t="shared" si="8"/>
        <v>88.394224314474457</v>
      </c>
    </row>
    <row r="147" spans="1:11" x14ac:dyDescent="0.15">
      <c r="A147" s="5" t="s">
        <v>1058</v>
      </c>
      <c r="B147" s="5" t="s">
        <v>1055</v>
      </c>
      <c r="C147" s="5" t="s">
        <v>1927</v>
      </c>
      <c r="D147" s="8" t="s">
        <v>666</v>
      </c>
      <c r="E147" s="9">
        <v>3165.6178644613947</v>
      </c>
      <c r="F147" s="6">
        <v>12.377033398425965</v>
      </c>
      <c r="G147" s="9">
        <v>2936.2447022694864</v>
      </c>
      <c r="H147" s="6">
        <v>46.709756340688273</v>
      </c>
      <c r="I147" s="6">
        <f t="shared" si="6"/>
        <v>3165.6178644613947</v>
      </c>
      <c r="J147" s="6">
        <f t="shared" si="7"/>
        <v>12.377033398425965</v>
      </c>
      <c r="K147" s="6">
        <f t="shared" si="8"/>
        <v>92.754237181722047</v>
      </c>
    </row>
    <row r="148" spans="1:11" x14ac:dyDescent="0.15">
      <c r="A148" s="5" t="s">
        <v>1058</v>
      </c>
      <c r="B148" s="5" t="s">
        <v>1055</v>
      </c>
      <c r="C148" s="5" t="s">
        <v>1927</v>
      </c>
      <c r="D148" s="8" t="s">
        <v>667</v>
      </c>
      <c r="E148" s="9">
        <v>574.64486503452656</v>
      </c>
      <c r="F148" s="6">
        <v>147.25175088590041</v>
      </c>
      <c r="G148" s="9">
        <v>521.41430710416171</v>
      </c>
      <c r="H148" s="6">
        <v>14.544730893183299</v>
      </c>
      <c r="I148" s="6">
        <f t="shared" si="6"/>
        <v>521.41430710416171</v>
      </c>
      <c r="J148" s="6">
        <f t="shared" si="7"/>
        <v>14.544730893183299</v>
      </c>
      <c r="K148" s="6" t="str">
        <f t="shared" si="8"/>
        <v>NA</v>
      </c>
    </row>
    <row r="149" spans="1:11" x14ac:dyDescent="0.15">
      <c r="A149" s="5" t="s">
        <v>1058</v>
      </c>
      <c r="B149" s="5" t="s">
        <v>1055</v>
      </c>
      <c r="C149" s="5" t="s">
        <v>1927</v>
      </c>
      <c r="D149" s="8" t="s">
        <v>668</v>
      </c>
      <c r="E149" s="9">
        <v>810.37757954438007</v>
      </c>
      <c r="F149" s="6">
        <v>169.24537700951288</v>
      </c>
      <c r="G149" s="9">
        <v>539.76192250550548</v>
      </c>
      <c r="H149" s="6">
        <v>10.811862386735982</v>
      </c>
      <c r="I149" s="6">
        <f t="shared" si="6"/>
        <v>539.76192250550548</v>
      </c>
      <c r="J149" s="6">
        <f t="shared" si="7"/>
        <v>10.811862386735982</v>
      </c>
      <c r="K149" s="6" t="str">
        <f t="shared" si="8"/>
        <v>NA</v>
      </c>
    </row>
    <row r="150" spans="1:11" x14ac:dyDescent="0.15">
      <c r="A150" s="5" t="s">
        <v>1058</v>
      </c>
      <c r="B150" s="5" t="s">
        <v>1055</v>
      </c>
      <c r="C150" s="5" t="s">
        <v>1927</v>
      </c>
      <c r="D150" s="8" t="s">
        <v>669</v>
      </c>
      <c r="E150" s="9">
        <v>779.41367475645313</v>
      </c>
      <c r="F150" s="6">
        <v>74.474626091666835</v>
      </c>
      <c r="G150" s="9">
        <v>585.98355544754759</v>
      </c>
      <c r="H150" s="6">
        <v>46.490862277504448</v>
      </c>
      <c r="I150" s="6">
        <f t="shared" si="6"/>
        <v>585.98355544754759</v>
      </c>
      <c r="J150" s="6">
        <f t="shared" si="7"/>
        <v>46.490862277504448</v>
      </c>
      <c r="K150" s="6" t="str">
        <f t="shared" si="8"/>
        <v>NA</v>
      </c>
    </row>
    <row r="151" spans="1:11" x14ac:dyDescent="0.15">
      <c r="A151" s="5" t="s">
        <v>1058</v>
      </c>
      <c r="B151" s="5" t="s">
        <v>1055</v>
      </c>
      <c r="C151" s="5" t="s">
        <v>1927</v>
      </c>
      <c r="D151" s="8" t="s">
        <v>613</v>
      </c>
      <c r="E151" s="9">
        <v>720.48488295002312</v>
      </c>
      <c r="F151" s="6">
        <v>67.699948764922965</v>
      </c>
      <c r="G151" s="9">
        <v>670.58045979411827</v>
      </c>
      <c r="H151" s="6">
        <v>20.278808152108638</v>
      </c>
      <c r="I151" s="6">
        <f t="shared" si="6"/>
        <v>670.58045979411827</v>
      </c>
      <c r="J151" s="6">
        <f t="shared" si="7"/>
        <v>20.278808152108638</v>
      </c>
      <c r="K151" s="6">
        <f t="shared" si="8"/>
        <v>93.073494762086966</v>
      </c>
    </row>
    <row r="152" spans="1:11" x14ac:dyDescent="0.15">
      <c r="A152" s="5" t="s">
        <v>1058</v>
      </c>
      <c r="B152" s="5" t="s">
        <v>1055</v>
      </c>
      <c r="C152" s="5" t="s">
        <v>1927</v>
      </c>
      <c r="D152" s="8" t="s">
        <v>614</v>
      </c>
      <c r="E152" s="9">
        <v>1136.1952484217272</v>
      </c>
      <c r="F152" s="6">
        <v>5.3137726256317137</v>
      </c>
      <c r="G152" s="9">
        <v>995.88292770023145</v>
      </c>
      <c r="H152" s="6">
        <v>46.353583838484099</v>
      </c>
      <c r="I152" s="6">
        <f t="shared" si="6"/>
        <v>995.88292770023145</v>
      </c>
      <c r="J152" s="6">
        <f t="shared" si="7"/>
        <v>46.353583838484099</v>
      </c>
      <c r="K152" s="6">
        <f t="shared" si="8"/>
        <v>87.650685837984128</v>
      </c>
    </row>
    <row r="153" spans="1:11" x14ac:dyDescent="0.15">
      <c r="A153" s="5" t="s">
        <v>1058</v>
      </c>
      <c r="B153" s="5" t="s">
        <v>1055</v>
      </c>
      <c r="C153" s="5" t="s">
        <v>1927</v>
      </c>
      <c r="D153" s="8" t="s">
        <v>615</v>
      </c>
      <c r="E153" s="9">
        <v>1377.737357413019</v>
      </c>
      <c r="F153" s="6">
        <v>27.406206374647809</v>
      </c>
      <c r="G153" s="9">
        <v>1251.3165470592032</v>
      </c>
      <c r="H153" s="6">
        <v>45.414105495254717</v>
      </c>
      <c r="I153" s="6">
        <f t="shared" si="6"/>
        <v>1377.737357413019</v>
      </c>
      <c r="J153" s="6">
        <f t="shared" si="7"/>
        <v>27.406206374647809</v>
      </c>
      <c r="K153" s="6">
        <f t="shared" si="8"/>
        <v>90.824026823864571</v>
      </c>
    </row>
    <row r="154" spans="1:11" x14ac:dyDescent="0.15">
      <c r="A154" s="5" t="s">
        <v>1058</v>
      </c>
      <c r="B154" s="5" t="s">
        <v>1055</v>
      </c>
      <c r="C154" s="5" t="s">
        <v>1927</v>
      </c>
      <c r="D154" s="8" t="s">
        <v>616</v>
      </c>
      <c r="E154" s="9">
        <v>1212.8237066121596</v>
      </c>
      <c r="F154" s="6">
        <v>13.060647355179754</v>
      </c>
      <c r="G154" s="9">
        <v>1179.3881895229003</v>
      </c>
      <c r="H154" s="6">
        <v>25.265881840512179</v>
      </c>
      <c r="I154" s="6">
        <f t="shared" si="6"/>
        <v>1212.8237066121596</v>
      </c>
      <c r="J154" s="6">
        <f t="shared" si="7"/>
        <v>13.060647355179754</v>
      </c>
      <c r="K154" s="6">
        <f t="shared" si="8"/>
        <v>97.243167584293317</v>
      </c>
    </row>
    <row r="155" spans="1:11" x14ac:dyDescent="0.15">
      <c r="A155" s="5" t="s">
        <v>1058</v>
      </c>
      <c r="B155" s="5" t="s">
        <v>1055</v>
      </c>
      <c r="C155" s="5" t="s">
        <v>1927</v>
      </c>
      <c r="D155" s="8" t="s">
        <v>617</v>
      </c>
      <c r="E155" s="9">
        <v>588.50407402109988</v>
      </c>
      <c r="F155" s="6">
        <v>36.058202310634158</v>
      </c>
      <c r="G155" s="9">
        <v>566.71450245223878</v>
      </c>
      <c r="H155" s="6">
        <v>14.58982132103057</v>
      </c>
      <c r="I155" s="6">
        <f t="shared" si="6"/>
        <v>566.71450245223878</v>
      </c>
      <c r="J155" s="6">
        <f t="shared" si="7"/>
        <v>14.58982132103057</v>
      </c>
      <c r="K155" s="6" t="str">
        <f t="shared" si="8"/>
        <v>NA</v>
      </c>
    </row>
    <row r="156" spans="1:11" x14ac:dyDescent="0.15">
      <c r="A156" s="5" t="s">
        <v>1058</v>
      </c>
      <c r="B156" s="5" t="s">
        <v>1055</v>
      </c>
      <c r="C156" s="5" t="s">
        <v>1927</v>
      </c>
      <c r="D156" s="8" t="s">
        <v>618</v>
      </c>
      <c r="E156" s="9">
        <v>1155.703275517272</v>
      </c>
      <c r="F156" s="6">
        <v>23.730274174683586</v>
      </c>
      <c r="G156" s="9">
        <v>1135.3998298915408</v>
      </c>
      <c r="H156" s="6">
        <v>33.604829129289215</v>
      </c>
      <c r="I156" s="6">
        <f t="shared" si="6"/>
        <v>1155.703275517272</v>
      </c>
      <c r="J156" s="6">
        <f t="shared" si="7"/>
        <v>23.730274174683586</v>
      </c>
      <c r="K156" s="6">
        <f t="shared" si="8"/>
        <v>98.243195631971901</v>
      </c>
    </row>
    <row r="157" spans="1:11" x14ac:dyDescent="0.15">
      <c r="A157" s="5" t="s">
        <v>1058</v>
      </c>
      <c r="B157" s="5" t="s">
        <v>1055</v>
      </c>
      <c r="C157" s="5" t="s">
        <v>1927</v>
      </c>
      <c r="D157" s="8" t="s">
        <v>619</v>
      </c>
      <c r="E157" s="9">
        <v>872.4030789248784</v>
      </c>
      <c r="F157" s="6">
        <v>19.20972947802727</v>
      </c>
      <c r="G157" s="9">
        <v>828.2206661880216</v>
      </c>
      <c r="H157" s="6">
        <v>24.888971143722529</v>
      </c>
      <c r="I157" s="6">
        <f t="shared" si="6"/>
        <v>828.2206661880216</v>
      </c>
      <c r="J157" s="6">
        <f t="shared" si="7"/>
        <v>24.888971143722529</v>
      </c>
      <c r="K157" s="6">
        <f t="shared" si="8"/>
        <v>94.935550572413632</v>
      </c>
    </row>
    <row r="158" spans="1:11" x14ac:dyDescent="0.15">
      <c r="A158" s="5" t="s">
        <v>1058</v>
      </c>
      <c r="B158" s="5" t="s">
        <v>1055</v>
      </c>
      <c r="C158" s="5" t="s">
        <v>1927</v>
      </c>
      <c r="D158" s="8" t="s">
        <v>620</v>
      </c>
      <c r="E158" s="9">
        <v>1180.5706268799345</v>
      </c>
      <c r="F158" s="6">
        <v>20.567253684115258</v>
      </c>
      <c r="G158" s="9">
        <v>1148.382044719267</v>
      </c>
      <c r="H158" s="6">
        <v>38.710122075568393</v>
      </c>
      <c r="I158" s="6">
        <f t="shared" si="6"/>
        <v>1180.5706268799345</v>
      </c>
      <c r="J158" s="6">
        <f t="shared" si="7"/>
        <v>20.567253684115258</v>
      </c>
      <c r="K158" s="6">
        <f t="shared" si="8"/>
        <v>97.273472554053214</v>
      </c>
    </row>
    <row r="159" spans="1:11" x14ac:dyDescent="0.15">
      <c r="A159" s="5" t="s">
        <v>1058</v>
      </c>
      <c r="B159" s="5" t="s">
        <v>1055</v>
      </c>
      <c r="C159" s="5" t="s">
        <v>1927</v>
      </c>
      <c r="D159" s="8" t="s">
        <v>621</v>
      </c>
      <c r="E159" s="9">
        <v>2948.7888637864748</v>
      </c>
      <c r="F159" s="6">
        <v>14.571163572541082</v>
      </c>
      <c r="G159" s="9">
        <v>3008.8362437399624</v>
      </c>
      <c r="H159" s="6">
        <v>116.71181847805656</v>
      </c>
      <c r="I159" s="6">
        <f t="shared" si="6"/>
        <v>2948.7888637864748</v>
      </c>
      <c r="J159" s="6">
        <f t="shared" si="7"/>
        <v>14.571163572541082</v>
      </c>
      <c r="K159" s="6">
        <f t="shared" si="8"/>
        <v>102.03634043423448</v>
      </c>
    </row>
    <row r="160" spans="1:11" x14ac:dyDescent="0.15">
      <c r="A160" s="5" t="s">
        <v>1058</v>
      </c>
      <c r="B160" s="5" t="s">
        <v>1055</v>
      </c>
      <c r="C160" s="5" t="s">
        <v>1927</v>
      </c>
      <c r="D160" s="8" t="s">
        <v>622</v>
      </c>
      <c r="E160" s="9">
        <v>1194.1887535212497</v>
      </c>
      <c r="F160" s="6">
        <v>45.53251725816574</v>
      </c>
      <c r="G160" s="9">
        <v>1205.9120493105822</v>
      </c>
      <c r="H160" s="6">
        <v>19.960731033288766</v>
      </c>
      <c r="I160" s="6">
        <f t="shared" si="6"/>
        <v>1194.1887535212497</v>
      </c>
      <c r="J160" s="6">
        <f t="shared" si="7"/>
        <v>45.53251725816574</v>
      </c>
      <c r="K160" s="6">
        <f t="shared" si="8"/>
        <v>100.9816953772814</v>
      </c>
    </row>
    <row r="161" spans="1:11" x14ac:dyDescent="0.15">
      <c r="A161" s="5" t="s">
        <v>1058</v>
      </c>
      <c r="B161" s="5" t="s">
        <v>1055</v>
      </c>
      <c r="C161" s="5" t="s">
        <v>1927</v>
      </c>
      <c r="D161" s="8" t="s">
        <v>623</v>
      </c>
      <c r="E161" s="9">
        <v>1103.3042616169862</v>
      </c>
      <c r="F161" s="6">
        <v>23.091152885245606</v>
      </c>
      <c r="G161" s="9">
        <v>1097.1454778580269</v>
      </c>
      <c r="H161" s="6">
        <v>30.215743593152411</v>
      </c>
      <c r="I161" s="6">
        <f t="shared" si="6"/>
        <v>1103.3042616169862</v>
      </c>
      <c r="J161" s="6">
        <f t="shared" si="7"/>
        <v>23.091152885245606</v>
      </c>
      <c r="K161" s="6">
        <f t="shared" si="8"/>
        <v>99.441787367889518</v>
      </c>
    </row>
    <row r="162" spans="1:11" x14ac:dyDescent="0.15">
      <c r="A162" s="5" t="s">
        <v>1058</v>
      </c>
      <c r="B162" s="5" t="s">
        <v>1055</v>
      </c>
      <c r="C162" s="5" t="s">
        <v>1927</v>
      </c>
      <c r="D162" s="8" t="s">
        <v>624</v>
      </c>
      <c r="E162" s="9">
        <v>777.99376736063618</v>
      </c>
      <c r="F162" s="6">
        <v>146.21809151334605</v>
      </c>
      <c r="G162" s="9">
        <v>502.51377648313951</v>
      </c>
      <c r="H162" s="6">
        <v>11.027042922932793</v>
      </c>
      <c r="I162" s="6">
        <f t="shared" si="6"/>
        <v>502.51377648313951</v>
      </c>
      <c r="J162" s="6">
        <f t="shared" si="7"/>
        <v>11.027042922932793</v>
      </c>
      <c r="K162" s="6" t="str">
        <f t="shared" si="8"/>
        <v>NA</v>
      </c>
    </row>
    <row r="163" spans="1:11" x14ac:dyDescent="0.15">
      <c r="A163" s="5" t="s">
        <v>1058</v>
      </c>
      <c r="B163" s="5" t="s">
        <v>1055</v>
      </c>
      <c r="C163" s="5" t="s">
        <v>1927</v>
      </c>
      <c r="D163" s="8" t="s">
        <v>625</v>
      </c>
      <c r="E163" s="9">
        <v>528.32609951918164</v>
      </c>
      <c r="F163" s="6">
        <v>29.689601381008998</v>
      </c>
      <c r="G163" s="9">
        <v>514.52137597285753</v>
      </c>
      <c r="H163" s="6">
        <v>6.5333783032662041</v>
      </c>
      <c r="I163" s="6">
        <f t="shared" si="6"/>
        <v>514.52137597285753</v>
      </c>
      <c r="J163" s="6">
        <f t="shared" si="7"/>
        <v>6.5333783032662041</v>
      </c>
      <c r="K163" s="6" t="str">
        <f t="shared" si="8"/>
        <v>NA</v>
      </c>
    </row>
    <row r="164" spans="1:11" x14ac:dyDescent="0.15">
      <c r="A164" s="5" t="s">
        <v>1058</v>
      </c>
      <c r="B164" s="5" t="s">
        <v>1055</v>
      </c>
      <c r="C164" s="5" t="s">
        <v>1927</v>
      </c>
      <c r="D164" s="8" t="s">
        <v>594</v>
      </c>
      <c r="E164" s="9">
        <v>557.06771587745504</v>
      </c>
      <c r="F164" s="6">
        <v>36.833002370313409</v>
      </c>
      <c r="G164" s="9">
        <v>564.54657345135797</v>
      </c>
      <c r="H164" s="6">
        <v>7.9937597611670412</v>
      </c>
      <c r="I164" s="6">
        <f t="shared" si="6"/>
        <v>564.54657345135797</v>
      </c>
      <c r="J164" s="6">
        <f t="shared" si="7"/>
        <v>7.9937597611670412</v>
      </c>
      <c r="K164" s="6" t="str">
        <f t="shared" si="8"/>
        <v>NA</v>
      </c>
    </row>
    <row r="165" spans="1:11" x14ac:dyDescent="0.15">
      <c r="A165" s="5" t="s">
        <v>1058</v>
      </c>
      <c r="B165" s="5" t="s">
        <v>1055</v>
      </c>
      <c r="C165" s="5" t="s">
        <v>1927</v>
      </c>
      <c r="D165" s="8" t="s">
        <v>599</v>
      </c>
      <c r="E165" s="9">
        <v>1017.3655152582187</v>
      </c>
      <c r="F165" s="6">
        <v>32.962881546405242</v>
      </c>
      <c r="G165" s="9">
        <v>908.62234100448427</v>
      </c>
      <c r="H165" s="6">
        <v>58.581399898639347</v>
      </c>
      <c r="I165" s="6">
        <f t="shared" si="6"/>
        <v>908.62234100448427</v>
      </c>
      <c r="J165" s="6">
        <f t="shared" si="7"/>
        <v>58.581399898639347</v>
      </c>
      <c r="K165" s="6">
        <f t="shared" si="8"/>
        <v>89.311297402671045</v>
      </c>
    </row>
    <row r="166" spans="1:11" x14ac:dyDescent="0.15">
      <c r="A166" s="5" t="s">
        <v>1058</v>
      </c>
      <c r="B166" s="5" t="s">
        <v>1055</v>
      </c>
      <c r="C166" s="5" t="s">
        <v>1927</v>
      </c>
      <c r="D166" s="8" t="s">
        <v>599</v>
      </c>
      <c r="E166" s="9">
        <v>570.59864777152063</v>
      </c>
      <c r="F166" s="6">
        <v>14.172588467680271</v>
      </c>
      <c r="G166" s="9">
        <v>529.43856318545318</v>
      </c>
      <c r="H166" s="6">
        <v>9.2959816681577081</v>
      </c>
      <c r="I166" s="6">
        <f t="shared" si="6"/>
        <v>529.43856318545318</v>
      </c>
      <c r="J166" s="6">
        <f t="shared" si="7"/>
        <v>9.2959816681577081</v>
      </c>
      <c r="K166" s="6" t="str">
        <f t="shared" si="8"/>
        <v>NA</v>
      </c>
    </row>
    <row r="167" spans="1:11" x14ac:dyDescent="0.15">
      <c r="A167" s="5" t="s">
        <v>1058</v>
      </c>
      <c r="B167" s="5" t="s">
        <v>1055</v>
      </c>
      <c r="C167" s="5" t="s">
        <v>1927</v>
      </c>
      <c r="D167" s="8" t="s">
        <v>600</v>
      </c>
      <c r="E167" s="9">
        <v>1372.5199182422143</v>
      </c>
      <c r="F167" s="6">
        <v>154.75900766505004</v>
      </c>
      <c r="G167" s="9">
        <v>1168.9887522083525</v>
      </c>
      <c r="H167" s="6">
        <v>162.48272008058416</v>
      </c>
      <c r="I167" s="6">
        <f t="shared" si="6"/>
        <v>1372.5199182422143</v>
      </c>
      <c r="J167" s="6">
        <f t="shared" si="7"/>
        <v>154.75900766505004</v>
      </c>
      <c r="K167" s="6">
        <f t="shared" si="8"/>
        <v>85.170986349362124</v>
      </c>
    </row>
    <row r="168" spans="1:11" x14ac:dyDescent="0.15">
      <c r="A168" s="5" t="s">
        <v>1058</v>
      </c>
      <c r="B168" s="5" t="s">
        <v>1055</v>
      </c>
      <c r="C168" s="5" t="s">
        <v>1927</v>
      </c>
      <c r="D168" s="8" t="s">
        <v>600</v>
      </c>
      <c r="E168" s="9">
        <v>547.48687719242503</v>
      </c>
      <c r="F168" s="6">
        <v>21.455015469878106</v>
      </c>
      <c r="G168" s="9">
        <v>567.12552792984025</v>
      </c>
      <c r="H168" s="6">
        <v>6.5161899551122247</v>
      </c>
      <c r="I168" s="6">
        <f t="shared" si="6"/>
        <v>567.12552792984025</v>
      </c>
      <c r="J168" s="6">
        <f t="shared" si="7"/>
        <v>6.5161899551122247</v>
      </c>
      <c r="K168" s="6" t="str">
        <f t="shared" si="8"/>
        <v>NA</v>
      </c>
    </row>
    <row r="169" spans="1:11" x14ac:dyDescent="0.15">
      <c r="A169" s="5" t="s">
        <v>1058</v>
      </c>
      <c r="B169" s="5" t="s">
        <v>1055</v>
      </c>
      <c r="C169" s="5" t="s">
        <v>1927</v>
      </c>
      <c r="D169" s="8" t="s">
        <v>601</v>
      </c>
      <c r="E169" s="9">
        <v>1199.3968088384604</v>
      </c>
      <c r="F169" s="6">
        <v>23.759617411254794</v>
      </c>
      <c r="G169" s="9">
        <v>1243.933557236702</v>
      </c>
      <c r="H169" s="6">
        <v>26.654563709270292</v>
      </c>
      <c r="I169" s="6">
        <f t="shared" si="6"/>
        <v>1199.3968088384604</v>
      </c>
      <c r="J169" s="6">
        <f t="shared" si="7"/>
        <v>23.759617411254794</v>
      </c>
      <c r="K169" s="6">
        <f t="shared" si="8"/>
        <v>103.71326220563924</v>
      </c>
    </row>
    <row r="170" spans="1:11" x14ac:dyDescent="0.15">
      <c r="A170" s="5" t="s">
        <v>1058</v>
      </c>
      <c r="B170" s="5" t="s">
        <v>1055</v>
      </c>
      <c r="C170" s="5" t="s">
        <v>1927</v>
      </c>
      <c r="D170" s="8" t="s">
        <v>602</v>
      </c>
      <c r="E170" s="9">
        <v>550.61378692950677</v>
      </c>
      <c r="F170" s="6">
        <v>70.638834408840012</v>
      </c>
      <c r="G170" s="9">
        <v>545.8121868630991</v>
      </c>
      <c r="H170" s="6">
        <v>20.777760964954268</v>
      </c>
      <c r="I170" s="6">
        <f t="shared" si="6"/>
        <v>545.8121868630991</v>
      </c>
      <c r="J170" s="6">
        <f t="shared" si="7"/>
        <v>20.777760964954268</v>
      </c>
      <c r="K170" s="6" t="str">
        <f t="shared" si="8"/>
        <v>NA</v>
      </c>
    </row>
    <row r="171" spans="1:11" x14ac:dyDescent="0.15">
      <c r="A171" s="5" t="s">
        <v>1058</v>
      </c>
      <c r="B171" s="5" t="s">
        <v>1055</v>
      </c>
      <c r="C171" s="5" t="s">
        <v>1927</v>
      </c>
      <c r="D171" s="8" t="s">
        <v>603</v>
      </c>
      <c r="E171" s="9">
        <v>1143.0168806161405</v>
      </c>
      <c r="F171" s="6">
        <v>33.189301738565405</v>
      </c>
      <c r="G171" s="9">
        <v>1085.0544447289997</v>
      </c>
      <c r="H171" s="6">
        <v>28.467585735882608</v>
      </c>
      <c r="I171" s="6">
        <f t="shared" si="6"/>
        <v>1143.0168806161405</v>
      </c>
      <c r="J171" s="6">
        <f t="shared" si="7"/>
        <v>33.189301738565405</v>
      </c>
      <c r="K171" s="6">
        <f t="shared" si="8"/>
        <v>94.928995636888899</v>
      </c>
    </row>
    <row r="172" spans="1:11" x14ac:dyDescent="0.15">
      <c r="A172" s="5" t="s">
        <v>1058</v>
      </c>
      <c r="B172" s="5" t="s">
        <v>1055</v>
      </c>
      <c r="C172" s="5" t="s">
        <v>1927</v>
      </c>
      <c r="D172" s="8" t="s">
        <v>604</v>
      </c>
      <c r="E172" s="9">
        <v>887.22198481080693</v>
      </c>
      <c r="F172" s="6">
        <v>68.062166585485954</v>
      </c>
      <c r="G172" s="9">
        <v>813.29436225676159</v>
      </c>
      <c r="H172" s="6">
        <v>146.88415667392383</v>
      </c>
      <c r="I172" s="6">
        <f t="shared" si="6"/>
        <v>813.29436225676159</v>
      </c>
      <c r="J172" s="6">
        <f t="shared" si="7"/>
        <v>146.88415667392383</v>
      </c>
      <c r="K172" s="6">
        <f t="shared" si="8"/>
        <v>91.66751683122348</v>
      </c>
    </row>
    <row r="173" spans="1:11" x14ac:dyDescent="0.15">
      <c r="A173" s="5" t="s">
        <v>1058</v>
      </c>
      <c r="B173" s="5" t="s">
        <v>1055</v>
      </c>
      <c r="C173" s="5" t="s">
        <v>1927</v>
      </c>
      <c r="D173" s="8" t="s">
        <v>605</v>
      </c>
      <c r="E173" s="9">
        <v>1187.0704567606974</v>
      </c>
      <c r="F173" s="6">
        <v>6.9532341316753445</v>
      </c>
      <c r="G173" s="9">
        <v>1148.3847934139583</v>
      </c>
      <c r="H173" s="6">
        <v>8.7020920141117131</v>
      </c>
      <c r="I173" s="6">
        <f t="shared" si="6"/>
        <v>1187.0704567606974</v>
      </c>
      <c r="J173" s="6">
        <f t="shared" si="7"/>
        <v>6.9532341316753445</v>
      </c>
      <c r="K173" s="6">
        <f t="shared" si="8"/>
        <v>96.741081110526039</v>
      </c>
    </row>
    <row r="174" spans="1:11" x14ac:dyDescent="0.15">
      <c r="A174" s="5" t="s">
        <v>1058</v>
      </c>
      <c r="B174" s="5" t="s">
        <v>1055</v>
      </c>
      <c r="C174" s="5" t="s">
        <v>1927</v>
      </c>
      <c r="D174" s="8" t="s">
        <v>595</v>
      </c>
      <c r="E174" s="9">
        <v>1188.9603196181811</v>
      </c>
      <c r="F174" s="6">
        <v>19.721781069091776</v>
      </c>
      <c r="G174" s="9">
        <v>1124.4243717526274</v>
      </c>
      <c r="H174" s="6">
        <v>18.610710663219947</v>
      </c>
      <c r="I174" s="6">
        <f t="shared" si="6"/>
        <v>1188.9603196181811</v>
      </c>
      <c r="J174" s="6">
        <f t="shared" si="7"/>
        <v>19.721781069091776</v>
      </c>
      <c r="K174" s="6">
        <f t="shared" si="8"/>
        <v>94.572068823434023</v>
      </c>
    </row>
    <row r="175" spans="1:11" x14ac:dyDescent="0.15">
      <c r="A175" s="5" t="s">
        <v>1058</v>
      </c>
      <c r="B175" s="5" t="s">
        <v>1055</v>
      </c>
      <c r="C175" s="5" t="s">
        <v>1927</v>
      </c>
      <c r="D175" s="8" t="s">
        <v>606</v>
      </c>
      <c r="E175" s="9">
        <v>1131.0709820784027</v>
      </c>
      <c r="F175" s="6">
        <v>12.153002691962456</v>
      </c>
      <c r="G175" s="9">
        <v>1130.0758190680206</v>
      </c>
      <c r="H175" s="6">
        <v>10.909399837343472</v>
      </c>
      <c r="I175" s="6">
        <f t="shared" si="6"/>
        <v>1131.0709820784027</v>
      </c>
      <c r="J175" s="6">
        <f t="shared" si="7"/>
        <v>12.153002691962456</v>
      </c>
      <c r="K175" s="6">
        <f t="shared" si="8"/>
        <v>99.912015865834206</v>
      </c>
    </row>
    <row r="176" spans="1:11" x14ac:dyDescent="0.15">
      <c r="A176" s="5" t="s">
        <v>1058</v>
      </c>
      <c r="B176" s="5" t="s">
        <v>1055</v>
      </c>
      <c r="C176" s="5" t="s">
        <v>1927</v>
      </c>
      <c r="D176" s="8" t="s">
        <v>607</v>
      </c>
      <c r="E176" s="9">
        <v>1181.552657694865</v>
      </c>
      <c r="F176" s="6">
        <v>19.642546405769281</v>
      </c>
      <c r="G176" s="9">
        <v>1215.9011395512941</v>
      </c>
      <c r="H176" s="6">
        <v>29.232227389756872</v>
      </c>
      <c r="I176" s="6">
        <f t="shared" si="6"/>
        <v>1181.552657694865</v>
      </c>
      <c r="J176" s="6">
        <f t="shared" si="7"/>
        <v>19.642546405769281</v>
      </c>
      <c r="K176" s="6">
        <f t="shared" si="8"/>
        <v>102.90706314549205</v>
      </c>
    </row>
    <row r="177" spans="1:11" x14ac:dyDescent="0.15">
      <c r="A177" s="5" t="s">
        <v>1058</v>
      </c>
      <c r="B177" s="5" t="s">
        <v>1055</v>
      </c>
      <c r="C177" s="5" t="s">
        <v>1927</v>
      </c>
      <c r="D177" s="8" t="s">
        <v>608</v>
      </c>
      <c r="E177" s="9">
        <v>1184.0060914769979</v>
      </c>
      <c r="F177" s="6">
        <v>22.498170132505948</v>
      </c>
      <c r="G177" s="9">
        <v>1173.9612914103359</v>
      </c>
      <c r="H177" s="6">
        <v>40.568671194713943</v>
      </c>
      <c r="I177" s="6">
        <f t="shared" si="6"/>
        <v>1184.0060914769979</v>
      </c>
      <c r="J177" s="6">
        <f t="shared" si="7"/>
        <v>22.498170132505948</v>
      </c>
      <c r="K177" s="6">
        <f t="shared" si="8"/>
        <v>99.151625980730259</v>
      </c>
    </row>
    <row r="178" spans="1:11" x14ac:dyDescent="0.15">
      <c r="A178" s="5" t="s">
        <v>1058</v>
      </c>
      <c r="B178" s="5" t="s">
        <v>1055</v>
      </c>
      <c r="C178" s="5" t="s">
        <v>1927</v>
      </c>
      <c r="D178" s="8" t="s">
        <v>609</v>
      </c>
      <c r="E178" s="9">
        <v>541.26160968757313</v>
      </c>
      <c r="F178" s="6">
        <v>15.250802343503551</v>
      </c>
      <c r="G178" s="9">
        <v>530.86538086748544</v>
      </c>
      <c r="H178" s="6">
        <v>18.002818382743897</v>
      </c>
      <c r="I178" s="6">
        <f t="shared" si="6"/>
        <v>530.86538086748544</v>
      </c>
      <c r="J178" s="6">
        <f t="shared" si="7"/>
        <v>18.002818382743897</v>
      </c>
      <c r="K178" s="6" t="str">
        <f t="shared" si="8"/>
        <v>NA</v>
      </c>
    </row>
    <row r="179" spans="1:11" x14ac:dyDescent="0.15">
      <c r="A179" s="5" t="s">
        <v>1058</v>
      </c>
      <c r="B179" s="5" t="s">
        <v>1055</v>
      </c>
      <c r="C179" s="5" t="s">
        <v>1927</v>
      </c>
      <c r="D179" s="8" t="s">
        <v>610</v>
      </c>
      <c r="E179" s="9">
        <v>2665.4825283159284</v>
      </c>
      <c r="F179" s="6">
        <v>20.544638740322853</v>
      </c>
      <c r="G179" s="9">
        <v>2235.0156888697534</v>
      </c>
      <c r="H179" s="6">
        <v>117.77880317634708</v>
      </c>
      <c r="I179" s="6">
        <f t="shared" si="6"/>
        <v>2665.4825283159284</v>
      </c>
      <c r="J179" s="6">
        <f t="shared" si="7"/>
        <v>20.544638740322853</v>
      </c>
      <c r="K179" s="6">
        <f t="shared" si="8"/>
        <v>83.850322225966835</v>
      </c>
    </row>
    <row r="180" spans="1:11" x14ac:dyDescent="0.15">
      <c r="A180" s="5" t="s">
        <v>1058</v>
      </c>
      <c r="B180" s="5" t="s">
        <v>1055</v>
      </c>
      <c r="C180" s="5" t="s">
        <v>1927</v>
      </c>
      <c r="D180" s="8" t="s">
        <v>611</v>
      </c>
      <c r="E180" s="9">
        <v>1188.6154706166465</v>
      </c>
      <c r="F180" s="6">
        <v>27.519195849374569</v>
      </c>
      <c r="G180" s="9">
        <v>1203.6198343409449</v>
      </c>
      <c r="H180" s="6">
        <v>19.684653029747551</v>
      </c>
      <c r="I180" s="6">
        <f t="shared" si="6"/>
        <v>1188.6154706166465</v>
      </c>
      <c r="J180" s="6">
        <f t="shared" si="7"/>
        <v>27.519195849374569</v>
      </c>
      <c r="K180" s="6">
        <f t="shared" si="8"/>
        <v>101.26233959553919</v>
      </c>
    </row>
    <row r="181" spans="1:11" x14ac:dyDescent="0.15">
      <c r="A181" s="5" t="s">
        <v>1058</v>
      </c>
      <c r="B181" s="5" t="s">
        <v>1055</v>
      </c>
      <c r="C181" s="5" t="s">
        <v>1927</v>
      </c>
      <c r="D181" s="8" t="s">
        <v>612</v>
      </c>
      <c r="E181" s="9">
        <v>799.97754269308405</v>
      </c>
      <c r="F181" s="6">
        <v>51.562499447102823</v>
      </c>
      <c r="G181" s="9">
        <v>647.7549534693087</v>
      </c>
      <c r="H181" s="6">
        <v>55.269518236254726</v>
      </c>
      <c r="I181" s="6">
        <f t="shared" si="6"/>
        <v>647.7549534693087</v>
      </c>
      <c r="J181" s="6">
        <f t="shared" si="7"/>
        <v>55.269518236254726</v>
      </c>
      <c r="K181" s="6">
        <f t="shared" si="8"/>
        <v>80.971642189938763</v>
      </c>
    </row>
    <row r="182" spans="1:11" x14ac:dyDescent="0.15">
      <c r="A182" s="5" t="s">
        <v>1058</v>
      </c>
      <c r="B182" s="5" t="s">
        <v>1055</v>
      </c>
      <c r="C182" s="5" t="s">
        <v>1927</v>
      </c>
      <c r="D182" s="8" t="s">
        <v>596</v>
      </c>
      <c r="E182" s="9">
        <v>1186.5352193426111</v>
      </c>
      <c r="F182" s="6">
        <v>167.65178878290527</v>
      </c>
      <c r="G182" s="9">
        <v>1080.3850910672347</v>
      </c>
      <c r="H182" s="6">
        <v>65.980592756277417</v>
      </c>
      <c r="I182" s="6">
        <f t="shared" si="6"/>
        <v>1186.5352193426111</v>
      </c>
      <c r="J182" s="6">
        <f t="shared" si="7"/>
        <v>167.65178878290527</v>
      </c>
      <c r="K182" s="6">
        <f t="shared" si="8"/>
        <v>91.053773495725835</v>
      </c>
    </row>
    <row r="183" spans="1:11" x14ac:dyDescent="0.15">
      <c r="A183" s="5" t="s">
        <v>1058</v>
      </c>
      <c r="B183" s="5" t="s">
        <v>1055</v>
      </c>
      <c r="C183" s="5" t="s">
        <v>1927</v>
      </c>
      <c r="D183" s="8" t="s">
        <v>597</v>
      </c>
      <c r="E183" s="9">
        <v>2615.4373112292619</v>
      </c>
      <c r="F183" s="6">
        <v>37.76754230887218</v>
      </c>
      <c r="G183" s="9">
        <v>2022.471225867964</v>
      </c>
      <c r="H183" s="6">
        <v>147.6290864374879</v>
      </c>
      <c r="I183" s="6">
        <f t="shared" si="6"/>
        <v>2615.4373112292619</v>
      </c>
      <c r="J183" s="6">
        <f t="shared" si="7"/>
        <v>37.76754230887218</v>
      </c>
      <c r="K183" s="6">
        <f t="shared" si="8"/>
        <v>77.328224124683672</v>
      </c>
    </row>
    <row r="184" spans="1:11" x14ac:dyDescent="0.15">
      <c r="A184" s="5" t="s">
        <v>1058</v>
      </c>
      <c r="B184" s="5" t="s">
        <v>1055</v>
      </c>
      <c r="C184" s="5" t="s">
        <v>1927</v>
      </c>
      <c r="D184" s="8" t="s">
        <v>598</v>
      </c>
      <c r="E184" s="9">
        <v>1146.1762482537504</v>
      </c>
      <c r="F184" s="6">
        <v>60.419795222953212</v>
      </c>
      <c r="G184" s="9">
        <v>1075.5481136336709</v>
      </c>
      <c r="H184" s="6">
        <v>32.54725531786994</v>
      </c>
      <c r="I184" s="6">
        <f t="shared" si="6"/>
        <v>1146.1762482537504</v>
      </c>
      <c r="J184" s="6">
        <f t="shared" si="7"/>
        <v>60.419795222953212</v>
      </c>
      <c r="K184" s="6">
        <f t="shared" si="8"/>
        <v>93.837934198367435</v>
      </c>
    </row>
    <row r="185" spans="1:11" x14ac:dyDescent="0.15">
      <c r="A185" s="5" t="s">
        <v>1365</v>
      </c>
      <c r="B185" s="5" t="s">
        <v>182</v>
      </c>
      <c r="C185" s="5" t="s">
        <v>1928</v>
      </c>
      <c r="D185" s="5" t="s">
        <v>282</v>
      </c>
      <c r="E185" s="6">
        <v>827</v>
      </c>
      <c r="F185" s="6">
        <v>18</v>
      </c>
      <c r="G185" s="6">
        <v>806</v>
      </c>
      <c r="H185" s="6">
        <v>14</v>
      </c>
      <c r="I185" s="6">
        <f t="shared" si="6"/>
        <v>806</v>
      </c>
      <c r="J185" s="6">
        <f t="shared" si="7"/>
        <v>14</v>
      </c>
      <c r="K185" s="6">
        <f t="shared" si="8"/>
        <v>97.460701330108833</v>
      </c>
    </row>
    <row r="186" spans="1:11" x14ac:dyDescent="0.15">
      <c r="A186" s="5" t="s">
        <v>1365</v>
      </c>
      <c r="B186" s="5" t="s">
        <v>182</v>
      </c>
      <c r="C186" s="5" t="s">
        <v>1928</v>
      </c>
      <c r="D186" s="5" t="s">
        <v>283</v>
      </c>
      <c r="E186" s="6">
        <v>534</v>
      </c>
      <c r="F186" s="6">
        <v>20</v>
      </c>
      <c r="G186" s="6">
        <v>533</v>
      </c>
      <c r="H186" s="6">
        <v>10</v>
      </c>
      <c r="I186" s="6">
        <f t="shared" si="6"/>
        <v>533</v>
      </c>
      <c r="J186" s="6">
        <f t="shared" si="7"/>
        <v>10</v>
      </c>
      <c r="K186" s="6" t="str">
        <f t="shared" si="8"/>
        <v>NA</v>
      </c>
    </row>
    <row r="187" spans="1:11" x14ac:dyDescent="0.15">
      <c r="A187" s="5" t="s">
        <v>1365</v>
      </c>
      <c r="B187" s="5" t="s">
        <v>182</v>
      </c>
      <c r="C187" s="5" t="s">
        <v>1928</v>
      </c>
      <c r="D187" s="5" t="s">
        <v>284</v>
      </c>
      <c r="E187" s="6">
        <v>521</v>
      </c>
      <c r="F187" s="6">
        <v>20</v>
      </c>
      <c r="G187" s="6">
        <v>520</v>
      </c>
      <c r="H187" s="6">
        <v>10</v>
      </c>
      <c r="I187" s="6">
        <f t="shared" si="6"/>
        <v>520</v>
      </c>
      <c r="J187" s="6">
        <f t="shared" si="7"/>
        <v>10</v>
      </c>
      <c r="K187" s="6" t="str">
        <f t="shared" si="8"/>
        <v>NA</v>
      </c>
    </row>
    <row r="188" spans="1:11" x14ac:dyDescent="0.15">
      <c r="A188" s="5" t="s">
        <v>1365</v>
      </c>
      <c r="B188" s="5" t="s">
        <v>182</v>
      </c>
      <c r="C188" s="5" t="s">
        <v>1928</v>
      </c>
      <c r="D188" s="5" t="s">
        <v>285</v>
      </c>
      <c r="E188" s="6">
        <v>636</v>
      </c>
      <c r="F188" s="6">
        <v>24</v>
      </c>
      <c r="G188" s="6">
        <v>632</v>
      </c>
      <c r="H188" s="6">
        <v>12</v>
      </c>
      <c r="I188" s="6">
        <f t="shared" si="6"/>
        <v>632</v>
      </c>
      <c r="J188" s="6">
        <f t="shared" si="7"/>
        <v>12</v>
      </c>
      <c r="K188" s="6">
        <f t="shared" si="8"/>
        <v>99.371069182389931</v>
      </c>
    </row>
    <row r="189" spans="1:11" x14ac:dyDescent="0.15">
      <c r="A189" s="5" t="s">
        <v>1365</v>
      </c>
      <c r="B189" s="5" t="s">
        <v>182</v>
      </c>
      <c r="C189" s="5" t="s">
        <v>1928</v>
      </c>
      <c r="D189" s="5" t="s">
        <v>286</v>
      </c>
      <c r="E189" s="6">
        <v>526</v>
      </c>
      <c r="F189" s="6">
        <v>20</v>
      </c>
      <c r="G189" s="6">
        <v>525</v>
      </c>
      <c r="H189" s="6">
        <v>10</v>
      </c>
      <c r="I189" s="6">
        <f t="shared" si="6"/>
        <v>525</v>
      </c>
      <c r="J189" s="6">
        <f t="shared" si="7"/>
        <v>10</v>
      </c>
      <c r="K189" s="6" t="str">
        <f t="shared" si="8"/>
        <v>NA</v>
      </c>
    </row>
    <row r="190" spans="1:11" x14ac:dyDescent="0.15">
      <c r="A190" s="5" t="s">
        <v>1365</v>
      </c>
      <c r="B190" s="5" t="s">
        <v>182</v>
      </c>
      <c r="C190" s="5" t="s">
        <v>1928</v>
      </c>
      <c r="D190" s="5" t="s">
        <v>287</v>
      </c>
      <c r="E190" s="6">
        <v>3450</v>
      </c>
      <c r="F190" s="6">
        <v>24</v>
      </c>
      <c r="G190" s="6">
        <v>3437</v>
      </c>
      <c r="H190" s="6">
        <v>70</v>
      </c>
      <c r="I190" s="6">
        <f t="shared" si="6"/>
        <v>3450</v>
      </c>
      <c r="J190" s="6">
        <f t="shared" si="7"/>
        <v>24</v>
      </c>
      <c r="K190" s="6">
        <f t="shared" si="8"/>
        <v>99.623188405797094</v>
      </c>
    </row>
    <row r="191" spans="1:11" x14ac:dyDescent="0.15">
      <c r="A191" s="5" t="s">
        <v>1365</v>
      </c>
      <c r="B191" s="5" t="s">
        <v>182</v>
      </c>
      <c r="C191" s="5" t="s">
        <v>1928</v>
      </c>
      <c r="D191" s="5" t="s">
        <v>288</v>
      </c>
      <c r="E191" s="6">
        <v>533</v>
      </c>
      <c r="F191" s="6">
        <v>26</v>
      </c>
      <c r="G191" s="6">
        <v>524</v>
      </c>
      <c r="H191" s="6">
        <v>10</v>
      </c>
      <c r="I191" s="6">
        <f t="shared" si="6"/>
        <v>524</v>
      </c>
      <c r="J191" s="6">
        <f t="shared" si="7"/>
        <v>10</v>
      </c>
      <c r="K191" s="6" t="str">
        <f t="shared" si="8"/>
        <v>NA</v>
      </c>
    </row>
    <row r="192" spans="1:11" x14ac:dyDescent="0.15">
      <c r="A192" s="5" t="s">
        <v>1365</v>
      </c>
      <c r="B192" s="5" t="s">
        <v>182</v>
      </c>
      <c r="C192" s="5" t="s">
        <v>1928</v>
      </c>
      <c r="D192" s="5" t="s">
        <v>289</v>
      </c>
      <c r="E192" s="6">
        <v>510</v>
      </c>
      <c r="F192" s="6">
        <v>20</v>
      </c>
      <c r="G192" s="6">
        <v>505</v>
      </c>
      <c r="H192" s="6">
        <v>10</v>
      </c>
      <c r="I192" s="6">
        <f t="shared" si="6"/>
        <v>505</v>
      </c>
      <c r="J192" s="6">
        <f t="shared" si="7"/>
        <v>10</v>
      </c>
      <c r="K192" s="6" t="str">
        <f t="shared" si="8"/>
        <v>NA</v>
      </c>
    </row>
    <row r="193" spans="1:11" x14ac:dyDescent="0.15">
      <c r="A193" s="5" t="s">
        <v>1365</v>
      </c>
      <c r="B193" s="5" t="s">
        <v>182</v>
      </c>
      <c r="C193" s="5" t="s">
        <v>1928</v>
      </c>
      <c r="D193" s="5" t="s">
        <v>290</v>
      </c>
      <c r="E193" s="6">
        <v>3166</v>
      </c>
      <c r="F193" s="6">
        <v>32</v>
      </c>
      <c r="G193" s="6">
        <v>2816</v>
      </c>
      <c r="H193" s="6">
        <v>62</v>
      </c>
      <c r="I193" s="6">
        <f t="shared" si="6"/>
        <v>3166</v>
      </c>
      <c r="J193" s="6">
        <f t="shared" si="7"/>
        <v>32</v>
      </c>
      <c r="K193" s="6">
        <f t="shared" si="8"/>
        <v>88.945041061276058</v>
      </c>
    </row>
    <row r="194" spans="1:11" x14ac:dyDescent="0.15">
      <c r="A194" s="5" t="s">
        <v>1365</v>
      </c>
      <c r="B194" s="5" t="s">
        <v>182</v>
      </c>
      <c r="C194" s="5" t="s">
        <v>1928</v>
      </c>
      <c r="D194" s="5" t="s">
        <v>291</v>
      </c>
      <c r="E194" s="6">
        <v>607</v>
      </c>
      <c r="F194" s="6">
        <v>36</v>
      </c>
      <c r="G194" s="6">
        <v>599</v>
      </c>
      <c r="H194" s="6">
        <v>14</v>
      </c>
      <c r="I194" s="6">
        <f t="shared" si="6"/>
        <v>599</v>
      </c>
      <c r="J194" s="6">
        <f t="shared" si="7"/>
        <v>14</v>
      </c>
      <c r="K194" s="6" t="str">
        <f t="shared" si="8"/>
        <v>NA</v>
      </c>
    </row>
    <row r="195" spans="1:11" x14ac:dyDescent="0.15">
      <c r="A195" s="5" t="s">
        <v>1365</v>
      </c>
      <c r="B195" s="5" t="s">
        <v>182</v>
      </c>
      <c r="C195" s="5" t="s">
        <v>1928</v>
      </c>
      <c r="D195" s="5" t="s">
        <v>292</v>
      </c>
      <c r="E195" s="6">
        <v>535</v>
      </c>
      <c r="F195" s="6">
        <v>24</v>
      </c>
      <c r="G195" s="6">
        <v>534</v>
      </c>
      <c r="H195" s="6">
        <v>10</v>
      </c>
      <c r="I195" s="6">
        <f t="shared" si="6"/>
        <v>534</v>
      </c>
      <c r="J195" s="6">
        <f t="shared" si="7"/>
        <v>10</v>
      </c>
      <c r="K195" s="6" t="str">
        <f t="shared" si="8"/>
        <v>NA</v>
      </c>
    </row>
    <row r="196" spans="1:11" x14ac:dyDescent="0.15">
      <c r="A196" s="5" t="s">
        <v>1365</v>
      </c>
      <c r="B196" s="5" t="s">
        <v>182</v>
      </c>
      <c r="C196" s="5" t="s">
        <v>1928</v>
      </c>
      <c r="D196" s="5" t="s">
        <v>293</v>
      </c>
      <c r="E196" s="6">
        <v>539</v>
      </c>
      <c r="F196" s="6">
        <v>22</v>
      </c>
      <c r="G196" s="6">
        <v>516</v>
      </c>
      <c r="H196" s="6">
        <v>10</v>
      </c>
      <c r="I196" s="6">
        <f t="shared" si="6"/>
        <v>516</v>
      </c>
      <c r="J196" s="6">
        <f t="shared" si="7"/>
        <v>10</v>
      </c>
      <c r="K196" s="6" t="str">
        <f t="shared" si="8"/>
        <v>NA</v>
      </c>
    </row>
    <row r="197" spans="1:11" x14ac:dyDescent="0.15">
      <c r="A197" s="5" t="s">
        <v>1365</v>
      </c>
      <c r="B197" s="5" t="s">
        <v>182</v>
      </c>
      <c r="C197" s="5" t="s">
        <v>1928</v>
      </c>
      <c r="D197" s="5" t="s">
        <v>294</v>
      </c>
      <c r="E197" s="6">
        <v>520</v>
      </c>
      <c r="F197" s="6">
        <v>22</v>
      </c>
      <c r="G197" s="6">
        <v>517</v>
      </c>
      <c r="H197" s="6">
        <v>10</v>
      </c>
      <c r="I197" s="6">
        <f t="shared" si="6"/>
        <v>517</v>
      </c>
      <c r="J197" s="6">
        <f t="shared" si="7"/>
        <v>10</v>
      </c>
      <c r="K197" s="6" t="str">
        <f t="shared" si="8"/>
        <v>NA</v>
      </c>
    </row>
    <row r="198" spans="1:11" x14ac:dyDescent="0.15">
      <c r="A198" s="5" t="s">
        <v>1365</v>
      </c>
      <c r="B198" s="5" t="s">
        <v>182</v>
      </c>
      <c r="C198" s="5" t="s">
        <v>1928</v>
      </c>
      <c r="D198" s="5" t="s">
        <v>295</v>
      </c>
      <c r="E198" s="6">
        <v>500</v>
      </c>
      <c r="F198" s="6">
        <v>30</v>
      </c>
      <c r="G198" s="6">
        <v>497</v>
      </c>
      <c r="H198" s="6">
        <v>10</v>
      </c>
      <c r="I198" s="6">
        <f t="shared" si="6"/>
        <v>497</v>
      </c>
      <c r="J198" s="6">
        <f t="shared" si="7"/>
        <v>10</v>
      </c>
      <c r="K198" s="6" t="str">
        <f t="shared" si="8"/>
        <v>NA</v>
      </c>
    </row>
    <row r="199" spans="1:11" x14ac:dyDescent="0.15">
      <c r="A199" s="5" t="s">
        <v>1365</v>
      </c>
      <c r="B199" s="5" t="s">
        <v>182</v>
      </c>
      <c r="C199" s="5" t="s">
        <v>1928</v>
      </c>
      <c r="D199" s="5" t="s">
        <v>296</v>
      </c>
      <c r="E199" s="6">
        <v>533</v>
      </c>
      <c r="F199" s="6">
        <v>22</v>
      </c>
      <c r="G199" s="6">
        <v>521</v>
      </c>
      <c r="H199" s="6">
        <v>10</v>
      </c>
      <c r="I199" s="6">
        <f t="shared" ref="I199:I262" si="9">IF(G199&lt;1000,G199,E199)</f>
        <v>521</v>
      </c>
      <c r="J199" s="6">
        <f t="shared" ref="J199:J262" si="10">IF(G199&lt;1000,H199,F199)</f>
        <v>10</v>
      </c>
      <c r="K199" s="6" t="str">
        <f t="shared" ref="K199:K262" si="11">IF(G199&lt;600,"NA",100*G199/E199)</f>
        <v>NA</v>
      </c>
    </row>
    <row r="200" spans="1:11" x14ac:dyDescent="0.15">
      <c r="A200" s="5" t="s">
        <v>1365</v>
      </c>
      <c r="B200" s="5" t="s">
        <v>182</v>
      </c>
      <c r="C200" s="5" t="s">
        <v>1928</v>
      </c>
      <c r="D200" s="5" t="s">
        <v>297</v>
      </c>
      <c r="E200" s="6">
        <v>537</v>
      </c>
      <c r="F200" s="6">
        <v>48</v>
      </c>
      <c r="G200" s="6">
        <v>531</v>
      </c>
      <c r="H200" s="6">
        <v>14</v>
      </c>
      <c r="I200" s="6">
        <f t="shared" si="9"/>
        <v>531</v>
      </c>
      <c r="J200" s="6">
        <f t="shared" si="10"/>
        <v>14</v>
      </c>
      <c r="K200" s="6" t="str">
        <f t="shared" si="11"/>
        <v>NA</v>
      </c>
    </row>
    <row r="201" spans="1:11" x14ac:dyDescent="0.15">
      <c r="A201" s="5" t="s">
        <v>1365</v>
      </c>
      <c r="B201" s="5" t="s">
        <v>182</v>
      </c>
      <c r="C201" s="5" t="s">
        <v>1928</v>
      </c>
      <c r="D201" s="5" t="s">
        <v>298</v>
      </c>
      <c r="E201" s="6">
        <v>1498</v>
      </c>
      <c r="F201" s="6">
        <v>70</v>
      </c>
      <c r="G201" s="6">
        <v>1217</v>
      </c>
      <c r="H201" s="6">
        <v>22</v>
      </c>
      <c r="I201" s="6">
        <f t="shared" si="9"/>
        <v>1498</v>
      </c>
      <c r="J201" s="6">
        <f t="shared" si="10"/>
        <v>70</v>
      </c>
      <c r="K201" s="6">
        <f t="shared" si="11"/>
        <v>81.241655540720956</v>
      </c>
    </row>
    <row r="202" spans="1:11" x14ac:dyDescent="0.15">
      <c r="A202" s="5" t="s">
        <v>1365</v>
      </c>
      <c r="B202" s="5" t="s">
        <v>182</v>
      </c>
      <c r="C202" s="5" t="s">
        <v>1928</v>
      </c>
      <c r="D202" s="5" t="s">
        <v>299</v>
      </c>
      <c r="E202" s="6">
        <v>2804</v>
      </c>
      <c r="F202" s="6">
        <v>72</v>
      </c>
      <c r="G202" s="6">
        <v>2612</v>
      </c>
      <c r="H202" s="6">
        <v>48</v>
      </c>
      <c r="I202" s="6">
        <f t="shared" si="9"/>
        <v>2804</v>
      </c>
      <c r="J202" s="6">
        <f t="shared" si="10"/>
        <v>72</v>
      </c>
      <c r="K202" s="6">
        <f t="shared" si="11"/>
        <v>93.152639087018542</v>
      </c>
    </row>
    <row r="203" spans="1:11" x14ac:dyDescent="0.15">
      <c r="A203" s="5" t="s">
        <v>1365</v>
      </c>
      <c r="B203" s="5" t="s">
        <v>182</v>
      </c>
      <c r="C203" s="5" t="s">
        <v>1928</v>
      </c>
      <c r="D203" s="5" t="s">
        <v>300</v>
      </c>
      <c r="E203" s="6">
        <v>529</v>
      </c>
      <c r="F203" s="6">
        <v>22</v>
      </c>
      <c r="G203" s="6">
        <v>527</v>
      </c>
      <c r="H203" s="6">
        <v>10</v>
      </c>
      <c r="I203" s="6">
        <f t="shared" si="9"/>
        <v>527</v>
      </c>
      <c r="J203" s="6">
        <f t="shared" si="10"/>
        <v>10</v>
      </c>
      <c r="K203" s="6" t="str">
        <f t="shared" si="11"/>
        <v>NA</v>
      </c>
    </row>
    <row r="204" spans="1:11" x14ac:dyDescent="0.15">
      <c r="A204" s="5" t="s">
        <v>1365</v>
      </c>
      <c r="B204" s="5" t="s">
        <v>182</v>
      </c>
      <c r="C204" s="5" t="s">
        <v>1928</v>
      </c>
      <c r="D204" s="5" t="s">
        <v>301</v>
      </c>
      <c r="E204" s="6">
        <v>1946</v>
      </c>
      <c r="F204" s="6">
        <v>22</v>
      </c>
      <c r="G204" s="6">
        <v>1933</v>
      </c>
      <c r="H204" s="6">
        <v>38</v>
      </c>
      <c r="I204" s="6">
        <f t="shared" si="9"/>
        <v>1946</v>
      </c>
      <c r="J204" s="6">
        <f t="shared" si="10"/>
        <v>22</v>
      </c>
      <c r="K204" s="6">
        <f t="shared" si="11"/>
        <v>99.331963001027745</v>
      </c>
    </row>
    <row r="205" spans="1:11" x14ac:dyDescent="0.15">
      <c r="A205" s="5" t="s">
        <v>1365</v>
      </c>
      <c r="B205" s="5" t="s">
        <v>182</v>
      </c>
      <c r="C205" s="5" t="s">
        <v>1928</v>
      </c>
      <c r="D205" s="5" t="s">
        <v>302</v>
      </c>
      <c r="E205" s="6">
        <v>869</v>
      </c>
      <c r="F205" s="6">
        <v>24</v>
      </c>
      <c r="G205" s="6">
        <v>870</v>
      </c>
      <c r="H205" s="6">
        <v>18</v>
      </c>
      <c r="I205" s="6">
        <f t="shared" si="9"/>
        <v>870</v>
      </c>
      <c r="J205" s="6">
        <f t="shared" si="10"/>
        <v>18</v>
      </c>
      <c r="K205" s="6">
        <f t="shared" si="11"/>
        <v>100.1150747986191</v>
      </c>
    </row>
    <row r="206" spans="1:11" x14ac:dyDescent="0.15">
      <c r="A206" s="5" t="s">
        <v>1365</v>
      </c>
      <c r="B206" s="5" t="s">
        <v>182</v>
      </c>
      <c r="C206" s="5" t="s">
        <v>1928</v>
      </c>
      <c r="D206" s="5" t="s">
        <v>303</v>
      </c>
      <c r="E206" s="6">
        <v>1088</v>
      </c>
      <c r="F206" s="6">
        <v>30</v>
      </c>
      <c r="G206" s="6">
        <v>962</v>
      </c>
      <c r="H206" s="6">
        <v>22</v>
      </c>
      <c r="I206" s="6">
        <f t="shared" si="9"/>
        <v>962</v>
      </c>
      <c r="J206" s="6">
        <f t="shared" si="10"/>
        <v>22</v>
      </c>
      <c r="K206" s="6">
        <f t="shared" si="11"/>
        <v>88.419117647058826</v>
      </c>
    </row>
    <row r="207" spans="1:11" x14ac:dyDescent="0.15">
      <c r="A207" s="5" t="s">
        <v>1365</v>
      </c>
      <c r="B207" s="5" t="s">
        <v>182</v>
      </c>
      <c r="C207" s="5" t="s">
        <v>1928</v>
      </c>
      <c r="D207" s="5" t="s">
        <v>304</v>
      </c>
      <c r="E207" s="6">
        <v>921</v>
      </c>
      <c r="F207" s="6">
        <v>106</v>
      </c>
      <c r="G207" s="6">
        <v>903</v>
      </c>
      <c r="H207" s="6">
        <v>20</v>
      </c>
      <c r="I207" s="6">
        <f t="shared" si="9"/>
        <v>903</v>
      </c>
      <c r="J207" s="6">
        <f t="shared" si="10"/>
        <v>20</v>
      </c>
      <c r="K207" s="6">
        <f t="shared" si="11"/>
        <v>98.045602605863195</v>
      </c>
    </row>
    <row r="208" spans="1:11" x14ac:dyDescent="0.15">
      <c r="A208" s="5" t="s">
        <v>1365</v>
      </c>
      <c r="B208" s="5" t="s">
        <v>182</v>
      </c>
      <c r="C208" s="5" t="s">
        <v>1928</v>
      </c>
      <c r="D208" s="5" t="s">
        <v>305</v>
      </c>
      <c r="E208" s="6">
        <v>545</v>
      </c>
      <c r="F208" s="6">
        <v>28</v>
      </c>
      <c r="G208" s="6">
        <v>532</v>
      </c>
      <c r="H208" s="6">
        <v>12</v>
      </c>
      <c r="I208" s="6">
        <f t="shared" si="9"/>
        <v>532</v>
      </c>
      <c r="J208" s="6">
        <f t="shared" si="10"/>
        <v>12</v>
      </c>
      <c r="K208" s="6" t="str">
        <f t="shared" si="11"/>
        <v>NA</v>
      </c>
    </row>
    <row r="209" spans="1:11" x14ac:dyDescent="0.15">
      <c r="A209" s="5" t="s">
        <v>1365</v>
      </c>
      <c r="B209" s="5" t="s">
        <v>182</v>
      </c>
      <c r="C209" s="5" t="s">
        <v>1928</v>
      </c>
      <c r="D209" s="5" t="s">
        <v>306</v>
      </c>
      <c r="E209" s="6">
        <v>3045</v>
      </c>
      <c r="F209" s="6">
        <v>44</v>
      </c>
      <c r="G209" s="6">
        <v>2890</v>
      </c>
      <c r="H209" s="6">
        <v>70</v>
      </c>
      <c r="I209" s="6">
        <f t="shared" si="9"/>
        <v>3045</v>
      </c>
      <c r="J209" s="6">
        <f t="shared" si="10"/>
        <v>44</v>
      </c>
      <c r="K209" s="6">
        <f t="shared" si="11"/>
        <v>94.909688013136289</v>
      </c>
    </row>
    <row r="210" spans="1:11" x14ac:dyDescent="0.15">
      <c r="A210" s="5" t="s">
        <v>1365</v>
      </c>
      <c r="B210" s="5" t="s">
        <v>182</v>
      </c>
      <c r="C210" s="5" t="s">
        <v>1928</v>
      </c>
      <c r="D210" s="5" t="s">
        <v>307</v>
      </c>
      <c r="E210" s="6">
        <v>879</v>
      </c>
      <c r="F210" s="6">
        <v>26</v>
      </c>
      <c r="G210" s="6">
        <v>866</v>
      </c>
      <c r="H210" s="6">
        <v>16</v>
      </c>
      <c r="I210" s="6">
        <f t="shared" si="9"/>
        <v>866</v>
      </c>
      <c r="J210" s="6">
        <f t="shared" si="10"/>
        <v>16</v>
      </c>
      <c r="K210" s="6">
        <f t="shared" si="11"/>
        <v>98.521046643913536</v>
      </c>
    </row>
    <row r="211" spans="1:11" x14ac:dyDescent="0.15">
      <c r="A211" s="5" t="s">
        <v>1365</v>
      </c>
      <c r="B211" s="5" t="s">
        <v>182</v>
      </c>
      <c r="C211" s="5" t="s">
        <v>1928</v>
      </c>
      <c r="D211" s="5" t="s">
        <v>308</v>
      </c>
      <c r="E211" s="6">
        <v>1360</v>
      </c>
      <c r="F211" s="6">
        <v>96</v>
      </c>
      <c r="G211" s="6">
        <v>1219</v>
      </c>
      <c r="H211" s="6">
        <v>26</v>
      </c>
      <c r="I211" s="6">
        <f t="shared" si="9"/>
        <v>1360</v>
      </c>
      <c r="J211" s="6">
        <f t="shared" si="10"/>
        <v>96</v>
      </c>
      <c r="K211" s="6">
        <f t="shared" si="11"/>
        <v>89.632352941176464</v>
      </c>
    </row>
    <row r="212" spans="1:11" x14ac:dyDescent="0.15">
      <c r="A212" s="5" t="s">
        <v>1365</v>
      </c>
      <c r="B212" s="5" t="s">
        <v>182</v>
      </c>
      <c r="C212" s="5" t="s">
        <v>1928</v>
      </c>
      <c r="D212" s="5" t="s">
        <v>309</v>
      </c>
      <c r="E212" s="6">
        <v>1262</v>
      </c>
      <c r="F212" s="6">
        <v>24</v>
      </c>
      <c r="G212" s="6">
        <v>1243</v>
      </c>
      <c r="H212" s="6">
        <v>22</v>
      </c>
      <c r="I212" s="6">
        <f t="shared" si="9"/>
        <v>1262</v>
      </c>
      <c r="J212" s="6">
        <f t="shared" si="10"/>
        <v>24</v>
      </c>
      <c r="K212" s="6">
        <f t="shared" si="11"/>
        <v>98.494453248811411</v>
      </c>
    </row>
    <row r="213" spans="1:11" x14ac:dyDescent="0.15">
      <c r="A213" s="5" t="s">
        <v>1365</v>
      </c>
      <c r="B213" s="5" t="s">
        <v>182</v>
      </c>
      <c r="C213" s="5" t="s">
        <v>1928</v>
      </c>
      <c r="D213" s="5" t="s">
        <v>310</v>
      </c>
      <c r="E213" s="6">
        <v>1860</v>
      </c>
      <c r="F213" s="6">
        <v>64</v>
      </c>
      <c r="G213" s="6">
        <v>1814</v>
      </c>
      <c r="H213" s="6">
        <v>32</v>
      </c>
      <c r="I213" s="6">
        <f t="shared" si="9"/>
        <v>1860</v>
      </c>
      <c r="J213" s="6">
        <f t="shared" si="10"/>
        <v>64</v>
      </c>
      <c r="K213" s="6">
        <f t="shared" si="11"/>
        <v>97.526881720430111</v>
      </c>
    </row>
    <row r="214" spans="1:11" x14ac:dyDescent="0.15">
      <c r="A214" s="5" t="s">
        <v>1365</v>
      </c>
      <c r="B214" s="5" t="s">
        <v>182</v>
      </c>
      <c r="C214" s="5" t="s">
        <v>1928</v>
      </c>
      <c r="D214" s="5" t="s">
        <v>311</v>
      </c>
      <c r="E214" s="6">
        <v>954</v>
      </c>
      <c r="F214" s="6">
        <v>18</v>
      </c>
      <c r="G214" s="6">
        <v>944</v>
      </c>
      <c r="H214" s="6">
        <v>16</v>
      </c>
      <c r="I214" s="6">
        <f t="shared" si="9"/>
        <v>944</v>
      </c>
      <c r="J214" s="6">
        <f t="shared" si="10"/>
        <v>16</v>
      </c>
      <c r="K214" s="6">
        <f t="shared" si="11"/>
        <v>98.95178197064989</v>
      </c>
    </row>
    <row r="215" spans="1:11" x14ac:dyDescent="0.15">
      <c r="A215" s="5" t="s">
        <v>1365</v>
      </c>
      <c r="B215" s="5" t="s">
        <v>182</v>
      </c>
      <c r="C215" s="5" t="s">
        <v>1928</v>
      </c>
      <c r="D215" s="5" t="s">
        <v>312</v>
      </c>
      <c r="E215" s="6">
        <v>858</v>
      </c>
      <c r="F215" s="6">
        <v>22</v>
      </c>
      <c r="G215" s="6">
        <v>825</v>
      </c>
      <c r="H215" s="6">
        <v>16</v>
      </c>
      <c r="I215" s="6">
        <f t="shared" si="9"/>
        <v>825</v>
      </c>
      <c r="J215" s="6">
        <f t="shared" si="10"/>
        <v>16</v>
      </c>
      <c r="K215" s="6">
        <f t="shared" si="11"/>
        <v>96.15384615384616</v>
      </c>
    </row>
    <row r="216" spans="1:11" x14ac:dyDescent="0.15">
      <c r="A216" s="5" t="s">
        <v>1365</v>
      </c>
      <c r="B216" s="5" t="s">
        <v>182</v>
      </c>
      <c r="C216" s="5" t="s">
        <v>1928</v>
      </c>
      <c r="D216" s="5" t="s">
        <v>313</v>
      </c>
      <c r="E216" s="6">
        <v>873</v>
      </c>
      <c r="F216" s="6">
        <v>22</v>
      </c>
      <c r="G216" s="6">
        <v>842</v>
      </c>
      <c r="H216" s="6">
        <v>16</v>
      </c>
      <c r="I216" s="6">
        <f t="shared" si="9"/>
        <v>842</v>
      </c>
      <c r="J216" s="6">
        <f t="shared" si="10"/>
        <v>16</v>
      </c>
      <c r="K216" s="6">
        <f t="shared" si="11"/>
        <v>96.449026345933561</v>
      </c>
    </row>
    <row r="217" spans="1:11" x14ac:dyDescent="0.15">
      <c r="A217" s="5" t="s">
        <v>1365</v>
      </c>
      <c r="B217" s="5" t="s">
        <v>182</v>
      </c>
      <c r="C217" s="5" t="s">
        <v>1928</v>
      </c>
      <c r="D217" s="5" t="s">
        <v>314</v>
      </c>
      <c r="E217" s="6">
        <v>455</v>
      </c>
      <c r="F217" s="6">
        <v>26</v>
      </c>
      <c r="G217" s="6">
        <v>454</v>
      </c>
      <c r="H217" s="6">
        <v>10</v>
      </c>
      <c r="I217" s="6">
        <f t="shared" si="9"/>
        <v>454</v>
      </c>
      <c r="J217" s="6">
        <f t="shared" si="10"/>
        <v>10</v>
      </c>
      <c r="K217" s="6" t="str">
        <f t="shared" si="11"/>
        <v>NA</v>
      </c>
    </row>
    <row r="218" spans="1:11" x14ac:dyDescent="0.15">
      <c r="A218" s="5" t="s">
        <v>1365</v>
      </c>
      <c r="B218" s="5" t="s">
        <v>182</v>
      </c>
      <c r="C218" s="5" t="s">
        <v>1928</v>
      </c>
      <c r="D218" s="5" t="s">
        <v>315</v>
      </c>
      <c r="E218" s="6">
        <v>2634</v>
      </c>
      <c r="F218" s="6">
        <v>100</v>
      </c>
      <c r="G218" s="6">
        <v>2487</v>
      </c>
      <c r="H218" s="6">
        <v>54</v>
      </c>
      <c r="I218" s="6">
        <f t="shared" si="9"/>
        <v>2634</v>
      </c>
      <c r="J218" s="6">
        <f t="shared" si="10"/>
        <v>100</v>
      </c>
      <c r="K218" s="6">
        <f t="shared" si="11"/>
        <v>94.419134396355346</v>
      </c>
    </row>
    <row r="219" spans="1:11" x14ac:dyDescent="0.15">
      <c r="A219" s="5" t="s">
        <v>1365</v>
      </c>
      <c r="B219" s="5" t="s">
        <v>182</v>
      </c>
      <c r="C219" s="5" t="s">
        <v>1928</v>
      </c>
      <c r="D219" s="5" t="s">
        <v>316</v>
      </c>
      <c r="E219" s="6">
        <v>1081</v>
      </c>
      <c r="F219" s="6">
        <v>30</v>
      </c>
      <c r="G219" s="6">
        <v>889</v>
      </c>
      <c r="H219" s="6">
        <v>16</v>
      </c>
      <c r="I219" s="6">
        <f t="shared" si="9"/>
        <v>889</v>
      </c>
      <c r="J219" s="6">
        <f t="shared" si="10"/>
        <v>16</v>
      </c>
      <c r="K219" s="6">
        <f t="shared" si="11"/>
        <v>82.238667900092508</v>
      </c>
    </row>
    <row r="220" spans="1:11" x14ac:dyDescent="0.15">
      <c r="A220" s="5" t="s">
        <v>1365</v>
      </c>
      <c r="B220" s="5" t="s">
        <v>182</v>
      </c>
      <c r="C220" s="5" t="s">
        <v>1928</v>
      </c>
      <c r="D220" s="5" t="s">
        <v>317</v>
      </c>
      <c r="E220" s="6">
        <v>912</v>
      </c>
      <c r="F220" s="6">
        <v>330</v>
      </c>
      <c r="G220" s="6">
        <v>792</v>
      </c>
      <c r="H220" s="6">
        <v>24</v>
      </c>
      <c r="I220" s="6">
        <f t="shared" si="9"/>
        <v>792</v>
      </c>
      <c r="J220" s="6">
        <f t="shared" si="10"/>
        <v>24</v>
      </c>
      <c r="K220" s="6">
        <f t="shared" si="11"/>
        <v>86.84210526315789</v>
      </c>
    </row>
    <row r="221" spans="1:11" x14ac:dyDescent="0.15">
      <c r="A221" s="5" t="s">
        <v>1365</v>
      </c>
      <c r="B221" s="5" t="s">
        <v>182</v>
      </c>
      <c r="C221" s="5" t="s">
        <v>1928</v>
      </c>
      <c r="D221" s="5" t="s">
        <v>318</v>
      </c>
      <c r="E221" s="6">
        <v>919</v>
      </c>
      <c r="F221" s="6">
        <v>24</v>
      </c>
      <c r="G221" s="6">
        <v>911</v>
      </c>
      <c r="H221" s="6">
        <v>18</v>
      </c>
      <c r="I221" s="6">
        <f t="shared" si="9"/>
        <v>911</v>
      </c>
      <c r="J221" s="6">
        <f t="shared" si="10"/>
        <v>18</v>
      </c>
      <c r="K221" s="6">
        <f t="shared" si="11"/>
        <v>99.129488574537547</v>
      </c>
    </row>
    <row r="222" spans="1:11" x14ac:dyDescent="0.15">
      <c r="A222" s="5" t="s">
        <v>1365</v>
      </c>
      <c r="B222" s="5" t="s">
        <v>182</v>
      </c>
      <c r="C222" s="5" t="s">
        <v>1928</v>
      </c>
      <c r="D222" s="5" t="s">
        <v>319</v>
      </c>
      <c r="E222" s="6">
        <v>959</v>
      </c>
      <c r="F222" s="6">
        <v>214</v>
      </c>
      <c r="G222" s="6">
        <v>527</v>
      </c>
      <c r="H222" s="6">
        <v>16</v>
      </c>
      <c r="I222" s="6">
        <f t="shared" si="9"/>
        <v>527</v>
      </c>
      <c r="J222" s="6">
        <f t="shared" si="10"/>
        <v>16</v>
      </c>
      <c r="K222" s="6" t="str">
        <f t="shared" si="11"/>
        <v>NA</v>
      </c>
    </row>
    <row r="223" spans="1:11" x14ac:dyDescent="0.15">
      <c r="A223" s="5" t="s">
        <v>1365</v>
      </c>
      <c r="B223" s="5" t="s">
        <v>182</v>
      </c>
      <c r="C223" s="5" t="s">
        <v>1928</v>
      </c>
      <c r="D223" s="5" t="s">
        <v>320</v>
      </c>
      <c r="E223" s="6">
        <v>554</v>
      </c>
      <c r="F223" s="6">
        <v>76</v>
      </c>
      <c r="G223" s="6">
        <v>531</v>
      </c>
      <c r="H223" s="6">
        <v>16</v>
      </c>
      <c r="I223" s="6">
        <f t="shared" si="9"/>
        <v>531</v>
      </c>
      <c r="J223" s="6">
        <f t="shared" si="10"/>
        <v>16</v>
      </c>
      <c r="K223" s="6" t="str">
        <f t="shared" si="11"/>
        <v>NA</v>
      </c>
    </row>
    <row r="224" spans="1:11" x14ac:dyDescent="0.15">
      <c r="A224" s="5" t="s">
        <v>1365</v>
      </c>
      <c r="B224" s="5" t="s">
        <v>182</v>
      </c>
      <c r="C224" s="5" t="s">
        <v>1928</v>
      </c>
      <c r="D224" s="5" t="s">
        <v>321</v>
      </c>
      <c r="E224" s="6">
        <v>510</v>
      </c>
      <c r="F224" s="6">
        <v>28</v>
      </c>
      <c r="G224" s="6">
        <v>509</v>
      </c>
      <c r="H224" s="6">
        <v>10</v>
      </c>
      <c r="I224" s="6">
        <f t="shared" si="9"/>
        <v>509</v>
      </c>
      <c r="J224" s="6">
        <f t="shared" si="10"/>
        <v>10</v>
      </c>
      <c r="K224" s="6" t="str">
        <f t="shared" si="11"/>
        <v>NA</v>
      </c>
    </row>
    <row r="225" spans="1:11" x14ac:dyDescent="0.15">
      <c r="A225" s="5" t="s">
        <v>1365</v>
      </c>
      <c r="B225" s="5" t="s">
        <v>182</v>
      </c>
      <c r="C225" s="5" t="s">
        <v>1928</v>
      </c>
      <c r="D225" s="5" t="s">
        <v>322</v>
      </c>
      <c r="E225" s="6">
        <v>583</v>
      </c>
      <c r="F225" s="6">
        <v>74</v>
      </c>
      <c r="G225" s="6">
        <v>563</v>
      </c>
      <c r="H225" s="6">
        <v>16</v>
      </c>
      <c r="I225" s="6">
        <f t="shared" si="9"/>
        <v>563</v>
      </c>
      <c r="J225" s="6">
        <f t="shared" si="10"/>
        <v>16</v>
      </c>
      <c r="K225" s="6" t="str">
        <f t="shared" si="11"/>
        <v>NA</v>
      </c>
    </row>
    <row r="226" spans="1:11" x14ac:dyDescent="0.15">
      <c r="A226" s="5" t="s">
        <v>1365</v>
      </c>
      <c r="B226" s="5" t="s">
        <v>182</v>
      </c>
      <c r="C226" s="5" t="s">
        <v>1928</v>
      </c>
      <c r="D226" s="5" t="s">
        <v>323</v>
      </c>
      <c r="E226" s="6">
        <v>537</v>
      </c>
      <c r="F226" s="6">
        <v>18</v>
      </c>
      <c r="G226" s="6">
        <v>537</v>
      </c>
      <c r="H226" s="6">
        <v>10</v>
      </c>
      <c r="I226" s="6">
        <f t="shared" si="9"/>
        <v>537</v>
      </c>
      <c r="J226" s="6">
        <f t="shared" si="10"/>
        <v>10</v>
      </c>
      <c r="K226" s="6" t="str">
        <f t="shared" si="11"/>
        <v>NA</v>
      </c>
    </row>
    <row r="227" spans="1:11" x14ac:dyDescent="0.15">
      <c r="A227" s="5" t="s">
        <v>1365</v>
      </c>
      <c r="B227" s="5" t="s">
        <v>182</v>
      </c>
      <c r="C227" s="5" t="s">
        <v>1928</v>
      </c>
      <c r="D227" s="5" t="s">
        <v>324</v>
      </c>
      <c r="E227" s="6">
        <v>949</v>
      </c>
      <c r="F227" s="6">
        <v>20</v>
      </c>
      <c r="G227" s="6">
        <v>931</v>
      </c>
      <c r="H227" s="6">
        <v>18</v>
      </c>
      <c r="I227" s="6">
        <f t="shared" si="9"/>
        <v>931</v>
      </c>
      <c r="J227" s="6">
        <f t="shared" si="10"/>
        <v>18</v>
      </c>
      <c r="K227" s="6">
        <f t="shared" si="11"/>
        <v>98.103266596417285</v>
      </c>
    </row>
    <row r="228" spans="1:11" x14ac:dyDescent="0.15">
      <c r="A228" s="5" t="s">
        <v>1365</v>
      </c>
      <c r="B228" s="5" t="s">
        <v>182</v>
      </c>
      <c r="C228" s="5" t="s">
        <v>1928</v>
      </c>
      <c r="D228" s="5" t="s">
        <v>325</v>
      </c>
      <c r="E228" s="6">
        <v>549</v>
      </c>
      <c r="F228" s="6">
        <v>22</v>
      </c>
      <c r="G228" s="6">
        <v>544</v>
      </c>
      <c r="H228" s="6">
        <v>10</v>
      </c>
      <c r="I228" s="6">
        <f t="shared" si="9"/>
        <v>544</v>
      </c>
      <c r="J228" s="6">
        <f t="shared" si="10"/>
        <v>10</v>
      </c>
      <c r="K228" s="6" t="str">
        <f t="shared" si="11"/>
        <v>NA</v>
      </c>
    </row>
    <row r="229" spans="1:11" x14ac:dyDescent="0.15">
      <c r="A229" s="5" t="s">
        <v>1365</v>
      </c>
      <c r="B229" s="5" t="s">
        <v>182</v>
      </c>
      <c r="C229" s="5" t="s">
        <v>1928</v>
      </c>
      <c r="D229" s="5" t="s">
        <v>326</v>
      </c>
      <c r="E229" s="6">
        <v>567</v>
      </c>
      <c r="F229" s="6">
        <v>30</v>
      </c>
      <c r="G229" s="6">
        <v>512</v>
      </c>
      <c r="H229" s="6">
        <v>10</v>
      </c>
      <c r="I229" s="6">
        <f t="shared" si="9"/>
        <v>512</v>
      </c>
      <c r="J229" s="6">
        <f t="shared" si="10"/>
        <v>10</v>
      </c>
      <c r="K229" s="6" t="str">
        <f t="shared" si="11"/>
        <v>NA</v>
      </c>
    </row>
    <row r="230" spans="1:11" x14ac:dyDescent="0.15">
      <c r="A230" s="5" t="s">
        <v>1365</v>
      </c>
      <c r="B230" s="5" t="s">
        <v>182</v>
      </c>
      <c r="C230" s="5" t="s">
        <v>1928</v>
      </c>
      <c r="D230" s="5" t="s">
        <v>327</v>
      </c>
      <c r="E230" s="6">
        <v>949</v>
      </c>
      <c r="F230" s="6">
        <v>18</v>
      </c>
      <c r="G230" s="6">
        <v>879</v>
      </c>
      <c r="H230" s="6">
        <v>16</v>
      </c>
      <c r="I230" s="6">
        <f t="shared" si="9"/>
        <v>879</v>
      </c>
      <c r="J230" s="6">
        <f t="shared" si="10"/>
        <v>16</v>
      </c>
      <c r="K230" s="6">
        <f t="shared" si="11"/>
        <v>92.623814541622764</v>
      </c>
    </row>
    <row r="231" spans="1:11" x14ac:dyDescent="0.15">
      <c r="A231" s="5" t="s">
        <v>1365</v>
      </c>
      <c r="B231" s="5" t="s">
        <v>182</v>
      </c>
      <c r="C231" s="5" t="s">
        <v>1928</v>
      </c>
      <c r="D231" s="5" t="s">
        <v>328</v>
      </c>
      <c r="E231" s="6">
        <v>538</v>
      </c>
      <c r="F231" s="6">
        <v>22</v>
      </c>
      <c r="G231" s="6">
        <v>533</v>
      </c>
      <c r="H231" s="6">
        <v>10</v>
      </c>
      <c r="I231" s="6">
        <f t="shared" si="9"/>
        <v>533</v>
      </c>
      <c r="J231" s="6">
        <f t="shared" si="10"/>
        <v>10</v>
      </c>
      <c r="K231" s="6" t="str">
        <f t="shared" si="11"/>
        <v>NA</v>
      </c>
    </row>
    <row r="232" spans="1:11" x14ac:dyDescent="0.15">
      <c r="A232" s="5" t="s">
        <v>1365</v>
      </c>
      <c r="B232" s="5" t="s">
        <v>182</v>
      </c>
      <c r="C232" s="5" t="s">
        <v>1928</v>
      </c>
      <c r="D232" s="5" t="s">
        <v>329</v>
      </c>
      <c r="E232" s="6">
        <v>748</v>
      </c>
      <c r="F232" s="6">
        <v>22</v>
      </c>
      <c r="G232" s="6">
        <v>705</v>
      </c>
      <c r="H232" s="6">
        <v>14</v>
      </c>
      <c r="I232" s="6">
        <f t="shared" si="9"/>
        <v>705</v>
      </c>
      <c r="J232" s="6">
        <f t="shared" si="10"/>
        <v>14</v>
      </c>
      <c r="K232" s="6">
        <f t="shared" si="11"/>
        <v>94.251336898395721</v>
      </c>
    </row>
    <row r="233" spans="1:11" x14ac:dyDescent="0.15">
      <c r="A233" s="5" t="s">
        <v>1365</v>
      </c>
      <c r="B233" s="5" t="s">
        <v>182</v>
      </c>
      <c r="C233" s="5" t="s">
        <v>1928</v>
      </c>
      <c r="D233" s="5" t="s">
        <v>330</v>
      </c>
      <c r="E233" s="6">
        <v>548</v>
      </c>
      <c r="F233" s="6">
        <v>24</v>
      </c>
      <c r="G233" s="6">
        <v>530</v>
      </c>
      <c r="H233" s="6">
        <v>10</v>
      </c>
      <c r="I233" s="6">
        <f t="shared" si="9"/>
        <v>530</v>
      </c>
      <c r="J233" s="6">
        <f t="shared" si="10"/>
        <v>10</v>
      </c>
      <c r="K233" s="6" t="str">
        <f t="shared" si="11"/>
        <v>NA</v>
      </c>
    </row>
    <row r="234" spans="1:11" x14ac:dyDescent="0.15">
      <c r="A234" s="5" t="s">
        <v>1365</v>
      </c>
      <c r="B234" s="5" t="s">
        <v>182</v>
      </c>
      <c r="C234" s="5" t="s">
        <v>1928</v>
      </c>
      <c r="D234" s="5" t="s">
        <v>331</v>
      </c>
      <c r="E234" s="6">
        <v>948</v>
      </c>
      <c r="F234" s="6">
        <v>20</v>
      </c>
      <c r="G234" s="6">
        <v>948</v>
      </c>
      <c r="H234" s="6">
        <v>16</v>
      </c>
      <c r="I234" s="6">
        <f t="shared" si="9"/>
        <v>948</v>
      </c>
      <c r="J234" s="6">
        <f t="shared" si="10"/>
        <v>16</v>
      </c>
      <c r="K234" s="6">
        <f t="shared" si="11"/>
        <v>100</v>
      </c>
    </row>
    <row r="235" spans="1:11" x14ac:dyDescent="0.15">
      <c r="A235" s="5" t="s">
        <v>1365</v>
      </c>
      <c r="B235" s="5" t="s">
        <v>182</v>
      </c>
      <c r="C235" s="5" t="s">
        <v>1928</v>
      </c>
      <c r="D235" s="5" t="s">
        <v>332</v>
      </c>
      <c r="E235" s="6">
        <v>522</v>
      </c>
      <c r="F235" s="6">
        <v>24</v>
      </c>
      <c r="G235" s="6">
        <v>521</v>
      </c>
      <c r="H235" s="6">
        <v>10</v>
      </c>
      <c r="I235" s="6">
        <f t="shared" si="9"/>
        <v>521</v>
      </c>
      <c r="J235" s="6">
        <f t="shared" si="10"/>
        <v>10</v>
      </c>
      <c r="K235" s="6" t="str">
        <f t="shared" si="11"/>
        <v>NA</v>
      </c>
    </row>
    <row r="236" spans="1:11" x14ac:dyDescent="0.15">
      <c r="A236" s="5" t="s">
        <v>1365</v>
      </c>
      <c r="B236" s="5" t="s">
        <v>182</v>
      </c>
      <c r="C236" s="5" t="s">
        <v>1928</v>
      </c>
      <c r="D236" s="5" t="s">
        <v>333</v>
      </c>
      <c r="E236" s="6">
        <v>511</v>
      </c>
      <c r="F236" s="6">
        <v>32</v>
      </c>
      <c r="G236" s="6">
        <v>509</v>
      </c>
      <c r="H236" s="6">
        <v>10</v>
      </c>
      <c r="I236" s="6">
        <f t="shared" si="9"/>
        <v>509</v>
      </c>
      <c r="J236" s="6">
        <f t="shared" si="10"/>
        <v>10</v>
      </c>
      <c r="K236" s="6" t="str">
        <f t="shared" si="11"/>
        <v>NA</v>
      </c>
    </row>
    <row r="237" spans="1:11" x14ac:dyDescent="0.15">
      <c r="A237" s="5" t="s">
        <v>1365</v>
      </c>
      <c r="B237" s="5" t="s">
        <v>182</v>
      </c>
      <c r="C237" s="5" t="s">
        <v>1928</v>
      </c>
      <c r="D237" s="5" t="s">
        <v>334</v>
      </c>
      <c r="E237" s="6">
        <v>848</v>
      </c>
      <c r="F237" s="6">
        <v>22</v>
      </c>
      <c r="G237" s="6">
        <v>831</v>
      </c>
      <c r="H237" s="6">
        <v>16</v>
      </c>
      <c r="I237" s="6">
        <f t="shared" si="9"/>
        <v>831</v>
      </c>
      <c r="J237" s="6">
        <f t="shared" si="10"/>
        <v>16</v>
      </c>
      <c r="K237" s="6">
        <f t="shared" si="11"/>
        <v>97.995283018867923</v>
      </c>
    </row>
    <row r="238" spans="1:11" x14ac:dyDescent="0.15">
      <c r="A238" s="5" t="s">
        <v>1365</v>
      </c>
      <c r="B238" s="5" t="s">
        <v>182</v>
      </c>
      <c r="C238" s="5" t="s">
        <v>1928</v>
      </c>
      <c r="D238" s="5" t="s">
        <v>335</v>
      </c>
      <c r="E238" s="6">
        <v>514</v>
      </c>
      <c r="F238" s="6">
        <v>28</v>
      </c>
      <c r="G238" s="6">
        <v>513</v>
      </c>
      <c r="H238" s="6">
        <v>10</v>
      </c>
      <c r="I238" s="6">
        <f t="shared" si="9"/>
        <v>513</v>
      </c>
      <c r="J238" s="6">
        <f t="shared" si="10"/>
        <v>10</v>
      </c>
      <c r="K238" s="6" t="str">
        <f t="shared" si="11"/>
        <v>NA</v>
      </c>
    </row>
    <row r="239" spans="1:11" x14ac:dyDescent="0.15">
      <c r="A239" s="5" t="s">
        <v>1365</v>
      </c>
      <c r="B239" s="5" t="s">
        <v>182</v>
      </c>
      <c r="C239" s="5" t="s">
        <v>1928</v>
      </c>
      <c r="D239" s="5" t="s">
        <v>336</v>
      </c>
      <c r="E239" s="6">
        <v>2654</v>
      </c>
      <c r="F239" s="6">
        <v>24</v>
      </c>
      <c r="G239" s="6">
        <v>2503</v>
      </c>
      <c r="H239" s="6">
        <v>50</v>
      </c>
      <c r="I239" s="6">
        <f t="shared" si="9"/>
        <v>2654</v>
      </c>
      <c r="J239" s="6">
        <f t="shared" si="10"/>
        <v>24</v>
      </c>
      <c r="K239" s="6">
        <f t="shared" si="11"/>
        <v>94.310474755086659</v>
      </c>
    </row>
    <row r="240" spans="1:11" x14ac:dyDescent="0.15">
      <c r="A240" s="5" t="s">
        <v>1365</v>
      </c>
      <c r="B240" s="5" t="s">
        <v>182</v>
      </c>
      <c r="C240" s="5" t="s">
        <v>1928</v>
      </c>
      <c r="D240" s="5" t="s">
        <v>337</v>
      </c>
      <c r="E240" s="6">
        <v>766</v>
      </c>
      <c r="F240" s="6">
        <v>22</v>
      </c>
      <c r="G240" s="6">
        <v>765</v>
      </c>
      <c r="H240" s="6">
        <v>14</v>
      </c>
      <c r="I240" s="6">
        <f t="shared" si="9"/>
        <v>765</v>
      </c>
      <c r="J240" s="6">
        <f t="shared" si="10"/>
        <v>14</v>
      </c>
      <c r="K240" s="6">
        <f t="shared" si="11"/>
        <v>99.869451697127943</v>
      </c>
    </row>
    <row r="241" spans="1:11" x14ac:dyDescent="0.15">
      <c r="A241" s="5" t="s">
        <v>1365</v>
      </c>
      <c r="B241" s="5" t="s">
        <v>182</v>
      </c>
      <c r="C241" s="5" t="s">
        <v>1928</v>
      </c>
      <c r="D241" s="5" t="s">
        <v>338</v>
      </c>
      <c r="E241" s="6">
        <v>861</v>
      </c>
      <c r="F241" s="6">
        <v>44</v>
      </c>
      <c r="G241" s="6">
        <v>858</v>
      </c>
      <c r="H241" s="6">
        <v>18</v>
      </c>
      <c r="I241" s="6">
        <f t="shared" si="9"/>
        <v>858</v>
      </c>
      <c r="J241" s="6">
        <f t="shared" si="10"/>
        <v>18</v>
      </c>
      <c r="K241" s="6">
        <f t="shared" si="11"/>
        <v>99.651567944250871</v>
      </c>
    </row>
    <row r="242" spans="1:11" x14ac:dyDescent="0.15">
      <c r="A242" s="5" t="s">
        <v>1365</v>
      </c>
      <c r="B242" s="5" t="s">
        <v>182</v>
      </c>
      <c r="C242" s="5" t="s">
        <v>1928</v>
      </c>
      <c r="D242" s="5" t="s">
        <v>339</v>
      </c>
      <c r="E242" s="6">
        <v>521</v>
      </c>
      <c r="F242" s="6">
        <v>22</v>
      </c>
      <c r="G242" s="6">
        <v>520</v>
      </c>
      <c r="H242" s="6">
        <v>10</v>
      </c>
      <c r="I242" s="6">
        <f t="shared" si="9"/>
        <v>520</v>
      </c>
      <c r="J242" s="6">
        <f t="shared" si="10"/>
        <v>10</v>
      </c>
      <c r="K242" s="6" t="str">
        <f t="shared" si="11"/>
        <v>NA</v>
      </c>
    </row>
    <row r="243" spans="1:11" x14ac:dyDescent="0.15">
      <c r="A243" s="5" t="s">
        <v>1365</v>
      </c>
      <c r="B243" s="5" t="s">
        <v>182</v>
      </c>
      <c r="C243" s="5" t="s">
        <v>1928</v>
      </c>
      <c r="D243" s="5" t="s">
        <v>340</v>
      </c>
      <c r="E243" s="6">
        <v>518</v>
      </c>
      <c r="F243" s="6">
        <v>36</v>
      </c>
      <c r="G243" s="6">
        <v>510</v>
      </c>
      <c r="H243" s="6">
        <v>10</v>
      </c>
      <c r="I243" s="6">
        <f t="shared" si="9"/>
        <v>510</v>
      </c>
      <c r="J243" s="6">
        <f t="shared" si="10"/>
        <v>10</v>
      </c>
      <c r="K243" s="6" t="str">
        <f t="shared" si="11"/>
        <v>NA</v>
      </c>
    </row>
    <row r="244" spans="1:11" x14ac:dyDescent="0.15">
      <c r="A244" s="5" t="s">
        <v>1365</v>
      </c>
      <c r="B244" s="5" t="s">
        <v>182</v>
      </c>
      <c r="C244" s="5" t="s">
        <v>1928</v>
      </c>
      <c r="D244" s="5" t="s">
        <v>341</v>
      </c>
      <c r="E244" s="6">
        <v>538</v>
      </c>
      <c r="F244" s="6">
        <v>28</v>
      </c>
      <c r="G244" s="6">
        <v>513</v>
      </c>
      <c r="H244" s="6">
        <v>10</v>
      </c>
      <c r="I244" s="6">
        <f t="shared" si="9"/>
        <v>513</v>
      </c>
      <c r="J244" s="6">
        <f t="shared" si="10"/>
        <v>10</v>
      </c>
      <c r="K244" s="6" t="str">
        <f t="shared" si="11"/>
        <v>NA</v>
      </c>
    </row>
    <row r="245" spans="1:11" x14ac:dyDescent="0.15">
      <c r="A245" s="5" t="s">
        <v>1365</v>
      </c>
      <c r="B245" s="5" t="s">
        <v>182</v>
      </c>
      <c r="C245" s="5" t="s">
        <v>1928</v>
      </c>
      <c r="D245" s="5" t="s">
        <v>342</v>
      </c>
      <c r="E245" s="6">
        <v>1720</v>
      </c>
      <c r="F245" s="6">
        <v>22</v>
      </c>
      <c r="G245" s="6">
        <v>1515</v>
      </c>
      <c r="H245" s="6">
        <v>30</v>
      </c>
      <c r="I245" s="6">
        <f t="shared" si="9"/>
        <v>1720</v>
      </c>
      <c r="J245" s="6">
        <f t="shared" si="10"/>
        <v>22</v>
      </c>
      <c r="K245" s="6">
        <f t="shared" si="11"/>
        <v>88.081395348837205</v>
      </c>
    </row>
    <row r="246" spans="1:11" x14ac:dyDescent="0.15">
      <c r="A246" s="5" t="s">
        <v>1365</v>
      </c>
      <c r="B246" s="5" t="s">
        <v>182</v>
      </c>
      <c r="C246" s="5" t="s">
        <v>1928</v>
      </c>
      <c r="D246" s="5" t="s">
        <v>343</v>
      </c>
      <c r="E246" s="6">
        <v>513</v>
      </c>
      <c r="F246" s="6">
        <v>30</v>
      </c>
      <c r="G246" s="6">
        <v>513</v>
      </c>
      <c r="H246" s="6">
        <v>10</v>
      </c>
      <c r="I246" s="6">
        <f t="shared" si="9"/>
        <v>513</v>
      </c>
      <c r="J246" s="6">
        <f t="shared" si="10"/>
        <v>10</v>
      </c>
      <c r="K246" s="6" t="str">
        <f t="shared" si="11"/>
        <v>NA</v>
      </c>
    </row>
    <row r="247" spans="1:11" x14ac:dyDescent="0.15">
      <c r="A247" s="5" t="s">
        <v>1365</v>
      </c>
      <c r="B247" s="5" t="s">
        <v>182</v>
      </c>
      <c r="C247" s="5" t="s">
        <v>1928</v>
      </c>
      <c r="D247" s="5" t="s">
        <v>344</v>
      </c>
      <c r="E247" s="6">
        <v>502</v>
      </c>
      <c r="F247" s="6">
        <v>28</v>
      </c>
      <c r="G247" s="6">
        <v>501</v>
      </c>
      <c r="H247" s="6">
        <v>10</v>
      </c>
      <c r="I247" s="6">
        <f t="shared" si="9"/>
        <v>501</v>
      </c>
      <c r="J247" s="6">
        <f t="shared" si="10"/>
        <v>10</v>
      </c>
      <c r="K247" s="6" t="str">
        <f t="shared" si="11"/>
        <v>NA</v>
      </c>
    </row>
    <row r="248" spans="1:11" x14ac:dyDescent="0.15">
      <c r="A248" s="5" t="s">
        <v>1365</v>
      </c>
      <c r="B248" s="5" t="s">
        <v>182</v>
      </c>
      <c r="C248" s="5" t="s">
        <v>1928</v>
      </c>
      <c r="D248" s="5" t="s">
        <v>345</v>
      </c>
      <c r="E248" s="6">
        <v>629</v>
      </c>
      <c r="F248" s="6">
        <v>22</v>
      </c>
      <c r="G248" s="6">
        <v>620</v>
      </c>
      <c r="H248" s="6">
        <v>10</v>
      </c>
      <c r="I248" s="6">
        <f t="shared" si="9"/>
        <v>620</v>
      </c>
      <c r="J248" s="6">
        <f t="shared" si="10"/>
        <v>10</v>
      </c>
      <c r="K248" s="6">
        <f t="shared" si="11"/>
        <v>98.569157392686805</v>
      </c>
    </row>
    <row r="249" spans="1:11" x14ac:dyDescent="0.15">
      <c r="A249" s="5" t="s">
        <v>1365</v>
      </c>
      <c r="B249" s="5" t="s">
        <v>182</v>
      </c>
      <c r="C249" s="5" t="s">
        <v>1928</v>
      </c>
      <c r="D249" s="5" t="s">
        <v>346</v>
      </c>
      <c r="E249" s="6">
        <v>524</v>
      </c>
      <c r="F249" s="6">
        <v>24</v>
      </c>
      <c r="G249" s="6">
        <v>523</v>
      </c>
      <c r="H249" s="6">
        <v>10</v>
      </c>
      <c r="I249" s="6">
        <f t="shared" si="9"/>
        <v>523</v>
      </c>
      <c r="J249" s="6">
        <f t="shared" si="10"/>
        <v>10</v>
      </c>
      <c r="K249" s="6" t="str">
        <f t="shared" si="11"/>
        <v>NA</v>
      </c>
    </row>
    <row r="250" spans="1:11" x14ac:dyDescent="0.15">
      <c r="A250" s="5" t="s">
        <v>1365</v>
      </c>
      <c r="B250" s="5" t="s">
        <v>182</v>
      </c>
      <c r="C250" s="5" t="s">
        <v>1928</v>
      </c>
      <c r="D250" s="5" t="s">
        <v>347</v>
      </c>
      <c r="E250" s="6">
        <v>539</v>
      </c>
      <c r="F250" s="6">
        <v>22</v>
      </c>
      <c r="G250" s="6">
        <v>538</v>
      </c>
      <c r="H250" s="6">
        <v>10</v>
      </c>
      <c r="I250" s="6">
        <f t="shared" si="9"/>
        <v>538</v>
      </c>
      <c r="J250" s="6">
        <f t="shared" si="10"/>
        <v>10</v>
      </c>
      <c r="K250" s="6" t="str">
        <f t="shared" si="11"/>
        <v>NA</v>
      </c>
    </row>
    <row r="251" spans="1:11" x14ac:dyDescent="0.15">
      <c r="A251" s="5" t="s">
        <v>1365</v>
      </c>
      <c r="B251" s="5" t="s">
        <v>182</v>
      </c>
      <c r="C251" s="5" t="s">
        <v>1928</v>
      </c>
      <c r="D251" s="5" t="s">
        <v>348</v>
      </c>
      <c r="E251" s="6">
        <v>529</v>
      </c>
      <c r="F251" s="6">
        <v>22</v>
      </c>
      <c r="G251" s="6">
        <v>527</v>
      </c>
      <c r="H251" s="6">
        <v>10</v>
      </c>
      <c r="I251" s="6">
        <f t="shared" si="9"/>
        <v>527</v>
      </c>
      <c r="J251" s="6">
        <f t="shared" si="10"/>
        <v>10</v>
      </c>
      <c r="K251" s="6" t="str">
        <f t="shared" si="11"/>
        <v>NA</v>
      </c>
    </row>
    <row r="252" spans="1:11" x14ac:dyDescent="0.15">
      <c r="A252" s="5" t="s">
        <v>1365</v>
      </c>
      <c r="B252" s="5" t="s">
        <v>182</v>
      </c>
      <c r="C252" s="5" t="s">
        <v>1928</v>
      </c>
      <c r="D252" s="5" t="s">
        <v>349</v>
      </c>
      <c r="E252" s="6">
        <v>1060</v>
      </c>
      <c r="F252" s="6">
        <v>22</v>
      </c>
      <c r="G252" s="6">
        <v>1059</v>
      </c>
      <c r="H252" s="6">
        <v>18</v>
      </c>
      <c r="I252" s="6">
        <f t="shared" si="9"/>
        <v>1060</v>
      </c>
      <c r="J252" s="6">
        <f t="shared" si="10"/>
        <v>22</v>
      </c>
      <c r="K252" s="6">
        <f t="shared" si="11"/>
        <v>99.905660377358487</v>
      </c>
    </row>
    <row r="253" spans="1:11" x14ac:dyDescent="0.15">
      <c r="A253" s="5" t="s">
        <v>1365</v>
      </c>
      <c r="B253" s="5" t="s">
        <v>182</v>
      </c>
      <c r="C253" s="5" t="s">
        <v>1928</v>
      </c>
      <c r="D253" s="5" t="s">
        <v>350</v>
      </c>
      <c r="E253" s="6">
        <v>806</v>
      </c>
      <c r="F253" s="6">
        <v>24</v>
      </c>
      <c r="G253" s="6">
        <v>733</v>
      </c>
      <c r="H253" s="6">
        <v>14</v>
      </c>
      <c r="I253" s="6">
        <f t="shared" si="9"/>
        <v>733</v>
      </c>
      <c r="J253" s="6">
        <f t="shared" si="10"/>
        <v>14</v>
      </c>
      <c r="K253" s="6">
        <f t="shared" si="11"/>
        <v>90.942928039702238</v>
      </c>
    </row>
    <row r="254" spans="1:11" x14ac:dyDescent="0.15">
      <c r="A254" s="5" t="s">
        <v>1365</v>
      </c>
      <c r="B254" s="5" t="s">
        <v>182</v>
      </c>
      <c r="C254" s="5" t="s">
        <v>1928</v>
      </c>
      <c r="D254" s="5" t="s">
        <v>351</v>
      </c>
      <c r="E254" s="6">
        <v>591</v>
      </c>
      <c r="F254" s="6">
        <v>128</v>
      </c>
      <c r="G254" s="6">
        <v>485</v>
      </c>
      <c r="H254" s="6">
        <v>18</v>
      </c>
      <c r="I254" s="6">
        <f t="shared" si="9"/>
        <v>485</v>
      </c>
      <c r="J254" s="6">
        <f t="shared" si="10"/>
        <v>18</v>
      </c>
      <c r="K254" s="6" t="str">
        <f t="shared" si="11"/>
        <v>NA</v>
      </c>
    </row>
    <row r="255" spans="1:11" x14ac:dyDescent="0.15">
      <c r="A255" s="5" t="s">
        <v>1365</v>
      </c>
      <c r="B255" s="5" t="s">
        <v>182</v>
      </c>
      <c r="C255" s="5" t="s">
        <v>1928</v>
      </c>
      <c r="D255" s="5" t="s">
        <v>352</v>
      </c>
      <c r="E255" s="6">
        <v>1217</v>
      </c>
      <c r="F255" s="6">
        <v>120</v>
      </c>
      <c r="G255" s="6">
        <v>1057</v>
      </c>
      <c r="H255" s="6">
        <v>24</v>
      </c>
      <c r="I255" s="6">
        <f t="shared" si="9"/>
        <v>1217</v>
      </c>
      <c r="J255" s="6">
        <f t="shared" si="10"/>
        <v>120</v>
      </c>
      <c r="K255" s="6">
        <f t="shared" si="11"/>
        <v>86.85291700903862</v>
      </c>
    </row>
    <row r="256" spans="1:11" x14ac:dyDescent="0.15">
      <c r="A256" s="5" t="s">
        <v>1365</v>
      </c>
      <c r="B256" s="5" t="s">
        <v>182</v>
      </c>
      <c r="C256" s="5" t="s">
        <v>1928</v>
      </c>
      <c r="D256" s="5" t="s">
        <v>353</v>
      </c>
      <c r="E256" s="6">
        <v>946</v>
      </c>
      <c r="F256" s="6">
        <v>54</v>
      </c>
      <c r="G256" s="6">
        <v>812</v>
      </c>
      <c r="H256" s="6">
        <v>18</v>
      </c>
      <c r="I256" s="6">
        <f t="shared" si="9"/>
        <v>812</v>
      </c>
      <c r="J256" s="6">
        <f t="shared" si="10"/>
        <v>18</v>
      </c>
      <c r="K256" s="6">
        <f t="shared" si="11"/>
        <v>85.835095137420723</v>
      </c>
    </row>
    <row r="257" spans="1:11" x14ac:dyDescent="0.15">
      <c r="A257" s="5" t="s">
        <v>1365</v>
      </c>
      <c r="B257" s="5" t="s">
        <v>182</v>
      </c>
      <c r="C257" s="5" t="s">
        <v>1928</v>
      </c>
      <c r="D257" s="5" t="s">
        <v>354</v>
      </c>
      <c r="E257" s="6">
        <v>1050</v>
      </c>
      <c r="F257" s="6">
        <v>22</v>
      </c>
      <c r="G257" s="6">
        <v>1048</v>
      </c>
      <c r="H257" s="6">
        <v>18</v>
      </c>
      <c r="I257" s="6">
        <f t="shared" si="9"/>
        <v>1050</v>
      </c>
      <c r="J257" s="6">
        <f t="shared" si="10"/>
        <v>22</v>
      </c>
      <c r="K257" s="6">
        <f t="shared" si="11"/>
        <v>99.80952380952381</v>
      </c>
    </row>
    <row r="258" spans="1:11" x14ac:dyDescent="0.15">
      <c r="A258" s="5" t="s">
        <v>1365</v>
      </c>
      <c r="B258" s="5" t="s">
        <v>182</v>
      </c>
      <c r="C258" s="5" t="s">
        <v>1928</v>
      </c>
      <c r="D258" s="5" t="s">
        <v>355</v>
      </c>
      <c r="E258" s="6">
        <v>486</v>
      </c>
      <c r="F258" s="6">
        <v>30</v>
      </c>
      <c r="G258" s="6">
        <v>478</v>
      </c>
      <c r="H258" s="6">
        <v>8</v>
      </c>
      <c r="I258" s="6">
        <f t="shared" si="9"/>
        <v>478</v>
      </c>
      <c r="J258" s="6">
        <f t="shared" si="10"/>
        <v>8</v>
      </c>
      <c r="K258" s="6" t="str">
        <f t="shared" si="11"/>
        <v>NA</v>
      </c>
    </row>
    <row r="259" spans="1:11" x14ac:dyDescent="0.15">
      <c r="A259" s="5" t="s">
        <v>1365</v>
      </c>
      <c r="B259" s="5" t="s">
        <v>182</v>
      </c>
      <c r="C259" s="5" t="s">
        <v>1928</v>
      </c>
      <c r="D259" s="5" t="s">
        <v>241</v>
      </c>
      <c r="E259" s="6">
        <v>1831</v>
      </c>
      <c r="F259" s="6">
        <v>24</v>
      </c>
      <c r="G259" s="6">
        <v>1770</v>
      </c>
      <c r="H259" s="6">
        <v>32</v>
      </c>
      <c r="I259" s="6">
        <f t="shared" si="9"/>
        <v>1831</v>
      </c>
      <c r="J259" s="6">
        <f t="shared" si="10"/>
        <v>24</v>
      </c>
      <c r="K259" s="6">
        <f t="shared" si="11"/>
        <v>96.668487165483342</v>
      </c>
    </row>
    <row r="260" spans="1:11" x14ac:dyDescent="0.15">
      <c r="A260" s="5" t="s">
        <v>1365</v>
      </c>
      <c r="B260" s="5" t="s">
        <v>182</v>
      </c>
      <c r="C260" s="5" t="s">
        <v>1928</v>
      </c>
      <c r="D260" s="5" t="s">
        <v>242</v>
      </c>
      <c r="E260" s="6">
        <v>795</v>
      </c>
      <c r="F260" s="6">
        <v>26</v>
      </c>
      <c r="G260" s="6">
        <v>791</v>
      </c>
      <c r="H260" s="6">
        <v>16</v>
      </c>
      <c r="I260" s="6">
        <f t="shared" si="9"/>
        <v>791</v>
      </c>
      <c r="J260" s="6">
        <f t="shared" si="10"/>
        <v>16</v>
      </c>
      <c r="K260" s="6">
        <f t="shared" si="11"/>
        <v>99.496855345911953</v>
      </c>
    </row>
    <row r="261" spans="1:11" x14ac:dyDescent="0.15">
      <c r="A261" s="5" t="s">
        <v>1365</v>
      </c>
      <c r="B261" s="5" t="s">
        <v>182</v>
      </c>
      <c r="C261" s="5" t="s">
        <v>1928</v>
      </c>
      <c r="D261" s="5" t="s">
        <v>243</v>
      </c>
      <c r="E261" s="6">
        <v>1017</v>
      </c>
      <c r="F261" s="6">
        <v>18</v>
      </c>
      <c r="G261" s="6">
        <v>1017</v>
      </c>
      <c r="H261" s="6">
        <v>16</v>
      </c>
      <c r="I261" s="6">
        <f t="shared" si="9"/>
        <v>1017</v>
      </c>
      <c r="J261" s="6">
        <f t="shared" si="10"/>
        <v>18</v>
      </c>
      <c r="K261" s="6">
        <f t="shared" si="11"/>
        <v>100</v>
      </c>
    </row>
    <row r="262" spans="1:11" x14ac:dyDescent="0.15">
      <c r="A262" s="5" t="s">
        <v>1365</v>
      </c>
      <c r="B262" s="5" t="s">
        <v>182</v>
      </c>
      <c r="C262" s="5" t="s">
        <v>1928</v>
      </c>
      <c r="D262" s="5" t="s">
        <v>244</v>
      </c>
      <c r="E262" s="6">
        <v>1114</v>
      </c>
      <c r="F262" s="6">
        <v>38</v>
      </c>
      <c r="G262" s="6">
        <v>1109</v>
      </c>
      <c r="H262" s="6">
        <v>22</v>
      </c>
      <c r="I262" s="6">
        <f t="shared" si="9"/>
        <v>1114</v>
      </c>
      <c r="J262" s="6">
        <f t="shared" si="10"/>
        <v>38</v>
      </c>
      <c r="K262" s="6">
        <f t="shared" si="11"/>
        <v>99.551166965888683</v>
      </c>
    </row>
    <row r="263" spans="1:11" x14ac:dyDescent="0.15">
      <c r="A263" s="5" t="s">
        <v>1365</v>
      </c>
      <c r="B263" s="5" t="s">
        <v>182</v>
      </c>
      <c r="C263" s="5" t="s">
        <v>1928</v>
      </c>
      <c r="D263" s="5" t="s">
        <v>245</v>
      </c>
      <c r="E263" s="6">
        <v>856</v>
      </c>
      <c r="F263" s="6">
        <v>26</v>
      </c>
      <c r="G263" s="6">
        <v>826</v>
      </c>
      <c r="H263" s="6">
        <v>18</v>
      </c>
      <c r="I263" s="6">
        <f t="shared" ref="I263:I326" si="12">IF(G263&lt;1000,G263,E263)</f>
        <v>826</v>
      </c>
      <c r="J263" s="6">
        <f t="shared" ref="J263:J326" si="13">IF(G263&lt;1000,H263,F263)</f>
        <v>18</v>
      </c>
      <c r="K263" s="6">
        <f t="shared" ref="K263:K326" si="14">IF(G263&lt;600,"NA",100*G263/E263)</f>
        <v>96.495327102803742</v>
      </c>
    </row>
    <row r="264" spans="1:11" x14ac:dyDescent="0.15">
      <c r="A264" s="5" t="s">
        <v>1365</v>
      </c>
      <c r="B264" s="5" t="s">
        <v>182</v>
      </c>
      <c r="C264" s="5" t="s">
        <v>1928</v>
      </c>
      <c r="D264" s="5" t="s">
        <v>246</v>
      </c>
      <c r="E264" s="6">
        <v>515</v>
      </c>
      <c r="F264" s="6">
        <v>28</v>
      </c>
      <c r="G264" s="6">
        <v>511</v>
      </c>
      <c r="H264" s="6">
        <v>10</v>
      </c>
      <c r="I264" s="6">
        <f t="shared" si="12"/>
        <v>511</v>
      </c>
      <c r="J264" s="6">
        <f t="shared" si="13"/>
        <v>10</v>
      </c>
      <c r="K264" s="6" t="str">
        <f t="shared" si="14"/>
        <v>NA</v>
      </c>
    </row>
    <row r="265" spans="1:11" x14ac:dyDescent="0.15">
      <c r="A265" s="5" t="s">
        <v>1365</v>
      </c>
      <c r="B265" s="5" t="s">
        <v>182</v>
      </c>
      <c r="C265" s="5" t="s">
        <v>1928</v>
      </c>
      <c r="D265" s="5" t="s">
        <v>247</v>
      </c>
      <c r="E265" s="6">
        <v>625</v>
      </c>
      <c r="F265" s="6">
        <v>114</v>
      </c>
      <c r="G265" s="6">
        <v>543</v>
      </c>
      <c r="H265" s="6">
        <v>12</v>
      </c>
      <c r="I265" s="6">
        <f t="shared" si="12"/>
        <v>543</v>
      </c>
      <c r="J265" s="6">
        <f t="shared" si="13"/>
        <v>12</v>
      </c>
      <c r="K265" s="6" t="str">
        <f t="shared" si="14"/>
        <v>NA</v>
      </c>
    </row>
    <row r="266" spans="1:11" x14ac:dyDescent="0.15">
      <c r="A266" s="5" t="s">
        <v>1365</v>
      </c>
      <c r="B266" s="5" t="s">
        <v>182</v>
      </c>
      <c r="C266" s="5" t="s">
        <v>1928</v>
      </c>
      <c r="D266" s="5" t="s">
        <v>248</v>
      </c>
      <c r="E266" s="6">
        <v>2789</v>
      </c>
      <c r="F266" s="6">
        <v>54</v>
      </c>
      <c r="G266" s="6">
        <v>1522</v>
      </c>
      <c r="H266" s="6">
        <v>26</v>
      </c>
      <c r="I266" s="6">
        <f t="shared" si="12"/>
        <v>2789</v>
      </c>
      <c r="J266" s="6">
        <f t="shared" si="13"/>
        <v>54</v>
      </c>
      <c r="K266" s="6">
        <f t="shared" si="14"/>
        <v>54.571531014700611</v>
      </c>
    </row>
    <row r="267" spans="1:11" x14ac:dyDescent="0.15">
      <c r="A267" s="5" t="s">
        <v>1365</v>
      </c>
      <c r="B267" s="5" t="s">
        <v>182</v>
      </c>
      <c r="C267" s="5" t="s">
        <v>1928</v>
      </c>
      <c r="D267" s="5" t="s">
        <v>249</v>
      </c>
      <c r="E267" s="6">
        <v>556</v>
      </c>
      <c r="F267" s="6">
        <v>22</v>
      </c>
      <c r="G267" s="6">
        <v>522</v>
      </c>
      <c r="H267" s="6">
        <v>10</v>
      </c>
      <c r="I267" s="6">
        <f t="shared" si="12"/>
        <v>522</v>
      </c>
      <c r="J267" s="6">
        <f t="shared" si="13"/>
        <v>10</v>
      </c>
      <c r="K267" s="6" t="str">
        <f t="shared" si="14"/>
        <v>NA</v>
      </c>
    </row>
    <row r="268" spans="1:11" x14ac:dyDescent="0.15">
      <c r="A268" s="5" t="s">
        <v>1365</v>
      </c>
      <c r="B268" s="5" t="s">
        <v>182</v>
      </c>
      <c r="C268" s="5" t="s">
        <v>1928</v>
      </c>
      <c r="D268" s="5" t="s">
        <v>250</v>
      </c>
      <c r="E268" s="6">
        <v>503</v>
      </c>
      <c r="F268" s="6">
        <v>26</v>
      </c>
      <c r="G268" s="6">
        <v>502</v>
      </c>
      <c r="H268" s="6">
        <v>10</v>
      </c>
      <c r="I268" s="6">
        <f t="shared" si="12"/>
        <v>502</v>
      </c>
      <c r="J268" s="6">
        <f t="shared" si="13"/>
        <v>10</v>
      </c>
      <c r="K268" s="6" t="str">
        <f t="shared" si="14"/>
        <v>NA</v>
      </c>
    </row>
    <row r="269" spans="1:11" x14ac:dyDescent="0.15">
      <c r="A269" s="5" t="s">
        <v>1365</v>
      </c>
      <c r="B269" s="5" t="s">
        <v>182</v>
      </c>
      <c r="C269" s="5" t="s">
        <v>1928</v>
      </c>
      <c r="D269" s="5" t="s">
        <v>251</v>
      </c>
      <c r="E269" s="6">
        <v>526</v>
      </c>
      <c r="F269" s="6">
        <v>20</v>
      </c>
      <c r="G269" s="6">
        <v>524</v>
      </c>
      <c r="H269" s="6">
        <v>10</v>
      </c>
      <c r="I269" s="6">
        <f t="shared" si="12"/>
        <v>524</v>
      </c>
      <c r="J269" s="6">
        <f t="shared" si="13"/>
        <v>10</v>
      </c>
      <c r="K269" s="6" t="str">
        <f t="shared" si="14"/>
        <v>NA</v>
      </c>
    </row>
    <row r="270" spans="1:11" x14ac:dyDescent="0.15">
      <c r="A270" s="5" t="s">
        <v>1365</v>
      </c>
      <c r="B270" s="5" t="s">
        <v>182</v>
      </c>
      <c r="C270" s="5" t="s">
        <v>1928</v>
      </c>
      <c r="D270" s="5" t="s">
        <v>252</v>
      </c>
      <c r="E270" s="6">
        <v>642</v>
      </c>
      <c r="F270" s="6">
        <v>20</v>
      </c>
      <c r="G270" s="6">
        <v>643</v>
      </c>
      <c r="H270" s="6">
        <v>12</v>
      </c>
      <c r="I270" s="6">
        <f t="shared" si="12"/>
        <v>643</v>
      </c>
      <c r="J270" s="6">
        <f t="shared" si="13"/>
        <v>12</v>
      </c>
      <c r="K270" s="6">
        <f t="shared" si="14"/>
        <v>100.15576323987538</v>
      </c>
    </row>
    <row r="271" spans="1:11" x14ac:dyDescent="0.15">
      <c r="A271" s="5" t="s">
        <v>1365</v>
      </c>
      <c r="B271" s="5" t="s">
        <v>182</v>
      </c>
      <c r="C271" s="5" t="s">
        <v>1928</v>
      </c>
      <c r="D271" s="5" t="s">
        <v>253</v>
      </c>
      <c r="E271" s="6">
        <v>1576</v>
      </c>
      <c r="F271" s="6">
        <v>34</v>
      </c>
      <c r="G271" s="6">
        <v>921</v>
      </c>
      <c r="H271" s="6">
        <v>18</v>
      </c>
      <c r="I271" s="6">
        <f t="shared" si="12"/>
        <v>921</v>
      </c>
      <c r="J271" s="6">
        <f t="shared" si="13"/>
        <v>18</v>
      </c>
      <c r="K271" s="6">
        <f t="shared" si="14"/>
        <v>58.439086294416242</v>
      </c>
    </row>
    <row r="272" spans="1:11" x14ac:dyDescent="0.15">
      <c r="A272" s="5" t="s">
        <v>1365</v>
      </c>
      <c r="B272" s="5" t="s">
        <v>182</v>
      </c>
      <c r="C272" s="5" t="s">
        <v>1928</v>
      </c>
      <c r="D272" s="5" t="s">
        <v>254</v>
      </c>
      <c r="E272" s="6">
        <v>935</v>
      </c>
      <c r="F272" s="6">
        <v>22</v>
      </c>
      <c r="G272" s="6">
        <v>931</v>
      </c>
      <c r="H272" s="6">
        <v>18</v>
      </c>
      <c r="I272" s="6">
        <f t="shared" si="12"/>
        <v>931</v>
      </c>
      <c r="J272" s="6">
        <f t="shared" si="13"/>
        <v>18</v>
      </c>
      <c r="K272" s="6">
        <f t="shared" si="14"/>
        <v>99.572192513368989</v>
      </c>
    </row>
    <row r="273" spans="1:11" x14ac:dyDescent="0.15">
      <c r="A273" s="5" t="s">
        <v>1365</v>
      </c>
      <c r="B273" s="5" t="s">
        <v>182</v>
      </c>
      <c r="C273" s="5" t="s">
        <v>1928</v>
      </c>
      <c r="D273" s="5" t="s">
        <v>255</v>
      </c>
      <c r="E273" s="6">
        <v>540</v>
      </c>
      <c r="F273" s="6">
        <v>30</v>
      </c>
      <c r="G273" s="6">
        <v>514</v>
      </c>
      <c r="H273" s="6">
        <v>10</v>
      </c>
      <c r="I273" s="6">
        <f t="shared" si="12"/>
        <v>514</v>
      </c>
      <c r="J273" s="6">
        <f t="shared" si="13"/>
        <v>10</v>
      </c>
      <c r="K273" s="6" t="str">
        <f t="shared" si="14"/>
        <v>NA</v>
      </c>
    </row>
    <row r="274" spans="1:11" x14ac:dyDescent="0.15">
      <c r="A274" s="5" t="s">
        <v>1365</v>
      </c>
      <c r="B274" s="5" t="s">
        <v>182</v>
      </c>
      <c r="C274" s="5" t="s">
        <v>1928</v>
      </c>
      <c r="D274" s="5" t="s">
        <v>256</v>
      </c>
      <c r="E274" s="6">
        <v>589</v>
      </c>
      <c r="F274" s="6">
        <v>40</v>
      </c>
      <c r="G274" s="6">
        <v>506</v>
      </c>
      <c r="H274" s="6">
        <v>10</v>
      </c>
      <c r="I274" s="6">
        <f t="shared" si="12"/>
        <v>506</v>
      </c>
      <c r="J274" s="6">
        <f t="shared" si="13"/>
        <v>10</v>
      </c>
      <c r="K274" s="6" t="str">
        <f t="shared" si="14"/>
        <v>NA</v>
      </c>
    </row>
    <row r="275" spans="1:11" x14ac:dyDescent="0.15">
      <c r="A275" s="5" t="s">
        <v>1365</v>
      </c>
      <c r="B275" s="5" t="s">
        <v>182</v>
      </c>
      <c r="C275" s="5" t="s">
        <v>1928</v>
      </c>
      <c r="D275" s="5" t="s">
        <v>257</v>
      </c>
      <c r="E275" s="6">
        <v>517</v>
      </c>
      <c r="F275" s="6">
        <v>34</v>
      </c>
      <c r="G275" s="6">
        <v>506</v>
      </c>
      <c r="H275" s="6">
        <v>10</v>
      </c>
      <c r="I275" s="6">
        <f t="shared" si="12"/>
        <v>506</v>
      </c>
      <c r="J275" s="6">
        <f t="shared" si="13"/>
        <v>10</v>
      </c>
      <c r="K275" s="6" t="str">
        <f t="shared" si="14"/>
        <v>NA</v>
      </c>
    </row>
    <row r="276" spans="1:11" x14ac:dyDescent="0.15">
      <c r="A276" s="5" t="s">
        <v>1365</v>
      </c>
      <c r="B276" s="5" t="s">
        <v>182</v>
      </c>
      <c r="C276" s="5" t="s">
        <v>1928</v>
      </c>
      <c r="D276" s="5" t="s">
        <v>258</v>
      </c>
      <c r="E276" s="6">
        <v>537</v>
      </c>
      <c r="F276" s="6">
        <v>36</v>
      </c>
      <c r="G276" s="6">
        <v>513</v>
      </c>
      <c r="H276" s="6">
        <v>12</v>
      </c>
      <c r="I276" s="6">
        <f t="shared" si="12"/>
        <v>513</v>
      </c>
      <c r="J276" s="6">
        <f t="shared" si="13"/>
        <v>12</v>
      </c>
      <c r="K276" s="6" t="str">
        <f t="shared" si="14"/>
        <v>NA</v>
      </c>
    </row>
    <row r="277" spans="1:11" x14ac:dyDescent="0.15">
      <c r="A277" s="5" t="s">
        <v>1365</v>
      </c>
      <c r="B277" s="5" t="s">
        <v>182</v>
      </c>
      <c r="C277" s="5" t="s">
        <v>1928</v>
      </c>
      <c r="D277" s="5" t="s">
        <v>259</v>
      </c>
      <c r="E277" s="6">
        <v>916</v>
      </c>
      <c r="F277" s="6">
        <v>84</v>
      </c>
      <c r="G277" s="6">
        <v>520</v>
      </c>
      <c r="H277" s="6">
        <v>16</v>
      </c>
      <c r="I277" s="6">
        <f t="shared" si="12"/>
        <v>520</v>
      </c>
      <c r="J277" s="6">
        <f t="shared" si="13"/>
        <v>16</v>
      </c>
      <c r="K277" s="6" t="str">
        <f t="shared" si="14"/>
        <v>NA</v>
      </c>
    </row>
    <row r="278" spans="1:11" x14ac:dyDescent="0.15">
      <c r="A278" s="5" t="s">
        <v>1365</v>
      </c>
      <c r="B278" s="5" t="s">
        <v>182</v>
      </c>
      <c r="C278" s="5" t="s">
        <v>1928</v>
      </c>
      <c r="D278" s="5" t="s">
        <v>260</v>
      </c>
      <c r="E278" s="6">
        <v>493</v>
      </c>
      <c r="F278" s="6">
        <v>26</v>
      </c>
      <c r="G278" s="6">
        <v>490</v>
      </c>
      <c r="H278" s="6">
        <v>10</v>
      </c>
      <c r="I278" s="6">
        <f t="shared" si="12"/>
        <v>490</v>
      </c>
      <c r="J278" s="6">
        <f t="shared" si="13"/>
        <v>10</v>
      </c>
      <c r="K278" s="6" t="str">
        <f t="shared" si="14"/>
        <v>NA</v>
      </c>
    </row>
    <row r="279" spans="1:11" x14ac:dyDescent="0.15">
      <c r="A279" s="5" t="s">
        <v>1365</v>
      </c>
      <c r="B279" s="5" t="s">
        <v>182</v>
      </c>
      <c r="C279" s="5" t="s">
        <v>1928</v>
      </c>
      <c r="D279" s="5" t="s">
        <v>261</v>
      </c>
      <c r="E279" s="6">
        <v>965</v>
      </c>
      <c r="F279" s="6">
        <v>22</v>
      </c>
      <c r="G279" s="6">
        <v>943</v>
      </c>
      <c r="H279" s="6">
        <v>18</v>
      </c>
      <c r="I279" s="6">
        <f t="shared" si="12"/>
        <v>943</v>
      </c>
      <c r="J279" s="6">
        <f t="shared" si="13"/>
        <v>18</v>
      </c>
      <c r="K279" s="6">
        <f t="shared" si="14"/>
        <v>97.720207253886016</v>
      </c>
    </row>
    <row r="280" spans="1:11" x14ac:dyDescent="0.15">
      <c r="A280" s="5" t="s">
        <v>1365</v>
      </c>
      <c r="B280" s="5" t="s">
        <v>182</v>
      </c>
      <c r="C280" s="5" t="s">
        <v>1928</v>
      </c>
      <c r="D280" s="5" t="s">
        <v>262</v>
      </c>
      <c r="E280" s="6">
        <v>1142</v>
      </c>
      <c r="F280" s="6">
        <v>20</v>
      </c>
      <c r="G280" s="6">
        <v>1141</v>
      </c>
      <c r="H280" s="6">
        <v>22</v>
      </c>
      <c r="I280" s="6">
        <f t="shared" si="12"/>
        <v>1142</v>
      </c>
      <c r="J280" s="6">
        <f t="shared" si="13"/>
        <v>20</v>
      </c>
      <c r="K280" s="6">
        <f t="shared" si="14"/>
        <v>99.912434325744314</v>
      </c>
    </row>
    <row r="281" spans="1:11" x14ac:dyDescent="0.15">
      <c r="A281" s="5" t="s">
        <v>1365</v>
      </c>
      <c r="B281" s="5" t="s">
        <v>182</v>
      </c>
      <c r="C281" s="5" t="s">
        <v>1928</v>
      </c>
      <c r="D281" s="5" t="s">
        <v>263</v>
      </c>
      <c r="E281" s="6">
        <v>1093</v>
      </c>
      <c r="F281" s="6">
        <v>174</v>
      </c>
      <c r="G281" s="6">
        <v>1043</v>
      </c>
      <c r="H281" s="6">
        <v>22</v>
      </c>
      <c r="I281" s="6">
        <f t="shared" si="12"/>
        <v>1093</v>
      </c>
      <c r="J281" s="6">
        <f t="shared" si="13"/>
        <v>174</v>
      </c>
      <c r="K281" s="6">
        <f t="shared" si="14"/>
        <v>95.425434583714548</v>
      </c>
    </row>
    <row r="282" spans="1:11" x14ac:dyDescent="0.15">
      <c r="A282" s="5" t="s">
        <v>1365</v>
      </c>
      <c r="B282" s="5" t="s">
        <v>182</v>
      </c>
      <c r="C282" s="5" t="s">
        <v>1928</v>
      </c>
      <c r="D282" s="5" t="s">
        <v>264</v>
      </c>
      <c r="E282" s="6">
        <v>1029</v>
      </c>
      <c r="F282" s="6">
        <v>88</v>
      </c>
      <c r="G282" s="6">
        <v>1039</v>
      </c>
      <c r="H282" s="6">
        <v>20</v>
      </c>
      <c r="I282" s="6">
        <f t="shared" si="12"/>
        <v>1029</v>
      </c>
      <c r="J282" s="6">
        <f t="shared" si="13"/>
        <v>88</v>
      </c>
      <c r="K282" s="6">
        <f t="shared" si="14"/>
        <v>100.97181729834791</v>
      </c>
    </row>
    <row r="283" spans="1:11" x14ac:dyDescent="0.15">
      <c r="A283" s="5" t="s">
        <v>1365</v>
      </c>
      <c r="B283" s="5" t="s">
        <v>182</v>
      </c>
      <c r="C283" s="5" t="s">
        <v>1928</v>
      </c>
      <c r="D283" s="5" t="s">
        <v>265</v>
      </c>
      <c r="E283" s="6">
        <v>978</v>
      </c>
      <c r="F283" s="6">
        <v>20</v>
      </c>
      <c r="G283" s="6">
        <v>978</v>
      </c>
      <c r="H283" s="6">
        <v>16</v>
      </c>
      <c r="I283" s="6">
        <f t="shared" si="12"/>
        <v>978</v>
      </c>
      <c r="J283" s="6">
        <f t="shared" si="13"/>
        <v>16</v>
      </c>
      <c r="K283" s="6">
        <f t="shared" si="14"/>
        <v>100</v>
      </c>
    </row>
    <row r="284" spans="1:11" x14ac:dyDescent="0.15">
      <c r="A284" s="5" t="s">
        <v>1365</v>
      </c>
      <c r="B284" s="5" t="s">
        <v>182</v>
      </c>
      <c r="C284" s="5" t="s">
        <v>1928</v>
      </c>
      <c r="D284" s="5" t="s">
        <v>266</v>
      </c>
      <c r="E284" s="6">
        <v>819</v>
      </c>
      <c r="F284" s="6">
        <v>128</v>
      </c>
      <c r="G284" s="6">
        <v>808</v>
      </c>
      <c r="H284" s="6">
        <v>22</v>
      </c>
      <c r="I284" s="6">
        <f t="shared" si="12"/>
        <v>808</v>
      </c>
      <c r="J284" s="6">
        <f t="shared" si="13"/>
        <v>22</v>
      </c>
      <c r="K284" s="6">
        <f t="shared" si="14"/>
        <v>98.656898656898662</v>
      </c>
    </row>
    <row r="285" spans="1:11" x14ac:dyDescent="0.15">
      <c r="A285" s="5" t="s">
        <v>1365</v>
      </c>
      <c r="B285" s="5" t="s">
        <v>182</v>
      </c>
      <c r="C285" s="5" t="s">
        <v>1928</v>
      </c>
      <c r="D285" s="5" t="s">
        <v>267</v>
      </c>
      <c r="E285" s="6">
        <v>973</v>
      </c>
      <c r="F285" s="6">
        <v>20</v>
      </c>
      <c r="G285" s="6">
        <v>971</v>
      </c>
      <c r="H285" s="6">
        <v>16</v>
      </c>
      <c r="I285" s="6">
        <f t="shared" si="12"/>
        <v>971</v>
      </c>
      <c r="J285" s="6">
        <f t="shared" si="13"/>
        <v>16</v>
      </c>
      <c r="K285" s="6">
        <f t="shared" si="14"/>
        <v>99.794450154162391</v>
      </c>
    </row>
    <row r="286" spans="1:11" x14ac:dyDescent="0.15">
      <c r="A286" s="5" t="s">
        <v>1365</v>
      </c>
      <c r="B286" s="5" t="s">
        <v>182</v>
      </c>
      <c r="C286" s="5" t="s">
        <v>1928</v>
      </c>
      <c r="D286" s="5" t="s">
        <v>268</v>
      </c>
      <c r="E286" s="6">
        <v>1466</v>
      </c>
      <c r="F286" s="6">
        <v>40</v>
      </c>
      <c r="G286" s="6">
        <v>1443</v>
      </c>
      <c r="H286" s="6">
        <v>34</v>
      </c>
      <c r="I286" s="6">
        <f t="shared" si="12"/>
        <v>1466</v>
      </c>
      <c r="J286" s="6">
        <f t="shared" si="13"/>
        <v>40</v>
      </c>
      <c r="K286" s="6">
        <f t="shared" si="14"/>
        <v>98.431105047748972</v>
      </c>
    </row>
    <row r="287" spans="1:11" x14ac:dyDescent="0.15">
      <c r="A287" s="5" t="s">
        <v>1365</v>
      </c>
      <c r="B287" s="5" t="s">
        <v>182</v>
      </c>
      <c r="C287" s="5" t="s">
        <v>1928</v>
      </c>
      <c r="D287" s="5" t="s">
        <v>269</v>
      </c>
      <c r="E287" s="6">
        <v>1077</v>
      </c>
      <c r="F287" s="6">
        <v>76</v>
      </c>
      <c r="G287" s="6">
        <v>1045</v>
      </c>
      <c r="H287" s="6">
        <v>32</v>
      </c>
      <c r="I287" s="6">
        <f t="shared" si="12"/>
        <v>1077</v>
      </c>
      <c r="J287" s="6">
        <f t="shared" si="13"/>
        <v>76</v>
      </c>
      <c r="K287" s="6">
        <f t="shared" si="14"/>
        <v>97.028783658310118</v>
      </c>
    </row>
    <row r="288" spans="1:11" x14ac:dyDescent="0.15">
      <c r="A288" s="5" t="s">
        <v>1365</v>
      </c>
      <c r="B288" s="5" t="s">
        <v>182</v>
      </c>
      <c r="C288" s="5" t="s">
        <v>1928</v>
      </c>
      <c r="D288" s="5" t="s">
        <v>270</v>
      </c>
      <c r="E288" s="6">
        <v>1121</v>
      </c>
      <c r="F288" s="6">
        <v>238</v>
      </c>
      <c r="G288" s="6">
        <v>411</v>
      </c>
      <c r="H288" s="6">
        <v>8</v>
      </c>
      <c r="I288" s="6">
        <f t="shared" si="12"/>
        <v>411</v>
      </c>
      <c r="J288" s="6">
        <f t="shared" si="13"/>
        <v>8</v>
      </c>
      <c r="K288" s="6" t="str">
        <f t="shared" si="14"/>
        <v>NA</v>
      </c>
    </row>
    <row r="289" spans="1:11" x14ac:dyDescent="0.15">
      <c r="A289" s="5" t="s">
        <v>1365</v>
      </c>
      <c r="B289" s="5" t="s">
        <v>182</v>
      </c>
      <c r="C289" s="5" t="s">
        <v>1928</v>
      </c>
      <c r="D289" s="5" t="s">
        <v>271</v>
      </c>
      <c r="E289" s="6">
        <v>916</v>
      </c>
      <c r="F289" s="6">
        <v>66</v>
      </c>
      <c r="G289" s="6">
        <v>825</v>
      </c>
      <c r="H289" s="6">
        <v>24</v>
      </c>
      <c r="I289" s="6">
        <f t="shared" si="12"/>
        <v>825</v>
      </c>
      <c r="J289" s="6">
        <f t="shared" si="13"/>
        <v>24</v>
      </c>
      <c r="K289" s="6">
        <f t="shared" si="14"/>
        <v>90.06550218340611</v>
      </c>
    </row>
    <row r="290" spans="1:11" x14ac:dyDescent="0.15">
      <c r="A290" s="5" t="s">
        <v>1365</v>
      </c>
      <c r="B290" s="5" t="s">
        <v>182</v>
      </c>
      <c r="C290" s="5" t="s">
        <v>1928</v>
      </c>
      <c r="D290" s="5" t="s">
        <v>272</v>
      </c>
      <c r="E290" s="6">
        <v>546</v>
      </c>
      <c r="F290" s="6">
        <v>52</v>
      </c>
      <c r="G290" s="6">
        <v>540</v>
      </c>
      <c r="H290" s="6">
        <v>12</v>
      </c>
      <c r="I290" s="6">
        <f t="shared" si="12"/>
        <v>540</v>
      </c>
      <c r="J290" s="6">
        <f t="shared" si="13"/>
        <v>12</v>
      </c>
      <c r="K290" s="6" t="str">
        <f t="shared" si="14"/>
        <v>NA</v>
      </c>
    </row>
    <row r="291" spans="1:11" x14ac:dyDescent="0.15">
      <c r="A291" s="5" t="s">
        <v>1365</v>
      </c>
      <c r="B291" s="5" t="s">
        <v>182</v>
      </c>
      <c r="C291" s="5" t="s">
        <v>1928</v>
      </c>
      <c r="D291" s="5" t="s">
        <v>273</v>
      </c>
      <c r="E291" s="6">
        <v>519</v>
      </c>
      <c r="F291" s="6">
        <v>22</v>
      </c>
      <c r="G291" s="6">
        <v>516</v>
      </c>
      <c r="H291" s="6">
        <v>10</v>
      </c>
      <c r="I291" s="6">
        <f t="shared" si="12"/>
        <v>516</v>
      </c>
      <c r="J291" s="6">
        <f t="shared" si="13"/>
        <v>10</v>
      </c>
      <c r="K291" s="6" t="str">
        <f t="shared" si="14"/>
        <v>NA</v>
      </c>
    </row>
    <row r="292" spans="1:11" x14ac:dyDescent="0.15">
      <c r="A292" s="5" t="s">
        <v>1365</v>
      </c>
      <c r="B292" s="5" t="s">
        <v>182</v>
      </c>
      <c r="C292" s="5" t="s">
        <v>1928</v>
      </c>
      <c r="D292" s="5" t="s">
        <v>274</v>
      </c>
      <c r="E292" s="6">
        <v>1090</v>
      </c>
      <c r="F292" s="6">
        <v>20</v>
      </c>
      <c r="G292" s="6">
        <v>1072</v>
      </c>
      <c r="H292" s="6">
        <v>20</v>
      </c>
      <c r="I292" s="6">
        <f t="shared" si="12"/>
        <v>1090</v>
      </c>
      <c r="J292" s="6">
        <f t="shared" si="13"/>
        <v>20</v>
      </c>
      <c r="K292" s="6">
        <f t="shared" si="14"/>
        <v>98.348623853211009</v>
      </c>
    </row>
    <row r="293" spans="1:11" x14ac:dyDescent="0.15">
      <c r="A293" s="5" t="s">
        <v>1365</v>
      </c>
      <c r="B293" s="5" t="s">
        <v>182</v>
      </c>
      <c r="C293" s="5" t="s">
        <v>1928</v>
      </c>
      <c r="D293" s="5" t="s">
        <v>275</v>
      </c>
      <c r="E293" s="6">
        <v>779</v>
      </c>
      <c r="F293" s="6">
        <v>22</v>
      </c>
      <c r="G293" s="6">
        <v>779</v>
      </c>
      <c r="H293" s="6">
        <v>14</v>
      </c>
      <c r="I293" s="6">
        <f t="shared" si="12"/>
        <v>779</v>
      </c>
      <c r="J293" s="6">
        <f t="shared" si="13"/>
        <v>14</v>
      </c>
      <c r="K293" s="6">
        <f t="shared" si="14"/>
        <v>100</v>
      </c>
    </row>
    <row r="294" spans="1:11" x14ac:dyDescent="0.15">
      <c r="A294" s="5" t="s">
        <v>1365</v>
      </c>
      <c r="B294" s="5" t="s">
        <v>182</v>
      </c>
      <c r="C294" s="5" t="s">
        <v>1928</v>
      </c>
      <c r="D294" s="5" t="s">
        <v>276</v>
      </c>
      <c r="E294" s="6">
        <v>3353</v>
      </c>
      <c r="F294" s="6">
        <v>14</v>
      </c>
      <c r="G294" s="6">
        <v>3033</v>
      </c>
      <c r="H294" s="6">
        <v>44</v>
      </c>
      <c r="I294" s="6">
        <f t="shared" si="12"/>
        <v>3353</v>
      </c>
      <c r="J294" s="6">
        <f t="shared" si="13"/>
        <v>14</v>
      </c>
      <c r="K294" s="6">
        <f t="shared" si="14"/>
        <v>90.456307784073957</v>
      </c>
    </row>
    <row r="295" spans="1:11" x14ac:dyDescent="0.15">
      <c r="A295" s="5" t="s">
        <v>1365</v>
      </c>
      <c r="B295" s="5" t="s">
        <v>182</v>
      </c>
      <c r="C295" s="5" t="s">
        <v>1928</v>
      </c>
      <c r="D295" s="5" t="s">
        <v>277</v>
      </c>
      <c r="E295" s="6">
        <v>593</v>
      </c>
      <c r="F295" s="6">
        <v>20</v>
      </c>
      <c r="G295" s="6">
        <v>590</v>
      </c>
      <c r="H295" s="6">
        <v>10</v>
      </c>
      <c r="I295" s="6">
        <f t="shared" si="12"/>
        <v>590</v>
      </c>
      <c r="J295" s="6">
        <f t="shared" si="13"/>
        <v>10</v>
      </c>
      <c r="K295" s="6" t="str">
        <f t="shared" si="14"/>
        <v>NA</v>
      </c>
    </row>
    <row r="296" spans="1:11" x14ac:dyDescent="0.15">
      <c r="A296" s="5" t="s">
        <v>1365</v>
      </c>
      <c r="B296" s="5" t="s">
        <v>182</v>
      </c>
      <c r="C296" s="5" t="s">
        <v>1928</v>
      </c>
      <c r="D296" s="5" t="s">
        <v>278</v>
      </c>
      <c r="E296" s="6">
        <v>499</v>
      </c>
      <c r="F296" s="6">
        <v>26</v>
      </c>
      <c r="G296" s="6">
        <v>496</v>
      </c>
      <c r="H296" s="6">
        <v>10</v>
      </c>
      <c r="I296" s="6">
        <f t="shared" si="12"/>
        <v>496</v>
      </c>
      <c r="J296" s="6">
        <f t="shared" si="13"/>
        <v>10</v>
      </c>
      <c r="K296" s="6" t="str">
        <f t="shared" si="14"/>
        <v>NA</v>
      </c>
    </row>
    <row r="297" spans="1:11" x14ac:dyDescent="0.15">
      <c r="A297" s="5" t="s">
        <v>1365</v>
      </c>
      <c r="B297" s="5" t="s">
        <v>182</v>
      </c>
      <c r="C297" s="5" t="s">
        <v>1928</v>
      </c>
      <c r="D297" s="5" t="s">
        <v>279</v>
      </c>
      <c r="E297" s="6">
        <v>974</v>
      </c>
      <c r="F297" s="6">
        <v>22</v>
      </c>
      <c r="G297" s="6">
        <v>973</v>
      </c>
      <c r="H297" s="6">
        <v>18</v>
      </c>
      <c r="I297" s="6">
        <f t="shared" si="12"/>
        <v>973</v>
      </c>
      <c r="J297" s="6">
        <f t="shared" si="13"/>
        <v>18</v>
      </c>
      <c r="K297" s="6">
        <f t="shared" si="14"/>
        <v>99.897330595482543</v>
      </c>
    </row>
    <row r="298" spans="1:11" x14ac:dyDescent="0.15">
      <c r="A298" s="5" t="s">
        <v>1365</v>
      </c>
      <c r="B298" s="5" t="s">
        <v>182</v>
      </c>
      <c r="C298" s="5" t="s">
        <v>1928</v>
      </c>
      <c r="D298" s="5" t="s">
        <v>280</v>
      </c>
      <c r="E298" s="6">
        <v>887</v>
      </c>
      <c r="F298" s="6">
        <v>28</v>
      </c>
      <c r="G298" s="6">
        <v>823</v>
      </c>
      <c r="H298" s="6">
        <v>14</v>
      </c>
      <c r="I298" s="6">
        <f t="shared" si="12"/>
        <v>823</v>
      </c>
      <c r="J298" s="6">
        <f t="shared" si="13"/>
        <v>14</v>
      </c>
      <c r="K298" s="6">
        <f t="shared" si="14"/>
        <v>92.784667418263808</v>
      </c>
    </row>
    <row r="299" spans="1:11" x14ac:dyDescent="0.15">
      <c r="A299" s="5" t="s">
        <v>1365</v>
      </c>
      <c r="B299" s="5" t="s">
        <v>182</v>
      </c>
      <c r="C299" s="5" t="s">
        <v>1928</v>
      </c>
      <c r="D299" s="5" t="s">
        <v>281</v>
      </c>
      <c r="E299" s="6">
        <v>957</v>
      </c>
      <c r="F299" s="6">
        <v>34</v>
      </c>
      <c r="G299" s="6">
        <v>729</v>
      </c>
      <c r="H299" s="6">
        <v>16</v>
      </c>
      <c r="I299" s="6">
        <f t="shared" si="12"/>
        <v>729</v>
      </c>
      <c r="J299" s="6">
        <f t="shared" si="13"/>
        <v>16</v>
      </c>
      <c r="K299" s="6">
        <f t="shared" si="14"/>
        <v>76.175548589341687</v>
      </c>
    </row>
    <row r="300" spans="1:11" x14ac:dyDescent="0.15">
      <c r="A300" s="5" t="s">
        <v>1365</v>
      </c>
      <c r="B300" s="5" t="s">
        <v>182</v>
      </c>
      <c r="C300" s="5" t="s">
        <v>1928</v>
      </c>
      <c r="D300" s="5" t="s">
        <v>416</v>
      </c>
      <c r="E300" s="6">
        <v>605</v>
      </c>
      <c r="F300" s="6">
        <v>18</v>
      </c>
      <c r="G300" s="6">
        <v>597</v>
      </c>
      <c r="H300" s="6">
        <v>10</v>
      </c>
      <c r="I300" s="6">
        <f t="shared" si="12"/>
        <v>597</v>
      </c>
      <c r="J300" s="6">
        <f t="shared" si="13"/>
        <v>10</v>
      </c>
      <c r="K300" s="6" t="str">
        <f t="shared" si="14"/>
        <v>NA</v>
      </c>
    </row>
    <row r="301" spans="1:11" x14ac:dyDescent="0.15">
      <c r="A301" s="5" t="s">
        <v>1365</v>
      </c>
      <c r="B301" s="5" t="s">
        <v>182</v>
      </c>
      <c r="C301" s="5" t="s">
        <v>1928</v>
      </c>
      <c r="D301" s="5" t="s">
        <v>417</v>
      </c>
      <c r="E301" s="6">
        <v>499</v>
      </c>
      <c r="F301" s="6">
        <v>36</v>
      </c>
      <c r="G301" s="6">
        <v>495</v>
      </c>
      <c r="H301" s="6">
        <v>10</v>
      </c>
      <c r="I301" s="6">
        <f t="shared" si="12"/>
        <v>495</v>
      </c>
      <c r="J301" s="6">
        <f t="shared" si="13"/>
        <v>10</v>
      </c>
      <c r="K301" s="6" t="str">
        <f t="shared" si="14"/>
        <v>NA</v>
      </c>
    </row>
    <row r="302" spans="1:11" x14ac:dyDescent="0.15">
      <c r="A302" s="5" t="s">
        <v>1365</v>
      </c>
      <c r="B302" s="5" t="s">
        <v>182</v>
      </c>
      <c r="C302" s="5" t="s">
        <v>1928</v>
      </c>
      <c r="D302" s="5" t="s">
        <v>418</v>
      </c>
      <c r="E302" s="6">
        <v>540</v>
      </c>
      <c r="F302" s="6">
        <v>20</v>
      </c>
      <c r="G302" s="6">
        <v>538</v>
      </c>
      <c r="H302" s="6">
        <v>10</v>
      </c>
      <c r="I302" s="6">
        <f t="shared" si="12"/>
        <v>538</v>
      </c>
      <c r="J302" s="6">
        <f t="shared" si="13"/>
        <v>10</v>
      </c>
      <c r="K302" s="6" t="str">
        <f t="shared" si="14"/>
        <v>NA</v>
      </c>
    </row>
    <row r="303" spans="1:11" x14ac:dyDescent="0.15">
      <c r="A303" s="5" t="s">
        <v>1365</v>
      </c>
      <c r="B303" s="5" t="s">
        <v>182</v>
      </c>
      <c r="C303" s="5" t="s">
        <v>1928</v>
      </c>
      <c r="D303" s="5" t="s">
        <v>419</v>
      </c>
      <c r="E303" s="6">
        <v>3123</v>
      </c>
      <c r="F303" s="6">
        <v>46</v>
      </c>
      <c r="G303" s="6">
        <v>2962</v>
      </c>
      <c r="H303" s="6">
        <v>44</v>
      </c>
      <c r="I303" s="6">
        <f t="shared" si="12"/>
        <v>3123</v>
      </c>
      <c r="J303" s="6">
        <f t="shared" si="13"/>
        <v>46</v>
      </c>
      <c r="K303" s="6">
        <f t="shared" si="14"/>
        <v>94.844700608389374</v>
      </c>
    </row>
    <row r="304" spans="1:11" x14ac:dyDescent="0.15">
      <c r="A304" s="5" t="s">
        <v>1365</v>
      </c>
      <c r="B304" s="5" t="s">
        <v>182</v>
      </c>
      <c r="C304" s="5" t="s">
        <v>1928</v>
      </c>
      <c r="D304" s="5" t="s">
        <v>420</v>
      </c>
      <c r="E304" s="6">
        <v>526</v>
      </c>
      <c r="F304" s="6">
        <v>22</v>
      </c>
      <c r="G304" s="6">
        <v>523</v>
      </c>
      <c r="H304" s="6">
        <v>10</v>
      </c>
      <c r="I304" s="6">
        <f t="shared" si="12"/>
        <v>523</v>
      </c>
      <c r="J304" s="6">
        <f t="shared" si="13"/>
        <v>10</v>
      </c>
      <c r="K304" s="6" t="str">
        <f t="shared" si="14"/>
        <v>NA</v>
      </c>
    </row>
    <row r="305" spans="1:11" x14ac:dyDescent="0.15">
      <c r="A305" s="5" t="s">
        <v>1365</v>
      </c>
      <c r="B305" s="5" t="s">
        <v>182</v>
      </c>
      <c r="C305" s="5" t="s">
        <v>1928</v>
      </c>
      <c r="D305" s="5" t="s">
        <v>421</v>
      </c>
      <c r="E305" s="6">
        <v>529</v>
      </c>
      <c r="F305" s="6">
        <v>22</v>
      </c>
      <c r="G305" s="6">
        <v>527</v>
      </c>
      <c r="H305" s="6">
        <v>10</v>
      </c>
      <c r="I305" s="6">
        <f t="shared" si="12"/>
        <v>527</v>
      </c>
      <c r="J305" s="6">
        <f t="shared" si="13"/>
        <v>10</v>
      </c>
      <c r="K305" s="6" t="str">
        <f t="shared" si="14"/>
        <v>NA</v>
      </c>
    </row>
    <row r="306" spans="1:11" x14ac:dyDescent="0.15">
      <c r="A306" s="5" t="s">
        <v>1365</v>
      </c>
      <c r="B306" s="5" t="s">
        <v>182</v>
      </c>
      <c r="C306" s="5" t="s">
        <v>1928</v>
      </c>
      <c r="D306" s="5" t="s">
        <v>422</v>
      </c>
      <c r="E306" s="6">
        <v>526</v>
      </c>
      <c r="F306" s="6">
        <v>26</v>
      </c>
      <c r="G306" s="6">
        <v>525</v>
      </c>
      <c r="H306" s="6">
        <v>10</v>
      </c>
      <c r="I306" s="6">
        <f t="shared" si="12"/>
        <v>525</v>
      </c>
      <c r="J306" s="6">
        <f t="shared" si="13"/>
        <v>10</v>
      </c>
      <c r="K306" s="6" t="str">
        <f t="shared" si="14"/>
        <v>NA</v>
      </c>
    </row>
    <row r="307" spans="1:11" x14ac:dyDescent="0.15">
      <c r="A307" s="5" t="s">
        <v>1365</v>
      </c>
      <c r="B307" s="5" t="s">
        <v>182</v>
      </c>
      <c r="C307" s="5" t="s">
        <v>1928</v>
      </c>
      <c r="D307" s="5" t="s">
        <v>423</v>
      </c>
      <c r="E307" s="6">
        <v>988</v>
      </c>
      <c r="F307" s="6">
        <v>18</v>
      </c>
      <c r="G307" s="6">
        <v>981</v>
      </c>
      <c r="H307" s="6">
        <v>18</v>
      </c>
      <c r="I307" s="6">
        <f t="shared" si="12"/>
        <v>981</v>
      </c>
      <c r="J307" s="6">
        <f t="shared" si="13"/>
        <v>18</v>
      </c>
      <c r="K307" s="6">
        <f t="shared" si="14"/>
        <v>99.291497975708495</v>
      </c>
    </row>
    <row r="308" spans="1:11" x14ac:dyDescent="0.15">
      <c r="A308" s="5" t="s">
        <v>1365</v>
      </c>
      <c r="B308" s="5" t="s">
        <v>182</v>
      </c>
      <c r="C308" s="5" t="s">
        <v>1928</v>
      </c>
      <c r="D308" s="5" t="s">
        <v>424</v>
      </c>
      <c r="E308" s="6">
        <v>703</v>
      </c>
      <c r="F308" s="6">
        <v>24</v>
      </c>
      <c r="G308" s="6">
        <v>700</v>
      </c>
      <c r="H308" s="6">
        <v>14</v>
      </c>
      <c r="I308" s="6">
        <f t="shared" si="12"/>
        <v>700</v>
      </c>
      <c r="J308" s="6">
        <f t="shared" si="13"/>
        <v>14</v>
      </c>
      <c r="K308" s="6">
        <f t="shared" si="14"/>
        <v>99.57325746799431</v>
      </c>
    </row>
    <row r="309" spans="1:11" x14ac:dyDescent="0.15">
      <c r="A309" s="5" t="s">
        <v>1365</v>
      </c>
      <c r="B309" s="5" t="s">
        <v>182</v>
      </c>
      <c r="C309" s="5" t="s">
        <v>1928</v>
      </c>
      <c r="D309" s="5" t="s">
        <v>425</v>
      </c>
      <c r="E309" s="6">
        <v>542</v>
      </c>
      <c r="F309" s="6">
        <v>26</v>
      </c>
      <c r="G309" s="6">
        <v>541</v>
      </c>
      <c r="H309" s="6">
        <v>10</v>
      </c>
      <c r="I309" s="6">
        <f t="shared" si="12"/>
        <v>541</v>
      </c>
      <c r="J309" s="6">
        <f t="shared" si="13"/>
        <v>10</v>
      </c>
      <c r="K309" s="6" t="str">
        <f t="shared" si="14"/>
        <v>NA</v>
      </c>
    </row>
    <row r="310" spans="1:11" x14ac:dyDescent="0.15">
      <c r="A310" s="5" t="s">
        <v>1365</v>
      </c>
      <c r="B310" s="5" t="s">
        <v>182</v>
      </c>
      <c r="C310" s="5" t="s">
        <v>1928</v>
      </c>
      <c r="D310" s="5" t="s">
        <v>426</v>
      </c>
      <c r="E310" s="6">
        <v>1086</v>
      </c>
      <c r="F310" s="6">
        <v>22</v>
      </c>
      <c r="G310" s="6">
        <v>1084</v>
      </c>
      <c r="H310" s="6">
        <v>20</v>
      </c>
      <c r="I310" s="6">
        <f t="shared" si="12"/>
        <v>1086</v>
      </c>
      <c r="J310" s="6">
        <f t="shared" si="13"/>
        <v>22</v>
      </c>
      <c r="K310" s="6">
        <f t="shared" si="14"/>
        <v>99.815837937384899</v>
      </c>
    </row>
    <row r="311" spans="1:11" x14ac:dyDescent="0.15">
      <c r="A311" s="5" t="s">
        <v>1365</v>
      </c>
      <c r="B311" s="5" t="s">
        <v>182</v>
      </c>
      <c r="C311" s="5" t="s">
        <v>1928</v>
      </c>
      <c r="D311" s="5" t="s">
        <v>427</v>
      </c>
      <c r="E311" s="6">
        <v>508</v>
      </c>
      <c r="F311" s="6">
        <v>38</v>
      </c>
      <c r="G311" s="6">
        <v>499</v>
      </c>
      <c r="H311" s="6">
        <v>12</v>
      </c>
      <c r="I311" s="6">
        <f t="shared" si="12"/>
        <v>499</v>
      </c>
      <c r="J311" s="6">
        <f t="shared" si="13"/>
        <v>12</v>
      </c>
      <c r="K311" s="6" t="str">
        <f t="shared" si="14"/>
        <v>NA</v>
      </c>
    </row>
    <row r="312" spans="1:11" x14ac:dyDescent="0.15">
      <c r="A312" s="5" t="s">
        <v>1365</v>
      </c>
      <c r="B312" s="5" t="s">
        <v>182</v>
      </c>
      <c r="C312" s="5" t="s">
        <v>1928</v>
      </c>
      <c r="D312" s="5" t="s">
        <v>428</v>
      </c>
      <c r="E312" s="6">
        <v>520</v>
      </c>
      <c r="F312" s="6">
        <v>22</v>
      </c>
      <c r="G312" s="6">
        <v>506</v>
      </c>
      <c r="H312" s="6">
        <v>8</v>
      </c>
      <c r="I312" s="6">
        <f t="shared" si="12"/>
        <v>506</v>
      </c>
      <c r="J312" s="6">
        <f t="shared" si="13"/>
        <v>8</v>
      </c>
      <c r="K312" s="6" t="str">
        <f t="shared" si="14"/>
        <v>NA</v>
      </c>
    </row>
    <row r="313" spans="1:11" x14ac:dyDescent="0.15">
      <c r="A313" s="5" t="s">
        <v>1365</v>
      </c>
      <c r="B313" s="5" t="s">
        <v>182</v>
      </c>
      <c r="C313" s="5" t="s">
        <v>1928</v>
      </c>
      <c r="D313" s="5" t="s">
        <v>429</v>
      </c>
      <c r="E313" s="6">
        <v>899</v>
      </c>
      <c r="F313" s="6">
        <v>18</v>
      </c>
      <c r="G313" s="6">
        <v>879</v>
      </c>
      <c r="H313" s="6">
        <v>16</v>
      </c>
      <c r="I313" s="6">
        <f t="shared" si="12"/>
        <v>879</v>
      </c>
      <c r="J313" s="6">
        <f t="shared" si="13"/>
        <v>16</v>
      </c>
      <c r="K313" s="6">
        <f t="shared" si="14"/>
        <v>97.775305895439374</v>
      </c>
    </row>
    <row r="314" spans="1:11" x14ac:dyDescent="0.15">
      <c r="A314" s="5" t="s">
        <v>1365</v>
      </c>
      <c r="B314" s="5" t="s">
        <v>182</v>
      </c>
      <c r="C314" s="5" t="s">
        <v>1928</v>
      </c>
      <c r="D314" s="5" t="s">
        <v>430</v>
      </c>
      <c r="E314" s="6">
        <v>793</v>
      </c>
      <c r="F314" s="6">
        <v>34</v>
      </c>
      <c r="G314" s="6">
        <v>782</v>
      </c>
      <c r="H314" s="6">
        <v>16</v>
      </c>
      <c r="I314" s="6">
        <f t="shared" si="12"/>
        <v>782</v>
      </c>
      <c r="J314" s="6">
        <f t="shared" si="13"/>
        <v>16</v>
      </c>
      <c r="K314" s="6">
        <f t="shared" si="14"/>
        <v>98.612862547288771</v>
      </c>
    </row>
    <row r="315" spans="1:11" x14ac:dyDescent="0.15">
      <c r="A315" s="5" t="s">
        <v>1365</v>
      </c>
      <c r="B315" s="5" t="s">
        <v>182</v>
      </c>
      <c r="C315" s="5" t="s">
        <v>1928</v>
      </c>
      <c r="D315" s="5" t="s">
        <v>431</v>
      </c>
      <c r="E315" s="6">
        <v>508</v>
      </c>
      <c r="F315" s="6">
        <v>28</v>
      </c>
      <c r="G315" s="6">
        <v>484</v>
      </c>
      <c r="H315" s="6">
        <v>8</v>
      </c>
      <c r="I315" s="6">
        <f t="shared" si="12"/>
        <v>484</v>
      </c>
      <c r="J315" s="6">
        <f t="shared" si="13"/>
        <v>8</v>
      </c>
      <c r="K315" s="6" t="str">
        <f t="shared" si="14"/>
        <v>NA</v>
      </c>
    </row>
    <row r="316" spans="1:11" x14ac:dyDescent="0.15">
      <c r="A316" s="5" t="s">
        <v>1365</v>
      </c>
      <c r="B316" s="5" t="s">
        <v>182</v>
      </c>
      <c r="C316" s="5" t="s">
        <v>1928</v>
      </c>
      <c r="D316" s="5" t="s">
        <v>432</v>
      </c>
      <c r="E316" s="6">
        <v>2442</v>
      </c>
      <c r="F316" s="6">
        <v>20</v>
      </c>
      <c r="G316" s="6">
        <v>2383</v>
      </c>
      <c r="H316" s="6">
        <v>42</v>
      </c>
      <c r="I316" s="6">
        <f t="shared" si="12"/>
        <v>2442</v>
      </c>
      <c r="J316" s="6">
        <f t="shared" si="13"/>
        <v>20</v>
      </c>
      <c r="K316" s="6">
        <f t="shared" si="14"/>
        <v>97.583947583947591</v>
      </c>
    </row>
    <row r="317" spans="1:11" x14ac:dyDescent="0.15">
      <c r="A317" s="5" t="s">
        <v>1365</v>
      </c>
      <c r="B317" s="5" t="s">
        <v>182</v>
      </c>
      <c r="C317" s="5" t="s">
        <v>1928</v>
      </c>
      <c r="D317" s="5" t="s">
        <v>433</v>
      </c>
      <c r="E317" s="6">
        <v>2258</v>
      </c>
      <c r="F317" s="6">
        <v>86</v>
      </c>
      <c r="G317" s="6">
        <v>2267</v>
      </c>
      <c r="H317" s="6">
        <v>48</v>
      </c>
      <c r="I317" s="6">
        <f t="shared" si="12"/>
        <v>2258</v>
      </c>
      <c r="J317" s="6">
        <f t="shared" si="13"/>
        <v>86</v>
      </c>
      <c r="K317" s="6">
        <f t="shared" si="14"/>
        <v>100.39858281665191</v>
      </c>
    </row>
    <row r="318" spans="1:11" x14ac:dyDescent="0.15">
      <c r="A318" s="5" t="s">
        <v>1365</v>
      </c>
      <c r="B318" s="5" t="s">
        <v>182</v>
      </c>
      <c r="C318" s="5" t="s">
        <v>1928</v>
      </c>
      <c r="D318" s="5" t="s">
        <v>434</v>
      </c>
      <c r="E318" s="6">
        <v>946</v>
      </c>
      <c r="F318" s="6">
        <v>18</v>
      </c>
      <c r="G318" s="6">
        <v>941</v>
      </c>
      <c r="H318" s="6">
        <v>16</v>
      </c>
      <c r="I318" s="6">
        <f t="shared" si="12"/>
        <v>941</v>
      </c>
      <c r="J318" s="6">
        <f t="shared" si="13"/>
        <v>16</v>
      </c>
      <c r="K318" s="6">
        <f t="shared" si="14"/>
        <v>99.471458773784349</v>
      </c>
    </row>
    <row r="319" spans="1:11" x14ac:dyDescent="0.15">
      <c r="A319" s="5" t="s">
        <v>1365</v>
      </c>
      <c r="B319" s="5" t="s">
        <v>182</v>
      </c>
      <c r="C319" s="5" t="s">
        <v>1928</v>
      </c>
      <c r="D319" s="5" t="s">
        <v>435</v>
      </c>
      <c r="E319" s="6">
        <v>530</v>
      </c>
      <c r="F319" s="6">
        <v>74</v>
      </c>
      <c r="G319" s="6">
        <v>504</v>
      </c>
      <c r="H319" s="6">
        <v>12</v>
      </c>
      <c r="I319" s="6">
        <f t="shared" si="12"/>
        <v>504</v>
      </c>
      <c r="J319" s="6">
        <f t="shared" si="13"/>
        <v>12</v>
      </c>
      <c r="K319" s="6" t="str">
        <f t="shared" si="14"/>
        <v>NA</v>
      </c>
    </row>
    <row r="320" spans="1:11" x14ac:dyDescent="0.15">
      <c r="A320" s="5" t="s">
        <v>1365</v>
      </c>
      <c r="B320" s="5" t="s">
        <v>182</v>
      </c>
      <c r="C320" s="5" t="s">
        <v>1928</v>
      </c>
      <c r="D320" s="5" t="s">
        <v>436</v>
      </c>
      <c r="E320" s="6">
        <v>488</v>
      </c>
      <c r="F320" s="6">
        <v>22</v>
      </c>
      <c r="G320" s="6">
        <v>487</v>
      </c>
      <c r="H320" s="6">
        <v>10</v>
      </c>
      <c r="I320" s="6">
        <f t="shared" si="12"/>
        <v>487</v>
      </c>
      <c r="J320" s="6">
        <f t="shared" si="13"/>
        <v>10</v>
      </c>
      <c r="K320" s="6" t="str">
        <f t="shared" si="14"/>
        <v>NA</v>
      </c>
    </row>
    <row r="321" spans="1:11" x14ac:dyDescent="0.15">
      <c r="A321" s="5" t="s">
        <v>1365</v>
      </c>
      <c r="B321" s="5" t="s">
        <v>182</v>
      </c>
      <c r="C321" s="5" t="s">
        <v>1928</v>
      </c>
      <c r="D321" s="5" t="s">
        <v>437</v>
      </c>
      <c r="E321" s="6">
        <v>541</v>
      </c>
      <c r="F321" s="6">
        <v>22</v>
      </c>
      <c r="G321" s="6">
        <v>529</v>
      </c>
      <c r="H321" s="6">
        <v>10</v>
      </c>
      <c r="I321" s="6">
        <f t="shared" si="12"/>
        <v>529</v>
      </c>
      <c r="J321" s="6">
        <f t="shared" si="13"/>
        <v>10</v>
      </c>
      <c r="K321" s="6" t="str">
        <f t="shared" si="14"/>
        <v>NA</v>
      </c>
    </row>
    <row r="322" spans="1:11" x14ac:dyDescent="0.15">
      <c r="A322" s="5" t="s">
        <v>1365</v>
      </c>
      <c r="B322" s="5" t="s">
        <v>182</v>
      </c>
      <c r="C322" s="5" t="s">
        <v>1928</v>
      </c>
      <c r="D322" s="5" t="s">
        <v>438</v>
      </c>
      <c r="E322" s="6">
        <v>910</v>
      </c>
      <c r="F322" s="6">
        <v>20</v>
      </c>
      <c r="G322" s="6">
        <v>902</v>
      </c>
      <c r="H322" s="6">
        <v>16</v>
      </c>
      <c r="I322" s="6">
        <f t="shared" si="12"/>
        <v>902</v>
      </c>
      <c r="J322" s="6">
        <f t="shared" si="13"/>
        <v>16</v>
      </c>
      <c r="K322" s="6">
        <f t="shared" si="14"/>
        <v>99.120879120879124</v>
      </c>
    </row>
    <row r="323" spans="1:11" x14ac:dyDescent="0.15">
      <c r="A323" s="5" t="s">
        <v>1365</v>
      </c>
      <c r="B323" s="5" t="s">
        <v>182</v>
      </c>
      <c r="C323" s="5" t="s">
        <v>1928</v>
      </c>
      <c r="D323" s="5" t="s">
        <v>439</v>
      </c>
      <c r="E323" s="6">
        <v>501</v>
      </c>
      <c r="F323" s="6">
        <v>22</v>
      </c>
      <c r="G323" s="6">
        <v>497</v>
      </c>
      <c r="H323" s="6">
        <v>8</v>
      </c>
      <c r="I323" s="6">
        <f t="shared" si="12"/>
        <v>497</v>
      </c>
      <c r="J323" s="6">
        <f t="shared" si="13"/>
        <v>8</v>
      </c>
      <c r="K323" s="6" t="str">
        <f t="shared" si="14"/>
        <v>NA</v>
      </c>
    </row>
    <row r="324" spans="1:11" x14ac:dyDescent="0.15">
      <c r="A324" s="5" t="s">
        <v>1365</v>
      </c>
      <c r="B324" s="5" t="s">
        <v>182</v>
      </c>
      <c r="C324" s="5" t="s">
        <v>1928</v>
      </c>
      <c r="D324" s="5" t="s">
        <v>440</v>
      </c>
      <c r="E324" s="6">
        <v>509</v>
      </c>
      <c r="F324" s="6">
        <v>20</v>
      </c>
      <c r="G324" s="6">
        <v>505</v>
      </c>
      <c r="H324" s="6">
        <v>10</v>
      </c>
      <c r="I324" s="6">
        <f t="shared" si="12"/>
        <v>505</v>
      </c>
      <c r="J324" s="6">
        <f t="shared" si="13"/>
        <v>10</v>
      </c>
      <c r="K324" s="6" t="str">
        <f t="shared" si="14"/>
        <v>NA</v>
      </c>
    </row>
    <row r="325" spans="1:11" x14ac:dyDescent="0.15">
      <c r="A325" s="5" t="s">
        <v>1365</v>
      </c>
      <c r="B325" s="5" t="s">
        <v>182</v>
      </c>
      <c r="C325" s="5" t="s">
        <v>1928</v>
      </c>
      <c r="D325" s="5" t="s">
        <v>441</v>
      </c>
      <c r="E325" s="6">
        <v>546</v>
      </c>
      <c r="F325" s="6">
        <v>22</v>
      </c>
      <c r="G325" s="6">
        <v>543</v>
      </c>
      <c r="H325" s="6">
        <v>10</v>
      </c>
      <c r="I325" s="6">
        <f t="shared" si="12"/>
        <v>543</v>
      </c>
      <c r="J325" s="6">
        <f t="shared" si="13"/>
        <v>10</v>
      </c>
      <c r="K325" s="6" t="str">
        <f t="shared" si="14"/>
        <v>NA</v>
      </c>
    </row>
    <row r="326" spans="1:11" x14ac:dyDescent="0.15">
      <c r="A326" s="5" t="s">
        <v>1365</v>
      </c>
      <c r="B326" s="5" t="s">
        <v>182</v>
      </c>
      <c r="C326" s="5" t="s">
        <v>1928</v>
      </c>
      <c r="D326" s="5" t="s">
        <v>442</v>
      </c>
      <c r="E326" s="6">
        <v>538</v>
      </c>
      <c r="F326" s="6">
        <v>24</v>
      </c>
      <c r="G326" s="6">
        <v>528</v>
      </c>
      <c r="H326" s="6">
        <v>10</v>
      </c>
      <c r="I326" s="6">
        <f t="shared" si="12"/>
        <v>528</v>
      </c>
      <c r="J326" s="6">
        <f t="shared" si="13"/>
        <v>10</v>
      </c>
      <c r="K326" s="6" t="str">
        <f t="shared" si="14"/>
        <v>NA</v>
      </c>
    </row>
    <row r="327" spans="1:11" x14ac:dyDescent="0.15">
      <c r="A327" s="5" t="s">
        <v>1365</v>
      </c>
      <c r="B327" s="5" t="s">
        <v>182</v>
      </c>
      <c r="C327" s="5" t="s">
        <v>1928</v>
      </c>
      <c r="D327" s="5" t="s">
        <v>443</v>
      </c>
      <c r="E327" s="6">
        <v>520</v>
      </c>
      <c r="F327" s="6">
        <v>20</v>
      </c>
      <c r="G327" s="6">
        <v>519</v>
      </c>
      <c r="H327" s="6">
        <v>8</v>
      </c>
      <c r="I327" s="6">
        <f t="shared" ref="I327:I390" si="15">IF(G327&lt;1000,G327,E327)</f>
        <v>519</v>
      </c>
      <c r="J327" s="6">
        <f t="shared" ref="J327:J390" si="16">IF(G327&lt;1000,H327,F327)</f>
        <v>8</v>
      </c>
      <c r="K327" s="6" t="str">
        <f t="shared" ref="K327:K390" si="17">IF(G327&lt;600,"NA",100*G327/E327)</f>
        <v>NA</v>
      </c>
    </row>
    <row r="328" spans="1:11" x14ac:dyDescent="0.15">
      <c r="A328" s="5" t="s">
        <v>1365</v>
      </c>
      <c r="B328" s="5" t="s">
        <v>182</v>
      </c>
      <c r="C328" s="5" t="s">
        <v>1928</v>
      </c>
      <c r="D328" s="5" t="s">
        <v>444</v>
      </c>
      <c r="E328" s="6">
        <v>944</v>
      </c>
      <c r="F328" s="6">
        <v>18</v>
      </c>
      <c r="G328" s="6">
        <v>924</v>
      </c>
      <c r="H328" s="6">
        <v>16</v>
      </c>
      <c r="I328" s="6">
        <f t="shared" si="15"/>
        <v>924</v>
      </c>
      <c r="J328" s="6">
        <f t="shared" si="16"/>
        <v>16</v>
      </c>
      <c r="K328" s="6">
        <f t="shared" si="17"/>
        <v>97.881355932203391</v>
      </c>
    </row>
    <row r="329" spans="1:11" x14ac:dyDescent="0.15">
      <c r="A329" s="5" t="s">
        <v>1365</v>
      </c>
      <c r="B329" s="5" t="s">
        <v>182</v>
      </c>
      <c r="C329" s="5" t="s">
        <v>1928</v>
      </c>
      <c r="D329" s="5" t="s">
        <v>445</v>
      </c>
      <c r="E329" s="6">
        <v>518</v>
      </c>
      <c r="F329" s="6">
        <v>20</v>
      </c>
      <c r="G329" s="6">
        <v>517</v>
      </c>
      <c r="H329" s="6">
        <v>8</v>
      </c>
      <c r="I329" s="6">
        <f t="shared" si="15"/>
        <v>517</v>
      </c>
      <c r="J329" s="6">
        <f t="shared" si="16"/>
        <v>8</v>
      </c>
      <c r="K329" s="6" t="str">
        <f t="shared" si="17"/>
        <v>NA</v>
      </c>
    </row>
    <row r="330" spans="1:11" x14ac:dyDescent="0.15">
      <c r="A330" s="5" t="s">
        <v>1365</v>
      </c>
      <c r="B330" s="5" t="s">
        <v>182</v>
      </c>
      <c r="C330" s="5" t="s">
        <v>1928</v>
      </c>
      <c r="D330" s="5" t="s">
        <v>446</v>
      </c>
      <c r="E330" s="6">
        <v>507</v>
      </c>
      <c r="F330" s="6">
        <v>22</v>
      </c>
      <c r="G330" s="6">
        <v>503</v>
      </c>
      <c r="H330" s="6">
        <v>10</v>
      </c>
      <c r="I330" s="6">
        <f t="shared" si="15"/>
        <v>503</v>
      </c>
      <c r="J330" s="6">
        <f t="shared" si="16"/>
        <v>10</v>
      </c>
      <c r="K330" s="6" t="str">
        <f t="shared" si="17"/>
        <v>NA</v>
      </c>
    </row>
    <row r="331" spans="1:11" x14ac:dyDescent="0.15">
      <c r="A331" s="5" t="s">
        <v>1365</v>
      </c>
      <c r="B331" s="5" t="s">
        <v>182</v>
      </c>
      <c r="C331" s="5" t="s">
        <v>1928</v>
      </c>
      <c r="D331" s="5" t="s">
        <v>447</v>
      </c>
      <c r="E331" s="6">
        <v>510</v>
      </c>
      <c r="F331" s="6">
        <v>26</v>
      </c>
      <c r="G331" s="6">
        <v>503</v>
      </c>
      <c r="H331" s="6">
        <v>10</v>
      </c>
      <c r="I331" s="6">
        <f t="shared" si="15"/>
        <v>503</v>
      </c>
      <c r="J331" s="6">
        <f t="shared" si="16"/>
        <v>10</v>
      </c>
      <c r="K331" s="6" t="str">
        <f t="shared" si="17"/>
        <v>NA</v>
      </c>
    </row>
    <row r="332" spans="1:11" x14ac:dyDescent="0.15">
      <c r="A332" s="5" t="s">
        <v>1365</v>
      </c>
      <c r="B332" s="5" t="s">
        <v>182</v>
      </c>
      <c r="C332" s="5" t="s">
        <v>1928</v>
      </c>
      <c r="D332" s="5" t="s">
        <v>448</v>
      </c>
      <c r="E332" s="6">
        <v>850</v>
      </c>
      <c r="F332" s="6">
        <v>22</v>
      </c>
      <c r="G332" s="6">
        <v>831</v>
      </c>
      <c r="H332" s="6">
        <v>16</v>
      </c>
      <c r="I332" s="6">
        <f t="shared" si="15"/>
        <v>831</v>
      </c>
      <c r="J332" s="6">
        <f t="shared" si="16"/>
        <v>16</v>
      </c>
      <c r="K332" s="6">
        <f t="shared" si="17"/>
        <v>97.764705882352942</v>
      </c>
    </row>
    <row r="333" spans="1:11" x14ac:dyDescent="0.15">
      <c r="A333" s="5" t="s">
        <v>1365</v>
      </c>
      <c r="B333" s="5" t="s">
        <v>182</v>
      </c>
      <c r="C333" s="5" t="s">
        <v>1928</v>
      </c>
      <c r="D333" s="5" t="s">
        <v>449</v>
      </c>
      <c r="E333" s="6">
        <v>2741</v>
      </c>
      <c r="F333" s="6">
        <v>16</v>
      </c>
      <c r="G333" s="6">
        <v>2540</v>
      </c>
      <c r="H333" s="6">
        <v>40</v>
      </c>
      <c r="I333" s="6">
        <f t="shared" si="15"/>
        <v>2741</v>
      </c>
      <c r="J333" s="6">
        <f t="shared" si="16"/>
        <v>16</v>
      </c>
      <c r="K333" s="6">
        <f t="shared" si="17"/>
        <v>92.666909886902587</v>
      </c>
    </row>
    <row r="334" spans="1:11" x14ac:dyDescent="0.15">
      <c r="A334" s="5" t="s">
        <v>1365</v>
      </c>
      <c r="B334" s="5" t="s">
        <v>182</v>
      </c>
      <c r="C334" s="5" t="s">
        <v>1928</v>
      </c>
      <c r="D334" s="5" t="s">
        <v>450</v>
      </c>
      <c r="E334" s="6">
        <v>549</v>
      </c>
      <c r="F334" s="6">
        <v>38</v>
      </c>
      <c r="G334" s="6">
        <v>487</v>
      </c>
      <c r="H334" s="6">
        <v>8</v>
      </c>
      <c r="I334" s="6">
        <f t="shared" si="15"/>
        <v>487</v>
      </c>
      <c r="J334" s="6">
        <f t="shared" si="16"/>
        <v>8</v>
      </c>
      <c r="K334" s="6" t="str">
        <f t="shared" si="17"/>
        <v>NA</v>
      </c>
    </row>
    <row r="335" spans="1:11" x14ac:dyDescent="0.15">
      <c r="A335" s="5" t="s">
        <v>1365</v>
      </c>
      <c r="B335" s="5" t="s">
        <v>182</v>
      </c>
      <c r="C335" s="5" t="s">
        <v>1928</v>
      </c>
      <c r="D335" s="5" t="s">
        <v>451</v>
      </c>
      <c r="E335" s="6">
        <v>951</v>
      </c>
      <c r="F335" s="6">
        <v>24</v>
      </c>
      <c r="G335" s="6">
        <v>945</v>
      </c>
      <c r="H335" s="6">
        <v>16</v>
      </c>
      <c r="I335" s="6">
        <f t="shared" si="15"/>
        <v>945</v>
      </c>
      <c r="J335" s="6">
        <f t="shared" si="16"/>
        <v>16</v>
      </c>
      <c r="K335" s="6">
        <f t="shared" si="17"/>
        <v>99.369085173501574</v>
      </c>
    </row>
    <row r="336" spans="1:11" x14ac:dyDescent="0.15">
      <c r="A336" s="5" t="s">
        <v>1365</v>
      </c>
      <c r="B336" s="5" t="s">
        <v>182</v>
      </c>
      <c r="C336" s="5" t="s">
        <v>1928</v>
      </c>
      <c r="D336" s="5" t="s">
        <v>452</v>
      </c>
      <c r="E336" s="6">
        <v>508</v>
      </c>
      <c r="F336" s="6">
        <v>20</v>
      </c>
      <c r="G336" s="6">
        <v>495</v>
      </c>
      <c r="H336" s="6">
        <v>8</v>
      </c>
      <c r="I336" s="6">
        <f t="shared" si="15"/>
        <v>495</v>
      </c>
      <c r="J336" s="6">
        <f t="shared" si="16"/>
        <v>8</v>
      </c>
      <c r="K336" s="6" t="str">
        <f t="shared" si="17"/>
        <v>NA</v>
      </c>
    </row>
    <row r="337" spans="1:11" x14ac:dyDescent="0.15">
      <c r="A337" s="5" t="s">
        <v>1365</v>
      </c>
      <c r="B337" s="5" t="s">
        <v>182</v>
      </c>
      <c r="C337" s="5" t="s">
        <v>1928</v>
      </c>
      <c r="D337" s="5" t="s">
        <v>453</v>
      </c>
      <c r="E337" s="6">
        <v>500</v>
      </c>
      <c r="F337" s="6">
        <v>26</v>
      </c>
      <c r="G337" s="6">
        <v>495</v>
      </c>
      <c r="H337" s="6">
        <v>10</v>
      </c>
      <c r="I337" s="6">
        <f t="shared" si="15"/>
        <v>495</v>
      </c>
      <c r="J337" s="6">
        <f t="shared" si="16"/>
        <v>10</v>
      </c>
      <c r="K337" s="6" t="str">
        <f t="shared" si="17"/>
        <v>NA</v>
      </c>
    </row>
    <row r="338" spans="1:11" x14ac:dyDescent="0.15">
      <c r="A338" s="5" t="s">
        <v>1365</v>
      </c>
      <c r="B338" s="5" t="s">
        <v>182</v>
      </c>
      <c r="C338" s="5" t="s">
        <v>1928</v>
      </c>
      <c r="D338" s="5" t="s">
        <v>454</v>
      </c>
      <c r="E338" s="6">
        <v>941</v>
      </c>
      <c r="F338" s="6">
        <v>20</v>
      </c>
      <c r="G338" s="6">
        <v>928</v>
      </c>
      <c r="H338" s="6">
        <v>16</v>
      </c>
      <c r="I338" s="6">
        <f t="shared" si="15"/>
        <v>928</v>
      </c>
      <c r="J338" s="6">
        <f t="shared" si="16"/>
        <v>16</v>
      </c>
      <c r="K338" s="6">
        <f t="shared" si="17"/>
        <v>98.618490967056317</v>
      </c>
    </row>
    <row r="339" spans="1:11" x14ac:dyDescent="0.15">
      <c r="A339" s="5" t="s">
        <v>1365</v>
      </c>
      <c r="B339" s="5" t="s">
        <v>182</v>
      </c>
      <c r="C339" s="5" t="s">
        <v>1928</v>
      </c>
      <c r="D339" s="5" t="s">
        <v>455</v>
      </c>
      <c r="E339" s="6">
        <v>500</v>
      </c>
      <c r="F339" s="6">
        <v>34</v>
      </c>
      <c r="G339" s="6">
        <v>498</v>
      </c>
      <c r="H339" s="6">
        <v>10</v>
      </c>
      <c r="I339" s="6">
        <f t="shared" si="15"/>
        <v>498</v>
      </c>
      <c r="J339" s="6">
        <f t="shared" si="16"/>
        <v>10</v>
      </c>
      <c r="K339" s="6" t="str">
        <f t="shared" si="17"/>
        <v>NA</v>
      </c>
    </row>
    <row r="340" spans="1:11" x14ac:dyDescent="0.15">
      <c r="A340" s="5" t="s">
        <v>1365</v>
      </c>
      <c r="B340" s="5" t="s">
        <v>182</v>
      </c>
      <c r="C340" s="5" t="s">
        <v>1928</v>
      </c>
      <c r="D340" s="5" t="s">
        <v>456</v>
      </c>
      <c r="E340" s="6">
        <v>516</v>
      </c>
      <c r="F340" s="6">
        <v>28</v>
      </c>
      <c r="G340" s="6">
        <v>510</v>
      </c>
      <c r="H340" s="6">
        <v>10</v>
      </c>
      <c r="I340" s="6">
        <f t="shared" si="15"/>
        <v>510</v>
      </c>
      <c r="J340" s="6">
        <f t="shared" si="16"/>
        <v>10</v>
      </c>
      <c r="K340" s="6" t="str">
        <f t="shared" si="17"/>
        <v>NA</v>
      </c>
    </row>
    <row r="341" spans="1:11" x14ac:dyDescent="0.15">
      <c r="A341" s="5" t="s">
        <v>1365</v>
      </c>
      <c r="B341" s="5" t="s">
        <v>182</v>
      </c>
      <c r="C341" s="5" t="s">
        <v>1928</v>
      </c>
      <c r="D341" s="5" t="s">
        <v>457</v>
      </c>
      <c r="E341" s="6">
        <v>521</v>
      </c>
      <c r="F341" s="6">
        <v>30</v>
      </c>
      <c r="G341" s="6">
        <v>518</v>
      </c>
      <c r="H341" s="6">
        <v>10</v>
      </c>
      <c r="I341" s="6">
        <f t="shared" si="15"/>
        <v>518</v>
      </c>
      <c r="J341" s="6">
        <f t="shared" si="16"/>
        <v>10</v>
      </c>
      <c r="K341" s="6" t="str">
        <f t="shared" si="17"/>
        <v>NA</v>
      </c>
    </row>
    <row r="342" spans="1:11" x14ac:dyDescent="0.15">
      <c r="A342" s="5" t="s">
        <v>1365</v>
      </c>
      <c r="B342" s="5" t="s">
        <v>182</v>
      </c>
      <c r="C342" s="5" t="s">
        <v>1928</v>
      </c>
      <c r="D342" s="5" t="s">
        <v>458</v>
      </c>
      <c r="E342" s="6">
        <v>524</v>
      </c>
      <c r="F342" s="6">
        <v>20</v>
      </c>
      <c r="G342" s="6">
        <v>525</v>
      </c>
      <c r="H342" s="6">
        <v>10</v>
      </c>
      <c r="I342" s="6">
        <f t="shared" si="15"/>
        <v>525</v>
      </c>
      <c r="J342" s="6">
        <f t="shared" si="16"/>
        <v>10</v>
      </c>
      <c r="K342" s="6" t="str">
        <f t="shared" si="17"/>
        <v>NA</v>
      </c>
    </row>
    <row r="343" spans="1:11" x14ac:dyDescent="0.15">
      <c r="A343" s="5" t="s">
        <v>1365</v>
      </c>
      <c r="B343" s="5" t="s">
        <v>182</v>
      </c>
      <c r="C343" s="5" t="s">
        <v>1928</v>
      </c>
      <c r="D343" s="5" t="s">
        <v>459</v>
      </c>
      <c r="E343" s="6">
        <v>538</v>
      </c>
      <c r="F343" s="6">
        <v>20</v>
      </c>
      <c r="G343" s="6">
        <v>537</v>
      </c>
      <c r="H343" s="6">
        <v>10</v>
      </c>
      <c r="I343" s="6">
        <f t="shared" si="15"/>
        <v>537</v>
      </c>
      <c r="J343" s="6">
        <f t="shared" si="16"/>
        <v>10</v>
      </c>
      <c r="K343" s="6" t="str">
        <f t="shared" si="17"/>
        <v>NA</v>
      </c>
    </row>
    <row r="344" spans="1:11" x14ac:dyDescent="0.15">
      <c r="A344" s="5" t="s">
        <v>1365</v>
      </c>
      <c r="B344" s="5" t="s">
        <v>182</v>
      </c>
      <c r="C344" s="5" t="s">
        <v>1928</v>
      </c>
      <c r="D344" s="5" t="s">
        <v>460</v>
      </c>
      <c r="E344" s="6">
        <v>588</v>
      </c>
      <c r="F344" s="6">
        <v>26</v>
      </c>
      <c r="G344" s="6">
        <v>564</v>
      </c>
      <c r="H344" s="6">
        <v>12</v>
      </c>
      <c r="I344" s="6">
        <f t="shared" si="15"/>
        <v>564</v>
      </c>
      <c r="J344" s="6">
        <f t="shared" si="16"/>
        <v>12</v>
      </c>
      <c r="K344" s="6" t="str">
        <f t="shared" si="17"/>
        <v>NA</v>
      </c>
    </row>
    <row r="345" spans="1:11" x14ac:dyDescent="0.15">
      <c r="A345" s="5" t="s">
        <v>1365</v>
      </c>
      <c r="B345" s="5" t="s">
        <v>182</v>
      </c>
      <c r="C345" s="5" t="s">
        <v>1928</v>
      </c>
      <c r="D345" s="5" t="s">
        <v>461</v>
      </c>
      <c r="E345" s="6">
        <v>608</v>
      </c>
      <c r="F345" s="6">
        <v>28</v>
      </c>
      <c r="G345" s="6">
        <v>608</v>
      </c>
      <c r="H345" s="6">
        <v>12</v>
      </c>
      <c r="I345" s="6">
        <f t="shared" si="15"/>
        <v>608</v>
      </c>
      <c r="J345" s="6">
        <f t="shared" si="16"/>
        <v>12</v>
      </c>
      <c r="K345" s="6">
        <f t="shared" si="17"/>
        <v>100</v>
      </c>
    </row>
    <row r="346" spans="1:11" x14ac:dyDescent="0.15">
      <c r="A346" s="5" t="s">
        <v>1365</v>
      </c>
      <c r="B346" s="5" t="s">
        <v>182</v>
      </c>
      <c r="C346" s="5" t="s">
        <v>1928</v>
      </c>
      <c r="D346" s="5" t="s">
        <v>462</v>
      </c>
      <c r="E346" s="6">
        <v>543</v>
      </c>
      <c r="F346" s="6">
        <v>24</v>
      </c>
      <c r="G346" s="6">
        <v>519</v>
      </c>
      <c r="H346" s="6">
        <v>10</v>
      </c>
      <c r="I346" s="6">
        <f t="shared" si="15"/>
        <v>519</v>
      </c>
      <c r="J346" s="6">
        <f t="shared" si="16"/>
        <v>10</v>
      </c>
      <c r="K346" s="6" t="str">
        <f t="shared" si="17"/>
        <v>NA</v>
      </c>
    </row>
    <row r="347" spans="1:11" x14ac:dyDescent="0.15">
      <c r="A347" s="5" t="s">
        <v>1365</v>
      </c>
      <c r="B347" s="5" t="s">
        <v>182</v>
      </c>
      <c r="C347" s="5" t="s">
        <v>1928</v>
      </c>
      <c r="D347" s="5" t="s">
        <v>463</v>
      </c>
      <c r="E347" s="6">
        <v>599</v>
      </c>
      <c r="F347" s="6">
        <v>30</v>
      </c>
      <c r="G347" s="6">
        <v>599</v>
      </c>
      <c r="H347" s="6">
        <v>14</v>
      </c>
      <c r="I347" s="6">
        <f t="shared" si="15"/>
        <v>599</v>
      </c>
      <c r="J347" s="6">
        <f t="shared" si="16"/>
        <v>14</v>
      </c>
      <c r="K347" s="6" t="str">
        <f t="shared" si="17"/>
        <v>NA</v>
      </c>
    </row>
    <row r="348" spans="1:11" x14ac:dyDescent="0.15">
      <c r="A348" s="5" t="s">
        <v>1365</v>
      </c>
      <c r="B348" s="5" t="s">
        <v>182</v>
      </c>
      <c r="C348" s="5" t="s">
        <v>1928</v>
      </c>
      <c r="D348" s="5" t="s">
        <v>464</v>
      </c>
      <c r="E348" s="6">
        <v>1068</v>
      </c>
      <c r="F348" s="6">
        <v>82</v>
      </c>
      <c r="G348" s="6">
        <v>1043</v>
      </c>
      <c r="H348" s="6">
        <v>22</v>
      </c>
      <c r="I348" s="6">
        <f t="shared" si="15"/>
        <v>1068</v>
      </c>
      <c r="J348" s="6">
        <f t="shared" si="16"/>
        <v>82</v>
      </c>
      <c r="K348" s="6">
        <f t="shared" si="17"/>
        <v>97.659176029962552</v>
      </c>
    </row>
    <row r="349" spans="1:11" x14ac:dyDescent="0.15">
      <c r="A349" s="5" t="s">
        <v>1365</v>
      </c>
      <c r="B349" s="5" t="s">
        <v>182</v>
      </c>
      <c r="C349" s="5" t="s">
        <v>1928</v>
      </c>
      <c r="D349" s="5" t="s">
        <v>465</v>
      </c>
      <c r="E349" s="6">
        <v>522</v>
      </c>
      <c r="F349" s="6">
        <v>28</v>
      </c>
      <c r="G349" s="6">
        <v>523</v>
      </c>
      <c r="H349" s="6">
        <v>10</v>
      </c>
      <c r="I349" s="6">
        <f t="shared" si="15"/>
        <v>523</v>
      </c>
      <c r="J349" s="6">
        <f t="shared" si="16"/>
        <v>10</v>
      </c>
      <c r="K349" s="6" t="str">
        <f t="shared" si="17"/>
        <v>NA</v>
      </c>
    </row>
    <row r="350" spans="1:11" x14ac:dyDescent="0.15">
      <c r="A350" s="5" t="s">
        <v>1365</v>
      </c>
      <c r="B350" s="5" t="s">
        <v>182</v>
      </c>
      <c r="C350" s="5" t="s">
        <v>1928</v>
      </c>
      <c r="D350" s="5" t="s">
        <v>466</v>
      </c>
      <c r="E350" s="6">
        <v>816</v>
      </c>
      <c r="F350" s="6">
        <v>26</v>
      </c>
      <c r="G350" s="6">
        <v>812</v>
      </c>
      <c r="H350" s="6">
        <v>16</v>
      </c>
      <c r="I350" s="6">
        <f t="shared" si="15"/>
        <v>812</v>
      </c>
      <c r="J350" s="6">
        <f t="shared" si="16"/>
        <v>16</v>
      </c>
      <c r="K350" s="6">
        <f t="shared" si="17"/>
        <v>99.509803921568633</v>
      </c>
    </row>
    <row r="351" spans="1:11" x14ac:dyDescent="0.15">
      <c r="A351" s="5" t="s">
        <v>1365</v>
      </c>
      <c r="B351" s="5" t="s">
        <v>182</v>
      </c>
      <c r="C351" s="5" t="s">
        <v>1928</v>
      </c>
      <c r="D351" s="5" t="s">
        <v>467</v>
      </c>
      <c r="E351" s="6">
        <v>909</v>
      </c>
      <c r="F351" s="6">
        <v>22</v>
      </c>
      <c r="G351" s="6">
        <v>909</v>
      </c>
      <c r="H351" s="6">
        <v>18</v>
      </c>
      <c r="I351" s="6">
        <f t="shared" si="15"/>
        <v>909</v>
      </c>
      <c r="J351" s="6">
        <f t="shared" si="16"/>
        <v>18</v>
      </c>
      <c r="K351" s="6">
        <f t="shared" si="17"/>
        <v>100</v>
      </c>
    </row>
    <row r="352" spans="1:11" x14ac:dyDescent="0.15">
      <c r="A352" s="5" t="s">
        <v>1365</v>
      </c>
      <c r="B352" s="5" t="s">
        <v>182</v>
      </c>
      <c r="C352" s="5" t="s">
        <v>1928</v>
      </c>
      <c r="D352" s="5" t="s">
        <v>468</v>
      </c>
      <c r="E352" s="6">
        <v>654</v>
      </c>
      <c r="F352" s="6">
        <v>24</v>
      </c>
      <c r="G352" s="6">
        <v>632</v>
      </c>
      <c r="H352" s="6">
        <v>12</v>
      </c>
      <c r="I352" s="6">
        <f t="shared" si="15"/>
        <v>632</v>
      </c>
      <c r="J352" s="6">
        <f t="shared" si="16"/>
        <v>12</v>
      </c>
      <c r="K352" s="6">
        <f t="shared" si="17"/>
        <v>96.63608562691131</v>
      </c>
    </row>
    <row r="353" spans="1:11" x14ac:dyDescent="0.15">
      <c r="A353" s="5" t="s">
        <v>1365</v>
      </c>
      <c r="B353" s="5" t="s">
        <v>182</v>
      </c>
      <c r="C353" s="5" t="s">
        <v>1928</v>
      </c>
      <c r="D353" s="5" t="s">
        <v>469</v>
      </c>
      <c r="E353" s="6">
        <v>1309</v>
      </c>
      <c r="F353" s="6">
        <v>22</v>
      </c>
      <c r="G353" s="6">
        <v>1309</v>
      </c>
      <c r="H353" s="6">
        <v>26</v>
      </c>
      <c r="I353" s="6">
        <f t="shared" si="15"/>
        <v>1309</v>
      </c>
      <c r="J353" s="6">
        <f t="shared" si="16"/>
        <v>22</v>
      </c>
      <c r="K353" s="6">
        <f t="shared" si="17"/>
        <v>100</v>
      </c>
    </row>
    <row r="354" spans="1:11" x14ac:dyDescent="0.15">
      <c r="A354" s="5" t="s">
        <v>1365</v>
      </c>
      <c r="B354" s="5" t="s">
        <v>182</v>
      </c>
      <c r="C354" s="5" t="s">
        <v>1928</v>
      </c>
      <c r="D354" s="5" t="s">
        <v>470</v>
      </c>
      <c r="E354" s="6">
        <v>582</v>
      </c>
      <c r="F354" s="6">
        <v>42</v>
      </c>
      <c r="G354" s="6">
        <v>512</v>
      </c>
      <c r="H354" s="6">
        <v>12</v>
      </c>
      <c r="I354" s="6">
        <f t="shared" si="15"/>
        <v>512</v>
      </c>
      <c r="J354" s="6">
        <f t="shared" si="16"/>
        <v>12</v>
      </c>
      <c r="K354" s="6" t="str">
        <f t="shared" si="17"/>
        <v>NA</v>
      </c>
    </row>
    <row r="355" spans="1:11" x14ac:dyDescent="0.15">
      <c r="A355" s="5" t="s">
        <v>1365</v>
      </c>
      <c r="B355" s="5" t="s">
        <v>182</v>
      </c>
      <c r="C355" s="5" t="s">
        <v>1928</v>
      </c>
      <c r="D355" s="5" t="s">
        <v>471</v>
      </c>
      <c r="E355" s="6">
        <v>1857</v>
      </c>
      <c r="F355" s="6">
        <v>20</v>
      </c>
      <c r="G355" s="6">
        <v>1844</v>
      </c>
      <c r="H355" s="6">
        <v>36</v>
      </c>
      <c r="I355" s="6">
        <f t="shared" si="15"/>
        <v>1857</v>
      </c>
      <c r="J355" s="6">
        <f t="shared" si="16"/>
        <v>20</v>
      </c>
      <c r="K355" s="6">
        <f t="shared" si="17"/>
        <v>99.299946149703828</v>
      </c>
    </row>
    <row r="356" spans="1:11" x14ac:dyDescent="0.15">
      <c r="A356" s="5" t="s">
        <v>1365</v>
      </c>
      <c r="B356" s="5" t="s">
        <v>182</v>
      </c>
      <c r="C356" s="5" t="s">
        <v>1928</v>
      </c>
      <c r="D356" s="5" t="s">
        <v>472</v>
      </c>
      <c r="E356" s="6">
        <v>769</v>
      </c>
      <c r="F356" s="6">
        <v>24</v>
      </c>
      <c r="G356" s="6">
        <v>769</v>
      </c>
      <c r="H356" s="6">
        <v>14</v>
      </c>
      <c r="I356" s="6">
        <f t="shared" si="15"/>
        <v>769</v>
      </c>
      <c r="J356" s="6">
        <f t="shared" si="16"/>
        <v>14</v>
      </c>
      <c r="K356" s="6">
        <f t="shared" si="17"/>
        <v>100</v>
      </c>
    </row>
    <row r="357" spans="1:11" x14ac:dyDescent="0.15">
      <c r="A357" s="5" t="s">
        <v>1365</v>
      </c>
      <c r="B357" s="5" t="s">
        <v>182</v>
      </c>
      <c r="C357" s="5" t="s">
        <v>1928</v>
      </c>
      <c r="D357" s="5" t="s">
        <v>473</v>
      </c>
      <c r="E357" s="6">
        <v>510</v>
      </c>
      <c r="F357" s="6">
        <v>28</v>
      </c>
      <c r="G357" s="6">
        <v>510</v>
      </c>
      <c r="H357" s="6">
        <v>10</v>
      </c>
      <c r="I357" s="6">
        <f t="shared" si="15"/>
        <v>510</v>
      </c>
      <c r="J357" s="6">
        <f t="shared" si="16"/>
        <v>10</v>
      </c>
      <c r="K357" s="6" t="str">
        <f t="shared" si="17"/>
        <v>NA</v>
      </c>
    </row>
    <row r="358" spans="1:11" x14ac:dyDescent="0.15">
      <c r="A358" s="5" t="s">
        <v>1365</v>
      </c>
      <c r="B358" s="5" t="s">
        <v>182</v>
      </c>
      <c r="C358" s="5" t="s">
        <v>1928</v>
      </c>
      <c r="D358" s="5" t="s">
        <v>369</v>
      </c>
      <c r="E358" s="6">
        <v>540</v>
      </c>
      <c r="F358" s="6">
        <v>20</v>
      </c>
      <c r="G358" s="6">
        <v>524</v>
      </c>
      <c r="H358" s="6">
        <v>10</v>
      </c>
      <c r="I358" s="6">
        <f t="shared" si="15"/>
        <v>524</v>
      </c>
      <c r="J358" s="6">
        <f t="shared" si="16"/>
        <v>10</v>
      </c>
      <c r="K358" s="6" t="str">
        <f t="shared" si="17"/>
        <v>NA</v>
      </c>
    </row>
    <row r="359" spans="1:11" x14ac:dyDescent="0.15">
      <c r="A359" s="5" t="s">
        <v>1365</v>
      </c>
      <c r="B359" s="5" t="s">
        <v>182</v>
      </c>
      <c r="C359" s="5" t="s">
        <v>1928</v>
      </c>
      <c r="D359" s="5" t="s">
        <v>370</v>
      </c>
      <c r="E359" s="6">
        <v>610</v>
      </c>
      <c r="F359" s="6">
        <v>20</v>
      </c>
      <c r="G359" s="6">
        <v>602</v>
      </c>
      <c r="H359" s="6">
        <v>10</v>
      </c>
      <c r="I359" s="6">
        <f t="shared" si="15"/>
        <v>602</v>
      </c>
      <c r="J359" s="6">
        <f t="shared" si="16"/>
        <v>10</v>
      </c>
      <c r="K359" s="6">
        <f t="shared" si="17"/>
        <v>98.688524590163937</v>
      </c>
    </row>
    <row r="360" spans="1:11" x14ac:dyDescent="0.15">
      <c r="A360" s="5" t="s">
        <v>1365</v>
      </c>
      <c r="B360" s="5" t="s">
        <v>182</v>
      </c>
      <c r="C360" s="5" t="s">
        <v>1928</v>
      </c>
      <c r="D360" s="5" t="s">
        <v>371</v>
      </c>
      <c r="E360" s="6">
        <v>532</v>
      </c>
      <c r="F360" s="6">
        <v>56</v>
      </c>
      <c r="G360" s="6">
        <v>507</v>
      </c>
      <c r="H360" s="6">
        <v>10</v>
      </c>
      <c r="I360" s="6">
        <f t="shared" si="15"/>
        <v>507</v>
      </c>
      <c r="J360" s="6">
        <f t="shared" si="16"/>
        <v>10</v>
      </c>
      <c r="K360" s="6" t="str">
        <f t="shared" si="17"/>
        <v>NA</v>
      </c>
    </row>
    <row r="361" spans="1:11" x14ac:dyDescent="0.15">
      <c r="A361" s="5" t="s">
        <v>1365</v>
      </c>
      <c r="B361" s="5" t="s">
        <v>182</v>
      </c>
      <c r="C361" s="5" t="s">
        <v>1928</v>
      </c>
      <c r="D361" s="5" t="s">
        <v>372</v>
      </c>
      <c r="E361" s="6">
        <v>907</v>
      </c>
      <c r="F361" s="6">
        <v>26</v>
      </c>
      <c r="G361" s="6">
        <v>837</v>
      </c>
      <c r="H361" s="6">
        <v>16</v>
      </c>
      <c r="I361" s="6">
        <f t="shared" si="15"/>
        <v>837</v>
      </c>
      <c r="J361" s="6">
        <f t="shared" si="16"/>
        <v>16</v>
      </c>
      <c r="K361" s="6">
        <f t="shared" si="17"/>
        <v>92.282249173098123</v>
      </c>
    </row>
    <row r="362" spans="1:11" x14ac:dyDescent="0.15">
      <c r="A362" s="5" t="s">
        <v>1365</v>
      </c>
      <c r="B362" s="5" t="s">
        <v>182</v>
      </c>
      <c r="C362" s="5" t="s">
        <v>1928</v>
      </c>
      <c r="D362" s="5" t="s">
        <v>373</v>
      </c>
      <c r="E362" s="6">
        <v>530</v>
      </c>
      <c r="F362" s="6">
        <v>30</v>
      </c>
      <c r="G362" s="6">
        <v>529</v>
      </c>
      <c r="H362" s="6">
        <v>10</v>
      </c>
      <c r="I362" s="6">
        <f t="shared" si="15"/>
        <v>529</v>
      </c>
      <c r="J362" s="6">
        <f t="shared" si="16"/>
        <v>10</v>
      </c>
      <c r="K362" s="6" t="str">
        <f t="shared" si="17"/>
        <v>NA</v>
      </c>
    </row>
    <row r="363" spans="1:11" x14ac:dyDescent="0.15">
      <c r="A363" s="5" t="s">
        <v>1365</v>
      </c>
      <c r="B363" s="5" t="s">
        <v>182</v>
      </c>
      <c r="C363" s="5" t="s">
        <v>1928</v>
      </c>
      <c r="D363" s="5" t="s">
        <v>374</v>
      </c>
      <c r="E363" s="6">
        <v>1023</v>
      </c>
      <c r="F363" s="6">
        <v>24</v>
      </c>
      <c r="G363" s="6">
        <v>1021</v>
      </c>
      <c r="H363" s="6">
        <v>18</v>
      </c>
      <c r="I363" s="6">
        <f t="shared" si="15"/>
        <v>1023</v>
      </c>
      <c r="J363" s="6">
        <f t="shared" si="16"/>
        <v>24</v>
      </c>
      <c r="K363" s="6">
        <f t="shared" si="17"/>
        <v>99.80449657869012</v>
      </c>
    </row>
    <row r="364" spans="1:11" x14ac:dyDescent="0.15">
      <c r="A364" s="5" t="s">
        <v>1365</v>
      </c>
      <c r="B364" s="5" t="s">
        <v>182</v>
      </c>
      <c r="C364" s="5" t="s">
        <v>1928</v>
      </c>
      <c r="D364" s="5" t="s">
        <v>375</v>
      </c>
      <c r="E364" s="6">
        <v>529</v>
      </c>
      <c r="F364" s="6">
        <v>26</v>
      </c>
      <c r="G364" s="6">
        <v>528</v>
      </c>
      <c r="H364" s="6">
        <v>10</v>
      </c>
      <c r="I364" s="6">
        <f t="shared" si="15"/>
        <v>528</v>
      </c>
      <c r="J364" s="6">
        <f t="shared" si="16"/>
        <v>10</v>
      </c>
      <c r="K364" s="6" t="str">
        <f t="shared" si="17"/>
        <v>NA</v>
      </c>
    </row>
    <row r="365" spans="1:11" x14ac:dyDescent="0.15">
      <c r="A365" s="5" t="s">
        <v>1365</v>
      </c>
      <c r="B365" s="5" t="s">
        <v>182</v>
      </c>
      <c r="C365" s="5" t="s">
        <v>1928</v>
      </c>
      <c r="D365" s="5" t="s">
        <v>376</v>
      </c>
      <c r="E365" s="6">
        <v>529</v>
      </c>
      <c r="F365" s="6">
        <v>38</v>
      </c>
      <c r="G365" s="6">
        <v>520</v>
      </c>
      <c r="H365" s="6">
        <v>12</v>
      </c>
      <c r="I365" s="6">
        <f t="shared" si="15"/>
        <v>520</v>
      </c>
      <c r="J365" s="6">
        <f t="shared" si="16"/>
        <v>12</v>
      </c>
      <c r="K365" s="6" t="str">
        <f t="shared" si="17"/>
        <v>NA</v>
      </c>
    </row>
    <row r="366" spans="1:11" x14ac:dyDescent="0.15">
      <c r="A366" s="5" t="s">
        <v>1365</v>
      </c>
      <c r="B366" s="5" t="s">
        <v>182</v>
      </c>
      <c r="C366" s="5" t="s">
        <v>1928</v>
      </c>
      <c r="D366" s="5" t="s">
        <v>377</v>
      </c>
      <c r="E366" s="6">
        <v>598</v>
      </c>
      <c r="F366" s="6">
        <v>24</v>
      </c>
      <c r="G366" s="6">
        <v>571</v>
      </c>
      <c r="H366" s="6">
        <v>12</v>
      </c>
      <c r="I366" s="6">
        <f t="shared" si="15"/>
        <v>571</v>
      </c>
      <c r="J366" s="6">
        <f t="shared" si="16"/>
        <v>12</v>
      </c>
      <c r="K366" s="6" t="str">
        <f t="shared" si="17"/>
        <v>NA</v>
      </c>
    </row>
    <row r="367" spans="1:11" x14ac:dyDescent="0.15">
      <c r="A367" s="5" t="s">
        <v>1365</v>
      </c>
      <c r="B367" s="5" t="s">
        <v>182</v>
      </c>
      <c r="C367" s="5" t="s">
        <v>1928</v>
      </c>
      <c r="D367" s="5" t="s">
        <v>378</v>
      </c>
      <c r="E367" s="6">
        <v>548</v>
      </c>
      <c r="F367" s="6">
        <v>20</v>
      </c>
      <c r="G367" s="6">
        <v>547</v>
      </c>
      <c r="H367" s="6">
        <v>10</v>
      </c>
      <c r="I367" s="6">
        <f t="shared" si="15"/>
        <v>547</v>
      </c>
      <c r="J367" s="6">
        <f t="shared" si="16"/>
        <v>10</v>
      </c>
      <c r="K367" s="6" t="str">
        <f t="shared" si="17"/>
        <v>NA</v>
      </c>
    </row>
    <row r="368" spans="1:11" x14ac:dyDescent="0.15">
      <c r="A368" s="5" t="s">
        <v>1365</v>
      </c>
      <c r="B368" s="5" t="s">
        <v>182</v>
      </c>
      <c r="C368" s="5" t="s">
        <v>1928</v>
      </c>
      <c r="D368" s="5" t="s">
        <v>379</v>
      </c>
      <c r="E368" s="6">
        <v>512</v>
      </c>
      <c r="F368" s="6">
        <v>22</v>
      </c>
      <c r="G368" s="6">
        <v>511</v>
      </c>
      <c r="H368" s="6">
        <v>10</v>
      </c>
      <c r="I368" s="6">
        <f t="shared" si="15"/>
        <v>511</v>
      </c>
      <c r="J368" s="6">
        <f t="shared" si="16"/>
        <v>10</v>
      </c>
      <c r="K368" s="6" t="str">
        <f t="shared" si="17"/>
        <v>NA</v>
      </c>
    </row>
    <row r="369" spans="1:11" x14ac:dyDescent="0.15">
      <c r="A369" s="5" t="s">
        <v>1365</v>
      </c>
      <c r="B369" s="5" t="s">
        <v>182</v>
      </c>
      <c r="C369" s="5" t="s">
        <v>1928</v>
      </c>
      <c r="D369" s="5" t="s">
        <v>380</v>
      </c>
      <c r="E369" s="6">
        <v>526</v>
      </c>
      <c r="F369" s="6">
        <v>26</v>
      </c>
      <c r="G369" s="6">
        <v>507</v>
      </c>
      <c r="H369" s="6">
        <v>10</v>
      </c>
      <c r="I369" s="6">
        <f t="shared" si="15"/>
        <v>507</v>
      </c>
      <c r="J369" s="6">
        <f t="shared" si="16"/>
        <v>10</v>
      </c>
      <c r="K369" s="6" t="str">
        <f t="shared" si="17"/>
        <v>NA</v>
      </c>
    </row>
    <row r="370" spans="1:11" x14ac:dyDescent="0.15">
      <c r="A370" s="5" t="s">
        <v>1365</v>
      </c>
      <c r="B370" s="5" t="s">
        <v>182</v>
      </c>
      <c r="C370" s="5" t="s">
        <v>1928</v>
      </c>
      <c r="D370" s="5" t="s">
        <v>381</v>
      </c>
      <c r="E370" s="6">
        <v>960</v>
      </c>
      <c r="F370" s="6">
        <v>18</v>
      </c>
      <c r="G370" s="6">
        <v>958</v>
      </c>
      <c r="H370" s="6">
        <v>16</v>
      </c>
      <c r="I370" s="6">
        <f t="shared" si="15"/>
        <v>958</v>
      </c>
      <c r="J370" s="6">
        <f t="shared" si="16"/>
        <v>16</v>
      </c>
      <c r="K370" s="6">
        <f t="shared" si="17"/>
        <v>99.791666666666671</v>
      </c>
    </row>
    <row r="371" spans="1:11" x14ac:dyDescent="0.15">
      <c r="A371" s="5" t="s">
        <v>1365</v>
      </c>
      <c r="B371" s="5" t="s">
        <v>182</v>
      </c>
      <c r="C371" s="5" t="s">
        <v>1928</v>
      </c>
      <c r="D371" s="5" t="s">
        <v>382</v>
      </c>
      <c r="E371" s="6">
        <v>942</v>
      </c>
      <c r="F371" s="6">
        <v>20</v>
      </c>
      <c r="G371" s="6">
        <v>942</v>
      </c>
      <c r="H371" s="6">
        <v>16</v>
      </c>
      <c r="I371" s="6">
        <f t="shared" si="15"/>
        <v>942</v>
      </c>
      <c r="J371" s="6">
        <f t="shared" si="16"/>
        <v>16</v>
      </c>
      <c r="K371" s="6">
        <f t="shared" si="17"/>
        <v>100</v>
      </c>
    </row>
    <row r="372" spans="1:11" x14ac:dyDescent="0.15">
      <c r="A372" s="5" t="s">
        <v>1365</v>
      </c>
      <c r="B372" s="5" t="s">
        <v>182</v>
      </c>
      <c r="C372" s="5" t="s">
        <v>1928</v>
      </c>
      <c r="D372" s="5" t="s">
        <v>383</v>
      </c>
      <c r="E372" s="6">
        <v>634</v>
      </c>
      <c r="F372" s="6">
        <v>24</v>
      </c>
      <c r="G372" s="6">
        <v>634</v>
      </c>
      <c r="H372" s="6">
        <v>12</v>
      </c>
      <c r="I372" s="6">
        <f t="shared" si="15"/>
        <v>634</v>
      </c>
      <c r="J372" s="6">
        <f t="shared" si="16"/>
        <v>12</v>
      </c>
      <c r="K372" s="6">
        <f t="shared" si="17"/>
        <v>100</v>
      </c>
    </row>
    <row r="373" spans="1:11" x14ac:dyDescent="0.15">
      <c r="A373" s="5" t="s">
        <v>1365</v>
      </c>
      <c r="B373" s="5" t="s">
        <v>182</v>
      </c>
      <c r="C373" s="5" t="s">
        <v>1928</v>
      </c>
      <c r="D373" s="5" t="s">
        <v>384</v>
      </c>
      <c r="E373" s="6">
        <v>501</v>
      </c>
      <c r="F373" s="6">
        <v>24</v>
      </c>
      <c r="G373" s="6">
        <v>500</v>
      </c>
      <c r="H373" s="6">
        <v>10</v>
      </c>
      <c r="I373" s="6">
        <f t="shared" si="15"/>
        <v>500</v>
      </c>
      <c r="J373" s="6">
        <f t="shared" si="16"/>
        <v>10</v>
      </c>
      <c r="K373" s="6" t="str">
        <f t="shared" si="17"/>
        <v>NA</v>
      </c>
    </row>
    <row r="374" spans="1:11" x14ac:dyDescent="0.15">
      <c r="A374" s="5" t="s">
        <v>1365</v>
      </c>
      <c r="B374" s="5" t="s">
        <v>182</v>
      </c>
      <c r="C374" s="5" t="s">
        <v>1928</v>
      </c>
      <c r="D374" s="5" t="s">
        <v>385</v>
      </c>
      <c r="E374" s="6">
        <v>540</v>
      </c>
      <c r="F374" s="6">
        <v>28</v>
      </c>
      <c r="G374" s="6">
        <v>516</v>
      </c>
      <c r="H374" s="6">
        <v>10</v>
      </c>
      <c r="I374" s="6">
        <f t="shared" si="15"/>
        <v>516</v>
      </c>
      <c r="J374" s="6">
        <f t="shared" si="16"/>
        <v>10</v>
      </c>
      <c r="K374" s="6" t="str">
        <f t="shared" si="17"/>
        <v>NA</v>
      </c>
    </row>
    <row r="375" spans="1:11" x14ac:dyDescent="0.15">
      <c r="A375" s="5" t="s">
        <v>1365</v>
      </c>
      <c r="B375" s="5" t="s">
        <v>182</v>
      </c>
      <c r="C375" s="5" t="s">
        <v>1928</v>
      </c>
      <c r="D375" s="5" t="s">
        <v>386</v>
      </c>
      <c r="E375" s="6">
        <v>549</v>
      </c>
      <c r="F375" s="6">
        <v>20</v>
      </c>
      <c r="G375" s="6">
        <v>545</v>
      </c>
      <c r="H375" s="6">
        <v>10</v>
      </c>
      <c r="I375" s="6">
        <f t="shared" si="15"/>
        <v>545</v>
      </c>
      <c r="J375" s="6">
        <f t="shared" si="16"/>
        <v>10</v>
      </c>
      <c r="K375" s="6" t="str">
        <f t="shared" si="17"/>
        <v>NA</v>
      </c>
    </row>
    <row r="376" spans="1:11" x14ac:dyDescent="0.15">
      <c r="A376" s="5" t="s">
        <v>1365</v>
      </c>
      <c r="B376" s="5" t="s">
        <v>182</v>
      </c>
      <c r="C376" s="5" t="s">
        <v>1928</v>
      </c>
      <c r="D376" s="5" t="s">
        <v>387</v>
      </c>
      <c r="E376" s="6">
        <v>1036</v>
      </c>
      <c r="F376" s="6">
        <v>20</v>
      </c>
      <c r="G376" s="6">
        <v>1026</v>
      </c>
      <c r="H376" s="6">
        <v>20</v>
      </c>
      <c r="I376" s="6">
        <f t="shared" si="15"/>
        <v>1036</v>
      </c>
      <c r="J376" s="6">
        <f t="shared" si="16"/>
        <v>20</v>
      </c>
      <c r="K376" s="6">
        <f t="shared" si="17"/>
        <v>99.034749034749041</v>
      </c>
    </row>
    <row r="377" spans="1:11" x14ac:dyDescent="0.15">
      <c r="A377" s="5" t="s">
        <v>1365</v>
      </c>
      <c r="B377" s="5" t="s">
        <v>182</v>
      </c>
      <c r="C377" s="5" t="s">
        <v>1928</v>
      </c>
      <c r="D377" s="5" t="s">
        <v>388</v>
      </c>
      <c r="E377" s="6">
        <v>535</v>
      </c>
      <c r="F377" s="6">
        <v>26</v>
      </c>
      <c r="G377" s="6">
        <v>534</v>
      </c>
      <c r="H377" s="6">
        <v>10</v>
      </c>
      <c r="I377" s="6">
        <f t="shared" si="15"/>
        <v>534</v>
      </c>
      <c r="J377" s="6">
        <f t="shared" si="16"/>
        <v>10</v>
      </c>
      <c r="K377" s="6" t="str">
        <f t="shared" si="17"/>
        <v>NA</v>
      </c>
    </row>
    <row r="378" spans="1:11" x14ac:dyDescent="0.15">
      <c r="A378" s="5" t="s">
        <v>1365</v>
      </c>
      <c r="B378" s="5" t="s">
        <v>182</v>
      </c>
      <c r="C378" s="5" t="s">
        <v>1928</v>
      </c>
      <c r="D378" s="5" t="s">
        <v>389</v>
      </c>
      <c r="E378" s="6">
        <v>2296</v>
      </c>
      <c r="F378" s="6">
        <v>16</v>
      </c>
      <c r="G378" s="6">
        <v>2297</v>
      </c>
      <c r="H378" s="6">
        <v>36</v>
      </c>
      <c r="I378" s="6">
        <f t="shared" si="15"/>
        <v>2296</v>
      </c>
      <c r="J378" s="6">
        <f t="shared" si="16"/>
        <v>16</v>
      </c>
      <c r="K378" s="6">
        <f t="shared" si="17"/>
        <v>100.04355400696865</v>
      </c>
    </row>
    <row r="379" spans="1:11" x14ac:dyDescent="0.15">
      <c r="A379" s="5" t="s">
        <v>1365</v>
      </c>
      <c r="B379" s="5" t="s">
        <v>182</v>
      </c>
      <c r="C379" s="5" t="s">
        <v>1928</v>
      </c>
      <c r="D379" s="5" t="s">
        <v>390</v>
      </c>
      <c r="E379" s="6">
        <v>611</v>
      </c>
      <c r="F379" s="6">
        <v>22</v>
      </c>
      <c r="G379" s="6">
        <v>610</v>
      </c>
      <c r="H379" s="6">
        <v>12</v>
      </c>
      <c r="I379" s="6">
        <f t="shared" si="15"/>
        <v>610</v>
      </c>
      <c r="J379" s="6">
        <f t="shared" si="16"/>
        <v>12</v>
      </c>
      <c r="K379" s="6">
        <f t="shared" si="17"/>
        <v>99.836333878887075</v>
      </c>
    </row>
    <row r="380" spans="1:11" x14ac:dyDescent="0.15">
      <c r="A380" s="5" t="s">
        <v>1365</v>
      </c>
      <c r="B380" s="5" t="s">
        <v>182</v>
      </c>
      <c r="C380" s="5" t="s">
        <v>1928</v>
      </c>
      <c r="D380" s="5" t="s">
        <v>391</v>
      </c>
      <c r="E380" s="6">
        <v>898</v>
      </c>
      <c r="F380" s="6">
        <v>112</v>
      </c>
      <c r="G380" s="6">
        <v>617</v>
      </c>
      <c r="H380" s="6">
        <v>12</v>
      </c>
      <c r="I380" s="6">
        <f t="shared" si="15"/>
        <v>617</v>
      </c>
      <c r="J380" s="6">
        <f t="shared" si="16"/>
        <v>12</v>
      </c>
      <c r="K380" s="6">
        <f t="shared" si="17"/>
        <v>68.708240534521153</v>
      </c>
    </row>
    <row r="381" spans="1:11" x14ac:dyDescent="0.15">
      <c r="A381" s="5" t="s">
        <v>1365</v>
      </c>
      <c r="B381" s="5" t="s">
        <v>182</v>
      </c>
      <c r="C381" s="5" t="s">
        <v>1928</v>
      </c>
      <c r="D381" s="5" t="s">
        <v>392</v>
      </c>
      <c r="E381" s="6">
        <v>519</v>
      </c>
      <c r="F381" s="6">
        <v>22</v>
      </c>
      <c r="G381" s="6">
        <v>511</v>
      </c>
      <c r="H381" s="6">
        <v>10</v>
      </c>
      <c r="I381" s="6">
        <f t="shared" si="15"/>
        <v>511</v>
      </c>
      <c r="J381" s="6">
        <f t="shared" si="16"/>
        <v>10</v>
      </c>
      <c r="K381" s="6" t="str">
        <f t="shared" si="17"/>
        <v>NA</v>
      </c>
    </row>
    <row r="382" spans="1:11" x14ac:dyDescent="0.15">
      <c r="A382" s="5" t="s">
        <v>1365</v>
      </c>
      <c r="B382" s="5" t="s">
        <v>182</v>
      </c>
      <c r="C382" s="5" t="s">
        <v>1928</v>
      </c>
      <c r="D382" s="5" t="s">
        <v>393</v>
      </c>
      <c r="E382" s="6">
        <v>518</v>
      </c>
      <c r="F382" s="6">
        <v>22</v>
      </c>
      <c r="G382" s="6">
        <v>517</v>
      </c>
      <c r="H382" s="6">
        <v>10</v>
      </c>
      <c r="I382" s="6">
        <f t="shared" si="15"/>
        <v>517</v>
      </c>
      <c r="J382" s="6">
        <f t="shared" si="16"/>
        <v>10</v>
      </c>
      <c r="K382" s="6" t="str">
        <f t="shared" si="17"/>
        <v>NA</v>
      </c>
    </row>
    <row r="383" spans="1:11" x14ac:dyDescent="0.15">
      <c r="A383" s="5" t="s">
        <v>1365</v>
      </c>
      <c r="B383" s="5" t="s">
        <v>182</v>
      </c>
      <c r="C383" s="5" t="s">
        <v>1928</v>
      </c>
      <c r="D383" s="5" t="s">
        <v>394</v>
      </c>
      <c r="E383" s="6">
        <v>532</v>
      </c>
      <c r="F383" s="6">
        <v>26</v>
      </c>
      <c r="G383" s="6">
        <v>526</v>
      </c>
      <c r="H383" s="6">
        <v>10</v>
      </c>
      <c r="I383" s="6">
        <f t="shared" si="15"/>
        <v>526</v>
      </c>
      <c r="J383" s="6">
        <f t="shared" si="16"/>
        <v>10</v>
      </c>
      <c r="K383" s="6" t="str">
        <f t="shared" si="17"/>
        <v>NA</v>
      </c>
    </row>
    <row r="384" spans="1:11" x14ac:dyDescent="0.15">
      <c r="A384" s="5" t="s">
        <v>1365</v>
      </c>
      <c r="B384" s="5" t="s">
        <v>182</v>
      </c>
      <c r="C384" s="5" t="s">
        <v>1928</v>
      </c>
      <c r="D384" s="5" t="s">
        <v>395</v>
      </c>
      <c r="E384" s="6">
        <v>2084</v>
      </c>
      <c r="F384" s="6">
        <v>24</v>
      </c>
      <c r="G384" s="6">
        <v>2055</v>
      </c>
      <c r="H384" s="6">
        <v>42</v>
      </c>
      <c r="I384" s="6">
        <f t="shared" si="15"/>
        <v>2084</v>
      </c>
      <c r="J384" s="6">
        <f t="shared" si="16"/>
        <v>24</v>
      </c>
      <c r="K384" s="6">
        <f t="shared" si="17"/>
        <v>98.608445297504801</v>
      </c>
    </row>
    <row r="385" spans="1:11" x14ac:dyDescent="0.15">
      <c r="A385" s="5" t="s">
        <v>1365</v>
      </c>
      <c r="B385" s="5" t="s">
        <v>182</v>
      </c>
      <c r="C385" s="5" t="s">
        <v>1928</v>
      </c>
      <c r="D385" s="5" t="s">
        <v>396</v>
      </c>
      <c r="E385" s="6">
        <v>536</v>
      </c>
      <c r="F385" s="6">
        <v>22</v>
      </c>
      <c r="G385" s="6">
        <v>532</v>
      </c>
      <c r="H385" s="6">
        <v>10</v>
      </c>
      <c r="I385" s="6">
        <f t="shared" si="15"/>
        <v>532</v>
      </c>
      <c r="J385" s="6">
        <f t="shared" si="16"/>
        <v>10</v>
      </c>
      <c r="K385" s="6" t="str">
        <f t="shared" si="17"/>
        <v>NA</v>
      </c>
    </row>
    <row r="386" spans="1:11" x14ac:dyDescent="0.15">
      <c r="A386" s="5" t="s">
        <v>1365</v>
      </c>
      <c r="B386" s="5" t="s">
        <v>182</v>
      </c>
      <c r="C386" s="5" t="s">
        <v>1928</v>
      </c>
      <c r="D386" s="5" t="s">
        <v>397</v>
      </c>
      <c r="E386" s="6">
        <v>697</v>
      </c>
      <c r="F386" s="6">
        <v>34</v>
      </c>
      <c r="G386" s="6">
        <v>697</v>
      </c>
      <c r="H386" s="6">
        <v>16</v>
      </c>
      <c r="I386" s="6">
        <f t="shared" si="15"/>
        <v>697</v>
      </c>
      <c r="J386" s="6">
        <f t="shared" si="16"/>
        <v>16</v>
      </c>
      <c r="K386" s="6">
        <f t="shared" si="17"/>
        <v>100</v>
      </c>
    </row>
    <row r="387" spans="1:11" x14ac:dyDescent="0.15">
      <c r="A387" s="5" t="s">
        <v>1365</v>
      </c>
      <c r="B387" s="5" t="s">
        <v>182</v>
      </c>
      <c r="C387" s="5" t="s">
        <v>1928</v>
      </c>
      <c r="D387" s="5" t="s">
        <v>398</v>
      </c>
      <c r="E387" s="6">
        <v>867</v>
      </c>
      <c r="F387" s="6">
        <v>32</v>
      </c>
      <c r="G387" s="6">
        <v>862</v>
      </c>
      <c r="H387" s="6">
        <v>16</v>
      </c>
      <c r="I387" s="6">
        <f t="shared" si="15"/>
        <v>862</v>
      </c>
      <c r="J387" s="6">
        <f t="shared" si="16"/>
        <v>16</v>
      </c>
      <c r="K387" s="6">
        <f t="shared" si="17"/>
        <v>99.423298731257205</v>
      </c>
    </row>
    <row r="388" spans="1:11" x14ac:dyDescent="0.15">
      <c r="A388" s="5" t="s">
        <v>1365</v>
      </c>
      <c r="B388" s="5" t="s">
        <v>182</v>
      </c>
      <c r="C388" s="5" t="s">
        <v>1928</v>
      </c>
      <c r="D388" s="5" t="s">
        <v>399</v>
      </c>
      <c r="E388" s="6">
        <v>510</v>
      </c>
      <c r="F388" s="6">
        <v>32</v>
      </c>
      <c r="G388" s="6">
        <v>506</v>
      </c>
      <c r="H388" s="6">
        <v>10</v>
      </c>
      <c r="I388" s="6">
        <f t="shared" si="15"/>
        <v>506</v>
      </c>
      <c r="J388" s="6">
        <f t="shared" si="16"/>
        <v>10</v>
      </c>
      <c r="K388" s="6" t="str">
        <f t="shared" si="17"/>
        <v>NA</v>
      </c>
    </row>
    <row r="389" spans="1:11" x14ac:dyDescent="0.15">
      <c r="A389" s="5" t="s">
        <v>1365</v>
      </c>
      <c r="B389" s="5" t="s">
        <v>182</v>
      </c>
      <c r="C389" s="5" t="s">
        <v>1928</v>
      </c>
      <c r="D389" s="5" t="s">
        <v>400</v>
      </c>
      <c r="E389" s="6">
        <v>525</v>
      </c>
      <c r="F389" s="6">
        <v>28</v>
      </c>
      <c r="G389" s="6">
        <v>524</v>
      </c>
      <c r="H389" s="6">
        <v>12</v>
      </c>
      <c r="I389" s="6">
        <f t="shared" si="15"/>
        <v>524</v>
      </c>
      <c r="J389" s="6">
        <f t="shared" si="16"/>
        <v>12</v>
      </c>
      <c r="K389" s="6" t="str">
        <f t="shared" si="17"/>
        <v>NA</v>
      </c>
    </row>
    <row r="390" spans="1:11" x14ac:dyDescent="0.15">
      <c r="A390" s="5" t="s">
        <v>1365</v>
      </c>
      <c r="B390" s="5" t="s">
        <v>182</v>
      </c>
      <c r="C390" s="5" t="s">
        <v>1928</v>
      </c>
      <c r="D390" s="5" t="s">
        <v>401</v>
      </c>
      <c r="E390" s="6">
        <v>889</v>
      </c>
      <c r="F390" s="6">
        <v>22</v>
      </c>
      <c r="G390" s="6">
        <v>869</v>
      </c>
      <c r="H390" s="6">
        <v>16</v>
      </c>
      <c r="I390" s="6">
        <f t="shared" si="15"/>
        <v>869</v>
      </c>
      <c r="J390" s="6">
        <f t="shared" si="16"/>
        <v>16</v>
      </c>
      <c r="K390" s="6">
        <f t="shared" si="17"/>
        <v>97.750281214848144</v>
      </c>
    </row>
    <row r="391" spans="1:11" x14ac:dyDescent="0.15">
      <c r="A391" s="5" t="s">
        <v>1365</v>
      </c>
      <c r="B391" s="5" t="s">
        <v>182</v>
      </c>
      <c r="C391" s="5" t="s">
        <v>1928</v>
      </c>
      <c r="D391" s="5" t="s">
        <v>402</v>
      </c>
      <c r="E391" s="6">
        <v>1006</v>
      </c>
      <c r="F391" s="6">
        <v>20</v>
      </c>
      <c r="G391" s="6">
        <v>1001</v>
      </c>
      <c r="H391" s="6">
        <v>18</v>
      </c>
      <c r="I391" s="6">
        <f t="shared" ref="I391:I454" si="18">IF(G391&lt;1000,G391,E391)</f>
        <v>1006</v>
      </c>
      <c r="J391" s="6">
        <f t="shared" ref="J391:J454" si="19">IF(G391&lt;1000,H391,F391)</f>
        <v>20</v>
      </c>
      <c r="K391" s="6">
        <f t="shared" ref="K391:K454" si="20">IF(G391&lt;600,"NA",100*G391/E391)</f>
        <v>99.502982107355862</v>
      </c>
    </row>
    <row r="392" spans="1:11" x14ac:dyDescent="0.15">
      <c r="A392" s="5" t="s">
        <v>1365</v>
      </c>
      <c r="B392" s="5" t="s">
        <v>182</v>
      </c>
      <c r="C392" s="5" t="s">
        <v>1928</v>
      </c>
      <c r="D392" s="5" t="s">
        <v>403</v>
      </c>
      <c r="E392" s="6">
        <v>530</v>
      </c>
      <c r="F392" s="6">
        <v>26</v>
      </c>
      <c r="G392" s="6">
        <v>528</v>
      </c>
      <c r="H392" s="6">
        <v>10</v>
      </c>
      <c r="I392" s="6">
        <f t="shared" si="18"/>
        <v>528</v>
      </c>
      <c r="J392" s="6">
        <f t="shared" si="19"/>
        <v>10</v>
      </c>
      <c r="K392" s="6" t="str">
        <f t="shared" si="20"/>
        <v>NA</v>
      </c>
    </row>
    <row r="393" spans="1:11" x14ac:dyDescent="0.15">
      <c r="A393" s="5" t="s">
        <v>1365</v>
      </c>
      <c r="B393" s="5" t="s">
        <v>182</v>
      </c>
      <c r="C393" s="5" t="s">
        <v>1928</v>
      </c>
      <c r="D393" s="5" t="s">
        <v>404</v>
      </c>
      <c r="E393" s="6">
        <v>526</v>
      </c>
      <c r="F393" s="6">
        <v>22</v>
      </c>
      <c r="G393" s="6">
        <v>525</v>
      </c>
      <c r="H393" s="6">
        <v>10</v>
      </c>
      <c r="I393" s="6">
        <f t="shared" si="18"/>
        <v>525</v>
      </c>
      <c r="J393" s="6">
        <f t="shared" si="19"/>
        <v>10</v>
      </c>
      <c r="K393" s="6" t="str">
        <f t="shared" si="20"/>
        <v>NA</v>
      </c>
    </row>
    <row r="394" spans="1:11" x14ac:dyDescent="0.15">
      <c r="A394" s="5" t="s">
        <v>1365</v>
      </c>
      <c r="B394" s="5" t="s">
        <v>182</v>
      </c>
      <c r="C394" s="5" t="s">
        <v>1928</v>
      </c>
      <c r="D394" s="5" t="s">
        <v>405</v>
      </c>
      <c r="E394" s="6">
        <v>553</v>
      </c>
      <c r="F394" s="6">
        <v>30</v>
      </c>
      <c r="G394" s="6">
        <v>551</v>
      </c>
      <c r="H394" s="6">
        <v>10</v>
      </c>
      <c r="I394" s="6">
        <f t="shared" si="18"/>
        <v>551</v>
      </c>
      <c r="J394" s="6">
        <f t="shared" si="19"/>
        <v>10</v>
      </c>
      <c r="K394" s="6" t="str">
        <f t="shared" si="20"/>
        <v>NA</v>
      </c>
    </row>
    <row r="395" spans="1:11" x14ac:dyDescent="0.15">
      <c r="A395" s="5" t="s">
        <v>1365</v>
      </c>
      <c r="B395" s="5" t="s">
        <v>182</v>
      </c>
      <c r="C395" s="5" t="s">
        <v>1928</v>
      </c>
      <c r="D395" s="5" t="s">
        <v>406</v>
      </c>
      <c r="E395" s="6">
        <v>515</v>
      </c>
      <c r="F395" s="6">
        <v>28</v>
      </c>
      <c r="G395" s="6">
        <v>511</v>
      </c>
      <c r="H395" s="6">
        <v>10</v>
      </c>
      <c r="I395" s="6">
        <f t="shared" si="18"/>
        <v>511</v>
      </c>
      <c r="J395" s="6">
        <f t="shared" si="19"/>
        <v>10</v>
      </c>
      <c r="K395" s="6" t="str">
        <f t="shared" si="20"/>
        <v>NA</v>
      </c>
    </row>
    <row r="396" spans="1:11" x14ac:dyDescent="0.15">
      <c r="A396" s="5" t="s">
        <v>1365</v>
      </c>
      <c r="B396" s="5" t="s">
        <v>182</v>
      </c>
      <c r="C396" s="5" t="s">
        <v>1928</v>
      </c>
      <c r="D396" s="5" t="s">
        <v>407</v>
      </c>
      <c r="E396" s="6">
        <v>996</v>
      </c>
      <c r="F396" s="6">
        <v>26</v>
      </c>
      <c r="G396" s="6">
        <v>991</v>
      </c>
      <c r="H396" s="6">
        <v>20</v>
      </c>
      <c r="I396" s="6">
        <f t="shared" si="18"/>
        <v>991</v>
      </c>
      <c r="J396" s="6">
        <f t="shared" si="19"/>
        <v>20</v>
      </c>
      <c r="K396" s="6">
        <f t="shared" si="20"/>
        <v>99.497991967871485</v>
      </c>
    </row>
    <row r="397" spans="1:11" x14ac:dyDescent="0.15">
      <c r="A397" s="5" t="s">
        <v>1365</v>
      </c>
      <c r="B397" s="5" t="s">
        <v>182</v>
      </c>
      <c r="C397" s="5" t="s">
        <v>1928</v>
      </c>
      <c r="D397" s="5" t="s">
        <v>408</v>
      </c>
      <c r="E397" s="6">
        <v>522</v>
      </c>
      <c r="F397" s="6">
        <v>52</v>
      </c>
      <c r="G397" s="6">
        <v>516</v>
      </c>
      <c r="H397" s="6">
        <v>10</v>
      </c>
      <c r="I397" s="6">
        <f t="shared" si="18"/>
        <v>516</v>
      </c>
      <c r="J397" s="6">
        <f t="shared" si="19"/>
        <v>10</v>
      </c>
      <c r="K397" s="6" t="str">
        <f t="shared" si="20"/>
        <v>NA</v>
      </c>
    </row>
    <row r="398" spans="1:11" x14ac:dyDescent="0.15">
      <c r="A398" s="5" t="s">
        <v>1365</v>
      </c>
      <c r="B398" s="5" t="s">
        <v>182</v>
      </c>
      <c r="C398" s="5" t="s">
        <v>1928</v>
      </c>
      <c r="D398" s="5" t="s">
        <v>409</v>
      </c>
      <c r="E398" s="6">
        <v>793</v>
      </c>
      <c r="F398" s="6">
        <v>18</v>
      </c>
      <c r="G398" s="6">
        <v>782</v>
      </c>
      <c r="H398" s="6">
        <v>14</v>
      </c>
      <c r="I398" s="6">
        <f t="shared" si="18"/>
        <v>782</v>
      </c>
      <c r="J398" s="6">
        <f t="shared" si="19"/>
        <v>14</v>
      </c>
      <c r="K398" s="6">
        <f t="shared" si="20"/>
        <v>98.612862547288771</v>
      </c>
    </row>
    <row r="399" spans="1:11" x14ac:dyDescent="0.15">
      <c r="A399" s="5" t="s">
        <v>1365</v>
      </c>
      <c r="B399" s="5" t="s">
        <v>182</v>
      </c>
      <c r="C399" s="5" t="s">
        <v>1928</v>
      </c>
      <c r="D399" s="5" t="s">
        <v>410</v>
      </c>
      <c r="E399" s="6">
        <v>1208</v>
      </c>
      <c r="F399" s="6">
        <v>20</v>
      </c>
      <c r="G399" s="6">
        <v>1205</v>
      </c>
      <c r="H399" s="6">
        <v>22</v>
      </c>
      <c r="I399" s="6">
        <f t="shared" si="18"/>
        <v>1208</v>
      </c>
      <c r="J399" s="6">
        <f t="shared" si="19"/>
        <v>20</v>
      </c>
      <c r="K399" s="6">
        <f t="shared" si="20"/>
        <v>99.75165562913908</v>
      </c>
    </row>
    <row r="400" spans="1:11" x14ac:dyDescent="0.15">
      <c r="A400" s="5" t="s">
        <v>1365</v>
      </c>
      <c r="B400" s="5" t="s">
        <v>182</v>
      </c>
      <c r="C400" s="5" t="s">
        <v>1928</v>
      </c>
      <c r="D400" s="5" t="s">
        <v>411</v>
      </c>
      <c r="E400" s="6">
        <v>990</v>
      </c>
      <c r="F400" s="6">
        <v>46</v>
      </c>
      <c r="G400" s="6">
        <v>990</v>
      </c>
      <c r="H400" s="6">
        <v>22</v>
      </c>
      <c r="I400" s="6">
        <f t="shared" si="18"/>
        <v>990</v>
      </c>
      <c r="J400" s="6">
        <f t="shared" si="19"/>
        <v>22</v>
      </c>
      <c r="K400" s="6">
        <f t="shared" si="20"/>
        <v>100</v>
      </c>
    </row>
    <row r="401" spans="1:11" x14ac:dyDescent="0.15">
      <c r="A401" s="5" t="s">
        <v>1365</v>
      </c>
      <c r="B401" s="5" t="s">
        <v>182</v>
      </c>
      <c r="C401" s="5" t="s">
        <v>1928</v>
      </c>
      <c r="D401" s="5" t="s">
        <v>412</v>
      </c>
      <c r="E401" s="6">
        <v>913</v>
      </c>
      <c r="F401" s="6">
        <v>20</v>
      </c>
      <c r="G401" s="6">
        <v>907</v>
      </c>
      <c r="H401" s="6">
        <v>16</v>
      </c>
      <c r="I401" s="6">
        <f t="shared" si="18"/>
        <v>907</v>
      </c>
      <c r="J401" s="6">
        <f t="shared" si="19"/>
        <v>16</v>
      </c>
      <c r="K401" s="6">
        <f t="shared" si="20"/>
        <v>99.342825848849941</v>
      </c>
    </row>
    <row r="402" spans="1:11" x14ac:dyDescent="0.15">
      <c r="A402" s="5" t="s">
        <v>1365</v>
      </c>
      <c r="B402" s="5" t="s">
        <v>182</v>
      </c>
      <c r="C402" s="5" t="s">
        <v>1928</v>
      </c>
      <c r="D402" s="5" t="s">
        <v>413</v>
      </c>
      <c r="E402" s="6">
        <v>678</v>
      </c>
      <c r="F402" s="6">
        <v>34</v>
      </c>
      <c r="G402" s="6">
        <v>677</v>
      </c>
      <c r="H402" s="6">
        <v>16</v>
      </c>
      <c r="I402" s="6">
        <f t="shared" si="18"/>
        <v>677</v>
      </c>
      <c r="J402" s="6">
        <f t="shared" si="19"/>
        <v>16</v>
      </c>
      <c r="K402" s="6">
        <f t="shared" si="20"/>
        <v>99.852507374631273</v>
      </c>
    </row>
    <row r="403" spans="1:11" x14ac:dyDescent="0.15">
      <c r="A403" s="5" t="s">
        <v>1365</v>
      </c>
      <c r="B403" s="5" t="s">
        <v>182</v>
      </c>
      <c r="C403" s="5" t="s">
        <v>1928</v>
      </c>
      <c r="D403" s="5" t="s">
        <v>414</v>
      </c>
      <c r="E403" s="6">
        <v>635</v>
      </c>
      <c r="F403" s="6">
        <v>32</v>
      </c>
      <c r="G403" s="6">
        <v>629</v>
      </c>
      <c r="H403" s="6">
        <v>14</v>
      </c>
      <c r="I403" s="6">
        <f t="shared" si="18"/>
        <v>629</v>
      </c>
      <c r="J403" s="6">
        <f t="shared" si="19"/>
        <v>14</v>
      </c>
      <c r="K403" s="6">
        <f t="shared" si="20"/>
        <v>99.055118110236222</v>
      </c>
    </row>
    <row r="404" spans="1:11" x14ac:dyDescent="0.15">
      <c r="A404" s="5" t="s">
        <v>1365</v>
      </c>
      <c r="B404" s="5" t="s">
        <v>182</v>
      </c>
      <c r="C404" s="5" t="s">
        <v>1928</v>
      </c>
      <c r="D404" s="5" t="s">
        <v>415</v>
      </c>
      <c r="E404" s="6">
        <v>535</v>
      </c>
      <c r="F404" s="6">
        <v>20</v>
      </c>
      <c r="G404" s="6">
        <v>534</v>
      </c>
      <c r="H404" s="6">
        <v>10</v>
      </c>
      <c r="I404" s="6">
        <f t="shared" si="18"/>
        <v>534</v>
      </c>
      <c r="J404" s="6">
        <f t="shared" si="19"/>
        <v>10</v>
      </c>
      <c r="K404" s="6" t="str">
        <f t="shared" si="20"/>
        <v>NA</v>
      </c>
    </row>
    <row r="405" spans="1:11" x14ac:dyDescent="0.15">
      <c r="A405" s="5" t="s">
        <v>1365</v>
      </c>
      <c r="B405" s="5" t="s">
        <v>182</v>
      </c>
      <c r="C405" s="5" t="s">
        <v>1928</v>
      </c>
      <c r="D405" s="5" t="s">
        <v>356</v>
      </c>
      <c r="E405" s="6">
        <v>534</v>
      </c>
      <c r="F405" s="6">
        <v>24</v>
      </c>
      <c r="G405" s="6">
        <v>511</v>
      </c>
      <c r="H405" s="6">
        <v>10</v>
      </c>
      <c r="I405" s="6">
        <f t="shared" si="18"/>
        <v>511</v>
      </c>
      <c r="J405" s="6">
        <f t="shared" si="19"/>
        <v>10</v>
      </c>
      <c r="K405" s="6" t="str">
        <f t="shared" si="20"/>
        <v>NA</v>
      </c>
    </row>
    <row r="406" spans="1:11" x14ac:dyDescent="0.15">
      <c r="A406" s="5" t="s">
        <v>1365</v>
      </c>
      <c r="B406" s="5" t="s">
        <v>182</v>
      </c>
      <c r="C406" s="5" t="s">
        <v>1928</v>
      </c>
      <c r="D406" s="5" t="s">
        <v>357</v>
      </c>
      <c r="E406" s="6">
        <v>1003</v>
      </c>
      <c r="F406" s="6">
        <v>26</v>
      </c>
      <c r="G406" s="6">
        <v>966</v>
      </c>
      <c r="H406" s="6">
        <v>20</v>
      </c>
      <c r="I406" s="6">
        <f t="shared" si="18"/>
        <v>966</v>
      </c>
      <c r="J406" s="6">
        <f t="shared" si="19"/>
        <v>20</v>
      </c>
      <c r="K406" s="6">
        <f t="shared" si="20"/>
        <v>96.311066799601193</v>
      </c>
    </row>
    <row r="407" spans="1:11" x14ac:dyDescent="0.15">
      <c r="A407" s="5" t="s">
        <v>1365</v>
      </c>
      <c r="B407" s="5" t="s">
        <v>182</v>
      </c>
      <c r="C407" s="5" t="s">
        <v>1928</v>
      </c>
      <c r="D407" s="5" t="s">
        <v>358</v>
      </c>
      <c r="E407" s="6">
        <v>566</v>
      </c>
      <c r="F407" s="6">
        <v>30</v>
      </c>
      <c r="G407" s="6">
        <v>561</v>
      </c>
      <c r="H407" s="6">
        <v>12</v>
      </c>
      <c r="I407" s="6">
        <f t="shared" si="18"/>
        <v>561</v>
      </c>
      <c r="J407" s="6">
        <f t="shared" si="19"/>
        <v>12</v>
      </c>
      <c r="K407" s="6" t="str">
        <f t="shared" si="20"/>
        <v>NA</v>
      </c>
    </row>
    <row r="408" spans="1:11" x14ac:dyDescent="0.15">
      <c r="A408" s="5" t="s">
        <v>1365</v>
      </c>
      <c r="B408" s="5" t="s">
        <v>182</v>
      </c>
      <c r="C408" s="5" t="s">
        <v>1928</v>
      </c>
      <c r="D408" s="5" t="s">
        <v>359</v>
      </c>
      <c r="E408" s="6">
        <v>567</v>
      </c>
      <c r="F408" s="6">
        <v>62</v>
      </c>
      <c r="G408" s="6">
        <v>510</v>
      </c>
      <c r="H408" s="6">
        <v>12</v>
      </c>
      <c r="I408" s="6">
        <f t="shared" si="18"/>
        <v>510</v>
      </c>
      <c r="J408" s="6">
        <f t="shared" si="19"/>
        <v>12</v>
      </c>
      <c r="K408" s="6" t="str">
        <f t="shared" si="20"/>
        <v>NA</v>
      </c>
    </row>
    <row r="409" spans="1:11" x14ac:dyDescent="0.15">
      <c r="A409" s="5" t="s">
        <v>1365</v>
      </c>
      <c r="B409" s="5" t="s">
        <v>182</v>
      </c>
      <c r="C409" s="5" t="s">
        <v>1928</v>
      </c>
      <c r="D409" s="5" t="s">
        <v>360</v>
      </c>
      <c r="E409" s="6">
        <v>953</v>
      </c>
      <c r="F409" s="6">
        <v>36</v>
      </c>
      <c r="G409" s="6">
        <v>925</v>
      </c>
      <c r="H409" s="6">
        <v>20</v>
      </c>
      <c r="I409" s="6">
        <f t="shared" si="18"/>
        <v>925</v>
      </c>
      <c r="J409" s="6">
        <f t="shared" si="19"/>
        <v>20</v>
      </c>
      <c r="K409" s="6">
        <f t="shared" si="20"/>
        <v>97.061909758656867</v>
      </c>
    </row>
    <row r="410" spans="1:11" x14ac:dyDescent="0.15">
      <c r="A410" s="5" t="s">
        <v>1365</v>
      </c>
      <c r="B410" s="5" t="s">
        <v>182</v>
      </c>
      <c r="C410" s="5" t="s">
        <v>1928</v>
      </c>
      <c r="D410" s="5" t="s">
        <v>361</v>
      </c>
      <c r="E410" s="6">
        <v>766</v>
      </c>
      <c r="F410" s="6">
        <v>24</v>
      </c>
      <c r="G410" s="6">
        <v>760</v>
      </c>
      <c r="H410" s="6">
        <v>14</v>
      </c>
      <c r="I410" s="6">
        <f t="shared" si="18"/>
        <v>760</v>
      </c>
      <c r="J410" s="6">
        <f t="shared" si="19"/>
        <v>14</v>
      </c>
      <c r="K410" s="6">
        <f t="shared" si="20"/>
        <v>99.216710182767628</v>
      </c>
    </row>
    <row r="411" spans="1:11" x14ac:dyDescent="0.15">
      <c r="A411" s="5" t="s">
        <v>1365</v>
      </c>
      <c r="B411" s="5" t="s">
        <v>182</v>
      </c>
      <c r="C411" s="5" t="s">
        <v>1928</v>
      </c>
      <c r="D411" s="5" t="s">
        <v>362</v>
      </c>
      <c r="E411" s="6">
        <v>559</v>
      </c>
      <c r="F411" s="6">
        <v>40</v>
      </c>
      <c r="G411" s="6">
        <v>515</v>
      </c>
      <c r="H411" s="6">
        <v>10</v>
      </c>
      <c r="I411" s="6">
        <f t="shared" si="18"/>
        <v>515</v>
      </c>
      <c r="J411" s="6">
        <f t="shared" si="19"/>
        <v>10</v>
      </c>
      <c r="K411" s="6" t="str">
        <f t="shared" si="20"/>
        <v>NA</v>
      </c>
    </row>
    <row r="412" spans="1:11" x14ac:dyDescent="0.15">
      <c r="A412" s="5" t="s">
        <v>1365</v>
      </c>
      <c r="B412" s="5" t="s">
        <v>182</v>
      </c>
      <c r="C412" s="5" t="s">
        <v>1928</v>
      </c>
      <c r="D412" s="5" t="s">
        <v>363</v>
      </c>
      <c r="E412" s="6">
        <v>509</v>
      </c>
      <c r="F412" s="6">
        <v>24</v>
      </c>
      <c r="G412" s="6">
        <v>507</v>
      </c>
      <c r="H412" s="6">
        <v>8</v>
      </c>
      <c r="I412" s="6">
        <f t="shared" si="18"/>
        <v>507</v>
      </c>
      <c r="J412" s="6">
        <f t="shared" si="19"/>
        <v>8</v>
      </c>
      <c r="K412" s="6" t="str">
        <f t="shared" si="20"/>
        <v>NA</v>
      </c>
    </row>
    <row r="413" spans="1:11" x14ac:dyDescent="0.15">
      <c r="A413" s="5" t="s">
        <v>1365</v>
      </c>
      <c r="B413" s="5" t="s">
        <v>182</v>
      </c>
      <c r="C413" s="5" t="s">
        <v>1928</v>
      </c>
      <c r="D413" s="5" t="s">
        <v>364</v>
      </c>
      <c r="E413" s="6">
        <v>564</v>
      </c>
      <c r="F413" s="6">
        <v>46</v>
      </c>
      <c r="G413" s="6">
        <v>529</v>
      </c>
      <c r="H413" s="6">
        <v>10</v>
      </c>
      <c r="I413" s="6">
        <f t="shared" si="18"/>
        <v>529</v>
      </c>
      <c r="J413" s="6">
        <f t="shared" si="19"/>
        <v>10</v>
      </c>
      <c r="K413" s="6" t="str">
        <f t="shared" si="20"/>
        <v>NA</v>
      </c>
    </row>
    <row r="414" spans="1:11" x14ac:dyDescent="0.15">
      <c r="A414" s="5" t="s">
        <v>1365</v>
      </c>
      <c r="B414" s="5" t="s">
        <v>182</v>
      </c>
      <c r="C414" s="5" t="s">
        <v>1928</v>
      </c>
      <c r="D414" s="5" t="s">
        <v>365</v>
      </c>
      <c r="E414" s="6">
        <v>883</v>
      </c>
      <c r="F414" s="6">
        <v>130</v>
      </c>
      <c r="G414" s="6">
        <v>914</v>
      </c>
      <c r="H414" s="6">
        <v>18</v>
      </c>
      <c r="I414" s="6">
        <f t="shared" si="18"/>
        <v>914</v>
      </c>
      <c r="J414" s="6">
        <f t="shared" si="19"/>
        <v>18</v>
      </c>
      <c r="K414" s="6">
        <f t="shared" si="20"/>
        <v>103.51075877689694</v>
      </c>
    </row>
    <row r="415" spans="1:11" x14ac:dyDescent="0.15">
      <c r="A415" s="5" t="s">
        <v>1365</v>
      </c>
      <c r="B415" s="5" t="s">
        <v>182</v>
      </c>
      <c r="C415" s="5" t="s">
        <v>1928</v>
      </c>
      <c r="D415" s="5" t="s">
        <v>366</v>
      </c>
      <c r="E415" s="6">
        <v>793</v>
      </c>
      <c r="F415" s="6">
        <v>18</v>
      </c>
      <c r="G415" s="6">
        <v>789</v>
      </c>
      <c r="H415" s="6">
        <v>14</v>
      </c>
      <c r="I415" s="6">
        <f t="shared" si="18"/>
        <v>789</v>
      </c>
      <c r="J415" s="6">
        <f t="shared" si="19"/>
        <v>14</v>
      </c>
      <c r="K415" s="6">
        <f t="shared" si="20"/>
        <v>99.495586380832279</v>
      </c>
    </row>
    <row r="416" spans="1:11" x14ac:dyDescent="0.15">
      <c r="A416" s="5" t="s">
        <v>1365</v>
      </c>
      <c r="B416" s="5" t="s">
        <v>182</v>
      </c>
      <c r="C416" s="5" t="s">
        <v>1928</v>
      </c>
      <c r="D416" s="5" t="s">
        <v>367</v>
      </c>
      <c r="E416" s="6">
        <v>2522</v>
      </c>
      <c r="F416" s="6">
        <v>26</v>
      </c>
      <c r="G416" s="6">
        <v>2503</v>
      </c>
      <c r="H416" s="6">
        <v>52</v>
      </c>
      <c r="I416" s="6">
        <f t="shared" si="18"/>
        <v>2522</v>
      </c>
      <c r="J416" s="6">
        <f t="shared" si="19"/>
        <v>26</v>
      </c>
      <c r="K416" s="6">
        <f t="shared" si="20"/>
        <v>99.246629659000789</v>
      </c>
    </row>
    <row r="417" spans="1:11" x14ac:dyDescent="0.15">
      <c r="A417" s="5" t="s">
        <v>1365</v>
      </c>
      <c r="B417" s="5" t="s">
        <v>182</v>
      </c>
      <c r="C417" s="5" t="s">
        <v>1928</v>
      </c>
      <c r="D417" s="5" t="s">
        <v>368</v>
      </c>
      <c r="E417" s="6">
        <v>539</v>
      </c>
      <c r="F417" s="6">
        <v>28</v>
      </c>
      <c r="G417" s="6">
        <v>532</v>
      </c>
      <c r="H417" s="6">
        <v>10</v>
      </c>
      <c r="I417" s="6">
        <f t="shared" si="18"/>
        <v>532</v>
      </c>
      <c r="J417" s="6">
        <f t="shared" si="19"/>
        <v>10</v>
      </c>
      <c r="K417" s="6" t="str">
        <f t="shared" si="20"/>
        <v>NA</v>
      </c>
    </row>
    <row r="418" spans="1:11" x14ac:dyDescent="0.15">
      <c r="A418" s="5" t="s">
        <v>1058</v>
      </c>
      <c r="B418" s="5" t="s">
        <v>1056</v>
      </c>
      <c r="C418" s="5" t="s">
        <v>1929</v>
      </c>
      <c r="D418" s="8" t="s">
        <v>670</v>
      </c>
      <c r="E418" s="9">
        <v>942.95154849944663</v>
      </c>
      <c r="F418" s="6">
        <v>53.047425716262353</v>
      </c>
      <c r="G418" s="9">
        <v>903.17268378184917</v>
      </c>
      <c r="H418" s="6">
        <v>57.288059133472075</v>
      </c>
      <c r="I418" s="6">
        <f t="shared" si="18"/>
        <v>903.17268378184917</v>
      </c>
      <c r="J418" s="6">
        <f t="shared" si="19"/>
        <v>57.288059133472075</v>
      </c>
      <c r="K418" s="6">
        <f t="shared" si="20"/>
        <v>95.781451891043716</v>
      </c>
    </row>
    <row r="419" spans="1:11" x14ac:dyDescent="0.15">
      <c r="A419" s="5" t="s">
        <v>1058</v>
      </c>
      <c r="B419" s="5" t="s">
        <v>1056</v>
      </c>
      <c r="C419" s="5" t="s">
        <v>1929</v>
      </c>
      <c r="D419" s="8" t="s">
        <v>678</v>
      </c>
      <c r="E419" s="9">
        <v>993.94205221557399</v>
      </c>
      <c r="F419" s="6">
        <v>23.568759955561347</v>
      </c>
      <c r="G419" s="9">
        <v>997.48279318618904</v>
      </c>
      <c r="H419" s="6">
        <v>21.521815047037478</v>
      </c>
      <c r="I419" s="6">
        <f t="shared" si="18"/>
        <v>997.48279318618904</v>
      </c>
      <c r="J419" s="6">
        <f t="shared" si="19"/>
        <v>21.521815047037478</v>
      </c>
      <c r="K419" s="6">
        <f t="shared" si="20"/>
        <v>100.35623213272066</v>
      </c>
    </row>
    <row r="420" spans="1:11" x14ac:dyDescent="0.15">
      <c r="A420" s="5" t="s">
        <v>1058</v>
      </c>
      <c r="B420" s="5" t="s">
        <v>1056</v>
      </c>
      <c r="C420" s="5" t="s">
        <v>1929</v>
      </c>
      <c r="D420" s="8" t="s">
        <v>747</v>
      </c>
      <c r="E420" s="9">
        <v>869.72738283717729</v>
      </c>
      <c r="F420" s="6">
        <v>14.779899388359809</v>
      </c>
      <c r="G420" s="9">
        <v>895.34240001836201</v>
      </c>
      <c r="H420" s="6">
        <v>31.450860217962315</v>
      </c>
      <c r="I420" s="6">
        <f t="shared" si="18"/>
        <v>895.34240001836201</v>
      </c>
      <c r="J420" s="6">
        <f t="shared" si="19"/>
        <v>31.450860217962315</v>
      </c>
      <c r="K420" s="6">
        <f t="shared" si="20"/>
        <v>102.94517772886772</v>
      </c>
    </row>
    <row r="421" spans="1:11" x14ac:dyDescent="0.15">
      <c r="A421" s="5" t="s">
        <v>1058</v>
      </c>
      <c r="B421" s="5" t="s">
        <v>1056</v>
      </c>
      <c r="C421" s="5" t="s">
        <v>1929</v>
      </c>
      <c r="D421" s="8" t="s">
        <v>679</v>
      </c>
      <c r="E421" s="9">
        <v>555.65032822746286</v>
      </c>
      <c r="F421" s="6">
        <v>16.137891393135988</v>
      </c>
      <c r="G421" s="9">
        <v>709.41229200887653</v>
      </c>
      <c r="H421" s="6">
        <v>28.148728966244562</v>
      </c>
      <c r="I421" s="10">
        <f t="shared" si="18"/>
        <v>709.41229200887653</v>
      </c>
      <c r="J421" s="10">
        <f t="shared" si="19"/>
        <v>28.148728966244562</v>
      </c>
      <c r="K421" s="6">
        <f t="shared" si="20"/>
        <v>127.67243281794106</v>
      </c>
    </row>
    <row r="422" spans="1:11" x14ac:dyDescent="0.15">
      <c r="A422" s="5" t="s">
        <v>1058</v>
      </c>
      <c r="B422" s="5" t="s">
        <v>1056</v>
      </c>
      <c r="C422" s="5" t="s">
        <v>1929</v>
      </c>
      <c r="D422" s="8" t="s">
        <v>680</v>
      </c>
      <c r="E422" s="9">
        <v>956.8309761029351</v>
      </c>
      <c r="F422" s="6">
        <v>32.726966029409994</v>
      </c>
      <c r="G422" s="9">
        <v>931.74976468235479</v>
      </c>
      <c r="H422" s="6">
        <v>35.279768495053361</v>
      </c>
      <c r="I422" s="6">
        <f t="shared" si="18"/>
        <v>931.74976468235479</v>
      </c>
      <c r="J422" s="6">
        <f t="shared" si="19"/>
        <v>35.279768495053361</v>
      </c>
      <c r="K422" s="6">
        <f t="shared" si="20"/>
        <v>97.378720793223764</v>
      </c>
    </row>
    <row r="423" spans="1:11" x14ac:dyDescent="0.15">
      <c r="A423" s="5" t="s">
        <v>1058</v>
      </c>
      <c r="B423" s="5" t="s">
        <v>1056</v>
      </c>
      <c r="C423" s="5" t="s">
        <v>1929</v>
      </c>
      <c r="D423" s="8" t="s">
        <v>681</v>
      </c>
      <c r="E423" s="9">
        <v>1226.2258255297932</v>
      </c>
      <c r="F423" s="6">
        <v>84.960055602081525</v>
      </c>
      <c r="G423" s="9">
        <v>1118.0440638985672</v>
      </c>
      <c r="H423" s="6">
        <v>43.1784102010688</v>
      </c>
      <c r="I423" s="6">
        <f t="shared" si="18"/>
        <v>1226.2258255297932</v>
      </c>
      <c r="J423" s="6">
        <f t="shared" si="19"/>
        <v>84.960055602081525</v>
      </c>
      <c r="K423" s="6">
        <f t="shared" si="20"/>
        <v>91.177664066528209</v>
      </c>
    </row>
    <row r="424" spans="1:11" x14ac:dyDescent="0.15">
      <c r="A424" s="5" t="s">
        <v>1058</v>
      </c>
      <c r="B424" s="5" t="s">
        <v>1056</v>
      </c>
      <c r="C424" s="5" t="s">
        <v>1929</v>
      </c>
      <c r="D424" s="8" t="s">
        <v>682</v>
      </c>
      <c r="E424" s="9">
        <v>2682.3237108007097</v>
      </c>
      <c r="F424" s="6">
        <v>47.308376387309863</v>
      </c>
      <c r="G424" s="9">
        <v>2437.0514386097293</v>
      </c>
      <c r="H424" s="6">
        <v>69.408925779865058</v>
      </c>
      <c r="I424" s="6">
        <f t="shared" si="18"/>
        <v>2682.3237108007097</v>
      </c>
      <c r="J424" s="6">
        <f t="shared" si="19"/>
        <v>47.308376387309863</v>
      </c>
      <c r="K424" s="6">
        <f t="shared" si="20"/>
        <v>90.855977926774415</v>
      </c>
    </row>
    <row r="425" spans="1:11" x14ac:dyDescent="0.15">
      <c r="A425" s="5" t="s">
        <v>1058</v>
      </c>
      <c r="B425" s="5" t="s">
        <v>1056</v>
      </c>
      <c r="C425" s="5" t="s">
        <v>1929</v>
      </c>
      <c r="D425" s="8" t="s">
        <v>671</v>
      </c>
      <c r="E425" s="9">
        <v>989.44362694743006</v>
      </c>
      <c r="F425" s="6">
        <v>9.5559119285822476</v>
      </c>
      <c r="G425" s="9">
        <v>973.66260753931886</v>
      </c>
      <c r="H425" s="6">
        <v>24.920256607278247</v>
      </c>
      <c r="I425" s="6">
        <f t="shared" si="18"/>
        <v>973.66260753931886</v>
      </c>
      <c r="J425" s="6">
        <f t="shared" si="19"/>
        <v>24.920256607278247</v>
      </c>
      <c r="K425" s="6">
        <f t="shared" si="20"/>
        <v>98.405061291182619</v>
      </c>
    </row>
    <row r="426" spans="1:11" x14ac:dyDescent="0.15">
      <c r="A426" s="5" t="s">
        <v>1058</v>
      </c>
      <c r="B426" s="5" t="s">
        <v>1056</v>
      </c>
      <c r="C426" s="5" t="s">
        <v>1929</v>
      </c>
      <c r="D426" s="8" t="s">
        <v>683</v>
      </c>
      <c r="E426" s="9">
        <v>649.35255615269045</v>
      </c>
      <c r="F426" s="6">
        <v>21.329951273527229</v>
      </c>
      <c r="G426" s="9">
        <v>645.26990128297984</v>
      </c>
      <c r="H426" s="6">
        <v>19.319129428147789</v>
      </c>
      <c r="I426" s="6">
        <f t="shared" si="18"/>
        <v>645.26990128297984</v>
      </c>
      <c r="J426" s="6">
        <f t="shared" si="19"/>
        <v>19.319129428147789</v>
      </c>
      <c r="K426" s="6">
        <f t="shared" si="20"/>
        <v>99.371272996305791</v>
      </c>
    </row>
    <row r="427" spans="1:11" x14ac:dyDescent="0.15">
      <c r="A427" s="5" t="s">
        <v>1058</v>
      </c>
      <c r="B427" s="5" t="s">
        <v>1056</v>
      </c>
      <c r="C427" s="5" t="s">
        <v>1929</v>
      </c>
      <c r="D427" s="8" t="s">
        <v>684</v>
      </c>
      <c r="E427" s="9">
        <v>1718.3067186937772</v>
      </c>
      <c r="F427" s="6">
        <v>231.35633476729299</v>
      </c>
      <c r="G427" s="9">
        <v>884.40408182718545</v>
      </c>
      <c r="H427" s="6">
        <v>92.55962934614422</v>
      </c>
      <c r="I427" s="6">
        <f t="shared" si="18"/>
        <v>884.40408182718545</v>
      </c>
      <c r="J427" s="6">
        <f t="shared" si="19"/>
        <v>92.55962934614422</v>
      </c>
      <c r="K427" s="6">
        <f t="shared" si="20"/>
        <v>51.469511944846026</v>
      </c>
    </row>
    <row r="428" spans="1:11" x14ac:dyDescent="0.15">
      <c r="A428" s="5" t="s">
        <v>1058</v>
      </c>
      <c r="B428" s="5" t="s">
        <v>1056</v>
      </c>
      <c r="C428" s="5" t="s">
        <v>1929</v>
      </c>
      <c r="D428" s="8" t="s">
        <v>685</v>
      </c>
      <c r="E428" s="9">
        <v>1026.207113596626</v>
      </c>
      <c r="F428" s="6">
        <v>20.915350084553779</v>
      </c>
      <c r="G428" s="9">
        <v>1028.7627705398356</v>
      </c>
      <c r="H428" s="6">
        <v>18.910392174319441</v>
      </c>
      <c r="I428" s="6">
        <f t="shared" si="18"/>
        <v>1026.207113596626</v>
      </c>
      <c r="J428" s="6">
        <f t="shared" si="19"/>
        <v>20.915350084553779</v>
      </c>
      <c r="K428" s="6">
        <f t="shared" si="20"/>
        <v>100.24903909837973</v>
      </c>
    </row>
    <row r="429" spans="1:11" x14ac:dyDescent="0.15">
      <c r="A429" s="5" t="s">
        <v>1058</v>
      </c>
      <c r="B429" s="5" t="s">
        <v>1056</v>
      </c>
      <c r="C429" s="5" t="s">
        <v>1929</v>
      </c>
      <c r="D429" s="8" t="s">
        <v>686</v>
      </c>
      <c r="E429" s="9">
        <v>573.90946122830223</v>
      </c>
      <c r="F429" s="6">
        <v>12.009101799892221</v>
      </c>
      <c r="G429" s="9">
        <v>628.8583143636555</v>
      </c>
      <c r="H429" s="6">
        <v>20.365414292866035</v>
      </c>
      <c r="I429" s="6">
        <f t="shared" si="18"/>
        <v>628.8583143636555</v>
      </c>
      <c r="J429" s="6">
        <f t="shared" si="19"/>
        <v>20.365414292866035</v>
      </c>
      <c r="K429" s="6">
        <f t="shared" si="20"/>
        <v>109.57448114163334</v>
      </c>
    </row>
    <row r="430" spans="1:11" x14ac:dyDescent="0.15">
      <c r="A430" s="5" t="s">
        <v>1058</v>
      </c>
      <c r="B430" s="5" t="s">
        <v>1056</v>
      </c>
      <c r="C430" s="5" t="s">
        <v>1929</v>
      </c>
      <c r="D430" s="8" t="s">
        <v>687</v>
      </c>
      <c r="E430" s="9">
        <v>1336.2196203860672</v>
      </c>
      <c r="F430" s="6">
        <v>70.443259221314634</v>
      </c>
      <c r="G430" s="9">
        <v>1278.5867832715994</v>
      </c>
      <c r="H430" s="6">
        <v>34.007089962617329</v>
      </c>
      <c r="I430" s="6">
        <f t="shared" si="18"/>
        <v>1336.2196203860672</v>
      </c>
      <c r="J430" s="6">
        <f t="shared" si="19"/>
        <v>70.443259221314634</v>
      </c>
      <c r="K430" s="6">
        <f t="shared" si="20"/>
        <v>95.686873906415457</v>
      </c>
    </row>
    <row r="431" spans="1:11" x14ac:dyDescent="0.15">
      <c r="A431" s="5" t="s">
        <v>1058</v>
      </c>
      <c r="B431" s="5" t="s">
        <v>1056</v>
      </c>
      <c r="C431" s="5" t="s">
        <v>1929</v>
      </c>
      <c r="D431" s="8" t="s">
        <v>688</v>
      </c>
      <c r="E431" s="9">
        <v>718.44698702840617</v>
      </c>
      <c r="F431" s="6">
        <v>57.346868061356076</v>
      </c>
      <c r="G431" s="9">
        <v>724.68779943838535</v>
      </c>
      <c r="H431" s="6">
        <v>45.478806567323602</v>
      </c>
      <c r="I431" s="6">
        <f t="shared" si="18"/>
        <v>724.68779943838535</v>
      </c>
      <c r="J431" s="6">
        <f t="shared" si="19"/>
        <v>45.478806567323602</v>
      </c>
      <c r="K431" s="6">
        <f t="shared" si="20"/>
        <v>100.86865315362962</v>
      </c>
    </row>
    <row r="432" spans="1:11" x14ac:dyDescent="0.15">
      <c r="A432" s="5" t="s">
        <v>1058</v>
      </c>
      <c r="B432" s="5" t="s">
        <v>1056</v>
      </c>
      <c r="C432" s="5" t="s">
        <v>1929</v>
      </c>
      <c r="D432" s="8" t="s">
        <v>689</v>
      </c>
      <c r="E432" s="9">
        <v>756.88681038581944</v>
      </c>
      <c r="F432" s="6">
        <v>60.528132296878198</v>
      </c>
      <c r="G432" s="9">
        <v>887.514604846731</v>
      </c>
      <c r="H432" s="6">
        <v>81.622487836137225</v>
      </c>
      <c r="I432" s="10">
        <f t="shared" si="18"/>
        <v>887.514604846731</v>
      </c>
      <c r="J432" s="10">
        <f t="shared" si="19"/>
        <v>81.622487836137225</v>
      </c>
      <c r="K432" s="6">
        <f t="shared" si="20"/>
        <v>117.25856398453087</v>
      </c>
    </row>
    <row r="433" spans="1:11" x14ac:dyDescent="0.15">
      <c r="A433" s="5" t="s">
        <v>1058</v>
      </c>
      <c r="B433" s="5" t="s">
        <v>1056</v>
      </c>
      <c r="C433" s="5" t="s">
        <v>1929</v>
      </c>
      <c r="D433" s="8" t="s">
        <v>690</v>
      </c>
      <c r="E433" s="9">
        <v>814.03288591147953</v>
      </c>
      <c r="F433" s="6">
        <v>26.648796666468968</v>
      </c>
      <c r="G433" s="9">
        <v>973.98188847612892</v>
      </c>
      <c r="H433" s="6">
        <v>34.578121681423909</v>
      </c>
      <c r="I433" s="10">
        <f t="shared" si="18"/>
        <v>973.98188847612892</v>
      </c>
      <c r="J433" s="10">
        <f t="shared" si="19"/>
        <v>34.578121681423909</v>
      </c>
      <c r="K433" s="6">
        <f t="shared" si="20"/>
        <v>119.64896078928717</v>
      </c>
    </row>
    <row r="434" spans="1:11" x14ac:dyDescent="0.15">
      <c r="A434" s="5" t="s">
        <v>1058</v>
      </c>
      <c r="B434" s="5" t="s">
        <v>1056</v>
      </c>
      <c r="C434" s="5" t="s">
        <v>1929</v>
      </c>
      <c r="D434" s="8" t="s">
        <v>672</v>
      </c>
      <c r="E434" s="9">
        <v>884.03964865196633</v>
      </c>
      <c r="F434" s="6">
        <v>30.336292424806516</v>
      </c>
      <c r="G434" s="9">
        <v>923.68383618966834</v>
      </c>
      <c r="H434" s="6">
        <v>32.998791781165835</v>
      </c>
      <c r="I434" s="6">
        <f t="shared" si="18"/>
        <v>923.68383618966834</v>
      </c>
      <c r="J434" s="6">
        <f t="shared" si="19"/>
        <v>32.998791781165835</v>
      </c>
      <c r="K434" s="6">
        <f t="shared" si="20"/>
        <v>104.48443546600582</v>
      </c>
    </row>
    <row r="435" spans="1:11" x14ac:dyDescent="0.15">
      <c r="A435" s="5" t="s">
        <v>1058</v>
      </c>
      <c r="B435" s="5" t="s">
        <v>1056</v>
      </c>
      <c r="C435" s="5" t="s">
        <v>1929</v>
      </c>
      <c r="D435" s="8" t="s">
        <v>691</v>
      </c>
      <c r="E435" s="9">
        <v>576.15540307180265</v>
      </c>
      <c r="F435" s="6">
        <v>16.165709384997626</v>
      </c>
      <c r="G435" s="9">
        <v>579.09459658254582</v>
      </c>
      <c r="H435" s="6">
        <v>24.051950013107728</v>
      </c>
      <c r="I435" s="6">
        <f t="shared" si="18"/>
        <v>579.09459658254582</v>
      </c>
      <c r="J435" s="6">
        <f t="shared" si="19"/>
        <v>24.051950013107728</v>
      </c>
      <c r="K435" s="6" t="str">
        <f t="shared" si="20"/>
        <v>NA</v>
      </c>
    </row>
    <row r="436" spans="1:11" x14ac:dyDescent="0.15">
      <c r="A436" s="5" t="s">
        <v>1058</v>
      </c>
      <c r="B436" s="5" t="s">
        <v>1056</v>
      </c>
      <c r="C436" s="5" t="s">
        <v>1929</v>
      </c>
      <c r="D436" s="8" t="s">
        <v>692</v>
      </c>
      <c r="E436" s="9">
        <v>1099.2549258382955</v>
      </c>
      <c r="F436" s="6">
        <v>23.934108190845564</v>
      </c>
      <c r="G436" s="9">
        <v>1083.8593535689413</v>
      </c>
      <c r="H436" s="6">
        <v>24.745793419616007</v>
      </c>
      <c r="I436" s="6">
        <f t="shared" si="18"/>
        <v>1099.2549258382955</v>
      </c>
      <c r="J436" s="6">
        <f t="shared" si="19"/>
        <v>23.934108190845564</v>
      </c>
      <c r="K436" s="6">
        <f t="shared" si="20"/>
        <v>98.599453874849502</v>
      </c>
    </row>
    <row r="437" spans="1:11" x14ac:dyDescent="0.15">
      <c r="A437" s="5" t="s">
        <v>1058</v>
      </c>
      <c r="B437" s="5" t="s">
        <v>1056</v>
      </c>
      <c r="C437" s="5" t="s">
        <v>1929</v>
      </c>
      <c r="D437" s="8" t="s">
        <v>693</v>
      </c>
      <c r="E437" s="9">
        <v>1016.1790855786355</v>
      </c>
      <c r="F437" s="6">
        <v>64.248911539422409</v>
      </c>
      <c r="G437" s="9">
        <v>999.55369868763648</v>
      </c>
      <c r="H437" s="6">
        <v>60.893374660092661</v>
      </c>
      <c r="I437" s="6">
        <f t="shared" si="18"/>
        <v>999.55369868763648</v>
      </c>
      <c r="J437" s="6">
        <f t="shared" si="19"/>
        <v>60.893374660092661</v>
      </c>
      <c r="K437" s="6">
        <f t="shared" si="20"/>
        <v>98.363931404715714</v>
      </c>
    </row>
    <row r="438" spans="1:11" x14ac:dyDescent="0.15">
      <c r="A438" s="5" t="s">
        <v>1058</v>
      </c>
      <c r="B438" s="5" t="s">
        <v>1056</v>
      </c>
      <c r="C438" s="5" t="s">
        <v>1929</v>
      </c>
      <c r="D438" s="8" t="s">
        <v>694</v>
      </c>
      <c r="E438" s="9">
        <v>1175.8405032725407</v>
      </c>
      <c r="F438" s="6">
        <v>71.488523236670972</v>
      </c>
      <c r="G438" s="9">
        <v>1147.9861566833451</v>
      </c>
      <c r="H438" s="6">
        <v>27.099306502501577</v>
      </c>
      <c r="I438" s="6">
        <f t="shared" si="18"/>
        <v>1175.8405032725407</v>
      </c>
      <c r="J438" s="6">
        <f t="shared" si="19"/>
        <v>71.488523236670972</v>
      </c>
      <c r="K438" s="6">
        <f t="shared" si="20"/>
        <v>97.631111829225759</v>
      </c>
    </row>
    <row r="439" spans="1:11" x14ac:dyDescent="0.15">
      <c r="A439" s="5" t="s">
        <v>1058</v>
      </c>
      <c r="B439" s="5" t="s">
        <v>1056</v>
      </c>
      <c r="C439" s="5" t="s">
        <v>1929</v>
      </c>
      <c r="D439" s="8" t="s">
        <v>695</v>
      </c>
      <c r="E439" s="9">
        <v>916.92152536350864</v>
      </c>
      <c r="F439" s="6">
        <v>8.5469663058855758</v>
      </c>
      <c r="G439" s="9">
        <v>915.96397344604168</v>
      </c>
      <c r="H439" s="6">
        <v>14.203275339580273</v>
      </c>
      <c r="I439" s="6">
        <f t="shared" si="18"/>
        <v>915.96397344604168</v>
      </c>
      <c r="J439" s="6">
        <f t="shared" si="19"/>
        <v>14.203275339580273</v>
      </c>
      <c r="K439" s="6">
        <f t="shared" si="20"/>
        <v>99.895568825577811</v>
      </c>
    </row>
    <row r="440" spans="1:11" x14ac:dyDescent="0.15">
      <c r="A440" s="5" t="s">
        <v>1058</v>
      </c>
      <c r="B440" s="5" t="s">
        <v>1056</v>
      </c>
      <c r="C440" s="5" t="s">
        <v>1929</v>
      </c>
      <c r="D440" s="8" t="s">
        <v>696</v>
      </c>
      <c r="E440" s="9">
        <v>570.30062370207497</v>
      </c>
      <c r="F440" s="6">
        <v>20.884432505494317</v>
      </c>
      <c r="G440" s="9">
        <v>741.74893652255935</v>
      </c>
      <c r="H440" s="6">
        <v>36.22677590168729</v>
      </c>
      <c r="I440" s="10">
        <f t="shared" si="18"/>
        <v>741.74893652255935</v>
      </c>
      <c r="J440" s="10">
        <f t="shared" si="19"/>
        <v>36.22677590168729</v>
      </c>
      <c r="K440" s="6">
        <f t="shared" si="20"/>
        <v>130.06279595269197</v>
      </c>
    </row>
    <row r="441" spans="1:11" x14ac:dyDescent="0.15">
      <c r="A441" s="5" t="s">
        <v>1058</v>
      </c>
      <c r="B441" s="5" t="s">
        <v>1056</v>
      </c>
      <c r="C441" s="5" t="s">
        <v>1929</v>
      </c>
      <c r="D441" s="8" t="s">
        <v>697</v>
      </c>
      <c r="E441" s="9">
        <v>801.09055146443745</v>
      </c>
      <c r="F441" s="6">
        <v>21.912240700567793</v>
      </c>
      <c r="G441" s="9">
        <v>852.55690099058336</v>
      </c>
      <c r="H441" s="6">
        <v>25.619841787104576</v>
      </c>
      <c r="I441" s="6">
        <f t="shared" si="18"/>
        <v>852.55690099058336</v>
      </c>
      <c r="J441" s="6">
        <f t="shared" si="19"/>
        <v>25.619841787104576</v>
      </c>
      <c r="K441" s="6">
        <f t="shared" si="20"/>
        <v>106.42453583206824</v>
      </c>
    </row>
    <row r="442" spans="1:11" x14ac:dyDescent="0.15">
      <c r="A442" s="5" t="s">
        <v>1058</v>
      </c>
      <c r="B442" s="5" t="s">
        <v>1056</v>
      </c>
      <c r="C442" s="5" t="s">
        <v>1929</v>
      </c>
      <c r="D442" s="8" t="s">
        <v>698</v>
      </c>
      <c r="E442" s="9">
        <v>745.75245779808677</v>
      </c>
      <c r="F442" s="6">
        <v>18.219512885605354</v>
      </c>
      <c r="G442" s="9">
        <v>747.75748290857314</v>
      </c>
      <c r="H442" s="6">
        <v>20.888118392538843</v>
      </c>
      <c r="I442" s="6">
        <f t="shared" si="18"/>
        <v>747.75748290857314</v>
      </c>
      <c r="J442" s="6">
        <f t="shared" si="19"/>
        <v>20.888118392538843</v>
      </c>
      <c r="K442" s="6">
        <f t="shared" si="20"/>
        <v>100.26885933656946</v>
      </c>
    </row>
    <row r="443" spans="1:11" x14ac:dyDescent="0.15">
      <c r="A443" s="5" t="s">
        <v>1058</v>
      </c>
      <c r="B443" s="5" t="s">
        <v>1056</v>
      </c>
      <c r="C443" s="5" t="s">
        <v>1929</v>
      </c>
      <c r="D443" s="8" t="s">
        <v>699</v>
      </c>
      <c r="E443" s="9">
        <v>909.71379966723509</v>
      </c>
      <c r="F443" s="6">
        <v>20.086388365542291</v>
      </c>
      <c r="G443" s="9">
        <v>989.99884026885024</v>
      </c>
      <c r="H443" s="6">
        <v>29.003591260032692</v>
      </c>
      <c r="I443" s="6">
        <f t="shared" si="18"/>
        <v>989.99884026885024</v>
      </c>
      <c r="J443" s="6">
        <f t="shared" si="19"/>
        <v>29.003591260032692</v>
      </c>
      <c r="K443" s="6">
        <f t="shared" si="20"/>
        <v>108.82530754518427</v>
      </c>
    </row>
    <row r="444" spans="1:11" x14ac:dyDescent="0.15">
      <c r="A444" s="5" t="s">
        <v>1058</v>
      </c>
      <c r="B444" s="5" t="s">
        <v>1056</v>
      </c>
      <c r="C444" s="5" t="s">
        <v>1929</v>
      </c>
      <c r="D444" s="8" t="s">
        <v>673</v>
      </c>
      <c r="E444" s="9">
        <v>1398.2041427588733</v>
      </c>
      <c r="F444" s="6">
        <v>147.26071752174437</v>
      </c>
      <c r="G444" s="9">
        <v>1164.4230591601856</v>
      </c>
      <c r="H444" s="6">
        <v>77.132168877558115</v>
      </c>
      <c r="I444" s="6">
        <f t="shared" si="18"/>
        <v>1398.2041427588733</v>
      </c>
      <c r="J444" s="6">
        <f t="shared" si="19"/>
        <v>147.26071752174437</v>
      </c>
      <c r="K444" s="6">
        <f t="shared" si="20"/>
        <v>83.279903381104177</v>
      </c>
    </row>
    <row r="445" spans="1:11" x14ac:dyDescent="0.15">
      <c r="A445" s="5" t="s">
        <v>1058</v>
      </c>
      <c r="B445" s="5" t="s">
        <v>1056</v>
      </c>
      <c r="C445" s="5" t="s">
        <v>1929</v>
      </c>
      <c r="D445" s="8" t="s">
        <v>700</v>
      </c>
      <c r="E445" s="9">
        <v>970.04060731256027</v>
      </c>
      <c r="F445" s="6">
        <v>33.398499387560094</v>
      </c>
      <c r="G445" s="9">
        <v>971.92520803050365</v>
      </c>
      <c r="H445" s="6">
        <v>28.816550482378148</v>
      </c>
      <c r="I445" s="6">
        <f t="shared" si="18"/>
        <v>971.92520803050365</v>
      </c>
      <c r="J445" s="6">
        <f t="shared" si="19"/>
        <v>28.816550482378148</v>
      </c>
      <c r="K445" s="6">
        <f t="shared" si="20"/>
        <v>100.19428060059924</v>
      </c>
    </row>
    <row r="446" spans="1:11" x14ac:dyDescent="0.15">
      <c r="A446" s="5" t="s">
        <v>1058</v>
      </c>
      <c r="B446" s="5" t="s">
        <v>1056</v>
      </c>
      <c r="C446" s="5" t="s">
        <v>1929</v>
      </c>
      <c r="D446" s="8" t="s">
        <v>701</v>
      </c>
      <c r="E446" s="9">
        <v>1179.7399645745561</v>
      </c>
      <c r="F446" s="6">
        <v>69.741316168109506</v>
      </c>
      <c r="G446" s="9">
        <v>1136.2965803250061</v>
      </c>
      <c r="H446" s="6">
        <v>42.206332621609249</v>
      </c>
      <c r="I446" s="6">
        <f t="shared" si="18"/>
        <v>1179.7399645745561</v>
      </c>
      <c r="J446" s="6">
        <f t="shared" si="19"/>
        <v>69.741316168109506</v>
      </c>
      <c r="K446" s="6">
        <f t="shared" si="20"/>
        <v>96.317545768213691</v>
      </c>
    </row>
    <row r="447" spans="1:11" x14ac:dyDescent="0.15">
      <c r="A447" s="5" t="s">
        <v>1058</v>
      </c>
      <c r="B447" s="5" t="s">
        <v>1056</v>
      </c>
      <c r="C447" s="5" t="s">
        <v>1929</v>
      </c>
      <c r="D447" s="8" t="s">
        <v>702</v>
      </c>
      <c r="E447" s="9">
        <v>1389.5304286827152</v>
      </c>
      <c r="F447" s="6">
        <v>42.06196506106528</v>
      </c>
      <c r="G447" s="9">
        <v>1236.2971524136001</v>
      </c>
      <c r="H447" s="6">
        <v>27.222541885083842</v>
      </c>
      <c r="I447" s="6">
        <f t="shared" si="18"/>
        <v>1389.5304286827152</v>
      </c>
      <c r="J447" s="6">
        <f t="shared" si="19"/>
        <v>42.06196506106528</v>
      </c>
      <c r="K447" s="6">
        <f t="shared" si="20"/>
        <v>88.972297899630647</v>
      </c>
    </row>
    <row r="448" spans="1:11" x14ac:dyDescent="0.15">
      <c r="A448" s="5" t="s">
        <v>1058</v>
      </c>
      <c r="B448" s="5" t="s">
        <v>1056</v>
      </c>
      <c r="C448" s="5" t="s">
        <v>1929</v>
      </c>
      <c r="D448" s="8" t="s">
        <v>703</v>
      </c>
      <c r="E448" s="9">
        <v>542.11618507705521</v>
      </c>
      <c r="F448" s="6">
        <v>9.3535864108641817</v>
      </c>
      <c r="G448" s="9">
        <v>568.15694590823125</v>
      </c>
      <c r="H448" s="6">
        <v>47.270129154019116</v>
      </c>
      <c r="I448" s="6">
        <f t="shared" si="18"/>
        <v>568.15694590823125</v>
      </c>
      <c r="J448" s="6">
        <f t="shared" si="19"/>
        <v>47.270129154019116</v>
      </c>
      <c r="K448" s="6" t="str">
        <f t="shared" si="20"/>
        <v>NA</v>
      </c>
    </row>
    <row r="449" spans="1:11" x14ac:dyDescent="0.15">
      <c r="A449" s="5" t="s">
        <v>1058</v>
      </c>
      <c r="B449" s="5" t="s">
        <v>1056</v>
      </c>
      <c r="C449" s="5" t="s">
        <v>1929</v>
      </c>
      <c r="D449" s="8" t="s">
        <v>704</v>
      </c>
      <c r="E449" s="9">
        <v>894.36313630344853</v>
      </c>
      <c r="F449" s="6">
        <v>22.913632398634036</v>
      </c>
      <c r="G449" s="9">
        <v>993.51133073958101</v>
      </c>
      <c r="H449" s="6">
        <v>38.629323307645507</v>
      </c>
      <c r="I449" s="10">
        <f t="shared" si="18"/>
        <v>993.51133073958101</v>
      </c>
      <c r="J449" s="10">
        <f t="shared" si="19"/>
        <v>38.629323307645507</v>
      </c>
      <c r="K449" s="6">
        <f t="shared" si="20"/>
        <v>111.08589905057228</v>
      </c>
    </row>
    <row r="450" spans="1:11" x14ac:dyDescent="0.15">
      <c r="A450" s="5" t="s">
        <v>1058</v>
      </c>
      <c r="B450" s="5" t="s">
        <v>1056</v>
      </c>
      <c r="C450" s="5" t="s">
        <v>1929</v>
      </c>
      <c r="D450" s="8" t="s">
        <v>705</v>
      </c>
      <c r="E450" s="9">
        <v>1074.1837928325749</v>
      </c>
      <c r="F450" s="6">
        <v>29.045851657451294</v>
      </c>
      <c r="G450" s="9">
        <v>1057.4639137739393</v>
      </c>
      <c r="H450" s="6">
        <v>45.229373741666791</v>
      </c>
      <c r="I450" s="6">
        <f t="shared" si="18"/>
        <v>1074.1837928325749</v>
      </c>
      <c r="J450" s="6">
        <f t="shared" si="19"/>
        <v>29.045851657451294</v>
      </c>
      <c r="K450" s="6">
        <f t="shared" si="20"/>
        <v>98.443480606373143</v>
      </c>
    </row>
    <row r="451" spans="1:11" x14ac:dyDescent="0.15">
      <c r="A451" s="5" t="s">
        <v>1058</v>
      </c>
      <c r="B451" s="5" t="s">
        <v>1056</v>
      </c>
      <c r="C451" s="5" t="s">
        <v>1929</v>
      </c>
      <c r="D451" s="8" t="s">
        <v>706</v>
      </c>
      <c r="E451" s="9">
        <v>864.73367223796288</v>
      </c>
      <c r="F451" s="6">
        <v>38.230260484809776</v>
      </c>
      <c r="G451" s="9">
        <v>996.58698648106486</v>
      </c>
      <c r="H451" s="6">
        <v>47.213557944971114</v>
      </c>
      <c r="I451" s="10">
        <f t="shared" si="18"/>
        <v>996.58698648106486</v>
      </c>
      <c r="J451" s="10">
        <f t="shared" si="19"/>
        <v>47.213557944971114</v>
      </c>
      <c r="K451" s="6">
        <f t="shared" si="20"/>
        <v>115.24785242858194</v>
      </c>
    </row>
    <row r="452" spans="1:11" x14ac:dyDescent="0.15">
      <c r="A452" s="5" t="s">
        <v>1058</v>
      </c>
      <c r="B452" s="5" t="s">
        <v>1056</v>
      </c>
      <c r="C452" s="5" t="s">
        <v>1929</v>
      </c>
      <c r="D452" s="8" t="s">
        <v>674</v>
      </c>
      <c r="E452" s="9">
        <v>1087.4028532223163</v>
      </c>
      <c r="F452" s="6">
        <v>45.742749534779364</v>
      </c>
      <c r="G452" s="9">
        <v>1084.6720278799132</v>
      </c>
      <c r="H452" s="6">
        <v>46.487726744033694</v>
      </c>
      <c r="I452" s="6">
        <f t="shared" si="18"/>
        <v>1087.4028532223163</v>
      </c>
      <c r="J452" s="6">
        <f t="shared" si="19"/>
        <v>45.742749534779364</v>
      </c>
      <c r="K452" s="6">
        <f t="shared" si="20"/>
        <v>99.748867189900167</v>
      </c>
    </row>
    <row r="453" spans="1:11" x14ac:dyDescent="0.15">
      <c r="A453" s="5" t="s">
        <v>1058</v>
      </c>
      <c r="B453" s="5" t="s">
        <v>1056</v>
      </c>
      <c r="C453" s="5" t="s">
        <v>1929</v>
      </c>
      <c r="D453" s="8" t="s">
        <v>707</v>
      </c>
      <c r="E453" s="9">
        <v>863.20066502137058</v>
      </c>
      <c r="F453" s="6">
        <v>20.544299969732435</v>
      </c>
      <c r="G453" s="9">
        <v>866.55425893167308</v>
      </c>
      <c r="H453" s="6">
        <v>22.055715117269699</v>
      </c>
      <c r="I453" s="6">
        <f t="shared" si="18"/>
        <v>866.55425893167308</v>
      </c>
      <c r="J453" s="6">
        <f t="shared" si="19"/>
        <v>22.055715117269699</v>
      </c>
      <c r="K453" s="6">
        <f t="shared" si="20"/>
        <v>100.38850687287405</v>
      </c>
    </row>
    <row r="454" spans="1:11" x14ac:dyDescent="0.15">
      <c r="A454" s="5" t="s">
        <v>1058</v>
      </c>
      <c r="B454" s="5" t="s">
        <v>1056</v>
      </c>
      <c r="C454" s="5" t="s">
        <v>1929</v>
      </c>
      <c r="D454" s="8" t="s">
        <v>708</v>
      </c>
      <c r="E454" s="9">
        <v>966.1143818374203</v>
      </c>
      <c r="F454" s="6">
        <v>38.885416664052002</v>
      </c>
      <c r="G454" s="9">
        <v>957.27387763206605</v>
      </c>
      <c r="H454" s="6">
        <v>34.39911256884676</v>
      </c>
      <c r="I454" s="6">
        <f t="shared" si="18"/>
        <v>957.27387763206605</v>
      </c>
      <c r="J454" s="6">
        <f t="shared" si="19"/>
        <v>34.39911256884676</v>
      </c>
      <c r="K454" s="6">
        <f t="shared" si="20"/>
        <v>99.084942283072024</v>
      </c>
    </row>
    <row r="455" spans="1:11" x14ac:dyDescent="0.15">
      <c r="A455" s="5" t="s">
        <v>1058</v>
      </c>
      <c r="B455" s="5" t="s">
        <v>1056</v>
      </c>
      <c r="C455" s="5" t="s">
        <v>1929</v>
      </c>
      <c r="D455" s="8" t="s">
        <v>709</v>
      </c>
      <c r="E455" s="9">
        <v>535.58118631388322</v>
      </c>
      <c r="F455" s="6">
        <v>10.49533592401167</v>
      </c>
      <c r="G455" s="9">
        <v>627.85307656119107</v>
      </c>
      <c r="H455" s="6">
        <v>21.044969494997815</v>
      </c>
      <c r="I455" s="10">
        <f t="shared" ref="I455:I518" si="21">IF(G455&lt;1000,G455,E455)</f>
        <v>627.85307656119107</v>
      </c>
      <c r="J455" s="10">
        <f t="shared" ref="J455:J518" si="22">IF(G455&lt;1000,H455,F455)</f>
        <v>21.044969494997815</v>
      </c>
      <c r="K455" s="6">
        <f t="shared" ref="K455:K518" si="23">IF(G455&lt;600,"NA",100*G455/E455)</f>
        <v>117.22836660532562</v>
      </c>
    </row>
    <row r="456" spans="1:11" x14ac:dyDescent="0.15">
      <c r="A456" s="5" t="s">
        <v>1058</v>
      </c>
      <c r="B456" s="5" t="s">
        <v>1056</v>
      </c>
      <c r="C456" s="5" t="s">
        <v>1929</v>
      </c>
      <c r="D456" s="8" t="s">
        <v>710</v>
      </c>
      <c r="E456" s="9">
        <v>572.27560336792919</v>
      </c>
      <c r="F456" s="6">
        <v>25.97289859185679</v>
      </c>
      <c r="G456" s="9">
        <v>729.26982093579704</v>
      </c>
      <c r="H456" s="6">
        <v>50.261015297842562</v>
      </c>
      <c r="I456" s="10">
        <f t="shared" si="21"/>
        <v>729.26982093579704</v>
      </c>
      <c r="J456" s="10">
        <f t="shared" si="22"/>
        <v>50.261015297842562</v>
      </c>
      <c r="K456" s="6">
        <f t="shared" si="23"/>
        <v>127.43332349726826</v>
      </c>
    </row>
    <row r="457" spans="1:11" x14ac:dyDescent="0.15">
      <c r="A457" s="5" t="s">
        <v>1058</v>
      </c>
      <c r="B457" s="5" t="s">
        <v>1056</v>
      </c>
      <c r="C457" s="5" t="s">
        <v>1929</v>
      </c>
      <c r="D457" s="8" t="s">
        <v>711</v>
      </c>
      <c r="E457" s="9">
        <v>553.49597157074481</v>
      </c>
      <c r="F457" s="6">
        <v>32.132831916288012</v>
      </c>
      <c r="G457" s="9">
        <v>816.75340080729165</v>
      </c>
      <c r="H457" s="6">
        <v>51.754333892284251</v>
      </c>
      <c r="I457" s="10">
        <f t="shared" si="21"/>
        <v>816.75340080729165</v>
      </c>
      <c r="J457" s="10">
        <f t="shared" si="22"/>
        <v>51.754333892284251</v>
      </c>
      <c r="K457" s="6">
        <f t="shared" si="23"/>
        <v>147.56266400448385</v>
      </c>
    </row>
    <row r="458" spans="1:11" x14ac:dyDescent="0.15">
      <c r="A458" s="5" t="s">
        <v>1058</v>
      </c>
      <c r="B458" s="5" t="s">
        <v>1056</v>
      </c>
      <c r="C458" s="5" t="s">
        <v>1929</v>
      </c>
      <c r="D458" s="8" t="s">
        <v>712</v>
      </c>
      <c r="E458" s="9">
        <v>1045.8971019149669</v>
      </c>
      <c r="F458" s="6">
        <v>53.645187227417807</v>
      </c>
      <c r="G458" s="9">
        <v>1035.3473750815435</v>
      </c>
      <c r="H458" s="6">
        <v>50.757329047437906</v>
      </c>
      <c r="I458" s="6">
        <f t="shared" si="21"/>
        <v>1045.8971019149669</v>
      </c>
      <c r="J458" s="6">
        <f t="shared" si="22"/>
        <v>53.645187227417807</v>
      </c>
      <c r="K458" s="6">
        <f t="shared" si="23"/>
        <v>98.991322682307128</v>
      </c>
    </row>
    <row r="459" spans="1:11" x14ac:dyDescent="0.15">
      <c r="A459" s="5" t="s">
        <v>1058</v>
      </c>
      <c r="B459" s="5" t="s">
        <v>1056</v>
      </c>
      <c r="C459" s="5" t="s">
        <v>1929</v>
      </c>
      <c r="D459" s="8" t="s">
        <v>713</v>
      </c>
      <c r="E459" s="9">
        <v>1746.2181400085101</v>
      </c>
      <c r="F459" s="6">
        <v>68.620442962620359</v>
      </c>
      <c r="G459" s="9">
        <v>892.35448265015384</v>
      </c>
      <c r="H459" s="6">
        <v>30.82054948383842</v>
      </c>
      <c r="I459" s="6">
        <f t="shared" si="21"/>
        <v>892.35448265015384</v>
      </c>
      <c r="J459" s="6">
        <f t="shared" si="22"/>
        <v>30.82054948383842</v>
      </c>
      <c r="K459" s="6">
        <f t="shared" si="23"/>
        <v>51.102119615239189</v>
      </c>
    </row>
    <row r="460" spans="1:11" x14ac:dyDescent="0.15">
      <c r="A460" s="5" t="s">
        <v>1058</v>
      </c>
      <c r="B460" s="5" t="s">
        <v>1056</v>
      </c>
      <c r="C460" s="5" t="s">
        <v>1929</v>
      </c>
      <c r="D460" s="8" t="s">
        <v>714</v>
      </c>
      <c r="E460" s="9">
        <v>975.94373675184477</v>
      </c>
      <c r="F460" s="6">
        <v>20.051549686732699</v>
      </c>
      <c r="G460" s="9">
        <v>959.31489629778639</v>
      </c>
      <c r="H460" s="6">
        <v>22.761694971462646</v>
      </c>
      <c r="I460" s="6">
        <f t="shared" si="21"/>
        <v>959.31489629778639</v>
      </c>
      <c r="J460" s="6">
        <f t="shared" si="22"/>
        <v>22.761694971462646</v>
      </c>
      <c r="K460" s="6">
        <f t="shared" si="23"/>
        <v>98.296127140545735</v>
      </c>
    </row>
    <row r="461" spans="1:11" x14ac:dyDescent="0.15">
      <c r="A461" s="5" t="s">
        <v>1058</v>
      </c>
      <c r="B461" s="5" t="s">
        <v>1056</v>
      </c>
      <c r="C461" s="5" t="s">
        <v>1929</v>
      </c>
      <c r="D461" s="8" t="s">
        <v>715</v>
      </c>
      <c r="E461" s="9">
        <v>1589.1666601067473</v>
      </c>
      <c r="F461" s="6">
        <v>104.18208790491576</v>
      </c>
      <c r="G461" s="9">
        <v>929.41156802765283</v>
      </c>
      <c r="H461" s="6">
        <v>48.799616572675745</v>
      </c>
      <c r="I461" s="6">
        <f t="shared" si="21"/>
        <v>929.41156802765283</v>
      </c>
      <c r="J461" s="6">
        <f t="shared" si="22"/>
        <v>48.799616572675745</v>
      </c>
      <c r="K461" s="6">
        <f t="shared" si="23"/>
        <v>58.484210080597997</v>
      </c>
    </row>
    <row r="462" spans="1:11" x14ac:dyDescent="0.15">
      <c r="A462" s="5" t="s">
        <v>1058</v>
      </c>
      <c r="B462" s="5" t="s">
        <v>1056</v>
      </c>
      <c r="C462" s="5" t="s">
        <v>1929</v>
      </c>
      <c r="D462" s="8" t="s">
        <v>675</v>
      </c>
      <c r="E462" s="9">
        <v>551.91815187888437</v>
      </c>
      <c r="F462" s="6">
        <v>20.700661330157857</v>
      </c>
      <c r="G462" s="9">
        <v>697.15725949773457</v>
      </c>
      <c r="H462" s="6">
        <v>23.517330134973236</v>
      </c>
      <c r="I462" s="10">
        <f t="shared" si="21"/>
        <v>697.15725949773457</v>
      </c>
      <c r="J462" s="10">
        <f t="shared" si="22"/>
        <v>23.517330134973236</v>
      </c>
      <c r="K462" s="6">
        <f t="shared" si="23"/>
        <v>126.31533446117247</v>
      </c>
    </row>
    <row r="463" spans="1:11" x14ac:dyDescent="0.15">
      <c r="A463" s="5" t="s">
        <v>1058</v>
      </c>
      <c r="B463" s="5" t="s">
        <v>1056</v>
      </c>
      <c r="C463" s="5" t="s">
        <v>1929</v>
      </c>
      <c r="D463" s="8" t="s">
        <v>716</v>
      </c>
      <c r="E463" s="9">
        <v>931.42481479868798</v>
      </c>
      <c r="F463" s="6">
        <v>14.864773248914162</v>
      </c>
      <c r="G463" s="9">
        <v>1019.8888253503214</v>
      </c>
      <c r="H463" s="6">
        <v>60.496658703387482</v>
      </c>
      <c r="I463" s="6">
        <f t="shared" si="21"/>
        <v>931.42481479868798</v>
      </c>
      <c r="J463" s="6">
        <f t="shared" si="22"/>
        <v>14.864773248914162</v>
      </c>
      <c r="K463" s="6">
        <f t="shared" si="23"/>
        <v>109.49770815057718</v>
      </c>
    </row>
    <row r="464" spans="1:11" x14ac:dyDescent="0.15">
      <c r="A464" s="5" t="s">
        <v>1058</v>
      </c>
      <c r="B464" s="5" t="s">
        <v>1056</v>
      </c>
      <c r="C464" s="5" t="s">
        <v>1929</v>
      </c>
      <c r="D464" s="8" t="s">
        <v>717</v>
      </c>
      <c r="E464" s="9">
        <v>993.63152157105924</v>
      </c>
      <c r="F464" s="6">
        <v>52.163904644052366</v>
      </c>
      <c r="G464" s="9">
        <v>1008.3089104292034</v>
      </c>
      <c r="H464" s="6">
        <v>42.726622752226604</v>
      </c>
      <c r="I464" s="6">
        <f t="shared" si="21"/>
        <v>993.63152157105924</v>
      </c>
      <c r="J464" s="6">
        <f t="shared" si="22"/>
        <v>52.163904644052366</v>
      </c>
      <c r="K464" s="6">
        <f t="shared" si="23"/>
        <v>101.47714605862517</v>
      </c>
    </row>
    <row r="465" spans="1:11" x14ac:dyDescent="0.15">
      <c r="A465" s="5" t="s">
        <v>1058</v>
      </c>
      <c r="B465" s="5" t="s">
        <v>1056</v>
      </c>
      <c r="C465" s="5" t="s">
        <v>1929</v>
      </c>
      <c r="D465" s="8" t="s">
        <v>718</v>
      </c>
      <c r="E465" s="9">
        <v>698.09104266973873</v>
      </c>
      <c r="F465" s="6">
        <v>23.36640014897813</v>
      </c>
      <c r="G465" s="9">
        <v>714.60708267348105</v>
      </c>
      <c r="H465" s="6">
        <v>20.674827741750335</v>
      </c>
      <c r="I465" s="6">
        <f t="shared" si="21"/>
        <v>714.60708267348105</v>
      </c>
      <c r="J465" s="6">
        <f t="shared" si="22"/>
        <v>20.674827741750335</v>
      </c>
      <c r="K465" s="6">
        <f t="shared" si="23"/>
        <v>102.36588625182459</v>
      </c>
    </row>
    <row r="466" spans="1:11" x14ac:dyDescent="0.15">
      <c r="A466" s="5" t="s">
        <v>1058</v>
      </c>
      <c r="B466" s="5" t="s">
        <v>1056</v>
      </c>
      <c r="C466" s="5" t="s">
        <v>1929</v>
      </c>
      <c r="D466" s="8" t="s">
        <v>719</v>
      </c>
      <c r="E466" s="9">
        <v>715.4496103253075</v>
      </c>
      <c r="F466" s="6">
        <v>26.793554626769946</v>
      </c>
      <c r="G466" s="9">
        <v>724.81978097756598</v>
      </c>
      <c r="H466" s="6">
        <v>25.838828565174538</v>
      </c>
      <c r="I466" s="6">
        <f t="shared" si="21"/>
        <v>724.81978097756598</v>
      </c>
      <c r="J466" s="6">
        <f t="shared" si="22"/>
        <v>25.838828565174538</v>
      </c>
      <c r="K466" s="6">
        <f t="shared" si="23"/>
        <v>101.30968981141774</v>
      </c>
    </row>
    <row r="467" spans="1:11" x14ac:dyDescent="0.15">
      <c r="A467" s="5" t="s">
        <v>1058</v>
      </c>
      <c r="B467" s="5" t="s">
        <v>1056</v>
      </c>
      <c r="C467" s="5" t="s">
        <v>1929</v>
      </c>
      <c r="D467" s="8" t="s">
        <v>720</v>
      </c>
      <c r="E467" s="9">
        <v>954.15166135658205</v>
      </c>
      <c r="F467" s="6">
        <v>18.639815044686316</v>
      </c>
      <c r="G467" s="9">
        <v>1021.4262148277235</v>
      </c>
      <c r="H467" s="6">
        <v>29.213499621568531</v>
      </c>
      <c r="I467" s="6">
        <f t="shared" si="21"/>
        <v>954.15166135658205</v>
      </c>
      <c r="J467" s="6">
        <f t="shared" si="22"/>
        <v>18.639815044686316</v>
      </c>
      <c r="K467" s="6">
        <f t="shared" si="23"/>
        <v>107.05071910428711</v>
      </c>
    </row>
    <row r="468" spans="1:11" x14ac:dyDescent="0.15">
      <c r="A468" s="5" t="s">
        <v>1058</v>
      </c>
      <c r="B468" s="5" t="s">
        <v>1056</v>
      </c>
      <c r="C468" s="5" t="s">
        <v>1929</v>
      </c>
      <c r="D468" s="8" t="s">
        <v>721</v>
      </c>
      <c r="E468" s="9">
        <v>1026.2417114785285</v>
      </c>
      <c r="F468" s="6">
        <v>43.236089748590814</v>
      </c>
      <c r="G468" s="9">
        <v>1061.0384266116123</v>
      </c>
      <c r="H468" s="6">
        <v>34.71591218176809</v>
      </c>
      <c r="I468" s="6">
        <f t="shared" si="21"/>
        <v>1026.2417114785285</v>
      </c>
      <c r="J468" s="6">
        <f t="shared" si="22"/>
        <v>43.236089748590814</v>
      </c>
      <c r="K468" s="6">
        <f t="shared" si="23"/>
        <v>103.39069390221445</v>
      </c>
    </row>
    <row r="469" spans="1:11" x14ac:dyDescent="0.15">
      <c r="A469" s="5" t="s">
        <v>1058</v>
      </c>
      <c r="B469" s="5" t="s">
        <v>1056</v>
      </c>
      <c r="C469" s="5" t="s">
        <v>1929</v>
      </c>
      <c r="D469" s="8" t="s">
        <v>722</v>
      </c>
      <c r="E469" s="9">
        <v>1175.8381864303215</v>
      </c>
      <c r="F469" s="6">
        <v>56.198590858277498</v>
      </c>
      <c r="G469" s="9">
        <v>1198.6532002130216</v>
      </c>
      <c r="H469" s="6">
        <v>22.399685404968068</v>
      </c>
      <c r="I469" s="6">
        <f t="shared" si="21"/>
        <v>1175.8381864303215</v>
      </c>
      <c r="J469" s="6">
        <f t="shared" si="22"/>
        <v>56.198590858277498</v>
      </c>
      <c r="K469" s="6">
        <f t="shared" si="23"/>
        <v>101.94031917367502</v>
      </c>
    </row>
    <row r="470" spans="1:11" x14ac:dyDescent="0.15">
      <c r="A470" s="5" t="s">
        <v>1058</v>
      </c>
      <c r="B470" s="5" t="s">
        <v>1056</v>
      </c>
      <c r="C470" s="5" t="s">
        <v>1929</v>
      </c>
      <c r="D470" s="8" t="s">
        <v>723</v>
      </c>
      <c r="E470" s="9">
        <v>923.95441676342</v>
      </c>
      <c r="F470" s="6">
        <v>14.844656586685517</v>
      </c>
      <c r="G470" s="9">
        <v>911.8793858403277</v>
      </c>
      <c r="H470" s="6">
        <v>17.448283362590814</v>
      </c>
      <c r="I470" s="6">
        <f t="shared" si="21"/>
        <v>911.8793858403277</v>
      </c>
      <c r="J470" s="6">
        <f t="shared" si="22"/>
        <v>17.448283362590814</v>
      </c>
      <c r="K470" s="6">
        <f t="shared" si="23"/>
        <v>98.693113999563892</v>
      </c>
    </row>
    <row r="471" spans="1:11" x14ac:dyDescent="0.15">
      <c r="A471" s="5" t="s">
        <v>1058</v>
      </c>
      <c r="B471" s="5" t="s">
        <v>1056</v>
      </c>
      <c r="C471" s="5" t="s">
        <v>1929</v>
      </c>
      <c r="D471" s="8" t="s">
        <v>724</v>
      </c>
      <c r="E471" s="9">
        <v>1083.7199394585321</v>
      </c>
      <c r="F471" s="6">
        <v>34.488917172456468</v>
      </c>
      <c r="G471" s="9">
        <v>1066.0947119188615</v>
      </c>
      <c r="H471" s="6">
        <v>36.233453534699834</v>
      </c>
      <c r="I471" s="6">
        <f t="shared" si="21"/>
        <v>1083.7199394585321</v>
      </c>
      <c r="J471" s="6">
        <f t="shared" si="22"/>
        <v>34.488917172456468</v>
      </c>
      <c r="K471" s="6">
        <f t="shared" si="23"/>
        <v>98.373636315257173</v>
      </c>
    </row>
    <row r="472" spans="1:11" x14ac:dyDescent="0.15">
      <c r="A472" s="5" t="s">
        <v>1058</v>
      </c>
      <c r="B472" s="5" t="s">
        <v>1056</v>
      </c>
      <c r="C472" s="5" t="s">
        <v>1929</v>
      </c>
      <c r="D472" s="8" t="s">
        <v>725</v>
      </c>
      <c r="E472" s="9">
        <v>591.15917614919022</v>
      </c>
      <c r="F472" s="6">
        <v>29.418848088152686</v>
      </c>
      <c r="G472" s="9">
        <v>577.25653159135436</v>
      </c>
      <c r="H472" s="6">
        <v>28.074356719890659</v>
      </c>
      <c r="I472" s="6">
        <f t="shared" si="21"/>
        <v>577.25653159135436</v>
      </c>
      <c r="J472" s="6">
        <f t="shared" si="22"/>
        <v>28.074356719890659</v>
      </c>
      <c r="K472" s="6" t="str">
        <f t="shared" si="23"/>
        <v>NA</v>
      </c>
    </row>
    <row r="473" spans="1:11" x14ac:dyDescent="0.15">
      <c r="A473" s="5" t="s">
        <v>1058</v>
      </c>
      <c r="B473" s="5" t="s">
        <v>1056</v>
      </c>
      <c r="C473" s="5" t="s">
        <v>1929</v>
      </c>
      <c r="D473" s="8" t="s">
        <v>726</v>
      </c>
      <c r="E473" s="9">
        <v>543.39614929396316</v>
      </c>
      <c r="F473" s="6">
        <v>15.883634080808463</v>
      </c>
      <c r="G473" s="9">
        <v>547.69514707502583</v>
      </c>
      <c r="H473" s="6">
        <v>23.490588911227576</v>
      </c>
      <c r="I473" s="6">
        <f t="shared" si="21"/>
        <v>547.69514707502583</v>
      </c>
      <c r="J473" s="6">
        <f t="shared" si="22"/>
        <v>23.490588911227576</v>
      </c>
      <c r="K473" s="6" t="str">
        <f t="shared" si="23"/>
        <v>NA</v>
      </c>
    </row>
    <row r="474" spans="1:11" x14ac:dyDescent="0.15">
      <c r="A474" s="5" t="s">
        <v>1058</v>
      </c>
      <c r="B474" s="5" t="s">
        <v>1056</v>
      </c>
      <c r="C474" s="5" t="s">
        <v>1929</v>
      </c>
      <c r="D474" s="8" t="s">
        <v>727</v>
      </c>
      <c r="E474" s="9">
        <v>527.51149209388575</v>
      </c>
      <c r="F474" s="6">
        <v>8.102247519272737</v>
      </c>
      <c r="G474" s="9">
        <v>540.96052392124159</v>
      </c>
      <c r="H474" s="6">
        <v>21.409381155515746</v>
      </c>
      <c r="I474" s="6">
        <f t="shared" si="21"/>
        <v>540.96052392124159</v>
      </c>
      <c r="J474" s="6">
        <f t="shared" si="22"/>
        <v>21.409381155515746</v>
      </c>
      <c r="K474" s="6" t="str">
        <f t="shared" si="23"/>
        <v>NA</v>
      </c>
    </row>
    <row r="475" spans="1:11" x14ac:dyDescent="0.15">
      <c r="A475" s="5" t="s">
        <v>1058</v>
      </c>
      <c r="B475" s="5" t="s">
        <v>1056</v>
      </c>
      <c r="C475" s="5" t="s">
        <v>1929</v>
      </c>
      <c r="D475" s="8" t="s">
        <v>728</v>
      </c>
      <c r="E475" s="9">
        <v>700.1372635157602</v>
      </c>
      <c r="F475" s="6">
        <v>10.06111662116416</v>
      </c>
      <c r="G475" s="9">
        <v>808.30970264441612</v>
      </c>
      <c r="H475" s="6">
        <v>17.962472088001562</v>
      </c>
      <c r="I475" s="10">
        <f t="shared" si="21"/>
        <v>808.30970264441612</v>
      </c>
      <c r="J475" s="10">
        <f t="shared" si="22"/>
        <v>17.962472088001562</v>
      </c>
      <c r="K475" s="6">
        <f t="shared" si="23"/>
        <v>115.45017595342159</v>
      </c>
    </row>
    <row r="476" spans="1:11" x14ac:dyDescent="0.15">
      <c r="A476" s="5" t="s">
        <v>1058</v>
      </c>
      <c r="B476" s="5" t="s">
        <v>1056</v>
      </c>
      <c r="C476" s="5" t="s">
        <v>1929</v>
      </c>
      <c r="D476" s="8" t="s">
        <v>729</v>
      </c>
      <c r="E476" s="9">
        <v>673.28107162633023</v>
      </c>
      <c r="F476" s="6">
        <v>49.229224124435291</v>
      </c>
      <c r="G476" s="9">
        <v>770.82627276527535</v>
      </c>
      <c r="H476" s="6">
        <v>47.794826104448305</v>
      </c>
      <c r="I476" s="10">
        <f t="shared" si="21"/>
        <v>770.82627276527535</v>
      </c>
      <c r="J476" s="10">
        <f t="shared" si="22"/>
        <v>47.794826104448305</v>
      </c>
      <c r="K476" s="6">
        <f t="shared" si="23"/>
        <v>114.4880355693532</v>
      </c>
    </row>
    <row r="477" spans="1:11" x14ac:dyDescent="0.15">
      <c r="A477" s="5" t="s">
        <v>1058</v>
      </c>
      <c r="B477" s="5" t="s">
        <v>1056</v>
      </c>
      <c r="C477" s="5" t="s">
        <v>1929</v>
      </c>
      <c r="D477" s="8" t="s">
        <v>730</v>
      </c>
      <c r="E477" s="9">
        <v>1322.8920203030107</v>
      </c>
      <c r="F477" s="6">
        <v>116.85403307060085</v>
      </c>
      <c r="G477" s="9">
        <v>1341.1489199830071</v>
      </c>
      <c r="H477" s="6">
        <v>57.982582247341384</v>
      </c>
      <c r="I477" s="6">
        <f t="shared" si="21"/>
        <v>1322.8920203030107</v>
      </c>
      <c r="J477" s="6">
        <f t="shared" si="22"/>
        <v>116.85403307060085</v>
      </c>
      <c r="K477" s="6">
        <f t="shared" si="23"/>
        <v>101.3800748209075</v>
      </c>
    </row>
    <row r="478" spans="1:11" x14ac:dyDescent="0.15">
      <c r="A478" s="5" t="s">
        <v>1058</v>
      </c>
      <c r="B478" s="5" t="s">
        <v>1056</v>
      </c>
      <c r="C478" s="5" t="s">
        <v>1929</v>
      </c>
      <c r="D478" s="8" t="s">
        <v>676</v>
      </c>
      <c r="E478" s="9">
        <v>973.19120079351774</v>
      </c>
      <c r="F478" s="6">
        <v>44.171357770724569</v>
      </c>
      <c r="G478" s="9">
        <v>1032.8645633292515</v>
      </c>
      <c r="H478" s="6">
        <v>52.790137313105504</v>
      </c>
      <c r="I478" s="6">
        <f t="shared" si="21"/>
        <v>973.19120079351774</v>
      </c>
      <c r="J478" s="6">
        <f t="shared" si="22"/>
        <v>44.171357770724569</v>
      </c>
      <c r="K478" s="6">
        <f t="shared" si="23"/>
        <v>106.13172031221383</v>
      </c>
    </row>
    <row r="479" spans="1:11" x14ac:dyDescent="0.15">
      <c r="A479" s="5" t="s">
        <v>1058</v>
      </c>
      <c r="B479" s="5" t="s">
        <v>1056</v>
      </c>
      <c r="C479" s="5" t="s">
        <v>1929</v>
      </c>
      <c r="D479" s="8" t="s">
        <v>731</v>
      </c>
      <c r="E479" s="9">
        <v>965.64207029256261</v>
      </c>
      <c r="F479" s="6">
        <v>38.614337821833828</v>
      </c>
      <c r="G479" s="9">
        <v>972.04903646751382</v>
      </c>
      <c r="H479" s="6">
        <v>46.856259011928785</v>
      </c>
      <c r="I479" s="6">
        <f t="shared" si="21"/>
        <v>972.04903646751382</v>
      </c>
      <c r="J479" s="6">
        <f t="shared" si="22"/>
        <v>46.856259011928785</v>
      </c>
      <c r="K479" s="6">
        <f t="shared" si="23"/>
        <v>100.66349285848845</v>
      </c>
    </row>
    <row r="480" spans="1:11" x14ac:dyDescent="0.15">
      <c r="A480" s="5" t="s">
        <v>1058</v>
      </c>
      <c r="B480" s="5" t="s">
        <v>1056</v>
      </c>
      <c r="C480" s="5" t="s">
        <v>1929</v>
      </c>
      <c r="D480" s="8" t="s">
        <v>732</v>
      </c>
      <c r="E480" s="9">
        <v>560.44261342855714</v>
      </c>
      <c r="F480" s="6">
        <v>20.342328635991009</v>
      </c>
      <c r="G480" s="9">
        <v>598.06449504159923</v>
      </c>
      <c r="H480" s="6">
        <v>36.495389616716011</v>
      </c>
      <c r="I480" s="6">
        <f t="shared" si="21"/>
        <v>598.06449504159923</v>
      </c>
      <c r="J480" s="6">
        <f t="shared" si="22"/>
        <v>36.495389616716011</v>
      </c>
      <c r="K480" s="6" t="str">
        <f t="shared" si="23"/>
        <v>NA</v>
      </c>
    </row>
    <row r="481" spans="1:11" x14ac:dyDescent="0.15">
      <c r="A481" s="5" t="s">
        <v>1058</v>
      </c>
      <c r="B481" s="5" t="s">
        <v>1056</v>
      </c>
      <c r="C481" s="5" t="s">
        <v>1929</v>
      </c>
      <c r="D481" s="8" t="s">
        <v>733</v>
      </c>
      <c r="E481" s="9">
        <v>977.82625657748122</v>
      </c>
      <c r="F481" s="6">
        <v>33.225847011091844</v>
      </c>
      <c r="G481" s="9">
        <v>956.58113748451694</v>
      </c>
      <c r="H481" s="6">
        <v>32.412444122451348</v>
      </c>
      <c r="I481" s="6">
        <f t="shared" si="21"/>
        <v>956.58113748451694</v>
      </c>
      <c r="J481" s="6">
        <f t="shared" si="22"/>
        <v>32.412444122451348</v>
      </c>
      <c r="K481" s="6">
        <f t="shared" si="23"/>
        <v>97.827311452310056</v>
      </c>
    </row>
    <row r="482" spans="1:11" x14ac:dyDescent="0.15">
      <c r="A482" s="5" t="s">
        <v>1058</v>
      </c>
      <c r="B482" s="5" t="s">
        <v>1056</v>
      </c>
      <c r="C482" s="5" t="s">
        <v>1929</v>
      </c>
      <c r="D482" s="8" t="s">
        <v>734</v>
      </c>
      <c r="E482" s="9">
        <v>566.6461649191674</v>
      </c>
      <c r="F482" s="6">
        <v>9.2820122979304642</v>
      </c>
      <c r="G482" s="9">
        <v>614.1988970182498</v>
      </c>
      <c r="H482" s="6">
        <v>11.496025434785452</v>
      </c>
      <c r="I482" s="6">
        <f t="shared" si="21"/>
        <v>614.1988970182498</v>
      </c>
      <c r="J482" s="6">
        <f t="shared" si="22"/>
        <v>11.496025434785452</v>
      </c>
      <c r="K482" s="6">
        <f t="shared" si="23"/>
        <v>108.39196222317427</v>
      </c>
    </row>
    <row r="483" spans="1:11" x14ac:dyDescent="0.15">
      <c r="A483" s="5" t="s">
        <v>1058</v>
      </c>
      <c r="B483" s="5" t="s">
        <v>1056</v>
      </c>
      <c r="C483" s="5" t="s">
        <v>1929</v>
      </c>
      <c r="D483" s="8" t="s">
        <v>735</v>
      </c>
      <c r="E483" s="9">
        <v>955.66588605939796</v>
      </c>
      <c r="F483" s="6">
        <v>22.412803296800178</v>
      </c>
      <c r="G483" s="9">
        <v>948.83152543575693</v>
      </c>
      <c r="H483" s="6">
        <v>22.363054075590526</v>
      </c>
      <c r="I483" s="6">
        <f t="shared" si="21"/>
        <v>948.83152543575693</v>
      </c>
      <c r="J483" s="6">
        <f t="shared" si="22"/>
        <v>22.363054075590526</v>
      </c>
      <c r="K483" s="6">
        <f t="shared" si="23"/>
        <v>99.284858785550895</v>
      </c>
    </row>
    <row r="484" spans="1:11" x14ac:dyDescent="0.15">
      <c r="A484" s="5" t="s">
        <v>1058</v>
      </c>
      <c r="B484" s="5" t="s">
        <v>1056</v>
      </c>
      <c r="C484" s="5" t="s">
        <v>1929</v>
      </c>
      <c r="D484" s="8" t="s">
        <v>736</v>
      </c>
      <c r="E484" s="9">
        <v>494.56343044404332</v>
      </c>
      <c r="F484" s="6">
        <v>25.869364804371457</v>
      </c>
      <c r="G484" s="9">
        <v>521.44782742990071</v>
      </c>
      <c r="H484" s="6">
        <v>27.276895988976605</v>
      </c>
      <c r="I484" s="6">
        <f t="shared" si="21"/>
        <v>521.44782742990071</v>
      </c>
      <c r="J484" s="6">
        <f t="shared" si="22"/>
        <v>27.276895988976605</v>
      </c>
      <c r="K484" s="6" t="str">
        <f t="shared" si="23"/>
        <v>NA</v>
      </c>
    </row>
    <row r="485" spans="1:11" x14ac:dyDescent="0.15">
      <c r="A485" s="5" t="s">
        <v>1058</v>
      </c>
      <c r="B485" s="5" t="s">
        <v>1056</v>
      </c>
      <c r="C485" s="5" t="s">
        <v>1929</v>
      </c>
      <c r="D485" s="8" t="s">
        <v>737</v>
      </c>
      <c r="E485" s="9">
        <v>917.17797286557436</v>
      </c>
      <c r="F485" s="6">
        <v>29.296727989532428</v>
      </c>
      <c r="G485" s="9">
        <v>981.47724993571808</v>
      </c>
      <c r="H485" s="6">
        <v>27.460181423947347</v>
      </c>
      <c r="I485" s="6">
        <f t="shared" si="21"/>
        <v>981.47724993571808</v>
      </c>
      <c r="J485" s="6">
        <f t="shared" si="22"/>
        <v>27.460181423947347</v>
      </c>
      <c r="K485" s="6">
        <f t="shared" si="23"/>
        <v>107.01055618128846</v>
      </c>
    </row>
    <row r="486" spans="1:11" x14ac:dyDescent="0.15">
      <c r="A486" s="5" t="s">
        <v>1058</v>
      </c>
      <c r="B486" s="5" t="s">
        <v>1056</v>
      </c>
      <c r="C486" s="5" t="s">
        <v>1929</v>
      </c>
      <c r="D486" s="8" t="s">
        <v>738</v>
      </c>
      <c r="E486" s="9">
        <v>581.70005651238091</v>
      </c>
      <c r="F486" s="6">
        <v>20.769147637491415</v>
      </c>
      <c r="G486" s="9">
        <v>627.05913361115131</v>
      </c>
      <c r="H486" s="6">
        <v>26.991822795493647</v>
      </c>
      <c r="I486" s="6">
        <f t="shared" si="21"/>
        <v>627.05913361115131</v>
      </c>
      <c r="J486" s="6">
        <f t="shared" si="22"/>
        <v>26.991822795493647</v>
      </c>
      <c r="K486" s="6">
        <f t="shared" si="23"/>
        <v>107.79767452159514</v>
      </c>
    </row>
    <row r="487" spans="1:11" x14ac:dyDescent="0.15">
      <c r="A487" s="5" t="s">
        <v>1058</v>
      </c>
      <c r="B487" s="5" t="s">
        <v>1056</v>
      </c>
      <c r="C487" s="5" t="s">
        <v>1929</v>
      </c>
      <c r="D487" s="8" t="s">
        <v>739</v>
      </c>
      <c r="E487" s="9">
        <v>1083.0663731841503</v>
      </c>
      <c r="F487" s="6">
        <v>81.268822497889403</v>
      </c>
      <c r="G487" s="9">
        <v>1038.2600441077886</v>
      </c>
      <c r="H487" s="6">
        <v>73.546352868910219</v>
      </c>
      <c r="I487" s="6">
        <f t="shared" si="21"/>
        <v>1083.0663731841503</v>
      </c>
      <c r="J487" s="6">
        <f t="shared" si="22"/>
        <v>81.268822497889403</v>
      </c>
      <c r="K487" s="6">
        <f t="shared" si="23"/>
        <v>95.863011705863087</v>
      </c>
    </row>
    <row r="488" spans="1:11" x14ac:dyDescent="0.15">
      <c r="A488" s="5" t="s">
        <v>1058</v>
      </c>
      <c r="B488" s="5" t="s">
        <v>1056</v>
      </c>
      <c r="C488" s="5" t="s">
        <v>1929</v>
      </c>
      <c r="D488" s="8" t="s">
        <v>677</v>
      </c>
      <c r="E488" s="9">
        <v>847.18760581194908</v>
      </c>
      <c r="F488" s="6">
        <v>21.511705153107698</v>
      </c>
      <c r="G488" s="9">
        <v>866.84769948024211</v>
      </c>
      <c r="H488" s="6">
        <v>17.059785025663871</v>
      </c>
      <c r="I488" s="6">
        <f t="shared" si="21"/>
        <v>866.84769948024211</v>
      </c>
      <c r="J488" s="6">
        <f t="shared" si="22"/>
        <v>17.059785025663871</v>
      </c>
      <c r="K488" s="6">
        <f t="shared" si="23"/>
        <v>102.3206304640695</v>
      </c>
    </row>
    <row r="489" spans="1:11" x14ac:dyDescent="0.15">
      <c r="A489" s="5" t="s">
        <v>1058</v>
      </c>
      <c r="B489" s="5" t="s">
        <v>1056</v>
      </c>
      <c r="C489" s="5" t="s">
        <v>1929</v>
      </c>
      <c r="D489" s="8" t="s">
        <v>740</v>
      </c>
      <c r="E489" s="9">
        <v>1022.7037864180545</v>
      </c>
      <c r="F489" s="6">
        <v>28.826401915630527</v>
      </c>
      <c r="G489" s="9">
        <v>1009.8748213164474</v>
      </c>
      <c r="H489" s="6">
        <v>27.595868330396911</v>
      </c>
      <c r="I489" s="6">
        <f t="shared" si="21"/>
        <v>1022.7037864180545</v>
      </c>
      <c r="J489" s="6">
        <f t="shared" si="22"/>
        <v>28.826401915630527</v>
      </c>
      <c r="K489" s="6">
        <f t="shared" si="23"/>
        <v>98.745583494264793</v>
      </c>
    </row>
    <row r="490" spans="1:11" x14ac:dyDescent="0.15">
      <c r="A490" s="5" t="s">
        <v>1058</v>
      </c>
      <c r="B490" s="5" t="s">
        <v>1056</v>
      </c>
      <c r="C490" s="5" t="s">
        <v>1929</v>
      </c>
      <c r="D490" s="8" t="s">
        <v>741</v>
      </c>
      <c r="E490" s="9">
        <v>1352.0197358845382</v>
      </c>
      <c r="F490" s="6">
        <v>97.969710039165648</v>
      </c>
      <c r="G490" s="9">
        <v>1249.7594107528234</v>
      </c>
      <c r="H490" s="6">
        <v>41.789483992807391</v>
      </c>
      <c r="I490" s="6">
        <f t="shared" si="21"/>
        <v>1352.0197358845382</v>
      </c>
      <c r="J490" s="6">
        <f t="shared" si="22"/>
        <v>97.969710039165648</v>
      </c>
      <c r="K490" s="6">
        <f t="shared" si="23"/>
        <v>92.436476893230221</v>
      </c>
    </row>
    <row r="491" spans="1:11" x14ac:dyDescent="0.15">
      <c r="A491" s="5" t="s">
        <v>1058</v>
      </c>
      <c r="B491" s="5" t="s">
        <v>1056</v>
      </c>
      <c r="C491" s="5" t="s">
        <v>1929</v>
      </c>
      <c r="D491" s="8" t="s">
        <v>742</v>
      </c>
      <c r="E491" s="9">
        <v>959.96064905420928</v>
      </c>
      <c r="F491" s="6">
        <v>18.010976074750374</v>
      </c>
      <c r="G491" s="9">
        <v>962.32131720890027</v>
      </c>
      <c r="H491" s="6">
        <v>31.765282588923128</v>
      </c>
      <c r="I491" s="6">
        <f t="shared" si="21"/>
        <v>962.32131720890027</v>
      </c>
      <c r="J491" s="6">
        <f t="shared" si="22"/>
        <v>31.765282588923128</v>
      </c>
      <c r="K491" s="6">
        <f t="shared" si="23"/>
        <v>100.24591301289452</v>
      </c>
    </row>
    <row r="492" spans="1:11" x14ac:dyDescent="0.15">
      <c r="A492" s="5" t="s">
        <v>1058</v>
      </c>
      <c r="B492" s="5" t="s">
        <v>1056</v>
      </c>
      <c r="C492" s="5" t="s">
        <v>1929</v>
      </c>
      <c r="D492" s="8" t="s">
        <v>743</v>
      </c>
      <c r="E492" s="9">
        <v>1033.1759377863154</v>
      </c>
      <c r="F492" s="6">
        <v>60.005108135893693</v>
      </c>
      <c r="G492" s="9">
        <v>1026.4799313008741</v>
      </c>
      <c r="H492" s="6">
        <v>42.439103763077924</v>
      </c>
      <c r="I492" s="6">
        <f t="shared" si="21"/>
        <v>1033.1759377863154</v>
      </c>
      <c r="J492" s="6">
        <f t="shared" si="22"/>
        <v>60.005108135893693</v>
      </c>
      <c r="K492" s="6">
        <f t="shared" si="23"/>
        <v>99.351900655004783</v>
      </c>
    </row>
    <row r="493" spans="1:11" x14ac:dyDescent="0.15">
      <c r="A493" s="5" t="s">
        <v>1058</v>
      </c>
      <c r="B493" s="5" t="s">
        <v>1056</v>
      </c>
      <c r="C493" s="5" t="s">
        <v>1929</v>
      </c>
      <c r="D493" s="8" t="s">
        <v>744</v>
      </c>
      <c r="E493" s="9">
        <v>994.07148872047094</v>
      </c>
      <c r="F493" s="6">
        <v>9.2121895350992418</v>
      </c>
      <c r="G493" s="9">
        <v>1034.3681423761632</v>
      </c>
      <c r="H493" s="6">
        <v>11.618230310344131</v>
      </c>
      <c r="I493" s="6">
        <f t="shared" si="21"/>
        <v>994.07148872047094</v>
      </c>
      <c r="J493" s="6">
        <f t="shared" si="22"/>
        <v>9.2121895350992418</v>
      </c>
      <c r="K493" s="6">
        <f t="shared" si="23"/>
        <v>104.05369775845402</v>
      </c>
    </row>
    <row r="494" spans="1:11" x14ac:dyDescent="0.15">
      <c r="A494" s="5" t="s">
        <v>1058</v>
      </c>
      <c r="B494" s="5" t="s">
        <v>1056</v>
      </c>
      <c r="C494" s="5" t="s">
        <v>1929</v>
      </c>
      <c r="D494" s="8" t="s">
        <v>745</v>
      </c>
      <c r="E494" s="9">
        <v>932.39737654192152</v>
      </c>
      <c r="F494" s="6">
        <v>37.510905817262142</v>
      </c>
      <c r="G494" s="9">
        <v>1016.8182024525796</v>
      </c>
      <c r="H494" s="6">
        <v>100.51338914047648</v>
      </c>
      <c r="I494" s="6">
        <f t="shared" si="21"/>
        <v>932.39737654192152</v>
      </c>
      <c r="J494" s="6">
        <f t="shared" si="22"/>
        <v>37.510905817262142</v>
      </c>
      <c r="K494" s="6">
        <f t="shared" si="23"/>
        <v>109.05416810842586</v>
      </c>
    </row>
    <row r="495" spans="1:11" x14ac:dyDescent="0.15">
      <c r="A495" s="5" t="s">
        <v>1058</v>
      </c>
      <c r="B495" s="5" t="s">
        <v>1056</v>
      </c>
      <c r="C495" s="5" t="s">
        <v>1929</v>
      </c>
      <c r="D495" s="8" t="s">
        <v>746</v>
      </c>
      <c r="E495" s="9">
        <v>971.41365904622592</v>
      </c>
      <c r="F495" s="6">
        <v>34.559413753791489</v>
      </c>
      <c r="G495" s="9">
        <v>957.09506307712002</v>
      </c>
      <c r="H495" s="6">
        <v>28.435776172510487</v>
      </c>
      <c r="I495" s="6">
        <f t="shared" si="21"/>
        <v>957.09506307712002</v>
      </c>
      <c r="J495" s="6">
        <f t="shared" si="22"/>
        <v>28.435776172510487</v>
      </c>
      <c r="K495" s="6">
        <f t="shared" si="23"/>
        <v>98.526004258251376</v>
      </c>
    </row>
    <row r="496" spans="1:11" x14ac:dyDescent="0.15">
      <c r="A496" s="5" t="s">
        <v>1058</v>
      </c>
      <c r="B496" s="5" t="s">
        <v>1056</v>
      </c>
      <c r="C496" s="5" t="s">
        <v>1929</v>
      </c>
      <c r="D496" s="8" t="s">
        <v>748</v>
      </c>
      <c r="E496" s="9">
        <v>509.1739497234517</v>
      </c>
      <c r="F496" s="6">
        <v>42.834922147566431</v>
      </c>
      <c r="G496" s="9">
        <v>571.38614885303969</v>
      </c>
      <c r="H496" s="6">
        <v>44.148502716005225</v>
      </c>
      <c r="I496" s="6">
        <f t="shared" si="21"/>
        <v>571.38614885303969</v>
      </c>
      <c r="J496" s="6">
        <f t="shared" si="22"/>
        <v>44.148502716005225</v>
      </c>
      <c r="K496" s="6" t="str">
        <f t="shared" si="23"/>
        <v>NA</v>
      </c>
    </row>
    <row r="497" spans="1:11" x14ac:dyDescent="0.15">
      <c r="A497" s="5" t="s">
        <v>1058</v>
      </c>
      <c r="B497" s="5" t="s">
        <v>1056</v>
      </c>
      <c r="C497" s="5" t="s">
        <v>1929</v>
      </c>
      <c r="D497" s="8" t="s">
        <v>754</v>
      </c>
      <c r="E497" s="9">
        <v>576.14565272225309</v>
      </c>
      <c r="F497" s="6">
        <v>17.850737033178405</v>
      </c>
      <c r="G497" s="9">
        <v>733.26745567035823</v>
      </c>
      <c r="H497" s="6">
        <v>23.996462861439397</v>
      </c>
      <c r="I497" s="10">
        <f t="shared" si="21"/>
        <v>733.26745567035823</v>
      </c>
      <c r="J497" s="10">
        <f t="shared" si="22"/>
        <v>23.996462861439397</v>
      </c>
      <c r="K497" s="6">
        <f t="shared" si="23"/>
        <v>127.27119474141897</v>
      </c>
    </row>
    <row r="498" spans="1:11" x14ac:dyDescent="0.15">
      <c r="A498" s="5" t="s">
        <v>1058</v>
      </c>
      <c r="B498" s="5" t="s">
        <v>1056</v>
      </c>
      <c r="C498" s="5" t="s">
        <v>1929</v>
      </c>
      <c r="D498" s="8" t="s">
        <v>816</v>
      </c>
      <c r="E498" s="9">
        <v>398.38385111453954</v>
      </c>
      <c r="F498" s="6">
        <v>11.656578105018241</v>
      </c>
      <c r="G498" s="9">
        <v>483.95518966263069</v>
      </c>
      <c r="H498" s="6">
        <v>26.646885168137601</v>
      </c>
      <c r="I498" s="6">
        <f t="shared" si="21"/>
        <v>483.95518966263069</v>
      </c>
      <c r="J498" s="6">
        <f t="shared" si="22"/>
        <v>26.646885168137601</v>
      </c>
      <c r="K498" s="6" t="str">
        <f t="shared" si="23"/>
        <v>NA</v>
      </c>
    </row>
    <row r="499" spans="1:11" x14ac:dyDescent="0.15">
      <c r="A499" s="5" t="s">
        <v>1058</v>
      </c>
      <c r="B499" s="5" t="s">
        <v>1056</v>
      </c>
      <c r="C499" s="5" t="s">
        <v>1929</v>
      </c>
      <c r="D499" s="8" t="s">
        <v>817</v>
      </c>
      <c r="E499" s="9">
        <v>563.20848981230483</v>
      </c>
      <c r="F499" s="6">
        <v>24.805646353521809</v>
      </c>
      <c r="G499" s="9">
        <v>804.16142874208435</v>
      </c>
      <c r="H499" s="6">
        <v>53.388681297631592</v>
      </c>
      <c r="I499" s="10">
        <f t="shared" si="21"/>
        <v>804.16142874208435</v>
      </c>
      <c r="J499" s="10">
        <f t="shared" si="22"/>
        <v>53.388681297631592</v>
      </c>
      <c r="K499" s="6">
        <f t="shared" si="23"/>
        <v>142.7821922588702</v>
      </c>
    </row>
    <row r="500" spans="1:11" x14ac:dyDescent="0.15">
      <c r="A500" s="5" t="s">
        <v>1058</v>
      </c>
      <c r="B500" s="5" t="s">
        <v>1056</v>
      </c>
      <c r="C500" s="5" t="s">
        <v>1929</v>
      </c>
      <c r="D500" s="8" t="s">
        <v>818</v>
      </c>
      <c r="E500" s="9">
        <v>934.55912877107755</v>
      </c>
      <c r="F500" s="6">
        <v>43.654127773647531</v>
      </c>
      <c r="G500" s="9">
        <v>994.02397062476791</v>
      </c>
      <c r="H500" s="6">
        <v>33.032965604803337</v>
      </c>
      <c r="I500" s="6">
        <f t="shared" si="21"/>
        <v>994.02397062476791</v>
      </c>
      <c r="J500" s="6">
        <f t="shared" si="22"/>
        <v>33.032965604803337</v>
      </c>
      <c r="K500" s="6">
        <f t="shared" si="23"/>
        <v>106.36287635774156</v>
      </c>
    </row>
    <row r="501" spans="1:11" x14ac:dyDescent="0.15">
      <c r="A501" s="5" t="s">
        <v>1058</v>
      </c>
      <c r="B501" s="5" t="s">
        <v>1056</v>
      </c>
      <c r="C501" s="5" t="s">
        <v>1929</v>
      </c>
      <c r="D501" s="8" t="s">
        <v>819</v>
      </c>
      <c r="E501" s="9">
        <v>506.02799739350485</v>
      </c>
      <c r="F501" s="6">
        <v>9.2283398557270857</v>
      </c>
      <c r="G501" s="9">
        <v>519.34823087108248</v>
      </c>
      <c r="H501" s="6">
        <v>10.452680062470677</v>
      </c>
      <c r="I501" s="6">
        <f t="shared" si="21"/>
        <v>519.34823087108248</v>
      </c>
      <c r="J501" s="6">
        <f t="shared" si="22"/>
        <v>10.452680062470677</v>
      </c>
      <c r="K501" s="6" t="str">
        <f t="shared" si="23"/>
        <v>NA</v>
      </c>
    </row>
    <row r="502" spans="1:11" x14ac:dyDescent="0.15">
      <c r="A502" s="5" t="s">
        <v>1058</v>
      </c>
      <c r="B502" s="5" t="s">
        <v>1056</v>
      </c>
      <c r="C502" s="5" t="s">
        <v>1929</v>
      </c>
      <c r="D502" s="8" t="s">
        <v>820</v>
      </c>
      <c r="E502" s="9">
        <v>1856.6111016931759</v>
      </c>
      <c r="F502" s="6">
        <v>60.773768961309315</v>
      </c>
      <c r="G502" s="9">
        <v>1363.1649885764687</v>
      </c>
      <c r="H502" s="6">
        <v>46.802299725701005</v>
      </c>
      <c r="I502" s="6">
        <f t="shared" si="21"/>
        <v>1856.6111016931759</v>
      </c>
      <c r="J502" s="6">
        <f t="shared" si="22"/>
        <v>60.773768961309315</v>
      </c>
      <c r="K502" s="6">
        <f t="shared" si="23"/>
        <v>73.422214664842912</v>
      </c>
    </row>
    <row r="503" spans="1:11" x14ac:dyDescent="0.15">
      <c r="A503" s="5" t="s">
        <v>1058</v>
      </c>
      <c r="B503" s="5" t="s">
        <v>1056</v>
      </c>
      <c r="C503" s="5" t="s">
        <v>1929</v>
      </c>
      <c r="D503" s="8" t="s">
        <v>821</v>
      </c>
      <c r="E503" s="9">
        <v>598.1716808017942</v>
      </c>
      <c r="F503" s="6">
        <v>13.712620498790272</v>
      </c>
      <c r="G503" s="9">
        <v>826.92305614805412</v>
      </c>
      <c r="H503" s="6">
        <v>55.95531511692343</v>
      </c>
      <c r="I503" s="10">
        <f t="shared" si="21"/>
        <v>826.92305614805412</v>
      </c>
      <c r="J503" s="10">
        <f t="shared" si="22"/>
        <v>55.95531511692343</v>
      </c>
      <c r="K503" s="6">
        <f t="shared" si="23"/>
        <v>138.24175946270805</v>
      </c>
    </row>
    <row r="504" spans="1:11" x14ac:dyDescent="0.15">
      <c r="A504" s="5" t="s">
        <v>1058</v>
      </c>
      <c r="B504" s="5" t="s">
        <v>1056</v>
      </c>
      <c r="C504" s="5" t="s">
        <v>1929</v>
      </c>
      <c r="D504" s="8" t="s">
        <v>822</v>
      </c>
      <c r="E504" s="9">
        <v>520.26056861167626</v>
      </c>
      <c r="F504" s="6">
        <v>7.1467774136517619</v>
      </c>
      <c r="G504" s="9">
        <v>541.23928902817522</v>
      </c>
      <c r="H504" s="6">
        <v>12.223265918689151</v>
      </c>
      <c r="I504" s="6">
        <f t="shared" si="21"/>
        <v>541.23928902817522</v>
      </c>
      <c r="J504" s="6">
        <f t="shared" si="22"/>
        <v>12.223265918689151</v>
      </c>
      <c r="K504" s="6" t="str">
        <f t="shared" si="23"/>
        <v>NA</v>
      </c>
    </row>
    <row r="505" spans="1:11" x14ac:dyDescent="0.15">
      <c r="A505" s="5" t="s">
        <v>1058</v>
      </c>
      <c r="B505" s="5" t="s">
        <v>1056</v>
      </c>
      <c r="C505" s="5" t="s">
        <v>1929</v>
      </c>
      <c r="D505" s="8" t="s">
        <v>823</v>
      </c>
      <c r="E505" s="9">
        <v>965.86634836596556</v>
      </c>
      <c r="F505" s="6">
        <v>71.552672334289127</v>
      </c>
      <c r="G505" s="9">
        <v>1034.6861323745654</v>
      </c>
      <c r="H505" s="6">
        <v>54.166840873318847</v>
      </c>
      <c r="I505" s="6">
        <f t="shared" si="21"/>
        <v>965.86634836596556</v>
      </c>
      <c r="J505" s="6">
        <f t="shared" si="22"/>
        <v>71.552672334289127</v>
      </c>
      <c r="K505" s="6">
        <f t="shared" si="23"/>
        <v>107.12518705357402</v>
      </c>
    </row>
    <row r="506" spans="1:11" x14ac:dyDescent="0.15">
      <c r="A506" s="5" t="s">
        <v>1058</v>
      </c>
      <c r="B506" s="5" t="s">
        <v>1056</v>
      </c>
      <c r="C506" s="5" t="s">
        <v>1929</v>
      </c>
      <c r="D506" s="8" t="s">
        <v>824</v>
      </c>
      <c r="E506" s="9">
        <v>1109.1244239134392</v>
      </c>
      <c r="F506" s="6">
        <v>51.224033939804485</v>
      </c>
      <c r="G506" s="9">
        <v>1120.4264285225152</v>
      </c>
      <c r="H506" s="6">
        <v>28.440690572762264</v>
      </c>
      <c r="I506" s="6">
        <f t="shared" si="21"/>
        <v>1109.1244239134392</v>
      </c>
      <c r="J506" s="6">
        <f t="shared" si="22"/>
        <v>51.224033939804485</v>
      </c>
      <c r="K506" s="6">
        <f t="shared" si="23"/>
        <v>101.01900240995488</v>
      </c>
    </row>
    <row r="507" spans="1:11" x14ac:dyDescent="0.15">
      <c r="A507" s="5" t="s">
        <v>1058</v>
      </c>
      <c r="B507" s="5" t="s">
        <v>1056</v>
      </c>
      <c r="C507" s="5" t="s">
        <v>1929</v>
      </c>
      <c r="D507" s="8" t="s">
        <v>825</v>
      </c>
      <c r="E507" s="9">
        <v>1042.6243702244944</v>
      </c>
      <c r="F507" s="6">
        <v>49.409814349875433</v>
      </c>
      <c r="G507" s="9">
        <v>1026.981364714472</v>
      </c>
      <c r="H507" s="6">
        <v>38.260846789902075</v>
      </c>
      <c r="I507" s="6">
        <f t="shared" si="21"/>
        <v>1042.6243702244944</v>
      </c>
      <c r="J507" s="6">
        <f t="shared" si="22"/>
        <v>49.409814349875433</v>
      </c>
      <c r="K507" s="6">
        <f t="shared" si="23"/>
        <v>98.499650885135722</v>
      </c>
    </row>
    <row r="508" spans="1:11" x14ac:dyDescent="0.15">
      <c r="A508" s="5" t="s">
        <v>1058</v>
      </c>
      <c r="B508" s="5" t="s">
        <v>1056</v>
      </c>
      <c r="C508" s="5" t="s">
        <v>1929</v>
      </c>
      <c r="D508" s="8" t="s">
        <v>826</v>
      </c>
      <c r="E508" s="9">
        <v>532.39753202984548</v>
      </c>
      <c r="F508" s="6">
        <v>11.886275193976189</v>
      </c>
      <c r="G508" s="9">
        <v>620.14044318115941</v>
      </c>
      <c r="H508" s="6">
        <v>24.712452175559065</v>
      </c>
      <c r="I508" s="10">
        <f t="shared" si="21"/>
        <v>620.14044318115941</v>
      </c>
      <c r="J508" s="10">
        <f t="shared" si="22"/>
        <v>24.712452175559065</v>
      </c>
      <c r="K508" s="6">
        <f t="shared" si="23"/>
        <v>116.48071335281757</v>
      </c>
    </row>
    <row r="509" spans="1:11" x14ac:dyDescent="0.15">
      <c r="A509" s="5" t="s">
        <v>1058</v>
      </c>
      <c r="B509" s="5" t="s">
        <v>1056</v>
      </c>
      <c r="C509" s="5" t="s">
        <v>1929</v>
      </c>
      <c r="D509" s="8" t="s">
        <v>827</v>
      </c>
      <c r="E509" s="9">
        <v>533.93237718186538</v>
      </c>
      <c r="F509" s="6">
        <v>12.061668259611167</v>
      </c>
      <c r="G509" s="9">
        <v>670.72833804736229</v>
      </c>
      <c r="H509" s="6">
        <v>16.667692470019801</v>
      </c>
      <c r="I509" s="10">
        <f t="shared" si="21"/>
        <v>670.72833804736229</v>
      </c>
      <c r="J509" s="10">
        <f t="shared" si="22"/>
        <v>16.667692470019801</v>
      </c>
      <c r="K509" s="6">
        <f t="shared" si="23"/>
        <v>125.62046557047471</v>
      </c>
    </row>
    <row r="510" spans="1:11" x14ac:dyDescent="0.15">
      <c r="A510" s="5" t="s">
        <v>1058</v>
      </c>
      <c r="B510" s="5" t="s">
        <v>1056</v>
      </c>
      <c r="C510" s="5" t="s">
        <v>1929</v>
      </c>
      <c r="D510" s="8" t="s">
        <v>828</v>
      </c>
      <c r="E510" s="9">
        <v>883.30913706319961</v>
      </c>
      <c r="F510" s="6">
        <v>34.268505508858652</v>
      </c>
      <c r="G510" s="9">
        <v>941.29803803576749</v>
      </c>
      <c r="H510" s="6">
        <v>51.084190236566201</v>
      </c>
      <c r="I510" s="6">
        <f t="shared" si="21"/>
        <v>941.29803803576749</v>
      </c>
      <c r="J510" s="6">
        <f t="shared" si="22"/>
        <v>51.084190236566201</v>
      </c>
      <c r="K510" s="6">
        <f t="shared" si="23"/>
        <v>106.56496106961688</v>
      </c>
    </row>
    <row r="511" spans="1:11" x14ac:dyDescent="0.15">
      <c r="A511" s="5" t="s">
        <v>1058</v>
      </c>
      <c r="B511" s="5" t="s">
        <v>1056</v>
      </c>
      <c r="C511" s="5" t="s">
        <v>1929</v>
      </c>
      <c r="D511" s="8" t="s">
        <v>829</v>
      </c>
      <c r="E511" s="9">
        <v>1094.5290533790421</v>
      </c>
      <c r="F511" s="6">
        <v>69.213694948828788</v>
      </c>
      <c r="G511" s="9">
        <v>1083.6945393912058</v>
      </c>
      <c r="H511" s="6">
        <v>48.272522131274286</v>
      </c>
      <c r="I511" s="6">
        <f t="shared" si="21"/>
        <v>1094.5290533790421</v>
      </c>
      <c r="J511" s="6">
        <f t="shared" si="22"/>
        <v>69.213694948828788</v>
      </c>
      <c r="K511" s="6">
        <f t="shared" si="23"/>
        <v>99.010120932433182</v>
      </c>
    </row>
    <row r="512" spans="1:11" x14ac:dyDescent="0.15">
      <c r="A512" s="5" t="s">
        <v>1058</v>
      </c>
      <c r="B512" s="5" t="s">
        <v>1056</v>
      </c>
      <c r="C512" s="5" t="s">
        <v>1929</v>
      </c>
      <c r="D512" s="8" t="s">
        <v>830</v>
      </c>
      <c r="E512" s="9">
        <v>1779.1398112471934</v>
      </c>
      <c r="F512" s="6">
        <v>18.582678850771572</v>
      </c>
      <c r="G512" s="9">
        <v>1643.1308695187263</v>
      </c>
      <c r="H512" s="6">
        <v>38.450620714328011</v>
      </c>
      <c r="I512" s="6">
        <f t="shared" si="21"/>
        <v>1779.1398112471934</v>
      </c>
      <c r="J512" s="6">
        <f t="shared" si="22"/>
        <v>18.582678850771572</v>
      </c>
      <c r="K512" s="6">
        <f t="shared" si="23"/>
        <v>92.355353926169315</v>
      </c>
    </row>
    <row r="513" spans="1:11" x14ac:dyDescent="0.15">
      <c r="A513" s="5" t="s">
        <v>1058</v>
      </c>
      <c r="B513" s="5" t="s">
        <v>1056</v>
      </c>
      <c r="C513" s="5" t="s">
        <v>1929</v>
      </c>
      <c r="D513" s="8" t="s">
        <v>831</v>
      </c>
      <c r="E513" s="9">
        <v>903.61971700184654</v>
      </c>
      <c r="F513" s="6">
        <v>11.918654763750624</v>
      </c>
      <c r="G513" s="9">
        <v>906.40502461150936</v>
      </c>
      <c r="H513" s="6">
        <v>14.450119495767069</v>
      </c>
      <c r="I513" s="6">
        <f t="shared" si="21"/>
        <v>906.40502461150936</v>
      </c>
      <c r="J513" s="6">
        <f t="shared" si="22"/>
        <v>14.450119495767069</v>
      </c>
      <c r="K513" s="6">
        <f t="shared" si="23"/>
        <v>100.30823891480635</v>
      </c>
    </row>
    <row r="514" spans="1:11" x14ac:dyDescent="0.15">
      <c r="A514" s="5" t="s">
        <v>1058</v>
      </c>
      <c r="B514" s="5" t="s">
        <v>1056</v>
      </c>
      <c r="C514" s="5" t="s">
        <v>1929</v>
      </c>
      <c r="D514" s="8" t="s">
        <v>755</v>
      </c>
      <c r="E514" s="9">
        <v>2026.7780653461548</v>
      </c>
      <c r="F514" s="6">
        <v>123.9949765752126</v>
      </c>
      <c r="G514" s="9">
        <v>955.27305819677906</v>
      </c>
      <c r="H514" s="6">
        <v>46.550608063260199</v>
      </c>
      <c r="I514" s="6">
        <f t="shared" si="21"/>
        <v>955.27305819677906</v>
      </c>
      <c r="J514" s="6">
        <f t="shared" si="22"/>
        <v>46.550608063260199</v>
      </c>
      <c r="K514" s="6">
        <f t="shared" si="23"/>
        <v>47.132593081109121</v>
      </c>
    </row>
    <row r="515" spans="1:11" x14ac:dyDescent="0.15">
      <c r="A515" s="5" t="s">
        <v>1058</v>
      </c>
      <c r="B515" s="5" t="s">
        <v>1056</v>
      </c>
      <c r="C515" s="5" t="s">
        <v>1929</v>
      </c>
      <c r="D515" s="8" t="s">
        <v>832</v>
      </c>
      <c r="E515" s="9">
        <v>1452.6221338822763</v>
      </c>
      <c r="F515" s="6">
        <v>54.24663009847427</v>
      </c>
      <c r="G515" s="9">
        <v>957.61999536394944</v>
      </c>
      <c r="H515" s="6">
        <v>26.926762888859059</v>
      </c>
      <c r="I515" s="6">
        <f t="shared" si="21"/>
        <v>957.61999536394944</v>
      </c>
      <c r="J515" s="6">
        <f t="shared" si="22"/>
        <v>26.926762888859059</v>
      </c>
      <c r="K515" s="6">
        <f t="shared" si="23"/>
        <v>65.92354426024167</v>
      </c>
    </row>
    <row r="516" spans="1:11" x14ac:dyDescent="0.15">
      <c r="A516" s="5" t="s">
        <v>1058</v>
      </c>
      <c r="B516" s="5" t="s">
        <v>1056</v>
      </c>
      <c r="C516" s="5" t="s">
        <v>1929</v>
      </c>
      <c r="D516" s="8" t="s">
        <v>833</v>
      </c>
      <c r="E516" s="9">
        <v>973.56181260671713</v>
      </c>
      <c r="F516" s="6">
        <v>12.397118003398532</v>
      </c>
      <c r="G516" s="9">
        <v>974.32328926187222</v>
      </c>
      <c r="H516" s="6">
        <v>14.100907192031968</v>
      </c>
      <c r="I516" s="6">
        <f t="shared" si="21"/>
        <v>974.32328926187222</v>
      </c>
      <c r="J516" s="6">
        <f t="shared" si="22"/>
        <v>14.100907192031968</v>
      </c>
      <c r="K516" s="6">
        <f t="shared" si="23"/>
        <v>100.07821554269023</v>
      </c>
    </row>
    <row r="517" spans="1:11" x14ac:dyDescent="0.15">
      <c r="A517" s="5" t="s">
        <v>1058</v>
      </c>
      <c r="B517" s="5" t="s">
        <v>1056</v>
      </c>
      <c r="C517" s="5" t="s">
        <v>1929</v>
      </c>
      <c r="D517" s="8" t="s">
        <v>834</v>
      </c>
      <c r="E517" s="9">
        <v>823.06871602312947</v>
      </c>
      <c r="F517" s="6">
        <v>14.450998821151018</v>
      </c>
      <c r="G517" s="9">
        <v>834.41005518004908</v>
      </c>
      <c r="H517" s="6">
        <v>14.720821395880648</v>
      </c>
      <c r="I517" s="6">
        <f t="shared" si="21"/>
        <v>834.41005518004908</v>
      </c>
      <c r="J517" s="6">
        <f t="shared" si="22"/>
        <v>14.720821395880648</v>
      </c>
      <c r="K517" s="6">
        <f t="shared" si="23"/>
        <v>101.3779334502857</v>
      </c>
    </row>
    <row r="518" spans="1:11" x14ac:dyDescent="0.15">
      <c r="A518" s="5" t="s">
        <v>1058</v>
      </c>
      <c r="B518" s="5" t="s">
        <v>1056</v>
      </c>
      <c r="C518" s="5" t="s">
        <v>1929</v>
      </c>
      <c r="D518" s="8" t="s">
        <v>835</v>
      </c>
      <c r="E518" s="9">
        <v>585.95580695451451</v>
      </c>
      <c r="F518" s="6">
        <v>14.81123706619718</v>
      </c>
      <c r="G518" s="9">
        <v>607.78238843498434</v>
      </c>
      <c r="H518" s="6">
        <v>13.283140551700853</v>
      </c>
      <c r="I518" s="6">
        <f t="shared" si="21"/>
        <v>607.78238843498434</v>
      </c>
      <c r="J518" s="6">
        <f t="shared" si="22"/>
        <v>13.283140551700853</v>
      </c>
      <c r="K518" s="6">
        <f t="shared" si="23"/>
        <v>103.7249535240401</v>
      </c>
    </row>
    <row r="519" spans="1:11" x14ac:dyDescent="0.15">
      <c r="A519" s="5" t="s">
        <v>1058</v>
      </c>
      <c r="B519" s="5" t="s">
        <v>1056</v>
      </c>
      <c r="C519" s="5" t="s">
        <v>1929</v>
      </c>
      <c r="D519" s="8" t="s">
        <v>836</v>
      </c>
      <c r="E519" s="9">
        <v>536.7460211203578</v>
      </c>
      <c r="F519" s="6">
        <v>38.381139335009777</v>
      </c>
      <c r="G519" s="9">
        <v>601.97972796773536</v>
      </c>
      <c r="H519" s="6">
        <v>110.17297987537219</v>
      </c>
      <c r="I519" s="10">
        <f t="shared" ref="I519:I582" si="24">IF(G519&lt;1000,G519,E519)</f>
        <v>601.97972796773536</v>
      </c>
      <c r="J519" s="10">
        <f t="shared" ref="J519:J582" si="25">IF(G519&lt;1000,H519,F519)</f>
        <v>110.17297987537219</v>
      </c>
      <c r="K519" s="6">
        <f t="shared" ref="K519:K582" si="26">IF(G519&lt;600,"NA",100*G519/E519)</f>
        <v>112.15355201165987</v>
      </c>
    </row>
    <row r="520" spans="1:11" x14ac:dyDescent="0.15">
      <c r="A520" s="5" t="s">
        <v>1058</v>
      </c>
      <c r="B520" s="5" t="s">
        <v>1056</v>
      </c>
      <c r="C520" s="5" t="s">
        <v>1929</v>
      </c>
      <c r="D520" s="8" t="s">
        <v>756</v>
      </c>
      <c r="E520" s="9">
        <v>2317.375715488492</v>
      </c>
      <c r="F520" s="6">
        <v>30.717638646196747</v>
      </c>
      <c r="G520" s="9">
        <v>2237.8320708912079</v>
      </c>
      <c r="H520" s="6">
        <v>30.974478730701321</v>
      </c>
      <c r="I520" s="6">
        <f t="shared" si="24"/>
        <v>2317.375715488492</v>
      </c>
      <c r="J520" s="6">
        <f t="shared" si="25"/>
        <v>30.717638646196747</v>
      </c>
      <c r="K520" s="6">
        <f t="shared" si="26"/>
        <v>96.567511946136165</v>
      </c>
    </row>
    <row r="521" spans="1:11" x14ac:dyDescent="0.15">
      <c r="A521" s="5" t="s">
        <v>1058</v>
      </c>
      <c r="B521" s="5" t="s">
        <v>1056</v>
      </c>
      <c r="C521" s="5" t="s">
        <v>1929</v>
      </c>
      <c r="D521" s="8" t="s">
        <v>757</v>
      </c>
      <c r="E521" s="9">
        <v>674.865765550844</v>
      </c>
      <c r="F521" s="6">
        <v>30.396982471785918</v>
      </c>
      <c r="G521" s="9">
        <v>862.90735138047137</v>
      </c>
      <c r="H521" s="6">
        <v>30.697751391505847</v>
      </c>
      <c r="I521" s="10">
        <f t="shared" si="24"/>
        <v>862.90735138047137</v>
      </c>
      <c r="J521" s="10">
        <f t="shared" si="25"/>
        <v>30.697751391505847</v>
      </c>
      <c r="K521" s="6">
        <f t="shared" si="26"/>
        <v>127.86355382483251</v>
      </c>
    </row>
    <row r="522" spans="1:11" x14ac:dyDescent="0.15">
      <c r="A522" s="5" t="s">
        <v>1058</v>
      </c>
      <c r="B522" s="5" t="s">
        <v>1056</v>
      </c>
      <c r="C522" s="5" t="s">
        <v>1929</v>
      </c>
      <c r="D522" s="8" t="s">
        <v>758</v>
      </c>
      <c r="E522" s="9">
        <v>2032.2035440090231</v>
      </c>
      <c r="F522" s="6">
        <v>35.941913839438485</v>
      </c>
      <c r="G522" s="9">
        <v>1957.926310484298</v>
      </c>
      <c r="H522" s="6">
        <v>43.749225789703928</v>
      </c>
      <c r="I522" s="6">
        <f t="shared" si="24"/>
        <v>2032.2035440090231</v>
      </c>
      <c r="J522" s="6">
        <f t="shared" si="25"/>
        <v>35.941913839438485</v>
      </c>
      <c r="K522" s="6">
        <f t="shared" si="26"/>
        <v>96.344990454145417</v>
      </c>
    </row>
    <row r="523" spans="1:11" x14ac:dyDescent="0.15">
      <c r="A523" s="5" t="s">
        <v>1058</v>
      </c>
      <c r="B523" s="5" t="s">
        <v>1056</v>
      </c>
      <c r="C523" s="5" t="s">
        <v>1929</v>
      </c>
      <c r="D523" s="8" t="s">
        <v>759</v>
      </c>
      <c r="E523" s="9">
        <v>621.25854201372442</v>
      </c>
      <c r="F523" s="6">
        <v>16.79632190575245</v>
      </c>
      <c r="G523" s="9">
        <v>614.52587672237473</v>
      </c>
      <c r="H523" s="6">
        <v>19.76482626884706</v>
      </c>
      <c r="I523" s="6">
        <f t="shared" si="24"/>
        <v>614.52587672237473</v>
      </c>
      <c r="J523" s="6">
        <f t="shared" si="25"/>
        <v>19.76482626884706</v>
      </c>
      <c r="K523" s="6">
        <f t="shared" si="26"/>
        <v>98.916286081230098</v>
      </c>
    </row>
    <row r="524" spans="1:11" x14ac:dyDescent="0.15">
      <c r="A524" s="5" t="s">
        <v>1058</v>
      </c>
      <c r="B524" s="5" t="s">
        <v>1056</v>
      </c>
      <c r="C524" s="5" t="s">
        <v>1929</v>
      </c>
      <c r="D524" s="8" t="s">
        <v>760</v>
      </c>
      <c r="E524" s="9">
        <v>516.45332256718996</v>
      </c>
      <c r="F524" s="6">
        <v>8.3923992575568604</v>
      </c>
      <c r="G524" s="9">
        <v>516.44810602932159</v>
      </c>
      <c r="H524" s="6">
        <v>10.36711067646732</v>
      </c>
      <c r="I524" s="6">
        <f t="shared" si="24"/>
        <v>516.44810602932159</v>
      </c>
      <c r="J524" s="6">
        <f t="shared" si="25"/>
        <v>10.36711067646732</v>
      </c>
      <c r="K524" s="6" t="str">
        <f t="shared" si="26"/>
        <v>NA</v>
      </c>
    </row>
    <row r="525" spans="1:11" x14ac:dyDescent="0.15">
      <c r="A525" s="5" t="s">
        <v>1058</v>
      </c>
      <c r="B525" s="5" t="s">
        <v>1056</v>
      </c>
      <c r="C525" s="5" t="s">
        <v>1929</v>
      </c>
      <c r="D525" s="8" t="s">
        <v>761</v>
      </c>
      <c r="E525" s="9">
        <v>568.66018526439746</v>
      </c>
      <c r="F525" s="6">
        <v>18.847852948737398</v>
      </c>
      <c r="G525" s="9">
        <v>573.01211504274193</v>
      </c>
      <c r="H525" s="6">
        <v>19.2067457078129</v>
      </c>
      <c r="I525" s="6">
        <f t="shared" si="24"/>
        <v>573.01211504274193</v>
      </c>
      <c r="J525" s="6">
        <f t="shared" si="25"/>
        <v>19.2067457078129</v>
      </c>
      <c r="K525" s="6" t="str">
        <f t="shared" si="26"/>
        <v>NA</v>
      </c>
    </row>
    <row r="526" spans="1:11" x14ac:dyDescent="0.15">
      <c r="A526" s="5" t="s">
        <v>1058</v>
      </c>
      <c r="B526" s="5" t="s">
        <v>1056</v>
      </c>
      <c r="C526" s="5" t="s">
        <v>1929</v>
      </c>
      <c r="D526" s="8" t="s">
        <v>749</v>
      </c>
      <c r="E526" s="9">
        <v>2023.2660728201506</v>
      </c>
      <c r="F526" s="6">
        <v>31.896288261262498</v>
      </c>
      <c r="G526" s="9">
        <v>1834.2893470505692</v>
      </c>
      <c r="H526" s="6">
        <v>88.349493066920104</v>
      </c>
      <c r="I526" s="6">
        <f t="shared" si="24"/>
        <v>2023.2660728201506</v>
      </c>
      <c r="J526" s="6">
        <f t="shared" si="25"/>
        <v>31.896288261262498</v>
      </c>
      <c r="K526" s="6">
        <f t="shared" si="26"/>
        <v>90.659818384332709</v>
      </c>
    </row>
    <row r="527" spans="1:11" x14ac:dyDescent="0.15">
      <c r="A527" s="5" t="s">
        <v>1058</v>
      </c>
      <c r="B527" s="5" t="s">
        <v>1056</v>
      </c>
      <c r="C527" s="5" t="s">
        <v>1929</v>
      </c>
      <c r="D527" s="8" t="s">
        <v>762</v>
      </c>
      <c r="E527" s="9">
        <v>515.43877375047168</v>
      </c>
      <c r="F527" s="6">
        <v>12.959272955015109</v>
      </c>
      <c r="G527" s="9">
        <v>591.32266409751435</v>
      </c>
      <c r="H527" s="6">
        <v>15.050046992390492</v>
      </c>
      <c r="I527" s="6">
        <f t="shared" si="24"/>
        <v>591.32266409751435</v>
      </c>
      <c r="J527" s="6">
        <f t="shared" si="25"/>
        <v>15.050046992390492</v>
      </c>
      <c r="K527" s="6" t="str">
        <f t="shared" si="26"/>
        <v>NA</v>
      </c>
    </row>
    <row r="528" spans="1:11" x14ac:dyDescent="0.15">
      <c r="A528" s="5" t="s">
        <v>1058</v>
      </c>
      <c r="B528" s="5" t="s">
        <v>1056</v>
      </c>
      <c r="C528" s="5" t="s">
        <v>1929</v>
      </c>
      <c r="D528" s="8" t="s">
        <v>763</v>
      </c>
      <c r="E528" s="9">
        <v>1647.0450691364015</v>
      </c>
      <c r="F528" s="6">
        <v>74.792830263031078</v>
      </c>
      <c r="G528" s="9">
        <v>1289.5180770003421</v>
      </c>
      <c r="H528" s="6">
        <v>55.990446569913161</v>
      </c>
      <c r="I528" s="6">
        <f t="shared" si="24"/>
        <v>1647.0450691364015</v>
      </c>
      <c r="J528" s="6">
        <f t="shared" si="25"/>
        <v>74.792830263031078</v>
      </c>
      <c r="K528" s="6">
        <f t="shared" si="26"/>
        <v>78.292822774818049</v>
      </c>
    </row>
    <row r="529" spans="1:11" x14ac:dyDescent="0.15">
      <c r="A529" s="5" t="s">
        <v>1058</v>
      </c>
      <c r="B529" s="5" t="s">
        <v>1056</v>
      </c>
      <c r="C529" s="5" t="s">
        <v>1929</v>
      </c>
      <c r="D529" s="8" t="s">
        <v>764</v>
      </c>
      <c r="E529" s="9">
        <v>572.066678953262</v>
      </c>
      <c r="F529" s="6">
        <v>28.482755506283866</v>
      </c>
      <c r="G529" s="9">
        <v>568.24107226413571</v>
      </c>
      <c r="H529" s="6">
        <v>24.770293126263994</v>
      </c>
      <c r="I529" s="6">
        <f t="shared" si="24"/>
        <v>568.24107226413571</v>
      </c>
      <c r="J529" s="6">
        <f t="shared" si="25"/>
        <v>24.770293126263994</v>
      </c>
      <c r="K529" s="6" t="str">
        <f t="shared" si="26"/>
        <v>NA</v>
      </c>
    </row>
    <row r="530" spans="1:11" x14ac:dyDescent="0.15">
      <c r="A530" s="5" t="s">
        <v>1058</v>
      </c>
      <c r="B530" s="5" t="s">
        <v>1056</v>
      </c>
      <c r="C530" s="5" t="s">
        <v>1929</v>
      </c>
      <c r="D530" s="8" t="s">
        <v>765</v>
      </c>
      <c r="E530" s="9">
        <v>729.96190397916632</v>
      </c>
      <c r="F530" s="6">
        <v>35.529024585381705</v>
      </c>
      <c r="G530" s="9">
        <v>830.37613277556329</v>
      </c>
      <c r="H530" s="6">
        <v>35.485635561333254</v>
      </c>
      <c r="I530" s="10">
        <f t="shared" si="24"/>
        <v>830.37613277556329</v>
      </c>
      <c r="J530" s="10">
        <f t="shared" si="25"/>
        <v>35.485635561333254</v>
      </c>
      <c r="K530" s="6">
        <f t="shared" si="26"/>
        <v>113.75609168766469</v>
      </c>
    </row>
    <row r="531" spans="1:11" x14ac:dyDescent="0.15">
      <c r="A531" s="5" t="s">
        <v>1058</v>
      </c>
      <c r="B531" s="5" t="s">
        <v>1056</v>
      </c>
      <c r="C531" s="5" t="s">
        <v>1929</v>
      </c>
      <c r="D531" s="8" t="s">
        <v>766</v>
      </c>
      <c r="E531" s="9">
        <v>693.41980050383427</v>
      </c>
      <c r="F531" s="6">
        <v>21.790187017905794</v>
      </c>
      <c r="G531" s="9">
        <v>831.6436453703094</v>
      </c>
      <c r="H531" s="6">
        <v>34.718693327618723</v>
      </c>
      <c r="I531" s="10">
        <f t="shared" si="24"/>
        <v>831.6436453703094</v>
      </c>
      <c r="J531" s="10">
        <f t="shared" si="25"/>
        <v>34.718693327618723</v>
      </c>
      <c r="K531" s="6">
        <f t="shared" si="26"/>
        <v>119.93364550104317</v>
      </c>
    </row>
    <row r="532" spans="1:11" x14ac:dyDescent="0.15">
      <c r="A532" s="5" t="s">
        <v>1058</v>
      </c>
      <c r="B532" s="5" t="s">
        <v>1056</v>
      </c>
      <c r="C532" s="5" t="s">
        <v>1929</v>
      </c>
      <c r="D532" s="8" t="s">
        <v>767</v>
      </c>
      <c r="E532" s="9">
        <v>831.6925378157465</v>
      </c>
      <c r="F532" s="6">
        <v>49.107881643421194</v>
      </c>
      <c r="G532" s="9">
        <v>832.92769979037575</v>
      </c>
      <c r="H532" s="6">
        <v>51.718215999210827</v>
      </c>
      <c r="I532" s="6">
        <f t="shared" si="24"/>
        <v>832.92769979037575</v>
      </c>
      <c r="J532" s="6">
        <f t="shared" si="25"/>
        <v>51.718215999210827</v>
      </c>
      <c r="K532" s="6">
        <f t="shared" si="26"/>
        <v>100.14851185004895</v>
      </c>
    </row>
    <row r="533" spans="1:11" x14ac:dyDescent="0.15">
      <c r="A533" s="5" t="s">
        <v>1058</v>
      </c>
      <c r="B533" s="5" t="s">
        <v>1056</v>
      </c>
      <c r="C533" s="5" t="s">
        <v>1929</v>
      </c>
      <c r="D533" s="8" t="s">
        <v>768</v>
      </c>
      <c r="E533" s="9">
        <v>851.2479769702876</v>
      </c>
      <c r="F533" s="6">
        <v>20.578718018943505</v>
      </c>
      <c r="G533" s="9">
        <v>855.28018607172919</v>
      </c>
      <c r="H533" s="6">
        <v>19.837247967026997</v>
      </c>
      <c r="I533" s="6">
        <f t="shared" si="24"/>
        <v>855.28018607172919</v>
      </c>
      <c r="J533" s="6">
        <f t="shared" si="25"/>
        <v>19.837247967026997</v>
      </c>
      <c r="K533" s="6">
        <f t="shared" si="26"/>
        <v>100.47368207743564</v>
      </c>
    </row>
    <row r="534" spans="1:11" x14ac:dyDescent="0.15">
      <c r="A534" s="5" t="s">
        <v>1058</v>
      </c>
      <c r="B534" s="5" t="s">
        <v>1056</v>
      </c>
      <c r="C534" s="5" t="s">
        <v>1929</v>
      </c>
      <c r="D534" s="8" t="s">
        <v>769</v>
      </c>
      <c r="E534" s="9">
        <v>2564.1306509190317</v>
      </c>
      <c r="F534" s="6">
        <v>34.799279359903039</v>
      </c>
      <c r="G534" s="9">
        <v>2523.6394890620236</v>
      </c>
      <c r="H534" s="6">
        <v>40.109590267556086</v>
      </c>
      <c r="I534" s="6">
        <f t="shared" si="24"/>
        <v>2564.1306509190317</v>
      </c>
      <c r="J534" s="6">
        <f t="shared" si="25"/>
        <v>34.799279359903039</v>
      </c>
      <c r="K534" s="6">
        <f t="shared" si="26"/>
        <v>98.420861985230928</v>
      </c>
    </row>
    <row r="535" spans="1:11" x14ac:dyDescent="0.15">
      <c r="A535" s="5" t="s">
        <v>1058</v>
      </c>
      <c r="B535" s="5" t="s">
        <v>1056</v>
      </c>
      <c r="C535" s="5" t="s">
        <v>1929</v>
      </c>
      <c r="D535" s="8" t="s">
        <v>770</v>
      </c>
      <c r="E535" s="9">
        <v>714.73662674174534</v>
      </c>
      <c r="F535" s="6">
        <v>59.460636682941526</v>
      </c>
      <c r="G535" s="9">
        <v>758.4679021076571</v>
      </c>
      <c r="H535" s="6">
        <v>48.457327178263029</v>
      </c>
      <c r="I535" s="6">
        <f t="shared" si="24"/>
        <v>758.4679021076571</v>
      </c>
      <c r="J535" s="6">
        <f t="shared" si="25"/>
        <v>48.457327178263029</v>
      </c>
      <c r="K535" s="6">
        <f t="shared" si="26"/>
        <v>106.11851607007586</v>
      </c>
    </row>
    <row r="536" spans="1:11" x14ac:dyDescent="0.15">
      <c r="A536" s="5" t="s">
        <v>1058</v>
      </c>
      <c r="B536" s="5" t="s">
        <v>1056</v>
      </c>
      <c r="C536" s="5" t="s">
        <v>1929</v>
      </c>
      <c r="D536" s="8" t="s">
        <v>771</v>
      </c>
      <c r="E536" s="9">
        <v>2680.4091589743084</v>
      </c>
      <c r="F536" s="6">
        <v>38.377682796241743</v>
      </c>
      <c r="G536" s="9">
        <v>2668.7397582064827</v>
      </c>
      <c r="H536" s="6">
        <v>43.49135913484065</v>
      </c>
      <c r="I536" s="6">
        <f t="shared" si="24"/>
        <v>2680.4091589743084</v>
      </c>
      <c r="J536" s="6">
        <f t="shared" si="25"/>
        <v>38.377682796241743</v>
      </c>
      <c r="K536" s="6">
        <f t="shared" si="26"/>
        <v>99.564641065012211</v>
      </c>
    </row>
    <row r="537" spans="1:11" x14ac:dyDescent="0.15">
      <c r="A537" s="5" t="s">
        <v>1058</v>
      </c>
      <c r="B537" s="5" t="s">
        <v>1056</v>
      </c>
      <c r="C537" s="5" t="s">
        <v>1929</v>
      </c>
      <c r="D537" s="8" t="s">
        <v>772</v>
      </c>
      <c r="E537" s="9">
        <v>2494.5930296799302</v>
      </c>
      <c r="F537" s="6">
        <v>65.207617210898661</v>
      </c>
      <c r="G537" s="9">
        <v>2192.6791919038774</v>
      </c>
      <c r="H537" s="6">
        <v>44.785983233417028</v>
      </c>
      <c r="I537" s="6">
        <f t="shared" si="24"/>
        <v>2494.5930296799302</v>
      </c>
      <c r="J537" s="6">
        <f t="shared" si="25"/>
        <v>65.207617210898661</v>
      </c>
      <c r="K537" s="6">
        <f t="shared" si="26"/>
        <v>87.897270850035611</v>
      </c>
    </row>
    <row r="538" spans="1:11" x14ac:dyDescent="0.15">
      <c r="A538" s="5" t="s">
        <v>1058</v>
      </c>
      <c r="B538" s="5" t="s">
        <v>1056</v>
      </c>
      <c r="C538" s="5" t="s">
        <v>1929</v>
      </c>
      <c r="D538" s="8" t="s">
        <v>773</v>
      </c>
      <c r="E538" s="9">
        <v>2856.4087976703204</v>
      </c>
      <c r="F538" s="6">
        <v>56.009645949209016</v>
      </c>
      <c r="G538" s="9">
        <v>2840.2111992696277</v>
      </c>
      <c r="H538" s="6">
        <v>41.638795178037753</v>
      </c>
      <c r="I538" s="6">
        <f t="shared" si="24"/>
        <v>2856.4087976703204</v>
      </c>
      <c r="J538" s="6">
        <f t="shared" si="25"/>
        <v>56.009645949209016</v>
      </c>
      <c r="K538" s="6">
        <f t="shared" si="26"/>
        <v>99.432938366038385</v>
      </c>
    </row>
    <row r="539" spans="1:11" x14ac:dyDescent="0.15">
      <c r="A539" s="5" t="s">
        <v>1058</v>
      </c>
      <c r="B539" s="5" t="s">
        <v>1056</v>
      </c>
      <c r="C539" s="5" t="s">
        <v>1929</v>
      </c>
      <c r="D539" s="8" t="s">
        <v>774</v>
      </c>
      <c r="E539" s="9">
        <v>3102.2107933579096</v>
      </c>
      <c r="F539" s="6">
        <v>38.580006475367782</v>
      </c>
      <c r="G539" s="9">
        <v>3068.5048856626672</v>
      </c>
      <c r="H539" s="6">
        <v>37.509440600738799</v>
      </c>
      <c r="I539" s="6">
        <f t="shared" si="24"/>
        <v>3102.2107933579096</v>
      </c>
      <c r="J539" s="6">
        <f t="shared" si="25"/>
        <v>38.580006475367782</v>
      </c>
      <c r="K539" s="6">
        <f t="shared" si="26"/>
        <v>98.913487511312596</v>
      </c>
    </row>
    <row r="540" spans="1:11" x14ac:dyDescent="0.15">
      <c r="A540" s="5" t="s">
        <v>1058</v>
      </c>
      <c r="B540" s="5" t="s">
        <v>1056</v>
      </c>
      <c r="C540" s="5" t="s">
        <v>1929</v>
      </c>
      <c r="D540" s="8" t="s">
        <v>775</v>
      </c>
      <c r="E540" s="9">
        <v>1657.7714537858965</v>
      </c>
      <c r="F540" s="6">
        <v>346.67185868569641</v>
      </c>
      <c r="G540" s="9">
        <v>847.09780825935502</v>
      </c>
      <c r="H540" s="6">
        <v>117.00869799698438</v>
      </c>
      <c r="I540" s="6">
        <f t="shared" si="24"/>
        <v>847.09780825935502</v>
      </c>
      <c r="J540" s="6">
        <f t="shared" si="25"/>
        <v>117.00869799698438</v>
      </c>
      <c r="K540" s="6">
        <f t="shared" si="26"/>
        <v>51.098588187461871</v>
      </c>
    </row>
    <row r="541" spans="1:11" x14ac:dyDescent="0.15">
      <c r="A541" s="5" t="s">
        <v>1058</v>
      </c>
      <c r="B541" s="5" t="s">
        <v>1056</v>
      </c>
      <c r="C541" s="5" t="s">
        <v>1929</v>
      </c>
      <c r="D541" s="8" t="s">
        <v>776</v>
      </c>
      <c r="E541" s="9">
        <v>1012.4171137780706</v>
      </c>
      <c r="F541" s="6">
        <v>64.485680900984164</v>
      </c>
      <c r="G541" s="9">
        <v>1023.6302791960517</v>
      </c>
      <c r="H541" s="6">
        <v>45.292307122579757</v>
      </c>
      <c r="I541" s="6">
        <f t="shared" si="24"/>
        <v>1012.4171137780706</v>
      </c>
      <c r="J541" s="6">
        <f t="shared" si="25"/>
        <v>64.485680900984164</v>
      </c>
      <c r="K541" s="6">
        <f t="shared" si="26"/>
        <v>101.10756379612515</v>
      </c>
    </row>
    <row r="542" spans="1:11" x14ac:dyDescent="0.15">
      <c r="A542" s="5" t="s">
        <v>1058</v>
      </c>
      <c r="B542" s="5" t="s">
        <v>1056</v>
      </c>
      <c r="C542" s="5" t="s">
        <v>1929</v>
      </c>
      <c r="D542" s="8" t="s">
        <v>777</v>
      </c>
      <c r="E542" s="9">
        <v>557.82040784845969</v>
      </c>
      <c r="F542" s="6">
        <v>30.268266503577024</v>
      </c>
      <c r="G542" s="9">
        <v>646.89441029400098</v>
      </c>
      <c r="H542" s="6">
        <v>50.208845843114261</v>
      </c>
      <c r="I542" s="10">
        <f t="shared" si="24"/>
        <v>646.89441029400098</v>
      </c>
      <c r="J542" s="10">
        <f t="shared" si="25"/>
        <v>50.208845843114261</v>
      </c>
      <c r="K542" s="6">
        <f t="shared" si="26"/>
        <v>115.96822224362569</v>
      </c>
    </row>
    <row r="543" spans="1:11" x14ac:dyDescent="0.15">
      <c r="A543" s="5" t="s">
        <v>1058</v>
      </c>
      <c r="B543" s="5" t="s">
        <v>1056</v>
      </c>
      <c r="C543" s="5" t="s">
        <v>1929</v>
      </c>
      <c r="D543" s="8" t="s">
        <v>778</v>
      </c>
      <c r="E543" s="9">
        <v>1868.1549918629235</v>
      </c>
      <c r="F543" s="6">
        <v>55.456401575324776</v>
      </c>
      <c r="G543" s="9">
        <v>1616.4088314918658</v>
      </c>
      <c r="H543" s="6">
        <v>57.582773147906323</v>
      </c>
      <c r="I543" s="6">
        <f t="shared" si="24"/>
        <v>1868.1549918629235</v>
      </c>
      <c r="J543" s="6">
        <f t="shared" si="25"/>
        <v>55.456401575324776</v>
      </c>
      <c r="K543" s="6">
        <f t="shared" si="26"/>
        <v>86.524342922959704</v>
      </c>
    </row>
    <row r="544" spans="1:11" x14ac:dyDescent="0.15">
      <c r="A544" s="5" t="s">
        <v>1058</v>
      </c>
      <c r="B544" s="5" t="s">
        <v>1056</v>
      </c>
      <c r="C544" s="5" t="s">
        <v>1929</v>
      </c>
      <c r="D544" s="8" t="s">
        <v>779</v>
      </c>
      <c r="E544" s="9">
        <v>646.82953566954245</v>
      </c>
      <c r="F544" s="6">
        <v>13.261575907058955</v>
      </c>
      <c r="G544" s="9">
        <v>697.2213460627778</v>
      </c>
      <c r="H544" s="6">
        <v>35.863974372407711</v>
      </c>
      <c r="I544" s="6">
        <f t="shared" si="24"/>
        <v>697.2213460627778</v>
      </c>
      <c r="J544" s="6">
        <f t="shared" si="25"/>
        <v>35.863974372407711</v>
      </c>
      <c r="K544" s="6">
        <f t="shared" si="26"/>
        <v>107.79058586758472</v>
      </c>
    </row>
    <row r="545" spans="1:11" x14ac:dyDescent="0.15">
      <c r="A545" s="5" t="s">
        <v>1058</v>
      </c>
      <c r="B545" s="5" t="s">
        <v>1056</v>
      </c>
      <c r="C545" s="5" t="s">
        <v>1929</v>
      </c>
      <c r="D545" s="8" t="s">
        <v>780</v>
      </c>
      <c r="E545" s="9">
        <v>538.54223844851174</v>
      </c>
      <c r="F545" s="6">
        <v>7.9961120579749263</v>
      </c>
      <c r="G545" s="9">
        <v>620.4339852519621</v>
      </c>
      <c r="H545" s="6">
        <v>10.019278811703884</v>
      </c>
      <c r="I545" s="10">
        <f t="shared" si="24"/>
        <v>620.4339852519621</v>
      </c>
      <c r="J545" s="10">
        <f t="shared" si="25"/>
        <v>10.019278811703884</v>
      </c>
      <c r="K545" s="6">
        <f t="shared" si="26"/>
        <v>115.20618829070354</v>
      </c>
    </row>
    <row r="546" spans="1:11" x14ac:dyDescent="0.15">
      <c r="A546" s="5" t="s">
        <v>1058</v>
      </c>
      <c r="B546" s="5" t="s">
        <v>1056</v>
      </c>
      <c r="C546" s="5" t="s">
        <v>1929</v>
      </c>
      <c r="D546" s="8" t="s">
        <v>781</v>
      </c>
      <c r="E546" s="9">
        <v>538.69488506044956</v>
      </c>
      <c r="F546" s="6">
        <v>19.437291090475242</v>
      </c>
      <c r="G546" s="9">
        <v>553.70654422966254</v>
      </c>
      <c r="H546" s="6">
        <v>18.690389053393403</v>
      </c>
      <c r="I546" s="6">
        <f t="shared" si="24"/>
        <v>553.70654422966254</v>
      </c>
      <c r="J546" s="6">
        <f t="shared" si="25"/>
        <v>18.690389053393403</v>
      </c>
      <c r="K546" s="6" t="str">
        <f t="shared" si="26"/>
        <v>NA</v>
      </c>
    </row>
    <row r="547" spans="1:11" x14ac:dyDescent="0.15">
      <c r="A547" s="5" t="s">
        <v>1058</v>
      </c>
      <c r="B547" s="5" t="s">
        <v>1056</v>
      </c>
      <c r="C547" s="5" t="s">
        <v>1929</v>
      </c>
      <c r="D547" s="8" t="s">
        <v>782</v>
      </c>
      <c r="E547" s="9">
        <v>2715.3705587797022</v>
      </c>
      <c r="F547" s="6">
        <v>36.942472231714419</v>
      </c>
      <c r="G547" s="9">
        <v>2525.0023136936998</v>
      </c>
      <c r="H547" s="6">
        <v>26.947868061361305</v>
      </c>
      <c r="I547" s="6">
        <f t="shared" si="24"/>
        <v>2715.3705587797022</v>
      </c>
      <c r="J547" s="6">
        <f t="shared" si="25"/>
        <v>36.942472231714419</v>
      </c>
      <c r="K547" s="6">
        <f t="shared" si="26"/>
        <v>92.989235135128126</v>
      </c>
    </row>
    <row r="548" spans="1:11" x14ac:dyDescent="0.15">
      <c r="A548" s="5" t="s">
        <v>1058</v>
      </c>
      <c r="B548" s="5" t="s">
        <v>1056</v>
      </c>
      <c r="C548" s="5" t="s">
        <v>1929</v>
      </c>
      <c r="D548" s="8" t="s">
        <v>783</v>
      </c>
      <c r="E548" s="9">
        <v>549.47192580140722</v>
      </c>
      <c r="F548" s="6">
        <v>8.1468305285749238</v>
      </c>
      <c r="G548" s="9">
        <v>541.00175653561894</v>
      </c>
      <c r="H548" s="6">
        <v>11.725346508382984</v>
      </c>
      <c r="I548" s="6">
        <f t="shared" si="24"/>
        <v>541.00175653561894</v>
      </c>
      <c r="J548" s="6">
        <f t="shared" si="25"/>
        <v>11.725346508382984</v>
      </c>
      <c r="K548" s="6" t="str">
        <f t="shared" si="26"/>
        <v>NA</v>
      </c>
    </row>
    <row r="549" spans="1:11" x14ac:dyDescent="0.15">
      <c r="A549" s="5" t="s">
        <v>1058</v>
      </c>
      <c r="B549" s="5" t="s">
        <v>1056</v>
      </c>
      <c r="C549" s="5" t="s">
        <v>1929</v>
      </c>
      <c r="D549" s="8" t="s">
        <v>784</v>
      </c>
      <c r="E549" s="9">
        <v>888.01978751796219</v>
      </c>
      <c r="F549" s="6">
        <v>11.504941083899269</v>
      </c>
      <c r="G549" s="9">
        <v>895.29685559640609</v>
      </c>
      <c r="H549" s="6">
        <v>16.207549608610293</v>
      </c>
      <c r="I549" s="6">
        <f t="shared" si="24"/>
        <v>895.29685559640609</v>
      </c>
      <c r="J549" s="6">
        <f t="shared" si="25"/>
        <v>16.207549608610293</v>
      </c>
      <c r="K549" s="6">
        <f t="shared" si="26"/>
        <v>100.81947138799502</v>
      </c>
    </row>
    <row r="550" spans="1:11" x14ac:dyDescent="0.15">
      <c r="A550" s="5" t="s">
        <v>1058</v>
      </c>
      <c r="B550" s="5" t="s">
        <v>1056</v>
      </c>
      <c r="C550" s="5" t="s">
        <v>1929</v>
      </c>
      <c r="D550" s="8" t="s">
        <v>785</v>
      </c>
      <c r="E550" s="9">
        <v>843.86281965828096</v>
      </c>
      <c r="F550" s="6">
        <v>9.3008983255194266</v>
      </c>
      <c r="G550" s="9">
        <v>848.61137910562525</v>
      </c>
      <c r="H550" s="6">
        <v>16.628948426466707</v>
      </c>
      <c r="I550" s="6">
        <f t="shared" si="24"/>
        <v>848.61137910562525</v>
      </c>
      <c r="J550" s="6">
        <f t="shared" si="25"/>
        <v>16.628948426466707</v>
      </c>
      <c r="K550" s="6">
        <f t="shared" si="26"/>
        <v>100.56271698867681</v>
      </c>
    </row>
    <row r="551" spans="1:11" x14ac:dyDescent="0.15">
      <c r="A551" s="5" t="s">
        <v>1058</v>
      </c>
      <c r="B551" s="5" t="s">
        <v>1056</v>
      </c>
      <c r="C551" s="5" t="s">
        <v>1929</v>
      </c>
      <c r="D551" s="8" t="s">
        <v>786</v>
      </c>
      <c r="E551" s="9">
        <v>1698.4998224983224</v>
      </c>
      <c r="F551" s="6">
        <v>118.64496887173709</v>
      </c>
      <c r="G551" s="9">
        <v>1489.1898994652895</v>
      </c>
      <c r="H551" s="6">
        <v>69.400012133029918</v>
      </c>
      <c r="I551" s="6">
        <f t="shared" si="24"/>
        <v>1698.4998224983224</v>
      </c>
      <c r="J551" s="6">
        <f t="shared" si="25"/>
        <v>118.64496887173709</v>
      </c>
      <c r="K551" s="6">
        <f t="shared" si="26"/>
        <v>87.676776867414745</v>
      </c>
    </row>
    <row r="552" spans="1:11" x14ac:dyDescent="0.15">
      <c r="A552" s="5" t="s">
        <v>1058</v>
      </c>
      <c r="B552" s="5" t="s">
        <v>1056</v>
      </c>
      <c r="C552" s="5" t="s">
        <v>1929</v>
      </c>
      <c r="D552" s="8" t="s">
        <v>787</v>
      </c>
      <c r="E552" s="9">
        <v>2113.4602514016424</v>
      </c>
      <c r="F552" s="6">
        <v>37.397950792110123</v>
      </c>
      <c r="G552" s="9">
        <v>2114.7150271978039</v>
      </c>
      <c r="H552" s="6">
        <v>23.416443328530931</v>
      </c>
      <c r="I552" s="6">
        <f t="shared" si="24"/>
        <v>2113.4602514016424</v>
      </c>
      <c r="J552" s="6">
        <f t="shared" si="25"/>
        <v>37.397950792110123</v>
      </c>
      <c r="K552" s="6">
        <f t="shared" si="26"/>
        <v>100.05937068347178</v>
      </c>
    </row>
    <row r="553" spans="1:11" x14ac:dyDescent="0.15">
      <c r="A553" s="5" t="s">
        <v>1058</v>
      </c>
      <c r="B553" s="5" t="s">
        <v>1056</v>
      </c>
      <c r="C553" s="5" t="s">
        <v>1929</v>
      </c>
      <c r="D553" s="8" t="s">
        <v>788</v>
      </c>
      <c r="E553" s="9">
        <v>1931.5406704759796</v>
      </c>
      <c r="F553" s="6">
        <v>51.384792260166023</v>
      </c>
      <c r="G553" s="9">
        <v>1160.1137917461515</v>
      </c>
      <c r="H553" s="6">
        <v>33.494266028217908</v>
      </c>
      <c r="I553" s="6">
        <f t="shared" si="24"/>
        <v>1931.5406704759796</v>
      </c>
      <c r="J553" s="6">
        <f t="shared" si="25"/>
        <v>51.384792260166023</v>
      </c>
      <c r="K553" s="6">
        <f t="shared" si="26"/>
        <v>60.061577241356801</v>
      </c>
    </row>
    <row r="554" spans="1:11" x14ac:dyDescent="0.15">
      <c r="A554" s="5" t="s">
        <v>1058</v>
      </c>
      <c r="B554" s="5" t="s">
        <v>1056</v>
      </c>
      <c r="C554" s="5" t="s">
        <v>1929</v>
      </c>
      <c r="D554" s="8" t="s">
        <v>750</v>
      </c>
      <c r="E554" s="9">
        <v>1275.5946115387317</v>
      </c>
      <c r="F554" s="6">
        <v>77.085157570206547</v>
      </c>
      <c r="G554" s="9">
        <v>1243.502793138407</v>
      </c>
      <c r="H554" s="6">
        <v>36.638139358454623</v>
      </c>
      <c r="I554" s="6">
        <f t="shared" si="24"/>
        <v>1275.5946115387317</v>
      </c>
      <c r="J554" s="6">
        <f t="shared" si="25"/>
        <v>77.085157570206547</v>
      </c>
      <c r="K554" s="6">
        <f t="shared" si="26"/>
        <v>97.484167923725181</v>
      </c>
    </row>
    <row r="555" spans="1:11" x14ac:dyDescent="0.15">
      <c r="A555" s="5" t="s">
        <v>1058</v>
      </c>
      <c r="B555" s="5" t="s">
        <v>1056</v>
      </c>
      <c r="C555" s="5" t="s">
        <v>1929</v>
      </c>
      <c r="D555" s="8" t="s">
        <v>789</v>
      </c>
      <c r="E555" s="9">
        <v>2396.0987377287165</v>
      </c>
      <c r="F555" s="6">
        <v>66.035812576564695</v>
      </c>
      <c r="G555" s="9">
        <v>2360.1176043769628</v>
      </c>
      <c r="H555" s="6">
        <v>61.028773252287692</v>
      </c>
      <c r="I555" s="6">
        <f t="shared" si="24"/>
        <v>2396.0987377287165</v>
      </c>
      <c r="J555" s="6">
        <f t="shared" si="25"/>
        <v>66.035812576564695</v>
      </c>
      <c r="K555" s="6">
        <f t="shared" si="26"/>
        <v>98.498345131392185</v>
      </c>
    </row>
    <row r="556" spans="1:11" x14ac:dyDescent="0.15">
      <c r="A556" s="5" t="s">
        <v>1058</v>
      </c>
      <c r="B556" s="5" t="s">
        <v>1056</v>
      </c>
      <c r="C556" s="5" t="s">
        <v>1929</v>
      </c>
      <c r="D556" s="8" t="s">
        <v>790</v>
      </c>
      <c r="E556" s="9">
        <v>606.85608738455608</v>
      </c>
      <c r="F556" s="6">
        <v>21.041524702419508</v>
      </c>
      <c r="G556" s="9">
        <v>722.96297625621082</v>
      </c>
      <c r="H556" s="6">
        <v>28.217952312902469</v>
      </c>
      <c r="I556" s="10">
        <f t="shared" si="24"/>
        <v>722.96297625621082</v>
      </c>
      <c r="J556" s="10">
        <f t="shared" si="25"/>
        <v>28.217952312902469</v>
      </c>
      <c r="K556" s="6">
        <f t="shared" si="26"/>
        <v>119.13252438021264</v>
      </c>
    </row>
    <row r="557" spans="1:11" x14ac:dyDescent="0.15">
      <c r="A557" s="5" t="s">
        <v>1058</v>
      </c>
      <c r="B557" s="5" t="s">
        <v>1056</v>
      </c>
      <c r="C557" s="5" t="s">
        <v>1929</v>
      </c>
      <c r="D557" s="8" t="s">
        <v>791</v>
      </c>
      <c r="E557" s="9">
        <v>547.02145447894543</v>
      </c>
      <c r="F557" s="6">
        <v>6.7796750751420518</v>
      </c>
      <c r="G557" s="9">
        <v>556.88805400988031</v>
      </c>
      <c r="H557" s="6">
        <v>10.453634826884525</v>
      </c>
      <c r="I557" s="6">
        <f t="shared" si="24"/>
        <v>556.88805400988031</v>
      </c>
      <c r="J557" s="6">
        <f t="shared" si="25"/>
        <v>10.453634826884525</v>
      </c>
      <c r="K557" s="6" t="str">
        <f t="shared" si="26"/>
        <v>NA</v>
      </c>
    </row>
    <row r="558" spans="1:11" x14ac:dyDescent="0.15">
      <c r="A558" s="5" t="s">
        <v>1058</v>
      </c>
      <c r="B558" s="5" t="s">
        <v>1056</v>
      </c>
      <c r="C558" s="5" t="s">
        <v>1929</v>
      </c>
      <c r="D558" s="8" t="s">
        <v>792</v>
      </c>
      <c r="E558" s="9">
        <v>946.4259717079193</v>
      </c>
      <c r="F558" s="6">
        <v>39.979212230964833</v>
      </c>
      <c r="G558" s="9">
        <v>1001.0151845873193</v>
      </c>
      <c r="H558" s="6">
        <v>42.184408345436907</v>
      </c>
      <c r="I558" s="6">
        <f t="shared" si="24"/>
        <v>946.4259717079193</v>
      </c>
      <c r="J558" s="6">
        <f t="shared" si="25"/>
        <v>39.979212230964833</v>
      </c>
      <c r="K558" s="6">
        <f t="shared" si="26"/>
        <v>105.76793267632843</v>
      </c>
    </row>
    <row r="559" spans="1:11" x14ac:dyDescent="0.15">
      <c r="A559" s="5" t="s">
        <v>1058</v>
      </c>
      <c r="B559" s="5" t="s">
        <v>1056</v>
      </c>
      <c r="C559" s="5" t="s">
        <v>1929</v>
      </c>
      <c r="D559" s="8" t="s">
        <v>793</v>
      </c>
      <c r="E559" s="9">
        <v>950.94907514947965</v>
      </c>
      <c r="F559" s="6">
        <v>32.544159540127566</v>
      </c>
      <c r="G559" s="9">
        <v>946.52525059460299</v>
      </c>
      <c r="H559" s="6">
        <v>25.14854960870656</v>
      </c>
      <c r="I559" s="6">
        <f t="shared" si="24"/>
        <v>946.52525059460299</v>
      </c>
      <c r="J559" s="6">
        <f t="shared" si="25"/>
        <v>25.14854960870656</v>
      </c>
      <c r="K559" s="6">
        <f t="shared" si="26"/>
        <v>99.534799005490243</v>
      </c>
    </row>
    <row r="560" spans="1:11" x14ac:dyDescent="0.15">
      <c r="A560" s="5" t="s">
        <v>1058</v>
      </c>
      <c r="B560" s="5" t="s">
        <v>1056</v>
      </c>
      <c r="C560" s="5" t="s">
        <v>1929</v>
      </c>
      <c r="D560" s="8" t="s">
        <v>794</v>
      </c>
      <c r="E560" s="9">
        <v>891.21170423420119</v>
      </c>
      <c r="F560" s="6">
        <v>9.8639538037913894</v>
      </c>
      <c r="G560" s="9">
        <v>889.84606756354947</v>
      </c>
      <c r="H560" s="6">
        <v>23.48479356217382</v>
      </c>
      <c r="I560" s="6">
        <f t="shared" si="24"/>
        <v>889.84606756354947</v>
      </c>
      <c r="J560" s="6">
        <f t="shared" si="25"/>
        <v>23.48479356217382</v>
      </c>
      <c r="K560" s="6">
        <f t="shared" si="26"/>
        <v>99.846766299840596</v>
      </c>
    </row>
    <row r="561" spans="1:11" x14ac:dyDescent="0.15">
      <c r="A561" s="5" t="s">
        <v>1058</v>
      </c>
      <c r="B561" s="5" t="s">
        <v>1056</v>
      </c>
      <c r="C561" s="5" t="s">
        <v>1929</v>
      </c>
      <c r="D561" s="8" t="s">
        <v>751</v>
      </c>
      <c r="E561" s="9">
        <v>2748.1316127849759</v>
      </c>
      <c r="F561" s="6">
        <v>43.237962066566297</v>
      </c>
      <c r="G561" s="9">
        <v>2681.1368471047053</v>
      </c>
      <c r="H561" s="6">
        <v>44.088795773422135</v>
      </c>
      <c r="I561" s="6">
        <f t="shared" si="24"/>
        <v>2748.1316127849759</v>
      </c>
      <c r="J561" s="6">
        <f t="shared" si="25"/>
        <v>43.237962066566297</v>
      </c>
      <c r="K561" s="6">
        <f t="shared" si="26"/>
        <v>97.562170408120394</v>
      </c>
    </row>
    <row r="562" spans="1:11" x14ac:dyDescent="0.15">
      <c r="A562" s="5" t="s">
        <v>1058</v>
      </c>
      <c r="B562" s="5" t="s">
        <v>1056</v>
      </c>
      <c r="C562" s="5" t="s">
        <v>1929</v>
      </c>
      <c r="D562" s="8" t="s">
        <v>795</v>
      </c>
      <c r="E562" s="9">
        <v>502.77542044137823</v>
      </c>
      <c r="F562" s="6">
        <v>9.2067973573531106</v>
      </c>
      <c r="G562" s="9">
        <v>517.89478018225179</v>
      </c>
      <c r="H562" s="6">
        <v>13.267375852496798</v>
      </c>
      <c r="I562" s="6">
        <f t="shared" si="24"/>
        <v>517.89478018225179</v>
      </c>
      <c r="J562" s="6">
        <f t="shared" si="25"/>
        <v>13.267375852496798</v>
      </c>
      <c r="K562" s="6" t="str">
        <f t="shared" si="26"/>
        <v>NA</v>
      </c>
    </row>
    <row r="563" spans="1:11" x14ac:dyDescent="0.15">
      <c r="A563" s="5" t="s">
        <v>1058</v>
      </c>
      <c r="B563" s="5" t="s">
        <v>1056</v>
      </c>
      <c r="C563" s="5" t="s">
        <v>1929</v>
      </c>
      <c r="D563" s="8" t="s">
        <v>796</v>
      </c>
      <c r="E563" s="9">
        <v>552.66178208793917</v>
      </c>
      <c r="F563" s="6">
        <v>10.066747946684416</v>
      </c>
      <c r="G563" s="9">
        <v>677.45163892451637</v>
      </c>
      <c r="H563" s="6">
        <v>17.587024811200877</v>
      </c>
      <c r="I563" s="10">
        <f t="shared" si="24"/>
        <v>677.45163892451637</v>
      </c>
      <c r="J563" s="10">
        <f t="shared" si="25"/>
        <v>17.587024811200877</v>
      </c>
      <c r="K563" s="6">
        <f t="shared" si="26"/>
        <v>122.57978765333203</v>
      </c>
    </row>
    <row r="564" spans="1:11" x14ac:dyDescent="0.15">
      <c r="A564" s="5" t="s">
        <v>1058</v>
      </c>
      <c r="B564" s="5" t="s">
        <v>1056</v>
      </c>
      <c r="C564" s="5" t="s">
        <v>1929</v>
      </c>
      <c r="D564" s="8" t="s">
        <v>797</v>
      </c>
      <c r="E564" s="9">
        <v>1722.3228642972554</v>
      </c>
      <c r="F564" s="6">
        <v>106.76139731700982</v>
      </c>
      <c r="G564" s="9">
        <v>988.40566130996399</v>
      </c>
      <c r="H564" s="6">
        <v>42.219422612441861</v>
      </c>
      <c r="I564" s="6">
        <f t="shared" si="24"/>
        <v>988.40566130996399</v>
      </c>
      <c r="J564" s="6">
        <f t="shared" si="25"/>
        <v>42.219422612441861</v>
      </c>
      <c r="K564" s="6">
        <f t="shared" si="26"/>
        <v>57.38794286478074</v>
      </c>
    </row>
    <row r="565" spans="1:11" x14ac:dyDescent="0.15">
      <c r="A565" s="5" t="s">
        <v>1058</v>
      </c>
      <c r="B565" s="5" t="s">
        <v>1056</v>
      </c>
      <c r="C565" s="5" t="s">
        <v>1929</v>
      </c>
      <c r="D565" s="8" t="s">
        <v>798</v>
      </c>
      <c r="E565" s="9">
        <v>607.51735317650036</v>
      </c>
      <c r="F565" s="6">
        <v>5.8527135228164298</v>
      </c>
      <c r="G565" s="9">
        <v>662.54507179818779</v>
      </c>
      <c r="H565" s="6">
        <v>42.310061778349166</v>
      </c>
      <c r="I565" s="6">
        <f t="shared" si="24"/>
        <v>662.54507179818779</v>
      </c>
      <c r="J565" s="6">
        <f t="shared" si="25"/>
        <v>42.310061778349166</v>
      </c>
      <c r="K565" s="6">
        <f t="shared" si="26"/>
        <v>109.05780194326407</v>
      </c>
    </row>
    <row r="566" spans="1:11" x14ac:dyDescent="0.15">
      <c r="A566" s="5" t="s">
        <v>1058</v>
      </c>
      <c r="B566" s="5" t="s">
        <v>1056</v>
      </c>
      <c r="C566" s="5" t="s">
        <v>1929</v>
      </c>
      <c r="D566" s="8" t="s">
        <v>799</v>
      </c>
      <c r="E566" s="9">
        <v>901.08758030687409</v>
      </c>
      <c r="F566" s="6">
        <v>26.450401316466355</v>
      </c>
      <c r="G566" s="9">
        <v>917.4490172798711</v>
      </c>
      <c r="H566" s="6">
        <v>22.761051110495941</v>
      </c>
      <c r="I566" s="6">
        <f t="shared" si="24"/>
        <v>917.4490172798711</v>
      </c>
      <c r="J566" s="6">
        <f t="shared" si="25"/>
        <v>22.761051110495941</v>
      </c>
      <c r="K566" s="6">
        <f t="shared" si="26"/>
        <v>101.8157432563242</v>
      </c>
    </row>
    <row r="567" spans="1:11" x14ac:dyDescent="0.15">
      <c r="A567" s="5" t="s">
        <v>1058</v>
      </c>
      <c r="B567" s="5" t="s">
        <v>1056</v>
      </c>
      <c r="C567" s="5" t="s">
        <v>1929</v>
      </c>
      <c r="D567" s="8" t="s">
        <v>800</v>
      </c>
      <c r="E567" s="9">
        <v>925.63006349299269</v>
      </c>
      <c r="F567" s="6">
        <v>22.52357986410459</v>
      </c>
      <c r="G567" s="9">
        <v>938.98909992058088</v>
      </c>
      <c r="H567" s="6">
        <v>19.725401586754742</v>
      </c>
      <c r="I567" s="6">
        <f t="shared" si="24"/>
        <v>938.98909992058088</v>
      </c>
      <c r="J567" s="6">
        <f t="shared" si="25"/>
        <v>19.725401586754742</v>
      </c>
      <c r="K567" s="6">
        <f t="shared" si="26"/>
        <v>101.44323709378843</v>
      </c>
    </row>
    <row r="568" spans="1:11" x14ac:dyDescent="0.15">
      <c r="A568" s="5" t="s">
        <v>1058</v>
      </c>
      <c r="B568" s="5" t="s">
        <v>1056</v>
      </c>
      <c r="C568" s="5" t="s">
        <v>1929</v>
      </c>
      <c r="D568" s="8" t="s">
        <v>752</v>
      </c>
      <c r="E568" s="9">
        <v>860.93216985366041</v>
      </c>
      <c r="F568" s="6">
        <v>16.976262747999613</v>
      </c>
      <c r="G568" s="9">
        <v>861.78809951062624</v>
      </c>
      <c r="H568" s="6">
        <v>19.264183376417009</v>
      </c>
      <c r="I568" s="6">
        <f t="shared" si="24"/>
        <v>861.78809951062624</v>
      </c>
      <c r="J568" s="6">
        <f t="shared" si="25"/>
        <v>19.264183376417009</v>
      </c>
      <c r="K568" s="6">
        <f t="shared" si="26"/>
        <v>100.09941894227408</v>
      </c>
    </row>
    <row r="569" spans="1:11" x14ac:dyDescent="0.15">
      <c r="A569" s="5" t="s">
        <v>1058</v>
      </c>
      <c r="B569" s="5" t="s">
        <v>1056</v>
      </c>
      <c r="C569" s="5" t="s">
        <v>1929</v>
      </c>
      <c r="D569" s="8" t="s">
        <v>801</v>
      </c>
      <c r="E569" s="9">
        <v>547.19525441342773</v>
      </c>
      <c r="F569" s="6">
        <v>26.608499536768193</v>
      </c>
      <c r="G569" s="9">
        <v>669.27026972757199</v>
      </c>
      <c r="H569" s="6">
        <v>84.031093927482004</v>
      </c>
      <c r="I569" s="10">
        <f t="shared" si="24"/>
        <v>669.27026972757199</v>
      </c>
      <c r="J569" s="10">
        <f t="shared" si="25"/>
        <v>84.031093927482004</v>
      </c>
      <c r="K569" s="6">
        <f t="shared" si="26"/>
        <v>122.30922405293957</v>
      </c>
    </row>
    <row r="570" spans="1:11" x14ac:dyDescent="0.15">
      <c r="A570" s="5" t="s">
        <v>1058</v>
      </c>
      <c r="B570" s="5" t="s">
        <v>1056</v>
      </c>
      <c r="C570" s="5" t="s">
        <v>1929</v>
      </c>
      <c r="D570" s="8" t="s">
        <v>802</v>
      </c>
      <c r="E570" s="9">
        <v>562.23563604870094</v>
      </c>
      <c r="F570" s="6">
        <v>20.419078060916263</v>
      </c>
      <c r="G570" s="9">
        <v>828.62524152653111</v>
      </c>
      <c r="H570" s="6">
        <v>42.375158261544868</v>
      </c>
      <c r="I570" s="10">
        <f t="shared" si="24"/>
        <v>828.62524152653111</v>
      </c>
      <c r="J570" s="10">
        <f t="shared" si="25"/>
        <v>42.375158261544868</v>
      </c>
      <c r="K570" s="6">
        <f t="shared" si="26"/>
        <v>147.38041995167228</v>
      </c>
    </row>
    <row r="571" spans="1:11" x14ac:dyDescent="0.15">
      <c r="A571" s="5" t="s">
        <v>1058</v>
      </c>
      <c r="B571" s="5" t="s">
        <v>1056</v>
      </c>
      <c r="C571" s="5" t="s">
        <v>1929</v>
      </c>
      <c r="D571" s="8" t="s">
        <v>803</v>
      </c>
      <c r="E571" s="9">
        <v>923.13660382140517</v>
      </c>
      <c r="F571" s="6">
        <v>9.7177968211696566</v>
      </c>
      <c r="G571" s="9">
        <v>921.71027783713043</v>
      </c>
      <c r="H571" s="6">
        <v>12.470234214612901</v>
      </c>
      <c r="I571" s="6">
        <f t="shared" si="24"/>
        <v>921.71027783713043</v>
      </c>
      <c r="J571" s="6">
        <f t="shared" si="25"/>
        <v>12.470234214612901</v>
      </c>
      <c r="K571" s="6">
        <f t="shared" si="26"/>
        <v>99.845491341328</v>
      </c>
    </row>
    <row r="572" spans="1:11" x14ac:dyDescent="0.15">
      <c r="A572" s="5" t="s">
        <v>1058</v>
      </c>
      <c r="B572" s="5" t="s">
        <v>1056</v>
      </c>
      <c r="C572" s="5" t="s">
        <v>1929</v>
      </c>
      <c r="D572" s="8" t="s">
        <v>804</v>
      </c>
      <c r="E572" s="9">
        <v>1769.5049445905556</v>
      </c>
      <c r="F572" s="6">
        <v>76.401851132436491</v>
      </c>
      <c r="G572" s="9">
        <v>1126.6372537925938</v>
      </c>
      <c r="H572" s="6">
        <v>46.322330125292751</v>
      </c>
      <c r="I572" s="6">
        <f t="shared" si="24"/>
        <v>1769.5049445905556</v>
      </c>
      <c r="J572" s="6">
        <f t="shared" si="25"/>
        <v>76.401851132436491</v>
      </c>
      <c r="K572" s="6">
        <f t="shared" si="26"/>
        <v>63.669630154850203</v>
      </c>
    </row>
    <row r="573" spans="1:11" x14ac:dyDescent="0.15">
      <c r="A573" s="5" t="s">
        <v>1058</v>
      </c>
      <c r="B573" s="5" t="s">
        <v>1056</v>
      </c>
      <c r="C573" s="5" t="s">
        <v>1929</v>
      </c>
      <c r="D573" s="8" t="s">
        <v>805</v>
      </c>
      <c r="E573" s="9">
        <v>2073.6412009075716</v>
      </c>
      <c r="F573" s="6">
        <v>29.817747535911622</v>
      </c>
      <c r="G573" s="9">
        <v>1361.9232337970436</v>
      </c>
      <c r="H573" s="6">
        <v>21.503431723503013</v>
      </c>
      <c r="I573" s="6">
        <f t="shared" si="24"/>
        <v>2073.6412009075716</v>
      </c>
      <c r="J573" s="6">
        <f t="shared" si="25"/>
        <v>29.817747535911622</v>
      </c>
      <c r="K573" s="6">
        <f t="shared" si="26"/>
        <v>65.677863325678999</v>
      </c>
    </row>
    <row r="574" spans="1:11" x14ac:dyDescent="0.15">
      <c r="A574" s="5" t="s">
        <v>1058</v>
      </c>
      <c r="B574" s="5" t="s">
        <v>1056</v>
      </c>
      <c r="C574" s="5" t="s">
        <v>1929</v>
      </c>
      <c r="D574" s="8" t="s">
        <v>806</v>
      </c>
      <c r="E574" s="9">
        <v>2687.8185621502357</v>
      </c>
      <c r="F574" s="6">
        <v>34.717888382822366</v>
      </c>
      <c r="G574" s="9">
        <v>2547.7996531932772</v>
      </c>
      <c r="H574" s="6">
        <v>38.509322148932142</v>
      </c>
      <c r="I574" s="6">
        <f t="shared" si="24"/>
        <v>2687.8185621502357</v>
      </c>
      <c r="J574" s="6">
        <f t="shared" si="25"/>
        <v>34.717888382822366</v>
      </c>
      <c r="K574" s="6">
        <f t="shared" si="26"/>
        <v>94.790611578895252</v>
      </c>
    </row>
    <row r="575" spans="1:11" x14ac:dyDescent="0.15">
      <c r="A575" s="5" t="s">
        <v>1058</v>
      </c>
      <c r="B575" s="5" t="s">
        <v>1056</v>
      </c>
      <c r="C575" s="5" t="s">
        <v>1929</v>
      </c>
      <c r="D575" s="8" t="s">
        <v>807</v>
      </c>
      <c r="E575" s="9">
        <v>3140.1432837973261</v>
      </c>
      <c r="F575" s="6">
        <v>26.382644941598301</v>
      </c>
      <c r="G575" s="9">
        <v>2935.439117995787</v>
      </c>
      <c r="H575" s="6">
        <v>25.682039041736516</v>
      </c>
      <c r="I575" s="6">
        <f t="shared" si="24"/>
        <v>3140.1432837973261</v>
      </c>
      <c r="J575" s="6">
        <f t="shared" si="25"/>
        <v>26.382644941598301</v>
      </c>
      <c r="K575" s="6">
        <f t="shared" si="26"/>
        <v>93.481056521917893</v>
      </c>
    </row>
    <row r="576" spans="1:11" x14ac:dyDescent="0.15">
      <c r="A576" s="5" t="s">
        <v>1058</v>
      </c>
      <c r="B576" s="5" t="s">
        <v>1056</v>
      </c>
      <c r="C576" s="5" t="s">
        <v>1929</v>
      </c>
      <c r="D576" s="8" t="s">
        <v>808</v>
      </c>
      <c r="E576" s="9">
        <v>923.99956704170143</v>
      </c>
      <c r="F576" s="6">
        <v>11.742428541391348</v>
      </c>
      <c r="G576" s="9">
        <v>934.6175501676496</v>
      </c>
      <c r="H576" s="6">
        <v>24.559452174659043</v>
      </c>
      <c r="I576" s="6">
        <f t="shared" si="24"/>
        <v>934.6175501676496</v>
      </c>
      <c r="J576" s="6">
        <f t="shared" si="25"/>
        <v>24.559452174659043</v>
      </c>
      <c r="K576" s="6">
        <f t="shared" si="26"/>
        <v>101.14913291138684</v>
      </c>
    </row>
    <row r="577" spans="1:11" x14ac:dyDescent="0.15">
      <c r="A577" s="5" t="s">
        <v>1058</v>
      </c>
      <c r="B577" s="5" t="s">
        <v>1056</v>
      </c>
      <c r="C577" s="5" t="s">
        <v>1929</v>
      </c>
      <c r="D577" s="8" t="s">
        <v>753</v>
      </c>
      <c r="E577" s="9">
        <v>894.05023665482406</v>
      </c>
      <c r="F577" s="6">
        <v>13.235675921241011</v>
      </c>
      <c r="G577" s="9">
        <v>906.5161738992598</v>
      </c>
      <c r="H577" s="6">
        <v>12.312977265720633</v>
      </c>
      <c r="I577" s="6">
        <f t="shared" si="24"/>
        <v>906.5161738992598</v>
      </c>
      <c r="J577" s="6">
        <f t="shared" si="25"/>
        <v>12.312977265720633</v>
      </c>
      <c r="K577" s="6">
        <f t="shared" si="26"/>
        <v>101.39432178789843</v>
      </c>
    </row>
    <row r="578" spans="1:11" x14ac:dyDescent="0.15">
      <c r="A578" s="5" t="s">
        <v>1058</v>
      </c>
      <c r="B578" s="5" t="s">
        <v>1056</v>
      </c>
      <c r="C578" s="5" t="s">
        <v>1929</v>
      </c>
      <c r="D578" s="8" t="s">
        <v>809</v>
      </c>
      <c r="E578" s="9">
        <v>2727.8043929545029</v>
      </c>
      <c r="F578" s="6">
        <v>34.755645672903484</v>
      </c>
      <c r="G578" s="9">
        <v>2736.8600207149393</v>
      </c>
      <c r="H578" s="6">
        <v>22.113195295109335</v>
      </c>
      <c r="I578" s="6">
        <f t="shared" si="24"/>
        <v>2727.8043929545029</v>
      </c>
      <c r="J578" s="6">
        <f t="shared" si="25"/>
        <v>34.755645672903484</v>
      </c>
      <c r="K578" s="6">
        <f t="shared" si="26"/>
        <v>100.33197496799352</v>
      </c>
    </row>
    <row r="579" spans="1:11" x14ac:dyDescent="0.15">
      <c r="A579" s="5" t="s">
        <v>1058</v>
      </c>
      <c r="B579" s="5" t="s">
        <v>1056</v>
      </c>
      <c r="C579" s="5" t="s">
        <v>1929</v>
      </c>
      <c r="D579" s="8" t="s">
        <v>810</v>
      </c>
      <c r="E579" s="9">
        <v>532.53975476048743</v>
      </c>
      <c r="F579" s="6">
        <v>6.5278285513232959</v>
      </c>
      <c r="G579" s="9">
        <v>564.14658128041162</v>
      </c>
      <c r="H579" s="6">
        <v>9.7101471460313746</v>
      </c>
      <c r="I579" s="6">
        <f t="shared" si="24"/>
        <v>564.14658128041162</v>
      </c>
      <c r="J579" s="6">
        <f t="shared" si="25"/>
        <v>9.7101471460313746</v>
      </c>
      <c r="K579" s="6" t="str">
        <f t="shared" si="26"/>
        <v>NA</v>
      </c>
    </row>
    <row r="580" spans="1:11" x14ac:dyDescent="0.15">
      <c r="A580" s="5" t="s">
        <v>1058</v>
      </c>
      <c r="B580" s="5" t="s">
        <v>1056</v>
      </c>
      <c r="C580" s="5" t="s">
        <v>1929</v>
      </c>
      <c r="D580" s="8" t="s">
        <v>811</v>
      </c>
      <c r="E580" s="9">
        <v>610.9152554111439</v>
      </c>
      <c r="F580" s="6">
        <v>5.8286091516861234</v>
      </c>
      <c r="G580" s="9">
        <v>614.99063737764391</v>
      </c>
      <c r="H580" s="6">
        <v>6.5668976593339039</v>
      </c>
      <c r="I580" s="6">
        <f t="shared" si="24"/>
        <v>614.99063737764391</v>
      </c>
      <c r="J580" s="6">
        <f t="shared" si="25"/>
        <v>6.5668976593339039</v>
      </c>
      <c r="K580" s="6">
        <f t="shared" si="26"/>
        <v>100.66709448330231</v>
      </c>
    </row>
    <row r="581" spans="1:11" x14ac:dyDescent="0.15">
      <c r="A581" s="5" t="s">
        <v>1058</v>
      </c>
      <c r="B581" s="5" t="s">
        <v>1056</v>
      </c>
      <c r="C581" s="5" t="s">
        <v>1929</v>
      </c>
      <c r="D581" s="8" t="s">
        <v>812</v>
      </c>
      <c r="E581" s="9">
        <v>1643.9629345796911</v>
      </c>
      <c r="F581" s="6">
        <v>215.9738922928143</v>
      </c>
      <c r="G581" s="9">
        <v>844.10291712747335</v>
      </c>
      <c r="H581" s="6">
        <v>68.415978880325724</v>
      </c>
      <c r="I581" s="6">
        <f t="shared" si="24"/>
        <v>844.10291712747335</v>
      </c>
      <c r="J581" s="6">
        <f t="shared" si="25"/>
        <v>68.415978880325724</v>
      </c>
      <c r="K581" s="6">
        <f t="shared" si="26"/>
        <v>51.345617311212891</v>
      </c>
    </row>
    <row r="582" spans="1:11" x14ac:dyDescent="0.15">
      <c r="A582" s="5" t="s">
        <v>1058</v>
      </c>
      <c r="B582" s="5" t="s">
        <v>1056</v>
      </c>
      <c r="C582" s="5" t="s">
        <v>1929</v>
      </c>
      <c r="D582" s="8" t="s">
        <v>813</v>
      </c>
      <c r="E582" s="9">
        <v>1153.8299697804498</v>
      </c>
      <c r="F582" s="6">
        <v>36.549653961473609</v>
      </c>
      <c r="G582" s="9">
        <v>1176.1330948997077</v>
      </c>
      <c r="H582" s="6">
        <v>49.388630141633826</v>
      </c>
      <c r="I582" s="6">
        <f t="shared" si="24"/>
        <v>1153.8299697804498</v>
      </c>
      <c r="J582" s="6">
        <f t="shared" si="25"/>
        <v>36.549653961473609</v>
      </c>
      <c r="K582" s="6">
        <f t="shared" si="26"/>
        <v>101.93296462246528</v>
      </c>
    </row>
    <row r="583" spans="1:11" x14ac:dyDescent="0.15">
      <c r="A583" s="5" t="s">
        <v>1058</v>
      </c>
      <c r="B583" s="5" t="s">
        <v>1056</v>
      </c>
      <c r="C583" s="5" t="s">
        <v>1929</v>
      </c>
      <c r="D583" s="8" t="s">
        <v>814</v>
      </c>
      <c r="E583" s="9">
        <v>2753.9330292311834</v>
      </c>
      <c r="F583" s="6">
        <v>67.893587016151741</v>
      </c>
      <c r="G583" s="9">
        <v>2675.506523020365</v>
      </c>
      <c r="H583" s="6">
        <v>83.521099222677094</v>
      </c>
      <c r="I583" s="6">
        <f t="shared" ref="I583:I646" si="27">IF(G583&lt;1000,G583,E583)</f>
        <v>2753.9330292311834</v>
      </c>
      <c r="J583" s="6">
        <f t="shared" ref="J583:J646" si="28">IF(G583&lt;1000,H583,F583)</f>
        <v>67.893587016151741</v>
      </c>
      <c r="K583" s="6">
        <f t="shared" ref="K583:K646" si="29">IF(G583&lt;600,"NA",100*G583/E583)</f>
        <v>97.152199949004824</v>
      </c>
    </row>
    <row r="584" spans="1:11" x14ac:dyDescent="0.15">
      <c r="A584" s="5" t="s">
        <v>1058</v>
      </c>
      <c r="B584" s="5" t="s">
        <v>1056</v>
      </c>
      <c r="C584" s="5" t="s">
        <v>1929</v>
      </c>
      <c r="D584" s="8" t="s">
        <v>815</v>
      </c>
      <c r="E584" s="9">
        <v>634.23512677231395</v>
      </c>
      <c r="F584" s="6">
        <v>7.7460676261596859</v>
      </c>
      <c r="G584" s="9">
        <v>680.4983219049825</v>
      </c>
      <c r="H584" s="6">
        <v>11.392750658639898</v>
      </c>
      <c r="I584" s="6">
        <f t="shared" si="27"/>
        <v>680.4983219049825</v>
      </c>
      <c r="J584" s="6">
        <f t="shared" si="28"/>
        <v>11.392750658639898</v>
      </c>
      <c r="K584" s="6">
        <f t="shared" si="29"/>
        <v>107.2943287402113</v>
      </c>
    </row>
    <row r="585" spans="1:11" x14ac:dyDescent="0.15">
      <c r="A585" s="5" t="s">
        <v>1058</v>
      </c>
      <c r="B585" s="5" t="s">
        <v>1056</v>
      </c>
      <c r="C585" s="5" t="s">
        <v>1929</v>
      </c>
      <c r="D585" s="8" t="s">
        <v>887</v>
      </c>
      <c r="E585" s="9">
        <v>917.49847339873941</v>
      </c>
      <c r="F585" s="6">
        <v>24.315147572856006</v>
      </c>
      <c r="G585" s="9">
        <v>924.88646984280467</v>
      </c>
      <c r="H585" s="6">
        <v>59.800238745662512</v>
      </c>
      <c r="I585" s="6">
        <f t="shared" si="27"/>
        <v>924.88646984280467</v>
      </c>
      <c r="J585" s="6">
        <f t="shared" si="28"/>
        <v>59.800238745662512</v>
      </c>
      <c r="K585" s="6">
        <f t="shared" si="29"/>
        <v>100.80523255986438</v>
      </c>
    </row>
    <row r="586" spans="1:11" x14ac:dyDescent="0.15">
      <c r="A586" s="5" t="s">
        <v>1058</v>
      </c>
      <c r="B586" s="5" t="s">
        <v>1056</v>
      </c>
      <c r="C586" s="5" t="s">
        <v>1929</v>
      </c>
      <c r="D586" s="8" t="s">
        <v>926</v>
      </c>
      <c r="E586" s="9">
        <v>2535.3365779444675</v>
      </c>
      <c r="F586" s="6">
        <v>45.937657046806635</v>
      </c>
      <c r="G586" s="9">
        <v>623.30782568607583</v>
      </c>
      <c r="H586" s="6">
        <v>27.712057132427447</v>
      </c>
      <c r="I586" s="6">
        <f t="shared" si="27"/>
        <v>623.30782568607583</v>
      </c>
      <c r="J586" s="6">
        <f t="shared" si="28"/>
        <v>27.712057132427447</v>
      </c>
      <c r="K586" s="6">
        <f t="shared" si="29"/>
        <v>24.584815724601924</v>
      </c>
    </row>
    <row r="587" spans="1:11" x14ac:dyDescent="0.15">
      <c r="A587" s="5" t="s">
        <v>1058</v>
      </c>
      <c r="B587" s="5" t="s">
        <v>1056</v>
      </c>
      <c r="C587" s="5" t="s">
        <v>1929</v>
      </c>
      <c r="D587" s="8" t="s">
        <v>878</v>
      </c>
      <c r="E587" s="9">
        <v>2003.3996816559777</v>
      </c>
      <c r="F587" s="6">
        <v>45.927674375996844</v>
      </c>
      <c r="G587" s="9">
        <v>621.5293009471344</v>
      </c>
      <c r="H587" s="6">
        <v>27.027197077363041</v>
      </c>
      <c r="I587" s="6">
        <f t="shared" si="27"/>
        <v>621.5293009471344</v>
      </c>
      <c r="J587" s="6">
        <f t="shared" si="28"/>
        <v>27.027197077363041</v>
      </c>
      <c r="K587" s="6">
        <f t="shared" si="29"/>
        <v>31.023729645069544</v>
      </c>
    </row>
    <row r="588" spans="1:11" x14ac:dyDescent="0.15">
      <c r="A588" s="5" t="s">
        <v>1058</v>
      </c>
      <c r="B588" s="5" t="s">
        <v>1056</v>
      </c>
      <c r="C588" s="5" t="s">
        <v>1929</v>
      </c>
      <c r="D588" s="8" t="s">
        <v>885</v>
      </c>
      <c r="E588" s="9">
        <v>873.13475944006245</v>
      </c>
      <c r="F588" s="6">
        <v>73.805441322924082</v>
      </c>
      <c r="G588" s="9">
        <v>496.56258933753304</v>
      </c>
      <c r="H588" s="6">
        <v>5.0383742177585873</v>
      </c>
      <c r="I588" s="6">
        <f t="shared" si="27"/>
        <v>496.56258933753304</v>
      </c>
      <c r="J588" s="6">
        <f t="shared" si="28"/>
        <v>5.0383742177585873</v>
      </c>
      <c r="K588" s="6" t="str">
        <f t="shared" si="29"/>
        <v>NA</v>
      </c>
    </row>
    <row r="589" spans="1:11" x14ac:dyDescent="0.15">
      <c r="A589" s="5" t="s">
        <v>1058</v>
      </c>
      <c r="B589" s="5" t="s">
        <v>1056</v>
      </c>
      <c r="C589" s="5" t="s">
        <v>1929</v>
      </c>
      <c r="D589" s="8" t="s">
        <v>880</v>
      </c>
      <c r="E589" s="9">
        <v>632.44982217744712</v>
      </c>
      <c r="F589" s="6">
        <v>111.45029538449387</v>
      </c>
      <c r="G589" s="9">
        <v>634.79134875320665</v>
      </c>
      <c r="H589" s="6">
        <v>52.540055394514354</v>
      </c>
      <c r="I589" s="6">
        <f t="shared" si="27"/>
        <v>634.79134875320665</v>
      </c>
      <c r="J589" s="6">
        <f t="shared" si="28"/>
        <v>52.540055394514354</v>
      </c>
      <c r="K589" s="6">
        <f t="shared" si="29"/>
        <v>100.37023120153594</v>
      </c>
    </row>
    <row r="590" spans="1:11" x14ac:dyDescent="0.15">
      <c r="A590" s="5" t="s">
        <v>1058</v>
      </c>
      <c r="B590" s="5" t="s">
        <v>1056</v>
      </c>
      <c r="C590" s="5" t="s">
        <v>1929</v>
      </c>
      <c r="D590" s="8" t="s">
        <v>907</v>
      </c>
      <c r="E590" s="9">
        <v>480.22795770267072</v>
      </c>
      <c r="F590" s="6">
        <v>33.818723657703828</v>
      </c>
      <c r="G590" s="9">
        <v>471.7036053526802</v>
      </c>
      <c r="H590" s="6">
        <v>10.828390104323347</v>
      </c>
      <c r="I590" s="6">
        <f t="shared" si="27"/>
        <v>471.7036053526802</v>
      </c>
      <c r="J590" s="6">
        <f t="shared" si="28"/>
        <v>10.828390104323347</v>
      </c>
      <c r="K590" s="6" t="str">
        <f t="shared" si="29"/>
        <v>NA</v>
      </c>
    </row>
    <row r="591" spans="1:11" x14ac:dyDescent="0.15">
      <c r="A591" s="5" t="s">
        <v>1058</v>
      </c>
      <c r="B591" s="5" t="s">
        <v>1056</v>
      </c>
      <c r="C591" s="5" t="s">
        <v>1929</v>
      </c>
      <c r="D591" s="8" t="s">
        <v>861</v>
      </c>
      <c r="E591" s="9">
        <v>1998.4523701301111</v>
      </c>
      <c r="F591" s="6">
        <v>48.692571186420992</v>
      </c>
      <c r="G591" s="9">
        <v>2000.5895773066313</v>
      </c>
      <c r="H591" s="6">
        <v>38.864005684596009</v>
      </c>
      <c r="I591" s="6">
        <f t="shared" si="27"/>
        <v>1998.4523701301111</v>
      </c>
      <c r="J591" s="6">
        <f t="shared" si="28"/>
        <v>48.692571186420992</v>
      </c>
      <c r="K591" s="6">
        <f t="shared" si="29"/>
        <v>100.10694311300404</v>
      </c>
    </row>
    <row r="592" spans="1:11" x14ac:dyDescent="0.15">
      <c r="A592" s="5" t="s">
        <v>1058</v>
      </c>
      <c r="B592" s="5" t="s">
        <v>1056</v>
      </c>
      <c r="C592" s="5" t="s">
        <v>1929</v>
      </c>
      <c r="D592" s="8" t="s">
        <v>881</v>
      </c>
      <c r="E592" s="9">
        <v>1898.5437040074753</v>
      </c>
      <c r="F592" s="6">
        <v>82.037969216491206</v>
      </c>
      <c r="G592" s="9">
        <v>518.39368150055373</v>
      </c>
      <c r="H592" s="6">
        <v>16.430210165568781</v>
      </c>
      <c r="I592" s="6">
        <f t="shared" si="27"/>
        <v>518.39368150055373</v>
      </c>
      <c r="J592" s="6">
        <f t="shared" si="28"/>
        <v>16.430210165568781</v>
      </c>
      <c r="K592" s="6" t="str">
        <f t="shared" si="29"/>
        <v>NA</v>
      </c>
    </row>
    <row r="593" spans="1:11" x14ac:dyDescent="0.15">
      <c r="A593" s="5" t="s">
        <v>1058</v>
      </c>
      <c r="B593" s="5" t="s">
        <v>1056</v>
      </c>
      <c r="C593" s="5" t="s">
        <v>1929</v>
      </c>
      <c r="D593" s="8" t="s">
        <v>890</v>
      </c>
      <c r="E593" s="9">
        <v>2039.1962682781141</v>
      </c>
      <c r="F593" s="6">
        <v>30.596557304052567</v>
      </c>
      <c r="G593" s="9">
        <v>1798.9443137220728</v>
      </c>
      <c r="H593" s="6">
        <v>21.82367146252227</v>
      </c>
      <c r="I593" s="6">
        <f t="shared" si="27"/>
        <v>2039.1962682781141</v>
      </c>
      <c r="J593" s="6">
        <f t="shared" si="28"/>
        <v>30.596557304052567</v>
      </c>
      <c r="K593" s="6">
        <f t="shared" si="29"/>
        <v>88.218301578253246</v>
      </c>
    </row>
    <row r="594" spans="1:11" x14ac:dyDescent="0.15">
      <c r="A594" s="5" t="s">
        <v>1058</v>
      </c>
      <c r="B594" s="5" t="s">
        <v>1056</v>
      </c>
      <c r="C594" s="5" t="s">
        <v>1929</v>
      </c>
      <c r="D594" s="8" t="s">
        <v>852</v>
      </c>
      <c r="E594" s="9">
        <v>1194.2288847899954</v>
      </c>
      <c r="F594" s="6">
        <v>101.6617555838817</v>
      </c>
      <c r="G594" s="9">
        <v>733.24590250882443</v>
      </c>
      <c r="H594" s="6">
        <v>94.994441254783339</v>
      </c>
      <c r="I594" s="6">
        <f t="shared" si="27"/>
        <v>733.24590250882443</v>
      </c>
      <c r="J594" s="6">
        <f t="shared" si="28"/>
        <v>94.994441254783339</v>
      </c>
      <c r="K594" s="6">
        <f t="shared" si="29"/>
        <v>61.399109655412943</v>
      </c>
    </row>
    <row r="595" spans="1:11" x14ac:dyDescent="0.15">
      <c r="A595" s="5" t="s">
        <v>1058</v>
      </c>
      <c r="B595" s="5" t="s">
        <v>1056</v>
      </c>
      <c r="C595" s="5" t="s">
        <v>1929</v>
      </c>
      <c r="D595" s="8" t="s">
        <v>897</v>
      </c>
      <c r="E595" s="9">
        <v>915.46583187337887</v>
      </c>
      <c r="F595" s="6">
        <v>149.63599023742154</v>
      </c>
      <c r="G595" s="9">
        <v>678.68968461525674</v>
      </c>
      <c r="H595" s="6">
        <v>83.672729276194559</v>
      </c>
      <c r="I595" s="6">
        <f t="shared" si="27"/>
        <v>678.68968461525674</v>
      </c>
      <c r="J595" s="6">
        <f t="shared" si="28"/>
        <v>83.672729276194559</v>
      </c>
      <c r="K595" s="6">
        <f t="shared" si="29"/>
        <v>74.135992954145394</v>
      </c>
    </row>
    <row r="596" spans="1:11" x14ac:dyDescent="0.15">
      <c r="A596" s="5" t="s">
        <v>1058</v>
      </c>
      <c r="B596" s="5" t="s">
        <v>1056</v>
      </c>
      <c r="C596" s="5" t="s">
        <v>1929</v>
      </c>
      <c r="D596" s="8" t="s">
        <v>884</v>
      </c>
      <c r="E596" s="9">
        <v>1785.3243190763251</v>
      </c>
      <c r="F596" s="6">
        <v>69.671845403092789</v>
      </c>
      <c r="G596" s="9">
        <v>551.00218308115757</v>
      </c>
      <c r="H596" s="6">
        <v>21.644141184434261</v>
      </c>
      <c r="I596" s="6">
        <f t="shared" si="27"/>
        <v>551.00218308115757</v>
      </c>
      <c r="J596" s="6">
        <f t="shared" si="28"/>
        <v>21.644141184434261</v>
      </c>
      <c r="K596" s="6" t="str">
        <f t="shared" si="29"/>
        <v>NA</v>
      </c>
    </row>
    <row r="597" spans="1:11" x14ac:dyDescent="0.15">
      <c r="A597" s="5" t="s">
        <v>1058</v>
      </c>
      <c r="B597" s="5" t="s">
        <v>1056</v>
      </c>
      <c r="C597" s="5" t="s">
        <v>1929</v>
      </c>
      <c r="D597" s="8" t="s">
        <v>883</v>
      </c>
      <c r="E597" s="9">
        <v>2443.2547528232667</v>
      </c>
      <c r="F597" s="6">
        <v>96.079520974685011</v>
      </c>
      <c r="G597" s="9">
        <v>586.40352831507914</v>
      </c>
      <c r="H597" s="6">
        <v>22.034180150204691</v>
      </c>
      <c r="I597" s="6">
        <f t="shared" si="27"/>
        <v>586.40352831507914</v>
      </c>
      <c r="J597" s="6">
        <f t="shared" si="28"/>
        <v>22.034180150204691</v>
      </c>
      <c r="K597" s="6" t="str">
        <f t="shared" si="29"/>
        <v>NA</v>
      </c>
    </row>
    <row r="598" spans="1:11" x14ac:dyDescent="0.15">
      <c r="A598" s="5" t="s">
        <v>1058</v>
      </c>
      <c r="B598" s="5" t="s">
        <v>1056</v>
      </c>
      <c r="C598" s="5" t="s">
        <v>1929</v>
      </c>
      <c r="D598" s="8" t="s">
        <v>892</v>
      </c>
      <c r="E598" s="9">
        <v>3876.273952105656</v>
      </c>
      <c r="F598" s="6">
        <v>1903.3636581796368</v>
      </c>
      <c r="G598" s="9">
        <v>956.81255163616015</v>
      </c>
      <c r="H598" s="6">
        <v>71.808870277349286</v>
      </c>
      <c r="I598" s="6">
        <f t="shared" si="27"/>
        <v>956.81255163616015</v>
      </c>
      <c r="J598" s="6">
        <f t="shared" si="28"/>
        <v>71.808870277349286</v>
      </c>
      <c r="K598" s="6">
        <f t="shared" si="29"/>
        <v>24.683821717925891</v>
      </c>
    </row>
    <row r="599" spans="1:11" x14ac:dyDescent="0.15">
      <c r="A599" s="5" t="s">
        <v>1058</v>
      </c>
      <c r="B599" s="5" t="s">
        <v>1056</v>
      </c>
      <c r="C599" s="5" t="s">
        <v>1929</v>
      </c>
      <c r="D599" s="8" t="s">
        <v>863</v>
      </c>
      <c r="E599" s="9">
        <v>2450.1944594249335</v>
      </c>
      <c r="F599" s="6">
        <v>27.259384470534542</v>
      </c>
      <c r="G599" s="9">
        <v>2317.6866696602419</v>
      </c>
      <c r="H599" s="6">
        <v>49.106030272786484</v>
      </c>
      <c r="I599" s="6">
        <f t="shared" si="27"/>
        <v>2450.1944594249335</v>
      </c>
      <c r="J599" s="6">
        <f t="shared" si="28"/>
        <v>27.259384470534542</v>
      </c>
      <c r="K599" s="6">
        <f t="shared" si="29"/>
        <v>94.591948028656006</v>
      </c>
    </row>
    <row r="600" spans="1:11" x14ac:dyDescent="0.15">
      <c r="A600" s="5" t="s">
        <v>1058</v>
      </c>
      <c r="B600" s="5" t="s">
        <v>1056</v>
      </c>
      <c r="C600" s="5" t="s">
        <v>1929</v>
      </c>
      <c r="D600" s="8" t="s">
        <v>908</v>
      </c>
      <c r="E600" s="9">
        <v>1092.3948200573416</v>
      </c>
      <c r="F600" s="6">
        <v>32.502826315752714</v>
      </c>
      <c r="G600" s="9">
        <v>978.73205033362751</v>
      </c>
      <c r="H600" s="6">
        <v>16.612073581798143</v>
      </c>
      <c r="I600" s="6">
        <f t="shared" si="27"/>
        <v>978.73205033362751</v>
      </c>
      <c r="J600" s="6">
        <f t="shared" si="28"/>
        <v>16.612073581798143</v>
      </c>
      <c r="K600" s="6">
        <f t="shared" si="29"/>
        <v>89.595083422516808</v>
      </c>
    </row>
    <row r="601" spans="1:11" x14ac:dyDescent="0.15">
      <c r="A601" s="5" t="s">
        <v>1058</v>
      </c>
      <c r="B601" s="5" t="s">
        <v>1056</v>
      </c>
      <c r="C601" s="5" t="s">
        <v>1929</v>
      </c>
      <c r="D601" s="8" t="s">
        <v>910</v>
      </c>
      <c r="E601" s="9">
        <v>1281.763997644739</v>
      </c>
      <c r="F601" s="6">
        <v>71.741187388212552</v>
      </c>
      <c r="G601" s="9">
        <v>1209.384793003366</v>
      </c>
      <c r="H601" s="6">
        <v>47.929538092823464</v>
      </c>
      <c r="I601" s="6">
        <f t="shared" si="27"/>
        <v>1281.763997644739</v>
      </c>
      <c r="J601" s="6">
        <f t="shared" si="28"/>
        <v>71.741187388212552</v>
      </c>
      <c r="K601" s="6">
        <f t="shared" si="29"/>
        <v>94.35315668294858</v>
      </c>
    </row>
    <row r="602" spans="1:11" x14ac:dyDescent="0.15">
      <c r="A602" s="5" t="s">
        <v>1058</v>
      </c>
      <c r="B602" s="5" t="s">
        <v>1056</v>
      </c>
      <c r="C602" s="5" t="s">
        <v>1929</v>
      </c>
      <c r="D602" s="8" t="s">
        <v>913</v>
      </c>
      <c r="E602" s="9">
        <v>1248.9198142376536</v>
      </c>
      <c r="F602" s="6">
        <v>95.007239294643</v>
      </c>
      <c r="G602" s="9">
        <v>436.89901415852501</v>
      </c>
      <c r="H602" s="6">
        <v>19.41231036166613</v>
      </c>
      <c r="I602" s="6">
        <f t="shared" si="27"/>
        <v>436.89901415852501</v>
      </c>
      <c r="J602" s="6">
        <f t="shared" si="28"/>
        <v>19.41231036166613</v>
      </c>
      <c r="K602" s="6" t="str">
        <f t="shared" si="29"/>
        <v>NA</v>
      </c>
    </row>
    <row r="603" spans="1:11" x14ac:dyDescent="0.15">
      <c r="A603" s="5" t="s">
        <v>1058</v>
      </c>
      <c r="B603" s="5" t="s">
        <v>1056</v>
      </c>
      <c r="C603" s="5" t="s">
        <v>1929</v>
      </c>
      <c r="D603" s="8" t="s">
        <v>896</v>
      </c>
      <c r="E603" s="9">
        <v>557.15098764882339</v>
      </c>
      <c r="F603" s="6">
        <v>81.591437704721528</v>
      </c>
      <c r="G603" s="9">
        <v>545.2293067889741</v>
      </c>
      <c r="H603" s="6">
        <v>12.645455224359694</v>
      </c>
      <c r="I603" s="6">
        <f t="shared" si="27"/>
        <v>545.2293067889741</v>
      </c>
      <c r="J603" s="6">
        <f t="shared" si="28"/>
        <v>12.645455224359694</v>
      </c>
      <c r="K603" s="6" t="str">
        <f t="shared" si="29"/>
        <v>NA</v>
      </c>
    </row>
    <row r="604" spans="1:11" x14ac:dyDescent="0.15">
      <c r="A604" s="5" t="s">
        <v>1058</v>
      </c>
      <c r="B604" s="5" t="s">
        <v>1056</v>
      </c>
      <c r="C604" s="5" t="s">
        <v>1929</v>
      </c>
      <c r="D604" s="8" t="s">
        <v>854</v>
      </c>
      <c r="E604" s="9">
        <v>1121.9267809496932</v>
      </c>
      <c r="F604" s="6">
        <v>68.265544956655049</v>
      </c>
      <c r="G604" s="9">
        <v>534.62089238781914</v>
      </c>
      <c r="H604" s="6">
        <v>6.3063133017373616</v>
      </c>
      <c r="I604" s="6">
        <f t="shared" si="27"/>
        <v>534.62089238781914</v>
      </c>
      <c r="J604" s="6">
        <f t="shared" si="28"/>
        <v>6.3063133017373616</v>
      </c>
      <c r="K604" s="6" t="str">
        <f t="shared" si="29"/>
        <v>NA</v>
      </c>
    </row>
    <row r="605" spans="1:11" x14ac:dyDescent="0.15">
      <c r="A605" s="5" t="s">
        <v>1058</v>
      </c>
      <c r="B605" s="5" t="s">
        <v>1056</v>
      </c>
      <c r="C605" s="5" t="s">
        <v>1929</v>
      </c>
      <c r="D605" s="8" t="s">
        <v>917</v>
      </c>
      <c r="E605" s="9">
        <v>2265.1125231577385</v>
      </c>
      <c r="F605" s="6">
        <v>82.777278041545287</v>
      </c>
      <c r="G605" s="9">
        <v>1078.9944343205161</v>
      </c>
      <c r="H605" s="6">
        <v>27.151423305020671</v>
      </c>
      <c r="I605" s="6">
        <f t="shared" si="27"/>
        <v>2265.1125231577385</v>
      </c>
      <c r="J605" s="6">
        <f t="shared" si="28"/>
        <v>82.777278041545287</v>
      </c>
      <c r="K605" s="6">
        <f t="shared" si="29"/>
        <v>47.635356887979945</v>
      </c>
    </row>
    <row r="606" spans="1:11" x14ac:dyDescent="0.15">
      <c r="A606" s="5" t="s">
        <v>1058</v>
      </c>
      <c r="B606" s="5" t="s">
        <v>1056</v>
      </c>
      <c r="C606" s="5" t="s">
        <v>1929</v>
      </c>
      <c r="D606" s="8" t="s">
        <v>882</v>
      </c>
      <c r="E606" s="9">
        <v>517.35263855993958</v>
      </c>
      <c r="F606" s="6">
        <v>85.438094637579411</v>
      </c>
      <c r="G606" s="9">
        <v>568.49279286393494</v>
      </c>
      <c r="H606" s="6">
        <v>11.436874127401893</v>
      </c>
      <c r="I606" s="6">
        <f t="shared" si="27"/>
        <v>568.49279286393494</v>
      </c>
      <c r="J606" s="6">
        <f t="shared" si="28"/>
        <v>11.436874127401893</v>
      </c>
      <c r="K606" s="6" t="str">
        <f t="shared" si="29"/>
        <v>NA</v>
      </c>
    </row>
    <row r="607" spans="1:11" x14ac:dyDescent="0.15">
      <c r="A607" s="5" t="s">
        <v>1058</v>
      </c>
      <c r="B607" s="5" t="s">
        <v>1056</v>
      </c>
      <c r="C607" s="5" t="s">
        <v>1929</v>
      </c>
      <c r="D607" s="8" t="s">
        <v>918</v>
      </c>
      <c r="E607" s="9">
        <v>1260.8254066498612</v>
      </c>
      <c r="F607" s="6">
        <v>97.010251252510329</v>
      </c>
      <c r="G607" s="9">
        <v>583.97286354460539</v>
      </c>
      <c r="H607" s="6">
        <v>20.486614996562935</v>
      </c>
      <c r="I607" s="6">
        <f t="shared" si="27"/>
        <v>583.97286354460539</v>
      </c>
      <c r="J607" s="6">
        <f t="shared" si="28"/>
        <v>20.486614996562935</v>
      </c>
      <c r="K607" s="6" t="str">
        <f t="shared" si="29"/>
        <v>NA</v>
      </c>
    </row>
    <row r="608" spans="1:11" x14ac:dyDescent="0.15">
      <c r="A608" s="5" t="s">
        <v>1058</v>
      </c>
      <c r="B608" s="5" t="s">
        <v>1056</v>
      </c>
      <c r="C608" s="5" t="s">
        <v>1929</v>
      </c>
      <c r="D608" s="8" t="s">
        <v>891</v>
      </c>
      <c r="E608" s="9">
        <v>1351.0644201443836</v>
      </c>
      <c r="F608" s="6">
        <v>87.041905419795285</v>
      </c>
      <c r="G608" s="9">
        <v>476.5221199852208</v>
      </c>
      <c r="H608" s="6">
        <v>8.4371788664736584</v>
      </c>
      <c r="I608" s="6">
        <f t="shared" si="27"/>
        <v>476.5221199852208</v>
      </c>
      <c r="J608" s="6">
        <f t="shared" si="28"/>
        <v>8.4371788664736584</v>
      </c>
      <c r="K608" s="6" t="str">
        <f t="shared" si="29"/>
        <v>NA</v>
      </c>
    </row>
    <row r="609" spans="1:11" x14ac:dyDescent="0.15">
      <c r="A609" s="5" t="s">
        <v>1058</v>
      </c>
      <c r="B609" s="5" t="s">
        <v>1056</v>
      </c>
      <c r="C609" s="5" t="s">
        <v>1929</v>
      </c>
      <c r="D609" s="8" t="s">
        <v>923</v>
      </c>
      <c r="E609" s="9">
        <v>658.72919744811588</v>
      </c>
      <c r="F609" s="6">
        <v>67.135161447445853</v>
      </c>
      <c r="G609" s="9">
        <v>586.23625454350372</v>
      </c>
      <c r="H609" s="6">
        <v>55.622154496735789</v>
      </c>
      <c r="I609" s="6">
        <f t="shared" si="27"/>
        <v>586.23625454350372</v>
      </c>
      <c r="J609" s="6">
        <f t="shared" si="28"/>
        <v>55.622154496735789</v>
      </c>
      <c r="K609" s="6" t="str">
        <f t="shared" si="29"/>
        <v>NA</v>
      </c>
    </row>
    <row r="610" spans="1:11" x14ac:dyDescent="0.15">
      <c r="A610" s="5" t="s">
        <v>1058</v>
      </c>
      <c r="B610" s="5" t="s">
        <v>1056</v>
      </c>
      <c r="C610" s="5" t="s">
        <v>1929</v>
      </c>
      <c r="D610" s="8" t="s">
        <v>859</v>
      </c>
      <c r="E610" s="9">
        <v>1352.144933625905</v>
      </c>
      <c r="F610" s="6">
        <v>208.01752070440614</v>
      </c>
      <c r="G610" s="9">
        <v>1361.0219476471855</v>
      </c>
      <c r="H610" s="6">
        <v>126.70340029648753</v>
      </c>
      <c r="I610" s="6">
        <f t="shared" si="27"/>
        <v>1352.144933625905</v>
      </c>
      <c r="J610" s="6">
        <f t="shared" si="28"/>
        <v>208.01752070440614</v>
      </c>
      <c r="K610" s="6">
        <f t="shared" si="29"/>
        <v>100.65651349944241</v>
      </c>
    </row>
    <row r="611" spans="1:11" x14ac:dyDescent="0.15">
      <c r="A611" s="5" t="s">
        <v>1058</v>
      </c>
      <c r="B611" s="5" t="s">
        <v>1056</v>
      </c>
      <c r="C611" s="5" t="s">
        <v>1929</v>
      </c>
      <c r="D611" s="8" t="s">
        <v>888</v>
      </c>
      <c r="E611" s="9">
        <v>1344.2989495830764</v>
      </c>
      <c r="F611" s="6">
        <v>59.6554606853108</v>
      </c>
      <c r="G611" s="9">
        <v>605.71546360724517</v>
      </c>
      <c r="H611" s="6">
        <v>20.301020597341164</v>
      </c>
      <c r="I611" s="6">
        <f t="shared" si="27"/>
        <v>605.71546360724517</v>
      </c>
      <c r="J611" s="6">
        <f t="shared" si="28"/>
        <v>20.301020597341164</v>
      </c>
      <c r="K611" s="6">
        <f t="shared" si="29"/>
        <v>45.058092457418269</v>
      </c>
    </row>
    <row r="612" spans="1:11" x14ac:dyDescent="0.15">
      <c r="A612" s="5" t="s">
        <v>1058</v>
      </c>
      <c r="B612" s="5" t="s">
        <v>1056</v>
      </c>
      <c r="C612" s="5" t="s">
        <v>1929</v>
      </c>
      <c r="D612" s="8" t="s">
        <v>856</v>
      </c>
      <c r="E612" s="9">
        <v>1565.4771360868358</v>
      </c>
      <c r="F612" s="6">
        <v>59.056993057862087</v>
      </c>
      <c r="G612" s="9">
        <v>766.33627331425259</v>
      </c>
      <c r="H612" s="6">
        <v>44.291479828072738</v>
      </c>
      <c r="I612" s="6">
        <f t="shared" si="27"/>
        <v>766.33627331425259</v>
      </c>
      <c r="J612" s="6">
        <f t="shared" si="28"/>
        <v>44.291479828072738</v>
      </c>
      <c r="K612" s="6">
        <f t="shared" si="29"/>
        <v>48.952249486685865</v>
      </c>
    </row>
    <row r="613" spans="1:11" x14ac:dyDescent="0.15">
      <c r="A613" s="5" t="s">
        <v>1058</v>
      </c>
      <c r="B613" s="5" t="s">
        <v>1056</v>
      </c>
      <c r="C613" s="5" t="s">
        <v>1929</v>
      </c>
      <c r="D613" s="8" t="s">
        <v>870</v>
      </c>
      <c r="E613" s="9">
        <v>715.07274118382429</v>
      </c>
      <c r="F613" s="6">
        <v>73.88198133880752</v>
      </c>
      <c r="G613" s="9">
        <v>604.44558103690247</v>
      </c>
      <c r="H613" s="6">
        <v>43.510114872955512</v>
      </c>
      <c r="I613" s="6">
        <f t="shared" si="27"/>
        <v>604.44558103690247</v>
      </c>
      <c r="J613" s="6">
        <f t="shared" si="28"/>
        <v>43.510114872955512</v>
      </c>
      <c r="K613" s="6">
        <f t="shared" si="29"/>
        <v>84.529243841154496</v>
      </c>
    </row>
    <row r="614" spans="1:11" x14ac:dyDescent="0.15">
      <c r="A614" s="5" t="s">
        <v>1058</v>
      </c>
      <c r="B614" s="5" t="s">
        <v>1056</v>
      </c>
      <c r="C614" s="5" t="s">
        <v>1929</v>
      </c>
      <c r="D614" s="8" t="s">
        <v>868</v>
      </c>
      <c r="E614" s="9">
        <v>2510.7806434399545</v>
      </c>
      <c r="F614" s="6">
        <v>58.858846503072755</v>
      </c>
      <c r="G614" s="9">
        <v>861.69614346672381</v>
      </c>
      <c r="H614" s="6">
        <v>26.167376905088929</v>
      </c>
      <c r="I614" s="6">
        <f t="shared" si="27"/>
        <v>861.69614346672381</v>
      </c>
      <c r="J614" s="6">
        <f t="shared" si="28"/>
        <v>26.167376905088929</v>
      </c>
      <c r="K614" s="6">
        <f t="shared" si="29"/>
        <v>34.319849713598899</v>
      </c>
    </row>
    <row r="615" spans="1:11" x14ac:dyDescent="0.15">
      <c r="A615" s="5" t="s">
        <v>1058</v>
      </c>
      <c r="B615" s="5" t="s">
        <v>1056</v>
      </c>
      <c r="C615" s="5" t="s">
        <v>1929</v>
      </c>
      <c r="D615" s="8" t="s">
        <v>900</v>
      </c>
      <c r="E615" s="9">
        <v>668.02703670865196</v>
      </c>
      <c r="F615" s="6">
        <v>120.74601872023044</v>
      </c>
      <c r="G615" s="9">
        <v>496.72785066900286</v>
      </c>
      <c r="H615" s="6">
        <v>15.497521227213639</v>
      </c>
      <c r="I615" s="6">
        <f t="shared" si="27"/>
        <v>496.72785066900286</v>
      </c>
      <c r="J615" s="6">
        <f t="shared" si="28"/>
        <v>15.497521227213639</v>
      </c>
      <c r="K615" s="6" t="str">
        <f t="shared" si="29"/>
        <v>NA</v>
      </c>
    </row>
    <row r="616" spans="1:11" x14ac:dyDescent="0.15">
      <c r="A616" s="5" t="s">
        <v>1058</v>
      </c>
      <c r="B616" s="5" t="s">
        <v>1056</v>
      </c>
      <c r="C616" s="5" t="s">
        <v>1929</v>
      </c>
      <c r="D616" s="8" t="s">
        <v>869</v>
      </c>
      <c r="E616" s="9">
        <v>675.52721322123466</v>
      </c>
      <c r="F616" s="6">
        <v>62.429370871454864</v>
      </c>
      <c r="G616" s="9">
        <v>549.18061780088465</v>
      </c>
      <c r="H616" s="6">
        <v>5.2643831519657738</v>
      </c>
      <c r="I616" s="6">
        <f t="shared" si="27"/>
        <v>549.18061780088465</v>
      </c>
      <c r="J616" s="6">
        <f t="shared" si="28"/>
        <v>5.2643831519657738</v>
      </c>
      <c r="K616" s="6" t="str">
        <f t="shared" si="29"/>
        <v>NA</v>
      </c>
    </row>
    <row r="617" spans="1:11" x14ac:dyDescent="0.15">
      <c r="A617" s="5" t="s">
        <v>1058</v>
      </c>
      <c r="B617" s="5" t="s">
        <v>1056</v>
      </c>
      <c r="C617" s="5" t="s">
        <v>1929</v>
      </c>
      <c r="D617" s="8" t="s">
        <v>925</v>
      </c>
      <c r="E617" s="9">
        <v>1084.4355205950683</v>
      </c>
      <c r="F617" s="6">
        <v>41.207952936870242</v>
      </c>
      <c r="G617" s="9">
        <v>1070.6236952091976</v>
      </c>
      <c r="H617" s="6">
        <v>24.542396532524435</v>
      </c>
      <c r="I617" s="6">
        <f t="shared" si="27"/>
        <v>1084.4355205950683</v>
      </c>
      <c r="J617" s="6">
        <f t="shared" si="28"/>
        <v>41.207952936870242</v>
      </c>
      <c r="K617" s="6">
        <f t="shared" si="29"/>
        <v>98.726358079981409</v>
      </c>
    </row>
    <row r="618" spans="1:11" x14ac:dyDescent="0.15">
      <c r="A618" s="5" t="s">
        <v>1058</v>
      </c>
      <c r="B618" s="5" t="s">
        <v>1056</v>
      </c>
      <c r="C618" s="5" t="s">
        <v>1929</v>
      </c>
      <c r="D618" s="8" t="s">
        <v>855</v>
      </c>
      <c r="E618" s="9">
        <v>984.41202257363784</v>
      </c>
      <c r="F618" s="6">
        <v>92.471404171252004</v>
      </c>
      <c r="G618" s="9">
        <v>927.66463698845223</v>
      </c>
      <c r="H618" s="6">
        <v>57.682437725830425</v>
      </c>
      <c r="I618" s="6">
        <f t="shared" si="27"/>
        <v>927.66463698845223</v>
      </c>
      <c r="J618" s="6">
        <f t="shared" si="28"/>
        <v>57.682437725830425</v>
      </c>
      <c r="K618" s="6">
        <f t="shared" si="29"/>
        <v>94.235403034104991</v>
      </c>
    </row>
    <row r="619" spans="1:11" x14ac:dyDescent="0.15">
      <c r="A619" s="5" t="s">
        <v>1058</v>
      </c>
      <c r="B619" s="5" t="s">
        <v>1056</v>
      </c>
      <c r="C619" s="5" t="s">
        <v>1929</v>
      </c>
      <c r="D619" s="8" t="s">
        <v>920</v>
      </c>
      <c r="E619" s="9">
        <v>1191.2065148704642</v>
      </c>
      <c r="F619" s="6">
        <v>31.435720661700998</v>
      </c>
      <c r="G619" s="9">
        <v>1191.5468805383489</v>
      </c>
      <c r="H619" s="6">
        <v>53.064990397941415</v>
      </c>
      <c r="I619" s="6">
        <f t="shared" si="27"/>
        <v>1191.2065148704642</v>
      </c>
      <c r="J619" s="6">
        <f t="shared" si="28"/>
        <v>31.435720661700998</v>
      </c>
      <c r="K619" s="6">
        <f t="shared" si="29"/>
        <v>100.02857318723797</v>
      </c>
    </row>
    <row r="620" spans="1:11" x14ac:dyDescent="0.15">
      <c r="A620" s="5" t="s">
        <v>1058</v>
      </c>
      <c r="B620" s="5" t="s">
        <v>1056</v>
      </c>
      <c r="C620" s="5" t="s">
        <v>1929</v>
      </c>
      <c r="D620" s="8" t="s">
        <v>924</v>
      </c>
      <c r="E620" s="9">
        <v>1399.840299184584</v>
      </c>
      <c r="F620" s="6">
        <v>125.475164017971</v>
      </c>
      <c r="G620" s="9">
        <v>1450.549775351416</v>
      </c>
      <c r="H620" s="6">
        <v>234.16329997064349</v>
      </c>
      <c r="I620" s="6">
        <f t="shared" si="27"/>
        <v>1399.840299184584</v>
      </c>
      <c r="J620" s="6">
        <f t="shared" si="28"/>
        <v>125.475164017971</v>
      </c>
      <c r="K620" s="6">
        <f t="shared" si="29"/>
        <v>103.62251866847744</v>
      </c>
    </row>
    <row r="621" spans="1:11" x14ac:dyDescent="0.15">
      <c r="A621" s="5" t="s">
        <v>1058</v>
      </c>
      <c r="B621" s="5" t="s">
        <v>1056</v>
      </c>
      <c r="C621" s="5" t="s">
        <v>1929</v>
      </c>
      <c r="D621" s="8" t="s">
        <v>899</v>
      </c>
      <c r="E621" s="9">
        <v>573.9107859740858</v>
      </c>
      <c r="F621" s="6">
        <v>67.652125870863927</v>
      </c>
      <c r="G621" s="9">
        <v>635.12138375081315</v>
      </c>
      <c r="H621" s="6">
        <v>67.060897622838581</v>
      </c>
      <c r="I621" s="10">
        <f t="shared" si="27"/>
        <v>635.12138375081315</v>
      </c>
      <c r="J621" s="10">
        <f t="shared" si="28"/>
        <v>67.060897622838581</v>
      </c>
      <c r="K621" s="6">
        <f t="shared" si="29"/>
        <v>110.6655248991071</v>
      </c>
    </row>
    <row r="622" spans="1:11" x14ac:dyDescent="0.15">
      <c r="A622" s="5" t="s">
        <v>1058</v>
      </c>
      <c r="B622" s="5" t="s">
        <v>1056</v>
      </c>
      <c r="C622" s="5" t="s">
        <v>1929</v>
      </c>
      <c r="D622" s="8" t="s">
        <v>873</v>
      </c>
      <c r="E622" s="9">
        <v>3313.7723583633497</v>
      </c>
      <c r="F622" s="6">
        <v>57.118272119132371</v>
      </c>
      <c r="G622" s="9">
        <v>598.75393725764457</v>
      </c>
      <c r="H622" s="6">
        <v>38.47513114568801</v>
      </c>
      <c r="I622" s="6">
        <f t="shared" si="27"/>
        <v>598.75393725764457</v>
      </c>
      <c r="J622" s="6">
        <f t="shared" si="28"/>
        <v>38.47513114568801</v>
      </c>
      <c r="K622" s="6" t="str">
        <f t="shared" si="29"/>
        <v>NA</v>
      </c>
    </row>
    <row r="623" spans="1:11" x14ac:dyDescent="0.15">
      <c r="A623" s="5" t="s">
        <v>1058</v>
      </c>
      <c r="B623" s="5" t="s">
        <v>1056</v>
      </c>
      <c r="C623" s="5" t="s">
        <v>1929</v>
      </c>
      <c r="D623" s="8" t="s">
        <v>919</v>
      </c>
      <c r="E623" s="9">
        <v>937.95479572826923</v>
      </c>
      <c r="F623" s="6">
        <v>47.397951137621021</v>
      </c>
      <c r="G623" s="9">
        <v>938.49367735222393</v>
      </c>
      <c r="H623" s="6">
        <v>13.444958678892135</v>
      </c>
      <c r="I623" s="6">
        <f t="shared" si="27"/>
        <v>938.49367735222393</v>
      </c>
      <c r="J623" s="6">
        <f t="shared" si="28"/>
        <v>13.444958678892135</v>
      </c>
      <c r="K623" s="6">
        <f t="shared" si="29"/>
        <v>100.05745283529748</v>
      </c>
    </row>
    <row r="624" spans="1:11" x14ac:dyDescent="0.15">
      <c r="A624" s="5" t="s">
        <v>1058</v>
      </c>
      <c r="B624" s="5" t="s">
        <v>1056</v>
      </c>
      <c r="C624" s="5" t="s">
        <v>1929</v>
      </c>
      <c r="D624" s="8" t="s">
        <v>875</v>
      </c>
      <c r="E624" s="9">
        <v>2680.2839072605962</v>
      </c>
      <c r="F624" s="6">
        <v>60.891785149381576</v>
      </c>
      <c r="G624" s="9">
        <v>1114.8427425863608</v>
      </c>
      <c r="H624" s="6">
        <v>76.778464480497291</v>
      </c>
      <c r="I624" s="6">
        <f t="shared" si="27"/>
        <v>2680.2839072605962</v>
      </c>
      <c r="J624" s="6">
        <f t="shared" si="28"/>
        <v>60.891785149381576</v>
      </c>
      <c r="K624" s="6">
        <f t="shared" si="29"/>
        <v>41.594203493382686</v>
      </c>
    </row>
    <row r="625" spans="1:11" x14ac:dyDescent="0.15">
      <c r="A625" s="5" t="s">
        <v>1058</v>
      </c>
      <c r="B625" s="5" t="s">
        <v>1056</v>
      </c>
      <c r="C625" s="5" t="s">
        <v>1929</v>
      </c>
      <c r="D625" s="8" t="s">
        <v>847</v>
      </c>
      <c r="E625" s="9">
        <v>1320.1591988967962</v>
      </c>
      <c r="F625" s="6">
        <v>216.25955159076238</v>
      </c>
      <c r="G625" s="9">
        <v>702.42944690969762</v>
      </c>
      <c r="H625" s="6">
        <v>38.274304986186735</v>
      </c>
      <c r="I625" s="6">
        <f t="shared" si="27"/>
        <v>702.42944690969762</v>
      </c>
      <c r="J625" s="6">
        <f t="shared" si="28"/>
        <v>38.274304986186735</v>
      </c>
      <c r="K625" s="6">
        <f t="shared" si="29"/>
        <v>53.207934883663242</v>
      </c>
    </row>
    <row r="626" spans="1:11" x14ac:dyDescent="0.15">
      <c r="A626" s="5" t="s">
        <v>1058</v>
      </c>
      <c r="B626" s="5" t="s">
        <v>1056</v>
      </c>
      <c r="C626" s="5" t="s">
        <v>1929</v>
      </c>
      <c r="D626" s="8" t="s">
        <v>862</v>
      </c>
      <c r="E626" s="9">
        <v>981.94120119807712</v>
      </c>
      <c r="F626" s="6">
        <v>73.139290822520024</v>
      </c>
      <c r="G626" s="9">
        <v>942.20346527130971</v>
      </c>
      <c r="H626" s="6">
        <v>27.800585855836232</v>
      </c>
      <c r="I626" s="6">
        <f t="shared" si="27"/>
        <v>942.20346527130971</v>
      </c>
      <c r="J626" s="6">
        <f t="shared" si="28"/>
        <v>27.800585855836232</v>
      </c>
      <c r="K626" s="6">
        <f t="shared" si="29"/>
        <v>95.953145068331693</v>
      </c>
    </row>
    <row r="627" spans="1:11" x14ac:dyDescent="0.15">
      <c r="A627" s="5" t="s">
        <v>1058</v>
      </c>
      <c r="B627" s="5" t="s">
        <v>1056</v>
      </c>
      <c r="C627" s="5" t="s">
        <v>1929</v>
      </c>
      <c r="D627" s="8" t="s">
        <v>867</v>
      </c>
      <c r="E627" s="9">
        <v>631.25122292126161</v>
      </c>
      <c r="F627" s="6">
        <v>45.095350442206438</v>
      </c>
      <c r="G627" s="9">
        <v>556.35551484120822</v>
      </c>
      <c r="H627" s="6">
        <v>5.3302362244125447</v>
      </c>
      <c r="I627" s="6">
        <f t="shared" si="27"/>
        <v>556.35551484120822</v>
      </c>
      <c r="J627" s="6">
        <f t="shared" si="28"/>
        <v>5.3302362244125447</v>
      </c>
      <c r="K627" s="6" t="str">
        <f t="shared" si="29"/>
        <v>NA</v>
      </c>
    </row>
    <row r="628" spans="1:11" x14ac:dyDescent="0.15">
      <c r="A628" s="5" t="s">
        <v>1058</v>
      </c>
      <c r="B628" s="5" t="s">
        <v>1056</v>
      </c>
      <c r="C628" s="5" t="s">
        <v>1929</v>
      </c>
      <c r="D628" s="8" t="s">
        <v>857</v>
      </c>
      <c r="E628" s="9">
        <v>913.92218717690048</v>
      </c>
      <c r="F628" s="6">
        <v>73.086500864073116</v>
      </c>
      <c r="G628" s="9">
        <v>932.98548223304169</v>
      </c>
      <c r="H628" s="6">
        <v>35.940269563198797</v>
      </c>
      <c r="I628" s="6">
        <f t="shared" si="27"/>
        <v>932.98548223304169</v>
      </c>
      <c r="J628" s="6">
        <f t="shared" si="28"/>
        <v>35.940269563198797</v>
      </c>
      <c r="K628" s="6">
        <f t="shared" si="29"/>
        <v>102.08587725778139</v>
      </c>
    </row>
    <row r="629" spans="1:11" x14ac:dyDescent="0.15">
      <c r="A629" s="5" t="s">
        <v>1058</v>
      </c>
      <c r="B629" s="5" t="s">
        <v>1056</v>
      </c>
      <c r="C629" s="5" t="s">
        <v>1929</v>
      </c>
      <c r="D629" s="8" t="s">
        <v>911</v>
      </c>
      <c r="E629" s="9">
        <v>1334.3434291027957</v>
      </c>
      <c r="F629" s="6">
        <v>104.50850115806861</v>
      </c>
      <c r="G629" s="9">
        <v>499.79295729226925</v>
      </c>
      <c r="H629" s="6">
        <v>20.684486251696285</v>
      </c>
      <c r="I629" s="6">
        <f t="shared" si="27"/>
        <v>499.79295729226925</v>
      </c>
      <c r="J629" s="6">
        <f t="shared" si="28"/>
        <v>20.684486251696285</v>
      </c>
      <c r="K629" s="6" t="str">
        <f t="shared" si="29"/>
        <v>NA</v>
      </c>
    </row>
    <row r="630" spans="1:11" x14ac:dyDescent="0.15">
      <c r="A630" s="5" t="s">
        <v>1058</v>
      </c>
      <c r="B630" s="5" t="s">
        <v>1056</v>
      </c>
      <c r="C630" s="5" t="s">
        <v>1929</v>
      </c>
      <c r="D630" s="8" t="s">
        <v>844</v>
      </c>
      <c r="E630" s="9">
        <v>1016.1819065129309</v>
      </c>
      <c r="F630" s="6">
        <v>45.594365513928608</v>
      </c>
      <c r="G630" s="9">
        <v>1040.1440827465278</v>
      </c>
      <c r="H630" s="6">
        <v>20.68046601598428</v>
      </c>
      <c r="I630" s="6">
        <f t="shared" si="27"/>
        <v>1016.1819065129309</v>
      </c>
      <c r="J630" s="6">
        <f t="shared" si="28"/>
        <v>45.594365513928608</v>
      </c>
      <c r="K630" s="6">
        <f t="shared" si="29"/>
        <v>102.35805972139615</v>
      </c>
    </row>
    <row r="631" spans="1:11" x14ac:dyDescent="0.15">
      <c r="A631" s="5" t="s">
        <v>1058</v>
      </c>
      <c r="B631" s="5" t="s">
        <v>1056</v>
      </c>
      <c r="C631" s="5" t="s">
        <v>1929</v>
      </c>
      <c r="D631" s="8" t="s">
        <v>849</v>
      </c>
      <c r="E631" s="9">
        <v>3392.7627452488446</v>
      </c>
      <c r="F631" s="6">
        <v>119.98119583067842</v>
      </c>
      <c r="G631" s="9">
        <v>703.48677921814385</v>
      </c>
      <c r="H631" s="6">
        <v>96.385332879895998</v>
      </c>
      <c r="I631" s="6">
        <f t="shared" si="27"/>
        <v>703.48677921814385</v>
      </c>
      <c r="J631" s="6">
        <f t="shared" si="28"/>
        <v>96.385332879895998</v>
      </c>
      <c r="K631" s="6">
        <f t="shared" si="29"/>
        <v>20.734924073405729</v>
      </c>
    </row>
    <row r="632" spans="1:11" x14ac:dyDescent="0.15">
      <c r="A632" s="5" t="s">
        <v>1058</v>
      </c>
      <c r="B632" s="5" t="s">
        <v>1056</v>
      </c>
      <c r="C632" s="5" t="s">
        <v>1929</v>
      </c>
      <c r="D632" s="8" t="s">
        <v>893</v>
      </c>
      <c r="E632" s="9">
        <v>0</v>
      </c>
      <c r="F632" s="6">
        <v>1955.4602631996204</v>
      </c>
      <c r="G632" s="9">
        <v>1705.444420679717</v>
      </c>
      <c r="H632" s="6">
        <v>130.427235508031</v>
      </c>
      <c r="I632" s="6">
        <f t="shared" si="27"/>
        <v>0</v>
      </c>
      <c r="J632" s="6">
        <f t="shared" si="28"/>
        <v>1955.4602631996204</v>
      </c>
      <c r="K632" s="6" t="e">
        <f t="shared" si="29"/>
        <v>#DIV/0!</v>
      </c>
    </row>
    <row r="633" spans="1:11" x14ac:dyDescent="0.15">
      <c r="A633" s="5" t="s">
        <v>1058</v>
      </c>
      <c r="B633" s="5" t="s">
        <v>1056</v>
      </c>
      <c r="C633" s="5" t="s">
        <v>1929</v>
      </c>
      <c r="D633" s="8" t="s">
        <v>871</v>
      </c>
      <c r="E633" s="9">
        <v>2659.0231561905748</v>
      </c>
      <c r="F633" s="6">
        <v>56.442472570561449</v>
      </c>
      <c r="G633" s="9">
        <v>592.42942383019511</v>
      </c>
      <c r="H633" s="6">
        <v>19.952235438327193</v>
      </c>
      <c r="I633" s="6">
        <f t="shared" si="27"/>
        <v>592.42942383019511</v>
      </c>
      <c r="J633" s="6">
        <f t="shared" si="28"/>
        <v>19.952235438327193</v>
      </c>
      <c r="K633" s="6" t="str">
        <f t="shared" si="29"/>
        <v>NA</v>
      </c>
    </row>
    <row r="634" spans="1:11" x14ac:dyDescent="0.15">
      <c r="A634" s="5" t="s">
        <v>1058</v>
      </c>
      <c r="B634" s="5" t="s">
        <v>1056</v>
      </c>
      <c r="C634" s="5" t="s">
        <v>1929</v>
      </c>
      <c r="D634" s="8" t="s">
        <v>848</v>
      </c>
      <c r="E634" s="9">
        <v>1442.9692283024526</v>
      </c>
      <c r="F634" s="6">
        <v>68.199622059117587</v>
      </c>
      <c r="G634" s="9">
        <v>811.32317994285245</v>
      </c>
      <c r="H634" s="6">
        <v>45.027680662784576</v>
      </c>
      <c r="I634" s="6">
        <f t="shared" si="27"/>
        <v>811.32317994285245</v>
      </c>
      <c r="J634" s="6">
        <f t="shared" si="28"/>
        <v>45.027680662784576</v>
      </c>
      <c r="K634" s="6">
        <f t="shared" si="29"/>
        <v>56.225951602399356</v>
      </c>
    </row>
    <row r="635" spans="1:11" x14ac:dyDescent="0.15">
      <c r="A635" s="5" t="s">
        <v>1058</v>
      </c>
      <c r="B635" s="5" t="s">
        <v>1056</v>
      </c>
      <c r="C635" s="5" t="s">
        <v>1929</v>
      </c>
      <c r="D635" s="8" t="s">
        <v>914</v>
      </c>
      <c r="E635" s="9">
        <v>799.92908129251646</v>
      </c>
      <c r="F635" s="6">
        <v>114.28088383941696</v>
      </c>
      <c r="G635" s="9">
        <v>461.91836432773965</v>
      </c>
      <c r="H635" s="6">
        <v>12.819012106810732</v>
      </c>
      <c r="I635" s="6">
        <f t="shared" si="27"/>
        <v>461.91836432773965</v>
      </c>
      <c r="J635" s="6">
        <f t="shared" si="28"/>
        <v>12.819012106810732</v>
      </c>
      <c r="K635" s="6" t="str">
        <f t="shared" si="29"/>
        <v>NA</v>
      </c>
    </row>
    <row r="636" spans="1:11" x14ac:dyDescent="0.15">
      <c r="A636" s="5" t="s">
        <v>1058</v>
      </c>
      <c r="B636" s="5" t="s">
        <v>1056</v>
      </c>
      <c r="C636" s="5" t="s">
        <v>1929</v>
      </c>
      <c r="D636" s="8" t="s">
        <v>841</v>
      </c>
      <c r="E636" s="9">
        <v>1667.5675180246915</v>
      </c>
      <c r="F636" s="6">
        <v>253.32797969429487</v>
      </c>
      <c r="G636" s="9">
        <v>1620.663252732096</v>
      </c>
      <c r="H636" s="6">
        <v>301.70717878218466</v>
      </c>
      <c r="I636" s="6">
        <f t="shared" si="27"/>
        <v>1667.5675180246915</v>
      </c>
      <c r="J636" s="6">
        <f t="shared" si="28"/>
        <v>253.32797969429487</v>
      </c>
      <c r="K636" s="6">
        <f t="shared" si="29"/>
        <v>97.187264396457195</v>
      </c>
    </row>
    <row r="637" spans="1:11" x14ac:dyDescent="0.15">
      <c r="A637" s="5" t="s">
        <v>1058</v>
      </c>
      <c r="B637" s="5" t="s">
        <v>1056</v>
      </c>
      <c r="C637" s="5" t="s">
        <v>1929</v>
      </c>
      <c r="D637" s="8" t="s">
        <v>927</v>
      </c>
      <c r="E637" s="9">
        <v>1330.9271370350923</v>
      </c>
      <c r="F637" s="6">
        <v>19.371049502880851</v>
      </c>
      <c r="G637" s="9">
        <v>1333.6981161789108</v>
      </c>
      <c r="H637" s="6">
        <v>27.158383974527851</v>
      </c>
      <c r="I637" s="6">
        <f t="shared" si="27"/>
        <v>1330.9271370350923</v>
      </c>
      <c r="J637" s="6">
        <f t="shared" si="28"/>
        <v>19.371049502880851</v>
      </c>
      <c r="K637" s="6">
        <f t="shared" si="29"/>
        <v>100.20819916182575</v>
      </c>
    </row>
    <row r="638" spans="1:11" x14ac:dyDescent="0.15">
      <c r="A638" s="5" t="s">
        <v>1058</v>
      </c>
      <c r="B638" s="5" t="s">
        <v>1056</v>
      </c>
      <c r="C638" s="5" t="s">
        <v>1929</v>
      </c>
      <c r="D638" s="8" t="s">
        <v>837</v>
      </c>
      <c r="E638" s="9">
        <v>3192.3556291266427</v>
      </c>
      <c r="F638" s="6">
        <v>104.02861699052164</v>
      </c>
      <c r="G638" s="9">
        <v>834.32935981755986</v>
      </c>
      <c r="H638" s="6">
        <v>44.496607344573079</v>
      </c>
      <c r="I638" s="6">
        <f t="shared" si="27"/>
        <v>834.32935981755986</v>
      </c>
      <c r="J638" s="6">
        <f t="shared" si="28"/>
        <v>44.496607344573079</v>
      </c>
      <c r="K638" s="6">
        <f t="shared" si="29"/>
        <v>26.135226044531066</v>
      </c>
    </row>
    <row r="639" spans="1:11" x14ac:dyDescent="0.15">
      <c r="A639" s="5" t="s">
        <v>1058</v>
      </c>
      <c r="B639" s="5" t="s">
        <v>1056</v>
      </c>
      <c r="C639" s="5" t="s">
        <v>1929</v>
      </c>
      <c r="D639" s="8" t="s">
        <v>922</v>
      </c>
      <c r="E639" s="9">
        <v>932.94864791861301</v>
      </c>
      <c r="F639" s="6">
        <v>32.011352729009332</v>
      </c>
      <c r="G639" s="9">
        <v>577.61144625878046</v>
      </c>
      <c r="H639" s="6">
        <v>19.558519753964731</v>
      </c>
      <c r="I639" s="6">
        <f t="shared" si="27"/>
        <v>577.61144625878046</v>
      </c>
      <c r="J639" s="6">
        <f t="shared" si="28"/>
        <v>19.558519753964731</v>
      </c>
      <c r="K639" s="6" t="str">
        <f t="shared" si="29"/>
        <v>NA</v>
      </c>
    </row>
    <row r="640" spans="1:11" x14ac:dyDescent="0.15">
      <c r="A640" s="5" t="s">
        <v>1058</v>
      </c>
      <c r="B640" s="5" t="s">
        <v>1056</v>
      </c>
      <c r="C640" s="5" t="s">
        <v>1929</v>
      </c>
      <c r="D640" s="8" t="s">
        <v>921</v>
      </c>
      <c r="E640" s="9">
        <v>1254.1877514614582</v>
      </c>
      <c r="F640" s="6">
        <v>55.20953066204504</v>
      </c>
      <c r="G640" s="9">
        <v>554.09119823932201</v>
      </c>
      <c r="H640" s="6">
        <v>8.0712437575074318</v>
      </c>
      <c r="I640" s="6">
        <f t="shared" si="27"/>
        <v>554.09119823932201</v>
      </c>
      <c r="J640" s="6">
        <f t="shared" si="28"/>
        <v>8.0712437575074318</v>
      </c>
      <c r="K640" s="6" t="str">
        <f t="shared" si="29"/>
        <v>NA</v>
      </c>
    </row>
    <row r="641" spans="1:11" x14ac:dyDescent="0.15">
      <c r="A641" s="5" t="s">
        <v>1058</v>
      </c>
      <c r="B641" s="5" t="s">
        <v>1056</v>
      </c>
      <c r="C641" s="5" t="s">
        <v>1929</v>
      </c>
      <c r="D641" s="8" t="s">
        <v>912</v>
      </c>
      <c r="E641" s="9">
        <v>936.08750725150026</v>
      </c>
      <c r="F641" s="6">
        <v>133.87685161982222</v>
      </c>
      <c r="G641" s="9">
        <v>863.84807177864514</v>
      </c>
      <c r="H641" s="6">
        <v>29.810136133638537</v>
      </c>
      <c r="I641" s="6">
        <f t="shared" si="27"/>
        <v>863.84807177864514</v>
      </c>
      <c r="J641" s="6">
        <f t="shared" si="28"/>
        <v>29.810136133638537</v>
      </c>
      <c r="K641" s="6">
        <f t="shared" si="29"/>
        <v>92.282833077757715</v>
      </c>
    </row>
    <row r="642" spans="1:11" x14ac:dyDescent="0.15">
      <c r="A642" s="5" t="s">
        <v>1058</v>
      </c>
      <c r="B642" s="5" t="s">
        <v>1056</v>
      </c>
      <c r="C642" s="5" t="s">
        <v>1929</v>
      </c>
      <c r="D642" s="8" t="s">
        <v>877</v>
      </c>
      <c r="E642" s="9">
        <v>1023.5550122703826</v>
      </c>
      <c r="F642" s="6">
        <v>82.612128812235085</v>
      </c>
      <c r="G642" s="9">
        <v>1004.3195525386587</v>
      </c>
      <c r="H642" s="6">
        <v>19.264125698574958</v>
      </c>
      <c r="I642" s="6">
        <f t="shared" si="27"/>
        <v>1023.5550122703826</v>
      </c>
      <c r="J642" s="6">
        <f t="shared" si="28"/>
        <v>82.612128812235085</v>
      </c>
      <c r="K642" s="6">
        <f t="shared" si="29"/>
        <v>98.120720479004149</v>
      </c>
    </row>
    <row r="643" spans="1:11" x14ac:dyDescent="0.15">
      <c r="A643" s="5" t="s">
        <v>1058</v>
      </c>
      <c r="B643" s="5" t="s">
        <v>1056</v>
      </c>
      <c r="C643" s="5" t="s">
        <v>1929</v>
      </c>
      <c r="D643" s="8" t="s">
        <v>853</v>
      </c>
      <c r="E643" s="9">
        <v>890.75900857438489</v>
      </c>
      <c r="F643" s="6">
        <v>79.156511945666068</v>
      </c>
      <c r="G643" s="9">
        <v>933.97217247417279</v>
      </c>
      <c r="H643" s="6">
        <v>10.628926522936581</v>
      </c>
      <c r="I643" s="6">
        <f t="shared" si="27"/>
        <v>933.97217247417279</v>
      </c>
      <c r="J643" s="6">
        <f t="shared" si="28"/>
        <v>10.628926522936581</v>
      </c>
      <c r="K643" s="6">
        <f t="shared" si="29"/>
        <v>104.85127441696586</v>
      </c>
    </row>
    <row r="644" spans="1:11" x14ac:dyDescent="0.15">
      <c r="A644" s="5" t="s">
        <v>1058</v>
      </c>
      <c r="B644" s="5" t="s">
        <v>1056</v>
      </c>
      <c r="C644" s="5" t="s">
        <v>1929</v>
      </c>
      <c r="D644" s="8" t="s">
        <v>876</v>
      </c>
      <c r="E644" s="9">
        <v>3194.3896600860871</v>
      </c>
      <c r="F644" s="6">
        <v>68.040129039500698</v>
      </c>
      <c r="G644" s="9">
        <v>1202.9112917661887</v>
      </c>
      <c r="H644" s="6">
        <v>47.464959558699206</v>
      </c>
      <c r="I644" s="6">
        <f t="shared" si="27"/>
        <v>3194.3896600860871</v>
      </c>
      <c r="J644" s="6">
        <f t="shared" si="28"/>
        <v>68.040129039500698</v>
      </c>
      <c r="K644" s="6">
        <f t="shared" si="29"/>
        <v>37.656999294624903</v>
      </c>
    </row>
    <row r="645" spans="1:11" x14ac:dyDescent="0.15">
      <c r="A645" s="5" t="s">
        <v>1058</v>
      </c>
      <c r="B645" s="5" t="s">
        <v>1056</v>
      </c>
      <c r="C645" s="5" t="s">
        <v>1929</v>
      </c>
      <c r="D645" s="8" t="s">
        <v>845</v>
      </c>
      <c r="E645" s="9">
        <v>717.1869017611856</v>
      </c>
      <c r="F645" s="6">
        <v>141.2099714520665</v>
      </c>
      <c r="G645" s="9">
        <v>702.69666715875667</v>
      </c>
      <c r="H645" s="6">
        <v>138.47446617958542</v>
      </c>
      <c r="I645" s="6">
        <f t="shared" si="27"/>
        <v>702.69666715875667</v>
      </c>
      <c r="J645" s="6">
        <f t="shared" si="28"/>
        <v>138.47446617958542</v>
      </c>
      <c r="K645" s="6">
        <f t="shared" si="29"/>
        <v>97.979573446357492</v>
      </c>
    </row>
    <row r="646" spans="1:11" x14ac:dyDescent="0.15">
      <c r="A646" s="5" t="s">
        <v>1058</v>
      </c>
      <c r="B646" s="5" t="s">
        <v>1056</v>
      </c>
      <c r="C646" s="5" t="s">
        <v>1929</v>
      </c>
      <c r="D646" s="8" t="s">
        <v>886</v>
      </c>
      <c r="E646" s="9">
        <v>1555.6185777273324</v>
      </c>
      <c r="F646" s="6">
        <v>49.88093634566701</v>
      </c>
      <c r="G646" s="9">
        <v>520.5615753146252</v>
      </c>
      <c r="H646" s="6">
        <v>8.1663157575899277</v>
      </c>
      <c r="I646" s="6">
        <f t="shared" si="27"/>
        <v>520.5615753146252</v>
      </c>
      <c r="J646" s="6">
        <f t="shared" si="28"/>
        <v>8.1663157575899277</v>
      </c>
      <c r="K646" s="6" t="str">
        <f t="shared" si="29"/>
        <v>NA</v>
      </c>
    </row>
    <row r="647" spans="1:11" x14ac:dyDescent="0.15">
      <c r="A647" s="5" t="s">
        <v>1058</v>
      </c>
      <c r="B647" s="5" t="s">
        <v>1056</v>
      </c>
      <c r="C647" s="5" t="s">
        <v>1929</v>
      </c>
      <c r="D647" s="8" t="s">
        <v>843</v>
      </c>
      <c r="E647" s="9">
        <v>2660.521040474418</v>
      </c>
      <c r="F647" s="6">
        <v>113.09549861932328</v>
      </c>
      <c r="G647" s="9">
        <v>618.64704111969252</v>
      </c>
      <c r="H647" s="6">
        <v>15.805149231112523</v>
      </c>
      <c r="I647" s="6">
        <f t="shared" ref="I647:I710" si="30">IF(G647&lt;1000,G647,E647)</f>
        <v>618.64704111969252</v>
      </c>
      <c r="J647" s="6">
        <f t="shared" ref="J647:J710" si="31">IF(G647&lt;1000,H647,F647)</f>
        <v>15.805149231112523</v>
      </c>
      <c r="K647" s="6">
        <f t="shared" ref="K647:K710" si="32">IF(G647&lt;600,"NA",100*G647/E647)</f>
        <v>23.252852794931357</v>
      </c>
    </row>
    <row r="648" spans="1:11" x14ac:dyDescent="0.15">
      <c r="A648" s="5" t="s">
        <v>1058</v>
      </c>
      <c r="B648" s="5" t="s">
        <v>1056</v>
      </c>
      <c r="C648" s="5" t="s">
        <v>1929</v>
      </c>
      <c r="D648" s="8" t="s">
        <v>902</v>
      </c>
      <c r="E648" s="9">
        <v>373.3925391301679</v>
      </c>
      <c r="F648" s="6">
        <v>192.37399957835979</v>
      </c>
      <c r="G648" s="9">
        <v>492.52348168809846</v>
      </c>
      <c r="H648" s="6">
        <v>53.712371034213675</v>
      </c>
      <c r="I648" s="6">
        <f t="shared" si="30"/>
        <v>492.52348168809846</v>
      </c>
      <c r="J648" s="6">
        <f t="shared" si="31"/>
        <v>53.712371034213675</v>
      </c>
      <c r="K648" s="6" t="str">
        <f t="shared" si="32"/>
        <v>NA</v>
      </c>
    </row>
    <row r="649" spans="1:11" x14ac:dyDescent="0.15">
      <c r="A649" s="5" t="s">
        <v>1058</v>
      </c>
      <c r="B649" s="5" t="s">
        <v>1056</v>
      </c>
      <c r="C649" s="5" t="s">
        <v>1929</v>
      </c>
      <c r="D649" s="8" t="s">
        <v>850</v>
      </c>
      <c r="E649" s="9">
        <v>1350.3927617329941</v>
      </c>
      <c r="F649" s="6">
        <v>76.713006931467248</v>
      </c>
      <c r="G649" s="9">
        <v>944.86043002817246</v>
      </c>
      <c r="H649" s="6">
        <v>24.421127569459657</v>
      </c>
      <c r="I649" s="6">
        <f t="shared" si="30"/>
        <v>944.86043002817246</v>
      </c>
      <c r="J649" s="6">
        <f t="shared" si="31"/>
        <v>24.421127569459657</v>
      </c>
      <c r="K649" s="6">
        <f t="shared" si="32"/>
        <v>69.969304990616834</v>
      </c>
    </row>
    <row r="650" spans="1:11" x14ac:dyDescent="0.15">
      <c r="A650" s="5" t="s">
        <v>1058</v>
      </c>
      <c r="B650" s="5" t="s">
        <v>1056</v>
      </c>
      <c r="C650" s="5" t="s">
        <v>1929</v>
      </c>
      <c r="D650" s="8" t="s">
        <v>916</v>
      </c>
      <c r="E650" s="9">
        <v>2020.9186884784356</v>
      </c>
      <c r="F650" s="6">
        <v>111.65290910478768</v>
      </c>
      <c r="G650" s="9">
        <v>563.93361804506503</v>
      </c>
      <c r="H650" s="6">
        <v>24.163849870302442</v>
      </c>
      <c r="I650" s="6">
        <f t="shared" si="30"/>
        <v>563.93361804506503</v>
      </c>
      <c r="J650" s="6">
        <f t="shared" si="31"/>
        <v>24.163849870302442</v>
      </c>
      <c r="K650" s="6" t="str">
        <f t="shared" si="32"/>
        <v>NA</v>
      </c>
    </row>
    <row r="651" spans="1:11" x14ac:dyDescent="0.15">
      <c r="A651" s="5" t="s">
        <v>1058</v>
      </c>
      <c r="B651" s="5" t="s">
        <v>1056</v>
      </c>
      <c r="C651" s="5" t="s">
        <v>1929</v>
      </c>
      <c r="D651" s="8" t="s">
        <v>872</v>
      </c>
      <c r="E651" s="9">
        <v>1071.9591797409923</v>
      </c>
      <c r="F651" s="6">
        <v>71.233066152550236</v>
      </c>
      <c r="G651" s="9">
        <v>920.03705436320649</v>
      </c>
      <c r="H651" s="6">
        <v>27.084808476687613</v>
      </c>
      <c r="I651" s="6">
        <f t="shared" si="30"/>
        <v>920.03705436320649</v>
      </c>
      <c r="J651" s="6">
        <f t="shared" si="31"/>
        <v>27.084808476687613</v>
      </c>
      <c r="K651" s="6">
        <f t="shared" si="32"/>
        <v>85.827620281726269</v>
      </c>
    </row>
    <row r="652" spans="1:11" x14ac:dyDescent="0.15">
      <c r="A652" s="5" t="s">
        <v>1058</v>
      </c>
      <c r="B652" s="5" t="s">
        <v>1056</v>
      </c>
      <c r="C652" s="5" t="s">
        <v>1929</v>
      </c>
      <c r="D652" s="8" t="s">
        <v>895</v>
      </c>
      <c r="E652" s="9">
        <v>1989.7391826451167</v>
      </c>
      <c r="F652" s="6">
        <v>71.348683672057405</v>
      </c>
      <c r="G652" s="9">
        <v>1836.4490468713775</v>
      </c>
      <c r="H652" s="6">
        <v>167.48285177856724</v>
      </c>
      <c r="I652" s="6">
        <f t="shared" si="30"/>
        <v>1989.7391826451167</v>
      </c>
      <c r="J652" s="6">
        <f t="shared" si="31"/>
        <v>71.348683672057405</v>
      </c>
      <c r="K652" s="6">
        <f t="shared" si="32"/>
        <v>92.295968380641796</v>
      </c>
    </row>
    <row r="653" spans="1:11" x14ac:dyDescent="0.15">
      <c r="A653" s="5" t="s">
        <v>1058</v>
      </c>
      <c r="B653" s="5" t="s">
        <v>1056</v>
      </c>
      <c r="C653" s="5" t="s">
        <v>1929</v>
      </c>
      <c r="D653" s="8" t="s">
        <v>840</v>
      </c>
      <c r="E653" s="9">
        <v>570.57102243356871</v>
      </c>
      <c r="F653" s="6">
        <v>30.905011497476778</v>
      </c>
      <c r="G653" s="9">
        <v>545.55636208048099</v>
      </c>
      <c r="H653" s="6">
        <v>10.906967215484315</v>
      </c>
      <c r="I653" s="6">
        <f t="shared" si="30"/>
        <v>545.55636208048099</v>
      </c>
      <c r="J653" s="6">
        <f t="shared" si="31"/>
        <v>10.906967215484315</v>
      </c>
      <c r="K653" s="6" t="str">
        <f t="shared" si="32"/>
        <v>NA</v>
      </c>
    </row>
    <row r="654" spans="1:11" x14ac:dyDescent="0.15">
      <c r="A654" s="5" t="s">
        <v>1058</v>
      </c>
      <c r="B654" s="5" t="s">
        <v>1056</v>
      </c>
      <c r="C654" s="5" t="s">
        <v>1929</v>
      </c>
      <c r="D654" s="8" t="s">
        <v>903</v>
      </c>
      <c r="E654" s="9">
        <v>1092.3016851561688</v>
      </c>
      <c r="F654" s="6">
        <v>32.291909880412732</v>
      </c>
      <c r="G654" s="9">
        <v>1068.7666879191156</v>
      </c>
      <c r="H654" s="6">
        <v>20.228100372151289</v>
      </c>
      <c r="I654" s="6">
        <f t="shared" si="30"/>
        <v>1092.3016851561688</v>
      </c>
      <c r="J654" s="6">
        <f t="shared" si="31"/>
        <v>32.291909880412732</v>
      </c>
      <c r="K654" s="6">
        <f t="shared" si="32"/>
        <v>97.845375727522722</v>
      </c>
    </row>
    <row r="655" spans="1:11" x14ac:dyDescent="0.15">
      <c r="A655" s="5" t="s">
        <v>1058</v>
      </c>
      <c r="B655" s="5" t="s">
        <v>1056</v>
      </c>
      <c r="C655" s="5" t="s">
        <v>1929</v>
      </c>
      <c r="D655" s="8" t="s">
        <v>851</v>
      </c>
      <c r="E655" s="9">
        <v>583.40437651147215</v>
      </c>
      <c r="F655" s="6">
        <v>152.7679449000785</v>
      </c>
      <c r="G655" s="9">
        <v>564.09864937191105</v>
      </c>
      <c r="H655" s="6">
        <v>24.558019317032347</v>
      </c>
      <c r="I655" s="6">
        <f t="shared" si="30"/>
        <v>564.09864937191105</v>
      </c>
      <c r="J655" s="6">
        <f t="shared" si="31"/>
        <v>24.558019317032347</v>
      </c>
      <c r="K655" s="6" t="str">
        <f t="shared" si="32"/>
        <v>NA</v>
      </c>
    </row>
    <row r="656" spans="1:11" x14ac:dyDescent="0.15">
      <c r="A656" s="5" t="s">
        <v>1058</v>
      </c>
      <c r="B656" s="5" t="s">
        <v>1056</v>
      </c>
      <c r="C656" s="5" t="s">
        <v>1929</v>
      </c>
      <c r="D656" s="8" t="s">
        <v>905</v>
      </c>
      <c r="E656" s="9">
        <v>2294.3392995575241</v>
      </c>
      <c r="F656" s="6">
        <v>33.572062699898197</v>
      </c>
      <c r="G656" s="9">
        <v>2139.4417020513852</v>
      </c>
      <c r="H656" s="6">
        <v>111.615286305832</v>
      </c>
      <c r="I656" s="6">
        <f t="shared" si="30"/>
        <v>2294.3392995575241</v>
      </c>
      <c r="J656" s="6">
        <f t="shared" si="31"/>
        <v>33.572062699898197</v>
      </c>
      <c r="K656" s="6">
        <f t="shared" si="32"/>
        <v>93.248705736940835</v>
      </c>
    </row>
    <row r="657" spans="1:11" x14ac:dyDescent="0.15">
      <c r="A657" s="5" t="s">
        <v>1058</v>
      </c>
      <c r="B657" s="5" t="s">
        <v>1056</v>
      </c>
      <c r="C657" s="5" t="s">
        <v>1929</v>
      </c>
      <c r="D657" s="8" t="s">
        <v>846</v>
      </c>
      <c r="E657" s="9">
        <v>3633.6942398973897</v>
      </c>
      <c r="F657" s="6">
        <v>79.341619237451141</v>
      </c>
      <c r="G657" s="9">
        <v>1074.5576684999196</v>
      </c>
      <c r="H657" s="6">
        <v>41.169927818628025</v>
      </c>
      <c r="I657" s="6">
        <f t="shared" si="30"/>
        <v>3633.6942398973897</v>
      </c>
      <c r="J657" s="6">
        <f t="shared" si="31"/>
        <v>79.341619237451141</v>
      </c>
      <c r="K657" s="6">
        <f t="shared" si="32"/>
        <v>29.57204424911281</v>
      </c>
    </row>
    <row r="658" spans="1:11" x14ac:dyDescent="0.15">
      <c r="A658" s="5" t="s">
        <v>1058</v>
      </c>
      <c r="B658" s="5" t="s">
        <v>1056</v>
      </c>
      <c r="C658" s="5" t="s">
        <v>1929</v>
      </c>
      <c r="D658" s="8" t="s">
        <v>889</v>
      </c>
      <c r="E658" s="9">
        <v>1370.3913918880048</v>
      </c>
      <c r="F658" s="6">
        <v>77.014402142338668</v>
      </c>
      <c r="G658" s="9">
        <v>519.56484998252847</v>
      </c>
      <c r="H658" s="6">
        <v>15.615722972450044</v>
      </c>
      <c r="I658" s="6">
        <f t="shared" si="30"/>
        <v>519.56484998252847</v>
      </c>
      <c r="J658" s="6">
        <f t="shared" si="31"/>
        <v>15.615722972450044</v>
      </c>
      <c r="K658" s="6" t="str">
        <f t="shared" si="32"/>
        <v>NA</v>
      </c>
    </row>
    <row r="659" spans="1:11" x14ac:dyDescent="0.15">
      <c r="A659" s="5" t="s">
        <v>1058</v>
      </c>
      <c r="B659" s="5" t="s">
        <v>1056</v>
      </c>
      <c r="C659" s="5" t="s">
        <v>1929</v>
      </c>
      <c r="D659" s="8" t="s">
        <v>838</v>
      </c>
      <c r="E659" s="9">
        <v>2019.956198529557</v>
      </c>
      <c r="F659" s="6">
        <v>72.25063593832067</v>
      </c>
      <c r="G659" s="9">
        <v>788.65415292537773</v>
      </c>
      <c r="H659" s="6">
        <v>33.101210617792731</v>
      </c>
      <c r="I659" s="6">
        <f t="shared" si="30"/>
        <v>788.65415292537773</v>
      </c>
      <c r="J659" s="6">
        <f t="shared" si="31"/>
        <v>33.101210617792731</v>
      </c>
      <c r="K659" s="6">
        <f t="shared" si="32"/>
        <v>39.043131405497043</v>
      </c>
    </row>
    <row r="660" spans="1:11" x14ac:dyDescent="0.15">
      <c r="A660" s="5" t="s">
        <v>1058</v>
      </c>
      <c r="B660" s="5" t="s">
        <v>1056</v>
      </c>
      <c r="C660" s="5" t="s">
        <v>1929</v>
      </c>
      <c r="D660" s="8" t="s">
        <v>839</v>
      </c>
      <c r="E660" s="9">
        <v>2538.049833845625</v>
      </c>
      <c r="F660" s="6">
        <v>52.354294895370231</v>
      </c>
      <c r="G660" s="9">
        <v>1062.0123591392694</v>
      </c>
      <c r="H660" s="6">
        <v>12.673164112579911</v>
      </c>
      <c r="I660" s="6">
        <f t="shared" si="30"/>
        <v>2538.049833845625</v>
      </c>
      <c r="J660" s="6">
        <f t="shared" si="31"/>
        <v>52.354294895370231</v>
      </c>
      <c r="K660" s="6">
        <f t="shared" si="32"/>
        <v>41.843636991560565</v>
      </c>
    </row>
    <row r="661" spans="1:11" x14ac:dyDescent="0.15">
      <c r="A661" s="5" t="s">
        <v>1058</v>
      </c>
      <c r="B661" s="5" t="s">
        <v>1056</v>
      </c>
      <c r="C661" s="5" t="s">
        <v>1929</v>
      </c>
      <c r="D661" s="8" t="s">
        <v>842</v>
      </c>
      <c r="E661" s="9">
        <v>2766.5214389819162</v>
      </c>
      <c r="F661" s="6">
        <v>79.799453868202363</v>
      </c>
      <c r="G661" s="9">
        <v>1644.0537945957237</v>
      </c>
      <c r="H661" s="6">
        <v>131.14431381444342</v>
      </c>
      <c r="I661" s="6">
        <f t="shared" si="30"/>
        <v>2766.5214389819162</v>
      </c>
      <c r="J661" s="6">
        <f t="shared" si="31"/>
        <v>79.799453868202363</v>
      </c>
      <c r="K661" s="6">
        <f t="shared" si="32"/>
        <v>59.426750555048578</v>
      </c>
    </row>
    <row r="662" spans="1:11" x14ac:dyDescent="0.15">
      <c r="A662" s="5" t="s">
        <v>1058</v>
      </c>
      <c r="B662" s="5" t="s">
        <v>1056</v>
      </c>
      <c r="C662" s="5" t="s">
        <v>1929</v>
      </c>
      <c r="D662" s="8" t="s">
        <v>898</v>
      </c>
      <c r="E662" s="9">
        <v>857.21823433634052</v>
      </c>
      <c r="F662" s="6">
        <v>109.49989333030004</v>
      </c>
      <c r="G662" s="9">
        <v>536.9353476772352</v>
      </c>
      <c r="H662" s="6">
        <v>8.4812217407570643</v>
      </c>
      <c r="I662" s="6">
        <f t="shared" si="30"/>
        <v>536.9353476772352</v>
      </c>
      <c r="J662" s="6">
        <f t="shared" si="31"/>
        <v>8.4812217407570643</v>
      </c>
      <c r="K662" s="6" t="str">
        <f t="shared" si="32"/>
        <v>NA</v>
      </c>
    </row>
    <row r="663" spans="1:11" x14ac:dyDescent="0.15">
      <c r="A663" s="5" t="s">
        <v>1058</v>
      </c>
      <c r="B663" s="5" t="s">
        <v>1056</v>
      </c>
      <c r="C663" s="5" t="s">
        <v>1929</v>
      </c>
      <c r="D663" s="8" t="s">
        <v>860</v>
      </c>
      <c r="E663" s="9">
        <v>1583.1477785979214</v>
      </c>
      <c r="F663" s="6">
        <v>397.57862423682548</v>
      </c>
      <c r="G663" s="9">
        <v>1186.4049858809051</v>
      </c>
      <c r="H663" s="6">
        <v>64.441882037559253</v>
      </c>
      <c r="I663" s="6">
        <f t="shared" si="30"/>
        <v>1583.1477785979214</v>
      </c>
      <c r="J663" s="6">
        <f t="shared" si="31"/>
        <v>397.57862423682548</v>
      </c>
      <c r="K663" s="6">
        <f t="shared" si="32"/>
        <v>74.939623572703837</v>
      </c>
    </row>
    <row r="664" spans="1:11" x14ac:dyDescent="0.15">
      <c r="A664" s="5" t="s">
        <v>1058</v>
      </c>
      <c r="B664" s="5" t="s">
        <v>1056</v>
      </c>
      <c r="C664" s="5" t="s">
        <v>1929</v>
      </c>
      <c r="D664" s="8" t="s">
        <v>915</v>
      </c>
      <c r="E664" s="9">
        <v>1131.1288645958955</v>
      </c>
      <c r="F664" s="6">
        <v>84.687448928325921</v>
      </c>
      <c r="G664" s="9">
        <v>482.44084366063572</v>
      </c>
      <c r="H664" s="6">
        <v>16.198809804213852</v>
      </c>
      <c r="I664" s="6">
        <f t="shared" si="30"/>
        <v>482.44084366063572</v>
      </c>
      <c r="J664" s="6">
        <f t="shared" si="31"/>
        <v>16.198809804213852</v>
      </c>
      <c r="K664" s="6" t="str">
        <f t="shared" si="32"/>
        <v>NA</v>
      </c>
    </row>
    <row r="665" spans="1:11" x14ac:dyDescent="0.15">
      <c r="A665" s="5" t="s">
        <v>1058</v>
      </c>
      <c r="B665" s="5" t="s">
        <v>1056</v>
      </c>
      <c r="C665" s="5" t="s">
        <v>1929</v>
      </c>
      <c r="D665" s="8" t="s">
        <v>865</v>
      </c>
      <c r="E665" s="9">
        <v>1653.1420563678205</v>
      </c>
      <c r="F665" s="6">
        <v>95.837836395380123</v>
      </c>
      <c r="G665" s="9">
        <v>893.3718471783568</v>
      </c>
      <c r="H665" s="6">
        <v>13.487770479829919</v>
      </c>
      <c r="I665" s="6">
        <f t="shared" si="30"/>
        <v>893.3718471783568</v>
      </c>
      <c r="J665" s="6">
        <f t="shared" si="31"/>
        <v>13.487770479829919</v>
      </c>
      <c r="K665" s="6">
        <f t="shared" si="32"/>
        <v>54.04083960825588</v>
      </c>
    </row>
    <row r="666" spans="1:11" x14ac:dyDescent="0.15">
      <c r="A666" s="5" t="s">
        <v>1058</v>
      </c>
      <c r="B666" s="5" t="s">
        <v>1056</v>
      </c>
      <c r="C666" s="5" t="s">
        <v>1929</v>
      </c>
      <c r="D666" s="8" t="s">
        <v>894</v>
      </c>
      <c r="E666" s="9">
        <v>2793.839668558312</v>
      </c>
      <c r="F666" s="6">
        <v>89.283180804058929</v>
      </c>
      <c r="G666" s="9">
        <v>2276.4129455880916</v>
      </c>
      <c r="H666" s="6">
        <v>136.37862199448136</v>
      </c>
      <c r="I666" s="6">
        <f t="shared" si="30"/>
        <v>2793.839668558312</v>
      </c>
      <c r="J666" s="6">
        <f t="shared" si="31"/>
        <v>89.283180804058929</v>
      </c>
      <c r="K666" s="6">
        <f t="shared" si="32"/>
        <v>81.479727387605422</v>
      </c>
    </row>
    <row r="667" spans="1:11" x14ac:dyDescent="0.15">
      <c r="A667" s="5" t="s">
        <v>1058</v>
      </c>
      <c r="B667" s="5" t="s">
        <v>1056</v>
      </c>
      <c r="C667" s="5" t="s">
        <v>1929</v>
      </c>
      <c r="D667" s="8" t="s">
        <v>904</v>
      </c>
      <c r="E667" s="9">
        <v>756.75355844366015</v>
      </c>
      <c r="F667" s="6">
        <v>117.05292715559</v>
      </c>
      <c r="G667" s="9">
        <v>529.65907189630104</v>
      </c>
      <c r="H667" s="6">
        <v>40.731665666263666</v>
      </c>
      <c r="I667" s="6">
        <f t="shared" si="30"/>
        <v>529.65907189630104</v>
      </c>
      <c r="J667" s="6">
        <f t="shared" si="31"/>
        <v>40.731665666263666</v>
      </c>
      <c r="K667" s="6" t="str">
        <f t="shared" si="32"/>
        <v>NA</v>
      </c>
    </row>
    <row r="668" spans="1:11" x14ac:dyDescent="0.15">
      <c r="A668" s="5" t="s">
        <v>1058</v>
      </c>
      <c r="B668" s="5" t="s">
        <v>1056</v>
      </c>
      <c r="C668" s="5" t="s">
        <v>1929</v>
      </c>
      <c r="D668" s="8" t="s">
        <v>858</v>
      </c>
      <c r="E668" s="9">
        <v>2150.8081272081972</v>
      </c>
      <c r="F668" s="6">
        <v>64.115934737642647</v>
      </c>
      <c r="G668" s="9">
        <v>572.43029018925108</v>
      </c>
      <c r="H668" s="6">
        <v>19.794404862917872</v>
      </c>
      <c r="I668" s="6">
        <f t="shared" si="30"/>
        <v>572.43029018925108</v>
      </c>
      <c r="J668" s="6">
        <f t="shared" si="31"/>
        <v>19.794404862917872</v>
      </c>
      <c r="K668" s="6" t="str">
        <f t="shared" si="32"/>
        <v>NA</v>
      </c>
    </row>
    <row r="669" spans="1:11" x14ac:dyDescent="0.15">
      <c r="A669" s="5" t="s">
        <v>1058</v>
      </c>
      <c r="B669" s="5" t="s">
        <v>1056</v>
      </c>
      <c r="C669" s="5" t="s">
        <v>1929</v>
      </c>
      <c r="D669" s="8" t="s">
        <v>864</v>
      </c>
      <c r="E669" s="9">
        <v>2213.5655383317135</v>
      </c>
      <c r="F669" s="6">
        <v>40.246863066862716</v>
      </c>
      <c r="G669" s="9">
        <v>758.69899317365014</v>
      </c>
      <c r="H669" s="6">
        <v>27.382200475538525</v>
      </c>
      <c r="I669" s="6">
        <f t="shared" si="30"/>
        <v>758.69899317365014</v>
      </c>
      <c r="J669" s="6">
        <f t="shared" si="31"/>
        <v>27.382200475538525</v>
      </c>
      <c r="K669" s="6">
        <f t="shared" si="32"/>
        <v>34.27497311624461</v>
      </c>
    </row>
    <row r="670" spans="1:11" x14ac:dyDescent="0.15">
      <c r="A670" s="5" t="s">
        <v>1058</v>
      </c>
      <c r="B670" s="5" t="s">
        <v>1056</v>
      </c>
      <c r="C670" s="5" t="s">
        <v>1929</v>
      </c>
      <c r="D670" s="8" t="s">
        <v>866</v>
      </c>
      <c r="E670" s="9">
        <v>2916.2672932008586</v>
      </c>
      <c r="F670" s="6">
        <v>56.875726866992864</v>
      </c>
      <c r="G670" s="9">
        <v>2970.7381903811875</v>
      </c>
      <c r="H670" s="6">
        <v>572.3807245106857</v>
      </c>
      <c r="I670" s="6">
        <f t="shared" si="30"/>
        <v>2916.2672932008586</v>
      </c>
      <c r="J670" s="6">
        <f t="shared" si="31"/>
        <v>56.875726866992864</v>
      </c>
      <c r="K670" s="6">
        <f t="shared" si="32"/>
        <v>101.86782937583689</v>
      </c>
    </row>
    <row r="671" spans="1:11" x14ac:dyDescent="0.15">
      <c r="A671" s="5" t="s">
        <v>1058</v>
      </c>
      <c r="B671" s="5" t="s">
        <v>1056</v>
      </c>
      <c r="C671" s="5" t="s">
        <v>1929</v>
      </c>
      <c r="D671" s="8" t="s">
        <v>909</v>
      </c>
      <c r="E671" s="9">
        <v>3142.8554731052232</v>
      </c>
      <c r="F671" s="6">
        <v>71.564584574455694</v>
      </c>
      <c r="G671" s="9">
        <v>533.31946455340744</v>
      </c>
      <c r="H671" s="6">
        <v>36.021705551230838</v>
      </c>
      <c r="I671" s="6">
        <f t="shared" si="30"/>
        <v>533.31946455340744</v>
      </c>
      <c r="J671" s="6">
        <f t="shared" si="31"/>
        <v>36.021705551230838</v>
      </c>
      <c r="K671" s="6" t="str">
        <f t="shared" si="32"/>
        <v>NA</v>
      </c>
    </row>
    <row r="672" spans="1:11" x14ac:dyDescent="0.15">
      <c r="A672" s="5" t="s">
        <v>1058</v>
      </c>
      <c r="B672" s="5" t="s">
        <v>1056</v>
      </c>
      <c r="C672" s="5" t="s">
        <v>1929</v>
      </c>
      <c r="D672" s="8" t="s">
        <v>901</v>
      </c>
      <c r="E672" s="9">
        <v>3699.3381590760814</v>
      </c>
      <c r="F672" s="6">
        <v>122.19605324728695</v>
      </c>
      <c r="G672" s="9">
        <v>814.92733751276273</v>
      </c>
      <c r="H672" s="6">
        <v>44.123213365626441</v>
      </c>
      <c r="I672" s="6">
        <f t="shared" si="30"/>
        <v>814.92733751276273</v>
      </c>
      <c r="J672" s="6">
        <f t="shared" si="31"/>
        <v>44.123213365626441</v>
      </c>
      <c r="K672" s="6">
        <f t="shared" si="32"/>
        <v>22.029003634431</v>
      </c>
    </row>
    <row r="673" spans="1:11" x14ac:dyDescent="0.15">
      <c r="A673" s="5" t="s">
        <v>1058</v>
      </c>
      <c r="B673" s="5" t="s">
        <v>1056</v>
      </c>
      <c r="C673" s="5" t="s">
        <v>1929</v>
      </c>
      <c r="D673" s="8" t="s">
        <v>879</v>
      </c>
      <c r="E673" s="9">
        <v>2668.9930874289316</v>
      </c>
      <c r="F673" s="6">
        <v>152.36967715236756</v>
      </c>
      <c r="G673" s="9">
        <v>2534.8762509399503</v>
      </c>
      <c r="H673" s="6">
        <v>232.58804111791551</v>
      </c>
      <c r="I673" s="6">
        <f t="shared" si="30"/>
        <v>2668.9930874289316</v>
      </c>
      <c r="J673" s="6">
        <f t="shared" si="31"/>
        <v>152.36967715236756</v>
      </c>
      <c r="K673" s="6">
        <f t="shared" si="32"/>
        <v>94.975002478624731</v>
      </c>
    </row>
    <row r="674" spans="1:11" x14ac:dyDescent="0.15">
      <c r="A674" s="5" t="s">
        <v>1058</v>
      </c>
      <c r="B674" s="5" t="s">
        <v>1056</v>
      </c>
      <c r="C674" s="5" t="s">
        <v>1929</v>
      </c>
      <c r="D674" s="8" t="s">
        <v>874</v>
      </c>
      <c r="E674" s="9">
        <v>3445.4718660845374</v>
      </c>
      <c r="F674" s="6">
        <v>15.51922195866041</v>
      </c>
      <c r="G674" s="9">
        <v>2732.006811755924</v>
      </c>
      <c r="H674" s="6">
        <v>76.001286256794629</v>
      </c>
      <c r="I674" s="6">
        <f t="shared" si="30"/>
        <v>3445.4718660845374</v>
      </c>
      <c r="J674" s="6">
        <f t="shared" si="31"/>
        <v>15.51922195866041</v>
      </c>
      <c r="K674" s="6">
        <f t="shared" si="32"/>
        <v>79.292675080252479</v>
      </c>
    </row>
    <row r="675" spans="1:11" x14ac:dyDescent="0.15">
      <c r="A675" s="5" t="s">
        <v>1058</v>
      </c>
      <c r="B675" s="5" t="s">
        <v>1056</v>
      </c>
      <c r="C675" s="5" t="s">
        <v>1929</v>
      </c>
      <c r="D675" s="8" t="s">
        <v>906</v>
      </c>
      <c r="E675" s="9">
        <v>976.18601439404301</v>
      </c>
      <c r="F675" s="6">
        <v>50.963166336548966</v>
      </c>
      <c r="G675" s="9">
        <v>974.5479557597688</v>
      </c>
      <c r="H675" s="6">
        <v>12.426092114569997</v>
      </c>
      <c r="I675" s="6">
        <f t="shared" si="30"/>
        <v>974.5479557597688</v>
      </c>
      <c r="J675" s="6">
        <f t="shared" si="31"/>
        <v>12.426092114569997</v>
      </c>
      <c r="K675" s="6">
        <f t="shared" si="32"/>
        <v>99.832198104652107</v>
      </c>
    </row>
    <row r="676" spans="1:11" x14ac:dyDescent="0.15">
      <c r="A676" s="5" t="s">
        <v>1365</v>
      </c>
      <c r="B676" s="5" t="s">
        <v>148</v>
      </c>
      <c r="C676" s="5" t="s">
        <v>1930</v>
      </c>
      <c r="D676" s="8" t="s">
        <v>149</v>
      </c>
      <c r="E676" s="9">
        <v>933</v>
      </c>
      <c r="F676" s="6">
        <v>22</v>
      </c>
      <c r="G676" s="9">
        <v>932</v>
      </c>
      <c r="H676" s="6">
        <v>20</v>
      </c>
      <c r="I676" s="6">
        <f t="shared" si="30"/>
        <v>932</v>
      </c>
      <c r="J676" s="6">
        <f t="shared" si="31"/>
        <v>20</v>
      </c>
      <c r="K676" s="6">
        <f t="shared" si="32"/>
        <v>99.892818863879953</v>
      </c>
    </row>
    <row r="677" spans="1:11" x14ac:dyDescent="0.15">
      <c r="A677" s="5" t="s">
        <v>1365</v>
      </c>
      <c r="B677" s="5" t="s">
        <v>148</v>
      </c>
      <c r="C677" s="5" t="s">
        <v>1930</v>
      </c>
      <c r="D677" s="8" t="s">
        <v>150</v>
      </c>
      <c r="E677" s="9">
        <v>1467</v>
      </c>
      <c r="F677" s="6">
        <v>20</v>
      </c>
      <c r="G677" s="9">
        <v>1396</v>
      </c>
      <c r="H677" s="6">
        <v>26</v>
      </c>
      <c r="I677" s="6">
        <f t="shared" si="30"/>
        <v>1467</v>
      </c>
      <c r="J677" s="6">
        <f t="shared" si="31"/>
        <v>20</v>
      </c>
      <c r="K677" s="6">
        <f t="shared" si="32"/>
        <v>95.160190865712337</v>
      </c>
    </row>
    <row r="678" spans="1:11" x14ac:dyDescent="0.15">
      <c r="A678" s="5" t="s">
        <v>1365</v>
      </c>
      <c r="B678" s="5" t="s">
        <v>148</v>
      </c>
      <c r="C678" s="5" t="s">
        <v>1930</v>
      </c>
      <c r="D678" s="8" t="s">
        <v>151</v>
      </c>
      <c r="E678" s="9">
        <v>607</v>
      </c>
      <c r="F678" s="6">
        <v>22</v>
      </c>
      <c r="G678" s="9">
        <v>608</v>
      </c>
      <c r="H678" s="6">
        <v>12</v>
      </c>
      <c r="I678" s="6">
        <f t="shared" si="30"/>
        <v>608</v>
      </c>
      <c r="J678" s="6">
        <f t="shared" si="31"/>
        <v>12</v>
      </c>
      <c r="K678" s="6">
        <f t="shared" si="32"/>
        <v>100.16474464579902</v>
      </c>
    </row>
    <row r="679" spans="1:11" x14ac:dyDescent="0.15">
      <c r="A679" s="5" t="s">
        <v>1365</v>
      </c>
      <c r="B679" s="5" t="s">
        <v>148</v>
      </c>
      <c r="C679" s="5" t="s">
        <v>1930</v>
      </c>
      <c r="D679" s="8" t="s">
        <v>152</v>
      </c>
      <c r="E679" s="9">
        <v>863</v>
      </c>
      <c r="F679" s="6">
        <v>142</v>
      </c>
      <c r="G679" s="9">
        <v>895</v>
      </c>
      <c r="H679" s="6">
        <v>20</v>
      </c>
      <c r="I679" s="6">
        <f t="shared" si="30"/>
        <v>895</v>
      </c>
      <c r="J679" s="6">
        <f t="shared" si="31"/>
        <v>20</v>
      </c>
      <c r="K679" s="6">
        <f t="shared" si="32"/>
        <v>103.7079953650058</v>
      </c>
    </row>
    <row r="680" spans="1:11" x14ac:dyDescent="0.15">
      <c r="A680" s="5" t="s">
        <v>1365</v>
      </c>
      <c r="B680" s="5" t="s">
        <v>148</v>
      </c>
      <c r="C680" s="5" t="s">
        <v>1930</v>
      </c>
      <c r="D680" s="8" t="s">
        <v>153</v>
      </c>
      <c r="E680" s="9">
        <v>515</v>
      </c>
      <c r="F680" s="6">
        <v>84</v>
      </c>
      <c r="G680" s="9">
        <v>513</v>
      </c>
      <c r="H680" s="6">
        <v>12</v>
      </c>
      <c r="I680" s="6">
        <f t="shared" si="30"/>
        <v>513</v>
      </c>
      <c r="J680" s="6">
        <f t="shared" si="31"/>
        <v>12</v>
      </c>
      <c r="K680" s="6" t="str">
        <f t="shared" si="32"/>
        <v>NA</v>
      </c>
    </row>
    <row r="681" spans="1:11" x14ac:dyDescent="0.15">
      <c r="A681" s="5" t="s">
        <v>1365</v>
      </c>
      <c r="B681" s="5" t="s">
        <v>148</v>
      </c>
      <c r="C681" s="5" t="s">
        <v>1930</v>
      </c>
      <c r="D681" s="8" t="s">
        <v>154</v>
      </c>
      <c r="E681" s="9">
        <v>865</v>
      </c>
      <c r="F681" s="6">
        <v>24</v>
      </c>
      <c r="G681" s="9">
        <v>865</v>
      </c>
      <c r="H681" s="6">
        <v>18</v>
      </c>
      <c r="I681" s="6">
        <f t="shared" si="30"/>
        <v>865</v>
      </c>
      <c r="J681" s="6">
        <f t="shared" si="31"/>
        <v>18</v>
      </c>
      <c r="K681" s="6">
        <f t="shared" si="32"/>
        <v>100</v>
      </c>
    </row>
    <row r="682" spans="1:11" x14ac:dyDescent="0.15">
      <c r="A682" s="5" t="s">
        <v>1365</v>
      </c>
      <c r="B682" s="5" t="s">
        <v>148</v>
      </c>
      <c r="C682" s="5" t="s">
        <v>1930</v>
      </c>
      <c r="D682" s="8" t="s">
        <v>155</v>
      </c>
      <c r="E682" s="9">
        <v>551</v>
      </c>
      <c r="F682" s="6">
        <v>22</v>
      </c>
      <c r="G682" s="9">
        <v>550</v>
      </c>
      <c r="H682" s="6">
        <v>12</v>
      </c>
      <c r="I682" s="6">
        <f t="shared" si="30"/>
        <v>550</v>
      </c>
      <c r="J682" s="6">
        <f t="shared" si="31"/>
        <v>12</v>
      </c>
      <c r="K682" s="6" t="str">
        <f t="shared" si="32"/>
        <v>NA</v>
      </c>
    </row>
    <row r="683" spans="1:11" x14ac:dyDescent="0.15">
      <c r="A683" s="5" t="s">
        <v>1365</v>
      </c>
      <c r="B683" s="5" t="s">
        <v>148</v>
      </c>
      <c r="C683" s="5" t="s">
        <v>1930</v>
      </c>
      <c r="D683" s="8" t="s">
        <v>156</v>
      </c>
      <c r="E683" s="9">
        <v>545</v>
      </c>
      <c r="F683" s="6">
        <v>24</v>
      </c>
      <c r="G683" s="9">
        <v>544</v>
      </c>
      <c r="H683" s="6">
        <v>12</v>
      </c>
      <c r="I683" s="6">
        <f t="shared" si="30"/>
        <v>544</v>
      </c>
      <c r="J683" s="6">
        <f t="shared" si="31"/>
        <v>12</v>
      </c>
      <c r="K683" s="6" t="str">
        <f t="shared" si="32"/>
        <v>NA</v>
      </c>
    </row>
    <row r="684" spans="1:11" x14ac:dyDescent="0.15">
      <c r="A684" s="5" t="s">
        <v>1365</v>
      </c>
      <c r="B684" s="5" t="s">
        <v>148</v>
      </c>
      <c r="C684" s="5" t="s">
        <v>1930</v>
      </c>
      <c r="D684" s="8" t="s">
        <v>157</v>
      </c>
      <c r="E684" s="9">
        <v>536</v>
      </c>
      <c r="F684" s="6">
        <v>32</v>
      </c>
      <c r="G684" s="9">
        <v>533</v>
      </c>
      <c r="H684" s="6">
        <v>12</v>
      </c>
      <c r="I684" s="6">
        <f t="shared" si="30"/>
        <v>533</v>
      </c>
      <c r="J684" s="6">
        <f t="shared" si="31"/>
        <v>12</v>
      </c>
      <c r="K684" s="6" t="str">
        <f t="shared" si="32"/>
        <v>NA</v>
      </c>
    </row>
    <row r="685" spans="1:11" x14ac:dyDescent="0.15">
      <c r="A685" s="5" t="s">
        <v>1365</v>
      </c>
      <c r="B685" s="5" t="s">
        <v>148</v>
      </c>
      <c r="C685" s="5" t="s">
        <v>1930</v>
      </c>
      <c r="D685" s="8" t="s">
        <v>158</v>
      </c>
      <c r="E685" s="9">
        <v>544</v>
      </c>
      <c r="F685" s="6">
        <v>22</v>
      </c>
      <c r="G685" s="9">
        <v>541</v>
      </c>
      <c r="H685" s="6">
        <v>12</v>
      </c>
      <c r="I685" s="6">
        <f t="shared" si="30"/>
        <v>541</v>
      </c>
      <c r="J685" s="6">
        <f t="shared" si="31"/>
        <v>12</v>
      </c>
      <c r="K685" s="6" t="str">
        <f t="shared" si="32"/>
        <v>NA</v>
      </c>
    </row>
    <row r="686" spans="1:11" x14ac:dyDescent="0.15">
      <c r="A686" s="5" t="s">
        <v>1365</v>
      </c>
      <c r="B686" s="5" t="s">
        <v>148</v>
      </c>
      <c r="C686" s="5" t="s">
        <v>1930</v>
      </c>
      <c r="D686" s="8" t="s">
        <v>159</v>
      </c>
      <c r="E686" s="9">
        <v>587</v>
      </c>
      <c r="F686" s="6">
        <v>26</v>
      </c>
      <c r="G686" s="9">
        <v>591</v>
      </c>
      <c r="H686" s="6">
        <v>14</v>
      </c>
      <c r="I686" s="6">
        <f t="shared" si="30"/>
        <v>591</v>
      </c>
      <c r="J686" s="6">
        <f t="shared" si="31"/>
        <v>14</v>
      </c>
      <c r="K686" s="6" t="str">
        <f t="shared" si="32"/>
        <v>NA</v>
      </c>
    </row>
    <row r="687" spans="1:11" x14ac:dyDescent="0.15">
      <c r="A687" s="5" t="s">
        <v>1365</v>
      </c>
      <c r="B687" s="5" t="s">
        <v>148</v>
      </c>
      <c r="C687" s="5" t="s">
        <v>1930</v>
      </c>
      <c r="D687" s="8" t="s">
        <v>160</v>
      </c>
      <c r="E687" s="9">
        <v>2021</v>
      </c>
      <c r="F687" s="6">
        <v>18</v>
      </c>
      <c r="G687" s="9">
        <v>1888</v>
      </c>
      <c r="H687" s="6">
        <v>36</v>
      </c>
      <c r="I687" s="6">
        <f t="shared" si="30"/>
        <v>2021</v>
      </c>
      <c r="J687" s="6">
        <f t="shared" si="31"/>
        <v>18</v>
      </c>
      <c r="K687" s="6">
        <f t="shared" si="32"/>
        <v>93.419099455714999</v>
      </c>
    </row>
    <row r="688" spans="1:11" x14ac:dyDescent="0.15">
      <c r="A688" s="5" t="s">
        <v>1365</v>
      </c>
      <c r="B688" s="5" t="s">
        <v>148</v>
      </c>
      <c r="C688" s="5" t="s">
        <v>1930</v>
      </c>
      <c r="D688" s="8" t="s">
        <v>161</v>
      </c>
      <c r="E688" s="9">
        <v>1036</v>
      </c>
      <c r="F688" s="6">
        <v>94</v>
      </c>
      <c r="G688" s="9">
        <v>853</v>
      </c>
      <c r="H688" s="6">
        <v>18</v>
      </c>
      <c r="I688" s="6">
        <f t="shared" si="30"/>
        <v>853</v>
      </c>
      <c r="J688" s="6">
        <f t="shared" si="31"/>
        <v>18</v>
      </c>
      <c r="K688" s="6">
        <f t="shared" si="32"/>
        <v>82.335907335907336</v>
      </c>
    </row>
    <row r="689" spans="1:11" x14ac:dyDescent="0.15">
      <c r="A689" s="5" t="s">
        <v>1365</v>
      </c>
      <c r="B689" s="5" t="s">
        <v>148</v>
      </c>
      <c r="C689" s="5" t="s">
        <v>1930</v>
      </c>
      <c r="D689" s="8" t="s">
        <v>162</v>
      </c>
      <c r="E689" s="9">
        <v>526</v>
      </c>
      <c r="F689" s="6">
        <v>58</v>
      </c>
      <c r="G689" s="9">
        <v>518</v>
      </c>
      <c r="H689" s="6">
        <v>12</v>
      </c>
      <c r="I689" s="6">
        <f t="shared" si="30"/>
        <v>518</v>
      </c>
      <c r="J689" s="6">
        <f t="shared" si="31"/>
        <v>12</v>
      </c>
      <c r="K689" s="6" t="str">
        <f t="shared" si="32"/>
        <v>NA</v>
      </c>
    </row>
    <row r="690" spans="1:11" x14ac:dyDescent="0.15">
      <c r="A690" s="5" t="s">
        <v>1365</v>
      </c>
      <c r="B690" s="5" t="s">
        <v>148</v>
      </c>
      <c r="C690" s="5" t="s">
        <v>1930</v>
      </c>
      <c r="D690" s="8" t="s">
        <v>163</v>
      </c>
      <c r="E690" s="9">
        <v>906</v>
      </c>
      <c r="F690" s="6">
        <v>34</v>
      </c>
      <c r="G690" s="9">
        <v>897</v>
      </c>
      <c r="H690" s="6">
        <v>20</v>
      </c>
      <c r="I690" s="6">
        <f t="shared" si="30"/>
        <v>897</v>
      </c>
      <c r="J690" s="6">
        <f t="shared" si="31"/>
        <v>20</v>
      </c>
      <c r="K690" s="6">
        <f t="shared" si="32"/>
        <v>99.006622516556291</v>
      </c>
    </row>
    <row r="691" spans="1:11" x14ac:dyDescent="0.15">
      <c r="A691" s="5" t="s">
        <v>1365</v>
      </c>
      <c r="B691" s="5" t="s">
        <v>148</v>
      </c>
      <c r="C691" s="5" t="s">
        <v>1930</v>
      </c>
      <c r="D691" s="8" t="s">
        <v>164</v>
      </c>
      <c r="E691" s="9">
        <v>1439</v>
      </c>
      <c r="F691" s="6">
        <v>20</v>
      </c>
      <c r="G691" s="9">
        <v>1165</v>
      </c>
      <c r="H691" s="6">
        <v>24</v>
      </c>
      <c r="I691" s="6">
        <f t="shared" si="30"/>
        <v>1439</v>
      </c>
      <c r="J691" s="6">
        <f t="shared" si="31"/>
        <v>20</v>
      </c>
      <c r="K691" s="6">
        <f t="shared" si="32"/>
        <v>80.958999305072965</v>
      </c>
    </row>
    <row r="692" spans="1:11" x14ac:dyDescent="0.15">
      <c r="A692" s="5" t="s">
        <v>1365</v>
      </c>
      <c r="B692" s="5" t="s">
        <v>148</v>
      </c>
      <c r="C692" s="5" t="s">
        <v>1930</v>
      </c>
      <c r="D692" s="8" t="s">
        <v>165</v>
      </c>
      <c r="E692" s="9">
        <v>552</v>
      </c>
      <c r="F692" s="6">
        <v>60</v>
      </c>
      <c r="G692" s="9">
        <v>542</v>
      </c>
      <c r="H692" s="6">
        <v>12</v>
      </c>
      <c r="I692" s="6">
        <f t="shared" si="30"/>
        <v>542</v>
      </c>
      <c r="J692" s="6">
        <f t="shared" si="31"/>
        <v>12</v>
      </c>
      <c r="K692" s="6" t="str">
        <f t="shared" si="32"/>
        <v>NA</v>
      </c>
    </row>
    <row r="693" spans="1:11" x14ac:dyDescent="0.15">
      <c r="A693" s="5" t="s">
        <v>1365</v>
      </c>
      <c r="B693" s="5" t="s">
        <v>148</v>
      </c>
      <c r="C693" s="5" t="s">
        <v>1930</v>
      </c>
      <c r="D693" s="8" t="s">
        <v>166</v>
      </c>
      <c r="E693" s="9">
        <v>537</v>
      </c>
      <c r="F693" s="6">
        <v>32</v>
      </c>
      <c r="G693" s="9">
        <v>525</v>
      </c>
      <c r="H693" s="6">
        <v>12</v>
      </c>
      <c r="I693" s="6">
        <f t="shared" si="30"/>
        <v>525</v>
      </c>
      <c r="J693" s="6">
        <f t="shared" si="31"/>
        <v>12</v>
      </c>
      <c r="K693" s="6" t="str">
        <f t="shared" si="32"/>
        <v>NA</v>
      </c>
    </row>
    <row r="694" spans="1:11" x14ac:dyDescent="0.15">
      <c r="A694" s="5" t="s">
        <v>1365</v>
      </c>
      <c r="B694" s="5" t="s">
        <v>148</v>
      </c>
      <c r="C694" s="5" t="s">
        <v>1930</v>
      </c>
      <c r="D694" s="8" t="s">
        <v>167</v>
      </c>
      <c r="E694" s="9">
        <v>537</v>
      </c>
      <c r="F694" s="6">
        <v>38</v>
      </c>
      <c r="G694" s="9">
        <v>533</v>
      </c>
      <c r="H694" s="6">
        <v>12</v>
      </c>
      <c r="I694" s="6">
        <f t="shared" si="30"/>
        <v>533</v>
      </c>
      <c r="J694" s="6">
        <f t="shared" si="31"/>
        <v>12</v>
      </c>
      <c r="K694" s="6" t="str">
        <f t="shared" si="32"/>
        <v>NA</v>
      </c>
    </row>
    <row r="695" spans="1:11" x14ac:dyDescent="0.15">
      <c r="A695" s="5" t="s">
        <v>1365</v>
      </c>
      <c r="B695" s="5" t="s">
        <v>148</v>
      </c>
      <c r="C695" s="5" t="s">
        <v>1930</v>
      </c>
      <c r="D695" s="8" t="s">
        <v>168</v>
      </c>
      <c r="E695" s="9">
        <v>527</v>
      </c>
      <c r="F695" s="6">
        <v>40</v>
      </c>
      <c r="G695" s="9">
        <v>522</v>
      </c>
      <c r="H695" s="6">
        <v>12</v>
      </c>
      <c r="I695" s="6">
        <f t="shared" si="30"/>
        <v>522</v>
      </c>
      <c r="J695" s="6">
        <f t="shared" si="31"/>
        <v>12</v>
      </c>
      <c r="K695" s="6" t="str">
        <f t="shared" si="32"/>
        <v>NA</v>
      </c>
    </row>
    <row r="696" spans="1:11" x14ac:dyDescent="0.15">
      <c r="A696" s="5" t="s">
        <v>1365</v>
      </c>
      <c r="B696" s="5" t="s">
        <v>148</v>
      </c>
      <c r="C696" s="5" t="s">
        <v>1930</v>
      </c>
      <c r="D696" s="8" t="s">
        <v>169</v>
      </c>
      <c r="E696" s="9">
        <v>1023</v>
      </c>
      <c r="F696" s="6">
        <v>22</v>
      </c>
      <c r="G696" s="9">
        <v>987</v>
      </c>
      <c r="H696" s="6">
        <v>20</v>
      </c>
      <c r="I696" s="6">
        <f t="shared" si="30"/>
        <v>987</v>
      </c>
      <c r="J696" s="6">
        <f t="shared" si="31"/>
        <v>20</v>
      </c>
      <c r="K696" s="6">
        <f t="shared" si="32"/>
        <v>96.480938416422291</v>
      </c>
    </row>
    <row r="697" spans="1:11" x14ac:dyDescent="0.15">
      <c r="A697" s="5" t="s">
        <v>1365</v>
      </c>
      <c r="B697" s="5" t="s">
        <v>148</v>
      </c>
      <c r="C697" s="5" t="s">
        <v>1930</v>
      </c>
      <c r="D697" s="8" t="s">
        <v>170</v>
      </c>
      <c r="E697" s="9">
        <v>529</v>
      </c>
      <c r="F697" s="6">
        <v>24</v>
      </c>
      <c r="G697" s="9">
        <v>529</v>
      </c>
      <c r="H697" s="6">
        <v>12</v>
      </c>
      <c r="I697" s="6">
        <f t="shared" si="30"/>
        <v>529</v>
      </c>
      <c r="J697" s="6">
        <f t="shared" si="31"/>
        <v>12</v>
      </c>
      <c r="K697" s="6" t="str">
        <f t="shared" si="32"/>
        <v>NA</v>
      </c>
    </row>
    <row r="698" spans="1:11" x14ac:dyDescent="0.15">
      <c r="A698" s="5" t="s">
        <v>1365</v>
      </c>
      <c r="B698" s="5" t="s">
        <v>148</v>
      </c>
      <c r="C698" s="5" t="s">
        <v>1930</v>
      </c>
      <c r="D698" s="8" t="s">
        <v>171</v>
      </c>
      <c r="E698" s="9">
        <v>614</v>
      </c>
      <c r="F698" s="6">
        <v>26</v>
      </c>
      <c r="G698" s="9">
        <v>613</v>
      </c>
      <c r="H698" s="6">
        <v>14</v>
      </c>
      <c r="I698" s="6">
        <f t="shared" si="30"/>
        <v>613</v>
      </c>
      <c r="J698" s="6">
        <f t="shared" si="31"/>
        <v>14</v>
      </c>
      <c r="K698" s="6">
        <f t="shared" si="32"/>
        <v>99.837133550488602</v>
      </c>
    </row>
    <row r="699" spans="1:11" x14ac:dyDescent="0.15">
      <c r="A699" s="5" t="s">
        <v>1365</v>
      </c>
      <c r="B699" s="5" t="s">
        <v>148</v>
      </c>
      <c r="C699" s="5" t="s">
        <v>1930</v>
      </c>
      <c r="D699" s="8" t="s">
        <v>172</v>
      </c>
      <c r="E699" s="9">
        <v>538</v>
      </c>
      <c r="F699" s="6">
        <v>22</v>
      </c>
      <c r="G699" s="9">
        <v>532</v>
      </c>
      <c r="H699" s="6">
        <v>12</v>
      </c>
      <c r="I699" s="6">
        <f t="shared" si="30"/>
        <v>532</v>
      </c>
      <c r="J699" s="6">
        <f t="shared" si="31"/>
        <v>12</v>
      </c>
      <c r="K699" s="6" t="str">
        <f t="shared" si="32"/>
        <v>NA</v>
      </c>
    </row>
    <row r="700" spans="1:11" x14ac:dyDescent="0.15">
      <c r="A700" s="5" t="s">
        <v>1365</v>
      </c>
      <c r="B700" s="5" t="s">
        <v>148</v>
      </c>
      <c r="C700" s="5" t="s">
        <v>1930</v>
      </c>
      <c r="D700" s="8" t="s">
        <v>173</v>
      </c>
      <c r="E700" s="9">
        <v>534</v>
      </c>
      <c r="F700" s="6">
        <v>24</v>
      </c>
      <c r="G700" s="9">
        <v>526</v>
      </c>
      <c r="H700" s="6">
        <v>12</v>
      </c>
      <c r="I700" s="6">
        <f t="shared" si="30"/>
        <v>526</v>
      </c>
      <c r="J700" s="6">
        <f t="shared" si="31"/>
        <v>12</v>
      </c>
      <c r="K700" s="6" t="str">
        <f t="shared" si="32"/>
        <v>NA</v>
      </c>
    </row>
    <row r="701" spans="1:11" x14ac:dyDescent="0.15">
      <c r="A701" s="5" t="s">
        <v>1365</v>
      </c>
      <c r="B701" s="5" t="s">
        <v>148</v>
      </c>
      <c r="C701" s="5" t="s">
        <v>1930</v>
      </c>
      <c r="D701" s="8" t="s">
        <v>174</v>
      </c>
      <c r="E701" s="9">
        <v>908</v>
      </c>
      <c r="F701" s="6">
        <v>80</v>
      </c>
      <c r="G701" s="9">
        <v>889</v>
      </c>
      <c r="H701" s="6">
        <v>24</v>
      </c>
      <c r="I701" s="6">
        <f t="shared" si="30"/>
        <v>889</v>
      </c>
      <c r="J701" s="6">
        <f t="shared" si="31"/>
        <v>24</v>
      </c>
      <c r="K701" s="6">
        <f t="shared" si="32"/>
        <v>97.907488986784145</v>
      </c>
    </row>
    <row r="702" spans="1:11" x14ac:dyDescent="0.15">
      <c r="A702" s="5" t="s">
        <v>1365</v>
      </c>
      <c r="B702" s="5" t="s">
        <v>148</v>
      </c>
      <c r="C702" s="5" t="s">
        <v>1930</v>
      </c>
      <c r="D702" s="8" t="s">
        <v>175</v>
      </c>
      <c r="E702" s="9">
        <v>595</v>
      </c>
      <c r="F702" s="6">
        <v>24</v>
      </c>
      <c r="G702" s="9">
        <v>592</v>
      </c>
      <c r="H702" s="6">
        <v>12</v>
      </c>
      <c r="I702" s="6">
        <f t="shared" si="30"/>
        <v>592</v>
      </c>
      <c r="J702" s="6">
        <f t="shared" si="31"/>
        <v>12</v>
      </c>
      <c r="K702" s="6" t="str">
        <f t="shared" si="32"/>
        <v>NA</v>
      </c>
    </row>
    <row r="703" spans="1:11" x14ac:dyDescent="0.15">
      <c r="A703" s="5" t="s">
        <v>1365</v>
      </c>
      <c r="B703" s="5" t="s">
        <v>148</v>
      </c>
      <c r="C703" s="5" t="s">
        <v>1930</v>
      </c>
      <c r="D703" s="8" t="s">
        <v>176</v>
      </c>
      <c r="E703" s="9">
        <v>626</v>
      </c>
      <c r="F703" s="6">
        <v>22</v>
      </c>
      <c r="G703" s="9">
        <v>626</v>
      </c>
      <c r="H703" s="6">
        <v>14</v>
      </c>
      <c r="I703" s="6">
        <f t="shared" si="30"/>
        <v>626</v>
      </c>
      <c r="J703" s="6">
        <f t="shared" si="31"/>
        <v>14</v>
      </c>
      <c r="K703" s="6">
        <f t="shared" si="32"/>
        <v>100</v>
      </c>
    </row>
    <row r="704" spans="1:11" x14ac:dyDescent="0.15">
      <c r="A704" s="5" t="s">
        <v>1365</v>
      </c>
      <c r="B704" s="5" t="s">
        <v>148</v>
      </c>
      <c r="C704" s="5" t="s">
        <v>1930</v>
      </c>
      <c r="D704" s="8" t="s">
        <v>177</v>
      </c>
      <c r="E704" s="9">
        <v>590</v>
      </c>
      <c r="F704" s="6">
        <v>24</v>
      </c>
      <c r="G704" s="9">
        <v>589</v>
      </c>
      <c r="H704" s="6">
        <v>12</v>
      </c>
      <c r="I704" s="6">
        <f t="shared" si="30"/>
        <v>589</v>
      </c>
      <c r="J704" s="6">
        <f t="shared" si="31"/>
        <v>12</v>
      </c>
      <c r="K704" s="6" t="str">
        <f t="shared" si="32"/>
        <v>NA</v>
      </c>
    </row>
    <row r="705" spans="1:11" x14ac:dyDescent="0.15">
      <c r="A705" s="5" t="s">
        <v>1365</v>
      </c>
      <c r="B705" s="5" t="s">
        <v>148</v>
      </c>
      <c r="C705" s="5" t="s">
        <v>1930</v>
      </c>
      <c r="D705" s="8" t="s">
        <v>178</v>
      </c>
      <c r="E705" s="9">
        <v>580</v>
      </c>
      <c r="F705" s="6">
        <v>24</v>
      </c>
      <c r="G705" s="9">
        <v>579</v>
      </c>
      <c r="H705" s="6">
        <v>12</v>
      </c>
      <c r="I705" s="6">
        <f t="shared" si="30"/>
        <v>579</v>
      </c>
      <c r="J705" s="6">
        <f t="shared" si="31"/>
        <v>12</v>
      </c>
      <c r="K705" s="6" t="str">
        <f t="shared" si="32"/>
        <v>NA</v>
      </c>
    </row>
    <row r="706" spans="1:11" x14ac:dyDescent="0.15">
      <c r="A706" s="5" t="s">
        <v>1365</v>
      </c>
      <c r="B706" s="5" t="s">
        <v>148</v>
      </c>
      <c r="C706" s="5" t="s">
        <v>1930</v>
      </c>
      <c r="D706" s="8" t="s">
        <v>179</v>
      </c>
      <c r="E706" s="9">
        <v>3412</v>
      </c>
      <c r="F706" s="6">
        <v>18</v>
      </c>
      <c r="G706" s="9">
        <v>3258</v>
      </c>
      <c r="H706" s="6">
        <v>64</v>
      </c>
      <c r="I706" s="6">
        <f t="shared" si="30"/>
        <v>3412</v>
      </c>
      <c r="J706" s="6">
        <f t="shared" si="31"/>
        <v>18</v>
      </c>
      <c r="K706" s="6">
        <f t="shared" si="32"/>
        <v>95.486518171160611</v>
      </c>
    </row>
    <row r="707" spans="1:11" x14ac:dyDescent="0.15">
      <c r="A707" s="5" t="s">
        <v>1365</v>
      </c>
      <c r="B707" s="5" t="s">
        <v>148</v>
      </c>
      <c r="C707" s="5" t="s">
        <v>1930</v>
      </c>
      <c r="D707" s="8" t="s">
        <v>180</v>
      </c>
      <c r="E707" s="9">
        <v>910</v>
      </c>
      <c r="F707" s="6">
        <v>26</v>
      </c>
      <c r="G707" s="9">
        <v>910</v>
      </c>
      <c r="H707" s="6">
        <v>20</v>
      </c>
      <c r="I707" s="6">
        <f t="shared" si="30"/>
        <v>910</v>
      </c>
      <c r="J707" s="6">
        <f t="shared" si="31"/>
        <v>20</v>
      </c>
      <c r="K707" s="6">
        <f t="shared" si="32"/>
        <v>100</v>
      </c>
    </row>
    <row r="708" spans="1:11" x14ac:dyDescent="0.15">
      <c r="A708" s="5" t="s">
        <v>1365</v>
      </c>
      <c r="B708" s="5" t="s">
        <v>148</v>
      </c>
      <c r="C708" s="5" t="s">
        <v>1930</v>
      </c>
      <c r="D708" s="8" t="s">
        <v>181</v>
      </c>
      <c r="E708" s="9">
        <v>1072</v>
      </c>
      <c r="F708" s="6">
        <v>22</v>
      </c>
      <c r="G708" s="9">
        <v>1071</v>
      </c>
      <c r="H708" s="6">
        <v>22</v>
      </c>
      <c r="I708" s="6">
        <f t="shared" si="30"/>
        <v>1072</v>
      </c>
      <c r="J708" s="6">
        <f t="shared" si="31"/>
        <v>22</v>
      </c>
      <c r="K708" s="6">
        <f t="shared" si="32"/>
        <v>99.906716417910445</v>
      </c>
    </row>
    <row r="709" spans="1:11" x14ac:dyDescent="0.15">
      <c r="A709" s="5" t="s">
        <v>1365</v>
      </c>
      <c r="B709" s="5" t="s">
        <v>148</v>
      </c>
      <c r="C709" s="5" t="s">
        <v>1930</v>
      </c>
      <c r="D709" s="8" t="s">
        <v>121</v>
      </c>
      <c r="E709" s="9">
        <v>550</v>
      </c>
      <c r="F709" s="6">
        <v>24</v>
      </c>
      <c r="G709" s="9">
        <v>542</v>
      </c>
      <c r="H709" s="6">
        <v>12</v>
      </c>
      <c r="I709" s="6">
        <f t="shared" si="30"/>
        <v>542</v>
      </c>
      <c r="J709" s="6">
        <f t="shared" si="31"/>
        <v>12</v>
      </c>
      <c r="K709" s="6" t="str">
        <f t="shared" si="32"/>
        <v>NA</v>
      </c>
    </row>
    <row r="710" spans="1:11" x14ac:dyDescent="0.15">
      <c r="A710" s="5" t="s">
        <v>1365</v>
      </c>
      <c r="B710" s="5" t="s">
        <v>148</v>
      </c>
      <c r="C710" s="5" t="s">
        <v>1930</v>
      </c>
      <c r="D710" s="8" t="s">
        <v>122</v>
      </c>
      <c r="E710" s="9">
        <v>557</v>
      </c>
      <c r="F710" s="6">
        <v>28</v>
      </c>
      <c r="G710" s="9">
        <v>552</v>
      </c>
      <c r="H710" s="6">
        <v>12</v>
      </c>
      <c r="I710" s="6">
        <f t="shared" si="30"/>
        <v>552</v>
      </c>
      <c r="J710" s="6">
        <f t="shared" si="31"/>
        <v>12</v>
      </c>
      <c r="K710" s="6" t="str">
        <f t="shared" si="32"/>
        <v>NA</v>
      </c>
    </row>
    <row r="711" spans="1:11" x14ac:dyDescent="0.15">
      <c r="A711" s="5" t="s">
        <v>1365</v>
      </c>
      <c r="B711" s="5" t="s">
        <v>148</v>
      </c>
      <c r="C711" s="5" t="s">
        <v>1930</v>
      </c>
      <c r="D711" s="8" t="s">
        <v>123</v>
      </c>
      <c r="E711" s="9">
        <v>562</v>
      </c>
      <c r="F711" s="6">
        <v>28</v>
      </c>
      <c r="G711" s="9">
        <v>561</v>
      </c>
      <c r="H711" s="6">
        <v>14</v>
      </c>
      <c r="I711" s="6">
        <f t="shared" ref="I711:I774" si="33">IF(G711&lt;1000,G711,E711)</f>
        <v>561</v>
      </c>
      <c r="J711" s="6">
        <f t="shared" ref="J711:J774" si="34">IF(G711&lt;1000,H711,F711)</f>
        <v>14</v>
      </c>
      <c r="K711" s="6" t="str">
        <f t="shared" ref="K711:K774" si="35">IF(G711&lt;600,"NA",100*G711/E711)</f>
        <v>NA</v>
      </c>
    </row>
    <row r="712" spans="1:11" x14ac:dyDescent="0.15">
      <c r="A712" s="5" t="s">
        <v>1365</v>
      </c>
      <c r="B712" s="5" t="s">
        <v>148</v>
      </c>
      <c r="C712" s="5" t="s">
        <v>1930</v>
      </c>
      <c r="D712" s="8" t="s">
        <v>124</v>
      </c>
      <c r="E712" s="9">
        <v>1135</v>
      </c>
      <c r="F712" s="6">
        <v>22</v>
      </c>
      <c r="G712" s="9">
        <v>1102</v>
      </c>
      <c r="H712" s="6">
        <v>24</v>
      </c>
      <c r="I712" s="6">
        <f t="shared" si="33"/>
        <v>1135</v>
      </c>
      <c r="J712" s="6">
        <f t="shared" si="34"/>
        <v>22</v>
      </c>
      <c r="K712" s="6">
        <f t="shared" si="35"/>
        <v>97.092511013215855</v>
      </c>
    </row>
    <row r="713" spans="1:11" x14ac:dyDescent="0.15">
      <c r="A713" s="5" t="s">
        <v>1365</v>
      </c>
      <c r="B713" s="5" t="s">
        <v>148</v>
      </c>
      <c r="C713" s="5" t="s">
        <v>1930</v>
      </c>
      <c r="D713" s="8" t="s">
        <v>125</v>
      </c>
      <c r="E713" s="9">
        <v>1938</v>
      </c>
      <c r="F713" s="6">
        <v>100</v>
      </c>
      <c r="G713" s="9">
        <v>1900</v>
      </c>
      <c r="H713" s="6">
        <v>46</v>
      </c>
      <c r="I713" s="6">
        <f t="shared" si="33"/>
        <v>1938</v>
      </c>
      <c r="J713" s="6">
        <f t="shared" si="34"/>
        <v>100</v>
      </c>
      <c r="K713" s="6">
        <f t="shared" si="35"/>
        <v>98.039215686274517</v>
      </c>
    </row>
    <row r="714" spans="1:11" x14ac:dyDescent="0.15">
      <c r="A714" s="5" t="s">
        <v>1365</v>
      </c>
      <c r="B714" s="5" t="s">
        <v>148</v>
      </c>
      <c r="C714" s="5" t="s">
        <v>1930</v>
      </c>
      <c r="D714" s="8" t="s">
        <v>126</v>
      </c>
      <c r="E714" s="9">
        <v>640</v>
      </c>
      <c r="F714" s="6">
        <v>26</v>
      </c>
      <c r="G714" s="9">
        <v>635</v>
      </c>
      <c r="H714" s="6">
        <v>14</v>
      </c>
      <c r="I714" s="6">
        <f t="shared" si="33"/>
        <v>635</v>
      </c>
      <c r="J714" s="6">
        <f t="shared" si="34"/>
        <v>14</v>
      </c>
      <c r="K714" s="6">
        <f t="shared" si="35"/>
        <v>99.21875</v>
      </c>
    </row>
    <row r="715" spans="1:11" x14ac:dyDescent="0.15">
      <c r="A715" s="5" t="s">
        <v>1365</v>
      </c>
      <c r="B715" s="5" t="s">
        <v>148</v>
      </c>
      <c r="C715" s="5" t="s">
        <v>1930</v>
      </c>
      <c r="D715" s="8" t="s">
        <v>127</v>
      </c>
      <c r="E715" s="9">
        <v>546</v>
      </c>
      <c r="F715" s="6">
        <v>24</v>
      </c>
      <c r="G715" s="9">
        <v>543</v>
      </c>
      <c r="H715" s="6">
        <v>12</v>
      </c>
      <c r="I715" s="6">
        <f t="shared" si="33"/>
        <v>543</v>
      </c>
      <c r="J715" s="6">
        <f t="shared" si="34"/>
        <v>12</v>
      </c>
      <c r="K715" s="6" t="str">
        <f t="shared" si="35"/>
        <v>NA</v>
      </c>
    </row>
    <row r="716" spans="1:11" x14ac:dyDescent="0.15">
      <c r="A716" s="5" t="s">
        <v>1365</v>
      </c>
      <c r="B716" s="5" t="s">
        <v>148</v>
      </c>
      <c r="C716" s="5" t="s">
        <v>1930</v>
      </c>
      <c r="D716" s="8" t="s">
        <v>128</v>
      </c>
      <c r="E716" s="9">
        <v>697</v>
      </c>
      <c r="F716" s="6">
        <v>26</v>
      </c>
      <c r="G716" s="9">
        <v>688</v>
      </c>
      <c r="H716" s="6">
        <v>14</v>
      </c>
      <c r="I716" s="6">
        <f t="shared" si="33"/>
        <v>688</v>
      </c>
      <c r="J716" s="6">
        <f t="shared" si="34"/>
        <v>14</v>
      </c>
      <c r="K716" s="6">
        <f t="shared" si="35"/>
        <v>98.708751793400282</v>
      </c>
    </row>
    <row r="717" spans="1:11" x14ac:dyDescent="0.15">
      <c r="A717" s="5" t="s">
        <v>1365</v>
      </c>
      <c r="B717" s="5" t="s">
        <v>148</v>
      </c>
      <c r="C717" s="5" t="s">
        <v>1930</v>
      </c>
      <c r="D717" s="8" t="s">
        <v>129</v>
      </c>
      <c r="E717" s="9">
        <v>1409</v>
      </c>
      <c r="F717" s="6">
        <v>554</v>
      </c>
      <c r="G717" s="9">
        <v>543</v>
      </c>
      <c r="H717" s="6">
        <v>22</v>
      </c>
      <c r="I717" s="6">
        <f t="shared" si="33"/>
        <v>543</v>
      </c>
      <c r="J717" s="6">
        <f t="shared" si="34"/>
        <v>22</v>
      </c>
      <c r="K717" s="6" t="str">
        <f t="shared" si="35"/>
        <v>NA</v>
      </c>
    </row>
    <row r="718" spans="1:11" x14ac:dyDescent="0.15">
      <c r="A718" s="5" t="s">
        <v>1365</v>
      </c>
      <c r="B718" s="5" t="s">
        <v>148</v>
      </c>
      <c r="C718" s="5" t="s">
        <v>1930</v>
      </c>
      <c r="D718" s="8" t="s">
        <v>130</v>
      </c>
      <c r="E718" s="9">
        <v>786</v>
      </c>
      <c r="F718" s="6">
        <v>28</v>
      </c>
      <c r="G718" s="9">
        <v>727</v>
      </c>
      <c r="H718" s="6">
        <v>18</v>
      </c>
      <c r="I718" s="6">
        <f t="shared" si="33"/>
        <v>727</v>
      </c>
      <c r="J718" s="6">
        <f t="shared" si="34"/>
        <v>18</v>
      </c>
      <c r="K718" s="6">
        <f t="shared" si="35"/>
        <v>92.493638676844782</v>
      </c>
    </row>
    <row r="719" spans="1:11" x14ac:dyDescent="0.15">
      <c r="A719" s="5" t="s">
        <v>1365</v>
      </c>
      <c r="B719" s="5" t="s">
        <v>148</v>
      </c>
      <c r="C719" s="5" t="s">
        <v>1930</v>
      </c>
      <c r="D719" s="8" t="s">
        <v>131</v>
      </c>
      <c r="E719" s="9">
        <v>1924</v>
      </c>
      <c r="F719" s="6">
        <v>20</v>
      </c>
      <c r="G719" s="9">
        <v>1887</v>
      </c>
      <c r="H719" s="6">
        <v>42</v>
      </c>
      <c r="I719" s="6">
        <f t="shared" si="33"/>
        <v>1924</v>
      </c>
      <c r="J719" s="6">
        <f t="shared" si="34"/>
        <v>20</v>
      </c>
      <c r="K719" s="6">
        <f t="shared" si="35"/>
        <v>98.07692307692308</v>
      </c>
    </row>
    <row r="720" spans="1:11" x14ac:dyDescent="0.15">
      <c r="A720" s="5" t="s">
        <v>1365</v>
      </c>
      <c r="B720" s="5" t="s">
        <v>148</v>
      </c>
      <c r="C720" s="5" t="s">
        <v>1930</v>
      </c>
      <c r="D720" s="8" t="s">
        <v>132</v>
      </c>
      <c r="E720" s="9">
        <v>2719</v>
      </c>
      <c r="F720" s="6">
        <v>66</v>
      </c>
      <c r="G720" s="9">
        <v>2641</v>
      </c>
      <c r="H720" s="6">
        <v>52</v>
      </c>
      <c r="I720" s="6">
        <f t="shared" si="33"/>
        <v>2719</v>
      </c>
      <c r="J720" s="6">
        <f t="shared" si="34"/>
        <v>66</v>
      </c>
      <c r="K720" s="6">
        <f t="shared" si="35"/>
        <v>97.131298271423319</v>
      </c>
    </row>
    <row r="721" spans="1:11" x14ac:dyDescent="0.15">
      <c r="A721" s="5" t="s">
        <v>1365</v>
      </c>
      <c r="B721" s="5" t="s">
        <v>148</v>
      </c>
      <c r="C721" s="5" t="s">
        <v>1930</v>
      </c>
      <c r="D721" s="8" t="s">
        <v>133</v>
      </c>
      <c r="E721" s="9">
        <v>886</v>
      </c>
      <c r="F721" s="6">
        <v>66</v>
      </c>
      <c r="G721" s="9">
        <v>886</v>
      </c>
      <c r="H721" s="6">
        <v>22</v>
      </c>
      <c r="I721" s="6">
        <f t="shared" si="33"/>
        <v>886</v>
      </c>
      <c r="J721" s="6">
        <f t="shared" si="34"/>
        <v>22</v>
      </c>
      <c r="K721" s="6">
        <f t="shared" si="35"/>
        <v>100</v>
      </c>
    </row>
    <row r="722" spans="1:11" x14ac:dyDescent="0.15">
      <c r="A722" s="5" t="s">
        <v>1365</v>
      </c>
      <c r="B722" s="5" t="s">
        <v>148</v>
      </c>
      <c r="C722" s="5" t="s">
        <v>1930</v>
      </c>
      <c r="D722" s="8" t="s">
        <v>134</v>
      </c>
      <c r="E722" s="9">
        <v>552</v>
      </c>
      <c r="F722" s="6">
        <v>24</v>
      </c>
      <c r="G722" s="9">
        <v>541</v>
      </c>
      <c r="H722" s="6">
        <v>12</v>
      </c>
      <c r="I722" s="6">
        <f t="shared" si="33"/>
        <v>541</v>
      </c>
      <c r="J722" s="6">
        <f t="shared" si="34"/>
        <v>12</v>
      </c>
      <c r="K722" s="6" t="str">
        <f t="shared" si="35"/>
        <v>NA</v>
      </c>
    </row>
    <row r="723" spans="1:11" x14ac:dyDescent="0.15">
      <c r="A723" s="5" t="s">
        <v>1365</v>
      </c>
      <c r="B723" s="5" t="s">
        <v>148</v>
      </c>
      <c r="C723" s="5" t="s">
        <v>1930</v>
      </c>
      <c r="D723" s="8" t="s">
        <v>135</v>
      </c>
      <c r="E723" s="9">
        <v>936</v>
      </c>
      <c r="F723" s="6">
        <v>22</v>
      </c>
      <c r="G723" s="9">
        <v>930</v>
      </c>
      <c r="H723" s="6">
        <v>20</v>
      </c>
      <c r="I723" s="6">
        <f t="shared" si="33"/>
        <v>930</v>
      </c>
      <c r="J723" s="6">
        <f t="shared" si="34"/>
        <v>20</v>
      </c>
      <c r="K723" s="6">
        <f t="shared" si="35"/>
        <v>99.358974358974365</v>
      </c>
    </row>
    <row r="724" spans="1:11" x14ac:dyDescent="0.15">
      <c r="A724" s="5" t="s">
        <v>1365</v>
      </c>
      <c r="B724" s="5" t="s">
        <v>148</v>
      </c>
      <c r="C724" s="5" t="s">
        <v>1930</v>
      </c>
      <c r="D724" s="8" t="s">
        <v>136</v>
      </c>
      <c r="E724" s="9">
        <v>895</v>
      </c>
      <c r="F724" s="6">
        <v>24</v>
      </c>
      <c r="G724" s="9">
        <v>845</v>
      </c>
      <c r="H724" s="6">
        <v>18</v>
      </c>
      <c r="I724" s="6">
        <f t="shared" si="33"/>
        <v>845</v>
      </c>
      <c r="J724" s="6">
        <f t="shared" si="34"/>
        <v>18</v>
      </c>
      <c r="K724" s="6">
        <f t="shared" si="35"/>
        <v>94.413407821229043</v>
      </c>
    </row>
    <row r="725" spans="1:11" x14ac:dyDescent="0.15">
      <c r="A725" s="5" t="s">
        <v>1365</v>
      </c>
      <c r="B725" s="5" t="s">
        <v>148</v>
      </c>
      <c r="C725" s="5" t="s">
        <v>1930</v>
      </c>
      <c r="D725" s="8" t="s">
        <v>137</v>
      </c>
      <c r="E725" s="9">
        <v>526</v>
      </c>
      <c r="F725" s="6">
        <v>24</v>
      </c>
      <c r="G725" s="9">
        <v>526</v>
      </c>
      <c r="H725" s="6">
        <v>12</v>
      </c>
      <c r="I725" s="6">
        <f t="shared" si="33"/>
        <v>526</v>
      </c>
      <c r="J725" s="6">
        <f t="shared" si="34"/>
        <v>12</v>
      </c>
      <c r="K725" s="6" t="str">
        <f t="shared" si="35"/>
        <v>NA</v>
      </c>
    </row>
    <row r="726" spans="1:11" x14ac:dyDescent="0.15">
      <c r="A726" s="5" t="s">
        <v>1365</v>
      </c>
      <c r="B726" s="5" t="s">
        <v>148</v>
      </c>
      <c r="C726" s="5" t="s">
        <v>1930</v>
      </c>
      <c r="D726" s="8" t="s">
        <v>138</v>
      </c>
      <c r="E726" s="9">
        <v>616</v>
      </c>
      <c r="F726" s="6">
        <v>24</v>
      </c>
      <c r="G726" s="9">
        <v>615</v>
      </c>
      <c r="H726" s="6">
        <v>14</v>
      </c>
      <c r="I726" s="6">
        <f t="shared" si="33"/>
        <v>615</v>
      </c>
      <c r="J726" s="6">
        <f t="shared" si="34"/>
        <v>14</v>
      </c>
      <c r="K726" s="6">
        <f t="shared" si="35"/>
        <v>99.837662337662337</v>
      </c>
    </row>
    <row r="727" spans="1:11" x14ac:dyDescent="0.15">
      <c r="A727" s="5" t="s">
        <v>1365</v>
      </c>
      <c r="B727" s="5" t="s">
        <v>148</v>
      </c>
      <c r="C727" s="5" t="s">
        <v>1930</v>
      </c>
      <c r="D727" s="8" t="s">
        <v>139</v>
      </c>
      <c r="E727" s="9">
        <v>528</v>
      </c>
      <c r="F727" s="6">
        <v>24</v>
      </c>
      <c r="G727" s="9">
        <v>528</v>
      </c>
      <c r="H727" s="6">
        <v>12</v>
      </c>
      <c r="I727" s="6">
        <f t="shared" si="33"/>
        <v>528</v>
      </c>
      <c r="J727" s="6">
        <f t="shared" si="34"/>
        <v>12</v>
      </c>
      <c r="K727" s="6" t="str">
        <f t="shared" si="35"/>
        <v>NA</v>
      </c>
    </row>
    <row r="728" spans="1:11" x14ac:dyDescent="0.15">
      <c r="A728" s="5" t="s">
        <v>1365</v>
      </c>
      <c r="B728" s="5" t="s">
        <v>148</v>
      </c>
      <c r="C728" s="5" t="s">
        <v>1930</v>
      </c>
      <c r="D728" s="8" t="s">
        <v>140</v>
      </c>
      <c r="E728" s="9">
        <v>535</v>
      </c>
      <c r="F728" s="6">
        <v>26</v>
      </c>
      <c r="G728" s="9">
        <v>521</v>
      </c>
      <c r="H728" s="6">
        <v>12</v>
      </c>
      <c r="I728" s="6">
        <f t="shared" si="33"/>
        <v>521</v>
      </c>
      <c r="J728" s="6">
        <f t="shared" si="34"/>
        <v>12</v>
      </c>
      <c r="K728" s="6" t="str">
        <f t="shared" si="35"/>
        <v>NA</v>
      </c>
    </row>
    <row r="729" spans="1:11" x14ac:dyDescent="0.15">
      <c r="A729" s="5" t="s">
        <v>1365</v>
      </c>
      <c r="B729" s="5" t="s">
        <v>148</v>
      </c>
      <c r="C729" s="5" t="s">
        <v>1930</v>
      </c>
      <c r="D729" s="8" t="s">
        <v>141</v>
      </c>
      <c r="E729" s="9">
        <v>894</v>
      </c>
      <c r="F729" s="6">
        <v>22</v>
      </c>
      <c r="G729" s="9">
        <v>880</v>
      </c>
      <c r="H729" s="6">
        <v>20</v>
      </c>
      <c r="I729" s="6">
        <f t="shared" si="33"/>
        <v>880</v>
      </c>
      <c r="J729" s="6">
        <f t="shared" si="34"/>
        <v>20</v>
      </c>
      <c r="K729" s="6">
        <f t="shared" si="35"/>
        <v>98.434004474272925</v>
      </c>
    </row>
    <row r="730" spans="1:11" x14ac:dyDescent="0.15">
      <c r="A730" s="5" t="s">
        <v>1365</v>
      </c>
      <c r="B730" s="5" t="s">
        <v>148</v>
      </c>
      <c r="C730" s="5" t="s">
        <v>1930</v>
      </c>
      <c r="D730" s="8" t="s">
        <v>142</v>
      </c>
      <c r="E730" s="9">
        <v>537</v>
      </c>
      <c r="F730" s="6">
        <v>26</v>
      </c>
      <c r="G730" s="9">
        <v>531</v>
      </c>
      <c r="H730" s="6">
        <v>12</v>
      </c>
      <c r="I730" s="6">
        <f t="shared" si="33"/>
        <v>531</v>
      </c>
      <c r="J730" s="6">
        <f t="shared" si="34"/>
        <v>12</v>
      </c>
      <c r="K730" s="6" t="str">
        <f t="shared" si="35"/>
        <v>NA</v>
      </c>
    </row>
    <row r="731" spans="1:11" x14ac:dyDescent="0.15">
      <c r="A731" s="5" t="s">
        <v>1365</v>
      </c>
      <c r="B731" s="5" t="s">
        <v>148</v>
      </c>
      <c r="C731" s="5" t="s">
        <v>1930</v>
      </c>
      <c r="D731" s="8" t="s">
        <v>143</v>
      </c>
      <c r="E731" s="9">
        <v>2208</v>
      </c>
      <c r="F731" s="6">
        <v>20</v>
      </c>
      <c r="G731" s="9">
        <v>2174</v>
      </c>
      <c r="H731" s="6">
        <v>46</v>
      </c>
      <c r="I731" s="6">
        <f t="shared" si="33"/>
        <v>2208</v>
      </c>
      <c r="J731" s="6">
        <f t="shared" si="34"/>
        <v>20</v>
      </c>
      <c r="K731" s="6">
        <f t="shared" si="35"/>
        <v>98.460144927536234</v>
      </c>
    </row>
    <row r="732" spans="1:11" x14ac:dyDescent="0.15">
      <c r="A732" s="5" t="s">
        <v>1365</v>
      </c>
      <c r="B732" s="5" t="s">
        <v>148</v>
      </c>
      <c r="C732" s="5" t="s">
        <v>1930</v>
      </c>
      <c r="D732" s="8" t="s">
        <v>144</v>
      </c>
      <c r="E732" s="9">
        <v>916</v>
      </c>
      <c r="F732" s="6">
        <v>22</v>
      </c>
      <c r="G732" s="9">
        <v>916</v>
      </c>
      <c r="H732" s="6">
        <v>20</v>
      </c>
      <c r="I732" s="6">
        <f t="shared" si="33"/>
        <v>916</v>
      </c>
      <c r="J732" s="6">
        <f t="shared" si="34"/>
        <v>20</v>
      </c>
      <c r="K732" s="6">
        <f t="shared" si="35"/>
        <v>100</v>
      </c>
    </row>
    <row r="733" spans="1:11" x14ac:dyDescent="0.15">
      <c r="A733" s="5" t="s">
        <v>1365</v>
      </c>
      <c r="B733" s="5" t="s">
        <v>148</v>
      </c>
      <c r="C733" s="5" t="s">
        <v>1930</v>
      </c>
      <c r="D733" s="8" t="s">
        <v>145</v>
      </c>
      <c r="E733" s="9">
        <v>3021</v>
      </c>
      <c r="F733" s="6">
        <v>62</v>
      </c>
      <c r="G733" s="9">
        <v>2910</v>
      </c>
      <c r="H733" s="6">
        <v>60</v>
      </c>
      <c r="I733" s="6">
        <f t="shared" si="33"/>
        <v>3021</v>
      </c>
      <c r="J733" s="6">
        <f t="shared" si="34"/>
        <v>62</v>
      </c>
      <c r="K733" s="6">
        <f t="shared" si="35"/>
        <v>96.32571996027805</v>
      </c>
    </row>
    <row r="734" spans="1:11" x14ac:dyDescent="0.15">
      <c r="A734" s="5" t="s">
        <v>1365</v>
      </c>
      <c r="B734" s="5" t="s">
        <v>148</v>
      </c>
      <c r="C734" s="5" t="s">
        <v>1930</v>
      </c>
      <c r="D734" s="8" t="s">
        <v>146</v>
      </c>
      <c r="E734" s="9">
        <v>1102</v>
      </c>
      <c r="F734" s="6">
        <v>22</v>
      </c>
      <c r="G734" s="9">
        <v>1102</v>
      </c>
      <c r="H734" s="6">
        <v>24</v>
      </c>
      <c r="I734" s="6">
        <f t="shared" si="33"/>
        <v>1102</v>
      </c>
      <c r="J734" s="6">
        <f t="shared" si="34"/>
        <v>22</v>
      </c>
      <c r="K734" s="6">
        <f t="shared" si="35"/>
        <v>100</v>
      </c>
    </row>
    <row r="735" spans="1:11" x14ac:dyDescent="0.15">
      <c r="A735" s="5" t="s">
        <v>1365</v>
      </c>
      <c r="B735" s="5" t="s">
        <v>148</v>
      </c>
      <c r="C735" s="5" t="s">
        <v>1930</v>
      </c>
      <c r="D735" s="8" t="s">
        <v>147</v>
      </c>
      <c r="E735" s="9">
        <v>536</v>
      </c>
      <c r="F735" s="6">
        <v>24</v>
      </c>
      <c r="G735" s="9">
        <v>535</v>
      </c>
      <c r="H735" s="6">
        <v>12</v>
      </c>
      <c r="I735" s="6">
        <f t="shared" si="33"/>
        <v>535</v>
      </c>
      <c r="J735" s="6">
        <f t="shared" si="34"/>
        <v>12</v>
      </c>
      <c r="K735" s="6" t="str">
        <f t="shared" si="35"/>
        <v>NA</v>
      </c>
    </row>
    <row r="736" spans="1:11" x14ac:dyDescent="0.15">
      <c r="A736" s="5" t="s">
        <v>1365</v>
      </c>
      <c r="B736" s="5" t="s">
        <v>148</v>
      </c>
      <c r="C736" s="5" t="s">
        <v>1930</v>
      </c>
      <c r="D736" s="8" t="s">
        <v>87</v>
      </c>
      <c r="E736" s="9">
        <v>946</v>
      </c>
      <c r="F736" s="6">
        <v>24</v>
      </c>
      <c r="G736" s="9">
        <v>921</v>
      </c>
      <c r="H736" s="6">
        <v>18</v>
      </c>
      <c r="I736" s="6">
        <f t="shared" si="33"/>
        <v>921</v>
      </c>
      <c r="J736" s="6">
        <f t="shared" si="34"/>
        <v>18</v>
      </c>
      <c r="K736" s="6">
        <f t="shared" si="35"/>
        <v>97.357293868921772</v>
      </c>
    </row>
    <row r="737" spans="1:11" x14ac:dyDescent="0.15">
      <c r="A737" s="5" t="s">
        <v>1365</v>
      </c>
      <c r="B737" s="5" t="s">
        <v>148</v>
      </c>
      <c r="C737" s="5" t="s">
        <v>1930</v>
      </c>
      <c r="D737" s="8" t="s">
        <v>88</v>
      </c>
      <c r="E737" s="9">
        <v>3360</v>
      </c>
      <c r="F737" s="6">
        <v>18</v>
      </c>
      <c r="G737" s="9">
        <v>3320</v>
      </c>
      <c r="H737" s="6">
        <v>64</v>
      </c>
      <c r="I737" s="6">
        <f t="shared" si="33"/>
        <v>3360</v>
      </c>
      <c r="J737" s="6">
        <f t="shared" si="34"/>
        <v>18</v>
      </c>
      <c r="K737" s="6">
        <f t="shared" si="35"/>
        <v>98.80952380952381</v>
      </c>
    </row>
    <row r="738" spans="1:11" x14ac:dyDescent="0.15">
      <c r="A738" s="5" t="s">
        <v>1365</v>
      </c>
      <c r="B738" s="5" t="s">
        <v>148</v>
      </c>
      <c r="C738" s="5" t="s">
        <v>1930</v>
      </c>
      <c r="D738" s="8" t="s">
        <v>89</v>
      </c>
      <c r="E738" s="9">
        <v>558</v>
      </c>
      <c r="F738" s="6">
        <v>22</v>
      </c>
      <c r="G738" s="9">
        <v>553</v>
      </c>
      <c r="H738" s="6">
        <v>12</v>
      </c>
      <c r="I738" s="6">
        <f t="shared" si="33"/>
        <v>553</v>
      </c>
      <c r="J738" s="6">
        <f t="shared" si="34"/>
        <v>12</v>
      </c>
      <c r="K738" s="6" t="str">
        <f t="shared" si="35"/>
        <v>NA</v>
      </c>
    </row>
    <row r="739" spans="1:11" x14ac:dyDescent="0.15">
      <c r="A739" s="5" t="s">
        <v>1365</v>
      </c>
      <c r="B739" s="5" t="s">
        <v>148</v>
      </c>
      <c r="C739" s="5" t="s">
        <v>1930</v>
      </c>
      <c r="D739" s="8" t="s">
        <v>90</v>
      </c>
      <c r="E739" s="9">
        <v>653</v>
      </c>
      <c r="F739" s="6">
        <v>22</v>
      </c>
      <c r="G739" s="9">
        <v>653</v>
      </c>
      <c r="H739" s="6">
        <v>14</v>
      </c>
      <c r="I739" s="6">
        <f t="shared" si="33"/>
        <v>653</v>
      </c>
      <c r="J739" s="6">
        <f t="shared" si="34"/>
        <v>14</v>
      </c>
      <c r="K739" s="6">
        <f t="shared" si="35"/>
        <v>100</v>
      </c>
    </row>
    <row r="740" spans="1:11" x14ac:dyDescent="0.15">
      <c r="A740" s="5" t="s">
        <v>1365</v>
      </c>
      <c r="B740" s="5" t="s">
        <v>148</v>
      </c>
      <c r="C740" s="5" t="s">
        <v>1930</v>
      </c>
      <c r="D740" s="8" t="s">
        <v>91</v>
      </c>
      <c r="E740" s="9">
        <v>530</v>
      </c>
      <c r="F740" s="6">
        <v>22</v>
      </c>
      <c r="G740" s="9">
        <v>529</v>
      </c>
      <c r="H740" s="6">
        <v>10</v>
      </c>
      <c r="I740" s="6">
        <f t="shared" si="33"/>
        <v>529</v>
      </c>
      <c r="J740" s="6">
        <f t="shared" si="34"/>
        <v>10</v>
      </c>
      <c r="K740" s="6" t="str">
        <f t="shared" si="35"/>
        <v>NA</v>
      </c>
    </row>
    <row r="741" spans="1:11" x14ac:dyDescent="0.15">
      <c r="A741" s="5" t="s">
        <v>1365</v>
      </c>
      <c r="B741" s="5" t="s">
        <v>148</v>
      </c>
      <c r="C741" s="5" t="s">
        <v>1930</v>
      </c>
      <c r="D741" s="8" t="s">
        <v>92</v>
      </c>
      <c r="E741" s="9">
        <v>712</v>
      </c>
      <c r="F741" s="6">
        <v>28</v>
      </c>
      <c r="G741" s="9">
        <v>711</v>
      </c>
      <c r="H741" s="6">
        <v>16</v>
      </c>
      <c r="I741" s="6">
        <f t="shared" si="33"/>
        <v>711</v>
      </c>
      <c r="J741" s="6">
        <f t="shared" si="34"/>
        <v>16</v>
      </c>
      <c r="K741" s="6">
        <f t="shared" si="35"/>
        <v>99.859550561797747</v>
      </c>
    </row>
    <row r="742" spans="1:11" x14ac:dyDescent="0.15">
      <c r="A742" s="5" t="s">
        <v>1365</v>
      </c>
      <c r="B742" s="5" t="s">
        <v>148</v>
      </c>
      <c r="C742" s="5" t="s">
        <v>1930</v>
      </c>
      <c r="D742" s="8" t="s">
        <v>93</v>
      </c>
      <c r="E742" s="9">
        <v>2054</v>
      </c>
      <c r="F742" s="6">
        <v>20</v>
      </c>
      <c r="G742" s="9">
        <v>2045</v>
      </c>
      <c r="H742" s="6">
        <v>40</v>
      </c>
      <c r="I742" s="6">
        <f t="shared" si="33"/>
        <v>2054</v>
      </c>
      <c r="J742" s="6">
        <f t="shared" si="34"/>
        <v>20</v>
      </c>
      <c r="K742" s="6">
        <f t="shared" si="35"/>
        <v>99.561830574488809</v>
      </c>
    </row>
    <row r="743" spans="1:11" x14ac:dyDescent="0.15">
      <c r="A743" s="5" t="s">
        <v>1365</v>
      </c>
      <c r="B743" s="5" t="s">
        <v>148</v>
      </c>
      <c r="C743" s="5" t="s">
        <v>1930</v>
      </c>
      <c r="D743" s="8" t="s">
        <v>94</v>
      </c>
      <c r="E743" s="9">
        <v>918</v>
      </c>
      <c r="F743" s="6">
        <v>30</v>
      </c>
      <c r="G743" s="9">
        <v>888</v>
      </c>
      <c r="H743" s="6">
        <v>20</v>
      </c>
      <c r="I743" s="6">
        <f t="shared" si="33"/>
        <v>888</v>
      </c>
      <c r="J743" s="6">
        <f t="shared" si="34"/>
        <v>20</v>
      </c>
      <c r="K743" s="6">
        <f t="shared" si="35"/>
        <v>96.732026143790847</v>
      </c>
    </row>
    <row r="744" spans="1:11" x14ac:dyDescent="0.15">
      <c r="A744" s="5" t="s">
        <v>1365</v>
      </c>
      <c r="B744" s="5" t="s">
        <v>148</v>
      </c>
      <c r="C744" s="5" t="s">
        <v>1930</v>
      </c>
      <c r="D744" s="8" t="s">
        <v>95</v>
      </c>
      <c r="E744" s="9">
        <v>866</v>
      </c>
      <c r="F744" s="6">
        <v>34</v>
      </c>
      <c r="G744" s="9">
        <v>832</v>
      </c>
      <c r="H744" s="6">
        <v>18</v>
      </c>
      <c r="I744" s="6">
        <f t="shared" si="33"/>
        <v>832</v>
      </c>
      <c r="J744" s="6">
        <f t="shared" si="34"/>
        <v>18</v>
      </c>
      <c r="K744" s="6">
        <f t="shared" si="35"/>
        <v>96.073903002309464</v>
      </c>
    </row>
    <row r="745" spans="1:11" x14ac:dyDescent="0.15">
      <c r="A745" s="5" t="s">
        <v>1365</v>
      </c>
      <c r="B745" s="5" t="s">
        <v>148</v>
      </c>
      <c r="C745" s="5" t="s">
        <v>1930</v>
      </c>
      <c r="D745" s="8" t="s">
        <v>96</v>
      </c>
      <c r="E745" s="9">
        <v>597</v>
      </c>
      <c r="F745" s="6">
        <v>44</v>
      </c>
      <c r="G745" s="9">
        <v>540</v>
      </c>
      <c r="H745" s="6">
        <v>12</v>
      </c>
      <c r="I745" s="6">
        <f t="shared" si="33"/>
        <v>540</v>
      </c>
      <c r="J745" s="6">
        <f t="shared" si="34"/>
        <v>12</v>
      </c>
      <c r="K745" s="6" t="str">
        <f t="shared" si="35"/>
        <v>NA</v>
      </c>
    </row>
    <row r="746" spans="1:11" x14ac:dyDescent="0.15">
      <c r="A746" s="5" t="s">
        <v>1365</v>
      </c>
      <c r="B746" s="5" t="s">
        <v>148</v>
      </c>
      <c r="C746" s="5" t="s">
        <v>1930</v>
      </c>
      <c r="D746" s="8" t="s">
        <v>97</v>
      </c>
      <c r="E746" s="9">
        <v>2707</v>
      </c>
      <c r="F746" s="6">
        <v>20</v>
      </c>
      <c r="G746" s="9">
        <v>2706</v>
      </c>
      <c r="H746" s="6">
        <v>54</v>
      </c>
      <c r="I746" s="6">
        <f t="shared" si="33"/>
        <v>2707</v>
      </c>
      <c r="J746" s="6">
        <f t="shared" si="34"/>
        <v>20</v>
      </c>
      <c r="K746" s="6">
        <f t="shared" si="35"/>
        <v>99.963058736608787</v>
      </c>
    </row>
    <row r="747" spans="1:11" x14ac:dyDescent="0.15">
      <c r="A747" s="5" t="s">
        <v>1365</v>
      </c>
      <c r="B747" s="5" t="s">
        <v>148</v>
      </c>
      <c r="C747" s="5" t="s">
        <v>1930</v>
      </c>
      <c r="D747" s="8" t="s">
        <v>98</v>
      </c>
      <c r="E747" s="9">
        <v>538</v>
      </c>
      <c r="F747" s="6">
        <v>26</v>
      </c>
      <c r="G747" s="9">
        <v>535</v>
      </c>
      <c r="H747" s="6">
        <v>12</v>
      </c>
      <c r="I747" s="6">
        <f t="shared" si="33"/>
        <v>535</v>
      </c>
      <c r="J747" s="6">
        <f t="shared" si="34"/>
        <v>12</v>
      </c>
      <c r="K747" s="6" t="str">
        <f t="shared" si="35"/>
        <v>NA</v>
      </c>
    </row>
    <row r="748" spans="1:11" x14ac:dyDescent="0.15">
      <c r="A748" s="5" t="s">
        <v>1365</v>
      </c>
      <c r="B748" s="5" t="s">
        <v>148</v>
      </c>
      <c r="C748" s="5" t="s">
        <v>1930</v>
      </c>
      <c r="D748" s="8" t="s">
        <v>99</v>
      </c>
      <c r="E748" s="9">
        <v>605</v>
      </c>
      <c r="F748" s="6">
        <v>22</v>
      </c>
      <c r="G748" s="9">
        <v>605</v>
      </c>
      <c r="H748" s="6">
        <v>12</v>
      </c>
      <c r="I748" s="6">
        <f t="shared" si="33"/>
        <v>605</v>
      </c>
      <c r="J748" s="6">
        <f t="shared" si="34"/>
        <v>12</v>
      </c>
      <c r="K748" s="6">
        <f t="shared" si="35"/>
        <v>100</v>
      </c>
    </row>
    <row r="749" spans="1:11" x14ac:dyDescent="0.15">
      <c r="A749" s="5" t="s">
        <v>1365</v>
      </c>
      <c r="B749" s="5" t="s">
        <v>148</v>
      </c>
      <c r="C749" s="5" t="s">
        <v>1930</v>
      </c>
      <c r="D749" s="8" t="s">
        <v>100</v>
      </c>
      <c r="E749" s="9">
        <v>866</v>
      </c>
      <c r="F749" s="6">
        <v>54</v>
      </c>
      <c r="G749" s="9">
        <v>722</v>
      </c>
      <c r="H749" s="6">
        <v>18</v>
      </c>
      <c r="I749" s="6">
        <f t="shared" si="33"/>
        <v>722</v>
      </c>
      <c r="J749" s="6">
        <f t="shared" si="34"/>
        <v>18</v>
      </c>
      <c r="K749" s="6">
        <f t="shared" si="35"/>
        <v>83.371824480369511</v>
      </c>
    </row>
    <row r="750" spans="1:11" x14ac:dyDescent="0.15">
      <c r="A750" s="5" t="s">
        <v>1365</v>
      </c>
      <c r="B750" s="5" t="s">
        <v>148</v>
      </c>
      <c r="C750" s="5" t="s">
        <v>1930</v>
      </c>
      <c r="D750" s="8" t="s">
        <v>101</v>
      </c>
      <c r="E750" s="9">
        <v>764</v>
      </c>
      <c r="F750" s="6">
        <v>36</v>
      </c>
      <c r="G750" s="9">
        <v>736</v>
      </c>
      <c r="H750" s="6">
        <v>18</v>
      </c>
      <c r="I750" s="6">
        <f t="shared" si="33"/>
        <v>736</v>
      </c>
      <c r="J750" s="6">
        <f t="shared" si="34"/>
        <v>18</v>
      </c>
      <c r="K750" s="6">
        <f t="shared" si="35"/>
        <v>96.33507853403141</v>
      </c>
    </row>
    <row r="751" spans="1:11" x14ac:dyDescent="0.15">
      <c r="A751" s="5" t="s">
        <v>1365</v>
      </c>
      <c r="B751" s="5" t="s">
        <v>148</v>
      </c>
      <c r="C751" s="5" t="s">
        <v>1930</v>
      </c>
      <c r="D751" s="8" t="s">
        <v>102</v>
      </c>
      <c r="E751" s="9">
        <v>595</v>
      </c>
      <c r="F751" s="6">
        <v>40</v>
      </c>
      <c r="G751" s="9">
        <v>554</v>
      </c>
      <c r="H751" s="6">
        <v>14</v>
      </c>
      <c r="I751" s="6">
        <f t="shared" si="33"/>
        <v>554</v>
      </c>
      <c r="J751" s="6">
        <f t="shared" si="34"/>
        <v>14</v>
      </c>
      <c r="K751" s="6" t="str">
        <f t="shared" si="35"/>
        <v>NA</v>
      </c>
    </row>
    <row r="752" spans="1:11" x14ac:dyDescent="0.15">
      <c r="A752" s="5" t="s">
        <v>1365</v>
      </c>
      <c r="B752" s="5" t="s">
        <v>148</v>
      </c>
      <c r="C752" s="5" t="s">
        <v>1930</v>
      </c>
      <c r="D752" s="8" t="s">
        <v>103</v>
      </c>
      <c r="E752" s="9">
        <v>1250</v>
      </c>
      <c r="F752" s="6">
        <v>314</v>
      </c>
      <c r="G752" s="9">
        <v>454</v>
      </c>
      <c r="H752" s="6">
        <v>14</v>
      </c>
      <c r="I752" s="6">
        <f t="shared" si="33"/>
        <v>454</v>
      </c>
      <c r="J752" s="6">
        <f t="shared" si="34"/>
        <v>14</v>
      </c>
      <c r="K752" s="6" t="str">
        <f t="shared" si="35"/>
        <v>NA</v>
      </c>
    </row>
    <row r="753" spans="1:11" x14ac:dyDescent="0.15">
      <c r="A753" s="5" t="s">
        <v>1365</v>
      </c>
      <c r="B753" s="5" t="s">
        <v>148</v>
      </c>
      <c r="C753" s="5" t="s">
        <v>1930</v>
      </c>
      <c r="D753" s="8" t="s">
        <v>104</v>
      </c>
      <c r="E753" s="9">
        <v>3177</v>
      </c>
      <c r="F753" s="6">
        <v>58</v>
      </c>
      <c r="G753" s="9">
        <v>2684</v>
      </c>
      <c r="H753" s="6">
        <v>52</v>
      </c>
      <c r="I753" s="6">
        <f t="shared" si="33"/>
        <v>3177</v>
      </c>
      <c r="J753" s="6">
        <f t="shared" si="34"/>
        <v>58</v>
      </c>
      <c r="K753" s="6">
        <f t="shared" si="35"/>
        <v>84.48221592697513</v>
      </c>
    </row>
    <row r="754" spans="1:11" x14ac:dyDescent="0.15">
      <c r="A754" s="5" t="s">
        <v>1365</v>
      </c>
      <c r="B754" s="5" t="s">
        <v>148</v>
      </c>
      <c r="C754" s="5" t="s">
        <v>1930</v>
      </c>
      <c r="D754" s="8" t="s">
        <v>105</v>
      </c>
      <c r="E754" s="9">
        <v>758</v>
      </c>
      <c r="F754" s="6">
        <v>50</v>
      </c>
      <c r="G754" s="9">
        <v>657</v>
      </c>
      <c r="H754" s="6">
        <v>16</v>
      </c>
      <c r="I754" s="6">
        <f t="shared" si="33"/>
        <v>657</v>
      </c>
      <c r="J754" s="6">
        <f t="shared" si="34"/>
        <v>16</v>
      </c>
      <c r="K754" s="6">
        <f t="shared" si="35"/>
        <v>86.675461741424797</v>
      </c>
    </row>
    <row r="755" spans="1:11" x14ac:dyDescent="0.15">
      <c r="A755" s="5" t="s">
        <v>1365</v>
      </c>
      <c r="B755" s="5" t="s">
        <v>148</v>
      </c>
      <c r="C755" s="5" t="s">
        <v>1930</v>
      </c>
      <c r="D755" s="8" t="s">
        <v>106</v>
      </c>
      <c r="E755" s="9">
        <v>839</v>
      </c>
      <c r="F755" s="6">
        <v>30</v>
      </c>
      <c r="G755" s="9">
        <v>822</v>
      </c>
      <c r="H755" s="6">
        <v>18</v>
      </c>
      <c r="I755" s="6">
        <f t="shared" si="33"/>
        <v>822</v>
      </c>
      <c r="J755" s="6">
        <f t="shared" si="34"/>
        <v>18</v>
      </c>
      <c r="K755" s="6">
        <f t="shared" si="35"/>
        <v>97.973778307508937</v>
      </c>
    </row>
    <row r="756" spans="1:11" x14ac:dyDescent="0.15">
      <c r="A756" s="5" t="s">
        <v>1365</v>
      </c>
      <c r="B756" s="5" t="s">
        <v>148</v>
      </c>
      <c r="C756" s="5" t="s">
        <v>1930</v>
      </c>
      <c r="D756" s="8" t="s">
        <v>107</v>
      </c>
      <c r="E756" s="9">
        <v>987</v>
      </c>
      <c r="F756" s="6">
        <v>26</v>
      </c>
      <c r="G756" s="9">
        <v>988</v>
      </c>
      <c r="H756" s="6">
        <v>22</v>
      </c>
      <c r="I756" s="6">
        <f t="shared" si="33"/>
        <v>988</v>
      </c>
      <c r="J756" s="6">
        <f t="shared" si="34"/>
        <v>22</v>
      </c>
      <c r="K756" s="6">
        <f t="shared" si="35"/>
        <v>100.10131712259371</v>
      </c>
    </row>
    <row r="757" spans="1:11" x14ac:dyDescent="0.15">
      <c r="A757" s="5" t="s">
        <v>1365</v>
      </c>
      <c r="B757" s="5" t="s">
        <v>148</v>
      </c>
      <c r="C757" s="5" t="s">
        <v>1930</v>
      </c>
      <c r="D757" s="8" t="s">
        <v>108</v>
      </c>
      <c r="E757" s="9">
        <v>1160</v>
      </c>
      <c r="F757" s="6">
        <v>28</v>
      </c>
      <c r="G757" s="9">
        <v>1019</v>
      </c>
      <c r="H757" s="6">
        <v>24</v>
      </c>
      <c r="I757" s="6">
        <f t="shared" si="33"/>
        <v>1160</v>
      </c>
      <c r="J757" s="6">
        <f t="shared" si="34"/>
        <v>28</v>
      </c>
      <c r="K757" s="6">
        <f t="shared" si="35"/>
        <v>87.84482758620689</v>
      </c>
    </row>
    <row r="758" spans="1:11" x14ac:dyDescent="0.15">
      <c r="A758" s="5" t="s">
        <v>1365</v>
      </c>
      <c r="B758" s="5" t="s">
        <v>148</v>
      </c>
      <c r="C758" s="5" t="s">
        <v>1930</v>
      </c>
      <c r="D758" s="8" t="s">
        <v>109</v>
      </c>
      <c r="E758" s="9">
        <v>1004</v>
      </c>
      <c r="F758" s="6">
        <v>40</v>
      </c>
      <c r="G758" s="9">
        <v>1001</v>
      </c>
      <c r="H758" s="6">
        <v>24</v>
      </c>
      <c r="I758" s="6">
        <f t="shared" si="33"/>
        <v>1004</v>
      </c>
      <c r="J758" s="6">
        <f t="shared" si="34"/>
        <v>40</v>
      </c>
      <c r="K758" s="6">
        <f t="shared" si="35"/>
        <v>99.701195219123505</v>
      </c>
    </row>
    <row r="759" spans="1:11" x14ac:dyDescent="0.15">
      <c r="A759" s="5" t="s">
        <v>1365</v>
      </c>
      <c r="B759" s="5" t="s">
        <v>148</v>
      </c>
      <c r="C759" s="5" t="s">
        <v>1930</v>
      </c>
      <c r="D759" s="8" t="s">
        <v>110</v>
      </c>
      <c r="E759" s="9">
        <v>935</v>
      </c>
      <c r="F759" s="6">
        <v>24</v>
      </c>
      <c r="G759" s="9">
        <v>938</v>
      </c>
      <c r="H759" s="6">
        <v>22</v>
      </c>
      <c r="I759" s="6">
        <f t="shared" si="33"/>
        <v>938</v>
      </c>
      <c r="J759" s="6">
        <f t="shared" si="34"/>
        <v>22</v>
      </c>
      <c r="K759" s="6">
        <f t="shared" si="35"/>
        <v>100.32085561497327</v>
      </c>
    </row>
    <row r="760" spans="1:11" x14ac:dyDescent="0.15">
      <c r="A760" s="5" t="s">
        <v>1365</v>
      </c>
      <c r="B760" s="5" t="s">
        <v>148</v>
      </c>
      <c r="C760" s="5" t="s">
        <v>1930</v>
      </c>
      <c r="D760" s="8" t="s">
        <v>111</v>
      </c>
      <c r="E760" s="9">
        <v>776</v>
      </c>
      <c r="F760" s="6">
        <v>28</v>
      </c>
      <c r="G760" s="9">
        <v>773</v>
      </c>
      <c r="H760" s="6">
        <v>18</v>
      </c>
      <c r="I760" s="6">
        <f t="shared" si="33"/>
        <v>773</v>
      </c>
      <c r="J760" s="6">
        <f t="shared" si="34"/>
        <v>18</v>
      </c>
      <c r="K760" s="6">
        <f t="shared" si="35"/>
        <v>99.613402061855666</v>
      </c>
    </row>
    <row r="761" spans="1:11" x14ac:dyDescent="0.15">
      <c r="A761" s="5" t="s">
        <v>1365</v>
      </c>
      <c r="B761" s="5" t="s">
        <v>148</v>
      </c>
      <c r="C761" s="5" t="s">
        <v>1930</v>
      </c>
      <c r="D761" s="8" t="s">
        <v>112</v>
      </c>
      <c r="E761" s="9">
        <v>553</v>
      </c>
      <c r="F761" s="6">
        <v>26</v>
      </c>
      <c r="G761" s="9">
        <v>552</v>
      </c>
      <c r="H761" s="6">
        <v>12</v>
      </c>
      <c r="I761" s="6">
        <f t="shared" si="33"/>
        <v>552</v>
      </c>
      <c r="J761" s="6">
        <f t="shared" si="34"/>
        <v>12</v>
      </c>
      <c r="K761" s="6" t="str">
        <f t="shared" si="35"/>
        <v>NA</v>
      </c>
    </row>
    <row r="762" spans="1:11" x14ac:dyDescent="0.15">
      <c r="A762" s="5" t="s">
        <v>1365</v>
      </c>
      <c r="B762" s="5" t="s">
        <v>148</v>
      </c>
      <c r="C762" s="5" t="s">
        <v>1930</v>
      </c>
      <c r="D762" s="8" t="s">
        <v>113</v>
      </c>
      <c r="E762" s="9">
        <v>518</v>
      </c>
      <c r="F762" s="6">
        <v>46</v>
      </c>
      <c r="G762" s="9">
        <v>519</v>
      </c>
      <c r="H762" s="6">
        <v>12</v>
      </c>
      <c r="I762" s="6">
        <f t="shared" si="33"/>
        <v>519</v>
      </c>
      <c r="J762" s="6">
        <f t="shared" si="34"/>
        <v>12</v>
      </c>
      <c r="K762" s="6" t="str">
        <f t="shared" si="35"/>
        <v>NA</v>
      </c>
    </row>
    <row r="763" spans="1:11" x14ac:dyDescent="0.15">
      <c r="A763" s="5" t="s">
        <v>1365</v>
      </c>
      <c r="B763" s="5" t="s">
        <v>148</v>
      </c>
      <c r="C763" s="5" t="s">
        <v>1930</v>
      </c>
      <c r="D763" s="8" t="s">
        <v>114</v>
      </c>
      <c r="E763" s="9">
        <v>866</v>
      </c>
      <c r="F763" s="6">
        <v>22</v>
      </c>
      <c r="G763" s="9">
        <v>866</v>
      </c>
      <c r="H763" s="6">
        <v>20</v>
      </c>
      <c r="I763" s="6">
        <f t="shared" si="33"/>
        <v>866</v>
      </c>
      <c r="J763" s="6">
        <f t="shared" si="34"/>
        <v>20</v>
      </c>
      <c r="K763" s="6">
        <f t="shared" si="35"/>
        <v>100</v>
      </c>
    </row>
    <row r="764" spans="1:11" x14ac:dyDescent="0.15">
      <c r="A764" s="5" t="s">
        <v>1365</v>
      </c>
      <c r="B764" s="5" t="s">
        <v>148</v>
      </c>
      <c r="C764" s="5" t="s">
        <v>1930</v>
      </c>
      <c r="D764" s="8" t="s">
        <v>115</v>
      </c>
      <c r="E764" s="9">
        <v>2561</v>
      </c>
      <c r="F764" s="6">
        <v>78</v>
      </c>
      <c r="G764" s="9">
        <v>2532</v>
      </c>
      <c r="H764" s="6">
        <v>54</v>
      </c>
      <c r="I764" s="6">
        <f t="shared" si="33"/>
        <v>2561</v>
      </c>
      <c r="J764" s="6">
        <f t="shared" si="34"/>
        <v>78</v>
      </c>
      <c r="K764" s="6">
        <f t="shared" si="35"/>
        <v>98.867629832096839</v>
      </c>
    </row>
    <row r="765" spans="1:11" x14ac:dyDescent="0.15">
      <c r="A765" s="5" t="s">
        <v>1365</v>
      </c>
      <c r="B765" s="5" t="s">
        <v>148</v>
      </c>
      <c r="C765" s="5" t="s">
        <v>1930</v>
      </c>
      <c r="D765" s="8" t="s">
        <v>116</v>
      </c>
      <c r="E765" s="9">
        <v>999</v>
      </c>
      <c r="F765" s="6">
        <v>24</v>
      </c>
      <c r="G765" s="9">
        <v>996</v>
      </c>
      <c r="H765" s="6">
        <v>24</v>
      </c>
      <c r="I765" s="6">
        <f t="shared" si="33"/>
        <v>996</v>
      </c>
      <c r="J765" s="6">
        <f t="shared" si="34"/>
        <v>24</v>
      </c>
      <c r="K765" s="6">
        <f t="shared" si="35"/>
        <v>99.699699699699693</v>
      </c>
    </row>
    <row r="766" spans="1:11" x14ac:dyDescent="0.15">
      <c r="A766" s="5" t="s">
        <v>1365</v>
      </c>
      <c r="B766" s="5" t="s">
        <v>148</v>
      </c>
      <c r="C766" s="5" t="s">
        <v>1930</v>
      </c>
      <c r="D766" s="8" t="s">
        <v>117</v>
      </c>
      <c r="E766" s="9">
        <v>992</v>
      </c>
      <c r="F766" s="6">
        <v>28</v>
      </c>
      <c r="G766" s="9">
        <v>599</v>
      </c>
      <c r="H766" s="6">
        <v>14</v>
      </c>
      <c r="I766" s="6">
        <f t="shared" si="33"/>
        <v>599</v>
      </c>
      <c r="J766" s="6">
        <f t="shared" si="34"/>
        <v>14</v>
      </c>
      <c r="K766" s="6" t="str">
        <f t="shared" si="35"/>
        <v>NA</v>
      </c>
    </row>
    <row r="767" spans="1:11" x14ac:dyDescent="0.15">
      <c r="A767" s="5" t="s">
        <v>1365</v>
      </c>
      <c r="B767" s="5" t="s">
        <v>148</v>
      </c>
      <c r="C767" s="5" t="s">
        <v>1930</v>
      </c>
      <c r="D767" s="8" t="s">
        <v>118</v>
      </c>
      <c r="E767" s="9">
        <v>681</v>
      </c>
      <c r="F767" s="6">
        <v>26</v>
      </c>
      <c r="G767" s="9">
        <v>679</v>
      </c>
      <c r="H767" s="6">
        <v>18</v>
      </c>
      <c r="I767" s="6">
        <f t="shared" si="33"/>
        <v>679</v>
      </c>
      <c r="J767" s="6">
        <f t="shared" si="34"/>
        <v>18</v>
      </c>
      <c r="K767" s="6">
        <f t="shared" si="35"/>
        <v>99.706314243759181</v>
      </c>
    </row>
    <row r="768" spans="1:11" x14ac:dyDescent="0.15">
      <c r="A768" s="5" t="s">
        <v>1365</v>
      </c>
      <c r="B768" s="5" t="s">
        <v>148</v>
      </c>
      <c r="C768" s="5" t="s">
        <v>1930</v>
      </c>
      <c r="D768" s="8" t="s">
        <v>119</v>
      </c>
      <c r="E768" s="9">
        <v>574</v>
      </c>
      <c r="F768" s="6">
        <v>28</v>
      </c>
      <c r="G768" s="9">
        <v>571</v>
      </c>
      <c r="H768" s="6">
        <v>14</v>
      </c>
      <c r="I768" s="6">
        <f t="shared" si="33"/>
        <v>571</v>
      </c>
      <c r="J768" s="6">
        <f t="shared" si="34"/>
        <v>14</v>
      </c>
      <c r="K768" s="6" t="str">
        <f t="shared" si="35"/>
        <v>NA</v>
      </c>
    </row>
    <row r="769" spans="1:11" x14ac:dyDescent="0.15">
      <c r="A769" s="5" t="s">
        <v>1365</v>
      </c>
      <c r="B769" s="5" t="s">
        <v>148</v>
      </c>
      <c r="C769" s="5" t="s">
        <v>1930</v>
      </c>
      <c r="D769" s="8" t="s">
        <v>120</v>
      </c>
      <c r="E769" s="9">
        <v>585</v>
      </c>
      <c r="F769" s="6">
        <v>32</v>
      </c>
      <c r="G769" s="9">
        <v>537</v>
      </c>
      <c r="H769" s="6">
        <v>14</v>
      </c>
      <c r="I769" s="6">
        <f t="shared" si="33"/>
        <v>537</v>
      </c>
      <c r="J769" s="6">
        <f t="shared" si="34"/>
        <v>14</v>
      </c>
      <c r="K769" s="6" t="str">
        <f t="shared" si="35"/>
        <v>NA</v>
      </c>
    </row>
    <row r="770" spans="1:11" x14ac:dyDescent="0.15">
      <c r="A770" s="5" t="s">
        <v>1365</v>
      </c>
      <c r="B770" s="5" t="s">
        <v>148</v>
      </c>
      <c r="C770" s="5" t="s">
        <v>1930</v>
      </c>
      <c r="D770" s="8" t="s">
        <v>61</v>
      </c>
      <c r="E770" s="9">
        <v>568</v>
      </c>
      <c r="F770" s="6">
        <v>30</v>
      </c>
      <c r="G770" s="9">
        <v>560</v>
      </c>
      <c r="H770" s="6">
        <v>16</v>
      </c>
      <c r="I770" s="6">
        <f t="shared" si="33"/>
        <v>560</v>
      </c>
      <c r="J770" s="6">
        <f t="shared" si="34"/>
        <v>16</v>
      </c>
      <c r="K770" s="6" t="str">
        <f t="shared" si="35"/>
        <v>NA</v>
      </c>
    </row>
    <row r="771" spans="1:11" x14ac:dyDescent="0.15">
      <c r="A771" s="5" t="s">
        <v>1365</v>
      </c>
      <c r="B771" s="5" t="s">
        <v>148</v>
      </c>
      <c r="C771" s="5" t="s">
        <v>1930</v>
      </c>
      <c r="D771" s="8" t="s">
        <v>62</v>
      </c>
      <c r="E771" s="9">
        <v>563</v>
      </c>
      <c r="F771" s="6">
        <v>30</v>
      </c>
      <c r="G771" s="9">
        <v>562</v>
      </c>
      <c r="H771" s="6">
        <v>14</v>
      </c>
      <c r="I771" s="6">
        <f t="shared" si="33"/>
        <v>562</v>
      </c>
      <c r="J771" s="6">
        <f t="shared" si="34"/>
        <v>14</v>
      </c>
      <c r="K771" s="6" t="str">
        <f t="shared" si="35"/>
        <v>NA</v>
      </c>
    </row>
    <row r="772" spans="1:11" x14ac:dyDescent="0.15">
      <c r="A772" s="5" t="s">
        <v>1365</v>
      </c>
      <c r="B772" s="5" t="s">
        <v>148</v>
      </c>
      <c r="C772" s="5" t="s">
        <v>1930</v>
      </c>
      <c r="D772" s="8" t="s">
        <v>63</v>
      </c>
      <c r="E772" s="9">
        <v>559</v>
      </c>
      <c r="F772" s="6">
        <v>32</v>
      </c>
      <c r="G772" s="9">
        <v>557</v>
      </c>
      <c r="H772" s="6">
        <v>14</v>
      </c>
      <c r="I772" s="6">
        <f t="shared" si="33"/>
        <v>557</v>
      </c>
      <c r="J772" s="6">
        <f t="shared" si="34"/>
        <v>14</v>
      </c>
      <c r="K772" s="6" t="str">
        <f t="shared" si="35"/>
        <v>NA</v>
      </c>
    </row>
    <row r="773" spans="1:11" x14ac:dyDescent="0.15">
      <c r="A773" s="5" t="s">
        <v>1365</v>
      </c>
      <c r="B773" s="5" t="s">
        <v>148</v>
      </c>
      <c r="C773" s="5" t="s">
        <v>1930</v>
      </c>
      <c r="D773" s="8" t="s">
        <v>64</v>
      </c>
      <c r="E773" s="9">
        <v>597</v>
      </c>
      <c r="F773" s="6">
        <v>34</v>
      </c>
      <c r="G773" s="9">
        <v>595</v>
      </c>
      <c r="H773" s="6">
        <v>16</v>
      </c>
      <c r="I773" s="6">
        <f t="shared" si="33"/>
        <v>595</v>
      </c>
      <c r="J773" s="6">
        <f t="shared" si="34"/>
        <v>16</v>
      </c>
      <c r="K773" s="6" t="str">
        <f t="shared" si="35"/>
        <v>NA</v>
      </c>
    </row>
    <row r="774" spans="1:11" x14ac:dyDescent="0.15">
      <c r="A774" s="5" t="s">
        <v>1365</v>
      </c>
      <c r="B774" s="5" t="s">
        <v>148</v>
      </c>
      <c r="C774" s="5" t="s">
        <v>1930</v>
      </c>
      <c r="D774" s="8" t="s">
        <v>65</v>
      </c>
      <c r="E774" s="9">
        <v>678</v>
      </c>
      <c r="F774" s="6">
        <v>60</v>
      </c>
      <c r="G774" s="9">
        <v>582</v>
      </c>
      <c r="H774" s="6">
        <v>18</v>
      </c>
      <c r="I774" s="6">
        <f t="shared" si="33"/>
        <v>582</v>
      </c>
      <c r="J774" s="6">
        <f t="shared" si="34"/>
        <v>18</v>
      </c>
      <c r="K774" s="6" t="str">
        <f t="shared" si="35"/>
        <v>NA</v>
      </c>
    </row>
    <row r="775" spans="1:11" x14ac:dyDescent="0.15">
      <c r="A775" s="5" t="s">
        <v>1365</v>
      </c>
      <c r="B775" s="5" t="s">
        <v>148</v>
      </c>
      <c r="C775" s="5" t="s">
        <v>1930</v>
      </c>
      <c r="D775" s="8" t="s">
        <v>66</v>
      </c>
      <c r="E775" s="9">
        <v>522</v>
      </c>
      <c r="F775" s="6">
        <v>28</v>
      </c>
      <c r="G775" s="9">
        <v>516</v>
      </c>
      <c r="H775" s="6">
        <v>12</v>
      </c>
      <c r="I775" s="6">
        <f t="shared" ref="I775:I838" si="36">IF(G775&lt;1000,G775,E775)</f>
        <v>516</v>
      </c>
      <c r="J775" s="6">
        <f t="shared" ref="J775:J838" si="37">IF(G775&lt;1000,H775,F775)</f>
        <v>12</v>
      </c>
      <c r="K775" s="6" t="str">
        <f t="shared" ref="K775:K838" si="38">IF(G775&lt;600,"NA",100*G775/E775)</f>
        <v>NA</v>
      </c>
    </row>
    <row r="776" spans="1:11" x14ac:dyDescent="0.15">
      <c r="A776" s="5" t="s">
        <v>1365</v>
      </c>
      <c r="B776" s="5" t="s">
        <v>148</v>
      </c>
      <c r="C776" s="5" t="s">
        <v>1930</v>
      </c>
      <c r="D776" s="8" t="s">
        <v>67</v>
      </c>
      <c r="E776" s="9">
        <v>586</v>
      </c>
      <c r="F776" s="6">
        <v>36</v>
      </c>
      <c r="G776" s="9">
        <v>585</v>
      </c>
      <c r="H776" s="6">
        <v>16</v>
      </c>
      <c r="I776" s="6">
        <f t="shared" si="36"/>
        <v>585</v>
      </c>
      <c r="J776" s="6">
        <f t="shared" si="37"/>
        <v>16</v>
      </c>
      <c r="K776" s="6" t="str">
        <f t="shared" si="38"/>
        <v>NA</v>
      </c>
    </row>
    <row r="777" spans="1:11" x14ac:dyDescent="0.15">
      <c r="A777" s="5" t="s">
        <v>1365</v>
      </c>
      <c r="B777" s="5" t="s">
        <v>148</v>
      </c>
      <c r="C777" s="5" t="s">
        <v>1930</v>
      </c>
      <c r="D777" s="8" t="s">
        <v>68</v>
      </c>
      <c r="E777" s="9">
        <v>586</v>
      </c>
      <c r="F777" s="6">
        <v>28</v>
      </c>
      <c r="G777" s="9">
        <v>557</v>
      </c>
      <c r="H777" s="6">
        <v>14</v>
      </c>
      <c r="I777" s="6">
        <f t="shared" si="36"/>
        <v>557</v>
      </c>
      <c r="J777" s="6">
        <f t="shared" si="37"/>
        <v>14</v>
      </c>
      <c r="K777" s="6" t="str">
        <f t="shared" si="38"/>
        <v>NA</v>
      </c>
    </row>
    <row r="778" spans="1:11" x14ac:dyDescent="0.15">
      <c r="A778" s="5" t="s">
        <v>1365</v>
      </c>
      <c r="B778" s="5" t="s">
        <v>148</v>
      </c>
      <c r="C778" s="5" t="s">
        <v>1930</v>
      </c>
      <c r="D778" s="8" t="s">
        <v>69</v>
      </c>
      <c r="E778" s="9">
        <v>2022</v>
      </c>
      <c r="F778" s="6">
        <v>76</v>
      </c>
      <c r="G778" s="9">
        <v>1912</v>
      </c>
      <c r="H778" s="6">
        <v>44</v>
      </c>
      <c r="I778" s="6">
        <f t="shared" si="36"/>
        <v>2022</v>
      </c>
      <c r="J778" s="6">
        <f t="shared" si="37"/>
        <v>76</v>
      </c>
      <c r="K778" s="6">
        <f t="shared" si="38"/>
        <v>94.559841740850644</v>
      </c>
    </row>
    <row r="779" spans="1:11" x14ac:dyDescent="0.15">
      <c r="A779" s="5" t="s">
        <v>1365</v>
      </c>
      <c r="B779" s="5" t="s">
        <v>148</v>
      </c>
      <c r="C779" s="5" t="s">
        <v>1930</v>
      </c>
      <c r="D779" s="8" t="s">
        <v>70</v>
      </c>
      <c r="E779" s="9">
        <v>553</v>
      </c>
      <c r="F779" s="6">
        <v>52</v>
      </c>
      <c r="G779" s="9">
        <v>521</v>
      </c>
      <c r="H779" s="6">
        <v>14</v>
      </c>
      <c r="I779" s="6">
        <f t="shared" si="36"/>
        <v>521</v>
      </c>
      <c r="J779" s="6">
        <f t="shared" si="37"/>
        <v>14</v>
      </c>
      <c r="K779" s="6" t="str">
        <f t="shared" si="38"/>
        <v>NA</v>
      </c>
    </row>
    <row r="780" spans="1:11" x14ac:dyDescent="0.15">
      <c r="A780" s="5" t="s">
        <v>1365</v>
      </c>
      <c r="B780" s="5" t="s">
        <v>148</v>
      </c>
      <c r="C780" s="5" t="s">
        <v>1930</v>
      </c>
      <c r="D780" s="8" t="s">
        <v>71</v>
      </c>
      <c r="E780" s="9">
        <v>540</v>
      </c>
      <c r="F780" s="6">
        <v>28</v>
      </c>
      <c r="G780" s="9">
        <v>505</v>
      </c>
      <c r="H780" s="6">
        <v>12</v>
      </c>
      <c r="I780" s="6">
        <f t="shared" si="36"/>
        <v>505</v>
      </c>
      <c r="J780" s="6">
        <f t="shared" si="37"/>
        <v>12</v>
      </c>
      <c r="K780" s="6" t="str">
        <f t="shared" si="38"/>
        <v>NA</v>
      </c>
    </row>
    <row r="781" spans="1:11" x14ac:dyDescent="0.15">
      <c r="A781" s="5" t="s">
        <v>1365</v>
      </c>
      <c r="B781" s="5" t="s">
        <v>148</v>
      </c>
      <c r="C781" s="5" t="s">
        <v>1930</v>
      </c>
      <c r="D781" s="8" t="s">
        <v>72</v>
      </c>
      <c r="E781" s="9">
        <v>570</v>
      </c>
      <c r="F781" s="6">
        <v>38</v>
      </c>
      <c r="G781" s="9">
        <v>526</v>
      </c>
      <c r="H781" s="6">
        <v>14</v>
      </c>
      <c r="I781" s="6">
        <f t="shared" si="36"/>
        <v>526</v>
      </c>
      <c r="J781" s="6">
        <f t="shared" si="37"/>
        <v>14</v>
      </c>
      <c r="K781" s="6" t="str">
        <f t="shared" si="38"/>
        <v>NA</v>
      </c>
    </row>
    <row r="782" spans="1:11" x14ac:dyDescent="0.15">
      <c r="A782" s="5" t="s">
        <v>1365</v>
      </c>
      <c r="B782" s="5" t="s">
        <v>148</v>
      </c>
      <c r="C782" s="5" t="s">
        <v>1930</v>
      </c>
      <c r="D782" s="8" t="s">
        <v>73</v>
      </c>
      <c r="E782" s="9">
        <v>857</v>
      </c>
      <c r="F782" s="6">
        <v>30</v>
      </c>
      <c r="G782" s="9">
        <v>851</v>
      </c>
      <c r="H782" s="6">
        <v>24</v>
      </c>
      <c r="I782" s="6">
        <f t="shared" si="36"/>
        <v>851</v>
      </c>
      <c r="J782" s="6">
        <f t="shared" si="37"/>
        <v>24</v>
      </c>
      <c r="K782" s="6">
        <f t="shared" si="38"/>
        <v>99.299883313885644</v>
      </c>
    </row>
    <row r="783" spans="1:11" x14ac:dyDescent="0.15">
      <c r="A783" s="5" t="s">
        <v>1365</v>
      </c>
      <c r="B783" s="5" t="s">
        <v>148</v>
      </c>
      <c r="C783" s="5" t="s">
        <v>1930</v>
      </c>
      <c r="D783" s="8" t="s">
        <v>74</v>
      </c>
      <c r="E783" s="9">
        <v>628</v>
      </c>
      <c r="F783" s="6">
        <v>30</v>
      </c>
      <c r="G783" s="9">
        <v>558</v>
      </c>
      <c r="H783" s="6">
        <v>14</v>
      </c>
      <c r="I783" s="6">
        <f t="shared" si="36"/>
        <v>558</v>
      </c>
      <c r="J783" s="6">
        <f t="shared" si="37"/>
        <v>14</v>
      </c>
      <c r="K783" s="6" t="str">
        <f t="shared" si="38"/>
        <v>NA</v>
      </c>
    </row>
    <row r="784" spans="1:11" x14ac:dyDescent="0.15">
      <c r="A784" s="5" t="s">
        <v>1365</v>
      </c>
      <c r="B784" s="5" t="s">
        <v>148</v>
      </c>
      <c r="C784" s="5" t="s">
        <v>1930</v>
      </c>
      <c r="D784" s="8" t="s">
        <v>75</v>
      </c>
      <c r="E784" s="9">
        <v>938</v>
      </c>
      <c r="F784" s="6">
        <v>32</v>
      </c>
      <c r="G784" s="9">
        <v>925</v>
      </c>
      <c r="H784" s="6">
        <v>24</v>
      </c>
      <c r="I784" s="6">
        <f t="shared" si="36"/>
        <v>925</v>
      </c>
      <c r="J784" s="6">
        <f t="shared" si="37"/>
        <v>24</v>
      </c>
      <c r="K784" s="6">
        <f t="shared" si="38"/>
        <v>98.614072494669514</v>
      </c>
    </row>
    <row r="785" spans="1:11" x14ac:dyDescent="0.15">
      <c r="A785" s="5" t="s">
        <v>1365</v>
      </c>
      <c r="B785" s="5" t="s">
        <v>148</v>
      </c>
      <c r="C785" s="5" t="s">
        <v>1930</v>
      </c>
      <c r="D785" s="8" t="s">
        <v>76</v>
      </c>
      <c r="E785" s="9">
        <v>3056</v>
      </c>
      <c r="F785" s="6">
        <v>20</v>
      </c>
      <c r="G785" s="9">
        <v>3029</v>
      </c>
      <c r="H785" s="6">
        <v>64</v>
      </c>
      <c r="I785" s="6">
        <f t="shared" si="36"/>
        <v>3056</v>
      </c>
      <c r="J785" s="6">
        <f t="shared" si="37"/>
        <v>20</v>
      </c>
      <c r="K785" s="6">
        <f t="shared" si="38"/>
        <v>99.116492146596855</v>
      </c>
    </row>
    <row r="786" spans="1:11" x14ac:dyDescent="0.15">
      <c r="A786" s="5" t="s">
        <v>1365</v>
      </c>
      <c r="B786" s="5" t="s">
        <v>148</v>
      </c>
      <c r="C786" s="5" t="s">
        <v>1930</v>
      </c>
      <c r="D786" s="8" t="s">
        <v>77</v>
      </c>
      <c r="E786" s="9">
        <v>1173</v>
      </c>
      <c r="F786" s="6">
        <v>26</v>
      </c>
      <c r="G786" s="9">
        <v>1043</v>
      </c>
      <c r="H786" s="6">
        <v>26</v>
      </c>
      <c r="I786" s="6">
        <f t="shared" si="36"/>
        <v>1173</v>
      </c>
      <c r="J786" s="6">
        <f t="shared" si="37"/>
        <v>26</v>
      </c>
      <c r="K786" s="6">
        <f t="shared" si="38"/>
        <v>88.91730605285592</v>
      </c>
    </row>
    <row r="787" spans="1:11" x14ac:dyDescent="0.15">
      <c r="A787" s="5" t="s">
        <v>1365</v>
      </c>
      <c r="B787" s="5" t="s">
        <v>148</v>
      </c>
      <c r="C787" s="5" t="s">
        <v>1930</v>
      </c>
      <c r="D787" s="8" t="s">
        <v>78</v>
      </c>
      <c r="E787" s="9">
        <v>594</v>
      </c>
      <c r="F787" s="6">
        <v>42</v>
      </c>
      <c r="G787" s="9">
        <v>588</v>
      </c>
      <c r="H787" s="6">
        <v>16</v>
      </c>
      <c r="I787" s="6">
        <f t="shared" si="36"/>
        <v>588</v>
      </c>
      <c r="J787" s="6">
        <f t="shared" si="37"/>
        <v>16</v>
      </c>
      <c r="K787" s="6" t="str">
        <f t="shared" si="38"/>
        <v>NA</v>
      </c>
    </row>
    <row r="788" spans="1:11" x14ac:dyDescent="0.15">
      <c r="A788" s="5" t="s">
        <v>1365</v>
      </c>
      <c r="B788" s="5" t="s">
        <v>148</v>
      </c>
      <c r="C788" s="5" t="s">
        <v>1930</v>
      </c>
      <c r="D788" s="8" t="s">
        <v>79</v>
      </c>
      <c r="E788" s="9">
        <v>961</v>
      </c>
      <c r="F788" s="6">
        <v>28</v>
      </c>
      <c r="G788" s="9">
        <v>958</v>
      </c>
      <c r="H788" s="6">
        <v>24</v>
      </c>
      <c r="I788" s="6">
        <f t="shared" si="36"/>
        <v>958</v>
      </c>
      <c r="J788" s="6">
        <f t="shared" si="37"/>
        <v>24</v>
      </c>
      <c r="K788" s="6">
        <f t="shared" si="38"/>
        <v>99.687825182101975</v>
      </c>
    </row>
    <row r="789" spans="1:11" x14ac:dyDescent="0.15">
      <c r="A789" s="5" t="s">
        <v>1365</v>
      </c>
      <c r="B789" s="5" t="s">
        <v>148</v>
      </c>
      <c r="C789" s="5" t="s">
        <v>1930</v>
      </c>
      <c r="D789" s="8" t="s">
        <v>80</v>
      </c>
      <c r="E789" s="9">
        <v>648</v>
      </c>
      <c r="F789" s="6">
        <v>34</v>
      </c>
      <c r="G789" s="9">
        <v>647</v>
      </c>
      <c r="H789" s="6">
        <v>18</v>
      </c>
      <c r="I789" s="6">
        <f t="shared" si="36"/>
        <v>647</v>
      </c>
      <c r="J789" s="6">
        <f t="shared" si="37"/>
        <v>18</v>
      </c>
      <c r="K789" s="6">
        <f t="shared" si="38"/>
        <v>99.845679012345684</v>
      </c>
    </row>
    <row r="790" spans="1:11" x14ac:dyDescent="0.15">
      <c r="A790" s="5" t="s">
        <v>1365</v>
      </c>
      <c r="B790" s="5" t="s">
        <v>148</v>
      </c>
      <c r="C790" s="5" t="s">
        <v>1930</v>
      </c>
      <c r="D790" s="8" t="s">
        <v>81</v>
      </c>
      <c r="E790" s="9">
        <v>846</v>
      </c>
      <c r="F790" s="6">
        <v>52</v>
      </c>
      <c r="G790" s="9">
        <v>843</v>
      </c>
      <c r="H790" s="6">
        <v>26</v>
      </c>
      <c r="I790" s="6">
        <f t="shared" si="36"/>
        <v>843</v>
      </c>
      <c r="J790" s="6">
        <f t="shared" si="37"/>
        <v>26</v>
      </c>
      <c r="K790" s="6">
        <f t="shared" si="38"/>
        <v>99.645390070921991</v>
      </c>
    </row>
    <row r="791" spans="1:11" x14ac:dyDescent="0.15">
      <c r="A791" s="5" t="s">
        <v>1365</v>
      </c>
      <c r="B791" s="5" t="s">
        <v>148</v>
      </c>
      <c r="C791" s="5" t="s">
        <v>1930</v>
      </c>
      <c r="D791" s="8" t="s">
        <v>82</v>
      </c>
      <c r="E791" s="9">
        <v>2612</v>
      </c>
      <c r="F791" s="6">
        <v>24</v>
      </c>
      <c r="G791" s="9">
        <v>2605</v>
      </c>
      <c r="H791" s="6">
        <v>66</v>
      </c>
      <c r="I791" s="6">
        <f t="shared" si="36"/>
        <v>2612</v>
      </c>
      <c r="J791" s="6">
        <f t="shared" si="37"/>
        <v>24</v>
      </c>
      <c r="K791" s="6">
        <f t="shared" si="38"/>
        <v>99.732006125574273</v>
      </c>
    </row>
    <row r="792" spans="1:11" x14ac:dyDescent="0.15">
      <c r="A792" s="5" t="s">
        <v>1365</v>
      </c>
      <c r="B792" s="5" t="s">
        <v>148</v>
      </c>
      <c r="C792" s="5" t="s">
        <v>1930</v>
      </c>
      <c r="D792" s="8" t="s">
        <v>83</v>
      </c>
      <c r="E792" s="9">
        <v>558</v>
      </c>
      <c r="F792" s="6">
        <v>40</v>
      </c>
      <c r="G792" s="9">
        <v>556</v>
      </c>
      <c r="H792" s="6">
        <v>14</v>
      </c>
      <c r="I792" s="6">
        <f t="shared" si="36"/>
        <v>556</v>
      </c>
      <c r="J792" s="6">
        <f t="shared" si="37"/>
        <v>14</v>
      </c>
      <c r="K792" s="6" t="str">
        <f t="shared" si="38"/>
        <v>NA</v>
      </c>
    </row>
    <row r="793" spans="1:11" x14ac:dyDescent="0.15">
      <c r="A793" s="5" t="s">
        <v>1365</v>
      </c>
      <c r="B793" s="5" t="s">
        <v>148</v>
      </c>
      <c r="C793" s="5" t="s">
        <v>1930</v>
      </c>
      <c r="D793" s="8" t="s">
        <v>84</v>
      </c>
      <c r="E793" s="9">
        <v>2569</v>
      </c>
      <c r="F793" s="6">
        <v>22</v>
      </c>
      <c r="G793" s="9">
        <v>2423</v>
      </c>
      <c r="H793" s="6">
        <v>60</v>
      </c>
      <c r="I793" s="6">
        <f t="shared" si="36"/>
        <v>2569</v>
      </c>
      <c r="J793" s="6">
        <f t="shared" si="37"/>
        <v>22</v>
      </c>
      <c r="K793" s="6">
        <f t="shared" si="38"/>
        <v>94.316854807318023</v>
      </c>
    </row>
    <row r="794" spans="1:11" x14ac:dyDescent="0.15">
      <c r="A794" s="5" t="s">
        <v>1365</v>
      </c>
      <c r="B794" s="5" t="s">
        <v>148</v>
      </c>
      <c r="C794" s="5" t="s">
        <v>1930</v>
      </c>
      <c r="D794" s="8" t="s">
        <v>85</v>
      </c>
      <c r="E794" s="9">
        <v>1059</v>
      </c>
      <c r="F794" s="6">
        <v>54</v>
      </c>
      <c r="G794" s="9">
        <v>936</v>
      </c>
      <c r="H794" s="6">
        <v>26</v>
      </c>
      <c r="I794" s="6">
        <f t="shared" si="36"/>
        <v>936</v>
      </c>
      <c r="J794" s="6">
        <f t="shared" si="37"/>
        <v>26</v>
      </c>
      <c r="K794" s="6">
        <f t="shared" si="38"/>
        <v>88.385269121813025</v>
      </c>
    </row>
    <row r="795" spans="1:11" x14ac:dyDescent="0.15">
      <c r="A795" s="5" t="s">
        <v>1365</v>
      </c>
      <c r="B795" s="5" t="s">
        <v>148</v>
      </c>
      <c r="C795" s="5" t="s">
        <v>1930</v>
      </c>
      <c r="D795" s="8" t="s">
        <v>86</v>
      </c>
      <c r="E795" s="9">
        <v>858</v>
      </c>
      <c r="F795" s="6">
        <v>30</v>
      </c>
      <c r="G795" s="9">
        <v>851</v>
      </c>
      <c r="H795" s="6">
        <v>24</v>
      </c>
      <c r="I795" s="6">
        <f t="shared" si="36"/>
        <v>851</v>
      </c>
      <c r="J795" s="6">
        <f t="shared" si="37"/>
        <v>24</v>
      </c>
      <c r="K795" s="6">
        <f t="shared" si="38"/>
        <v>99.184149184149177</v>
      </c>
    </row>
    <row r="796" spans="1:11" x14ac:dyDescent="0.15">
      <c r="A796" s="5" t="s">
        <v>1598</v>
      </c>
      <c r="B796" s="5" t="s">
        <v>1600</v>
      </c>
      <c r="C796" s="5" t="s">
        <v>1930</v>
      </c>
      <c r="D796" s="8" t="s">
        <v>1500</v>
      </c>
      <c r="E796" s="9">
        <v>570.6</v>
      </c>
      <c r="F796" s="6">
        <v>73</v>
      </c>
      <c r="G796" s="9">
        <v>562.70000000000005</v>
      </c>
      <c r="H796" s="6">
        <v>18.399999999999999</v>
      </c>
      <c r="I796" s="6">
        <f t="shared" si="36"/>
        <v>562.70000000000005</v>
      </c>
      <c r="J796" s="6">
        <f t="shared" si="37"/>
        <v>18.399999999999999</v>
      </c>
      <c r="K796" s="6" t="str">
        <f t="shared" si="38"/>
        <v>NA</v>
      </c>
    </row>
    <row r="797" spans="1:11" x14ac:dyDescent="0.15">
      <c r="A797" s="5" t="s">
        <v>1598</v>
      </c>
      <c r="B797" s="5" t="s">
        <v>1600</v>
      </c>
      <c r="C797" s="5" t="s">
        <v>1930</v>
      </c>
      <c r="D797" s="8" t="s">
        <v>1544</v>
      </c>
      <c r="E797" s="9">
        <v>924.4</v>
      </c>
      <c r="F797" s="6">
        <v>284.60000000000002</v>
      </c>
      <c r="G797" s="9">
        <v>987.7</v>
      </c>
      <c r="H797" s="6">
        <v>69</v>
      </c>
      <c r="I797" s="6">
        <f t="shared" si="36"/>
        <v>987.7</v>
      </c>
      <c r="J797" s="6">
        <f t="shared" si="37"/>
        <v>69</v>
      </c>
      <c r="K797" s="6">
        <f t="shared" si="38"/>
        <v>106.84768498485505</v>
      </c>
    </row>
    <row r="798" spans="1:11" x14ac:dyDescent="0.15">
      <c r="A798" s="5" t="s">
        <v>1598</v>
      </c>
      <c r="B798" s="5" t="s">
        <v>1600</v>
      </c>
      <c r="C798" s="5" t="s">
        <v>1930</v>
      </c>
      <c r="D798" s="8" t="s">
        <v>1551</v>
      </c>
      <c r="E798" s="9">
        <v>1161.3</v>
      </c>
      <c r="F798" s="6">
        <v>137.19999999999999</v>
      </c>
      <c r="G798" s="9">
        <v>1138.3</v>
      </c>
      <c r="H798" s="6">
        <v>45.4</v>
      </c>
      <c r="I798" s="6">
        <f t="shared" si="36"/>
        <v>1161.3</v>
      </c>
      <c r="J798" s="6">
        <f t="shared" si="37"/>
        <v>137.19999999999999</v>
      </c>
      <c r="K798" s="6">
        <f t="shared" si="38"/>
        <v>98.01946094893654</v>
      </c>
    </row>
    <row r="799" spans="1:11" x14ac:dyDescent="0.15">
      <c r="A799" s="5" t="s">
        <v>1598</v>
      </c>
      <c r="B799" s="5" t="s">
        <v>1600</v>
      </c>
      <c r="C799" s="5" t="s">
        <v>1930</v>
      </c>
      <c r="D799" s="8" t="s">
        <v>1488</v>
      </c>
      <c r="E799" s="9">
        <v>675.4</v>
      </c>
      <c r="F799" s="6">
        <v>755.6</v>
      </c>
      <c r="G799" s="9">
        <v>528.6</v>
      </c>
      <c r="H799" s="6">
        <v>37.6</v>
      </c>
      <c r="I799" s="6">
        <f t="shared" si="36"/>
        <v>528.6</v>
      </c>
      <c r="J799" s="6">
        <f t="shared" si="37"/>
        <v>37.6</v>
      </c>
      <c r="K799" s="6" t="str">
        <f t="shared" si="38"/>
        <v>NA</v>
      </c>
    </row>
    <row r="800" spans="1:11" x14ac:dyDescent="0.15">
      <c r="A800" s="5" t="s">
        <v>1598</v>
      </c>
      <c r="B800" s="5" t="s">
        <v>1600</v>
      </c>
      <c r="C800" s="5" t="s">
        <v>1930</v>
      </c>
      <c r="D800" s="8" t="s">
        <v>1521</v>
      </c>
      <c r="E800" s="9">
        <v>716</v>
      </c>
      <c r="F800" s="6">
        <v>131.80000000000001</v>
      </c>
      <c r="G800" s="9">
        <v>688.6</v>
      </c>
      <c r="H800" s="6">
        <v>27.4</v>
      </c>
      <c r="I800" s="6">
        <f t="shared" si="36"/>
        <v>688.6</v>
      </c>
      <c r="J800" s="6">
        <f t="shared" si="37"/>
        <v>27.4</v>
      </c>
      <c r="K800" s="6">
        <f t="shared" si="38"/>
        <v>96.173184357541899</v>
      </c>
    </row>
    <row r="801" spans="1:11" x14ac:dyDescent="0.15">
      <c r="A801" s="5" t="s">
        <v>1598</v>
      </c>
      <c r="B801" s="5" t="s">
        <v>1600</v>
      </c>
      <c r="C801" s="5" t="s">
        <v>1930</v>
      </c>
      <c r="D801" s="8" t="s">
        <v>1501</v>
      </c>
      <c r="E801" s="9">
        <v>548.79999999999995</v>
      </c>
      <c r="F801" s="6">
        <v>87.6</v>
      </c>
      <c r="G801" s="9">
        <v>566.9</v>
      </c>
      <c r="H801" s="6">
        <v>27.4</v>
      </c>
      <c r="I801" s="6">
        <f t="shared" si="36"/>
        <v>566.9</v>
      </c>
      <c r="J801" s="6">
        <f t="shared" si="37"/>
        <v>27.4</v>
      </c>
      <c r="K801" s="6" t="str">
        <f t="shared" si="38"/>
        <v>NA</v>
      </c>
    </row>
    <row r="802" spans="1:11" x14ac:dyDescent="0.15">
      <c r="A802" s="5" t="s">
        <v>1598</v>
      </c>
      <c r="B802" s="5" t="s">
        <v>1600</v>
      </c>
      <c r="C802" s="5" t="s">
        <v>1930</v>
      </c>
      <c r="D802" s="8" t="s">
        <v>1481</v>
      </c>
      <c r="E802" s="9">
        <v>325</v>
      </c>
      <c r="F802" s="6">
        <v>1068.2</v>
      </c>
      <c r="G802" s="9">
        <v>444.3</v>
      </c>
      <c r="H802" s="6">
        <v>54.6</v>
      </c>
      <c r="I802" s="6">
        <f t="shared" si="36"/>
        <v>444.3</v>
      </c>
      <c r="J802" s="6">
        <f t="shared" si="37"/>
        <v>54.6</v>
      </c>
      <c r="K802" s="6" t="str">
        <f t="shared" si="38"/>
        <v>NA</v>
      </c>
    </row>
    <row r="803" spans="1:11" x14ac:dyDescent="0.15">
      <c r="A803" s="5" t="s">
        <v>1598</v>
      </c>
      <c r="B803" s="5" t="s">
        <v>1600</v>
      </c>
      <c r="C803" s="5" t="s">
        <v>1930</v>
      </c>
      <c r="D803" s="8" t="s">
        <v>1491</v>
      </c>
      <c r="E803" s="9">
        <v>-198</v>
      </c>
      <c r="F803" s="6">
        <v>3750.2</v>
      </c>
      <c r="G803" s="9">
        <v>530.9</v>
      </c>
      <c r="H803" s="6">
        <v>64.8</v>
      </c>
      <c r="I803" s="6">
        <f t="shared" si="36"/>
        <v>530.9</v>
      </c>
      <c r="J803" s="6">
        <f t="shared" si="37"/>
        <v>64.8</v>
      </c>
      <c r="K803" s="6" t="str">
        <f t="shared" si="38"/>
        <v>NA</v>
      </c>
    </row>
    <row r="804" spans="1:11" x14ac:dyDescent="0.15">
      <c r="A804" s="5" t="s">
        <v>1598</v>
      </c>
      <c r="B804" s="5" t="s">
        <v>1600</v>
      </c>
      <c r="C804" s="5" t="s">
        <v>1930</v>
      </c>
      <c r="D804" s="8" t="s">
        <v>1523</v>
      </c>
      <c r="E804" s="9">
        <v>1202.5999999999999</v>
      </c>
      <c r="F804" s="6">
        <v>854.6</v>
      </c>
      <c r="G804" s="9">
        <v>718</v>
      </c>
      <c r="H804" s="6">
        <v>62.2</v>
      </c>
      <c r="I804" s="6">
        <f t="shared" si="36"/>
        <v>718</v>
      </c>
      <c r="J804" s="6">
        <f t="shared" si="37"/>
        <v>62.2</v>
      </c>
      <c r="K804" s="6">
        <f t="shared" si="38"/>
        <v>59.703974721436893</v>
      </c>
    </row>
    <row r="805" spans="1:11" x14ac:dyDescent="0.15">
      <c r="A805" s="5" t="s">
        <v>1598</v>
      </c>
      <c r="B805" s="5" t="s">
        <v>1600</v>
      </c>
      <c r="C805" s="5" t="s">
        <v>1930</v>
      </c>
      <c r="D805" s="8" t="s">
        <v>1496</v>
      </c>
      <c r="E805" s="9">
        <v>586.20000000000005</v>
      </c>
      <c r="F805" s="6">
        <v>94</v>
      </c>
      <c r="G805" s="9">
        <v>548.29999999999995</v>
      </c>
      <c r="H805" s="6">
        <v>54.8</v>
      </c>
      <c r="I805" s="6">
        <f t="shared" si="36"/>
        <v>548.29999999999995</v>
      </c>
      <c r="J805" s="6">
        <f t="shared" si="37"/>
        <v>54.8</v>
      </c>
      <c r="K805" s="6" t="str">
        <f t="shared" si="38"/>
        <v>NA</v>
      </c>
    </row>
    <row r="806" spans="1:11" x14ac:dyDescent="0.15">
      <c r="A806" s="5" t="s">
        <v>1598</v>
      </c>
      <c r="B806" s="5" t="s">
        <v>1600</v>
      </c>
      <c r="C806" s="5" t="s">
        <v>1930</v>
      </c>
      <c r="D806" s="8" t="s">
        <v>1531</v>
      </c>
      <c r="E806" s="9">
        <v>785</v>
      </c>
      <c r="F806" s="6">
        <v>790</v>
      </c>
      <c r="G806" s="9">
        <v>856.3</v>
      </c>
      <c r="H806" s="6">
        <v>93.2</v>
      </c>
      <c r="I806" s="6">
        <f t="shared" si="36"/>
        <v>856.3</v>
      </c>
      <c r="J806" s="6">
        <f t="shared" si="37"/>
        <v>93.2</v>
      </c>
      <c r="K806" s="6">
        <f t="shared" si="38"/>
        <v>109.0828025477707</v>
      </c>
    </row>
    <row r="807" spans="1:11" x14ac:dyDescent="0.15">
      <c r="A807" s="5" t="s">
        <v>1598</v>
      </c>
      <c r="B807" s="5" t="s">
        <v>1600</v>
      </c>
      <c r="C807" s="5" t="s">
        <v>1930</v>
      </c>
      <c r="D807" s="8" t="s">
        <v>1543</v>
      </c>
      <c r="E807" s="9">
        <v>972.8</v>
      </c>
      <c r="F807" s="6">
        <v>81</v>
      </c>
      <c r="G807" s="9">
        <v>955.3</v>
      </c>
      <c r="H807" s="6">
        <v>31</v>
      </c>
      <c r="I807" s="6">
        <f t="shared" si="36"/>
        <v>955.3</v>
      </c>
      <c r="J807" s="6">
        <f t="shared" si="37"/>
        <v>31</v>
      </c>
      <c r="K807" s="6">
        <f t="shared" si="38"/>
        <v>98.20106907894737</v>
      </c>
    </row>
    <row r="808" spans="1:11" x14ac:dyDescent="0.15">
      <c r="A808" s="5" t="s">
        <v>1598</v>
      </c>
      <c r="B808" s="5" t="s">
        <v>1600</v>
      </c>
      <c r="C808" s="5" t="s">
        <v>1930</v>
      </c>
      <c r="D808" s="8" t="s">
        <v>1542</v>
      </c>
      <c r="E808" s="9">
        <v>921.6</v>
      </c>
      <c r="F808" s="6">
        <v>148.80000000000001</v>
      </c>
      <c r="G808" s="9">
        <v>952.2</v>
      </c>
      <c r="H808" s="6">
        <v>34.6</v>
      </c>
      <c r="I808" s="6">
        <f t="shared" si="36"/>
        <v>952.2</v>
      </c>
      <c r="J808" s="6">
        <f t="shared" si="37"/>
        <v>34.6</v>
      </c>
      <c r="K808" s="6">
        <f t="shared" si="38"/>
        <v>103.3203125</v>
      </c>
    </row>
    <row r="809" spans="1:11" x14ac:dyDescent="0.15">
      <c r="A809" s="5" t="s">
        <v>1598</v>
      </c>
      <c r="B809" s="5" t="s">
        <v>1600</v>
      </c>
      <c r="C809" s="5" t="s">
        <v>1930</v>
      </c>
      <c r="D809" s="8" t="s">
        <v>1535</v>
      </c>
      <c r="E809" s="9">
        <v>844.2</v>
      </c>
      <c r="F809" s="6">
        <v>104.2</v>
      </c>
      <c r="G809" s="9">
        <v>865.9</v>
      </c>
      <c r="H809" s="6">
        <v>72</v>
      </c>
      <c r="I809" s="6">
        <f t="shared" si="36"/>
        <v>865.9</v>
      </c>
      <c r="J809" s="6">
        <f t="shared" si="37"/>
        <v>72</v>
      </c>
      <c r="K809" s="6">
        <f t="shared" si="38"/>
        <v>102.57048092868988</v>
      </c>
    </row>
    <row r="810" spans="1:11" x14ac:dyDescent="0.15">
      <c r="A810" s="5" t="s">
        <v>1598</v>
      </c>
      <c r="B810" s="5" t="s">
        <v>1600</v>
      </c>
      <c r="C810" s="5" t="s">
        <v>1930</v>
      </c>
      <c r="D810" s="8" t="s">
        <v>1517</v>
      </c>
      <c r="E810" s="9">
        <v>638.29999999999995</v>
      </c>
      <c r="F810" s="6">
        <v>67.400000000000006</v>
      </c>
      <c r="G810" s="9">
        <v>650</v>
      </c>
      <c r="H810" s="6">
        <v>16.2</v>
      </c>
      <c r="I810" s="6">
        <f t="shared" si="36"/>
        <v>650</v>
      </c>
      <c r="J810" s="6">
        <f t="shared" si="37"/>
        <v>16.2</v>
      </c>
      <c r="K810" s="6">
        <f t="shared" si="38"/>
        <v>101.83299389002038</v>
      </c>
    </row>
    <row r="811" spans="1:11" x14ac:dyDescent="0.15">
      <c r="A811" s="5" t="s">
        <v>1598</v>
      </c>
      <c r="B811" s="5" t="s">
        <v>1600</v>
      </c>
      <c r="C811" s="5" t="s">
        <v>1930</v>
      </c>
      <c r="D811" s="8" t="s">
        <v>1558</v>
      </c>
      <c r="E811" s="9">
        <v>2184.1999999999998</v>
      </c>
      <c r="F811" s="6">
        <v>48.4</v>
      </c>
      <c r="G811" s="9">
        <v>2033.5</v>
      </c>
      <c r="H811" s="6">
        <v>83.6</v>
      </c>
      <c r="I811" s="6">
        <f t="shared" si="36"/>
        <v>2184.1999999999998</v>
      </c>
      <c r="J811" s="6">
        <f t="shared" si="37"/>
        <v>48.4</v>
      </c>
      <c r="K811" s="6">
        <f t="shared" si="38"/>
        <v>93.100448676861106</v>
      </c>
    </row>
    <row r="812" spans="1:11" x14ac:dyDescent="0.15">
      <c r="A812" s="5" t="s">
        <v>1598</v>
      </c>
      <c r="B812" s="5" t="s">
        <v>1600</v>
      </c>
      <c r="C812" s="5" t="s">
        <v>1930</v>
      </c>
      <c r="D812" s="8" t="s">
        <v>1495</v>
      </c>
      <c r="E812" s="9">
        <v>508.5</v>
      </c>
      <c r="F812" s="6">
        <v>71.400000000000006</v>
      </c>
      <c r="G812" s="9">
        <v>537.6</v>
      </c>
      <c r="H812" s="6">
        <v>24</v>
      </c>
      <c r="I812" s="6">
        <f t="shared" si="36"/>
        <v>537.6</v>
      </c>
      <c r="J812" s="6">
        <f t="shared" si="37"/>
        <v>24</v>
      </c>
      <c r="K812" s="6" t="str">
        <f t="shared" si="38"/>
        <v>NA</v>
      </c>
    </row>
    <row r="813" spans="1:11" x14ac:dyDescent="0.15">
      <c r="A813" s="5" t="s">
        <v>1598</v>
      </c>
      <c r="B813" s="5" t="s">
        <v>1600</v>
      </c>
      <c r="C813" s="5" t="s">
        <v>1930</v>
      </c>
      <c r="D813" s="8" t="s">
        <v>1485</v>
      </c>
      <c r="E813" s="9">
        <v>477.7</v>
      </c>
      <c r="F813" s="6">
        <v>128.19999999999999</v>
      </c>
      <c r="G813" s="9">
        <v>517</v>
      </c>
      <c r="H813" s="6">
        <v>22</v>
      </c>
      <c r="I813" s="6">
        <f t="shared" si="36"/>
        <v>517</v>
      </c>
      <c r="J813" s="6">
        <f t="shared" si="37"/>
        <v>22</v>
      </c>
      <c r="K813" s="6" t="str">
        <f t="shared" si="38"/>
        <v>NA</v>
      </c>
    </row>
    <row r="814" spans="1:11" x14ac:dyDescent="0.15">
      <c r="A814" s="5" t="s">
        <v>1598</v>
      </c>
      <c r="B814" s="5" t="s">
        <v>1600</v>
      </c>
      <c r="C814" s="5" t="s">
        <v>1930</v>
      </c>
      <c r="D814" s="8" t="s">
        <v>1505</v>
      </c>
      <c r="E814" s="9">
        <v>640.1</v>
      </c>
      <c r="F814" s="6">
        <v>340.6</v>
      </c>
      <c r="G814" s="9">
        <v>574.5</v>
      </c>
      <c r="H814" s="6">
        <v>59</v>
      </c>
      <c r="I814" s="6">
        <f t="shared" si="36"/>
        <v>574.5</v>
      </c>
      <c r="J814" s="6">
        <f t="shared" si="37"/>
        <v>59</v>
      </c>
      <c r="K814" s="6" t="str">
        <f t="shared" si="38"/>
        <v>NA</v>
      </c>
    </row>
    <row r="815" spans="1:11" x14ac:dyDescent="0.15">
      <c r="A815" s="5" t="s">
        <v>1598</v>
      </c>
      <c r="B815" s="5" t="s">
        <v>1600</v>
      </c>
      <c r="C815" s="5" t="s">
        <v>1930</v>
      </c>
      <c r="D815" s="8" t="s">
        <v>1541</v>
      </c>
      <c r="E815" s="9">
        <v>1057.5999999999999</v>
      </c>
      <c r="F815" s="6">
        <v>127.8</v>
      </c>
      <c r="G815" s="9">
        <v>937.6</v>
      </c>
      <c r="H815" s="6">
        <v>48</v>
      </c>
      <c r="I815" s="6">
        <f t="shared" si="36"/>
        <v>937.6</v>
      </c>
      <c r="J815" s="6">
        <f t="shared" si="37"/>
        <v>48</v>
      </c>
      <c r="K815" s="6">
        <f t="shared" si="38"/>
        <v>88.653555219364605</v>
      </c>
    </row>
    <row r="816" spans="1:11" x14ac:dyDescent="0.15">
      <c r="A816" s="5" t="s">
        <v>1598</v>
      </c>
      <c r="B816" s="5" t="s">
        <v>1600</v>
      </c>
      <c r="C816" s="5" t="s">
        <v>1930</v>
      </c>
      <c r="D816" s="8" t="s">
        <v>1520</v>
      </c>
      <c r="E816" s="9">
        <v>828.6</v>
      </c>
      <c r="F816" s="6">
        <v>132.80000000000001</v>
      </c>
      <c r="G816" s="9">
        <v>684.3</v>
      </c>
      <c r="H816" s="6">
        <v>22</v>
      </c>
      <c r="I816" s="6">
        <f t="shared" si="36"/>
        <v>684.3</v>
      </c>
      <c r="J816" s="6">
        <f t="shared" si="37"/>
        <v>22</v>
      </c>
      <c r="K816" s="6">
        <f t="shared" si="38"/>
        <v>82.585083272990587</v>
      </c>
    </row>
    <row r="817" spans="1:11" x14ac:dyDescent="0.15">
      <c r="A817" s="5" t="s">
        <v>1598</v>
      </c>
      <c r="B817" s="5" t="s">
        <v>1600</v>
      </c>
      <c r="C817" s="5" t="s">
        <v>1930</v>
      </c>
      <c r="D817" s="8" t="s">
        <v>1514</v>
      </c>
      <c r="E817" s="9">
        <v>645.29999999999995</v>
      </c>
      <c r="F817" s="6">
        <v>83</v>
      </c>
      <c r="G817" s="9">
        <v>637.6</v>
      </c>
      <c r="H817" s="6">
        <v>45.6</v>
      </c>
      <c r="I817" s="6">
        <f t="shared" si="36"/>
        <v>637.6</v>
      </c>
      <c r="J817" s="6">
        <f t="shared" si="37"/>
        <v>45.6</v>
      </c>
      <c r="K817" s="6">
        <f t="shared" si="38"/>
        <v>98.806756547342331</v>
      </c>
    </row>
    <row r="818" spans="1:11" x14ac:dyDescent="0.15">
      <c r="A818" s="5" t="s">
        <v>1598</v>
      </c>
      <c r="B818" s="5" t="s">
        <v>1600</v>
      </c>
      <c r="C818" s="5" t="s">
        <v>1930</v>
      </c>
      <c r="D818" s="8" t="s">
        <v>1486</v>
      </c>
      <c r="E818" s="9">
        <v>488.3</v>
      </c>
      <c r="F818" s="6">
        <v>78.400000000000006</v>
      </c>
      <c r="G818" s="9">
        <v>523</v>
      </c>
      <c r="H818" s="6">
        <v>11.2</v>
      </c>
      <c r="I818" s="6">
        <f t="shared" si="36"/>
        <v>523</v>
      </c>
      <c r="J818" s="6">
        <f t="shared" si="37"/>
        <v>11.2</v>
      </c>
      <c r="K818" s="6" t="str">
        <f t="shared" si="38"/>
        <v>NA</v>
      </c>
    </row>
    <row r="819" spans="1:11" x14ac:dyDescent="0.15">
      <c r="A819" s="5" t="s">
        <v>1598</v>
      </c>
      <c r="B819" s="5" t="s">
        <v>1600</v>
      </c>
      <c r="C819" s="5" t="s">
        <v>1930</v>
      </c>
      <c r="D819" s="8" t="s">
        <v>1527</v>
      </c>
      <c r="E819" s="9">
        <v>1184.5</v>
      </c>
      <c r="F819" s="6">
        <v>636.4</v>
      </c>
      <c r="G819" s="9">
        <v>798.2</v>
      </c>
      <c r="H819" s="6">
        <v>29</v>
      </c>
      <c r="I819" s="6">
        <f t="shared" si="36"/>
        <v>798.2</v>
      </c>
      <c r="J819" s="6">
        <f t="shared" si="37"/>
        <v>29</v>
      </c>
      <c r="K819" s="6">
        <f t="shared" si="38"/>
        <v>67.387083157450405</v>
      </c>
    </row>
    <row r="820" spans="1:11" x14ac:dyDescent="0.15">
      <c r="A820" s="5" t="s">
        <v>1598</v>
      </c>
      <c r="B820" s="5" t="s">
        <v>1600</v>
      </c>
      <c r="C820" s="5" t="s">
        <v>1930</v>
      </c>
      <c r="D820" s="8" t="s">
        <v>1562</v>
      </c>
      <c r="E820" s="9">
        <v>3481.8</v>
      </c>
      <c r="F820" s="6">
        <v>97.6</v>
      </c>
      <c r="G820" s="9">
        <v>3413.1</v>
      </c>
      <c r="H820" s="6">
        <v>103.2</v>
      </c>
      <c r="I820" s="6">
        <f t="shared" si="36"/>
        <v>3481.8</v>
      </c>
      <c r="J820" s="6">
        <f t="shared" si="37"/>
        <v>97.6</v>
      </c>
      <c r="K820" s="6">
        <f t="shared" si="38"/>
        <v>98.02688264690677</v>
      </c>
    </row>
    <row r="821" spans="1:11" x14ac:dyDescent="0.15">
      <c r="A821" s="5" t="s">
        <v>1598</v>
      </c>
      <c r="B821" s="5" t="s">
        <v>1600</v>
      </c>
      <c r="C821" s="5" t="s">
        <v>1930</v>
      </c>
      <c r="D821" s="8" t="s">
        <v>1549</v>
      </c>
      <c r="E821" s="9">
        <v>1089.2</v>
      </c>
      <c r="F821" s="6">
        <v>189</v>
      </c>
      <c r="G821" s="9">
        <v>1065.0999999999999</v>
      </c>
      <c r="H821" s="6">
        <v>55</v>
      </c>
      <c r="I821" s="6">
        <f t="shared" si="36"/>
        <v>1089.2</v>
      </c>
      <c r="J821" s="6">
        <f t="shared" si="37"/>
        <v>189</v>
      </c>
      <c r="K821" s="6">
        <f t="shared" si="38"/>
        <v>97.787366874770456</v>
      </c>
    </row>
    <row r="822" spans="1:11" x14ac:dyDescent="0.15">
      <c r="A822" s="5" t="s">
        <v>1598</v>
      </c>
      <c r="B822" s="5" t="s">
        <v>1600</v>
      </c>
      <c r="C822" s="5" t="s">
        <v>1930</v>
      </c>
      <c r="D822" s="8" t="s">
        <v>1507</v>
      </c>
      <c r="E822" s="9">
        <v>559.29999999999995</v>
      </c>
      <c r="F822" s="6">
        <v>98.6</v>
      </c>
      <c r="G822" s="9">
        <v>579.6</v>
      </c>
      <c r="H822" s="6">
        <v>29.2</v>
      </c>
      <c r="I822" s="6">
        <f t="shared" si="36"/>
        <v>579.6</v>
      </c>
      <c r="J822" s="6">
        <f t="shared" si="37"/>
        <v>29.2</v>
      </c>
      <c r="K822" s="6" t="str">
        <f t="shared" si="38"/>
        <v>NA</v>
      </c>
    </row>
    <row r="823" spans="1:11" x14ac:dyDescent="0.15">
      <c r="A823" s="5" t="s">
        <v>1598</v>
      </c>
      <c r="B823" s="5" t="s">
        <v>1600</v>
      </c>
      <c r="C823" s="5" t="s">
        <v>1930</v>
      </c>
      <c r="D823" s="8" t="s">
        <v>1516</v>
      </c>
      <c r="E823" s="9">
        <v>809.7</v>
      </c>
      <c r="F823" s="6">
        <v>343.2</v>
      </c>
      <c r="G823" s="9">
        <v>643</v>
      </c>
      <c r="H823" s="6">
        <v>27</v>
      </c>
      <c r="I823" s="6">
        <f t="shared" si="36"/>
        <v>643</v>
      </c>
      <c r="J823" s="6">
        <f t="shared" si="37"/>
        <v>27</v>
      </c>
      <c r="K823" s="6">
        <f t="shared" si="38"/>
        <v>79.412127948622938</v>
      </c>
    </row>
    <row r="824" spans="1:11" x14ac:dyDescent="0.15">
      <c r="A824" s="5" t="s">
        <v>1598</v>
      </c>
      <c r="B824" s="5" t="s">
        <v>1600</v>
      </c>
      <c r="C824" s="5" t="s">
        <v>1930</v>
      </c>
      <c r="D824" s="8" t="s">
        <v>1487</v>
      </c>
      <c r="E824" s="9">
        <v>1023</v>
      </c>
      <c r="F824" s="6">
        <v>496.6</v>
      </c>
      <c r="G824" s="9">
        <v>528.5</v>
      </c>
      <c r="H824" s="6">
        <v>24.4</v>
      </c>
      <c r="I824" s="6">
        <f t="shared" si="36"/>
        <v>528.5</v>
      </c>
      <c r="J824" s="6">
        <f t="shared" si="37"/>
        <v>24.4</v>
      </c>
      <c r="K824" s="6" t="str">
        <f t="shared" si="38"/>
        <v>NA</v>
      </c>
    </row>
    <row r="825" spans="1:11" x14ac:dyDescent="0.15">
      <c r="A825" s="5" t="s">
        <v>1598</v>
      </c>
      <c r="B825" s="5" t="s">
        <v>1600</v>
      </c>
      <c r="C825" s="5" t="s">
        <v>1930</v>
      </c>
      <c r="D825" s="8" t="s">
        <v>1559</v>
      </c>
      <c r="E825" s="9">
        <v>2722.4</v>
      </c>
      <c r="F825" s="6">
        <v>44.2</v>
      </c>
      <c r="G825" s="9">
        <v>2730.7</v>
      </c>
      <c r="H825" s="6">
        <v>44.6</v>
      </c>
      <c r="I825" s="6">
        <f t="shared" si="36"/>
        <v>2722.4</v>
      </c>
      <c r="J825" s="6">
        <f t="shared" si="37"/>
        <v>44.2</v>
      </c>
      <c r="K825" s="6">
        <f t="shared" si="38"/>
        <v>100.30487804878048</v>
      </c>
    </row>
    <row r="826" spans="1:11" x14ac:dyDescent="0.15">
      <c r="A826" s="5" t="s">
        <v>1598</v>
      </c>
      <c r="B826" s="5" t="s">
        <v>1600</v>
      </c>
      <c r="C826" s="5" t="s">
        <v>1930</v>
      </c>
      <c r="D826" s="8" t="s">
        <v>1482</v>
      </c>
      <c r="E826" s="9">
        <v>608.1</v>
      </c>
      <c r="F826" s="6">
        <v>129.6</v>
      </c>
      <c r="G826" s="9">
        <v>487.9</v>
      </c>
      <c r="H826" s="6">
        <v>16.2</v>
      </c>
      <c r="I826" s="6">
        <f t="shared" si="36"/>
        <v>487.9</v>
      </c>
      <c r="J826" s="6">
        <f t="shared" si="37"/>
        <v>16.2</v>
      </c>
      <c r="K826" s="6" t="str">
        <f t="shared" si="38"/>
        <v>NA</v>
      </c>
    </row>
    <row r="827" spans="1:11" x14ac:dyDescent="0.15">
      <c r="A827" s="5" t="s">
        <v>1598</v>
      </c>
      <c r="B827" s="5" t="s">
        <v>1600</v>
      </c>
      <c r="C827" s="5" t="s">
        <v>1930</v>
      </c>
      <c r="D827" s="8" t="s">
        <v>1522</v>
      </c>
      <c r="E827" s="9">
        <v>712.6</v>
      </c>
      <c r="F827" s="6">
        <v>144.6</v>
      </c>
      <c r="G827" s="9">
        <v>716.2</v>
      </c>
      <c r="H827" s="6">
        <v>57.4</v>
      </c>
      <c r="I827" s="6">
        <f t="shared" si="36"/>
        <v>716.2</v>
      </c>
      <c r="J827" s="6">
        <f t="shared" si="37"/>
        <v>57.4</v>
      </c>
      <c r="K827" s="6">
        <f t="shared" si="38"/>
        <v>100.50519225371877</v>
      </c>
    </row>
    <row r="828" spans="1:11" x14ac:dyDescent="0.15">
      <c r="A828" s="5" t="s">
        <v>1598</v>
      </c>
      <c r="B828" s="5" t="s">
        <v>1600</v>
      </c>
      <c r="C828" s="5" t="s">
        <v>1930</v>
      </c>
      <c r="D828" s="8" t="s">
        <v>1524</v>
      </c>
      <c r="E828" s="9">
        <v>989.3</v>
      </c>
      <c r="F828" s="6">
        <v>659.8</v>
      </c>
      <c r="G828" s="9">
        <v>736.1</v>
      </c>
      <c r="H828" s="6">
        <v>79.2</v>
      </c>
      <c r="I828" s="6">
        <f t="shared" si="36"/>
        <v>736.1</v>
      </c>
      <c r="J828" s="6">
        <f t="shared" si="37"/>
        <v>79.2</v>
      </c>
      <c r="K828" s="6">
        <f t="shared" si="38"/>
        <v>74.406145759628018</v>
      </c>
    </row>
    <row r="829" spans="1:11" x14ac:dyDescent="0.15">
      <c r="A829" s="5" t="s">
        <v>1598</v>
      </c>
      <c r="B829" s="5" t="s">
        <v>1600</v>
      </c>
      <c r="C829" s="5" t="s">
        <v>1930</v>
      </c>
      <c r="D829" s="8" t="s">
        <v>1484</v>
      </c>
      <c r="E829" s="9">
        <v>529.1</v>
      </c>
      <c r="F829" s="6">
        <v>97</v>
      </c>
      <c r="G829" s="9">
        <v>510.5</v>
      </c>
      <c r="H829" s="6">
        <v>28.2</v>
      </c>
      <c r="I829" s="6">
        <f t="shared" si="36"/>
        <v>510.5</v>
      </c>
      <c r="J829" s="6">
        <f t="shared" si="37"/>
        <v>28.2</v>
      </c>
      <c r="K829" s="6" t="str">
        <f t="shared" si="38"/>
        <v>NA</v>
      </c>
    </row>
    <row r="830" spans="1:11" x14ac:dyDescent="0.15">
      <c r="A830" s="5" t="s">
        <v>1598</v>
      </c>
      <c r="B830" s="5" t="s">
        <v>1600</v>
      </c>
      <c r="C830" s="5" t="s">
        <v>1930</v>
      </c>
      <c r="D830" s="8" t="s">
        <v>1556</v>
      </c>
      <c r="E830" s="9">
        <v>1922</v>
      </c>
      <c r="F830" s="6">
        <v>274.8</v>
      </c>
      <c r="G830" s="9">
        <v>1788.8</v>
      </c>
      <c r="H830" s="6">
        <v>190.2</v>
      </c>
      <c r="I830" s="6">
        <f t="shared" si="36"/>
        <v>1922</v>
      </c>
      <c r="J830" s="6">
        <f t="shared" si="37"/>
        <v>274.8</v>
      </c>
      <c r="K830" s="6">
        <f t="shared" si="38"/>
        <v>93.069719042663891</v>
      </c>
    </row>
    <row r="831" spans="1:11" x14ac:dyDescent="0.15">
      <c r="A831" s="5" t="s">
        <v>1598</v>
      </c>
      <c r="B831" s="5" t="s">
        <v>1600</v>
      </c>
      <c r="C831" s="5" t="s">
        <v>1930</v>
      </c>
      <c r="D831" s="8" t="s">
        <v>1553</v>
      </c>
      <c r="E831" s="9">
        <v>1637.1</v>
      </c>
      <c r="F831" s="6">
        <v>59</v>
      </c>
      <c r="G831" s="9">
        <v>1623.1</v>
      </c>
      <c r="H831" s="6">
        <v>36.200000000000003</v>
      </c>
      <c r="I831" s="6">
        <f t="shared" si="36"/>
        <v>1637.1</v>
      </c>
      <c r="J831" s="6">
        <f t="shared" si="37"/>
        <v>59</v>
      </c>
      <c r="K831" s="6">
        <f t="shared" si="38"/>
        <v>99.144829271272371</v>
      </c>
    </row>
    <row r="832" spans="1:11" x14ac:dyDescent="0.15">
      <c r="A832" s="5" t="s">
        <v>1598</v>
      </c>
      <c r="B832" s="5" t="s">
        <v>1600</v>
      </c>
      <c r="C832" s="5" t="s">
        <v>1930</v>
      </c>
      <c r="D832" s="8" t="s">
        <v>1519</v>
      </c>
      <c r="E832" s="9">
        <v>695.1</v>
      </c>
      <c r="F832" s="6">
        <v>142.80000000000001</v>
      </c>
      <c r="G832" s="9">
        <v>664.9</v>
      </c>
      <c r="H832" s="6">
        <v>23</v>
      </c>
      <c r="I832" s="6">
        <f t="shared" si="36"/>
        <v>664.9</v>
      </c>
      <c r="J832" s="6">
        <f t="shared" si="37"/>
        <v>23</v>
      </c>
      <c r="K832" s="6">
        <f t="shared" si="38"/>
        <v>95.655301395482667</v>
      </c>
    </row>
    <row r="833" spans="1:11" x14ac:dyDescent="0.15">
      <c r="A833" s="5" t="s">
        <v>1598</v>
      </c>
      <c r="B833" s="5" t="s">
        <v>1600</v>
      </c>
      <c r="C833" s="5" t="s">
        <v>1930</v>
      </c>
      <c r="D833" s="8" t="s">
        <v>1490</v>
      </c>
      <c r="E833" s="9">
        <v>508.7</v>
      </c>
      <c r="F833" s="6">
        <v>226.8</v>
      </c>
      <c r="G833" s="9">
        <v>529.20000000000005</v>
      </c>
      <c r="H833" s="6">
        <v>17</v>
      </c>
      <c r="I833" s="6">
        <f t="shared" si="36"/>
        <v>529.20000000000005</v>
      </c>
      <c r="J833" s="6">
        <f t="shared" si="37"/>
        <v>17</v>
      </c>
      <c r="K833" s="6" t="str">
        <f t="shared" si="38"/>
        <v>NA</v>
      </c>
    </row>
    <row r="834" spans="1:11" x14ac:dyDescent="0.15">
      <c r="A834" s="5" t="s">
        <v>1598</v>
      </c>
      <c r="B834" s="5" t="s">
        <v>1600</v>
      </c>
      <c r="C834" s="5" t="s">
        <v>1930</v>
      </c>
      <c r="D834" s="8" t="s">
        <v>1506</v>
      </c>
      <c r="E834" s="9">
        <v>546.1</v>
      </c>
      <c r="F834" s="6">
        <v>473.6</v>
      </c>
      <c r="G834" s="9">
        <v>577.20000000000005</v>
      </c>
      <c r="H834" s="6">
        <v>72.2</v>
      </c>
      <c r="I834" s="6">
        <f t="shared" si="36"/>
        <v>577.20000000000005</v>
      </c>
      <c r="J834" s="6">
        <f t="shared" si="37"/>
        <v>72.2</v>
      </c>
      <c r="K834" s="6" t="str">
        <f t="shared" si="38"/>
        <v>NA</v>
      </c>
    </row>
    <row r="835" spans="1:11" x14ac:dyDescent="0.15">
      <c r="A835" s="5" t="s">
        <v>1598</v>
      </c>
      <c r="B835" s="5" t="s">
        <v>1600</v>
      </c>
      <c r="C835" s="5" t="s">
        <v>1930</v>
      </c>
      <c r="D835" s="8" t="s">
        <v>1512</v>
      </c>
      <c r="E835" s="9">
        <v>596.6</v>
      </c>
      <c r="F835" s="6">
        <v>81.400000000000006</v>
      </c>
      <c r="G835" s="9">
        <v>621.70000000000005</v>
      </c>
      <c r="H835" s="6">
        <v>17.600000000000001</v>
      </c>
      <c r="I835" s="6">
        <f t="shared" si="36"/>
        <v>621.70000000000005</v>
      </c>
      <c r="J835" s="6">
        <f t="shared" si="37"/>
        <v>17.600000000000001</v>
      </c>
      <c r="K835" s="6">
        <f t="shared" si="38"/>
        <v>104.20717398592022</v>
      </c>
    </row>
    <row r="836" spans="1:11" x14ac:dyDescent="0.15">
      <c r="A836" s="5" t="s">
        <v>1598</v>
      </c>
      <c r="B836" s="5" t="s">
        <v>1600</v>
      </c>
      <c r="C836" s="5" t="s">
        <v>1930</v>
      </c>
      <c r="D836" s="8" t="s">
        <v>1554</v>
      </c>
      <c r="E836" s="9">
        <v>1657.1</v>
      </c>
      <c r="F836" s="6">
        <v>144.6</v>
      </c>
      <c r="G836" s="9">
        <v>1624</v>
      </c>
      <c r="H836" s="6">
        <v>86</v>
      </c>
      <c r="I836" s="6">
        <f t="shared" si="36"/>
        <v>1657.1</v>
      </c>
      <c r="J836" s="6">
        <f t="shared" si="37"/>
        <v>144.6</v>
      </c>
      <c r="K836" s="6">
        <f t="shared" si="38"/>
        <v>98.002534548307295</v>
      </c>
    </row>
    <row r="837" spans="1:11" x14ac:dyDescent="0.15">
      <c r="A837" s="5" t="s">
        <v>1598</v>
      </c>
      <c r="B837" s="5" t="s">
        <v>1600</v>
      </c>
      <c r="C837" s="5" t="s">
        <v>1930</v>
      </c>
      <c r="D837" s="8" t="s">
        <v>1548</v>
      </c>
      <c r="E837" s="9">
        <v>1087.8</v>
      </c>
      <c r="F837" s="6">
        <v>69.2</v>
      </c>
      <c r="G837" s="9">
        <v>1091.5999999999999</v>
      </c>
      <c r="H837" s="6">
        <v>49.8</v>
      </c>
      <c r="I837" s="6">
        <f t="shared" si="36"/>
        <v>1087.8</v>
      </c>
      <c r="J837" s="6">
        <f t="shared" si="37"/>
        <v>69.2</v>
      </c>
      <c r="K837" s="6">
        <f t="shared" si="38"/>
        <v>100.34932892075749</v>
      </c>
    </row>
    <row r="838" spans="1:11" x14ac:dyDescent="0.15">
      <c r="A838" s="5" t="s">
        <v>1598</v>
      </c>
      <c r="B838" s="5" t="s">
        <v>1600</v>
      </c>
      <c r="C838" s="5" t="s">
        <v>1930</v>
      </c>
      <c r="D838" s="8" t="s">
        <v>1552</v>
      </c>
      <c r="E838" s="9">
        <v>1504.7</v>
      </c>
      <c r="F838" s="6">
        <v>90.6</v>
      </c>
      <c r="G838" s="9">
        <v>1477.8</v>
      </c>
      <c r="H838" s="6">
        <v>140</v>
      </c>
      <c r="I838" s="6">
        <f t="shared" si="36"/>
        <v>1504.7</v>
      </c>
      <c r="J838" s="6">
        <f t="shared" si="37"/>
        <v>90.6</v>
      </c>
      <c r="K838" s="6">
        <f t="shared" si="38"/>
        <v>98.212268226224495</v>
      </c>
    </row>
    <row r="839" spans="1:11" x14ac:dyDescent="0.15">
      <c r="A839" s="5" t="s">
        <v>1598</v>
      </c>
      <c r="B839" s="5" t="s">
        <v>1600</v>
      </c>
      <c r="C839" s="5" t="s">
        <v>1930</v>
      </c>
      <c r="D839" s="8" t="s">
        <v>1532</v>
      </c>
      <c r="E839" s="9">
        <v>887.8</v>
      </c>
      <c r="F839" s="6">
        <v>105.4</v>
      </c>
      <c r="G839" s="9">
        <v>857.3</v>
      </c>
      <c r="H839" s="6">
        <v>137.4</v>
      </c>
      <c r="I839" s="6">
        <f t="shared" ref="I839:I902" si="39">IF(G839&lt;1000,G839,E839)</f>
        <v>857.3</v>
      </c>
      <c r="J839" s="6">
        <f t="shared" ref="J839:J902" si="40">IF(G839&lt;1000,H839,F839)</f>
        <v>137.4</v>
      </c>
      <c r="K839" s="6">
        <f t="shared" ref="K839:K902" si="41">IF(G839&lt;600,"NA",100*G839/E839)</f>
        <v>96.56454156341519</v>
      </c>
    </row>
    <row r="840" spans="1:11" x14ac:dyDescent="0.15">
      <c r="A840" s="5" t="s">
        <v>1598</v>
      </c>
      <c r="B840" s="5" t="s">
        <v>1600</v>
      </c>
      <c r="C840" s="5" t="s">
        <v>1930</v>
      </c>
      <c r="D840" s="8" t="s">
        <v>1537</v>
      </c>
      <c r="E840" s="9">
        <v>926.7</v>
      </c>
      <c r="F840" s="6">
        <v>119</v>
      </c>
      <c r="G840" s="9">
        <v>884.6</v>
      </c>
      <c r="H840" s="6">
        <v>60.6</v>
      </c>
      <c r="I840" s="6">
        <f t="shared" si="39"/>
        <v>884.6</v>
      </c>
      <c r="J840" s="6">
        <f t="shared" si="40"/>
        <v>60.6</v>
      </c>
      <c r="K840" s="6">
        <f t="shared" si="41"/>
        <v>95.456997949714037</v>
      </c>
    </row>
    <row r="841" spans="1:11" x14ac:dyDescent="0.15">
      <c r="A841" s="5" t="s">
        <v>1598</v>
      </c>
      <c r="B841" s="5" t="s">
        <v>1600</v>
      </c>
      <c r="C841" s="5" t="s">
        <v>1930</v>
      </c>
      <c r="D841" s="8" t="s">
        <v>1561</v>
      </c>
      <c r="E841" s="9">
        <v>3199.1</v>
      </c>
      <c r="F841" s="6">
        <v>69</v>
      </c>
      <c r="G841" s="9">
        <v>3031.1</v>
      </c>
      <c r="H841" s="6">
        <v>169.8</v>
      </c>
      <c r="I841" s="6">
        <f t="shared" si="39"/>
        <v>3199.1</v>
      </c>
      <c r="J841" s="6">
        <f t="shared" si="40"/>
        <v>69</v>
      </c>
      <c r="K841" s="6">
        <f t="shared" si="41"/>
        <v>94.748523022099974</v>
      </c>
    </row>
    <row r="842" spans="1:11" x14ac:dyDescent="0.15">
      <c r="A842" s="5" t="s">
        <v>1598</v>
      </c>
      <c r="B842" s="5" t="s">
        <v>1600</v>
      </c>
      <c r="C842" s="5" t="s">
        <v>1930</v>
      </c>
      <c r="D842" s="8" t="s">
        <v>1533</v>
      </c>
      <c r="E842" s="9">
        <v>831.9</v>
      </c>
      <c r="F842" s="6">
        <v>111.4</v>
      </c>
      <c r="G842" s="9">
        <v>860</v>
      </c>
      <c r="H842" s="6">
        <v>53.4</v>
      </c>
      <c r="I842" s="6">
        <f t="shared" si="39"/>
        <v>860</v>
      </c>
      <c r="J842" s="6">
        <f t="shared" si="40"/>
        <v>53.4</v>
      </c>
      <c r="K842" s="6">
        <f t="shared" si="41"/>
        <v>103.37780983291262</v>
      </c>
    </row>
    <row r="843" spans="1:11" x14ac:dyDescent="0.15">
      <c r="A843" s="5" t="s">
        <v>1598</v>
      </c>
      <c r="B843" s="5" t="s">
        <v>1600</v>
      </c>
      <c r="C843" s="5" t="s">
        <v>1930</v>
      </c>
      <c r="D843" s="8" t="s">
        <v>1518</v>
      </c>
      <c r="E843" s="9">
        <v>616.5</v>
      </c>
      <c r="F843" s="6">
        <v>105.6</v>
      </c>
      <c r="G843" s="9">
        <v>660.3</v>
      </c>
      <c r="H843" s="6">
        <v>33.200000000000003</v>
      </c>
      <c r="I843" s="6">
        <f t="shared" si="39"/>
        <v>660.3</v>
      </c>
      <c r="J843" s="6">
        <f t="shared" si="40"/>
        <v>33.200000000000003</v>
      </c>
      <c r="K843" s="6">
        <f t="shared" si="41"/>
        <v>107.10462287104623</v>
      </c>
    </row>
    <row r="844" spans="1:11" x14ac:dyDescent="0.15">
      <c r="A844" s="5" t="s">
        <v>1598</v>
      </c>
      <c r="B844" s="5" t="s">
        <v>1600</v>
      </c>
      <c r="C844" s="5" t="s">
        <v>1930</v>
      </c>
      <c r="D844" s="8" t="s">
        <v>1483</v>
      </c>
      <c r="E844" s="9">
        <v>154.1</v>
      </c>
      <c r="F844" s="6">
        <v>789.4</v>
      </c>
      <c r="G844" s="9">
        <v>508.1</v>
      </c>
      <c r="H844" s="6">
        <v>29.4</v>
      </c>
      <c r="I844" s="6">
        <f t="shared" si="39"/>
        <v>508.1</v>
      </c>
      <c r="J844" s="6">
        <f t="shared" si="40"/>
        <v>29.4</v>
      </c>
      <c r="K844" s="6" t="str">
        <f t="shared" si="41"/>
        <v>NA</v>
      </c>
    </row>
    <row r="845" spans="1:11" x14ac:dyDescent="0.15">
      <c r="A845" s="5" t="s">
        <v>1598</v>
      </c>
      <c r="B845" s="5" t="s">
        <v>1600</v>
      </c>
      <c r="C845" s="5" t="s">
        <v>1930</v>
      </c>
      <c r="D845" s="8" t="s">
        <v>1497</v>
      </c>
      <c r="E845" s="9">
        <v>493.1</v>
      </c>
      <c r="F845" s="6">
        <v>497</v>
      </c>
      <c r="G845" s="9">
        <v>549.20000000000005</v>
      </c>
      <c r="H845" s="6">
        <v>48.2</v>
      </c>
      <c r="I845" s="6">
        <f t="shared" si="39"/>
        <v>549.20000000000005</v>
      </c>
      <c r="J845" s="6">
        <f t="shared" si="40"/>
        <v>48.2</v>
      </c>
      <c r="K845" s="6" t="str">
        <f t="shared" si="41"/>
        <v>NA</v>
      </c>
    </row>
    <row r="846" spans="1:11" x14ac:dyDescent="0.15">
      <c r="A846" s="5" t="s">
        <v>1598</v>
      </c>
      <c r="B846" s="5" t="s">
        <v>1600</v>
      </c>
      <c r="C846" s="5" t="s">
        <v>1930</v>
      </c>
      <c r="D846" s="8" t="s">
        <v>1536</v>
      </c>
      <c r="E846" s="9">
        <v>1026.3</v>
      </c>
      <c r="F846" s="6">
        <v>103.6</v>
      </c>
      <c r="G846" s="9">
        <v>868.6</v>
      </c>
      <c r="H846" s="6">
        <v>51.4</v>
      </c>
      <c r="I846" s="6">
        <f t="shared" si="39"/>
        <v>868.6</v>
      </c>
      <c r="J846" s="6">
        <f t="shared" si="40"/>
        <v>51.4</v>
      </c>
      <c r="K846" s="6">
        <f t="shared" si="41"/>
        <v>84.634122576244764</v>
      </c>
    </row>
    <row r="847" spans="1:11" x14ac:dyDescent="0.15">
      <c r="A847" s="5" t="s">
        <v>1598</v>
      </c>
      <c r="B847" s="5" t="s">
        <v>1600</v>
      </c>
      <c r="C847" s="5" t="s">
        <v>1930</v>
      </c>
      <c r="D847" s="8" t="s">
        <v>1492</v>
      </c>
      <c r="E847" s="9">
        <v>579.1</v>
      </c>
      <c r="F847" s="6">
        <v>84.4</v>
      </c>
      <c r="G847" s="9">
        <v>532.4</v>
      </c>
      <c r="H847" s="6">
        <v>17.600000000000001</v>
      </c>
      <c r="I847" s="6">
        <f t="shared" si="39"/>
        <v>532.4</v>
      </c>
      <c r="J847" s="6">
        <f t="shared" si="40"/>
        <v>17.600000000000001</v>
      </c>
      <c r="K847" s="6" t="str">
        <f t="shared" si="41"/>
        <v>NA</v>
      </c>
    </row>
    <row r="848" spans="1:11" x14ac:dyDescent="0.15">
      <c r="A848" s="5" t="s">
        <v>1598</v>
      </c>
      <c r="B848" s="5" t="s">
        <v>1600</v>
      </c>
      <c r="C848" s="5" t="s">
        <v>1930</v>
      </c>
      <c r="D848" s="8" t="s">
        <v>1540</v>
      </c>
      <c r="E848" s="9">
        <v>990.4</v>
      </c>
      <c r="F848" s="6">
        <v>221.8</v>
      </c>
      <c r="G848" s="9">
        <v>919.9</v>
      </c>
      <c r="H848" s="6">
        <v>38.799999999999997</v>
      </c>
      <c r="I848" s="6">
        <f t="shared" si="39"/>
        <v>919.9</v>
      </c>
      <c r="J848" s="6">
        <f t="shared" si="40"/>
        <v>38.799999999999997</v>
      </c>
      <c r="K848" s="6">
        <f t="shared" si="41"/>
        <v>92.881663974151863</v>
      </c>
    </row>
    <row r="849" spans="1:11" x14ac:dyDescent="0.15">
      <c r="A849" s="5" t="s">
        <v>1598</v>
      </c>
      <c r="B849" s="5" t="s">
        <v>1600</v>
      </c>
      <c r="C849" s="5" t="s">
        <v>1930</v>
      </c>
      <c r="D849" s="8" t="s">
        <v>1515</v>
      </c>
      <c r="E849" s="9">
        <v>936</v>
      </c>
      <c r="F849" s="6">
        <v>162.6</v>
      </c>
      <c r="G849" s="9">
        <v>638.1</v>
      </c>
      <c r="H849" s="6">
        <v>65</v>
      </c>
      <c r="I849" s="6">
        <f t="shared" si="39"/>
        <v>638.1</v>
      </c>
      <c r="J849" s="6">
        <f t="shared" si="40"/>
        <v>65</v>
      </c>
      <c r="K849" s="6">
        <f t="shared" si="41"/>
        <v>68.17307692307692</v>
      </c>
    </row>
    <row r="850" spans="1:11" x14ac:dyDescent="0.15">
      <c r="A850" s="5" t="s">
        <v>1598</v>
      </c>
      <c r="B850" s="5" t="s">
        <v>1600</v>
      </c>
      <c r="C850" s="5" t="s">
        <v>1930</v>
      </c>
      <c r="D850" s="8" t="s">
        <v>1510</v>
      </c>
      <c r="E850" s="9">
        <v>589.20000000000005</v>
      </c>
      <c r="F850" s="6">
        <v>63.4</v>
      </c>
      <c r="G850" s="9">
        <v>608.20000000000005</v>
      </c>
      <c r="H850" s="6">
        <v>11.6</v>
      </c>
      <c r="I850" s="6">
        <f t="shared" si="39"/>
        <v>608.20000000000005</v>
      </c>
      <c r="J850" s="6">
        <f t="shared" si="40"/>
        <v>11.6</v>
      </c>
      <c r="K850" s="6">
        <f t="shared" si="41"/>
        <v>103.22471147318399</v>
      </c>
    </row>
    <row r="851" spans="1:11" x14ac:dyDescent="0.15">
      <c r="A851" s="5" t="s">
        <v>1598</v>
      </c>
      <c r="B851" s="5" t="s">
        <v>1600</v>
      </c>
      <c r="C851" s="5" t="s">
        <v>1930</v>
      </c>
      <c r="D851" s="8" t="s">
        <v>1557</v>
      </c>
      <c r="E851" s="9">
        <v>2155.4</v>
      </c>
      <c r="F851" s="6">
        <v>135.80000000000001</v>
      </c>
      <c r="G851" s="9">
        <v>2096.4</v>
      </c>
      <c r="H851" s="6">
        <v>84.2</v>
      </c>
      <c r="I851" s="6">
        <f t="shared" si="39"/>
        <v>2155.4</v>
      </c>
      <c r="J851" s="6">
        <f t="shared" si="40"/>
        <v>135.80000000000001</v>
      </c>
      <c r="K851" s="6">
        <f t="shared" si="41"/>
        <v>97.262689060035257</v>
      </c>
    </row>
    <row r="852" spans="1:11" x14ac:dyDescent="0.15">
      <c r="A852" s="5" t="s">
        <v>1598</v>
      </c>
      <c r="B852" s="5" t="s">
        <v>1600</v>
      </c>
      <c r="C852" s="5" t="s">
        <v>1930</v>
      </c>
      <c r="D852" s="8" t="s">
        <v>1493</v>
      </c>
      <c r="E852" s="9">
        <v>-257.5</v>
      </c>
      <c r="F852" s="6">
        <v>2326.1999999999998</v>
      </c>
      <c r="G852" s="9">
        <v>533.29999999999995</v>
      </c>
      <c r="H852" s="6">
        <v>50</v>
      </c>
      <c r="I852" s="6">
        <f t="shared" si="39"/>
        <v>533.29999999999995</v>
      </c>
      <c r="J852" s="6">
        <f t="shared" si="40"/>
        <v>50</v>
      </c>
      <c r="K852" s="6" t="str">
        <f t="shared" si="41"/>
        <v>NA</v>
      </c>
    </row>
    <row r="853" spans="1:11" x14ac:dyDescent="0.15">
      <c r="A853" s="5" t="s">
        <v>1598</v>
      </c>
      <c r="B853" s="5" t="s">
        <v>1600</v>
      </c>
      <c r="C853" s="5" t="s">
        <v>1930</v>
      </c>
      <c r="D853" s="8" t="s">
        <v>1489</v>
      </c>
      <c r="E853" s="9">
        <v>586.9</v>
      </c>
      <c r="F853" s="6">
        <v>60.8</v>
      </c>
      <c r="G853" s="9">
        <v>529</v>
      </c>
      <c r="H853" s="6">
        <v>10.199999999999999</v>
      </c>
      <c r="I853" s="6">
        <f t="shared" si="39"/>
        <v>529</v>
      </c>
      <c r="J853" s="6">
        <f t="shared" si="40"/>
        <v>10.199999999999999</v>
      </c>
      <c r="K853" s="6" t="str">
        <f t="shared" si="41"/>
        <v>NA</v>
      </c>
    </row>
    <row r="854" spans="1:11" x14ac:dyDescent="0.15">
      <c r="A854" s="5" t="s">
        <v>1598</v>
      </c>
      <c r="B854" s="5" t="s">
        <v>1600</v>
      </c>
      <c r="C854" s="5" t="s">
        <v>1930</v>
      </c>
      <c r="D854" s="8" t="s">
        <v>1534</v>
      </c>
      <c r="E854" s="9">
        <v>954</v>
      </c>
      <c r="F854" s="6">
        <v>251</v>
      </c>
      <c r="G854" s="9">
        <v>860.5</v>
      </c>
      <c r="H854" s="6">
        <v>35</v>
      </c>
      <c r="I854" s="6">
        <f t="shared" si="39"/>
        <v>860.5</v>
      </c>
      <c r="J854" s="6">
        <f t="shared" si="40"/>
        <v>35</v>
      </c>
      <c r="K854" s="6">
        <f t="shared" si="41"/>
        <v>90.19916142557652</v>
      </c>
    </row>
    <row r="855" spans="1:11" x14ac:dyDescent="0.15">
      <c r="A855" s="5" t="s">
        <v>1598</v>
      </c>
      <c r="B855" s="5" t="s">
        <v>1600</v>
      </c>
      <c r="C855" s="5" t="s">
        <v>1930</v>
      </c>
      <c r="D855" s="8" t="s">
        <v>1529</v>
      </c>
      <c r="E855" s="9">
        <v>922.2</v>
      </c>
      <c r="F855" s="6">
        <v>203</v>
      </c>
      <c r="G855" s="9">
        <v>842.5</v>
      </c>
      <c r="H855" s="6">
        <v>42</v>
      </c>
      <c r="I855" s="6">
        <f t="shared" si="39"/>
        <v>842.5</v>
      </c>
      <c r="J855" s="6">
        <f t="shared" si="40"/>
        <v>42</v>
      </c>
      <c r="K855" s="6">
        <f t="shared" si="41"/>
        <v>91.357623075254821</v>
      </c>
    </row>
    <row r="856" spans="1:11" x14ac:dyDescent="0.15">
      <c r="A856" s="5" t="s">
        <v>1598</v>
      </c>
      <c r="B856" s="5" t="s">
        <v>1600</v>
      </c>
      <c r="C856" s="5" t="s">
        <v>1930</v>
      </c>
      <c r="D856" s="8" t="s">
        <v>1526</v>
      </c>
      <c r="E856" s="9">
        <v>698.3</v>
      </c>
      <c r="F856" s="6">
        <v>291.39999999999998</v>
      </c>
      <c r="G856" s="9">
        <v>754.4</v>
      </c>
      <c r="H856" s="6">
        <v>76.599999999999994</v>
      </c>
      <c r="I856" s="6">
        <f t="shared" si="39"/>
        <v>754.4</v>
      </c>
      <c r="J856" s="6">
        <f t="shared" si="40"/>
        <v>76.599999999999994</v>
      </c>
      <c r="K856" s="6">
        <f t="shared" si="41"/>
        <v>108.03379636259488</v>
      </c>
    </row>
    <row r="857" spans="1:11" x14ac:dyDescent="0.15">
      <c r="A857" s="5" t="s">
        <v>1598</v>
      </c>
      <c r="B857" s="5" t="s">
        <v>1600</v>
      </c>
      <c r="C857" s="5" t="s">
        <v>1930</v>
      </c>
      <c r="D857" s="8" t="s">
        <v>1550</v>
      </c>
      <c r="E857" s="9">
        <v>1094.5999999999999</v>
      </c>
      <c r="F857" s="6">
        <v>46.4</v>
      </c>
      <c r="G857" s="9">
        <v>1106.7</v>
      </c>
      <c r="H857" s="6">
        <v>53</v>
      </c>
      <c r="I857" s="6">
        <f t="shared" si="39"/>
        <v>1094.5999999999999</v>
      </c>
      <c r="J857" s="6">
        <f t="shared" si="40"/>
        <v>46.4</v>
      </c>
      <c r="K857" s="6">
        <f t="shared" si="41"/>
        <v>101.10542663986845</v>
      </c>
    </row>
    <row r="858" spans="1:11" x14ac:dyDescent="0.15">
      <c r="A858" s="5" t="s">
        <v>1598</v>
      </c>
      <c r="B858" s="5" t="s">
        <v>1600</v>
      </c>
      <c r="C858" s="5" t="s">
        <v>1930</v>
      </c>
      <c r="D858" s="8" t="s">
        <v>1498</v>
      </c>
      <c r="E858" s="9">
        <v>541.70000000000005</v>
      </c>
      <c r="F858" s="6">
        <v>80.2</v>
      </c>
      <c r="G858" s="9">
        <v>552.29999999999995</v>
      </c>
      <c r="H858" s="6">
        <v>10.6</v>
      </c>
      <c r="I858" s="6">
        <f t="shared" si="39"/>
        <v>552.29999999999995</v>
      </c>
      <c r="J858" s="6">
        <f t="shared" si="40"/>
        <v>10.6</v>
      </c>
      <c r="K858" s="6" t="str">
        <f t="shared" si="41"/>
        <v>NA</v>
      </c>
    </row>
    <row r="859" spans="1:11" x14ac:dyDescent="0.15">
      <c r="A859" s="5" t="s">
        <v>1598</v>
      </c>
      <c r="B859" s="5" t="s">
        <v>1600</v>
      </c>
      <c r="C859" s="5" t="s">
        <v>1930</v>
      </c>
      <c r="D859" s="8" t="s">
        <v>1555</v>
      </c>
      <c r="E859" s="9">
        <v>1715.9</v>
      </c>
      <c r="F859" s="6">
        <v>59</v>
      </c>
      <c r="G859" s="9">
        <v>1698.6</v>
      </c>
      <c r="H859" s="6">
        <v>53.4</v>
      </c>
      <c r="I859" s="6">
        <f t="shared" si="39"/>
        <v>1715.9</v>
      </c>
      <c r="J859" s="6">
        <f t="shared" si="40"/>
        <v>59</v>
      </c>
      <c r="K859" s="6">
        <f t="shared" si="41"/>
        <v>98.991782737921781</v>
      </c>
    </row>
    <row r="860" spans="1:11" x14ac:dyDescent="0.15">
      <c r="A860" s="5" t="s">
        <v>1598</v>
      </c>
      <c r="B860" s="5" t="s">
        <v>1600</v>
      </c>
      <c r="C860" s="5" t="s">
        <v>1930</v>
      </c>
      <c r="D860" s="8" t="s">
        <v>1525</v>
      </c>
      <c r="E860" s="9">
        <v>745</v>
      </c>
      <c r="F860" s="6">
        <v>57.4</v>
      </c>
      <c r="G860" s="9">
        <v>737.3</v>
      </c>
      <c r="H860" s="6">
        <v>20</v>
      </c>
      <c r="I860" s="6">
        <f t="shared" si="39"/>
        <v>737.3</v>
      </c>
      <c r="J860" s="6">
        <f t="shared" si="40"/>
        <v>20</v>
      </c>
      <c r="K860" s="6">
        <f t="shared" si="41"/>
        <v>98.966442953020135</v>
      </c>
    </row>
    <row r="861" spans="1:11" x14ac:dyDescent="0.15">
      <c r="A861" s="5" t="s">
        <v>1598</v>
      </c>
      <c r="B861" s="5" t="s">
        <v>1600</v>
      </c>
      <c r="C861" s="5" t="s">
        <v>1930</v>
      </c>
      <c r="D861" s="8" t="s">
        <v>1560</v>
      </c>
      <c r="E861" s="9">
        <v>2745.2</v>
      </c>
      <c r="F861" s="6">
        <v>33</v>
      </c>
      <c r="G861" s="9">
        <v>2479.6</v>
      </c>
      <c r="H861" s="6">
        <v>87.2</v>
      </c>
      <c r="I861" s="6">
        <f t="shared" si="39"/>
        <v>2745.2</v>
      </c>
      <c r="J861" s="6">
        <f t="shared" si="40"/>
        <v>33</v>
      </c>
      <c r="K861" s="6">
        <f t="shared" si="41"/>
        <v>90.324930788285016</v>
      </c>
    </row>
    <row r="862" spans="1:11" x14ac:dyDescent="0.15">
      <c r="A862" s="5" t="s">
        <v>1598</v>
      </c>
      <c r="B862" s="5" t="s">
        <v>1600</v>
      </c>
      <c r="C862" s="5" t="s">
        <v>1930</v>
      </c>
      <c r="D862" s="8" t="s">
        <v>1499</v>
      </c>
      <c r="E862" s="9">
        <v>517.29999999999995</v>
      </c>
      <c r="F862" s="6">
        <v>96.6</v>
      </c>
      <c r="G862" s="9">
        <v>553.20000000000005</v>
      </c>
      <c r="H862" s="6">
        <v>12.6</v>
      </c>
      <c r="I862" s="6">
        <f t="shared" si="39"/>
        <v>553.20000000000005</v>
      </c>
      <c r="J862" s="6">
        <f t="shared" si="40"/>
        <v>12.6</v>
      </c>
      <c r="K862" s="6" t="str">
        <f t="shared" si="41"/>
        <v>NA</v>
      </c>
    </row>
    <row r="863" spans="1:11" x14ac:dyDescent="0.15">
      <c r="A863" s="5" t="s">
        <v>1598</v>
      </c>
      <c r="B863" s="5" t="s">
        <v>1600</v>
      </c>
      <c r="C863" s="5" t="s">
        <v>1930</v>
      </c>
      <c r="D863" s="8" t="s">
        <v>1546</v>
      </c>
      <c r="E863" s="9">
        <v>963.2</v>
      </c>
      <c r="F863" s="6">
        <v>274.60000000000002</v>
      </c>
      <c r="G863" s="9">
        <v>1014.6</v>
      </c>
      <c r="H863" s="6">
        <v>109.8</v>
      </c>
      <c r="I863" s="6">
        <f t="shared" si="39"/>
        <v>963.2</v>
      </c>
      <c r="J863" s="6">
        <f t="shared" si="40"/>
        <v>274.60000000000002</v>
      </c>
      <c r="K863" s="6">
        <f t="shared" si="41"/>
        <v>105.33637873754152</v>
      </c>
    </row>
    <row r="864" spans="1:11" x14ac:dyDescent="0.15">
      <c r="A864" s="5" t="s">
        <v>1598</v>
      </c>
      <c r="B864" s="5" t="s">
        <v>1600</v>
      </c>
      <c r="C864" s="5" t="s">
        <v>1930</v>
      </c>
      <c r="D864" s="8" t="s">
        <v>1508</v>
      </c>
      <c r="E864" s="9">
        <v>419.2</v>
      </c>
      <c r="F864" s="6">
        <v>460</v>
      </c>
      <c r="G864" s="9">
        <v>586.70000000000005</v>
      </c>
      <c r="H864" s="6">
        <v>29</v>
      </c>
      <c r="I864" s="6">
        <f t="shared" si="39"/>
        <v>586.70000000000005</v>
      </c>
      <c r="J864" s="6">
        <f t="shared" si="40"/>
        <v>29</v>
      </c>
      <c r="K864" s="6" t="str">
        <f t="shared" si="41"/>
        <v>NA</v>
      </c>
    </row>
    <row r="865" spans="1:11" x14ac:dyDescent="0.15">
      <c r="A865" s="5" t="s">
        <v>1598</v>
      </c>
      <c r="B865" s="5" t="s">
        <v>1600</v>
      </c>
      <c r="C865" s="5" t="s">
        <v>1930</v>
      </c>
      <c r="D865" s="8" t="s">
        <v>1494</v>
      </c>
      <c r="E865" s="9">
        <v>535.29999999999995</v>
      </c>
      <c r="F865" s="6">
        <v>78.599999999999994</v>
      </c>
      <c r="G865" s="9">
        <v>534.20000000000005</v>
      </c>
      <c r="H865" s="6">
        <v>13</v>
      </c>
      <c r="I865" s="6">
        <f t="shared" si="39"/>
        <v>534.20000000000005</v>
      </c>
      <c r="J865" s="6">
        <f t="shared" si="40"/>
        <v>13</v>
      </c>
      <c r="K865" s="6" t="str">
        <f t="shared" si="41"/>
        <v>NA</v>
      </c>
    </row>
    <row r="866" spans="1:11" x14ac:dyDescent="0.15">
      <c r="A866" s="5" t="s">
        <v>1598</v>
      </c>
      <c r="B866" s="5" t="s">
        <v>1600</v>
      </c>
      <c r="C866" s="5" t="s">
        <v>1930</v>
      </c>
      <c r="D866" s="8" t="s">
        <v>1530</v>
      </c>
      <c r="E866" s="9">
        <v>941.7</v>
      </c>
      <c r="F866" s="6">
        <v>134.80000000000001</v>
      </c>
      <c r="G866" s="9">
        <v>848.8</v>
      </c>
      <c r="H866" s="6">
        <v>50.4</v>
      </c>
      <c r="I866" s="6">
        <f t="shared" si="39"/>
        <v>848.8</v>
      </c>
      <c r="J866" s="6">
        <f t="shared" si="40"/>
        <v>50.4</v>
      </c>
      <c r="K866" s="6">
        <f t="shared" si="41"/>
        <v>90.134862482743969</v>
      </c>
    </row>
    <row r="867" spans="1:11" x14ac:dyDescent="0.15">
      <c r="A867" s="5" t="s">
        <v>1598</v>
      </c>
      <c r="B867" s="5" t="s">
        <v>1600</v>
      </c>
      <c r="C867" s="5" t="s">
        <v>1930</v>
      </c>
      <c r="D867" s="8" t="s">
        <v>1503</v>
      </c>
      <c r="E867" s="9">
        <v>540.20000000000005</v>
      </c>
      <c r="F867" s="6">
        <v>94.8</v>
      </c>
      <c r="G867" s="9">
        <v>570</v>
      </c>
      <c r="H867" s="6">
        <v>16.8</v>
      </c>
      <c r="I867" s="6">
        <f t="shared" si="39"/>
        <v>570</v>
      </c>
      <c r="J867" s="6">
        <f t="shared" si="40"/>
        <v>16.8</v>
      </c>
      <c r="K867" s="6" t="str">
        <f t="shared" si="41"/>
        <v>NA</v>
      </c>
    </row>
    <row r="868" spans="1:11" x14ac:dyDescent="0.15">
      <c r="A868" s="5" t="s">
        <v>1598</v>
      </c>
      <c r="B868" s="5" t="s">
        <v>1600</v>
      </c>
      <c r="C868" s="5" t="s">
        <v>1930</v>
      </c>
      <c r="D868" s="8" t="s">
        <v>1545</v>
      </c>
      <c r="E868" s="9">
        <v>1029.8</v>
      </c>
      <c r="F868" s="6">
        <v>46.8</v>
      </c>
      <c r="G868" s="9">
        <v>1014</v>
      </c>
      <c r="H868" s="6">
        <v>35.6</v>
      </c>
      <c r="I868" s="6">
        <f t="shared" si="39"/>
        <v>1029.8</v>
      </c>
      <c r="J868" s="6">
        <f t="shared" si="40"/>
        <v>46.8</v>
      </c>
      <c r="K868" s="6">
        <f t="shared" si="41"/>
        <v>98.465721499320267</v>
      </c>
    </row>
    <row r="869" spans="1:11" x14ac:dyDescent="0.15">
      <c r="A869" s="5" t="s">
        <v>1598</v>
      </c>
      <c r="B869" s="5" t="s">
        <v>1600</v>
      </c>
      <c r="C869" s="5" t="s">
        <v>1930</v>
      </c>
      <c r="D869" s="8" t="s">
        <v>1511</v>
      </c>
      <c r="E869" s="9">
        <v>610.79999999999995</v>
      </c>
      <c r="F869" s="6">
        <v>103.2</v>
      </c>
      <c r="G869" s="9">
        <v>619.70000000000005</v>
      </c>
      <c r="H869" s="6">
        <v>28.2</v>
      </c>
      <c r="I869" s="6">
        <f t="shared" si="39"/>
        <v>619.70000000000005</v>
      </c>
      <c r="J869" s="6">
        <f t="shared" si="40"/>
        <v>28.2</v>
      </c>
      <c r="K869" s="6">
        <f t="shared" si="41"/>
        <v>101.45710543549446</v>
      </c>
    </row>
    <row r="870" spans="1:11" x14ac:dyDescent="0.15">
      <c r="A870" s="5" t="s">
        <v>1598</v>
      </c>
      <c r="B870" s="5" t="s">
        <v>1600</v>
      </c>
      <c r="C870" s="5" t="s">
        <v>1930</v>
      </c>
      <c r="D870" s="8" t="s">
        <v>1509</v>
      </c>
      <c r="E870" s="9">
        <v>514.4</v>
      </c>
      <c r="F870" s="6">
        <v>408.8</v>
      </c>
      <c r="G870" s="9">
        <v>601.79999999999995</v>
      </c>
      <c r="H870" s="6">
        <v>46.2</v>
      </c>
      <c r="I870" s="10">
        <f t="shared" si="39"/>
        <v>601.79999999999995</v>
      </c>
      <c r="J870" s="10">
        <f t="shared" si="40"/>
        <v>46.2</v>
      </c>
      <c r="K870" s="6">
        <f t="shared" si="41"/>
        <v>116.99066874027993</v>
      </c>
    </row>
    <row r="871" spans="1:11" x14ac:dyDescent="0.15">
      <c r="A871" s="5" t="s">
        <v>1598</v>
      </c>
      <c r="B871" s="5" t="s">
        <v>1600</v>
      </c>
      <c r="C871" s="5" t="s">
        <v>1930</v>
      </c>
      <c r="D871" s="8" t="s">
        <v>1513</v>
      </c>
      <c r="E871" s="9">
        <v>728.5</v>
      </c>
      <c r="F871" s="6">
        <v>79.2</v>
      </c>
      <c r="G871" s="9">
        <v>635.70000000000005</v>
      </c>
      <c r="H871" s="6">
        <v>33.4</v>
      </c>
      <c r="I871" s="6">
        <f t="shared" si="39"/>
        <v>635.70000000000005</v>
      </c>
      <c r="J871" s="6">
        <f t="shared" si="40"/>
        <v>33.4</v>
      </c>
      <c r="K871" s="6">
        <f t="shared" si="41"/>
        <v>87.261496225120126</v>
      </c>
    </row>
    <row r="872" spans="1:11" x14ac:dyDescent="0.15">
      <c r="A872" s="5" t="s">
        <v>1598</v>
      </c>
      <c r="B872" s="5" t="s">
        <v>1600</v>
      </c>
      <c r="C872" s="5" t="s">
        <v>1930</v>
      </c>
      <c r="D872" s="8" t="s">
        <v>1502</v>
      </c>
      <c r="E872" s="9">
        <v>526.4</v>
      </c>
      <c r="F872" s="6">
        <v>1185.2</v>
      </c>
      <c r="G872" s="9">
        <v>567.79999999999995</v>
      </c>
      <c r="H872" s="6">
        <v>57</v>
      </c>
      <c r="I872" s="6">
        <f t="shared" si="39"/>
        <v>567.79999999999995</v>
      </c>
      <c r="J872" s="6">
        <f t="shared" si="40"/>
        <v>57</v>
      </c>
      <c r="K872" s="6" t="str">
        <f t="shared" si="41"/>
        <v>NA</v>
      </c>
    </row>
    <row r="873" spans="1:11" x14ac:dyDescent="0.15">
      <c r="A873" s="5" t="s">
        <v>1598</v>
      </c>
      <c r="B873" s="5" t="s">
        <v>1600</v>
      </c>
      <c r="C873" s="5" t="s">
        <v>1930</v>
      </c>
      <c r="D873" s="8" t="s">
        <v>1528</v>
      </c>
      <c r="E873" s="9">
        <v>1008.9</v>
      </c>
      <c r="F873" s="6">
        <v>55.4</v>
      </c>
      <c r="G873" s="9">
        <v>803.9</v>
      </c>
      <c r="H873" s="6">
        <v>19.399999999999999</v>
      </c>
      <c r="I873" s="6">
        <f t="shared" si="39"/>
        <v>803.9</v>
      </c>
      <c r="J873" s="6">
        <f t="shared" si="40"/>
        <v>19.399999999999999</v>
      </c>
      <c r="K873" s="6">
        <f t="shared" si="41"/>
        <v>79.68084051937754</v>
      </c>
    </row>
    <row r="874" spans="1:11" x14ac:dyDescent="0.15">
      <c r="A874" s="5" t="s">
        <v>1598</v>
      </c>
      <c r="B874" s="5" t="s">
        <v>1600</v>
      </c>
      <c r="C874" s="5" t="s">
        <v>1930</v>
      </c>
      <c r="D874" s="8" t="s">
        <v>1538</v>
      </c>
      <c r="E874" s="9">
        <v>1206.2</v>
      </c>
      <c r="F874" s="6">
        <v>410.2</v>
      </c>
      <c r="G874" s="9">
        <v>884.8</v>
      </c>
      <c r="H874" s="6">
        <v>103.6</v>
      </c>
      <c r="I874" s="6">
        <f t="shared" si="39"/>
        <v>884.8</v>
      </c>
      <c r="J874" s="6">
        <f t="shared" si="40"/>
        <v>103.6</v>
      </c>
      <c r="K874" s="6">
        <f t="shared" si="41"/>
        <v>73.354335931023044</v>
      </c>
    </row>
    <row r="875" spans="1:11" x14ac:dyDescent="0.15">
      <c r="A875" s="5" t="s">
        <v>1598</v>
      </c>
      <c r="B875" s="5" t="s">
        <v>1600</v>
      </c>
      <c r="C875" s="5" t="s">
        <v>1930</v>
      </c>
      <c r="D875" s="8" t="s">
        <v>1539</v>
      </c>
      <c r="E875" s="9">
        <v>1099.9000000000001</v>
      </c>
      <c r="F875" s="6">
        <v>249</v>
      </c>
      <c r="G875" s="9">
        <v>894.8</v>
      </c>
      <c r="H875" s="6">
        <v>48.4</v>
      </c>
      <c r="I875" s="6">
        <f t="shared" si="39"/>
        <v>894.8</v>
      </c>
      <c r="J875" s="6">
        <f t="shared" si="40"/>
        <v>48.4</v>
      </c>
      <c r="K875" s="6">
        <f t="shared" si="41"/>
        <v>81.352850259114462</v>
      </c>
    </row>
    <row r="876" spans="1:11" x14ac:dyDescent="0.15">
      <c r="A876" s="5" t="s">
        <v>1598</v>
      </c>
      <c r="B876" s="5" t="s">
        <v>1600</v>
      </c>
      <c r="C876" s="5" t="s">
        <v>1930</v>
      </c>
      <c r="D876" s="8" t="s">
        <v>1547</v>
      </c>
      <c r="E876" s="9">
        <v>1081.9000000000001</v>
      </c>
      <c r="F876" s="6">
        <v>135.80000000000001</v>
      </c>
      <c r="G876" s="9">
        <v>1107.7</v>
      </c>
      <c r="H876" s="6">
        <v>69.400000000000006</v>
      </c>
      <c r="I876" s="6">
        <f t="shared" si="39"/>
        <v>1081.9000000000001</v>
      </c>
      <c r="J876" s="6">
        <f t="shared" si="40"/>
        <v>135.80000000000001</v>
      </c>
      <c r="K876" s="6">
        <f t="shared" si="41"/>
        <v>102.38469359460208</v>
      </c>
    </row>
    <row r="877" spans="1:11" x14ac:dyDescent="0.15">
      <c r="A877" s="5" t="s">
        <v>1598</v>
      </c>
      <c r="B877" s="5" t="s">
        <v>1600</v>
      </c>
      <c r="C877" s="5" t="s">
        <v>1930</v>
      </c>
      <c r="D877" s="8" t="s">
        <v>1504</v>
      </c>
      <c r="E877" s="9">
        <v>552.6</v>
      </c>
      <c r="F877" s="6">
        <v>122.8</v>
      </c>
      <c r="G877" s="9">
        <v>570.4</v>
      </c>
      <c r="H877" s="6">
        <v>25.6</v>
      </c>
      <c r="I877" s="6">
        <f t="shared" si="39"/>
        <v>570.4</v>
      </c>
      <c r="J877" s="6">
        <f t="shared" si="40"/>
        <v>25.6</v>
      </c>
      <c r="K877" s="6" t="str">
        <f t="shared" si="41"/>
        <v>NA</v>
      </c>
    </row>
    <row r="878" spans="1:11" x14ac:dyDescent="0.15">
      <c r="A878" s="5" t="s">
        <v>1598</v>
      </c>
      <c r="B878" s="5" t="s">
        <v>1601</v>
      </c>
      <c r="C878" s="5" t="s">
        <v>1930</v>
      </c>
      <c r="D878" s="8" t="s">
        <v>1574</v>
      </c>
      <c r="E878" s="9">
        <v>506.4</v>
      </c>
      <c r="F878" s="6">
        <v>167.2</v>
      </c>
      <c r="G878" s="9">
        <v>562.29999999999995</v>
      </c>
      <c r="H878" s="6">
        <v>49</v>
      </c>
      <c r="I878" s="6">
        <f t="shared" si="39"/>
        <v>562.29999999999995</v>
      </c>
      <c r="J878" s="6">
        <f t="shared" si="40"/>
        <v>49</v>
      </c>
      <c r="K878" s="6" t="str">
        <f t="shared" si="41"/>
        <v>NA</v>
      </c>
    </row>
    <row r="879" spans="1:11" x14ac:dyDescent="0.15">
      <c r="A879" s="5" t="s">
        <v>1598</v>
      </c>
      <c r="B879" s="5" t="s">
        <v>1601</v>
      </c>
      <c r="C879" s="5" t="s">
        <v>1930</v>
      </c>
      <c r="D879" s="8" t="s">
        <v>1591</v>
      </c>
      <c r="E879" s="9">
        <v>1105.3</v>
      </c>
      <c r="F879" s="6">
        <v>195.4</v>
      </c>
      <c r="G879" s="9">
        <v>1025.5999999999999</v>
      </c>
      <c r="H879" s="6">
        <v>66.2</v>
      </c>
      <c r="I879" s="6">
        <f t="shared" si="39"/>
        <v>1105.3</v>
      </c>
      <c r="J879" s="6">
        <f t="shared" si="40"/>
        <v>195.4</v>
      </c>
      <c r="K879" s="6">
        <f t="shared" si="41"/>
        <v>92.789287976115077</v>
      </c>
    </row>
    <row r="880" spans="1:11" x14ac:dyDescent="0.15">
      <c r="A880" s="5" t="s">
        <v>1598</v>
      </c>
      <c r="B880" s="5" t="s">
        <v>1601</v>
      </c>
      <c r="C880" s="5" t="s">
        <v>1930</v>
      </c>
      <c r="D880" s="8" t="s">
        <v>1597</v>
      </c>
      <c r="E880" s="9">
        <v>2994.9</v>
      </c>
      <c r="F880" s="6">
        <v>86</v>
      </c>
      <c r="G880" s="9">
        <v>2374</v>
      </c>
      <c r="H880" s="6">
        <v>106.6</v>
      </c>
      <c r="I880" s="6">
        <f t="shared" si="39"/>
        <v>2994.9</v>
      </c>
      <c r="J880" s="6">
        <f t="shared" si="40"/>
        <v>86</v>
      </c>
      <c r="K880" s="6">
        <f t="shared" si="41"/>
        <v>79.268089084777458</v>
      </c>
    </row>
    <row r="881" spans="1:11" x14ac:dyDescent="0.15">
      <c r="A881" s="5" t="s">
        <v>1598</v>
      </c>
      <c r="B881" s="5" t="s">
        <v>1601</v>
      </c>
      <c r="C881" s="5" t="s">
        <v>1930</v>
      </c>
      <c r="D881" s="8" t="s">
        <v>1595</v>
      </c>
      <c r="E881" s="9">
        <v>2716.9</v>
      </c>
      <c r="F881" s="6">
        <v>50.8</v>
      </c>
      <c r="G881" s="9">
        <v>2273.8000000000002</v>
      </c>
      <c r="H881" s="6">
        <v>64.8</v>
      </c>
      <c r="I881" s="6">
        <f t="shared" si="39"/>
        <v>2716.9</v>
      </c>
      <c r="J881" s="6">
        <f t="shared" si="40"/>
        <v>50.8</v>
      </c>
      <c r="K881" s="6">
        <f t="shared" si="41"/>
        <v>83.69097132761604</v>
      </c>
    </row>
    <row r="882" spans="1:11" x14ac:dyDescent="0.15">
      <c r="A882" s="5" t="s">
        <v>1598</v>
      </c>
      <c r="B882" s="5" t="s">
        <v>1601</v>
      </c>
      <c r="C882" s="5" t="s">
        <v>1930</v>
      </c>
      <c r="D882" s="8" t="s">
        <v>1570</v>
      </c>
      <c r="E882" s="9">
        <v>503.9</v>
      </c>
      <c r="F882" s="6">
        <v>256.2</v>
      </c>
      <c r="G882" s="9">
        <v>529.6</v>
      </c>
      <c r="H882" s="6">
        <v>35</v>
      </c>
      <c r="I882" s="6">
        <f t="shared" si="39"/>
        <v>529.6</v>
      </c>
      <c r="J882" s="6">
        <f t="shared" si="40"/>
        <v>35</v>
      </c>
      <c r="K882" s="6" t="str">
        <f t="shared" si="41"/>
        <v>NA</v>
      </c>
    </row>
    <row r="883" spans="1:11" x14ac:dyDescent="0.15">
      <c r="A883" s="5" t="s">
        <v>1598</v>
      </c>
      <c r="B883" s="5" t="s">
        <v>1601</v>
      </c>
      <c r="C883" s="5" t="s">
        <v>1930</v>
      </c>
      <c r="D883" s="8" t="s">
        <v>1586</v>
      </c>
      <c r="E883" s="9">
        <v>955.1</v>
      </c>
      <c r="F883" s="6">
        <v>180.8</v>
      </c>
      <c r="G883" s="9">
        <v>957.4</v>
      </c>
      <c r="H883" s="6">
        <v>47</v>
      </c>
      <c r="I883" s="6">
        <f t="shared" si="39"/>
        <v>957.4</v>
      </c>
      <c r="J883" s="6">
        <f t="shared" si="40"/>
        <v>47</v>
      </c>
      <c r="K883" s="6">
        <f t="shared" si="41"/>
        <v>100.24081248036855</v>
      </c>
    </row>
    <row r="884" spans="1:11" x14ac:dyDescent="0.15">
      <c r="A884" s="5" t="s">
        <v>1598</v>
      </c>
      <c r="B884" s="5" t="s">
        <v>1601</v>
      </c>
      <c r="C884" s="5" t="s">
        <v>1930</v>
      </c>
      <c r="D884" s="8" t="s">
        <v>1567</v>
      </c>
      <c r="E884" s="9">
        <v>635.5</v>
      </c>
      <c r="F884" s="6">
        <v>170.8</v>
      </c>
      <c r="G884" s="9">
        <v>524.1</v>
      </c>
      <c r="H884" s="6">
        <v>23.8</v>
      </c>
      <c r="I884" s="6">
        <f t="shared" si="39"/>
        <v>524.1</v>
      </c>
      <c r="J884" s="6">
        <f t="shared" si="40"/>
        <v>23.8</v>
      </c>
      <c r="K884" s="6" t="str">
        <f t="shared" si="41"/>
        <v>NA</v>
      </c>
    </row>
    <row r="885" spans="1:11" x14ac:dyDescent="0.15">
      <c r="A885" s="5" t="s">
        <v>1598</v>
      </c>
      <c r="B885" s="5" t="s">
        <v>1601</v>
      </c>
      <c r="C885" s="5" t="s">
        <v>1930</v>
      </c>
      <c r="D885" s="8" t="s">
        <v>1582</v>
      </c>
      <c r="E885" s="9">
        <v>962.8</v>
      </c>
      <c r="F885" s="6">
        <v>223</v>
      </c>
      <c r="G885" s="9">
        <v>888.6</v>
      </c>
      <c r="H885" s="6">
        <v>48.6</v>
      </c>
      <c r="I885" s="6">
        <f t="shared" si="39"/>
        <v>888.6</v>
      </c>
      <c r="J885" s="6">
        <f t="shared" si="40"/>
        <v>48.6</v>
      </c>
      <c r="K885" s="6">
        <f t="shared" si="41"/>
        <v>92.293311175737443</v>
      </c>
    </row>
    <row r="886" spans="1:11" x14ac:dyDescent="0.15">
      <c r="A886" s="5" t="s">
        <v>1598</v>
      </c>
      <c r="B886" s="5" t="s">
        <v>1601</v>
      </c>
      <c r="C886" s="5" t="s">
        <v>1930</v>
      </c>
      <c r="D886" s="8" t="s">
        <v>1584</v>
      </c>
      <c r="E886" s="9">
        <v>1004</v>
      </c>
      <c r="F886" s="6">
        <v>129.80000000000001</v>
      </c>
      <c r="G886" s="9">
        <v>915.4</v>
      </c>
      <c r="H886" s="6">
        <v>37.799999999999997</v>
      </c>
      <c r="I886" s="6">
        <f t="shared" si="39"/>
        <v>915.4</v>
      </c>
      <c r="J886" s="6">
        <f t="shared" si="40"/>
        <v>37.799999999999997</v>
      </c>
      <c r="K886" s="6">
        <f t="shared" si="41"/>
        <v>91.17529880478088</v>
      </c>
    </row>
    <row r="887" spans="1:11" x14ac:dyDescent="0.15">
      <c r="A887" s="5" t="s">
        <v>1598</v>
      </c>
      <c r="B887" s="5" t="s">
        <v>1601</v>
      </c>
      <c r="C887" s="5" t="s">
        <v>1930</v>
      </c>
      <c r="D887" s="8" t="s">
        <v>1592</v>
      </c>
      <c r="E887" s="9">
        <v>1044.0999999999999</v>
      </c>
      <c r="F887" s="6">
        <v>73.599999999999994</v>
      </c>
      <c r="G887" s="9">
        <v>1036.5</v>
      </c>
      <c r="H887" s="6">
        <v>24.2</v>
      </c>
      <c r="I887" s="6">
        <f t="shared" si="39"/>
        <v>1044.0999999999999</v>
      </c>
      <c r="J887" s="6">
        <f t="shared" si="40"/>
        <v>73.599999999999994</v>
      </c>
      <c r="K887" s="6">
        <f t="shared" si="41"/>
        <v>99.272100373527451</v>
      </c>
    </row>
    <row r="888" spans="1:11" x14ac:dyDescent="0.15">
      <c r="A888" s="5" t="s">
        <v>1598</v>
      </c>
      <c r="B888" s="5" t="s">
        <v>1601</v>
      </c>
      <c r="C888" s="5" t="s">
        <v>1930</v>
      </c>
      <c r="D888" s="8" t="s">
        <v>1569</v>
      </c>
      <c r="E888" s="9">
        <v>732.9</v>
      </c>
      <c r="F888" s="6">
        <v>732.8</v>
      </c>
      <c r="G888" s="9">
        <v>528</v>
      </c>
      <c r="H888" s="6">
        <v>35.6</v>
      </c>
      <c r="I888" s="6">
        <f t="shared" si="39"/>
        <v>528</v>
      </c>
      <c r="J888" s="6">
        <f t="shared" si="40"/>
        <v>35.6</v>
      </c>
      <c r="K888" s="6" t="str">
        <f t="shared" si="41"/>
        <v>NA</v>
      </c>
    </row>
    <row r="889" spans="1:11" x14ac:dyDescent="0.15">
      <c r="A889" s="5" t="s">
        <v>1598</v>
      </c>
      <c r="B889" s="5" t="s">
        <v>1601</v>
      </c>
      <c r="C889" s="5" t="s">
        <v>1930</v>
      </c>
      <c r="D889" s="8" t="s">
        <v>1581</v>
      </c>
      <c r="E889" s="9">
        <v>944.7</v>
      </c>
      <c r="F889" s="6">
        <v>139.6</v>
      </c>
      <c r="G889" s="9">
        <v>888.1</v>
      </c>
      <c r="H889" s="6">
        <v>63.6</v>
      </c>
      <c r="I889" s="6">
        <f t="shared" si="39"/>
        <v>888.1</v>
      </c>
      <c r="J889" s="6">
        <f t="shared" si="40"/>
        <v>63.6</v>
      </c>
      <c r="K889" s="6">
        <f t="shared" si="41"/>
        <v>94.008680004234151</v>
      </c>
    </row>
    <row r="890" spans="1:11" x14ac:dyDescent="0.15">
      <c r="A890" s="5" t="s">
        <v>1598</v>
      </c>
      <c r="B890" s="5" t="s">
        <v>1601</v>
      </c>
      <c r="C890" s="5" t="s">
        <v>1930</v>
      </c>
      <c r="D890" s="8" t="s">
        <v>1594</v>
      </c>
      <c r="E890" s="9">
        <v>2057.3000000000002</v>
      </c>
      <c r="F890" s="6">
        <v>64</v>
      </c>
      <c r="G890" s="9">
        <v>2078.1</v>
      </c>
      <c r="H890" s="6">
        <v>36.799999999999997</v>
      </c>
      <c r="I890" s="6">
        <f t="shared" si="39"/>
        <v>2057.3000000000002</v>
      </c>
      <c r="J890" s="6">
        <f t="shared" si="40"/>
        <v>64</v>
      </c>
      <c r="K890" s="6">
        <f t="shared" si="41"/>
        <v>101.01103387935643</v>
      </c>
    </row>
    <row r="891" spans="1:11" x14ac:dyDescent="0.15">
      <c r="A891" s="5" t="s">
        <v>1598</v>
      </c>
      <c r="B891" s="5" t="s">
        <v>1601</v>
      </c>
      <c r="C891" s="5" t="s">
        <v>1930</v>
      </c>
      <c r="D891" s="8" t="s">
        <v>1573</v>
      </c>
      <c r="E891" s="9">
        <v>624.20000000000005</v>
      </c>
      <c r="F891" s="6">
        <v>183.6</v>
      </c>
      <c r="G891" s="9">
        <v>547.1</v>
      </c>
      <c r="H891" s="6">
        <v>24.6</v>
      </c>
      <c r="I891" s="6">
        <f t="shared" si="39"/>
        <v>547.1</v>
      </c>
      <c r="J891" s="6">
        <f t="shared" si="40"/>
        <v>24.6</v>
      </c>
      <c r="K891" s="6" t="str">
        <f t="shared" si="41"/>
        <v>NA</v>
      </c>
    </row>
    <row r="892" spans="1:11" x14ac:dyDescent="0.15">
      <c r="A892" s="5" t="s">
        <v>1598</v>
      </c>
      <c r="B892" s="5" t="s">
        <v>1601</v>
      </c>
      <c r="C892" s="5" t="s">
        <v>1930</v>
      </c>
      <c r="D892" s="8" t="s">
        <v>1577</v>
      </c>
      <c r="E892" s="9">
        <v>798.4</v>
      </c>
      <c r="F892" s="6">
        <v>594.20000000000005</v>
      </c>
      <c r="G892" s="9">
        <v>603.9</v>
      </c>
      <c r="H892" s="6">
        <v>27</v>
      </c>
      <c r="I892" s="6">
        <f t="shared" si="39"/>
        <v>603.9</v>
      </c>
      <c r="J892" s="6">
        <f t="shared" si="40"/>
        <v>27</v>
      </c>
      <c r="K892" s="6">
        <f t="shared" si="41"/>
        <v>75.638777555110224</v>
      </c>
    </row>
    <row r="893" spans="1:11" x14ac:dyDescent="0.15">
      <c r="A893" s="5" t="s">
        <v>1598</v>
      </c>
      <c r="B893" s="5" t="s">
        <v>1601</v>
      </c>
      <c r="C893" s="5" t="s">
        <v>1930</v>
      </c>
      <c r="D893" s="8" t="s">
        <v>1593</v>
      </c>
      <c r="E893" s="9">
        <v>1001.1</v>
      </c>
      <c r="F893" s="6">
        <v>252.2</v>
      </c>
      <c r="G893" s="9">
        <v>1042</v>
      </c>
      <c r="H893" s="6">
        <v>70.400000000000006</v>
      </c>
      <c r="I893" s="6">
        <f t="shared" si="39"/>
        <v>1001.1</v>
      </c>
      <c r="J893" s="6">
        <f t="shared" si="40"/>
        <v>252.2</v>
      </c>
      <c r="K893" s="6">
        <f t="shared" si="41"/>
        <v>104.08550594346219</v>
      </c>
    </row>
    <row r="894" spans="1:11" x14ac:dyDescent="0.15">
      <c r="A894" s="5" t="s">
        <v>1598</v>
      </c>
      <c r="B894" s="5" t="s">
        <v>1601</v>
      </c>
      <c r="C894" s="5" t="s">
        <v>1930</v>
      </c>
      <c r="D894" s="8" t="s">
        <v>1572</v>
      </c>
      <c r="E894" s="9">
        <v>541.4</v>
      </c>
      <c r="F894" s="6">
        <v>125.4</v>
      </c>
      <c r="G894" s="9">
        <v>537.9</v>
      </c>
      <c r="H894" s="6">
        <v>29.6</v>
      </c>
      <c r="I894" s="6">
        <f t="shared" si="39"/>
        <v>537.9</v>
      </c>
      <c r="J894" s="6">
        <f t="shared" si="40"/>
        <v>29.6</v>
      </c>
      <c r="K894" s="6" t="str">
        <f t="shared" si="41"/>
        <v>NA</v>
      </c>
    </row>
    <row r="895" spans="1:11" x14ac:dyDescent="0.15">
      <c r="A895" s="5" t="s">
        <v>1598</v>
      </c>
      <c r="B895" s="5" t="s">
        <v>1601</v>
      </c>
      <c r="C895" s="5" t="s">
        <v>1930</v>
      </c>
      <c r="D895" s="8" t="s">
        <v>1589</v>
      </c>
      <c r="E895" s="9">
        <v>978</v>
      </c>
      <c r="F895" s="6">
        <v>92</v>
      </c>
      <c r="G895" s="9">
        <v>992</v>
      </c>
      <c r="H895" s="6">
        <v>81.8</v>
      </c>
      <c r="I895" s="6">
        <f t="shared" si="39"/>
        <v>992</v>
      </c>
      <c r="J895" s="6">
        <f t="shared" si="40"/>
        <v>81.8</v>
      </c>
      <c r="K895" s="6">
        <f t="shared" si="41"/>
        <v>101.43149284253579</v>
      </c>
    </row>
    <row r="896" spans="1:11" x14ac:dyDescent="0.15">
      <c r="A896" s="5" t="s">
        <v>1598</v>
      </c>
      <c r="B896" s="5" t="s">
        <v>1601</v>
      </c>
      <c r="C896" s="5" t="s">
        <v>1930</v>
      </c>
      <c r="D896" s="8" t="s">
        <v>1596</v>
      </c>
      <c r="E896" s="9">
        <v>2900.2</v>
      </c>
      <c r="F896" s="6">
        <v>130.80000000000001</v>
      </c>
      <c r="G896" s="9">
        <v>2951.9</v>
      </c>
      <c r="H896" s="6">
        <v>575.4</v>
      </c>
      <c r="I896" s="6">
        <f t="shared" si="39"/>
        <v>2900.2</v>
      </c>
      <c r="J896" s="6">
        <f t="shared" si="40"/>
        <v>130.80000000000001</v>
      </c>
      <c r="K896" s="6">
        <f t="shared" si="41"/>
        <v>101.78263568029791</v>
      </c>
    </row>
    <row r="897" spans="1:11" x14ac:dyDescent="0.15">
      <c r="A897" s="5" t="s">
        <v>1598</v>
      </c>
      <c r="B897" s="5" t="s">
        <v>1601</v>
      </c>
      <c r="C897" s="5" t="s">
        <v>1930</v>
      </c>
      <c r="D897" s="8" t="s">
        <v>1564</v>
      </c>
      <c r="E897" s="9">
        <v>628.4</v>
      </c>
      <c r="F897" s="6">
        <v>162.80000000000001</v>
      </c>
      <c r="G897" s="9">
        <v>521.20000000000005</v>
      </c>
      <c r="H897" s="6">
        <v>25.4</v>
      </c>
      <c r="I897" s="6">
        <f t="shared" si="39"/>
        <v>521.20000000000005</v>
      </c>
      <c r="J897" s="6">
        <f t="shared" si="40"/>
        <v>25.4</v>
      </c>
      <c r="K897" s="6" t="str">
        <f t="shared" si="41"/>
        <v>NA</v>
      </c>
    </row>
    <row r="898" spans="1:11" x14ac:dyDescent="0.15">
      <c r="A898" s="5" t="s">
        <v>1598</v>
      </c>
      <c r="B898" s="5" t="s">
        <v>1601</v>
      </c>
      <c r="C898" s="5" t="s">
        <v>1930</v>
      </c>
      <c r="D898" s="8" t="s">
        <v>1575</v>
      </c>
      <c r="E898" s="9">
        <v>608.70000000000005</v>
      </c>
      <c r="F898" s="6">
        <v>345.8</v>
      </c>
      <c r="G898" s="9">
        <v>564.1</v>
      </c>
      <c r="H898" s="6">
        <v>25</v>
      </c>
      <c r="I898" s="6">
        <f t="shared" si="39"/>
        <v>564.1</v>
      </c>
      <c r="J898" s="6">
        <f t="shared" si="40"/>
        <v>25</v>
      </c>
      <c r="K898" s="6" t="str">
        <f t="shared" si="41"/>
        <v>NA</v>
      </c>
    </row>
    <row r="899" spans="1:11" x14ac:dyDescent="0.15">
      <c r="A899" s="5" t="s">
        <v>1598</v>
      </c>
      <c r="B899" s="5" t="s">
        <v>1601</v>
      </c>
      <c r="C899" s="5" t="s">
        <v>1930</v>
      </c>
      <c r="D899" s="8" t="s">
        <v>1579</v>
      </c>
      <c r="E899" s="9">
        <v>608.70000000000005</v>
      </c>
      <c r="F899" s="6">
        <v>139.19999999999999</v>
      </c>
      <c r="G899" s="9">
        <v>630.29999999999995</v>
      </c>
      <c r="H899" s="6">
        <v>13.6</v>
      </c>
      <c r="I899" s="6">
        <f t="shared" si="39"/>
        <v>630.29999999999995</v>
      </c>
      <c r="J899" s="6">
        <f t="shared" si="40"/>
        <v>13.6</v>
      </c>
      <c r="K899" s="6">
        <f t="shared" si="41"/>
        <v>103.54854608181368</v>
      </c>
    </row>
    <row r="900" spans="1:11" x14ac:dyDescent="0.15">
      <c r="A900" s="5" t="s">
        <v>1598</v>
      </c>
      <c r="B900" s="5" t="s">
        <v>1601</v>
      </c>
      <c r="C900" s="5" t="s">
        <v>1930</v>
      </c>
      <c r="D900" s="8" t="s">
        <v>1588</v>
      </c>
      <c r="E900" s="9">
        <v>956.6</v>
      </c>
      <c r="F900" s="6">
        <v>212.8</v>
      </c>
      <c r="G900" s="9">
        <v>965.5</v>
      </c>
      <c r="H900" s="6">
        <v>25</v>
      </c>
      <c r="I900" s="6">
        <f t="shared" si="39"/>
        <v>965.5</v>
      </c>
      <c r="J900" s="6">
        <f t="shared" si="40"/>
        <v>25</v>
      </c>
      <c r="K900" s="6">
        <f t="shared" si="41"/>
        <v>100.93037842358352</v>
      </c>
    </row>
    <row r="901" spans="1:11" x14ac:dyDescent="0.15">
      <c r="A901" s="5" t="s">
        <v>1598</v>
      </c>
      <c r="B901" s="5" t="s">
        <v>1601</v>
      </c>
      <c r="C901" s="5" t="s">
        <v>1930</v>
      </c>
      <c r="D901" s="8" t="s">
        <v>1583</v>
      </c>
      <c r="E901" s="9">
        <v>895.6</v>
      </c>
      <c r="F901" s="6">
        <v>96</v>
      </c>
      <c r="G901" s="9">
        <v>889.9</v>
      </c>
      <c r="H901" s="6">
        <v>16.600000000000001</v>
      </c>
      <c r="I901" s="6">
        <f t="shared" si="39"/>
        <v>889.9</v>
      </c>
      <c r="J901" s="6">
        <f t="shared" si="40"/>
        <v>16.600000000000001</v>
      </c>
      <c r="K901" s="6">
        <f t="shared" si="41"/>
        <v>99.363555158552927</v>
      </c>
    </row>
    <row r="902" spans="1:11" x14ac:dyDescent="0.15">
      <c r="A902" s="5" t="s">
        <v>1598</v>
      </c>
      <c r="B902" s="5" t="s">
        <v>1601</v>
      </c>
      <c r="C902" s="5" t="s">
        <v>1930</v>
      </c>
      <c r="D902" s="8" t="s">
        <v>1590</v>
      </c>
      <c r="E902" s="9">
        <v>951.7</v>
      </c>
      <c r="F902" s="6">
        <v>160</v>
      </c>
      <c r="G902" s="9">
        <v>997.3</v>
      </c>
      <c r="H902" s="6">
        <v>18.399999999999999</v>
      </c>
      <c r="I902" s="6">
        <f t="shared" si="39"/>
        <v>997.3</v>
      </c>
      <c r="J902" s="6">
        <f t="shared" si="40"/>
        <v>18.399999999999999</v>
      </c>
      <c r="K902" s="6">
        <f t="shared" si="41"/>
        <v>104.79142586949669</v>
      </c>
    </row>
    <row r="903" spans="1:11" x14ac:dyDescent="0.15">
      <c r="A903" s="5" t="s">
        <v>1598</v>
      </c>
      <c r="B903" s="5" t="s">
        <v>1601</v>
      </c>
      <c r="C903" s="5" t="s">
        <v>1930</v>
      </c>
      <c r="D903" s="8" t="s">
        <v>1580</v>
      </c>
      <c r="E903" s="9">
        <v>864</v>
      </c>
      <c r="F903" s="6">
        <v>300.60000000000002</v>
      </c>
      <c r="G903" s="9">
        <v>631.20000000000005</v>
      </c>
      <c r="H903" s="6">
        <v>55.6</v>
      </c>
      <c r="I903" s="6">
        <f t="shared" ref="I903:I966" si="42">IF(G903&lt;1000,G903,E903)</f>
        <v>631.20000000000005</v>
      </c>
      <c r="J903" s="6">
        <f t="shared" ref="J903:J966" si="43">IF(G903&lt;1000,H903,F903)</f>
        <v>55.6</v>
      </c>
      <c r="K903" s="6">
        <f t="shared" ref="K903:K966" si="44">IF(G903&lt;600,"NA",100*G903/E903)</f>
        <v>73.055555555555557</v>
      </c>
    </row>
    <row r="904" spans="1:11" x14ac:dyDescent="0.15">
      <c r="A904" s="5" t="s">
        <v>1598</v>
      </c>
      <c r="B904" s="5" t="s">
        <v>1601</v>
      </c>
      <c r="C904" s="5" t="s">
        <v>1930</v>
      </c>
      <c r="D904" s="8" t="s">
        <v>1571</v>
      </c>
      <c r="E904" s="9">
        <v>544.29999999999995</v>
      </c>
      <c r="F904" s="6">
        <v>274.8</v>
      </c>
      <c r="G904" s="9">
        <v>530.70000000000005</v>
      </c>
      <c r="H904" s="6">
        <v>22</v>
      </c>
      <c r="I904" s="6">
        <f t="shared" si="42"/>
        <v>530.70000000000005</v>
      </c>
      <c r="J904" s="6">
        <f t="shared" si="43"/>
        <v>22</v>
      </c>
      <c r="K904" s="6" t="str">
        <f t="shared" si="44"/>
        <v>NA</v>
      </c>
    </row>
    <row r="905" spans="1:11" x14ac:dyDescent="0.15">
      <c r="A905" s="5" t="s">
        <v>1598</v>
      </c>
      <c r="B905" s="5" t="s">
        <v>1601</v>
      </c>
      <c r="C905" s="5" t="s">
        <v>1930</v>
      </c>
      <c r="D905" s="8" t="s">
        <v>1563</v>
      </c>
      <c r="E905" s="9">
        <v>523.9</v>
      </c>
      <c r="F905" s="6">
        <v>75.2</v>
      </c>
      <c r="G905" s="9">
        <v>514.70000000000005</v>
      </c>
      <c r="H905" s="6">
        <v>14.4</v>
      </c>
      <c r="I905" s="6">
        <f t="shared" si="42"/>
        <v>514.70000000000005</v>
      </c>
      <c r="J905" s="6">
        <f t="shared" si="43"/>
        <v>14.4</v>
      </c>
      <c r="K905" s="6" t="str">
        <f t="shared" si="44"/>
        <v>NA</v>
      </c>
    </row>
    <row r="906" spans="1:11" x14ac:dyDescent="0.15">
      <c r="A906" s="5" t="s">
        <v>1598</v>
      </c>
      <c r="B906" s="5" t="s">
        <v>1601</v>
      </c>
      <c r="C906" s="5" t="s">
        <v>1930</v>
      </c>
      <c r="D906" s="8" t="s">
        <v>1585</v>
      </c>
      <c r="E906" s="9">
        <v>947.4</v>
      </c>
      <c r="F906" s="6">
        <v>146.4</v>
      </c>
      <c r="G906" s="9">
        <v>933.9</v>
      </c>
      <c r="H906" s="6">
        <v>26.4</v>
      </c>
      <c r="I906" s="6">
        <f t="shared" si="42"/>
        <v>933.9</v>
      </c>
      <c r="J906" s="6">
        <f t="shared" si="43"/>
        <v>26.4</v>
      </c>
      <c r="K906" s="6">
        <f t="shared" si="44"/>
        <v>98.575047498416723</v>
      </c>
    </row>
    <row r="907" spans="1:11" x14ac:dyDescent="0.15">
      <c r="A907" s="5" t="s">
        <v>1598</v>
      </c>
      <c r="B907" s="5" t="s">
        <v>1601</v>
      </c>
      <c r="C907" s="5" t="s">
        <v>1930</v>
      </c>
      <c r="D907" s="8" t="s">
        <v>1566</v>
      </c>
      <c r="E907" s="9">
        <v>527.6</v>
      </c>
      <c r="F907" s="6">
        <v>81.599999999999994</v>
      </c>
      <c r="G907" s="9">
        <v>523.6</v>
      </c>
      <c r="H907" s="6">
        <v>24</v>
      </c>
      <c r="I907" s="6">
        <f t="shared" si="42"/>
        <v>523.6</v>
      </c>
      <c r="J907" s="6">
        <f t="shared" si="43"/>
        <v>24</v>
      </c>
      <c r="K907" s="6" t="str">
        <f t="shared" si="44"/>
        <v>NA</v>
      </c>
    </row>
    <row r="908" spans="1:11" x14ac:dyDescent="0.15">
      <c r="A908" s="5" t="s">
        <v>1598</v>
      </c>
      <c r="B908" s="5" t="s">
        <v>1601</v>
      </c>
      <c r="C908" s="5" t="s">
        <v>1930</v>
      </c>
      <c r="D908" s="8" t="s">
        <v>1587</v>
      </c>
      <c r="E908" s="9">
        <v>955.8</v>
      </c>
      <c r="F908" s="6">
        <v>296.60000000000002</v>
      </c>
      <c r="G908" s="9">
        <v>964</v>
      </c>
      <c r="H908" s="6">
        <v>108.6</v>
      </c>
      <c r="I908" s="6">
        <f t="shared" si="42"/>
        <v>964</v>
      </c>
      <c r="J908" s="6">
        <f t="shared" si="43"/>
        <v>108.6</v>
      </c>
      <c r="K908" s="6">
        <f t="shared" si="44"/>
        <v>100.85792006695962</v>
      </c>
    </row>
    <row r="909" spans="1:11" x14ac:dyDescent="0.15">
      <c r="A909" s="5" t="s">
        <v>1598</v>
      </c>
      <c r="B909" s="5" t="s">
        <v>1601</v>
      </c>
      <c r="C909" s="5" t="s">
        <v>1930</v>
      </c>
      <c r="D909" s="8" t="s">
        <v>1565</v>
      </c>
      <c r="E909" s="9">
        <v>616.5</v>
      </c>
      <c r="F909" s="6">
        <v>458.2</v>
      </c>
      <c r="G909" s="9">
        <v>523.6</v>
      </c>
      <c r="H909" s="6">
        <v>45</v>
      </c>
      <c r="I909" s="6">
        <f t="shared" si="42"/>
        <v>523.6</v>
      </c>
      <c r="J909" s="6">
        <f t="shared" si="43"/>
        <v>45</v>
      </c>
      <c r="K909" s="6" t="str">
        <f t="shared" si="44"/>
        <v>NA</v>
      </c>
    </row>
    <row r="910" spans="1:11" x14ac:dyDescent="0.15">
      <c r="A910" s="5" t="s">
        <v>1598</v>
      </c>
      <c r="B910" s="5" t="s">
        <v>1601</v>
      </c>
      <c r="C910" s="5" t="s">
        <v>1930</v>
      </c>
      <c r="D910" s="8" t="s">
        <v>1578</v>
      </c>
      <c r="E910" s="9">
        <v>711</v>
      </c>
      <c r="F910" s="6">
        <v>372.6</v>
      </c>
      <c r="G910" s="9">
        <v>623.20000000000005</v>
      </c>
      <c r="H910" s="6">
        <v>30.8</v>
      </c>
      <c r="I910" s="6">
        <f t="shared" si="42"/>
        <v>623.20000000000005</v>
      </c>
      <c r="J910" s="6">
        <f t="shared" si="43"/>
        <v>30.8</v>
      </c>
      <c r="K910" s="6">
        <f t="shared" si="44"/>
        <v>87.651195499296776</v>
      </c>
    </row>
    <row r="911" spans="1:11" x14ac:dyDescent="0.15">
      <c r="A911" s="5" t="s">
        <v>1598</v>
      </c>
      <c r="B911" s="5" t="s">
        <v>1601</v>
      </c>
      <c r="C911" s="5" t="s">
        <v>1930</v>
      </c>
      <c r="D911" s="8" t="s">
        <v>1568</v>
      </c>
      <c r="E911" s="9">
        <v>465.6</v>
      </c>
      <c r="F911" s="6">
        <v>189.6</v>
      </c>
      <c r="G911" s="9">
        <v>526.70000000000005</v>
      </c>
      <c r="H911" s="6">
        <v>22.8</v>
      </c>
      <c r="I911" s="6">
        <f t="shared" si="42"/>
        <v>526.70000000000005</v>
      </c>
      <c r="J911" s="6">
        <f t="shared" si="43"/>
        <v>22.8</v>
      </c>
      <c r="K911" s="6" t="str">
        <f t="shared" si="44"/>
        <v>NA</v>
      </c>
    </row>
    <row r="912" spans="1:11" x14ac:dyDescent="0.15">
      <c r="A912" s="5" t="s">
        <v>1598</v>
      </c>
      <c r="B912" s="5" t="s">
        <v>1601</v>
      </c>
      <c r="C912" s="5" t="s">
        <v>1930</v>
      </c>
      <c r="D912" s="8" t="s">
        <v>1576</v>
      </c>
      <c r="E912" s="9">
        <v>651.79999999999995</v>
      </c>
      <c r="F912" s="6">
        <v>1339.4</v>
      </c>
      <c r="G912" s="9">
        <v>595.6</v>
      </c>
      <c r="H912" s="6">
        <v>70.8</v>
      </c>
      <c r="I912" s="6">
        <f t="shared" si="42"/>
        <v>595.6</v>
      </c>
      <c r="J912" s="6">
        <f t="shared" si="43"/>
        <v>70.8</v>
      </c>
      <c r="K912" s="6" t="str">
        <f t="shared" si="44"/>
        <v>NA</v>
      </c>
    </row>
    <row r="913" spans="1:11" x14ac:dyDescent="0.15">
      <c r="A913" s="5" t="s">
        <v>1598</v>
      </c>
      <c r="B913" s="5" t="s">
        <v>1599</v>
      </c>
      <c r="C913" s="5" t="s">
        <v>1930</v>
      </c>
      <c r="D913" s="8" t="s">
        <v>1441</v>
      </c>
      <c r="E913" s="9">
        <v>748.9</v>
      </c>
      <c r="F913" s="6">
        <v>365.4</v>
      </c>
      <c r="G913" s="9">
        <v>691.2</v>
      </c>
      <c r="H913" s="6">
        <v>62.2</v>
      </c>
      <c r="I913" s="6">
        <f t="shared" si="42"/>
        <v>691.2</v>
      </c>
      <c r="J913" s="6">
        <f t="shared" si="43"/>
        <v>62.2</v>
      </c>
      <c r="K913" s="6">
        <f t="shared" si="44"/>
        <v>92.295366537588464</v>
      </c>
    </row>
    <row r="914" spans="1:11" x14ac:dyDescent="0.15">
      <c r="A914" s="5" t="s">
        <v>1598</v>
      </c>
      <c r="B914" s="5" t="s">
        <v>1599</v>
      </c>
      <c r="C914" s="5" t="s">
        <v>1930</v>
      </c>
      <c r="D914" s="8" t="s">
        <v>1385</v>
      </c>
      <c r="E914" s="9">
        <v>480.3</v>
      </c>
      <c r="F914" s="6">
        <v>220</v>
      </c>
      <c r="G914" s="9">
        <v>542.9</v>
      </c>
      <c r="H914" s="6">
        <v>10.4</v>
      </c>
      <c r="I914" s="6">
        <f t="shared" si="42"/>
        <v>542.9</v>
      </c>
      <c r="J914" s="6">
        <f t="shared" si="43"/>
        <v>10.4</v>
      </c>
      <c r="K914" s="6" t="str">
        <f t="shared" si="44"/>
        <v>NA</v>
      </c>
    </row>
    <row r="915" spans="1:11" x14ac:dyDescent="0.15">
      <c r="A915" s="5" t="s">
        <v>1598</v>
      </c>
      <c r="B915" s="5" t="s">
        <v>1599</v>
      </c>
      <c r="C915" s="5" t="s">
        <v>1930</v>
      </c>
      <c r="D915" s="8" t="s">
        <v>1370</v>
      </c>
      <c r="E915" s="9">
        <v>305.3</v>
      </c>
      <c r="F915" s="6">
        <v>399</v>
      </c>
      <c r="G915" s="9">
        <v>496.2</v>
      </c>
      <c r="H915" s="6">
        <v>28.2</v>
      </c>
      <c r="I915" s="6">
        <f t="shared" si="42"/>
        <v>496.2</v>
      </c>
      <c r="J915" s="6">
        <f t="shared" si="43"/>
        <v>28.2</v>
      </c>
      <c r="K915" s="6" t="str">
        <f t="shared" si="44"/>
        <v>NA</v>
      </c>
    </row>
    <row r="916" spans="1:11" x14ac:dyDescent="0.15">
      <c r="A916" s="5" t="s">
        <v>1598</v>
      </c>
      <c r="B916" s="5" t="s">
        <v>1599</v>
      </c>
      <c r="C916" s="5" t="s">
        <v>1930</v>
      </c>
      <c r="D916" s="8" t="s">
        <v>1453</v>
      </c>
      <c r="E916" s="9">
        <v>884.9</v>
      </c>
      <c r="F916" s="6">
        <v>78.2</v>
      </c>
      <c r="G916" s="9">
        <v>854.7</v>
      </c>
      <c r="H916" s="6">
        <v>16.600000000000001</v>
      </c>
      <c r="I916" s="6">
        <f t="shared" si="42"/>
        <v>854.7</v>
      </c>
      <c r="J916" s="6">
        <f t="shared" si="43"/>
        <v>16.600000000000001</v>
      </c>
      <c r="K916" s="6">
        <f t="shared" si="44"/>
        <v>96.587184992654542</v>
      </c>
    </row>
    <row r="917" spans="1:11" x14ac:dyDescent="0.15">
      <c r="A917" s="5" t="s">
        <v>1598</v>
      </c>
      <c r="B917" s="5" t="s">
        <v>1599</v>
      </c>
      <c r="C917" s="5" t="s">
        <v>1930</v>
      </c>
      <c r="D917" s="8" t="s">
        <v>1367</v>
      </c>
      <c r="E917" s="9">
        <v>719.1</v>
      </c>
      <c r="F917" s="6">
        <v>742.6</v>
      </c>
      <c r="G917" s="9">
        <v>406.5</v>
      </c>
      <c r="H917" s="6">
        <v>45.6</v>
      </c>
      <c r="I917" s="6">
        <f t="shared" si="42"/>
        <v>406.5</v>
      </c>
      <c r="J917" s="6">
        <f t="shared" si="43"/>
        <v>45.6</v>
      </c>
      <c r="K917" s="6" t="str">
        <f t="shared" si="44"/>
        <v>NA</v>
      </c>
    </row>
    <row r="918" spans="1:11" x14ac:dyDescent="0.15">
      <c r="A918" s="5" t="s">
        <v>1598</v>
      </c>
      <c r="B918" s="5" t="s">
        <v>1599</v>
      </c>
      <c r="C918" s="5" t="s">
        <v>1930</v>
      </c>
      <c r="D918" s="8" t="s">
        <v>1426</v>
      </c>
      <c r="E918" s="9">
        <v>621.4</v>
      </c>
      <c r="F918" s="6">
        <v>214</v>
      </c>
      <c r="G918" s="9">
        <v>623.5</v>
      </c>
      <c r="H918" s="6">
        <v>93.8</v>
      </c>
      <c r="I918" s="6">
        <f t="shared" si="42"/>
        <v>623.5</v>
      </c>
      <c r="J918" s="6">
        <f t="shared" si="43"/>
        <v>93.8</v>
      </c>
      <c r="K918" s="6">
        <f t="shared" si="44"/>
        <v>100.3379465722562</v>
      </c>
    </row>
    <row r="919" spans="1:11" x14ac:dyDescent="0.15">
      <c r="A919" s="5" t="s">
        <v>1598</v>
      </c>
      <c r="B919" s="5" t="s">
        <v>1599</v>
      </c>
      <c r="C919" s="5" t="s">
        <v>1930</v>
      </c>
      <c r="D919" s="8" t="s">
        <v>1380</v>
      </c>
      <c r="E919" s="9">
        <v>491.2</v>
      </c>
      <c r="F919" s="6">
        <v>106.6</v>
      </c>
      <c r="G919" s="9">
        <v>531.1</v>
      </c>
      <c r="H919" s="6">
        <v>11.6</v>
      </c>
      <c r="I919" s="6">
        <f t="shared" si="42"/>
        <v>531.1</v>
      </c>
      <c r="J919" s="6">
        <f t="shared" si="43"/>
        <v>11.6</v>
      </c>
      <c r="K919" s="6" t="str">
        <f t="shared" si="44"/>
        <v>NA</v>
      </c>
    </row>
    <row r="920" spans="1:11" x14ac:dyDescent="0.15">
      <c r="A920" s="5" t="s">
        <v>1598</v>
      </c>
      <c r="B920" s="5" t="s">
        <v>1599</v>
      </c>
      <c r="C920" s="5" t="s">
        <v>1930</v>
      </c>
      <c r="D920" s="8" t="s">
        <v>1427</v>
      </c>
      <c r="E920" s="9">
        <v>601.5</v>
      </c>
      <c r="F920" s="6">
        <v>221</v>
      </c>
      <c r="G920" s="9">
        <v>630.70000000000005</v>
      </c>
      <c r="H920" s="6">
        <v>13</v>
      </c>
      <c r="I920" s="6">
        <f t="shared" si="42"/>
        <v>630.70000000000005</v>
      </c>
      <c r="J920" s="6">
        <f t="shared" si="43"/>
        <v>13</v>
      </c>
      <c r="K920" s="6">
        <f t="shared" si="44"/>
        <v>104.85453034081465</v>
      </c>
    </row>
    <row r="921" spans="1:11" x14ac:dyDescent="0.15">
      <c r="A921" s="5" t="s">
        <v>1598</v>
      </c>
      <c r="B921" s="5" t="s">
        <v>1599</v>
      </c>
      <c r="C921" s="5" t="s">
        <v>1930</v>
      </c>
      <c r="D921" s="8" t="s">
        <v>1464</v>
      </c>
      <c r="E921" s="9">
        <v>859.9</v>
      </c>
      <c r="F921" s="6">
        <v>233.6</v>
      </c>
      <c r="G921" s="9">
        <v>941.3</v>
      </c>
      <c r="H921" s="6">
        <v>56.4</v>
      </c>
      <c r="I921" s="6">
        <f t="shared" si="42"/>
        <v>941.3</v>
      </c>
      <c r="J921" s="6">
        <f t="shared" si="43"/>
        <v>56.4</v>
      </c>
      <c r="K921" s="6">
        <f t="shared" si="44"/>
        <v>109.46621700197697</v>
      </c>
    </row>
    <row r="922" spans="1:11" x14ac:dyDescent="0.15">
      <c r="A922" s="5" t="s">
        <v>1598</v>
      </c>
      <c r="B922" s="5" t="s">
        <v>1599</v>
      </c>
      <c r="C922" s="5" t="s">
        <v>1930</v>
      </c>
      <c r="D922" s="8" t="s">
        <v>1425</v>
      </c>
      <c r="E922" s="9">
        <v>604.79999999999995</v>
      </c>
      <c r="F922" s="6">
        <v>88.4</v>
      </c>
      <c r="G922" s="9">
        <v>619.1</v>
      </c>
      <c r="H922" s="6">
        <v>29.8</v>
      </c>
      <c r="I922" s="6">
        <f t="shared" si="42"/>
        <v>619.1</v>
      </c>
      <c r="J922" s="6">
        <f t="shared" si="43"/>
        <v>29.8</v>
      </c>
      <c r="K922" s="6">
        <f t="shared" si="44"/>
        <v>102.364417989418</v>
      </c>
    </row>
    <row r="923" spans="1:11" x14ac:dyDescent="0.15">
      <c r="A923" s="5" t="s">
        <v>1598</v>
      </c>
      <c r="B923" s="5" t="s">
        <v>1599</v>
      </c>
      <c r="C923" s="5" t="s">
        <v>1930</v>
      </c>
      <c r="D923" s="8" t="s">
        <v>1371</v>
      </c>
      <c r="E923" s="9">
        <v>497.6</v>
      </c>
      <c r="F923" s="6">
        <v>137.4</v>
      </c>
      <c r="G923" s="9">
        <v>517.79999999999995</v>
      </c>
      <c r="H923" s="6">
        <v>23.6</v>
      </c>
      <c r="I923" s="6">
        <f t="shared" si="42"/>
        <v>517.79999999999995</v>
      </c>
      <c r="J923" s="6">
        <f t="shared" si="43"/>
        <v>23.6</v>
      </c>
      <c r="K923" s="6" t="str">
        <f t="shared" si="44"/>
        <v>NA</v>
      </c>
    </row>
    <row r="924" spans="1:11" x14ac:dyDescent="0.15">
      <c r="A924" s="5" t="s">
        <v>1598</v>
      </c>
      <c r="B924" s="5" t="s">
        <v>1599</v>
      </c>
      <c r="C924" s="5" t="s">
        <v>1930</v>
      </c>
      <c r="D924" s="8" t="s">
        <v>1412</v>
      </c>
      <c r="E924" s="9">
        <v>620</v>
      </c>
      <c r="F924" s="6">
        <v>121.2</v>
      </c>
      <c r="G924" s="9">
        <v>588.6</v>
      </c>
      <c r="H924" s="6">
        <v>14.6</v>
      </c>
      <c r="I924" s="6">
        <f t="shared" si="42"/>
        <v>588.6</v>
      </c>
      <c r="J924" s="6">
        <f t="shared" si="43"/>
        <v>14.6</v>
      </c>
      <c r="K924" s="6" t="str">
        <f t="shared" si="44"/>
        <v>NA</v>
      </c>
    </row>
    <row r="925" spans="1:11" x14ac:dyDescent="0.15">
      <c r="A925" s="5" t="s">
        <v>1598</v>
      </c>
      <c r="B925" s="5" t="s">
        <v>1599</v>
      </c>
      <c r="C925" s="5" t="s">
        <v>1930</v>
      </c>
      <c r="D925" s="8" t="s">
        <v>1456</v>
      </c>
      <c r="E925" s="9">
        <v>795.3</v>
      </c>
      <c r="F925" s="6">
        <v>321.39999999999998</v>
      </c>
      <c r="G925" s="9">
        <v>878.8</v>
      </c>
      <c r="H925" s="6">
        <v>28.8</v>
      </c>
      <c r="I925" s="6">
        <f t="shared" si="42"/>
        <v>878.8</v>
      </c>
      <c r="J925" s="6">
        <f t="shared" si="43"/>
        <v>28.8</v>
      </c>
      <c r="K925" s="6">
        <f t="shared" si="44"/>
        <v>110.49918269835283</v>
      </c>
    </row>
    <row r="926" spans="1:11" x14ac:dyDescent="0.15">
      <c r="A926" s="5" t="s">
        <v>1598</v>
      </c>
      <c r="B926" s="5" t="s">
        <v>1599</v>
      </c>
      <c r="C926" s="5" t="s">
        <v>1930</v>
      </c>
      <c r="D926" s="8" t="s">
        <v>1368</v>
      </c>
      <c r="E926" s="9">
        <v>617.4</v>
      </c>
      <c r="F926" s="6">
        <v>253.8</v>
      </c>
      <c r="G926" s="9">
        <v>417.9</v>
      </c>
      <c r="H926" s="6">
        <v>21</v>
      </c>
      <c r="I926" s="6">
        <f t="shared" si="42"/>
        <v>417.9</v>
      </c>
      <c r="J926" s="6">
        <f t="shared" si="43"/>
        <v>21</v>
      </c>
      <c r="K926" s="6" t="str">
        <f t="shared" si="44"/>
        <v>NA</v>
      </c>
    </row>
    <row r="927" spans="1:11" x14ac:dyDescent="0.15">
      <c r="A927" s="5" t="s">
        <v>1598</v>
      </c>
      <c r="B927" s="5" t="s">
        <v>1599</v>
      </c>
      <c r="C927" s="5" t="s">
        <v>1930</v>
      </c>
      <c r="D927" s="8" t="s">
        <v>1411</v>
      </c>
      <c r="E927" s="9">
        <v>621.4</v>
      </c>
      <c r="F927" s="6">
        <v>211.4</v>
      </c>
      <c r="G927" s="9">
        <v>587.6</v>
      </c>
      <c r="H927" s="6">
        <v>11.2</v>
      </c>
      <c r="I927" s="6">
        <f t="shared" si="42"/>
        <v>587.6</v>
      </c>
      <c r="J927" s="6">
        <f t="shared" si="43"/>
        <v>11.2</v>
      </c>
      <c r="K927" s="6" t="str">
        <f t="shared" si="44"/>
        <v>NA</v>
      </c>
    </row>
    <row r="928" spans="1:11" x14ac:dyDescent="0.15">
      <c r="A928" s="5" t="s">
        <v>1598</v>
      </c>
      <c r="B928" s="5" t="s">
        <v>1599</v>
      </c>
      <c r="C928" s="5" t="s">
        <v>1930</v>
      </c>
      <c r="D928" s="8" t="s">
        <v>1417</v>
      </c>
      <c r="E928" s="9">
        <v>713.2</v>
      </c>
      <c r="F928" s="6">
        <v>122.8</v>
      </c>
      <c r="G928" s="9">
        <v>602.4</v>
      </c>
      <c r="H928" s="6">
        <v>43</v>
      </c>
      <c r="I928" s="6">
        <f t="shared" si="42"/>
        <v>602.4</v>
      </c>
      <c r="J928" s="6">
        <f t="shared" si="43"/>
        <v>43</v>
      </c>
      <c r="K928" s="6">
        <f t="shared" si="44"/>
        <v>84.464385866517105</v>
      </c>
    </row>
    <row r="929" spans="1:11" x14ac:dyDescent="0.15">
      <c r="A929" s="5" t="s">
        <v>1598</v>
      </c>
      <c r="B929" s="5" t="s">
        <v>1599</v>
      </c>
      <c r="C929" s="5" t="s">
        <v>1930</v>
      </c>
      <c r="D929" s="8" t="s">
        <v>1438</v>
      </c>
      <c r="E929" s="9">
        <v>670.4</v>
      </c>
      <c r="F929" s="6">
        <v>124.2</v>
      </c>
      <c r="G929" s="9">
        <v>669.7</v>
      </c>
      <c r="H929" s="6">
        <v>12.8</v>
      </c>
      <c r="I929" s="6">
        <f t="shared" si="42"/>
        <v>669.7</v>
      </c>
      <c r="J929" s="6">
        <f t="shared" si="43"/>
        <v>12.8</v>
      </c>
      <c r="K929" s="6">
        <f t="shared" si="44"/>
        <v>99.895584725536992</v>
      </c>
    </row>
    <row r="930" spans="1:11" x14ac:dyDescent="0.15">
      <c r="A930" s="5" t="s">
        <v>1598</v>
      </c>
      <c r="B930" s="5" t="s">
        <v>1599</v>
      </c>
      <c r="C930" s="5" t="s">
        <v>1930</v>
      </c>
      <c r="D930" s="8" t="s">
        <v>1407</v>
      </c>
      <c r="E930" s="9">
        <v>589.29999999999995</v>
      </c>
      <c r="F930" s="6">
        <v>94.2</v>
      </c>
      <c r="G930" s="9">
        <v>575.70000000000005</v>
      </c>
      <c r="H930" s="6">
        <v>19.600000000000001</v>
      </c>
      <c r="I930" s="6">
        <f t="shared" si="42"/>
        <v>575.70000000000005</v>
      </c>
      <c r="J930" s="6">
        <f t="shared" si="43"/>
        <v>19.600000000000001</v>
      </c>
      <c r="K930" s="6" t="str">
        <f t="shared" si="44"/>
        <v>NA</v>
      </c>
    </row>
    <row r="931" spans="1:11" x14ac:dyDescent="0.15">
      <c r="A931" s="5" t="s">
        <v>1598</v>
      </c>
      <c r="B931" s="5" t="s">
        <v>1599</v>
      </c>
      <c r="C931" s="5" t="s">
        <v>1930</v>
      </c>
      <c r="D931" s="8" t="s">
        <v>1418</v>
      </c>
      <c r="E931" s="9">
        <v>764.2</v>
      </c>
      <c r="F931" s="6">
        <v>563.6</v>
      </c>
      <c r="G931" s="9">
        <v>608.29999999999995</v>
      </c>
      <c r="H931" s="6">
        <v>36.6</v>
      </c>
      <c r="I931" s="6">
        <f t="shared" si="42"/>
        <v>608.29999999999995</v>
      </c>
      <c r="J931" s="6">
        <f t="shared" si="43"/>
        <v>36.6</v>
      </c>
      <c r="K931" s="6">
        <f t="shared" si="44"/>
        <v>79.59958126144987</v>
      </c>
    </row>
    <row r="932" spans="1:11" x14ac:dyDescent="0.15">
      <c r="A932" s="5" t="s">
        <v>1598</v>
      </c>
      <c r="B932" s="5" t="s">
        <v>1599</v>
      </c>
      <c r="C932" s="5" t="s">
        <v>1930</v>
      </c>
      <c r="D932" s="8" t="s">
        <v>1473</v>
      </c>
      <c r="E932" s="9">
        <v>1038.5999999999999</v>
      </c>
      <c r="F932" s="6">
        <v>65.400000000000006</v>
      </c>
      <c r="G932" s="9">
        <v>1062.3</v>
      </c>
      <c r="H932" s="6">
        <v>144.6</v>
      </c>
      <c r="I932" s="6">
        <f t="shared" si="42"/>
        <v>1038.5999999999999</v>
      </c>
      <c r="J932" s="6">
        <f t="shared" si="43"/>
        <v>65.400000000000006</v>
      </c>
      <c r="K932" s="6">
        <f t="shared" si="44"/>
        <v>102.28191796649337</v>
      </c>
    </row>
    <row r="933" spans="1:11" x14ac:dyDescent="0.15">
      <c r="A933" s="5" t="s">
        <v>1598</v>
      </c>
      <c r="B933" s="5" t="s">
        <v>1599</v>
      </c>
      <c r="C933" s="5" t="s">
        <v>1930</v>
      </c>
      <c r="D933" s="8" t="s">
        <v>1458</v>
      </c>
      <c r="E933" s="9">
        <v>981.1</v>
      </c>
      <c r="F933" s="6">
        <v>85</v>
      </c>
      <c r="G933" s="9">
        <v>901.1</v>
      </c>
      <c r="H933" s="6">
        <v>175</v>
      </c>
      <c r="I933" s="6">
        <f t="shared" si="42"/>
        <v>901.1</v>
      </c>
      <c r="J933" s="6">
        <f t="shared" si="43"/>
        <v>175</v>
      </c>
      <c r="K933" s="6">
        <f t="shared" si="44"/>
        <v>91.845887269391497</v>
      </c>
    </row>
    <row r="934" spans="1:11" x14ac:dyDescent="0.15">
      <c r="A934" s="5" t="s">
        <v>1598</v>
      </c>
      <c r="B934" s="5" t="s">
        <v>1599</v>
      </c>
      <c r="C934" s="5" t="s">
        <v>1930</v>
      </c>
      <c r="D934" s="8" t="s">
        <v>1460</v>
      </c>
      <c r="E934" s="9">
        <v>895.9</v>
      </c>
      <c r="F934" s="6">
        <v>69.2</v>
      </c>
      <c r="G934" s="9">
        <v>905.4</v>
      </c>
      <c r="H934" s="6">
        <v>30.8</v>
      </c>
      <c r="I934" s="6">
        <f t="shared" si="42"/>
        <v>905.4</v>
      </c>
      <c r="J934" s="6">
        <f t="shared" si="43"/>
        <v>30.8</v>
      </c>
      <c r="K934" s="6">
        <f t="shared" si="44"/>
        <v>101.06038620381739</v>
      </c>
    </row>
    <row r="935" spans="1:11" x14ac:dyDescent="0.15">
      <c r="A935" s="5" t="s">
        <v>1598</v>
      </c>
      <c r="B935" s="5" t="s">
        <v>1599</v>
      </c>
      <c r="C935" s="5" t="s">
        <v>1930</v>
      </c>
      <c r="D935" s="8" t="s">
        <v>1396</v>
      </c>
      <c r="E935" s="9">
        <v>626.79999999999995</v>
      </c>
      <c r="F935" s="6">
        <v>152.19999999999999</v>
      </c>
      <c r="G935" s="9">
        <v>558.4</v>
      </c>
      <c r="H935" s="6">
        <v>16.8</v>
      </c>
      <c r="I935" s="6">
        <f t="shared" si="42"/>
        <v>558.4</v>
      </c>
      <c r="J935" s="6">
        <f t="shared" si="43"/>
        <v>16.8</v>
      </c>
      <c r="K935" s="6" t="str">
        <f t="shared" si="44"/>
        <v>NA</v>
      </c>
    </row>
    <row r="936" spans="1:11" x14ac:dyDescent="0.15">
      <c r="A936" s="5" t="s">
        <v>1598</v>
      </c>
      <c r="B936" s="5" t="s">
        <v>1599</v>
      </c>
      <c r="C936" s="5" t="s">
        <v>1930</v>
      </c>
      <c r="D936" s="8" t="s">
        <v>1463</v>
      </c>
      <c r="E936" s="9">
        <v>1113.5999999999999</v>
      </c>
      <c r="F936" s="6">
        <v>152</v>
      </c>
      <c r="G936" s="9">
        <v>933.1</v>
      </c>
      <c r="H936" s="6">
        <v>31.4</v>
      </c>
      <c r="I936" s="6">
        <f t="shared" si="42"/>
        <v>933.1</v>
      </c>
      <c r="J936" s="6">
        <f t="shared" si="43"/>
        <v>31.4</v>
      </c>
      <c r="K936" s="6">
        <f t="shared" si="44"/>
        <v>83.791307471264375</v>
      </c>
    </row>
    <row r="937" spans="1:11" x14ac:dyDescent="0.15">
      <c r="A937" s="5" t="s">
        <v>1598</v>
      </c>
      <c r="B937" s="5" t="s">
        <v>1599</v>
      </c>
      <c r="C937" s="5" t="s">
        <v>1930</v>
      </c>
      <c r="D937" s="8" t="s">
        <v>1389</v>
      </c>
      <c r="E937" s="9">
        <v>508.1</v>
      </c>
      <c r="F937" s="6">
        <v>75.599999999999994</v>
      </c>
      <c r="G937" s="9">
        <v>545.79999999999995</v>
      </c>
      <c r="H937" s="6">
        <v>11.4</v>
      </c>
      <c r="I937" s="6">
        <f t="shared" si="42"/>
        <v>545.79999999999995</v>
      </c>
      <c r="J937" s="6">
        <f t="shared" si="43"/>
        <v>11.4</v>
      </c>
      <c r="K937" s="6" t="str">
        <f t="shared" si="44"/>
        <v>NA</v>
      </c>
    </row>
    <row r="938" spans="1:11" x14ac:dyDescent="0.15">
      <c r="A938" s="5" t="s">
        <v>1598</v>
      </c>
      <c r="B938" s="5" t="s">
        <v>1599</v>
      </c>
      <c r="C938" s="5" t="s">
        <v>1930</v>
      </c>
      <c r="D938" s="8" t="s">
        <v>1462</v>
      </c>
      <c r="E938" s="9">
        <v>1046.3</v>
      </c>
      <c r="F938" s="6">
        <v>160.6</v>
      </c>
      <c r="G938" s="9">
        <v>921.1</v>
      </c>
      <c r="H938" s="6">
        <v>56.4</v>
      </c>
      <c r="I938" s="6">
        <f t="shared" si="42"/>
        <v>921.1</v>
      </c>
      <c r="J938" s="6">
        <f t="shared" si="43"/>
        <v>56.4</v>
      </c>
      <c r="K938" s="6">
        <f t="shared" si="44"/>
        <v>88.034024658319794</v>
      </c>
    </row>
    <row r="939" spans="1:11" x14ac:dyDescent="0.15">
      <c r="A939" s="5" t="s">
        <v>1598</v>
      </c>
      <c r="B939" s="5" t="s">
        <v>1599</v>
      </c>
      <c r="C939" s="5" t="s">
        <v>1930</v>
      </c>
      <c r="D939" s="8" t="s">
        <v>1382</v>
      </c>
      <c r="E939" s="9">
        <v>513</v>
      </c>
      <c r="F939" s="6">
        <v>56</v>
      </c>
      <c r="G939" s="9">
        <v>536.29999999999995</v>
      </c>
      <c r="H939" s="6">
        <v>38.200000000000003</v>
      </c>
      <c r="I939" s="6">
        <f t="shared" si="42"/>
        <v>536.29999999999995</v>
      </c>
      <c r="J939" s="6">
        <f t="shared" si="43"/>
        <v>38.200000000000003</v>
      </c>
      <c r="K939" s="6" t="str">
        <f t="shared" si="44"/>
        <v>NA</v>
      </c>
    </row>
    <row r="940" spans="1:11" x14ac:dyDescent="0.15">
      <c r="A940" s="5" t="s">
        <v>1598</v>
      </c>
      <c r="B940" s="5" t="s">
        <v>1599</v>
      </c>
      <c r="C940" s="5" t="s">
        <v>1930</v>
      </c>
      <c r="D940" s="8" t="s">
        <v>1430</v>
      </c>
      <c r="E940" s="9">
        <v>574.6</v>
      </c>
      <c r="F940" s="6">
        <v>141.19999999999999</v>
      </c>
      <c r="G940" s="9">
        <v>641.29999999999995</v>
      </c>
      <c r="H940" s="6">
        <v>32</v>
      </c>
      <c r="I940" s="10">
        <f t="shared" si="42"/>
        <v>641.29999999999995</v>
      </c>
      <c r="J940" s="10">
        <f t="shared" si="43"/>
        <v>32</v>
      </c>
      <c r="K940" s="6">
        <f t="shared" si="44"/>
        <v>111.6080751827358</v>
      </c>
    </row>
    <row r="941" spans="1:11" x14ac:dyDescent="0.15">
      <c r="A941" s="5" t="s">
        <v>1598</v>
      </c>
      <c r="B941" s="5" t="s">
        <v>1599</v>
      </c>
      <c r="C941" s="5" t="s">
        <v>1930</v>
      </c>
      <c r="D941" s="8" t="s">
        <v>1454</v>
      </c>
      <c r="E941" s="9">
        <v>1062.5</v>
      </c>
      <c r="F941" s="6">
        <v>193.4</v>
      </c>
      <c r="G941" s="9">
        <v>856.2</v>
      </c>
      <c r="H941" s="6">
        <v>47</v>
      </c>
      <c r="I941" s="6">
        <f t="shared" si="42"/>
        <v>856.2</v>
      </c>
      <c r="J941" s="6">
        <f t="shared" si="43"/>
        <v>47</v>
      </c>
      <c r="K941" s="6">
        <f t="shared" si="44"/>
        <v>80.583529411764701</v>
      </c>
    </row>
    <row r="942" spans="1:11" x14ac:dyDescent="0.15">
      <c r="A942" s="5" t="s">
        <v>1598</v>
      </c>
      <c r="B942" s="5" t="s">
        <v>1599</v>
      </c>
      <c r="C942" s="5" t="s">
        <v>1930</v>
      </c>
      <c r="D942" s="8" t="s">
        <v>1477</v>
      </c>
      <c r="E942" s="9">
        <v>3110.7</v>
      </c>
      <c r="F942" s="6">
        <v>122.4</v>
      </c>
      <c r="G942" s="9">
        <v>2922.8</v>
      </c>
      <c r="H942" s="6">
        <v>248.8</v>
      </c>
      <c r="I942" s="6">
        <f t="shared" si="42"/>
        <v>3110.7</v>
      </c>
      <c r="J942" s="6">
        <f t="shared" si="43"/>
        <v>122.4</v>
      </c>
      <c r="K942" s="6">
        <f t="shared" si="44"/>
        <v>93.959558941717304</v>
      </c>
    </row>
    <row r="943" spans="1:11" x14ac:dyDescent="0.15">
      <c r="A943" s="5" t="s">
        <v>1598</v>
      </c>
      <c r="B943" s="5" t="s">
        <v>1599</v>
      </c>
      <c r="C943" s="5" t="s">
        <v>1930</v>
      </c>
      <c r="D943" s="8" t="s">
        <v>1443</v>
      </c>
      <c r="E943" s="9">
        <v>697.5</v>
      </c>
      <c r="F943" s="6">
        <v>238.8</v>
      </c>
      <c r="G943" s="9">
        <v>700.2</v>
      </c>
      <c r="H943" s="6">
        <v>120.8</v>
      </c>
      <c r="I943" s="6">
        <f t="shared" si="42"/>
        <v>700.2</v>
      </c>
      <c r="J943" s="6">
        <f t="shared" si="43"/>
        <v>120.8</v>
      </c>
      <c r="K943" s="6">
        <f t="shared" si="44"/>
        <v>100.38709677419355</v>
      </c>
    </row>
    <row r="944" spans="1:11" x14ac:dyDescent="0.15">
      <c r="A944" s="5" t="s">
        <v>1598</v>
      </c>
      <c r="B944" s="5" t="s">
        <v>1599</v>
      </c>
      <c r="C944" s="5" t="s">
        <v>1930</v>
      </c>
      <c r="D944" s="8" t="s">
        <v>1374</v>
      </c>
      <c r="E944" s="9">
        <v>527.5</v>
      </c>
      <c r="F944" s="6">
        <v>68</v>
      </c>
      <c r="G944" s="9">
        <v>520.9</v>
      </c>
      <c r="H944" s="6">
        <v>24</v>
      </c>
      <c r="I944" s="6">
        <f t="shared" si="42"/>
        <v>520.9</v>
      </c>
      <c r="J944" s="6">
        <f t="shared" si="43"/>
        <v>24</v>
      </c>
      <c r="K944" s="6" t="str">
        <f t="shared" si="44"/>
        <v>NA</v>
      </c>
    </row>
    <row r="945" spans="1:11" x14ac:dyDescent="0.15">
      <c r="A945" s="5" t="s">
        <v>1598</v>
      </c>
      <c r="B945" s="5" t="s">
        <v>1599</v>
      </c>
      <c r="C945" s="5" t="s">
        <v>1930</v>
      </c>
      <c r="D945" s="8" t="s">
        <v>1431</v>
      </c>
      <c r="E945" s="9">
        <v>795.6</v>
      </c>
      <c r="F945" s="6">
        <v>304.39999999999998</v>
      </c>
      <c r="G945" s="9">
        <v>643.20000000000005</v>
      </c>
      <c r="H945" s="6">
        <v>87.4</v>
      </c>
      <c r="I945" s="6">
        <f t="shared" si="42"/>
        <v>643.20000000000005</v>
      </c>
      <c r="J945" s="6">
        <f t="shared" si="43"/>
        <v>87.4</v>
      </c>
      <c r="K945" s="6">
        <f t="shared" si="44"/>
        <v>80.844645550527915</v>
      </c>
    </row>
    <row r="946" spans="1:11" x14ac:dyDescent="0.15">
      <c r="A946" s="5" t="s">
        <v>1598</v>
      </c>
      <c r="B946" s="5" t="s">
        <v>1599</v>
      </c>
      <c r="C946" s="5" t="s">
        <v>1930</v>
      </c>
      <c r="D946" s="8" t="s">
        <v>1395</v>
      </c>
      <c r="E946" s="9">
        <v>547</v>
      </c>
      <c r="F946" s="6">
        <v>98.2</v>
      </c>
      <c r="G946" s="9">
        <v>556.1</v>
      </c>
      <c r="H946" s="6">
        <v>16.2</v>
      </c>
      <c r="I946" s="6">
        <f t="shared" si="42"/>
        <v>556.1</v>
      </c>
      <c r="J946" s="6">
        <f t="shared" si="43"/>
        <v>16.2</v>
      </c>
      <c r="K946" s="6" t="str">
        <f t="shared" si="44"/>
        <v>NA</v>
      </c>
    </row>
    <row r="947" spans="1:11" x14ac:dyDescent="0.15">
      <c r="A947" s="5" t="s">
        <v>1598</v>
      </c>
      <c r="B947" s="5" t="s">
        <v>1599</v>
      </c>
      <c r="C947" s="5" t="s">
        <v>1930</v>
      </c>
      <c r="D947" s="8" t="s">
        <v>1415</v>
      </c>
      <c r="E947" s="9">
        <v>570.1</v>
      </c>
      <c r="F947" s="6">
        <v>239</v>
      </c>
      <c r="G947" s="9">
        <v>595.5</v>
      </c>
      <c r="H947" s="6">
        <v>33.6</v>
      </c>
      <c r="I947" s="6">
        <f t="shared" si="42"/>
        <v>595.5</v>
      </c>
      <c r="J947" s="6">
        <f t="shared" si="43"/>
        <v>33.6</v>
      </c>
      <c r="K947" s="6" t="str">
        <f t="shared" si="44"/>
        <v>NA</v>
      </c>
    </row>
    <row r="948" spans="1:11" x14ac:dyDescent="0.15">
      <c r="A948" s="5" t="s">
        <v>1598</v>
      </c>
      <c r="B948" s="5" t="s">
        <v>1599</v>
      </c>
      <c r="C948" s="5" t="s">
        <v>1930</v>
      </c>
      <c r="D948" s="8" t="s">
        <v>1409</v>
      </c>
      <c r="E948" s="9">
        <v>562.6</v>
      </c>
      <c r="F948" s="6">
        <v>142.80000000000001</v>
      </c>
      <c r="G948" s="9">
        <v>586</v>
      </c>
      <c r="H948" s="6">
        <v>26</v>
      </c>
      <c r="I948" s="6">
        <f t="shared" si="42"/>
        <v>586</v>
      </c>
      <c r="J948" s="6">
        <f t="shared" si="43"/>
        <v>26</v>
      </c>
      <c r="K948" s="6" t="str">
        <f t="shared" si="44"/>
        <v>NA</v>
      </c>
    </row>
    <row r="949" spans="1:11" x14ac:dyDescent="0.15">
      <c r="A949" s="5" t="s">
        <v>1598</v>
      </c>
      <c r="B949" s="5" t="s">
        <v>1599</v>
      </c>
      <c r="C949" s="5" t="s">
        <v>1930</v>
      </c>
      <c r="D949" s="8" t="s">
        <v>1434</v>
      </c>
      <c r="E949" s="9">
        <v>611</v>
      </c>
      <c r="F949" s="6">
        <v>229.4</v>
      </c>
      <c r="G949" s="9">
        <v>661.5</v>
      </c>
      <c r="H949" s="6">
        <v>33.200000000000003</v>
      </c>
      <c r="I949" s="6">
        <f t="shared" si="42"/>
        <v>661.5</v>
      </c>
      <c r="J949" s="6">
        <f t="shared" si="43"/>
        <v>33.200000000000003</v>
      </c>
      <c r="K949" s="6">
        <f t="shared" si="44"/>
        <v>108.26513911620295</v>
      </c>
    </row>
    <row r="950" spans="1:11" x14ac:dyDescent="0.15">
      <c r="A950" s="5" t="s">
        <v>1598</v>
      </c>
      <c r="B950" s="5" t="s">
        <v>1599</v>
      </c>
      <c r="C950" s="5" t="s">
        <v>1930</v>
      </c>
      <c r="D950" s="8" t="s">
        <v>1444</v>
      </c>
      <c r="E950" s="9">
        <v>738.7</v>
      </c>
      <c r="F950" s="6">
        <v>287.2</v>
      </c>
      <c r="G950" s="9">
        <v>711</v>
      </c>
      <c r="H950" s="6">
        <v>46.4</v>
      </c>
      <c r="I950" s="6">
        <f t="shared" si="42"/>
        <v>711</v>
      </c>
      <c r="J950" s="6">
        <f t="shared" si="43"/>
        <v>46.4</v>
      </c>
      <c r="K950" s="6">
        <f t="shared" si="44"/>
        <v>96.250169216190599</v>
      </c>
    </row>
    <row r="951" spans="1:11" x14ac:dyDescent="0.15">
      <c r="A951" s="5" t="s">
        <v>1598</v>
      </c>
      <c r="B951" s="5" t="s">
        <v>1599</v>
      </c>
      <c r="C951" s="5" t="s">
        <v>1930</v>
      </c>
      <c r="D951" s="8" t="s">
        <v>1469</v>
      </c>
      <c r="E951" s="9">
        <v>818.5</v>
      </c>
      <c r="F951" s="6">
        <v>329</v>
      </c>
      <c r="G951" s="9">
        <v>958.7</v>
      </c>
      <c r="H951" s="6">
        <v>57.6</v>
      </c>
      <c r="I951" s="10">
        <f t="shared" si="42"/>
        <v>958.7</v>
      </c>
      <c r="J951" s="10">
        <f t="shared" si="43"/>
        <v>57.6</v>
      </c>
      <c r="K951" s="6">
        <f t="shared" si="44"/>
        <v>117.12889431887599</v>
      </c>
    </row>
    <row r="952" spans="1:11" x14ac:dyDescent="0.15">
      <c r="A952" s="5" t="s">
        <v>1598</v>
      </c>
      <c r="B952" s="5" t="s">
        <v>1599</v>
      </c>
      <c r="C952" s="5" t="s">
        <v>1930</v>
      </c>
      <c r="D952" s="8" t="s">
        <v>1391</v>
      </c>
      <c r="E952" s="9">
        <v>529.6</v>
      </c>
      <c r="F952" s="6">
        <v>218.8</v>
      </c>
      <c r="G952" s="9">
        <v>548.70000000000005</v>
      </c>
      <c r="H952" s="6">
        <v>18</v>
      </c>
      <c r="I952" s="6">
        <f t="shared" si="42"/>
        <v>548.70000000000005</v>
      </c>
      <c r="J952" s="6">
        <f t="shared" si="43"/>
        <v>18</v>
      </c>
      <c r="K952" s="6" t="str">
        <f t="shared" si="44"/>
        <v>NA</v>
      </c>
    </row>
    <row r="953" spans="1:11" x14ac:dyDescent="0.15">
      <c r="A953" s="5" t="s">
        <v>1598</v>
      </c>
      <c r="B953" s="5" t="s">
        <v>1599</v>
      </c>
      <c r="C953" s="5" t="s">
        <v>1930</v>
      </c>
      <c r="D953" s="8" t="s">
        <v>1467</v>
      </c>
      <c r="E953" s="9">
        <v>925.1</v>
      </c>
      <c r="F953" s="6">
        <v>319.8</v>
      </c>
      <c r="G953" s="9">
        <v>953.7</v>
      </c>
      <c r="H953" s="6">
        <v>190.4</v>
      </c>
      <c r="I953" s="6">
        <f t="shared" si="42"/>
        <v>953.7</v>
      </c>
      <c r="J953" s="6">
        <f t="shared" si="43"/>
        <v>190.4</v>
      </c>
      <c r="K953" s="6">
        <f t="shared" si="44"/>
        <v>103.09155766944114</v>
      </c>
    </row>
    <row r="954" spans="1:11" x14ac:dyDescent="0.15">
      <c r="A954" s="5" t="s">
        <v>1598</v>
      </c>
      <c r="B954" s="5" t="s">
        <v>1599</v>
      </c>
      <c r="C954" s="5" t="s">
        <v>1930</v>
      </c>
      <c r="D954" s="8" t="s">
        <v>1455</v>
      </c>
      <c r="E954" s="9">
        <v>1011.2</v>
      </c>
      <c r="F954" s="6">
        <v>237.4</v>
      </c>
      <c r="G954" s="9">
        <v>875</v>
      </c>
      <c r="H954" s="6">
        <v>86.2</v>
      </c>
      <c r="I954" s="6">
        <f t="shared" si="42"/>
        <v>875</v>
      </c>
      <c r="J954" s="6">
        <f t="shared" si="43"/>
        <v>86.2</v>
      </c>
      <c r="K954" s="6">
        <f t="shared" si="44"/>
        <v>86.530854430379748</v>
      </c>
    </row>
    <row r="955" spans="1:11" x14ac:dyDescent="0.15">
      <c r="A955" s="5" t="s">
        <v>1598</v>
      </c>
      <c r="B955" s="5" t="s">
        <v>1599</v>
      </c>
      <c r="C955" s="5" t="s">
        <v>1930</v>
      </c>
      <c r="D955" s="8" t="s">
        <v>1394</v>
      </c>
      <c r="E955" s="9">
        <v>598.79999999999995</v>
      </c>
      <c r="F955" s="6">
        <v>312.2</v>
      </c>
      <c r="G955" s="9">
        <v>555.79999999999995</v>
      </c>
      <c r="H955" s="6">
        <v>30</v>
      </c>
      <c r="I955" s="6">
        <f t="shared" si="42"/>
        <v>555.79999999999995</v>
      </c>
      <c r="J955" s="6">
        <f t="shared" si="43"/>
        <v>30</v>
      </c>
      <c r="K955" s="6" t="str">
        <f t="shared" si="44"/>
        <v>NA</v>
      </c>
    </row>
    <row r="956" spans="1:11" x14ac:dyDescent="0.15">
      <c r="A956" s="5" t="s">
        <v>1598</v>
      </c>
      <c r="B956" s="5" t="s">
        <v>1599</v>
      </c>
      <c r="C956" s="5" t="s">
        <v>1930</v>
      </c>
      <c r="D956" s="8" t="s">
        <v>1414</v>
      </c>
      <c r="E956" s="9">
        <v>648.20000000000005</v>
      </c>
      <c r="F956" s="6">
        <v>250.8</v>
      </c>
      <c r="G956" s="9">
        <v>594.79999999999995</v>
      </c>
      <c r="H956" s="6">
        <v>54.8</v>
      </c>
      <c r="I956" s="6">
        <f t="shared" si="42"/>
        <v>594.79999999999995</v>
      </c>
      <c r="J956" s="6">
        <f t="shared" si="43"/>
        <v>54.8</v>
      </c>
      <c r="K956" s="6" t="str">
        <f t="shared" si="44"/>
        <v>NA</v>
      </c>
    </row>
    <row r="957" spans="1:11" x14ac:dyDescent="0.15">
      <c r="A957" s="5" t="s">
        <v>1598</v>
      </c>
      <c r="B957" s="5" t="s">
        <v>1599</v>
      </c>
      <c r="C957" s="5" t="s">
        <v>1930</v>
      </c>
      <c r="D957" s="8" t="s">
        <v>1451</v>
      </c>
      <c r="E957" s="9">
        <v>1198</v>
      </c>
      <c r="F957" s="6">
        <v>525.20000000000005</v>
      </c>
      <c r="G957" s="9">
        <v>838.9</v>
      </c>
      <c r="H957" s="6">
        <v>79.8</v>
      </c>
      <c r="I957" s="6">
        <f t="shared" si="42"/>
        <v>838.9</v>
      </c>
      <c r="J957" s="6">
        <f t="shared" si="43"/>
        <v>79.8</v>
      </c>
      <c r="K957" s="6">
        <f t="shared" si="44"/>
        <v>70.025041736227038</v>
      </c>
    </row>
    <row r="958" spans="1:11" x14ac:dyDescent="0.15">
      <c r="A958" s="5" t="s">
        <v>1598</v>
      </c>
      <c r="B958" s="5" t="s">
        <v>1599</v>
      </c>
      <c r="C958" s="5" t="s">
        <v>1930</v>
      </c>
      <c r="D958" s="8" t="s">
        <v>1420</v>
      </c>
      <c r="E958" s="9">
        <v>573.79999999999995</v>
      </c>
      <c r="F958" s="6">
        <v>240.2</v>
      </c>
      <c r="G958" s="9">
        <v>611.9</v>
      </c>
      <c r="H958" s="6">
        <v>37.6</v>
      </c>
      <c r="I958" s="6">
        <f t="shared" si="42"/>
        <v>611.9</v>
      </c>
      <c r="J958" s="6">
        <f t="shared" si="43"/>
        <v>37.6</v>
      </c>
      <c r="K958" s="6">
        <f t="shared" si="44"/>
        <v>106.63994423143953</v>
      </c>
    </row>
    <row r="959" spans="1:11" x14ac:dyDescent="0.15">
      <c r="A959" s="5" t="s">
        <v>1598</v>
      </c>
      <c r="B959" s="5" t="s">
        <v>1599</v>
      </c>
      <c r="C959" s="5" t="s">
        <v>1930</v>
      </c>
      <c r="D959" s="8" t="s">
        <v>1383</v>
      </c>
      <c r="E959" s="9">
        <v>571.5</v>
      </c>
      <c r="F959" s="6">
        <v>384</v>
      </c>
      <c r="G959" s="9">
        <v>537.5</v>
      </c>
      <c r="H959" s="6">
        <v>37</v>
      </c>
      <c r="I959" s="6">
        <f t="shared" si="42"/>
        <v>537.5</v>
      </c>
      <c r="J959" s="6">
        <f t="shared" si="43"/>
        <v>37</v>
      </c>
      <c r="K959" s="6" t="str">
        <f t="shared" si="44"/>
        <v>NA</v>
      </c>
    </row>
    <row r="960" spans="1:11" x14ac:dyDescent="0.15">
      <c r="A960" s="5" t="s">
        <v>1598</v>
      </c>
      <c r="B960" s="5" t="s">
        <v>1599</v>
      </c>
      <c r="C960" s="5" t="s">
        <v>1930</v>
      </c>
      <c r="D960" s="8" t="s">
        <v>1470</v>
      </c>
      <c r="E960" s="9">
        <v>916.3</v>
      </c>
      <c r="F960" s="6">
        <v>238.2</v>
      </c>
      <c r="G960" s="9">
        <v>1001</v>
      </c>
      <c r="H960" s="6">
        <v>51.8</v>
      </c>
      <c r="I960" s="6">
        <f t="shared" si="42"/>
        <v>916.3</v>
      </c>
      <c r="J960" s="6">
        <f t="shared" si="43"/>
        <v>238.2</v>
      </c>
      <c r="K960" s="6">
        <f t="shared" si="44"/>
        <v>109.24369747899161</v>
      </c>
    </row>
    <row r="961" spans="1:11" x14ac:dyDescent="0.15">
      <c r="A961" s="5" t="s">
        <v>1598</v>
      </c>
      <c r="B961" s="5" t="s">
        <v>1599</v>
      </c>
      <c r="C961" s="5" t="s">
        <v>1930</v>
      </c>
      <c r="D961" s="8" t="s">
        <v>1405</v>
      </c>
      <c r="E961" s="9">
        <v>628.6</v>
      </c>
      <c r="F961" s="6">
        <v>436.4</v>
      </c>
      <c r="G961" s="9">
        <v>571.9</v>
      </c>
      <c r="H961" s="6">
        <v>35.799999999999997</v>
      </c>
      <c r="I961" s="6">
        <f t="shared" si="42"/>
        <v>571.9</v>
      </c>
      <c r="J961" s="6">
        <f t="shared" si="43"/>
        <v>35.799999999999997</v>
      </c>
      <c r="K961" s="6" t="str">
        <f t="shared" si="44"/>
        <v>NA</v>
      </c>
    </row>
    <row r="962" spans="1:11" x14ac:dyDescent="0.15">
      <c r="A962" s="5" t="s">
        <v>1598</v>
      </c>
      <c r="B962" s="5" t="s">
        <v>1599</v>
      </c>
      <c r="C962" s="5" t="s">
        <v>1930</v>
      </c>
      <c r="D962" s="8" t="s">
        <v>1440</v>
      </c>
      <c r="E962" s="9">
        <v>676.7</v>
      </c>
      <c r="F962" s="6">
        <v>148.4</v>
      </c>
      <c r="G962" s="9">
        <v>688.6</v>
      </c>
      <c r="H962" s="6">
        <v>18.2</v>
      </c>
      <c r="I962" s="6">
        <f t="shared" si="42"/>
        <v>688.6</v>
      </c>
      <c r="J962" s="6">
        <f t="shared" si="43"/>
        <v>18.2</v>
      </c>
      <c r="K962" s="6">
        <f t="shared" si="44"/>
        <v>101.75853406236145</v>
      </c>
    </row>
    <row r="963" spans="1:11" x14ac:dyDescent="0.15">
      <c r="A963" s="5" t="s">
        <v>1598</v>
      </c>
      <c r="B963" s="5" t="s">
        <v>1599</v>
      </c>
      <c r="C963" s="5" t="s">
        <v>1930</v>
      </c>
      <c r="D963" s="8" t="s">
        <v>1386</v>
      </c>
      <c r="E963" s="9">
        <v>542.4</v>
      </c>
      <c r="F963" s="6">
        <v>310.60000000000002</v>
      </c>
      <c r="G963" s="9">
        <v>543.29999999999995</v>
      </c>
      <c r="H963" s="6">
        <v>31.2</v>
      </c>
      <c r="I963" s="6">
        <f t="shared" si="42"/>
        <v>543.29999999999995</v>
      </c>
      <c r="J963" s="6">
        <f t="shared" si="43"/>
        <v>31.2</v>
      </c>
      <c r="K963" s="6" t="str">
        <f t="shared" si="44"/>
        <v>NA</v>
      </c>
    </row>
    <row r="964" spans="1:11" x14ac:dyDescent="0.15">
      <c r="A964" s="5" t="s">
        <v>1598</v>
      </c>
      <c r="B964" s="5" t="s">
        <v>1599</v>
      </c>
      <c r="C964" s="5" t="s">
        <v>1930</v>
      </c>
      <c r="D964" s="8" t="s">
        <v>1471</v>
      </c>
      <c r="E964" s="9">
        <v>893.9</v>
      </c>
      <c r="F964" s="6">
        <v>310.8</v>
      </c>
      <c r="G964" s="9">
        <v>1012.3</v>
      </c>
      <c r="H964" s="6">
        <v>52.8</v>
      </c>
      <c r="I964" s="10">
        <f t="shared" si="42"/>
        <v>893.9</v>
      </c>
      <c r="J964" s="10">
        <f t="shared" si="43"/>
        <v>310.8</v>
      </c>
      <c r="K964" s="6">
        <f t="shared" si="44"/>
        <v>113.24532945519633</v>
      </c>
    </row>
    <row r="965" spans="1:11" x14ac:dyDescent="0.15">
      <c r="A965" s="5" t="s">
        <v>1598</v>
      </c>
      <c r="B965" s="5" t="s">
        <v>1599</v>
      </c>
      <c r="C965" s="5" t="s">
        <v>1930</v>
      </c>
      <c r="D965" s="8" t="s">
        <v>1442</v>
      </c>
      <c r="E965" s="9">
        <v>621.70000000000005</v>
      </c>
      <c r="F965" s="6">
        <v>369.6</v>
      </c>
      <c r="G965" s="9">
        <v>691.8</v>
      </c>
      <c r="H965" s="6">
        <v>26.8</v>
      </c>
      <c r="I965" s="10">
        <f t="shared" si="42"/>
        <v>691.8</v>
      </c>
      <c r="J965" s="10">
        <f t="shared" si="43"/>
        <v>26.8</v>
      </c>
      <c r="K965" s="6">
        <f t="shared" si="44"/>
        <v>111.27553482387003</v>
      </c>
    </row>
    <row r="966" spans="1:11" x14ac:dyDescent="0.15">
      <c r="A966" s="5" t="s">
        <v>1598</v>
      </c>
      <c r="B966" s="5" t="s">
        <v>1599</v>
      </c>
      <c r="C966" s="5" t="s">
        <v>1930</v>
      </c>
      <c r="D966" s="8" t="s">
        <v>1381</v>
      </c>
      <c r="E966" s="9">
        <v>442.9</v>
      </c>
      <c r="F966" s="6">
        <v>276.60000000000002</v>
      </c>
      <c r="G966" s="9">
        <v>532.29999999999995</v>
      </c>
      <c r="H966" s="6">
        <v>15.4</v>
      </c>
      <c r="I966" s="6">
        <f t="shared" si="42"/>
        <v>532.29999999999995</v>
      </c>
      <c r="J966" s="6">
        <f t="shared" si="43"/>
        <v>15.4</v>
      </c>
      <c r="K966" s="6" t="str">
        <f t="shared" si="44"/>
        <v>NA</v>
      </c>
    </row>
    <row r="967" spans="1:11" x14ac:dyDescent="0.15">
      <c r="A967" s="5" t="s">
        <v>1598</v>
      </c>
      <c r="B967" s="5" t="s">
        <v>1599</v>
      </c>
      <c r="C967" s="5" t="s">
        <v>1930</v>
      </c>
      <c r="D967" s="8" t="s">
        <v>1373</v>
      </c>
      <c r="E967" s="9">
        <v>566.9</v>
      </c>
      <c r="F967" s="6">
        <v>181.2</v>
      </c>
      <c r="G967" s="9">
        <v>520.4</v>
      </c>
      <c r="H967" s="6">
        <v>26.2</v>
      </c>
      <c r="I967" s="6">
        <f t="shared" ref="I967:I1030" si="45">IF(G967&lt;1000,G967,E967)</f>
        <v>520.4</v>
      </c>
      <c r="J967" s="6">
        <f t="shared" ref="J967:J1030" si="46">IF(G967&lt;1000,H967,F967)</f>
        <v>26.2</v>
      </c>
      <c r="K967" s="6" t="str">
        <f t="shared" ref="K967:K1030" si="47">IF(G967&lt;600,"NA",100*G967/E967)</f>
        <v>NA</v>
      </c>
    </row>
    <row r="968" spans="1:11" x14ac:dyDescent="0.15">
      <c r="A968" s="5" t="s">
        <v>1598</v>
      </c>
      <c r="B968" s="5" t="s">
        <v>1599</v>
      </c>
      <c r="C968" s="5" t="s">
        <v>1930</v>
      </c>
      <c r="D968" s="8" t="s">
        <v>1408</v>
      </c>
      <c r="E968" s="9">
        <v>1089.8</v>
      </c>
      <c r="F968" s="6">
        <v>971.6</v>
      </c>
      <c r="G968" s="9">
        <v>581.4</v>
      </c>
      <c r="H968" s="6">
        <v>85.6</v>
      </c>
      <c r="I968" s="6">
        <f t="shared" si="45"/>
        <v>581.4</v>
      </c>
      <c r="J968" s="6">
        <f t="shared" si="46"/>
        <v>85.6</v>
      </c>
      <c r="K968" s="6" t="str">
        <f t="shared" si="47"/>
        <v>NA</v>
      </c>
    </row>
    <row r="969" spans="1:11" x14ac:dyDescent="0.15">
      <c r="A969" s="5" t="s">
        <v>1598</v>
      </c>
      <c r="B969" s="5" t="s">
        <v>1599</v>
      </c>
      <c r="C969" s="5" t="s">
        <v>1930</v>
      </c>
      <c r="D969" s="8" t="s">
        <v>1392</v>
      </c>
      <c r="E969" s="9">
        <v>487.9</v>
      </c>
      <c r="F969" s="6">
        <v>170.2</v>
      </c>
      <c r="G969" s="9">
        <v>550</v>
      </c>
      <c r="H969" s="6">
        <v>22</v>
      </c>
      <c r="I969" s="6">
        <f t="shared" si="45"/>
        <v>550</v>
      </c>
      <c r="J969" s="6">
        <f t="shared" si="46"/>
        <v>22</v>
      </c>
      <c r="K969" s="6" t="str">
        <f t="shared" si="47"/>
        <v>NA</v>
      </c>
    </row>
    <row r="970" spans="1:11" x14ac:dyDescent="0.15">
      <c r="A970" s="5" t="s">
        <v>1598</v>
      </c>
      <c r="B970" s="5" t="s">
        <v>1599</v>
      </c>
      <c r="C970" s="5" t="s">
        <v>1930</v>
      </c>
      <c r="D970" s="8" t="s">
        <v>1366</v>
      </c>
      <c r="E970" s="9">
        <v>739.9</v>
      </c>
      <c r="F970" s="6">
        <v>683.4</v>
      </c>
      <c r="G970" s="9">
        <v>350.9</v>
      </c>
      <c r="H970" s="6">
        <v>54.6</v>
      </c>
      <c r="I970" s="6">
        <f t="shared" si="45"/>
        <v>350.9</v>
      </c>
      <c r="J970" s="6">
        <f t="shared" si="46"/>
        <v>54.6</v>
      </c>
      <c r="K970" s="6" t="str">
        <f t="shared" si="47"/>
        <v>NA</v>
      </c>
    </row>
    <row r="971" spans="1:11" x14ac:dyDescent="0.15">
      <c r="A971" s="5" t="s">
        <v>1598</v>
      </c>
      <c r="B971" s="5" t="s">
        <v>1599</v>
      </c>
      <c r="C971" s="5" t="s">
        <v>1930</v>
      </c>
      <c r="D971" s="8" t="s">
        <v>1474</v>
      </c>
      <c r="E971" s="9">
        <v>1142.4000000000001</v>
      </c>
      <c r="F971" s="6">
        <v>147.6</v>
      </c>
      <c r="G971" s="9">
        <v>1100.4000000000001</v>
      </c>
      <c r="H971" s="6">
        <v>39.799999999999997</v>
      </c>
      <c r="I971" s="6">
        <f t="shared" si="45"/>
        <v>1142.4000000000001</v>
      </c>
      <c r="J971" s="6">
        <f t="shared" si="46"/>
        <v>147.6</v>
      </c>
      <c r="K971" s="6">
        <f t="shared" si="47"/>
        <v>96.32352941176471</v>
      </c>
    </row>
    <row r="972" spans="1:11" x14ac:dyDescent="0.15">
      <c r="A972" s="5" t="s">
        <v>1598</v>
      </c>
      <c r="B972" s="5" t="s">
        <v>1599</v>
      </c>
      <c r="C972" s="5" t="s">
        <v>1930</v>
      </c>
      <c r="D972" s="8" t="s">
        <v>1437</v>
      </c>
      <c r="E972" s="9">
        <v>681</v>
      </c>
      <c r="F972" s="6">
        <v>182.8</v>
      </c>
      <c r="G972" s="9">
        <v>665.1</v>
      </c>
      <c r="H972" s="6">
        <v>96.8</v>
      </c>
      <c r="I972" s="6">
        <f t="shared" si="45"/>
        <v>665.1</v>
      </c>
      <c r="J972" s="6">
        <f t="shared" si="46"/>
        <v>96.8</v>
      </c>
      <c r="K972" s="6">
        <f t="shared" si="47"/>
        <v>97.665198237885463</v>
      </c>
    </row>
    <row r="973" spans="1:11" x14ac:dyDescent="0.15">
      <c r="A973" s="5" t="s">
        <v>1598</v>
      </c>
      <c r="B973" s="5" t="s">
        <v>1599</v>
      </c>
      <c r="C973" s="5" t="s">
        <v>1930</v>
      </c>
      <c r="D973" s="8" t="s">
        <v>1376</v>
      </c>
      <c r="E973" s="9">
        <v>567.79999999999995</v>
      </c>
      <c r="F973" s="6">
        <v>122.6</v>
      </c>
      <c r="G973" s="9">
        <v>523.6</v>
      </c>
      <c r="H973" s="6">
        <v>21.6</v>
      </c>
      <c r="I973" s="6">
        <f t="shared" si="45"/>
        <v>523.6</v>
      </c>
      <c r="J973" s="6">
        <f t="shared" si="46"/>
        <v>21.6</v>
      </c>
      <c r="K973" s="6" t="str">
        <f t="shared" si="47"/>
        <v>NA</v>
      </c>
    </row>
    <row r="974" spans="1:11" x14ac:dyDescent="0.15">
      <c r="A974" s="5" t="s">
        <v>1598</v>
      </c>
      <c r="B974" s="5" t="s">
        <v>1599</v>
      </c>
      <c r="C974" s="5" t="s">
        <v>1930</v>
      </c>
      <c r="D974" s="8" t="s">
        <v>1398</v>
      </c>
      <c r="E974" s="9">
        <v>549.79999999999995</v>
      </c>
      <c r="F974" s="6">
        <v>122.2</v>
      </c>
      <c r="G974" s="9">
        <v>562.29999999999995</v>
      </c>
      <c r="H974" s="6">
        <v>29.4</v>
      </c>
      <c r="I974" s="6">
        <f t="shared" si="45"/>
        <v>562.29999999999995</v>
      </c>
      <c r="J974" s="6">
        <f t="shared" si="46"/>
        <v>29.4</v>
      </c>
      <c r="K974" s="6" t="str">
        <f t="shared" si="47"/>
        <v>NA</v>
      </c>
    </row>
    <row r="975" spans="1:11" x14ac:dyDescent="0.15">
      <c r="A975" s="5" t="s">
        <v>1598</v>
      </c>
      <c r="B975" s="5" t="s">
        <v>1599</v>
      </c>
      <c r="C975" s="5" t="s">
        <v>1930</v>
      </c>
      <c r="D975" s="8" t="s">
        <v>1450</v>
      </c>
      <c r="E975" s="9">
        <v>854.3</v>
      </c>
      <c r="F975" s="6">
        <v>225.8</v>
      </c>
      <c r="G975" s="9">
        <v>831.2</v>
      </c>
      <c r="H975" s="6">
        <v>57.4</v>
      </c>
      <c r="I975" s="6">
        <f t="shared" si="45"/>
        <v>831.2</v>
      </c>
      <c r="J975" s="6">
        <f t="shared" si="46"/>
        <v>57.4</v>
      </c>
      <c r="K975" s="6">
        <f t="shared" si="47"/>
        <v>97.296031838932464</v>
      </c>
    </row>
    <row r="976" spans="1:11" x14ac:dyDescent="0.15">
      <c r="A976" s="5" t="s">
        <v>1598</v>
      </c>
      <c r="B976" s="5" t="s">
        <v>1599</v>
      </c>
      <c r="C976" s="5" t="s">
        <v>1930</v>
      </c>
      <c r="D976" s="8" t="s">
        <v>1402</v>
      </c>
      <c r="E976" s="9">
        <v>549.9</v>
      </c>
      <c r="F976" s="6">
        <v>126</v>
      </c>
      <c r="G976" s="9">
        <v>567.9</v>
      </c>
      <c r="H976" s="6">
        <v>50.2</v>
      </c>
      <c r="I976" s="6">
        <f t="shared" si="45"/>
        <v>567.9</v>
      </c>
      <c r="J976" s="6">
        <f t="shared" si="46"/>
        <v>50.2</v>
      </c>
      <c r="K976" s="6" t="str">
        <f t="shared" si="47"/>
        <v>NA</v>
      </c>
    </row>
    <row r="977" spans="1:11" x14ac:dyDescent="0.15">
      <c r="A977" s="5" t="s">
        <v>1598</v>
      </c>
      <c r="B977" s="5" t="s">
        <v>1599</v>
      </c>
      <c r="C977" s="5" t="s">
        <v>1930</v>
      </c>
      <c r="D977" s="8" t="s">
        <v>1378</v>
      </c>
      <c r="E977" s="9">
        <v>508.3</v>
      </c>
      <c r="F977" s="6">
        <v>92</v>
      </c>
      <c r="G977" s="9">
        <v>530</v>
      </c>
      <c r="H977" s="6">
        <v>37.799999999999997</v>
      </c>
      <c r="I977" s="6">
        <f t="shared" si="45"/>
        <v>530</v>
      </c>
      <c r="J977" s="6">
        <f t="shared" si="46"/>
        <v>37.799999999999997</v>
      </c>
      <c r="K977" s="6" t="str">
        <f t="shared" si="47"/>
        <v>NA</v>
      </c>
    </row>
    <row r="978" spans="1:11" x14ac:dyDescent="0.15">
      <c r="A978" s="5" t="s">
        <v>1598</v>
      </c>
      <c r="B978" s="5" t="s">
        <v>1599</v>
      </c>
      <c r="C978" s="5" t="s">
        <v>1930</v>
      </c>
      <c r="D978" s="8" t="s">
        <v>1379</v>
      </c>
      <c r="E978" s="9">
        <v>776.7</v>
      </c>
      <c r="F978" s="6">
        <v>277.8</v>
      </c>
      <c r="G978" s="9">
        <v>531</v>
      </c>
      <c r="H978" s="6">
        <v>27.6</v>
      </c>
      <c r="I978" s="6">
        <f t="shared" si="45"/>
        <v>531</v>
      </c>
      <c r="J978" s="6">
        <f t="shared" si="46"/>
        <v>27.6</v>
      </c>
      <c r="K978" s="6" t="str">
        <f t="shared" si="47"/>
        <v>NA</v>
      </c>
    </row>
    <row r="979" spans="1:11" x14ac:dyDescent="0.15">
      <c r="A979" s="5" t="s">
        <v>1598</v>
      </c>
      <c r="B979" s="5" t="s">
        <v>1599</v>
      </c>
      <c r="C979" s="5" t="s">
        <v>1930</v>
      </c>
      <c r="D979" s="8" t="s">
        <v>1466</v>
      </c>
      <c r="E979" s="9">
        <v>888.3</v>
      </c>
      <c r="F979" s="6">
        <v>189.2</v>
      </c>
      <c r="G979" s="9">
        <v>946.2</v>
      </c>
      <c r="H979" s="6">
        <v>81</v>
      </c>
      <c r="I979" s="6">
        <f t="shared" si="45"/>
        <v>946.2</v>
      </c>
      <c r="J979" s="6">
        <f t="shared" si="46"/>
        <v>81</v>
      </c>
      <c r="K979" s="6">
        <f t="shared" si="47"/>
        <v>106.51806822019589</v>
      </c>
    </row>
    <row r="980" spans="1:11" x14ac:dyDescent="0.15">
      <c r="A980" s="5" t="s">
        <v>1598</v>
      </c>
      <c r="B980" s="5" t="s">
        <v>1599</v>
      </c>
      <c r="C980" s="5" t="s">
        <v>1930</v>
      </c>
      <c r="D980" s="8" t="s">
        <v>1447</v>
      </c>
      <c r="E980" s="9">
        <v>887.6</v>
      </c>
      <c r="F980" s="6">
        <v>195.8</v>
      </c>
      <c r="G980" s="9">
        <v>758.1</v>
      </c>
      <c r="H980" s="6">
        <v>138</v>
      </c>
      <c r="I980" s="6">
        <f t="shared" si="45"/>
        <v>758.1</v>
      </c>
      <c r="J980" s="6">
        <f t="shared" si="46"/>
        <v>138</v>
      </c>
      <c r="K980" s="6">
        <f t="shared" si="47"/>
        <v>85.410094637223978</v>
      </c>
    </row>
    <row r="981" spans="1:11" x14ac:dyDescent="0.15">
      <c r="A981" s="5" t="s">
        <v>1598</v>
      </c>
      <c r="B981" s="5" t="s">
        <v>1599</v>
      </c>
      <c r="C981" s="5" t="s">
        <v>1930</v>
      </c>
      <c r="D981" s="8" t="s">
        <v>1422</v>
      </c>
      <c r="E981" s="9">
        <v>572.70000000000005</v>
      </c>
      <c r="F981" s="6">
        <v>164.6</v>
      </c>
      <c r="G981" s="9">
        <v>617.20000000000005</v>
      </c>
      <c r="H981" s="6">
        <v>19.2</v>
      </c>
      <c r="I981" s="6">
        <f t="shared" si="45"/>
        <v>617.20000000000005</v>
      </c>
      <c r="J981" s="6">
        <f t="shared" si="46"/>
        <v>19.2</v>
      </c>
      <c r="K981" s="6">
        <f t="shared" si="47"/>
        <v>107.77021127990223</v>
      </c>
    </row>
    <row r="982" spans="1:11" x14ac:dyDescent="0.15">
      <c r="A982" s="5" t="s">
        <v>1598</v>
      </c>
      <c r="B982" s="5" t="s">
        <v>1599</v>
      </c>
      <c r="C982" s="5" t="s">
        <v>1930</v>
      </c>
      <c r="D982" s="8" t="s">
        <v>1433</v>
      </c>
      <c r="E982" s="9">
        <v>668.5</v>
      </c>
      <c r="F982" s="6">
        <v>134.6</v>
      </c>
      <c r="G982" s="9">
        <v>652.9</v>
      </c>
      <c r="H982" s="6">
        <v>23.2</v>
      </c>
      <c r="I982" s="6">
        <f t="shared" si="45"/>
        <v>652.9</v>
      </c>
      <c r="J982" s="6">
        <f t="shared" si="46"/>
        <v>23.2</v>
      </c>
      <c r="K982" s="6">
        <f t="shared" si="47"/>
        <v>97.666417352281229</v>
      </c>
    </row>
    <row r="983" spans="1:11" x14ac:dyDescent="0.15">
      <c r="A983" s="5" t="s">
        <v>1598</v>
      </c>
      <c r="B983" s="5" t="s">
        <v>1599</v>
      </c>
      <c r="C983" s="5" t="s">
        <v>1930</v>
      </c>
      <c r="D983" s="8" t="s">
        <v>1429</v>
      </c>
      <c r="E983" s="9">
        <v>610.1</v>
      </c>
      <c r="F983" s="6">
        <v>157.4</v>
      </c>
      <c r="G983" s="9">
        <v>638.5</v>
      </c>
      <c r="H983" s="6">
        <v>23.6</v>
      </c>
      <c r="I983" s="6">
        <f t="shared" si="45"/>
        <v>638.5</v>
      </c>
      <c r="J983" s="6">
        <f t="shared" si="46"/>
        <v>23.6</v>
      </c>
      <c r="K983" s="6">
        <f t="shared" si="47"/>
        <v>104.65497459432879</v>
      </c>
    </row>
    <row r="984" spans="1:11" x14ac:dyDescent="0.15">
      <c r="A984" s="5" t="s">
        <v>1598</v>
      </c>
      <c r="B984" s="5" t="s">
        <v>1599</v>
      </c>
      <c r="C984" s="5" t="s">
        <v>1930</v>
      </c>
      <c r="D984" s="8" t="s">
        <v>1393</v>
      </c>
      <c r="E984" s="9">
        <v>518.79999999999995</v>
      </c>
      <c r="F984" s="6">
        <v>160.19999999999999</v>
      </c>
      <c r="G984" s="9">
        <v>553</v>
      </c>
      <c r="H984" s="6">
        <v>46.4</v>
      </c>
      <c r="I984" s="6">
        <f t="shared" si="45"/>
        <v>553</v>
      </c>
      <c r="J984" s="6">
        <f t="shared" si="46"/>
        <v>46.4</v>
      </c>
      <c r="K984" s="6" t="str">
        <f t="shared" si="47"/>
        <v>NA</v>
      </c>
    </row>
    <row r="985" spans="1:11" x14ac:dyDescent="0.15">
      <c r="A985" s="5" t="s">
        <v>1598</v>
      </c>
      <c r="B985" s="5" t="s">
        <v>1599</v>
      </c>
      <c r="C985" s="5" t="s">
        <v>1930</v>
      </c>
      <c r="D985" s="8" t="s">
        <v>1445</v>
      </c>
      <c r="E985" s="9">
        <v>1178.5</v>
      </c>
      <c r="F985" s="6">
        <v>197.4</v>
      </c>
      <c r="G985" s="9">
        <v>715.5</v>
      </c>
      <c r="H985" s="6">
        <v>94.8</v>
      </c>
      <c r="I985" s="6">
        <f t="shared" si="45"/>
        <v>715.5</v>
      </c>
      <c r="J985" s="6">
        <f t="shared" si="46"/>
        <v>94.8</v>
      </c>
      <c r="K985" s="6">
        <f t="shared" si="47"/>
        <v>60.712770470937635</v>
      </c>
    </row>
    <row r="986" spans="1:11" x14ac:dyDescent="0.15">
      <c r="A986" s="5" t="s">
        <v>1598</v>
      </c>
      <c r="B986" s="5" t="s">
        <v>1599</v>
      </c>
      <c r="C986" s="5" t="s">
        <v>1930</v>
      </c>
      <c r="D986" s="8" t="s">
        <v>1390</v>
      </c>
      <c r="E986" s="9">
        <v>573.20000000000005</v>
      </c>
      <c r="F986" s="6">
        <v>136.6</v>
      </c>
      <c r="G986" s="9">
        <v>547.29999999999995</v>
      </c>
      <c r="H986" s="6">
        <v>12.2</v>
      </c>
      <c r="I986" s="6">
        <f t="shared" si="45"/>
        <v>547.29999999999995</v>
      </c>
      <c r="J986" s="6">
        <f t="shared" si="46"/>
        <v>12.2</v>
      </c>
      <c r="K986" s="6" t="str">
        <f t="shared" si="47"/>
        <v>NA</v>
      </c>
    </row>
    <row r="987" spans="1:11" x14ac:dyDescent="0.15">
      <c r="A987" s="5" t="s">
        <v>1598</v>
      </c>
      <c r="B987" s="5" t="s">
        <v>1599</v>
      </c>
      <c r="C987" s="5" t="s">
        <v>1930</v>
      </c>
      <c r="D987" s="8" t="s">
        <v>1475</v>
      </c>
      <c r="E987" s="9">
        <v>2734.2</v>
      </c>
      <c r="F987" s="6">
        <v>158.4</v>
      </c>
      <c r="G987" s="9">
        <v>2326</v>
      </c>
      <c r="H987" s="6">
        <v>118.6</v>
      </c>
      <c r="I987" s="6">
        <f t="shared" si="45"/>
        <v>2734.2</v>
      </c>
      <c r="J987" s="6">
        <f t="shared" si="46"/>
        <v>158.4</v>
      </c>
      <c r="K987" s="6">
        <f t="shared" si="47"/>
        <v>85.070587374734842</v>
      </c>
    </row>
    <row r="988" spans="1:11" x14ac:dyDescent="0.15">
      <c r="A988" s="5" t="s">
        <v>1598</v>
      </c>
      <c r="B988" s="5" t="s">
        <v>1599</v>
      </c>
      <c r="C988" s="5" t="s">
        <v>1930</v>
      </c>
      <c r="D988" s="8" t="s">
        <v>1476</v>
      </c>
      <c r="E988" s="9">
        <v>2781.2</v>
      </c>
      <c r="F988" s="6">
        <v>105.2</v>
      </c>
      <c r="G988" s="9">
        <v>2754.3</v>
      </c>
      <c r="H988" s="6">
        <v>141.4</v>
      </c>
      <c r="I988" s="6">
        <f t="shared" si="45"/>
        <v>2781.2</v>
      </c>
      <c r="J988" s="6">
        <f t="shared" si="46"/>
        <v>105.2</v>
      </c>
      <c r="K988" s="6">
        <f t="shared" si="47"/>
        <v>99.032791600747885</v>
      </c>
    </row>
    <row r="989" spans="1:11" x14ac:dyDescent="0.15">
      <c r="A989" s="5" t="s">
        <v>1598</v>
      </c>
      <c r="B989" s="5" t="s">
        <v>1599</v>
      </c>
      <c r="C989" s="5" t="s">
        <v>1930</v>
      </c>
      <c r="D989" s="8" t="s">
        <v>1406</v>
      </c>
      <c r="E989" s="9">
        <v>357</v>
      </c>
      <c r="F989" s="6">
        <v>580.20000000000005</v>
      </c>
      <c r="G989" s="9">
        <v>575.5</v>
      </c>
      <c r="H989" s="6">
        <v>28.4</v>
      </c>
      <c r="I989" s="6">
        <f t="shared" si="45"/>
        <v>575.5</v>
      </c>
      <c r="J989" s="6">
        <f t="shared" si="46"/>
        <v>28.4</v>
      </c>
      <c r="K989" s="6" t="str">
        <f t="shared" si="47"/>
        <v>NA</v>
      </c>
    </row>
    <row r="990" spans="1:11" x14ac:dyDescent="0.15">
      <c r="A990" s="5" t="s">
        <v>1598</v>
      </c>
      <c r="B990" s="5" t="s">
        <v>1599</v>
      </c>
      <c r="C990" s="5" t="s">
        <v>1930</v>
      </c>
      <c r="D990" s="8" t="s">
        <v>1465</v>
      </c>
      <c r="E990" s="9">
        <v>1029.0999999999999</v>
      </c>
      <c r="F990" s="6">
        <v>136</v>
      </c>
      <c r="G990" s="9">
        <v>944.9</v>
      </c>
      <c r="H990" s="6">
        <v>78.8</v>
      </c>
      <c r="I990" s="6">
        <f t="shared" si="45"/>
        <v>944.9</v>
      </c>
      <c r="J990" s="6">
        <f t="shared" si="46"/>
        <v>78.8</v>
      </c>
      <c r="K990" s="6">
        <f t="shared" si="47"/>
        <v>91.818093479739588</v>
      </c>
    </row>
    <row r="991" spans="1:11" x14ac:dyDescent="0.15">
      <c r="A991" s="5" t="s">
        <v>1598</v>
      </c>
      <c r="B991" s="5" t="s">
        <v>1599</v>
      </c>
      <c r="C991" s="5" t="s">
        <v>1930</v>
      </c>
      <c r="D991" s="8" t="s">
        <v>1432</v>
      </c>
      <c r="E991" s="9">
        <v>610.20000000000005</v>
      </c>
      <c r="F991" s="6">
        <v>112</v>
      </c>
      <c r="G991" s="9">
        <v>648.29999999999995</v>
      </c>
      <c r="H991" s="6">
        <v>12.4</v>
      </c>
      <c r="I991" s="6">
        <f t="shared" si="45"/>
        <v>648.29999999999995</v>
      </c>
      <c r="J991" s="6">
        <f t="shared" si="46"/>
        <v>12.4</v>
      </c>
      <c r="K991" s="6">
        <f t="shared" si="47"/>
        <v>106.24385447394295</v>
      </c>
    </row>
    <row r="992" spans="1:11" x14ac:dyDescent="0.15">
      <c r="A992" s="5" t="s">
        <v>1598</v>
      </c>
      <c r="B992" s="5" t="s">
        <v>1599</v>
      </c>
      <c r="C992" s="5" t="s">
        <v>1930</v>
      </c>
      <c r="D992" s="8" t="s">
        <v>1423</v>
      </c>
      <c r="E992" s="9">
        <v>592.6</v>
      </c>
      <c r="F992" s="6">
        <v>261</v>
      </c>
      <c r="G992" s="9">
        <v>618</v>
      </c>
      <c r="H992" s="6">
        <v>18.399999999999999</v>
      </c>
      <c r="I992" s="6">
        <f t="shared" si="45"/>
        <v>618</v>
      </c>
      <c r="J992" s="6">
        <f t="shared" si="46"/>
        <v>18.399999999999999</v>
      </c>
      <c r="K992" s="6">
        <f t="shared" si="47"/>
        <v>104.28619642254472</v>
      </c>
    </row>
    <row r="993" spans="1:11" x14ac:dyDescent="0.15">
      <c r="A993" s="5" t="s">
        <v>1598</v>
      </c>
      <c r="B993" s="5" t="s">
        <v>1599</v>
      </c>
      <c r="C993" s="5" t="s">
        <v>1930</v>
      </c>
      <c r="D993" s="8" t="s">
        <v>1377</v>
      </c>
      <c r="E993" s="9">
        <v>479.3</v>
      </c>
      <c r="F993" s="6">
        <v>104</v>
      </c>
      <c r="G993" s="9">
        <v>523.70000000000005</v>
      </c>
      <c r="H993" s="6">
        <v>21.4</v>
      </c>
      <c r="I993" s="6">
        <f t="shared" si="45"/>
        <v>523.70000000000005</v>
      </c>
      <c r="J993" s="6">
        <f t="shared" si="46"/>
        <v>21.4</v>
      </c>
      <c r="K993" s="6" t="str">
        <f t="shared" si="47"/>
        <v>NA</v>
      </c>
    </row>
    <row r="994" spans="1:11" x14ac:dyDescent="0.15">
      <c r="A994" s="5" t="s">
        <v>1598</v>
      </c>
      <c r="B994" s="5" t="s">
        <v>1599</v>
      </c>
      <c r="C994" s="5" t="s">
        <v>1930</v>
      </c>
      <c r="D994" s="8" t="s">
        <v>1416</v>
      </c>
      <c r="E994" s="9">
        <v>582.4</v>
      </c>
      <c r="F994" s="6">
        <v>223.8</v>
      </c>
      <c r="G994" s="9">
        <v>601</v>
      </c>
      <c r="H994" s="6">
        <v>40.4</v>
      </c>
      <c r="I994" s="6">
        <f t="shared" si="45"/>
        <v>601</v>
      </c>
      <c r="J994" s="6">
        <f t="shared" si="46"/>
        <v>40.4</v>
      </c>
      <c r="K994" s="6">
        <f t="shared" si="47"/>
        <v>103.19368131868133</v>
      </c>
    </row>
    <row r="995" spans="1:11" x14ac:dyDescent="0.15">
      <c r="A995" s="5" t="s">
        <v>1598</v>
      </c>
      <c r="B995" s="5" t="s">
        <v>1599</v>
      </c>
      <c r="C995" s="5" t="s">
        <v>1930</v>
      </c>
      <c r="D995" s="8" t="s">
        <v>1468</v>
      </c>
      <c r="E995" s="9">
        <v>1003.2</v>
      </c>
      <c r="F995" s="6">
        <v>172.8</v>
      </c>
      <c r="G995" s="9">
        <v>954.4</v>
      </c>
      <c r="H995" s="6">
        <v>41.2</v>
      </c>
      <c r="I995" s="6">
        <f t="shared" si="45"/>
        <v>954.4</v>
      </c>
      <c r="J995" s="6">
        <f t="shared" si="46"/>
        <v>41.2</v>
      </c>
      <c r="K995" s="6">
        <f t="shared" si="47"/>
        <v>95.135566188197757</v>
      </c>
    </row>
    <row r="996" spans="1:11" x14ac:dyDescent="0.15">
      <c r="A996" s="5" t="s">
        <v>1598</v>
      </c>
      <c r="B996" s="5" t="s">
        <v>1599</v>
      </c>
      <c r="C996" s="5" t="s">
        <v>1930</v>
      </c>
      <c r="D996" s="8" t="s">
        <v>1421</v>
      </c>
      <c r="E996" s="9">
        <v>515</v>
      </c>
      <c r="F996" s="6">
        <v>302</v>
      </c>
      <c r="G996" s="9">
        <v>612.9</v>
      </c>
      <c r="H996" s="6">
        <v>22</v>
      </c>
      <c r="I996" s="10">
        <f t="shared" si="45"/>
        <v>612.9</v>
      </c>
      <c r="J996" s="10">
        <f t="shared" si="46"/>
        <v>22</v>
      </c>
      <c r="K996" s="6">
        <f t="shared" si="47"/>
        <v>119.00970873786407</v>
      </c>
    </row>
    <row r="997" spans="1:11" x14ac:dyDescent="0.15">
      <c r="A997" s="5" t="s">
        <v>1598</v>
      </c>
      <c r="B997" s="5" t="s">
        <v>1599</v>
      </c>
      <c r="C997" s="5" t="s">
        <v>1930</v>
      </c>
      <c r="D997" s="8" t="s">
        <v>1369</v>
      </c>
      <c r="E997" s="9">
        <v>444.8</v>
      </c>
      <c r="F997" s="6">
        <v>399.6</v>
      </c>
      <c r="G997" s="9">
        <v>482.1</v>
      </c>
      <c r="H997" s="6">
        <v>59.8</v>
      </c>
      <c r="I997" s="6">
        <f t="shared" si="45"/>
        <v>482.1</v>
      </c>
      <c r="J997" s="6">
        <f t="shared" si="46"/>
        <v>59.8</v>
      </c>
      <c r="K997" s="6" t="str">
        <f t="shared" si="47"/>
        <v>NA</v>
      </c>
    </row>
    <row r="998" spans="1:11" x14ac:dyDescent="0.15">
      <c r="A998" s="5" t="s">
        <v>1598</v>
      </c>
      <c r="B998" s="5" t="s">
        <v>1599</v>
      </c>
      <c r="C998" s="5" t="s">
        <v>1930</v>
      </c>
      <c r="D998" s="8" t="s">
        <v>1387</v>
      </c>
      <c r="E998" s="9">
        <v>518.20000000000005</v>
      </c>
      <c r="F998" s="6">
        <v>99.2</v>
      </c>
      <c r="G998" s="9">
        <v>544.70000000000005</v>
      </c>
      <c r="H998" s="6">
        <v>19</v>
      </c>
      <c r="I998" s="6">
        <f t="shared" si="45"/>
        <v>544.70000000000005</v>
      </c>
      <c r="J998" s="6">
        <f t="shared" si="46"/>
        <v>19</v>
      </c>
      <c r="K998" s="6" t="str">
        <f t="shared" si="47"/>
        <v>NA</v>
      </c>
    </row>
    <row r="999" spans="1:11" x14ac:dyDescent="0.15">
      <c r="A999" s="5" t="s">
        <v>1598</v>
      </c>
      <c r="B999" s="5" t="s">
        <v>1599</v>
      </c>
      <c r="C999" s="5" t="s">
        <v>1930</v>
      </c>
      <c r="D999" s="8" t="s">
        <v>1413</v>
      </c>
      <c r="E999" s="9">
        <v>547.79999999999995</v>
      </c>
      <c r="F999" s="6">
        <v>156.19999999999999</v>
      </c>
      <c r="G999" s="9">
        <v>593.29999999999995</v>
      </c>
      <c r="H999" s="6">
        <v>67</v>
      </c>
      <c r="I999" s="6">
        <f t="shared" si="45"/>
        <v>593.29999999999995</v>
      </c>
      <c r="J999" s="6">
        <f t="shared" si="46"/>
        <v>67</v>
      </c>
      <c r="K999" s="6" t="str">
        <f t="shared" si="47"/>
        <v>NA</v>
      </c>
    </row>
    <row r="1000" spans="1:11" x14ac:dyDescent="0.15">
      <c r="A1000" s="5" t="s">
        <v>1598</v>
      </c>
      <c r="B1000" s="5" t="s">
        <v>1599</v>
      </c>
      <c r="C1000" s="5" t="s">
        <v>1930</v>
      </c>
      <c r="D1000" s="8" t="s">
        <v>1404</v>
      </c>
      <c r="E1000" s="9">
        <v>559.79999999999995</v>
      </c>
      <c r="F1000" s="6">
        <v>106.2</v>
      </c>
      <c r="G1000" s="9">
        <v>571.79999999999995</v>
      </c>
      <c r="H1000" s="6">
        <v>13.4</v>
      </c>
      <c r="I1000" s="6">
        <f t="shared" si="45"/>
        <v>571.79999999999995</v>
      </c>
      <c r="J1000" s="6">
        <f t="shared" si="46"/>
        <v>13.4</v>
      </c>
      <c r="K1000" s="6" t="str">
        <f t="shared" si="47"/>
        <v>NA</v>
      </c>
    </row>
    <row r="1001" spans="1:11" x14ac:dyDescent="0.15">
      <c r="A1001" s="5" t="s">
        <v>1598</v>
      </c>
      <c r="B1001" s="5" t="s">
        <v>1599</v>
      </c>
      <c r="C1001" s="5" t="s">
        <v>1930</v>
      </c>
      <c r="D1001" s="8" t="s">
        <v>1439</v>
      </c>
      <c r="E1001" s="9">
        <v>770.4</v>
      </c>
      <c r="F1001" s="6">
        <v>209.4</v>
      </c>
      <c r="G1001" s="9">
        <v>669.8</v>
      </c>
      <c r="H1001" s="6">
        <v>49.6</v>
      </c>
      <c r="I1001" s="6">
        <f t="shared" si="45"/>
        <v>669.8</v>
      </c>
      <c r="J1001" s="6">
        <f t="shared" si="46"/>
        <v>49.6</v>
      </c>
      <c r="K1001" s="6">
        <f t="shared" si="47"/>
        <v>86.941848390446523</v>
      </c>
    </row>
    <row r="1002" spans="1:11" x14ac:dyDescent="0.15">
      <c r="A1002" s="5" t="s">
        <v>1598</v>
      </c>
      <c r="B1002" s="5" t="s">
        <v>1599</v>
      </c>
      <c r="C1002" s="5" t="s">
        <v>1930</v>
      </c>
      <c r="D1002" s="8" t="s">
        <v>1403</v>
      </c>
      <c r="E1002" s="9">
        <v>511.4</v>
      </c>
      <c r="F1002" s="6">
        <v>185.2</v>
      </c>
      <c r="G1002" s="9">
        <v>570.29999999999995</v>
      </c>
      <c r="H1002" s="6">
        <v>26.6</v>
      </c>
      <c r="I1002" s="6">
        <f t="shared" si="45"/>
        <v>570.29999999999995</v>
      </c>
      <c r="J1002" s="6">
        <f t="shared" si="46"/>
        <v>26.6</v>
      </c>
      <c r="K1002" s="6" t="str">
        <f t="shared" si="47"/>
        <v>NA</v>
      </c>
    </row>
    <row r="1003" spans="1:11" x14ac:dyDescent="0.15">
      <c r="A1003" s="5" t="s">
        <v>1598</v>
      </c>
      <c r="B1003" s="5" t="s">
        <v>1599</v>
      </c>
      <c r="C1003" s="5" t="s">
        <v>1930</v>
      </c>
      <c r="D1003" s="8" t="s">
        <v>1401</v>
      </c>
      <c r="E1003" s="9">
        <v>548.20000000000005</v>
      </c>
      <c r="F1003" s="6">
        <v>158.4</v>
      </c>
      <c r="G1003" s="9">
        <v>564.70000000000005</v>
      </c>
      <c r="H1003" s="6">
        <v>18.600000000000001</v>
      </c>
      <c r="I1003" s="6">
        <f t="shared" si="45"/>
        <v>564.70000000000005</v>
      </c>
      <c r="J1003" s="6">
        <f t="shared" si="46"/>
        <v>18.600000000000001</v>
      </c>
      <c r="K1003" s="6" t="str">
        <f t="shared" si="47"/>
        <v>NA</v>
      </c>
    </row>
    <row r="1004" spans="1:11" x14ac:dyDescent="0.15">
      <c r="A1004" s="5" t="s">
        <v>1598</v>
      </c>
      <c r="B1004" s="5" t="s">
        <v>1599</v>
      </c>
      <c r="C1004" s="5" t="s">
        <v>1930</v>
      </c>
      <c r="D1004" s="8" t="s">
        <v>1372</v>
      </c>
      <c r="E1004" s="9">
        <v>539.9</v>
      </c>
      <c r="F1004" s="6">
        <v>166.8</v>
      </c>
      <c r="G1004" s="9">
        <v>519.20000000000005</v>
      </c>
      <c r="H1004" s="6">
        <v>21</v>
      </c>
      <c r="I1004" s="6">
        <f t="shared" si="45"/>
        <v>519.20000000000005</v>
      </c>
      <c r="J1004" s="6">
        <f t="shared" si="46"/>
        <v>21</v>
      </c>
      <c r="K1004" s="6" t="str">
        <f t="shared" si="47"/>
        <v>NA</v>
      </c>
    </row>
    <row r="1005" spans="1:11" x14ac:dyDescent="0.15">
      <c r="A1005" s="5" t="s">
        <v>1598</v>
      </c>
      <c r="B1005" s="5" t="s">
        <v>1599</v>
      </c>
      <c r="C1005" s="5" t="s">
        <v>1930</v>
      </c>
      <c r="D1005" s="8" t="s">
        <v>1478</v>
      </c>
      <c r="E1005" s="9">
        <v>3439.3</v>
      </c>
      <c r="F1005" s="6">
        <v>210</v>
      </c>
      <c r="G1005" s="9">
        <v>3103.9</v>
      </c>
      <c r="H1005" s="6">
        <v>400.2</v>
      </c>
      <c r="I1005" s="6">
        <f t="shared" si="45"/>
        <v>3439.3</v>
      </c>
      <c r="J1005" s="6">
        <f t="shared" si="46"/>
        <v>210</v>
      </c>
      <c r="K1005" s="6">
        <f t="shared" si="47"/>
        <v>90.248015584566616</v>
      </c>
    </row>
    <row r="1006" spans="1:11" x14ac:dyDescent="0.15">
      <c r="A1006" s="5" t="s">
        <v>1598</v>
      </c>
      <c r="B1006" s="5" t="s">
        <v>1599</v>
      </c>
      <c r="C1006" s="5" t="s">
        <v>1930</v>
      </c>
      <c r="D1006" s="8" t="s">
        <v>1448</v>
      </c>
      <c r="E1006" s="9">
        <v>922.1</v>
      </c>
      <c r="F1006" s="6">
        <v>446.6</v>
      </c>
      <c r="G1006" s="9">
        <v>764.8</v>
      </c>
      <c r="H1006" s="6">
        <v>59.2</v>
      </c>
      <c r="I1006" s="6">
        <f t="shared" si="45"/>
        <v>764.8</v>
      </c>
      <c r="J1006" s="6">
        <f t="shared" si="46"/>
        <v>59.2</v>
      </c>
      <c r="K1006" s="6">
        <f t="shared" si="47"/>
        <v>82.941112677583774</v>
      </c>
    </row>
    <row r="1007" spans="1:11" x14ac:dyDescent="0.15">
      <c r="A1007" s="5" t="s">
        <v>1598</v>
      </c>
      <c r="B1007" s="5" t="s">
        <v>1599</v>
      </c>
      <c r="C1007" s="5" t="s">
        <v>1930</v>
      </c>
      <c r="D1007" s="8" t="s">
        <v>1480</v>
      </c>
      <c r="E1007" s="9">
        <v>3525.4</v>
      </c>
      <c r="F1007" s="6">
        <v>146.6</v>
      </c>
      <c r="G1007" s="9">
        <v>3366.3</v>
      </c>
      <c r="H1007" s="6">
        <v>353.8</v>
      </c>
      <c r="I1007" s="6">
        <f t="shared" si="45"/>
        <v>3525.4</v>
      </c>
      <c r="J1007" s="6">
        <f t="shared" si="46"/>
        <v>146.6</v>
      </c>
      <c r="K1007" s="6">
        <f t="shared" si="47"/>
        <v>95.487036931979347</v>
      </c>
    </row>
    <row r="1008" spans="1:11" x14ac:dyDescent="0.15">
      <c r="A1008" s="5" t="s">
        <v>1598</v>
      </c>
      <c r="B1008" s="5" t="s">
        <v>1599</v>
      </c>
      <c r="C1008" s="5" t="s">
        <v>1930</v>
      </c>
      <c r="D1008" s="8" t="s">
        <v>1446</v>
      </c>
      <c r="E1008" s="9">
        <v>662.2</v>
      </c>
      <c r="F1008" s="6">
        <v>166.6</v>
      </c>
      <c r="G1008" s="9">
        <v>716.6</v>
      </c>
      <c r="H1008" s="6">
        <v>129.6</v>
      </c>
      <c r="I1008" s="6">
        <f t="shared" si="45"/>
        <v>716.6</v>
      </c>
      <c r="J1008" s="6">
        <f t="shared" si="46"/>
        <v>129.6</v>
      </c>
      <c r="K1008" s="6">
        <f t="shared" si="47"/>
        <v>108.21504077318031</v>
      </c>
    </row>
    <row r="1009" spans="1:11" x14ac:dyDescent="0.15">
      <c r="A1009" s="5" t="s">
        <v>1598</v>
      </c>
      <c r="B1009" s="5" t="s">
        <v>1599</v>
      </c>
      <c r="C1009" s="5" t="s">
        <v>1930</v>
      </c>
      <c r="D1009" s="8" t="s">
        <v>1428</v>
      </c>
      <c r="E1009" s="9">
        <v>608.9</v>
      </c>
      <c r="F1009" s="6">
        <v>347.6</v>
      </c>
      <c r="G1009" s="9">
        <v>632.6</v>
      </c>
      <c r="H1009" s="6">
        <v>29.8</v>
      </c>
      <c r="I1009" s="6">
        <f t="shared" si="45"/>
        <v>632.6</v>
      </c>
      <c r="J1009" s="6">
        <f t="shared" si="46"/>
        <v>29.8</v>
      </c>
      <c r="K1009" s="6">
        <f t="shared" si="47"/>
        <v>103.89226473969454</v>
      </c>
    </row>
    <row r="1010" spans="1:11" x14ac:dyDescent="0.15">
      <c r="A1010" s="5" t="s">
        <v>1598</v>
      </c>
      <c r="B1010" s="5" t="s">
        <v>1599</v>
      </c>
      <c r="C1010" s="5" t="s">
        <v>1930</v>
      </c>
      <c r="D1010" s="8" t="s">
        <v>1375</v>
      </c>
      <c r="E1010" s="9">
        <v>466.7</v>
      </c>
      <c r="F1010" s="6">
        <v>115</v>
      </c>
      <c r="G1010" s="9">
        <v>522.70000000000005</v>
      </c>
      <c r="H1010" s="6">
        <v>18.2</v>
      </c>
      <c r="I1010" s="6">
        <f t="shared" si="45"/>
        <v>522.70000000000005</v>
      </c>
      <c r="J1010" s="6">
        <f t="shared" si="46"/>
        <v>18.2</v>
      </c>
      <c r="K1010" s="6" t="str">
        <f t="shared" si="47"/>
        <v>NA</v>
      </c>
    </row>
    <row r="1011" spans="1:11" x14ac:dyDescent="0.15">
      <c r="A1011" s="5" t="s">
        <v>1598</v>
      </c>
      <c r="B1011" s="5" t="s">
        <v>1599</v>
      </c>
      <c r="C1011" s="5" t="s">
        <v>1930</v>
      </c>
      <c r="D1011" s="8" t="s">
        <v>1461</v>
      </c>
      <c r="E1011" s="9">
        <v>921.5</v>
      </c>
      <c r="F1011" s="6">
        <v>168.4</v>
      </c>
      <c r="G1011" s="9">
        <v>910.2</v>
      </c>
      <c r="H1011" s="6">
        <v>49.6</v>
      </c>
      <c r="I1011" s="6">
        <f t="shared" si="45"/>
        <v>910.2</v>
      </c>
      <c r="J1011" s="6">
        <f t="shared" si="46"/>
        <v>49.6</v>
      </c>
      <c r="K1011" s="6">
        <f t="shared" si="47"/>
        <v>98.773738469886055</v>
      </c>
    </row>
    <row r="1012" spans="1:11" x14ac:dyDescent="0.15">
      <c r="A1012" s="5" t="s">
        <v>1598</v>
      </c>
      <c r="B1012" s="5" t="s">
        <v>1599</v>
      </c>
      <c r="C1012" s="5" t="s">
        <v>1930</v>
      </c>
      <c r="D1012" s="8" t="s">
        <v>1457</v>
      </c>
      <c r="E1012" s="9">
        <v>916.8</v>
      </c>
      <c r="F1012" s="6">
        <v>105</v>
      </c>
      <c r="G1012" s="9">
        <v>900.1</v>
      </c>
      <c r="H1012" s="6">
        <v>39.799999999999997</v>
      </c>
      <c r="I1012" s="6">
        <f t="shared" si="45"/>
        <v>900.1</v>
      </c>
      <c r="J1012" s="6">
        <f t="shared" si="46"/>
        <v>39.799999999999997</v>
      </c>
      <c r="K1012" s="6">
        <f t="shared" si="47"/>
        <v>98.178446771378717</v>
      </c>
    </row>
    <row r="1013" spans="1:11" x14ac:dyDescent="0.15">
      <c r="A1013" s="5" t="s">
        <v>1598</v>
      </c>
      <c r="B1013" s="5" t="s">
        <v>1599</v>
      </c>
      <c r="C1013" s="5" t="s">
        <v>1930</v>
      </c>
      <c r="D1013" s="8" t="s">
        <v>1452</v>
      </c>
      <c r="E1013" s="9">
        <v>858.6</v>
      </c>
      <c r="F1013" s="6">
        <v>79.2</v>
      </c>
      <c r="G1013" s="9">
        <v>850.6</v>
      </c>
      <c r="H1013" s="6">
        <v>59</v>
      </c>
      <c r="I1013" s="6">
        <f t="shared" si="45"/>
        <v>850.6</v>
      </c>
      <c r="J1013" s="6">
        <f t="shared" si="46"/>
        <v>59</v>
      </c>
      <c r="K1013" s="6">
        <f t="shared" si="47"/>
        <v>99.068250640577688</v>
      </c>
    </row>
    <row r="1014" spans="1:11" x14ac:dyDescent="0.15">
      <c r="A1014" s="5" t="s">
        <v>1598</v>
      </c>
      <c r="B1014" s="5" t="s">
        <v>1599</v>
      </c>
      <c r="C1014" s="5" t="s">
        <v>1930</v>
      </c>
      <c r="D1014" s="8" t="s">
        <v>1397</v>
      </c>
      <c r="E1014" s="9">
        <v>547.9</v>
      </c>
      <c r="F1014" s="6">
        <v>115</v>
      </c>
      <c r="G1014" s="9">
        <v>561</v>
      </c>
      <c r="H1014" s="6">
        <v>18</v>
      </c>
      <c r="I1014" s="6">
        <f t="shared" si="45"/>
        <v>561</v>
      </c>
      <c r="J1014" s="6">
        <f t="shared" si="46"/>
        <v>18</v>
      </c>
      <c r="K1014" s="6" t="str">
        <f t="shared" si="47"/>
        <v>NA</v>
      </c>
    </row>
    <row r="1015" spans="1:11" x14ac:dyDescent="0.15">
      <c r="A1015" s="5" t="s">
        <v>1598</v>
      </c>
      <c r="B1015" s="5" t="s">
        <v>1599</v>
      </c>
      <c r="C1015" s="5" t="s">
        <v>1930</v>
      </c>
      <c r="D1015" s="8" t="s">
        <v>1459</v>
      </c>
      <c r="E1015" s="9">
        <v>883.6</v>
      </c>
      <c r="F1015" s="6">
        <v>57.4</v>
      </c>
      <c r="G1015" s="9">
        <v>903.1</v>
      </c>
      <c r="H1015" s="6">
        <v>40.4</v>
      </c>
      <c r="I1015" s="6">
        <f t="shared" si="45"/>
        <v>903.1</v>
      </c>
      <c r="J1015" s="6">
        <f t="shared" si="46"/>
        <v>40.4</v>
      </c>
      <c r="K1015" s="6">
        <f t="shared" si="47"/>
        <v>102.20688094160253</v>
      </c>
    </row>
    <row r="1016" spans="1:11" x14ac:dyDescent="0.15">
      <c r="A1016" s="5" t="s">
        <v>1598</v>
      </c>
      <c r="B1016" s="5" t="s">
        <v>1599</v>
      </c>
      <c r="C1016" s="5" t="s">
        <v>1930</v>
      </c>
      <c r="D1016" s="8" t="s">
        <v>1436</v>
      </c>
      <c r="E1016" s="9">
        <v>677.7</v>
      </c>
      <c r="F1016" s="6">
        <v>74.400000000000006</v>
      </c>
      <c r="G1016" s="9">
        <v>664.7</v>
      </c>
      <c r="H1016" s="6">
        <v>88.8</v>
      </c>
      <c r="I1016" s="6">
        <f t="shared" si="45"/>
        <v>664.7</v>
      </c>
      <c r="J1016" s="6">
        <f t="shared" si="46"/>
        <v>88.8</v>
      </c>
      <c r="K1016" s="6">
        <f t="shared" si="47"/>
        <v>98.081747085731138</v>
      </c>
    </row>
    <row r="1017" spans="1:11" x14ac:dyDescent="0.15">
      <c r="A1017" s="5" t="s">
        <v>1598</v>
      </c>
      <c r="B1017" s="5" t="s">
        <v>1599</v>
      </c>
      <c r="C1017" s="5" t="s">
        <v>1930</v>
      </c>
      <c r="D1017" s="8" t="s">
        <v>1399</v>
      </c>
      <c r="E1017" s="9">
        <v>543.4</v>
      </c>
      <c r="F1017" s="6">
        <v>175.6</v>
      </c>
      <c r="G1017" s="9">
        <v>563.5</v>
      </c>
      <c r="H1017" s="6">
        <v>47.6</v>
      </c>
      <c r="I1017" s="6">
        <f t="shared" si="45"/>
        <v>563.5</v>
      </c>
      <c r="J1017" s="6">
        <f t="shared" si="46"/>
        <v>47.6</v>
      </c>
      <c r="K1017" s="6" t="str">
        <f t="shared" si="47"/>
        <v>NA</v>
      </c>
    </row>
    <row r="1018" spans="1:11" x14ac:dyDescent="0.15">
      <c r="A1018" s="5" t="s">
        <v>1598</v>
      </c>
      <c r="B1018" s="5" t="s">
        <v>1599</v>
      </c>
      <c r="C1018" s="5" t="s">
        <v>1930</v>
      </c>
      <c r="D1018" s="8" t="s">
        <v>1424</v>
      </c>
      <c r="E1018" s="9">
        <v>746.2</v>
      </c>
      <c r="F1018" s="6">
        <v>152</v>
      </c>
      <c r="G1018" s="9">
        <v>619</v>
      </c>
      <c r="H1018" s="6">
        <v>88.2</v>
      </c>
      <c r="I1018" s="6">
        <f t="shared" si="45"/>
        <v>619</v>
      </c>
      <c r="J1018" s="6">
        <f t="shared" si="46"/>
        <v>88.2</v>
      </c>
      <c r="K1018" s="6">
        <f t="shared" si="47"/>
        <v>82.95363173411954</v>
      </c>
    </row>
    <row r="1019" spans="1:11" x14ac:dyDescent="0.15">
      <c r="A1019" s="5" t="s">
        <v>1598</v>
      </c>
      <c r="B1019" s="5" t="s">
        <v>1599</v>
      </c>
      <c r="C1019" s="5" t="s">
        <v>1930</v>
      </c>
      <c r="D1019" s="8" t="s">
        <v>1449</v>
      </c>
      <c r="E1019" s="9">
        <v>926.3</v>
      </c>
      <c r="F1019" s="6">
        <v>207.8</v>
      </c>
      <c r="G1019" s="9">
        <v>827.5</v>
      </c>
      <c r="H1019" s="6">
        <v>27.2</v>
      </c>
      <c r="I1019" s="6">
        <f t="shared" si="45"/>
        <v>827.5</v>
      </c>
      <c r="J1019" s="6">
        <f t="shared" si="46"/>
        <v>27.2</v>
      </c>
      <c r="K1019" s="6">
        <f t="shared" si="47"/>
        <v>89.333909100723318</v>
      </c>
    </row>
    <row r="1020" spans="1:11" x14ac:dyDescent="0.15">
      <c r="A1020" s="5" t="s">
        <v>1598</v>
      </c>
      <c r="B1020" s="5" t="s">
        <v>1599</v>
      </c>
      <c r="C1020" s="5" t="s">
        <v>1930</v>
      </c>
      <c r="D1020" s="8" t="s">
        <v>1384</v>
      </c>
      <c r="E1020" s="9">
        <v>376.4</v>
      </c>
      <c r="F1020" s="6">
        <v>331.4</v>
      </c>
      <c r="G1020" s="9">
        <v>541</v>
      </c>
      <c r="H1020" s="6">
        <v>29</v>
      </c>
      <c r="I1020" s="6">
        <f t="shared" si="45"/>
        <v>541</v>
      </c>
      <c r="J1020" s="6">
        <f t="shared" si="46"/>
        <v>29</v>
      </c>
      <c r="K1020" s="6" t="str">
        <f t="shared" si="47"/>
        <v>NA</v>
      </c>
    </row>
    <row r="1021" spans="1:11" x14ac:dyDescent="0.15">
      <c r="A1021" s="5" t="s">
        <v>1598</v>
      </c>
      <c r="B1021" s="5" t="s">
        <v>1599</v>
      </c>
      <c r="C1021" s="5" t="s">
        <v>1930</v>
      </c>
      <c r="D1021" s="8" t="s">
        <v>1388</v>
      </c>
      <c r="E1021" s="9">
        <v>555.1</v>
      </c>
      <c r="F1021" s="6">
        <v>52</v>
      </c>
      <c r="G1021" s="9">
        <v>544.79999999999995</v>
      </c>
      <c r="H1021" s="6">
        <v>10.4</v>
      </c>
      <c r="I1021" s="6">
        <f t="shared" si="45"/>
        <v>544.79999999999995</v>
      </c>
      <c r="J1021" s="6">
        <f t="shared" si="46"/>
        <v>10.4</v>
      </c>
      <c r="K1021" s="6" t="str">
        <f t="shared" si="47"/>
        <v>NA</v>
      </c>
    </row>
    <row r="1022" spans="1:11" x14ac:dyDescent="0.15">
      <c r="A1022" s="5" t="s">
        <v>1598</v>
      </c>
      <c r="B1022" s="5" t="s">
        <v>1599</v>
      </c>
      <c r="C1022" s="5" t="s">
        <v>1930</v>
      </c>
      <c r="D1022" s="8" t="s">
        <v>1400</v>
      </c>
      <c r="E1022" s="9">
        <v>534.29999999999995</v>
      </c>
      <c r="F1022" s="6">
        <v>80.400000000000006</v>
      </c>
      <c r="G1022" s="9">
        <v>564.20000000000005</v>
      </c>
      <c r="H1022" s="6">
        <v>13.8</v>
      </c>
      <c r="I1022" s="6">
        <f t="shared" si="45"/>
        <v>564.20000000000005</v>
      </c>
      <c r="J1022" s="6">
        <f t="shared" si="46"/>
        <v>13.8</v>
      </c>
      <c r="K1022" s="6" t="str">
        <f t="shared" si="47"/>
        <v>NA</v>
      </c>
    </row>
    <row r="1023" spans="1:11" x14ac:dyDescent="0.15">
      <c r="A1023" s="5" t="s">
        <v>1598</v>
      </c>
      <c r="B1023" s="5" t="s">
        <v>1599</v>
      </c>
      <c r="C1023" s="5" t="s">
        <v>1930</v>
      </c>
      <c r="D1023" s="8" t="s">
        <v>1410</v>
      </c>
      <c r="E1023" s="9">
        <v>594.29999999999995</v>
      </c>
      <c r="F1023" s="6">
        <v>90.6</v>
      </c>
      <c r="G1023" s="9">
        <v>587.5</v>
      </c>
      <c r="H1023" s="6">
        <v>19.399999999999999</v>
      </c>
      <c r="I1023" s="6">
        <f t="shared" si="45"/>
        <v>587.5</v>
      </c>
      <c r="J1023" s="6">
        <f t="shared" si="46"/>
        <v>19.399999999999999</v>
      </c>
      <c r="K1023" s="6" t="str">
        <f t="shared" si="47"/>
        <v>NA</v>
      </c>
    </row>
    <row r="1024" spans="1:11" x14ac:dyDescent="0.15">
      <c r="A1024" s="5" t="s">
        <v>1598</v>
      </c>
      <c r="B1024" s="5" t="s">
        <v>1599</v>
      </c>
      <c r="C1024" s="5" t="s">
        <v>1930</v>
      </c>
      <c r="D1024" s="8" t="s">
        <v>1419</v>
      </c>
      <c r="E1024" s="9">
        <v>580.79999999999995</v>
      </c>
      <c r="F1024" s="6">
        <v>151.80000000000001</v>
      </c>
      <c r="G1024" s="9">
        <v>608.79999999999995</v>
      </c>
      <c r="H1024" s="6">
        <v>35</v>
      </c>
      <c r="I1024" s="6">
        <f t="shared" si="45"/>
        <v>608.79999999999995</v>
      </c>
      <c r="J1024" s="6">
        <f t="shared" si="46"/>
        <v>35</v>
      </c>
      <c r="K1024" s="6">
        <f t="shared" si="47"/>
        <v>104.82093663911846</v>
      </c>
    </row>
    <row r="1025" spans="1:11" x14ac:dyDescent="0.15">
      <c r="A1025" s="5" t="s">
        <v>1598</v>
      </c>
      <c r="B1025" s="5" t="s">
        <v>1599</v>
      </c>
      <c r="C1025" s="5" t="s">
        <v>1930</v>
      </c>
      <c r="D1025" s="8" t="s">
        <v>1435</v>
      </c>
      <c r="E1025" s="9">
        <v>650.5</v>
      </c>
      <c r="F1025" s="6">
        <v>141.80000000000001</v>
      </c>
      <c r="G1025" s="9">
        <v>663.8</v>
      </c>
      <c r="H1025" s="6">
        <v>81</v>
      </c>
      <c r="I1025" s="6">
        <f t="shared" si="45"/>
        <v>663.8</v>
      </c>
      <c r="J1025" s="6">
        <f t="shared" si="46"/>
        <v>81</v>
      </c>
      <c r="K1025" s="6">
        <f t="shared" si="47"/>
        <v>102.0445810914681</v>
      </c>
    </row>
    <row r="1026" spans="1:11" x14ac:dyDescent="0.15">
      <c r="A1026" s="5" t="s">
        <v>1598</v>
      </c>
      <c r="B1026" s="5" t="s">
        <v>1599</v>
      </c>
      <c r="C1026" s="5" t="s">
        <v>1930</v>
      </c>
      <c r="D1026" s="8" t="s">
        <v>1472</v>
      </c>
      <c r="E1026" s="9">
        <v>1009.2</v>
      </c>
      <c r="F1026" s="6">
        <v>78.8</v>
      </c>
      <c r="G1026" s="9">
        <v>1025.2</v>
      </c>
      <c r="H1026" s="6">
        <v>28.4</v>
      </c>
      <c r="I1026" s="6">
        <f t="shared" si="45"/>
        <v>1009.2</v>
      </c>
      <c r="J1026" s="6">
        <f t="shared" si="46"/>
        <v>78.8</v>
      </c>
      <c r="K1026" s="6">
        <f t="shared" si="47"/>
        <v>101.585414189457</v>
      </c>
    </row>
    <row r="1027" spans="1:11" x14ac:dyDescent="0.15">
      <c r="A1027" s="5" t="s">
        <v>1598</v>
      </c>
      <c r="B1027" s="5" t="s">
        <v>1599</v>
      </c>
      <c r="C1027" s="5" t="s">
        <v>1930</v>
      </c>
      <c r="D1027" s="8" t="s">
        <v>1479</v>
      </c>
      <c r="E1027" s="9">
        <v>3496.2</v>
      </c>
      <c r="F1027" s="6">
        <v>194.4</v>
      </c>
      <c r="G1027" s="9">
        <v>3584.2</v>
      </c>
      <c r="H1027" s="6">
        <v>153.19999999999999</v>
      </c>
      <c r="I1027" s="6">
        <f t="shared" si="45"/>
        <v>3496.2</v>
      </c>
      <c r="J1027" s="6">
        <f t="shared" si="46"/>
        <v>194.4</v>
      </c>
      <c r="K1027" s="6">
        <f t="shared" si="47"/>
        <v>102.51701847720382</v>
      </c>
    </row>
    <row r="1028" spans="1:11" x14ac:dyDescent="0.15">
      <c r="A1028" s="5" t="s">
        <v>1602</v>
      </c>
      <c r="B1028" s="5" t="s">
        <v>1887</v>
      </c>
      <c r="C1028" s="5" t="s">
        <v>1931</v>
      </c>
      <c r="D1028" s="8" t="s">
        <v>1603</v>
      </c>
      <c r="E1028" s="9">
        <v>575.79274413386793</v>
      </c>
      <c r="F1028" s="6">
        <v>224.68527521007906</v>
      </c>
      <c r="G1028" s="9">
        <v>532.66178193751375</v>
      </c>
      <c r="H1028" s="6">
        <v>30.006900560339886</v>
      </c>
      <c r="I1028" s="6">
        <f t="shared" si="45"/>
        <v>532.66178193751375</v>
      </c>
      <c r="J1028" s="6">
        <f t="shared" si="46"/>
        <v>30.006900560339886</v>
      </c>
      <c r="K1028" s="6" t="str">
        <f t="shared" si="47"/>
        <v>NA</v>
      </c>
    </row>
    <row r="1029" spans="1:11" x14ac:dyDescent="0.15">
      <c r="A1029" s="5" t="s">
        <v>1602</v>
      </c>
      <c r="B1029" s="5" t="s">
        <v>1887</v>
      </c>
      <c r="C1029" s="5" t="s">
        <v>1931</v>
      </c>
      <c r="D1029" s="8" t="s">
        <v>1611</v>
      </c>
      <c r="E1029" s="9">
        <v>478.1723394250846</v>
      </c>
      <c r="F1029" s="6">
        <v>431.89946797637435</v>
      </c>
      <c r="G1029" s="9">
        <v>476.86366512969812</v>
      </c>
      <c r="H1029" s="6">
        <v>28.63402120538251</v>
      </c>
      <c r="I1029" s="6">
        <f t="shared" si="45"/>
        <v>476.86366512969812</v>
      </c>
      <c r="J1029" s="6">
        <f t="shared" si="46"/>
        <v>28.63402120538251</v>
      </c>
      <c r="K1029" s="6" t="str">
        <f t="shared" si="47"/>
        <v>NA</v>
      </c>
    </row>
    <row r="1030" spans="1:11" x14ac:dyDescent="0.15">
      <c r="A1030" s="5" t="s">
        <v>1602</v>
      </c>
      <c r="B1030" s="5" t="s">
        <v>1887</v>
      </c>
      <c r="C1030" s="5" t="s">
        <v>1931</v>
      </c>
      <c r="D1030" s="8" t="s">
        <v>1612</v>
      </c>
      <c r="E1030" s="9">
        <v>522.33770367891452</v>
      </c>
      <c r="F1030" s="6">
        <v>332.39016853339785</v>
      </c>
      <c r="G1030" s="9">
        <v>512.93322132274659</v>
      </c>
      <c r="H1030" s="6">
        <v>15.605626459558721</v>
      </c>
      <c r="I1030" s="6">
        <f t="shared" si="45"/>
        <v>512.93322132274659</v>
      </c>
      <c r="J1030" s="6">
        <f t="shared" si="46"/>
        <v>15.605626459558721</v>
      </c>
      <c r="K1030" s="6" t="str">
        <f t="shared" si="47"/>
        <v>NA</v>
      </c>
    </row>
    <row r="1031" spans="1:11" x14ac:dyDescent="0.15">
      <c r="A1031" s="5" t="s">
        <v>1602</v>
      </c>
      <c r="B1031" s="5" t="s">
        <v>1887</v>
      </c>
      <c r="C1031" s="5" t="s">
        <v>1931</v>
      </c>
      <c r="D1031" s="8" t="s">
        <v>1604</v>
      </c>
      <c r="E1031" s="9">
        <v>993.82996790419236</v>
      </c>
      <c r="F1031" s="6">
        <v>195.19874226718673</v>
      </c>
      <c r="G1031" s="9">
        <v>945.96565108007553</v>
      </c>
      <c r="H1031" s="6">
        <v>44.630595852248803</v>
      </c>
      <c r="I1031" s="6">
        <f t="shared" ref="I1031:I1094" si="48">IF(G1031&lt;1000,G1031,E1031)</f>
        <v>945.96565108007553</v>
      </c>
      <c r="J1031" s="6">
        <f t="shared" ref="J1031:J1094" si="49">IF(G1031&lt;1000,H1031,F1031)</f>
        <v>44.630595852248803</v>
      </c>
      <c r="K1031" s="6">
        <f t="shared" ref="K1031:K1094" si="50">IF(G1031&lt;600,"NA",100*G1031/E1031)</f>
        <v>95.183852533139643</v>
      </c>
    </row>
    <row r="1032" spans="1:11" x14ac:dyDescent="0.15">
      <c r="A1032" s="5" t="s">
        <v>1602</v>
      </c>
      <c r="B1032" s="5" t="s">
        <v>1887</v>
      </c>
      <c r="C1032" s="5" t="s">
        <v>1931</v>
      </c>
      <c r="D1032" s="8" t="s">
        <v>1605</v>
      </c>
      <c r="E1032" s="9">
        <v>895.06531565534317</v>
      </c>
      <c r="F1032" s="6">
        <v>66.058773270913321</v>
      </c>
      <c r="G1032" s="9">
        <v>841.12380185007851</v>
      </c>
      <c r="H1032" s="6">
        <v>189.93352461671213</v>
      </c>
      <c r="I1032" s="6">
        <f t="shared" si="48"/>
        <v>841.12380185007851</v>
      </c>
      <c r="J1032" s="6">
        <f t="shared" si="49"/>
        <v>189.93352461671213</v>
      </c>
      <c r="K1032" s="6">
        <f t="shared" si="50"/>
        <v>93.973455024813447</v>
      </c>
    </row>
    <row r="1033" spans="1:11" x14ac:dyDescent="0.15">
      <c r="A1033" s="5" t="s">
        <v>1602</v>
      </c>
      <c r="B1033" s="5" t="s">
        <v>1887</v>
      </c>
      <c r="C1033" s="5" t="s">
        <v>1931</v>
      </c>
      <c r="D1033" s="8" t="s">
        <v>1606</v>
      </c>
      <c r="E1033" s="9">
        <v>843.24993836869055</v>
      </c>
      <c r="F1033" s="6">
        <v>181.42363139546046</v>
      </c>
      <c r="G1033" s="9">
        <v>553.82702725680065</v>
      </c>
      <c r="H1033" s="6">
        <v>168.7290732491544</v>
      </c>
      <c r="I1033" s="6">
        <f t="shared" si="48"/>
        <v>553.82702725680065</v>
      </c>
      <c r="J1033" s="6">
        <f t="shared" si="49"/>
        <v>168.7290732491544</v>
      </c>
      <c r="K1033" s="6" t="str">
        <f t="shared" si="50"/>
        <v>NA</v>
      </c>
    </row>
    <row r="1034" spans="1:11" x14ac:dyDescent="0.15">
      <c r="A1034" s="5" t="s">
        <v>1602</v>
      </c>
      <c r="B1034" s="5" t="s">
        <v>1887</v>
      </c>
      <c r="C1034" s="5" t="s">
        <v>1931</v>
      </c>
      <c r="D1034" s="8" t="s">
        <v>1607</v>
      </c>
      <c r="E1034" s="9">
        <v>647.42304475491187</v>
      </c>
      <c r="F1034" s="6">
        <v>281.04013020975856</v>
      </c>
      <c r="G1034" s="9">
        <v>541.50947203090232</v>
      </c>
      <c r="H1034" s="6">
        <v>17.284760606079885</v>
      </c>
      <c r="I1034" s="6">
        <f t="shared" si="48"/>
        <v>541.50947203090232</v>
      </c>
      <c r="J1034" s="6">
        <f t="shared" si="49"/>
        <v>17.284760606079885</v>
      </c>
      <c r="K1034" s="6" t="str">
        <f t="shared" si="50"/>
        <v>NA</v>
      </c>
    </row>
    <row r="1035" spans="1:11" x14ac:dyDescent="0.15">
      <c r="A1035" s="5" t="s">
        <v>1602</v>
      </c>
      <c r="B1035" s="5" t="s">
        <v>1887</v>
      </c>
      <c r="C1035" s="5" t="s">
        <v>1931</v>
      </c>
      <c r="D1035" s="8" t="s">
        <v>1608</v>
      </c>
      <c r="E1035" s="9">
        <v>616.77579982375289</v>
      </c>
      <c r="F1035" s="6">
        <v>158.35818114270478</v>
      </c>
      <c r="G1035" s="9">
        <v>544.03184280475989</v>
      </c>
      <c r="H1035" s="6">
        <v>13.247522144757909</v>
      </c>
      <c r="I1035" s="6">
        <f t="shared" si="48"/>
        <v>544.03184280475989</v>
      </c>
      <c r="J1035" s="6">
        <f t="shared" si="49"/>
        <v>13.247522144757909</v>
      </c>
      <c r="K1035" s="6" t="str">
        <f t="shared" si="50"/>
        <v>NA</v>
      </c>
    </row>
    <row r="1036" spans="1:11" x14ac:dyDescent="0.15">
      <c r="A1036" s="5" t="s">
        <v>1602</v>
      </c>
      <c r="B1036" s="5" t="s">
        <v>1887</v>
      </c>
      <c r="C1036" s="5" t="s">
        <v>1931</v>
      </c>
      <c r="D1036" s="8" t="s">
        <v>1609</v>
      </c>
      <c r="E1036" s="9">
        <v>1652.3048801763298</v>
      </c>
      <c r="F1036" s="6">
        <v>22.855023720329655</v>
      </c>
      <c r="G1036" s="9">
        <v>1603.6481457952223</v>
      </c>
      <c r="H1036" s="6">
        <v>51.009903115253792</v>
      </c>
      <c r="I1036" s="6">
        <f t="shared" si="48"/>
        <v>1652.3048801763298</v>
      </c>
      <c r="J1036" s="6">
        <f t="shared" si="49"/>
        <v>22.855023720329655</v>
      </c>
      <c r="K1036" s="6">
        <f t="shared" si="50"/>
        <v>97.055220560995082</v>
      </c>
    </row>
    <row r="1037" spans="1:11" x14ac:dyDescent="0.15">
      <c r="A1037" s="5" t="s">
        <v>1602</v>
      </c>
      <c r="B1037" s="5" t="s">
        <v>1887</v>
      </c>
      <c r="C1037" s="5" t="s">
        <v>1931</v>
      </c>
      <c r="D1037" s="8" t="s">
        <v>1610</v>
      </c>
      <c r="E1037" s="9">
        <v>547.38003579462418</v>
      </c>
      <c r="F1037" s="6">
        <v>292.75885877994142</v>
      </c>
      <c r="G1037" s="9">
        <v>541.79506416713639</v>
      </c>
      <c r="H1037" s="6">
        <v>15.938755778781683</v>
      </c>
      <c r="I1037" s="6">
        <f t="shared" si="48"/>
        <v>541.79506416713639</v>
      </c>
      <c r="J1037" s="6">
        <f t="shared" si="49"/>
        <v>15.938755778781683</v>
      </c>
      <c r="K1037" s="6" t="str">
        <f t="shared" si="50"/>
        <v>NA</v>
      </c>
    </row>
    <row r="1038" spans="1:11" x14ac:dyDescent="0.15">
      <c r="A1038" s="5" t="s">
        <v>1602</v>
      </c>
      <c r="B1038" s="5" t="s">
        <v>1888</v>
      </c>
      <c r="C1038" s="5" t="s">
        <v>1931</v>
      </c>
      <c r="D1038" s="8" t="s">
        <v>1613</v>
      </c>
      <c r="E1038" s="9">
        <v>471.62141080684745</v>
      </c>
      <c r="F1038" s="6">
        <v>168.20439880493842</v>
      </c>
      <c r="G1038" s="9">
        <v>516.04413019589538</v>
      </c>
      <c r="H1038" s="6">
        <v>23.195555167097837</v>
      </c>
      <c r="I1038" s="6">
        <f t="shared" si="48"/>
        <v>516.04413019589538</v>
      </c>
      <c r="J1038" s="6">
        <f t="shared" si="49"/>
        <v>23.195555167097837</v>
      </c>
      <c r="K1038" s="6" t="str">
        <f t="shared" si="50"/>
        <v>NA</v>
      </c>
    </row>
    <row r="1039" spans="1:11" x14ac:dyDescent="0.15">
      <c r="A1039" s="5" t="s">
        <v>1602</v>
      </c>
      <c r="B1039" s="5" t="s">
        <v>1888</v>
      </c>
      <c r="C1039" s="5" t="s">
        <v>1931</v>
      </c>
      <c r="D1039" s="8" t="s">
        <v>1622</v>
      </c>
      <c r="E1039" s="9">
        <v>983.69045270443235</v>
      </c>
      <c r="F1039" s="6">
        <v>68.80200424854911</v>
      </c>
      <c r="G1039" s="9">
        <v>997.89046093270781</v>
      </c>
      <c r="H1039" s="6">
        <v>20.170969843296007</v>
      </c>
      <c r="I1039" s="6">
        <f t="shared" si="48"/>
        <v>997.89046093270781</v>
      </c>
      <c r="J1039" s="6">
        <f t="shared" si="49"/>
        <v>20.170969843296007</v>
      </c>
      <c r="K1039" s="6">
        <f t="shared" si="50"/>
        <v>101.44354437813601</v>
      </c>
    </row>
    <row r="1040" spans="1:11" x14ac:dyDescent="0.15">
      <c r="A1040" s="5" t="s">
        <v>1602</v>
      </c>
      <c r="B1040" s="5" t="s">
        <v>1888</v>
      </c>
      <c r="C1040" s="5" t="s">
        <v>1931</v>
      </c>
      <c r="D1040" s="8" t="s">
        <v>1623</v>
      </c>
      <c r="E1040" s="9">
        <v>337.16220056690997</v>
      </c>
      <c r="F1040" s="6">
        <v>592.41141176835436</v>
      </c>
      <c r="G1040" s="9">
        <v>499.61568743526311</v>
      </c>
      <c r="H1040" s="6">
        <v>49.237180982723828</v>
      </c>
      <c r="I1040" s="6">
        <f t="shared" si="48"/>
        <v>499.61568743526311</v>
      </c>
      <c r="J1040" s="6">
        <f t="shared" si="49"/>
        <v>49.237180982723828</v>
      </c>
      <c r="K1040" s="6" t="str">
        <f t="shared" si="50"/>
        <v>NA</v>
      </c>
    </row>
    <row r="1041" spans="1:11" x14ac:dyDescent="0.15">
      <c r="A1041" s="5" t="s">
        <v>1602</v>
      </c>
      <c r="B1041" s="5" t="s">
        <v>1888</v>
      </c>
      <c r="C1041" s="5" t="s">
        <v>1931</v>
      </c>
      <c r="D1041" s="8" t="s">
        <v>1624</v>
      </c>
      <c r="E1041" s="9">
        <v>540.18443565996449</v>
      </c>
      <c r="F1041" s="6">
        <v>216.64353216698339</v>
      </c>
      <c r="G1041" s="9">
        <v>519.36794400185045</v>
      </c>
      <c r="H1041" s="6">
        <v>28.020481878118915</v>
      </c>
      <c r="I1041" s="6">
        <f t="shared" si="48"/>
        <v>519.36794400185045</v>
      </c>
      <c r="J1041" s="6">
        <f t="shared" si="49"/>
        <v>28.020481878118915</v>
      </c>
      <c r="K1041" s="6" t="str">
        <f t="shared" si="50"/>
        <v>NA</v>
      </c>
    </row>
    <row r="1042" spans="1:11" x14ac:dyDescent="0.15">
      <c r="A1042" s="5" t="s">
        <v>1602</v>
      </c>
      <c r="B1042" s="5" t="s">
        <v>1888</v>
      </c>
      <c r="C1042" s="5" t="s">
        <v>1931</v>
      </c>
      <c r="D1042" s="8" t="s">
        <v>1625</v>
      </c>
      <c r="E1042" s="9">
        <v>485.64186582619942</v>
      </c>
      <c r="F1042" s="6">
        <v>237.14002086219716</v>
      </c>
      <c r="G1042" s="9">
        <v>533.63890129755714</v>
      </c>
      <c r="H1042" s="6">
        <v>31.332090741216689</v>
      </c>
      <c r="I1042" s="6">
        <f t="shared" si="48"/>
        <v>533.63890129755714</v>
      </c>
      <c r="J1042" s="6">
        <f t="shared" si="49"/>
        <v>31.332090741216689</v>
      </c>
      <c r="K1042" s="6" t="str">
        <f t="shared" si="50"/>
        <v>NA</v>
      </c>
    </row>
    <row r="1043" spans="1:11" x14ac:dyDescent="0.15">
      <c r="A1043" s="5" t="s">
        <v>1602</v>
      </c>
      <c r="B1043" s="5" t="s">
        <v>1888</v>
      </c>
      <c r="C1043" s="5" t="s">
        <v>1931</v>
      </c>
      <c r="D1043" s="8" t="s">
        <v>1626</v>
      </c>
      <c r="E1043" s="9">
        <v>3180.2487001924997</v>
      </c>
      <c r="F1043" s="6">
        <v>4.7743964681608304</v>
      </c>
      <c r="G1043" s="9">
        <v>3125.2099864099578</v>
      </c>
      <c r="H1043" s="6">
        <v>111.19403816228032</v>
      </c>
      <c r="I1043" s="6">
        <f t="shared" si="48"/>
        <v>3180.2487001924997</v>
      </c>
      <c r="J1043" s="6">
        <f t="shared" si="49"/>
        <v>4.7743964681608304</v>
      </c>
      <c r="K1043" s="6">
        <f t="shared" si="50"/>
        <v>98.269358186383016</v>
      </c>
    </row>
    <row r="1044" spans="1:11" x14ac:dyDescent="0.15">
      <c r="A1044" s="5" t="s">
        <v>1602</v>
      </c>
      <c r="B1044" s="5" t="s">
        <v>1888</v>
      </c>
      <c r="C1044" s="5" t="s">
        <v>1931</v>
      </c>
      <c r="D1044" s="8" t="s">
        <v>1627</v>
      </c>
      <c r="E1044" s="9">
        <v>507.36783694503799</v>
      </c>
      <c r="F1044" s="6">
        <v>276.72574937827943</v>
      </c>
      <c r="G1044" s="9">
        <v>524.36540660398612</v>
      </c>
      <c r="H1044" s="6">
        <v>27.129337539353344</v>
      </c>
      <c r="I1044" s="6">
        <f t="shared" si="48"/>
        <v>524.36540660398612</v>
      </c>
      <c r="J1044" s="6">
        <f t="shared" si="49"/>
        <v>27.129337539353344</v>
      </c>
      <c r="K1044" s="6" t="str">
        <f t="shared" si="50"/>
        <v>NA</v>
      </c>
    </row>
    <row r="1045" spans="1:11" x14ac:dyDescent="0.15">
      <c r="A1045" s="5" t="s">
        <v>1602</v>
      </c>
      <c r="B1045" s="5" t="s">
        <v>1888</v>
      </c>
      <c r="C1045" s="5" t="s">
        <v>1931</v>
      </c>
      <c r="D1045" s="8" t="s">
        <v>1628</v>
      </c>
      <c r="E1045" s="9">
        <v>513.07745828136251</v>
      </c>
      <c r="F1045" s="6">
        <v>147.9235119446285</v>
      </c>
      <c r="G1045" s="9">
        <v>516.71654994034236</v>
      </c>
      <c r="H1045" s="6">
        <v>41.219648996242313</v>
      </c>
      <c r="I1045" s="6">
        <f t="shared" si="48"/>
        <v>516.71654994034236</v>
      </c>
      <c r="J1045" s="6">
        <f t="shared" si="49"/>
        <v>41.219648996242313</v>
      </c>
      <c r="K1045" s="6" t="str">
        <f t="shared" si="50"/>
        <v>NA</v>
      </c>
    </row>
    <row r="1046" spans="1:11" x14ac:dyDescent="0.15">
      <c r="A1046" s="5" t="s">
        <v>1602</v>
      </c>
      <c r="B1046" s="5" t="s">
        <v>1888</v>
      </c>
      <c r="C1046" s="5" t="s">
        <v>1931</v>
      </c>
      <c r="D1046" s="8" t="s">
        <v>1629</v>
      </c>
      <c r="E1046" s="9">
        <v>499.0788942195079</v>
      </c>
      <c r="F1046" s="6">
        <v>118.4227139902078</v>
      </c>
      <c r="G1046" s="9">
        <v>500.29954672301386</v>
      </c>
      <c r="H1046" s="6">
        <v>29.286252752671487</v>
      </c>
      <c r="I1046" s="6">
        <f t="shared" si="48"/>
        <v>500.29954672301386</v>
      </c>
      <c r="J1046" s="6">
        <f t="shared" si="49"/>
        <v>29.286252752671487</v>
      </c>
      <c r="K1046" s="6" t="str">
        <f t="shared" si="50"/>
        <v>NA</v>
      </c>
    </row>
    <row r="1047" spans="1:11" x14ac:dyDescent="0.15">
      <c r="A1047" s="5" t="s">
        <v>1602</v>
      </c>
      <c r="B1047" s="5" t="s">
        <v>1888</v>
      </c>
      <c r="C1047" s="5" t="s">
        <v>1931</v>
      </c>
      <c r="D1047" s="8" t="s">
        <v>1630</v>
      </c>
      <c r="E1047" s="9">
        <v>557.1936926963042</v>
      </c>
      <c r="F1047" s="6">
        <v>498.26077858960161</v>
      </c>
      <c r="G1047" s="9">
        <v>537.72109584532927</v>
      </c>
      <c r="H1047" s="6">
        <v>20.715412736173221</v>
      </c>
      <c r="I1047" s="6">
        <f t="shared" si="48"/>
        <v>537.72109584532927</v>
      </c>
      <c r="J1047" s="6">
        <f t="shared" si="49"/>
        <v>20.715412736173221</v>
      </c>
      <c r="K1047" s="6" t="str">
        <f t="shared" si="50"/>
        <v>NA</v>
      </c>
    </row>
    <row r="1048" spans="1:11" x14ac:dyDescent="0.15">
      <c r="A1048" s="5" t="s">
        <v>1602</v>
      </c>
      <c r="B1048" s="5" t="s">
        <v>1888</v>
      </c>
      <c r="C1048" s="5" t="s">
        <v>1931</v>
      </c>
      <c r="D1048" s="8" t="s">
        <v>1614</v>
      </c>
      <c r="E1048" s="9">
        <v>392.93880734611395</v>
      </c>
      <c r="F1048" s="6">
        <v>511.32667572530784</v>
      </c>
      <c r="G1048" s="9">
        <v>530.56243058818166</v>
      </c>
      <c r="H1048" s="6">
        <v>34.770799441407803</v>
      </c>
      <c r="I1048" s="6">
        <f t="shared" si="48"/>
        <v>530.56243058818166</v>
      </c>
      <c r="J1048" s="6">
        <f t="shared" si="49"/>
        <v>34.770799441407803</v>
      </c>
      <c r="K1048" s="6" t="str">
        <f t="shared" si="50"/>
        <v>NA</v>
      </c>
    </row>
    <row r="1049" spans="1:11" x14ac:dyDescent="0.15">
      <c r="A1049" s="5" t="s">
        <v>1602</v>
      </c>
      <c r="B1049" s="5" t="s">
        <v>1888</v>
      </c>
      <c r="C1049" s="5" t="s">
        <v>1931</v>
      </c>
      <c r="D1049" s="8" t="s">
        <v>1631</v>
      </c>
      <c r="E1049" s="9">
        <v>1094.4836833616562</v>
      </c>
      <c r="F1049" s="6">
        <v>98.183600905717867</v>
      </c>
      <c r="G1049" s="9">
        <v>1095.0352732689812</v>
      </c>
      <c r="H1049" s="6">
        <v>37.899781812582432</v>
      </c>
      <c r="I1049" s="6">
        <f t="shared" si="48"/>
        <v>1094.4836833616562</v>
      </c>
      <c r="J1049" s="6">
        <f t="shared" si="49"/>
        <v>98.183600905717867</v>
      </c>
      <c r="K1049" s="6">
        <f t="shared" si="50"/>
        <v>100.05039727094248</v>
      </c>
    </row>
    <row r="1050" spans="1:11" x14ac:dyDescent="0.15">
      <c r="A1050" s="5" t="s">
        <v>1602</v>
      </c>
      <c r="B1050" s="5" t="s">
        <v>1888</v>
      </c>
      <c r="C1050" s="5" t="s">
        <v>1931</v>
      </c>
      <c r="D1050" s="8" t="s">
        <v>1632</v>
      </c>
      <c r="E1050" s="9">
        <v>420.15838084382699</v>
      </c>
      <c r="F1050" s="6">
        <v>394.5314696074588</v>
      </c>
      <c r="G1050" s="9">
        <v>530.5127940464364</v>
      </c>
      <c r="H1050" s="6">
        <v>12.834547440749247</v>
      </c>
      <c r="I1050" s="6">
        <f t="shared" si="48"/>
        <v>530.5127940464364</v>
      </c>
      <c r="J1050" s="6">
        <f t="shared" si="49"/>
        <v>12.834547440749247</v>
      </c>
      <c r="K1050" s="6" t="str">
        <f t="shared" si="50"/>
        <v>NA</v>
      </c>
    </row>
    <row r="1051" spans="1:11" x14ac:dyDescent="0.15">
      <c r="A1051" s="5" t="s">
        <v>1602</v>
      </c>
      <c r="B1051" s="5" t="s">
        <v>1888</v>
      </c>
      <c r="C1051" s="5" t="s">
        <v>1931</v>
      </c>
      <c r="D1051" s="8" t="s">
        <v>1633</v>
      </c>
      <c r="E1051" s="9">
        <v>228.0789653075208</v>
      </c>
      <c r="F1051" s="6">
        <v>681.96149960665946</v>
      </c>
      <c r="G1051" s="9">
        <v>512.45016391518993</v>
      </c>
      <c r="H1051" s="6">
        <v>58.30721580709718</v>
      </c>
      <c r="I1051" s="6">
        <f t="shared" si="48"/>
        <v>512.45016391518993</v>
      </c>
      <c r="J1051" s="6">
        <f t="shared" si="49"/>
        <v>58.30721580709718</v>
      </c>
      <c r="K1051" s="6" t="str">
        <f t="shared" si="50"/>
        <v>NA</v>
      </c>
    </row>
    <row r="1052" spans="1:11" x14ac:dyDescent="0.15">
      <c r="A1052" s="5" t="s">
        <v>1602</v>
      </c>
      <c r="B1052" s="5" t="s">
        <v>1888</v>
      </c>
      <c r="C1052" s="5" t="s">
        <v>1931</v>
      </c>
      <c r="D1052" s="8" t="s">
        <v>1634</v>
      </c>
      <c r="E1052" s="9">
        <v>861.0164263326601</v>
      </c>
      <c r="F1052" s="6">
        <v>196.74022970288672</v>
      </c>
      <c r="G1052" s="9">
        <v>918.19679836205376</v>
      </c>
      <c r="H1052" s="6">
        <v>30.143533960487161</v>
      </c>
      <c r="I1052" s="6">
        <f t="shared" si="48"/>
        <v>918.19679836205376</v>
      </c>
      <c r="J1052" s="6">
        <f t="shared" si="49"/>
        <v>30.143533960487161</v>
      </c>
      <c r="K1052" s="6">
        <f t="shared" si="50"/>
        <v>106.64103149262121</v>
      </c>
    </row>
    <row r="1053" spans="1:11" x14ac:dyDescent="0.15">
      <c r="A1053" s="5" t="s">
        <v>1602</v>
      </c>
      <c r="B1053" s="5" t="s">
        <v>1888</v>
      </c>
      <c r="C1053" s="5" t="s">
        <v>1931</v>
      </c>
      <c r="D1053" s="8" t="s">
        <v>1615</v>
      </c>
      <c r="E1053" s="9">
        <v>753.3081654957823</v>
      </c>
      <c r="F1053" s="6">
        <v>443.77363450231246</v>
      </c>
      <c r="G1053" s="9">
        <v>508.14358646042325</v>
      </c>
      <c r="H1053" s="6">
        <v>52.319007685669362</v>
      </c>
      <c r="I1053" s="6">
        <f t="shared" si="48"/>
        <v>508.14358646042325</v>
      </c>
      <c r="J1053" s="6">
        <f t="shared" si="49"/>
        <v>52.319007685669362</v>
      </c>
      <c r="K1053" s="6" t="str">
        <f t="shared" si="50"/>
        <v>NA</v>
      </c>
    </row>
    <row r="1054" spans="1:11" x14ac:dyDescent="0.15">
      <c r="A1054" s="5" t="s">
        <v>1602</v>
      </c>
      <c r="B1054" s="5" t="s">
        <v>1888</v>
      </c>
      <c r="C1054" s="5" t="s">
        <v>1931</v>
      </c>
      <c r="D1054" s="8" t="s">
        <v>1616</v>
      </c>
      <c r="E1054" s="9">
        <v>872.67228840347741</v>
      </c>
      <c r="F1054" s="6">
        <v>63.703149460663326</v>
      </c>
      <c r="G1054" s="9">
        <v>809.96618812397662</v>
      </c>
      <c r="H1054" s="6">
        <v>48.610464075818982</v>
      </c>
      <c r="I1054" s="6">
        <f t="shared" si="48"/>
        <v>809.96618812397662</v>
      </c>
      <c r="J1054" s="6">
        <f t="shared" si="49"/>
        <v>48.610464075818982</v>
      </c>
      <c r="K1054" s="6">
        <f t="shared" si="50"/>
        <v>92.814473300828723</v>
      </c>
    </row>
    <row r="1055" spans="1:11" x14ac:dyDescent="0.15">
      <c r="A1055" s="5" t="s">
        <v>1602</v>
      </c>
      <c r="B1055" s="5" t="s">
        <v>1888</v>
      </c>
      <c r="C1055" s="5" t="s">
        <v>1931</v>
      </c>
      <c r="D1055" s="8" t="s">
        <v>1617</v>
      </c>
      <c r="E1055" s="9">
        <v>613.44342156322648</v>
      </c>
      <c r="F1055" s="6">
        <v>222.47387765340335</v>
      </c>
      <c r="G1055" s="9">
        <v>486.23252434077028</v>
      </c>
      <c r="H1055" s="6">
        <v>19.089722891380518</v>
      </c>
      <c r="I1055" s="6">
        <f t="shared" si="48"/>
        <v>486.23252434077028</v>
      </c>
      <c r="J1055" s="6">
        <f t="shared" si="49"/>
        <v>19.089722891380518</v>
      </c>
      <c r="K1055" s="6" t="str">
        <f t="shared" si="50"/>
        <v>NA</v>
      </c>
    </row>
    <row r="1056" spans="1:11" x14ac:dyDescent="0.15">
      <c r="A1056" s="5" t="s">
        <v>1602</v>
      </c>
      <c r="B1056" s="5" t="s">
        <v>1888</v>
      </c>
      <c r="C1056" s="5" t="s">
        <v>1931</v>
      </c>
      <c r="D1056" s="8" t="s">
        <v>1618</v>
      </c>
      <c r="E1056" s="9">
        <v>930.68837276540444</v>
      </c>
      <c r="F1056" s="6">
        <v>44.218920513239823</v>
      </c>
      <c r="G1056" s="9">
        <v>887.48266832499041</v>
      </c>
      <c r="H1056" s="6">
        <v>22.721992435961397</v>
      </c>
      <c r="I1056" s="6">
        <f t="shared" si="48"/>
        <v>887.48266832499041</v>
      </c>
      <c r="J1056" s="6">
        <f t="shared" si="49"/>
        <v>22.721992435961397</v>
      </c>
      <c r="K1056" s="6">
        <f t="shared" si="50"/>
        <v>95.357661521865296</v>
      </c>
    </row>
    <row r="1057" spans="1:11" x14ac:dyDescent="0.15">
      <c r="A1057" s="5" t="s">
        <v>1602</v>
      </c>
      <c r="B1057" s="5" t="s">
        <v>1888</v>
      </c>
      <c r="C1057" s="5" t="s">
        <v>1931</v>
      </c>
      <c r="D1057" s="8" t="s">
        <v>1619</v>
      </c>
      <c r="E1057" s="9">
        <v>501.8760204504087</v>
      </c>
      <c r="F1057" s="6">
        <v>135.950466323228</v>
      </c>
      <c r="G1057" s="9">
        <v>515.73662051197186</v>
      </c>
      <c r="H1057" s="6">
        <v>24.915040607861272</v>
      </c>
      <c r="I1057" s="6">
        <f t="shared" si="48"/>
        <v>515.73662051197186</v>
      </c>
      <c r="J1057" s="6">
        <f t="shared" si="49"/>
        <v>24.915040607861272</v>
      </c>
      <c r="K1057" s="6" t="str">
        <f t="shared" si="50"/>
        <v>NA</v>
      </c>
    </row>
    <row r="1058" spans="1:11" x14ac:dyDescent="0.15">
      <c r="A1058" s="5" t="s">
        <v>1602</v>
      </c>
      <c r="B1058" s="5" t="s">
        <v>1888</v>
      </c>
      <c r="C1058" s="5" t="s">
        <v>1931</v>
      </c>
      <c r="D1058" s="8" t="s">
        <v>1620</v>
      </c>
      <c r="E1058" s="9">
        <v>1102.2538082024648</v>
      </c>
      <c r="F1058" s="6">
        <v>148.39813238609145</v>
      </c>
      <c r="G1058" s="9">
        <v>1064.8030534470374</v>
      </c>
      <c r="H1058" s="6">
        <v>29.094858834722345</v>
      </c>
      <c r="I1058" s="6">
        <f t="shared" si="48"/>
        <v>1102.2538082024648</v>
      </c>
      <c r="J1058" s="6">
        <f t="shared" si="49"/>
        <v>148.39813238609145</v>
      </c>
      <c r="K1058" s="6">
        <f t="shared" si="50"/>
        <v>96.602347437882614</v>
      </c>
    </row>
    <row r="1059" spans="1:11" x14ac:dyDescent="0.15">
      <c r="A1059" s="5" t="s">
        <v>1602</v>
      </c>
      <c r="B1059" s="5" t="s">
        <v>1888</v>
      </c>
      <c r="C1059" s="5" t="s">
        <v>1931</v>
      </c>
      <c r="D1059" s="8" t="s">
        <v>1621</v>
      </c>
      <c r="E1059" s="9">
        <v>585.79680190428905</v>
      </c>
      <c r="F1059" s="6">
        <v>142.93881543322652</v>
      </c>
      <c r="G1059" s="9">
        <v>599.4008509976511</v>
      </c>
      <c r="H1059" s="6">
        <v>21.628490567186077</v>
      </c>
      <c r="I1059" s="6">
        <f t="shared" si="48"/>
        <v>599.4008509976511</v>
      </c>
      <c r="J1059" s="6">
        <f t="shared" si="49"/>
        <v>21.628490567186077</v>
      </c>
      <c r="K1059" s="6" t="str">
        <f t="shared" si="50"/>
        <v>NA</v>
      </c>
    </row>
    <row r="1060" spans="1:11" x14ac:dyDescent="0.15">
      <c r="A1060" s="5" t="s">
        <v>1602</v>
      </c>
      <c r="B1060" s="5" t="s">
        <v>1889</v>
      </c>
      <c r="C1060" s="5" t="s">
        <v>1931</v>
      </c>
      <c r="D1060" s="8" t="s">
        <v>1635</v>
      </c>
      <c r="E1060" s="9">
        <v>967.91629904102183</v>
      </c>
      <c r="F1060" s="6">
        <v>126.02584542921215</v>
      </c>
      <c r="G1060" s="9">
        <v>950.4607016885974</v>
      </c>
      <c r="H1060" s="6">
        <v>46.895881692216669</v>
      </c>
      <c r="I1060" s="6">
        <f t="shared" si="48"/>
        <v>950.4607016885974</v>
      </c>
      <c r="J1060" s="6">
        <f t="shared" si="49"/>
        <v>46.895881692216669</v>
      </c>
      <c r="K1060" s="6">
        <f t="shared" si="50"/>
        <v>98.196579872689512</v>
      </c>
    </row>
    <row r="1061" spans="1:11" x14ac:dyDescent="0.15">
      <c r="A1061" s="5" t="s">
        <v>1602</v>
      </c>
      <c r="B1061" s="5" t="s">
        <v>1889</v>
      </c>
      <c r="C1061" s="5" t="s">
        <v>1931</v>
      </c>
      <c r="D1061" s="8" t="s">
        <v>1644</v>
      </c>
      <c r="E1061" s="9">
        <v>994.71349741406254</v>
      </c>
      <c r="F1061" s="6">
        <v>168.7538253785348</v>
      </c>
      <c r="G1061" s="9">
        <v>973.58888163233905</v>
      </c>
      <c r="H1061" s="6">
        <v>76.287093545876587</v>
      </c>
      <c r="I1061" s="6">
        <f t="shared" si="48"/>
        <v>973.58888163233905</v>
      </c>
      <c r="J1061" s="6">
        <f t="shared" si="49"/>
        <v>76.287093545876587</v>
      </c>
      <c r="K1061" s="6">
        <f t="shared" si="50"/>
        <v>97.876311537277743</v>
      </c>
    </row>
    <row r="1062" spans="1:11" x14ac:dyDescent="0.15">
      <c r="A1062" s="5" t="s">
        <v>1602</v>
      </c>
      <c r="B1062" s="5" t="s">
        <v>1889</v>
      </c>
      <c r="C1062" s="5" t="s">
        <v>1931</v>
      </c>
      <c r="D1062" s="8" t="s">
        <v>1645</v>
      </c>
      <c r="E1062" s="9">
        <v>543.76538604490997</v>
      </c>
      <c r="F1062" s="6">
        <v>125.91532239489381</v>
      </c>
      <c r="G1062" s="9">
        <v>526.35128929132861</v>
      </c>
      <c r="H1062" s="6">
        <v>10.665810211331859</v>
      </c>
      <c r="I1062" s="6">
        <f t="shared" si="48"/>
        <v>526.35128929132861</v>
      </c>
      <c r="J1062" s="6">
        <f t="shared" si="49"/>
        <v>10.665810211331859</v>
      </c>
      <c r="K1062" s="6" t="str">
        <f t="shared" si="50"/>
        <v>NA</v>
      </c>
    </row>
    <row r="1063" spans="1:11" x14ac:dyDescent="0.15">
      <c r="A1063" s="5" t="s">
        <v>1602</v>
      </c>
      <c r="B1063" s="5" t="s">
        <v>1889</v>
      </c>
      <c r="C1063" s="5" t="s">
        <v>1931</v>
      </c>
      <c r="D1063" s="8" t="s">
        <v>1646</v>
      </c>
      <c r="E1063" s="9">
        <v>438.09980278531555</v>
      </c>
      <c r="F1063" s="6">
        <v>427.91735294294426</v>
      </c>
      <c r="G1063" s="9">
        <v>523.14789799535401</v>
      </c>
      <c r="H1063" s="6">
        <v>21.445743187092258</v>
      </c>
      <c r="I1063" s="6">
        <f t="shared" si="48"/>
        <v>523.14789799535401</v>
      </c>
      <c r="J1063" s="6">
        <f t="shared" si="49"/>
        <v>21.445743187092258</v>
      </c>
      <c r="K1063" s="6" t="str">
        <f t="shared" si="50"/>
        <v>NA</v>
      </c>
    </row>
    <row r="1064" spans="1:11" x14ac:dyDescent="0.15">
      <c r="A1064" s="5" t="s">
        <v>1602</v>
      </c>
      <c r="B1064" s="5" t="s">
        <v>1889</v>
      </c>
      <c r="C1064" s="5" t="s">
        <v>1931</v>
      </c>
      <c r="D1064" s="8" t="s">
        <v>1647</v>
      </c>
      <c r="E1064" s="9">
        <v>987.784720737763</v>
      </c>
      <c r="F1064" s="6">
        <v>92.793872263577668</v>
      </c>
      <c r="G1064" s="9">
        <v>1035.0172022593167</v>
      </c>
      <c r="H1064" s="6">
        <v>34.759255564173721</v>
      </c>
      <c r="I1064" s="6">
        <f t="shared" si="48"/>
        <v>987.784720737763</v>
      </c>
      <c r="J1064" s="6">
        <f t="shared" si="49"/>
        <v>92.793872263577668</v>
      </c>
      <c r="K1064" s="6">
        <f t="shared" si="50"/>
        <v>104.78165743303626</v>
      </c>
    </row>
    <row r="1065" spans="1:11" x14ac:dyDescent="0.15">
      <c r="A1065" s="5" t="s">
        <v>1602</v>
      </c>
      <c r="B1065" s="5" t="s">
        <v>1889</v>
      </c>
      <c r="C1065" s="5" t="s">
        <v>1931</v>
      </c>
      <c r="D1065" s="8" t="s">
        <v>1648</v>
      </c>
      <c r="E1065" s="9">
        <v>1082.28695963822</v>
      </c>
      <c r="F1065" s="6">
        <v>63.794199372028281</v>
      </c>
      <c r="G1065" s="9">
        <v>1095.8680914424972</v>
      </c>
      <c r="H1065" s="6">
        <v>28.755618155691764</v>
      </c>
      <c r="I1065" s="6">
        <f t="shared" si="48"/>
        <v>1082.28695963822</v>
      </c>
      <c r="J1065" s="6">
        <f t="shared" si="49"/>
        <v>63.794199372028281</v>
      </c>
      <c r="K1065" s="6">
        <f t="shared" si="50"/>
        <v>101.25485497938708</v>
      </c>
    </row>
    <row r="1066" spans="1:11" x14ac:dyDescent="0.15">
      <c r="A1066" s="5" t="s">
        <v>1602</v>
      </c>
      <c r="B1066" s="5" t="s">
        <v>1889</v>
      </c>
      <c r="C1066" s="5" t="s">
        <v>1931</v>
      </c>
      <c r="D1066" s="8" t="s">
        <v>1649</v>
      </c>
      <c r="E1066" s="9">
        <v>958.72532508214249</v>
      </c>
      <c r="F1066" s="6">
        <v>171.74909714593872</v>
      </c>
      <c r="G1066" s="9">
        <v>957.87570696138573</v>
      </c>
      <c r="H1066" s="6">
        <v>32.412951665556534</v>
      </c>
      <c r="I1066" s="6">
        <f t="shared" si="48"/>
        <v>957.87570696138573</v>
      </c>
      <c r="J1066" s="6">
        <f t="shared" si="49"/>
        <v>32.412951665556534</v>
      </c>
      <c r="K1066" s="6">
        <f t="shared" si="50"/>
        <v>99.911380444583131</v>
      </c>
    </row>
    <row r="1067" spans="1:11" x14ac:dyDescent="0.15">
      <c r="A1067" s="5" t="s">
        <v>1602</v>
      </c>
      <c r="B1067" s="5" t="s">
        <v>1889</v>
      </c>
      <c r="C1067" s="5" t="s">
        <v>1931</v>
      </c>
      <c r="D1067" s="8" t="s">
        <v>1650</v>
      </c>
      <c r="E1067" s="9">
        <v>496.62387193794041</v>
      </c>
      <c r="F1067" s="6">
        <v>130.93796138214373</v>
      </c>
      <c r="G1067" s="9">
        <v>526.07707814565651</v>
      </c>
      <c r="H1067" s="6">
        <v>14.608943279943444</v>
      </c>
      <c r="I1067" s="6">
        <f t="shared" si="48"/>
        <v>526.07707814565651</v>
      </c>
      <c r="J1067" s="6">
        <f t="shared" si="49"/>
        <v>14.608943279943444</v>
      </c>
      <c r="K1067" s="6" t="str">
        <f t="shared" si="50"/>
        <v>NA</v>
      </c>
    </row>
    <row r="1068" spans="1:11" x14ac:dyDescent="0.15">
      <c r="A1068" s="5" t="s">
        <v>1602</v>
      </c>
      <c r="B1068" s="5" t="s">
        <v>1889</v>
      </c>
      <c r="C1068" s="5" t="s">
        <v>1931</v>
      </c>
      <c r="D1068" s="8" t="s">
        <v>1651</v>
      </c>
      <c r="E1068" s="9">
        <v>908.71816520029017</v>
      </c>
      <c r="F1068" s="6">
        <v>99.867265920787204</v>
      </c>
      <c r="G1068" s="9">
        <v>948.54158679336479</v>
      </c>
      <c r="H1068" s="6">
        <v>40.548883766482398</v>
      </c>
      <c r="I1068" s="6">
        <f t="shared" si="48"/>
        <v>948.54158679336479</v>
      </c>
      <c r="J1068" s="6">
        <f t="shared" si="49"/>
        <v>40.548883766482398</v>
      </c>
      <c r="K1068" s="6">
        <f t="shared" si="50"/>
        <v>104.38237322837023</v>
      </c>
    </row>
    <row r="1069" spans="1:11" x14ac:dyDescent="0.15">
      <c r="A1069" s="5" t="s">
        <v>1602</v>
      </c>
      <c r="B1069" s="5" t="s">
        <v>1889</v>
      </c>
      <c r="C1069" s="5" t="s">
        <v>1931</v>
      </c>
      <c r="D1069" s="8" t="s">
        <v>1652</v>
      </c>
      <c r="E1069" s="9">
        <v>474.10778050178453</v>
      </c>
      <c r="F1069" s="6">
        <v>178.08517634533013</v>
      </c>
      <c r="G1069" s="9">
        <v>489.55957472699811</v>
      </c>
      <c r="H1069" s="6">
        <v>12.693830581821995</v>
      </c>
      <c r="I1069" s="6">
        <f t="shared" si="48"/>
        <v>489.55957472699811</v>
      </c>
      <c r="J1069" s="6">
        <f t="shared" si="49"/>
        <v>12.693830581821995</v>
      </c>
      <c r="K1069" s="6" t="str">
        <f t="shared" si="50"/>
        <v>NA</v>
      </c>
    </row>
    <row r="1070" spans="1:11" x14ac:dyDescent="0.15">
      <c r="A1070" s="5" t="s">
        <v>1602</v>
      </c>
      <c r="B1070" s="5" t="s">
        <v>1889</v>
      </c>
      <c r="C1070" s="5" t="s">
        <v>1931</v>
      </c>
      <c r="D1070" s="8" t="s">
        <v>1653</v>
      </c>
      <c r="E1070" s="9">
        <v>1078.8167688696442</v>
      </c>
      <c r="F1070" s="6">
        <v>62.622497360707477</v>
      </c>
      <c r="G1070" s="9">
        <v>1067.4231403750457</v>
      </c>
      <c r="H1070" s="6">
        <v>40.112544939064946</v>
      </c>
      <c r="I1070" s="6">
        <f t="shared" si="48"/>
        <v>1078.8167688696442</v>
      </c>
      <c r="J1070" s="6">
        <f t="shared" si="49"/>
        <v>62.622497360707477</v>
      </c>
      <c r="K1070" s="6">
        <f t="shared" si="50"/>
        <v>98.943877327144591</v>
      </c>
    </row>
    <row r="1071" spans="1:11" x14ac:dyDescent="0.15">
      <c r="A1071" s="5" t="s">
        <v>1602</v>
      </c>
      <c r="B1071" s="5" t="s">
        <v>1889</v>
      </c>
      <c r="C1071" s="5" t="s">
        <v>1931</v>
      </c>
      <c r="D1071" s="8" t="s">
        <v>1636</v>
      </c>
      <c r="E1071" s="9">
        <v>525.67343035460772</v>
      </c>
      <c r="F1071" s="6">
        <v>209.21779168031617</v>
      </c>
      <c r="G1071" s="9">
        <v>496.23456965198005</v>
      </c>
      <c r="H1071" s="6">
        <v>15.880415252012313</v>
      </c>
      <c r="I1071" s="6">
        <f t="shared" si="48"/>
        <v>496.23456965198005</v>
      </c>
      <c r="J1071" s="6">
        <f t="shared" si="49"/>
        <v>15.880415252012313</v>
      </c>
      <c r="K1071" s="6" t="str">
        <f t="shared" si="50"/>
        <v>NA</v>
      </c>
    </row>
    <row r="1072" spans="1:11" x14ac:dyDescent="0.15">
      <c r="A1072" s="5" t="s">
        <v>1602</v>
      </c>
      <c r="B1072" s="5" t="s">
        <v>1889</v>
      </c>
      <c r="C1072" s="5" t="s">
        <v>1931</v>
      </c>
      <c r="D1072" s="8" t="s">
        <v>1654</v>
      </c>
      <c r="E1072" s="9">
        <v>982.82432876750261</v>
      </c>
      <c r="F1072" s="6">
        <v>248.0389880912636</v>
      </c>
      <c r="G1072" s="9">
        <v>954.85856474100672</v>
      </c>
      <c r="H1072" s="6">
        <v>44.813087977650063</v>
      </c>
      <c r="I1072" s="6">
        <f t="shared" si="48"/>
        <v>954.85856474100672</v>
      </c>
      <c r="J1072" s="6">
        <f t="shared" si="49"/>
        <v>44.813087977650063</v>
      </c>
      <c r="K1072" s="6">
        <f t="shared" si="50"/>
        <v>97.154551102579447</v>
      </c>
    </row>
    <row r="1073" spans="1:11" x14ac:dyDescent="0.15">
      <c r="A1073" s="5" t="s">
        <v>1602</v>
      </c>
      <c r="B1073" s="5" t="s">
        <v>1889</v>
      </c>
      <c r="C1073" s="5" t="s">
        <v>1931</v>
      </c>
      <c r="D1073" s="8" t="s">
        <v>1655</v>
      </c>
      <c r="E1073" s="9">
        <v>413.29577986828536</v>
      </c>
      <c r="F1073" s="6">
        <v>262.86493299523033</v>
      </c>
      <c r="G1073" s="9">
        <v>527.4163303790499</v>
      </c>
      <c r="H1073" s="6">
        <v>15.299147143705225</v>
      </c>
      <c r="I1073" s="6">
        <f t="shared" si="48"/>
        <v>527.4163303790499</v>
      </c>
      <c r="J1073" s="6">
        <f t="shared" si="49"/>
        <v>15.299147143705225</v>
      </c>
      <c r="K1073" s="6" t="str">
        <f t="shared" si="50"/>
        <v>NA</v>
      </c>
    </row>
    <row r="1074" spans="1:11" x14ac:dyDescent="0.15">
      <c r="A1074" s="5" t="s">
        <v>1602</v>
      </c>
      <c r="B1074" s="5" t="s">
        <v>1889</v>
      </c>
      <c r="C1074" s="5" t="s">
        <v>1931</v>
      </c>
      <c r="D1074" s="8" t="s">
        <v>1637</v>
      </c>
      <c r="E1074" s="9">
        <v>923.91706057334557</v>
      </c>
      <c r="F1074" s="6">
        <v>298.17842192439798</v>
      </c>
      <c r="G1074" s="9">
        <v>913.26602534744472</v>
      </c>
      <c r="H1074" s="6">
        <v>55.860930826309648</v>
      </c>
      <c r="I1074" s="6">
        <f t="shared" si="48"/>
        <v>913.26602534744472</v>
      </c>
      <c r="J1074" s="6">
        <f t="shared" si="49"/>
        <v>55.860930826309648</v>
      </c>
      <c r="K1074" s="6">
        <f t="shared" si="50"/>
        <v>98.847187081999408</v>
      </c>
    </row>
    <row r="1075" spans="1:11" x14ac:dyDescent="0.15">
      <c r="A1075" s="5" t="s">
        <v>1602</v>
      </c>
      <c r="B1075" s="5" t="s">
        <v>1889</v>
      </c>
      <c r="C1075" s="5" t="s">
        <v>1931</v>
      </c>
      <c r="D1075" s="8" t="s">
        <v>1638</v>
      </c>
      <c r="E1075" s="9">
        <v>888.21757607566042</v>
      </c>
      <c r="F1075" s="6">
        <v>39.936002451955332</v>
      </c>
      <c r="G1075" s="9">
        <v>876.61387263067695</v>
      </c>
      <c r="H1075" s="6">
        <v>23.805870190264724</v>
      </c>
      <c r="I1075" s="6">
        <f t="shared" si="48"/>
        <v>876.61387263067695</v>
      </c>
      <c r="J1075" s="6">
        <f t="shared" si="49"/>
        <v>23.805870190264724</v>
      </c>
      <c r="K1075" s="6">
        <f t="shared" si="50"/>
        <v>98.693596731529311</v>
      </c>
    </row>
    <row r="1076" spans="1:11" x14ac:dyDescent="0.15">
      <c r="A1076" s="5" t="s">
        <v>1602</v>
      </c>
      <c r="B1076" s="5" t="s">
        <v>1889</v>
      </c>
      <c r="C1076" s="5" t="s">
        <v>1931</v>
      </c>
      <c r="D1076" s="8" t="s">
        <v>1639</v>
      </c>
      <c r="E1076" s="9">
        <v>2485.2140772907792</v>
      </c>
      <c r="F1076" s="6">
        <v>29.307946608558719</v>
      </c>
      <c r="G1076" s="9">
        <v>2465.8288584878705</v>
      </c>
      <c r="H1076" s="6">
        <v>310.95066346829572</v>
      </c>
      <c r="I1076" s="6">
        <f t="shared" si="48"/>
        <v>2485.2140772907792</v>
      </c>
      <c r="J1076" s="6">
        <f t="shared" si="49"/>
        <v>29.307946608558719</v>
      </c>
      <c r="K1076" s="6">
        <f t="shared" si="50"/>
        <v>99.219977909346099</v>
      </c>
    </row>
    <row r="1077" spans="1:11" x14ac:dyDescent="0.15">
      <c r="A1077" s="5" t="s">
        <v>1602</v>
      </c>
      <c r="B1077" s="5" t="s">
        <v>1889</v>
      </c>
      <c r="C1077" s="5" t="s">
        <v>1931</v>
      </c>
      <c r="D1077" s="8" t="s">
        <v>1640</v>
      </c>
      <c r="E1077" s="9">
        <v>827.18130557545555</v>
      </c>
      <c r="F1077" s="6">
        <v>104.49078568269329</v>
      </c>
      <c r="G1077" s="9">
        <v>715.47560223337325</v>
      </c>
      <c r="H1077" s="6">
        <v>162.85984534826048</v>
      </c>
      <c r="I1077" s="6">
        <f t="shared" si="48"/>
        <v>715.47560223337325</v>
      </c>
      <c r="J1077" s="6">
        <f t="shared" si="49"/>
        <v>162.85984534826048</v>
      </c>
      <c r="K1077" s="6">
        <f t="shared" si="50"/>
        <v>86.495620417295257</v>
      </c>
    </row>
    <row r="1078" spans="1:11" x14ac:dyDescent="0.15">
      <c r="A1078" s="5" t="s">
        <v>1602</v>
      </c>
      <c r="B1078" s="5" t="s">
        <v>1889</v>
      </c>
      <c r="C1078" s="5" t="s">
        <v>1931</v>
      </c>
      <c r="D1078" s="8" t="s">
        <v>1641</v>
      </c>
      <c r="E1078" s="9">
        <v>955.94542154754697</v>
      </c>
      <c r="F1078" s="6">
        <v>68.85750480966226</v>
      </c>
      <c r="G1078" s="9">
        <v>913.67104131828</v>
      </c>
      <c r="H1078" s="6">
        <v>20.084660026627137</v>
      </c>
      <c r="I1078" s="6">
        <f t="shared" si="48"/>
        <v>913.67104131828</v>
      </c>
      <c r="J1078" s="6">
        <f t="shared" si="49"/>
        <v>20.084660026627137</v>
      </c>
      <c r="K1078" s="6">
        <f t="shared" si="50"/>
        <v>95.577741231206446</v>
      </c>
    </row>
    <row r="1079" spans="1:11" x14ac:dyDescent="0.15">
      <c r="A1079" s="5" t="s">
        <v>1602</v>
      </c>
      <c r="B1079" s="5" t="s">
        <v>1889</v>
      </c>
      <c r="C1079" s="5" t="s">
        <v>1931</v>
      </c>
      <c r="D1079" s="8" t="s">
        <v>1642</v>
      </c>
      <c r="E1079" s="9">
        <v>2812.8325511829485</v>
      </c>
      <c r="F1079" s="6">
        <v>10.469120108798505</v>
      </c>
      <c r="G1079" s="9">
        <v>2768.9892638698102</v>
      </c>
      <c r="H1079" s="6">
        <v>146.8818161315248</v>
      </c>
      <c r="I1079" s="6">
        <f t="shared" si="48"/>
        <v>2812.8325511829485</v>
      </c>
      <c r="J1079" s="6">
        <f t="shared" si="49"/>
        <v>10.469120108798505</v>
      </c>
      <c r="K1079" s="6">
        <f t="shared" si="50"/>
        <v>98.441311862140552</v>
      </c>
    </row>
    <row r="1080" spans="1:11" x14ac:dyDescent="0.15">
      <c r="A1080" s="5" t="s">
        <v>1602</v>
      </c>
      <c r="B1080" s="5" t="s">
        <v>1889</v>
      </c>
      <c r="C1080" s="5" t="s">
        <v>1931</v>
      </c>
      <c r="D1080" s="8" t="s">
        <v>1643</v>
      </c>
      <c r="E1080" s="9">
        <v>604.1958306560291</v>
      </c>
      <c r="F1080" s="6">
        <v>117.10804605114423</v>
      </c>
      <c r="G1080" s="9">
        <v>538.35819971819444</v>
      </c>
      <c r="H1080" s="6">
        <v>27.227197811675399</v>
      </c>
      <c r="I1080" s="6">
        <f t="shared" si="48"/>
        <v>538.35819971819444</v>
      </c>
      <c r="J1080" s="6">
        <f t="shared" si="49"/>
        <v>27.227197811675399</v>
      </c>
      <c r="K1080" s="6" t="str">
        <f t="shared" si="50"/>
        <v>NA</v>
      </c>
    </row>
    <row r="1081" spans="1:11" x14ac:dyDescent="0.15">
      <c r="A1081" s="5" t="s">
        <v>1602</v>
      </c>
      <c r="B1081" s="5" t="s">
        <v>1890</v>
      </c>
      <c r="C1081" s="5" t="s">
        <v>1931</v>
      </c>
      <c r="D1081" s="8" t="s">
        <v>1656</v>
      </c>
      <c r="E1081" s="9">
        <v>597.48384727153029</v>
      </c>
      <c r="F1081" s="6">
        <v>197.03936133892233</v>
      </c>
      <c r="G1081" s="9">
        <v>564.34552411511481</v>
      </c>
      <c r="H1081" s="6">
        <v>55.692206887832867</v>
      </c>
      <c r="I1081" s="6">
        <f t="shared" si="48"/>
        <v>564.34552411511481</v>
      </c>
      <c r="J1081" s="6">
        <f t="shared" si="49"/>
        <v>55.692206887832867</v>
      </c>
      <c r="K1081" s="6" t="str">
        <f t="shared" si="50"/>
        <v>NA</v>
      </c>
    </row>
    <row r="1082" spans="1:11" x14ac:dyDescent="0.15">
      <c r="A1082" s="5" t="s">
        <v>1602</v>
      </c>
      <c r="B1082" s="5" t="s">
        <v>1890</v>
      </c>
      <c r="C1082" s="5" t="s">
        <v>1931</v>
      </c>
      <c r="D1082" s="8" t="s">
        <v>1665</v>
      </c>
      <c r="E1082" s="9">
        <v>522.31518544813366</v>
      </c>
      <c r="F1082" s="6">
        <v>166.14719284041024</v>
      </c>
      <c r="G1082" s="9">
        <v>508.29387946533672</v>
      </c>
      <c r="H1082" s="6">
        <v>9.880806224343587</v>
      </c>
      <c r="I1082" s="6">
        <f t="shared" si="48"/>
        <v>508.29387946533672</v>
      </c>
      <c r="J1082" s="6">
        <f t="shared" si="49"/>
        <v>9.880806224343587</v>
      </c>
      <c r="K1082" s="6" t="str">
        <f t="shared" si="50"/>
        <v>NA</v>
      </c>
    </row>
    <row r="1083" spans="1:11" x14ac:dyDescent="0.15">
      <c r="A1083" s="5" t="s">
        <v>1602</v>
      </c>
      <c r="B1083" s="5" t="s">
        <v>1890</v>
      </c>
      <c r="C1083" s="5" t="s">
        <v>1931</v>
      </c>
      <c r="D1083" s="8" t="s">
        <v>1666</v>
      </c>
      <c r="E1083" s="9">
        <v>400.01171658355258</v>
      </c>
      <c r="F1083" s="6">
        <v>485.80493128202875</v>
      </c>
      <c r="G1083" s="9">
        <v>518.29706943241763</v>
      </c>
      <c r="H1083" s="6">
        <v>42.221236279581433</v>
      </c>
      <c r="I1083" s="6">
        <f t="shared" si="48"/>
        <v>518.29706943241763</v>
      </c>
      <c r="J1083" s="6">
        <f t="shared" si="49"/>
        <v>42.221236279581433</v>
      </c>
      <c r="K1083" s="6" t="str">
        <f t="shared" si="50"/>
        <v>NA</v>
      </c>
    </row>
    <row r="1084" spans="1:11" x14ac:dyDescent="0.15">
      <c r="A1084" s="5" t="s">
        <v>1602</v>
      </c>
      <c r="B1084" s="5" t="s">
        <v>1890</v>
      </c>
      <c r="C1084" s="5" t="s">
        <v>1931</v>
      </c>
      <c r="D1084" s="8" t="s">
        <v>1667</v>
      </c>
      <c r="E1084" s="9">
        <v>1145.3895543581305</v>
      </c>
      <c r="F1084" s="6">
        <v>67.244554145165694</v>
      </c>
      <c r="G1084" s="9">
        <v>1112.2364792993114</v>
      </c>
      <c r="H1084" s="6">
        <v>41.407437071622553</v>
      </c>
      <c r="I1084" s="6">
        <f t="shared" si="48"/>
        <v>1145.3895543581305</v>
      </c>
      <c r="J1084" s="6">
        <f t="shared" si="49"/>
        <v>67.244554145165694</v>
      </c>
      <c r="K1084" s="6">
        <f t="shared" si="50"/>
        <v>97.105519695663915</v>
      </c>
    </row>
    <row r="1085" spans="1:11" x14ac:dyDescent="0.15">
      <c r="A1085" s="5" t="s">
        <v>1602</v>
      </c>
      <c r="B1085" s="5" t="s">
        <v>1890</v>
      </c>
      <c r="C1085" s="5" t="s">
        <v>1931</v>
      </c>
      <c r="D1085" s="8" t="s">
        <v>1657</v>
      </c>
      <c r="E1085" s="9">
        <v>514.41276848575376</v>
      </c>
      <c r="F1085" s="6">
        <v>136.33064398190572</v>
      </c>
      <c r="G1085" s="9">
        <v>517.9432653123597</v>
      </c>
      <c r="H1085" s="6">
        <v>26.420121086148242</v>
      </c>
      <c r="I1085" s="6">
        <f t="shared" si="48"/>
        <v>517.9432653123597</v>
      </c>
      <c r="J1085" s="6">
        <f t="shared" si="49"/>
        <v>26.420121086148242</v>
      </c>
      <c r="K1085" s="6" t="str">
        <f t="shared" si="50"/>
        <v>NA</v>
      </c>
    </row>
    <row r="1086" spans="1:11" x14ac:dyDescent="0.15">
      <c r="A1086" s="5" t="s">
        <v>1602</v>
      </c>
      <c r="B1086" s="5" t="s">
        <v>1890</v>
      </c>
      <c r="C1086" s="5" t="s">
        <v>1931</v>
      </c>
      <c r="D1086" s="8" t="s">
        <v>1658</v>
      </c>
      <c r="E1086" s="9">
        <v>560.35849052134813</v>
      </c>
      <c r="F1086" s="6">
        <v>238.3488474963919</v>
      </c>
      <c r="G1086" s="9">
        <v>522.26222601224049</v>
      </c>
      <c r="H1086" s="6">
        <v>16.131826314866885</v>
      </c>
      <c r="I1086" s="6">
        <f t="shared" si="48"/>
        <v>522.26222601224049</v>
      </c>
      <c r="J1086" s="6">
        <f t="shared" si="49"/>
        <v>16.131826314866885</v>
      </c>
      <c r="K1086" s="6" t="str">
        <f t="shared" si="50"/>
        <v>NA</v>
      </c>
    </row>
    <row r="1087" spans="1:11" x14ac:dyDescent="0.15">
      <c r="A1087" s="5" t="s">
        <v>1602</v>
      </c>
      <c r="B1087" s="5" t="s">
        <v>1890</v>
      </c>
      <c r="C1087" s="5" t="s">
        <v>1931</v>
      </c>
      <c r="D1087" s="8" t="s">
        <v>1659</v>
      </c>
      <c r="E1087" s="9">
        <v>752.74555256001918</v>
      </c>
      <c r="F1087" s="6">
        <v>284.39269162358164</v>
      </c>
      <c r="G1087" s="9">
        <v>588.38403653325292</v>
      </c>
      <c r="H1087" s="6">
        <v>21.736071284176887</v>
      </c>
      <c r="I1087" s="6">
        <f t="shared" si="48"/>
        <v>588.38403653325292</v>
      </c>
      <c r="J1087" s="6">
        <f t="shared" si="49"/>
        <v>21.736071284176887</v>
      </c>
      <c r="K1087" s="6" t="str">
        <f t="shared" si="50"/>
        <v>NA</v>
      </c>
    </row>
    <row r="1088" spans="1:11" x14ac:dyDescent="0.15">
      <c r="A1088" s="5" t="s">
        <v>1602</v>
      </c>
      <c r="B1088" s="5" t="s">
        <v>1890</v>
      </c>
      <c r="C1088" s="5" t="s">
        <v>1931</v>
      </c>
      <c r="D1088" s="8" t="s">
        <v>1660</v>
      </c>
      <c r="E1088" s="9">
        <v>541.28615743463683</v>
      </c>
      <c r="F1088" s="6">
        <v>312.46337730697229</v>
      </c>
      <c r="G1088" s="9">
        <v>506.38176731139703</v>
      </c>
      <c r="H1088" s="6">
        <v>14.888925565719774</v>
      </c>
      <c r="I1088" s="6">
        <f t="shared" si="48"/>
        <v>506.38176731139703</v>
      </c>
      <c r="J1088" s="6">
        <f t="shared" si="49"/>
        <v>14.888925565719774</v>
      </c>
      <c r="K1088" s="6" t="str">
        <f t="shared" si="50"/>
        <v>NA</v>
      </c>
    </row>
    <row r="1089" spans="1:11" x14ac:dyDescent="0.15">
      <c r="A1089" s="5" t="s">
        <v>1602</v>
      </c>
      <c r="B1089" s="5" t="s">
        <v>1890</v>
      </c>
      <c r="C1089" s="5" t="s">
        <v>1931</v>
      </c>
      <c r="D1089" s="8" t="s">
        <v>1661</v>
      </c>
      <c r="E1089" s="9">
        <v>974.4615004445476</v>
      </c>
      <c r="F1089" s="6">
        <v>168.01381232864833</v>
      </c>
      <c r="G1089" s="9">
        <v>876.68748211743093</v>
      </c>
      <c r="H1089" s="6">
        <v>35.442472835851959</v>
      </c>
      <c r="I1089" s="6">
        <f t="shared" si="48"/>
        <v>876.68748211743093</v>
      </c>
      <c r="J1089" s="6">
        <f t="shared" si="49"/>
        <v>35.442472835851959</v>
      </c>
      <c r="K1089" s="6">
        <f t="shared" si="50"/>
        <v>89.966353900845505</v>
      </c>
    </row>
    <row r="1090" spans="1:11" x14ac:dyDescent="0.15">
      <c r="A1090" s="5" t="s">
        <v>1602</v>
      </c>
      <c r="B1090" s="5" t="s">
        <v>1890</v>
      </c>
      <c r="C1090" s="5" t="s">
        <v>1931</v>
      </c>
      <c r="D1090" s="8" t="s">
        <v>1662</v>
      </c>
      <c r="E1090" s="9">
        <v>865.95863198155473</v>
      </c>
      <c r="F1090" s="6">
        <v>158.62157128173146</v>
      </c>
      <c r="G1090" s="9">
        <v>786.99122954454106</v>
      </c>
      <c r="H1090" s="6">
        <v>34.478590858034408</v>
      </c>
      <c r="I1090" s="6">
        <f t="shared" si="48"/>
        <v>786.99122954454106</v>
      </c>
      <c r="J1090" s="6">
        <f t="shared" si="49"/>
        <v>34.478590858034408</v>
      </c>
      <c r="K1090" s="6">
        <f t="shared" si="50"/>
        <v>90.880926695503419</v>
      </c>
    </row>
    <row r="1091" spans="1:11" x14ac:dyDescent="0.15">
      <c r="A1091" s="5" t="s">
        <v>1602</v>
      </c>
      <c r="B1091" s="5" t="s">
        <v>1890</v>
      </c>
      <c r="C1091" s="5" t="s">
        <v>1931</v>
      </c>
      <c r="D1091" s="8" t="s">
        <v>1663</v>
      </c>
      <c r="E1091" s="9">
        <v>674.16359420221522</v>
      </c>
      <c r="F1091" s="6">
        <v>271.5095715830987</v>
      </c>
      <c r="G1091" s="9">
        <v>541.68805844293809</v>
      </c>
      <c r="H1091" s="6">
        <v>14.114468992655134</v>
      </c>
      <c r="I1091" s="6">
        <f t="shared" si="48"/>
        <v>541.68805844293809</v>
      </c>
      <c r="J1091" s="6">
        <f t="shared" si="49"/>
        <v>14.114468992655134</v>
      </c>
      <c r="K1091" s="6" t="str">
        <f t="shared" si="50"/>
        <v>NA</v>
      </c>
    </row>
    <row r="1092" spans="1:11" x14ac:dyDescent="0.15">
      <c r="A1092" s="5" t="s">
        <v>1602</v>
      </c>
      <c r="B1092" s="5" t="s">
        <v>1890</v>
      </c>
      <c r="C1092" s="5" t="s">
        <v>1931</v>
      </c>
      <c r="D1092" s="8" t="s">
        <v>1664</v>
      </c>
      <c r="E1092" s="9">
        <v>621.72027804464642</v>
      </c>
      <c r="F1092" s="6">
        <v>115.09925269668429</v>
      </c>
      <c r="G1092" s="9">
        <v>544.47304995621084</v>
      </c>
      <c r="H1092" s="6">
        <v>27.935762634278149</v>
      </c>
      <c r="I1092" s="6">
        <f t="shared" si="48"/>
        <v>544.47304995621084</v>
      </c>
      <c r="J1092" s="6">
        <f t="shared" si="49"/>
        <v>27.935762634278149</v>
      </c>
      <c r="K1092" s="6" t="str">
        <f t="shared" si="50"/>
        <v>NA</v>
      </c>
    </row>
    <row r="1093" spans="1:11" x14ac:dyDescent="0.15">
      <c r="A1093" s="5" t="s">
        <v>1602</v>
      </c>
      <c r="B1093" s="5" t="s">
        <v>1891</v>
      </c>
      <c r="C1093" s="5" t="s">
        <v>1931</v>
      </c>
      <c r="D1093" s="8" t="s">
        <v>1668</v>
      </c>
      <c r="E1093" s="9">
        <v>544.85180482965109</v>
      </c>
      <c r="F1093" s="6">
        <v>149.33543690623145</v>
      </c>
      <c r="G1093" s="9">
        <v>516.7332858257945</v>
      </c>
      <c r="H1093" s="6">
        <v>14.380837840220634</v>
      </c>
      <c r="I1093" s="6">
        <f t="shared" si="48"/>
        <v>516.7332858257945</v>
      </c>
      <c r="J1093" s="6">
        <f t="shared" si="49"/>
        <v>14.380837840220634</v>
      </c>
      <c r="K1093" s="6" t="str">
        <f t="shared" si="50"/>
        <v>NA</v>
      </c>
    </row>
    <row r="1094" spans="1:11" x14ac:dyDescent="0.15">
      <c r="A1094" s="5" t="s">
        <v>1602</v>
      </c>
      <c r="B1094" s="5" t="s">
        <v>1891</v>
      </c>
      <c r="C1094" s="5" t="s">
        <v>1931</v>
      </c>
      <c r="D1094" s="8" t="s">
        <v>1677</v>
      </c>
      <c r="E1094" s="9">
        <v>557.92962020583695</v>
      </c>
      <c r="F1094" s="6">
        <v>91.194290674595308</v>
      </c>
      <c r="G1094" s="9">
        <v>517.19068823286455</v>
      </c>
      <c r="H1094" s="6">
        <v>19.420860985638114</v>
      </c>
      <c r="I1094" s="6">
        <f t="shared" si="48"/>
        <v>517.19068823286455</v>
      </c>
      <c r="J1094" s="6">
        <f t="shared" si="49"/>
        <v>19.420860985638114</v>
      </c>
      <c r="K1094" s="6" t="str">
        <f t="shared" si="50"/>
        <v>NA</v>
      </c>
    </row>
    <row r="1095" spans="1:11" x14ac:dyDescent="0.15">
      <c r="A1095" s="5" t="s">
        <v>1602</v>
      </c>
      <c r="B1095" s="5" t="s">
        <v>1891</v>
      </c>
      <c r="C1095" s="5" t="s">
        <v>1931</v>
      </c>
      <c r="D1095" s="8" t="s">
        <v>1678</v>
      </c>
      <c r="E1095" s="9">
        <v>508.80784126644818</v>
      </c>
      <c r="F1095" s="6">
        <v>131.26178262154752</v>
      </c>
      <c r="G1095" s="9">
        <v>531.07671876049255</v>
      </c>
      <c r="H1095" s="6">
        <v>13.864224530728393</v>
      </c>
      <c r="I1095" s="6">
        <f t="shared" ref="I1095:I1158" si="51">IF(G1095&lt;1000,G1095,E1095)</f>
        <v>531.07671876049255</v>
      </c>
      <c r="J1095" s="6">
        <f t="shared" ref="J1095:J1158" si="52">IF(G1095&lt;1000,H1095,F1095)</f>
        <v>13.864224530728393</v>
      </c>
      <c r="K1095" s="6" t="str">
        <f t="shared" ref="K1095:K1158" si="53">IF(G1095&lt;600,"NA",100*G1095/E1095)</f>
        <v>NA</v>
      </c>
    </row>
    <row r="1096" spans="1:11" x14ac:dyDescent="0.15">
      <c r="A1096" s="5" t="s">
        <v>1602</v>
      </c>
      <c r="B1096" s="5" t="s">
        <v>1891</v>
      </c>
      <c r="C1096" s="5" t="s">
        <v>1931</v>
      </c>
      <c r="D1096" s="8" t="s">
        <v>1679</v>
      </c>
      <c r="E1096" s="9">
        <v>580.34117349842995</v>
      </c>
      <c r="F1096" s="6">
        <v>53.307919615179799</v>
      </c>
      <c r="G1096" s="9">
        <v>544.02001642506195</v>
      </c>
      <c r="H1096" s="6">
        <v>15.388091376894293</v>
      </c>
      <c r="I1096" s="6">
        <f t="shared" si="51"/>
        <v>544.02001642506195</v>
      </c>
      <c r="J1096" s="6">
        <f t="shared" si="52"/>
        <v>15.388091376894293</v>
      </c>
      <c r="K1096" s="6" t="str">
        <f t="shared" si="53"/>
        <v>NA</v>
      </c>
    </row>
    <row r="1097" spans="1:11" x14ac:dyDescent="0.15">
      <c r="A1097" s="5" t="s">
        <v>1602</v>
      </c>
      <c r="B1097" s="5" t="s">
        <v>1891</v>
      </c>
      <c r="C1097" s="5" t="s">
        <v>1931</v>
      </c>
      <c r="D1097" s="8" t="s">
        <v>1680</v>
      </c>
      <c r="E1097" s="9">
        <v>908.65286245666573</v>
      </c>
      <c r="F1097" s="6">
        <v>26.298667525335077</v>
      </c>
      <c r="G1097" s="9">
        <v>914.34944528776896</v>
      </c>
      <c r="H1097" s="6">
        <v>26.382440519971521</v>
      </c>
      <c r="I1097" s="6">
        <f t="shared" si="51"/>
        <v>914.34944528776896</v>
      </c>
      <c r="J1097" s="6">
        <f t="shared" si="52"/>
        <v>26.382440519971521</v>
      </c>
      <c r="K1097" s="6">
        <f t="shared" si="53"/>
        <v>100.62692619662273</v>
      </c>
    </row>
    <row r="1098" spans="1:11" x14ac:dyDescent="0.15">
      <c r="A1098" s="5" t="s">
        <v>1602</v>
      </c>
      <c r="B1098" s="5" t="s">
        <v>1891</v>
      </c>
      <c r="C1098" s="5" t="s">
        <v>1931</v>
      </c>
      <c r="D1098" s="8" t="s">
        <v>1681</v>
      </c>
      <c r="E1098" s="9">
        <v>928.86111192222359</v>
      </c>
      <c r="F1098" s="6">
        <v>33.535680655006672</v>
      </c>
      <c r="G1098" s="9">
        <v>938.46330243056104</v>
      </c>
      <c r="H1098" s="6">
        <v>82.858931197596576</v>
      </c>
      <c r="I1098" s="6">
        <f t="shared" si="51"/>
        <v>938.46330243056104</v>
      </c>
      <c r="J1098" s="6">
        <f t="shared" si="52"/>
        <v>82.858931197596576</v>
      </c>
      <c r="K1098" s="6">
        <f t="shared" si="53"/>
        <v>101.0337595562017</v>
      </c>
    </row>
    <row r="1099" spans="1:11" x14ac:dyDescent="0.15">
      <c r="A1099" s="5" t="s">
        <v>1602</v>
      </c>
      <c r="B1099" s="5" t="s">
        <v>1891</v>
      </c>
      <c r="C1099" s="5" t="s">
        <v>1931</v>
      </c>
      <c r="D1099" s="8" t="s">
        <v>1682</v>
      </c>
      <c r="E1099" s="9">
        <v>540.71303315436035</v>
      </c>
      <c r="F1099" s="6">
        <v>111.55540778478945</v>
      </c>
      <c r="G1099" s="9">
        <v>532.20248895865677</v>
      </c>
      <c r="H1099" s="6">
        <v>24.394410516132442</v>
      </c>
      <c r="I1099" s="6">
        <f t="shared" si="51"/>
        <v>532.20248895865677</v>
      </c>
      <c r="J1099" s="6">
        <f t="shared" si="52"/>
        <v>24.394410516132442</v>
      </c>
      <c r="K1099" s="6" t="str">
        <f t="shared" si="53"/>
        <v>NA</v>
      </c>
    </row>
    <row r="1100" spans="1:11" x14ac:dyDescent="0.15">
      <c r="A1100" s="5" t="s">
        <v>1602</v>
      </c>
      <c r="B1100" s="5" t="s">
        <v>1891</v>
      </c>
      <c r="C1100" s="5" t="s">
        <v>1931</v>
      </c>
      <c r="D1100" s="8" t="s">
        <v>1683</v>
      </c>
      <c r="E1100" s="9">
        <v>610.19604925530064</v>
      </c>
      <c r="F1100" s="6">
        <v>232.98056260104258</v>
      </c>
      <c r="G1100" s="9">
        <v>527.53522991735645</v>
      </c>
      <c r="H1100" s="6">
        <v>16.799659803667165</v>
      </c>
      <c r="I1100" s="6">
        <f t="shared" si="51"/>
        <v>527.53522991735645</v>
      </c>
      <c r="J1100" s="6">
        <f t="shared" si="52"/>
        <v>16.799659803667165</v>
      </c>
      <c r="K1100" s="6" t="str">
        <f t="shared" si="53"/>
        <v>NA</v>
      </c>
    </row>
    <row r="1101" spans="1:11" x14ac:dyDescent="0.15">
      <c r="A1101" s="5" t="s">
        <v>1602</v>
      </c>
      <c r="B1101" s="5" t="s">
        <v>1891</v>
      </c>
      <c r="C1101" s="5" t="s">
        <v>1931</v>
      </c>
      <c r="D1101" s="8" t="s">
        <v>1684</v>
      </c>
      <c r="E1101" s="9">
        <v>557.06496051845443</v>
      </c>
      <c r="F1101" s="6">
        <v>62.617340765683473</v>
      </c>
      <c r="G1101" s="9">
        <v>535.73406920048149</v>
      </c>
      <c r="H1101" s="6">
        <v>13.107291910852039</v>
      </c>
      <c r="I1101" s="6">
        <f t="shared" si="51"/>
        <v>535.73406920048149</v>
      </c>
      <c r="J1101" s="6">
        <f t="shared" si="52"/>
        <v>13.107291910852039</v>
      </c>
      <c r="K1101" s="6" t="str">
        <f t="shared" si="53"/>
        <v>NA</v>
      </c>
    </row>
    <row r="1102" spans="1:11" x14ac:dyDescent="0.15">
      <c r="A1102" s="5" t="s">
        <v>1602</v>
      </c>
      <c r="B1102" s="5" t="s">
        <v>1891</v>
      </c>
      <c r="C1102" s="5" t="s">
        <v>1931</v>
      </c>
      <c r="D1102" s="8" t="s">
        <v>1685</v>
      </c>
      <c r="E1102" s="9">
        <v>954.94030608561616</v>
      </c>
      <c r="F1102" s="6">
        <v>58.177639043407801</v>
      </c>
      <c r="G1102" s="9">
        <v>970.8913149436728</v>
      </c>
      <c r="H1102" s="6">
        <v>24.8976987588029</v>
      </c>
      <c r="I1102" s="6">
        <f t="shared" si="51"/>
        <v>970.8913149436728</v>
      </c>
      <c r="J1102" s="6">
        <f t="shared" si="52"/>
        <v>24.8976987588029</v>
      </c>
      <c r="K1102" s="6">
        <f t="shared" si="53"/>
        <v>101.67036711681395</v>
      </c>
    </row>
    <row r="1103" spans="1:11" x14ac:dyDescent="0.15">
      <c r="A1103" s="5" t="s">
        <v>1602</v>
      </c>
      <c r="B1103" s="5" t="s">
        <v>1891</v>
      </c>
      <c r="C1103" s="5" t="s">
        <v>1931</v>
      </c>
      <c r="D1103" s="8" t="s">
        <v>1686</v>
      </c>
      <c r="E1103" s="9">
        <v>1059.6226216823079</v>
      </c>
      <c r="F1103" s="6">
        <v>22.273125296940638</v>
      </c>
      <c r="G1103" s="9">
        <v>1065.045145632002</v>
      </c>
      <c r="H1103" s="6">
        <v>54.197675230462202</v>
      </c>
      <c r="I1103" s="6">
        <f t="shared" si="51"/>
        <v>1059.6226216823079</v>
      </c>
      <c r="J1103" s="6">
        <f t="shared" si="52"/>
        <v>22.273125296940638</v>
      </c>
      <c r="K1103" s="6">
        <f t="shared" si="53"/>
        <v>100.51174105183645</v>
      </c>
    </row>
    <row r="1104" spans="1:11" x14ac:dyDescent="0.15">
      <c r="A1104" s="5" t="s">
        <v>1602</v>
      </c>
      <c r="B1104" s="5" t="s">
        <v>1891</v>
      </c>
      <c r="C1104" s="5" t="s">
        <v>1931</v>
      </c>
      <c r="D1104" s="8" t="s">
        <v>1669</v>
      </c>
      <c r="E1104" s="9">
        <v>490.56042277711038</v>
      </c>
      <c r="F1104" s="6">
        <v>135.4804443179089</v>
      </c>
      <c r="G1104" s="9">
        <v>514.76428042585053</v>
      </c>
      <c r="H1104" s="6">
        <v>12.251801535147251</v>
      </c>
      <c r="I1104" s="6">
        <f t="shared" si="51"/>
        <v>514.76428042585053</v>
      </c>
      <c r="J1104" s="6">
        <f t="shared" si="52"/>
        <v>12.251801535147251</v>
      </c>
      <c r="K1104" s="6" t="str">
        <f t="shared" si="53"/>
        <v>NA</v>
      </c>
    </row>
    <row r="1105" spans="1:11" x14ac:dyDescent="0.15">
      <c r="A1105" s="5" t="s">
        <v>1602</v>
      </c>
      <c r="B1105" s="5" t="s">
        <v>1891</v>
      </c>
      <c r="C1105" s="5" t="s">
        <v>1931</v>
      </c>
      <c r="D1105" s="8" t="s">
        <v>1687</v>
      </c>
      <c r="E1105" s="9">
        <v>565.08404039351205</v>
      </c>
      <c r="F1105" s="6">
        <v>90.960176621086134</v>
      </c>
      <c r="G1105" s="9">
        <v>539.55643039940082</v>
      </c>
      <c r="H1105" s="6">
        <v>34.474475511508565</v>
      </c>
      <c r="I1105" s="6">
        <f t="shared" si="51"/>
        <v>539.55643039940082</v>
      </c>
      <c r="J1105" s="6">
        <f t="shared" si="52"/>
        <v>34.474475511508565</v>
      </c>
      <c r="K1105" s="6" t="str">
        <f t="shared" si="53"/>
        <v>NA</v>
      </c>
    </row>
    <row r="1106" spans="1:11" x14ac:dyDescent="0.15">
      <c r="A1106" s="5" t="s">
        <v>1602</v>
      </c>
      <c r="B1106" s="5" t="s">
        <v>1891</v>
      </c>
      <c r="C1106" s="5" t="s">
        <v>1931</v>
      </c>
      <c r="D1106" s="8" t="s">
        <v>1688</v>
      </c>
      <c r="E1106" s="9">
        <v>512.99170850574569</v>
      </c>
      <c r="F1106" s="6">
        <v>60.505973618896739</v>
      </c>
      <c r="G1106" s="9">
        <v>552.4956085188096</v>
      </c>
      <c r="H1106" s="6">
        <v>37.649598763703693</v>
      </c>
      <c r="I1106" s="6">
        <f t="shared" si="51"/>
        <v>552.4956085188096</v>
      </c>
      <c r="J1106" s="6">
        <f t="shared" si="52"/>
        <v>37.649598763703693</v>
      </c>
      <c r="K1106" s="6" t="str">
        <f t="shared" si="53"/>
        <v>NA</v>
      </c>
    </row>
    <row r="1107" spans="1:11" x14ac:dyDescent="0.15">
      <c r="A1107" s="5" t="s">
        <v>1602</v>
      </c>
      <c r="B1107" s="5" t="s">
        <v>1891</v>
      </c>
      <c r="C1107" s="5" t="s">
        <v>1931</v>
      </c>
      <c r="D1107" s="8" t="s">
        <v>1689</v>
      </c>
      <c r="E1107" s="9">
        <v>647.78634670591089</v>
      </c>
      <c r="F1107" s="6">
        <v>173.49167381595066</v>
      </c>
      <c r="G1107" s="9">
        <v>534.49680629493639</v>
      </c>
      <c r="H1107" s="6">
        <v>30.615364196451889</v>
      </c>
      <c r="I1107" s="6">
        <f t="shared" si="51"/>
        <v>534.49680629493639</v>
      </c>
      <c r="J1107" s="6">
        <f t="shared" si="52"/>
        <v>30.615364196451889</v>
      </c>
      <c r="K1107" s="6" t="str">
        <f t="shared" si="53"/>
        <v>NA</v>
      </c>
    </row>
    <row r="1108" spans="1:11" x14ac:dyDescent="0.15">
      <c r="A1108" s="5" t="s">
        <v>1602</v>
      </c>
      <c r="B1108" s="5" t="s">
        <v>1891</v>
      </c>
      <c r="C1108" s="5" t="s">
        <v>1931</v>
      </c>
      <c r="D1108" s="8" t="s">
        <v>1690</v>
      </c>
      <c r="E1108" s="9">
        <v>560.26341166327495</v>
      </c>
      <c r="F1108" s="6">
        <v>338.85321893846202</v>
      </c>
      <c r="G1108" s="9">
        <v>537.20112338844149</v>
      </c>
      <c r="H1108" s="6">
        <v>20.973565613491488</v>
      </c>
      <c r="I1108" s="6">
        <f t="shared" si="51"/>
        <v>537.20112338844149</v>
      </c>
      <c r="J1108" s="6">
        <f t="shared" si="52"/>
        <v>20.973565613491488</v>
      </c>
      <c r="K1108" s="6" t="str">
        <f t="shared" si="53"/>
        <v>NA</v>
      </c>
    </row>
    <row r="1109" spans="1:11" x14ac:dyDescent="0.15">
      <c r="A1109" s="5" t="s">
        <v>1602</v>
      </c>
      <c r="B1109" s="5" t="s">
        <v>1891</v>
      </c>
      <c r="C1109" s="5" t="s">
        <v>1931</v>
      </c>
      <c r="D1109" s="8" t="s">
        <v>1691</v>
      </c>
      <c r="E1109" s="9">
        <v>1434.3609067738807</v>
      </c>
      <c r="F1109" s="6">
        <v>44.220363184010459</v>
      </c>
      <c r="G1109" s="9">
        <v>1071.4363255807052</v>
      </c>
      <c r="H1109" s="6">
        <v>81.306644946688692</v>
      </c>
      <c r="I1109" s="6">
        <f t="shared" si="51"/>
        <v>1434.3609067738807</v>
      </c>
      <c r="J1109" s="6">
        <f t="shared" si="52"/>
        <v>44.220363184010459</v>
      </c>
      <c r="K1109" s="6">
        <f t="shared" si="53"/>
        <v>74.697819810953007</v>
      </c>
    </row>
    <row r="1110" spans="1:11" x14ac:dyDescent="0.15">
      <c r="A1110" s="5" t="s">
        <v>1602</v>
      </c>
      <c r="B1110" s="5" t="s">
        <v>1891</v>
      </c>
      <c r="C1110" s="5" t="s">
        <v>1931</v>
      </c>
      <c r="D1110" s="8" t="s">
        <v>1692</v>
      </c>
      <c r="E1110" s="9">
        <v>442.22520416810704</v>
      </c>
      <c r="F1110" s="6">
        <v>339.05307489903464</v>
      </c>
      <c r="G1110" s="9">
        <v>532.27113398521715</v>
      </c>
      <c r="H1110" s="6">
        <v>23.884370963228999</v>
      </c>
      <c r="I1110" s="6">
        <f t="shared" si="51"/>
        <v>532.27113398521715</v>
      </c>
      <c r="J1110" s="6">
        <f t="shared" si="52"/>
        <v>23.884370963228999</v>
      </c>
      <c r="K1110" s="6" t="str">
        <f t="shared" si="53"/>
        <v>NA</v>
      </c>
    </row>
    <row r="1111" spans="1:11" x14ac:dyDescent="0.15">
      <c r="A1111" s="5" t="s">
        <v>1602</v>
      </c>
      <c r="B1111" s="5" t="s">
        <v>1891</v>
      </c>
      <c r="C1111" s="5" t="s">
        <v>1931</v>
      </c>
      <c r="D1111" s="8" t="s">
        <v>1693</v>
      </c>
      <c r="E1111" s="9">
        <v>576.01498524301348</v>
      </c>
      <c r="F1111" s="6">
        <v>210.42341184480159</v>
      </c>
      <c r="G1111" s="9">
        <v>520.15024479828901</v>
      </c>
      <c r="H1111" s="6">
        <v>24.050745564943895</v>
      </c>
      <c r="I1111" s="6">
        <f t="shared" si="51"/>
        <v>520.15024479828901</v>
      </c>
      <c r="J1111" s="6">
        <f t="shared" si="52"/>
        <v>24.050745564943895</v>
      </c>
      <c r="K1111" s="6" t="str">
        <f t="shared" si="53"/>
        <v>NA</v>
      </c>
    </row>
    <row r="1112" spans="1:11" x14ac:dyDescent="0.15">
      <c r="A1112" s="5" t="s">
        <v>1602</v>
      </c>
      <c r="B1112" s="5" t="s">
        <v>1891</v>
      </c>
      <c r="C1112" s="5" t="s">
        <v>1931</v>
      </c>
      <c r="D1112" s="8" t="s">
        <v>1694</v>
      </c>
      <c r="E1112" s="9">
        <v>531.46650026129578</v>
      </c>
      <c r="F1112" s="6">
        <v>103.91156342426996</v>
      </c>
      <c r="G1112" s="9">
        <v>545.34819983629677</v>
      </c>
      <c r="H1112" s="6">
        <v>34.072472024478202</v>
      </c>
      <c r="I1112" s="6">
        <f t="shared" si="51"/>
        <v>545.34819983629677</v>
      </c>
      <c r="J1112" s="6">
        <f t="shared" si="52"/>
        <v>34.072472024478202</v>
      </c>
      <c r="K1112" s="6" t="str">
        <f t="shared" si="53"/>
        <v>NA</v>
      </c>
    </row>
    <row r="1113" spans="1:11" x14ac:dyDescent="0.15">
      <c r="A1113" s="5" t="s">
        <v>1602</v>
      </c>
      <c r="B1113" s="5" t="s">
        <v>1891</v>
      </c>
      <c r="C1113" s="5" t="s">
        <v>1931</v>
      </c>
      <c r="D1113" s="8" t="s">
        <v>1670</v>
      </c>
      <c r="E1113" s="9">
        <v>525.24327941934462</v>
      </c>
      <c r="F1113" s="6">
        <v>138.53507013137238</v>
      </c>
      <c r="G1113" s="9">
        <v>502.60400339252857</v>
      </c>
      <c r="H1113" s="6">
        <v>11.823284050271697</v>
      </c>
      <c r="I1113" s="6">
        <f t="shared" si="51"/>
        <v>502.60400339252857</v>
      </c>
      <c r="J1113" s="6">
        <f t="shared" si="52"/>
        <v>11.823284050271697</v>
      </c>
      <c r="K1113" s="6" t="str">
        <f t="shared" si="53"/>
        <v>NA</v>
      </c>
    </row>
    <row r="1114" spans="1:11" x14ac:dyDescent="0.15">
      <c r="A1114" s="5" t="s">
        <v>1602</v>
      </c>
      <c r="B1114" s="5" t="s">
        <v>1891</v>
      </c>
      <c r="C1114" s="5" t="s">
        <v>1931</v>
      </c>
      <c r="D1114" s="8" t="s">
        <v>1671</v>
      </c>
      <c r="E1114" s="9">
        <v>574.76023972693247</v>
      </c>
      <c r="F1114" s="6">
        <v>127.07803634891219</v>
      </c>
      <c r="G1114" s="9">
        <v>532.25690873514407</v>
      </c>
      <c r="H1114" s="6">
        <v>42.33250306367654</v>
      </c>
      <c r="I1114" s="6">
        <f t="shared" si="51"/>
        <v>532.25690873514407</v>
      </c>
      <c r="J1114" s="6">
        <f t="shared" si="52"/>
        <v>42.33250306367654</v>
      </c>
      <c r="K1114" s="6" t="str">
        <f t="shared" si="53"/>
        <v>NA</v>
      </c>
    </row>
    <row r="1115" spans="1:11" x14ac:dyDescent="0.15">
      <c r="A1115" s="5" t="s">
        <v>1602</v>
      </c>
      <c r="B1115" s="5" t="s">
        <v>1891</v>
      </c>
      <c r="C1115" s="5" t="s">
        <v>1931</v>
      </c>
      <c r="D1115" s="8" t="s">
        <v>1672</v>
      </c>
      <c r="E1115" s="9">
        <v>531.53369579033563</v>
      </c>
      <c r="F1115" s="6">
        <v>109.86526181252295</v>
      </c>
      <c r="G1115" s="9">
        <v>544.03147137155645</v>
      </c>
      <c r="H1115" s="6">
        <v>23.987638554699867</v>
      </c>
      <c r="I1115" s="6">
        <f t="shared" si="51"/>
        <v>544.03147137155645</v>
      </c>
      <c r="J1115" s="6">
        <f t="shared" si="52"/>
        <v>23.987638554699867</v>
      </c>
      <c r="K1115" s="6" t="str">
        <f t="shared" si="53"/>
        <v>NA</v>
      </c>
    </row>
    <row r="1116" spans="1:11" x14ac:dyDescent="0.15">
      <c r="A1116" s="5" t="s">
        <v>1602</v>
      </c>
      <c r="B1116" s="5" t="s">
        <v>1891</v>
      </c>
      <c r="C1116" s="5" t="s">
        <v>1931</v>
      </c>
      <c r="D1116" s="8" t="s">
        <v>1673</v>
      </c>
      <c r="E1116" s="9">
        <v>1653.253452773999</v>
      </c>
      <c r="F1116" s="6">
        <v>25.857825444574697</v>
      </c>
      <c r="G1116" s="9">
        <v>1593.2693587219542</v>
      </c>
      <c r="H1116" s="6">
        <v>41.063235109692179</v>
      </c>
      <c r="I1116" s="6">
        <f t="shared" si="51"/>
        <v>1653.253452773999</v>
      </c>
      <c r="J1116" s="6">
        <f t="shared" si="52"/>
        <v>25.857825444574697</v>
      </c>
      <c r="K1116" s="6">
        <f t="shared" si="53"/>
        <v>96.371754497085888</v>
      </c>
    </row>
    <row r="1117" spans="1:11" x14ac:dyDescent="0.15">
      <c r="A1117" s="5" t="s">
        <v>1602</v>
      </c>
      <c r="B1117" s="5" t="s">
        <v>1891</v>
      </c>
      <c r="C1117" s="5" t="s">
        <v>1931</v>
      </c>
      <c r="D1117" s="8" t="s">
        <v>1674</v>
      </c>
      <c r="E1117" s="9">
        <v>1553.7240257405231</v>
      </c>
      <c r="F1117" s="6">
        <v>19.9736863917683</v>
      </c>
      <c r="G1117" s="9">
        <v>1262.4969637192432</v>
      </c>
      <c r="H1117" s="6">
        <v>109.43633215944375</v>
      </c>
      <c r="I1117" s="6">
        <f t="shared" si="51"/>
        <v>1553.7240257405231</v>
      </c>
      <c r="J1117" s="6">
        <f t="shared" si="52"/>
        <v>19.9736863917683</v>
      </c>
      <c r="K1117" s="6">
        <f t="shared" si="53"/>
        <v>81.256191112673463</v>
      </c>
    </row>
    <row r="1118" spans="1:11" x14ac:dyDescent="0.15">
      <c r="A1118" s="5" t="s">
        <v>1602</v>
      </c>
      <c r="B1118" s="5" t="s">
        <v>1891</v>
      </c>
      <c r="C1118" s="5" t="s">
        <v>1931</v>
      </c>
      <c r="D1118" s="8" t="s">
        <v>1675</v>
      </c>
      <c r="E1118" s="9">
        <v>575.43778469167353</v>
      </c>
      <c r="F1118" s="6">
        <v>207.11968486925076</v>
      </c>
      <c r="G1118" s="9">
        <v>533.13016706519534</v>
      </c>
      <c r="H1118" s="6">
        <v>10.651901182265531</v>
      </c>
      <c r="I1118" s="6">
        <f t="shared" si="51"/>
        <v>533.13016706519534</v>
      </c>
      <c r="J1118" s="6">
        <f t="shared" si="52"/>
        <v>10.651901182265531</v>
      </c>
      <c r="K1118" s="6" t="str">
        <f t="shared" si="53"/>
        <v>NA</v>
      </c>
    </row>
    <row r="1119" spans="1:11" x14ac:dyDescent="0.15">
      <c r="A1119" s="5" t="s">
        <v>1602</v>
      </c>
      <c r="B1119" s="5" t="s">
        <v>1891</v>
      </c>
      <c r="C1119" s="5" t="s">
        <v>1931</v>
      </c>
      <c r="D1119" s="8" t="s">
        <v>1676</v>
      </c>
      <c r="E1119" s="9">
        <v>640.96222718504418</v>
      </c>
      <c r="F1119" s="6">
        <v>148.8814657030708</v>
      </c>
      <c r="G1119" s="9">
        <v>572.13942236773266</v>
      </c>
      <c r="H1119" s="6">
        <v>22.173227188746299</v>
      </c>
      <c r="I1119" s="6">
        <f t="shared" si="51"/>
        <v>572.13942236773266</v>
      </c>
      <c r="J1119" s="6">
        <f t="shared" si="52"/>
        <v>22.173227188746299</v>
      </c>
      <c r="K1119" s="6" t="str">
        <f t="shared" si="53"/>
        <v>NA</v>
      </c>
    </row>
    <row r="1120" spans="1:11" x14ac:dyDescent="0.15">
      <c r="A1120" s="5" t="s">
        <v>1602</v>
      </c>
      <c r="B1120" s="5" t="s">
        <v>1892</v>
      </c>
      <c r="C1120" s="5" t="s">
        <v>1931</v>
      </c>
      <c r="D1120" s="8" t="s">
        <v>1695</v>
      </c>
      <c r="E1120" s="9">
        <v>924.31943549796335</v>
      </c>
      <c r="F1120" s="6">
        <v>77.830585352688786</v>
      </c>
      <c r="G1120" s="9">
        <v>917.19845931431951</v>
      </c>
      <c r="H1120" s="6">
        <v>45.388567099587931</v>
      </c>
      <c r="I1120" s="6">
        <f t="shared" si="51"/>
        <v>917.19845931431951</v>
      </c>
      <c r="J1120" s="6">
        <f t="shared" si="52"/>
        <v>45.388567099587931</v>
      </c>
      <c r="K1120" s="6">
        <f t="shared" si="53"/>
        <v>99.229597917108862</v>
      </c>
    </row>
    <row r="1121" spans="1:11" x14ac:dyDescent="0.15">
      <c r="A1121" s="5" t="s">
        <v>1602</v>
      </c>
      <c r="B1121" s="5" t="s">
        <v>1892</v>
      </c>
      <c r="C1121" s="5" t="s">
        <v>1931</v>
      </c>
      <c r="D1121" s="8" t="s">
        <v>1704</v>
      </c>
      <c r="E1121" s="9">
        <v>1007.1811372072533</v>
      </c>
      <c r="F1121" s="6">
        <v>33.635712335527728</v>
      </c>
      <c r="G1121" s="9">
        <v>911.22860792096481</v>
      </c>
      <c r="H1121" s="6">
        <v>57.650466766612567</v>
      </c>
      <c r="I1121" s="6">
        <f t="shared" si="51"/>
        <v>911.22860792096481</v>
      </c>
      <c r="J1121" s="6">
        <f t="shared" si="52"/>
        <v>57.650466766612567</v>
      </c>
      <c r="K1121" s="6">
        <f t="shared" si="53"/>
        <v>90.473160612166652</v>
      </c>
    </row>
    <row r="1122" spans="1:11" x14ac:dyDescent="0.15">
      <c r="A1122" s="5" t="s">
        <v>1602</v>
      </c>
      <c r="B1122" s="5" t="s">
        <v>1892</v>
      </c>
      <c r="C1122" s="5" t="s">
        <v>1931</v>
      </c>
      <c r="D1122" s="8" t="s">
        <v>1705</v>
      </c>
      <c r="E1122" s="9">
        <v>473.05166950046811</v>
      </c>
      <c r="F1122" s="6">
        <v>235.47130329193897</v>
      </c>
      <c r="G1122" s="9">
        <v>468.62193368387892</v>
      </c>
      <c r="H1122" s="6">
        <v>20.514106339382749</v>
      </c>
      <c r="I1122" s="6">
        <f t="shared" si="51"/>
        <v>468.62193368387892</v>
      </c>
      <c r="J1122" s="6">
        <f t="shared" si="52"/>
        <v>20.514106339382749</v>
      </c>
      <c r="K1122" s="6" t="str">
        <f t="shared" si="53"/>
        <v>NA</v>
      </c>
    </row>
    <row r="1123" spans="1:11" x14ac:dyDescent="0.15">
      <c r="A1123" s="5" t="s">
        <v>1602</v>
      </c>
      <c r="B1123" s="5" t="s">
        <v>1892</v>
      </c>
      <c r="C1123" s="5" t="s">
        <v>1931</v>
      </c>
      <c r="D1123" s="8" t="s">
        <v>1706</v>
      </c>
      <c r="E1123" s="9">
        <v>1058.2108698586999</v>
      </c>
      <c r="F1123" s="6">
        <v>148.06118335578003</v>
      </c>
      <c r="G1123" s="9">
        <v>1079.004805859742</v>
      </c>
      <c r="H1123" s="6">
        <v>34.870489562496459</v>
      </c>
      <c r="I1123" s="6">
        <f t="shared" si="51"/>
        <v>1058.2108698586999</v>
      </c>
      <c r="J1123" s="6">
        <f t="shared" si="52"/>
        <v>148.06118335578003</v>
      </c>
      <c r="K1123" s="6">
        <f t="shared" si="53"/>
        <v>101.96500873250514</v>
      </c>
    </row>
    <row r="1124" spans="1:11" x14ac:dyDescent="0.15">
      <c r="A1124" s="5" t="s">
        <v>1602</v>
      </c>
      <c r="B1124" s="5" t="s">
        <v>1892</v>
      </c>
      <c r="C1124" s="5" t="s">
        <v>1931</v>
      </c>
      <c r="D1124" s="8" t="s">
        <v>1696</v>
      </c>
      <c r="E1124" s="9">
        <v>1666.6638855464571</v>
      </c>
      <c r="F1124" s="6">
        <v>13.944502634140463</v>
      </c>
      <c r="G1124" s="9">
        <v>1501.0744893967619</v>
      </c>
      <c r="H1124" s="6">
        <v>32.985580503546089</v>
      </c>
      <c r="I1124" s="6">
        <f t="shared" si="51"/>
        <v>1666.6638855464571</v>
      </c>
      <c r="J1124" s="6">
        <f t="shared" si="52"/>
        <v>13.944502634140463</v>
      </c>
      <c r="K1124" s="6">
        <f t="shared" si="53"/>
        <v>90.064619652126041</v>
      </c>
    </row>
    <row r="1125" spans="1:11" x14ac:dyDescent="0.15">
      <c r="A1125" s="5" t="s">
        <v>1602</v>
      </c>
      <c r="B1125" s="5" t="s">
        <v>1892</v>
      </c>
      <c r="C1125" s="5" t="s">
        <v>1931</v>
      </c>
      <c r="D1125" s="8" t="s">
        <v>1697</v>
      </c>
      <c r="E1125" s="9">
        <v>944.45507923120977</v>
      </c>
      <c r="F1125" s="6">
        <v>119.14189224760275</v>
      </c>
      <c r="G1125" s="9">
        <v>833.3351402487873</v>
      </c>
      <c r="H1125" s="6">
        <v>20.89558160445813</v>
      </c>
      <c r="I1125" s="6">
        <f t="shared" si="51"/>
        <v>833.3351402487873</v>
      </c>
      <c r="J1125" s="6">
        <f t="shared" si="52"/>
        <v>20.89558160445813</v>
      </c>
      <c r="K1125" s="6">
        <f t="shared" si="53"/>
        <v>88.234491885747019</v>
      </c>
    </row>
    <row r="1126" spans="1:11" x14ac:dyDescent="0.15">
      <c r="A1126" s="5" t="s">
        <v>1602</v>
      </c>
      <c r="B1126" s="5" t="s">
        <v>1892</v>
      </c>
      <c r="C1126" s="5" t="s">
        <v>1931</v>
      </c>
      <c r="D1126" s="8" t="s">
        <v>1698</v>
      </c>
      <c r="E1126" s="9">
        <v>537.87472231578136</v>
      </c>
      <c r="F1126" s="6">
        <v>103.23032458104547</v>
      </c>
      <c r="G1126" s="9">
        <v>513.73547108575315</v>
      </c>
      <c r="H1126" s="6">
        <v>6.0856650524421525</v>
      </c>
      <c r="I1126" s="6">
        <f t="shared" si="51"/>
        <v>513.73547108575315</v>
      </c>
      <c r="J1126" s="6">
        <f t="shared" si="52"/>
        <v>6.0856650524421525</v>
      </c>
      <c r="K1126" s="6" t="str">
        <f t="shared" si="53"/>
        <v>NA</v>
      </c>
    </row>
    <row r="1127" spans="1:11" x14ac:dyDescent="0.15">
      <c r="A1127" s="5" t="s">
        <v>1602</v>
      </c>
      <c r="B1127" s="5" t="s">
        <v>1892</v>
      </c>
      <c r="C1127" s="5" t="s">
        <v>1931</v>
      </c>
      <c r="D1127" s="8" t="s">
        <v>1699</v>
      </c>
      <c r="E1127" s="9">
        <v>1111.9745532226957</v>
      </c>
      <c r="F1127" s="6">
        <v>157.91989567823794</v>
      </c>
      <c r="G1127" s="9">
        <v>798.07923051268972</v>
      </c>
      <c r="H1127" s="6">
        <v>49.569891531245048</v>
      </c>
      <c r="I1127" s="6">
        <f t="shared" si="51"/>
        <v>798.07923051268972</v>
      </c>
      <c r="J1127" s="6">
        <f t="shared" si="52"/>
        <v>49.569891531245048</v>
      </c>
      <c r="K1127" s="6">
        <f t="shared" si="53"/>
        <v>71.771357375015214</v>
      </c>
    </row>
    <row r="1128" spans="1:11" x14ac:dyDescent="0.15">
      <c r="A1128" s="5" t="s">
        <v>1602</v>
      </c>
      <c r="B1128" s="5" t="s">
        <v>1892</v>
      </c>
      <c r="C1128" s="5" t="s">
        <v>1931</v>
      </c>
      <c r="D1128" s="8" t="s">
        <v>1700</v>
      </c>
      <c r="E1128" s="9">
        <v>481.34711128098536</v>
      </c>
      <c r="F1128" s="6">
        <v>134.22590559766559</v>
      </c>
      <c r="G1128" s="9">
        <v>532.76823842885233</v>
      </c>
      <c r="H1128" s="6">
        <v>40.001439328527795</v>
      </c>
      <c r="I1128" s="6">
        <f t="shared" si="51"/>
        <v>532.76823842885233</v>
      </c>
      <c r="J1128" s="6">
        <f t="shared" si="52"/>
        <v>40.001439328527795</v>
      </c>
      <c r="K1128" s="6" t="str">
        <f t="shared" si="53"/>
        <v>NA</v>
      </c>
    </row>
    <row r="1129" spans="1:11" x14ac:dyDescent="0.15">
      <c r="A1129" s="5" t="s">
        <v>1602</v>
      </c>
      <c r="B1129" s="5" t="s">
        <v>1892</v>
      </c>
      <c r="C1129" s="5" t="s">
        <v>1931</v>
      </c>
      <c r="D1129" s="8" t="s">
        <v>1701</v>
      </c>
      <c r="E1129" s="9">
        <v>552.05337687544818</v>
      </c>
      <c r="F1129" s="6">
        <v>122.18565948569233</v>
      </c>
      <c r="G1129" s="9">
        <v>522.65665852865982</v>
      </c>
      <c r="H1129" s="6">
        <v>12.733749108188704</v>
      </c>
      <c r="I1129" s="6">
        <f t="shared" si="51"/>
        <v>522.65665852865982</v>
      </c>
      <c r="J1129" s="6">
        <f t="shared" si="52"/>
        <v>12.733749108188704</v>
      </c>
      <c r="K1129" s="6" t="str">
        <f t="shared" si="53"/>
        <v>NA</v>
      </c>
    </row>
    <row r="1130" spans="1:11" x14ac:dyDescent="0.15">
      <c r="A1130" s="5" t="s">
        <v>1602</v>
      </c>
      <c r="B1130" s="5" t="s">
        <v>1892</v>
      </c>
      <c r="C1130" s="5" t="s">
        <v>1931</v>
      </c>
      <c r="D1130" s="8" t="s">
        <v>1702</v>
      </c>
      <c r="E1130" s="9">
        <v>634.65605850934821</v>
      </c>
      <c r="F1130" s="6">
        <v>103.56971259331658</v>
      </c>
      <c r="G1130" s="9">
        <v>608.8865018484621</v>
      </c>
      <c r="H1130" s="6">
        <v>16.911014013189629</v>
      </c>
      <c r="I1130" s="6">
        <f t="shared" si="51"/>
        <v>608.8865018484621</v>
      </c>
      <c r="J1130" s="6">
        <f t="shared" si="52"/>
        <v>16.911014013189629</v>
      </c>
      <c r="K1130" s="6">
        <f t="shared" si="53"/>
        <v>95.939602826543165</v>
      </c>
    </row>
    <row r="1131" spans="1:11" x14ac:dyDescent="0.15">
      <c r="A1131" s="5" t="s">
        <v>1602</v>
      </c>
      <c r="B1131" s="5" t="s">
        <v>1892</v>
      </c>
      <c r="C1131" s="5" t="s">
        <v>1931</v>
      </c>
      <c r="D1131" s="8" t="s">
        <v>1703</v>
      </c>
      <c r="E1131" s="9">
        <v>917.66416930616901</v>
      </c>
      <c r="F1131" s="6">
        <v>103.1305910900727</v>
      </c>
      <c r="G1131" s="9">
        <v>821.29082297842388</v>
      </c>
      <c r="H1131" s="6">
        <v>166.57024004214179</v>
      </c>
      <c r="I1131" s="6">
        <f t="shared" si="51"/>
        <v>821.29082297842388</v>
      </c>
      <c r="J1131" s="6">
        <f t="shared" si="52"/>
        <v>166.57024004214179</v>
      </c>
      <c r="K1131" s="6">
        <f t="shared" si="53"/>
        <v>89.497972182937957</v>
      </c>
    </row>
    <row r="1132" spans="1:11" x14ac:dyDescent="0.15">
      <c r="A1132" s="5" t="s">
        <v>1602</v>
      </c>
      <c r="B1132" s="5" t="s">
        <v>1893</v>
      </c>
      <c r="C1132" s="5" t="s">
        <v>1931</v>
      </c>
      <c r="D1132" s="8" t="s">
        <v>1707</v>
      </c>
      <c r="E1132" s="9">
        <v>1918.4281937454782</v>
      </c>
      <c r="F1132" s="6">
        <v>13.890191500205447</v>
      </c>
      <c r="G1132" s="9">
        <v>1884.6225936225565</v>
      </c>
      <c r="H1132" s="6">
        <v>61.774889842960874</v>
      </c>
      <c r="I1132" s="6">
        <f t="shared" si="51"/>
        <v>1918.4281937454782</v>
      </c>
      <c r="J1132" s="6">
        <f t="shared" si="52"/>
        <v>13.890191500205447</v>
      </c>
      <c r="K1132" s="6">
        <f t="shared" si="53"/>
        <v>98.237849077013365</v>
      </c>
    </row>
    <row r="1133" spans="1:11" x14ac:dyDescent="0.15">
      <c r="A1133" s="5" t="s">
        <v>1602</v>
      </c>
      <c r="B1133" s="5" t="s">
        <v>1893</v>
      </c>
      <c r="C1133" s="5" t="s">
        <v>1931</v>
      </c>
      <c r="D1133" s="8" t="s">
        <v>1716</v>
      </c>
      <c r="E1133" s="9">
        <v>571.97940960734013</v>
      </c>
      <c r="F1133" s="6">
        <v>432.81201603496629</v>
      </c>
      <c r="G1133" s="9">
        <v>529.52090705613352</v>
      </c>
      <c r="H1133" s="6">
        <v>20.346692731521216</v>
      </c>
      <c r="I1133" s="6">
        <f t="shared" si="51"/>
        <v>529.52090705613352</v>
      </c>
      <c r="J1133" s="6">
        <f t="shared" si="52"/>
        <v>20.346692731521216</v>
      </c>
      <c r="K1133" s="6" t="str">
        <f t="shared" si="53"/>
        <v>NA</v>
      </c>
    </row>
    <row r="1134" spans="1:11" x14ac:dyDescent="0.15">
      <c r="A1134" s="5" t="s">
        <v>1602</v>
      </c>
      <c r="B1134" s="5" t="s">
        <v>1893</v>
      </c>
      <c r="C1134" s="5" t="s">
        <v>1931</v>
      </c>
      <c r="D1134" s="8" t="s">
        <v>1717</v>
      </c>
      <c r="E1134" s="9">
        <v>555.72135729800243</v>
      </c>
      <c r="F1134" s="6">
        <v>105.45429987543599</v>
      </c>
      <c r="G1134" s="9">
        <v>548.20372295284494</v>
      </c>
      <c r="H1134" s="6">
        <v>35.026986207943878</v>
      </c>
      <c r="I1134" s="6">
        <f t="shared" si="51"/>
        <v>548.20372295284494</v>
      </c>
      <c r="J1134" s="6">
        <f t="shared" si="52"/>
        <v>35.026986207943878</v>
      </c>
      <c r="K1134" s="6" t="str">
        <f t="shared" si="53"/>
        <v>NA</v>
      </c>
    </row>
    <row r="1135" spans="1:11" x14ac:dyDescent="0.15">
      <c r="A1135" s="5" t="s">
        <v>1602</v>
      </c>
      <c r="B1135" s="5" t="s">
        <v>1893</v>
      </c>
      <c r="C1135" s="5" t="s">
        <v>1931</v>
      </c>
      <c r="D1135" s="8" t="s">
        <v>1718</v>
      </c>
      <c r="E1135" s="9">
        <v>532.57358006619938</v>
      </c>
      <c r="F1135" s="6">
        <v>157.6548098772198</v>
      </c>
      <c r="G1135" s="9">
        <v>592.65875831269727</v>
      </c>
      <c r="H1135" s="6">
        <v>18.164294756006825</v>
      </c>
      <c r="I1135" s="6">
        <f t="shared" si="51"/>
        <v>592.65875831269727</v>
      </c>
      <c r="J1135" s="6">
        <f t="shared" si="52"/>
        <v>18.164294756006825</v>
      </c>
      <c r="K1135" s="6" t="str">
        <f t="shared" si="53"/>
        <v>NA</v>
      </c>
    </row>
    <row r="1136" spans="1:11" x14ac:dyDescent="0.15">
      <c r="A1136" s="5" t="s">
        <v>1602</v>
      </c>
      <c r="B1136" s="5" t="s">
        <v>1893</v>
      </c>
      <c r="C1136" s="5" t="s">
        <v>1931</v>
      </c>
      <c r="D1136" s="8" t="s">
        <v>1719</v>
      </c>
      <c r="E1136" s="9">
        <v>578.21832222824867</v>
      </c>
      <c r="F1136" s="6">
        <v>152.43794582132597</v>
      </c>
      <c r="G1136" s="9">
        <v>568.18941728940877</v>
      </c>
      <c r="H1136" s="6">
        <v>17.948715741305477</v>
      </c>
      <c r="I1136" s="6">
        <f t="shared" si="51"/>
        <v>568.18941728940877</v>
      </c>
      <c r="J1136" s="6">
        <f t="shared" si="52"/>
        <v>17.948715741305477</v>
      </c>
      <c r="K1136" s="6" t="str">
        <f t="shared" si="53"/>
        <v>NA</v>
      </c>
    </row>
    <row r="1137" spans="1:11" x14ac:dyDescent="0.15">
      <c r="A1137" s="5" t="s">
        <v>1602</v>
      </c>
      <c r="B1137" s="5" t="s">
        <v>1893</v>
      </c>
      <c r="C1137" s="5" t="s">
        <v>1931</v>
      </c>
      <c r="D1137" s="8" t="s">
        <v>1720</v>
      </c>
      <c r="E1137" s="9">
        <v>2474.4704506505254</v>
      </c>
      <c r="F1137" s="6">
        <v>9.6007976448277077</v>
      </c>
      <c r="G1137" s="9">
        <v>2497.8336518354135</v>
      </c>
      <c r="H1137" s="6">
        <v>48.335995297233239</v>
      </c>
      <c r="I1137" s="6">
        <f t="shared" si="51"/>
        <v>2474.4704506505254</v>
      </c>
      <c r="J1137" s="6">
        <f t="shared" si="52"/>
        <v>9.6007976448277077</v>
      </c>
      <c r="K1137" s="6">
        <f t="shared" si="53"/>
        <v>100.94416973856956</v>
      </c>
    </row>
    <row r="1138" spans="1:11" x14ac:dyDescent="0.15">
      <c r="A1138" s="5" t="s">
        <v>1602</v>
      </c>
      <c r="B1138" s="5" t="s">
        <v>1893</v>
      </c>
      <c r="C1138" s="5" t="s">
        <v>1931</v>
      </c>
      <c r="D1138" s="8" t="s">
        <v>1721</v>
      </c>
      <c r="E1138" s="9">
        <v>965.16016657555861</v>
      </c>
      <c r="F1138" s="6">
        <v>146.65097498484772</v>
      </c>
      <c r="G1138" s="9">
        <v>957.44726489408401</v>
      </c>
      <c r="H1138" s="6">
        <v>35.279323783403584</v>
      </c>
      <c r="I1138" s="6">
        <f t="shared" si="51"/>
        <v>957.44726489408401</v>
      </c>
      <c r="J1138" s="6">
        <f t="shared" si="52"/>
        <v>35.279323783403584</v>
      </c>
      <c r="K1138" s="6">
        <f t="shared" si="53"/>
        <v>99.20086821352767</v>
      </c>
    </row>
    <row r="1139" spans="1:11" x14ac:dyDescent="0.15">
      <c r="A1139" s="5" t="s">
        <v>1602</v>
      </c>
      <c r="B1139" s="5" t="s">
        <v>1893</v>
      </c>
      <c r="C1139" s="5" t="s">
        <v>1931</v>
      </c>
      <c r="D1139" s="8" t="s">
        <v>1722</v>
      </c>
      <c r="E1139" s="9">
        <v>894.6706420771211</v>
      </c>
      <c r="F1139" s="6">
        <v>237.8165057000349</v>
      </c>
      <c r="G1139" s="9">
        <v>851.70363410021628</v>
      </c>
      <c r="H1139" s="6">
        <v>48.483673225520761</v>
      </c>
      <c r="I1139" s="6">
        <f t="shared" si="51"/>
        <v>851.70363410021628</v>
      </c>
      <c r="J1139" s="6">
        <f t="shared" si="52"/>
        <v>48.483673225520761</v>
      </c>
      <c r="K1139" s="6">
        <f t="shared" si="53"/>
        <v>95.197449658440789</v>
      </c>
    </row>
    <row r="1140" spans="1:11" x14ac:dyDescent="0.15">
      <c r="A1140" s="5" t="s">
        <v>1602</v>
      </c>
      <c r="B1140" s="5" t="s">
        <v>1893</v>
      </c>
      <c r="C1140" s="5" t="s">
        <v>1931</v>
      </c>
      <c r="D1140" s="8" t="s">
        <v>1723</v>
      </c>
      <c r="E1140" s="9">
        <v>797.25585938905147</v>
      </c>
      <c r="F1140" s="6">
        <v>1031.3247688068418</v>
      </c>
      <c r="G1140" s="9">
        <v>526.53290286159302</v>
      </c>
      <c r="H1140" s="6">
        <v>99.863708708141019</v>
      </c>
      <c r="I1140" s="6">
        <f t="shared" si="51"/>
        <v>526.53290286159302</v>
      </c>
      <c r="J1140" s="6">
        <f t="shared" si="52"/>
        <v>99.863708708141019</v>
      </c>
      <c r="K1140" s="6" t="str">
        <f t="shared" si="53"/>
        <v>NA</v>
      </c>
    </row>
    <row r="1141" spans="1:11" x14ac:dyDescent="0.15">
      <c r="A1141" s="5" t="s">
        <v>1602</v>
      </c>
      <c r="B1141" s="5" t="s">
        <v>1893</v>
      </c>
      <c r="C1141" s="5" t="s">
        <v>1931</v>
      </c>
      <c r="D1141" s="8" t="s">
        <v>1708</v>
      </c>
      <c r="E1141" s="9">
        <v>822.29180740857817</v>
      </c>
      <c r="F1141" s="6">
        <v>156.90852085876588</v>
      </c>
      <c r="G1141" s="9">
        <v>622.16178759017316</v>
      </c>
      <c r="H1141" s="6">
        <v>95.880384736415294</v>
      </c>
      <c r="I1141" s="6">
        <f t="shared" si="51"/>
        <v>622.16178759017316</v>
      </c>
      <c r="J1141" s="6">
        <f t="shared" si="52"/>
        <v>95.880384736415294</v>
      </c>
      <c r="K1141" s="6">
        <f t="shared" si="53"/>
        <v>75.661922201425398</v>
      </c>
    </row>
    <row r="1142" spans="1:11" x14ac:dyDescent="0.15">
      <c r="A1142" s="5" t="s">
        <v>1602</v>
      </c>
      <c r="B1142" s="5" t="s">
        <v>1893</v>
      </c>
      <c r="C1142" s="5" t="s">
        <v>1931</v>
      </c>
      <c r="D1142" s="8" t="s">
        <v>1709</v>
      </c>
      <c r="E1142" s="9">
        <v>625.46648115378491</v>
      </c>
      <c r="F1142" s="6">
        <v>159.56117656682829</v>
      </c>
      <c r="G1142" s="9">
        <v>522.91337020207106</v>
      </c>
      <c r="H1142" s="6">
        <v>19.531477975119856</v>
      </c>
      <c r="I1142" s="6">
        <f t="shared" si="51"/>
        <v>522.91337020207106</v>
      </c>
      <c r="J1142" s="6">
        <f t="shared" si="52"/>
        <v>19.531477975119856</v>
      </c>
      <c r="K1142" s="6" t="str">
        <f t="shared" si="53"/>
        <v>NA</v>
      </c>
    </row>
    <row r="1143" spans="1:11" x14ac:dyDescent="0.15">
      <c r="A1143" s="5" t="s">
        <v>1602</v>
      </c>
      <c r="B1143" s="5" t="s">
        <v>1893</v>
      </c>
      <c r="C1143" s="5" t="s">
        <v>1931</v>
      </c>
      <c r="D1143" s="8" t="s">
        <v>1710</v>
      </c>
      <c r="E1143" s="9">
        <v>891.68801832107226</v>
      </c>
      <c r="F1143" s="6">
        <v>99.03059042840448</v>
      </c>
      <c r="G1143" s="9">
        <v>859.95927745076972</v>
      </c>
      <c r="H1143" s="6">
        <v>31.910943911014556</v>
      </c>
      <c r="I1143" s="6">
        <f t="shared" si="51"/>
        <v>859.95927745076972</v>
      </c>
      <c r="J1143" s="6">
        <f t="shared" si="52"/>
        <v>31.910943911014556</v>
      </c>
      <c r="K1143" s="6">
        <f t="shared" si="53"/>
        <v>96.44172174366058</v>
      </c>
    </row>
    <row r="1144" spans="1:11" x14ac:dyDescent="0.15">
      <c r="A1144" s="5" t="s">
        <v>1602</v>
      </c>
      <c r="B1144" s="5" t="s">
        <v>1893</v>
      </c>
      <c r="C1144" s="5" t="s">
        <v>1931</v>
      </c>
      <c r="D1144" s="8" t="s">
        <v>1711</v>
      </c>
      <c r="E1144" s="9">
        <v>977.24677764528815</v>
      </c>
      <c r="F1144" s="6">
        <v>26.589838969488028</v>
      </c>
      <c r="G1144" s="9">
        <v>789.35363875879307</v>
      </c>
      <c r="H1144" s="6">
        <v>23.748794405773083</v>
      </c>
      <c r="I1144" s="6">
        <f t="shared" si="51"/>
        <v>789.35363875879307</v>
      </c>
      <c r="J1144" s="6">
        <f t="shared" si="52"/>
        <v>23.748794405773083</v>
      </c>
      <c r="K1144" s="6">
        <f t="shared" si="53"/>
        <v>80.773214792354651</v>
      </c>
    </row>
    <row r="1145" spans="1:11" x14ac:dyDescent="0.15">
      <c r="A1145" s="5" t="s">
        <v>1602</v>
      </c>
      <c r="B1145" s="5" t="s">
        <v>1893</v>
      </c>
      <c r="C1145" s="5" t="s">
        <v>1931</v>
      </c>
      <c r="D1145" s="8" t="s">
        <v>1712</v>
      </c>
      <c r="E1145" s="9">
        <v>541.32090484738001</v>
      </c>
      <c r="F1145" s="6">
        <v>251.04975131264666</v>
      </c>
      <c r="G1145" s="9">
        <v>525.10754181353752</v>
      </c>
      <c r="H1145" s="6">
        <v>28.33479951855719</v>
      </c>
      <c r="I1145" s="6">
        <f t="shared" si="51"/>
        <v>525.10754181353752</v>
      </c>
      <c r="J1145" s="6">
        <f t="shared" si="52"/>
        <v>28.33479951855719</v>
      </c>
      <c r="K1145" s="6" t="str">
        <f t="shared" si="53"/>
        <v>NA</v>
      </c>
    </row>
    <row r="1146" spans="1:11" x14ac:dyDescent="0.15">
      <c r="A1146" s="5" t="s">
        <v>1602</v>
      </c>
      <c r="B1146" s="5" t="s">
        <v>1893</v>
      </c>
      <c r="C1146" s="5" t="s">
        <v>1931</v>
      </c>
      <c r="D1146" s="8" t="s">
        <v>1713</v>
      </c>
      <c r="E1146" s="9">
        <v>1027.6032214618265</v>
      </c>
      <c r="F1146" s="6">
        <v>80.762770754383155</v>
      </c>
      <c r="G1146" s="9">
        <v>1007.3380663011144</v>
      </c>
      <c r="H1146" s="6">
        <v>36.995932928014668</v>
      </c>
      <c r="I1146" s="6">
        <f t="shared" si="51"/>
        <v>1027.6032214618265</v>
      </c>
      <c r="J1146" s="6">
        <f t="shared" si="52"/>
        <v>80.762770754383155</v>
      </c>
      <c r="K1146" s="6">
        <f t="shared" si="53"/>
        <v>98.027920238330552</v>
      </c>
    </row>
    <row r="1147" spans="1:11" x14ac:dyDescent="0.15">
      <c r="A1147" s="5" t="s">
        <v>1602</v>
      </c>
      <c r="B1147" s="5" t="s">
        <v>1893</v>
      </c>
      <c r="C1147" s="5" t="s">
        <v>1931</v>
      </c>
      <c r="D1147" s="8" t="s">
        <v>1714</v>
      </c>
      <c r="E1147" s="9">
        <v>647.63209894537749</v>
      </c>
      <c r="F1147" s="6">
        <v>207.52714644129549</v>
      </c>
      <c r="G1147" s="9">
        <v>519.04908620417541</v>
      </c>
      <c r="H1147" s="6">
        <v>9.8923749651374919</v>
      </c>
      <c r="I1147" s="6">
        <f t="shared" si="51"/>
        <v>519.04908620417541</v>
      </c>
      <c r="J1147" s="6">
        <f t="shared" si="52"/>
        <v>9.8923749651374919</v>
      </c>
      <c r="K1147" s="6" t="str">
        <f t="shared" si="53"/>
        <v>NA</v>
      </c>
    </row>
    <row r="1148" spans="1:11" x14ac:dyDescent="0.15">
      <c r="A1148" s="5" t="s">
        <v>1602</v>
      </c>
      <c r="B1148" s="5" t="s">
        <v>1893</v>
      </c>
      <c r="C1148" s="5" t="s">
        <v>1931</v>
      </c>
      <c r="D1148" s="8" t="s">
        <v>1715</v>
      </c>
      <c r="E1148" s="9">
        <v>518.97847421505242</v>
      </c>
      <c r="F1148" s="6">
        <v>389.06331353171208</v>
      </c>
      <c r="G1148" s="9">
        <v>505.13581459606962</v>
      </c>
      <c r="H1148" s="6">
        <v>41.071557706081592</v>
      </c>
      <c r="I1148" s="6">
        <f t="shared" si="51"/>
        <v>505.13581459606962</v>
      </c>
      <c r="J1148" s="6">
        <f t="shared" si="52"/>
        <v>41.071557706081592</v>
      </c>
      <c r="K1148" s="6" t="str">
        <f t="shared" si="53"/>
        <v>NA</v>
      </c>
    </row>
    <row r="1149" spans="1:11" x14ac:dyDescent="0.15">
      <c r="A1149" s="5" t="s">
        <v>1602</v>
      </c>
      <c r="B1149" s="5" t="s">
        <v>1894</v>
      </c>
      <c r="C1149" s="5" t="s">
        <v>1931</v>
      </c>
      <c r="D1149" s="8" t="s">
        <v>1732</v>
      </c>
      <c r="E1149" s="9">
        <v>968.05840100435285</v>
      </c>
      <c r="F1149" s="6">
        <v>73.089100499032156</v>
      </c>
      <c r="G1149" s="9">
        <v>913.22722049204424</v>
      </c>
      <c r="H1149" s="6">
        <v>44.534483252531572</v>
      </c>
      <c r="I1149" s="6">
        <f t="shared" si="51"/>
        <v>913.22722049204424</v>
      </c>
      <c r="J1149" s="6">
        <f t="shared" si="52"/>
        <v>44.534483252531572</v>
      </c>
      <c r="K1149" s="6">
        <f t="shared" si="53"/>
        <v>94.335963568373387</v>
      </c>
    </row>
    <row r="1150" spans="1:11" x14ac:dyDescent="0.15">
      <c r="A1150" s="5" t="s">
        <v>1602</v>
      </c>
      <c r="B1150" s="5" t="s">
        <v>1894</v>
      </c>
      <c r="C1150" s="5" t="s">
        <v>1931</v>
      </c>
      <c r="D1150" s="8" t="s">
        <v>1733</v>
      </c>
      <c r="E1150" s="9">
        <v>304.2746635809296</v>
      </c>
      <c r="F1150" s="6">
        <v>325.32337877302143</v>
      </c>
      <c r="G1150" s="9">
        <v>523.45969407287555</v>
      </c>
      <c r="H1150" s="6">
        <v>43.290734697963899</v>
      </c>
      <c r="I1150" s="6">
        <f t="shared" si="51"/>
        <v>523.45969407287555</v>
      </c>
      <c r="J1150" s="6">
        <f t="shared" si="52"/>
        <v>43.290734697963899</v>
      </c>
      <c r="K1150" s="6" t="str">
        <f t="shared" si="53"/>
        <v>NA</v>
      </c>
    </row>
    <row r="1151" spans="1:11" x14ac:dyDescent="0.15">
      <c r="A1151" s="5" t="s">
        <v>1602</v>
      </c>
      <c r="B1151" s="5" t="s">
        <v>1894</v>
      </c>
      <c r="C1151" s="5" t="s">
        <v>1931</v>
      </c>
      <c r="D1151" s="8" t="s">
        <v>1734</v>
      </c>
      <c r="E1151" s="9">
        <v>1061.551935953562</v>
      </c>
      <c r="F1151" s="6">
        <v>48.973864378529242</v>
      </c>
      <c r="G1151" s="9">
        <v>982.00652693873428</v>
      </c>
      <c r="H1151" s="6">
        <v>71.828895932642808</v>
      </c>
      <c r="I1151" s="6">
        <f t="shared" si="51"/>
        <v>982.00652693873428</v>
      </c>
      <c r="J1151" s="6">
        <f t="shared" si="52"/>
        <v>71.828895932642808</v>
      </c>
      <c r="K1151" s="6">
        <f t="shared" si="53"/>
        <v>92.506687019191929</v>
      </c>
    </row>
    <row r="1152" spans="1:11" x14ac:dyDescent="0.15">
      <c r="A1152" s="5" t="s">
        <v>1602</v>
      </c>
      <c r="B1152" s="5" t="s">
        <v>1894</v>
      </c>
      <c r="C1152" s="5" t="s">
        <v>1931</v>
      </c>
      <c r="D1152" s="8" t="s">
        <v>1724</v>
      </c>
      <c r="E1152" s="9">
        <v>627.43464300582082</v>
      </c>
      <c r="F1152" s="6">
        <v>236.1732428797493</v>
      </c>
      <c r="G1152" s="9">
        <v>515.70537071779825</v>
      </c>
      <c r="H1152" s="6">
        <v>31.905763751975428</v>
      </c>
      <c r="I1152" s="6">
        <f t="shared" si="51"/>
        <v>515.70537071779825</v>
      </c>
      <c r="J1152" s="6">
        <f t="shared" si="52"/>
        <v>31.905763751975428</v>
      </c>
      <c r="K1152" s="6" t="str">
        <f t="shared" si="53"/>
        <v>NA</v>
      </c>
    </row>
    <row r="1153" spans="1:11" x14ac:dyDescent="0.15">
      <c r="A1153" s="5" t="s">
        <v>1602</v>
      </c>
      <c r="B1153" s="5" t="s">
        <v>1894</v>
      </c>
      <c r="C1153" s="5" t="s">
        <v>1931</v>
      </c>
      <c r="D1153" s="8" t="s">
        <v>1725</v>
      </c>
      <c r="E1153" s="9">
        <v>565.49715392233509</v>
      </c>
      <c r="F1153" s="6">
        <v>87.74019403897978</v>
      </c>
      <c r="G1153" s="9">
        <v>505.42818723298251</v>
      </c>
      <c r="H1153" s="6">
        <v>25.867719749642845</v>
      </c>
      <c r="I1153" s="6">
        <f t="shared" si="51"/>
        <v>505.42818723298251</v>
      </c>
      <c r="J1153" s="6">
        <f t="shared" si="52"/>
        <v>25.867719749642845</v>
      </c>
      <c r="K1153" s="6" t="str">
        <f t="shared" si="53"/>
        <v>NA</v>
      </c>
    </row>
    <row r="1154" spans="1:11" x14ac:dyDescent="0.15">
      <c r="A1154" s="5" t="s">
        <v>1602</v>
      </c>
      <c r="B1154" s="5" t="s">
        <v>1894</v>
      </c>
      <c r="C1154" s="5" t="s">
        <v>1931</v>
      </c>
      <c r="D1154" s="8" t="s">
        <v>1726</v>
      </c>
      <c r="E1154" s="9">
        <v>875.98257687109799</v>
      </c>
      <c r="F1154" s="6">
        <v>128.82719251171238</v>
      </c>
      <c r="G1154" s="9">
        <v>902.83870162935978</v>
      </c>
      <c r="H1154" s="6">
        <v>67.273197818356039</v>
      </c>
      <c r="I1154" s="6">
        <f t="shared" si="51"/>
        <v>902.83870162935978</v>
      </c>
      <c r="J1154" s="6">
        <f t="shared" si="52"/>
        <v>67.273197818356039</v>
      </c>
      <c r="K1154" s="6">
        <f t="shared" si="53"/>
        <v>103.06582864401122</v>
      </c>
    </row>
    <row r="1155" spans="1:11" x14ac:dyDescent="0.15">
      <c r="A1155" s="5" t="s">
        <v>1602</v>
      </c>
      <c r="B1155" s="5" t="s">
        <v>1894</v>
      </c>
      <c r="C1155" s="5" t="s">
        <v>1931</v>
      </c>
      <c r="D1155" s="8" t="s">
        <v>1727</v>
      </c>
      <c r="E1155" s="9">
        <v>651.32060257382705</v>
      </c>
      <c r="F1155" s="6">
        <v>42.131095382128251</v>
      </c>
      <c r="G1155" s="9">
        <v>641.10656769508057</v>
      </c>
      <c r="H1155" s="6">
        <v>21.661311676951868</v>
      </c>
      <c r="I1155" s="6">
        <f t="shared" si="51"/>
        <v>641.10656769508057</v>
      </c>
      <c r="J1155" s="6">
        <f t="shared" si="52"/>
        <v>21.661311676951868</v>
      </c>
      <c r="K1155" s="6">
        <f t="shared" si="53"/>
        <v>98.43179613259835</v>
      </c>
    </row>
    <row r="1156" spans="1:11" x14ac:dyDescent="0.15">
      <c r="A1156" s="5" t="s">
        <v>1602</v>
      </c>
      <c r="B1156" s="5" t="s">
        <v>1894</v>
      </c>
      <c r="C1156" s="5" t="s">
        <v>1931</v>
      </c>
      <c r="D1156" s="8" t="s">
        <v>1728</v>
      </c>
      <c r="E1156" s="9">
        <v>566.10981731540221</v>
      </c>
      <c r="F1156" s="6">
        <v>173.63680811870523</v>
      </c>
      <c r="G1156" s="9">
        <v>513.68514951599923</v>
      </c>
      <c r="H1156" s="6">
        <v>18.9935314792599</v>
      </c>
      <c r="I1156" s="6">
        <f t="shared" si="51"/>
        <v>513.68514951599923</v>
      </c>
      <c r="J1156" s="6">
        <f t="shared" si="52"/>
        <v>18.9935314792599</v>
      </c>
      <c r="K1156" s="6" t="str">
        <f t="shared" si="53"/>
        <v>NA</v>
      </c>
    </row>
    <row r="1157" spans="1:11" x14ac:dyDescent="0.15">
      <c r="A1157" s="5" t="s">
        <v>1602</v>
      </c>
      <c r="B1157" s="5" t="s">
        <v>1894</v>
      </c>
      <c r="C1157" s="5" t="s">
        <v>1931</v>
      </c>
      <c r="D1157" s="8" t="s">
        <v>1729</v>
      </c>
      <c r="E1157" s="9">
        <v>564.86493544335906</v>
      </c>
      <c r="F1157" s="6">
        <v>74.71584229772543</v>
      </c>
      <c r="G1157" s="9">
        <v>473.50400429308036</v>
      </c>
      <c r="H1157" s="6">
        <v>144.28289172971898</v>
      </c>
      <c r="I1157" s="6">
        <f t="shared" si="51"/>
        <v>473.50400429308036</v>
      </c>
      <c r="J1157" s="6">
        <f t="shared" si="52"/>
        <v>144.28289172971898</v>
      </c>
      <c r="K1157" s="6" t="str">
        <f t="shared" si="53"/>
        <v>NA</v>
      </c>
    </row>
    <row r="1158" spans="1:11" x14ac:dyDescent="0.15">
      <c r="A1158" s="5" t="s">
        <v>1602</v>
      </c>
      <c r="B1158" s="5" t="s">
        <v>1894</v>
      </c>
      <c r="C1158" s="5" t="s">
        <v>1931</v>
      </c>
      <c r="D1158" s="8" t="s">
        <v>1730</v>
      </c>
      <c r="E1158" s="9">
        <v>913.85713705426679</v>
      </c>
      <c r="F1158" s="6">
        <v>106.05527049332909</v>
      </c>
      <c r="G1158" s="9">
        <v>901.0142760900826</v>
      </c>
      <c r="H1158" s="6">
        <v>94.388328289948049</v>
      </c>
      <c r="I1158" s="6">
        <f t="shared" si="51"/>
        <v>901.0142760900826</v>
      </c>
      <c r="J1158" s="6">
        <f t="shared" si="52"/>
        <v>94.388328289948049</v>
      </c>
      <c r="K1158" s="6">
        <f t="shared" si="53"/>
        <v>98.594653316865049</v>
      </c>
    </row>
    <row r="1159" spans="1:11" x14ac:dyDescent="0.15">
      <c r="A1159" s="5" t="s">
        <v>1602</v>
      </c>
      <c r="B1159" s="5" t="s">
        <v>1894</v>
      </c>
      <c r="C1159" s="5" t="s">
        <v>1931</v>
      </c>
      <c r="D1159" s="8" t="s">
        <v>1731</v>
      </c>
      <c r="E1159" s="9">
        <v>669.94988412406269</v>
      </c>
      <c r="F1159" s="6">
        <v>346.17336255403785</v>
      </c>
      <c r="G1159" s="9">
        <v>539.81726202897744</v>
      </c>
      <c r="H1159" s="6">
        <v>36.224356098836211</v>
      </c>
      <c r="I1159" s="6">
        <f t="shared" ref="I1159:I1222" si="54">IF(G1159&lt;1000,G1159,E1159)</f>
        <v>539.81726202897744</v>
      </c>
      <c r="J1159" s="6">
        <f t="shared" ref="J1159:J1222" si="55">IF(G1159&lt;1000,H1159,F1159)</f>
        <v>36.224356098836211</v>
      </c>
      <c r="K1159" s="6" t="str">
        <f t="shared" ref="K1159:K1222" si="56">IF(G1159&lt;600,"NA",100*G1159/E1159)</f>
        <v>NA</v>
      </c>
    </row>
    <row r="1160" spans="1:11" x14ac:dyDescent="0.15">
      <c r="A1160" s="5" t="s">
        <v>1602</v>
      </c>
      <c r="B1160" s="5" t="s">
        <v>1895</v>
      </c>
      <c r="C1160" s="5" t="s">
        <v>1931</v>
      </c>
      <c r="D1160" s="8" t="s">
        <v>1742</v>
      </c>
      <c r="E1160" s="9">
        <v>516.99674514317769</v>
      </c>
      <c r="F1160" s="6">
        <v>142.85599857235536</v>
      </c>
      <c r="G1160" s="9">
        <v>547.09625319892245</v>
      </c>
      <c r="H1160" s="6">
        <v>34.517705492185087</v>
      </c>
      <c r="I1160" s="6">
        <f t="shared" si="54"/>
        <v>547.09625319892245</v>
      </c>
      <c r="J1160" s="6">
        <f t="shared" si="55"/>
        <v>34.517705492185087</v>
      </c>
      <c r="K1160" s="6" t="str">
        <f t="shared" si="56"/>
        <v>NA</v>
      </c>
    </row>
    <row r="1161" spans="1:11" x14ac:dyDescent="0.15">
      <c r="A1161" s="5" t="s">
        <v>1602</v>
      </c>
      <c r="B1161" s="5" t="s">
        <v>1895</v>
      </c>
      <c r="C1161" s="5" t="s">
        <v>1931</v>
      </c>
      <c r="D1161" s="8" t="s">
        <v>1743</v>
      </c>
      <c r="E1161" s="9">
        <v>972.51189375965646</v>
      </c>
      <c r="F1161" s="6">
        <v>102.32813124269455</v>
      </c>
      <c r="G1161" s="9">
        <v>1037.0610215254467</v>
      </c>
      <c r="H1161" s="6">
        <v>602.05456294846556</v>
      </c>
      <c r="I1161" s="6">
        <f t="shared" si="54"/>
        <v>972.51189375965646</v>
      </c>
      <c r="J1161" s="6">
        <f t="shared" si="55"/>
        <v>102.32813124269455</v>
      </c>
      <c r="K1161" s="6">
        <f t="shared" si="56"/>
        <v>106.63736126827696</v>
      </c>
    </row>
    <row r="1162" spans="1:11" x14ac:dyDescent="0.15">
      <c r="A1162" s="5" t="s">
        <v>1602</v>
      </c>
      <c r="B1162" s="5" t="s">
        <v>1895</v>
      </c>
      <c r="C1162" s="5" t="s">
        <v>1931</v>
      </c>
      <c r="D1162" s="8" t="s">
        <v>1744</v>
      </c>
      <c r="E1162" s="9">
        <v>693.15316544447376</v>
      </c>
      <c r="F1162" s="6">
        <v>41.266303907971292</v>
      </c>
      <c r="G1162" s="9">
        <v>737.57015526635212</v>
      </c>
      <c r="H1162" s="6">
        <v>76.10093748895406</v>
      </c>
      <c r="I1162" s="6">
        <f t="shared" si="54"/>
        <v>737.57015526635212</v>
      </c>
      <c r="J1162" s="6">
        <f t="shared" si="55"/>
        <v>76.10093748895406</v>
      </c>
      <c r="K1162" s="6">
        <f t="shared" si="56"/>
        <v>106.4079617660545</v>
      </c>
    </row>
    <row r="1163" spans="1:11" x14ac:dyDescent="0.15">
      <c r="A1163" s="5" t="s">
        <v>1602</v>
      </c>
      <c r="B1163" s="5" t="s">
        <v>1895</v>
      </c>
      <c r="C1163" s="5" t="s">
        <v>1931</v>
      </c>
      <c r="D1163" s="8" t="s">
        <v>1745</v>
      </c>
      <c r="E1163" s="9">
        <v>392.60197234788734</v>
      </c>
      <c r="F1163" s="6">
        <v>451.12503810316923</v>
      </c>
      <c r="G1163" s="9">
        <v>534.45769109803689</v>
      </c>
      <c r="H1163" s="6">
        <v>21.549866022426954</v>
      </c>
      <c r="I1163" s="6">
        <f t="shared" si="54"/>
        <v>534.45769109803689</v>
      </c>
      <c r="J1163" s="6">
        <f t="shared" si="55"/>
        <v>21.549866022426954</v>
      </c>
      <c r="K1163" s="6" t="str">
        <f t="shared" si="56"/>
        <v>NA</v>
      </c>
    </row>
    <row r="1164" spans="1:11" x14ac:dyDescent="0.15">
      <c r="A1164" s="5" t="s">
        <v>1602</v>
      </c>
      <c r="B1164" s="5" t="s">
        <v>1895</v>
      </c>
      <c r="C1164" s="5" t="s">
        <v>1931</v>
      </c>
      <c r="D1164" s="8" t="s">
        <v>1746</v>
      </c>
      <c r="E1164" s="9">
        <v>916.77200634769906</v>
      </c>
      <c r="F1164" s="6">
        <v>75.070583332043498</v>
      </c>
      <c r="G1164" s="9">
        <v>957.23168901053964</v>
      </c>
      <c r="H1164" s="6">
        <v>63.197570973515781</v>
      </c>
      <c r="I1164" s="6">
        <f t="shared" si="54"/>
        <v>957.23168901053964</v>
      </c>
      <c r="J1164" s="6">
        <f t="shared" si="55"/>
        <v>63.197570973515781</v>
      </c>
      <c r="K1164" s="6">
        <f t="shared" si="56"/>
        <v>104.41327640707821</v>
      </c>
    </row>
    <row r="1165" spans="1:11" x14ac:dyDescent="0.15">
      <c r="A1165" s="5" t="s">
        <v>1602</v>
      </c>
      <c r="B1165" s="5" t="s">
        <v>1895</v>
      </c>
      <c r="C1165" s="5" t="s">
        <v>1931</v>
      </c>
      <c r="D1165" s="8" t="s">
        <v>1747</v>
      </c>
      <c r="E1165" s="9">
        <v>587.73625859135836</v>
      </c>
      <c r="F1165" s="6">
        <v>297.49085022734812</v>
      </c>
      <c r="G1165" s="9">
        <v>524.23924395363906</v>
      </c>
      <c r="H1165" s="6">
        <v>28.046535411044147</v>
      </c>
      <c r="I1165" s="6">
        <f t="shared" si="54"/>
        <v>524.23924395363906</v>
      </c>
      <c r="J1165" s="6">
        <f t="shared" si="55"/>
        <v>28.046535411044147</v>
      </c>
      <c r="K1165" s="6" t="str">
        <f t="shared" si="56"/>
        <v>NA</v>
      </c>
    </row>
    <row r="1166" spans="1:11" x14ac:dyDescent="0.15">
      <c r="A1166" s="5" t="s">
        <v>1602</v>
      </c>
      <c r="B1166" s="5" t="s">
        <v>1895</v>
      </c>
      <c r="C1166" s="5" t="s">
        <v>1931</v>
      </c>
      <c r="D1166" s="8" t="s">
        <v>1748</v>
      </c>
      <c r="E1166" s="9">
        <v>451.66693635821395</v>
      </c>
      <c r="F1166" s="6">
        <v>503.483166611581</v>
      </c>
      <c r="G1166" s="9">
        <v>519.02407599996923</v>
      </c>
      <c r="H1166" s="6">
        <v>30.4457683597102</v>
      </c>
      <c r="I1166" s="6">
        <f t="shared" si="54"/>
        <v>519.02407599996923</v>
      </c>
      <c r="J1166" s="6">
        <f t="shared" si="55"/>
        <v>30.4457683597102</v>
      </c>
      <c r="K1166" s="6" t="str">
        <f t="shared" si="56"/>
        <v>NA</v>
      </c>
    </row>
    <row r="1167" spans="1:11" x14ac:dyDescent="0.15">
      <c r="A1167" s="5" t="s">
        <v>1602</v>
      </c>
      <c r="B1167" s="5" t="s">
        <v>1895</v>
      </c>
      <c r="C1167" s="5" t="s">
        <v>1931</v>
      </c>
      <c r="D1167" s="8" t="s">
        <v>1749</v>
      </c>
      <c r="E1167" s="9">
        <v>911.71884871881377</v>
      </c>
      <c r="F1167" s="6">
        <v>44.590817774700213</v>
      </c>
      <c r="G1167" s="9">
        <v>935.97916180490643</v>
      </c>
      <c r="H1167" s="6">
        <v>58.300113510143888</v>
      </c>
      <c r="I1167" s="6">
        <f t="shared" si="54"/>
        <v>935.97916180490643</v>
      </c>
      <c r="J1167" s="6">
        <f t="shared" si="55"/>
        <v>58.300113510143888</v>
      </c>
      <c r="K1167" s="6">
        <f t="shared" si="56"/>
        <v>102.66094236399569</v>
      </c>
    </row>
    <row r="1168" spans="1:11" x14ac:dyDescent="0.15">
      <c r="A1168" s="5" t="s">
        <v>1602</v>
      </c>
      <c r="B1168" s="5" t="s">
        <v>1895</v>
      </c>
      <c r="C1168" s="5" t="s">
        <v>1931</v>
      </c>
      <c r="D1168" s="8" t="s">
        <v>1750</v>
      </c>
      <c r="E1168" s="9">
        <v>506.94267664818727</v>
      </c>
      <c r="F1168" s="6">
        <v>146.4010503287538</v>
      </c>
      <c r="G1168" s="9">
        <v>532.73325937671768</v>
      </c>
      <c r="H1168" s="6">
        <v>19.114141544143763</v>
      </c>
      <c r="I1168" s="6">
        <f t="shared" si="54"/>
        <v>532.73325937671768</v>
      </c>
      <c r="J1168" s="6">
        <f t="shared" si="55"/>
        <v>19.114141544143763</v>
      </c>
      <c r="K1168" s="6" t="str">
        <f t="shared" si="56"/>
        <v>NA</v>
      </c>
    </row>
    <row r="1169" spans="1:11" x14ac:dyDescent="0.15">
      <c r="A1169" s="5" t="s">
        <v>1602</v>
      </c>
      <c r="B1169" s="5" t="s">
        <v>1895</v>
      </c>
      <c r="C1169" s="5" t="s">
        <v>1931</v>
      </c>
      <c r="D1169" s="8" t="s">
        <v>1735</v>
      </c>
      <c r="E1169" s="9">
        <v>608.36602989735184</v>
      </c>
      <c r="F1169" s="6">
        <v>319.01559167686634</v>
      </c>
      <c r="G1169" s="9">
        <v>514.63928241231031</v>
      </c>
      <c r="H1169" s="6">
        <v>24.577701898522889</v>
      </c>
      <c r="I1169" s="6">
        <f t="shared" si="54"/>
        <v>514.63928241231031</v>
      </c>
      <c r="J1169" s="6">
        <f t="shared" si="55"/>
        <v>24.577701898522889</v>
      </c>
      <c r="K1169" s="6" t="str">
        <f t="shared" si="56"/>
        <v>NA</v>
      </c>
    </row>
    <row r="1170" spans="1:11" x14ac:dyDescent="0.15">
      <c r="A1170" s="5" t="s">
        <v>1602</v>
      </c>
      <c r="B1170" s="5" t="s">
        <v>1895</v>
      </c>
      <c r="C1170" s="5" t="s">
        <v>1931</v>
      </c>
      <c r="D1170" s="8" t="s">
        <v>1736</v>
      </c>
      <c r="E1170" s="9">
        <v>553.47442239846191</v>
      </c>
      <c r="F1170" s="6">
        <v>87.082351783438639</v>
      </c>
      <c r="G1170" s="9">
        <v>515.65281734178075</v>
      </c>
      <c r="H1170" s="6">
        <v>17.701875578933141</v>
      </c>
      <c r="I1170" s="6">
        <f t="shared" si="54"/>
        <v>515.65281734178075</v>
      </c>
      <c r="J1170" s="6">
        <f t="shared" si="55"/>
        <v>17.701875578933141</v>
      </c>
      <c r="K1170" s="6" t="str">
        <f t="shared" si="56"/>
        <v>NA</v>
      </c>
    </row>
    <row r="1171" spans="1:11" x14ac:dyDescent="0.15">
      <c r="A1171" s="5" t="s">
        <v>1602</v>
      </c>
      <c r="B1171" s="5" t="s">
        <v>1895</v>
      </c>
      <c r="C1171" s="5" t="s">
        <v>1931</v>
      </c>
      <c r="D1171" s="8" t="s">
        <v>1737</v>
      </c>
      <c r="E1171" s="9">
        <v>791.36424251741505</v>
      </c>
      <c r="F1171" s="6">
        <v>674.50844209524621</v>
      </c>
      <c r="G1171" s="9">
        <v>517.25637439246032</v>
      </c>
      <c r="H1171" s="6">
        <v>49.464816260950045</v>
      </c>
      <c r="I1171" s="6">
        <f t="shared" si="54"/>
        <v>517.25637439246032</v>
      </c>
      <c r="J1171" s="6">
        <f t="shared" si="55"/>
        <v>49.464816260950045</v>
      </c>
      <c r="K1171" s="6" t="str">
        <f t="shared" si="56"/>
        <v>NA</v>
      </c>
    </row>
    <row r="1172" spans="1:11" x14ac:dyDescent="0.15">
      <c r="A1172" s="5" t="s">
        <v>1602</v>
      </c>
      <c r="B1172" s="5" t="s">
        <v>1895</v>
      </c>
      <c r="C1172" s="5" t="s">
        <v>1931</v>
      </c>
      <c r="D1172" s="8" t="s">
        <v>1738</v>
      </c>
      <c r="E1172" s="9">
        <v>530.68862106204813</v>
      </c>
      <c r="F1172" s="6">
        <v>116.19484443978854</v>
      </c>
      <c r="G1172" s="9">
        <v>537.85394456492213</v>
      </c>
      <c r="H1172" s="6">
        <v>15.655059408315537</v>
      </c>
      <c r="I1172" s="6">
        <f t="shared" si="54"/>
        <v>537.85394456492213</v>
      </c>
      <c r="J1172" s="6">
        <f t="shared" si="55"/>
        <v>15.655059408315537</v>
      </c>
      <c r="K1172" s="6" t="str">
        <f t="shared" si="56"/>
        <v>NA</v>
      </c>
    </row>
    <row r="1173" spans="1:11" x14ac:dyDescent="0.15">
      <c r="A1173" s="5" t="s">
        <v>1602</v>
      </c>
      <c r="B1173" s="5" t="s">
        <v>1895</v>
      </c>
      <c r="C1173" s="5" t="s">
        <v>1931</v>
      </c>
      <c r="D1173" s="8" t="s">
        <v>1739</v>
      </c>
      <c r="E1173" s="9">
        <v>520.16779758371081</v>
      </c>
      <c r="F1173" s="6">
        <v>120.58946656934245</v>
      </c>
      <c r="G1173" s="9">
        <v>533.49875468070411</v>
      </c>
      <c r="H1173" s="6">
        <v>14.937609990213787</v>
      </c>
      <c r="I1173" s="6">
        <f t="shared" si="54"/>
        <v>533.49875468070411</v>
      </c>
      <c r="J1173" s="6">
        <f t="shared" si="55"/>
        <v>14.937609990213787</v>
      </c>
      <c r="K1173" s="6" t="str">
        <f t="shared" si="56"/>
        <v>NA</v>
      </c>
    </row>
    <row r="1174" spans="1:11" x14ac:dyDescent="0.15">
      <c r="A1174" s="5" t="s">
        <v>1602</v>
      </c>
      <c r="B1174" s="5" t="s">
        <v>1895</v>
      </c>
      <c r="C1174" s="5" t="s">
        <v>1931</v>
      </c>
      <c r="D1174" s="8" t="s">
        <v>1740</v>
      </c>
      <c r="E1174" s="9">
        <v>551.1300543555883</v>
      </c>
      <c r="F1174" s="6">
        <v>90.006552674791806</v>
      </c>
      <c r="G1174" s="9">
        <v>538.85478095348253</v>
      </c>
      <c r="H1174" s="6">
        <v>41.134607789305505</v>
      </c>
      <c r="I1174" s="6">
        <f t="shared" si="54"/>
        <v>538.85478095348253</v>
      </c>
      <c r="J1174" s="6">
        <f t="shared" si="55"/>
        <v>41.134607789305505</v>
      </c>
      <c r="K1174" s="6" t="str">
        <f t="shared" si="56"/>
        <v>NA</v>
      </c>
    </row>
    <row r="1175" spans="1:11" x14ac:dyDescent="0.15">
      <c r="A1175" s="5" t="s">
        <v>1602</v>
      </c>
      <c r="B1175" s="5" t="s">
        <v>1895</v>
      </c>
      <c r="C1175" s="5" t="s">
        <v>1931</v>
      </c>
      <c r="D1175" s="8" t="s">
        <v>1741</v>
      </c>
      <c r="E1175" s="9">
        <v>528.6865790140115</v>
      </c>
      <c r="F1175" s="6">
        <v>127.21179222756774</v>
      </c>
      <c r="G1175" s="9">
        <v>508.55506866851482</v>
      </c>
      <c r="H1175" s="6">
        <v>11.277508511424912</v>
      </c>
      <c r="I1175" s="6">
        <f t="shared" si="54"/>
        <v>508.55506866851482</v>
      </c>
      <c r="J1175" s="6">
        <f t="shared" si="55"/>
        <v>11.277508511424912</v>
      </c>
      <c r="K1175" s="6" t="str">
        <f t="shared" si="56"/>
        <v>NA</v>
      </c>
    </row>
    <row r="1176" spans="1:11" x14ac:dyDescent="0.15">
      <c r="A1176" s="5" t="s">
        <v>1602</v>
      </c>
      <c r="B1176" s="5" t="s">
        <v>1896</v>
      </c>
      <c r="C1176" s="5" t="s">
        <v>1931</v>
      </c>
      <c r="D1176" s="8" t="s">
        <v>1751</v>
      </c>
      <c r="E1176" s="9">
        <v>543.47063673128036</v>
      </c>
      <c r="F1176" s="6">
        <v>423.35346439077773</v>
      </c>
      <c r="G1176" s="9">
        <v>572.07259123975666</v>
      </c>
      <c r="H1176" s="6">
        <v>44.972661723454735</v>
      </c>
      <c r="I1176" s="6">
        <f t="shared" si="54"/>
        <v>572.07259123975666</v>
      </c>
      <c r="J1176" s="6">
        <f t="shared" si="55"/>
        <v>44.972661723454735</v>
      </c>
      <c r="K1176" s="6" t="str">
        <f t="shared" si="56"/>
        <v>NA</v>
      </c>
    </row>
    <row r="1177" spans="1:11" x14ac:dyDescent="0.15">
      <c r="A1177" s="5" t="s">
        <v>1602</v>
      </c>
      <c r="B1177" s="5" t="s">
        <v>1896</v>
      </c>
      <c r="C1177" s="5" t="s">
        <v>1931</v>
      </c>
      <c r="D1177" s="8" t="s">
        <v>1759</v>
      </c>
      <c r="E1177" s="9">
        <v>549.3588916247727</v>
      </c>
      <c r="F1177" s="6">
        <v>372.12284963767087</v>
      </c>
      <c r="G1177" s="9">
        <v>537.36065471217375</v>
      </c>
      <c r="H1177" s="6">
        <v>24.272734114132163</v>
      </c>
      <c r="I1177" s="6">
        <f t="shared" si="54"/>
        <v>537.36065471217375</v>
      </c>
      <c r="J1177" s="6">
        <f t="shared" si="55"/>
        <v>24.272734114132163</v>
      </c>
      <c r="K1177" s="6" t="str">
        <f t="shared" si="56"/>
        <v>NA</v>
      </c>
    </row>
    <row r="1178" spans="1:11" x14ac:dyDescent="0.15">
      <c r="A1178" s="5" t="s">
        <v>1602</v>
      </c>
      <c r="B1178" s="5" t="s">
        <v>1896</v>
      </c>
      <c r="C1178" s="5" t="s">
        <v>1931</v>
      </c>
      <c r="D1178" s="8" t="s">
        <v>1760</v>
      </c>
      <c r="E1178" s="9">
        <v>528.09092925873347</v>
      </c>
      <c r="F1178" s="6">
        <v>231.33882976276419</v>
      </c>
      <c r="G1178" s="9">
        <v>543.50960877508044</v>
      </c>
      <c r="H1178" s="6">
        <v>15.913287260191282</v>
      </c>
      <c r="I1178" s="6">
        <f t="shared" si="54"/>
        <v>543.50960877508044</v>
      </c>
      <c r="J1178" s="6">
        <f t="shared" si="55"/>
        <v>15.913287260191282</v>
      </c>
      <c r="K1178" s="6" t="str">
        <f t="shared" si="56"/>
        <v>NA</v>
      </c>
    </row>
    <row r="1179" spans="1:11" x14ac:dyDescent="0.15">
      <c r="A1179" s="5" t="s">
        <v>1602</v>
      </c>
      <c r="B1179" s="5" t="s">
        <v>1896</v>
      </c>
      <c r="C1179" s="5" t="s">
        <v>1931</v>
      </c>
      <c r="D1179" s="8" t="s">
        <v>1761</v>
      </c>
      <c r="E1179" s="9">
        <v>523.30580591920727</v>
      </c>
      <c r="F1179" s="6">
        <v>520.18121714842175</v>
      </c>
      <c r="G1179" s="9">
        <v>404.94382623901816</v>
      </c>
      <c r="H1179" s="6">
        <v>270.26478714696827</v>
      </c>
      <c r="I1179" s="6">
        <f t="shared" si="54"/>
        <v>404.94382623901816</v>
      </c>
      <c r="J1179" s="6">
        <f t="shared" si="55"/>
        <v>270.26478714696827</v>
      </c>
      <c r="K1179" s="6" t="str">
        <f t="shared" si="56"/>
        <v>NA</v>
      </c>
    </row>
    <row r="1180" spans="1:11" x14ac:dyDescent="0.15">
      <c r="A1180" s="5" t="s">
        <v>1602</v>
      </c>
      <c r="B1180" s="5" t="s">
        <v>1896</v>
      </c>
      <c r="C1180" s="5" t="s">
        <v>1931</v>
      </c>
      <c r="D1180" s="8" t="s">
        <v>1762</v>
      </c>
      <c r="E1180" s="9">
        <v>530.77211883101393</v>
      </c>
      <c r="F1180" s="6">
        <v>62.1091108787802</v>
      </c>
      <c r="G1180" s="9">
        <v>521.05575038753307</v>
      </c>
      <c r="H1180" s="6">
        <v>28.502175402102921</v>
      </c>
      <c r="I1180" s="6">
        <f t="shared" si="54"/>
        <v>521.05575038753307</v>
      </c>
      <c r="J1180" s="6">
        <f t="shared" si="55"/>
        <v>28.502175402102921</v>
      </c>
      <c r="K1180" s="6" t="str">
        <f t="shared" si="56"/>
        <v>NA</v>
      </c>
    </row>
    <row r="1181" spans="1:11" x14ac:dyDescent="0.15">
      <c r="A1181" s="5" t="s">
        <v>1602</v>
      </c>
      <c r="B1181" s="5" t="s">
        <v>1896</v>
      </c>
      <c r="C1181" s="5" t="s">
        <v>1931</v>
      </c>
      <c r="D1181" s="8" t="s">
        <v>1763</v>
      </c>
      <c r="E1181" s="9">
        <v>1100.9704122213418</v>
      </c>
      <c r="F1181" s="6">
        <v>40.093062261563773</v>
      </c>
      <c r="G1181" s="9">
        <v>1020.8040671138035</v>
      </c>
      <c r="H1181" s="6">
        <v>85.056765309830894</v>
      </c>
      <c r="I1181" s="6">
        <f t="shared" si="54"/>
        <v>1100.9704122213418</v>
      </c>
      <c r="J1181" s="6">
        <f t="shared" si="55"/>
        <v>40.093062261563773</v>
      </c>
      <c r="K1181" s="6">
        <f t="shared" si="56"/>
        <v>92.718574067236474</v>
      </c>
    </row>
    <row r="1182" spans="1:11" x14ac:dyDescent="0.15">
      <c r="A1182" s="5" t="s">
        <v>1602</v>
      </c>
      <c r="B1182" s="5" t="s">
        <v>1896</v>
      </c>
      <c r="C1182" s="5" t="s">
        <v>1931</v>
      </c>
      <c r="D1182" s="8" t="s">
        <v>1764</v>
      </c>
      <c r="E1182" s="9">
        <v>691.47335366860477</v>
      </c>
      <c r="F1182" s="6">
        <v>408.46290935111813</v>
      </c>
      <c r="G1182" s="9">
        <v>500.03400737560645</v>
      </c>
      <c r="H1182" s="6">
        <v>16.615538912059549</v>
      </c>
      <c r="I1182" s="6">
        <f t="shared" si="54"/>
        <v>500.03400737560645</v>
      </c>
      <c r="J1182" s="6">
        <f t="shared" si="55"/>
        <v>16.615538912059549</v>
      </c>
      <c r="K1182" s="6" t="str">
        <f t="shared" si="56"/>
        <v>NA</v>
      </c>
    </row>
    <row r="1183" spans="1:11" x14ac:dyDescent="0.15">
      <c r="A1183" s="5" t="s">
        <v>1602</v>
      </c>
      <c r="B1183" s="5" t="s">
        <v>1896</v>
      </c>
      <c r="C1183" s="5" t="s">
        <v>1931</v>
      </c>
      <c r="D1183" s="8" t="s">
        <v>1765</v>
      </c>
      <c r="E1183" s="9">
        <v>427.89096181857178</v>
      </c>
      <c r="F1183" s="6">
        <v>595.2847668689418</v>
      </c>
      <c r="G1183" s="9">
        <v>492.93682163245751</v>
      </c>
      <c r="H1183" s="6">
        <v>40.582940894097248</v>
      </c>
      <c r="I1183" s="6">
        <f t="shared" si="54"/>
        <v>492.93682163245751</v>
      </c>
      <c r="J1183" s="6">
        <f t="shared" si="55"/>
        <v>40.582940894097248</v>
      </c>
      <c r="K1183" s="6" t="str">
        <f t="shared" si="56"/>
        <v>NA</v>
      </c>
    </row>
    <row r="1184" spans="1:11" x14ac:dyDescent="0.15">
      <c r="A1184" s="5" t="s">
        <v>1602</v>
      </c>
      <c r="B1184" s="5" t="s">
        <v>1896</v>
      </c>
      <c r="C1184" s="5" t="s">
        <v>1931</v>
      </c>
      <c r="D1184" s="8" t="s">
        <v>1766</v>
      </c>
      <c r="E1184" s="9">
        <v>487.3934554351207</v>
      </c>
      <c r="F1184" s="6">
        <v>463.83338627665427</v>
      </c>
      <c r="G1184" s="9">
        <v>531.54092721370819</v>
      </c>
      <c r="H1184" s="6">
        <v>13.579224608330492</v>
      </c>
      <c r="I1184" s="6">
        <f t="shared" si="54"/>
        <v>531.54092721370819</v>
      </c>
      <c r="J1184" s="6">
        <f t="shared" si="55"/>
        <v>13.579224608330492</v>
      </c>
      <c r="K1184" s="6" t="str">
        <f t="shared" si="56"/>
        <v>NA</v>
      </c>
    </row>
    <row r="1185" spans="1:11" x14ac:dyDescent="0.15">
      <c r="A1185" s="5" t="s">
        <v>1602</v>
      </c>
      <c r="B1185" s="5" t="s">
        <v>1896</v>
      </c>
      <c r="C1185" s="5" t="s">
        <v>1931</v>
      </c>
      <c r="D1185" s="8" t="s">
        <v>1752</v>
      </c>
      <c r="E1185" s="9">
        <v>1277.5182995480425</v>
      </c>
      <c r="F1185" s="6">
        <v>44.80056270969385</v>
      </c>
      <c r="G1185" s="9">
        <v>1249.5718188002631</v>
      </c>
      <c r="H1185" s="6">
        <v>143.6224814615432</v>
      </c>
      <c r="I1185" s="6">
        <f t="shared" si="54"/>
        <v>1277.5182995480425</v>
      </c>
      <c r="J1185" s="6">
        <f t="shared" si="55"/>
        <v>44.80056270969385</v>
      </c>
      <c r="K1185" s="6">
        <f t="shared" si="56"/>
        <v>97.812439887736545</v>
      </c>
    </row>
    <row r="1186" spans="1:11" x14ac:dyDescent="0.15">
      <c r="A1186" s="5" t="s">
        <v>1602</v>
      </c>
      <c r="B1186" s="5" t="s">
        <v>1896</v>
      </c>
      <c r="C1186" s="5" t="s">
        <v>1931</v>
      </c>
      <c r="D1186" s="8" t="s">
        <v>1753</v>
      </c>
      <c r="E1186" s="9">
        <v>523.80830133608106</v>
      </c>
      <c r="F1186" s="6">
        <v>209.70125203287535</v>
      </c>
      <c r="G1186" s="9">
        <v>520.82716236713304</v>
      </c>
      <c r="H1186" s="6">
        <v>15.616309609684208</v>
      </c>
      <c r="I1186" s="6">
        <f t="shared" si="54"/>
        <v>520.82716236713304</v>
      </c>
      <c r="J1186" s="6">
        <f t="shared" si="55"/>
        <v>15.616309609684208</v>
      </c>
      <c r="K1186" s="6" t="str">
        <f t="shared" si="56"/>
        <v>NA</v>
      </c>
    </row>
    <row r="1187" spans="1:11" x14ac:dyDescent="0.15">
      <c r="A1187" s="5" t="s">
        <v>1602</v>
      </c>
      <c r="B1187" s="5" t="s">
        <v>1896</v>
      </c>
      <c r="C1187" s="5" t="s">
        <v>1931</v>
      </c>
      <c r="D1187" s="8" t="s">
        <v>1754</v>
      </c>
      <c r="E1187" s="9">
        <v>531.13535566534199</v>
      </c>
      <c r="F1187" s="6">
        <v>413.71640966855716</v>
      </c>
      <c r="G1187" s="9">
        <v>524.77830643953371</v>
      </c>
      <c r="H1187" s="6">
        <v>15.627338632248552</v>
      </c>
      <c r="I1187" s="6">
        <f t="shared" si="54"/>
        <v>524.77830643953371</v>
      </c>
      <c r="J1187" s="6">
        <f t="shared" si="55"/>
        <v>15.627338632248552</v>
      </c>
      <c r="K1187" s="6" t="str">
        <f t="shared" si="56"/>
        <v>NA</v>
      </c>
    </row>
    <row r="1188" spans="1:11" x14ac:dyDescent="0.15">
      <c r="A1188" s="5" t="s">
        <v>1602</v>
      </c>
      <c r="B1188" s="5" t="s">
        <v>1896</v>
      </c>
      <c r="C1188" s="5" t="s">
        <v>1931</v>
      </c>
      <c r="D1188" s="8" t="s">
        <v>1755</v>
      </c>
      <c r="E1188" s="9">
        <v>525.74727273337601</v>
      </c>
      <c r="F1188" s="6">
        <v>263.30001012637234</v>
      </c>
      <c r="G1188" s="9">
        <v>520.31329554832848</v>
      </c>
      <c r="H1188" s="6">
        <v>11.274283527393891</v>
      </c>
      <c r="I1188" s="6">
        <f t="shared" si="54"/>
        <v>520.31329554832848</v>
      </c>
      <c r="J1188" s="6">
        <f t="shared" si="55"/>
        <v>11.274283527393891</v>
      </c>
      <c r="K1188" s="6" t="str">
        <f t="shared" si="56"/>
        <v>NA</v>
      </c>
    </row>
    <row r="1189" spans="1:11" x14ac:dyDescent="0.15">
      <c r="A1189" s="5" t="s">
        <v>1602</v>
      </c>
      <c r="B1189" s="5" t="s">
        <v>1896</v>
      </c>
      <c r="C1189" s="5" t="s">
        <v>1931</v>
      </c>
      <c r="D1189" s="8" t="s">
        <v>1756</v>
      </c>
      <c r="E1189" s="9">
        <v>441.33629108613172</v>
      </c>
      <c r="F1189" s="6">
        <v>310.87918199685083</v>
      </c>
      <c r="G1189" s="9">
        <v>482.93713527131507</v>
      </c>
      <c r="H1189" s="6">
        <v>21.596453798827781</v>
      </c>
      <c r="I1189" s="6">
        <f t="shared" si="54"/>
        <v>482.93713527131507</v>
      </c>
      <c r="J1189" s="6">
        <f t="shared" si="55"/>
        <v>21.596453798827781</v>
      </c>
      <c r="K1189" s="6" t="str">
        <f t="shared" si="56"/>
        <v>NA</v>
      </c>
    </row>
    <row r="1190" spans="1:11" x14ac:dyDescent="0.15">
      <c r="A1190" s="5" t="s">
        <v>1602</v>
      </c>
      <c r="B1190" s="5" t="s">
        <v>1896</v>
      </c>
      <c r="C1190" s="5" t="s">
        <v>1931</v>
      </c>
      <c r="D1190" s="8" t="s">
        <v>1757</v>
      </c>
      <c r="E1190" s="9">
        <v>538.45362701932515</v>
      </c>
      <c r="F1190" s="6">
        <v>191.58325729633066</v>
      </c>
      <c r="G1190" s="9">
        <v>524.54209520723339</v>
      </c>
      <c r="H1190" s="6">
        <v>17.734978639906785</v>
      </c>
      <c r="I1190" s="6">
        <f t="shared" si="54"/>
        <v>524.54209520723339</v>
      </c>
      <c r="J1190" s="6">
        <f t="shared" si="55"/>
        <v>17.734978639906785</v>
      </c>
      <c r="K1190" s="6" t="str">
        <f t="shared" si="56"/>
        <v>NA</v>
      </c>
    </row>
    <row r="1191" spans="1:11" x14ac:dyDescent="0.15">
      <c r="A1191" s="5" t="s">
        <v>1602</v>
      </c>
      <c r="B1191" s="5" t="s">
        <v>1896</v>
      </c>
      <c r="C1191" s="5" t="s">
        <v>1931</v>
      </c>
      <c r="D1191" s="8" t="s">
        <v>1758</v>
      </c>
      <c r="E1191" s="9">
        <v>514.09760990906682</v>
      </c>
      <c r="F1191" s="6">
        <v>95.391576399576024</v>
      </c>
      <c r="G1191" s="9">
        <v>525.4703917143454</v>
      </c>
      <c r="H1191" s="6">
        <v>18.403504978778528</v>
      </c>
      <c r="I1191" s="6">
        <f t="shared" si="54"/>
        <v>525.4703917143454</v>
      </c>
      <c r="J1191" s="6">
        <f t="shared" si="55"/>
        <v>18.403504978778528</v>
      </c>
      <c r="K1191" s="6" t="str">
        <f t="shared" si="56"/>
        <v>NA</v>
      </c>
    </row>
    <row r="1192" spans="1:11" x14ac:dyDescent="0.15">
      <c r="A1192" s="5" t="s">
        <v>1602</v>
      </c>
      <c r="B1192" s="5" t="s">
        <v>1897</v>
      </c>
      <c r="C1192" s="5" t="s">
        <v>1931</v>
      </c>
      <c r="D1192" s="8" t="s">
        <v>1767</v>
      </c>
      <c r="E1192" s="9">
        <v>1011.4334852705191</v>
      </c>
      <c r="F1192" s="6">
        <v>133.09000388214258</v>
      </c>
      <c r="G1192" s="9">
        <v>910.75518949337516</v>
      </c>
      <c r="H1192" s="6">
        <v>14.083686921179492</v>
      </c>
      <c r="I1192" s="6">
        <f t="shared" si="54"/>
        <v>910.75518949337516</v>
      </c>
      <c r="J1192" s="6">
        <f t="shared" si="55"/>
        <v>14.083686921179492</v>
      </c>
      <c r="K1192" s="6">
        <f t="shared" si="56"/>
        <v>90.045979568274191</v>
      </c>
    </row>
    <row r="1193" spans="1:11" x14ac:dyDescent="0.15">
      <c r="A1193" s="5" t="s">
        <v>1602</v>
      </c>
      <c r="B1193" s="5" t="s">
        <v>1897</v>
      </c>
      <c r="C1193" s="5" t="s">
        <v>1931</v>
      </c>
      <c r="D1193" s="8" t="s">
        <v>1776</v>
      </c>
      <c r="E1193" s="9">
        <v>2340.8560214012359</v>
      </c>
      <c r="F1193" s="6">
        <v>27.212241985626861</v>
      </c>
      <c r="G1193" s="9">
        <v>2344.2649267419756</v>
      </c>
      <c r="H1193" s="6">
        <v>78.469402568064652</v>
      </c>
      <c r="I1193" s="6">
        <f t="shared" si="54"/>
        <v>2340.8560214012359</v>
      </c>
      <c r="J1193" s="6">
        <f t="shared" si="55"/>
        <v>27.212241985626861</v>
      </c>
      <c r="K1193" s="6">
        <f t="shared" si="56"/>
        <v>100.14562644218927</v>
      </c>
    </row>
    <row r="1194" spans="1:11" x14ac:dyDescent="0.15">
      <c r="A1194" s="5" t="s">
        <v>1602</v>
      </c>
      <c r="B1194" s="5" t="s">
        <v>1897</v>
      </c>
      <c r="C1194" s="5" t="s">
        <v>1931</v>
      </c>
      <c r="D1194" s="8" t="s">
        <v>1777</v>
      </c>
      <c r="E1194" s="9">
        <v>3175.6633163622009</v>
      </c>
      <c r="F1194" s="6">
        <v>10.36895468111743</v>
      </c>
      <c r="G1194" s="9">
        <v>3027.5770710462984</v>
      </c>
      <c r="H1194" s="6">
        <v>124.98163987054704</v>
      </c>
      <c r="I1194" s="6">
        <f t="shared" si="54"/>
        <v>3175.6633163622009</v>
      </c>
      <c r="J1194" s="6">
        <f t="shared" si="55"/>
        <v>10.36895468111743</v>
      </c>
      <c r="K1194" s="6">
        <f t="shared" si="56"/>
        <v>95.336840509732028</v>
      </c>
    </row>
    <row r="1195" spans="1:11" x14ac:dyDescent="0.15">
      <c r="A1195" s="5" t="s">
        <v>1602</v>
      </c>
      <c r="B1195" s="5" t="s">
        <v>1897</v>
      </c>
      <c r="C1195" s="5" t="s">
        <v>1931</v>
      </c>
      <c r="D1195" s="8" t="s">
        <v>1778</v>
      </c>
      <c r="E1195" s="9">
        <v>1302.8546407214121</v>
      </c>
      <c r="F1195" s="6">
        <v>40.668459544164762</v>
      </c>
      <c r="G1195" s="9">
        <v>1328.2286342957227</v>
      </c>
      <c r="H1195" s="6">
        <v>156.75857762206988</v>
      </c>
      <c r="I1195" s="6">
        <f t="shared" si="54"/>
        <v>1302.8546407214121</v>
      </c>
      <c r="J1195" s="6">
        <f t="shared" si="55"/>
        <v>40.668459544164762</v>
      </c>
      <c r="K1195" s="6">
        <f t="shared" si="56"/>
        <v>101.94756903657806</v>
      </c>
    </row>
    <row r="1196" spans="1:11" x14ac:dyDescent="0.15">
      <c r="A1196" s="5" t="s">
        <v>1602</v>
      </c>
      <c r="B1196" s="5" t="s">
        <v>1897</v>
      </c>
      <c r="C1196" s="5" t="s">
        <v>1931</v>
      </c>
      <c r="D1196" s="8" t="s">
        <v>1779</v>
      </c>
      <c r="E1196" s="9">
        <v>602.82432749831298</v>
      </c>
      <c r="F1196" s="6">
        <v>228.16438025177496</v>
      </c>
      <c r="G1196" s="9">
        <v>538.40646349675069</v>
      </c>
      <c r="H1196" s="6">
        <v>41.376635828999156</v>
      </c>
      <c r="I1196" s="6">
        <f t="shared" si="54"/>
        <v>538.40646349675069</v>
      </c>
      <c r="J1196" s="6">
        <f t="shared" si="55"/>
        <v>41.376635828999156</v>
      </c>
      <c r="K1196" s="6" t="str">
        <f t="shared" si="56"/>
        <v>NA</v>
      </c>
    </row>
    <row r="1197" spans="1:11" x14ac:dyDescent="0.15">
      <c r="A1197" s="5" t="s">
        <v>1602</v>
      </c>
      <c r="B1197" s="5" t="s">
        <v>1897</v>
      </c>
      <c r="C1197" s="5" t="s">
        <v>1931</v>
      </c>
      <c r="D1197" s="8" t="s">
        <v>1780</v>
      </c>
      <c r="E1197" s="9">
        <v>1085.5842810824674</v>
      </c>
      <c r="F1197" s="6">
        <v>57.922832921726013</v>
      </c>
      <c r="G1197" s="9">
        <v>1014.1327569940977</v>
      </c>
      <c r="H1197" s="6">
        <v>73.405123903163599</v>
      </c>
      <c r="I1197" s="6">
        <f t="shared" si="54"/>
        <v>1085.5842810824674</v>
      </c>
      <c r="J1197" s="6">
        <f t="shared" si="55"/>
        <v>57.922832921726013</v>
      </c>
      <c r="K1197" s="6">
        <f t="shared" si="56"/>
        <v>93.41815045284892</v>
      </c>
    </row>
    <row r="1198" spans="1:11" x14ac:dyDescent="0.15">
      <c r="A1198" s="5" t="s">
        <v>1602</v>
      </c>
      <c r="B1198" s="5" t="s">
        <v>1897</v>
      </c>
      <c r="C1198" s="5" t="s">
        <v>1931</v>
      </c>
      <c r="D1198" s="8" t="s">
        <v>1781</v>
      </c>
      <c r="E1198" s="9">
        <v>590.1590518217406</v>
      </c>
      <c r="F1198" s="6">
        <v>239.59963627044021</v>
      </c>
      <c r="G1198" s="9">
        <v>574.23063028880847</v>
      </c>
      <c r="H1198" s="6">
        <v>19.745658496887245</v>
      </c>
      <c r="I1198" s="6">
        <f t="shared" si="54"/>
        <v>574.23063028880847</v>
      </c>
      <c r="J1198" s="6">
        <f t="shared" si="55"/>
        <v>19.745658496887245</v>
      </c>
      <c r="K1198" s="6" t="str">
        <f t="shared" si="56"/>
        <v>NA</v>
      </c>
    </row>
    <row r="1199" spans="1:11" x14ac:dyDescent="0.15">
      <c r="A1199" s="5" t="s">
        <v>1602</v>
      </c>
      <c r="B1199" s="5" t="s">
        <v>1897</v>
      </c>
      <c r="C1199" s="5" t="s">
        <v>1931</v>
      </c>
      <c r="D1199" s="8" t="s">
        <v>1782</v>
      </c>
      <c r="E1199" s="9">
        <v>589.47336814987273</v>
      </c>
      <c r="F1199" s="6">
        <v>204.70618526613072</v>
      </c>
      <c r="G1199" s="9">
        <v>559.6907058929196</v>
      </c>
      <c r="H1199" s="6">
        <v>28.828494313813394</v>
      </c>
      <c r="I1199" s="6">
        <f t="shared" si="54"/>
        <v>559.6907058929196</v>
      </c>
      <c r="J1199" s="6">
        <f t="shared" si="55"/>
        <v>28.828494313813394</v>
      </c>
      <c r="K1199" s="6" t="str">
        <f t="shared" si="56"/>
        <v>NA</v>
      </c>
    </row>
    <row r="1200" spans="1:11" x14ac:dyDescent="0.15">
      <c r="A1200" s="5" t="s">
        <v>1602</v>
      </c>
      <c r="B1200" s="5" t="s">
        <v>1897</v>
      </c>
      <c r="C1200" s="5" t="s">
        <v>1931</v>
      </c>
      <c r="D1200" s="8" t="s">
        <v>1768</v>
      </c>
      <c r="E1200" s="9">
        <v>2816.822919704905</v>
      </c>
      <c r="F1200" s="6">
        <v>16.496090932994321</v>
      </c>
      <c r="G1200" s="9">
        <v>2794.5135460667057</v>
      </c>
      <c r="H1200" s="6">
        <v>106.68357304945812</v>
      </c>
      <c r="I1200" s="6">
        <f t="shared" si="54"/>
        <v>2816.822919704905</v>
      </c>
      <c r="J1200" s="6">
        <f t="shared" si="55"/>
        <v>16.496090932994321</v>
      </c>
      <c r="K1200" s="6">
        <f t="shared" si="56"/>
        <v>99.207995167813507</v>
      </c>
    </row>
    <row r="1201" spans="1:11" x14ac:dyDescent="0.15">
      <c r="A1201" s="5" t="s">
        <v>1602</v>
      </c>
      <c r="B1201" s="5" t="s">
        <v>1897</v>
      </c>
      <c r="C1201" s="5" t="s">
        <v>1931</v>
      </c>
      <c r="D1201" s="8" t="s">
        <v>1769</v>
      </c>
      <c r="E1201" s="9">
        <v>530.11870783048664</v>
      </c>
      <c r="F1201" s="6">
        <v>250.23705139589612</v>
      </c>
      <c r="G1201" s="9">
        <v>507.23112815451174</v>
      </c>
      <c r="H1201" s="6">
        <v>14.638392535643618</v>
      </c>
      <c r="I1201" s="6">
        <f t="shared" si="54"/>
        <v>507.23112815451174</v>
      </c>
      <c r="J1201" s="6">
        <f t="shared" si="55"/>
        <v>14.638392535643618</v>
      </c>
      <c r="K1201" s="6" t="str">
        <f t="shared" si="56"/>
        <v>NA</v>
      </c>
    </row>
    <row r="1202" spans="1:11" x14ac:dyDescent="0.15">
      <c r="A1202" s="5" t="s">
        <v>1602</v>
      </c>
      <c r="B1202" s="5" t="s">
        <v>1897</v>
      </c>
      <c r="C1202" s="5" t="s">
        <v>1931</v>
      </c>
      <c r="D1202" s="8" t="s">
        <v>1770</v>
      </c>
      <c r="E1202" s="9">
        <v>919.68404606093407</v>
      </c>
      <c r="F1202" s="6">
        <v>98.587371183848973</v>
      </c>
      <c r="G1202" s="9">
        <v>894.94298610036924</v>
      </c>
      <c r="H1202" s="6">
        <v>43.368878045729616</v>
      </c>
      <c r="I1202" s="6">
        <f t="shared" si="54"/>
        <v>894.94298610036924</v>
      </c>
      <c r="J1202" s="6">
        <f t="shared" si="55"/>
        <v>43.368878045729616</v>
      </c>
      <c r="K1202" s="6">
        <f t="shared" si="56"/>
        <v>97.309830472048276</v>
      </c>
    </row>
    <row r="1203" spans="1:11" x14ac:dyDescent="0.15">
      <c r="A1203" s="5" t="s">
        <v>1602</v>
      </c>
      <c r="B1203" s="5" t="s">
        <v>1897</v>
      </c>
      <c r="C1203" s="5" t="s">
        <v>1931</v>
      </c>
      <c r="D1203" s="8" t="s">
        <v>1771</v>
      </c>
      <c r="E1203" s="9">
        <v>572.97995476217693</v>
      </c>
      <c r="F1203" s="6">
        <v>97.247803318606429</v>
      </c>
      <c r="G1203" s="9">
        <v>515.47584310309946</v>
      </c>
      <c r="H1203" s="6">
        <v>13.660398093935839</v>
      </c>
      <c r="I1203" s="6">
        <f t="shared" si="54"/>
        <v>515.47584310309946</v>
      </c>
      <c r="J1203" s="6">
        <f t="shared" si="55"/>
        <v>13.660398093935839</v>
      </c>
      <c r="K1203" s="6" t="str">
        <f t="shared" si="56"/>
        <v>NA</v>
      </c>
    </row>
    <row r="1204" spans="1:11" x14ac:dyDescent="0.15">
      <c r="A1204" s="5" t="s">
        <v>1602</v>
      </c>
      <c r="B1204" s="5" t="s">
        <v>1897</v>
      </c>
      <c r="C1204" s="5" t="s">
        <v>1931</v>
      </c>
      <c r="D1204" s="8" t="s">
        <v>1772</v>
      </c>
      <c r="E1204" s="9">
        <v>745.04998311566703</v>
      </c>
      <c r="F1204" s="6">
        <v>195.83233372734969</v>
      </c>
      <c r="G1204" s="9">
        <v>505.56867172336302</v>
      </c>
      <c r="H1204" s="6">
        <v>75.738915065202946</v>
      </c>
      <c r="I1204" s="6">
        <f t="shared" si="54"/>
        <v>505.56867172336302</v>
      </c>
      <c r="J1204" s="6">
        <f t="shared" si="55"/>
        <v>75.738915065202946</v>
      </c>
      <c r="K1204" s="6" t="str">
        <f t="shared" si="56"/>
        <v>NA</v>
      </c>
    </row>
    <row r="1205" spans="1:11" x14ac:dyDescent="0.15">
      <c r="A1205" s="5" t="s">
        <v>1602</v>
      </c>
      <c r="B1205" s="5" t="s">
        <v>1897</v>
      </c>
      <c r="C1205" s="5" t="s">
        <v>1931</v>
      </c>
      <c r="D1205" s="8" t="s">
        <v>1773</v>
      </c>
      <c r="E1205" s="9">
        <v>897.71478896160227</v>
      </c>
      <c r="F1205" s="6">
        <v>167.85966174704265</v>
      </c>
      <c r="G1205" s="9">
        <v>832.88846653032056</v>
      </c>
      <c r="H1205" s="6">
        <v>61.56510854379826</v>
      </c>
      <c r="I1205" s="6">
        <f t="shared" si="54"/>
        <v>832.88846653032056</v>
      </c>
      <c r="J1205" s="6">
        <f t="shared" si="55"/>
        <v>61.56510854379826</v>
      </c>
      <c r="K1205" s="6">
        <f t="shared" si="56"/>
        <v>92.778739614363815</v>
      </c>
    </row>
    <row r="1206" spans="1:11" x14ac:dyDescent="0.15">
      <c r="A1206" s="5" t="s">
        <v>1602</v>
      </c>
      <c r="B1206" s="5" t="s">
        <v>1897</v>
      </c>
      <c r="C1206" s="5" t="s">
        <v>1931</v>
      </c>
      <c r="D1206" s="8" t="s">
        <v>1774</v>
      </c>
      <c r="E1206" s="9">
        <v>752.43346260924704</v>
      </c>
      <c r="F1206" s="6">
        <v>141.77934302432539</v>
      </c>
      <c r="G1206" s="9">
        <v>680.3259272030034</v>
      </c>
      <c r="H1206" s="6">
        <v>23.902390079262318</v>
      </c>
      <c r="I1206" s="6">
        <f t="shared" si="54"/>
        <v>680.3259272030034</v>
      </c>
      <c r="J1206" s="6">
        <f t="shared" si="55"/>
        <v>23.902390079262318</v>
      </c>
      <c r="K1206" s="6">
        <f t="shared" si="56"/>
        <v>90.416755900755248</v>
      </c>
    </row>
    <row r="1207" spans="1:11" x14ac:dyDescent="0.15">
      <c r="A1207" s="5" t="s">
        <v>1602</v>
      </c>
      <c r="B1207" s="5" t="s">
        <v>1897</v>
      </c>
      <c r="C1207" s="5" t="s">
        <v>1931</v>
      </c>
      <c r="D1207" s="8" t="s">
        <v>1775</v>
      </c>
      <c r="E1207" s="9">
        <v>921.98189237353529</v>
      </c>
      <c r="F1207" s="6">
        <v>42.59950404959784</v>
      </c>
      <c r="G1207" s="9">
        <v>869.49883036471397</v>
      </c>
      <c r="H1207" s="6">
        <v>25.26026289131687</v>
      </c>
      <c r="I1207" s="6">
        <f t="shared" si="54"/>
        <v>869.49883036471397</v>
      </c>
      <c r="J1207" s="6">
        <f t="shared" si="55"/>
        <v>25.26026289131687</v>
      </c>
      <c r="K1207" s="6">
        <f t="shared" si="56"/>
        <v>94.307582129003663</v>
      </c>
    </row>
    <row r="1208" spans="1:11" x14ac:dyDescent="0.15">
      <c r="A1208" s="5" t="s">
        <v>1602</v>
      </c>
      <c r="B1208" s="5" t="s">
        <v>1898</v>
      </c>
      <c r="C1208" s="5" t="s">
        <v>1931</v>
      </c>
      <c r="D1208" s="8" t="s">
        <v>1783</v>
      </c>
      <c r="E1208" s="9">
        <v>627.68642019734136</v>
      </c>
      <c r="F1208" s="6">
        <v>49.782011908374898</v>
      </c>
      <c r="G1208" s="9">
        <v>625.9763812843679</v>
      </c>
      <c r="H1208" s="6">
        <v>42.078526148354626</v>
      </c>
      <c r="I1208" s="6">
        <f t="shared" si="54"/>
        <v>625.9763812843679</v>
      </c>
      <c r="J1208" s="6">
        <f t="shared" si="55"/>
        <v>42.078526148354626</v>
      </c>
      <c r="K1208" s="6">
        <f t="shared" si="56"/>
        <v>99.727564774710942</v>
      </c>
    </row>
    <row r="1209" spans="1:11" x14ac:dyDescent="0.15">
      <c r="A1209" s="5" t="s">
        <v>1602</v>
      </c>
      <c r="B1209" s="5" t="s">
        <v>1898</v>
      </c>
      <c r="C1209" s="5" t="s">
        <v>1931</v>
      </c>
      <c r="D1209" s="8" t="s">
        <v>1784</v>
      </c>
      <c r="E1209" s="9">
        <v>1195.3932587445204</v>
      </c>
      <c r="F1209" s="6">
        <v>77.48162056404135</v>
      </c>
      <c r="G1209" s="9">
        <v>1033.1289947592336</v>
      </c>
      <c r="H1209" s="6">
        <v>26.597018046844823</v>
      </c>
      <c r="I1209" s="6">
        <f t="shared" si="54"/>
        <v>1195.3932587445204</v>
      </c>
      <c r="J1209" s="6">
        <f t="shared" si="55"/>
        <v>77.48162056404135</v>
      </c>
      <c r="K1209" s="6">
        <f t="shared" si="56"/>
        <v>86.425867571337378</v>
      </c>
    </row>
    <row r="1210" spans="1:11" x14ac:dyDescent="0.15">
      <c r="A1210" s="5" t="s">
        <v>1602</v>
      </c>
      <c r="B1210" s="5" t="s">
        <v>1898</v>
      </c>
      <c r="C1210" s="5" t="s">
        <v>1931</v>
      </c>
      <c r="D1210" s="8" t="s">
        <v>1785</v>
      </c>
      <c r="E1210" s="9">
        <v>899.48996799642384</v>
      </c>
      <c r="F1210" s="6">
        <v>58.431199886034278</v>
      </c>
      <c r="G1210" s="9">
        <v>882.89560190211262</v>
      </c>
      <c r="H1210" s="6">
        <v>19.957702431091093</v>
      </c>
      <c r="I1210" s="6">
        <f t="shared" si="54"/>
        <v>882.89560190211262</v>
      </c>
      <c r="J1210" s="6">
        <f t="shared" si="55"/>
        <v>19.957702431091093</v>
      </c>
      <c r="K1210" s="6">
        <f t="shared" si="56"/>
        <v>98.155136056572772</v>
      </c>
    </row>
    <row r="1211" spans="1:11" x14ac:dyDescent="0.15">
      <c r="A1211" s="5" t="s">
        <v>1602</v>
      </c>
      <c r="B1211" s="5" t="s">
        <v>1898</v>
      </c>
      <c r="C1211" s="5" t="s">
        <v>1931</v>
      </c>
      <c r="D1211" s="8" t="s">
        <v>1786</v>
      </c>
      <c r="E1211" s="9">
        <v>510.16602104428284</v>
      </c>
      <c r="F1211" s="6">
        <v>224.33895560416312</v>
      </c>
      <c r="G1211" s="9">
        <v>519.72079040827145</v>
      </c>
      <c r="H1211" s="6">
        <v>14.034033143153579</v>
      </c>
      <c r="I1211" s="6">
        <f t="shared" si="54"/>
        <v>519.72079040827145</v>
      </c>
      <c r="J1211" s="6">
        <f t="shared" si="55"/>
        <v>14.034033143153579</v>
      </c>
      <c r="K1211" s="6" t="str">
        <f t="shared" si="56"/>
        <v>NA</v>
      </c>
    </row>
    <row r="1212" spans="1:11" x14ac:dyDescent="0.15">
      <c r="A1212" s="5" t="s">
        <v>1602</v>
      </c>
      <c r="B1212" s="5" t="s">
        <v>1898</v>
      </c>
      <c r="C1212" s="5" t="s">
        <v>1931</v>
      </c>
      <c r="D1212" s="8" t="s">
        <v>1787</v>
      </c>
      <c r="E1212" s="9">
        <v>975.60695858500048</v>
      </c>
      <c r="F1212" s="6">
        <v>631.05749458538946</v>
      </c>
      <c r="G1212" s="9">
        <v>947.51472829039153</v>
      </c>
      <c r="H1212" s="6">
        <v>74.596223551348089</v>
      </c>
      <c r="I1212" s="6">
        <f t="shared" si="54"/>
        <v>947.51472829039153</v>
      </c>
      <c r="J1212" s="6">
        <f t="shared" si="55"/>
        <v>74.596223551348089</v>
      </c>
      <c r="K1212" s="6">
        <f t="shared" si="56"/>
        <v>97.120538138088591</v>
      </c>
    </row>
    <row r="1213" spans="1:11" x14ac:dyDescent="0.15">
      <c r="A1213" s="5" t="s">
        <v>1602</v>
      </c>
      <c r="B1213" s="5" t="s">
        <v>1899</v>
      </c>
      <c r="C1213" s="5" t="s">
        <v>1931</v>
      </c>
      <c r="D1213" s="8" t="s">
        <v>1788</v>
      </c>
      <c r="E1213" s="9">
        <v>644.98446304142828</v>
      </c>
      <c r="F1213" s="6">
        <v>153.7412198989573</v>
      </c>
      <c r="G1213" s="9">
        <v>622.60017758830145</v>
      </c>
      <c r="H1213" s="6">
        <v>28.62996664309037</v>
      </c>
      <c r="I1213" s="6">
        <f t="shared" si="54"/>
        <v>622.60017758830145</v>
      </c>
      <c r="J1213" s="6">
        <f t="shared" si="55"/>
        <v>28.62996664309037</v>
      </c>
      <c r="K1213" s="6">
        <f t="shared" si="56"/>
        <v>96.529484547957395</v>
      </c>
    </row>
    <row r="1214" spans="1:11" x14ac:dyDescent="0.15">
      <c r="A1214" s="5" t="s">
        <v>1602</v>
      </c>
      <c r="B1214" s="5" t="s">
        <v>1899</v>
      </c>
      <c r="C1214" s="5" t="s">
        <v>1931</v>
      </c>
      <c r="D1214" s="8" t="s">
        <v>1797</v>
      </c>
      <c r="E1214" s="9">
        <v>1077.3907547170008</v>
      </c>
      <c r="F1214" s="6">
        <v>57.164327269926389</v>
      </c>
      <c r="G1214" s="9">
        <v>1086.1483840259923</v>
      </c>
      <c r="H1214" s="6">
        <v>30.529232227568855</v>
      </c>
      <c r="I1214" s="6">
        <f t="shared" si="54"/>
        <v>1077.3907547170008</v>
      </c>
      <c r="J1214" s="6">
        <f t="shared" si="55"/>
        <v>57.164327269926389</v>
      </c>
      <c r="K1214" s="6">
        <f t="shared" si="56"/>
        <v>100.81285543528651</v>
      </c>
    </row>
    <row r="1215" spans="1:11" x14ac:dyDescent="0.15">
      <c r="A1215" s="5" t="s">
        <v>1602</v>
      </c>
      <c r="B1215" s="5" t="s">
        <v>1899</v>
      </c>
      <c r="C1215" s="5" t="s">
        <v>1931</v>
      </c>
      <c r="D1215" s="8" t="s">
        <v>1789</v>
      </c>
      <c r="E1215" s="9">
        <v>302.75359586392796</v>
      </c>
      <c r="F1215" s="6">
        <v>473.43403438018299</v>
      </c>
      <c r="G1215" s="9">
        <v>511.25040874307882</v>
      </c>
      <c r="H1215" s="6">
        <v>18.049679358895503</v>
      </c>
      <c r="I1215" s="6">
        <f t="shared" si="54"/>
        <v>511.25040874307882</v>
      </c>
      <c r="J1215" s="6">
        <f t="shared" si="55"/>
        <v>18.049679358895503</v>
      </c>
      <c r="K1215" s="6" t="str">
        <f t="shared" si="56"/>
        <v>NA</v>
      </c>
    </row>
    <row r="1216" spans="1:11" x14ac:dyDescent="0.15">
      <c r="A1216" s="5" t="s">
        <v>1602</v>
      </c>
      <c r="B1216" s="5" t="s">
        <v>1899</v>
      </c>
      <c r="C1216" s="5" t="s">
        <v>1931</v>
      </c>
      <c r="D1216" s="8" t="s">
        <v>1790</v>
      </c>
      <c r="E1216" s="9">
        <v>585.55454355949291</v>
      </c>
      <c r="F1216" s="6">
        <v>181.16862629774641</v>
      </c>
      <c r="G1216" s="9">
        <v>582.29275872035021</v>
      </c>
      <c r="H1216" s="6">
        <v>20.910031940739259</v>
      </c>
      <c r="I1216" s="6">
        <f t="shared" si="54"/>
        <v>582.29275872035021</v>
      </c>
      <c r="J1216" s="6">
        <f t="shared" si="55"/>
        <v>20.910031940739259</v>
      </c>
      <c r="K1216" s="6" t="str">
        <f t="shared" si="56"/>
        <v>NA</v>
      </c>
    </row>
    <row r="1217" spans="1:11" x14ac:dyDescent="0.15">
      <c r="A1217" s="5" t="s">
        <v>1602</v>
      </c>
      <c r="B1217" s="5" t="s">
        <v>1899</v>
      </c>
      <c r="C1217" s="5" t="s">
        <v>1931</v>
      </c>
      <c r="D1217" s="8" t="s">
        <v>1791</v>
      </c>
      <c r="E1217" s="9">
        <v>2042.2745327537884</v>
      </c>
      <c r="F1217" s="6">
        <v>15.586436712696923</v>
      </c>
      <c r="G1217" s="9">
        <v>1983.1302491423701</v>
      </c>
      <c r="H1217" s="6">
        <v>82.920959867685724</v>
      </c>
      <c r="I1217" s="6">
        <f t="shared" si="54"/>
        <v>2042.2745327537884</v>
      </c>
      <c r="J1217" s="6">
        <f t="shared" si="55"/>
        <v>15.586436712696923</v>
      </c>
      <c r="K1217" s="6">
        <f t="shared" si="56"/>
        <v>97.103999356459255</v>
      </c>
    </row>
    <row r="1218" spans="1:11" x14ac:dyDescent="0.15">
      <c r="A1218" s="5" t="s">
        <v>1602</v>
      </c>
      <c r="B1218" s="5" t="s">
        <v>1899</v>
      </c>
      <c r="C1218" s="5" t="s">
        <v>1931</v>
      </c>
      <c r="D1218" s="8" t="s">
        <v>1792</v>
      </c>
      <c r="E1218" s="9">
        <v>481.1768859244425</v>
      </c>
      <c r="F1218" s="6">
        <v>358.07748680546007</v>
      </c>
      <c r="G1218" s="9">
        <v>518.16104725305456</v>
      </c>
      <c r="H1218" s="6">
        <v>29.308897133265134</v>
      </c>
      <c r="I1218" s="6">
        <f t="shared" si="54"/>
        <v>518.16104725305456</v>
      </c>
      <c r="J1218" s="6">
        <f t="shared" si="55"/>
        <v>29.308897133265134</v>
      </c>
      <c r="K1218" s="6" t="str">
        <f t="shared" si="56"/>
        <v>NA</v>
      </c>
    </row>
    <row r="1219" spans="1:11" x14ac:dyDescent="0.15">
      <c r="A1219" s="5" t="s">
        <v>1602</v>
      </c>
      <c r="B1219" s="5" t="s">
        <v>1899</v>
      </c>
      <c r="C1219" s="5" t="s">
        <v>1931</v>
      </c>
      <c r="D1219" s="8" t="s">
        <v>1793</v>
      </c>
      <c r="E1219" s="9">
        <v>500.67962613042886</v>
      </c>
      <c r="F1219" s="6">
        <v>333.59893743615896</v>
      </c>
      <c r="G1219" s="9">
        <v>508.58686386910551</v>
      </c>
      <c r="H1219" s="6">
        <v>20.640606409671818</v>
      </c>
      <c r="I1219" s="6">
        <f t="shared" si="54"/>
        <v>508.58686386910551</v>
      </c>
      <c r="J1219" s="6">
        <f t="shared" si="55"/>
        <v>20.640606409671818</v>
      </c>
      <c r="K1219" s="6" t="str">
        <f t="shared" si="56"/>
        <v>NA</v>
      </c>
    </row>
    <row r="1220" spans="1:11" x14ac:dyDescent="0.15">
      <c r="A1220" s="5" t="s">
        <v>1602</v>
      </c>
      <c r="B1220" s="5" t="s">
        <v>1899</v>
      </c>
      <c r="C1220" s="5" t="s">
        <v>1931</v>
      </c>
      <c r="D1220" s="8" t="s">
        <v>1794</v>
      </c>
      <c r="E1220" s="9">
        <v>988.4590875030591</v>
      </c>
      <c r="F1220" s="6">
        <v>64.982395620868715</v>
      </c>
      <c r="G1220" s="9">
        <v>891.90290011878665</v>
      </c>
      <c r="H1220" s="6">
        <v>21.988671084816474</v>
      </c>
      <c r="I1220" s="6">
        <f t="shared" si="54"/>
        <v>891.90290011878665</v>
      </c>
      <c r="J1220" s="6">
        <f t="shared" si="55"/>
        <v>21.988671084816474</v>
      </c>
      <c r="K1220" s="6">
        <f t="shared" si="56"/>
        <v>90.231645537481725</v>
      </c>
    </row>
    <row r="1221" spans="1:11" x14ac:dyDescent="0.15">
      <c r="A1221" s="5" t="s">
        <v>1602</v>
      </c>
      <c r="B1221" s="5" t="s">
        <v>1899</v>
      </c>
      <c r="C1221" s="5" t="s">
        <v>1931</v>
      </c>
      <c r="D1221" s="8" t="s">
        <v>1795</v>
      </c>
      <c r="E1221" s="9">
        <v>505.07417323702043</v>
      </c>
      <c r="F1221" s="6">
        <v>327.65105511305831</v>
      </c>
      <c r="G1221" s="9">
        <v>587.36899090053885</v>
      </c>
      <c r="H1221" s="6">
        <v>72.32143497299478</v>
      </c>
      <c r="I1221" s="6">
        <f t="shared" si="54"/>
        <v>587.36899090053885</v>
      </c>
      <c r="J1221" s="6">
        <f t="shared" si="55"/>
        <v>72.32143497299478</v>
      </c>
      <c r="K1221" s="6" t="str">
        <f t="shared" si="56"/>
        <v>NA</v>
      </c>
    </row>
    <row r="1222" spans="1:11" x14ac:dyDescent="0.15">
      <c r="A1222" s="5" t="s">
        <v>1602</v>
      </c>
      <c r="B1222" s="5" t="s">
        <v>1899</v>
      </c>
      <c r="C1222" s="5" t="s">
        <v>1931</v>
      </c>
      <c r="D1222" s="8" t="s">
        <v>1796</v>
      </c>
      <c r="E1222" s="9">
        <v>536.40273355652607</v>
      </c>
      <c r="F1222" s="6">
        <v>109.16343963999094</v>
      </c>
      <c r="G1222" s="9">
        <v>514.7457691476169</v>
      </c>
      <c r="H1222" s="6">
        <v>13.057008930029269</v>
      </c>
      <c r="I1222" s="6">
        <f t="shared" si="54"/>
        <v>514.7457691476169</v>
      </c>
      <c r="J1222" s="6">
        <f t="shared" si="55"/>
        <v>13.057008930029269</v>
      </c>
      <c r="K1222" s="6" t="str">
        <f t="shared" si="56"/>
        <v>NA</v>
      </c>
    </row>
    <row r="1223" spans="1:11" x14ac:dyDescent="0.15">
      <c r="A1223" s="5" t="s">
        <v>1602</v>
      </c>
      <c r="B1223" s="5" t="s">
        <v>1900</v>
      </c>
      <c r="C1223" s="5" t="s">
        <v>1931</v>
      </c>
      <c r="D1223" s="8" t="s">
        <v>1798</v>
      </c>
      <c r="E1223" s="9">
        <v>502.60813170803323</v>
      </c>
      <c r="F1223" s="6">
        <v>61.837892776166427</v>
      </c>
      <c r="G1223" s="9">
        <v>497.87026118752385</v>
      </c>
      <c r="H1223" s="6">
        <v>44.634489956393338</v>
      </c>
      <c r="I1223" s="6">
        <f t="shared" ref="I1223:I1286" si="57">IF(G1223&lt;1000,G1223,E1223)</f>
        <v>497.87026118752385</v>
      </c>
      <c r="J1223" s="6">
        <f t="shared" ref="J1223:J1286" si="58">IF(G1223&lt;1000,H1223,F1223)</f>
        <v>44.634489956393338</v>
      </c>
      <c r="K1223" s="6" t="str">
        <f t="shared" ref="K1223:K1286" si="59">IF(G1223&lt;600,"NA",100*G1223/E1223)</f>
        <v>NA</v>
      </c>
    </row>
    <row r="1224" spans="1:11" x14ac:dyDescent="0.15">
      <c r="A1224" s="5" t="s">
        <v>1602</v>
      </c>
      <c r="B1224" s="5" t="s">
        <v>1900</v>
      </c>
      <c r="C1224" s="5" t="s">
        <v>1931</v>
      </c>
      <c r="D1224" s="8" t="s">
        <v>1799</v>
      </c>
      <c r="E1224" s="9">
        <v>611.06483703766833</v>
      </c>
      <c r="F1224" s="6">
        <v>185.23989156815753</v>
      </c>
      <c r="G1224" s="9">
        <v>629.14038178813337</v>
      </c>
      <c r="H1224" s="6">
        <v>399.44327040667838</v>
      </c>
      <c r="I1224" s="6">
        <f t="shared" si="57"/>
        <v>629.14038178813337</v>
      </c>
      <c r="J1224" s="6">
        <f t="shared" si="58"/>
        <v>399.44327040667838</v>
      </c>
      <c r="K1224" s="6">
        <f t="shared" si="59"/>
        <v>102.958040400114</v>
      </c>
    </row>
    <row r="1225" spans="1:11" x14ac:dyDescent="0.15">
      <c r="A1225" s="5" t="s">
        <v>1602</v>
      </c>
      <c r="B1225" s="5" t="s">
        <v>1900</v>
      </c>
      <c r="C1225" s="5" t="s">
        <v>1931</v>
      </c>
      <c r="D1225" s="8" t="s">
        <v>1800</v>
      </c>
      <c r="E1225" s="9">
        <v>584.97337270728485</v>
      </c>
      <c r="F1225" s="6">
        <v>193.97375724431521</v>
      </c>
      <c r="G1225" s="9">
        <v>478.23885972201464</v>
      </c>
      <c r="H1225" s="6">
        <v>21.965994214554541</v>
      </c>
      <c r="I1225" s="6">
        <f t="shared" si="57"/>
        <v>478.23885972201464</v>
      </c>
      <c r="J1225" s="6">
        <f t="shared" si="58"/>
        <v>21.965994214554541</v>
      </c>
      <c r="K1225" s="6" t="str">
        <f t="shared" si="59"/>
        <v>NA</v>
      </c>
    </row>
    <row r="1226" spans="1:11" x14ac:dyDescent="0.15">
      <c r="A1226" s="5" t="s">
        <v>1602</v>
      </c>
      <c r="B1226" s="5" t="s">
        <v>1900</v>
      </c>
      <c r="C1226" s="5" t="s">
        <v>1931</v>
      </c>
      <c r="D1226" s="8" t="s">
        <v>1801</v>
      </c>
      <c r="E1226" s="9">
        <v>834.81496735468374</v>
      </c>
      <c r="F1226" s="6">
        <v>172.19895410147649</v>
      </c>
      <c r="G1226" s="9">
        <v>885.80488666548911</v>
      </c>
      <c r="H1226" s="6">
        <v>61.670577066301121</v>
      </c>
      <c r="I1226" s="6">
        <f t="shared" si="57"/>
        <v>885.80488666548911</v>
      </c>
      <c r="J1226" s="6">
        <f t="shared" si="58"/>
        <v>61.670577066301121</v>
      </c>
      <c r="K1226" s="6">
        <f t="shared" si="59"/>
        <v>106.10793065586492</v>
      </c>
    </row>
    <row r="1227" spans="1:11" x14ac:dyDescent="0.15">
      <c r="A1227" s="5" t="s">
        <v>1602</v>
      </c>
      <c r="B1227" s="5" t="s">
        <v>1901</v>
      </c>
      <c r="C1227" s="5" t="s">
        <v>1931</v>
      </c>
      <c r="D1227" s="8" t="s">
        <v>1802</v>
      </c>
      <c r="E1227" s="9">
        <v>908.56521356207384</v>
      </c>
      <c r="F1227" s="6">
        <v>40.139051114453878</v>
      </c>
      <c r="G1227" s="9">
        <v>789.42158439169225</v>
      </c>
      <c r="H1227" s="6">
        <v>99.856779077588499</v>
      </c>
      <c r="I1227" s="6">
        <f t="shared" si="57"/>
        <v>789.42158439169225</v>
      </c>
      <c r="J1227" s="6">
        <f t="shared" si="58"/>
        <v>99.856779077588499</v>
      </c>
      <c r="K1227" s="6">
        <f t="shared" si="59"/>
        <v>86.886617780217094</v>
      </c>
    </row>
    <row r="1228" spans="1:11" x14ac:dyDescent="0.15">
      <c r="A1228" s="5" t="s">
        <v>1602</v>
      </c>
      <c r="B1228" s="5" t="s">
        <v>1901</v>
      </c>
      <c r="C1228" s="5" t="s">
        <v>1931</v>
      </c>
      <c r="D1228" s="8" t="s">
        <v>1811</v>
      </c>
      <c r="E1228" s="9">
        <v>514.17536172571795</v>
      </c>
      <c r="F1228" s="6">
        <v>191.12767709909383</v>
      </c>
      <c r="G1228" s="9">
        <v>538.79231259409949</v>
      </c>
      <c r="H1228" s="6">
        <v>19.819335664424443</v>
      </c>
      <c r="I1228" s="6">
        <f t="shared" si="57"/>
        <v>538.79231259409949</v>
      </c>
      <c r="J1228" s="6">
        <f t="shared" si="58"/>
        <v>19.819335664424443</v>
      </c>
      <c r="K1228" s="6" t="str">
        <f t="shared" si="59"/>
        <v>NA</v>
      </c>
    </row>
    <row r="1229" spans="1:11" x14ac:dyDescent="0.15">
      <c r="A1229" s="5" t="s">
        <v>1602</v>
      </c>
      <c r="B1229" s="5" t="s">
        <v>1901</v>
      </c>
      <c r="C1229" s="5" t="s">
        <v>1931</v>
      </c>
      <c r="D1229" s="8" t="s">
        <v>1812</v>
      </c>
      <c r="E1229" s="9">
        <v>3190.1828271810964</v>
      </c>
      <c r="F1229" s="6">
        <v>4.5552944390065022</v>
      </c>
      <c r="G1229" s="9">
        <v>3057.0836453340662</v>
      </c>
      <c r="H1229" s="6">
        <v>234.17829017773511</v>
      </c>
      <c r="I1229" s="6">
        <f t="shared" si="57"/>
        <v>3190.1828271810964</v>
      </c>
      <c r="J1229" s="6">
        <f t="shared" si="58"/>
        <v>4.5552944390065022</v>
      </c>
      <c r="K1229" s="6">
        <f t="shared" si="59"/>
        <v>95.82785097101663</v>
      </c>
    </row>
    <row r="1230" spans="1:11" x14ac:dyDescent="0.15">
      <c r="A1230" s="5" t="s">
        <v>1602</v>
      </c>
      <c r="B1230" s="5" t="s">
        <v>1901</v>
      </c>
      <c r="C1230" s="5" t="s">
        <v>1931</v>
      </c>
      <c r="D1230" s="8" t="s">
        <v>1813</v>
      </c>
      <c r="E1230" s="9">
        <v>523.30254503256231</v>
      </c>
      <c r="F1230" s="6">
        <v>674.36909817050537</v>
      </c>
      <c r="G1230" s="9">
        <v>459.31596385749208</v>
      </c>
      <c r="H1230" s="6">
        <v>56.696282175606598</v>
      </c>
      <c r="I1230" s="6">
        <f t="shared" si="57"/>
        <v>459.31596385749208</v>
      </c>
      <c r="J1230" s="6">
        <f t="shared" si="58"/>
        <v>56.696282175606598</v>
      </c>
      <c r="K1230" s="6" t="str">
        <f t="shared" si="59"/>
        <v>NA</v>
      </c>
    </row>
    <row r="1231" spans="1:11" x14ac:dyDescent="0.15">
      <c r="A1231" s="5" t="s">
        <v>1602</v>
      </c>
      <c r="B1231" s="5" t="s">
        <v>1901</v>
      </c>
      <c r="C1231" s="5" t="s">
        <v>1931</v>
      </c>
      <c r="D1231" s="8" t="s">
        <v>1814</v>
      </c>
      <c r="E1231" s="9">
        <v>647.57561506586683</v>
      </c>
      <c r="F1231" s="6">
        <v>149.18248960341464</v>
      </c>
      <c r="G1231" s="9">
        <v>613.18744973357832</v>
      </c>
      <c r="H1231" s="6">
        <v>91.384393128715033</v>
      </c>
      <c r="I1231" s="6">
        <f t="shared" si="57"/>
        <v>613.18744973357832</v>
      </c>
      <c r="J1231" s="6">
        <f t="shared" si="58"/>
        <v>91.384393128715033</v>
      </c>
      <c r="K1231" s="6">
        <f t="shared" si="59"/>
        <v>94.689706571364525</v>
      </c>
    </row>
    <row r="1232" spans="1:11" x14ac:dyDescent="0.15">
      <c r="A1232" s="5" t="s">
        <v>1602</v>
      </c>
      <c r="B1232" s="5" t="s">
        <v>1901</v>
      </c>
      <c r="C1232" s="5" t="s">
        <v>1931</v>
      </c>
      <c r="D1232" s="8" t="s">
        <v>1815</v>
      </c>
      <c r="E1232" s="9">
        <v>2688.0480954715554</v>
      </c>
      <c r="F1232" s="6">
        <v>31.215208132212865</v>
      </c>
      <c r="G1232" s="9">
        <v>2694.9523880839447</v>
      </c>
      <c r="H1232" s="6">
        <v>98.879842336952606</v>
      </c>
      <c r="I1232" s="6">
        <f t="shared" si="57"/>
        <v>2688.0480954715554</v>
      </c>
      <c r="J1232" s="6">
        <f t="shared" si="58"/>
        <v>31.215208132212865</v>
      </c>
      <c r="K1232" s="6">
        <f t="shared" si="59"/>
        <v>100.25685152821561</v>
      </c>
    </row>
    <row r="1233" spans="1:11" x14ac:dyDescent="0.15">
      <c r="A1233" s="5" t="s">
        <v>1602</v>
      </c>
      <c r="B1233" s="5" t="s">
        <v>1901</v>
      </c>
      <c r="C1233" s="5" t="s">
        <v>1931</v>
      </c>
      <c r="D1233" s="8" t="s">
        <v>1803</v>
      </c>
      <c r="E1233" s="9">
        <v>609.58405539960427</v>
      </c>
      <c r="F1233" s="6">
        <v>74.369541759623075</v>
      </c>
      <c r="G1233" s="9">
        <v>610.85113978503546</v>
      </c>
      <c r="H1233" s="6">
        <v>20.740360607854996</v>
      </c>
      <c r="I1233" s="6">
        <f t="shared" si="57"/>
        <v>610.85113978503546</v>
      </c>
      <c r="J1233" s="6">
        <f t="shared" si="58"/>
        <v>20.740360607854996</v>
      </c>
      <c r="K1233" s="6">
        <f t="shared" si="59"/>
        <v>100.20786048686929</v>
      </c>
    </row>
    <row r="1234" spans="1:11" x14ac:dyDescent="0.15">
      <c r="A1234" s="5" t="s">
        <v>1602</v>
      </c>
      <c r="B1234" s="5" t="s">
        <v>1901</v>
      </c>
      <c r="C1234" s="5" t="s">
        <v>1931</v>
      </c>
      <c r="D1234" s="8" t="s">
        <v>1804</v>
      </c>
      <c r="E1234" s="9">
        <v>2879.0948960096448</v>
      </c>
      <c r="F1234" s="6">
        <v>7.376694655731626</v>
      </c>
      <c r="G1234" s="9">
        <v>2802.9625700140045</v>
      </c>
      <c r="H1234" s="6">
        <v>151.45190008899181</v>
      </c>
      <c r="I1234" s="6">
        <f t="shared" si="57"/>
        <v>2879.0948960096448</v>
      </c>
      <c r="J1234" s="6">
        <f t="shared" si="58"/>
        <v>7.376694655731626</v>
      </c>
      <c r="K1234" s="6">
        <f t="shared" si="59"/>
        <v>97.355685423875471</v>
      </c>
    </row>
    <row r="1235" spans="1:11" x14ac:dyDescent="0.15">
      <c r="A1235" s="5" t="s">
        <v>1602</v>
      </c>
      <c r="B1235" s="5" t="s">
        <v>1901</v>
      </c>
      <c r="C1235" s="5" t="s">
        <v>1931</v>
      </c>
      <c r="D1235" s="8" t="s">
        <v>1805</v>
      </c>
      <c r="E1235" s="9">
        <v>714.91385355932687</v>
      </c>
      <c r="F1235" s="6">
        <v>54.120113808394194</v>
      </c>
      <c r="G1235" s="9">
        <v>754.7825712781123</v>
      </c>
      <c r="H1235" s="6">
        <v>74.270986153781337</v>
      </c>
      <c r="I1235" s="6">
        <f t="shared" si="57"/>
        <v>754.7825712781123</v>
      </c>
      <c r="J1235" s="6">
        <f t="shared" si="58"/>
        <v>74.270986153781337</v>
      </c>
      <c r="K1235" s="6">
        <f t="shared" si="59"/>
        <v>105.57671634425489</v>
      </c>
    </row>
    <row r="1236" spans="1:11" x14ac:dyDescent="0.15">
      <c r="A1236" s="5" t="s">
        <v>1602</v>
      </c>
      <c r="B1236" s="5" t="s">
        <v>1901</v>
      </c>
      <c r="C1236" s="5" t="s">
        <v>1931</v>
      </c>
      <c r="D1236" s="8" t="s">
        <v>1806</v>
      </c>
      <c r="E1236" s="9">
        <v>579.54063655028585</v>
      </c>
      <c r="F1236" s="6">
        <v>137.02006166103712</v>
      </c>
      <c r="G1236" s="9">
        <v>615.56239891611528</v>
      </c>
      <c r="H1236" s="6">
        <v>41.314530542446278</v>
      </c>
      <c r="I1236" s="6">
        <f t="shared" si="57"/>
        <v>615.56239891611528</v>
      </c>
      <c r="J1236" s="6">
        <f t="shared" si="58"/>
        <v>41.314530542446278</v>
      </c>
      <c r="K1236" s="6">
        <f t="shared" si="59"/>
        <v>106.21557145332359</v>
      </c>
    </row>
    <row r="1237" spans="1:11" x14ac:dyDescent="0.15">
      <c r="A1237" s="5" t="s">
        <v>1602</v>
      </c>
      <c r="B1237" s="5" t="s">
        <v>1901</v>
      </c>
      <c r="C1237" s="5" t="s">
        <v>1931</v>
      </c>
      <c r="D1237" s="8" t="s">
        <v>1807</v>
      </c>
      <c r="E1237" s="9">
        <v>595.72131902926287</v>
      </c>
      <c r="F1237" s="6">
        <v>290.11853558775817</v>
      </c>
      <c r="G1237" s="9">
        <v>548.09783750458382</v>
      </c>
      <c r="H1237" s="6">
        <v>96.022358839718663</v>
      </c>
      <c r="I1237" s="6">
        <f t="shared" si="57"/>
        <v>548.09783750458382</v>
      </c>
      <c r="J1237" s="6">
        <f t="shared" si="58"/>
        <v>96.022358839718663</v>
      </c>
      <c r="K1237" s="6" t="str">
        <f t="shared" si="59"/>
        <v>NA</v>
      </c>
    </row>
    <row r="1238" spans="1:11" x14ac:dyDescent="0.15">
      <c r="A1238" s="5" t="s">
        <v>1602</v>
      </c>
      <c r="B1238" s="5" t="s">
        <v>1901</v>
      </c>
      <c r="C1238" s="5" t="s">
        <v>1931</v>
      </c>
      <c r="D1238" s="8" t="s">
        <v>1808</v>
      </c>
      <c r="E1238" s="9">
        <v>536.3764733869267</v>
      </c>
      <c r="F1238" s="6">
        <v>100.80591590165369</v>
      </c>
      <c r="G1238" s="9">
        <v>540.15728489679805</v>
      </c>
      <c r="H1238" s="6">
        <v>17.408892221884003</v>
      </c>
      <c r="I1238" s="6">
        <f t="shared" si="57"/>
        <v>540.15728489679805</v>
      </c>
      <c r="J1238" s="6">
        <f t="shared" si="58"/>
        <v>17.408892221884003</v>
      </c>
      <c r="K1238" s="6" t="str">
        <f t="shared" si="59"/>
        <v>NA</v>
      </c>
    </row>
    <row r="1239" spans="1:11" x14ac:dyDescent="0.15">
      <c r="A1239" s="5" t="s">
        <v>1602</v>
      </c>
      <c r="B1239" s="5" t="s">
        <v>1901</v>
      </c>
      <c r="C1239" s="5" t="s">
        <v>1931</v>
      </c>
      <c r="D1239" s="8" t="s">
        <v>1809</v>
      </c>
      <c r="E1239" s="9">
        <v>2051.5879512000406</v>
      </c>
      <c r="F1239" s="6">
        <v>18.774649919550939</v>
      </c>
      <c r="G1239" s="9">
        <v>1949.1206681235301</v>
      </c>
      <c r="H1239" s="6">
        <v>62.398767476264993</v>
      </c>
      <c r="I1239" s="6">
        <f t="shared" si="57"/>
        <v>2051.5879512000406</v>
      </c>
      <c r="J1239" s="6">
        <f t="shared" si="58"/>
        <v>18.774649919550939</v>
      </c>
      <c r="K1239" s="6">
        <f t="shared" si="59"/>
        <v>95.005464766130345</v>
      </c>
    </row>
    <row r="1240" spans="1:11" x14ac:dyDescent="0.15">
      <c r="A1240" s="5" t="s">
        <v>1602</v>
      </c>
      <c r="B1240" s="5" t="s">
        <v>1901</v>
      </c>
      <c r="C1240" s="5" t="s">
        <v>1931</v>
      </c>
      <c r="D1240" s="8" t="s">
        <v>1810</v>
      </c>
      <c r="E1240" s="9">
        <v>1645.8053605610535</v>
      </c>
      <c r="F1240" s="6">
        <v>31.362705887906031</v>
      </c>
      <c r="G1240" s="9">
        <v>1596.8023663477024</v>
      </c>
      <c r="H1240" s="6">
        <v>187.98714150639853</v>
      </c>
      <c r="I1240" s="6">
        <f t="shared" si="57"/>
        <v>1645.8053605610535</v>
      </c>
      <c r="J1240" s="6">
        <f t="shared" si="58"/>
        <v>31.362705887906031</v>
      </c>
      <c r="K1240" s="6">
        <f t="shared" si="59"/>
        <v>97.02255227819613</v>
      </c>
    </row>
    <row r="1241" spans="1:11" x14ac:dyDescent="0.15">
      <c r="A1241" s="5" t="s">
        <v>1602</v>
      </c>
      <c r="B1241" s="5" t="s">
        <v>1902</v>
      </c>
      <c r="C1241" s="5" t="s">
        <v>1931</v>
      </c>
      <c r="D1241" s="8" t="s">
        <v>1816</v>
      </c>
      <c r="E1241" s="9">
        <v>1642.9446466316799</v>
      </c>
      <c r="F1241" s="6">
        <v>16.394789215687297</v>
      </c>
      <c r="G1241" s="9">
        <v>1542.0179301433516</v>
      </c>
      <c r="H1241" s="6">
        <v>96.103827966658628</v>
      </c>
      <c r="I1241" s="6">
        <f t="shared" si="57"/>
        <v>1642.9446466316799</v>
      </c>
      <c r="J1241" s="6">
        <f t="shared" si="58"/>
        <v>16.394789215687297</v>
      </c>
      <c r="K1241" s="6">
        <f t="shared" si="59"/>
        <v>93.856961846204285</v>
      </c>
    </row>
    <row r="1242" spans="1:11" x14ac:dyDescent="0.15">
      <c r="A1242" s="5" t="s">
        <v>1602</v>
      </c>
      <c r="B1242" s="5" t="s">
        <v>1902</v>
      </c>
      <c r="C1242" s="5" t="s">
        <v>1931</v>
      </c>
      <c r="D1242" s="8" t="s">
        <v>1825</v>
      </c>
      <c r="E1242" s="9">
        <v>918.16073321542603</v>
      </c>
      <c r="F1242" s="6">
        <v>79.234694141091268</v>
      </c>
      <c r="G1242" s="9">
        <v>931.69564303064442</v>
      </c>
      <c r="H1242" s="6">
        <v>28.20938264383858</v>
      </c>
      <c r="I1242" s="6">
        <f t="shared" si="57"/>
        <v>931.69564303064442</v>
      </c>
      <c r="J1242" s="6">
        <f t="shared" si="58"/>
        <v>28.20938264383858</v>
      </c>
      <c r="K1242" s="6">
        <f t="shared" si="59"/>
        <v>101.47413294051671</v>
      </c>
    </row>
    <row r="1243" spans="1:11" x14ac:dyDescent="0.15">
      <c r="A1243" s="5" t="s">
        <v>1602</v>
      </c>
      <c r="B1243" s="5" t="s">
        <v>1902</v>
      </c>
      <c r="C1243" s="5" t="s">
        <v>1931</v>
      </c>
      <c r="D1243" s="8" t="s">
        <v>1826</v>
      </c>
      <c r="E1243" s="9">
        <v>2179.8229642003416</v>
      </c>
      <c r="F1243" s="6">
        <v>15.119183454850372</v>
      </c>
      <c r="G1243" s="9">
        <v>2194.9542873803916</v>
      </c>
      <c r="H1243" s="6">
        <v>70.971035830197252</v>
      </c>
      <c r="I1243" s="6">
        <f t="shared" si="57"/>
        <v>2179.8229642003416</v>
      </c>
      <c r="J1243" s="6">
        <f t="shared" si="58"/>
        <v>15.119183454850372</v>
      </c>
      <c r="K1243" s="6">
        <f t="shared" si="59"/>
        <v>100.6941537651706</v>
      </c>
    </row>
    <row r="1244" spans="1:11" x14ac:dyDescent="0.15">
      <c r="A1244" s="5" t="s">
        <v>1602</v>
      </c>
      <c r="B1244" s="5" t="s">
        <v>1902</v>
      </c>
      <c r="C1244" s="5" t="s">
        <v>1931</v>
      </c>
      <c r="D1244" s="8" t="s">
        <v>1827</v>
      </c>
      <c r="E1244" s="9">
        <v>514.61093796694593</v>
      </c>
      <c r="F1244" s="6">
        <v>216.88067259180161</v>
      </c>
      <c r="G1244" s="9">
        <v>489.1181841212304</v>
      </c>
      <c r="H1244" s="6">
        <v>19.841469536069553</v>
      </c>
      <c r="I1244" s="6">
        <f t="shared" si="57"/>
        <v>489.1181841212304</v>
      </c>
      <c r="J1244" s="6">
        <f t="shared" si="58"/>
        <v>19.841469536069553</v>
      </c>
      <c r="K1244" s="6" t="str">
        <f t="shared" si="59"/>
        <v>NA</v>
      </c>
    </row>
    <row r="1245" spans="1:11" x14ac:dyDescent="0.15">
      <c r="A1245" s="5" t="s">
        <v>1602</v>
      </c>
      <c r="B1245" s="5" t="s">
        <v>1902</v>
      </c>
      <c r="C1245" s="5" t="s">
        <v>1931</v>
      </c>
      <c r="D1245" s="8" t="s">
        <v>1828</v>
      </c>
      <c r="E1245" s="9">
        <v>784.93004571472795</v>
      </c>
      <c r="F1245" s="6">
        <v>161.71596240964141</v>
      </c>
      <c r="G1245" s="9">
        <v>755.41575166985365</v>
      </c>
      <c r="H1245" s="6">
        <v>26.605817192131781</v>
      </c>
      <c r="I1245" s="6">
        <f t="shared" si="57"/>
        <v>755.41575166985365</v>
      </c>
      <c r="J1245" s="6">
        <f t="shared" si="58"/>
        <v>26.605817192131781</v>
      </c>
      <c r="K1245" s="6">
        <f t="shared" si="59"/>
        <v>96.239882240970957</v>
      </c>
    </row>
    <row r="1246" spans="1:11" x14ac:dyDescent="0.15">
      <c r="A1246" s="5" t="s">
        <v>1602</v>
      </c>
      <c r="B1246" s="5" t="s">
        <v>1902</v>
      </c>
      <c r="C1246" s="5" t="s">
        <v>1931</v>
      </c>
      <c r="D1246" s="8" t="s">
        <v>1829</v>
      </c>
      <c r="E1246" s="9">
        <v>594.86730646809974</v>
      </c>
      <c r="F1246" s="6">
        <v>264.77740321082689</v>
      </c>
      <c r="G1246" s="9">
        <v>533.52285843273341</v>
      </c>
      <c r="H1246" s="6">
        <v>34.9942827657012</v>
      </c>
      <c r="I1246" s="6">
        <f t="shared" si="57"/>
        <v>533.52285843273341</v>
      </c>
      <c r="J1246" s="6">
        <f t="shared" si="58"/>
        <v>34.9942827657012</v>
      </c>
      <c r="K1246" s="6" t="str">
        <f t="shared" si="59"/>
        <v>NA</v>
      </c>
    </row>
    <row r="1247" spans="1:11" x14ac:dyDescent="0.15">
      <c r="A1247" s="5" t="s">
        <v>1602</v>
      </c>
      <c r="B1247" s="5" t="s">
        <v>1902</v>
      </c>
      <c r="C1247" s="5" t="s">
        <v>1931</v>
      </c>
      <c r="D1247" s="8" t="s">
        <v>1830</v>
      </c>
      <c r="E1247" s="9">
        <v>629.19600635993072</v>
      </c>
      <c r="F1247" s="6">
        <v>221.03975085168588</v>
      </c>
      <c r="G1247" s="9">
        <v>530.43781980572044</v>
      </c>
      <c r="H1247" s="6">
        <v>20.675094737012728</v>
      </c>
      <c r="I1247" s="6">
        <f t="shared" si="57"/>
        <v>530.43781980572044</v>
      </c>
      <c r="J1247" s="6">
        <f t="shared" si="58"/>
        <v>20.675094737012728</v>
      </c>
      <c r="K1247" s="6" t="str">
        <f t="shared" si="59"/>
        <v>NA</v>
      </c>
    </row>
    <row r="1248" spans="1:11" x14ac:dyDescent="0.15">
      <c r="A1248" s="5" t="s">
        <v>1602</v>
      </c>
      <c r="B1248" s="5" t="s">
        <v>1902</v>
      </c>
      <c r="C1248" s="5" t="s">
        <v>1931</v>
      </c>
      <c r="D1248" s="8" t="s">
        <v>1831</v>
      </c>
      <c r="E1248" s="9">
        <v>703.63213296444599</v>
      </c>
      <c r="F1248" s="6">
        <v>132.90299000579262</v>
      </c>
      <c r="G1248" s="9">
        <v>654.22647294905482</v>
      </c>
      <c r="H1248" s="6">
        <v>22.249775491080868</v>
      </c>
      <c r="I1248" s="6">
        <f t="shared" si="57"/>
        <v>654.22647294905482</v>
      </c>
      <c r="J1248" s="6">
        <f t="shared" si="58"/>
        <v>22.249775491080868</v>
      </c>
      <c r="K1248" s="6">
        <f t="shared" si="59"/>
        <v>92.978481552961199</v>
      </c>
    </row>
    <row r="1249" spans="1:11" x14ac:dyDescent="0.15">
      <c r="A1249" s="5" t="s">
        <v>1602</v>
      </c>
      <c r="B1249" s="5" t="s">
        <v>1902</v>
      </c>
      <c r="C1249" s="5" t="s">
        <v>1931</v>
      </c>
      <c r="D1249" s="8" t="s">
        <v>1832</v>
      </c>
      <c r="E1249" s="9">
        <v>579.49373025363536</v>
      </c>
      <c r="F1249" s="6">
        <v>42.05586079089403</v>
      </c>
      <c r="G1249" s="9">
        <v>472.47595601555588</v>
      </c>
      <c r="H1249" s="6">
        <v>28.745061554502456</v>
      </c>
      <c r="I1249" s="6">
        <f t="shared" si="57"/>
        <v>472.47595601555588</v>
      </c>
      <c r="J1249" s="6">
        <f t="shared" si="58"/>
        <v>28.745061554502456</v>
      </c>
      <c r="K1249" s="6" t="str">
        <f t="shared" si="59"/>
        <v>NA</v>
      </c>
    </row>
    <row r="1250" spans="1:11" x14ac:dyDescent="0.15">
      <c r="A1250" s="5" t="s">
        <v>1602</v>
      </c>
      <c r="B1250" s="5" t="s">
        <v>1902</v>
      </c>
      <c r="C1250" s="5" t="s">
        <v>1931</v>
      </c>
      <c r="D1250" s="8" t="s">
        <v>1833</v>
      </c>
      <c r="E1250" s="9">
        <v>588.39416290987242</v>
      </c>
      <c r="F1250" s="6">
        <v>199.01182005987431</v>
      </c>
      <c r="G1250" s="9">
        <v>513.71420497764802</v>
      </c>
      <c r="H1250" s="6">
        <v>16.537786862541395</v>
      </c>
      <c r="I1250" s="6">
        <f t="shared" si="57"/>
        <v>513.71420497764802</v>
      </c>
      <c r="J1250" s="6">
        <f t="shared" si="58"/>
        <v>16.537786862541395</v>
      </c>
      <c r="K1250" s="6" t="str">
        <f t="shared" si="59"/>
        <v>NA</v>
      </c>
    </row>
    <row r="1251" spans="1:11" x14ac:dyDescent="0.15">
      <c r="A1251" s="5" t="s">
        <v>1602</v>
      </c>
      <c r="B1251" s="5" t="s">
        <v>1902</v>
      </c>
      <c r="C1251" s="5" t="s">
        <v>1931</v>
      </c>
      <c r="D1251" s="8" t="s">
        <v>1817</v>
      </c>
      <c r="E1251" s="9">
        <v>566.86905103564925</v>
      </c>
      <c r="F1251" s="6">
        <v>240.62671973444725</v>
      </c>
      <c r="G1251" s="9">
        <v>598.06288533728673</v>
      </c>
      <c r="H1251" s="6">
        <v>30.667644908243005</v>
      </c>
      <c r="I1251" s="6">
        <f t="shared" si="57"/>
        <v>598.06288533728673</v>
      </c>
      <c r="J1251" s="6">
        <f t="shared" si="58"/>
        <v>30.667644908243005</v>
      </c>
      <c r="K1251" s="6" t="str">
        <f t="shared" si="59"/>
        <v>NA</v>
      </c>
    </row>
    <row r="1252" spans="1:11" x14ac:dyDescent="0.15">
      <c r="A1252" s="5" t="s">
        <v>1602</v>
      </c>
      <c r="B1252" s="5" t="s">
        <v>1902</v>
      </c>
      <c r="C1252" s="5" t="s">
        <v>1931</v>
      </c>
      <c r="D1252" s="8" t="s">
        <v>1818</v>
      </c>
      <c r="E1252" s="9">
        <v>1419.9607501673056</v>
      </c>
      <c r="F1252" s="6">
        <v>32.315393776600331</v>
      </c>
      <c r="G1252" s="9">
        <v>1252.0890055329985</v>
      </c>
      <c r="H1252" s="6">
        <v>107.47024882864548</v>
      </c>
      <c r="I1252" s="6">
        <f t="shared" si="57"/>
        <v>1419.9607501673056</v>
      </c>
      <c r="J1252" s="6">
        <f t="shared" si="58"/>
        <v>32.315393776600331</v>
      </c>
      <c r="K1252" s="6">
        <f t="shared" si="59"/>
        <v>88.177719376079395</v>
      </c>
    </row>
    <row r="1253" spans="1:11" x14ac:dyDescent="0.15">
      <c r="A1253" s="5" t="s">
        <v>1602</v>
      </c>
      <c r="B1253" s="5" t="s">
        <v>1902</v>
      </c>
      <c r="C1253" s="5" t="s">
        <v>1931</v>
      </c>
      <c r="D1253" s="8" t="s">
        <v>1819</v>
      </c>
      <c r="E1253" s="9">
        <v>923.23290961484054</v>
      </c>
      <c r="F1253" s="6">
        <v>74.943928819332086</v>
      </c>
      <c r="G1253" s="9">
        <v>864.44534230158604</v>
      </c>
      <c r="H1253" s="6">
        <v>69.930208609449778</v>
      </c>
      <c r="I1253" s="6">
        <f t="shared" si="57"/>
        <v>864.44534230158604</v>
      </c>
      <c r="J1253" s="6">
        <f t="shared" si="58"/>
        <v>69.930208609449778</v>
      </c>
      <c r="K1253" s="6">
        <f t="shared" si="59"/>
        <v>93.632422902062729</v>
      </c>
    </row>
    <row r="1254" spans="1:11" x14ac:dyDescent="0.15">
      <c r="A1254" s="5" t="s">
        <v>1602</v>
      </c>
      <c r="B1254" s="5" t="s">
        <v>1902</v>
      </c>
      <c r="C1254" s="5" t="s">
        <v>1931</v>
      </c>
      <c r="D1254" s="8" t="s">
        <v>1820</v>
      </c>
      <c r="E1254" s="9">
        <v>650.55138628800682</v>
      </c>
      <c r="F1254" s="6">
        <v>222.74120152987859</v>
      </c>
      <c r="G1254" s="9">
        <v>593.39093395534405</v>
      </c>
      <c r="H1254" s="6">
        <v>91.981662250714862</v>
      </c>
      <c r="I1254" s="6">
        <f t="shared" si="57"/>
        <v>593.39093395534405</v>
      </c>
      <c r="J1254" s="6">
        <f t="shared" si="58"/>
        <v>91.981662250714862</v>
      </c>
      <c r="K1254" s="6" t="str">
        <f t="shared" si="59"/>
        <v>NA</v>
      </c>
    </row>
    <row r="1255" spans="1:11" x14ac:dyDescent="0.15">
      <c r="A1255" s="5" t="s">
        <v>1602</v>
      </c>
      <c r="B1255" s="5" t="s">
        <v>1902</v>
      </c>
      <c r="C1255" s="5" t="s">
        <v>1931</v>
      </c>
      <c r="D1255" s="8" t="s">
        <v>1821</v>
      </c>
      <c r="E1255" s="9">
        <v>506.60003049030541</v>
      </c>
      <c r="F1255" s="6">
        <v>139.91122957970776</v>
      </c>
      <c r="G1255" s="9">
        <v>515.79354874975866</v>
      </c>
      <c r="H1255" s="6">
        <v>15.266614703318453</v>
      </c>
      <c r="I1255" s="6">
        <f t="shared" si="57"/>
        <v>515.79354874975866</v>
      </c>
      <c r="J1255" s="6">
        <f t="shared" si="58"/>
        <v>15.266614703318453</v>
      </c>
      <c r="K1255" s="6" t="str">
        <f t="shared" si="59"/>
        <v>NA</v>
      </c>
    </row>
    <row r="1256" spans="1:11" x14ac:dyDescent="0.15">
      <c r="A1256" s="5" t="s">
        <v>1602</v>
      </c>
      <c r="B1256" s="5" t="s">
        <v>1902</v>
      </c>
      <c r="C1256" s="5" t="s">
        <v>1931</v>
      </c>
      <c r="D1256" s="8" t="s">
        <v>1822</v>
      </c>
      <c r="E1256" s="9">
        <v>558.44676336184466</v>
      </c>
      <c r="F1256" s="6">
        <v>186.26040955468142</v>
      </c>
      <c r="G1256" s="9">
        <v>519.44696562599518</v>
      </c>
      <c r="H1256" s="6">
        <v>13.681196620355877</v>
      </c>
      <c r="I1256" s="6">
        <f t="shared" si="57"/>
        <v>519.44696562599518</v>
      </c>
      <c r="J1256" s="6">
        <f t="shared" si="58"/>
        <v>13.681196620355877</v>
      </c>
      <c r="K1256" s="6" t="str">
        <f t="shared" si="59"/>
        <v>NA</v>
      </c>
    </row>
    <row r="1257" spans="1:11" x14ac:dyDescent="0.15">
      <c r="A1257" s="5" t="s">
        <v>1602</v>
      </c>
      <c r="B1257" s="5" t="s">
        <v>1902</v>
      </c>
      <c r="C1257" s="5" t="s">
        <v>1931</v>
      </c>
      <c r="D1257" s="8" t="s">
        <v>1823</v>
      </c>
      <c r="E1257" s="9">
        <v>794.38751657617559</v>
      </c>
      <c r="F1257" s="6">
        <v>395.97034841228651</v>
      </c>
      <c r="G1257" s="9">
        <v>575.04130101094756</v>
      </c>
      <c r="H1257" s="6">
        <v>201.87790679494611</v>
      </c>
      <c r="I1257" s="6">
        <f t="shared" si="57"/>
        <v>575.04130101094756</v>
      </c>
      <c r="J1257" s="6">
        <f t="shared" si="58"/>
        <v>201.87790679494611</v>
      </c>
      <c r="K1257" s="6" t="str">
        <f t="shared" si="59"/>
        <v>NA</v>
      </c>
    </row>
    <row r="1258" spans="1:11" x14ac:dyDescent="0.15">
      <c r="A1258" s="5" t="s">
        <v>1602</v>
      </c>
      <c r="B1258" s="5" t="s">
        <v>1902</v>
      </c>
      <c r="C1258" s="5" t="s">
        <v>1931</v>
      </c>
      <c r="D1258" s="8" t="s">
        <v>1824</v>
      </c>
      <c r="E1258" s="9">
        <v>668.49403141437165</v>
      </c>
      <c r="F1258" s="6">
        <v>120.91710694209814</v>
      </c>
      <c r="G1258" s="9">
        <v>614.07756440331366</v>
      </c>
      <c r="H1258" s="6">
        <v>36.332975839251503</v>
      </c>
      <c r="I1258" s="6">
        <f t="shared" si="57"/>
        <v>614.07756440331366</v>
      </c>
      <c r="J1258" s="6">
        <f t="shared" si="58"/>
        <v>36.332975839251503</v>
      </c>
      <c r="K1258" s="6">
        <f t="shared" si="59"/>
        <v>91.859842503615795</v>
      </c>
    </row>
    <row r="1259" spans="1:11" x14ac:dyDescent="0.15">
      <c r="A1259" s="5" t="s">
        <v>1602</v>
      </c>
      <c r="B1259" s="5" t="s">
        <v>1903</v>
      </c>
      <c r="C1259" s="5" t="s">
        <v>1931</v>
      </c>
      <c r="D1259" s="8" t="s">
        <v>1834</v>
      </c>
      <c r="E1259" s="9">
        <v>659.19919722731026</v>
      </c>
      <c r="F1259" s="6">
        <v>160.29019012724484</v>
      </c>
      <c r="G1259" s="9">
        <v>639.45275321164524</v>
      </c>
      <c r="H1259" s="6">
        <v>11.236427302114294</v>
      </c>
      <c r="I1259" s="6">
        <f t="shared" si="57"/>
        <v>639.45275321164524</v>
      </c>
      <c r="J1259" s="6">
        <f t="shared" si="58"/>
        <v>11.236427302114294</v>
      </c>
      <c r="K1259" s="6">
        <f t="shared" si="59"/>
        <v>97.004479966189052</v>
      </c>
    </row>
    <row r="1260" spans="1:11" x14ac:dyDescent="0.15">
      <c r="A1260" s="5" t="s">
        <v>1602</v>
      </c>
      <c r="B1260" s="5" t="s">
        <v>1903</v>
      </c>
      <c r="C1260" s="5" t="s">
        <v>1931</v>
      </c>
      <c r="D1260" s="8" t="s">
        <v>1842</v>
      </c>
      <c r="E1260" s="9">
        <v>617.49050164565017</v>
      </c>
      <c r="F1260" s="6">
        <v>146.21431195767138</v>
      </c>
      <c r="G1260" s="9">
        <v>584.26934170750917</v>
      </c>
      <c r="H1260" s="6">
        <v>33.134552523987963</v>
      </c>
      <c r="I1260" s="6">
        <f t="shared" si="57"/>
        <v>584.26934170750917</v>
      </c>
      <c r="J1260" s="6">
        <f t="shared" si="58"/>
        <v>33.134552523987963</v>
      </c>
      <c r="K1260" s="6" t="str">
        <f t="shared" si="59"/>
        <v>NA</v>
      </c>
    </row>
    <row r="1261" spans="1:11" x14ac:dyDescent="0.15">
      <c r="A1261" s="5" t="s">
        <v>1602</v>
      </c>
      <c r="B1261" s="5" t="s">
        <v>1903</v>
      </c>
      <c r="C1261" s="5" t="s">
        <v>1931</v>
      </c>
      <c r="D1261" s="8" t="s">
        <v>1843</v>
      </c>
      <c r="E1261" s="9">
        <v>957.90741281746295</v>
      </c>
      <c r="F1261" s="6">
        <v>104.65443930631102</v>
      </c>
      <c r="G1261" s="9">
        <v>941.23946637556605</v>
      </c>
      <c r="H1261" s="6">
        <v>82.898277873714505</v>
      </c>
      <c r="I1261" s="6">
        <f t="shared" si="57"/>
        <v>941.23946637556605</v>
      </c>
      <c r="J1261" s="6">
        <f t="shared" si="58"/>
        <v>82.898277873714505</v>
      </c>
      <c r="K1261" s="6">
        <f t="shared" si="59"/>
        <v>98.259962683358722</v>
      </c>
    </row>
    <row r="1262" spans="1:11" x14ac:dyDescent="0.15">
      <c r="A1262" s="5" t="s">
        <v>1602</v>
      </c>
      <c r="B1262" s="5" t="s">
        <v>1903</v>
      </c>
      <c r="C1262" s="5" t="s">
        <v>1931</v>
      </c>
      <c r="D1262" s="8" t="s">
        <v>1844</v>
      </c>
      <c r="E1262" s="9">
        <v>1033.2794616207966</v>
      </c>
      <c r="F1262" s="6">
        <v>86.369308846093872</v>
      </c>
      <c r="G1262" s="9">
        <v>1015.5930257377286</v>
      </c>
      <c r="H1262" s="6">
        <v>174.7689915041949</v>
      </c>
      <c r="I1262" s="6">
        <f t="shared" si="57"/>
        <v>1033.2794616207966</v>
      </c>
      <c r="J1262" s="6">
        <f t="shared" si="58"/>
        <v>86.369308846093872</v>
      </c>
      <c r="K1262" s="6">
        <f t="shared" si="59"/>
        <v>98.28832019410072</v>
      </c>
    </row>
    <row r="1263" spans="1:11" x14ac:dyDescent="0.15">
      <c r="A1263" s="5" t="s">
        <v>1602</v>
      </c>
      <c r="B1263" s="5" t="s">
        <v>1903</v>
      </c>
      <c r="C1263" s="5" t="s">
        <v>1931</v>
      </c>
      <c r="D1263" s="8" t="s">
        <v>1845</v>
      </c>
      <c r="E1263" s="9">
        <v>979.53269583652366</v>
      </c>
      <c r="F1263" s="6">
        <v>784.44449465504965</v>
      </c>
      <c r="G1263" s="9">
        <v>670.37928797474171</v>
      </c>
      <c r="H1263" s="6">
        <v>37.304631085201208</v>
      </c>
      <c r="I1263" s="6">
        <f t="shared" si="57"/>
        <v>670.37928797474171</v>
      </c>
      <c r="J1263" s="6">
        <f t="shared" si="58"/>
        <v>37.304631085201208</v>
      </c>
      <c r="K1263" s="6">
        <f t="shared" si="59"/>
        <v>68.438684162781925</v>
      </c>
    </row>
    <row r="1264" spans="1:11" x14ac:dyDescent="0.15">
      <c r="A1264" s="5" t="s">
        <v>1602</v>
      </c>
      <c r="B1264" s="5" t="s">
        <v>1903</v>
      </c>
      <c r="C1264" s="5" t="s">
        <v>1931</v>
      </c>
      <c r="D1264" s="8" t="s">
        <v>1846</v>
      </c>
      <c r="E1264" s="9">
        <v>2710.9252868771541</v>
      </c>
      <c r="F1264" s="6">
        <v>13.038225255121688</v>
      </c>
      <c r="G1264" s="9">
        <v>2647.7139804512863</v>
      </c>
      <c r="H1264" s="6">
        <v>58.701890401607216</v>
      </c>
      <c r="I1264" s="6">
        <f t="shared" si="57"/>
        <v>2710.9252868771541</v>
      </c>
      <c r="J1264" s="6">
        <f t="shared" si="58"/>
        <v>13.038225255121688</v>
      </c>
      <c r="K1264" s="6">
        <f t="shared" si="59"/>
        <v>97.668275598303779</v>
      </c>
    </row>
    <row r="1265" spans="1:11" x14ac:dyDescent="0.15">
      <c r="A1265" s="5" t="s">
        <v>1602</v>
      </c>
      <c r="B1265" s="5" t="s">
        <v>1903</v>
      </c>
      <c r="C1265" s="5" t="s">
        <v>1931</v>
      </c>
      <c r="D1265" s="8" t="s">
        <v>1847</v>
      </c>
      <c r="E1265" s="9">
        <v>662.74366852145215</v>
      </c>
      <c r="F1265" s="6">
        <v>239.75933762473301</v>
      </c>
      <c r="G1265" s="9">
        <v>501.93080940124446</v>
      </c>
      <c r="H1265" s="6">
        <v>51.243320298767173</v>
      </c>
      <c r="I1265" s="6">
        <f t="shared" si="57"/>
        <v>501.93080940124446</v>
      </c>
      <c r="J1265" s="6">
        <f t="shared" si="58"/>
        <v>51.243320298767173</v>
      </c>
      <c r="K1265" s="6" t="str">
        <f t="shared" si="59"/>
        <v>NA</v>
      </c>
    </row>
    <row r="1266" spans="1:11" x14ac:dyDescent="0.15">
      <c r="A1266" s="5" t="s">
        <v>1602</v>
      </c>
      <c r="B1266" s="5" t="s">
        <v>1903</v>
      </c>
      <c r="C1266" s="5" t="s">
        <v>1931</v>
      </c>
      <c r="D1266" s="8" t="s">
        <v>1848</v>
      </c>
      <c r="E1266" s="9">
        <v>995.82156792477588</v>
      </c>
      <c r="F1266" s="6">
        <v>75.76601341619903</v>
      </c>
      <c r="G1266" s="9">
        <v>944.83346994307374</v>
      </c>
      <c r="H1266" s="6">
        <v>24.32604105232474</v>
      </c>
      <c r="I1266" s="6">
        <f t="shared" si="57"/>
        <v>944.83346994307374</v>
      </c>
      <c r="J1266" s="6">
        <f t="shared" si="58"/>
        <v>24.32604105232474</v>
      </c>
      <c r="K1266" s="6">
        <f t="shared" si="59"/>
        <v>94.879795776269646</v>
      </c>
    </row>
    <row r="1267" spans="1:11" x14ac:dyDescent="0.15">
      <c r="A1267" s="5" t="s">
        <v>1602</v>
      </c>
      <c r="B1267" s="5" t="s">
        <v>1903</v>
      </c>
      <c r="C1267" s="5" t="s">
        <v>1931</v>
      </c>
      <c r="D1267" s="8" t="s">
        <v>1849</v>
      </c>
      <c r="E1267" s="9">
        <v>555.90921250397673</v>
      </c>
      <c r="F1267" s="6">
        <v>268.86143548759679</v>
      </c>
      <c r="G1267" s="9">
        <v>555.67582838273086</v>
      </c>
      <c r="H1267" s="6">
        <v>30.534248622324867</v>
      </c>
      <c r="I1267" s="6">
        <f t="shared" si="57"/>
        <v>555.67582838273086</v>
      </c>
      <c r="J1267" s="6">
        <f t="shared" si="58"/>
        <v>30.534248622324867</v>
      </c>
      <c r="K1267" s="6" t="str">
        <f t="shared" si="59"/>
        <v>NA</v>
      </c>
    </row>
    <row r="1268" spans="1:11" x14ac:dyDescent="0.15">
      <c r="A1268" s="5" t="s">
        <v>1602</v>
      </c>
      <c r="B1268" s="5" t="s">
        <v>1903</v>
      </c>
      <c r="C1268" s="5" t="s">
        <v>1931</v>
      </c>
      <c r="D1268" s="8" t="s">
        <v>1850</v>
      </c>
      <c r="E1268" s="9">
        <v>624.04023267213381</v>
      </c>
      <c r="F1268" s="6">
        <v>220.01374062753962</v>
      </c>
      <c r="G1268" s="9">
        <v>515.22055150738856</v>
      </c>
      <c r="H1268" s="6">
        <v>32.181059330947278</v>
      </c>
      <c r="I1268" s="6">
        <f t="shared" si="57"/>
        <v>515.22055150738856</v>
      </c>
      <c r="J1268" s="6">
        <f t="shared" si="58"/>
        <v>32.181059330947278</v>
      </c>
      <c r="K1268" s="6" t="str">
        <f t="shared" si="59"/>
        <v>NA</v>
      </c>
    </row>
    <row r="1269" spans="1:11" x14ac:dyDescent="0.15">
      <c r="A1269" s="5" t="s">
        <v>1602</v>
      </c>
      <c r="B1269" s="5" t="s">
        <v>1903</v>
      </c>
      <c r="C1269" s="5" t="s">
        <v>1931</v>
      </c>
      <c r="D1269" s="8" t="s">
        <v>1835</v>
      </c>
      <c r="E1269" s="9">
        <v>1873.7646049135628</v>
      </c>
      <c r="F1269" s="6">
        <v>40.238149723427341</v>
      </c>
      <c r="G1269" s="9">
        <v>1858.174807689509</v>
      </c>
      <c r="H1269" s="6">
        <v>43.882873054980337</v>
      </c>
      <c r="I1269" s="6">
        <f t="shared" si="57"/>
        <v>1873.7646049135628</v>
      </c>
      <c r="J1269" s="6">
        <f t="shared" si="58"/>
        <v>40.238149723427341</v>
      </c>
      <c r="K1269" s="6">
        <f t="shared" si="59"/>
        <v>99.167995959408515</v>
      </c>
    </row>
    <row r="1270" spans="1:11" x14ac:dyDescent="0.15">
      <c r="A1270" s="5" t="s">
        <v>1602</v>
      </c>
      <c r="B1270" s="5" t="s">
        <v>1903</v>
      </c>
      <c r="C1270" s="5" t="s">
        <v>1931</v>
      </c>
      <c r="D1270" s="8" t="s">
        <v>1836</v>
      </c>
      <c r="E1270" s="9">
        <v>585.61208681484095</v>
      </c>
      <c r="F1270" s="6">
        <v>247.76018413078771</v>
      </c>
      <c r="G1270" s="9">
        <v>532.15314078975825</v>
      </c>
      <c r="H1270" s="6">
        <v>15.228442248851479</v>
      </c>
      <c r="I1270" s="6">
        <f t="shared" si="57"/>
        <v>532.15314078975825</v>
      </c>
      <c r="J1270" s="6">
        <f t="shared" si="58"/>
        <v>15.228442248851479</v>
      </c>
      <c r="K1270" s="6" t="str">
        <f t="shared" si="59"/>
        <v>NA</v>
      </c>
    </row>
    <row r="1271" spans="1:11" x14ac:dyDescent="0.15">
      <c r="A1271" s="5" t="s">
        <v>1602</v>
      </c>
      <c r="B1271" s="5" t="s">
        <v>1903</v>
      </c>
      <c r="C1271" s="5" t="s">
        <v>1931</v>
      </c>
      <c r="D1271" s="8" t="s">
        <v>1837</v>
      </c>
      <c r="E1271" s="9">
        <v>2218.121960650531</v>
      </c>
      <c r="F1271" s="6">
        <v>15.64357671227117</v>
      </c>
      <c r="G1271" s="9">
        <v>2170.8313154545785</v>
      </c>
      <c r="H1271" s="6">
        <v>68.763118529413077</v>
      </c>
      <c r="I1271" s="6">
        <f t="shared" si="57"/>
        <v>2218.121960650531</v>
      </c>
      <c r="J1271" s="6">
        <f t="shared" si="58"/>
        <v>15.64357671227117</v>
      </c>
      <c r="K1271" s="6">
        <f t="shared" si="59"/>
        <v>97.867987151523295</v>
      </c>
    </row>
    <row r="1272" spans="1:11" x14ac:dyDescent="0.15">
      <c r="A1272" s="5" t="s">
        <v>1602</v>
      </c>
      <c r="B1272" s="5" t="s">
        <v>1903</v>
      </c>
      <c r="C1272" s="5" t="s">
        <v>1931</v>
      </c>
      <c r="D1272" s="8" t="s">
        <v>1838</v>
      </c>
      <c r="E1272" s="9">
        <v>1155.2804499230108</v>
      </c>
      <c r="F1272" s="6">
        <v>71.953445221407719</v>
      </c>
      <c r="G1272" s="9">
        <v>1105.2936589613994</v>
      </c>
      <c r="H1272" s="6">
        <v>130.45366880838174</v>
      </c>
      <c r="I1272" s="6">
        <f t="shared" si="57"/>
        <v>1155.2804499230108</v>
      </c>
      <c r="J1272" s="6">
        <f t="shared" si="58"/>
        <v>71.953445221407719</v>
      </c>
      <c r="K1272" s="6">
        <f t="shared" si="59"/>
        <v>95.673189919820544</v>
      </c>
    </row>
    <row r="1273" spans="1:11" x14ac:dyDescent="0.15">
      <c r="A1273" s="5" t="s">
        <v>1602</v>
      </c>
      <c r="B1273" s="5" t="s">
        <v>1903</v>
      </c>
      <c r="C1273" s="5" t="s">
        <v>1931</v>
      </c>
      <c r="D1273" s="8" t="s">
        <v>1839</v>
      </c>
      <c r="E1273" s="9">
        <v>602.06419049432475</v>
      </c>
      <c r="F1273" s="6">
        <v>126.63115982182524</v>
      </c>
      <c r="G1273" s="9">
        <v>601.83926344569261</v>
      </c>
      <c r="H1273" s="6">
        <v>16.381841665635307</v>
      </c>
      <c r="I1273" s="6">
        <f t="shared" si="57"/>
        <v>601.83926344569261</v>
      </c>
      <c r="J1273" s="6">
        <f t="shared" si="58"/>
        <v>16.381841665635307</v>
      </c>
      <c r="K1273" s="6">
        <f t="shared" si="59"/>
        <v>99.962640686461114</v>
      </c>
    </row>
    <row r="1274" spans="1:11" x14ac:dyDescent="0.15">
      <c r="A1274" s="5" t="s">
        <v>1602</v>
      </c>
      <c r="B1274" s="5" t="s">
        <v>1903</v>
      </c>
      <c r="C1274" s="5" t="s">
        <v>1931</v>
      </c>
      <c r="D1274" s="8" t="s">
        <v>1840</v>
      </c>
      <c r="E1274" s="9">
        <v>2782.7527669139849</v>
      </c>
      <c r="F1274" s="6">
        <v>22.939907818089068</v>
      </c>
      <c r="G1274" s="9">
        <v>2755.5446584302204</v>
      </c>
      <c r="H1274" s="6">
        <v>90.764672354457161</v>
      </c>
      <c r="I1274" s="6">
        <f t="shared" si="57"/>
        <v>2782.7527669139849</v>
      </c>
      <c r="J1274" s="6">
        <f t="shared" si="58"/>
        <v>22.939907818089068</v>
      </c>
      <c r="K1274" s="6">
        <f t="shared" si="59"/>
        <v>99.022259224489503</v>
      </c>
    </row>
    <row r="1275" spans="1:11" x14ac:dyDescent="0.15">
      <c r="A1275" s="5" t="s">
        <v>1602</v>
      </c>
      <c r="B1275" s="5" t="s">
        <v>1903</v>
      </c>
      <c r="C1275" s="5" t="s">
        <v>1931</v>
      </c>
      <c r="D1275" s="8" t="s">
        <v>1841</v>
      </c>
      <c r="E1275" s="9">
        <v>2487.9582200242271</v>
      </c>
      <c r="F1275" s="6">
        <v>11.814797422192441</v>
      </c>
      <c r="G1275" s="9">
        <v>2499.8201197589942</v>
      </c>
      <c r="H1275" s="6">
        <v>51.078821413044352</v>
      </c>
      <c r="I1275" s="6">
        <f t="shared" si="57"/>
        <v>2487.9582200242271</v>
      </c>
      <c r="J1275" s="6">
        <f t="shared" si="58"/>
        <v>11.814797422192441</v>
      </c>
      <c r="K1275" s="6">
        <f t="shared" si="59"/>
        <v>100.47677246503969</v>
      </c>
    </row>
    <row r="1276" spans="1:11" x14ac:dyDescent="0.15">
      <c r="A1276" s="5" t="s">
        <v>1602</v>
      </c>
      <c r="B1276" s="5" t="s">
        <v>1904</v>
      </c>
      <c r="C1276" s="5" t="s">
        <v>1931</v>
      </c>
      <c r="D1276" s="8" t="s">
        <v>1851</v>
      </c>
      <c r="E1276" s="9">
        <v>590.93745566253676</v>
      </c>
      <c r="F1276" s="6">
        <v>75.551461105430576</v>
      </c>
      <c r="G1276" s="9">
        <v>579.70181371301817</v>
      </c>
      <c r="H1276" s="6">
        <v>27.160185406333994</v>
      </c>
      <c r="I1276" s="6">
        <f t="shared" si="57"/>
        <v>579.70181371301817</v>
      </c>
      <c r="J1276" s="6">
        <f t="shared" si="58"/>
        <v>27.160185406333994</v>
      </c>
      <c r="K1276" s="6" t="str">
        <f t="shared" si="59"/>
        <v>NA</v>
      </c>
    </row>
    <row r="1277" spans="1:11" x14ac:dyDescent="0.15">
      <c r="A1277" s="5" t="s">
        <v>1602</v>
      </c>
      <c r="B1277" s="5" t="s">
        <v>1904</v>
      </c>
      <c r="C1277" s="5" t="s">
        <v>1931</v>
      </c>
      <c r="D1277" s="8" t="s">
        <v>1860</v>
      </c>
      <c r="E1277" s="9">
        <v>498.2277519050495</v>
      </c>
      <c r="F1277" s="6">
        <v>94.547968468611657</v>
      </c>
      <c r="G1277" s="9">
        <v>519.16985800976568</v>
      </c>
      <c r="H1277" s="6">
        <v>17.767910635210342</v>
      </c>
      <c r="I1277" s="6">
        <f t="shared" si="57"/>
        <v>519.16985800976568</v>
      </c>
      <c r="J1277" s="6">
        <f t="shared" si="58"/>
        <v>17.767910635210342</v>
      </c>
      <c r="K1277" s="6" t="str">
        <f t="shared" si="59"/>
        <v>NA</v>
      </c>
    </row>
    <row r="1278" spans="1:11" x14ac:dyDescent="0.15">
      <c r="A1278" s="5" t="s">
        <v>1602</v>
      </c>
      <c r="B1278" s="5" t="s">
        <v>1904</v>
      </c>
      <c r="C1278" s="5" t="s">
        <v>1931</v>
      </c>
      <c r="D1278" s="8" t="s">
        <v>1861</v>
      </c>
      <c r="E1278" s="9">
        <v>2469.7343848060309</v>
      </c>
      <c r="F1278" s="6">
        <v>18.841862493176905</v>
      </c>
      <c r="G1278" s="9">
        <v>2422.9650457993303</v>
      </c>
      <c r="H1278" s="6">
        <v>79.717037044165409</v>
      </c>
      <c r="I1278" s="6">
        <f t="shared" si="57"/>
        <v>2469.7343848060309</v>
      </c>
      <c r="J1278" s="6">
        <f t="shared" si="58"/>
        <v>18.841862493176905</v>
      </c>
      <c r="K1278" s="6">
        <f t="shared" si="59"/>
        <v>98.106300851847521</v>
      </c>
    </row>
    <row r="1279" spans="1:11" x14ac:dyDescent="0.15">
      <c r="A1279" s="5" t="s">
        <v>1602</v>
      </c>
      <c r="B1279" s="5" t="s">
        <v>1904</v>
      </c>
      <c r="C1279" s="5" t="s">
        <v>1931</v>
      </c>
      <c r="D1279" s="8" t="s">
        <v>1852</v>
      </c>
      <c r="E1279" s="9">
        <v>569.07959944901143</v>
      </c>
      <c r="F1279" s="6">
        <v>117.88222850790874</v>
      </c>
      <c r="G1279" s="9">
        <v>542.84088197386416</v>
      </c>
      <c r="H1279" s="6">
        <v>11.731636601829109</v>
      </c>
      <c r="I1279" s="6">
        <f t="shared" si="57"/>
        <v>542.84088197386416</v>
      </c>
      <c r="J1279" s="6">
        <f t="shared" si="58"/>
        <v>11.731636601829109</v>
      </c>
      <c r="K1279" s="6" t="str">
        <f t="shared" si="59"/>
        <v>NA</v>
      </c>
    </row>
    <row r="1280" spans="1:11" x14ac:dyDescent="0.15">
      <c r="A1280" s="5" t="s">
        <v>1602</v>
      </c>
      <c r="B1280" s="5" t="s">
        <v>1904</v>
      </c>
      <c r="C1280" s="5" t="s">
        <v>1931</v>
      </c>
      <c r="D1280" s="8" t="s">
        <v>1853</v>
      </c>
      <c r="E1280" s="9">
        <v>528.70041002760649</v>
      </c>
      <c r="F1280" s="6">
        <v>72.041791109103997</v>
      </c>
      <c r="G1280" s="9">
        <v>521.40214674828394</v>
      </c>
      <c r="H1280" s="6">
        <v>39.614742682076212</v>
      </c>
      <c r="I1280" s="6">
        <f t="shared" si="57"/>
        <v>521.40214674828394</v>
      </c>
      <c r="J1280" s="6">
        <f t="shared" si="58"/>
        <v>39.614742682076212</v>
      </c>
      <c r="K1280" s="6" t="str">
        <f t="shared" si="59"/>
        <v>NA</v>
      </c>
    </row>
    <row r="1281" spans="1:11" x14ac:dyDescent="0.15">
      <c r="A1281" s="5" t="s">
        <v>1602</v>
      </c>
      <c r="B1281" s="5" t="s">
        <v>1904</v>
      </c>
      <c r="C1281" s="5" t="s">
        <v>1931</v>
      </c>
      <c r="D1281" s="8" t="s">
        <v>1854</v>
      </c>
      <c r="E1281" s="9">
        <v>551.96059120579855</v>
      </c>
      <c r="F1281" s="6">
        <v>91.025786601052687</v>
      </c>
      <c r="G1281" s="9">
        <v>503.27702242958378</v>
      </c>
      <c r="H1281" s="6">
        <v>18.640040673808016</v>
      </c>
      <c r="I1281" s="6">
        <f t="shared" si="57"/>
        <v>503.27702242958378</v>
      </c>
      <c r="J1281" s="6">
        <f t="shared" si="58"/>
        <v>18.640040673808016</v>
      </c>
      <c r="K1281" s="6" t="str">
        <f t="shared" si="59"/>
        <v>NA</v>
      </c>
    </row>
    <row r="1282" spans="1:11" x14ac:dyDescent="0.15">
      <c r="A1282" s="5" t="s">
        <v>1602</v>
      </c>
      <c r="B1282" s="5" t="s">
        <v>1904</v>
      </c>
      <c r="C1282" s="5" t="s">
        <v>1931</v>
      </c>
      <c r="D1282" s="8" t="s">
        <v>1855</v>
      </c>
      <c r="E1282" s="9">
        <v>928.94044131733119</v>
      </c>
      <c r="F1282" s="6">
        <v>46.71602659358598</v>
      </c>
      <c r="G1282" s="9">
        <v>950.26373739778251</v>
      </c>
      <c r="H1282" s="6">
        <v>21.053585482751259</v>
      </c>
      <c r="I1282" s="6">
        <f t="shared" si="57"/>
        <v>950.26373739778251</v>
      </c>
      <c r="J1282" s="6">
        <f t="shared" si="58"/>
        <v>21.053585482751259</v>
      </c>
      <c r="K1282" s="6">
        <f t="shared" si="59"/>
        <v>102.29544275736481</v>
      </c>
    </row>
    <row r="1283" spans="1:11" x14ac:dyDescent="0.15">
      <c r="A1283" s="5" t="s">
        <v>1602</v>
      </c>
      <c r="B1283" s="5" t="s">
        <v>1904</v>
      </c>
      <c r="C1283" s="5" t="s">
        <v>1931</v>
      </c>
      <c r="D1283" s="8" t="s">
        <v>1856</v>
      </c>
      <c r="E1283" s="9">
        <v>2048.2152560768473</v>
      </c>
      <c r="F1283" s="6">
        <v>23.592066861429885</v>
      </c>
      <c r="G1283" s="9">
        <v>1851.844962994661</v>
      </c>
      <c r="H1283" s="6">
        <v>200.68545228604717</v>
      </c>
      <c r="I1283" s="6">
        <f t="shared" si="57"/>
        <v>2048.2152560768473</v>
      </c>
      <c r="J1283" s="6">
        <f t="shared" si="58"/>
        <v>23.592066861429885</v>
      </c>
      <c r="K1283" s="6">
        <f t="shared" si="59"/>
        <v>90.412614470106334</v>
      </c>
    </row>
    <row r="1284" spans="1:11" x14ac:dyDescent="0.15">
      <c r="A1284" s="5" t="s">
        <v>1602</v>
      </c>
      <c r="B1284" s="5" t="s">
        <v>1904</v>
      </c>
      <c r="C1284" s="5" t="s">
        <v>1931</v>
      </c>
      <c r="D1284" s="8" t="s">
        <v>1857</v>
      </c>
      <c r="E1284" s="9">
        <v>571.12599485576186</v>
      </c>
      <c r="F1284" s="6">
        <v>141.83666395208365</v>
      </c>
      <c r="G1284" s="9">
        <v>569.73681897855613</v>
      </c>
      <c r="H1284" s="6">
        <v>20.578372302843604</v>
      </c>
      <c r="I1284" s="6">
        <f t="shared" si="57"/>
        <v>569.73681897855613</v>
      </c>
      <c r="J1284" s="6">
        <f t="shared" si="58"/>
        <v>20.578372302843604</v>
      </c>
      <c r="K1284" s="6" t="str">
        <f t="shared" si="59"/>
        <v>NA</v>
      </c>
    </row>
    <row r="1285" spans="1:11" x14ac:dyDescent="0.15">
      <c r="A1285" s="5" t="s">
        <v>1602</v>
      </c>
      <c r="B1285" s="5" t="s">
        <v>1904</v>
      </c>
      <c r="C1285" s="5" t="s">
        <v>1931</v>
      </c>
      <c r="D1285" s="8" t="s">
        <v>1858</v>
      </c>
      <c r="E1285" s="9">
        <v>768.09599230619267</v>
      </c>
      <c r="F1285" s="6">
        <v>62.282840622426193</v>
      </c>
      <c r="G1285" s="9">
        <v>639.33846152083811</v>
      </c>
      <c r="H1285" s="6">
        <v>41.133820475183597</v>
      </c>
      <c r="I1285" s="6">
        <f t="shared" si="57"/>
        <v>639.33846152083811</v>
      </c>
      <c r="J1285" s="6">
        <f t="shared" si="58"/>
        <v>41.133820475183597</v>
      </c>
      <c r="K1285" s="6">
        <f t="shared" si="59"/>
        <v>83.236791745421996</v>
      </c>
    </row>
    <row r="1286" spans="1:11" x14ac:dyDescent="0.15">
      <c r="A1286" s="5" t="s">
        <v>1602</v>
      </c>
      <c r="B1286" s="5" t="s">
        <v>1904</v>
      </c>
      <c r="C1286" s="5" t="s">
        <v>1931</v>
      </c>
      <c r="D1286" s="8" t="s">
        <v>1859</v>
      </c>
      <c r="E1286" s="9">
        <v>1349.9884122214999</v>
      </c>
      <c r="F1286" s="6">
        <v>85.230442348139832</v>
      </c>
      <c r="G1286" s="9">
        <v>1421.8499320589588</v>
      </c>
      <c r="H1286" s="6">
        <v>135.16221097159973</v>
      </c>
      <c r="I1286" s="6">
        <f t="shared" si="57"/>
        <v>1349.9884122214999</v>
      </c>
      <c r="J1286" s="6">
        <f t="shared" si="58"/>
        <v>85.230442348139832</v>
      </c>
      <c r="K1286" s="6">
        <f t="shared" si="59"/>
        <v>105.32312123473756</v>
      </c>
    </row>
    <row r="1287" spans="1:11" x14ac:dyDescent="0.15">
      <c r="A1287" s="5" t="s">
        <v>1602</v>
      </c>
      <c r="B1287" s="5" t="s">
        <v>1905</v>
      </c>
      <c r="C1287" s="5" t="s">
        <v>1931</v>
      </c>
      <c r="D1287" s="8" t="s">
        <v>1862</v>
      </c>
      <c r="E1287" s="9">
        <v>933.20322312363078</v>
      </c>
      <c r="F1287" s="6">
        <v>43.147698562852042</v>
      </c>
      <c r="G1287" s="9">
        <v>945.20580331884651</v>
      </c>
      <c r="H1287" s="6">
        <v>36.133688486545452</v>
      </c>
      <c r="I1287" s="6">
        <f t="shared" ref="I1287:I1350" si="60">IF(G1287&lt;1000,G1287,E1287)</f>
        <v>945.20580331884651</v>
      </c>
      <c r="J1287" s="6">
        <f t="shared" ref="J1287:J1350" si="61">IF(G1287&lt;1000,H1287,F1287)</f>
        <v>36.133688486545452</v>
      </c>
      <c r="K1287" s="6">
        <f t="shared" ref="K1287:K1350" si="62">IF(G1287&lt;600,"NA",100*G1287/E1287)</f>
        <v>101.2861700321866</v>
      </c>
    </row>
    <row r="1288" spans="1:11" x14ac:dyDescent="0.15">
      <c r="A1288" s="5" t="s">
        <v>1602</v>
      </c>
      <c r="B1288" s="5" t="s">
        <v>1905</v>
      </c>
      <c r="C1288" s="5" t="s">
        <v>1931</v>
      </c>
      <c r="D1288" s="8" t="s">
        <v>1871</v>
      </c>
      <c r="E1288" s="9">
        <v>1279.9431382412472</v>
      </c>
      <c r="F1288" s="6">
        <v>32.116531055962923</v>
      </c>
      <c r="G1288" s="9">
        <v>1272.4668909615484</v>
      </c>
      <c r="H1288" s="6">
        <v>15.059508938698173</v>
      </c>
      <c r="I1288" s="6">
        <f t="shared" si="60"/>
        <v>1279.9431382412472</v>
      </c>
      <c r="J1288" s="6">
        <f t="shared" si="61"/>
        <v>32.116531055962923</v>
      </c>
      <c r="K1288" s="6">
        <f t="shared" si="62"/>
        <v>99.415892233308767</v>
      </c>
    </row>
    <row r="1289" spans="1:11" x14ac:dyDescent="0.15">
      <c r="A1289" s="5" t="s">
        <v>1602</v>
      </c>
      <c r="B1289" s="5" t="s">
        <v>1905</v>
      </c>
      <c r="C1289" s="5" t="s">
        <v>1931</v>
      </c>
      <c r="D1289" s="8" t="s">
        <v>1872</v>
      </c>
      <c r="E1289" s="9">
        <v>913.38284745137582</v>
      </c>
      <c r="F1289" s="6">
        <v>42.505958575792647</v>
      </c>
      <c r="G1289" s="9">
        <v>907.42644493600221</v>
      </c>
      <c r="H1289" s="6">
        <v>31.166847236844092</v>
      </c>
      <c r="I1289" s="6">
        <f t="shared" si="60"/>
        <v>907.42644493600221</v>
      </c>
      <c r="J1289" s="6">
        <f t="shared" si="61"/>
        <v>31.166847236844092</v>
      </c>
      <c r="K1289" s="6">
        <f t="shared" si="62"/>
        <v>99.347874494031302</v>
      </c>
    </row>
    <row r="1290" spans="1:11" x14ac:dyDescent="0.15">
      <c r="A1290" s="5" t="s">
        <v>1602</v>
      </c>
      <c r="B1290" s="5" t="s">
        <v>1905</v>
      </c>
      <c r="C1290" s="5" t="s">
        <v>1931</v>
      </c>
      <c r="D1290" s="8" t="s">
        <v>1873</v>
      </c>
      <c r="E1290" s="9">
        <v>537.24807526847792</v>
      </c>
      <c r="F1290" s="6">
        <v>140.50368060775952</v>
      </c>
      <c r="G1290" s="9">
        <v>505.1820454034505</v>
      </c>
      <c r="H1290" s="6">
        <v>11.866322170785395</v>
      </c>
      <c r="I1290" s="6">
        <f t="shared" si="60"/>
        <v>505.1820454034505</v>
      </c>
      <c r="J1290" s="6">
        <f t="shared" si="61"/>
        <v>11.866322170785395</v>
      </c>
      <c r="K1290" s="6" t="str">
        <f t="shared" si="62"/>
        <v>NA</v>
      </c>
    </row>
    <row r="1291" spans="1:11" x14ac:dyDescent="0.15">
      <c r="A1291" s="5" t="s">
        <v>1602</v>
      </c>
      <c r="B1291" s="5" t="s">
        <v>1905</v>
      </c>
      <c r="C1291" s="5" t="s">
        <v>1931</v>
      </c>
      <c r="D1291" s="8" t="s">
        <v>1874</v>
      </c>
      <c r="E1291" s="9">
        <v>1063.2380485009019</v>
      </c>
      <c r="F1291" s="6">
        <v>145.96909256470224</v>
      </c>
      <c r="G1291" s="9">
        <v>1145.6464637556269</v>
      </c>
      <c r="H1291" s="6">
        <v>424.75980913612875</v>
      </c>
      <c r="I1291" s="6">
        <f t="shared" si="60"/>
        <v>1063.2380485009019</v>
      </c>
      <c r="J1291" s="6">
        <f t="shared" si="61"/>
        <v>145.96909256470224</v>
      </c>
      <c r="K1291" s="6">
        <f t="shared" si="62"/>
        <v>107.75070224122581</v>
      </c>
    </row>
    <row r="1292" spans="1:11" x14ac:dyDescent="0.15">
      <c r="A1292" s="5" t="s">
        <v>1602</v>
      </c>
      <c r="B1292" s="5" t="s">
        <v>1905</v>
      </c>
      <c r="C1292" s="5" t="s">
        <v>1931</v>
      </c>
      <c r="D1292" s="8" t="s">
        <v>1875</v>
      </c>
      <c r="E1292" s="9">
        <v>862.97744911880068</v>
      </c>
      <c r="F1292" s="6">
        <v>47.261330923335549</v>
      </c>
      <c r="G1292" s="9">
        <v>798.15380508924761</v>
      </c>
      <c r="H1292" s="6">
        <v>19.585800043712993</v>
      </c>
      <c r="I1292" s="6">
        <f t="shared" si="60"/>
        <v>798.15380508924761</v>
      </c>
      <c r="J1292" s="6">
        <f t="shared" si="61"/>
        <v>19.585800043712993</v>
      </c>
      <c r="K1292" s="6">
        <f t="shared" si="62"/>
        <v>92.488373352542936</v>
      </c>
    </row>
    <row r="1293" spans="1:11" x14ac:dyDescent="0.15">
      <c r="A1293" s="5" t="s">
        <v>1602</v>
      </c>
      <c r="B1293" s="5" t="s">
        <v>1905</v>
      </c>
      <c r="C1293" s="5" t="s">
        <v>1931</v>
      </c>
      <c r="D1293" s="8" t="s">
        <v>1876</v>
      </c>
      <c r="E1293" s="9">
        <v>487.83658316755515</v>
      </c>
      <c r="F1293" s="6">
        <v>86.211815519108029</v>
      </c>
      <c r="G1293" s="9">
        <v>519.98192450931981</v>
      </c>
      <c r="H1293" s="6">
        <v>15.966450671704138</v>
      </c>
      <c r="I1293" s="6">
        <f t="shared" si="60"/>
        <v>519.98192450931981</v>
      </c>
      <c r="J1293" s="6">
        <f t="shared" si="61"/>
        <v>15.966450671704138</v>
      </c>
      <c r="K1293" s="6" t="str">
        <f t="shared" si="62"/>
        <v>NA</v>
      </c>
    </row>
    <row r="1294" spans="1:11" x14ac:dyDescent="0.15">
      <c r="A1294" s="5" t="s">
        <v>1602</v>
      </c>
      <c r="B1294" s="5" t="s">
        <v>1905</v>
      </c>
      <c r="C1294" s="5" t="s">
        <v>1931</v>
      </c>
      <c r="D1294" s="8" t="s">
        <v>1863</v>
      </c>
      <c r="E1294" s="9">
        <v>939.14515451720445</v>
      </c>
      <c r="F1294" s="6">
        <v>81.880673266548115</v>
      </c>
      <c r="G1294" s="9">
        <v>871.10841756342097</v>
      </c>
      <c r="H1294" s="6">
        <v>22.621552875860175</v>
      </c>
      <c r="I1294" s="6">
        <f t="shared" si="60"/>
        <v>871.10841756342097</v>
      </c>
      <c r="J1294" s="6">
        <f t="shared" si="61"/>
        <v>22.621552875860175</v>
      </c>
      <c r="K1294" s="6">
        <f t="shared" si="62"/>
        <v>92.755461003388788</v>
      </c>
    </row>
    <row r="1295" spans="1:11" x14ac:dyDescent="0.15">
      <c r="A1295" s="5" t="s">
        <v>1602</v>
      </c>
      <c r="B1295" s="5" t="s">
        <v>1905</v>
      </c>
      <c r="C1295" s="5" t="s">
        <v>1931</v>
      </c>
      <c r="D1295" s="8" t="s">
        <v>1864</v>
      </c>
      <c r="E1295" s="9">
        <v>535.97101410278003</v>
      </c>
      <c r="F1295" s="6">
        <v>83.554054183435596</v>
      </c>
      <c r="G1295" s="9">
        <v>476.97257258624904</v>
      </c>
      <c r="H1295" s="6">
        <v>46.876000452016285</v>
      </c>
      <c r="I1295" s="6">
        <f t="shared" si="60"/>
        <v>476.97257258624904</v>
      </c>
      <c r="J1295" s="6">
        <f t="shared" si="61"/>
        <v>46.876000452016285</v>
      </c>
      <c r="K1295" s="6" t="str">
        <f t="shared" si="62"/>
        <v>NA</v>
      </c>
    </row>
    <row r="1296" spans="1:11" x14ac:dyDescent="0.15">
      <c r="A1296" s="5" t="s">
        <v>1602</v>
      </c>
      <c r="B1296" s="5" t="s">
        <v>1905</v>
      </c>
      <c r="C1296" s="5" t="s">
        <v>1931</v>
      </c>
      <c r="D1296" s="8" t="s">
        <v>1865</v>
      </c>
      <c r="E1296" s="9">
        <v>588.23104809901008</v>
      </c>
      <c r="F1296" s="6">
        <v>59.215706867415292</v>
      </c>
      <c r="G1296" s="9">
        <v>542.14930943029083</v>
      </c>
      <c r="H1296" s="6">
        <v>52.841258669200215</v>
      </c>
      <c r="I1296" s="6">
        <f t="shared" si="60"/>
        <v>542.14930943029083</v>
      </c>
      <c r="J1296" s="6">
        <f t="shared" si="61"/>
        <v>52.841258669200215</v>
      </c>
      <c r="K1296" s="6" t="str">
        <f t="shared" si="62"/>
        <v>NA</v>
      </c>
    </row>
    <row r="1297" spans="1:11" x14ac:dyDescent="0.15">
      <c r="A1297" s="5" t="s">
        <v>1602</v>
      </c>
      <c r="B1297" s="5" t="s">
        <v>1905</v>
      </c>
      <c r="C1297" s="5" t="s">
        <v>1931</v>
      </c>
      <c r="D1297" s="8" t="s">
        <v>1866</v>
      </c>
      <c r="E1297" s="9">
        <v>971.43692992096101</v>
      </c>
      <c r="F1297" s="6">
        <v>17.919462245000886</v>
      </c>
      <c r="G1297" s="9">
        <v>978.15295288438654</v>
      </c>
      <c r="H1297" s="6">
        <v>54.676614964269561</v>
      </c>
      <c r="I1297" s="6">
        <f t="shared" si="60"/>
        <v>978.15295288438654</v>
      </c>
      <c r="J1297" s="6">
        <f t="shared" si="61"/>
        <v>54.676614964269561</v>
      </c>
      <c r="K1297" s="6">
        <f t="shared" si="62"/>
        <v>100.69134935646022</v>
      </c>
    </row>
    <row r="1298" spans="1:11" x14ac:dyDescent="0.15">
      <c r="A1298" s="5" t="s">
        <v>1602</v>
      </c>
      <c r="B1298" s="5" t="s">
        <v>1905</v>
      </c>
      <c r="C1298" s="5" t="s">
        <v>1931</v>
      </c>
      <c r="D1298" s="8" t="s">
        <v>1867</v>
      </c>
      <c r="E1298" s="9">
        <v>555.69287287303882</v>
      </c>
      <c r="F1298" s="6">
        <v>41.287014705177398</v>
      </c>
      <c r="G1298" s="9">
        <v>516.6634560290189</v>
      </c>
      <c r="H1298" s="6">
        <v>42.235080036519321</v>
      </c>
      <c r="I1298" s="6">
        <f t="shared" si="60"/>
        <v>516.6634560290189</v>
      </c>
      <c r="J1298" s="6">
        <f t="shared" si="61"/>
        <v>42.235080036519321</v>
      </c>
      <c r="K1298" s="6" t="str">
        <f t="shared" si="62"/>
        <v>NA</v>
      </c>
    </row>
    <row r="1299" spans="1:11" x14ac:dyDescent="0.15">
      <c r="A1299" s="5" t="s">
        <v>1602</v>
      </c>
      <c r="B1299" s="5" t="s">
        <v>1905</v>
      </c>
      <c r="C1299" s="5" t="s">
        <v>1931</v>
      </c>
      <c r="D1299" s="8" t="s">
        <v>1868</v>
      </c>
      <c r="E1299" s="9">
        <v>549.46944900159929</v>
      </c>
      <c r="F1299" s="6">
        <v>75.384687188499811</v>
      </c>
      <c r="G1299" s="9">
        <v>525.26230872259805</v>
      </c>
      <c r="H1299" s="6">
        <v>24.97856918409741</v>
      </c>
      <c r="I1299" s="6">
        <f t="shared" si="60"/>
        <v>525.26230872259805</v>
      </c>
      <c r="J1299" s="6">
        <f t="shared" si="61"/>
        <v>24.97856918409741</v>
      </c>
      <c r="K1299" s="6" t="str">
        <f t="shared" si="62"/>
        <v>NA</v>
      </c>
    </row>
    <row r="1300" spans="1:11" x14ac:dyDescent="0.15">
      <c r="A1300" s="5" t="s">
        <v>1602</v>
      </c>
      <c r="B1300" s="5" t="s">
        <v>1905</v>
      </c>
      <c r="C1300" s="5" t="s">
        <v>1931</v>
      </c>
      <c r="D1300" s="8" t="s">
        <v>1869</v>
      </c>
      <c r="E1300" s="9">
        <v>641.08399323044023</v>
      </c>
      <c r="F1300" s="6">
        <v>126.94341615759913</v>
      </c>
      <c r="G1300" s="9">
        <v>654.6061503025536</v>
      </c>
      <c r="H1300" s="6">
        <v>46.292429911852423</v>
      </c>
      <c r="I1300" s="6">
        <f t="shared" si="60"/>
        <v>654.6061503025536</v>
      </c>
      <c r="J1300" s="6">
        <f t="shared" si="61"/>
        <v>46.292429911852423</v>
      </c>
      <c r="K1300" s="6">
        <f t="shared" si="62"/>
        <v>102.1092644980847</v>
      </c>
    </row>
    <row r="1301" spans="1:11" x14ac:dyDescent="0.15">
      <c r="A1301" s="5" t="s">
        <v>1602</v>
      </c>
      <c r="B1301" s="5" t="s">
        <v>1905</v>
      </c>
      <c r="C1301" s="5" t="s">
        <v>1931</v>
      </c>
      <c r="D1301" s="8" t="s">
        <v>1870</v>
      </c>
      <c r="E1301" s="9">
        <v>452.82584324162622</v>
      </c>
      <c r="F1301" s="6">
        <v>276.87344745168139</v>
      </c>
      <c r="G1301" s="9">
        <v>525.69375553602617</v>
      </c>
      <c r="H1301" s="6">
        <v>22.759202600663002</v>
      </c>
      <c r="I1301" s="6">
        <f t="shared" si="60"/>
        <v>525.69375553602617</v>
      </c>
      <c r="J1301" s="6">
        <f t="shared" si="61"/>
        <v>22.759202600663002</v>
      </c>
      <c r="K1301" s="6" t="str">
        <f t="shared" si="62"/>
        <v>NA</v>
      </c>
    </row>
    <row r="1302" spans="1:11" x14ac:dyDescent="0.15">
      <c r="A1302" s="5" t="s">
        <v>1602</v>
      </c>
      <c r="B1302" s="5" t="s">
        <v>1906</v>
      </c>
      <c r="C1302" s="5" t="s">
        <v>1931</v>
      </c>
      <c r="D1302" s="8" t="s">
        <v>1877</v>
      </c>
      <c r="E1302" s="9">
        <v>551.96744917404567</v>
      </c>
      <c r="F1302" s="6">
        <v>84.125671853961194</v>
      </c>
      <c r="G1302" s="9">
        <v>529.37656744729668</v>
      </c>
      <c r="H1302" s="6">
        <v>22.553727538302269</v>
      </c>
      <c r="I1302" s="6">
        <f t="shared" si="60"/>
        <v>529.37656744729668</v>
      </c>
      <c r="J1302" s="6">
        <f t="shared" si="61"/>
        <v>22.553727538302269</v>
      </c>
      <c r="K1302" s="6" t="str">
        <f t="shared" si="62"/>
        <v>NA</v>
      </c>
    </row>
    <row r="1303" spans="1:11" x14ac:dyDescent="0.15">
      <c r="A1303" s="5" t="s">
        <v>1602</v>
      </c>
      <c r="B1303" s="5" t="s">
        <v>1906</v>
      </c>
      <c r="C1303" s="5" t="s">
        <v>1931</v>
      </c>
      <c r="D1303" s="8" t="s">
        <v>1878</v>
      </c>
      <c r="E1303" s="9">
        <v>543.63647602745732</v>
      </c>
      <c r="F1303" s="6">
        <v>101.55561683603867</v>
      </c>
      <c r="G1303" s="9">
        <v>538.78218056623155</v>
      </c>
      <c r="H1303" s="6">
        <v>14.71534720264674</v>
      </c>
      <c r="I1303" s="6">
        <f t="shared" si="60"/>
        <v>538.78218056623155</v>
      </c>
      <c r="J1303" s="6">
        <f t="shared" si="61"/>
        <v>14.71534720264674</v>
      </c>
      <c r="K1303" s="6" t="str">
        <f t="shared" si="62"/>
        <v>NA</v>
      </c>
    </row>
    <row r="1304" spans="1:11" x14ac:dyDescent="0.15">
      <c r="A1304" s="5" t="s">
        <v>1602</v>
      </c>
      <c r="B1304" s="5" t="s">
        <v>1906</v>
      </c>
      <c r="C1304" s="5" t="s">
        <v>1931</v>
      </c>
      <c r="D1304" s="8" t="s">
        <v>1879</v>
      </c>
      <c r="E1304" s="9">
        <v>526.82166697901891</v>
      </c>
      <c r="F1304" s="6">
        <v>114.16214027747509</v>
      </c>
      <c r="G1304" s="9">
        <v>544.59215308762089</v>
      </c>
      <c r="H1304" s="6">
        <v>14.930147154488054</v>
      </c>
      <c r="I1304" s="6">
        <f t="shared" si="60"/>
        <v>544.59215308762089</v>
      </c>
      <c r="J1304" s="6">
        <f t="shared" si="61"/>
        <v>14.930147154488054</v>
      </c>
      <c r="K1304" s="6" t="str">
        <f t="shared" si="62"/>
        <v>NA</v>
      </c>
    </row>
    <row r="1305" spans="1:11" x14ac:dyDescent="0.15">
      <c r="A1305" s="5" t="s">
        <v>1602</v>
      </c>
      <c r="B1305" s="5" t="s">
        <v>1906</v>
      </c>
      <c r="C1305" s="5" t="s">
        <v>1931</v>
      </c>
      <c r="D1305" s="8" t="s">
        <v>1880</v>
      </c>
      <c r="E1305" s="9">
        <v>532.73516574124267</v>
      </c>
      <c r="F1305" s="6">
        <v>62.672252964470715</v>
      </c>
      <c r="G1305" s="9">
        <v>527.90182302365884</v>
      </c>
      <c r="H1305" s="6">
        <v>12.288866036579861</v>
      </c>
      <c r="I1305" s="6">
        <f t="shared" si="60"/>
        <v>527.90182302365884</v>
      </c>
      <c r="J1305" s="6">
        <f t="shared" si="61"/>
        <v>12.288866036579861</v>
      </c>
      <c r="K1305" s="6" t="str">
        <f t="shared" si="62"/>
        <v>NA</v>
      </c>
    </row>
    <row r="1306" spans="1:11" x14ac:dyDescent="0.15">
      <c r="A1306" s="5" t="s">
        <v>1602</v>
      </c>
      <c r="B1306" s="5" t="s">
        <v>1906</v>
      </c>
      <c r="C1306" s="5" t="s">
        <v>1931</v>
      </c>
      <c r="D1306" s="8" t="s">
        <v>1881</v>
      </c>
      <c r="E1306" s="9">
        <v>534.78146823019824</v>
      </c>
      <c r="F1306" s="6">
        <v>128.17045063701107</v>
      </c>
      <c r="G1306" s="9">
        <v>529.96533882957681</v>
      </c>
      <c r="H1306" s="6">
        <v>20.361471396298839</v>
      </c>
      <c r="I1306" s="6">
        <f t="shared" si="60"/>
        <v>529.96533882957681</v>
      </c>
      <c r="J1306" s="6">
        <f t="shared" si="61"/>
        <v>20.361471396298839</v>
      </c>
      <c r="K1306" s="6" t="str">
        <f t="shared" si="62"/>
        <v>NA</v>
      </c>
    </row>
    <row r="1307" spans="1:11" x14ac:dyDescent="0.15">
      <c r="A1307" s="5" t="s">
        <v>1602</v>
      </c>
      <c r="B1307" s="5" t="s">
        <v>1906</v>
      </c>
      <c r="C1307" s="5" t="s">
        <v>1931</v>
      </c>
      <c r="D1307" s="8" t="s">
        <v>1882</v>
      </c>
      <c r="E1307" s="9">
        <v>609.20879145397134</v>
      </c>
      <c r="F1307" s="6">
        <v>75.562937942110352</v>
      </c>
      <c r="G1307" s="9">
        <v>615.14793501490874</v>
      </c>
      <c r="H1307" s="6">
        <v>14.080987131899519</v>
      </c>
      <c r="I1307" s="6">
        <f t="shared" si="60"/>
        <v>615.14793501490874</v>
      </c>
      <c r="J1307" s="6">
        <f t="shared" si="61"/>
        <v>14.080987131899519</v>
      </c>
      <c r="K1307" s="6">
        <f t="shared" si="62"/>
        <v>100.97489459184636</v>
      </c>
    </row>
    <row r="1308" spans="1:11" x14ac:dyDescent="0.15">
      <c r="A1308" s="5" t="s">
        <v>1602</v>
      </c>
      <c r="B1308" s="5" t="s">
        <v>1906</v>
      </c>
      <c r="C1308" s="5" t="s">
        <v>1931</v>
      </c>
      <c r="D1308" s="8" t="s">
        <v>1883</v>
      </c>
      <c r="E1308" s="9">
        <v>2613.9354674350111</v>
      </c>
      <c r="F1308" s="6">
        <v>20.344447419331573</v>
      </c>
      <c r="G1308" s="9">
        <v>2184.4920880116779</v>
      </c>
      <c r="H1308" s="6">
        <v>394.19064296753413</v>
      </c>
      <c r="I1308" s="6">
        <f t="shared" si="60"/>
        <v>2613.9354674350111</v>
      </c>
      <c r="J1308" s="6">
        <f t="shared" si="61"/>
        <v>20.344447419331573</v>
      </c>
      <c r="K1308" s="6">
        <f t="shared" si="62"/>
        <v>83.571003003959575</v>
      </c>
    </row>
    <row r="1309" spans="1:11" x14ac:dyDescent="0.15">
      <c r="A1309" s="5" t="s">
        <v>1602</v>
      </c>
      <c r="B1309" s="5" t="s">
        <v>1906</v>
      </c>
      <c r="C1309" s="5" t="s">
        <v>1931</v>
      </c>
      <c r="D1309" s="8" t="s">
        <v>1884</v>
      </c>
      <c r="E1309" s="9" t="s">
        <v>1886</v>
      </c>
      <c r="F1309" s="6" t="e">
        <v>#VALUE!</v>
      </c>
      <c r="G1309" s="9">
        <v>442.55235447493163</v>
      </c>
      <c r="H1309" s="6">
        <v>421.61001912571237</v>
      </c>
      <c r="I1309" s="6">
        <f t="shared" si="60"/>
        <v>442.55235447493163</v>
      </c>
      <c r="J1309" s="6">
        <f t="shared" si="61"/>
        <v>421.61001912571237</v>
      </c>
      <c r="K1309" s="6" t="str">
        <f t="shared" si="62"/>
        <v>NA</v>
      </c>
    </row>
    <row r="1310" spans="1:11" x14ac:dyDescent="0.15">
      <c r="A1310" s="5" t="s">
        <v>1602</v>
      </c>
      <c r="B1310" s="5" t="s">
        <v>1906</v>
      </c>
      <c r="C1310" s="5" t="s">
        <v>1931</v>
      </c>
      <c r="D1310" s="8" t="s">
        <v>1885</v>
      </c>
      <c r="E1310" s="9">
        <v>2135.3327623537893</v>
      </c>
      <c r="F1310" s="6">
        <v>292.76253152877666</v>
      </c>
      <c r="G1310" s="9">
        <v>1681.2508170606025</v>
      </c>
      <c r="H1310" s="6">
        <v>128.8267227652841</v>
      </c>
      <c r="I1310" s="6">
        <f t="shared" si="60"/>
        <v>2135.3327623537893</v>
      </c>
      <c r="J1310" s="6">
        <f t="shared" si="61"/>
        <v>292.76253152877666</v>
      </c>
      <c r="K1310" s="6">
        <f t="shared" si="62"/>
        <v>78.734839211072199</v>
      </c>
    </row>
    <row r="1311" spans="1:11" x14ac:dyDescent="0.15">
      <c r="A1311" s="5" t="s">
        <v>1365</v>
      </c>
      <c r="B1311" s="5" t="s">
        <v>60</v>
      </c>
      <c r="C1311" s="5" t="s">
        <v>1932</v>
      </c>
      <c r="D1311" s="8" t="s">
        <v>0</v>
      </c>
      <c r="E1311" s="9">
        <v>535</v>
      </c>
      <c r="F1311" s="6">
        <v>28</v>
      </c>
      <c r="G1311" s="9">
        <v>529</v>
      </c>
      <c r="H1311" s="6">
        <v>12</v>
      </c>
      <c r="I1311" s="6">
        <f t="shared" si="60"/>
        <v>529</v>
      </c>
      <c r="J1311" s="6">
        <f t="shared" si="61"/>
        <v>12</v>
      </c>
      <c r="K1311" s="6" t="str">
        <f t="shared" si="62"/>
        <v>NA</v>
      </c>
    </row>
    <row r="1312" spans="1:11" x14ac:dyDescent="0.15">
      <c r="A1312" s="5" t="s">
        <v>1365</v>
      </c>
      <c r="B1312" s="5" t="s">
        <v>60</v>
      </c>
      <c r="C1312" s="5" t="s">
        <v>1932</v>
      </c>
      <c r="D1312" s="8" t="s">
        <v>1</v>
      </c>
      <c r="E1312" s="9">
        <v>557</v>
      </c>
      <c r="F1312" s="6">
        <v>36</v>
      </c>
      <c r="G1312" s="9">
        <v>553</v>
      </c>
      <c r="H1312" s="6">
        <v>14</v>
      </c>
      <c r="I1312" s="6">
        <f t="shared" si="60"/>
        <v>553</v>
      </c>
      <c r="J1312" s="6">
        <f t="shared" si="61"/>
        <v>14</v>
      </c>
      <c r="K1312" s="6" t="str">
        <f t="shared" si="62"/>
        <v>NA</v>
      </c>
    </row>
    <row r="1313" spans="1:11" x14ac:dyDescent="0.15">
      <c r="A1313" s="5" t="s">
        <v>1365</v>
      </c>
      <c r="B1313" s="5" t="s">
        <v>60</v>
      </c>
      <c r="C1313" s="5" t="s">
        <v>1932</v>
      </c>
      <c r="D1313" s="8" t="s">
        <v>2</v>
      </c>
      <c r="E1313" s="9">
        <v>575</v>
      </c>
      <c r="F1313" s="6">
        <v>26</v>
      </c>
      <c r="G1313" s="9">
        <v>569</v>
      </c>
      <c r="H1313" s="6">
        <v>12</v>
      </c>
      <c r="I1313" s="6">
        <f t="shared" si="60"/>
        <v>569</v>
      </c>
      <c r="J1313" s="6">
        <f t="shared" si="61"/>
        <v>12</v>
      </c>
      <c r="K1313" s="6" t="str">
        <f t="shared" si="62"/>
        <v>NA</v>
      </c>
    </row>
    <row r="1314" spans="1:11" x14ac:dyDescent="0.15">
      <c r="A1314" s="5" t="s">
        <v>1365</v>
      </c>
      <c r="B1314" s="5" t="s">
        <v>60</v>
      </c>
      <c r="C1314" s="5" t="s">
        <v>1932</v>
      </c>
      <c r="D1314" s="8" t="s">
        <v>3</v>
      </c>
      <c r="E1314" s="9">
        <v>549</v>
      </c>
      <c r="F1314" s="6">
        <v>24</v>
      </c>
      <c r="G1314" s="9">
        <v>538</v>
      </c>
      <c r="H1314" s="6">
        <v>12</v>
      </c>
      <c r="I1314" s="6">
        <f t="shared" si="60"/>
        <v>538</v>
      </c>
      <c r="J1314" s="6">
        <f t="shared" si="61"/>
        <v>12</v>
      </c>
      <c r="K1314" s="6" t="str">
        <f t="shared" si="62"/>
        <v>NA</v>
      </c>
    </row>
    <row r="1315" spans="1:11" x14ac:dyDescent="0.15">
      <c r="A1315" s="5" t="s">
        <v>1365</v>
      </c>
      <c r="B1315" s="5" t="s">
        <v>60</v>
      </c>
      <c r="C1315" s="5" t="s">
        <v>1932</v>
      </c>
      <c r="D1315" s="8" t="s">
        <v>4</v>
      </c>
      <c r="E1315" s="9">
        <v>543</v>
      </c>
      <c r="F1315" s="6">
        <v>32</v>
      </c>
      <c r="G1315" s="9">
        <v>542</v>
      </c>
      <c r="H1315" s="6">
        <v>14</v>
      </c>
      <c r="I1315" s="6">
        <f t="shared" si="60"/>
        <v>542</v>
      </c>
      <c r="J1315" s="6">
        <f t="shared" si="61"/>
        <v>14</v>
      </c>
      <c r="K1315" s="6" t="str">
        <f t="shared" si="62"/>
        <v>NA</v>
      </c>
    </row>
    <row r="1316" spans="1:11" x14ac:dyDescent="0.15">
      <c r="A1316" s="5" t="s">
        <v>1365</v>
      </c>
      <c r="B1316" s="5" t="s">
        <v>60</v>
      </c>
      <c r="C1316" s="5" t="s">
        <v>1932</v>
      </c>
      <c r="D1316" s="8" t="s">
        <v>5</v>
      </c>
      <c r="E1316" s="9">
        <v>526</v>
      </c>
      <c r="F1316" s="6">
        <v>34</v>
      </c>
      <c r="G1316" s="9">
        <v>525</v>
      </c>
      <c r="H1316" s="6">
        <v>12</v>
      </c>
      <c r="I1316" s="6">
        <f t="shared" si="60"/>
        <v>525</v>
      </c>
      <c r="J1316" s="6">
        <f t="shared" si="61"/>
        <v>12</v>
      </c>
      <c r="K1316" s="6" t="str">
        <f t="shared" si="62"/>
        <v>NA</v>
      </c>
    </row>
    <row r="1317" spans="1:11" x14ac:dyDescent="0.15">
      <c r="A1317" s="5" t="s">
        <v>1365</v>
      </c>
      <c r="B1317" s="5" t="s">
        <v>60</v>
      </c>
      <c r="C1317" s="5" t="s">
        <v>1932</v>
      </c>
      <c r="D1317" s="8" t="s">
        <v>6</v>
      </c>
      <c r="E1317" s="9">
        <v>542</v>
      </c>
      <c r="F1317" s="6">
        <v>24</v>
      </c>
      <c r="G1317" s="9">
        <v>542</v>
      </c>
      <c r="H1317" s="6">
        <v>12</v>
      </c>
      <c r="I1317" s="6">
        <f t="shared" si="60"/>
        <v>542</v>
      </c>
      <c r="J1317" s="6">
        <f t="shared" si="61"/>
        <v>12</v>
      </c>
      <c r="K1317" s="6" t="str">
        <f t="shared" si="62"/>
        <v>NA</v>
      </c>
    </row>
    <row r="1318" spans="1:11" x14ac:dyDescent="0.15">
      <c r="A1318" s="5" t="s">
        <v>1365</v>
      </c>
      <c r="B1318" s="5" t="s">
        <v>60</v>
      </c>
      <c r="C1318" s="5" t="s">
        <v>1932</v>
      </c>
      <c r="D1318" s="8" t="s">
        <v>7</v>
      </c>
      <c r="E1318" s="9">
        <v>545</v>
      </c>
      <c r="F1318" s="6">
        <v>34</v>
      </c>
      <c r="G1318" s="9">
        <v>540</v>
      </c>
      <c r="H1318" s="6">
        <v>14</v>
      </c>
      <c r="I1318" s="6">
        <f t="shared" si="60"/>
        <v>540</v>
      </c>
      <c r="J1318" s="6">
        <f t="shared" si="61"/>
        <v>14</v>
      </c>
      <c r="K1318" s="6" t="str">
        <f t="shared" si="62"/>
        <v>NA</v>
      </c>
    </row>
    <row r="1319" spans="1:11" x14ac:dyDescent="0.15">
      <c r="A1319" s="5" t="s">
        <v>1365</v>
      </c>
      <c r="B1319" s="5" t="s">
        <v>60</v>
      </c>
      <c r="C1319" s="5" t="s">
        <v>1932</v>
      </c>
      <c r="D1319" s="8" t="s">
        <v>8</v>
      </c>
      <c r="E1319" s="9">
        <v>578</v>
      </c>
      <c r="F1319" s="6">
        <v>26</v>
      </c>
      <c r="G1319" s="9">
        <v>533</v>
      </c>
      <c r="H1319" s="6">
        <v>12</v>
      </c>
      <c r="I1319" s="6">
        <f t="shared" si="60"/>
        <v>533</v>
      </c>
      <c r="J1319" s="6">
        <f t="shared" si="61"/>
        <v>12</v>
      </c>
      <c r="K1319" s="6" t="str">
        <f t="shared" si="62"/>
        <v>NA</v>
      </c>
    </row>
    <row r="1320" spans="1:11" x14ac:dyDescent="0.15">
      <c r="A1320" s="5" t="s">
        <v>1365</v>
      </c>
      <c r="B1320" s="5" t="s">
        <v>60</v>
      </c>
      <c r="C1320" s="5" t="s">
        <v>1932</v>
      </c>
      <c r="D1320" s="8" t="s">
        <v>9</v>
      </c>
      <c r="E1320" s="9">
        <v>547</v>
      </c>
      <c r="F1320" s="6">
        <v>44</v>
      </c>
      <c r="G1320" s="9">
        <v>522</v>
      </c>
      <c r="H1320" s="6">
        <v>12</v>
      </c>
      <c r="I1320" s="6">
        <f t="shared" si="60"/>
        <v>522</v>
      </c>
      <c r="J1320" s="6">
        <f t="shared" si="61"/>
        <v>12</v>
      </c>
      <c r="K1320" s="6" t="str">
        <f t="shared" si="62"/>
        <v>NA</v>
      </c>
    </row>
    <row r="1321" spans="1:11" x14ac:dyDescent="0.15">
      <c r="A1321" s="5" t="s">
        <v>1365</v>
      </c>
      <c r="B1321" s="5" t="s">
        <v>60</v>
      </c>
      <c r="C1321" s="5" t="s">
        <v>1932</v>
      </c>
      <c r="D1321" s="8" t="s">
        <v>10</v>
      </c>
      <c r="E1321" s="9">
        <v>538</v>
      </c>
      <c r="F1321" s="6">
        <v>26</v>
      </c>
      <c r="G1321" s="9">
        <v>531</v>
      </c>
      <c r="H1321" s="6">
        <v>14</v>
      </c>
      <c r="I1321" s="6">
        <f t="shared" si="60"/>
        <v>531</v>
      </c>
      <c r="J1321" s="6">
        <f t="shared" si="61"/>
        <v>14</v>
      </c>
      <c r="K1321" s="6" t="str">
        <f t="shared" si="62"/>
        <v>NA</v>
      </c>
    </row>
    <row r="1322" spans="1:11" x14ac:dyDescent="0.15">
      <c r="A1322" s="5" t="s">
        <v>1365</v>
      </c>
      <c r="B1322" s="5" t="s">
        <v>60</v>
      </c>
      <c r="C1322" s="5" t="s">
        <v>1932</v>
      </c>
      <c r="D1322" s="8" t="s">
        <v>11</v>
      </c>
      <c r="E1322" s="9">
        <v>753</v>
      </c>
      <c r="F1322" s="6">
        <v>28</v>
      </c>
      <c r="G1322" s="9">
        <v>541</v>
      </c>
      <c r="H1322" s="6">
        <v>14</v>
      </c>
      <c r="I1322" s="6">
        <f t="shared" si="60"/>
        <v>541</v>
      </c>
      <c r="J1322" s="6">
        <f t="shared" si="61"/>
        <v>14</v>
      </c>
      <c r="K1322" s="6" t="str">
        <f t="shared" si="62"/>
        <v>NA</v>
      </c>
    </row>
    <row r="1323" spans="1:11" x14ac:dyDescent="0.15">
      <c r="A1323" s="5" t="s">
        <v>1365</v>
      </c>
      <c r="B1323" s="5" t="s">
        <v>60</v>
      </c>
      <c r="C1323" s="5" t="s">
        <v>1932</v>
      </c>
      <c r="D1323" s="8" t="s">
        <v>12</v>
      </c>
      <c r="E1323" s="9">
        <v>550</v>
      </c>
      <c r="F1323" s="6">
        <v>24</v>
      </c>
      <c r="G1323" s="9">
        <v>549</v>
      </c>
      <c r="H1323" s="6">
        <v>14</v>
      </c>
      <c r="I1323" s="6">
        <f t="shared" si="60"/>
        <v>549</v>
      </c>
      <c r="J1323" s="6">
        <f t="shared" si="61"/>
        <v>14</v>
      </c>
      <c r="K1323" s="6" t="str">
        <f t="shared" si="62"/>
        <v>NA</v>
      </c>
    </row>
    <row r="1324" spans="1:11" x14ac:dyDescent="0.15">
      <c r="A1324" s="5" t="s">
        <v>1365</v>
      </c>
      <c r="B1324" s="5" t="s">
        <v>60</v>
      </c>
      <c r="C1324" s="5" t="s">
        <v>1932</v>
      </c>
      <c r="D1324" s="8" t="s">
        <v>13</v>
      </c>
      <c r="E1324" s="9">
        <v>542</v>
      </c>
      <c r="F1324" s="6">
        <v>58</v>
      </c>
      <c r="G1324" s="9">
        <v>538</v>
      </c>
      <c r="H1324" s="6">
        <v>14</v>
      </c>
      <c r="I1324" s="6">
        <f t="shared" si="60"/>
        <v>538</v>
      </c>
      <c r="J1324" s="6">
        <f t="shared" si="61"/>
        <v>14</v>
      </c>
      <c r="K1324" s="6" t="str">
        <f t="shared" si="62"/>
        <v>NA</v>
      </c>
    </row>
    <row r="1325" spans="1:11" x14ac:dyDescent="0.15">
      <c r="A1325" s="5" t="s">
        <v>1365</v>
      </c>
      <c r="B1325" s="5" t="s">
        <v>60</v>
      </c>
      <c r="C1325" s="5" t="s">
        <v>1932</v>
      </c>
      <c r="D1325" s="8" t="s">
        <v>14</v>
      </c>
      <c r="E1325" s="9">
        <v>541</v>
      </c>
      <c r="F1325" s="6">
        <v>48</v>
      </c>
      <c r="G1325" s="9">
        <v>537</v>
      </c>
      <c r="H1325" s="6">
        <v>14</v>
      </c>
      <c r="I1325" s="6">
        <f t="shared" si="60"/>
        <v>537</v>
      </c>
      <c r="J1325" s="6">
        <f t="shared" si="61"/>
        <v>14</v>
      </c>
      <c r="K1325" s="6" t="str">
        <f t="shared" si="62"/>
        <v>NA</v>
      </c>
    </row>
    <row r="1326" spans="1:11" x14ac:dyDescent="0.15">
      <c r="A1326" s="5" t="s">
        <v>1365</v>
      </c>
      <c r="B1326" s="5" t="s">
        <v>60</v>
      </c>
      <c r="C1326" s="5" t="s">
        <v>1932</v>
      </c>
      <c r="D1326" s="8" t="s">
        <v>15</v>
      </c>
      <c r="E1326" s="9">
        <v>551</v>
      </c>
      <c r="F1326" s="6">
        <v>44</v>
      </c>
      <c r="G1326" s="9">
        <v>525</v>
      </c>
      <c r="H1326" s="6">
        <v>14</v>
      </c>
      <c r="I1326" s="6">
        <f t="shared" si="60"/>
        <v>525</v>
      </c>
      <c r="J1326" s="6">
        <f t="shared" si="61"/>
        <v>14</v>
      </c>
      <c r="K1326" s="6" t="str">
        <f t="shared" si="62"/>
        <v>NA</v>
      </c>
    </row>
    <row r="1327" spans="1:11" x14ac:dyDescent="0.15">
      <c r="A1327" s="5" t="s">
        <v>1365</v>
      </c>
      <c r="B1327" s="5" t="s">
        <v>60</v>
      </c>
      <c r="C1327" s="5" t="s">
        <v>1932</v>
      </c>
      <c r="D1327" s="8" t="s">
        <v>16</v>
      </c>
      <c r="E1327" s="9">
        <v>548</v>
      </c>
      <c r="F1327" s="6">
        <v>36</v>
      </c>
      <c r="G1327" s="9">
        <v>530</v>
      </c>
      <c r="H1327" s="6">
        <v>12</v>
      </c>
      <c r="I1327" s="6">
        <f t="shared" si="60"/>
        <v>530</v>
      </c>
      <c r="J1327" s="6">
        <f t="shared" si="61"/>
        <v>12</v>
      </c>
      <c r="K1327" s="6" t="str">
        <f t="shared" si="62"/>
        <v>NA</v>
      </c>
    </row>
    <row r="1328" spans="1:11" x14ac:dyDescent="0.15">
      <c r="A1328" s="5" t="s">
        <v>1365</v>
      </c>
      <c r="B1328" s="5" t="s">
        <v>60</v>
      </c>
      <c r="C1328" s="5" t="s">
        <v>1932</v>
      </c>
      <c r="D1328" s="8" t="s">
        <v>17</v>
      </c>
      <c r="E1328" s="9">
        <v>550</v>
      </c>
      <c r="F1328" s="6">
        <v>30</v>
      </c>
      <c r="G1328" s="9">
        <v>525</v>
      </c>
      <c r="H1328" s="6">
        <v>12</v>
      </c>
      <c r="I1328" s="6">
        <f t="shared" si="60"/>
        <v>525</v>
      </c>
      <c r="J1328" s="6">
        <f t="shared" si="61"/>
        <v>12</v>
      </c>
      <c r="K1328" s="6" t="str">
        <f t="shared" si="62"/>
        <v>NA</v>
      </c>
    </row>
    <row r="1329" spans="1:11" x14ac:dyDescent="0.15">
      <c r="A1329" s="5" t="s">
        <v>1365</v>
      </c>
      <c r="B1329" s="5" t="s">
        <v>60</v>
      </c>
      <c r="C1329" s="5" t="s">
        <v>1932</v>
      </c>
      <c r="D1329" s="8" t="s">
        <v>18</v>
      </c>
      <c r="E1329" s="9">
        <v>550</v>
      </c>
      <c r="F1329" s="6">
        <v>26</v>
      </c>
      <c r="G1329" s="9">
        <v>531</v>
      </c>
      <c r="H1329" s="6">
        <v>12</v>
      </c>
      <c r="I1329" s="6">
        <f t="shared" si="60"/>
        <v>531</v>
      </c>
      <c r="J1329" s="6">
        <f t="shared" si="61"/>
        <v>12</v>
      </c>
      <c r="K1329" s="6" t="str">
        <f t="shared" si="62"/>
        <v>NA</v>
      </c>
    </row>
    <row r="1330" spans="1:11" x14ac:dyDescent="0.15">
      <c r="A1330" s="5" t="s">
        <v>1365</v>
      </c>
      <c r="B1330" s="5" t="s">
        <v>60</v>
      </c>
      <c r="C1330" s="5" t="s">
        <v>1932</v>
      </c>
      <c r="D1330" s="8" t="s">
        <v>19</v>
      </c>
      <c r="E1330" s="9">
        <v>547</v>
      </c>
      <c r="F1330" s="6">
        <v>26</v>
      </c>
      <c r="G1330" s="9">
        <v>544</v>
      </c>
      <c r="H1330" s="6">
        <v>14</v>
      </c>
      <c r="I1330" s="6">
        <f t="shared" si="60"/>
        <v>544</v>
      </c>
      <c r="J1330" s="6">
        <f t="shared" si="61"/>
        <v>14</v>
      </c>
      <c r="K1330" s="6" t="str">
        <f t="shared" si="62"/>
        <v>NA</v>
      </c>
    </row>
    <row r="1331" spans="1:11" x14ac:dyDescent="0.15">
      <c r="A1331" s="5" t="s">
        <v>1365</v>
      </c>
      <c r="B1331" s="5" t="s">
        <v>60</v>
      </c>
      <c r="C1331" s="5" t="s">
        <v>1932</v>
      </c>
      <c r="D1331" s="8" t="s">
        <v>20</v>
      </c>
      <c r="E1331" s="9">
        <v>523</v>
      </c>
      <c r="F1331" s="6">
        <v>54</v>
      </c>
      <c r="G1331" s="9">
        <v>519</v>
      </c>
      <c r="H1331" s="6">
        <v>12</v>
      </c>
      <c r="I1331" s="6">
        <f t="shared" si="60"/>
        <v>519</v>
      </c>
      <c r="J1331" s="6">
        <f t="shared" si="61"/>
        <v>12</v>
      </c>
      <c r="K1331" s="6" t="str">
        <f t="shared" si="62"/>
        <v>NA</v>
      </c>
    </row>
    <row r="1332" spans="1:11" x14ac:dyDescent="0.15">
      <c r="A1332" s="5" t="s">
        <v>1365</v>
      </c>
      <c r="B1332" s="5" t="s">
        <v>60</v>
      </c>
      <c r="C1332" s="5" t="s">
        <v>1932</v>
      </c>
      <c r="D1332" s="8" t="s">
        <v>21</v>
      </c>
      <c r="E1332" s="9">
        <v>531</v>
      </c>
      <c r="F1332" s="6">
        <v>24</v>
      </c>
      <c r="G1332" s="9">
        <v>530</v>
      </c>
      <c r="H1332" s="6">
        <v>12</v>
      </c>
      <c r="I1332" s="6">
        <f t="shared" si="60"/>
        <v>530</v>
      </c>
      <c r="J1332" s="6">
        <f t="shared" si="61"/>
        <v>12</v>
      </c>
      <c r="K1332" s="6" t="str">
        <f t="shared" si="62"/>
        <v>NA</v>
      </c>
    </row>
    <row r="1333" spans="1:11" x14ac:dyDescent="0.15">
      <c r="A1333" s="5" t="s">
        <v>1365</v>
      </c>
      <c r="B1333" s="5" t="s">
        <v>60</v>
      </c>
      <c r="C1333" s="5" t="s">
        <v>1932</v>
      </c>
      <c r="D1333" s="8" t="s">
        <v>22</v>
      </c>
      <c r="E1333" s="9">
        <v>536</v>
      </c>
      <c r="F1333" s="6">
        <v>28</v>
      </c>
      <c r="G1333" s="9">
        <v>520</v>
      </c>
      <c r="H1333" s="6">
        <v>12</v>
      </c>
      <c r="I1333" s="6">
        <f t="shared" si="60"/>
        <v>520</v>
      </c>
      <c r="J1333" s="6">
        <f t="shared" si="61"/>
        <v>12</v>
      </c>
      <c r="K1333" s="6" t="str">
        <f t="shared" si="62"/>
        <v>NA</v>
      </c>
    </row>
    <row r="1334" spans="1:11" x14ac:dyDescent="0.15">
      <c r="A1334" s="5" t="s">
        <v>1365</v>
      </c>
      <c r="B1334" s="5" t="s">
        <v>60</v>
      </c>
      <c r="C1334" s="5" t="s">
        <v>1932</v>
      </c>
      <c r="D1334" s="8" t="s">
        <v>23</v>
      </c>
      <c r="E1334" s="9">
        <v>535</v>
      </c>
      <c r="F1334" s="6">
        <v>26</v>
      </c>
      <c r="G1334" s="9">
        <v>534</v>
      </c>
      <c r="H1334" s="6">
        <v>12</v>
      </c>
      <c r="I1334" s="6">
        <f t="shared" si="60"/>
        <v>534</v>
      </c>
      <c r="J1334" s="6">
        <f t="shared" si="61"/>
        <v>12</v>
      </c>
      <c r="K1334" s="6" t="str">
        <f t="shared" si="62"/>
        <v>NA</v>
      </c>
    </row>
    <row r="1335" spans="1:11" x14ac:dyDescent="0.15">
      <c r="A1335" s="5" t="s">
        <v>1365</v>
      </c>
      <c r="B1335" s="5" t="s">
        <v>60</v>
      </c>
      <c r="C1335" s="5" t="s">
        <v>1932</v>
      </c>
      <c r="D1335" s="8" t="s">
        <v>24</v>
      </c>
      <c r="E1335" s="9">
        <v>545</v>
      </c>
      <c r="F1335" s="6">
        <v>24</v>
      </c>
      <c r="G1335" s="9">
        <v>544</v>
      </c>
      <c r="H1335" s="6">
        <v>12</v>
      </c>
      <c r="I1335" s="6">
        <f t="shared" si="60"/>
        <v>544</v>
      </c>
      <c r="J1335" s="6">
        <f t="shared" si="61"/>
        <v>12</v>
      </c>
      <c r="K1335" s="6" t="str">
        <f t="shared" si="62"/>
        <v>NA</v>
      </c>
    </row>
    <row r="1336" spans="1:11" x14ac:dyDescent="0.15">
      <c r="A1336" s="5" t="s">
        <v>1365</v>
      </c>
      <c r="B1336" s="5" t="s">
        <v>60</v>
      </c>
      <c r="C1336" s="5" t="s">
        <v>1932</v>
      </c>
      <c r="D1336" s="8" t="s">
        <v>25</v>
      </c>
      <c r="E1336" s="9">
        <v>982</v>
      </c>
      <c r="F1336" s="6">
        <v>56</v>
      </c>
      <c r="G1336" s="9">
        <v>548</v>
      </c>
      <c r="H1336" s="6">
        <v>14</v>
      </c>
      <c r="I1336" s="6">
        <f t="shared" si="60"/>
        <v>548</v>
      </c>
      <c r="J1336" s="6">
        <f t="shared" si="61"/>
        <v>14</v>
      </c>
      <c r="K1336" s="6" t="str">
        <f t="shared" si="62"/>
        <v>NA</v>
      </c>
    </row>
    <row r="1337" spans="1:11" x14ac:dyDescent="0.15">
      <c r="A1337" s="5" t="s">
        <v>1365</v>
      </c>
      <c r="B1337" s="5" t="s">
        <v>60</v>
      </c>
      <c r="C1337" s="5" t="s">
        <v>1932</v>
      </c>
      <c r="D1337" s="8" t="s">
        <v>26</v>
      </c>
      <c r="E1337" s="9">
        <v>544</v>
      </c>
      <c r="F1337" s="6">
        <v>36</v>
      </c>
      <c r="G1337" s="9">
        <v>535</v>
      </c>
      <c r="H1337" s="6">
        <v>14</v>
      </c>
      <c r="I1337" s="6">
        <f t="shared" si="60"/>
        <v>535</v>
      </c>
      <c r="J1337" s="6">
        <f t="shared" si="61"/>
        <v>14</v>
      </c>
      <c r="K1337" s="6" t="str">
        <f t="shared" si="62"/>
        <v>NA</v>
      </c>
    </row>
    <row r="1338" spans="1:11" x14ac:dyDescent="0.15">
      <c r="A1338" s="5" t="s">
        <v>1365</v>
      </c>
      <c r="B1338" s="5" t="s">
        <v>60</v>
      </c>
      <c r="C1338" s="5" t="s">
        <v>1932</v>
      </c>
      <c r="D1338" s="8" t="s">
        <v>27</v>
      </c>
      <c r="E1338" s="9">
        <v>525</v>
      </c>
      <c r="F1338" s="6">
        <v>24</v>
      </c>
      <c r="G1338" s="9">
        <v>524</v>
      </c>
      <c r="H1338" s="6">
        <v>12</v>
      </c>
      <c r="I1338" s="6">
        <f t="shared" si="60"/>
        <v>524</v>
      </c>
      <c r="J1338" s="6">
        <f t="shared" si="61"/>
        <v>12</v>
      </c>
      <c r="K1338" s="6" t="str">
        <f t="shared" si="62"/>
        <v>NA</v>
      </c>
    </row>
    <row r="1339" spans="1:11" x14ac:dyDescent="0.15">
      <c r="A1339" s="5" t="s">
        <v>1365</v>
      </c>
      <c r="B1339" s="5" t="s">
        <v>60</v>
      </c>
      <c r="C1339" s="5" t="s">
        <v>1932</v>
      </c>
      <c r="D1339" s="8" t="s">
        <v>28</v>
      </c>
      <c r="E1339" s="9">
        <v>544</v>
      </c>
      <c r="F1339" s="6">
        <v>24</v>
      </c>
      <c r="G1339" s="9">
        <v>548</v>
      </c>
      <c r="H1339" s="6">
        <v>12</v>
      </c>
      <c r="I1339" s="6">
        <f t="shared" si="60"/>
        <v>548</v>
      </c>
      <c r="J1339" s="6">
        <f t="shared" si="61"/>
        <v>12</v>
      </c>
      <c r="K1339" s="6" t="str">
        <f t="shared" si="62"/>
        <v>NA</v>
      </c>
    </row>
    <row r="1340" spans="1:11" x14ac:dyDescent="0.15">
      <c r="A1340" s="5" t="s">
        <v>1365</v>
      </c>
      <c r="B1340" s="5" t="s">
        <v>60</v>
      </c>
      <c r="C1340" s="5" t="s">
        <v>1932</v>
      </c>
      <c r="D1340" s="8" t="s">
        <v>29</v>
      </c>
      <c r="E1340" s="9">
        <v>544</v>
      </c>
      <c r="F1340" s="6">
        <v>82</v>
      </c>
      <c r="G1340" s="9">
        <v>541</v>
      </c>
      <c r="H1340" s="6">
        <v>14</v>
      </c>
      <c r="I1340" s="6">
        <f t="shared" si="60"/>
        <v>541</v>
      </c>
      <c r="J1340" s="6">
        <f t="shared" si="61"/>
        <v>14</v>
      </c>
      <c r="K1340" s="6" t="str">
        <f t="shared" si="62"/>
        <v>NA</v>
      </c>
    </row>
    <row r="1341" spans="1:11" x14ac:dyDescent="0.15">
      <c r="A1341" s="5" t="s">
        <v>1365</v>
      </c>
      <c r="B1341" s="5" t="s">
        <v>60</v>
      </c>
      <c r="C1341" s="5" t="s">
        <v>1932</v>
      </c>
      <c r="D1341" s="8" t="s">
        <v>30</v>
      </c>
      <c r="E1341" s="9">
        <v>550</v>
      </c>
      <c r="F1341" s="6">
        <v>28</v>
      </c>
      <c r="G1341" s="9">
        <v>549</v>
      </c>
      <c r="H1341" s="6">
        <v>14</v>
      </c>
      <c r="I1341" s="6">
        <f t="shared" si="60"/>
        <v>549</v>
      </c>
      <c r="J1341" s="6">
        <f t="shared" si="61"/>
        <v>14</v>
      </c>
      <c r="K1341" s="6" t="str">
        <f t="shared" si="62"/>
        <v>NA</v>
      </c>
    </row>
    <row r="1342" spans="1:11" x14ac:dyDescent="0.15">
      <c r="A1342" s="5" t="s">
        <v>1365</v>
      </c>
      <c r="B1342" s="5" t="s">
        <v>60</v>
      </c>
      <c r="C1342" s="5" t="s">
        <v>1932</v>
      </c>
      <c r="D1342" s="8" t="s">
        <v>31</v>
      </c>
      <c r="E1342" s="9">
        <v>1049</v>
      </c>
      <c r="F1342" s="6">
        <v>40</v>
      </c>
      <c r="G1342" s="9">
        <v>1048</v>
      </c>
      <c r="H1342" s="6">
        <v>24</v>
      </c>
      <c r="I1342" s="6">
        <f t="shared" si="60"/>
        <v>1049</v>
      </c>
      <c r="J1342" s="6">
        <f t="shared" si="61"/>
        <v>40</v>
      </c>
      <c r="K1342" s="6">
        <f t="shared" si="62"/>
        <v>99.904671115347952</v>
      </c>
    </row>
    <row r="1343" spans="1:11" x14ac:dyDescent="0.15">
      <c r="A1343" s="5" t="s">
        <v>1365</v>
      </c>
      <c r="B1343" s="5" t="s">
        <v>60</v>
      </c>
      <c r="C1343" s="5" t="s">
        <v>1932</v>
      </c>
      <c r="D1343" s="8" t="s">
        <v>32</v>
      </c>
      <c r="E1343" s="9">
        <v>552</v>
      </c>
      <c r="F1343" s="6">
        <v>28</v>
      </c>
      <c r="G1343" s="9">
        <v>549</v>
      </c>
      <c r="H1343" s="6">
        <v>12</v>
      </c>
      <c r="I1343" s="6">
        <f t="shared" si="60"/>
        <v>549</v>
      </c>
      <c r="J1343" s="6">
        <f t="shared" si="61"/>
        <v>12</v>
      </c>
      <c r="K1343" s="6" t="str">
        <f t="shared" si="62"/>
        <v>NA</v>
      </c>
    </row>
    <row r="1344" spans="1:11" x14ac:dyDescent="0.15">
      <c r="A1344" s="5" t="s">
        <v>1365</v>
      </c>
      <c r="B1344" s="5" t="s">
        <v>60</v>
      </c>
      <c r="C1344" s="5" t="s">
        <v>1932</v>
      </c>
      <c r="D1344" s="8" t="s">
        <v>33</v>
      </c>
      <c r="E1344" s="9">
        <v>543</v>
      </c>
      <c r="F1344" s="6">
        <v>28</v>
      </c>
      <c r="G1344" s="9">
        <v>542</v>
      </c>
      <c r="H1344" s="6">
        <v>12</v>
      </c>
      <c r="I1344" s="6">
        <f t="shared" si="60"/>
        <v>542</v>
      </c>
      <c r="J1344" s="6">
        <f t="shared" si="61"/>
        <v>12</v>
      </c>
      <c r="K1344" s="6" t="str">
        <f t="shared" si="62"/>
        <v>NA</v>
      </c>
    </row>
    <row r="1345" spans="1:11" x14ac:dyDescent="0.15">
      <c r="A1345" s="5" t="s">
        <v>1365</v>
      </c>
      <c r="B1345" s="5" t="s">
        <v>60</v>
      </c>
      <c r="C1345" s="5" t="s">
        <v>1932</v>
      </c>
      <c r="D1345" s="8" t="s">
        <v>34</v>
      </c>
      <c r="E1345" s="9">
        <v>550</v>
      </c>
      <c r="F1345" s="6">
        <v>26</v>
      </c>
      <c r="G1345" s="9">
        <v>548</v>
      </c>
      <c r="H1345" s="6">
        <v>14</v>
      </c>
      <c r="I1345" s="6">
        <f t="shared" si="60"/>
        <v>548</v>
      </c>
      <c r="J1345" s="6">
        <f t="shared" si="61"/>
        <v>14</v>
      </c>
      <c r="K1345" s="6" t="str">
        <f t="shared" si="62"/>
        <v>NA</v>
      </c>
    </row>
    <row r="1346" spans="1:11" x14ac:dyDescent="0.15">
      <c r="A1346" s="5" t="s">
        <v>1365</v>
      </c>
      <c r="B1346" s="5" t="s">
        <v>60</v>
      </c>
      <c r="C1346" s="5" t="s">
        <v>1932</v>
      </c>
      <c r="D1346" s="8" t="s">
        <v>35</v>
      </c>
      <c r="E1346" s="9">
        <v>674</v>
      </c>
      <c r="F1346" s="6">
        <v>58</v>
      </c>
      <c r="G1346" s="9">
        <v>547</v>
      </c>
      <c r="H1346" s="6">
        <v>14</v>
      </c>
      <c r="I1346" s="6">
        <f t="shared" si="60"/>
        <v>547</v>
      </c>
      <c r="J1346" s="6">
        <f t="shared" si="61"/>
        <v>14</v>
      </c>
      <c r="K1346" s="6" t="str">
        <f t="shared" si="62"/>
        <v>NA</v>
      </c>
    </row>
    <row r="1347" spans="1:11" x14ac:dyDescent="0.15">
      <c r="A1347" s="5" t="s">
        <v>1365</v>
      </c>
      <c r="B1347" s="5" t="s">
        <v>60</v>
      </c>
      <c r="C1347" s="5" t="s">
        <v>1932</v>
      </c>
      <c r="D1347" s="8" t="s">
        <v>36</v>
      </c>
      <c r="E1347" s="9">
        <v>935</v>
      </c>
      <c r="F1347" s="6">
        <v>24</v>
      </c>
      <c r="G1347" s="9">
        <v>850</v>
      </c>
      <c r="H1347" s="6">
        <v>20</v>
      </c>
      <c r="I1347" s="6">
        <f t="shared" si="60"/>
        <v>850</v>
      </c>
      <c r="J1347" s="6">
        <f t="shared" si="61"/>
        <v>20</v>
      </c>
      <c r="K1347" s="6">
        <f t="shared" si="62"/>
        <v>90.909090909090907</v>
      </c>
    </row>
    <row r="1348" spans="1:11" x14ac:dyDescent="0.15">
      <c r="A1348" s="5" t="s">
        <v>1365</v>
      </c>
      <c r="B1348" s="5" t="s">
        <v>60</v>
      </c>
      <c r="C1348" s="5" t="s">
        <v>1932</v>
      </c>
      <c r="D1348" s="8" t="s">
        <v>37</v>
      </c>
      <c r="E1348" s="9">
        <v>529</v>
      </c>
      <c r="F1348" s="6">
        <v>46</v>
      </c>
      <c r="G1348" s="9">
        <v>525</v>
      </c>
      <c r="H1348" s="6">
        <v>12</v>
      </c>
      <c r="I1348" s="6">
        <f t="shared" si="60"/>
        <v>525</v>
      </c>
      <c r="J1348" s="6">
        <f t="shared" si="61"/>
        <v>12</v>
      </c>
      <c r="K1348" s="6" t="str">
        <f t="shared" si="62"/>
        <v>NA</v>
      </c>
    </row>
    <row r="1349" spans="1:11" x14ac:dyDescent="0.15">
      <c r="A1349" s="5" t="s">
        <v>1365</v>
      </c>
      <c r="B1349" s="5" t="s">
        <v>60</v>
      </c>
      <c r="C1349" s="5" t="s">
        <v>1932</v>
      </c>
      <c r="D1349" s="8" t="s">
        <v>38</v>
      </c>
      <c r="E1349" s="9">
        <v>541</v>
      </c>
      <c r="F1349" s="6">
        <v>38</v>
      </c>
      <c r="G1349" s="9">
        <v>540</v>
      </c>
      <c r="H1349" s="6">
        <v>14</v>
      </c>
      <c r="I1349" s="6">
        <f t="shared" si="60"/>
        <v>540</v>
      </c>
      <c r="J1349" s="6">
        <f t="shared" si="61"/>
        <v>14</v>
      </c>
      <c r="K1349" s="6" t="str">
        <f t="shared" si="62"/>
        <v>NA</v>
      </c>
    </row>
    <row r="1350" spans="1:11" x14ac:dyDescent="0.15">
      <c r="A1350" s="5" t="s">
        <v>1365</v>
      </c>
      <c r="B1350" s="5" t="s">
        <v>60</v>
      </c>
      <c r="C1350" s="5" t="s">
        <v>1932</v>
      </c>
      <c r="D1350" s="8" t="s">
        <v>39</v>
      </c>
      <c r="E1350" s="9">
        <v>538</v>
      </c>
      <c r="F1350" s="6">
        <v>86</v>
      </c>
      <c r="G1350" s="9">
        <v>532</v>
      </c>
      <c r="H1350" s="6">
        <v>14</v>
      </c>
      <c r="I1350" s="6">
        <f t="shared" si="60"/>
        <v>532</v>
      </c>
      <c r="J1350" s="6">
        <f t="shared" si="61"/>
        <v>14</v>
      </c>
      <c r="K1350" s="6" t="str">
        <f t="shared" si="62"/>
        <v>NA</v>
      </c>
    </row>
    <row r="1351" spans="1:11" x14ac:dyDescent="0.15">
      <c r="A1351" s="5" t="s">
        <v>1365</v>
      </c>
      <c r="B1351" s="5" t="s">
        <v>60</v>
      </c>
      <c r="C1351" s="5" t="s">
        <v>1932</v>
      </c>
      <c r="D1351" s="8" t="s">
        <v>40</v>
      </c>
      <c r="E1351" s="9">
        <v>541</v>
      </c>
      <c r="F1351" s="6">
        <v>64</v>
      </c>
      <c r="G1351" s="9">
        <v>537</v>
      </c>
      <c r="H1351" s="6">
        <v>14</v>
      </c>
      <c r="I1351" s="6">
        <f t="shared" ref="I1351:I1414" si="63">IF(G1351&lt;1000,G1351,E1351)</f>
        <v>537</v>
      </c>
      <c r="J1351" s="6">
        <f t="shared" ref="J1351:J1414" si="64">IF(G1351&lt;1000,H1351,F1351)</f>
        <v>14</v>
      </c>
      <c r="K1351" s="6" t="str">
        <f t="shared" ref="K1351:K1414" si="65">IF(G1351&lt;600,"NA",100*G1351/E1351)</f>
        <v>NA</v>
      </c>
    </row>
    <row r="1352" spans="1:11" x14ac:dyDescent="0.15">
      <c r="A1352" s="5" t="s">
        <v>1365</v>
      </c>
      <c r="B1352" s="5" t="s">
        <v>60</v>
      </c>
      <c r="C1352" s="5" t="s">
        <v>1932</v>
      </c>
      <c r="D1352" s="8" t="s">
        <v>41</v>
      </c>
      <c r="E1352" s="9">
        <v>527</v>
      </c>
      <c r="F1352" s="6">
        <v>28</v>
      </c>
      <c r="G1352" s="9">
        <v>528</v>
      </c>
      <c r="H1352" s="6">
        <v>12</v>
      </c>
      <c r="I1352" s="6">
        <f t="shared" si="63"/>
        <v>528</v>
      </c>
      <c r="J1352" s="6">
        <f t="shared" si="64"/>
        <v>12</v>
      </c>
      <c r="K1352" s="6" t="str">
        <f t="shared" si="65"/>
        <v>NA</v>
      </c>
    </row>
    <row r="1353" spans="1:11" x14ac:dyDescent="0.15">
      <c r="A1353" s="5" t="s">
        <v>1365</v>
      </c>
      <c r="B1353" s="5" t="s">
        <v>60</v>
      </c>
      <c r="C1353" s="5" t="s">
        <v>1932</v>
      </c>
      <c r="D1353" s="8" t="s">
        <v>42</v>
      </c>
      <c r="E1353" s="9">
        <v>540</v>
      </c>
      <c r="F1353" s="6">
        <v>32</v>
      </c>
      <c r="G1353" s="9">
        <v>539</v>
      </c>
      <c r="H1353" s="6">
        <v>12</v>
      </c>
      <c r="I1353" s="6">
        <f t="shared" si="63"/>
        <v>539</v>
      </c>
      <c r="J1353" s="6">
        <f t="shared" si="64"/>
        <v>12</v>
      </c>
      <c r="K1353" s="6" t="str">
        <f t="shared" si="65"/>
        <v>NA</v>
      </c>
    </row>
    <row r="1354" spans="1:11" x14ac:dyDescent="0.15">
      <c r="A1354" s="5" t="s">
        <v>1365</v>
      </c>
      <c r="B1354" s="5" t="s">
        <v>60</v>
      </c>
      <c r="C1354" s="5" t="s">
        <v>1932</v>
      </c>
      <c r="D1354" s="8" t="s">
        <v>43</v>
      </c>
      <c r="E1354" s="9">
        <v>534</v>
      </c>
      <c r="F1354" s="6">
        <v>26</v>
      </c>
      <c r="G1354" s="9">
        <v>531</v>
      </c>
      <c r="H1354" s="6">
        <v>12</v>
      </c>
      <c r="I1354" s="6">
        <f t="shared" si="63"/>
        <v>531</v>
      </c>
      <c r="J1354" s="6">
        <f t="shared" si="64"/>
        <v>12</v>
      </c>
      <c r="K1354" s="6" t="str">
        <f t="shared" si="65"/>
        <v>NA</v>
      </c>
    </row>
    <row r="1355" spans="1:11" x14ac:dyDescent="0.15">
      <c r="A1355" s="5" t="s">
        <v>1365</v>
      </c>
      <c r="B1355" s="5" t="s">
        <v>60</v>
      </c>
      <c r="C1355" s="5" t="s">
        <v>1932</v>
      </c>
      <c r="D1355" s="8" t="s">
        <v>44</v>
      </c>
      <c r="E1355" s="9">
        <v>552</v>
      </c>
      <c r="F1355" s="6">
        <v>56</v>
      </c>
      <c r="G1355" s="9">
        <v>541</v>
      </c>
      <c r="H1355" s="6">
        <v>14</v>
      </c>
      <c r="I1355" s="6">
        <f t="shared" si="63"/>
        <v>541</v>
      </c>
      <c r="J1355" s="6">
        <f t="shared" si="64"/>
        <v>14</v>
      </c>
      <c r="K1355" s="6" t="str">
        <f t="shared" si="65"/>
        <v>NA</v>
      </c>
    </row>
    <row r="1356" spans="1:11" x14ac:dyDescent="0.15">
      <c r="A1356" s="5" t="s">
        <v>1365</v>
      </c>
      <c r="B1356" s="5" t="s">
        <v>60</v>
      </c>
      <c r="C1356" s="5" t="s">
        <v>1932</v>
      </c>
      <c r="D1356" s="8" t="s">
        <v>45</v>
      </c>
      <c r="E1356" s="9">
        <v>527</v>
      </c>
      <c r="F1356" s="6">
        <v>44</v>
      </c>
      <c r="G1356" s="9">
        <v>527</v>
      </c>
      <c r="H1356" s="6">
        <v>12</v>
      </c>
      <c r="I1356" s="6">
        <f t="shared" si="63"/>
        <v>527</v>
      </c>
      <c r="J1356" s="6">
        <f t="shared" si="64"/>
        <v>12</v>
      </c>
      <c r="K1356" s="6" t="str">
        <f t="shared" si="65"/>
        <v>NA</v>
      </c>
    </row>
    <row r="1357" spans="1:11" x14ac:dyDescent="0.15">
      <c r="A1357" s="5" t="s">
        <v>1365</v>
      </c>
      <c r="B1357" s="5" t="s">
        <v>60</v>
      </c>
      <c r="C1357" s="5" t="s">
        <v>1932</v>
      </c>
      <c r="D1357" s="8" t="s">
        <v>46</v>
      </c>
      <c r="E1357" s="9">
        <v>825</v>
      </c>
      <c r="F1357" s="6">
        <v>38</v>
      </c>
      <c r="G1357" s="9">
        <v>806</v>
      </c>
      <c r="H1357" s="6">
        <v>20</v>
      </c>
      <c r="I1357" s="6">
        <f t="shared" si="63"/>
        <v>806</v>
      </c>
      <c r="J1357" s="6">
        <f t="shared" si="64"/>
        <v>20</v>
      </c>
      <c r="K1357" s="6">
        <f t="shared" si="65"/>
        <v>97.696969696969703</v>
      </c>
    </row>
    <row r="1358" spans="1:11" x14ac:dyDescent="0.15">
      <c r="A1358" s="5" t="s">
        <v>1365</v>
      </c>
      <c r="B1358" s="5" t="s">
        <v>60</v>
      </c>
      <c r="C1358" s="5" t="s">
        <v>1932</v>
      </c>
      <c r="D1358" s="8" t="s">
        <v>47</v>
      </c>
      <c r="E1358" s="9">
        <v>538</v>
      </c>
      <c r="F1358" s="6">
        <v>40</v>
      </c>
      <c r="G1358" s="9">
        <v>537</v>
      </c>
      <c r="H1358" s="6">
        <v>14</v>
      </c>
      <c r="I1358" s="6">
        <f t="shared" si="63"/>
        <v>537</v>
      </c>
      <c r="J1358" s="6">
        <f t="shared" si="64"/>
        <v>14</v>
      </c>
      <c r="K1358" s="6" t="str">
        <f t="shared" si="65"/>
        <v>NA</v>
      </c>
    </row>
    <row r="1359" spans="1:11" x14ac:dyDescent="0.15">
      <c r="A1359" s="5" t="s">
        <v>1365</v>
      </c>
      <c r="B1359" s="5" t="s">
        <v>60</v>
      </c>
      <c r="C1359" s="5" t="s">
        <v>1932</v>
      </c>
      <c r="D1359" s="8" t="s">
        <v>48</v>
      </c>
      <c r="E1359" s="9">
        <v>571</v>
      </c>
      <c r="F1359" s="6">
        <v>26</v>
      </c>
      <c r="G1359" s="9">
        <v>524</v>
      </c>
      <c r="H1359" s="6">
        <v>12</v>
      </c>
      <c r="I1359" s="6">
        <f t="shared" si="63"/>
        <v>524</v>
      </c>
      <c r="J1359" s="6">
        <f t="shared" si="64"/>
        <v>12</v>
      </c>
      <c r="K1359" s="6" t="str">
        <f t="shared" si="65"/>
        <v>NA</v>
      </c>
    </row>
    <row r="1360" spans="1:11" x14ac:dyDescent="0.15">
      <c r="A1360" s="5" t="s">
        <v>1365</v>
      </c>
      <c r="B1360" s="5" t="s">
        <v>60</v>
      </c>
      <c r="C1360" s="5" t="s">
        <v>1932</v>
      </c>
      <c r="D1360" s="8" t="s">
        <v>49</v>
      </c>
      <c r="E1360" s="9">
        <v>543</v>
      </c>
      <c r="F1360" s="6">
        <v>70</v>
      </c>
      <c r="G1360" s="9">
        <v>517</v>
      </c>
      <c r="H1360" s="6">
        <v>14</v>
      </c>
      <c r="I1360" s="6">
        <f t="shared" si="63"/>
        <v>517</v>
      </c>
      <c r="J1360" s="6">
        <f t="shared" si="64"/>
        <v>14</v>
      </c>
      <c r="K1360" s="6" t="str">
        <f t="shared" si="65"/>
        <v>NA</v>
      </c>
    </row>
    <row r="1361" spans="1:11" x14ac:dyDescent="0.15">
      <c r="A1361" s="5" t="s">
        <v>1365</v>
      </c>
      <c r="B1361" s="5" t="s">
        <v>60</v>
      </c>
      <c r="C1361" s="5" t="s">
        <v>1932</v>
      </c>
      <c r="D1361" s="8" t="s">
        <v>50</v>
      </c>
      <c r="E1361" s="9">
        <v>535</v>
      </c>
      <c r="F1361" s="6">
        <v>44</v>
      </c>
      <c r="G1361" s="9">
        <v>532</v>
      </c>
      <c r="H1361" s="6">
        <v>14</v>
      </c>
      <c r="I1361" s="6">
        <f t="shared" si="63"/>
        <v>532</v>
      </c>
      <c r="J1361" s="6">
        <f t="shared" si="64"/>
        <v>14</v>
      </c>
      <c r="K1361" s="6" t="str">
        <f t="shared" si="65"/>
        <v>NA</v>
      </c>
    </row>
    <row r="1362" spans="1:11" x14ac:dyDescent="0.15">
      <c r="A1362" s="5" t="s">
        <v>1365</v>
      </c>
      <c r="B1362" s="5" t="s">
        <v>60</v>
      </c>
      <c r="C1362" s="5" t="s">
        <v>1932</v>
      </c>
      <c r="D1362" s="8" t="s">
        <v>51</v>
      </c>
      <c r="E1362" s="9">
        <v>540</v>
      </c>
      <c r="F1362" s="6">
        <v>32</v>
      </c>
      <c r="G1362" s="9">
        <v>540</v>
      </c>
      <c r="H1362" s="6">
        <v>14</v>
      </c>
      <c r="I1362" s="6">
        <f t="shared" si="63"/>
        <v>540</v>
      </c>
      <c r="J1362" s="6">
        <f t="shared" si="64"/>
        <v>14</v>
      </c>
      <c r="K1362" s="6" t="str">
        <f t="shared" si="65"/>
        <v>NA</v>
      </c>
    </row>
    <row r="1363" spans="1:11" x14ac:dyDescent="0.15">
      <c r="A1363" s="5" t="s">
        <v>1365</v>
      </c>
      <c r="B1363" s="5" t="s">
        <v>60</v>
      </c>
      <c r="C1363" s="5" t="s">
        <v>1932</v>
      </c>
      <c r="D1363" s="8" t="s">
        <v>52</v>
      </c>
      <c r="E1363" s="9">
        <v>539</v>
      </c>
      <c r="F1363" s="6">
        <v>38</v>
      </c>
      <c r="G1363" s="9">
        <v>537</v>
      </c>
      <c r="H1363" s="6">
        <v>12</v>
      </c>
      <c r="I1363" s="6">
        <f t="shared" si="63"/>
        <v>537</v>
      </c>
      <c r="J1363" s="6">
        <f t="shared" si="64"/>
        <v>12</v>
      </c>
      <c r="K1363" s="6" t="str">
        <f t="shared" si="65"/>
        <v>NA</v>
      </c>
    </row>
    <row r="1364" spans="1:11" x14ac:dyDescent="0.15">
      <c r="A1364" s="5" t="s">
        <v>1365</v>
      </c>
      <c r="B1364" s="5" t="s">
        <v>60</v>
      </c>
      <c r="C1364" s="5" t="s">
        <v>1932</v>
      </c>
      <c r="D1364" s="8" t="s">
        <v>53</v>
      </c>
      <c r="E1364" s="9">
        <v>549</v>
      </c>
      <c r="F1364" s="6">
        <v>26</v>
      </c>
      <c r="G1364" s="9">
        <v>550</v>
      </c>
      <c r="H1364" s="6">
        <v>14</v>
      </c>
      <c r="I1364" s="6">
        <f t="shared" si="63"/>
        <v>550</v>
      </c>
      <c r="J1364" s="6">
        <f t="shared" si="64"/>
        <v>14</v>
      </c>
      <c r="K1364" s="6" t="str">
        <f t="shared" si="65"/>
        <v>NA</v>
      </c>
    </row>
    <row r="1365" spans="1:11" x14ac:dyDescent="0.15">
      <c r="A1365" s="5" t="s">
        <v>1365</v>
      </c>
      <c r="B1365" s="5" t="s">
        <v>60</v>
      </c>
      <c r="C1365" s="5" t="s">
        <v>1932</v>
      </c>
      <c r="D1365" s="8" t="s">
        <v>54</v>
      </c>
      <c r="E1365" s="9">
        <v>690</v>
      </c>
      <c r="F1365" s="6">
        <v>80</v>
      </c>
      <c r="G1365" s="9">
        <v>558</v>
      </c>
      <c r="H1365" s="6">
        <v>18</v>
      </c>
      <c r="I1365" s="6">
        <f t="shared" si="63"/>
        <v>558</v>
      </c>
      <c r="J1365" s="6">
        <f t="shared" si="64"/>
        <v>18</v>
      </c>
      <c r="K1365" s="6" t="str">
        <f t="shared" si="65"/>
        <v>NA</v>
      </c>
    </row>
    <row r="1366" spans="1:11" x14ac:dyDescent="0.15">
      <c r="A1366" s="5" t="s">
        <v>1365</v>
      </c>
      <c r="B1366" s="5" t="s">
        <v>60</v>
      </c>
      <c r="C1366" s="5" t="s">
        <v>1932</v>
      </c>
      <c r="D1366" s="8" t="s">
        <v>55</v>
      </c>
      <c r="E1366" s="9">
        <v>554</v>
      </c>
      <c r="F1366" s="6">
        <v>30</v>
      </c>
      <c r="G1366" s="9">
        <v>555</v>
      </c>
      <c r="H1366" s="6">
        <v>14</v>
      </c>
      <c r="I1366" s="6">
        <f t="shared" si="63"/>
        <v>555</v>
      </c>
      <c r="J1366" s="6">
        <f t="shared" si="64"/>
        <v>14</v>
      </c>
      <c r="K1366" s="6" t="str">
        <f t="shared" si="65"/>
        <v>NA</v>
      </c>
    </row>
    <row r="1367" spans="1:11" x14ac:dyDescent="0.15">
      <c r="A1367" s="5" t="s">
        <v>1365</v>
      </c>
      <c r="B1367" s="5" t="s">
        <v>60</v>
      </c>
      <c r="C1367" s="5" t="s">
        <v>1932</v>
      </c>
      <c r="D1367" s="8" t="s">
        <v>56</v>
      </c>
      <c r="E1367" s="9">
        <v>525</v>
      </c>
      <c r="F1367" s="6">
        <v>26</v>
      </c>
      <c r="G1367" s="9">
        <v>554</v>
      </c>
      <c r="H1367" s="6">
        <v>12</v>
      </c>
      <c r="I1367" s="6">
        <f t="shared" si="63"/>
        <v>554</v>
      </c>
      <c r="J1367" s="6">
        <f t="shared" si="64"/>
        <v>12</v>
      </c>
      <c r="K1367" s="6" t="str">
        <f t="shared" si="65"/>
        <v>NA</v>
      </c>
    </row>
    <row r="1368" spans="1:11" x14ac:dyDescent="0.15">
      <c r="A1368" s="5" t="s">
        <v>1365</v>
      </c>
      <c r="B1368" s="5" t="s">
        <v>60</v>
      </c>
      <c r="C1368" s="5" t="s">
        <v>1932</v>
      </c>
      <c r="D1368" s="8" t="s">
        <v>57</v>
      </c>
      <c r="E1368" s="9">
        <v>563</v>
      </c>
      <c r="F1368" s="6">
        <v>38</v>
      </c>
      <c r="G1368" s="9">
        <v>532</v>
      </c>
      <c r="H1368" s="6">
        <v>12</v>
      </c>
      <c r="I1368" s="6">
        <f t="shared" si="63"/>
        <v>532</v>
      </c>
      <c r="J1368" s="6">
        <f t="shared" si="64"/>
        <v>12</v>
      </c>
      <c r="K1368" s="6" t="str">
        <f t="shared" si="65"/>
        <v>NA</v>
      </c>
    </row>
    <row r="1369" spans="1:11" x14ac:dyDescent="0.15">
      <c r="A1369" s="5" t="s">
        <v>1365</v>
      </c>
      <c r="B1369" s="5" t="s">
        <v>60</v>
      </c>
      <c r="C1369" s="5" t="s">
        <v>1932</v>
      </c>
      <c r="D1369" s="8" t="s">
        <v>58</v>
      </c>
      <c r="E1369" s="9">
        <v>540</v>
      </c>
      <c r="F1369" s="6">
        <v>28</v>
      </c>
      <c r="G1369" s="9">
        <v>522</v>
      </c>
      <c r="H1369" s="6">
        <v>12</v>
      </c>
      <c r="I1369" s="6">
        <f t="shared" si="63"/>
        <v>522</v>
      </c>
      <c r="J1369" s="6">
        <f t="shared" si="64"/>
        <v>12</v>
      </c>
      <c r="K1369" s="6" t="str">
        <f t="shared" si="65"/>
        <v>NA</v>
      </c>
    </row>
    <row r="1370" spans="1:11" x14ac:dyDescent="0.15">
      <c r="A1370" s="5" t="s">
        <v>1365</v>
      </c>
      <c r="B1370" s="5" t="s">
        <v>60</v>
      </c>
      <c r="C1370" s="5" t="s">
        <v>1932</v>
      </c>
      <c r="D1370" s="8" t="s">
        <v>59</v>
      </c>
      <c r="E1370" s="9">
        <v>547</v>
      </c>
      <c r="F1370" s="6">
        <v>50</v>
      </c>
      <c r="G1370" s="9">
        <v>529</v>
      </c>
      <c r="H1370" s="6">
        <v>14</v>
      </c>
      <c r="I1370" s="6">
        <f t="shared" si="63"/>
        <v>529</v>
      </c>
      <c r="J1370" s="6">
        <f t="shared" si="64"/>
        <v>14</v>
      </c>
      <c r="K1370" s="6" t="str">
        <f t="shared" si="65"/>
        <v>NA</v>
      </c>
    </row>
    <row r="1371" spans="1:11" x14ac:dyDescent="0.15">
      <c r="A1371" s="5" t="s">
        <v>1058</v>
      </c>
      <c r="B1371" s="5" t="s">
        <v>1057</v>
      </c>
      <c r="C1371" s="5" t="s">
        <v>1933</v>
      </c>
      <c r="D1371" s="8" t="s">
        <v>962</v>
      </c>
      <c r="E1371" s="9">
        <v>620.23186163816615</v>
      </c>
      <c r="F1371" s="6">
        <v>34.067982151671174</v>
      </c>
      <c r="G1371" s="9">
        <v>605.63978386755173</v>
      </c>
      <c r="H1371" s="6">
        <v>33.288964449966272</v>
      </c>
      <c r="I1371" s="6">
        <f t="shared" si="63"/>
        <v>605.63978386755173</v>
      </c>
      <c r="J1371" s="6">
        <f t="shared" si="64"/>
        <v>33.288964449966272</v>
      </c>
      <c r="K1371" s="6">
        <f t="shared" si="65"/>
        <v>97.647318902309607</v>
      </c>
    </row>
    <row r="1372" spans="1:11" x14ac:dyDescent="0.15">
      <c r="A1372" s="5" t="s">
        <v>1058</v>
      </c>
      <c r="B1372" s="5" t="s">
        <v>1057</v>
      </c>
      <c r="C1372" s="5" t="s">
        <v>1933</v>
      </c>
      <c r="D1372" s="8" t="s">
        <v>970</v>
      </c>
      <c r="E1372" s="9">
        <v>586.82200009397127</v>
      </c>
      <c r="F1372" s="6">
        <v>39.404862791782421</v>
      </c>
      <c r="G1372" s="9">
        <v>583.44293338553962</v>
      </c>
      <c r="H1372" s="6">
        <v>32.298682795068544</v>
      </c>
      <c r="I1372" s="6">
        <f t="shared" si="63"/>
        <v>583.44293338553962</v>
      </c>
      <c r="J1372" s="6">
        <f t="shared" si="64"/>
        <v>32.298682795068544</v>
      </c>
      <c r="K1372" s="6" t="str">
        <f t="shared" si="65"/>
        <v>NA</v>
      </c>
    </row>
    <row r="1373" spans="1:11" x14ac:dyDescent="0.15">
      <c r="A1373" s="5" t="s">
        <v>1058</v>
      </c>
      <c r="B1373" s="5" t="s">
        <v>1057</v>
      </c>
      <c r="C1373" s="5" t="s">
        <v>1933</v>
      </c>
      <c r="D1373" s="8" t="s">
        <v>1052</v>
      </c>
      <c r="E1373" s="9">
        <v>1040.2257703072946</v>
      </c>
      <c r="F1373" s="6">
        <v>51.303992212488822</v>
      </c>
      <c r="G1373" s="9">
        <v>1007.2356881887001</v>
      </c>
      <c r="H1373" s="6">
        <v>54.140054435809134</v>
      </c>
      <c r="I1373" s="6">
        <f t="shared" si="63"/>
        <v>1040.2257703072946</v>
      </c>
      <c r="J1373" s="6">
        <f t="shared" si="64"/>
        <v>51.303992212488822</v>
      </c>
      <c r="K1373" s="6">
        <f t="shared" si="65"/>
        <v>96.828565196106538</v>
      </c>
    </row>
    <row r="1374" spans="1:11" x14ac:dyDescent="0.15">
      <c r="A1374" s="5" t="s">
        <v>1058</v>
      </c>
      <c r="B1374" s="5" t="s">
        <v>1057</v>
      </c>
      <c r="C1374" s="5" t="s">
        <v>1933</v>
      </c>
      <c r="D1374" s="8" t="s">
        <v>1053</v>
      </c>
      <c r="E1374" s="9">
        <v>886.83281878873754</v>
      </c>
      <c r="F1374" s="6">
        <v>13.552789463494207</v>
      </c>
      <c r="G1374" s="9">
        <v>893.45421913668872</v>
      </c>
      <c r="H1374" s="6">
        <v>20.179435460198306</v>
      </c>
      <c r="I1374" s="6">
        <f t="shared" si="63"/>
        <v>893.45421913668872</v>
      </c>
      <c r="J1374" s="6">
        <f t="shared" si="64"/>
        <v>20.179435460198306</v>
      </c>
      <c r="K1374" s="6">
        <f t="shared" si="65"/>
        <v>100.74663456377212</v>
      </c>
    </row>
    <row r="1375" spans="1:11" x14ac:dyDescent="0.15">
      <c r="A1375" s="5" t="s">
        <v>1058</v>
      </c>
      <c r="B1375" s="5" t="s">
        <v>1057</v>
      </c>
      <c r="C1375" s="5" t="s">
        <v>1933</v>
      </c>
      <c r="D1375" s="8" t="s">
        <v>971</v>
      </c>
      <c r="E1375" s="9">
        <v>529.3550094370969</v>
      </c>
      <c r="F1375" s="6">
        <v>7.3533125420446481</v>
      </c>
      <c r="G1375" s="9">
        <v>514.45756875330312</v>
      </c>
      <c r="H1375" s="6">
        <v>20.933439744542625</v>
      </c>
      <c r="I1375" s="6">
        <f t="shared" si="63"/>
        <v>514.45756875330312</v>
      </c>
      <c r="J1375" s="6">
        <f t="shared" si="64"/>
        <v>20.933439744542625</v>
      </c>
      <c r="K1375" s="6" t="str">
        <f t="shared" si="65"/>
        <v>NA</v>
      </c>
    </row>
    <row r="1376" spans="1:11" x14ac:dyDescent="0.15">
      <c r="A1376" s="5" t="s">
        <v>1058</v>
      </c>
      <c r="B1376" s="5" t="s">
        <v>1057</v>
      </c>
      <c r="C1376" s="5" t="s">
        <v>1933</v>
      </c>
      <c r="D1376" s="8" t="s">
        <v>972</v>
      </c>
      <c r="E1376" s="9">
        <v>810.3640700000941</v>
      </c>
      <c r="F1376" s="6">
        <v>12.889621405962828</v>
      </c>
      <c r="G1376" s="9">
        <v>805.18070236317647</v>
      </c>
      <c r="H1376" s="6">
        <v>15.188593759917751</v>
      </c>
      <c r="I1376" s="6">
        <f t="shared" si="63"/>
        <v>805.18070236317647</v>
      </c>
      <c r="J1376" s="6">
        <f t="shared" si="64"/>
        <v>15.188593759917751</v>
      </c>
      <c r="K1376" s="6">
        <f t="shared" si="65"/>
        <v>99.360365565452952</v>
      </c>
    </row>
    <row r="1377" spans="1:11" x14ac:dyDescent="0.15">
      <c r="A1377" s="5" t="s">
        <v>1058</v>
      </c>
      <c r="B1377" s="5" t="s">
        <v>1057</v>
      </c>
      <c r="C1377" s="5" t="s">
        <v>1933</v>
      </c>
      <c r="D1377" s="8" t="s">
        <v>973</v>
      </c>
      <c r="E1377" s="9">
        <v>525.49588945927292</v>
      </c>
      <c r="F1377" s="6">
        <v>16.884566984432354</v>
      </c>
      <c r="G1377" s="9">
        <v>512.76397365664673</v>
      </c>
      <c r="H1377" s="6">
        <v>24.561221939175027</v>
      </c>
      <c r="I1377" s="6">
        <f t="shared" si="63"/>
        <v>512.76397365664673</v>
      </c>
      <c r="J1377" s="6">
        <f t="shared" si="64"/>
        <v>24.561221939175027</v>
      </c>
      <c r="K1377" s="6" t="str">
        <f t="shared" si="65"/>
        <v>NA</v>
      </c>
    </row>
    <row r="1378" spans="1:11" x14ac:dyDescent="0.15">
      <c r="A1378" s="5" t="s">
        <v>1058</v>
      </c>
      <c r="B1378" s="5" t="s">
        <v>1057</v>
      </c>
      <c r="C1378" s="5" t="s">
        <v>1933</v>
      </c>
      <c r="D1378" s="8" t="s">
        <v>974</v>
      </c>
      <c r="E1378" s="9">
        <v>537.62122448795083</v>
      </c>
      <c r="F1378" s="6">
        <v>11.231909901806659</v>
      </c>
      <c r="G1378" s="9">
        <v>540.09411590268041</v>
      </c>
      <c r="H1378" s="6">
        <v>25.826693068135341</v>
      </c>
      <c r="I1378" s="6">
        <f t="shared" si="63"/>
        <v>540.09411590268041</v>
      </c>
      <c r="J1378" s="6">
        <f t="shared" si="64"/>
        <v>25.826693068135341</v>
      </c>
      <c r="K1378" s="6" t="str">
        <f t="shared" si="65"/>
        <v>NA</v>
      </c>
    </row>
    <row r="1379" spans="1:11" x14ac:dyDescent="0.15">
      <c r="A1379" s="5" t="s">
        <v>1058</v>
      </c>
      <c r="B1379" s="5" t="s">
        <v>1057</v>
      </c>
      <c r="C1379" s="5" t="s">
        <v>1933</v>
      </c>
      <c r="D1379" s="8" t="s">
        <v>975</v>
      </c>
      <c r="E1379" s="9">
        <v>892.21060838117683</v>
      </c>
      <c r="F1379" s="6">
        <v>48.767838792993359</v>
      </c>
      <c r="G1379" s="9">
        <v>881.69751193997104</v>
      </c>
      <c r="H1379" s="6">
        <v>39.216105462444204</v>
      </c>
      <c r="I1379" s="6">
        <f t="shared" si="63"/>
        <v>881.69751193997104</v>
      </c>
      <c r="J1379" s="6">
        <f t="shared" si="64"/>
        <v>39.216105462444204</v>
      </c>
      <c r="K1379" s="6">
        <f t="shared" si="65"/>
        <v>98.82167995510828</v>
      </c>
    </row>
    <row r="1380" spans="1:11" x14ac:dyDescent="0.15">
      <c r="A1380" s="5" t="s">
        <v>1058</v>
      </c>
      <c r="B1380" s="5" t="s">
        <v>1057</v>
      </c>
      <c r="C1380" s="5" t="s">
        <v>1933</v>
      </c>
      <c r="D1380" s="8" t="s">
        <v>976</v>
      </c>
      <c r="E1380" s="9">
        <v>547.0174300124869</v>
      </c>
      <c r="F1380" s="6">
        <v>38.366912654556614</v>
      </c>
      <c r="G1380" s="9">
        <v>534.04831523599489</v>
      </c>
      <c r="H1380" s="6">
        <v>38.490235119446481</v>
      </c>
      <c r="I1380" s="6">
        <f t="shared" si="63"/>
        <v>534.04831523599489</v>
      </c>
      <c r="J1380" s="6">
        <f t="shared" si="64"/>
        <v>38.490235119446481</v>
      </c>
      <c r="K1380" s="6" t="str">
        <f t="shared" si="65"/>
        <v>NA</v>
      </c>
    </row>
    <row r="1381" spans="1:11" x14ac:dyDescent="0.15">
      <c r="A1381" s="5" t="s">
        <v>1058</v>
      </c>
      <c r="B1381" s="5" t="s">
        <v>1057</v>
      </c>
      <c r="C1381" s="5" t="s">
        <v>1933</v>
      </c>
      <c r="D1381" s="8" t="s">
        <v>977</v>
      </c>
      <c r="E1381" s="9">
        <v>648.52470812063495</v>
      </c>
      <c r="F1381" s="6">
        <v>47.055025024847453</v>
      </c>
      <c r="G1381" s="9">
        <v>659.48103944942102</v>
      </c>
      <c r="H1381" s="6">
        <v>54.572751861660322</v>
      </c>
      <c r="I1381" s="6">
        <f t="shared" si="63"/>
        <v>659.48103944942102</v>
      </c>
      <c r="J1381" s="6">
        <f t="shared" si="64"/>
        <v>54.572751861660322</v>
      </c>
      <c r="K1381" s="6">
        <f t="shared" si="65"/>
        <v>101.68942388649101</v>
      </c>
    </row>
    <row r="1382" spans="1:11" x14ac:dyDescent="0.15">
      <c r="A1382" s="5" t="s">
        <v>1058</v>
      </c>
      <c r="B1382" s="5" t="s">
        <v>1057</v>
      </c>
      <c r="C1382" s="5" t="s">
        <v>1933</v>
      </c>
      <c r="D1382" s="8" t="s">
        <v>963</v>
      </c>
      <c r="E1382" s="9">
        <v>748.72820521572794</v>
      </c>
      <c r="F1382" s="6">
        <v>38.779607873027942</v>
      </c>
      <c r="G1382" s="9">
        <v>757.20522810000489</v>
      </c>
      <c r="H1382" s="6">
        <v>36.022246947789313</v>
      </c>
      <c r="I1382" s="6">
        <f t="shared" si="63"/>
        <v>757.20522810000489</v>
      </c>
      <c r="J1382" s="6">
        <f t="shared" si="64"/>
        <v>36.022246947789313</v>
      </c>
      <c r="K1382" s="6">
        <f t="shared" si="65"/>
        <v>101.13218960167723</v>
      </c>
    </row>
    <row r="1383" spans="1:11" x14ac:dyDescent="0.15">
      <c r="A1383" s="5" t="s">
        <v>1058</v>
      </c>
      <c r="B1383" s="5" t="s">
        <v>1057</v>
      </c>
      <c r="C1383" s="5" t="s">
        <v>1933</v>
      </c>
      <c r="D1383" s="8" t="s">
        <v>978</v>
      </c>
      <c r="E1383" s="9">
        <v>602.35429477933997</v>
      </c>
      <c r="F1383" s="6">
        <v>11.537446399703072</v>
      </c>
      <c r="G1383" s="9">
        <v>624.30647886664269</v>
      </c>
      <c r="H1383" s="6">
        <v>21.641059797484502</v>
      </c>
      <c r="I1383" s="6">
        <f t="shared" si="63"/>
        <v>624.30647886664269</v>
      </c>
      <c r="J1383" s="6">
        <f t="shared" si="64"/>
        <v>21.641059797484502</v>
      </c>
      <c r="K1383" s="6">
        <f t="shared" si="65"/>
        <v>103.64439737170704</v>
      </c>
    </row>
    <row r="1384" spans="1:11" x14ac:dyDescent="0.15">
      <c r="A1384" s="5" t="s">
        <v>1058</v>
      </c>
      <c r="B1384" s="5" t="s">
        <v>1057</v>
      </c>
      <c r="C1384" s="5" t="s">
        <v>1933</v>
      </c>
      <c r="D1384" s="8" t="s">
        <v>979</v>
      </c>
      <c r="E1384" s="9">
        <v>974.87856816222325</v>
      </c>
      <c r="F1384" s="6">
        <v>36.733970081943482</v>
      </c>
      <c r="G1384" s="9">
        <v>984.2739730488446</v>
      </c>
      <c r="H1384" s="6">
        <v>36.293707966562408</v>
      </c>
      <c r="I1384" s="6">
        <f t="shared" si="63"/>
        <v>984.2739730488446</v>
      </c>
      <c r="J1384" s="6">
        <f t="shared" si="64"/>
        <v>36.293707966562408</v>
      </c>
      <c r="K1384" s="6">
        <f t="shared" si="65"/>
        <v>100.96375130128597</v>
      </c>
    </row>
    <row r="1385" spans="1:11" x14ac:dyDescent="0.15">
      <c r="A1385" s="5" t="s">
        <v>1058</v>
      </c>
      <c r="B1385" s="5" t="s">
        <v>1057</v>
      </c>
      <c r="C1385" s="5" t="s">
        <v>1933</v>
      </c>
      <c r="D1385" s="8" t="s">
        <v>980</v>
      </c>
      <c r="E1385" s="9">
        <v>759.90711716912608</v>
      </c>
      <c r="F1385" s="6">
        <v>74.353277360975483</v>
      </c>
      <c r="G1385" s="9">
        <v>775.20150798852683</v>
      </c>
      <c r="H1385" s="6">
        <v>58.461810567864916</v>
      </c>
      <c r="I1385" s="6">
        <f t="shared" si="63"/>
        <v>775.20150798852683</v>
      </c>
      <c r="J1385" s="6">
        <f t="shared" si="64"/>
        <v>58.461810567864916</v>
      </c>
      <c r="K1385" s="6">
        <f t="shared" si="65"/>
        <v>102.01266582110414</v>
      </c>
    </row>
    <row r="1386" spans="1:11" x14ac:dyDescent="0.15">
      <c r="A1386" s="5" t="s">
        <v>1058</v>
      </c>
      <c r="B1386" s="5" t="s">
        <v>1057</v>
      </c>
      <c r="C1386" s="5" t="s">
        <v>1933</v>
      </c>
      <c r="D1386" s="8" t="s">
        <v>981</v>
      </c>
      <c r="E1386" s="9">
        <v>620.825933934364</v>
      </c>
      <c r="F1386" s="6">
        <v>17.009015123534311</v>
      </c>
      <c r="G1386" s="9">
        <v>628.2936208793908</v>
      </c>
      <c r="H1386" s="6">
        <v>17.340188774559124</v>
      </c>
      <c r="I1386" s="6">
        <f t="shared" si="63"/>
        <v>628.2936208793908</v>
      </c>
      <c r="J1386" s="6">
        <f t="shared" si="64"/>
        <v>17.340188774559124</v>
      </c>
      <c r="K1386" s="6">
        <f t="shared" si="65"/>
        <v>101.20286324021643</v>
      </c>
    </row>
    <row r="1387" spans="1:11" x14ac:dyDescent="0.15">
      <c r="A1387" s="5" t="s">
        <v>1058</v>
      </c>
      <c r="B1387" s="5" t="s">
        <v>1057</v>
      </c>
      <c r="C1387" s="5" t="s">
        <v>1933</v>
      </c>
      <c r="D1387" s="8" t="s">
        <v>982</v>
      </c>
      <c r="E1387" s="9">
        <v>522.04709947362903</v>
      </c>
      <c r="F1387" s="6">
        <v>18.966004471488787</v>
      </c>
      <c r="G1387" s="9">
        <v>515.72142485133475</v>
      </c>
      <c r="H1387" s="6">
        <v>25.408926563588125</v>
      </c>
      <c r="I1387" s="6">
        <f t="shared" si="63"/>
        <v>515.72142485133475</v>
      </c>
      <c r="J1387" s="6">
        <f t="shared" si="64"/>
        <v>25.408926563588125</v>
      </c>
      <c r="K1387" s="6" t="str">
        <f t="shared" si="65"/>
        <v>NA</v>
      </c>
    </row>
    <row r="1388" spans="1:11" x14ac:dyDescent="0.15">
      <c r="A1388" s="5" t="s">
        <v>1058</v>
      </c>
      <c r="B1388" s="5" t="s">
        <v>1057</v>
      </c>
      <c r="C1388" s="5" t="s">
        <v>1933</v>
      </c>
      <c r="D1388" s="8" t="s">
        <v>983</v>
      </c>
      <c r="E1388" s="9">
        <v>1257.8042171474335</v>
      </c>
      <c r="F1388" s="6">
        <v>82.53693141541703</v>
      </c>
      <c r="G1388" s="9">
        <v>1189.4195717845187</v>
      </c>
      <c r="H1388" s="6">
        <v>56.858198233243002</v>
      </c>
      <c r="I1388" s="6">
        <f t="shared" si="63"/>
        <v>1257.8042171474335</v>
      </c>
      <c r="J1388" s="6">
        <f t="shared" si="64"/>
        <v>82.53693141541703</v>
      </c>
      <c r="K1388" s="6">
        <f t="shared" si="65"/>
        <v>94.563172516784533</v>
      </c>
    </row>
    <row r="1389" spans="1:11" x14ac:dyDescent="0.15">
      <c r="A1389" s="5" t="s">
        <v>1058</v>
      </c>
      <c r="B1389" s="5" t="s">
        <v>1057</v>
      </c>
      <c r="C1389" s="5" t="s">
        <v>1933</v>
      </c>
      <c r="D1389" s="8" t="s">
        <v>984</v>
      </c>
      <c r="E1389" s="9">
        <v>787.4035328440217</v>
      </c>
      <c r="F1389" s="6">
        <v>33.395027660420112</v>
      </c>
      <c r="G1389" s="9">
        <v>810.16559419049224</v>
      </c>
      <c r="H1389" s="6">
        <v>35.255591504531822</v>
      </c>
      <c r="I1389" s="6">
        <f t="shared" si="63"/>
        <v>810.16559419049224</v>
      </c>
      <c r="J1389" s="6">
        <f t="shared" si="64"/>
        <v>35.255591504531822</v>
      </c>
      <c r="K1389" s="6">
        <f t="shared" si="65"/>
        <v>102.89077460247813</v>
      </c>
    </row>
    <row r="1390" spans="1:11" x14ac:dyDescent="0.15">
      <c r="A1390" s="5" t="s">
        <v>1058</v>
      </c>
      <c r="B1390" s="5" t="s">
        <v>1057</v>
      </c>
      <c r="C1390" s="5" t="s">
        <v>1933</v>
      </c>
      <c r="D1390" s="8" t="s">
        <v>985</v>
      </c>
      <c r="E1390" s="9">
        <v>928.46341889020164</v>
      </c>
      <c r="F1390" s="6">
        <v>10.588831064206317</v>
      </c>
      <c r="G1390" s="9">
        <v>931.95503720559134</v>
      </c>
      <c r="H1390" s="6">
        <v>19.055617856052095</v>
      </c>
      <c r="I1390" s="6">
        <f t="shared" si="63"/>
        <v>931.95503720559134</v>
      </c>
      <c r="J1390" s="6">
        <f t="shared" si="64"/>
        <v>19.055617856052095</v>
      </c>
      <c r="K1390" s="6">
        <f t="shared" si="65"/>
        <v>100.37606417704247</v>
      </c>
    </row>
    <row r="1391" spans="1:11" x14ac:dyDescent="0.15">
      <c r="A1391" s="5" t="s">
        <v>1058</v>
      </c>
      <c r="B1391" s="5" t="s">
        <v>1057</v>
      </c>
      <c r="C1391" s="5" t="s">
        <v>1933</v>
      </c>
      <c r="D1391" s="8" t="s">
        <v>986</v>
      </c>
      <c r="E1391" s="9">
        <v>932.89020089219957</v>
      </c>
      <c r="F1391" s="6">
        <v>52.367856169611684</v>
      </c>
      <c r="G1391" s="9">
        <v>954.72125732142183</v>
      </c>
      <c r="H1391" s="6">
        <v>40.732121577856049</v>
      </c>
      <c r="I1391" s="6">
        <f t="shared" si="63"/>
        <v>954.72125732142183</v>
      </c>
      <c r="J1391" s="6">
        <f t="shared" si="64"/>
        <v>40.732121577856049</v>
      </c>
      <c r="K1391" s="6">
        <f t="shared" si="65"/>
        <v>102.34015282916934</v>
      </c>
    </row>
    <row r="1392" spans="1:11" x14ac:dyDescent="0.15">
      <c r="A1392" s="5" t="s">
        <v>1058</v>
      </c>
      <c r="B1392" s="5" t="s">
        <v>1057</v>
      </c>
      <c r="C1392" s="5" t="s">
        <v>1933</v>
      </c>
      <c r="D1392" s="8" t="s">
        <v>987</v>
      </c>
      <c r="E1392" s="9">
        <v>882.72782046153714</v>
      </c>
      <c r="F1392" s="6">
        <v>52.468140769538365</v>
      </c>
      <c r="G1392" s="9">
        <v>880.95724404868906</v>
      </c>
      <c r="H1392" s="6">
        <v>48.610567876461062</v>
      </c>
      <c r="I1392" s="6">
        <f t="shared" si="63"/>
        <v>880.95724404868906</v>
      </c>
      <c r="J1392" s="6">
        <f t="shared" si="64"/>
        <v>48.610567876461062</v>
      </c>
      <c r="K1392" s="6">
        <f t="shared" si="65"/>
        <v>99.799419892314901</v>
      </c>
    </row>
    <row r="1393" spans="1:11" x14ac:dyDescent="0.15">
      <c r="A1393" s="5" t="s">
        <v>1058</v>
      </c>
      <c r="B1393" s="5" t="s">
        <v>1057</v>
      </c>
      <c r="C1393" s="5" t="s">
        <v>1933</v>
      </c>
      <c r="D1393" s="8" t="s">
        <v>964</v>
      </c>
      <c r="E1393" s="9">
        <v>1117.2966808021424</v>
      </c>
      <c r="F1393" s="6">
        <v>34.830870525230466</v>
      </c>
      <c r="G1393" s="9">
        <v>1063.6044671718355</v>
      </c>
      <c r="H1393" s="6">
        <v>23.801498036685757</v>
      </c>
      <c r="I1393" s="6">
        <f t="shared" si="63"/>
        <v>1117.2966808021424</v>
      </c>
      <c r="J1393" s="6">
        <f t="shared" si="64"/>
        <v>34.830870525230466</v>
      </c>
      <c r="K1393" s="6">
        <f t="shared" si="65"/>
        <v>95.194453312815739</v>
      </c>
    </row>
    <row r="1394" spans="1:11" x14ac:dyDescent="0.15">
      <c r="A1394" s="5" t="s">
        <v>1058</v>
      </c>
      <c r="B1394" s="5" t="s">
        <v>1057</v>
      </c>
      <c r="C1394" s="5" t="s">
        <v>1933</v>
      </c>
      <c r="D1394" s="8" t="s">
        <v>988</v>
      </c>
      <c r="E1394" s="9">
        <v>1002.4515815531981</v>
      </c>
      <c r="F1394" s="6">
        <v>68.076697556905913</v>
      </c>
      <c r="G1394" s="9">
        <v>1004.2762140576376</v>
      </c>
      <c r="H1394" s="6">
        <v>26.429615756518501</v>
      </c>
      <c r="I1394" s="6">
        <f t="shared" si="63"/>
        <v>1002.4515815531981</v>
      </c>
      <c r="J1394" s="6">
        <f t="shared" si="64"/>
        <v>68.076697556905913</v>
      </c>
      <c r="K1394" s="6">
        <f t="shared" si="65"/>
        <v>100.1820170208732</v>
      </c>
    </row>
    <row r="1395" spans="1:11" x14ac:dyDescent="0.15">
      <c r="A1395" s="5" t="s">
        <v>1058</v>
      </c>
      <c r="B1395" s="5" t="s">
        <v>1057</v>
      </c>
      <c r="C1395" s="5" t="s">
        <v>1933</v>
      </c>
      <c r="D1395" s="8" t="s">
        <v>989</v>
      </c>
      <c r="E1395" s="9">
        <v>710.66098563708647</v>
      </c>
      <c r="F1395" s="6">
        <v>43.461168564191553</v>
      </c>
      <c r="G1395" s="9">
        <v>691.59114525335826</v>
      </c>
      <c r="H1395" s="6">
        <v>42.678680524425204</v>
      </c>
      <c r="I1395" s="6">
        <f t="shared" si="63"/>
        <v>691.59114525335826</v>
      </c>
      <c r="J1395" s="6">
        <f t="shared" si="64"/>
        <v>42.678680524425204</v>
      </c>
      <c r="K1395" s="6">
        <f t="shared" si="65"/>
        <v>97.316605136747071</v>
      </c>
    </row>
    <row r="1396" spans="1:11" x14ac:dyDescent="0.15">
      <c r="A1396" s="5" t="s">
        <v>1058</v>
      </c>
      <c r="B1396" s="5" t="s">
        <v>1057</v>
      </c>
      <c r="C1396" s="5" t="s">
        <v>1933</v>
      </c>
      <c r="D1396" s="8" t="s">
        <v>990</v>
      </c>
      <c r="E1396" s="9">
        <v>1006.840056782788</v>
      </c>
      <c r="F1396" s="6">
        <v>34.394618330229036</v>
      </c>
      <c r="G1396" s="9">
        <v>998.04779486697794</v>
      </c>
      <c r="H1396" s="6">
        <v>27.422949457271045</v>
      </c>
      <c r="I1396" s="6">
        <f t="shared" si="63"/>
        <v>998.04779486697794</v>
      </c>
      <c r="J1396" s="6">
        <f t="shared" si="64"/>
        <v>27.422949457271045</v>
      </c>
      <c r="K1396" s="6">
        <f t="shared" si="65"/>
        <v>99.126746909146178</v>
      </c>
    </row>
    <row r="1397" spans="1:11" x14ac:dyDescent="0.15">
      <c r="A1397" s="5" t="s">
        <v>1058</v>
      </c>
      <c r="B1397" s="5" t="s">
        <v>1057</v>
      </c>
      <c r="C1397" s="5" t="s">
        <v>1933</v>
      </c>
      <c r="D1397" s="8" t="s">
        <v>991</v>
      </c>
      <c r="E1397" s="9">
        <v>857.19511281218604</v>
      </c>
      <c r="F1397" s="6">
        <v>33.279155690499806</v>
      </c>
      <c r="G1397" s="9">
        <v>869.72783034962538</v>
      </c>
      <c r="H1397" s="6">
        <v>31.308854734500756</v>
      </c>
      <c r="I1397" s="6">
        <f t="shared" si="63"/>
        <v>869.72783034962538</v>
      </c>
      <c r="J1397" s="6">
        <f t="shared" si="64"/>
        <v>31.308854734500756</v>
      </c>
      <c r="K1397" s="6">
        <f t="shared" si="65"/>
        <v>101.46206124488081</v>
      </c>
    </row>
    <row r="1398" spans="1:11" x14ac:dyDescent="0.15">
      <c r="A1398" s="5" t="s">
        <v>1058</v>
      </c>
      <c r="B1398" s="5" t="s">
        <v>1057</v>
      </c>
      <c r="C1398" s="5" t="s">
        <v>1933</v>
      </c>
      <c r="D1398" s="8" t="s">
        <v>992</v>
      </c>
      <c r="E1398" s="9">
        <v>529.29157565643436</v>
      </c>
      <c r="F1398" s="6">
        <v>16.082609168134297</v>
      </c>
      <c r="G1398" s="9">
        <v>534.53022802689895</v>
      </c>
      <c r="H1398" s="6">
        <v>19.222935856590027</v>
      </c>
      <c r="I1398" s="6">
        <f t="shared" si="63"/>
        <v>534.53022802689895</v>
      </c>
      <c r="J1398" s="6">
        <f t="shared" si="64"/>
        <v>19.222935856590027</v>
      </c>
      <c r="K1398" s="6" t="str">
        <f t="shared" si="65"/>
        <v>NA</v>
      </c>
    </row>
    <row r="1399" spans="1:11" x14ac:dyDescent="0.15">
      <c r="A1399" s="5" t="s">
        <v>1058</v>
      </c>
      <c r="B1399" s="5" t="s">
        <v>1057</v>
      </c>
      <c r="C1399" s="5" t="s">
        <v>1933</v>
      </c>
      <c r="D1399" s="8" t="s">
        <v>993</v>
      </c>
      <c r="E1399" s="9">
        <v>879.93512803154431</v>
      </c>
      <c r="F1399" s="6">
        <v>9.2965058491118384</v>
      </c>
      <c r="G1399" s="9">
        <v>882.74727310454716</v>
      </c>
      <c r="H1399" s="6">
        <v>15.782154324129237</v>
      </c>
      <c r="I1399" s="6">
        <f t="shared" si="63"/>
        <v>882.74727310454716</v>
      </c>
      <c r="J1399" s="6">
        <f t="shared" si="64"/>
        <v>15.782154324129237</v>
      </c>
      <c r="K1399" s="6">
        <f t="shared" si="65"/>
        <v>100.31958549936446</v>
      </c>
    </row>
    <row r="1400" spans="1:11" x14ac:dyDescent="0.15">
      <c r="A1400" s="5" t="s">
        <v>1058</v>
      </c>
      <c r="B1400" s="5" t="s">
        <v>1057</v>
      </c>
      <c r="C1400" s="5" t="s">
        <v>1933</v>
      </c>
      <c r="D1400" s="8" t="s">
        <v>994</v>
      </c>
      <c r="E1400" s="9">
        <v>535.22473111065756</v>
      </c>
      <c r="F1400" s="6">
        <v>14.834265136014437</v>
      </c>
      <c r="G1400" s="9">
        <v>546.29780393442127</v>
      </c>
      <c r="H1400" s="6">
        <v>25.962647836638723</v>
      </c>
      <c r="I1400" s="6">
        <f t="shared" si="63"/>
        <v>546.29780393442127</v>
      </c>
      <c r="J1400" s="6">
        <f t="shared" si="64"/>
        <v>25.962647836638723</v>
      </c>
      <c r="K1400" s="6" t="str">
        <f t="shared" si="65"/>
        <v>NA</v>
      </c>
    </row>
    <row r="1401" spans="1:11" x14ac:dyDescent="0.15">
      <c r="A1401" s="5" t="s">
        <v>1058</v>
      </c>
      <c r="B1401" s="5" t="s">
        <v>1057</v>
      </c>
      <c r="C1401" s="5" t="s">
        <v>1933</v>
      </c>
      <c r="D1401" s="8" t="s">
        <v>995</v>
      </c>
      <c r="E1401" s="9">
        <v>565.45326668164398</v>
      </c>
      <c r="F1401" s="6">
        <v>11.74966885856054</v>
      </c>
      <c r="G1401" s="9">
        <v>586.85458436428496</v>
      </c>
      <c r="H1401" s="6">
        <v>13.868946709530405</v>
      </c>
      <c r="I1401" s="6">
        <f t="shared" si="63"/>
        <v>586.85458436428496</v>
      </c>
      <c r="J1401" s="6">
        <f t="shared" si="64"/>
        <v>13.868946709530405</v>
      </c>
      <c r="K1401" s="6" t="str">
        <f t="shared" si="65"/>
        <v>NA</v>
      </c>
    </row>
    <row r="1402" spans="1:11" x14ac:dyDescent="0.15">
      <c r="A1402" s="5" t="s">
        <v>1058</v>
      </c>
      <c r="B1402" s="5" t="s">
        <v>1057</v>
      </c>
      <c r="C1402" s="5" t="s">
        <v>1933</v>
      </c>
      <c r="D1402" s="8" t="s">
        <v>996</v>
      </c>
      <c r="E1402" s="9">
        <v>895.8587713032648</v>
      </c>
      <c r="F1402" s="6">
        <v>24.143491814483355</v>
      </c>
      <c r="G1402" s="9">
        <v>931.43053229008183</v>
      </c>
      <c r="H1402" s="6">
        <v>21.550328672033004</v>
      </c>
      <c r="I1402" s="6">
        <f t="shared" si="63"/>
        <v>931.43053229008183</v>
      </c>
      <c r="J1402" s="6">
        <f t="shared" si="64"/>
        <v>21.550328672033004</v>
      </c>
      <c r="K1402" s="6">
        <f t="shared" si="65"/>
        <v>103.97068847526809</v>
      </c>
    </row>
    <row r="1403" spans="1:11" x14ac:dyDescent="0.15">
      <c r="A1403" s="5" t="s">
        <v>1058</v>
      </c>
      <c r="B1403" s="5" t="s">
        <v>1057</v>
      </c>
      <c r="C1403" s="5" t="s">
        <v>1933</v>
      </c>
      <c r="D1403" s="8" t="s">
        <v>997</v>
      </c>
      <c r="E1403" s="9">
        <v>750.39797653663868</v>
      </c>
      <c r="F1403" s="6">
        <v>40.29751020462885</v>
      </c>
      <c r="G1403" s="9">
        <v>872.42311172827579</v>
      </c>
      <c r="H1403" s="6">
        <v>54.416139492318166</v>
      </c>
      <c r="I1403" s="10">
        <f t="shared" si="63"/>
        <v>872.42311172827579</v>
      </c>
      <c r="J1403" s="10">
        <f t="shared" si="64"/>
        <v>54.416139492318166</v>
      </c>
      <c r="K1403" s="6">
        <f t="shared" si="65"/>
        <v>116.26138915710139</v>
      </c>
    </row>
    <row r="1404" spans="1:11" x14ac:dyDescent="0.15">
      <c r="A1404" s="5" t="s">
        <v>1058</v>
      </c>
      <c r="B1404" s="5" t="s">
        <v>1057</v>
      </c>
      <c r="C1404" s="5" t="s">
        <v>1933</v>
      </c>
      <c r="D1404" s="8" t="s">
        <v>965</v>
      </c>
      <c r="E1404" s="9">
        <v>584.32691564108563</v>
      </c>
      <c r="F1404" s="6">
        <v>13.681963635942509</v>
      </c>
      <c r="G1404" s="9">
        <v>578.06455103825067</v>
      </c>
      <c r="H1404" s="6">
        <v>17.217107623586003</v>
      </c>
      <c r="I1404" s="6">
        <f t="shared" si="63"/>
        <v>578.06455103825067</v>
      </c>
      <c r="J1404" s="6">
        <f t="shared" si="64"/>
        <v>17.217107623586003</v>
      </c>
      <c r="K1404" s="6" t="str">
        <f t="shared" si="65"/>
        <v>NA</v>
      </c>
    </row>
    <row r="1405" spans="1:11" x14ac:dyDescent="0.15">
      <c r="A1405" s="5" t="s">
        <v>1058</v>
      </c>
      <c r="B1405" s="5" t="s">
        <v>1057</v>
      </c>
      <c r="C1405" s="5" t="s">
        <v>1933</v>
      </c>
      <c r="D1405" s="8" t="s">
        <v>998</v>
      </c>
      <c r="E1405" s="9">
        <v>957.47192108571255</v>
      </c>
      <c r="F1405" s="6">
        <v>15.33202265545026</v>
      </c>
      <c r="G1405" s="9">
        <v>941.04740985108526</v>
      </c>
      <c r="H1405" s="6">
        <v>26.613752715686303</v>
      </c>
      <c r="I1405" s="6">
        <f t="shared" si="63"/>
        <v>941.04740985108526</v>
      </c>
      <c r="J1405" s="6">
        <f t="shared" si="64"/>
        <v>26.613752715686303</v>
      </c>
      <c r="K1405" s="6">
        <f t="shared" si="65"/>
        <v>98.284596041625647</v>
      </c>
    </row>
    <row r="1406" spans="1:11" x14ac:dyDescent="0.15">
      <c r="A1406" s="5" t="s">
        <v>1058</v>
      </c>
      <c r="B1406" s="5" t="s">
        <v>1057</v>
      </c>
      <c r="C1406" s="5" t="s">
        <v>1933</v>
      </c>
      <c r="D1406" s="8" t="s">
        <v>999</v>
      </c>
      <c r="E1406" s="9">
        <v>803.84809754883759</v>
      </c>
      <c r="F1406" s="6">
        <v>36.532660825168534</v>
      </c>
      <c r="G1406" s="9">
        <v>783.37582214260328</v>
      </c>
      <c r="H1406" s="6">
        <v>47.066969453541276</v>
      </c>
      <c r="I1406" s="6">
        <f t="shared" si="63"/>
        <v>783.37582214260328</v>
      </c>
      <c r="J1406" s="6">
        <f t="shared" si="64"/>
        <v>47.066969453541276</v>
      </c>
      <c r="K1406" s="6">
        <f t="shared" si="65"/>
        <v>97.453215916208535</v>
      </c>
    </row>
    <row r="1407" spans="1:11" x14ac:dyDescent="0.15">
      <c r="A1407" s="5" t="s">
        <v>1058</v>
      </c>
      <c r="B1407" s="5" t="s">
        <v>1057</v>
      </c>
      <c r="C1407" s="5" t="s">
        <v>1933</v>
      </c>
      <c r="D1407" s="8" t="s">
        <v>1000</v>
      </c>
      <c r="E1407" s="9">
        <v>840.41107513915506</v>
      </c>
      <c r="F1407" s="6">
        <v>60.722703330225102</v>
      </c>
      <c r="G1407" s="9">
        <v>840.38210322103464</v>
      </c>
      <c r="H1407" s="6">
        <v>49.227981661650858</v>
      </c>
      <c r="I1407" s="6">
        <f t="shared" si="63"/>
        <v>840.38210322103464</v>
      </c>
      <c r="J1407" s="6">
        <f t="shared" si="64"/>
        <v>49.227981661650858</v>
      </c>
      <c r="K1407" s="6">
        <f t="shared" si="65"/>
        <v>99.996552649176394</v>
      </c>
    </row>
    <row r="1408" spans="1:11" x14ac:dyDescent="0.15">
      <c r="A1408" s="5" t="s">
        <v>1058</v>
      </c>
      <c r="B1408" s="5" t="s">
        <v>1057</v>
      </c>
      <c r="C1408" s="5" t="s">
        <v>1933</v>
      </c>
      <c r="D1408" s="8" t="s">
        <v>1001</v>
      </c>
      <c r="E1408" s="9">
        <v>864.97133020715648</v>
      </c>
      <c r="F1408" s="6">
        <v>22.22768665158236</v>
      </c>
      <c r="G1408" s="9">
        <v>865.7818869038548</v>
      </c>
      <c r="H1408" s="6">
        <v>21.833517696139211</v>
      </c>
      <c r="I1408" s="6">
        <f t="shared" si="63"/>
        <v>865.7818869038548</v>
      </c>
      <c r="J1408" s="6">
        <f t="shared" si="64"/>
        <v>21.833517696139211</v>
      </c>
      <c r="K1408" s="6">
        <f t="shared" si="65"/>
        <v>100.09370908241597</v>
      </c>
    </row>
    <row r="1409" spans="1:11" x14ac:dyDescent="0.15">
      <c r="A1409" s="5" t="s">
        <v>1058</v>
      </c>
      <c r="B1409" s="5" t="s">
        <v>1057</v>
      </c>
      <c r="C1409" s="5" t="s">
        <v>1933</v>
      </c>
      <c r="D1409" s="8" t="s">
        <v>1002</v>
      </c>
      <c r="E1409" s="9">
        <v>561.62686412928076</v>
      </c>
      <c r="F1409" s="6">
        <v>14.139796653143208</v>
      </c>
      <c r="G1409" s="9">
        <v>552.30208665702492</v>
      </c>
      <c r="H1409" s="6">
        <v>20.289170642480599</v>
      </c>
      <c r="I1409" s="6">
        <f t="shared" si="63"/>
        <v>552.30208665702492</v>
      </c>
      <c r="J1409" s="6">
        <f t="shared" si="64"/>
        <v>20.289170642480599</v>
      </c>
      <c r="K1409" s="6" t="str">
        <f t="shared" si="65"/>
        <v>NA</v>
      </c>
    </row>
    <row r="1410" spans="1:11" x14ac:dyDescent="0.15">
      <c r="A1410" s="5" t="s">
        <v>1058</v>
      </c>
      <c r="B1410" s="5" t="s">
        <v>1057</v>
      </c>
      <c r="C1410" s="5" t="s">
        <v>1933</v>
      </c>
      <c r="D1410" s="8" t="s">
        <v>1003</v>
      </c>
      <c r="E1410" s="9">
        <v>738.5019213504944</v>
      </c>
      <c r="F1410" s="6">
        <v>9.5086937844647537</v>
      </c>
      <c r="G1410" s="9">
        <v>754.64702621276501</v>
      </c>
      <c r="H1410" s="6">
        <v>24.43288311902495</v>
      </c>
      <c r="I1410" s="6">
        <f t="shared" si="63"/>
        <v>754.64702621276501</v>
      </c>
      <c r="J1410" s="6">
        <f t="shared" si="64"/>
        <v>24.43288311902495</v>
      </c>
      <c r="K1410" s="6">
        <f t="shared" si="65"/>
        <v>102.18619673090981</v>
      </c>
    </row>
    <row r="1411" spans="1:11" x14ac:dyDescent="0.15">
      <c r="A1411" s="5" t="s">
        <v>1058</v>
      </c>
      <c r="B1411" s="5" t="s">
        <v>1057</v>
      </c>
      <c r="C1411" s="5" t="s">
        <v>1933</v>
      </c>
      <c r="D1411" s="8" t="s">
        <v>1004</v>
      </c>
      <c r="E1411" s="9">
        <v>939.58380467080417</v>
      </c>
      <c r="F1411" s="6">
        <v>70.887993991449036</v>
      </c>
      <c r="G1411" s="9">
        <v>919.41808314360981</v>
      </c>
      <c r="H1411" s="6">
        <v>57.843944199178509</v>
      </c>
      <c r="I1411" s="6">
        <f t="shared" si="63"/>
        <v>919.41808314360981</v>
      </c>
      <c r="J1411" s="6">
        <f t="shared" si="64"/>
        <v>57.843944199178509</v>
      </c>
      <c r="K1411" s="6">
        <f t="shared" si="65"/>
        <v>97.853760204577</v>
      </c>
    </row>
    <row r="1412" spans="1:11" x14ac:dyDescent="0.15">
      <c r="A1412" s="5" t="s">
        <v>1058</v>
      </c>
      <c r="B1412" s="5" t="s">
        <v>1057</v>
      </c>
      <c r="C1412" s="5" t="s">
        <v>1933</v>
      </c>
      <c r="D1412" s="8" t="s">
        <v>1005</v>
      </c>
      <c r="E1412" s="9">
        <v>539.34021109217315</v>
      </c>
      <c r="F1412" s="6">
        <v>5.6767404897445886</v>
      </c>
      <c r="G1412" s="9">
        <v>543.87445017835887</v>
      </c>
      <c r="H1412" s="6">
        <v>10.962396324774716</v>
      </c>
      <c r="I1412" s="6">
        <f t="shared" si="63"/>
        <v>543.87445017835887</v>
      </c>
      <c r="J1412" s="6">
        <f t="shared" si="64"/>
        <v>10.962396324774716</v>
      </c>
      <c r="K1412" s="6" t="str">
        <f t="shared" si="65"/>
        <v>NA</v>
      </c>
    </row>
    <row r="1413" spans="1:11" x14ac:dyDescent="0.15">
      <c r="A1413" s="5" t="s">
        <v>1058</v>
      </c>
      <c r="B1413" s="5" t="s">
        <v>1057</v>
      </c>
      <c r="C1413" s="5" t="s">
        <v>1933</v>
      </c>
      <c r="D1413" s="8" t="s">
        <v>966</v>
      </c>
      <c r="E1413" s="9">
        <v>589.58235292303982</v>
      </c>
      <c r="F1413" s="6">
        <v>12.501646951692067</v>
      </c>
      <c r="G1413" s="9">
        <v>589.96880328983002</v>
      </c>
      <c r="H1413" s="6">
        <v>25.904648858890084</v>
      </c>
      <c r="I1413" s="6">
        <f t="shared" si="63"/>
        <v>589.96880328983002</v>
      </c>
      <c r="J1413" s="6">
        <f t="shared" si="64"/>
        <v>25.904648858890084</v>
      </c>
      <c r="K1413" s="6" t="str">
        <f t="shared" si="65"/>
        <v>NA</v>
      </c>
    </row>
    <row r="1414" spans="1:11" x14ac:dyDescent="0.15">
      <c r="A1414" s="5" t="s">
        <v>1058</v>
      </c>
      <c r="B1414" s="5" t="s">
        <v>1057</v>
      </c>
      <c r="C1414" s="5" t="s">
        <v>1933</v>
      </c>
      <c r="D1414" s="8" t="s">
        <v>1006</v>
      </c>
      <c r="E1414" s="9">
        <v>587.81969281899728</v>
      </c>
      <c r="F1414" s="6">
        <v>12.291237896790619</v>
      </c>
      <c r="G1414" s="9">
        <v>558.87566688025368</v>
      </c>
      <c r="H1414" s="6">
        <v>46.634521704561621</v>
      </c>
      <c r="I1414" s="6">
        <f t="shared" si="63"/>
        <v>558.87566688025368</v>
      </c>
      <c r="J1414" s="6">
        <f t="shared" si="64"/>
        <v>46.634521704561621</v>
      </c>
      <c r="K1414" s="6" t="str">
        <f t="shared" si="65"/>
        <v>NA</v>
      </c>
    </row>
    <row r="1415" spans="1:11" x14ac:dyDescent="0.15">
      <c r="A1415" s="5" t="s">
        <v>1058</v>
      </c>
      <c r="B1415" s="5" t="s">
        <v>1057</v>
      </c>
      <c r="C1415" s="5" t="s">
        <v>1933</v>
      </c>
      <c r="D1415" s="8" t="s">
        <v>1007</v>
      </c>
      <c r="E1415" s="9">
        <v>586.32792981636237</v>
      </c>
      <c r="F1415" s="6">
        <v>11.122829440130772</v>
      </c>
      <c r="G1415" s="9">
        <v>596.84150982640745</v>
      </c>
      <c r="H1415" s="6">
        <v>27.520982348908944</v>
      </c>
      <c r="I1415" s="6">
        <f t="shared" ref="I1415:I1478" si="66">IF(G1415&lt;1000,G1415,E1415)</f>
        <v>596.84150982640745</v>
      </c>
      <c r="J1415" s="6">
        <f t="shared" ref="J1415:J1478" si="67">IF(G1415&lt;1000,H1415,F1415)</f>
        <v>27.520982348908944</v>
      </c>
      <c r="K1415" s="6" t="str">
        <f t="shared" ref="K1415:K1478" si="68">IF(G1415&lt;600,"NA",100*G1415/E1415)</f>
        <v>NA</v>
      </c>
    </row>
    <row r="1416" spans="1:11" x14ac:dyDescent="0.15">
      <c r="A1416" s="5" t="s">
        <v>1058</v>
      </c>
      <c r="B1416" s="5" t="s">
        <v>1057</v>
      </c>
      <c r="C1416" s="5" t="s">
        <v>1933</v>
      </c>
      <c r="D1416" s="8" t="s">
        <v>1008</v>
      </c>
      <c r="E1416" s="9">
        <v>685.3270412759606</v>
      </c>
      <c r="F1416" s="6">
        <v>39.679304577871221</v>
      </c>
      <c r="G1416" s="9">
        <v>674.04537059156871</v>
      </c>
      <c r="H1416" s="6">
        <v>34.92286618216923</v>
      </c>
      <c r="I1416" s="6">
        <f t="shared" si="66"/>
        <v>674.04537059156871</v>
      </c>
      <c r="J1416" s="6">
        <f t="shared" si="67"/>
        <v>34.92286618216923</v>
      </c>
      <c r="K1416" s="6">
        <f t="shared" si="68"/>
        <v>98.35382671266153</v>
      </c>
    </row>
    <row r="1417" spans="1:11" x14ac:dyDescent="0.15">
      <c r="A1417" s="5" t="s">
        <v>1058</v>
      </c>
      <c r="B1417" s="5" t="s">
        <v>1057</v>
      </c>
      <c r="C1417" s="5" t="s">
        <v>1933</v>
      </c>
      <c r="D1417" s="8" t="s">
        <v>1009</v>
      </c>
      <c r="E1417" s="9">
        <v>562.07123707048379</v>
      </c>
      <c r="F1417" s="6">
        <v>12.619473431257177</v>
      </c>
      <c r="G1417" s="9">
        <v>581.62803212179369</v>
      </c>
      <c r="H1417" s="6">
        <v>15.733348446003845</v>
      </c>
      <c r="I1417" s="6">
        <f t="shared" si="66"/>
        <v>581.62803212179369</v>
      </c>
      <c r="J1417" s="6">
        <f t="shared" si="67"/>
        <v>15.733348446003845</v>
      </c>
      <c r="K1417" s="6" t="str">
        <f t="shared" si="68"/>
        <v>NA</v>
      </c>
    </row>
    <row r="1418" spans="1:11" x14ac:dyDescent="0.15">
      <c r="A1418" s="5" t="s">
        <v>1058</v>
      </c>
      <c r="B1418" s="5" t="s">
        <v>1057</v>
      </c>
      <c r="C1418" s="5" t="s">
        <v>1933</v>
      </c>
      <c r="D1418" s="8" t="s">
        <v>1010</v>
      </c>
      <c r="E1418" s="9">
        <v>538.34392576770244</v>
      </c>
      <c r="F1418" s="6">
        <v>8.0568770514310586</v>
      </c>
      <c r="G1418" s="9">
        <v>550.25973060793478</v>
      </c>
      <c r="H1418" s="6">
        <v>15.085850963178757</v>
      </c>
      <c r="I1418" s="6">
        <f t="shared" si="66"/>
        <v>550.25973060793478</v>
      </c>
      <c r="J1418" s="6">
        <f t="shared" si="67"/>
        <v>15.085850963178757</v>
      </c>
      <c r="K1418" s="6" t="str">
        <f t="shared" si="68"/>
        <v>NA</v>
      </c>
    </row>
    <row r="1419" spans="1:11" x14ac:dyDescent="0.15">
      <c r="A1419" s="5" t="s">
        <v>1058</v>
      </c>
      <c r="B1419" s="5" t="s">
        <v>1057</v>
      </c>
      <c r="C1419" s="5" t="s">
        <v>1933</v>
      </c>
      <c r="D1419" s="8" t="s">
        <v>1011</v>
      </c>
      <c r="E1419" s="9">
        <v>734.63101373349264</v>
      </c>
      <c r="F1419" s="6">
        <v>30.569613377698488</v>
      </c>
      <c r="G1419" s="9">
        <v>731.82893683807481</v>
      </c>
      <c r="H1419" s="6">
        <v>27.826245190507052</v>
      </c>
      <c r="I1419" s="6">
        <f t="shared" si="66"/>
        <v>731.82893683807481</v>
      </c>
      <c r="J1419" s="6">
        <f t="shared" si="67"/>
        <v>27.826245190507052</v>
      </c>
      <c r="K1419" s="6">
        <f t="shared" si="68"/>
        <v>99.61857356373001</v>
      </c>
    </row>
    <row r="1420" spans="1:11" x14ac:dyDescent="0.15">
      <c r="A1420" s="5" t="s">
        <v>1058</v>
      </c>
      <c r="B1420" s="5" t="s">
        <v>1057</v>
      </c>
      <c r="C1420" s="5" t="s">
        <v>1933</v>
      </c>
      <c r="D1420" s="8" t="s">
        <v>1012</v>
      </c>
      <c r="E1420" s="9">
        <v>554.82154699731609</v>
      </c>
      <c r="F1420" s="6">
        <v>5.8874027791397339</v>
      </c>
      <c r="G1420" s="9">
        <v>562.25415721963225</v>
      </c>
      <c r="H1420" s="6">
        <v>10.297995009100418</v>
      </c>
      <c r="I1420" s="6">
        <f t="shared" si="66"/>
        <v>562.25415721963225</v>
      </c>
      <c r="J1420" s="6">
        <f t="shared" si="67"/>
        <v>10.297995009100418</v>
      </c>
      <c r="K1420" s="6" t="str">
        <f t="shared" si="68"/>
        <v>NA</v>
      </c>
    </row>
    <row r="1421" spans="1:11" x14ac:dyDescent="0.15">
      <c r="A1421" s="5" t="s">
        <v>1058</v>
      </c>
      <c r="B1421" s="5" t="s">
        <v>1057</v>
      </c>
      <c r="C1421" s="5" t="s">
        <v>1933</v>
      </c>
      <c r="D1421" s="8" t="s">
        <v>1013</v>
      </c>
      <c r="E1421" s="9">
        <v>921.17141780502629</v>
      </c>
      <c r="F1421" s="6">
        <v>13.344638635103138</v>
      </c>
      <c r="G1421" s="9">
        <v>925.52199615472921</v>
      </c>
      <c r="H1421" s="6">
        <v>13.944619084540477</v>
      </c>
      <c r="I1421" s="6">
        <f t="shared" si="66"/>
        <v>925.52199615472921</v>
      </c>
      <c r="J1421" s="6">
        <f t="shared" si="67"/>
        <v>13.944619084540477</v>
      </c>
      <c r="K1421" s="6">
        <f t="shared" si="68"/>
        <v>100.47228759659842</v>
      </c>
    </row>
    <row r="1422" spans="1:11" x14ac:dyDescent="0.15">
      <c r="A1422" s="5" t="s">
        <v>1058</v>
      </c>
      <c r="B1422" s="5" t="s">
        <v>1057</v>
      </c>
      <c r="C1422" s="5" t="s">
        <v>1933</v>
      </c>
      <c r="D1422" s="8" t="s">
        <v>1014</v>
      </c>
      <c r="E1422" s="9">
        <v>566.92886034165565</v>
      </c>
      <c r="F1422" s="6">
        <v>8.2022548942886147</v>
      </c>
      <c r="G1422" s="9">
        <v>566.488525278662</v>
      </c>
      <c r="H1422" s="6">
        <v>11.276073284831909</v>
      </c>
      <c r="I1422" s="6">
        <f t="shared" si="66"/>
        <v>566.488525278662</v>
      </c>
      <c r="J1422" s="6">
        <f t="shared" si="67"/>
        <v>11.276073284831909</v>
      </c>
      <c r="K1422" s="6" t="str">
        <f t="shared" si="68"/>
        <v>NA</v>
      </c>
    </row>
    <row r="1423" spans="1:11" x14ac:dyDescent="0.15">
      <c r="A1423" s="5" t="s">
        <v>1058</v>
      </c>
      <c r="B1423" s="5" t="s">
        <v>1057</v>
      </c>
      <c r="C1423" s="5" t="s">
        <v>1933</v>
      </c>
      <c r="D1423" s="8" t="s">
        <v>1015</v>
      </c>
      <c r="E1423" s="9">
        <v>751.73767187643887</v>
      </c>
      <c r="F1423" s="6">
        <v>21.360991357232649</v>
      </c>
      <c r="G1423" s="9">
        <v>726.09683427250638</v>
      </c>
      <c r="H1423" s="6">
        <v>31.819009315180608</v>
      </c>
      <c r="I1423" s="6">
        <f t="shared" si="66"/>
        <v>726.09683427250638</v>
      </c>
      <c r="J1423" s="6">
        <f t="shared" si="67"/>
        <v>31.819009315180608</v>
      </c>
      <c r="K1423" s="6">
        <f t="shared" si="68"/>
        <v>96.58912429652095</v>
      </c>
    </row>
    <row r="1424" spans="1:11" x14ac:dyDescent="0.15">
      <c r="A1424" s="5" t="s">
        <v>1058</v>
      </c>
      <c r="B1424" s="5" t="s">
        <v>1057</v>
      </c>
      <c r="C1424" s="5" t="s">
        <v>1933</v>
      </c>
      <c r="D1424" s="8" t="s">
        <v>1016</v>
      </c>
      <c r="E1424" s="9">
        <v>576.91266038212029</v>
      </c>
      <c r="F1424" s="6">
        <v>5.5185097271413497</v>
      </c>
      <c r="G1424" s="9">
        <v>575.32548238869185</v>
      </c>
      <c r="H1424" s="6">
        <v>9.980589597516655</v>
      </c>
      <c r="I1424" s="6">
        <f t="shared" si="66"/>
        <v>575.32548238869185</v>
      </c>
      <c r="J1424" s="6">
        <f t="shared" si="67"/>
        <v>9.980589597516655</v>
      </c>
      <c r="K1424" s="6" t="str">
        <f t="shared" si="68"/>
        <v>NA</v>
      </c>
    </row>
    <row r="1425" spans="1:11" x14ac:dyDescent="0.15">
      <c r="A1425" s="5" t="s">
        <v>1058</v>
      </c>
      <c r="B1425" s="5" t="s">
        <v>1057</v>
      </c>
      <c r="C1425" s="5" t="s">
        <v>1933</v>
      </c>
      <c r="D1425" s="8" t="s">
        <v>1017</v>
      </c>
      <c r="E1425" s="9">
        <v>765.49929255963116</v>
      </c>
      <c r="F1425" s="6">
        <v>55.309773120724572</v>
      </c>
      <c r="G1425" s="9">
        <v>773.81699770416014</v>
      </c>
      <c r="H1425" s="6">
        <v>47.39858538193522</v>
      </c>
      <c r="I1425" s="6">
        <f t="shared" si="66"/>
        <v>773.81699770416014</v>
      </c>
      <c r="J1425" s="6">
        <f t="shared" si="67"/>
        <v>47.39858538193522</v>
      </c>
      <c r="K1425" s="6">
        <f t="shared" si="68"/>
        <v>101.08657254492252</v>
      </c>
    </row>
    <row r="1426" spans="1:11" x14ac:dyDescent="0.15">
      <c r="A1426" s="5" t="s">
        <v>1058</v>
      </c>
      <c r="B1426" s="5" t="s">
        <v>1057</v>
      </c>
      <c r="C1426" s="5" t="s">
        <v>1933</v>
      </c>
      <c r="D1426" s="8" t="s">
        <v>1018</v>
      </c>
      <c r="E1426" s="9">
        <v>932.75392795920231</v>
      </c>
      <c r="F1426" s="6">
        <v>30.745928829662432</v>
      </c>
      <c r="G1426" s="9">
        <v>963.76988125737478</v>
      </c>
      <c r="H1426" s="6">
        <v>30.396787253886316</v>
      </c>
      <c r="I1426" s="6">
        <f t="shared" si="66"/>
        <v>963.76988125737478</v>
      </c>
      <c r="J1426" s="6">
        <f t="shared" si="67"/>
        <v>30.396787253886316</v>
      </c>
      <c r="K1426" s="6">
        <f t="shared" si="68"/>
        <v>103.32520211048943</v>
      </c>
    </row>
    <row r="1427" spans="1:11" x14ac:dyDescent="0.15">
      <c r="A1427" s="5" t="s">
        <v>1058</v>
      </c>
      <c r="B1427" s="5" t="s">
        <v>1057</v>
      </c>
      <c r="C1427" s="5" t="s">
        <v>1933</v>
      </c>
      <c r="D1427" s="8" t="s">
        <v>1019</v>
      </c>
      <c r="E1427" s="9">
        <v>581.85241692237969</v>
      </c>
      <c r="F1427" s="6">
        <v>28.14607930408846</v>
      </c>
      <c r="G1427" s="9">
        <v>597.51182374697453</v>
      </c>
      <c r="H1427" s="6">
        <v>28.709885574985037</v>
      </c>
      <c r="I1427" s="6">
        <f t="shared" si="66"/>
        <v>597.51182374697453</v>
      </c>
      <c r="J1427" s="6">
        <f t="shared" si="67"/>
        <v>28.709885574985037</v>
      </c>
      <c r="K1427" s="6" t="str">
        <f t="shared" si="68"/>
        <v>NA</v>
      </c>
    </row>
    <row r="1428" spans="1:11" x14ac:dyDescent="0.15">
      <c r="A1428" s="5" t="s">
        <v>1058</v>
      </c>
      <c r="B1428" s="5" t="s">
        <v>1057</v>
      </c>
      <c r="C1428" s="5" t="s">
        <v>1933</v>
      </c>
      <c r="D1428" s="8" t="s">
        <v>1020</v>
      </c>
      <c r="E1428" s="9">
        <v>679.21259301516523</v>
      </c>
      <c r="F1428" s="6">
        <v>38.239108562109607</v>
      </c>
      <c r="G1428" s="9">
        <v>679.13198508519929</v>
      </c>
      <c r="H1428" s="6">
        <v>44.945234188092059</v>
      </c>
      <c r="I1428" s="6">
        <f t="shared" si="66"/>
        <v>679.13198508519929</v>
      </c>
      <c r="J1428" s="6">
        <f t="shared" si="67"/>
        <v>44.945234188092059</v>
      </c>
      <c r="K1428" s="6">
        <f t="shared" si="68"/>
        <v>99.988132150258267</v>
      </c>
    </row>
    <row r="1429" spans="1:11" x14ac:dyDescent="0.15">
      <c r="A1429" s="5" t="s">
        <v>1058</v>
      </c>
      <c r="B1429" s="5" t="s">
        <v>1057</v>
      </c>
      <c r="C1429" s="5" t="s">
        <v>1933</v>
      </c>
      <c r="D1429" s="8" t="s">
        <v>1021</v>
      </c>
      <c r="E1429" s="9">
        <v>790.43864431885095</v>
      </c>
      <c r="F1429" s="6">
        <v>57.688093937564418</v>
      </c>
      <c r="G1429" s="9">
        <v>791.65333055825488</v>
      </c>
      <c r="H1429" s="6">
        <v>44.965993314140235</v>
      </c>
      <c r="I1429" s="6">
        <f t="shared" si="66"/>
        <v>791.65333055825488</v>
      </c>
      <c r="J1429" s="6">
        <f t="shared" si="67"/>
        <v>44.965993314140235</v>
      </c>
      <c r="K1429" s="6">
        <f t="shared" si="68"/>
        <v>100.15367242582764</v>
      </c>
    </row>
    <row r="1430" spans="1:11" x14ac:dyDescent="0.15">
      <c r="A1430" s="5" t="s">
        <v>1058</v>
      </c>
      <c r="B1430" s="5" t="s">
        <v>1057</v>
      </c>
      <c r="C1430" s="5" t="s">
        <v>1933</v>
      </c>
      <c r="D1430" s="8" t="s">
        <v>1022</v>
      </c>
      <c r="E1430" s="9">
        <v>564.9354783771206</v>
      </c>
      <c r="F1430" s="6">
        <v>5.6870998903239069</v>
      </c>
      <c r="G1430" s="9">
        <v>561.20660980666901</v>
      </c>
      <c r="H1430" s="6">
        <v>11.439271958439861</v>
      </c>
      <c r="I1430" s="6">
        <f t="shared" si="66"/>
        <v>561.20660980666901</v>
      </c>
      <c r="J1430" s="6">
        <f t="shared" si="67"/>
        <v>11.439271958439861</v>
      </c>
      <c r="K1430" s="6" t="str">
        <f t="shared" si="68"/>
        <v>NA</v>
      </c>
    </row>
    <row r="1431" spans="1:11" x14ac:dyDescent="0.15">
      <c r="A1431" s="5" t="s">
        <v>1058</v>
      </c>
      <c r="B1431" s="5" t="s">
        <v>1057</v>
      </c>
      <c r="C1431" s="5" t="s">
        <v>1933</v>
      </c>
      <c r="D1431" s="8" t="s">
        <v>1023</v>
      </c>
      <c r="E1431" s="9">
        <v>673.95147541073993</v>
      </c>
      <c r="F1431" s="6">
        <v>20.730725271169831</v>
      </c>
      <c r="G1431" s="9">
        <v>669.54725054351343</v>
      </c>
      <c r="H1431" s="6">
        <v>20.975887921167384</v>
      </c>
      <c r="I1431" s="6">
        <f t="shared" si="66"/>
        <v>669.54725054351343</v>
      </c>
      <c r="J1431" s="6">
        <f t="shared" si="67"/>
        <v>20.975887921167384</v>
      </c>
      <c r="K1431" s="6">
        <f t="shared" si="68"/>
        <v>99.346507125822015</v>
      </c>
    </row>
    <row r="1432" spans="1:11" x14ac:dyDescent="0.15">
      <c r="A1432" s="5" t="s">
        <v>1058</v>
      </c>
      <c r="B1432" s="5" t="s">
        <v>1057</v>
      </c>
      <c r="C1432" s="5" t="s">
        <v>1933</v>
      </c>
      <c r="D1432" s="8" t="s">
        <v>1024</v>
      </c>
      <c r="E1432" s="9">
        <v>994.89298380262051</v>
      </c>
      <c r="F1432" s="6">
        <v>56.488304441774574</v>
      </c>
      <c r="G1432" s="9">
        <v>964.93426941934342</v>
      </c>
      <c r="H1432" s="6">
        <v>50.025759402188953</v>
      </c>
      <c r="I1432" s="6">
        <f t="shared" si="66"/>
        <v>964.93426941934342</v>
      </c>
      <c r="J1432" s="6">
        <f t="shared" si="67"/>
        <v>50.025759402188953</v>
      </c>
      <c r="K1432" s="6">
        <f t="shared" si="68"/>
        <v>96.988750059451561</v>
      </c>
    </row>
    <row r="1433" spans="1:11" x14ac:dyDescent="0.15">
      <c r="A1433" s="5" t="s">
        <v>1058</v>
      </c>
      <c r="B1433" s="5" t="s">
        <v>1057</v>
      </c>
      <c r="C1433" s="5" t="s">
        <v>1933</v>
      </c>
      <c r="D1433" s="8" t="s">
        <v>967</v>
      </c>
      <c r="E1433" s="9">
        <v>517.15595334930629</v>
      </c>
      <c r="F1433" s="6">
        <v>6.7083505205023641</v>
      </c>
      <c r="G1433" s="9">
        <v>519.40648239535835</v>
      </c>
      <c r="H1433" s="6">
        <v>9.6308561390048624</v>
      </c>
      <c r="I1433" s="6">
        <f t="shared" si="66"/>
        <v>519.40648239535835</v>
      </c>
      <c r="J1433" s="6">
        <f t="shared" si="67"/>
        <v>9.6308561390048624</v>
      </c>
      <c r="K1433" s="6" t="str">
        <f t="shared" si="68"/>
        <v>NA</v>
      </c>
    </row>
    <row r="1434" spans="1:11" x14ac:dyDescent="0.15">
      <c r="A1434" s="5" t="s">
        <v>1058</v>
      </c>
      <c r="B1434" s="5" t="s">
        <v>1057</v>
      </c>
      <c r="C1434" s="5" t="s">
        <v>1933</v>
      </c>
      <c r="D1434" s="8" t="s">
        <v>1025</v>
      </c>
      <c r="E1434" s="9">
        <v>682.43653399173218</v>
      </c>
      <c r="F1434" s="6">
        <v>65.318701014418593</v>
      </c>
      <c r="G1434" s="9">
        <v>674.91450944425424</v>
      </c>
      <c r="H1434" s="6">
        <v>53.357657285265475</v>
      </c>
      <c r="I1434" s="6">
        <f t="shared" si="66"/>
        <v>674.91450944425424</v>
      </c>
      <c r="J1434" s="6">
        <f t="shared" si="67"/>
        <v>53.357657285265475</v>
      </c>
      <c r="K1434" s="6">
        <f t="shared" si="68"/>
        <v>98.897769364210347</v>
      </c>
    </row>
    <row r="1435" spans="1:11" x14ac:dyDescent="0.15">
      <c r="A1435" s="5" t="s">
        <v>1058</v>
      </c>
      <c r="B1435" s="5" t="s">
        <v>1057</v>
      </c>
      <c r="C1435" s="5" t="s">
        <v>1933</v>
      </c>
      <c r="D1435" s="8" t="s">
        <v>1026</v>
      </c>
      <c r="E1435" s="9">
        <v>538.28691196022783</v>
      </c>
      <c r="F1435" s="6">
        <v>14.302532454588174</v>
      </c>
      <c r="G1435" s="9">
        <v>531.31106089507568</v>
      </c>
      <c r="H1435" s="6">
        <v>14.348538212715312</v>
      </c>
      <c r="I1435" s="6">
        <f t="shared" si="66"/>
        <v>531.31106089507568</v>
      </c>
      <c r="J1435" s="6">
        <f t="shared" si="67"/>
        <v>14.348538212715312</v>
      </c>
      <c r="K1435" s="6" t="str">
        <f t="shared" si="68"/>
        <v>NA</v>
      </c>
    </row>
    <row r="1436" spans="1:11" x14ac:dyDescent="0.15">
      <c r="A1436" s="5" t="s">
        <v>1058</v>
      </c>
      <c r="B1436" s="5" t="s">
        <v>1057</v>
      </c>
      <c r="C1436" s="5" t="s">
        <v>1933</v>
      </c>
      <c r="D1436" s="8" t="s">
        <v>1027</v>
      </c>
      <c r="E1436" s="9">
        <v>813.08154473458137</v>
      </c>
      <c r="F1436" s="6">
        <v>25.338104806395279</v>
      </c>
      <c r="G1436" s="9">
        <v>797.84579824928505</v>
      </c>
      <c r="H1436" s="6">
        <v>28.05443232830919</v>
      </c>
      <c r="I1436" s="6">
        <f t="shared" si="66"/>
        <v>797.84579824928505</v>
      </c>
      <c r="J1436" s="6">
        <f t="shared" si="67"/>
        <v>28.05443232830919</v>
      </c>
      <c r="K1436" s="6">
        <f t="shared" si="68"/>
        <v>98.126172388985921</v>
      </c>
    </row>
    <row r="1437" spans="1:11" x14ac:dyDescent="0.15">
      <c r="A1437" s="5" t="s">
        <v>1058</v>
      </c>
      <c r="B1437" s="5" t="s">
        <v>1057</v>
      </c>
      <c r="C1437" s="5" t="s">
        <v>1933</v>
      </c>
      <c r="D1437" s="8" t="s">
        <v>1028</v>
      </c>
      <c r="E1437" s="9">
        <v>673.77332943296324</v>
      </c>
      <c r="F1437" s="6">
        <v>14.780458389013916</v>
      </c>
      <c r="G1437" s="9">
        <v>704.84344449020307</v>
      </c>
      <c r="H1437" s="6">
        <v>34.349501053370773</v>
      </c>
      <c r="I1437" s="6">
        <f t="shared" si="66"/>
        <v>704.84344449020307</v>
      </c>
      <c r="J1437" s="6">
        <f t="shared" si="67"/>
        <v>34.349501053370773</v>
      </c>
      <c r="K1437" s="6">
        <f t="shared" si="68"/>
        <v>104.61136018598242</v>
      </c>
    </row>
    <row r="1438" spans="1:11" x14ac:dyDescent="0.15">
      <c r="A1438" s="5" t="s">
        <v>1058</v>
      </c>
      <c r="B1438" s="5" t="s">
        <v>1057</v>
      </c>
      <c r="C1438" s="5" t="s">
        <v>1933</v>
      </c>
      <c r="D1438" s="8" t="s">
        <v>1029</v>
      </c>
      <c r="E1438" s="9">
        <v>860.36033951779189</v>
      </c>
      <c r="F1438" s="6">
        <v>16.751106148370809</v>
      </c>
      <c r="G1438" s="9">
        <v>867.46029985717439</v>
      </c>
      <c r="H1438" s="6">
        <v>15.36258482939553</v>
      </c>
      <c r="I1438" s="6">
        <f t="shared" si="66"/>
        <v>867.46029985717439</v>
      </c>
      <c r="J1438" s="6">
        <f t="shared" si="67"/>
        <v>15.36258482939553</v>
      </c>
      <c r="K1438" s="6">
        <f t="shared" si="68"/>
        <v>100.82523101231769</v>
      </c>
    </row>
    <row r="1439" spans="1:11" x14ac:dyDescent="0.15">
      <c r="A1439" s="5" t="s">
        <v>1058</v>
      </c>
      <c r="B1439" s="5" t="s">
        <v>1057</v>
      </c>
      <c r="C1439" s="5" t="s">
        <v>1933</v>
      </c>
      <c r="D1439" s="8" t="s">
        <v>1030</v>
      </c>
      <c r="E1439" s="9">
        <v>530.62534382643162</v>
      </c>
      <c r="F1439" s="6">
        <v>6.8148321128858811</v>
      </c>
      <c r="G1439" s="9">
        <v>535.6748780596555</v>
      </c>
      <c r="H1439" s="6">
        <v>13.740300916657759</v>
      </c>
      <c r="I1439" s="6">
        <f t="shared" si="66"/>
        <v>535.6748780596555</v>
      </c>
      <c r="J1439" s="6">
        <f t="shared" si="67"/>
        <v>13.740300916657759</v>
      </c>
      <c r="K1439" s="6" t="str">
        <f t="shared" si="68"/>
        <v>NA</v>
      </c>
    </row>
    <row r="1440" spans="1:11" x14ac:dyDescent="0.15">
      <c r="A1440" s="5" t="s">
        <v>1058</v>
      </c>
      <c r="B1440" s="5" t="s">
        <v>1057</v>
      </c>
      <c r="C1440" s="5" t="s">
        <v>1933</v>
      </c>
      <c r="D1440" s="8" t="s">
        <v>1031</v>
      </c>
      <c r="E1440" s="9">
        <v>564.70706013238134</v>
      </c>
      <c r="F1440" s="6">
        <v>5.4067966286433489</v>
      </c>
      <c r="G1440" s="9">
        <v>566.5105114391672</v>
      </c>
      <c r="H1440" s="6">
        <v>10.632362256012016</v>
      </c>
      <c r="I1440" s="6">
        <f t="shared" si="66"/>
        <v>566.5105114391672</v>
      </c>
      <c r="J1440" s="6">
        <f t="shared" si="67"/>
        <v>10.632362256012016</v>
      </c>
      <c r="K1440" s="6" t="str">
        <f t="shared" si="68"/>
        <v>NA</v>
      </c>
    </row>
    <row r="1441" spans="1:11" x14ac:dyDescent="0.15">
      <c r="A1441" s="5" t="s">
        <v>1058</v>
      </c>
      <c r="B1441" s="5" t="s">
        <v>1057</v>
      </c>
      <c r="C1441" s="5" t="s">
        <v>1933</v>
      </c>
      <c r="D1441" s="8" t="s">
        <v>1032</v>
      </c>
      <c r="E1441" s="9">
        <v>2480.3245750933629</v>
      </c>
      <c r="F1441" s="6">
        <v>58.038701723835629</v>
      </c>
      <c r="G1441" s="9">
        <v>2285.3079701056108</v>
      </c>
      <c r="H1441" s="6">
        <v>41.377586468433037</v>
      </c>
      <c r="I1441" s="6">
        <f t="shared" si="66"/>
        <v>2480.3245750933629</v>
      </c>
      <c r="J1441" s="6">
        <f t="shared" si="67"/>
        <v>58.038701723835629</v>
      </c>
      <c r="K1441" s="6">
        <f t="shared" si="68"/>
        <v>92.137456244797661</v>
      </c>
    </row>
    <row r="1442" spans="1:11" x14ac:dyDescent="0.15">
      <c r="A1442" s="5" t="s">
        <v>1058</v>
      </c>
      <c r="B1442" s="5" t="s">
        <v>1057</v>
      </c>
      <c r="C1442" s="5" t="s">
        <v>1933</v>
      </c>
      <c r="D1442" s="8" t="s">
        <v>1033</v>
      </c>
      <c r="E1442" s="9">
        <v>588.7502416795561</v>
      </c>
      <c r="F1442" s="6">
        <v>38.516421518203458</v>
      </c>
      <c r="G1442" s="9">
        <v>582.27468564384287</v>
      </c>
      <c r="H1442" s="6">
        <v>32.608060843805333</v>
      </c>
      <c r="I1442" s="6">
        <f t="shared" si="66"/>
        <v>582.27468564384287</v>
      </c>
      <c r="J1442" s="6">
        <f t="shared" si="67"/>
        <v>32.608060843805333</v>
      </c>
      <c r="K1442" s="6" t="str">
        <f t="shared" si="68"/>
        <v>NA</v>
      </c>
    </row>
    <row r="1443" spans="1:11" x14ac:dyDescent="0.15">
      <c r="A1443" s="5" t="s">
        <v>1058</v>
      </c>
      <c r="B1443" s="5" t="s">
        <v>1057</v>
      </c>
      <c r="C1443" s="5" t="s">
        <v>1933</v>
      </c>
      <c r="D1443" s="8" t="s">
        <v>968</v>
      </c>
      <c r="E1443" s="9">
        <v>534.10520333501643</v>
      </c>
      <c r="F1443" s="6">
        <v>6.9873049528255819</v>
      </c>
      <c r="G1443" s="9">
        <v>529.61723770770334</v>
      </c>
      <c r="H1443" s="6">
        <v>8.1016614326948115</v>
      </c>
      <c r="I1443" s="6">
        <f t="shared" si="66"/>
        <v>529.61723770770334</v>
      </c>
      <c r="J1443" s="6">
        <f t="shared" si="67"/>
        <v>8.1016614326948115</v>
      </c>
      <c r="K1443" s="6" t="str">
        <f t="shared" si="68"/>
        <v>NA</v>
      </c>
    </row>
    <row r="1444" spans="1:11" x14ac:dyDescent="0.15">
      <c r="A1444" s="5" t="s">
        <v>1058</v>
      </c>
      <c r="B1444" s="5" t="s">
        <v>1057</v>
      </c>
      <c r="C1444" s="5" t="s">
        <v>1933</v>
      </c>
      <c r="D1444" s="8" t="s">
        <v>1034</v>
      </c>
      <c r="E1444" s="9">
        <v>777.60243999835586</v>
      </c>
      <c r="F1444" s="6">
        <v>32.618624257337217</v>
      </c>
      <c r="G1444" s="9">
        <v>786.79471578866071</v>
      </c>
      <c r="H1444" s="6">
        <v>25.568958695554159</v>
      </c>
      <c r="I1444" s="6">
        <f t="shared" si="66"/>
        <v>786.79471578866071</v>
      </c>
      <c r="J1444" s="6">
        <f t="shared" si="67"/>
        <v>25.568958695554159</v>
      </c>
      <c r="K1444" s="6">
        <f t="shared" si="68"/>
        <v>101.18213052293461</v>
      </c>
    </row>
    <row r="1445" spans="1:11" x14ac:dyDescent="0.15">
      <c r="A1445" s="5" t="s">
        <v>1058</v>
      </c>
      <c r="B1445" s="5" t="s">
        <v>1057</v>
      </c>
      <c r="C1445" s="5" t="s">
        <v>1933</v>
      </c>
      <c r="D1445" s="8" t="s">
        <v>1035</v>
      </c>
      <c r="E1445" s="9">
        <v>701.64009064953007</v>
      </c>
      <c r="F1445" s="6">
        <v>20.623714255437676</v>
      </c>
      <c r="G1445" s="9">
        <v>706.5914077864652</v>
      </c>
      <c r="H1445" s="6">
        <v>24.18678938160059</v>
      </c>
      <c r="I1445" s="6">
        <f t="shared" si="66"/>
        <v>706.5914077864652</v>
      </c>
      <c r="J1445" s="6">
        <f t="shared" si="67"/>
        <v>24.18678938160059</v>
      </c>
      <c r="K1445" s="6">
        <f t="shared" si="68"/>
        <v>100.70567762631002</v>
      </c>
    </row>
    <row r="1446" spans="1:11" x14ac:dyDescent="0.15">
      <c r="A1446" s="5" t="s">
        <v>1058</v>
      </c>
      <c r="B1446" s="5" t="s">
        <v>1057</v>
      </c>
      <c r="C1446" s="5" t="s">
        <v>1933</v>
      </c>
      <c r="D1446" s="8" t="s">
        <v>1036</v>
      </c>
      <c r="E1446" s="9">
        <v>734.48297475578045</v>
      </c>
      <c r="F1446" s="6">
        <v>43.655921098520253</v>
      </c>
      <c r="G1446" s="9">
        <v>733.97618409311201</v>
      </c>
      <c r="H1446" s="6">
        <v>36.776288870723988</v>
      </c>
      <c r="I1446" s="6">
        <f t="shared" si="66"/>
        <v>733.97618409311201</v>
      </c>
      <c r="J1446" s="6">
        <f t="shared" si="67"/>
        <v>36.776288870723988</v>
      </c>
      <c r="K1446" s="6">
        <f t="shared" si="68"/>
        <v>99.931000352617161</v>
      </c>
    </row>
    <row r="1447" spans="1:11" x14ac:dyDescent="0.15">
      <c r="A1447" s="5" t="s">
        <v>1058</v>
      </c>
      <c r="B1447" s="5" t="s">
        <v>1057</v>
      </c>
      <c r="C1447" s="5" t="s">
        <v>1933</v>
      </c>
      <c r="D1447" s="8" t="s">
        <v>1037</v>
      </c>
      <c r="E1447" s="9">
        <v>658.72808309174548</v>
      </c>
      <c r="F1447" s="6">
        <v>12.683709704495072</v>
      </c>
      <c r="G1447" s="9">
        <v>683.93538289671676</v>
      </c>
      <c r="H1447" s="6">
        <v>17.70011256503642</v>
      </c>
      <c r="I1447" s="6">
        <f t="shared" si="66"/>
        <v>683.93538289671676</v>
      </c>
      <c r="J1447" s="6">
        <f t="shared" si="67"/>
        <v>17.70011256503642</v>
      </c>
      <c r="K1447" s="6">
        <f t="shared" si="68"/>
        <v>103.82666238953418</v>
      </c>
    </row>
    <row r="1448" spans="1:11" x14ac:dyDescent="0.15">
      <c r="A1448" s="5" t="s">
        <v>1058</v>
      </c>
      <c r="B1448" s="5" t="s">
        <v>1057</v>
      </c>
      <c r="C1448" s="5" t="s">
        <v>1933</v>
      </c>
      <c r="D1448" s="8" t="s">
        <v>1038</v>
      </c>
      <c r="E1448" s="9">
        <v>1798.4911499480454</v>
      </c>
      <c r="F1448" s="6">
        <v>162.28856049720378</v>
      </c>
      <c r="G1448" s="9">
        <v>1313.0477455789455</v>
      </c>
      <c r="H1448" s="6">
        <v>82.152914884921074</v>
      </c>
      <c r="I1448" s="6">
        <f t="shared" si="66"/>
        <v>1798.4911499480454</v>
      </c>
      <c r="J1448" s="6">
        <f t="shared" si="67"/>
        <v>162.28856049720378</v>
      </c>
      <c r="K1448" s="6">
        <f t="shared" si="68"/>
        <v>73.008296182990762</v>
      </c>
    </row>
    <row r="1449" spans="1:11" x14ac:dyDescent="0.15">
      <c r="A1449" s="5" t="s">
        <v>1058</v>
      </c>
      <c r="B1449" s="5" t="s">
        <v>1057</v>
      </c>
      <c r="C1449" s="5" t="s">
        <v>1933</v>
      </c>
      <c r="D1449" s="8" t="s">
        <v>1039</v>
      </c>
      <c r="E1449" s="9">
        <v>694.68464411437174</v>
      </c>
      <c r="F1449" s="6">
        <v>31.184112405006545</v>
      </c>
      <c r="G1449" s="9">
        <v>688.25164587129291</v>
      </c>
      <c r="H1449" s="6">
        <v>38.348930789104145</v>
      </c>
      <c r="I1449" s="6">
        <f t="shared" si="66"/>
        <v>688.25164587129291</v>
      </c>
      <c r="J1449" s="6">
        <f t="shared" si="67"/>
        <v>38.348930789104145</v>
      </c>
      <c r="K1449" s="6">
        <f t="shared" si="68"/>
        <v>99.073968555720697</v>
      </c>
    </row>
    <row r="1450" spans="1:11" x14ac:dyDescent="0.15">
      <c r="A1450" s="5" t="s">
        <v>1058</v>
      </c>
      <c r="B1450" s="5" t="s">
        <v>1057</v>
      </c>
      <c r="C1450" s="5" t="s">
        <v>1933</v>
      </c>
      <c r="D1450" s="8" t="s">
        <v>1040</v>
      </c>
      <c r="E1450" s="9">
        <v>930.73932676223353</v>
      </c>
      <c r="F1450" s="6">
        <v>18.446997447958267</v>
      </c>
      <c r="G1450" s="9">
        <v>952.9928790577535</v>
      </c>
      <c r="H1450" s="6">
        <v>36.839960962440273</v>
      </c>
      <c r="I1450" s="6">
        <f t="shared" si="66"/>
        <v>952.9928790577535</v>
      </c>
      <c r="J1450" s="6">
        <f t="shared" si="67"/>
        <v>36.839960962440273</v>
      </c>
      <c r="K1450" s="6">
        <f t="shared" si="68"/>
        <v>102.3909543365846</v>
      </c>
    </row>
    <row r="1451" spans="1:11" x14ac:dyDescent="0.15">
      <c r="A1451" s="5" t="s">
        <v>1058</v>
      </c>
      <c r="B1451" s="5" t="s">
        <v>1057</v>
      </c>
      <c r="C1451" s="5" t="s">
        <v>1933</v>
      </c>
      <c r="D1451" s="8" t="s">
        <v>1041</v>
      </c>
      <c r="E1451" s="9">
        <v>695.59627904673982</v>
      </c>
      <c r="F1451" s="6">
        <v>51.23252829805017</v>
      </c>
      <c r="G1451" s="9">
        <v>695.94419106166936</v>
      </c>
      <c r="H1451" s="6">
        <v>50.180087931658932</v>
      </c>
      <c r="I1451" s="6">
        <f t="shared" si="66"/>
        <v>695.94419106166936</v>
      </c>
      <c r="J1451" s="6">
        <f t="shared" si="67"/>
        <v>50.180087931658932</v>
      </c>
      <c r="K1451" s="6">
        <f t="shared" si="68"/>
        <v>100.05001637090503</v>
      </c>
    </row>
    <row r="1452" spans="1:11" x14ac:dyDescent="0.15">
      <c r="A1452" s="5" t="s">
        <v>1058</v>
      </c>
      <c r="B1452" s="5" t="s">
        <v>1057</v>
      </c>
      <c r="C1452" s="5" t="s">
        <v>1933</v>
      </c>
      <c r="D1452" s="8" t="s">
        <v>1042</v>
      </c>
      <c r="E1452" s="9">
        <v>539.83351919541303</v>
      </c>
      <c r="F1452" s="6">
        <v>8.8420170178705462</v>
      </c>
      <c r="G1452" s="9">
        <v>546.29701012398289</v>
      </c>
      <c r="H1452" s="6">
        <v>14.890815579801085</v>
      </c>
      <c r="I1452" s="6">
        <f t="shared" si="66"/>
        <v>546.29701012398289</v>
      </c>
      <c r="J1452" s="6">
        <f t="shared" si="67"/>
        <v>14.890815579801085</v>
      </c>
      <c r="K1452" s="6" t="str">
        <f t="shared" si="68"/>
        <v>NA</v>
      </c>
    </row>
    <row r="1453" spans="1:11" x14ac:dyDescent="0.15">
      <c r="A1453" s="5" t="s">
        <v>1058</v>
      </c>
      <c r="B1453" s="5" t="s">
        <v>1057</v>
      </c>
      <c r="C1453" s="5" t="s">
        <v>1933</v>
      </c>
      <c r="D1453" s="8" t="s">
        <v>969</v>
      </c>
      <c r="E1453" s="9">
        <v>889.46005311473152</v>
      </c>
      <c r="F1453" s="6">
        <v>83.97534638259333</v>
      </c>
      <c r="G1453" s="9">
        <v>885.58005083208457</v>
      </c>
      <c r="H1453" s="6">
        <v>68.402024267286095</v>
      </c>
      <c r="I1453" s="6">
        <f t="shared" si="66"/>
        <v>885.58005083208457</v>
      </c>
      <c r="J1453" s="6">
        <f t="shared" si="67"/>
        <v>68.402024267286095</v>
      </c>
      <c r="K1453" s="6">
        <f t="shared" si="68"/>
        <v>99.56378004059205</v>
      </c>
    </row>
    <row r="1454" spans="1:11" x14ac:dyDescent="0.15">
      <c r="A1454" s="5" t="s">
        <v>1058</v>
      </c>
      <c r="B1454" s="5" t="s">
        <v>1057</v>
      </c>
      <c r="C1454" s="5" t="s">
        <v>1933</v>
      </c>
      <c r="D1454" s="8" t="s">
        <v>1043</v>
      </c>
      <c r="E1454" s="9">
        <v>557.20816516683146</v>
      </c>
      <c r="F1454" s="6">
        <v>25.892440897069378</v>
      </c>
      <c r="G1454" s="9">
        <v>547.82996591493156</v>
      </c>
      <c r="H1454" s="6">
        <v>23.049030441681737</v>
      </c>
      <c r="I1454" s="6">
        <f t="shared" si="66"/>
        <v>547.82996591493156</v>
      </c>
      <c r="J1454" s="6">
        <f t="shared" si="67"/>
        <v>23.049030441681737</v>
      </c>
      <c r="K1454" s="6" t="str">
        <f t="shared" si="68"/>
        <v>NA</v>
      </c>
    </row>
    <row r="1455" spans="1:11" x14ac:dyDescent="0.15">
      <c r="A1455" s="5" t="s">
        <v>1058</v>
      </c>
      <c r="B1455" s="5" t="s">
        <v>1057</v>
      </c>
      <c r="C1455" s="5" t="s">
        <v>1933</v>
      </c>
      <c r="D1455" s="8" t="s">
        <v>1044</v>
      </c>
      <c r="E1455" s="9">
        <v>894.88948789983465</v>
      </c>
      <c r="F1455" s="6">
        <v>8.3555297698507047</v>
      </c>
      <c r="G1455" s="9">
        <v>904.01806724261314</v>
      </c>
      <c r="H1455" s="6">
        <v>17.503578967094768</v>
      </c>
      <c r="I1455" s="6">
        <f t="shared" si="66"/>
        <v>904.01806724261314</v>
      </c>
      <c r="J1455" s="6">
        <f t="shared" si="67"/>
        <v>17.503578967094768</v>
      </c>
      <c r="K1455" s="6">
        <f t="shared" si="68"/>
        <v>101.02007895569339</v>
      </c>
    </row>
    <row r="1456" spans="1:11" x14ac:dyDescent="0.15">
      <c r="A1456" s="5" t="s">
        <v>1058</v>
      </c>
      <c r="B1456" s="5" t="s">
        <v>1057</v>
      </c>
      <c r="C1456" s="5" t="s">
        <v>1933</v>
      </c>
      <c r="D1456" s="8" t="s">
        <v>1045</v>
      </c>
      <c r="E1456" s="9">
        <v>471.56649773568353</v>
      </c>
      <c r="F1456" s="6">
        <v>17.863840019923913</v>
      </c>
      <c r="G1456" s="9">
        <v>445.04837039541542</v>
      </c>
      <c r="H1456" s="6">
        <v>30.606235890379139</v>
      </c>
      <c r="I1456" s="6">
        <f t="shared" si="66"/>
        <v>445.04837039541542</v>
      </c>
      <c r="J1456" s="6">
        <f t="shared" si="67"/>
        <v>30.606235890379139</v>
      </c>
      <c r="K1456" s="6" t="str">
        <f t="shared" si="68"/>
        <v>NA</v>
      </c>
    </row>
    <row r="1457" spans="1:11" x14ac:dyDescent="0.15">
      <c r="A1457" s="5" t="s">
        <v>1058</v>
      </c>
      <c r="B1457" s="5" t="s">
        <v>1057</v>
      </c>
      <c r="C1457" s="5" t="s">
        <v>1933</v>
      </c>
      <c r="D1457" s="8" t="s">
        <v>1046</v>
      </c>
      <c r="E1457" s="9">
        <v>883.26548415307229</v>
      </c>
      <c r="F1457" s="6">
        <v>18.900594975041997</v>
      </c>
      <c r="G1457" s="9">
        <v>882.23922043078858</v>
      </c>
      <c r="H1457" s="6">
        <v>16.908572560173639</v>
      </c>
      <c r="I1457" s="6">
        <f t="shared" si="66"/>
        <v>882.23922043078858</v>
      </c>
      <c r="J1457" s="6">
        <f t="shared" si="67"/>
        <v>16.908572560173639</v>
      </c>
      <c r="K1457" s="6">
        <f t="shared" si="68"/>
        <v>99.883810276672619</v>
      </c>
    </row>
    <row r="1458" spans="1:11" x14ac:dyDescent="0.15">
      <c r="A1458" s="5" t="s">
        <v>1058</v>
      </c>
      <c r="B1458" s="5" t="s">
        <v>1057</v>
      </c>
      <c r="C1458" s="5" t="s">
        <v>1933</v>
      </c>
      <c r="D1458" s="8" t="s">
        <v>1047</v>
      </c>
      <c r="E1458" s="9">
        <v>808.6178628907611</v>
      </c>
      <c r="F1458" s="6">
        <v>67.874235240846474</v>
      </c>
      <c r="G1458" s="9">
        <v>797.61198875248772</v>
      </c>
      <c r="H1458" s="6">
        <v>53.807246299091787</v>
      </c>
      <c r="I1458" s="6">
        <f t="shared" si="66"/>
        <v>797.61198875248772</v>
      </c>
      <c r="J1458" s="6">
        <f t="shared" si="67"/>
        <v>53.807246299091787</v>
      </c>
      <c r="K1458" s="6">
        <f t="shared" si="68"/>
        <v>98.638927651322462</v>
      </c>
    </row>
    <row r="1459" spans="1:11" x14ac:dyDescent="0.15">
      <c r="A1459" s="5" t="s">
        <v>1058</v>
      </c>
      <c r="B1459" s="5" t="s">
        <v>1057</v>
      </c>
      <c r="C1459" s="5" t="s">
        <v>1933</v>
      </c>
      <c r="D1459" s="8" t="s">
        <v>1048</v>
      </c>
      <c r="E1459" s="9">
        <v>554.15461441321054</v>
      </c>
      <c r="F1459" s="6">
        <v>6.1108589577243038</v>
      </c>
      <c r="G1459" s="9">
        <v>557.84929956408166</v>
      </c>
      <c r="H1459" s="6">
        <v>6.5491458145680781</v>
      </c>
      <c r="I1459" s="6">
        <f t="shared" si="66"/>
        <v>557.84929956408166</v>
      </c>
      <c r="J1459" s="6">
        <f t="shared" si="67"/>
        <v>6.5491458145680781</v>
      </c>
      <c r="K1459" s="6" t="str">
        <f t="shared" si="68"/>
        <v>NA</v>
      </c>
    </row>
    <row r="1460" spans="1:11" x14ac:dyDescent="0.15">
      <c r="A1460" s="5" t="s">
        <v>1058</v>
      </c>
      <c r="B1460" s="5" t="s">
        <v>1057</v>
      </c>
      <c r="C1460" s="5" t="s">
        <v>1933</v>
      </c>
      <c r="D1460" s="8" t="s">
        <v>1049</v>
      </c>
      <c r="E1460" s="9">
        <v>911.07650511257589</v>
      </c>
      <c r="F1460" s="6">
        <v>54.989910560503006</v>
      </c>
      <c r="G1460" s="9">
        <v>926.90823060318075</v>
      </c>
      <c r="H1460" s="6">
        <v>49.462386069941317</v>
      </c>
      <c r="I1460" s="6">
        <f t="shared" si="66"/>
        <v>926.90823060318075</v>
      </c>
      <c r="J1460" s="6">
        <f t="shared" si="67"/>
        <v>49.462386069941317</v>
      </c>
      <c r="K1460" s="6">
        <f t="shared" si="68"/>
        <v>101.73769440895072</v>
      </c>
    </row>
    <row r="1461" spans="1:11" x14ac:dyDescent="0.15">
      <c r="A1461" s="5" t="s">
        <v>1058</v>
      </c>
      <c r="B1461" s="5" t="s">
        <v>1057</v>
      </c>
      <c r="C1461" s="5" t="s">
        <v>1933</v>
      </c>
      <c r="D1461" s="8" t="s">
        <v>1050</v>
      </c>
      <c r="E1461" s="9">
        <v>718.07343612204238</v>
      </c>
      <c r="F1461" s="6">
        <v>8.5151352108389347</v>
      </c>
      <c r="G1461" s="9">
        <v>721.27746765515417</v>
      </c>
      <c r="H1461" s="6">
        <v>25.009175919981885</v>
      </c>
      <c r="I1461" s="6">
        <f t="shared" si="66"/>
        <v>721.27746765515417</v>
      </c>
      <c r="J1461" s="6">
        <f t="shared" si="67"/>
        <v>25.009175919981885</v>
      </c>
      <c r="K1461" s="6">
        <f t="shared" si="68"/>
        <v>100.44619830952321</v>
      </c>
    </row>
    <row r="1462" spans="1:11" x14ac:dyDescent="0.15">
      <c r="A1462" s="5" t="s">
        <v>1058</v>
      </c>
      <c r="B1462" s="5" t="s">
        <v>1057</v>
      </c>
      <c r="C1462" s="5" t="s">
        <v>1933</v>
      </c>
      <c r="D1462" s="8" t="s">
        <v>1051</v>
      </c>
      <c r="E1462" s="9">
        <v>682.65039157267086</v>
      </c>
      <c r="F1462" s="6">
        <v>12.600177584180187</v>
      </c>
      <c r="G1462" s="9">
        <v>718.75151723394208</v>
      </c>
      <c r="H1462" s="6">
        <v>36.101538731744256</v>
      </c>
      <c r="I1462" s="6">
        <f t="shared" si="66"/>
        <v>718.75151723394208</v>
      </c>
      <c r="J1462" s="6">
        <f t="shared" si="67"/>
        <v>36.101538731744256</v>
      </c>
      <c r="K1462" s="6">
        <f t="shared" si="68"/>
        <v>105.2883769066773</v>
      </c>
    </row>
    <row r="1463" spans="1:11" x14ac:dyDescent="0.15">
      <c r="A1463" s="5" t="s">
        <v>1058</v>
      </c>
      <c r="B1463" s="5" t="s">
        <v>1057</v>
      </c>
      <c r="C1463" s="5" t="s">
        <v>1933</v>
      </c>
      <c r="D1463" s="8" t="s">
        <v>928</v>
      </c>
      <c r="E1463" s="9">
        <v>912.49722725438085</v>
      </c>
      <c r="F1463" s="6">
        <v>16.206646316760896</v>
      </c>
      <c r="G1463" s="9">
        <v>913.86252870108069</v>
      </c>
      <c r="H1463" s="6">
        <v>15.515880587258607</v>
      </c>
      <c r="I1463" s="6">
        <f t="shared" si="66"/>
        <v>913.86252870108069</v>
      </c>
      <c r="J1463" s="6">
        <f t="shared" si="67"/>
        <v>15.515880587258607</v>
      </c>
      <c r="K1463" s="6">
        <f t="shared" si="68"/>
        <v>100.14962253099749</v>
      </c>
    </row>
    <row r="1464" spans="1:11" x14ac:dyDescent="0.15">
      <c r="A1464" s="5" t="s">
        <v>1058</v>
      </c>
      <c r="B1464" s="5" t="s">
        <v>1057</v>
      </c>
      <c r="C1464" s="5" t="s">
        <v>1933</v>
      </c>
      <c r="D1464" s="8" t="s">
        <v>937</v>
      </c>
      <c r="E1464" s="9">
        <v>830.00951806509408</v>
      </c>
      <c r="F1464" s="6">
        <v>63.356443325841838</v>
      </c>
      <c r="G1464" s="9">
        <v>829.54862564229791</v>
      </c>
      <c r="H1464" s="6">
        <v>53.231081594245722</v>
      </c>
      <c r="I1464" s="6">
        <f t="shared" si="66"/>
        <v>829.54862564229791</v>
      </c>
      <c r="J1464" s="6">
        <f t="shared" si="67"/>
        <v>53.231081594245722</v>
      </c>
      <c r="K1464" s="6">
        <f t="shared" si="68"/>
        <v>99.944471429210751</v>
      </c>
    </row>
    <row r="1465" spans="1:11" x14ac:dyDescent="0.15">
      <c r="A1465" s="5" t="s">
        <v>1058</v>
      </c>
      <c r="B1465" s="5" t="s">
        <v>1057</v>
      </c>
      <c r="C1465" s="5" t="s">
        <v>1933</v>
      </c>
      <c r="D1465" s="8" t="s">
        <v>938</v>
      </c>
      <c r="E1465" s="9">
        <v>494.41400468729552</v>
      </c>
      <c r="F1465" s="6">
        <v>15.923969515682899</v>
      </c>
      <c r="G1465" s="9">
        <v>488.15518562543537</v>
      </c>
      <c r="H1465" s="6">
        <v>20.397132766540693</v>
      </c>
      <c r="I1465" s="6">
        <f t="shared" si="66"/>
        <v>488.15518562543537</v>
      </c>
      <c r="J1465" s="6">
        <f t="shared" si="67"/>
        <v>20.397132766540693</v>
      </c>
      <c r="K1465" s="6" t="str">
        <f t="shared" si="68"/>
        <v>NA</v>
      </c>
    </row>
    <row r="1466" spans="1:11" x14ac:dyDescent="0.15">
      <c r="A1466" s="5" t="s">
        <v>1058</v>
      </c>
      <c r="B1466" s="5" t="s">
        <v>1057</v>
      </c>
      <c r="C1466" s="5" t="s">
        <v>1933</v>
      </c>
      <c r="D1466" s="8" t="s">
        <v>939</v>
      </c>
      <c r="E1466" s="9">
        <v>753.37770671648968</v>
      </c>
      <c r="F1466" s="6">
        <v>17.725186315690223</v>
      </c>
      <c r="G1466" s="9">
        <v>771.84300841653135</v>
      </c>
      <c r="H1466" s="6">
        <v>16.262679835462961</v>
      </c>
      <c r="I1466" s="6">
        <f t="shared" si="66"/>
        <v>771.84300841653135</v>
      </c>
      <c r="J1466" s="6">
        <f t="shared" si="67"/>
        <v>16.262679835462961</v>
      </c>
      <c r="K1466" s="6">
        <f t="shared" si="68"/>
        <v>102.45100187268888</v>
      </c>
    </row>
    <row r="1467" spans="1:11" x14ac:dyDescent="0.15">
      <c r="A1467" s="5" t="s">
        <v>1058</v>
      </c>
      <c r="B1467" s="5" t="s">
        <v>1057</v>
      </c>
      <c r="C1467" s="5" t="s">
        <v>1933</v>
      </c>
      <c r="D1467" s="8" t="s">
        <v>940</v>
      </c>
      <c r="E1467" s="9">
        <v>858.8368471675401</v>
      </c>
      <c r="F1467" s="6">
        <v>15.218521555439622</v>
      </c>
      <c r="G1467" s="9">
        <v>862.81492415655111</v>
      </c>
      <c r="H1467" s="6">
        <v>24.621596346869069</v>
      </c>
      <c r="I1467" s="6">
        <f t="shared" si="66"/>
        <v>862.81492415655111</v>
      </c>
      <c r="J1467" s="6">
        <f t="shared" si="67"/>
        <v>24.621596346869069</v>
      </c>
      <c r="K1467" s="6">
        <f t="shared" si="68"/>
        <v>100.4631935625644</v>
      </c>
    </row>
    <row r="1468" spans="1:11" x14ac:dyDescent="0.15">
      <c r="A1468" s="5" t="s">
        <v>1058</v>
      </c>
      <c r="B1468" s="5" t="s">
        <v>1057</v>
      </c>
      <c r="C1468" s="5" t="s">
        <v>1933</v>
      </c>
      <c r="D1468" s="8" t="s">
        <v>941</v>
      </c>
      <c r="E1468" s="9">
        <v>754.98907045447095</v>
      </c>
      <c r="F1468" s="6">
        <v>32.581723192845914</v>
      </c>
      <c r="G1468" s="9">
        <v>766.35597016745623</v>
      </c>
      <c r="H1468" s="6">
        <v>28.075871085400763</v>
      </c>
      <c r="I1468" s="6">
        <f t="shared" si="66"/>
        <v>766.35597016745623</v>
      </c>
      <c r="J1468" s="6">
        <f t="shared" si="67"/>
        <v>28.075871085400763</v>
      </c>
      <c r="K1468" s="6">
        <f t="shared" si="68"/>
        <v>101.50557142584103</v>
      </c>
    </row>
    <row r="1469" spans="1:11" x14ac:dyDescent="0.15">
      <c r="A1469" s="5" t="s">
        <v>1058</v>
      </c>
      <c r="B1469" s="5" t="s">
        <v>1057</v>
      </c>
      <c r="C1469" s="5" t="s">
        <v>1933</v>
      </c>
      <c r="D1469" s="8" t="s">
        <v>942</v>
      </c>
      <c r="E1469" s="9">
        <v>538.554728424367</v>
      </c>
      <c r="F1469" s="6">
        <v>8.7357130768799607</v>
      </c>
      <c r="G1469" s="9">
        <v>541.93730672644824</v>
      </c>
      <c r="H1469" s="6">
        <v>12.607243235028932</v>
      </c>
      <c r="I1469" s="6">
        <f t="shared" si="66"/>
        <v>541.93730672644824</v>
      </c>
      <c r="J1469" s="6">
        <f t="shared" si="67"/>
        <v>12.607243235028932</v>
      </c>
      <c r="K1469" s="6" t="str">
        <f t="shared" si="68"/>
        <v>NA</v>
      </c>
    </row>
    <row r="1470" spans="1:11" x14ac:dyDescent="0.15">
      <c r="A1470" s="5" t="s">
        <v>1058</v>
      </c>
      <c r="B1470" s="5" t="s">
        <v>1057</v>
      </c>
      <c r="C1470" s="5" t="s">
        <v>1933</v>
      </c>
      <c r="D1470" s="8" t="s">
        <v>943</v>
      </c>
      <c r="E1470" s="9">
        <v>888.96665411227934</v>
      </c>
      <c r="F1470" s="6">
        <v>22.952310657826104</v>
      </c>
      <c r="G1470" s="9">
        <v>932.20650135937387</v>
      </c>
      <c r="H1470" s="6">
        <v>25.618475613828139</v>
      </c>
      <c r="I1470" s="6">
        <f t="shared" si="66"/>
        <v>932.20650135937387</v>
      </c>
      <c r="J1470" s="6">
        <f t="shared" si="67"/>
        <v>25.618475613828139</v>
      </c>
      <c r="K1470" s="6">
        <f t="shared" si="68"/>
        <v>104.86405727898465</v>
      </c>
    </row>
    <row r="1471" spans="1:11" x14ac:dyDescent="0.15">
      <c r="A1471" s="5" t="s">
        <v>1058</v>
      </c>
      <c r="B1471" s="5" t="s">
        <v>1057</v>
      </c>
      <c r="C1471" s="5" t="s">
        <v>1933</v>
      </c>
      <c r="D1471" s="8" t="s">
        <v>944</v>
      </c>
      <c r="E1471" s="9">
        <v>882.80481565900493</v>
      </c>
      <c r="F1471" s="6">
        <v>14.402413707467531</v>
      </c>
      <c r="G1471" s="9">
        <v>892.70523637075689</v>
      </c>
      <c r="H1471" s="6">
        <v>22.669036330345818</v>
      </c>
      <c r="I1471" s="6">
        <f t="shared" si="66"/>
        <v>892.70523637075689</v>
      </c>
      <c r="J1471" s="6">
        <f t="shared" si="67"/>
        <v>22.669036330345818</v>
      </c>
      <c r="K1471" s="6">
        <f t="shared" si="68"/>
        <v>101.12147334678521</v>
      </c>
    </row>
    <row r="1472" spans="1:11" x14ac:dyDescent="0.15">
      <c r="A1472" s="5" t="s">
        <v>1058</v>
      </c>
      <c r="B1472" s="5" t="s">
        <v>1057</v>
      </c>
      <c r="C1472" s="5" t="s">
        <v>1933</v>
      </c>
      <c r="D1472" s="8" t="s">
        <v>945</v>
      </c>
      <c r="E1472" s="9">
        <v>885.30572366251329</v>
      </c>
      <c r="F1472" s="6">
        <v>36.869291097563121</v>
      </c>
      <c r="G1472" s="9">
        <v>866.96773090755971</v>
      </c>
      <c r="H1472" s="6">
        <v>36.133212794848532</v>
      </c>
      <c r="I1472" s="6">
        <f t="shared" si="66"/>
        <v>866.96773090755971</v>
      </c>
      <c r="J1472" s="6">
        <f t="shared" si="67"/>
        <v>36.133212794848532</v>
      </c>
      <c r="K1472" s="6">
        <f t="shared" si="68"/>
        <v>97.928625980289709</v>
      </c>
    </row>
    <row r="1473" spans="1:11" x14ac:dyDescent="0.15">
      <c r="A1473" s="5" t="s">
        <v>1058</v>
      </c>
      <c r="B1473" s="5" t="s">
        <v>1057</v>
      </c>
      <c r="C1473" s="5" t="s">
        <v>1933</v>
      </c>
      <c r="D1473" s="8" t="s">
        <v>929</v>
      </c>
      <c r="E1473" s="9">
        <v>699.76593871724685</v>
      </c>
      <c r="F1473" s="6">
        <v>15.607727357239014</v>
      </c>
      <c r="G1473" s="9">
        <v>686.77492472016479</v>
      </c>
      <c r="H1473" s="6">
        <v>25.046402304894514</v>
      </c>
      <c r="I1473" s="6">
        <f t="shared" si="66"/>
        <v>686.77492472016479</v>
      </c>
      <c r="J1473" s="6">
        <f t="shared" si="67"/>
        <v>25.046402304894514</v>
      </c>
      <c r="K1473" s="6">
        <f t="shared" si="68"/>
        <v>98.143520100321538</v>
      </c>
    </row>
    <row r="1474" spans="1:11" x14ac:dyDescent="0.15">
      <c r="A1474" s="5" t="s">
        <v>1058</v>
      </c>
      <c r="B1474" s="5" t="s">
        <v>1057</v>
      </c>
      <c r="C1474" s="5" t="s">
        <v>1933</v>
      </c>
      <c r="D1474" s="8" t="s">
        <v>946</v>
      </c>
      <c r="E1474" s="9">
        <v>551.53257080592937</v>
      </c>
      <c r="F1474" s="6">
        <v>14.03402508013437</v>
      </c>
      <c r="G1474" s="9">
        <v>551.5519837087711</v>
      </c>
      <c r="H1474" s="6">
        <v>24.831342878624866</v>
      </c>
      <c r="I1474" s="6">
        <f t="shared" si="66"/>
        <v>551.5519837087711</v>
      </c>
      <c r="J1474" s="6">
        <f t="shared" si="67"/>
        <v>24.831342878624866</v>
      </c>
      <c r="K1474" s="6" t="str">
        <f t="shared" si="68"/>
        <v>NA</v>
      </c>
    </row>
    <row r="1475" spans="1:11" x14ac:dyDescent="0.15">
      <c r="A1475" s="5" t="s">
        <v>1058</v>
      </c>
      <c r="B1475" s="5" t="s">
        <v>1057</v>
      </c>
      <c r="C1475" s="5" t="s">
        <v>1933</v>
      </c>
      <c r="D1475" s="8" t="s">
        <v>947</v>
      </c>
      <c r="E1475" s="9">
        <v>526.83884791502226</v>
      </c>
      <c r="F1475" s="6">
        <v>14.284013399345952</v>
      </c>
      <c r="G1475" s="9">
        <v>522.83069755634085</v>
      </c>
      <c r="H1475" s="6">
        <v>19.684038122020809</v>
      </c>
      <c r="I1475" s="6">
        <f t="shared" si="66"/>
        <v>522.83069755634085</v>
      </c>
      <c r="J1475" s="6">
        <f t="shared" si="67"/>
        <v>19.684038122020809</v>
      </c>
      <c r="K1475" s="6" t="str">
        <f t="shared" si="68"/>
        <v>NA</v>
      </c>
    </row>
    <row r="1476" spans="1:11" x14ac:dyDescent="0.15">
      <c r="A1476" s="5" t="s">
        <v>1058</v>
      </c>
      <c r="B1476" s="5" t="s">
        <v>1057</v>
      </c>
      <c r="C1476" s="5" t="s">
        <v>1933</v>
      </c>
      <c r="D1476" s="8" t="s">
        <v>948</v>
      </c>
      <c r="E1476" s="9">
        <v>915.57896123181865</v>
      </c>
      <c r="F1476" s="6">
        <v>53.626173177797455</v>
      </c>
      <c r="G1476" s="9">
        <v>919.02301710097981</v>
      </c>
      <c r="H1476" s="6">
        <v>39.974878477156778</v>
      </c>
      <c r="I1476" s="6">
        <f t="shared" si="66"/>
        <v>919.02301710097981</v>
      </c>
      <c r="J1476" s="6">
        <f t="shared" si="67"/>
        <v>39.974878477156778</v>
      </c>
      <c r="K1476" s="6">
        <f t="shared" si="68"/>
        <v>100.37616153439431</v>
      </c>
    </row>
    <row r="1477" spans="1:11" x14ac:dyDescent="0.15">
      <c r="A1477" s="5" t="s">
        <v>1058</v>
      </c>
      <c r="B1477" s="5" t="s">
        <v>1057</v>
      </c>
      <c r="C1477" s="5" t="s">
        <v>1933</v>
      </c>
      <c r="D1477" s="8" t="s">
        <v>949</v>
      </c>
      <c r="E1477" s="9">
        <v>970.83765685165019</v>
      </c>
      <c r="F1477" s="6">
        <v>16.529752772577183</v>
      </c>
      <c r="G1477" s="9">
        <v>957.05054148400131</v>
      </c>
      <c r="H1477" s="6">
        <v>26.214723874893025</v>
      </c>
      <c r="I1477" s="6">
        <f t="shared" si="66"/>
        <v>957.05054148400131</v>
      </c>
      <c r="J1477" s="6">
        <f t="shared" si="67"/>
        <v>26.214723874893025</v>
      </c>
      <c r="K1477" s="6">
        <f t="shared" si="68"/>
        <v>98.579874269364524</v>
      </c>
    </row>
    <row r="1478" spans="1:11" x14ac:dyDescent="0.15">
      <c r="A1478" s="5" t="s">
        <v>1058</v>
      </c>
      <c r="B1478" s="5" t="s">
        <v>1057</v>
      </c>
      <c r="C1478" s="5" t="s">
        <v>1933</v>
      </c>
      <c r="D1478" s="8" t="s">
        <v>950</v>
      </c>
      <c r="E1478" s="9">
        <v>702.59865517704918</v>
      </c>
      <c r="F1478" s="6">
        <v>26.126863823856183</v>
      </c>
      <c r="G1478" s="9">
        <v>701.85408346689712</v>
      </c>
      <c r="H1478" s="6">
        <v>21.827176191283968</v>
      </c>
      <c r="I1478" s="6">
        <f t="shared" si="66"/>
        <v>701.85408346689712</v>
      </c>
      <c r="J1478" s="6">
        <f t="shared" si="67"/>
        <v>21.827176191283968</v>
      </c>
      <c r="K1478" s="6">
        <f t="shared" si="68"/>
        <v>99.894026026855343</v>
      </c>
    </row>
    <row r="1479" spans="1:11" x14ac:dyDescent="0.15">
      <c r="A1479" s="5" t="s">
        <v>1058</v>
      </c>
      <c r="B1479" s="5" t="s">
        <v>1057</v>
      </c>
      <c r="C1479" s="5" t="s">
        <v>1933</v>
      </c>
      <c r="D1479" s="8" t="s">
        <v>951</v>
      </c>
      <c r="E1479" s="9">
        <v>565.09737153115009</v>
      </c>
      <c r="F1479" s="6">
        <v>20.643745257829266</v>
      </c>
      <c r="G1479" s="9">
        <v>564.75552323274201</v>
      </c>
      <c r="H1479" s="6">
        <v>25.756370653251963</v>
      </c>
      <c r="I1479" s="6">
        <f t="shared" ref="I1479:I1496" si="69">IF(G1479&lt;1000,G1479,E1479)</f>
        <v>564.75552323274201</v>
      </c>
      <c r="J1479" s="6">
        <f t="shared" ref="J1479:J1496" si="70">IF(G1479&lt;1000,H1479,F1479)</f>
        <v>25.756370653251963</v>
      </c>
      <c r="K1479" s="6" t="str">
        <f t="shared" ref="K1479:K1496" si="71">IF(G1479&lt;600,"NA",100*G1479/E1479)</f>
        <v>NA</v>
      </c>
    </row>
    <row r="1480" spans="1:11" x14ac:dyDescent="0.15">
      <c r="A1480" s="5" t="s">
        <v>1058</v>
      </c>
      <c r="B1480" s="5" t="s">
        <v>1057</v>
      </c>
      <c r="C1480" s="5" t="s">
        <v>1933</v>
      </c>
      <c r="D1480" s="8" t="s">
        <v>952</v>
      </c>
      <c r="E1480" s="9">
        <v>496.29897421294083</v>
      </c>
      <c r="F1480" s="6">
        <v>8.4532816512341071</v>
      </c>
      <c r="G1480" s="9">
        <v>493.51588058769363</v>
      </c>
      <c r="H1480" s="6">
        <v>17.200977581933358</v>
      </c>
      <c r="I1480" s="6">
        <f t="shared" si="69"/>
        <v>493.51588058769363</v>
      </c>
      <c r="J1480" s="6">
        <f t="shared" si="70"/>
        <v>17.200977581933358</v>
      </c>
      <c r="K1480" s="6" t="str">
        <f t="shared" si="71"/>
        <v>NA</v>
      </c>
    </row>
    <row r="1481" spans="1:11" x14ac:dyDescent="0.15">
      <c r="A1481" s="5" t="s">
        <v>1058</v>
      </c>
      <c r="B1481" s="5" t="s">
        <v>1057</v>
      </c>
      <c r="C1481" s="5" t="s">
        <v>1933</v>
      </c>
      <c r="D1481" s="8" t="s">
        <v>953</v>
      </c>
      <c r="E1481" s="9">
        <v>872.58585779257953</v>
      </c>
      <c r="F1481" s="6">
        <v>28.684546430559976</v>
      </c>
      <c r="G1481" s="9">
        <v>891.21835730482383</v>
      </c>
      <c r="H1481" s="6">
        <v>23.580060559488174</v>
      </c>
      <c r="I1481" s="6">
        <f t="shared" si="69"/>
        <v>891.21835730482383</v>
      </c>
      <c r="J1481" s="6">
        <f t="shared" si="70"/>
        <v>23.580060559488174</v>
      </c>
      <c r="K1481" s="6">
        <f t="shared" si="71"/>
        <v>102.13531990529617</v>
      </c>
    </row>
    <row r="1482" spans="1:11" x14ac:dyDescent="0.15">
      <c r="A1482" s="5" t="s">
        <v>1058</v>
      </c>
      <c r="B1482" s="5" t="s">
        <v>1057</v>
      </c>
      <c r="C1482" s="5" t="s">
        <v>1933</v>
      </c>
      <c r="D1482" s="8" t="s">
        <v>954</v>
      </c>
      <c r="E1482" s="9">
        <v>536.45471991178226</v>
      </c>
      <c r="F1482" s="6">
        <v>5.5140851257746135</v>
      </c>
      <c r="G1482" s="9">
        <v>532.8119760070922</v>
      </c>
      <c r="H1482" s="6">
        <v>7.2778002161142012</v>
      </c>
      <c r="I1482" s="6">
        <f t="shared" si="69"/>
        <v>532.8119760070922</v>
      </c>
      <c r="J1482" s="6">
        <f t="shared" si="70"/>
        <v>7.2778002161142012</v>
      </c>
      <c r="K1482" s="6" t="str">
        <f t="shared" si="71"/>
        <v>NA</v>
      </c>
    </row>
    <row r="1483" spans="1:11" x14ac:dyDescent="0.15">
      <c r="A1483" s="5" t="s">
        <v>1058</v>
      </c>
      <c r="B1483" s="5" t="s">
        <v>1057</v>
      </c>
      <c r="C1483" s="5" t="s">
        <v>1933</v>
      </c>
      <c r="D1483" s="8" t="s">
        <v>955</v>
      </c>
      <c r="E1483" s="9">
        <v>812.86950546848004</v>
      </c>
      <c r="F1483" s="6">
        <v>20.929008036730181</v>
      </c>
      <c r="G1483" s="9">
        <v>821.63908413257661</v>
      </c>
      <c r="H1483" s="6">
        <v>22.774835167199456</v>
      </c>
      <c r="I1483" s="6">
        <f t="shared" si="69"/>
        <v>821.63908413257661</v>
      </c>
      <c r="J1483" s="6">
        <f t="shared" si="70"/>
        <v>22.774835167199456</v>
      </c>
      <c r="K1483" s="6">
        <f t="shared" si="71"/>
        <v>101.07884212719266</v>
      </c>
    </row>
    <row r="1484" spans="1:11" x14ac:dyDescent="0.15">
      <c r="A1484" s="5" t="s">
        <v>1058</v>
      </c>
      <c r="B1484" s="5" t="s">
        <v>1057</v>
      </c>
      <c r="C1484" s="5" t="s">
        <v>1933</v>
      </c>
      <c r="D1484" s="8" t="s">
        <v>930</v>
      </c>
      <c r="E1484" s="9">
        <v>702.44289751334622</v>
      </c>
      <c r="F1484" s="6">
        <v>29.844715385106497</v>
      </c>
      <c r="G1484" s="9">
        <v>704.63994732267963</v>
      </c>
      <c r="H1484" s="6">
        <v>27.741760572937892</v>
      </c>
      <c r="I1484" s="6">
        <f t="shared" si="69"/>
        <v>704.63994732267963</v>
      </c>
      <c r="J1484" s="6">
        <f t="shared" si="70"/>
        <v>27.741760572937892</v>
      </c>
      <c r="K1484" s="6">
        <f t="shared" si="71"/>
        <v>100.31277272745031</v>
      </c>
    </row>
    <row r="1485" spans="1:11" x14ac:dyDescent="0.15">
      <c r="A1485" s="5" t="s">
        <v>1058</v>
      </c>
      <c r="B1485" s="5" t="s">
        <v>1057</v>
      </c>
      <c r="C1485" s="5" t="s">
        <v>1933</v>
      </c>
      <c r="D1485" s="8" t="s">
        <v>956</v>
      </c>
      <c r="E1485" s="9">
        <v>626.43032784308798</v>
      </c>
      <c r="F1485" s="6">
        <v>25.219329696051545</v>
      </c>
      <c r="G1485" s="9">
        <v>620.59178048643355</v>
      </c>
      <c r="H1485" s="6">
        <v>33.273666678193422</v>
      </c>
      <c r="I1485" s="6">
        <f t="shared" si="69"/>
        <v>620.59178048643355</v>
      </c>
      <c r="J1485" s="6">
        <f t="shared" si="70"/>
        <v>33.273666678193422</v>
      </c>
      <c r="K1485" s="6">
        <f t="shared" si="71"/>
        <v>99.067965406981884</v>
      </c>
    </row>
    <row r="1486" spans="1:11" x14ac:dyDescent="0.15">
      <c r="A1486" s="5" t="s">
        <v>1058</v>
      </c>
      <c r="B1486" s="5" t="s">
        <v>1057</v>
      </c>
      <c r="C1486" s="5" t="s">
        <v>1933</v>
      </c>
      <c r="D1486" s="8" t="s">
        <v>957</v>
      </c>
      <c r="E1486" s="9">
        <v>483.62732420574082</v>
      </c>
      <c r="F1486" s="6">
        <v>10.362140405144771</v>
      </c>
      <c r="G1486" s="9">
        <v>482.8566830730897</v>
      </c>
      <c r="H1486" s="6">
        <v>13.047544971934258</v>
      </c>
      <c r="I1486" s="6">
        <f t="shared" si="69"/>
        <v>482.8566830730897</v>
      </c>
      <c r="J1486" s="6">
        <f t="shared" si="70"/>
        <v>13.047544971934258</v>
      </c>
      <c r="K1486" s="6" t="str">
        <f t="shared" si="71"/>
        <v>NA</v>
      </c>
    </row>
    <row r="1487" spans="1:11" x14ac:dyDescent="0.15">
      <c r="A1487" s="5" t="s">
        <v>1058</v>
      </c>
      <c r="B1487" s="5" t="s">
        <v>1057</v>
      </c>
      <c r="C1487" s="5" t="s">
        <v>1933</v>
      </c>
      <c r="D1487" s="8" t="s">
        <v>958</v>
      </c>
      <c r="E1487" s="9">
        <v>597.91301071282351</v>
      </c>
      <c r="F1487" s="6">
        <v>33.562770409104189</v>
      </c>
      <c r="G1487" s="9">
        <v>600.86581903592105</v>
      </c>
      <c r="H1487" s="6">
        <v>28.318053307095795</v>
      </c>
      <c r="I1487" s="6">
        <f t="shared" si="69"/>
        <v>600.86581903592105</v>
      </c>
      <c r="J1487" s="6">
        <f t="shared" si="70"/>
        <v>28.318053307095795</v>
      </c>
      <c r="K1487" s="6">
        <f t="shared" si="71"/>
        <v>100.49385249529479</v>
      </c>
    </row>
    <row r="1488" spans="1:11" x14ac:dyDescent="0.15">
      <c r="A1488" s="5" t="s">
        <v>1058</v>
      </c>
      <c r="B1488" s="5" t="s">
        <v>1057</v>
      </c>
      <c r="C1488" s="5" t="s">
        <v>1933</v>
      </c>
      <c r="D1488" s="8" t="s">
        <v>959</v>
      </c>
      <c r="E1488" s="9">
        <v>1477.6406496901034</v>
      </c>
      <c r="F1488" s="6">
        <v>59.395518147976304</v>
      </c>
      <c r="G1488" s="9">
        <v>979.50386371767092</v>
      </c>
      <c r="H1488" s="6">
        <v>24.72693021783374</v>
      </c>
      <c r="I1488" s="6">
        <f t="shared" si="69"/>
        <v>979.50386371767092</v>
      </c>
      <c r="J1488" s="6">
        <f t="shared" si="70"/>
        <v>24.72693021783374</v>
      </c>
      <c r="K1488" s="6">
        <f t="shared" si="71"/>
        <v>66.288367467631346</v>
      </c>
    </row>
    <row r="1489" spans="1:11" x14ac:dyDescent="0.15">
      <c r="A1489" s="5" t="s">
        <v>1058</v>
      </c>
      <c r="B1489" s="5" t="s">
        <v>1057</v>
      </c>
      <c r="C1489" s="5" t="s">
        <v>1933</v>
      </c>
      <c r="D1489" s="8" t="s">
        <v>960</v>
      </c>
      <c r="E1489" s="9">
        <v>920.2209508014829</v>
      </c>
      <c r="F1489" s="6">
        <v>12.458542720445394</v>
      </c>
      <c r="G1489" s="9">
        <v>915.65631050968648</v>
      </c>
      <c r="H1489" s="6">
        <v>24.383332948083194</v>
      </c>
      <c r="I1489" s="6">
        <f t="shared" si="69"/>
        <v>915.65631050968648</v>
      </c>
      <c r="J1489" s="6">
        <f t="shared" si="70"/>
        <v>24.383332948083194</v>
      </c>
      <c r="K1489" s="6">
        <f t="shared" si="71"/>
        <v>99.503962576833231</v>
      </c>
    </row>
    <row r="1490" spans="1:11" x14ac:dyDescent="0.15">
      <c r="A1490" s="5" t="s">
        <v>1058</v>
      </c>
      <c r="B1490" s="5" t="s">
        <v>1057</v>
      </c>
      <c r="C1490" s="5" t="s">
        <v>1933</v>
      </c>
      <c r="D1490" s="8" t="s">
        <v>961</v>
      </c>
      <c r="E1490" s="9">
        <v>908.18731395153418</v>
      </c>
      <c r="F1490" s="6">
        <v>35.715011170050047</v>
      </c>
      <c r="G1490" s="9">
        <v>891.30725824556032</v>
      </c>
      <c r="H1490" s="6">
        <v>35.714937042581539</v>
      </c>
      <c r="I1490" s="6">
        <f t="shared" si="69"/>
        <v>891.30725824556032</v>
      </c>
      <c r="J1490" s="6">
        <f t="shared" si="70"/>
        <v>35.714937042581539</v>
      </c>
      <c r="K1490" s="6">
        <f t="shared" si="71"/>
        <v>98.141346455002932</v>
      </c>
    </row>
    <row r="1491" spans="1:11" x14ac:dyDescent="0.15">
      <c r="A1491" s="5" t="s">
        <v>1058</v>
      </c>
      <c r="B1491" s="5" t="s">
        <v>1057</v>
      </c>
      <c r="C1491" s="5" t="s">
        <v>1933</v>
      </c>
      <c r="D1491" s="8" t="s">
        <v>931</v>
      </c>
      <c r="E1491" s="9">
        <v>1001.6156389618194</v>
      </c>
      <c r="F1491" s="6">
        <v>21.903704281959847</v>
      </c>
      <c r="G1491" s="9">
        <v>995.59763431067267</v>
      </c>
      <c r="H1491" s="6">
        <v>25.397531763328004</v>
      </c>
      <c r="I1491" s="6">
        <f t="shared" si="69"/>
        <v>995.59763431067267</v>
      </c>
      <c r="J1491" s="6">
        <f t="shared" si="70"/>
        <v>25.397531763328004</v>
      </c>
      <c r="K1491" s="6">
        <f t="shared" si="71"/>
        <v>99.399170258824597</v>
      </c>
    </row>
    <row r="1492" spans="1:11" x14ac:dyDescent="0.15">
      <c r="A1492" s="5" t="s">
        <v>1058</v>
      </c>
      <c r="B1492" s="5" t="s">
        <v>1057</v>
      </c>
      <c r="C1492" s="5" t="s">
        <v>1933</v>
      </c>
      <c r="D1492" s="8" t="s">
        <v>932</v>
      </c>
      <c r="E1492" s="9">
        <v>588.5747369717983</v>
      </c>
      <c r="F1492" s="6">
        <v>14.633683532768373</v>
      </c>
      <c r="G1492" s="9">
        <v>585.50426064582985</v>
      </c>
      <c r="H1492" s="6">
        <v>12.827192942885517</v>
      </c>
      <c r="I1492" s="6">
        <f t="shared" si="69"/>
        <v>585.50426064582985</v>
      </c>
      <c r="J1492" s="6">
        <f t="shared" si="70"/>
        <v>12.827192942885517</v>
      </c>
      <c r="K1492" s="6" t="str">
        <f t="shared" si="71"/>
        <v>NA</v>
      </c>
    </row>
    <row r="1493" spans="1:11" x14ac:dyDescent="0.15">
      <c r="A1493" s="5" t="s">
        <v>1058</v>
      </c>
      <c r="B1493" s="5" t="s">
        <v>1057</v>
      </c>
      <c r="C1493" s="5" t="s">
        <v>1933</v>
      </c>
      <c r="D1493" s="8" t="s">
        <v>933</v>
      </c>
      <c r="E1493" s="9">
        <v>1133.2326855160159</v>
      </c>
      <c r="F1493" s="6">
        <v>47.796945891536666</v>
      </c>
      <c r="G1493" s="9">
        <v>1139.927040587525</v>
      </c>
      <c r="H1493" s="6">
        <v>22.377816967954686</v>
      </c>
      <c r="I1493" s="6">
        <f t="shared" si="69"/>
        <v>1133.2326855160159</v>
      </c>
      <c r="J1493" s="6">
        <f t="shared" si="70"/>
        <v>47.796945891536666</v>
      </c>
      <c r="K1493" s="6">
        <f t="shared" si="71"/>
        <v>100.59073084963666</v>
      </c>
    </row>
    <row r="1494" spans="1:11" x14ac:dyDescent="0.15">
      <c r="A1494" s="5" t="s">
        <v>1058</v>
      </c>
      <c r="B1494" s="5" t="s">
        <v>1057</v>
      </c>
      <c r="C1494" s="5" t="s">
        <v>1933</v>
      </c>
      <c r="D1494" s="8" t="s">
        <v>934</v>
      </c>
      <c r="E1494" s="9">
        <v>518.26984922433246</v>
      </c>
      <c r="F1494" s="6">
        <v>6.7805665831196507</v>
      </c>
      <c r="G1494" s="9">
        <v>513.69139773890083</v>
      </c>
      <c r="H1494" s="6">
        <v>13.699871506554643</v>
      </c>
      <c r="I1494" s="6">
        <f t="shared" si="69"/>
        <v>513.69139773890083</v>
      </c>
      <c r="J1494" s="6">
        <f t="shared" si="70"/>
        <v>13.699871506554643</v>
      </c>
      <c r="K1494" s="6" t="str">
        <f t="shared" si="71"/>
        <v>NA</v>
      </c>
    </row>
    <row r="1495" spans="1:11" x14ac:dyDescent="0.15">
      <c r="A1495" s="5" t="s">
        <v>1058</v>
      </c>
      <c r="B1495" s="5" t="s">
        <v>1057</v>
      </c>
      <c r="C1495" s="5" t="s">
        <v>1933</v>
      </c>
      <c r="D1495" s="8" t="s">
        <v>935</v>
      </c>
      <c r="E1495" s="9">
        <v>657.98591057211968</v>
      </c>
      <c r="F1495" s="6">
        <v>25.712420796754202</v>
      </c>
      <c r="G1495" s="9">
        <v>637.61026772324124</v>
      </c>
      <c r="H1495" s="6">
        <v>28.524495101074478</v>
      </c>
      <c r="I1495" s="6">
        <f t="shared" si="69"/>
        <v>637.61026772324124</v>
      </c>
      <c r="J1495" s="6">
        <f t="shared" si="70"/>
        <v>28.524495101074478</v>
      </c>
      <c r="K1495" s="6">
        <f t="shared" si="71"/>
        <v>96.903331435902359</v>
      </c>
    </row>
    <row r="1496" spans="1:11" x14ac:dyDescent="0.15">
      <c r="A1496" s="5" t="s">
        <v>1058</v>
      </c>
      <c r="B1496" s="5" t="s">
        <v>1057</v>
      </c>
      <c r="C1496" s="5" t="s">
        <v>1933</v>
      </c>
      <c r="D1496" s="8" t="s">
        <v>936</v>
      </c>
      <c r="E1496" s="9">
        <v>538.91362998318414</v>
      </c>
      <c r="F1496" s="6">
        <v>8.4784352435406731</v>
      </c>
      <c r="G1496" s="9">
        <v>537.08814661545625</v>
      </c>
      <c r="H1496" s="6">
        <v>8.8709999637259216</v>
      </c>
      <c r="I1496" s="6">
        <f t="shared" si="69"/>
        <v>537.08814661545625</v>
      </c>
      <c r="J1496" s="6">
        <f t="shared" si="70"/>
        <v>8.8709999637259216</v>
      </c>
      <c r="K1496" s="6" t="str">
        <f t="shared" si="71"/>
        <v>NA</v>
      </c>
    </row>
    <row r="1497" spans="1:11" x14ac:dyDescent="0.15">
      <c r="D1497" s="8"/>
      <c r="E1497" s="9"/>
      <c r="G1497" s="9"/>
      <c r="J1497" s="6"/>
      <c r="K1497" s="6"/>
    </row>
    <row r="1498" spans="1:11" x14ac:dyDescent="0.15">
      <c r="D1498" s="8"/>
      <c r="E1498" s="9"/>
      <c r="G1498" s="9"/>
      <c r="J1498" s="6"/>
      <c r="K1498" s="6"/>
    </row>
    <row r="1499" spans="1:11" x14ac:dyDescent="0.15">
      <c r="D1499" s="8"/>
      <c r="E1499" s="9"/>
      <c r="G1499" s="9"/>
      <c r="J1499" s="6"/>
      <c r="K1499" s="6"/>
    </row>
    <row r="1500" spans="1:11" x14ac:dyDescent="0.15">
      <c r="A1500" s="7" t="s">
        <v>1934</v>
      </c>
      <c r="D1500" s="8"/>
      <c r="E1500" s="9"/>
      <c r="G1500" s="9"/>
      <c r="J1500" s="6"/>
      <c r="K1500" s="6"/>
    </row>
    <row r="1501" spans="1:11" x14ac:dyDescent="0.15">
      <c r="A1501" s="5" t="s">
        <v>1364</v>
      </c>
      <c r="B1501" s="5" t="s">
        <v>1363</v>
      </c>
      <c r="C1501" s="5" t="s">
        <v>1935</v>
      </c>
      <c r="D1501" s="5" t="s">
        <v>188</v>
      </c>
      <c r="E1501" s="6">
        <v>1197</v>
      </c>
      <c r="F1501" s="6">
        <v>32</v>
      </c>
      <c r="G1501" s="6">
        <v>1193</v>
      </c>
      <c r="H1501" s="6">
        <v>24</v>
      </c>
      <c r="I1501" s="6">
        <f t="shared" ref="I1501:I1564" si="72">IF(G1501&lt;1000,G1501,E1501)</f>
        <v>1197</v>
      </c>
      <c r="J1501" s="6">
        <f t="shared" ref="J1501:J1564" si="73">IF(G1501&lt;1000,H1501,F1501)</f>
        <v>32</v>
      </c>
      <c r="K1501" s="6">
        <f t="shared" ref="K1501:K1564" si="74">IF(G1501&lt;600,"NA",100*G1501/E1501)</f>
        <v>99.665831244778616</v>
      </c>
    </row>
    <row r="1502" spans="1:11" x14ac:dyDescent="0.15">
      <c r="A1502" s="5" t="s">
        <v>1364</v>
      </c>
      <c r="B1502" s="5" t="s">
        <v>1363</v>
      </c>
      <c r="C1502" s="5" t="s">
        <v>1935</v>
      </c>
      <c r="D1502" s="5" t="s">
        <v>189</v>
      </c>
      <c r="E1502" s="6">
        <v>1298</v>
      </c>
      <c r="F1502" s="6">
        <v>20</v>
      </c>
      <c r="G1502" s="6">
        <v>1290</v>
      </c>
      <c r="H1502" s="6">
        <v>26</v>
      </c>
      <c r="I1502" s="6">
        <f t="shared" si="72"/>
        <v>1298</v>
      </c>
      <c r="J1502" s="6">
        <f t="shared" si="73"/>
        <v>20</v>
      </c>
      <c r="K1502" s="6">
        <f t="shared" si="74"/>
        <v>99.383667180277357</v>
      </c>
    </row>
    <row r="1503" spans="1:11" x14ac:dyDescent="0.15">
      <c r="A1503" s="5" t="s">
        <v>1364</v>
      </c>
      <c r="B1503" s="5" t="s">
        <v>1363</v>
      </c>
      <c r="C1503" s="5" t="s">
        <v>1935</v>
      </c>
      <c r="D1503" s="5" t="s">
        <v>190</v>
      </c>
      <c r="E1503" s="6">
        <v>689</v>
      </c>
      <c r="F1503" s="6">
        <v>26</v>
      </c>
      <c r="G1503" s="6">
        <v>690</v>
      </c>
      <c r="H1503" s="6">
        <v>14</v>
      </c>
      <c r="I1503" s="6">
        <f t="shared" si="72"/>
        <v>690</v>
      </c>
      <c r="J1503" s="6">
        <f t="shared" si="73"/>
        <v>14</v>
      </c>
      <c r="K1503" s="6">
        <f t="shared" si="74"/>
        <v>100.14513788098694</v>
      </c>
    </row>
    <row r="1504" spans="1:11" x14ac:dyDescent="0.15">
      <c r="A1504" s="5" t="s">
        <v>1364</v>
      </c>
      <c r="B1504" s="5" t="s">
        <v>1363</v>
      </c>
      <c r="C1504" s="5" t="s">
        <v>1935</v>
      </c>
      <c r="D1504" s="5" t="s">
        <v>191</v>
      </c>
      <c r="E1504" s="6">
        <v>541</v>
      </c>
      <c r="F1504" s="6">
        <v>22</v>
      </c>
      <c r="G1504" s="6">
        <v>539</v>
      </c>
      <c r="H1504" s="6">
        <v>12</v>
      </c>
      <c r="I1504" s="6">
        <f t="shared" si="72"/>
        <v>539</v>
      </c>
      <c r="J1504" s="6">
        <f t="shared" si="73"/>
        <v>12</v>
      </c>
      <c r="K1504" s="6" t="str">
        <f t="shared" si="74"/>
        <v>NA</v>
      </c>
    </row>
    <row r="1505" spans="1:11" x14ac:dyDescent="0.15">
      <c r="A1505" s="5" t="s">
        <v>1364</v>
      </c>
      <c r="B1505" s="5" t="s">
        <v>1363</v>
      </c>
      <c r="C1505" s="5" t="s">
        <v>1935</v>
      </c>
      <c r="D1505" s="5" t="s">
        <v>192</v>
      </c>
      <c r="E1505" s="6">
        <v>678</v>
      </c>
      <c r="F1505" s="6">
        <v>40</v>
      </c>
      <c r="G1505" s="6">
        <v>674</v>
      </c>
      <c r="H1505" s="6">
        <v>14</v>
      </c>
      <c r="I1505" s="6">
        <f t="shared" si="72"/>
        <v>674</v>
      </c>
      <c r="J1505" s="6">
        <f t="shared" si="73"/>
        <v>14</v>
      </c>
      <c r="K1505" s="6">
        <f t="shared" si="74"/>
        <v>99.410029498525077</v>
      </c>
    </row>
    <row r="1506" spans="1:11" x14ac:dyDescent="0.15">
      <c r="A1506" s="5" t="s">
        <v>1364</v>
      </c>
      <c r="B1506" s="5" t="s">
        <v>1363</v>
      </c>
      <c r="C1506" s="5" t="s">
        <v>1935</v>
      </c>
      <c r="D1506" s="5" t="s">
        <v>193</v>
      </c>
      <c r="E1506" s="6">
        <v>1163</v>
      </c>
      <c r="F1506" s="6">
        <v>20</v>
      </c>
      <c r="G1506" s="6">
        <v>1160</v>
      </c>
      <c r="H1506" s="6">
        <v>22</v>
      </c>
      <c r="I1506" s="6">
        <f t="shared" si="72"/>
        <v>1163</v>
      </c>
      <c r="J1506" s="6">
        <f t="shared" si="73"/>
        <v>20</v>
      </c>
      <c r="K1506" s="6">
        <f t="shared" si="74"/>
        <v>99.742046431642308</v>
      </c>
    </row>
    <row r="1507" spans="1:11" x14ac:dyDescent="0.15">
      <c r="A1507" s="5" t="s">
        <v>1364</v>
      </c>
      <c r="B1507" s="5" t="s">
        <v>1363</v>
      </c>
      <c r="C1507" s="5" t="s">
        <v>1935</v>
      </c>
      <c r="D1507" s="5" t="s">
        <v>194</v>
      </c>
      <c r="E1507" s="6">
        <v>1188</v>
      </c>
      <c r="F1507" s="6">
        <v>20</v>
      </c>
      <c r="G1507" s="6">
        <v>1175</v>
      </c>
      <c r="H1507" s="6">
        <v>24</v>
      </c>
      <c r="I1507" s="6">
        <f t="shared" si="72"/>
        <v>1188</v>
      </c>
      <c r="J1507" s="6">
        <f t="shared" si="73"/>
        <v>20</v>
      </c>
      <c r="K1507" s="6">
        <f t="shared" si="74"/>
        <v>98.905723905723903</v>
      </c>
    </row>
    <row r="1508" spans="1:11" x14ac:dyDescent="0.15">
      <c r="A1508" s="5" t="s">
        <v>1364</v>
      </c>
      <c r="B1508" s="5" t="s">
        <v>1363</v>
      </c>
      <c r="C1508" s="5" t="s">
        <v>1935</v>
      </c>
      <c r="D1508" s="5" t="s">
        <v>195</v>
      </c>
      <c r="E1508" s="6">
        <v>679</v>
      </c>
      <c r="F1508" s="6">
        <v>66</v>
      </c>
      <c r="G1508" s="6">
        <v>662</v>
      </c>
      <c r="H1508" s="6">
        <v>18</v>
      </c>
      <c r="I1508" s="6">
        <f t="shared" si="72"/>
        <v>662</v>
      </c>
      <c r="J1508" s="6">
        <f t="shared" si="73"/>
        <v>18</v>
      </c>
      <c r="K1508" s="6">
        <f t="shared" si="74"/>
        <v>97.496318114874811</v>
      </c>
    </row>
    <row r="1509" spans="1:11" x14ac:dyDescent="0.15">
      <c r="A1509" s="5" t="s">
        <v>1364</v>
      </c>
      <c r="B1509" s="5" t="s">
        <v>1363</v>
      </c>
      <c r="C1509" s="5" t="s">
        <v>1935</v>
      </c>
      <c r="D1509" s="5" t="s">
        <v>196</v>
      </c>
      <c r="E1509" s="6">
        <v>1189</v>
      </c>
      <c r="F1509" s="6">
        <v>22</v>
      </c>
      <c r="G1509" s="6">
        <v>1186</v>
      </c>
      <c r="H1509" s="6">
        <v>22</v>
      </c>
      <c r="I1509" s="6">
        <f t="shared" si="72"/>
        <v>1189</v>
      </c>
      <c r="J1509" s="6">
        <f t="shared" si="73"/>
        <v>22</v>
      </c>
      <c r="K1509" s="6">
        <f t="shared" si="74"/>
        <v>99.747687132043737</v>
      </c>
    </row>
    <row r="1510" spans="1:11" x14ac:dyDescent="0.15">
      <c r="A1510" s="5" t="s">
        <v>1364</v>
      </c>
      <c r="B1510" s="5" t="s">
        <v>1363</v>
      </c>
      <c r="C1510" s="5" t="s">
        <v>1935</v>
      </c>
      <c r="D1510" s="5" t="s">
        <v>197</v>
      </c>
      <c r="E1510" s="6">
        <v>1109</v>
      </c>
      <c r="F1510" s="6">
        <v>32</v>
      </c>
      <c r="G1510" s="6">
        <v>1106</v>
      </c>
      <c r="H1510" s="6">
        <v>24</v>
      </c>
      <c r="I1510" s="6">
        <f t="shared" si="72"/>
        <v>1109</v>
      </c>
      <c r="J1510" s="6">
        <f t="shared" si="73"/>
        <v>32</v>
      </c>
      <c r="K1510" s="6">
        <f t="shared" si="74"/>
        <v>99.729486023444551</v>
      </c>
    </row>
    <row r="1511" spans="1:11" x14ac:dyDescent="0.15">
      <c r="A1511" s="5" t="s">
        <v>1364</v>
      </c>
      <c r="B1511" s="5" t="s">
        <v>1363</v>
      </c>
      <c r="C1511" s="5" t="s">
        <v>1935</v>
      </c>
      <c r="D1511" s="5" t="s">
        <v>198</v>
      </c>
      <c r="E1511" s="6">
        <v>1127</v>
      </c>
      <c r="F1511" s="6">
        <v>24</v>
      </c>
      <c r="G1511" s="6">
        <v>1112</v>
      </c>
      <c r="H1511" s="6">
        <v>20</v>
      </c>
      <c r="I1511" s="6">
        <f t="shared" si="72"/>
        <v>1127</v>
      </c>
      <c r="J1511" s="6">
        <f t="shared" si="73"/>
        <v>24</v>
      </c>
      <c r="K1511" s="6">
        <f t="shared" si="74"/>
        <v>98.66903283052352</v>
      </c>
    </row>
    <row r="1512" spans="1:11" x14ac:dyDescent="0.15">
      <c r="A1512" s="5" t="s">
        <v>1364</v>
      </c>
      <c r="B1512" s="5" t="s">
        <v>1363</v>
      </c>
      <c r="C1512" s="5" t="s">
        <v>1935</v>
      </c>
      <c r="D1512" s="5" t="s">
        <v>199</v>
      </c>
      <c r="E1512" s="6">
        <v>1195</v>
      </c>
      <c r="F1512" s="6">
        <v>22</v>
      </c>
      <c r="G1512" s="6">
        <v>1193</v>
      </c>
      <c r="H1512" s="6">
        <v>22</v>
      </c>
      <c r="I1512" s="6">
        <f t="shared" si="72"/>
        <v>1195</v>
      </c>
      <c r="J1512" s="6">
        <f t="shared" si="73"/>
        <v>22</v>
      </c>
      <c r="K1512" s="6">
        <f t="shared" si="74"/>
        <v>99.8326359832636</v>
      </c>
    </row>
    <row r="1513" spans="1:11" x14ac:dyDescent="0.15">
      <c r="A1513" s="5" t="s">
        <v>1364</v>
      </c>
      <c r="B1513" s="5" t="s">
        <v>1363</v>
      </c>
      <c r="C1513" s="5" t="s">
        <v>1935</v>
      </c>
      <c r="D1513" s="5" t="s">
        <v>200</v>
      </c>
      <c r="E1513" s="6">
        <v>1192</v>
      </c>
      <c r="F1513" s="6">
        <v>26</v>
      </c>
      <c r="G1513" s="6">
        <v>1189</v>
      </c>
      <c r="H1513" s="6">
        <v>24</v>
      </c>
      <c r="I1513" s="6">
        <f t="shared" si="72"/>
        <v>1192</v>
      </c>
      <c r="J1513" s="6">
        <f t="shared" si="73"/>
        <v>26</v>
      </c>
      <c r="K1513" s="6">
        <f t="shared" si="74"/>
        <v>99.74832214765101</v>
      </c>
    </row>
    <row r="1514" spans="1:11" x14ac:dyDescent="0.15">
      <c r="A1514" s="5" t="s">
        <v>1364</v>
      </c>
      <c r="B1514" s="5" t="s">
        <v>1363</v>
      </c>
      <c r="C1514" s="5" t="s">
        <v>1935</v>
      </c>
      <c r="D1514" s="5" t="s">
        <v>201</v>
      </c>
      <c r="E1514" s="6">
        <v>1175</v>
      </c>
      <c r="F1514" s="6">
        <v>22</v>
      </c>
      <c r="G1514" s="6">
        <v>1177</v>
      </c>
      <c r="H1514" s="6">
        <v>22</v>
      </c>
      <c r="I1514" s="6">
        <f t="shared" si="72"/>
        <v>1175</v>
      </c>
      <c r="J1514" s="6">
        <f t="shared" si="73"/>
        <v>22</v>
      </c>
      <c r="K1514" s="6">
        <f t="shared" si="74"/>
        <v>100.17021276595744</v>
      </c>
    </row>
    <row r="1515" spans="1:11" x14ac:dyDescent="0.15">
      <c r="A1515" s="5" t="s">
        <v>1364</v>
      </c>
      <c r="B1515" s="5" t="s">
        <v>1363</v>
      </c>
      <c r="C1515" s="5" t="s">
        <v>1935</v>
      </c>
      <c r="D1515" s="5" t="s">
        <v>202</v>
      </c>
      <c r="E1515" s="6">
        <v>1152</v>
      </c>
      <c r="F1515" s="6">
        <v>18</v>
      </c>
      <c r="G1515" s="6">
        <v>1151</v>
      </c>
      <c r="H1515" s="6">
        <v>20</v>
      </c>
      <c r="I1515" s="6">
        <f t="shared" si="72"/>
        <v>1152</v>
      </c>
      <c r="J1515" s="6">
        <f t="shared" si="73"/>
        <v>18</v>
      </c>
      <c r="K1515" s="6">
        <f t="shared" si="74"/>
        <v>99.913194444444443</v>
      </c>
    </row>
    <row r="1516" spans="1:11" x14ac:dyDescent="0.15">
      <c r="A1516" s="5" t="s">
        <v>1364</v>
      </c>
      <c r="B1516" s="5" t="s">
        <v>1363</v>
      </c>
      <c r="C1516" s="5" t="s">
        <v>1935</v>
      </c>
      <c r="D1516" s="5" t="s">
        <v>203</v>
      </c>
      <c r="E1516" s="6">
        <v>1195</v>
      </c>
      <c r="F1516" s="6">
        <v>20</v>
      </c>
      <c r="G1516" s="6">
        <v>1192</v>
      </c>
      <c r="H1516" s="6">
        <v>20</v>
      </c>
      <c r="I1516" s="6">
        <f t="shared" si="72"/>
        <v>1195</v>
      </c>
      <c r="J1516" s="6">
        <f t="shared" si="73"/>
        <v>20</v>
      </c>
      <c r="K1516" s="6">
        <f t="shared" si="74"/>
        <v>99.7489539748954</v>
      </c>
    </row>
    <row r="1517" spans="1:11" x14ac:dyDescent="0.15">
      <c r="A1517" s="5" t="s">
        <v>1364</v>
      </c>
      <c r="B1517" s="5" t="s">
        <v>1363</v>
      </c>
      <c r="C1517" s="5" t="s">
        <v>1935</v>
      </c>
      <c r="D1517" s="5" t="s">
        <v>204</v>
      </c>
      <c r="E1517" s="6">
        <v>1213</v>
      </c>
      <c r="F1517" s="6">
        <v>28</v>
      </c>
      <c r="G1517" s="6">
        <v>1201</v>
      </c>
      <c r="H1517" s="6">
        <v>26</v>
      </c>
      <c r="I1517" s="6">
        <f t="shared" si="72"/>
        <v>1213</v>
      </c>
      <c r="J1517" s="6">
        <f t="shared" si="73"/>
        <v>28</v>
      </c>
      <c r="K1517" s="6">
        <f t="shared" si="74"/>
        <v>99.01071723000824</v>
      </c>
    </row>
    <row r="1518" spans="1:11" x14ac:dyDescent="0.15">
      <c r="A1518" s="5" t="s">
        <v>1364</v>
      </c>
      <c r="B1518" s="5" t="s">
        <v>1363</v>
      </c>
      <c r="C1518" s="5" t="s">
        <v>1935</v>
      </c>
      <c r="D1518" s="5" t="s">
        <v>205</v>
      </c>
      <c r="E1518" s="6">
        <v>1249</v>
      </c>
      <c r="F1518" s="6">
        <v>20</v>
      </c>
      <c r="G1518" s="6">
        <v>1247</v>
      </c>
      <c r="H1518" s="6">
        <v>24</v>
      </c>
      <c r="I1518" s="6">
        <f t="shared" si="72"/>
        <v>1249</v>
      </c>
      <c r="J1518" s="6">
        <f t="shared" si="73"/>
        <v>20</v>
      </c>
      <c r="K1518" s="6">
        <f t="shared" si="74"/>
        <v>99.839871897518009</v>
      </c>
    </row>
    <row r="1519" spans="1:11" x14ac:dyDescent="0.15">
      <c r="A1519" s="5" t="s">
        <v>1364</v>
      </c>
      <c r="B1519" s="5" t="s">
        <v>1363</v>
      </c>
      <c r="C1519" s="5" t="s">
        <v>1935</v>
      </c>
      <c r="D1519" s="5" t="s">
        <v>206</v>
      </c>
      <c r="E1519" s="6">
        <v>1215</v>
      </c>
      <c r="F1519" s="6">
        <v>20</v>
      </c>
      <c r="G1519" s="6">
        <v>1215</v>
      </c>
      <c r="H1519" s="6">
        <v>24</v>
      </c>
      <c r="I1519" s="6">
        <f t="shared" si="72"/>
        <v>1215</v>
      </c>
      <c r="J1519" s="6">
        <f t="shared" si="73"/>
        <v>20</v>
      </c>
      <c r="K1519" s="6">
        <f t="shared" si="74"/>
        <v>100</v>
      </c>
    </row>
    <row r="1520" spans="1:11" x14ac:dyDescent="0.15">
      <c r="A1520" s="5" t="s">
        <v>1364</v>
      </c>
      <c r="B1520" s="5" t="s">
        <v>1363</v>
      </c>
      <c r="C1520" s="5" t="s">
        <v>1935</v>
      </c>
      <c r="D1520" s="5" t="s">
        <v>207</v>
      </c>
      <c r="E1520" s="6">
        <v>1177</v>
      </c>
      <c r="F1520" s="6">
        <v>24</v>
      </c>
      <c r="G1520" s="6">
        <v>1172</v>
      </c>
      <c r="H1520" s="6">
        <v>24</v>
      </c>
      <c r="I1520" s="6">
        <f t="shared" si="72"/>
        <v>1177</v>
      </c>
      <c r="J1520" s="6">
        <f t="shared" si="73"/>
        <v>24</v>
      </c>
      <c r="K1520" s="6">
        <f t="shared" si="74"/>
        <v>99.575191163976214</v>
      </c>
    </row>
    <row r="1521" spans="1:11" x14ac:dyDescent="0.15">
      <c r="A1521" s="5" t="s">
        <v>1364</v>
      </c>
      <c r="B1521" s="5" t="s">
        <v>1363</v>
      </c>
      <c r="C1521" s="5" t="s">
        <v>1935</v>
      </c>
      <c r="D1521" s="5" t="s">
        <v>208</v>
      </c>
      <c r="E1521" s="6">
        <v>1249</v>
      </c>
      <c r="F1521" s="6">
        <v>24</v>
      </c>
      <c r="G1521" s="6">
        <v>1248</v>
      </c>
      <c r="H1521" s="6">
        <v>26</v>
      </c>
      <c r="I1521" s="6">
        <f t="shared" si="72"/>
        <v>1249</v>
      </c>
      <c r="J1521" s="6">
        <f t="shared" si="73"/>
        <v>24</v>
      </c>
      <c r="K1521" s="6">
        <f t="shared" si="74"/>
        <v>99.919935948759004</v>
      </c>
    </row>
    <row r="1522" spans="1:11" x14ac:dyDescent="0.15">
      <c r="A1522" s="5" t="s">
        <v>1364</v>
      </c>
      <c r="B1522" s="5" t="s">
        <v>1363</v>
      </c>
      <c r="C1522" s="5" t="s">
        <v>1935</v>
      </c>
      <c r="D1522" s="5" t="s">
        <v>209</v>
      </c>
      <c r="E1522" s="6">
        <v>528</v>
      </c>
      <c r="F1522" s="6">
        <v>38</v>
      </c>
      <c r="G1522" s="6">
        <v>524</v>
      </c>
      <c r="H1522" s="6">
        <v>12</v>
      </c>
      <c r="I1522" s="6">
        <f t="shared" si="72"/>
        <v>524</v>
      </c>
      <c r="J1522" s="6">
        <f t="shared" si="73"/>
        <v>12</v>
      </c>
      <c r="K1522" s="6" t="str">
        <f t="shared" si="74"/>
        <v>NA</v>
      </c>
    </row>
    <row r="1523" spans="1:11" x14ac:dyDescent="0.15">
      <c r="A1523" s="5" t="s">
        <v>1364</v>
      </c>
      <c r="B1523" s="5" t="s">
        <v>1363</v>
      </c>
      <c r="C1523" s="5" t="s">
        <v>1935</v>
      </c>
      <c r="D1523" s="5" t="s">
        <v>210</v>
      </c>
      <c r="E1523" s="6">
        <v>2658</v>
      </c>
      <c r="F1523" s="6">
        <v>34</v>
      </c>
      <c r="G1523" s="6">
        <v>2595</v>
      </c>
      <c r="H1523" s="6">
        <v>50</v>
      </c>
      <c r="I1523" s="6">
        <f t="shared" si="72"/>
        <v>2658</v>
      </c>
      <c r="J1523" s="6">
        <f t="shared" si="73"/>
        <v>34</v>
      </c>
      <c r="K1523" s="6">
        <f t="shared" si="74"/>
        <v>97.629796839729124</v>
      </c>
    </row>
    <row r="1524" spans="1:11" x14ac:dyDescent="0.15">
      <c r="A1524" s="5" t="s">
        <v>1364</v>
      </c>
      <c r="B1524" s="5" t="s">
        <v>1363</v>
      </c>
      <c r="C1524" s="5" t="s">
        <v>1935</v>
      </c>
      <c r="D1524" s="5" t="s">
        <v>211</v>
      </c>
      <c r="E1524" s="6">
        <v>1190</v>
      </c>
      <c r="F1524" s="6">
        <v>26</v>
      </c>
      <c r="G1524" s="6">
        <v>1187</v>
      </c>
      <c r="H1524" s="6">
        <v>24</v>
      </c>
      <c r="I1524" s="6">
        <f t="shared" si="72"/>
        <v>1190</v>
      </c>
      <c r="J1524" s="6">
        <f t="shared" si="73"/>
        <v>26</v>
      </c>
      <c r="K1524" s="6">
        <f t="shared" si="74"/>
        <v>99.747899159663859</v>
      </c>
    </row>
    <row r="1525" spans="1:11" x14ac:dyDescent="0.15">
      <c r="A1525" s="5" t="s">
        <v>1364</v>
      </c>
      <c r="B1525" s="5" t="s">
        <v>1363</v>
      </c>
      <c r="C1525" s="5" t="s">
        <v>1935</v>
      </c>
      <c r="D1525" s="5" t="s">
        <v>212</v>
      </c>
      <c r="E1525" s="6">
        <v>1179</v>
      </c>
      <c r="F1525" s="6">
        <v>20</v>
      </c>
      <c r="G1525" s="6">
        <v>1178</v>
      </c>
      <c r="H1525" s="6">
        <v>20</v>
      </c>
      <c r="I1525" s="6">
        <f t="shared" si="72"/>
        <v>1179</v>
      </c>
      <c r="J1525" s="6">
        <f t="shared" si="73"/>
        <v>20</v>
      </c>
      <c r="K1525" s="6">
        <f t="shared" si="74"/>
        <v>99.915182357930448</v>
      </c>
    </row>
    <row r="1526" spans="1:11" x14ac:dyDescent="0.15">
      <c r="A1526" s="5" t="s">
        <v>1364</v>
      </c>
      <c r="B1526" s="5" t="s">
        <v>1363</v>
      </c>
      <c r="C1526" s="5" t="s">
        <v>1935</v>
      </c>
      <c r="D1526" s="5" t="s">
        <v>213</v>
      </c>
      <c r="E1526" s="6">
        <v>518</v>
      </c>
      <c r="F1526" s="6">
        <v>38</v>
      </c>
      <c r="G1526" s="6">
        <v>513</v>
      </c>
      <c r="H1526" s="6">
        <v>10</v>
      </c>
      <c r="I1526" s="6">
        <f t="shared" si="72"/>
        <v>513</v>
      </c>
      <c r="J1526" s="6">
        <f t="shared" si="73"/>
        <v>10</v>
      </c>
      <c r="K1526" s="6" t="str">
        <f t="shared" si="74"/>
        <v>NA</v>
      </c>
    </row>
    <row r="1527" spans="1:11" x14ac:dyDescent="0.15">
      <c r="A1527" s="5" t="s">
        <v>1364</v>
      </c>
      <c r="B1527" s="5" t="s">
        <v>1363</v>
      </c>
      <c r="C1527" s="5" t="s">
        <v>1935</v>
      </c>
      <c r="D1527" s="5" t="s">
        <v>214</v>
      </c>
      <c r="E1527" s="6">
        <v>1191</v>
      </c>
      <c r="F1527" s="6">
        <v>20</v>
      </c>
      <c r="G1527" s="6">
        <v>1187</v>
      </c>
      <c r="H1527" s="6">
        <v>20</v>
      </c>
      <c r="I1527" s="6">
        <f t="shared" si="72"/>
        <v>1191</v>
      </c>
      <c r="J1527" s="6">
        <f t="shared" si="73"/>
        <v>20</v>
      </c>
      <c r="K1527" s="6">
        <f t="shared" si="74"/>
        <v>99.664147774979014</v>
      </c>
    </row>
    <row r="1528" spans="1:11" x14ac:dyDescent="0.15">
      <c r="A1528" s="5" t="s">
        <v>1364</v>
      </c>
      <c r="B1528" s="5" t="s">
        <v>1363</v>
      </c>
      <c r="C1528" s="5" t="s">
        <v>1935</v>
      </c>
      <c r="D1528" s="5" t="s">
        <v>215</v>
      </c>
      <c r="E1528" s="6">
        <v>589</v>
      </c>
      <c r="F1528" s="6">
        <v>70</v>
      </c>
      <c r="G1528" s="6">
        <v>583</v>
      </c>
      <c r="H1528" s="6">
        <v>14</v>
      </c>
      <c r="I1528" s="6">
        <f t="shared" si="72"/>
        <v>583</v>
      </c>
      <c r="J1528" s="6">
        <f t="shared" si="73"/>
        <v>14</v>
      </c>
      <c r="K1528" s="6" t="str">
        <f t="shared" si="74"/>
        <v>NA</v>
      </c>
    </row>
    <row r="1529" spans="1:11" x14ac:dyDescent="0.15">
      <c r="A1529" s="5" t="s">
        <v>1364</v>
      </c>
      <c r="B1529" s="5" t="s">
        <v>1363</v>
      </c>
      <c r="C1529" s="5" t="s">
        <v>1935</v>
      </c>
      <c r="D1529" s="5" t="s">
        <v>216</v>
      </c>
      <c r="E1529" s="6">
        <v>1181</v>
      </c>
      <c r="F1529" s="6">
        <v>28</v>
      </c>
      <c r="G1529" s="6">
        <v>1151</v>
      </c>
      <c r="H1529" s="6">
        <v>20</v>
      </c>
      <c r="I1529" s="6">
        <f t="shared" si="72"/>
        <v>1181</v>
      </c>
      <c r="J1529" s="6">
        <f t="shared" si="73"/>
        <v>28</v>
      </c>
      <c r="K1529" s="6">
        <f t="shared" si="74"/>
        <v>97.459779847586788</v>
      </c>
    </row>
    <row r="1530" spans="1:11" x14ac:dyDescent="0.15">
      <c r="A1530" s="5" t="s">
        <v>1364</v>
      </c>
      <c r="B1530" s="5" t="s">
        <v>1363</v>
      </c>
      <c r="C1530" s="5" t="s">
        <v>1935</v>
      </c>
      <c r="D1530" s="5" t="s">
        <v>217</v>
      </c>
      <c r="E1530" s="6">
        <v>1122</v>
      </c>
      <c r="F1530" s="6">
        <v>30</v>
      </c>
      <c r="G1530" s="6">
        <v>1120</v>
      </c>
      <c r="H1530" s="6">
        <v>20</v>
      </c>
      <c r="I1530" s="6">
        <f t="shared" si="72"/>
        <v>1122</v>
      </c>
      <c r="J1530" s="6">
        <f t="shared" si="73"/>
        <v>30</v>
      </c>
      <c r="K1530" s="6">
        <f t="shared" si="74"/>
        <v>99.821746880570416</v>
      </c>
    </row>
    <row r="1531" spans="1:11" x14ac:dyDescent="0.15">
      <c r="A1531" s="5" t="s">
        <v>1364</v>
      </c>
      <c r="B1531" s="5" t="s">
        <v>1363</v>
      </c>
      <c r="C1531" s="5" t="s">
        <v>1935</v>
      </c>
      <c r="D1531" s="5" t="s">
        <v>218</v>
      </c>
      <c r="E1531" s="6">
        <v>1196</v>
      </c>
      <c r="F1531" s="6">
        <v>28</v>
      </c>
      <c r="G1531" s="6">
        <v>1191</v>
      </c>
      <c r="H1531" s="6">
        <v>26</v>
      </c>
      <c r="I1531" s="6">
        <f t="shared" si="72"/>
        <v>1196</v>
      </c>
      <c r="J1531" s="6">
        <f t="shared" si="73"/>
        <v>28</v>
      </c>
      <c r="K1531" s="6">
        <f t="shared" si="74"/>
        <v>99.58193979933111</v>
      </c>
    </row>
    <row r="1532" spans="1:11" x14ac:dyDescent="0.15">
      <c r="A1532" s="5" t="s">
        <v>1364</v>
      </c>
      <c r="B1532" s="5" t="s">
        <v>1363</v>
      </c>
      <c r="C1532" s="5" t="s">
        <v>1935</v>
      </c>
      <c r="D1532" s="5" t="s">
        <v>219</v>
      </c>
      <c r="E1532" s="6">
        <v>1478</v>
      </c>
      <c r="F1532" s="6">
        <v>24</v>
      </c>
      <c r="G1532" s="6">
        <v>1478</v>
      </c>
      <c r="H1532" s="6">
        <v>30</v>
      </c>
      <c r="I1532" s="6">
        <f t="shared" si="72"/>
        <v>1478</v>
      </c>
      <c r="J1532" s="6">
        <f t="shared" si="73"/>
        <v>24</v>
      </c>
      <c r="K1532" s="6">
        <f t="shared" si="74"/>
        <v>100</v>
      </c>
    </row>
    <row r="1533" spans="1:11" x14ac:dyDescent="0.15">
      <c r="A1533" s="5" t="s">
        <v>1364</v>
      </c>
      <c r="B1533" s="5" t="s">
        <v>1363</v>
      </c>
      <c r="C1533" s="5" t="s">
        <v>1935</v>
      </c>
      <c r="D1533" s="5" t="s">
        <v>220</v>
      </c>
      <c r="E1533" s="6">
        <v>1219</v>
      </c>
      <c r="F1533" s="6">
        <v>30</v>
      </c>
      <c r="G1533" s="6">
        <v>1207</v>
      </c>
      <c r="H1533" s="6">
        <v>22</v>
      </c>
      <c r="I1533" s="6">
        <f t="shared" si="72"/>
        <v>1219</v>
      </c>
      <c r="J1533" s="6">
        <f t="shared" si="73"/>
        <v>30</v>
      </c>
      <c r="K1533" s="6">
        <f t="shared" si="74"/>
        <v>99.015586546349468</v>
      </c>
    </row>
    <row r="1534" spans="1:11" x14ac:dyDescent="0.15">
      <c r="A1534" s="5" t="s">
        <v>1364</v>
      </c>
      <c r="B1534" s="5" t="s">
        <v>1363</v>
      </c>
      <c r="C1534" s="5" t="s">
        <v>1935</v>
      </c>
      <c r="D1534" s="5" t="s">
        <v>221</v>
      </c>
      <c r="E1534" s="6">
        <v>1179</v>
      </c>
      <c r="F1534" s="6">
        <v>24</v>
      </c>
      <c r="G1534" s="6">
        <v>1179</v>
      </c>
      <c r="H1534" s="6">
        <v>24</v>
      </c>
      <c r="I1534" s="6">
        <f t="shared" si="72"/>
        <v>1179</v>
      </c>
      <c r="J1534" s="6">
        <f t="shared" si="73"/>
        <v>24</v>
      </c>
      <c r="K1534" s="6">
        <f t="shared" si="74"/>
        <v>100</v>
      </c>
    </row>
    <row r="1535" spans="1:11" x14ac:dyDescent="0.15">
      <c r="A1535" s="5" t="s">
        <v>1364</v>
      </c>
      <c r="B1535" s="5" t="s">
        <v>1363</v>
      </c>
      <c r="C1535" s="5" t="s">
        <v>1935</v>
      </c>
      <c r="D1535" s="5" t="s">
        <v>222</v>
      </c>
      <c r="E1535" s="6">
        <v>1131</v>
      </c>
      <c r="F1535" s="6">
        <v>24</v>
      </c>
      <c r="G1535" s="6">
        <v>1130</v>
      </c>
      <c r="H1535" s="6">
        <v>22</v>
      </c>
      <c r="I1535" s="6">
        <f t="shared" si="72"/>
        <v>1131</v>
      </c>
      <c r="J1535" s="6">
        <f t="shared" si="73"/>
        <v>24</v>
      </c>
      <c r="K1535" s="6">
        <f t="shared" si="74"/>
        <v>99.911582670203359</v>
      </c>
    </row>
    <row r="1536" spans="1:11" x14ac:dyDescent="0.15">
      <c r="A1536" s="5" t="s">
        <v>1364</v>
      </c>
      <c r="B1536" s="5" t="s">
        <v>1363</v>
      </c>
      <c r="C1536" s="5" t="s">
        <v>1935</v>
      </c>
      <c r="D1536" s="5" t="s">
        <v>223</v>
      </c>
      <c r="E1536" s="6">
        <v>1093</v>
      </c>
      <c r="F1536" s="6">
        <v>34</v>
      </c>
      <c r="G1536" s="6">
        <v>1090</v>
      </c>
      <c r="H1536" s="6">
        <v>22</v>
      </c>
      <c r="I1536" s="6">
        <f t="shared" si="72"/>
        <v>1093</v>
      </c>
      <c r="J1536" s="6">
        <f t="shared" si="73"/>
        <v>34</v>
      </c>
      <c r="K1536" s="6">
        <f t="shared" si="74"/>
        <v>99.72552607502287</v>
      </c>
    </row>
    <row r="1537" spans="1:11" x14ac:dyDescent="0.15">
      <c r="A1537" s="5" t="s">
        <v>1364</v>
      </c>
      <c r="B1537" s="5" t="s">
        <v>1363</v>
      </c>
      <c r="C1537" s="5" t="s">
        <v>1935</v>
      </c>
      <c r="D1537" s="5" t="s">
        <v>224</v>
      </c>
      <c r="E1537" s="6">
        <v>1200</v>
      </c>
      <c r="F1537" s="6">
        <v>28</v>
      </c>
      <c r="G1537" s="6">
        <v>1193</v>
      </c>
      <c r="H1537" s="6">
        <v>28</v>
      </c>
      <c r="I1537" s="6">
        <f t="shared" si="72"/>
        <v>1200</v>
      </c>
      <c r="J1537" s="6">
        <f t="shared" si="73"/>
        <v>28</v>
      </c>
      <c r="K1537" s="6">
        <f t="shared" si="74"/>
        <v>99.416666666666671</v>
      </c>
    </row>
    <row r="1538" spans="1:11" x14ac:dyDescent="0.15">
      <c r="A1538" s="5" t="s">
        <v>1364</v>
      </c>
      <c r="B1538" s="5" t="s">
        <v>1363</v>
      </c>
      <c r="C1538" s="5" t="s">
        <v>1935</v>
      </c>
      <c r="D1538" s="5" t="s">
        <v>225</v>
      </c>
      <c r="E1538" s="6">
        <v>1319</v>
      </c>
      <c r="F1538" s="6">
        <v>24</v>
      </c>
      <c r="G1538" s="6">
        <v>1310</v>
      </c>
      <c r="H1538" s="6">
        <v>28</v>
      </c>
      <c r="I1538" s="6">
        <f t="shared" si="72"/>
        <v>1319</v>
      </c>
      <c r="J1538" s="6">
        <f t="shared" si="73"/>
        <v>24</v>
      </c>
      <c r="K1538" s="6">
        <f t="shared" si="74"/>
        <v>99.317664897649735</v>
      </c>
    </row>
    <row r="1539" spans="1:11" x14ac:dyDescent="0.15">
      <c r="A1539" s="5" t="s">
        <v>1364</v>
      </c>
      <c r="B1539" s="5" t="s">
        <v>1363</v>
      </c>
      <c r="C1539" s="5" t="s">
        <v>1935</v>
      </c>
      <c r="D1539" s="5" t="s">
        <v>226</v>
      </c>
      <c r="E1539" s="6">
        <v>1184</v>
      </c>
      <c r="F1539" s="6">
        <v>26</v>
      </c>
      <c r="G1539" s="6">
        <v>1184</v>
      </c>
      <c r="H1539" s="6">
        <v>22</v>
      </c>
      <c r="I1539" s="6">
        <f t="shared" si="72"/>
        <v>1184</v>
      </c>
      <c r="J1539" s="6">
        <f t="shared" si="73"/>
        <v>26</v>
      </c>
      <c r="K1539" s="6">
        <f t="shared" si="74"/>
        <v>100</v>
      </c>
    </row>
    <row r="1540" spans="1:11" x14ac:dyDescent="0.15">
      <c r="A1540" s="5" t="s">
        <v>1364</v>
      </c>
      <c r="B1540" s="5" t="s">
        <v>1363</v>
      </c>
      <c r="C1540" s="5" t="s">
        <v>1935</v>
      </c>
      <c r="D1540" s="5" t="s">
        <v>227</v>
      </c>
      <c r="E1540" s="6">
        <v>1192</v>
      </c>
      <c r="F1540" s="6">
        <v>22</v>
      </c>
      <c r="G1540" s="6">
        <v>1188</v>
      </c>
      <c r="H1540" s="6">
        <v>24</v>
      </c>
      <c r="I1540" s="6">
        <f t="shared" si="72"/>
        <v>1192</v>
      </c>
      <c r="J1540" s="6">
        <f t="shared" si="73"/>
        <v>22</v>
      </c>
      <c r="K1540" s="6">
        <f t="shared" si="74"/>
        <v>99.664429530201346</v>
      </c>
    </row>
    <row r="1541" spans="1:11" x14ac:dyDescent="0.15">
      <c r="A1541" s="5" t="s">
        <v>1364</v>
      </c>
      <c r="B1541" s="5" t="s">
        <v>1363</v>
      </c>
      <c r="C1541" s="5" t="s">
        <v>1935</v>
      </c>
      <c r="D1541" s="5" t="s">
        <v>228</v>
      </c>
      <c r="E1541" s="6">
        <v>1196</v>
      </c>
      <c r="F1541" s="6">
        <v>28</v>
      </c>
      <c r="G1541" s="6">
        <v>1186</v>
      </c>
      <c r="H1541" s="6">
        <v>24</v>
      </c>
      <c r="I1541" s="6">
        <f t="shared" si="72"/>
        <v>1196</v>
      </c>
      <c r="J1541" s="6">
        <f t="shared" si="73"/>
        <v>28</v>
      </c>
      <c r="K1541" s="6">
        <f t="shared" si="74"/>
        <v>99.163879598662206</v>
      </c>
    </row>
    <row r="1542" spans="1:11" x14ac:dyDescent="0.15">
      <c r="A1542" s="5" t="s">
        <v>1364</v>
      </c>
      <c r="B1542" s="5" t="s">
        <v>1363</v>
      </c>
      <c r="C1542" s="5" t="s">
        <v>1935</v>
      </c>
      <c r="D1542" s="5" t="s">
        <v>229</v>
      </c>
      <c r="E1542" s="6">
        <v>1204</v>
      </c>
      <c r="F1542" s="6">
        <v>18</v>
      </c>
      <c r="G1542" s="6">
        <v>1196</v>
      </c>
      <c r="H1542" s="6">
        <v>20</v>
      </c>
      <c r="I1542" s="6">
        <f t="shared" si="72"/>
        <v>1204</v>
      </c>
      <c r="J1542" s="6">
        <f t="shared" si="73"/>
        <v>18</v>
      </c>
      <c r="K1542" s="6">
        <f t="shared" si="74"/>
        <v>99.33554817275747</v>
      </c>
    </row>
    <row r="1543" spans="1:11" x14ac:dyDescent="0.15">
      <c r="A1543" s="5" t="s">
        <v>1364</v>
      </c>
      <c r="B1543" s="5" t="s">
        <v>1363</v>
      </c>
      <c r="C1543" s="5" t="s">
        <v>1935</v>
      </c>
      <c r="D1543" s="5" t="s">
        <v>230</v>
      </c>
      <c r="E1543" s="6">
        <v>1189</v>
      </c>
      <c r="F1543" s="6">
        <v>20</v>
      </c>
      <c r="G1543" s="6">
        <v>1179</v>
      </c>
      <c r="H1543" s="6">
        <v>22</v>
      </c>
      <c r="I1543" s="6">
        <f t="shared" si="72"/>
        <v>1189</v>
      </c>
      <c r="J1543" s="6">
        <f t="shared" si="73"/>
        <v>20</v>
      </c>
      <c r="K1543" s="6">
        <f t="shared" si="74"/>
        <v>99.158957106812451</v>
      </c>
    </row>
    <row r="1544" spans="1:11" x14ac:dyDescent="0.15">
      <c r="A1544" s="5" t="s">
        <v>1364</v>
      </c>
      <c r="B1544" s="5" t="s">
        <v>1363</v>
      </c>
      <c r="C1544" s="5" t="s">
        <v>1935</v>
      </c>
      <c r="D1544" s="5" t="s">
        <v>231</v>
      </c>
      <c r="E1544" s="6">
        <v>1197</v>
      </c>
      <c r="F1544" s="6">
        <v>26</v>
      </c>
      <c r="G1544" s="6">
        <v>1194</v>
      </c>
      <c r="H1544" s="6">
        <v>26</v>
      </c>
      <c r="I1544" s="6">
        <f t="shared" si="72"/>
        <v>1197</v>
      </c>
      <c r="J1544" s="6">
        <f t="shared" si="73"/>
        <v>26</v>
      </c>
      <c r="K1544" s="6">
        <f t="shared" si="74"/>
        <v>99.749373433583955</v>
      </c>
    </row>
    <row r="1545" spans="1:11" x14ac:dyDescent="0.15">
      <c r="A1545" s="5" t="s">
        <v>1364</v>
      </c>
      <c r="B1545" s="5" t="s">
        <v>1363</v>
      </c>
      <c r="C1545" s="5" t="s">
        <v>1935</v>
      </c>
      <c r="D1545" s="5" t="s">
        <v>232</v>
      </c>
      <c r="E1545" s="6">
        <v>701</v>
      </c>
      <c r="F1545" s="6">
        <v>46</v>
      </c>
      <c r="G1545" s="6">
        <v>682</v>
      </c>
      <c r="H1545" s="6">
        <v>16</v>
      </c>
      <c r="I1545" s="6">
        <f t="shared" si="72"/>
        <v>682</v>
      </c>
      <c r="J1545" s="6">
        <f t="shared" si="73"/>
        <v>16</v>
      </c>
      <c r="K1545" s="6">
        <f t="shared" si="74"/>
        <v>97.289586305278178</v>
      </c>
    </row>
    <row r="1546" spans="1:11" x14ac:dyDescent="0.15">
      <c r="A1546" s="5" t="s">
        <v>1364</v>
      </c>
      <c r="B1546" s="5" t="s">
        <v>1363</v>
      </c>
      <c r="C1546" s="5" t="s">
        <v>1935</v>
      </c>
      <c r="D1546" s="5" t="s">
        <v>233</v>
      </c>
      <c r="E1546" s="6">
        <v>1189</v>
      </c>
      <c r="F1546" s="6">
        <v>20</v>
      </c>
      <c r="G1546" s="6">
        <v>1188</v>
      </c>
      <c r="H1546" s="6">
        <v>22</v>
      </c>
      <c r="I1546" s="6">
        <f t="shared" si="72"/>
        <v>1189</v>
      </c>
      <c r="J1546" s="6">
        <f t="shared" si="73"/>
        <v>20</v>
      </c>
      <c r="K1546" s="6">
        <f t="shared" si="74"/>
        <v>99.915895710681241</v>
      </c>
    </row>
    <row r="1547" spans="1:11" x14ac:dyDescent="0.15">
      <c r="A1547" s="5" t="s">
        <v>1364</v>
      </c>
      <c r="B1547" s="5" t="s">
        <v>1363</v>
      </c>
      <c r="C1547" s="5" t="s">
        <v>1935</v>
      </c>
      <c r="D1547" s="5" t="s">
        <v>234</v>
      </c>
      <c r="E1547" s="6">
        <v>1199</v>
      </c>
      <c r="F1547" s="6">
        <v>22</v>
      </c>
      <c r="G1547" s="6">
        <v>1199</v>
      </c>
      <c r="H1547" s="6">
        <v>24</v>
      </c>
      <c r="I1547" s="6">
        <f t="shared" si="72"/>
        <v>1199</v>
      </c>
      <c r="J1547" s="6">
        <f t="shared" si="73"/>
        <v>22</v>
      </c>
      <c r="K1547" s="6">
        <f t="shared" si="74"/>
        <v>100</v>
      </c>
    </row>
    <row r="1548" spans="1:11" x14ac:dyDescent="0.15">
      <c r="A1548" s="5" t="s">
        <v>1364</v>
      </c>
      <c r="B1548" s="5" t="s">
        <v>1363</v>
      </c>
      <c r="C1548" s="5" t="s">
        <v>1935</v>
      </c>
      <c r="D1548" s="5" t="s">
        <v>235</v>
      </c>
      <c r="E1548" s="6">
        <v>1253</v>
      </c>
      <c r="F1548" s="6">
        <v>28</v>
      </c>
      <c r="G1548" s="6">
        <v>1251</v>
      </c>
      <c r="H1548" s="6">
        <v>28</v>
      </c>
      <c r="I1548" s="6">
        <f t="shared" si="72"/>
        <v>1253</v>
      </c>
      <c r="J1548" s="6">
        <f t="shared" si="73"/>
        <v>28</v>
      </c>
      <c r="K1548" s="6">
        <f t="shared" si="74"/>
        <v>99.840383080606543</v>
      </c>
    </row>
    <row r="1549" spans="1:11" x14ac:dyDescent="0.15">
      <c r="A1549" s="5" t="s">
        <v>1364</v>
      </c>
      <c r="B1549" s="5" t="s">
        <v>1363</v>
      </c>
      <c r="C1549" s="5" t="s">
        <v>1935</v>
      </c>
      <c r="D1549" s="5" t="s">
        <v>236</v>
      </c>
      <c r="E1549" s="6">
        <v>1334</v>
      </c>
      <c r="F1549" s="6">
        <v>18</v>
      </c>
      <c r="G1549" s="6">
        <v>1330</v>
      </c>
      <c r="H1549" s="6">
        <v>22</v>
      </c>
      <c r="I1549" s="6">
        <f t="shared" si="72"/>
        <v>1334</v>
      </c>
      <c r="J1549" s="6">
        <f t="shared" si="73"/>
        <v>18</v>
      </c>
      <c r="K1549" s="6">
        <f t="shared" si="74"/>
        <v>99.700149925037479</v>
      </c>
    </row>
    <row r="1550" spans="1:11" x14ac:dyDescent="0.15">
      <c r="A1550" s="5" t="s">
        <v>1364</v>
      </c>
      <c r="B1550" s="5" t="s">
        <v>1363</v>
      </c>
      <c r="C1550" s="5" t="s">
        <v>1935</v>
      </c>
      <c r="D1550" s="5" t="s">
        <v>237</v>
      </c>
      <c r="E1550" s="6">
        <v>1268</v>
      </c>
      <c r="F1550" s="6">
        <v>22</v>
      </c>
      <c r="G1550" s="6">
        <v>1267</v>
      </c>
      <c r="H1550" s="6">
        <v>26</v>
      </c>
      <c r="I1550" s="6">
        <f t="shared" si="72"/>
        <v>1268</v>
      </c>
      <c r="J1550" s="6">
        <f t="shared" si="73"/>
        <v>22</v>
      </c>
      <c r="K1550" s="6">
        <f t="shared" si="74"/>
        <v>99.921135646687702</v>
      </c>
    </row>
    <row r="1551" spans="1:11" x14ac:dyDescent="0.15">
      <c r="A1551" s="5" t="s">
        <v>1364</v>
      </c>
      <c r="B1551" s="5" t="s">
        <v>1363</v>
      </c>
      <c r="C1551" s="5" t="s">
        <v>1935</v>
      </c>
      <c r="D1551" s="5" t="s">
        <v>185</v>
      </c>
      <c r="E1551" s="6">
        <v>1189</v>
      </c>
      <c r="F1551" s="6">
        <v>18</v>
      </c>
      <c r="G1551" s="6">
        <v>1188</v>
      </c>
      <c r="H1551" s="6">
        <v>22</v>
      </c>
      <c r="I1551" s="6">
        <f t="shared" si="72"/>
        <v>1189</v>
      </c>
      <c r="J1551" s="6">
        <f t="shared" si="73"/>
        <v>18</v>
      </c>
      <c r="K1551" s="6">
        <f t="shared" si="74"/>
        <v>99.915895710681241</v>
      </c>
    </row>
    <row r="1552" spans="1:11" x14ac:dyDescent="0.15">
      <c r="A1552" s="5" t="s">
        <v>1364</v>
      </c>
      <c r="B1552" s="5" t="s">
        <v>1363</v>
      </c>
      <c r="C1552" s="5" t="s">
        <v>1935</v>
      </c>
      <c r="D1552" s="5" t="s">
        <v>238</v>
      </c>
      <c r="E1552" s="6">
        <v>1128</v>
      </c>
      <c r="F1552" s="6">
        <v>20</v>
      </c>
      <c r="G1552" s="6">
        <v>1124</v>
      </c>
      <c r="H1552" s="6">
        <v>18</v>
      </c>
      <c r="I1552" s="6">
        <f t="shared" si="72"/>
        <v>1128</v>
      </c>
      <c r="J1552" s="6">
        <f t="shared" si="73"/>
        <v>20</v>
      </c>
      <c r="K1552" s="6">
        <f t="shared" si="74"/>
        <v>99.645390070921991</v>
      </c>
    </row>
    <row r="1553" spans="1:11" x14ac:dyDescent="0.15">
      <c r="A1553" s="5" t="s">
        <v>1364</v>
      </c>
      <c r="B1553" s="5" t="s">
        <v>1363</v>
      </c>
      <c r="C1553" s="5" t="s">
        <v>1935</v>
      </c>
      <c r="D1553" s="5" t="s">
        <v>186</v>
      </c>
      <c r="E1553" s="6">
        <v>549</v>
      </c>
      <c r="F1553" s="6">
        <v>22</v>
      </c>
      <c r="G1553" s="6">
        <v>549</v>
      </c>
      <c r="H1553" s="6">
        <v>10</v>
      </c>
      <c r="I1553" s="6">
        <f t="shared" si="72"/>
        <v>549</v>
      </c>
      <c r="J1553" s="6">
        <f t="shared" si="73"/>
        <v>10</v>
      </c>
      <c r="K1553" s="6" t="str">
        <f t="shared" si="74"/>
        <v>NA</v>
      </c>
    </row>
    <row r="1554" spans="1:11" x14ac:dyDescent="0.15">
      <c r="A1554" s="5" t="s">
        <v>1364</v>
      </c>
      <c r="B1554" s="5" t="s">
        <v>1363</v>
      </c>
      <c r="C1554" s="5" t="s">
        <v>1935</v>
      </c>
      <c r="D1554" s="5" t="s">
        <v>239</v>
      </c>
      <c r="E1554" s="6">
        <v>1335</v>
      </c>
      <c r="F1554" s="6">
        <v>20</v>
      </c>
      <c r="G1554" s="6">
        <v>1334</v>
      </c>
      <c r="H1554" s="6">
        <v>26</v>
      </c>
      <c r="I1554" s="6">
        <f t="shared" si="72"/>
        <v>1335</v>
      </c>
      <c r="J1554" s="6">
        <f t="shared" si="73"/>
        <v>20</v>
      </c>
      <c r="K1554" s="6">
        <f t="shared" si="74"/>
        <v>99.925093632958806</v>
      </c>
    </row>
    <row r="1555" spans="1:11" x14ac:dyDescent="0.15">
      <c r="A1555" s="5" t="s">
        <v>1364</v>
      </c>
      <c r="B1555" s="5" t="s">
        <v>1363</v>
      </c>
      <c r="C1555" s="5" t="s">
        <v>1935</v>
      </c>
      <c r="D1555" s="5" t="s">
        <v>187</v>
      </c>
      <c r="E1555" s="6">
        <v>521</v>
      </c>
      <c r="F1555" s="6">
        <v>34</v>
      </c>
      <c r="G1555" s="6">
        <v>514</v>
      </c>
      <c r="H1555" s="6">
        <v>10</v>
      </c>
      <c r="I1555" s="6">
        <f t="shared" si="72"/>
        <v>514</v>
      </c>
      <c r="J1555" s="6">
        <f t="shared" si="73"/>
        <v>10</v>
      </c>
      <c r="K1555" s="6" t="str">
        <f t="shared" si="74"/>
        <v>NA</v>
      </c>
    </row>
    <row r="1556" spans="1:11" x14ac:dyDescent="0.15">
      <c r="A1556" s="5" t="s">
        <v>1364</v>
      </c>
      <c r="B1556" s="5" t="s">
        <v>1363</v>
      </c>
      <c r="C1556" s="5" t="s">
        <v>1935</v>
      </c>
      <c r="D1556" s="5" t="s">
        <v>240</v>
      </c>
      <c r="E1556" s="6">
        <v>1362</v>
      </c>
      <c r="F1556" s="6">
        <v>64</v>
      </c>
      <c r="G1556" s="6">
        <v>1248</v>
      </c>
      <c r="H1556" s="6">
        <v>34</v>
      </c>
      <c r="I1556" s="6">
        <f t="shared" si="72"/>
        <v>1362</v>
      </c>
      <c r="J1556" s="6">
        <f t="shared" si="73"/>
        <v>64</v>
      </c>
      <c r="K1556" s="6">
        <f t="shared" si="74"/>
        <v>91.629955947136565</v>
      </c>
    </row>
    <row r="1557" spans="1:11" x14ac:dyDescent="0.15">
      <c r="A1557" s="5" t="s">
        <v>1364</v>
      </c>
      <c r="B1557" s="5" t="s">
        <v>1363</v>
      </c>
      <c r="C1557" s="5" t="s">
        <v>1935</v>
      </c>
      <c r="D1557" s="5" t="s">
        <v>183</v>
      </c>
      <c r="E1557" s="6">
        <v>1079</v>
      </c>
      <c r="F1557" s="6">
        <v>30</v>
      </c>
      <c r="G1557" s="6">
        <v>1079</v>
      </c>
      <c r="H1557" s="6">
        <v>22</v>
      </c>
      <c r="I1557" s="6">
        <f t="shared" si="72"/>
        <v>1079</v>
      </c>
      <c r="J1557" s="6">
        <f t="shared" si="73"/>
        <v>30</v>
      </c>
      <c r="K1557" s="6">
        <f t="shared" si="74"/>
        <v>100</v>
      </c>
    </row>
    <row r="1558" spans="1:11" x14ac:dyDescent="0.15">
      <c r="A1558" s="5" t="s">
        <v>1364</v>
      </c>
      <c r="B1558" s="5" t="s">
        <v>1363</v>
      </c>
      <c r="C1558" s="5" t="s">
        <v>1935</v>
      </c>
      <c r="D1558" s="5" t="s">
        <v>184</v>
      </c>
      <c r="E1558" s="6">
        <v>1149</v>
      </c>
      <c r="F1558" s="6">
        <v>40</v>
      </c>
      <c r="G1558" s="6">
        <v>1148</v>
      </c>
      <c r="H1558" s="6">
        <v>24</v>
      </c>
      <c r="I1558" s="6">
        <f t="shared" si="72"/>
        <v>1149</v>
      </c>
      <c r="J1558" s="6">
        <f t="shared" si="73"/>
        <v>40</v>
      </c>
      <c r="K1558" s="6">
        <f t="shared" si="74"/>
        <v>99.91296779808529</v>
      </c>
    </row>
    <row r="1559" spans="1:11" x14ac:dyDescent="0.15">
      <c r="A1559" s="5" t="s">
        <v>1058</v>
      </c>
      <c r="B1559" s="5" t="s">
        <v>1361</v>
      </c>
      <c r="C1559" s="5" t="s">
        <v>1936</v>
      </c>
      <c r="D1559" s="5" t="s">
        <v>1078</v>
      </c>
      <c r="E1559" s="6">
        <v>1154.6876836457307</v>
      </c>
      <c r="F1559" s="6">
        <v>21.360659915031761</v>
      </c>
      <c r="G1559" s="6">
        <v>1079.1110762685321</v>
      </c>
      <c r="H1559" s="6">
        <v>30.182205921503055</v>
      </c>
      <c r="I1559" s="6">
        <f t="shared" si="72"/>
        <v>1154.6876836457307</v>
      </c>
      <c r="J1559" s="6">
        <f t="shared" si="73"/>
        <v>21.360659915031761</v>
      </c>
      <c r="K1559" s="6">
        <f t="shared" si="74"/>
        <v>93.454800943353078</v>
      </c>
    </row>
    <row r="1560" spans="1:11" x14ac:dyDescent="0.15">
      <c r="A1560" s="5" t="s">
        <v>1058</v>
      </c>
      <c r="B1560" s="5" t="s">
        <v>1361</v>
      </c>
      <c r="C1560" s="5" t="s">
        <v>1936</v>
      </c>
      <c r="D1560" s="5" t="s">
        <v>1066</v>
      </c>
      <c r="E1560" s="6">
        <v>1136.1417207319821</v>
      </c>
      <c r="F1560" s="6">
        <v>15.387835392386251</v>
      </c>
      <c r="G1560" s="6">
        <v>1136.1170657664354</v>
      </c>
      <c r="H1560" s="6">
        <v>62.527827127939304</v>
      </c>
      <c r="I1560" s="6">
        <f t="shared" si="72"/>
        <v>1136.1417207319821</v>
      </c>
      <c r="J1560" s="6">
        <f t="shared" si="73"/>
        <v>15.387835392386251</v>
      </c>
      <c r="K1560" s="6">
        <f t="shared" si="74"/>
        <v>99.997829939249939</v>
      </c>
    </row>
    <row r="1561" spans="1:11" x14ac:dyDescent="0.15">
      <c r="A1561" s="5" t="s">
        <v>1058</v>
      </c>
      <c r="B1561" s="5" t="s">
        <v>1361</v>
      </c>
      <c r="C1561" s="5" t="s">
        <v>1936</v>
      </c>
      <c r="D1561" s="5" t="s">
        <v>1084</v>
      </c>
      <c r="E1561" s="6">
        <v>1166.0362938244793</v>
      </c>
      <c r="F1561" s="6">
        <v>96.11360194519159</v>
      </c>
      <c r="G1561" s="6">
        <v>1125.881946059438</v>
      </c>
      <c r="H1561" s="6">
        <v>12.413958084481351</v>
      </c>
      <c r="I1561" s="6">
        <f t="shared" si="72"/>
        <v>1166.0362938244793</v>
      </c>
      <c r="J1561" s="6">
        <f t="shared" si="73"/>
        <v>96.11360194519159</v>
      </c>
      <c r="K1561" s="6">
        <f t="shared" si="74"/>
        <v>96.556338085040281</v>
      </c>
    </row>
    <row r="1562" spans="1:11" x14ac:dyDescent="0.15">
      <c r="A1562" s="5" t="s">
        <v>1058</v>
      </c>
      <c r="B1562" s="5" t="s">
        <v>1361</v>
      </c>
      <c r="C1562" s="5" t="s">
        <v>1936</v>
      </c>
      <c r="D1562" s="5" t="s">
        <v>1113</v>
      </c>
      <c r="E1562" s="6">
        <v>1511.9952695212894</v>
      </c>
      <c r="F1562" s="6">
        <v>16.222741845232122</v>
      </c>
      <c r="G1562" s="6">
        <v>1470.5046673738591</v>
      </c>
      <c r="H1562" s="6">
        <v>50.392316506143402</v>
      </c>
      <c r="I1562" s="6">
        <f t="shared" si="72"/>
        <v>1511.9952695212894</v>
      </c>
      <c r="J1562" s="6">
        <f t="shared" si="73"/>
        <v>16.222741845232122</v>
      </c>
      <c r="K1562" s="6">
        <f t="shared" si="74"/>
        <v>97.255903971143596</v>
      </c>
    </row>
    <row r="1563" spans="1:11" x14ac:dyDescent="0.15">
      <c r="A1563" s="5" t="s">
        <v>1058</v>
      </c>
      <c r="B1563" s="5" t="s">
        <v>1361</v>
      </c>
      <c r="C1563" s="5" t="s">
        <v>1936</v>
      </c>
      <c r="D1563" s="5" t="s">
        <v>1103</v>
      </c>
      <c r="E1563" s="6">
        <v>1481.109442032609</v>
      </c>
      <c r="F1563" s="6">
        <v>13.370129814098505</v>
      </c>
      <c r="G1563" s="6">
        <v>1325.1690463469774</v>
      </c>
      <c r="H1563" s="6">
        <v>33.441886891646504</v>
      </c>
      <c r="I1563" s="6">
        <f t="shared" si="72"/>
        <v>1481.109442032609</v>
      </c>
      <c r="J1563" s="6">
        <f t="shared" si="73"/>
        <v>13.370129814098505</v>
      </c>
      <c r="K1563" s="6">
        <f t="shared" si="74"/>
        <v>89.47137927419962</v>
      </c>
    </row>
    <row r="1564" spans="1:11" x14ac:dyDescent="0.15">
      <c r="A1564" s="5" t="s">
        <v>1058</v>
      </c>
      <c r="B1564" s="5" t="s">
        <v>1361</v>
      </c>
      <c r="C1564" s="5" t="s">
        <v>1936</v>
      </c>
      <c r="D1564" s="5" t="s">
        <v>1097</v>
      </c>
      <c r="E1564" s="6">
        <v>1401.7283973548185</v>
      </c>
      <c r="F1564" s="6">
        <v>78.242331302585285</v>
      </c>
      <c r="G1564" s="6">
        <v>1322.7472109897892</v>
      </c>
      <c r="H1564" s="6">
        <v>73.703500353444156</v>
      </c>
      <c r="I1564" s="6">
        <f t="shared" si="72"/>
        <v>1401.7283973548185</v>
      </c>
      <c r="J1564" s="6">
        <f t="shared" si="73"/>
        <v>78.242331302585285</v>
      </c>
      <c r="K1564" s="6">
        <f t="shared" si="74"/>
        <v>94.365442940724208</v>
      </c>
    </row>
    <row r="1565" spans="1:11" x14ac:dyDescent="0.15">
      <c r="A1565" s="5" t="s">
        <v>1058</v>
      </c>
      <c r="B1565" s="5" t="s">
        <v>1361</v>
      </c>
      <c r="C1565" s="5" t="s">
        <v>1936</v>
      </c>
      <c r="D1565" s="5" t="s">
        <v>1109</v>
      </c>
      <c r="E1565" s="6">
        <v>1506.879638773037</v>
      </c>
      <c r="F1565" s="6">
        <v>84.346338558013827</v>
      </c>
      <c r="G1565" s="6">
        <v>1332.9312684122831</v>
      </c>
      <c r="H1565" s="6">
        <v>124.84788181701174</v>
      </c>
      <c r="I1565" s="6">
        <f t="shared" ref="I1565:I1628" si="75">IF(G1565&lt;1000,G1565,E1565)</f>
        <v>1506.879638773037</v>
      </c>
      <c r="J1565" s="6">
        <f t="shared" ref="J1565:J1628" si="76">IF(G1565&lt;1000,H1565,F1565)</f>
        <v>84.346338558013827</v>
      </c>
      <c r="K1565" s="6">
        <f t="shared" ref="K1565:K1628" si="77">IF(G1565&lt;600,"NA",100*G1565/E1565)</f>
        <v>88.456385906017701</v>
      </c>
    </row>
    <row r="1566" spans="1:11" x14ac:dyDescent="0.15">
      <c r="A1566" s="5" t="s">
        <v>1058</v>
      </c>
      <c r="B1566" s="5" t="s">
        <v>1361</v>
      </c>
      <c r="C1566" s="5" t="s">
        <v>1936</v>
      </c>
      <c r="D1566" s="5" t="s">
        <v>1119</v>
      </c>
      <c r="E1566" s="6">
        <v>1535.1527851496942</v>
      </c>
      <c r="F1566" s="6">
        <v>20.716909083440214</v>
      </c>
      <c r="G1566" s="6">
        <v>1323.6543739881952</v>
      </c>
      <c r="H1566" s="6">
        <v>54.99178773466906</v>
      </c>
      <c r="I1566" s="6">
        <f t="shared" si="75"/>
        <v>1535.1527851496942</v>
      </c>
      <c r="J1566" s="6">
        <f t="shared" si="76"/>
        <v>20.716909083440214</v>
      </c>
      <c r="K1566" s="6">
        <f t="shared" si="77"/>
        <v>86.222973165444529</v>
      </c>
    </row>
    <row r="1567" spans="1:11" x14ac:dyDescent="0.15">
      <c r="A1567" s="5" t="s">
        <v>1058</v>
      </c>
      <c r="B1567" s="5" t="s">
        <v>1361</v>
      </c>
      <c r="C1567" s="5" t="s">
        <v>1936</v>
      </c>
      <c r="D1567" s="5" t="s">
        <v>1059</v>
      </c>
      <c r="E1567" s="6">
        <v>514.84303683506369</v>
      </c>
      <c r="F1567" s="6">
        <v>11.107378509958551</v>
      </c>
      <c r="G1567" s="6">
        <v>480.4042283226724</v>
      </c>
      <c r="H1567" s="6">
        <v>8.2473567514154524</v>
      </c>
      <c r="I1567" s="6">
        <f t="shared" si="75"/>
        <v>480.4042283226724</v>
      </c>
      <c r="J1567" s="6">
        <f t="shared" si="76"/>
        <v>8.2473567514154524</v>
      </c>
      <c r="K1567" s="6" t="str">
        <f t="shared" si="77"/>
        <v>NA</v>
      </c>
    </row>
    <row r="1568" spans="1:11" x14ac:dyDescent="0.15">
      <c r="A1568" s="5" t="s">
        <v>1058</v>
      </c>
      <c r="B1568" s="5" t="s">
        <v>1361</v>
      </c>
      <c r="C1568" s="5" t="s">
        <v>1936</v>
      </c>
      <c r="D1568" s="5" t="s">
        <v>1136</v>
      </c>
      <c r="E1568" s="6">
        <v>2811.5564046230238</v>
      </c>
      <c r="F1568" s="6">
        <v>2.6476482616399153</v>
      </c>
      <c r="G1568" s="6">
        <v>2723.5255872193984</v>
      </c>
      <c r="H1568" s="6">
        <v>22.357243869232434</v>
      </c>
      <c r="I1568" s="6">
        <f t="shared" si="75"/>
        <v>2811.5564046230238</v>
      </c>
      <c r="J1568" s="6">
        <f t="shared" si="76"/>
        <v>2.6476482616399153</v>
      </c>
      <c r="K1568" s="6">
        <f t="shared" si="77"/>
        <v>96.868964917122895</v>
      </c>
    </row>
    <row r="1569" spans="1:11" x14ac:dyDescent="0.15">
      <c r="A1569" s="5" t="s">
        <v>1058</v>
      </c>
      <c r="B1569" s="5" t="s">
        <v>1361</v>
      </c>
      <c r="C1569" s="5" t="s">
        <v>1936</v>
      </c>
      <c r="D1569" s="5" t="s">
        <v>1065</v>
      </c>
      <c r="E1569" s="6">
        <v>1132.9665559831178</v>
      </c>
      <c r="F1569" s="6">
        <v>11.998748746971501</v>
      </c>
      <c r="G1569" s="6">
        <v>1035.9135967285222</v>
      </c>
      <c r="H1569" s="6">
        <v>48.904058502144835</v>
      </c>
      <c r="I1569" s="6">
        <f t="shared" si="75"/>
        <v>1132.9665559831178</v>
      </c>
      <c r="J1569" s="6">
        <f t="shared" si="76"/>
        <v>11.998748746971501</v>
      </c>
      <c r="K1569" s="6">
        <f t="shared" si="77"/>
        <v>91.433731318716724</v>
      </c>
    </row>
    <row r="1570" spans="1:11" x14ac:dyDescent="0.15">
      <c r="A1570" s="5" t="s">
        <v>1058</v>
      </c>
      <c r="B1570" s="5" t="s">
        <v>1361</v>
      </c>
      <c r="C1570" s="5" t="s">
        <v>1936</v>
      </c>
      <c r="D1570" s="5" t="s">
        <v>1134</v>
      </c>
      <c r="E1570" s="6">
        <v>1626.9550593379558</v>
      </c>
      <c r="F1570" s="6">
        <v>28.317818335028278</v>
      </c>
      <c r="G1570" s="6">
        <v>1570.5873574807722</v>
      </c>
      <c r="H1570" s="6">
        <v>41.572297292027088</v>
      </c>
      <c r="I1570" s="6">
        <f t="shared" si="75"/>
        <v>1626.9550593379558</v>
      </c>
      <c r="J1570" s="6">
        <f t="shared" si="76"/>
        <v>28.317818335028278</v>
      </c>
      <c r="K1570" s="6">
        <f t="shared" si="77"/>
        <v>96.535386670107471</v>
      </c>
    </row>
    <row r="1571" spans="1:11" x14ac:dyDescent="0.15">
      <c r="A1571" s="5" t="s">
        <v>1058</v>
      </c>
      <c r="B1571" s="5" t="s">
        <v>1361</v>
      </c>
      <c r="C1571" s="5" t="s">
        <v>1936</v>
      </c>
      <c r="D1571" s="5" t="s">
        <v>1079</v>
      </c>
      <c r="E1571" s="6">
        <v>1156.6024994357679</v>
      </c>
      <c r="F1571" s="6">
        <v>16.517488420195832</v>
      </c>
      <c r="G1571" s="6">
        <v>1116.8693099924292</v>
      </c>
      <c r="H1571" s="6">
        <v>16.310736380497247</v>
      </c>
      <c r="I1571" s="6">
        <f t="shared" si="75"/>
        <v>1156.6024994357679</v>
      </c>
      <c r="J1571" s="6">
        <f t="shared" si="76"/>
        <v>16.517488420195832</v>
      </c>
      <c r="K1571" s="6">
        <f t="shared" si="77"/>
        <v>96.56466335990784</v>
      </c>
    </row>
    <row r="1572" spans="1:11" x14ac:dyDescent="0.15">
      <c r="A1572" s="5" t="s">
        <v>1058</v>
      </c>
      <c r="B1572" s="5" t="s">
        <v>1361</v>
      </c>
      <c r="C1572" s="5" t="s">
        <v>1936</v>
      </c>
      <c r="D1572" s="5" t="s">
        <v>1117</v>
      </c>
      <c r="E1572" s="6">
        <v>1532.1032595514846</v>
      </c>
      <c r="F1572" s="6">
        <v>21.487251247160998</v>
      </c>
      <c r="G1572" s="6">
        <v>1546.8583901722197</v>
      </c>
      <c r="H1572" s="6">
        <v>40.141927121387994</v>
      </c>
      <c r="I1572" s="6">
        <f t="shared" si="75"/>
        <v>1532.1032595514846</v>
      </c>
      <c r="J1572" s="6">
        <f t="shared" si="76"/>
        <v>21.487251247160998</v>
      </c>
      <c r="K1572" s="6">
        <f t="shared" si="77"/>
        <v>100.963063718372</v>
      </c>
    </row>
    <row r="1573" spans="1:11" x14ac:dyDescent="0.15">
      <c r="A1573" s="5" t="s">
        <v>1058</v>
      </c>
      <c r="B1573" s="5" t="s">
        <v>1361</v>
      </c>
      <c r="C1573" s="5" t="s">
        <v>1936</v>
      </c>
      <c r="D1573" s="5" t="s">
        <v>1075</v>
      </c>
      <c r="E1573" s="6">
        <v>1150.1770632179862</v>
      </c>
      <c r="F1573" s="6">
        <v>12.512578447784676</v>
      </c>
      <c r="G1573" s="6">
        <v>1127.2604905911662</v>
      </c>
      <c r="H1573" s="6">
        <v>27.052041188449948</v>
      </c>
      <c r="I1573" s="6">
        <f t="shared" si="75"/>
        <v>1150.1770632179862</v>
      </c>
      <c r="J1573" s="6">
        <f t="shared" si="76"/>
        <v>12.512578447784676</v>
      </c>
      <c r="K1573" s="6">
        <f t="shared" si="77"/>
        <v>98.007561326018475</v>
      </c>
    </row>
    <row r="1574" spans="1:11" x14ac:dyDescent="0.15">
      <c r="A1574" s="5" t="s">
        <v>1058</v>
      </c>
      <c r="B1574" s="5" t="s">
        <v>1361</v>
      </c>
      <c r="C1574" s="5" t="s">
        <v>1936</v>
      </c>
      <c r="D1574" s="5" t="s">
        <v>1073</v>
      </c>
      <c r="E1574" s="6">
        <v>1147.9638220826616</v>
      </c>
      <c r="F1574" s="6">
        <v>15.143313238197152</v>
      </c>
      <c r="G1574" s="6">
        <v>1184.6341498786171</v>
      </c>
      <c r="H1574" s="6">
        <v>13.107645781957899</v>
      </c>
      <c r="I1574" s="6">
        <f t="shared" si="75"/>
        <v>1147.9638220826616</v>
      </c>
      <c r="J1574" s="6">
        <f t="shared" si="76"/>
        <v>15.143313238197152</v>
      </c>
      <c r="K1574" s="6">
        <f t="shared" si="77"/>
        <v>103.19438009199867</v>
      </c>
    </row>
    <row r="1575" spans="1:11" x14ac:dyDescent="0.15">
      <c r="A1575" s="5" t="s">
        <v>1058</v>
      </c>
      <c r="B1575" s="5" t="s">
        <v>1361</v>
      </c>
      <c r="C1575" s="5" t="s">
        <v>1936</v>
      </c>
      <c r="D1575" s="5" t="s">
        <v>1068</v>
      </c>
      <c r="E1575" s="6">
        <v>1136.6627330148397</v>
      </c>
      <c r="F1575" s="6">
        <v>10.536262164791424</v>
      </c>
      <c r="G1575" s="6">
        <v>1140.1325205930261</v>
      </c>
      <c r="H1575" s="6">
        <v>29.807144925741682</v>
      </c>
      <c r="I1575" s="6">
        <f t="shared" si="75"/>
        <v>1136.6627330148397</v>
      </c>
      <c r="J1575" s="6">
        <f t="shared" si="76"/>
        <v>10.536262164791424</v>
      </c>
      <c r="K1575" s="6">
        <f t="shared" si="77"/>
        <v>100.30526096065306</v>
      </c>
    </row>
    <row r="1576" spans="1:11" x14ac:dyDescent="0.15">
      <c r="A1576" s="5" t="s">
        <v>1058</v>
      </c>
      <c r="B1576" s="5" t="s">
        <v>1361</v>
      </c>
      <c r="C1576" s="5" t="s">
        <v>1936</v>
      </c>
      <c r="D1576" s="5" t="s">
        <v>1076</v>
      </c>
      <c r="E1576" s="6">
        <v>1150.5767484700357</v>
      </c>
      <c r="F1576" s="6">
        <v>33.971453242012217</v>
      </c>
      <c r="G1576" s="6">
        <v>1044.1704878662633</v>
      </c>
      <c r="H1576" s="6">
        <v>17.948020977698548</v>
      </c>
      <c r="I1576" s="6">
        <f t="shared" si="75"/>
        <v>1150.5767484700357</v>
      </c>
      <c r="J1576" s="6">
        <f t="shared" si="76"/>
        <v>33.971453242012217</v>
      </c>
      <c r="K1576" s="6">
        <f t="shared" si="77"/>
        <v>90.751919787596549</v>
      </c>
    </row>
    <row r="1577" spans="1:11" x14ac:dyDescent="0.15">
      <c r="A1577" s="5" t="s">
        <v>1058</v>
      </c>
      <c r="B1577" s="5" t="s">
        <v>1361</v>
      </c>
      <c r="C1577" s="5" t="s">
        <v>1936</v>
      </c>
      <c r="D1577" s="5" t="s">
        <v>1114</v>
      </c>
      <c r="E1577" s="6">
        <v>1518.8698334905732</v>
      </c>
      <c r="F1577" s="6">
        <v>17.663499928020315</v>
      </c>
      <c r="G1577" s="6">
        <v>1386.3079251000656</v>
      </c>
      <c r="H1577" s="6">
        <v>27.178668784770252</v>
      </c>
      <c r="I1577" s="6">
        <f t="shared" si="75"/>
        <v>1518.8698334905732</v>
      </c>
      <c r="J1577" s="6">
        <f t="shared" si="76"/>
        <v>17.663499928020315</v>
      </c>
      <c r="K1577" s="6">
        <f t="shared" si="77"/>
        <v>91.272332528597147</v>
      </c>
    </row>
    <row r="1578" spans="1:11" x14ac:dyDescent="0.15">
      <c r="A1578" s="5" t="s">
        <v>1058</v>
      </c>
      <c r="B1578" s="5" t="s">
        <v>1361</v>
      </c>
      <c r="C1578" s="5" t="s">
        <v>1936</v>
      </c>
      <c r="D1578" s="5" t="s">
        <v>1125</v>
      </c>
      <c r="E1578" s="6">
        <v>1561.9869845481569</v>
      </c>
      <c r="F1578" s="6">
        <v>18.056264921774641</v>
      </c>
      <c r="G1578" s="6">
        <v>1451.4062355723843</v>
      </c>
      <c r="H1578" s="6">
        <v>33.901967887153091</v>
      </c>
      <c r="I1578" s="6">
        <f t="shared" si="75"/>
        <v>1561.9869845481569</v>
      </c>
      <c r="J1578" s="6">
        <f t="shared" si="76"/>
        <v>18.056264921774641</v>
      </c>
      <c r="K1578" s="6">
        <f t="shared" si="77"/>
        <v>92.920507656614006</v>
      </c>
    </row>
    <row r="1579" spans="1:11" x14ac:dyDescent="0.15">
      <c r="A1579" s="5" t="s">
        <v>1058</v>
      </c>
      <c r="B1579" s="5" t="s">
        <v>1361</v>
      </c>
      <c r="C1579" s="5" t="s">
        <v>1936</v>
      </c>
      <c r="D1579" s="5" t="s">
        <v>1120</v>
      </c>
      <c r="E1579" s="6">
        <v>1535.3798094433528</v>
      </c>
      <c r="F1579" s="6">
        <v>27.336144594994721</v>
      </c>
      <c r="G1579" s="6">
        <v>1449.7538044545129</v>
      </c>
      <c r="H1579" s="6">
        <v>25.039787461044057</v>
      </c>
      <c r="I1579" s="6">
        <f t="shared" si="75"/>
        <v>1535.3798094433528</v>
      </c>
      <c r="J1579" s="6">
        <f t="shared" si="76"/>
        <v>27.336144594994721</v>
      </c>
      <c r="K1579" s="6">
        <f t="shared" si="77"/>
        <v>94.423138531443684</v>
      </c>
    </row>
    <row r="1580" spans="1:11" x14ac:dyDescent="0.15">
      <c r="A1580" s="5" t="s">
        <v>1058</v>
      </c>
      <c r="B1580" s="5" t="s">
        <v>1361</v>
      </c>
      <c r="C1580" s="5" t="s">
        <v>1936</v>
      </c>
      <c r="D1580" s="5" t="s">
        <v>1098</v>
      </c>
      <c r="E1580" s="6">
        <v>1402.3269928061782</v>
      </c>
      <c r="F1580" s="6">
        <v>142.22096889776924</v>
      </c>
      <c r="G1580" s="6">
        <v>1235.2087847774058</v>
      </c>
      <c r="H1580" s="6">
        <v>190.56440429144391</v>
      </c>
      <c r="I1580" s="6">
        <f t="shared" si="75"/>
        <v>1402.3269928061782</v>
      </c>
      <c r="J1580" s="6">
        <f t="shared" si="76"/>
        <v>142.22096889776924</v>
      </c>
      <c r="K1580" s="6">
        <f t="shared" si="77"/>
        <v>88.082793179759435</v>
      </c>
    </row>
    <row r="1581" spans="1:11" x14ac:dyDescent="0.15">
      <c r="A1581" s="5" t="s">
        <v>1058</v>
      </c>
      <c r="B1581" s="5" t="s">
        <v>1361</v>
      </c>
      <c r="C1581" s="5" t="s">
        <v>1936</v>
      </c>
      <c r="D1581" s="5" t="s">
        <v>1064</v>
      </c>
      <c r="E1581" s="6">
        <v>1130.5212094625242</v>
      </c>
      <c r="F1581" s="6">
        <v>35.507195598629664</v>
      </c>
      <c r="G1581" s="6">
        <v>1066.2354446163133</v>
      </c>
      <c r="H1581" s="6">
        <v>16.202575052865768</v>
      </c>
      <c r="I1581" s="6">
        <f t="shared" si="75"/>
        <v>1130.5212094625242</v>
      </c>
      <c r="J1581" s="6">
        <f t="shared" si="76"/>
        <v>35.507195598629664</v>
      </c>
      <c r="K1581" s="6">
        <f t="shared" si="77"/>
        <v>94.313617090229215</v>
      </c>
    </row>
    <row r="1582" spans="1:11" x14ac:dyDescent="0.15">
      <c r="A1582" s="5" t="s">
        <v>1058</v>
      </c>
      <c r="B1582" s="5" t="s">
        <v>1361</v>
      </c>
      <c r="C1582" s="5" t="s">
        <v>1936</v>
      </c>
      <c r="D1582" s="5" t="s">
        <v>1100</v>
      </c>
      <c r="E1582" s="6">
        <v>1452.589433591399</v>
      </c>
      <c r="F1582" s="6">
        <v>132.87497564743558</v>
      </c>
      <c r="G1582" s="6">
        <v>1120.5664427271868</v>
      </c>
      <c r="H1582" s="6">
        <v>110.63832085346661</v>
      </c>
      <c r="I1582" s="6">
        <f t="shared" si="75"/>
        <v>1452.589433591399</v>
      </c>
      <c r="J1582" s="6">
        <f t="shared" si="76"/>
        <v>132.87497564743558</v>
      </c>
      <c r="K1582" s="6">
        <f t="shared" si="77"/>
        <v>77.142681669980576</v>
      </c>
    </row>
    <row r="1583" spans="1:11" x14ac:dyDescent="0.15">
      <c r="A1583" s="5" t="s">
        <v>1058</v>
      </c>
      <c r="B1583" s="5" t="s">
        <v>1361</v>
      </c>
      <c r="C1583" s="5" t="s">
        <v>1936</v>
      </c>
      <c r="D1583" s="5" t="s">
        <v>1124</v>
      </c>
      <c r="E1583" s="6">
        <v>1561.7855732259968</v>
      </c>
      <c r="F1583" s="6">
        <v>28.848884425474466</v>
      </c>
      <c r="G1583" s="6">
        <v>1491.4627047632823</v>
      </c>
      <c r="H1583" s="6">
        <v>68.008212660448635</v>
      </c>
      <c r="I1583" s="6">
        <f t="shared" si="75"/>
        <v>1561.7855732259968</v>
      </c>
      <c r="J1583" s="6">
        <f t="shared" si="76"/>
        <v>28.848884425474466</v>
      </c>
      <c r="K1583" s="6">
        <f t="shared" si="77"/>
        <v>95.497277624516869</v>
      </c>
    </row>
    <row r="1584" spans="1:11" x14ac:dyDescent="0.15">
      <c r="A1584" s="5" t="s">
        <v>1058</v>
      </c>
      <c r="B1584" s="5" t="s">
        <v>1361</v>
      </c>
      <c r="C1584" s="5" t="s">
        <v>1936</v>
      </c>
      <c r="D1584" s="5" t="s">
        <v>1090</v>
      </c>
      <c r="E1584" s="6">
        <v>1190.1957535423485</v>
      </c>
      <c r="F1584" s="6">
        <v>63.091303880766759</v>
      </c>
      <c r="G1584" s="6">
        <v>1019.2102132526081</v>
      </c>
      <c r="H1584" s="6">
        <v>29.156309478055221</v>
      </c>
      <c r="I1584" s="6">
        <f t="shared" si="75"/>
        <v>1190.1957535423485</v>
      </c>
      <c r="J1584" s="6">
        <f t="shared" si="76"/>
        <v>63.091303880766759</v>
      </c>
      <c r="K1584" s="6">
        <f t="shared" si="77"/>
        <v>85.633830419841388</v>
      </c>
    </row>
    <row r="1585" spans="1:11" x14ac:dyDescent="0.15">
      <c r="A1585" s="5" t="s">
        <v>1058</v>
      </c>
      <c r="B1585" s="5" t="s">
        <v>1361</v>
      </c>
      <c r="C1585" s="5" t="s">
        <v>1936</v>
      </c>
      <c r="D1585" s="5" t="s">
        <v>1087</v>
      </c>
      <c r="E1585" s="6">
        <v>1174.5875550027447</v>
      </c>
      <c r="F1585" s="6">
        <v>36.871161809381874</v>
      </c>
      <c r="G1585" s="6">
        <v>1069.4481440539523</v>
      </c>
      <c r="H1585" s="6">
        <v>22.862148702955778</v>
      </c>
      <c r="I1585" s="6">
        <f t="shared" si="75"/>
        <v>1174.5875550027447</v>
      </c>
      <c r="J1585" s="6">
        <f t="shared" si="76"/>
        <v>36.871161809381874</v>
      </c>
      <c r="K1585" s="6">
        <f t="shared" si="77"/>
        <v>91.048823010171702</v>
      </c>
    </row>
    <row r="1586" spans="1:11" x14ac:dyDescent="0.15">
      <c r="A1586" s="5" t="s">
        <v>1058</v>
      </c>
      <c r="B1586" s="5" t="s">
        <v>1361</v>
      </c>
      <c r="C1586" s="5" t="s">
        <v>1936</v>
      </c>
      <c r="D1586" s="5" t="s">
        <v>1086</v>
      </c>
      <c r="E1586" s="6">
        <v>1173.751071506593</v>
      </c>
      <c r="F1586" s="6">
        <v>76.918886559936027</v>
      </c>
      <c r="G1586" s="6">
        <v>1037.2256856966401</v>
      </c>
      <c r="H1586" s="6">
        <v>58.805699282865703</v>
      </c>
      <c r="I1586" s="6">
        <f t="shared" si="75"/>
        <v>1173.751071506593</v>
      </c>
      <c r="J1586" s="6">
        <f t="shared" si="76"/>
        <v>76.918886559936027</v>
      </c>
      <c r="K1586" s="6">
        <f t="shared" si="77"/>
        <v>88.368454851784477</v>
      </c>
    </row>
    <row r="1587" spans="1:11" x14ac:dyDescent="0.15">
      <c r="A1587" s="5" t="s">
        <v>1058</v>
      </c>
      <c r="B1587" s="5" t="s">
        <v>1361</v>
      </c>
      <c r="C1587" s="5" t="s">
        <v>1936</v>
      </c>
      <c r="D1587" s="5" t="s">
        <v>1060</v>
      </c>
      <c r="E1587" s="6">
        <v>1095.0911507742569</v>
      </c>
      <c r="F1587" s="6">
        <v>46.293063236954822</v>
      </c>
      <c r="G1587" s="6">
        <v>1094.8890097738658</v>
      </c>
      <c r="H1587" s="6">
        <v>14.717492434832593</v>
      </c>
      <c r="I1587" s="6">
        <f t="shared" si="75"/>
        <v>1095.0911507742569</v>
      </c>
      <c r="J1587" s="6">
        <f t="shared" si="76"/>
        <v>46.293063236954822</v>
      </c>
      <c r="K1587" s="6">
        <f t="shared" si="77"/>
        <v>99.981541171230532</v>
      </c>
    </row>
    <row r="1588" spans="1:11" x14ac:dyDescent="0.15">
      <c r="A1588" s="5" t="s">
        <v>1058</v>
      </c>
      <c r="B1588" s="5" t="s">
        <v>1361</v>
      </c>
      <c r="C1588" s="5" t="s">
        <v>1936</v>
      </c>
      <c r="D1588" s="5" t="s">
        <v>1102</v>
      </c>
      <c r="E1588" s="6">
        <v>1462.1880006672743</v>
      </c>
      <c r="F1588" s="6">
        <v>16.724708262568925</v>
      </c>
      <c r="G1588" s="6">
        <v>1316.4367924206413</v>
      </c>
      <c r="H1588" s="6">
        <v>20.316213400494917</v>
      </c>
      <c r="I1588" s="6">
        <f t="shared" si="75"/>
        <v>1462.1880006672743</v>
      </c>
      <c r="J1588" s="6">
        <f t="shared" si="76"/>
        <v>16.724708262568925</v>
      </c>
      <c r="K1588" s="6">
        <f t="shared" si="77"/>
        <v>90.031978912416264</v>
      </c>
    </row>
    <row r="1589" spans="1:11" x14ac:dyDescent="0.15">
      <c r="A1589" s="5" t="s">
        <v>1058</v>
      </c>
      <c r="B1589" s="5" t="s">
        <v>1361</v>
      </c>
      <c r="C1589" s="5" t="s">
        <v>1936</v>
      </c>
      <c r="D1589" s="5" t="s">
        <v>1126</v>
      </c>
      <c r="E1589" s="6">
        <v>1582.6167438929081</v>
      </c>
      <c r="F1589" s="6">
        <v>6.8232034815813449</v>
      </c>
      <c r="G1589" s="6">
        <v>1518.229997005312</v>
      </c>
      <c r="H1589" s="6">
        <v>20.15080803713488</v>
      </c>
      <c r="I1589" s="6">
        <f t="shared" si="75"/>
        <v>1582.6167438929081</v>
      </c>
      <c r="J1589" s="6">
        <f t="shared" si="76"/>
        <v>6.8232034815813449</v>
      </c>
      <c r="K1589" s="6">
        <f t="shared" si="77"/>
        <v>95.931627342118347</v>
      </c>
    </row>
    <row r="1590" spans="1:11" x14ac:dyDescent="0.15">
      <c r="A1590" s="5" t="s">
        <v>1058</v>
      </c>
      <c r="B1590" s="5" t="s">
        <v>1361</v>
      </c>
      <c r="C1590" s="5" t="s">
        <v>1936</v>
      </c>
      <c r="D1590" s="5" t="s">
        <v>1099</v>
      </c>
      <c r="E1590" s="6">
        <v>1437.2598609551214</v>
      </c>
      <c r="F1590" s="6">
        <v>20.729728546594743</v>
      </c>
      <c r="G1590" s="6">
        <v>1396.9649731138686</v>
      </c>
      <c r="H1590" s="6">
        <v>84.177974081561615</v>
      </c>
      <c r="I1590" s="6">
        <f t="shared" si="75"/>
        <v>1437.2598609551214</v>
      </c>
      <c r="J1590" s="6">
        <f t="shared" si="76"/>
        <v>20.729728546594743</v>
      </c>
      <c r="K1590" s="6">
        <f t="shared" si="77"/>
        <v>97.196409018583793</v>
      </c>
    </row>
    <row r="1591" spans="1:11" x14ac:dyDescent="0.15">
      <c r="A1591" s="5" t="s">
        <v>1058</v>
      </c>
      <c r="B1591" s="5" t="s">
        <v>1361</v>
      </c>
      <c r="C1591" s="5" t="s">
        <v>1936</v>
      </c>
      <c r="D1591" s="5" t="s">
        <v>1081</v>
      </c>
      <c r="E1591" s="6">
        <v>1158.3878238379923</v>
      </c>
      <c r="F1591" s="6">
        <v>14.931513566919534</v>
      </c>
      <c r="G1591" s="6">
        <v>1132.872012301324</v>
      </c>
      <c r="H1591" s="6">
        <v>38.556032895938415</v>
      </c>
      <c r="I1591" s="6">
        <f t="shared" si="75"/>
        <v>1158.3878238379923</v>
      </c>
      <c r="J1591" s="6">
        <f t="shared" si="76"/>
        <v>14.931513566919534</v>
      </c>
      <c r="K1591" s="6">
        <f t="shared" si="77"/>
        <v>97.797299746113623</v>
      </c>
    </row>
    <row r="1592" spans="1:11" x14ac:dyDescent="0.15">
      <c r="A1592" s="5" t="s">
        <v>1058</v>
      </c>
      <c r="B1592" s="5" t="s">
        <v>1361</v>
      </c>
      <c r="C1592" s="5" t="s">
        <v>1936</v>
      </c>
      <c r="D1592" s="5" t="s">
        <v>1127</v>
      </c>
      <c r="E1592" s="6">
        <v>1594.5811920864046</v>
      </c>
      <c r="F1592" s="6">
        <v>9.9547213047162586</v>
      </c>
      <c r="G1592" s="6">
        <v>1555.9913902791677</v>
      </c>
      <c r="H1592" s="6">
        <v>119.3942553143454</v>
      </c>
      <c r="I1592" s="6">
        <f t="shared" si="75"/>
        <v>1594.5811920864046</v>
      </c>
      <c r="J1592" s="6">
        <f t="shared" si="76"/>
        <v>9.9547213047162586</v>
      </c>
      <c r="K1592" s="6">
        <f t="shared" si="77"/>
        <v>97.579941241076298</v>
      </c>
    </row>
    <row r="1593" spans="1:11" x14ac:dyDescent="0.15">
      <c r="A1593" s="5" t="s">
        <v>1058</v>
      </c>
      <c r="B1593" s="5" t="s">
        <v>1361</v>
      </c>
      <c r="C1593" s="5" t="s">
        <v>1936</v>
      </c>
      <c r="D1593" s="5" t="s">
        <v>1105</v>
      </c>
      <c r="E1593" s="6">
        <v>1495.5665164725738</v>
      </c>
      <c r="F1593" s="6">
        <v>4.3527748594575542</v>
      </c>
      <c r="G1593" s="6">
        <v>1405.8583315068192</v>
      </c>
      <c r="H1593" s="6">
        <v>25.71627368694601</v>
      </c>
      <c r="I1593" s="6">
        <f t="shared" si="75"/>
        <v>1495.5665164725738</v>
      </c>
      <c r="J1593" s="6">
        <f t="shared" si="76"/>
        <v>4.3527748594575542</v>
      </c>
      <c r="K1593" s="6">
        <f t="shared" si="77"/>
        <v>94.00172550149496</v>
      </c>
    </row>
    <row r="1594" spans="1:11" x14ac:dyDescent="0.15">
      <c r="A1594" s="5" t="s">
        <v>1058</v>
      </c>
      <c r="B1594" s="5" t="s">
        <v>1361</v>
      </c>
      <c r="C1594" s="5" t="s">
        <v>1936</v>
      </c>
      <c r="D1594" s="5" t="s">
        <v>1116</v>
      </c>
      <c r="E1594" s="6">
        <v>1529.0158141778536</v>
      </c>
      <c r="F1594" s="6">
        <v>11.252793674491954</v>
      </c>
      <c r="G1594" s="6">
        <v>1571.5817598579974</v>
      </c>
      <c r="H1594" s="6">
        <v>73.67382143910072</v>
      </c>
      <c r="I1594" s="6">
        <f t="shared" si="75"/>
        <v>1529.0158141778536</v>
      </c>
      <c r="J1594" s="6">
        <f t="shared" si="76"/>
        <v>11.252793674491954</v>
      </c>
      <c r="K1594" s="6">
        <f t="shared" si="77"/>
        <v>102.78387870716899</v>
      </c>
    </row>
    <row r="1595" spans="1:11" x14ac:dyDescent="0.15">
      <c r="A1595" s="5" t="s">
        <v>1058</v>
      </c>
      <c r="B1595" s="5" t="s">
        <v>1361</v>
      </c>
      <c r="C1595" s="5" t="s">
        <v>1936</v>
      </c>
      <c r="D1595" s="5" t="s">
        <v>1092</v>
      </c>
      <c r="E1595" s="6">
        <v>1194.2129785040984</v>
      </c>
      <c r="F1595" s="6">
        <v>118.61287150648684</v>
      </c>
      <c r="G1595" s="6">
        <v>1136.0157573444087</v>
      </c>
      <c r="H1595" s="6">
        <v>55.59281041508234</v>
      </c>
      <c r="I1595" s="6">
        <f t="shared" si="75"/>
        <v>1194.2129785040984</v>
      </c>
      <c r="J1595" s="6">
        <f t="shared" si="76"/>
        <v>118.61287150648684</v>
      </c>
      <c r="K1595" s="6">
        <f t="shared" si="77"/>
        <v>95.126730138824243</v>
      </c>
    </row>
    <row r="1596" spans="1:11" x14ac:dyDescent="0.15">
      <c r="A1596" s="5" t="s">
        <v>1058</v>
      </c>
      <c r="B1596" s="5" t="s">
        <v>1361</v>
      </c>
      <c r="C1596" s="5" t="s">
        <v>1936</v>
      </c>
      <c r="D1596" s="5" t="s">
        <v>1108</v>
      </c>
      <c r="E1596" s="6">
        <v>1506.8227329738702</v>
      </c>
      <c r="F1596" s="6">
        <v>23.254629538352901</v>
      </c>
      <c r="G1596" s="6">
        <v>1393.0593288579191</v>
      </c>
      <c r="H1596" s="6">
        <v>21.525653929195983</v>
      </c>
      <c r="I1596" s="6">
        <f t="shared" si="75"/>
        <v>1506.8227329738702</v>
      </c>
      <c r="J1596" s="6">
        <f t="shared" si="76"/>
        <v>23.254629538352901</v>
      </c>
      <c r="K1596" s="6">
        <f t="shared" si="77"/>
        <v>92.450113631387325</v>
      </c>
    </row>
    <row r="1597" spans="1:11" x14ac:dyDescent="0.15">
      <c r="A1597" s="5" t="s">
        <v>1058</v>
      </c>
      <c r="B1597" s="5" t="s">
        <v>1361</v>
      </c>
      <c r="C1597" s="5" t="s">
        <v>1936</v>
      </c>
      <c r="D1597" s="5" t="s">
        <v>1104</v>
      </c>
      <c r="E1597" s="6">
        <v>1483.7353202227955</v>
      </c>
      <c r="F1597" s="6">
        <v>16.45111211003541</v>
      </c>
      <c r="G1597" s="6">
        <v>1490.165232679248</v>
      </c>
      <c r="H1597" s="6">
        <v>52.959159266610982</v>
      </c>
      <c r="I1597" s="6">
        <f t="shared" si="75"/>
        <v>1483.7353202227955</v>
      </c>
      <c r="J1597" s="6">
        <f t="shared" si="76"/>
        <v>16.45111211003541</v>
      </c>
      <c r="K1597" s="6">
        <f t="shared" si="77"/>
        <v>100.43335980270975</v>
      </c>
    </row>
    <row r="1598" spans="1:11" x14ac:dyDescent="0.15">
      <c r="A1598" s="5" t="s">
        <v>1058</v>
      </c>
      <c r="B1598" s="5" t="s">
        <v>1361</v>
      </c>
      <c r="C1598" s="5" t="s">
        <v>1936</v>
      </c>
      <c r="D1598" s="5" t="s">
        <v>1069</v>
      </c>
      <c r="E1598" s="6">
        <v>1141.3931625358246</v>
      </c>
      <c r="F1598" s="6">
        <v>13.322973477324922</v>
      </c>
      <c r="G1598" s="6">
        <v>1152.3154135500565</v>
      </c>
      <c r="H1598" s="6">
        <v>55.76649567305833</v>
      </c>
      <c r="I1598" s="6">
        <f t="shared" si="75"/>
        <v>1141.3931625358246</v>
      </c>
      <c r="J1598" s="6">
        <f t="shared" si="76"/>
        <v>13.322973477324922</v>
      </c>
      <c r="K1598" s="6">
        <f t="shared" si="77"/>
        <v>100.95692276533057</v>
      </c>
    </row>
    <row r="1599" spans="1:11" x14ac:dyDescent="0.15">
      <c r="A1599" s="5" t="s">
        <v>1058</v>
      </c>
      <c r="B1599" s="5" t="s">
        <v>1361</v>
      </c>
      <c r="C1599" s="5" t="s">
        <v>1936</v>
      </c>
      <c r="D1599" s="5" t="s">
        <v>1074</v>
      </c>
      <c r="E1599" s="6">
        <v>1149.8501327467666</v>
      </c>
      <c r="F1599" s="6">
        <v>15.378309123601184</v>
      </c>
      <c r="G1599" s="6">
        <v>1202.6270669448759</v>
      </c>
      <c r="H1599" s="6">
        <v>32.709931543326661</v>
      </c>
      <c r="I1599" s="6">
        <f t="shared" si="75"/>
        <v>1149.8501327467666</v>
      </c>
      <c r="J1599" s="6">
        <f t="shared" si="76"/>
        <v>15.378309123601184</v>
      </c>
      <c r="K1599" s="6">
        <f t="shared" si="77"/>
        <v>104.58989677829018</v>
      </c>
    </row>
    <row r="1600" spans="1:11" x14ac:dyDescent="0.15">
      <c r="A1600" s="5" t="s">
        <v>1058</v>
      </c>
      <c r="B1600" s="5" t="s">
        <v>1361</v>
      </c>
      <c r="C1600" s="5" t="s">
        <v>1936</v>
      </c>
      <c r="D1600" s="5" t="s">
        <v>1122</v>
      </c>
      <c r="E1600" s="6">
        <v>1542.8435484021259</v>
      </c>
      <c r="F1600" s="6">
        <v>5.6899168124463131</v>
      </c>
      <c r="G1600" s="6">
        <v>1582.8411315909966</v>
      </c>
      <c r="H1600" s="6">
        <v>25.210544307794066</v>
      </c>
      <c r="I1600" s="6">
        <f t="shared" si="75"/>
        <v>1542.8435484021259</v>
      </c>
      <c r="J1600" s="6">
        <f t="shared" si="76"/>
        <v>5.6899168124463131</v>
      </c>
      <c r="K1600" s="6">
        <f t="shared" si="77"/>
        <v>102.59245879015373</v>
      </c>
    </row>
    <row r="1601" spans="1:11" x14ac:dyDescent="0.15">
      <c r="A1601" s="5" t="s">
        <v>1058</v>
      </c>
      <c r="B1601" s="5" t="s">
        <v>1361</v>
      </c>
      <c r="C1601" s="5" t="s">
        <v>1936</v>
      </c>
      <c r="D1601" s="5" t="s">
        <v>1118</v>
      </c>
      <c r="E1601" s="6">
        <v>1534.6366987223973</v>
      </c>
      <c r="F1601" s="6">
        <v>13.005806727744925</v>
      </c>
      <c r="G1601" s="6">
        <v>1515.920769702456</v>
      </c>
      <c r="H1601" s="6">
        <v>36.355209720949574</v>
      </c>
      <c r="I1601" s="6">
        <f t="shared" si="75"/>
        <v>1534.6366987223973</v>
      </c>
      <c r="J1601" s="6">
        <f t="shared" si="76"/>
        <v>13.005806727744925</v>
      </c>
      <c r="K1601" s="6">
        <f t="shared" si="77"/>
        <v>98.78043259127567</v>
      </c>
    </row>
    <row r="1602" spans="1:11" x14ac:dyDescent="0.15">
      <c r="A1602" s="5" t="s">
        <v>1058</v>
      </c>
      <c r="B1602" s="5" t="s">
        <v>1361</v>
      </c>
      <c r="C1602" s="5" t="s">
        <v>1936</v>
      </c>
      <c r="D1602" s="5" t="s">
        <v>1063</v>
      </c>
      <c r="E1602" s="6">
        <v>1129.112843948423</v>
      </c>
      <c r="F1602" s="6">
        <v>4.3752145603052668</v>
      </c>
      <c r="G1602" s="6">
        <v>1134.6189667975609</v>
      </c>
      <c r="H1602" s="6">
        <v>19.486914077111805</v>
      </c>
      <c r="I1602" s="6">
        <f t="shared" si="75"/>
        <v>1129.112843948423</v>
      </c>
      <c r="J1602" s="6">
        <f t="shared" si="76"/>
        <v>4.3752145603052668</v>
      </c>
      <c r="K1602" s="6">
        <f t="shared" si="77"/>
        <v>100.48765036007237</v>
      </c>
    </row>
    <row r="1603" spans="1:11" x14ac:dyDescent="0.15">
      <c r="A1603" s="5" t="s">
        <v>1058</v>
      </c>
      <c r="B1603" s="5" t="s">
        <v>1361</v>
      </c>
      <c r="C1603" s="5" t="s">
        <v>1936</v>
      </c>
      <c r="D1603" s="5" t="s">
        <v>1123</v>
      </c>
      <c r="E1603" s="6">
        <v>1556.99666155092</v>
      </c>
      <c r="F1603" s="6">
        <v>51.784077348379014</v>
      </c>
      <c r="G1603" s="6">
        <v>1218.622049705288</v>
      </c>
      <c r="H1603" s="6">
        <v>159.33154104395032</v>
      </c>
      <c r="I1603" s="6">
        <f t="shared" si="75"/>
        <v>1556.99666155092</v>
      </c>
      <c r="J1603" s="6">
        <f t="shared" si="76"/>
        <v>51.784077348379014</v>
      </c>
      <c r="K1603" s="6">
        <f t="shared" si="77"/>
        <v>78.267479937395748</v>
      </c>
    </row>
    <row r="1604" spans="1:11" x14ac:dyDescent="0.15">
      <c r="A1604" s="5" t="s">
        <v>1058</v>
      </c>
      <c r="B1604" s="5" t="s">
        <v>1361</v>
      </c>
      <c r="C1604" s="5" t="s">
        <v>1936</v>
      </c>
      <c r="D1604" s="5" t="s">
        <v>1096</v>
      </c>
      <c r="E1604" s="6">
        <v>1292.3276342076977</v>
      </c>
      <c r="F1604" s="6">
        <v>113.32212963596294</v>
      </c>
      <c r="G1604" s="6">
        <v>988.08248005950054</v>
      </c>
      <c r="H1604" s="6">
        <v>94.989761272399846</v>
      </c>
      <c r="I1604" s="6">
        <f t="shared" si="75"/>
        <v>988.08248005950054</v>
      </c>
      <c r="J1604" s="6">
        <f t="shared" si="76"/>
        <v>94.989761272399846</v>
      </c>
      <c r="K1604" s="6">
        <f t="shared" si="77"/>
        <v>76.457583503217109</v>
      </c>
    </row>
    <row r="1605" spans="1:11" x14ac:dyDescent="0.15">
      <c r="A1605" s="5" t="s">
        <v>1058</v>
      </c>
      <c r="B1605" s="5" t="s">
        <v>1361</v>
      </c>
      <c r="C1605" s="5" t="s">
        <v>1936</v>
      </c>
      <c r="D1605" s="5" t="s">
        <v>1067</v>
      </c>
      <c r="E1605" s="6">
        <v>1136.3769596379636</v>
      </c>
      <c r="F1605" s="6">
        <v>27.473645323422716</v>
      </c>
      <c r="G1605" s="6">
        <v>1160.1873548839033</v>
      </c>
      <c r="H1605" s="6">
        <v>23.665028563160035</v>
      </c>
      <c r="I1605" s="6">
        <f t="shared" si="75"/>
        <v>1136.3769596379636</v>
      </c>
      <c r="J1605" s="6">
        <f t="shared" si="76"/>
        <v>27.473645323422716</v>
      </c>
      <c r="K1605" s="6">
        <f t="shared" si="77"/>
        <v>102.09529021545151</v>
      </c>
    </row>
    <row r="1606" spans="1:11" x14ac:dyDescent="0.15">
      <c r="A1606" s="5" t="s">
        <v>1058</v>
      </c>
      <c r="B1606" s="5" t="s">
        <v>1361</v>
      </c>
      <c r="C1606" s="5" t="s">
        <v>1936</v>
      </c>
      <c r="D1606" s="5" t="s">
        <v>1115</v>
      </c>
      <c r="E1606" s="6">
        <v>1519.3179637723954</v>
      </c>
      <c r="F1606" s="6">
        <v>15.180082323701185</v>
      </c>
      <c r="G1606" s="6">
        <v>1496.9938808732018</v>
      </c>
      <c r="H1606" s="6">
        <v>36.336028449401169</v>
      </c>
      <c r="I1606" s="6">
        <f t="shared" si="75"/>
        <v>1519.3179637723954</v>
      </c>
      <c r="J1606" s="6">
        <f t="shared" si="76"/>
        <v>15.180082323701185</v>
      </c>
      <c r="K1606" s="6">
        <f t="shared" si="77"/>
        <v>98.530651026874978</v>
      </c>
    </row>
    <row r="1607" spans="1:11" x14ac:dyDescent="0.15">
      <c r="A1607" s="5" t="s">
        <v>1058</v>
      </c>
      <c r="B1607" s="5" t="s">
        <v>1361</v>
      </c>
      <c r="C1607" s="5" t="s">
        <v>1936</v>
      </c>
      <c r="D1607" s="5" t="s">
        <v>1110</v>
      </c>
      <c r="E1607" s="6">
        <v>1509.9127644763137</v>
      </c>
      <c r="F1607" s="6">
        <v>5.8235767156252223</v>
      </c>
      <c r="G1607" s="6">
        <v>1495.9489624628177</v>
      </c>
      <c r="H1607" s="6">
        <v>36.593952555262149</v>
      </c>
      <c r="I1607" s="6">
        <f t="shared" si="75"/>
        <v>1509.9127644763137</v>
      </c>
      <c r="J1607" s="6">
        <f t="shared" si="76"/>
        <v>5.8235767156252223</v>
      </c>
      <c r="K1607" s="6">
        <f t="shared" si="77"/>
        <v>99.075191471850431</v>
      </c>
    </row>
    <row r="1608" spans="1:11" x14ac:dyDescent="0.15">
      <c r="A1608" s="5" t="s">
        <v>1058</v>
      </c>
      <c r="B1608" s="5" t="s">
        <v>1361</v>
      </c>
      <c r="C1608" s="5" t="s">
        <v>1936</v>
      </c>
      <c r="D1608" s="5" t="s">
        <v>1070</v>
      </c>
      <c r="E1608" s="6">
        <v>1144.5787295850516</v>
      </c>
      <c r="F1608" s="6">
        <v>13.724545427926273</v>
      </c>
      <c r="G1608" s="6">
        <v>1139.317035882121</v>
      </c>
      <c r="H1608" s="6">
        <v>13.903762664915575</v>
      </c>
      <c r="I1608" s="6">
        <f t="shared" si="75"/>
        <v>1144.5787295850516</v>
      </c>
      <c r="J1608" s="6">
        <f t="shared" si="76"/>
        <v>13.724545427926273</v>
      </c>
      <c r="K1608" s="6">
        <f t="shared" si="77"/>
        <v>99.540294296326977</v>
      </c>
    </row>
    <row r="1609" spans="1:11" x14ac:dyDescent="0.15">
      <c r="A1609" s="5" t="s">
        <v>1058</v>
      </c>
      <c r="B1609" s="5" t="s">
        <v>1361</v>
      </c>
      <c r="C1609" s="5" t="s">
        <v>1936</v>
      </c>
      <c r="D1609" s="5" t="s">
        <v>1071</v>
      </c>
      <c r="E1609" s="6">
        <v>1146.9453561790099</v>
      </c>
      <c r="F1609" s="6">
        <v>35.819860568599779</v>
      </c>
      <c r="G1609" s="6">
        <v>1072.2627294483909</v>
      </c>
      <c r="H1609" s="6">
        <v>83.537087253385891</v>
      </c>
      <c r="I1609" s="6">
        <f t="shared" si="75"/>
        <v>1146.9453561790099</v>
      </c>
      <c r="J1609" s="6">
        <f t="shared" si="76"/>
        <v>35.819860568599779</v>
      </c>
      <c r="K1609" s="6">
        <f t="shared" si="77"/>
        <v>93.488562787383316</v>
      </c>
    </row>
    <row r="1610" spans="1:11" x14ac:dyDescent="0.15">
      <c r="A1610" s="5" t="s">
        <v>1058</v>
      </c>
      <c r="B1610" s="5" t="s">
        <v>1361</v>
      </c>
      <c r="C1610" s="5" t="s">
        <v>1936</v>
      </c>
      <c r="D1610" s="5" t="s">
        <v>1132</v>
      </c>
      <c r="E1610" s="6">
        <v>1624.8635018808907</v>
      </c>
      <c r="F1610" s="6">
        <v>68.713681657283018</v>
      </c>
      <c r="G1610" s="6">
        <v>1486.0380208552322</v>
      </c>
      <c r="H1610" s="6">
        <v>59.171363520140062</v>
      </c>
      <c r="I1610" s="6">
        <f t="shared" si="75"/>
        <v>1624.8635018808907</v>
      </c>
      <c r="J1610" s="6">
        <f t="shared" si="76"/>
        <v>68.713681657283018</v>
      </c>
      <c r="K1610" s="6">
        <f t="shared" si="77"/>
        <v>91.45617580400085</v>
      </c>
    </row>
    <row r="1611" spans="1:11" x14ac:dyDescent="0.15">
      <c r="A1611" s="5" t="s">
        <v>1058</v>
      </c>
      <c r="B1611" s="5" t="s">
        <v>1361</v>
      </c>
      <c r="C1611" s="5" t="s">
        <v>1936</v>
      </c>
      <c r="D1611" s="5" t="s">
        <v>1062</v>
      </c>
      <c r="E1611" s="6">
        <v>1129.026745781566</v>
      </c>
      <c r="F1611" s="6">
        <v>28.876496833972283</v>
      </c>
      <c r="G1611" s="6">
        <v>1118.1199065804435</v>
      </c>
      <c r="H1611" s="6">
        <v>39.899910370268572</v>
      </c>
      <c r="I1611" s="6">
        <f t="shared" si="75"/>
        <v>1129.026745781566</v>
      </c>
      <c r="J1611" s="6">
        <f t="shared" si="76"/>
        <v>28.876496833972283</v>
      </c>
      <c r="K1611" s="6">
        <f t="shared" si="77"/>
        <v>99.033960954257793</v>
      </c>
    </row>
    <row r="1612" spans="1:11" x14ac:dyDescent="0.15">
      <c r="A1612" s="5" t="s">
        <v>1058</v>
      </c>
      <c r="B1612" s="5" t="s">
        <v>1361</v>
      </c>
      <c r="C1612" s="5" t="s">
        <v>1936</v>
      </c>
      <c r="D1612" s="5" t="s">
        <v>1072</v>
      </c>
      <c r="E1612" s="6">
        <v>1147.0676870453192</v>
      </c>
      <c r="F1612" s="6">
        <v>10.086726548792967</v>
      </c>
      <c r="G1612" s="6">
        <v>1162.4717462630758</v>
      </c>
      <c r="H1612" s="6">
        <v>19.88923622293828</v>
      </c>
      <c r="I1612" s="6">
        <f t="shared" si="75"/>
        <v>1147.0676870453192</v>
      </c>
      <c r="J1612" s="6">
        <f t="shared" si="76"/>
        <v>10.086726548792967</v>
      </c>
      <c r="K1612" s="6">
        <f t="shared" si="77"/>
        <v>101.34290760621417</v>
      </c>
    </row>
    <row r="1613" spans="1:11" x14ac:dyDescent="0.15">
      <c r="A1613" s="5" t="s">
        <v>1058</v>
      </c>
      <c r="B1613" s="5" t="s">
        <v>1361</v>
      </c>
      <c r="C1613" s="5" t="s">
        <v>1936</v>
      </c>
      <c r="D1613" s="5" t="s">
        <v>1107</v>
      </c>
      <c r="E1613" s="6">
        <v>1505.5925027865876</v>
      </c>
      <c r="F1613" s="6">
        <v>6.9405198363407408</v>
      </c>
      <c r="G1613" s="6">
        <v>1478.637323574445</v>
      </c>
      <c r="H1613" s="6">
        <v>16.185676936914092</v>
      </c>
      <c r="I1613" s="6">
        <f t="shared" si="75"/>
        <v>1505.5925027865876</v>
      </c>
      <c r="J1613" s="6">
        <f t="shared" si="76"/>
        <v>6.9405198363407408</v>
      </c>
      <c r="K1613" s="6">
        <f t="shared" si="77"/>
        <v>98.209663028857193</v>
      </c>
    </row>
    <row r="1614" spans="1:11" x14ac:dyDescent="0.15">
      <c r="A1614" s="5" t="s">
        <v>1058</v>
      </c>
      <c r="B1614" s="5" t="s">
        <v>1361</v>
      </c>
      <c r="C1614" s="5" t="s">
        <v>1936</v>
      </c>
      <c r="D1614" s="5" t="s">
        <v>1085</v>
      </c>
      <c r="E1614" s="6">
        <v>1166.0931426007603</v>
      </c>
      <c r="F1614" s="6">
        <v>48.699674359342566</v>
      </c>
      <c r="G1614" s="6">
        <v>1122.0213514011991</v>
      </c>
      <c r="H1614" s="6">
        <v>34.491718073905645</v>
      </c>
      <c r="I1614" s="6">
        <f t="shared" si="75"/>
        <v>1166.0931426007603</v>
      </c>
      <c r="J1614" s="6">
        <f t="shared" si="76"/>
        <v>48.699674359342566</v>
      </c>
      <c r="K1614" s="6">
        <f t="shared" si="77"/>
        <v>96.220559954476101</v>
      </c>
    </row>
    <row r="1615" spans="1:11" x14ac:dyDescent="0.15">
      <c r="A1615" s="5" t="s">
        <v>1058</v>
      </c>
      <c r="B1615" s="5" t="s">
        <v>1361</v>
      </c>
      <c r="C1615" s="5" t="s">
        <v>1936</v>
      </c>
      <c r="D1615" s="5" t="s">
        <v>1106</v>
      </c>
      <c r="E1615" s="6">
        <v>1498.8022829005181</v>
      </c>
      <c r="F1615" s="6">
        <v>48.303286530261403</v>
      </c>
      <c r="G1615" s="6">
        <v>1433.4815596622607</v>
      </c>
      <c r="H1615" s="6">
        <v>15.521182222554216</v>
      </c>
      <c r="I1615" s="6">
        <f t="shared" si="75"/>
        <v>1498.8022829005181</v>
      </c>
      <c r="J1615" s="6">
        <f t="shared" si="76"/>
        <v>48.303286530261403</v>
      </c>
      <c r="K1615" s="6">
        <f t="shared" si="77"/>
        <v>95.641805194488555</v>
      </c>
    </row>
    <row r="1616" spans="1:11" x14ac:dyDescent="0.15">
      <c r="A1616" s="5" t="s">
        <v>1058</v>
      </c>
      <c r="B1616" s="5" t="s">
        <v>1361</v>
      </c>
      <c r="C1616" s="5" t="s">
        <v>1936</v>
      </c>
      <c r="D1616" s="5" t="s">
        <v>1080</v>
      </c>
      <c r="E1616" s="6">
        <v>1158.1409186741614</v>
      </c>
      <c r="F1616" s="6">
        <v>22.118940577345256</v>
      </c>
      <c r="G1616" s="6">
        <v>1061.5792136328844</v>
      </c>
      <c r="H1616" s="6">
        <v>54.696865223726604</v>
      </c>
      <c r="I1616" s="6">
        <f t="shared" si="75"/>
        <v>1158.1409186741614</v>
      </c>
      <c r="J1616" s="6">
        <f t="shared" si="76"/>
        <v>22.118940577345256</v>
      </c>
      <c r="K1616" s="6">
        <f t="shared" si="77"/>
        <v>91.662352699547057</v>
      </c>
    </row>
    <row r="1617" spans="1:11" x14ac:dyDescent="0.15">
      <c r="A1617" s="5" t="s">
        <v>1058</v>
      </c>
      <c r="B1617" s="5" t="s">
        <v>1361</v>
      </c>
      <c r="C1617" s="5" t="s">
        <v>1936</v>
      </c>
      <c r="D1617" s="5" t="s">
        <v>1095</v>
      </c>
      <c r="E1617" s="6">
        <v>1282.758937930603</v>
      </c>
      <c r="F1617" s="6">
        <v>118.47668201775298</v>
      </c>
      <c r="G1617" s="6">
        <v>1148.5250574872273</v>
      </c>
      <c r="H1617" s="6">
        <v>81.418400928486449</v>
      </c>
      <c r="I1617" s="6">
        <f t="shared" si="75"/>
        <v>1282.758937930603</v>
      </c>
      <c r="J1617" s="6">
        <f t="shared" si="76"/>
        <v>118.47668201775298</v>
      </c>
      <c r="K1617" s="6">
        <f t="shared" si="77"/>
        <v>89.535533413633658</v>
      </c>
    </row>
    <row r="1618" spans="1:11" x14ac:dyDescent="0.15">
      <c r="A1618" s="5" t="s">
        <v>1058</v>
      </c>
      <c r="B1618" s="5" t="s">
        <v>1361</v>
      </c>
      <c r="C1618" s="5" t="s">
        <v>1936</v>
      </c>
      <c r="D1618" s="5" t="s">
        <v>1135</v>
      </c>
      <c r="E1618" s="6">
        <v>1706.8863602776541</v>
      </c>
      <c r="F1618" s="6">
        <v>10.983200834553372</v>
      </c>
      <c r="G1618" s="6">
        <v>1777.116398162224</v>
      </c>
      <c r="H1618" s="6">
        <v>33.485342188576169</v>
      </c>
      <c r="I1618" s="6">
        <f t="shared" si="75"/>
        <v>1706.8863602776541</v>
      </c>
      <c r="J1618" s="6">
        <f t="shared" si="76"/>
        <v>10.983200834553372</v>
      </c>
      <c r="K1618" s="6">
        <f t="shared" si="77"/>
        <v>104.11451163469053</v>
      </c>
    </row>
    <row r="1619" spans="1:11" x14ac:dyDescent="0.15">
      <c r="A1619" s="5" t="s">
        <v>1058</v>
      </c>
      <c r="B1619" s="5" t="s">
        <v>1361</v>
      </c>
      <c r="C1619" s="5" t="s">
        <v>1936</v>
      </c>
      <c r="D1619" s="5" t="s">
        <v>1133</v>
      </c>
      <c r="E1619" s="6">
        <v>1625.9107395933788</v>
      </c>
      <c r="F1619" s="6">
        <v>22.599393945968586</v>
      </c>
      <c r="G1619" s="6">
        <v>1573.2244677321596</v>
      </c>
      <c r="H1619" s="6">
        <v>37.699408777400549</v>
      </c>
      <c r="I1619" s="6">
        <f t="shared" si="75"/>
        <v>1625.9107395933788</v>
      </c>
      <c r="J1619" s="6">
        <f t="shared" si="76"/>
        <v>22.599393945968586</v>
      </c>
      <c r="K1619" s="6">
        <f t="shared" si="77"/>
        <v>96.759583993251965</v>
      </c>
    </row>
    <row r="1620" spans="1:11" x14ac:dyDescent="0.15">
      <c r="A1620" s="5" t="s">
        <v>1058</v>
      </c>
      <c r="B1620" s="5" t="s">
        <v>1361</v>
      </c>
      <c r="C1620" s="5" t="s">
        <v>1936</v>
      </c>
      <c r="D1620" s="5" t="s">
        <v>1112</v>
      </c>
      <c r="E1620" s="6">
        <v>1510.8443849797741</v>
      </c>
      <c r="F1620" s="6">
        <v>47.247053886102094</v>
      </c>
      <c r="G1620" s="6">
        <v>1445.2057626211213</v>
      </c>
      <c r="H1620" s="6">
        <v>56.501034131459051</v>
      </c>
      <c r="I1620" s="6">
        <f t="shared" si="75"/>
        <v>1510.8443849797741</v>
      </c>
      <c r="J1620" s="6">
        <f t="shared" si="76"/>
        <v>47.247053886102094</v>
      </c>
      <c r="K1620" s="6">
        <f t="shared" si="77"/>
        <v>95.655500790736198</v>
      </c>
    </row>
    <row r="1621" spans="1:11" x14ac:dyDescent="0.15">
      <c r="A1621" s="5" t="s">
        <v>1058</v>
      </c>
      <c r="B1621" s="5" t="s">
        <v>1361</v>
      </c>
      <c r="C1621" s="5" t="s">
        <v>1936</v>
      </c>
      <c r="D1621" s="5" t="s">
        <v>1111</v>
      </c>
      <c r="E1621" s="6">
        <v>1510.2531545114462</v>
      </c>
      <c r="F1621" s="6">
        <v>8.6965703056760049</v>
      </c>
      <c r="G1621" s="6">
        <v>1457.9367863493776</v>
      </c>
      <c r="H1621" s="6">
        <v>40.164579195735314</v>
      </c>
      <c r="I1621" s="6">
        <f t="shared" si="75"/>
        <v>1510.2531545114462</v>
      </c>
      <c r="J1621" s="6">
        <f t="shared" si="76"/>
        <v>8.6965703056760049</v>
      </c>
      <c r="K1621" s="6">
        <f t="shared" si="77"/>
        <v>96.535920616633817</v>
      </c>
    </row>
    <row r="1622" spans="1:11" x14ac:dyDescent="0.15">
      <c r="A1622" s="5" t="s">
        <v>1058</v>
      </c>
      <c r="B1622" s="5" t="s">
        <v>1361</v>
      </c>
      <c r="C1622" s="5" t="s">
        <v>1936</v>
      </c>
      <c r="D1622" s="5" t="s">
        <v>1082</v>
      </c>
      <c r="E1622" s="6">
        <v>1160.9929462855519</v>
      </c>
      <c r="F1622" s="6">
        <v>23.666940091156334</v>
      </c>
      <c r="G1622" s="6">
        <v>1068.4231373532346</v>
      </c>
      <c r="H1622" s="6">
        <v>20.705235370353876</v>
      </c>
      <c r="I1622" s="6">
        <f t="shared" si="75"/>
        <v>1160.9929462855519</v>
      </c>
      <c r="J1622" s="6">
        <f t="shared" si="76"/>
        <v>23.666940091156334</v>
      </c>
      <c r="K1622" s="6">
        <f t="shared" si="77"/>
        <v>92.026669134512602</v>
      </c>
    </row>
    <row r="1623" spans="1:11" x14ac:dyDescent="0.15">
      <c r="A1623" s="5" t="s">
        <v>1058</v>
      </c>
      <c r="B1623" s="5" t="s">
        <v>1361</v>
      </c>
      <c r="C1623" s="5" t="s">
        <v>1936</v>
      </c>
      <c r="D1623" s="5" t="s">
        <v>1130</v>
      </c>
      <c r="E1623" s="6">
        <v>1601.5224568562678</v>
      </c>
      <c r="F1623" s="6">
        <v>5.6142022488062366</v>
      </c>
      <c r="G1623" s="6">
        <v>1627.2491592735391</v>
      </c>
      <c r="H1623" s="6">
        <v>19.0256065194244</v>
      </c>
      <c r="I1623" s="6">
        <f t="shared" si="75"/>
        <v>1601.5224568562678</v>
      </c>
      <c r="J1623" s="6">
        <f t="shared" si="76"/>
        <v>5.6142022488062366</v>
      </c>
      <c r="K1623" s="6">
        <f t="shared" si="77"/>
        <v>101.60639036356518</v>
      </c>
    </row>
    <row r="1624" spans="1:11" x14ac:dyDescent="0.15">
      <c r="A1624" s="5" t="s">
        <v>1058</v>
      </c>
      <c r="B1624" s="5" t="s">
        <v>1361</v>
      </c>
      <c r="C1624" s="5" t="s">
        <v>1936</v>
      </c>
      <c r="D1624" s="5" t="s">
        <v>1083</v>
      </c>
      <c r="E1624" s="6">
        <v>1162.8705117207485</v>
      </c>
      <c r="F1624" s="6">
        <v>13.612559707533364</v>
      </c>
      <c r="G1624" s="6">
        <v>1202.8739990327028</v>
      </c>
      <c r="H1624" s="6">
        <v>17.273877964013877</v>
      </c>
      <c r="I1624" s="6">
        <f t="shared" si="75"/>
        <v>1162.8705117207485</v>
      </c>
      <c r="J1624" s="6">
        <f t="shared" si="76"/>
        <v>13.612559707533364</v>
      </c>
      <c r="K1624" s="6">
        <f t="shared" si="77"/>
        <v>103.44006378257538</v>
      </c>
    </row>
    <row r="1625" spans="1:11" x14ac:dyDescent="0.15">
      <c r="A1625" s="5" t="s">
        <v>1058</v>
      </c>
      <c r="B1625" s="5" t="s">
        <v>1361</v>
      </c>
      <c r="C1625" s="5" t="s">
        <v>1936</v>
      </c>
      <c r="D1625" s="5" t="s">
        <v>1131</v>
      </c>
      <c r="E1625" s="6">
        <v>1609.0723960522914</v>
      </c>
      <c r="F1625" s="6">
        <v>25.702152807682637</v>
      </c>
      <c r="G1625" s="6">
        <v>1540.6105044258707</v>
      </c>
      <c r="H1625" s="6">
        <v>21.110972517863274</v>
      </c>
      <c r="I1625" s="6">
        <f t="shared" si="75"/>
        <v>1609.0723960522914</v>
      </c>
      <c r="J1625" s="6">
        <f t="shared" si="76"/>
        <v>25.702152807682637</v>
      </c>
      <c r="K1625" s="6">
        <f t="shared" si="77"/>
        <v>95.745257218109913</v>
      </c>
    </row>
    <row r="1626" spans="1:11" x14ac:dyDescent="0.15">
      <c r="A1626" s="5" t="s">
        <v>1058</v>
      </c>
      <c r="B1626" s="5" t="s">
        <v>1361</v>
      </c>
      <c r="C1626" s="5" t="s">
        <v>1936</v>
      </c>
      <c r="D1626" s="5" t="s">
        <v>1129</v>
      </c>
      <c r="E1626" s="6">
        <v>1600.7091445956917</v>
      </c>
      <c r="F1626" s="6">
        <v>27.157370848392702</v>
      </c>
      <c r="G1626" s="6">
        <v>1535.3112249771887</v>
      </c>
      <c r="H1626" s="6">
        <v>32.235974459155955</v>
      </c>
      <c r="I1626" s="6">
        <f t="shared" si="75"/>
        <v>1600.7091445956917</v>
      </c>
      <c r="J1626" s="6">
        <f t="shared" si="76"/>
        <v>27.157370848392702</v>
      </c>
      <c r="K1626" s="6">
        <f t="shared" si="77"/>
        <v>95.914440806482602</v>
      </c>
    </row>
    <row r="1627" spans="1:11" x14ac:dyDescent="0.15">
      <c r="A1627" s="5" t="s">
        <v>1058</v>
      </c>
      <c r="B1627" s="5" t="s">
        <v>1361</v>
      </c>
      <c r="C1627" s="5" t="s">
        <v>1936</v>
      </c>
      <c r="D1627" s="5" t="s">
        <v>1091</v>
      </c>
      <c r="E1627" s="6">
        <v>1191.838850713362</v>
      </c>
      <c r="F1627" s="6">
        <v>21.041229024060044</v>
      </c>
      <c r="G1627" s="6">
        <v>1089.0326421749746</v>
      </c>
      <c r="H1627" s="6">
        <v>106.10524689026784</v>
      </c>
      <c r="I1627" s="6">
        <f t="shared" si="75"/>
        <v>1191.838850713362</v>
      </c>
      <c r="J1627" s="6">
        <f t="shared" si="76"/>
        <v>21.041229024060044</v>
      </c>
      <c r="K1627" s="6">
        <f t="shared" si="77"/>
        <v>91.374151926927539</v>
      </c>
    </row>
    <row r="1628" spans="1:11" x14ac:dyDescent="0.15">
      <c r="A1628" s="5" t="s">
        <v>1058</v>
      </c>
      <c r="B1628" s="5" t="s">
        <v>1361</v>
      </c>
      <c r="C1628" s="5" t="s">
        <v>1936</v>
      </c>
      <c r="D1628" s="5" t="s">
        <v>1128</v>
      </c>
      <c r="E1628" s="6">
        <v>1599.3583426154955</v>
      </c>
      <c r="F1628" s="6">
        <v>19.491626410374465</v>
      </c>
      <c r="G1628" s="6">
        <v>1502.4546309837681</v>
      </c>
      <c r="H1628" s="6">
        <v>45.552818911297322</v>
      </c>
      <c r="I1628" s="6">
        <f t="shared" si="75"/>
        <v>1599.3583426154955</v>
      </c>
      <c r="J1628" s="6">
        <f t="shared" si="76"/>
        <v>19.491626410374465</v>
      </c>
      <c r="K1628" s="6">
        <f t="shared" si="77"/>
        <v>93.941088182073273</v>
      </c>
    </row>
    <row r="1629" spans="1:11" x14ac:dyDescent="0.15">
      <c r="A1629" s="5" t="s">
        <v>1058</v>
      </c>
      <c r="B1629" s="5" t="s">
        <v>1361</v>
      </c>
      <c r="C1629" s="5" t="s">
        <v>1936</v>
      </c>
      <c r="D1629" s="5" t="s">
        <v>1089</v>
      </c>
      <c r="E1629" s="6">
        <v>1176.9330411068531</v>
      </c>
      <c r="F1629" s="6">
        <v>9.9965661397600343</v>
      </c>
      <c r="G1629" s="6">
        <v>1149.7969077114317</v>
      </c>
      <c r="H1629" s="6">
        <v>29.945992108802443</v>
      </c>
      <c r="I1629" s="6">
        <f t="shared" ref="I1629:I1692" si="78">IF(G1629&lt;1000,G1629,E1629)</f>
        <v>1176.9330411068531</v>
      </c>
      <c r="J1629" s="6">
        <f t="shared" ref="J1629:J1692" si="79">IF(G1629&lt;1000,H1629,F1629)</f>
        <v>9.9965661397600343</v>
      </c>
      <c r="K1629" s="6">
        <f t="shared" ref="K1629:K1692" si="80">IF(G1629&lt;600,"NA",100*G1629/E1629)</f>
        <v>97.694334983585719</v>
      </c>
    </row>
    <row r="1630" spans="1:11" x14ac:dyDescent="0.15">
      <c r="A1630" s="5" t="s">
        <v>1058</v>
      </c>
      <c r="B1630" s="5" t="s">
        <v>1361</v>
      </c>
      <c r="C1630" s="5" t="s">
        <v>1936</v>
      </c>
      <c r="D1630" s="5" t="s">
        <v>1088</v>
      </c>
      <c r="E1630" s="6">
        <v>1176.8517606889402</v>
      </c>
      <c r="F1630" s="6">
        <v>50.891234466216702</v>
      </c>
      <c r="G1630" s="6">
        <v>1142.4844131707143</v>
      </c>
      <c r="H1630" s="6">
        <v>38.756931871428833</v>
      </c>
      <c r="I1630" s="6">
        <f t="shared" si="78"/>
        <v>1176.8517606889402</v>
      </c>
      <c r="J1630" s="6">
        <f t="shared" si="79"/>
        <v>50.891234466216702</v>
      </c>
      <c r="K1630" s="6">
        <f t="shared" si="80"/>
        <v>97.079721621174542</v>
      </c>
    </row>
    <row r="1631" spans="1:11" x14ac:dyDescent="0.15">
      <c r="A1631" s="5" t="s">
        <v>1058</v>
      </c>
      <c r="B1631" s="5" t="s">
        <v>1361</v>
      </c>
      <c r="C1631" s="5" t="s">
        <v>1936</v>
      </c>
      <c r="D1631" s="5" t="s">
        <v>1077</v>
      </c>
      <c r="E1631" s="6">
        <v>1151.674110689899</v>
      </c>
      <c r="F1631" s="6">
        <v>14.499277740792195</v>
      </c>
      <c r="G1631" s="6">
        <v>1096.7715642616815</v>
      </c>
      <c r="H1631" s="6">
        <v>23.757361162544726</v>
      </c>
      <c r="I1631" s="6">
        <f t="shared" si="78"/>
        <v>1151.674110689899</v>
      </c>
      <c r="J1631" s="6">
        <f t="shared" si="79"/>
        <v>14.499277740792195</v>
      </c>
      <c r="K1631" s="6">
        <f t="shared" si="80"/>
        <v>95.232805364068781</v>
      </c>
    </row>
    <row r="1632" spans="1:11" x14ac:dyDescent="0.15">
      <c r="A1632" s="5" t="s">
        <v>1058</v>
      </c>
      <c r="B1632" s="5" t="s">
        <v>1361</v>
      </c>
      <c r="C1632" s="5" t="s">
        <v>1936</v>
      </c>
      <c r="D1632" s="5" t="s">
        <v>1093</v>
      </c>
      <c r="E1632" s="6">
        <v>1219.5777271834775</v>
      </c>
      <c r="F1632" s="6">
        <v>49.974051230381292</v>
      </c>
      <c r="G1632" s="6">
        <v>1137.8926321187907</v>
      </c>
      <c r="H1632" s="6">
        <v>54.567406372609753</v>
      </c>
      <c r="I1632" s="6">
        <f t="shared" si="78"/>
        <v>1219.5777271834775</v>
      </c>
      <c r="J1632" s="6">
        <f t="shared" si="79"/>
        <v>49.974051230381292</v>
      </c>
      <c r="K1632" s="6">
        <f t="shared" si="80"/>
        <v>93.302182120582657</v>
      </c>
    </row>
    <row r="1633" spans="1:11" x14ac:dyDescent="0.15">
      <c r="A1633" s="5" t="s">
        <v>1058</v>
      </c>
      <c r="B1633" s="5" t="s">
        <v>1361</v>
      </c>
      <c r="C1633" s="5" t="s">
        <v>1936</v>
      </c>
      <c r="D1633" s="5" t="s">
        <v>1101</v>
      </c>
      <c r="E1633" s="6">
        <v>1461.6869096653006</v>
      </c>
      <c r="F1633" s="6">
        <v>89.72787754107128</v>
      </c>
      <c r="G1633" s="6">
        <v>1288.3060057688831</v>
      </c>
      <c r="H1633" s="6">
        <v>145.54462513805379</v>
      </c>
      <c r="I1633" s="6">
        <f t="shared" si="78"/>
        <v>1461.6869096653006</v>
      </c>
      <c r="J1633" s="6">
        <f t="shared" si="79"/>
        <v>89.72787754107128</v>
      </c>
      <c r="K1633" s="6">
        <f t="shared" si="80"/>
        <v>88.138300839259855</v>
      </c>
    </row>
    <row r="1634" spans="1:11" x14ac:dyDescent="0.15">
      <c r="A1634" s="5" t="s">
        <v>1058</v>
      </c>
      <c r="B1634" s="5" t="s">
        <v>1361</v>
      </c>
      <c r="C1634" s="5" t="s">
        <v>1936</v>
      </c>
      <c r="D1634" s="5" t="s">
        <v>1094</v>
      </c>
      <c r="E1634" s="6">
        <v>1239.6301532863276</v>
      </c>
      <c r="F1634" s="6">
        <v>141.84648120410441</v>
      </c>
      <c r="G1634" s="6">
        <v>937.59559323431711</v>
      </c>
      <c r="H1634" s="6">
        <v>99.270167738555642</v>
      </c>
      <c r="I1634" s="6">
        <f t="shared" si="78"/>
        <v>937.59559323431711</v>
      </c>
      <c r="J1634" s="6">
        <f t="shared" si="79"/>
        <v>99.270167738555642</v>
      </c>
      <c r="K1634" s="6">
        <f t="shared" si="80"/>
        <v>75.635107031617423</v>
      </c>
    </row>
    <row r="1635" spans="1:11" x14ac:dyDescent="0.15">
      <c r="A1635" s="5" t="s">
        <v>1058</v>
      </c>
      <c r="B1635" s="5" t="s">
        <v>1361</v>
      </c>
      <c r="C1635" s="5" t="s">
        <v>1936</v>
      </c>
      <c r="D1635" s="5" t="s">
        <v>1061</v>
      </c>
      <c r="E1635" s="6">
        <v>1095.8429924492789</v>
      </c>
      <c r="F1635" s="6">
        <v>43.356340084023486</v>
      </c>
      <c r="G1635" s="6">
        <v>1126.9809715581362</v>
      </c>
      <c r="H1635" s="6">
        <v>20.876447041684287</v>
      </c>
      <c r="I1635" s="6">
        <f t="shared" si="78"/>
        <v>1095.8429924492789</v>
      </c>
      <c r="J1635" s="6">
        <f t="shared" si="79"/>
        <v>43.356340084023486</v>
      </c>
      <c r="K1635" s="6">
        <f t="shared" si="80"/>
        <v>102.84146354207751</v>
      </c>
    </row>
    <row r="1636" spans="1:11" x14ac:dyDescent="0.15">
      <c r="A1636" s="5" t="s">
        <v>1058</v>
      </c>
      <c r="B1636" s="5" t="s">
        <v>1361</v>
      </c>
      <c r="C1636" s="5" t="s">
        <v>1936</v>
      </c>
      <c r="D1636" s="5" t="s">
        <v>1121</v>
      </c>
      <c r="E1636" s="6">
        <v>1540.7529890029293</v>
      </c>
      <c r="F1636" s="6">
        <v>10.991539807490653</v>
      </c>
      <c r="G1636" s="6">
        <v>1340.7262687013488</v>
      </c>
      <c r="H1636" s="6">
        <v>57.918035095027676</v>
      </c>
      <c r="I1636" s="6">
        <f t="shared" si="78"/>
        <v>1540.7529890029293</v>
      </c>
      <c r="J1636" s="6">
        <f t="shared" si="79"/>
        <v>10.991539807490653</v>
      </c>
      <c r="K1636" s="6">
        <f t="shared" si="80"/>
        <v>87.017599723689372</v>
      </c>
    </row>
    <row r="1637" spans="1:11" x14ac:dyDescent="0.15">
      <c r="A1637" s="5" t="s">
        <v>1058</v>
      </c>
      <c r="B1637" s="5" t="s">
        <v>1361</v>
      </c>
      <c r="C1637" s="5" t="s">
        <v>1936</v>
      </c>
      <c r="D1637" s="5" t="s">
        <v>1191</v>
      </c>
      <c r="E1637" s="6">
        <v>1568.8775117469906</v>
      </c>
      <c r="F1637" s="6">
        <v>62.940348066564297</v>
      </c>
      <c r="G1637" s="6">
        <v>1470.5007164294227</v>
      </c>
      <c r="H1637" s="6">
        <v>29.547297238948772</v>
      </c>
      <c r="I1637" s="6">
        <f t="shared" si="78"/>
        <v>1568.8775117469906</v>
      </c>
      <c r="J1637" s="6">
        <f t="shared" si="79"/>
        <v>62.940348066564297</v>
      </c>
      <c r="K1637" s="6">
        <f t="shared" si="80"/>
        <v>93.72947890571632</v>
      </c>
    </row>
    <row r="1638" spans="1:11" x14ac:dyDescent="0.15">
      <c r="A1638" s="5" t="s">
        <v>1058</v>
      </c>
      <c r="B1638" s="5" t="s">
        <v>1361</v>
      </c>
      <c r="C1638" s="5" t="s">
        <v>1936</v>
      </c>
      <c r="D1638" s="5" t="s">
        <v>1198</v>
      </c>
      <c r="E1638" s="6">
        <v>1607.607700072939</v>
      </c>
      <c r="F1638" s="6">
        <v>25.809845598502193</v>
      </c>
      <c r="G1638" s="6">
        <v>1633.2292352335003</v>
      </c>
      <c r="H1638" s="6">
        <v>43.897589831887558</v>
      </c>
      <c r="I1638" s="6">
        <f t="shared" si="78"/>
        <v>1607.607700072939</v>
      </c>
      <c r="J1638" s="6">
        <f t="shared" si="79"/>
        <v>25.809845598502193</v>
      </c>
      <c r="K1638" s="6">
        <f t="shared" si="80"/>
        <v>101.59376788002439</v>
      </c>
    </row>
    <row r="1639" spans="1:11" x14ac:dyDescent="0.15">
      <c r="A1639" s="5" t="s">
        <v>1058</v>
      </c>
      <c r="B1639" s="5" t="s">
        <v>1361</v>
      </c>
      <c r="C1639" s="5" t="s">
        <v>1936</v>
      </c>
      <c r="D1639" s="5" t="s">
        <v>1159</v>
      </c>
      <c r="E1639" s="6">
        <v>1287.7081667605189</v>
      </c>
      <c r="F1639" s="6">
        <v>117.15750405916106</v>
      </c>
      <c r="G1639" s="6">
        <v>1235.4592680406201</v>
      </c>
      <c r="H1639" s="6">
        <v>184.96874704949039</v>
      </c>
      <c r="I1639" s="6">
        <f t="shared" si="78"/>
        <v>1287.7081667605189</v>
      </c>
      <c r="J1639" s="6">
        <f t="shared" si="79"/>
        <v>117.15750405916106</v>
      </c>
      <c r="K1639" s="6">
        <f t="shared" si="80"/>
        <v>95.942489139341163</v>
      </c>
    </row>
    <row r="1640" spans="1:11" x14ac:dyDescent="0.15">
      <c r="A1640" s="5" t="s">
        <v>1058</v>
      </c>
      <c r="B1640" s="5" t="s">
        <v>1361</v>
      </c>
      <c r="C1640" s="5" t="s">
        <v>1936</v>
      </c>
      <c r="D1640" s="5" t="s">
        <v>1146</v>
      </c>
      <c r="E1640" s="6">
        <v>1158.7768769585857</v>
      </c>
      <c r="F1640" s="6">
        <v>41.998905224542568</v>
      </c>
      <c r="G1640" s="6">
        <v>1111.9775351162</v>
      </c>
      <c r="H1640" s="6">
        <v>11.425948429288724</v>
      </c>
      <c r="I1640" s="6">
        <f t="shared" si="78"/>
        <v>1158.7768769585857</v>
      </c>
      <c r="J1640" s="6">
        <f t="shared" si="79"/>
        <v>41.998905224542568</v>
      </c>
      <c r="K1640" s="6">
        <f t="shared" si="80"/>
        <v>95.961315523898023</v>
      </c>
    </row>
    <row r="1641" spans="1:11" x14ac:dyDescent="0.15">
      <c r="A1641" s="5" t="s">
        <v>1058</v>
      </c>
      <c r="B1641" s="5" t="s">
        <v>1361</v>
      </c>
      <c r="C1641" s="5" t="s">
        <v>1936</v>
      </c>
      <c r="D1641" s="5" t="s">
        <v>1153</v>
      </c>
      <c r="E1641" s="6">
        <v>1173.7362655907198</v>
      </c>
      <c r="F1641" s="6">
        <v>21.242253379752242</v>
      </c>
      <c r="G1641" s="6">
        <v>1207.9026075218408</v>
      </c>
      <c r="H1641" s="6">
        <v>48.309013546322035</v>
      </c>
      <c r="I1641" s="6">
        <f t="shared" si="78"/>
        <v>1173.7362655907198</v>
      </c>
      <c r="J1641" s="6">
        <f t="shared" si="79"/>
        <v>21.242253379752242</v>
      </c>
      <c r="K1641" s="6">
        <f t="shared" si="80"/>
        <v>102.91090451345352</v>
      </c>
    </row>
    <row r="1642" spans="1:11" x14ac:dyDescent="0.15">
      <c r="A1642" s="5" t="s">
        <v>1058</v>
      </c>
      <c r="B1642" s="5" t="s">
        <v>1361</v>
      </c>
      <c r="C1642" s="5" t="s">
        <v>1936</v>
      </c>
      <c r="D1642" s="5" t="s">
        <v>1176</v>
      </c>
      <c r="E1642" s="6">
        <v>1516.6324305776582</v>
      </c>
      <c r="F1642" s="6">
        <v>12.120901464400845</v>
      </c>
      <c r="G1642" s="6">
        <v>1312.7074279879148</v>
      </c>
      <c r="H1642" s="6">
        <v>552.75399035728969</v>
      </c>
      <c r="I1642" s="6">
        <f t="shared" si="78"/>
        <v>1516.6324305776582</v>
      </c>
      <c r="J1642" s="6">
        <f t="shared" si="79"/>
        <v>12.120901464400845</v>
      </c>
      <c r="K1642" s="6">
        <f t="shared" si="80"/>
        <v>86.554091915859132</v>
      </c>
    </row>
    <row r="1643" spans="1:11" x14ac:dyDescent="0.15">
      <c r="A1643" s="5" t="s">
        <v>1058</v>
      </c>
      <c r="B1643" s="5" t="s">
        <v>1361</v>
      </c>
      <c r="C1643" s="5" t="s">
        <v>1936</v>
      </c>
      <c r="D1643" s="5" t="s">
        <v>1195</v>
      </c>
      <c r="E1643" s="6">
        <v>1589.1546984692739</v>
      </c>
      <c r="F1643" s="6">
        <v>4.5979114633781819</v>
      </c>
      <c r="G1643" s="6">
        <v>1643.7899737009061</v>
      </c>
      <c r="H1643" s="6">
        <v>25.287499611947055</v>
      </c>
      <c r="I1643" s="6">
        <f t="shared" si="78"/>
        <v>1589.1546984692739</v>
      </c>
      <c r="J1643" s="6">
        <f t="shared" si="79"/>
        <v>4.5979114633781819</v>
      </c>
      <c r="K1643" s="6">
        <f t="shared" si="80"/>
        <v>103.43800860194786</v>
      </c>
    </row>
    <row r="1644" spans="1:11" x14ac:dyDescent="0.15">
      <c r="A1644" s="5" t="s">
        <v>1058</v>
      </c>
      <c r="B1644" s="5" t="s">
        <v>1361</v>
      </c>
      <c r="C1644" s="5" t="s">
        <v>1936</v>
      </c>
      <c r="D1644" s="5" t="s">
        <v>1175</v>
      </c>
      <c r="E1644" s="6">
        <v>1513.1254276250188</v>
      </c>
      <c r="F1644" s="6">
        <v>21.481611673324096</v>
      </c>
      <c r="G1644" s="6">
        <v>1452.2611284468614</v>
      </c>
      <c r="H1644" s="6">
        <v>22.969512353249343</v>
      </c>
      <c r="I1644" s="6">
        <f t="shared" si="78"/>
        <v>1513.1254276250188</v>
      </c>
      <c r="J1644" s="6">
        <f t="shared" si="79"/>
        <v>21.481611673324096</v>
      </c>
      <c r="K1644" s="6">
        <f t="shared" si="80"/>
        <v>95.977577399271567</v>
      </c>
    </row>
    <row r="1645" spans="1:11" x14ac:dyDescent="0.15">
      <c r="A1645" s="5" t="s">
        <v>1058</v>
      </c>
      <c r="B1645" s="5" t="s">
        <v>1361</v>
      </c>
      <c r="C1645" s="5" t="s">
        <v>1936</v>
      </c>
      <c r="D1645" s="5" t="s">
        <v>1151</v>
      </c>
      <c r="E1645" s="6">
        <v>1170.9313520534392</v>
      </c>
      <c r="F1645" s="6">
        <v>16.819266663678491</v>
      </c>
      <c r="G1645" s="6">
        <v>1150.5860720536334</v>
      </c>
      <c r="H1645" s="6">
        <v>21.097532203819242</v>
      </c>
      <c r="I1645" s="6">
        <f t="shared" si="78"/>
        <v>1170.9313520534392</v>
      </c>
      <c r="J1645" s="6">
        <f t="shared" si="79"/>
        <v>16.819266663678491</v>
      </c>
      <c r="K1645" s="6">
        <f t="shared" si="80"/>
        <v>98.262470300745917</v>
      </c>
    </row>
    <row r="1646" spans="1:11" x14ac:dyDescent="0.15">
      <c r="A1646" s="5" t="s">
        <v>1058</v>
      </c>
      <c r="B1646" s="5" t="s">
        <v>1361</v>
      </c>
      <c r="C1646" s="5" t="s">
        <v>1936</v>
      </c>
      <c r="D1646" s="5" t="s">
        <v>1180</v>
      </c>
      <c r="E1646" s="6">
        <v>1544.144654863152</v>
      </c>
      <c r="F1646" s="6">
        <v>19.735107578160864</v>
      </c>
      <c r="G1646" s="6">
        <v>1610.5169630954374</v>
      </c>
      <c r="H1646" s="6">
        <v>52.147129160177315</v>
      </c>
      <c r="I1646" s="6">
        <f t="shared" si="78"/>
        <v>1544.144654863152</v>
      </c>
      <c r="J1646" s="6">
        <f t="shared" si="79"/>
        <v>19.735107578160864</v>
      </c>
      <c r="K1646" s="6">
        <f t="shared" si="80"/>
        <v>104.29832192361327</v>
      </c>
    </row>
    <row r="1647" spans="1:11" x14ac:dyDescent="0.15">
      <c r="A1647" s="5" t="s">
        <v>1058</v>
      </c>
      <c r="B1647" s="5" t="s">
        <v>1361</v>
      </c>
      <c r="C1647" s="5" t="s">
        <v>1936</v>
      </c>
      <c r="D1647" s="5" t="s">
        <v>1158</v>
      </c>
      <c r="E1647" s="6">
        <v>1271.7573971458</v>
      </c>
      <c r="F1647" s="6">
        <v>201.28793413642052</v>
      </c>
      <c r="G1647" s="6">
        <v>1179.7490355647305</v>
      </c>
      <c r="H1647" s="6">
        <v>26.301922540429018</v>
      </c>
      <c r="I1647" s="6">
        <f t="shared" si="78"/>
        <v>1271.7573971458</v>
      </c>
      <c r="J1647" s="6">
        <f t="shared" si="79"/>
        <v>201.28793413642052</v>
      </c>
      <c r="K1647" s="6">
        <f t="shared" si="80"/>
        <v>92.76525839066764</v>
      </c>
    </row>
    <row r="1648" spans="1:11" x14ac:dyDescent="0.15">
      <c r="A1648" s="5" t="s">
        <v>1058</v>
      </c>
      <c r="B1648" s="5" t="s">
        <v>1361</v>
      </c>
      <c r="C1648" s="5" t="s">
        <v>1936</v>
      </c>
      <c r="D1648" s="5" t="s">
        <v>1177</v>
      </c>
      <c r="E1648" s="6">
        <v>1519.9540423802441</v>
      </c>
      <c r="F1648" s="6">
        <v>14.878333548429168</v>
      </c>
      <c r="G1648" s="6">
        <v>1537.6184214503558</v>
      </c>
      <c r="H1648" s="6">
        <v>24.714204638668207</v>
      </c>
      <c r="I1648" s="6">
        <f t="shared" si="78"/>
        <v>1519.9540423802441</v>
      </c>
      <c r="J1648" s="6">
        <f t="shared" si="79"/>
        <v>14.878333548429168</v>
      </c>
      <c r="K1648" s="6">
        <f t="shared" si="80"/>
        <v>101.16216534037103</v>
      </c>
    </row>
    <row r="1649" spans="1:11" x14ac:dyDescent="0.15">
      <c r="A1649" s="5" t="s">
        <v>1058</v>
      </c>
      <c r="B1649" s="5" t="s">
        <v>1361</v>
      </c>
      <c r="C1649" s="5" t="s">
        <v>1936</v>
      </c>
      <c r="D1649" s="5" t="s">
        <v>1188</v>
      </c>
      <c r="E1649" s="6">
        <v>1561.1866017141538</v>
      </c>
      <c r="F1649" s="6">
        <v>3.7314941556323902</v>
      </c>
      <c r="G1649" s="6">
        <v>1584.8381806736286</v>
      </c>
      <c r="H1649" s="6">
        <v>28.34135133476957</v>
      </c>
      <c r="I1649" s="6">
        <f t="shared" si="78"/>
        <v>1561.1866017141538</v>
      </c>
      <c r="J1649" s="6">
        <f t="shared" si="79"/>
        <v>3.7314941556323902</v>
      </c>
      <c r="K1649" s="6">
        <f t="shared" si="80"/>
        <v>101.51497450295216</v>
      </c>
    </row>
    <row r="1650" spans="1:11" x14ac:dyDescent="0.15">
      <c r="A1650" s="5" t="s">
        <v>1058</v>
      </c>
      <c r="B1650" s="5" t="s">
        <v>1361</v>
      </c>
      <c r="C1650" s="5" t="s">
        <v>1936</v>
      </c>
      <c r="D1650" s="5" t="s">
        <v>1173</v>
      </c>
      <c r="E1650" s="6">
        <v>1507.7868019579146</v>
      </c>
      <c r="F1650" s="6">
        <v>7.47764651370926</v>
      </c>
      <c r="G1650" s="6">
        <v>1458.9588522539486</v>
      </c>
      <c r="H1650" s="6">
        <v>40.588564692511227</v>
      </c>
      <c r="I1650" s="6">
        <f t="shared" si="78"/>
        <v>1507.7868019579146</v>
      </c>
      <c r="J1650" s="6">
        <f t="shared" si="79"/>
        <v>7.47764651370926</v>
      </c>
      <c r="K1650" s="6">
        <f t="shared" si="80"/>
        <v>96.761614464288911</v>
      </c>
    </row>
    <row r="1651" spans="1:11" x14ac:dyDescent="0.15">
      <c r="A1651" s="5" t="s">
        <v>1058</v>
      </c>
      <c r="B1651" s="5" t="s">
        <v>1361</v>
      </c>
      <c r="C1651" s="5" t="s">
        <v>1936</v>
      </c>
      <c r="D1651" s="5" t="s">
        <v>1148</v>
      </c>
      <c r="E1651" s="6">
        <v>1160.1473557173454</v>
      </c>
      <c r="F1651" s="6">
        <v>28.989104087284318</v>
      </c>
      <c r="G1651" s="6">
        <v>1168.8872631724284</v>
      </c>
      <c r="H1651" s="6">
        <v>15.078685934895475</v>
      </c>
      <c r="I1651" s="6">
        <f t="shared" si="78"/>
        <v>1160.1473557173454</v>
      </c>
      <c r="J1651" s="6">
        <f t="shared" si="79"/>
        <v>28.989104087284318</v>
      </c>
      <c r="K1651" s="6">
        <f t="shared" si="80"/>
        <v>100.75334459989172</v>
      </c>
    </row>
    <row r="1652" spans="1:11" x14ac:dyDescent="0.15">
      <c r="A1652" s="5" t="s">
        <v>1058</v>
      </c>
      <c r="B1652" s="5" t="s">
        <v>1361</v>
      </c>
      <c r="C1652" s="5" t="s">
        <v>1936</v>
      </c>
      <c r="D1652" s="5" t="s">
        <v>1139</v>
      </c>
      <c r="E1652" s="6">
        <v>1138.3634804264964</v>
      </c>
      <c r="F1652" s="6">
        <v>49.724510041434087</v>
      </c>
      <c r="G1652" s="6">
        <v>1180.9145841651589</v>
      </c>
      <c r="H1652" s="6">
        <v>21.946874757983778</v>
      </c>
      <c r="I1652" s="6">
        <f t="shared" si="78"/>
        <v>1138.3634804264964</v>
      </c>
      <c r="J1652" s="6">
        <f t="shared" si="79"/>
        <v>49.724510041434087</v>
      </c>
      <c r="K1652" s="6">
        <f t="shared" si="80"/>
        <v>103.73791890466482</v>
      </c>
    </row>
    <row r="1653" spans="1:11" x14ac:dyDescent="0.15">
      <c r="A1653" s="5" t="s">
        <v>1058</v>
      </c>
      <c r="B1653" s="5" t="s">
        <v>1361</v>
      </c>
      <c r="C1653" s="5" t="s">
        <v>1936</v>
      </c>
      <c r="D1653" s="5" t="s">
        <v>1181</v>
      </c>
      <c r="E1653" s="6">
        <v>1544.1962799975979</v>
      </c>
      <c r="F1653" s="6">
        <v>23.684141166566519</v>
      </c>
      <c r="G1653" s="6">
        <v>1409.7376042859628</v>
      </c>
      <c r="H1653" s="6">
        <v>85.582483100593549</v>
      </c>
      <c r="I1653" s="6">
        <f t="shared" si="78"/>
        <v>1544.1962799975979</v>
      </c>
      <c r="J1653" s="6">
        <f t="shared" si="79"/>
        <v>23.684141166566519</v>
      </c>
      <c r="K1653" s="6">
        <f t="shared" si="80"/>
        <v>91.292643464220475</v>
      </c>
    </row>
    <row r="1654" spans="1:11" x14ac:dyDescent="0.15">
      <c r="A1654" s="5" t="s">
        <v>1058</v>
      </c>
      <c r="B1654" s="5" t="s">
        <v>1361</v>
      </c>
      <c r="C1654" s="5" t="s">
        <v>1936</v>
      </c>
      <c r="D1654" s="5" t="s">
        <v>1147</v>
      </c>
      <c r="E1654" s="6">
        <v>1159.0723552631223</v>
      </c>
      <c r="F1654" s="6">
        <v>18.733702956385741</v>
      </c>
      <c r="G1654" s="6">
        <v>1139.8136249644019</v>
      </c>
      <c r="H1654" s="6">
        <v>51.378392160588191</v>
      </c>
      <c r="I1654" s="6">
        <f t="shared" si="78"/>
        <v>1159.0723552631223</v>
      </c>
      <c r="J1654" s="6">
        <f t="shared" si="79"/>
        <v>18.733702956385741</v>
      </c>
      <c r="K1654" s="6">
        <f t="shared" si="80"/>
        <v>98.338435887003072</v>
      </c>
    </row>
    <row r="1655" spans="1:11" x14ac:dyDescent="0.15">
      <c r="A1655" s="5" t="s">
        <v>1058</v>
      </c>
      <c r="B1655" s="5" t="s">
        <v>1361</v>
      </c>
      <c r="C1655" s="5" t="s">
        <v>1936</v>
      </c>
      <c r="D1655" s="5" t="s">
        <v>1174</v>
      </c>
      <c r="E1655" s="6">
        <v>1509.9351804362209</v>
      </c>
      <c r="F1655" s="6">
        <v>15.918384842064711</v>
      </c>
      <c r="G1655" s="6">
        <v>1523.1689706406783</v>
      </c>
      <c r="H1655" s="6">
        <v>80.909283037208411</v>
      </c>
      <c r="I1655" s="6">
        <f t="shared" si="78"/>
        <v>1509.9351804362209</v>
      </c>
      <c r="J1655" s="6">
        <f t="shared" si="79"/>
        <v>15.918384842064711</v>
      </c>
      <c r="K1655" s="6">
        <f t="shared" si="80"/>
        <v>100.87644757046021</v>
      </c>
    </row>
    <row r="1656" spans="1:11" x14ac:dyDescent="0.15">
      <c r="A1656" s="5" t="s">
        <v>1058</v>
      </c>
      <c r="B1656" s="5" t="s">
        <v>1361</v>
      </c>
      <c r="C1656" s="5" t="s">
        <v>1936</v>
      </c>
      <c r="D1656" s="5" t="s">
        <v>1166</v>
      </c>
      <c r="E1656" s="6">
        <v>1422.2026387220033</v>
      </c>
      <c r="F1656" s="6">
        <v>116.11536223470569</v>
      </c>
      <c r="G1656" s="6">
        <v>1353.5382740906373</v>
      </c>
      <c r="H1656" s="6">
        <v>152.40735536467787</v>
      </c>
      <c r="I1656" s="6">
        <f t="shared" si="78"/>
        <v>1422.2026387220033</v>
      </c>
      <c r="J1656" s="6">
        <f t="shared" si="79"/>
        <v>116.11536223470569</v>
      </c>
      <c r="K1656" s="6">
        <f t="shared" si="80"/>
        <v>95.171970381585851</v>
      </c>
    </row>
    <row r="1657" spans="1:11" x14ac:dyDescent="0.15">
      <c r="A1657" s="5" t="s">
        <v>1058</v>
      </c>
      <c r="B1657" s="5" t="s">
        <v>1361</v>
      </c>
      <c r="C1657" s="5" t="s">
        <v>1936</v>
      </c>
      <c r="D1657" s="5" t="s">
        <v>1172</v>
      </c>
      <c r="E1657" s="6">
        <v>1500.4231926430684</v>
      </c>
      <c r="F1657" s="6">
        <v>23.212879634938531</v>
      </c>
      <c r="G1657" s="6">
        <v>1381.41172121604</v>
      </c>
      <c r="H1657" s="6">
        <v>68.364012249618099</v>
      </c>
      <c r="I1657" s="6">
        <f t="shared" si="78"/>
        <v>1500.4231926430684</v>
      </c>
      <c r="J1657" s="6">
        <f t="shared" si="79"/>
        <v>23.212879634938531</v>
      </c>
      <c r="K1657" s="6">
        <f t="shared" si="80"/>
        <v>92.068139708145679</v>
      </c>
    </row>
    <row r="1658" spans="1:11" x14ac:dyDescent="0.15">
      <c r="A1658" s="5" t="s">
        <v>1058</v>
      </c>
      <c r="B1658" s="5" t="s">
        <v>1361</v>
      </c>
      <c r="C1658" s="5" t="s">
        <v>1936</v>
      </c>
      <c r="D1658" s="5" t="s">
        <v>1197</v>
      </c>
      <c r="E1658" s="6">
        <v>1607.2013610055544</v>
      </c>
      <c r="F1658" s="6">
        <v>8.2954448043549291</v>
      </c>
      <c r="G1658" s="6">
        <v>1639.2871659490941</v>
      </c>
      <c r="H1658" s="6">
        <v>49.316591457826576</v>
      </c>
      <c r="I1658" s="6">
        <f t="shared" si="78"/>
        <v>1607.2013610055544</v>
      </c>
      <c r="J1658" s="6">
        <f t="shared" si="79"/>
        <v>8.2954448043549291</v>
      </c>
      <c r="K1658" s="6">
        <f t="shared" si="80"/>
        <v>101.99637741243978</v>
      </c>
    </row>
    <row r="1659" spans="1:11" x14ac:dyDescent="0.15">
      <c r="A1659" s="5" t="s">
        <v>1058</v>
      </c>
      <c r="B1659" s="5" t="s">
        <v>1361</v>
      </c>
      <c r="C1659" s="5" t="s">
        <v>1936</v>
      </c>
      <c r="D1659" s="5" t="s">
        <v>1185</v>
      </c>
      <c r="E1659" s="6">
        <v>1546.9906705635883</v>
      </c>
      <c r="F1659" s="6">
        <v>32.710165184580774</v>
      </c>
      <c r="G1659" s="6">
        <v>1541.6731876655847</v>
      </c>
      <c r="H1659" s="6">
        <v>41.507771912350222</v>
      </c>
      <c r="I1659" s="6">
        <f t="shared" si="78"/>
        <v>1546.9906705635883</v>
      </c>
      <c r="J1659" s="6">
        <f t="shared" si="79"/>
        <v>32.710165184580774</v>
      </c>
      <c r="K1659" s="6">
        <f t="shared" si="80"/>
        <v>99.656269232957527</v>
      </c>
    </row>
    <row r="1660" spans="1:11" x14ac:dyDescent="0.15">
      <c r="A1660" s="5" t="s">
        <v>1058</v>
      </c>
      <c r="B1660" s="5" t="s">
        <v>1361</v>
      </c>
      <c r="C1660" s="5" t="s">
        <v>1936</v>
      </c>
      <c r="D1660" s="5" t="s">
        <v>1194</v>
      </c>
      <c r="E1660" s="6">
        <v>1576.2197958578961</v>
      </c>
      <c r="F1660" s="6">
        <v>43.926113810732659</v>
      </c>
      <c r="G1660" s="6">
        <v>1434.1797231044372</v>
      </c>
      <c r="H1660" s="6">
        <v>113.75409406317328</v>
      </c>
      <c r="I1660" s="6">
        <f t="shared" si="78"/>
        <v>1576.2197958578961</v>
      </c>
      <c r="J1660" s="6">
        <f t="shared" si="79"/>
        <v>43.926113810732659</v>
      </c>
      <c r="K1660" s="6">
        <f t="shared" si="80"/>
        <v>90.988561802946393</v>
      </c>
    </row>
    <row r="1661" spans="1:11" x14ac:dyDescent="0.15">
      <c r="A1661" s="5" t="s">
        <v>1058</v>
      </c>
      <c r="B1661" s="5" t="s">
        <v>1361</v>
      </c>
      <c r="C1661" s="5" t="s">
        <v>1936</v>
      </c>
      <c r="D1661" s="5" t="s">
        <v>1143</v>
      </c>
      <c r="E1661" s="6">
        <v>1149.8703875783924</v>
      </c>
      <c r="F1661" s="6">
        <v>17.66463232237993</v>
      </c>
      <c r="G1661" s="6">
        <v>1124.5194513503845</v>
      </c>
      <c r="H1661" s="6">
        <v>44.197611158135146</v>
      </c>
      <c r="I1661" s="6">
        <f t="shared" si="78"/>
        <v>1149.8703875783924</v>
      </c>
      <c r="J1661" s="6">
        <f t="shared" si="79"/>
        <v>17.66463232237993</v>
      </c>
      <c r="K1661" s="6">
        <f t="shared" si="80"/>
        <v>97.795322281374979</v>
      </c>
    </row>
    <row r="1662" spans="1:11" x14ac:dyDescent="0.15">
      <c r="A1662" s="5" t="s">
        <v>1058</v>
      </c>
      <c r="B1662" s="5" t="s">
        <v>1361</v>
      </c>
      <c r="C1662" s="5" t="s">
        <v>1936</v>
      </c>
      <c r="D1662" s="5" t="s">
        <v>1161</v>
      </c>
      <c r="E1662" s="6">
        <v>1323.2024765183976</v>
      </c>
      <c r="F1662" s="6">
        <v>148.60592069850452</v>
      </c>
      <c r="G1662" s="6">
        <v>1333.8985684938193</v>
      </c>
      <c r="H1662" s="6">
        <v>171.67510923418615</v>
      </c>
      <c r="I1662" s="6">
        <f t="shared" si="78"/>
        <v>1323.2024765183976</v>
      </c>
      <c r="J1662" s="6">
        <f t="shared" si="79"/>
        <v>148.60592069850452</v>
      </c>
      <c r="K1662" s="6">
        <f t="shared" si="80"/>
        <v>100.80834884798321</v>
      </c>
    </row>
    <row r="1663" spans="1:11" x14ac:dyDescent="0.15">
      <c r="A1663" s="5" t="s">
        <v>1058</v>
      </c>
      <c r="B1663" s="5" t="s">
        <v>1361</v>
      </c>
      <c r="C1663" s="5" t="s">
        <v>1936</v>
      </c>
      <c r="D1663" s="5" t="s">
        <v>1200</v>
      </c>
      <c r="E1663" s="6">
        <v>1615.0730840930557</v>
      </c>
      <c r="F1663" s="6">
        <v>35.619963088480858</v>
      </c>
      <c r="G1663" s="6">
        <v>1412.2271075141616</v>
      </c>
      <c r="H1663" s="6">
        <v>89.379973071354584</v>
      </c>
      <c r="I1663" s="6">
        <f t="shared" si="78"/>
        <v>1615.0730840930557</v>
      </c>
      <c r="J1663" s="6">
        <f t="shared" si="79"/>
        <v>35.619963088480858</v>
      </c>
      <c r="K1663" s="6">
        <f t="shared" si="80"/>
        <v>87.440445972585678</v>
      </c>
    </row>
    <row r="1664" spans="1:11" x14ac:dyDescent="0.15">
      <c r="A1664" s="5" t="s">
        <v>1058</v>
      </c>
      <c r="B1664" s="5" t="s">
        <v>1361</v>
      </c>
      <c r="C1664" s="5" t="s">
        <v>1936</v>
      </c>
      <c r="D1664" s="5" t="s">
        <v>1156</v>
      </c>
      <c r="E1664" s="6">
        <v>1180.211765748277</v>
      </c>
      <c r="F1664" s="6">
        <v>26.005873600266796</v>
      </c>
      <c r="G1664" s="6">
        <v>1175.9219822479295</v>
      </c>
      <c r="H1664" s="6">
        <v>48.908217514203784</v>
      </c>
      <c r="I1664" s="6">
        <f t="shared" si="78"/>
        <v>1180.211765748277</v>
      </c>
      <c r="J1664" s="6">
        <f t="shared" si="79"/>
        <v>26.005873600266796</v>
      </c>
      <c r="K1664" s="6">
        <f t="shared" si="80"/>
        <v>99.636524255659509</v>
      </c>
    </row>
    <row r="1665" spans="1:11" x14ac:dyDescent="0.15">
      <c r="A1665" s="5" t="s">
        <v>1058</v>
      </c>
      <c r="B1665" s="5" t="s">
        <v>1361</v>
      </c>
      <c r="C1665" s="5" t="s">
        <v>1936</v>
      </c>
      <c r="D1665" s="5" t="s">
        <v>1187</v>
      </c>
      <c r="E1665" s="6">
        <v>1552.1039286222206</v>
      </c>
      <c r="F1665" s="6">
        <v>56.425562937443487</v>
      </c>
      <c r="G1665" s="6">
        <v>1495.6861675998884</v>
      </c>
      <c r="H1665" s="6">
        <v>40.597348092644779</v>
      </c>
      <c r="I1665" s="6">
        <f t="shared" si="78"/>
        <v>1552.1039286222206</v>
      </c>
      <c r="J1665" s="6">
        <f t="shared" si="79"/>
        <v>56.425562937443487</v>
      </c>
      <c r="K1665" s="6">
        <f t="shared" si="80"/>
        <v>96.365078395722307</v>
      </c>
    </row>
    <row r="1666" spans="1:11" x14ac:dyDescent="0.15">
      <c r="A1666" s="5" t="s">
        <v>1058</v>
      </c>
      <c r="B1666" s="5" t="s">
        <v>1361</v>
      </c>
      <c r="C1666" s="5" t="s">
        <v>1936</v>
      </c>
      <c r="D1666" s="5" t="s">
        <v>1165</v>
      </c>
      <c r="E1666" s="6">
        <v>1417.3417500016421</v>
      </c>
      <c r="F1666" s="6">
        <v>17.95282260135798</v>
      </c>
      <c r="G1666" s="6">
        <v>1356.7454261242681</v>
      </c>
      <c r="H1666" s="6">
        <v>30.230369506331272</v>
      </c>
      <c r="I1666" s="6">
        <f t="shared" si="78"/>
        <v>1417.3417500016421</v>
      </c>
      <c r="J1666" s="6">
        <f t="shared" si="79"/>
        <v>17.95282260135798</v>
      </c>
      <c r="K1666" s="6">
        <f t="shared" si="80"/>
        <v>95.724649762324162</v>
      </c>
    </row>
    <row r="1667" spans="1:11" x14ac:dyDescent="0.15">
      <c r="A1667" s="5" t="s">
        <v>1058</v>
      </c>
      <c r="B1667" s="5" t="s">
        <v>1361</v>
      </c>
      <c r="C1667" s="5" t="s">
        <v>1936</v>
      </c>
      <c r="D1667" s="5" t="s">
        <v>1163</v>
      </c>
      <c r="E1667" s="6">
        <v>1367.6487486492931</v>
      </c>
      <c r="F1667" s="6">
        <v>133.79679564977994</v>
      </c>
      <c r="G1667" s="6">
        <v>1271.6334004453479</v>
      </c>
      <c r="H1667" s="6">
        <v>286.22178913317617</v>
      </c>
      <c r="I1667" s="6">
        <f t="shared" si="78"/>
        <v>1367.6487486492931</v>
      </c>
      <c r="J1667" s="6">
        <f t="shared" si="79"/>
        <v>133.79679564977994</v>
      </c>
      <c r="K1667" s="6">
        <f t="shared" si="80"/>
        <v>92.979531601314221</v>
      </c>
    </row>
    <row r="1668" spans="1:11" x14ac:dyDescent="0.15">
      <c r="A1668" s="5" t="s">
        <v>1058</v>
      </c>
      <c r="B1668" s="5" t="s">
        <v>1361</v>
      </c>
      <c r="C1668" s="5" t="s">
        <v>1936</v>
      </c>
      <c r="D1668" s="5" t="s">
        <v>1199</v>
      </c>
      <c r="E1668" s="6">
        <v>1610.3168725696476</v>
      </c>
      <c r="F1668" s="6">
        <v>87.362224625353292</v>
      </c>
      <c r="G1668" s="6">
        <v>567.50369004586571</v>
      </c>
      <c r="H1668" s="6">
        <v>150.75062680988793</v>
      </c>
      <c r="I1668" s="6">
        <f t="shared" si="78"/>
        <v>567.50369004586571</v>
      </c>
      <c r="J1668" s="6">
        <f t="shared" si="79"/>
        <v>150.75062680988793</v>
      </c>
      <c r="K1668" s="6" t="str">
        <f t="shared" si="80"/>
        <v>NA</v>
      </c>
    </row>
    <row r="1669" spans="1:11" x14ac:dyDescent="0.15">
      <c r="A1669" s="5" t="s">
        <v>1058</v>
      </c>
      <c r="B1669" s="5" t="s">
        <v>1361</v>
      </c>
      <c r="C1669" s="5" t="s">
        <v>1936</v>
      </c>
      <c r="D1669" s="5" t="s">
        <v>1155</v>
      </c>
      <c r="E1669" s="6">
        <v>1180.2056853293498</v>
      </c>
      <c r="F1669" s="6">
        <v>32.665380748691405</v>
      </c>
      <c r="G1669" s="6">
        <v>1005.3046188350565</v>
      </c>
      <c r="H1669" s="6">
        <v>28.302651915607726</v>
      </c>
      <c r="I1669" s="6">
        <f t="shared" si="78"/>
        <v>1180.2056853293498</v>
      </c>
      <c r="J1669" s="6">
        <f t="shared" si="79"/>
        <v>32.665380748691405</v>
      </c>
      <c r="K1669" s="6">
        <f t="shared" si="80"/>
        <v>85.180458909119295</v>
      </c>
    </row>
    <row r="1670" spans="1:11" x14ac:dyDescent="0.15">
      <c r="A1670" s="5" t="s">
        <v>1058</v>
      </c>
      <c r="B1670" s="5" t="s">
        <v>1361</v>
      </c>
      <c r="C1670" s="5" t="s">
        <v>1936</v>
      </c>
      <c r="D1670" s="5" t="s">
        <v>1152</v>
      </c>
      <c r="E1670" s="6">
        <v>1172.2641182040975</v>
      </c>
      <c r="F1670" s="6">
        <v>34.500221769426616</v>
      </c>
      <c r="G1670" s="6">
        <v>1182.1738062836787</v>
      </c>
      <c r="H1670" s="6">
        <v>22.08454390895497</v>
      </c>
      <c r="I1670" s="6">
        <f t="shared" si="78"/>
        <v>1172.2641182040975</v>
      </c>
      <c r="J1670" s="6">
        <f t="shared" si="79"/>
        <v>34.500221769426616</v>
      </c>
      <c r="K1670" s="6">
        <f t="shared" si="80"/>
        <v>100.84534602106245</v>
      </c>
    </row>
    <row r="1671" spans="1:11" x14ac:dyDescent="0.15">
      <c r="A1671" s="5" t="s">
        <v>1058</v>
      </c>
      <c r="B1671" s="5" t="s">
        <v>1361</v>
      </c>
      <c r="C1671" s="5" t="s">
        <v>1936</v>
      </c>
      <c r="D1671" s="5" t="s">
        <v>1184</v>
      </c>
      <c r="E1671" s="6">
        <v>1546.1461685567319</v>
      </c>
      <c r="F1671" s="6">
        <v>10.749874570070119</v>
      </c>
      <c r="G1671" s="6">
        <v>1568.3437998424013</v>
      </c>
      <c r="H1671" s="6">
        <v>33.426444784719706</v>
      </c>
      <c r="I1671" s="6">
        <f t="shared" si="78"/>
        <v>1546.1461685567319</v>
      </c>
      <c r="J1671" s="6">
        <f t="shared" si="79"/>
        <v>10.749874570070119</v>
      </c>
      <c r="K1671" s="6">
        <f t="shared" si="80"/>
        <v>101.43567482409442</v>
      </c>
    </row>
    <row r="1672" spans="1:11" x14ac:dyDescent="0.15">
      <c r="A1672" s="5" t="s">
        <v>1058</v>
      </c>
      <c r="B1672" s="5" t="s">
        <v>1361</v>
      </c>
      <c r="C1672" s="5" t="s">
        <v>1936</v>
      </c>
      <c r="D1672" s="5" t="s">
        <v>1160</v>
      </c>
      <c r="E1672" s="6">
        <v>1321.1643890582018</v>
      </c>
      <c r="F1672" s="6">
        <v>146.61585217142181</v>
      </c>
      <c r="G1672" s="6">
        <v>1301.1147104273095</v>
      </c>
      <c r="H1672" s="6">
        <v>112.48103028513935</v>
      </c>
      <c r="I1672" s="6">
        <f t="shared" si="78"/>
        <v>1321.1643890582018</v>
      </c>
      <c r="J1672" s="6">
        <f t="shared" si="79"/>
        <v>146.61585217142181</v>
      </c>
      <c r="K1672" s="6">
        <f t="shared" si="80"/>
        <v>98.482423625936164</v>
      </c>
    </row>
    <row r="1673" spans="1:11" x14ac:dyDescent="0.15">
      <c r="A1673" s="5" t="s">
        <v>1058</v>
      </c>
      <c r="B1673" s="5" t="s">
        <v>1361</v>
      </c>
      <c r="C1673" s="5" t="s">
        <v>1936</v>
      </c>
      <c r="D1673" s="5" t="s">
        <v>1190</v>
      </c>
      <c r="E1673" s="6">
        <v>1567.1272944325131</v>
      </c>
      <c r="F1673" s="6">
        <v>70.262994041369552</v>
      </c>
      <c r="G1673" s="6">
        <v>1613.3914923374525</v>
      </c>
      <c r="H1673" s="6">
        <v>163.41398111281558</v>
      </c>
      <c r="I1673" s="6">
        <f t="shared" si="78"/>
        <v>1567.1272944325131</v>
      </c>
      <c r="J1673" s="6">
        <f t="shared" si="79"/>
        <v>70.262994041369552</v>
      </c>
      <c r="K1673" s="6">
        <f t="shared" si="80"/>
        <v>102.95216591972465</v>
      </c>
    </row>
    <row r="1674" spans="1:11" x14ac:dyDescent="0.15">
      <c r="A1674" s="5" t="s">
        <v>1058</v>
      </c>
      <c r="B1674" s="5" t="s">
        <v>1361</v>
      </c>
      <c r="C1674" s="5" t="s">
        <v>1936</v>
      </c>
      <c r="D1674" s="5" t="s">
        <v>1183</v>
      </c>
      <c r="E1674" s="6">
        <v>1545.0427198088344</v>
      </c>
      <c r="F1674" s="6">
        <v>8.5277871105084841</v>
      </c>
      <c r="G1674" s="6">
        <v>1550.117316882116</v>
      </c>
      <c r="H1674" s="6">
        <v>41.359452802705277</v>
      </c>
      <c r="I1674" s="6">
        <f t="shared" si="78"/>
        <v>1545.0427198088344</v>
      </c>
      <c r="J1674" s="6">
        <f t="shared" si="79"/>
        <v>8.5277871105084841</v>
      </c>
      <c r="K1674" s="6">
        <f t="shared" si="80"/>
        <v>100.3284438034121</v>
      </c>
    </row>
    <row r="1675" spans="1:11" x14ac:dyDescent="0.15">
      <c r="A1675" s="5" t="s">
        <v>1058</v>
      </c>
      <c r="B1675" s="5" t="s">
        <v>1361</v>
      </c>
      <c r="C1675" s="5" t="s">
        <v>1936</v>
      </c>
      <c r="D1675" s="5" t="s">
        <v>1150</v>
      </c>
      <c r="E1675" s="6">
        <v>1166.0604284091899</v>
      </c>
      <c r="F1675" s="6">
        <v>49.750330480625848</v>
      </c>
      <c r="G1675" s="6">
        <v>1096.5550682177591</v>
      </c>
      <c r="H1675" s="6">
        <v>10.138015949144688</v>
      </c>
      <c r="I1675" s="6">
        <f t="shared" si="78"/>
        <v>1166.0604284091899</v>
      </c>
      <c r="J1675" s="6">
        <f t="shared" si="79"/>
        <v>49.750330480625848</v>
      </c>
      <c r="K1675" s="6">
        <f t="shared" si="80"/>
        <v>94.039300322861124</v>
      </c>
    </row>
    <row r="1676" spans="1:11" x14ac:dyDescent="0.15">
      <c r="A1676" s="5" t="s">
        <v>1058</v>
      </c>
      <c r="B1676" s="5" t="s">
        <v>1361</v>
      </c>
      <c r="C1676" s="5" t="s">
        <v>1936</v>
      </c>
      <c r="D1676" s="5" t="s">
        <v>1201</v>
      </c>
      <c r="E1676" s="6">
        <v>1734.6616879773073</v>
      </c>
      <c r="F1676" s="6">
        <v>13.667163869842057</v>
      </c>
      <c r="G1676" s="6">
        <v>1697.4982251472456</v>
      </c>
      <c r="H1676" s="6">
        <v>33.436062315829986</v>
      </c>
      <c r="I1676" s="6">
        <f t="shared" si="78"/>
        <v>1734.6616879773073</v>
      </c>
      <c r="J1676" s="6">
        <f t="shared" si="79"/>
        <v>13.667163869842057</v>
      </c>
      <c r="K1676" s="6">
        <f t="shared" si="80"/>
        <v>97.857595916965465</v>
      </c>
    </row>
    <row r="1677" spans="1:11" x14ac:dyDescent="0.15">
      <c r="A1677" s="5" t="s">
        <v>1058</v>
      </c>
      <c r="B1677" s="5" t="s">
        <v>1361</v>
      </c>
      <c r="C1677" s="5" t="s">
        <v>1936</v>
      </c>
      <c r="D1677" s="5" t="s">
        <v>1149</v>
      </c>
      <c r="E1677" s="6">
        <v>1161.6857717715568</v>
      </c>
      <c r="F1677" s="6">
        <v>17.382170352292178</v>
      </c>
      <c r="G1677" s="6">
        <v>1186.6470931531376</v>
      </c>
      <c r="H1677" s="6">
        <v>28.244392685087632</v>
      </c>
      <c r="I1677" s="6">
        <f t="shared" si="78"/>
        <v>1161.6857717715568</v>
      </c>
      <c r="J1677" s="6">
        <f t="shared" si="79"/>
        <v>17.382170352292178</v>
      </c>
      <c r="K1677" s="6">
        <f t="shared" si="80"/>
        <v>102.14871542616167</v>
      </c>
    </row>
    <row r="1678" spans="1:11" x14ac:dyDescent="0.15">
      <c r="A1678" s="5" t="s">
        <v>1058</v>
      </c>
      <c r="B1678" s="5" t="s">
        <v>1361</v>
      </c>
      <c r="C1678" s="5" t="s">
        <v>1936</v>
      </c>
      <c r="D1678" s="5" t="s">
        <v>1145</v>
      </c>
      <c r="E1678" s="6">
        <v>1153.4706900174012</v>
      </c>
      <c r="F1678" s="6">
        <v>12.619766858615662</v>
      </c>
      <c r="G1678" s="6">
        <v>1184.2265980706634</v>
      </c>
      <c r="H1678" s="6">
        <v>26.913098907488461</v>
      </c>
      <c r="I1678" s="6">
        <f t="shared" si="78"/>
        <v>1153.4706900174012</v>
      </c>
      <c r="J1678" s="6">
        <f t="shared" si="79"/>
        <v>12.619766858615662</v>
      </c>
      <c r="K1678" s="6">
        <f t="shared" si="80"/>
        <v>102.66637967652201</v>
      </c>
    </row>
    <row r="1679" spans="1:11" x14ac:dyDescent="0.15">
      <c r="A1679" s="5" t="s">
        <v>1058</v>
      </c>
      <c r="B1679" s="5" t="s">
        <v>1361</v>
      </c>
      <c r="C1679" s="5" t="s">
        <v>1936</v>
      </c>
      <c r="D1679" s="5" t="s">
        <v>1179</v>
      </c>
      <c r="E1679" s="6">
        <v>1537.9307553667193</v>
      </c>
      <c r="F1679" s="6">
        <v>26.592430910041003</v>
      </c>
      <c r="G1679" s="6">
        <v>1415.6573113926167</v>
      </c>
      <c r="H1679" s="6">
        <v>73.986819033346137</v>
      </c>
      <c r="I1679" s="6">
        <f t="shared" si="78"/>
        <v>1537.9307553667193</v>
      </c>
      <c r="J1679" s="6">
        <f t="shared" si="79"/>
        <v>26.592430910041003</v>
      </c>
      <c r="K1679" s="6">
        <f t="shared" si="80"/>
        <v>92.049483141720103</v>
      </c>
    </row>
    <row r="1680" spans="1:11" x14ac:dyDescent="0.15">
      <c r="A1680" s="5" t="s">
        <v>1058</v>
      </c>
      <c r="B1680" s="5" t="s">
        <v>1361</v>
      </c>
      <c r="C1680" s="5" t="s">
        <v>1936</v>
      </c>
      <c r="D1680" s="5" t="s">
        <v>1171</v>
      </c>
      <c r="E1680" s="6">
        <v>1490.4443288120315</v>
      </c>
      <c r="F1680" s="6">
        <v>8.9546996136122061</v>
      </c>
      <c r="G1680" s="6">
        <v>1491.1951830974544</v>
      </c>
      <c r="H1680" s="6">
        <v>43.561429007000584</v>
      </c>
      <c r="I1680" s="6">
        <f t="shared" si="78"/>
        <v>1490.4443288120315</v>
      </c>
      <c r="J1680" s="6">
        <f t="shared" si="79"/>
        <v>8.9546996136122061</v>
      </c>
      <c r="K1680" s="6">
        <f t="shared" si="80"/>
        <v>100.05037788201197</v>
      </c>
    </row>
    <row r="1681" spans="1:11" x14ac:dyDescent="0.15">
      <c r="A1681" s="5" t="s">
        <v>1058</v>
      </c>
      <c r="B1681" s="5" t="s">
        <v>1361</v>
      </c>
      <c r="C1681" s="5" t="s">
        <v>1936</v>
      </c>
      <c r="D1681" s="5" t="s">
        <v>1186</v>
      </c>
      <c r="E1681" s="6">
        <v>1548.3969555798208</v>
      </c>
      <c r="F1681" s="6">
        <v>27.668975810010352</v>
      </c>
      <c r="G1681" s="6">
        <v>1501.496495598898</v>
      </c>
      <c r="H1681" s="6">
        <v>37.811871611319361</v>
      </c>
      <c r="I1681" s="6">
        <f t="shared" si="78"/>
        <v>1548.3969555798208</v>
      </c>
      <c r="J1681" s="6">
        <f t="shared" si="79"/>
        <v>27.668975810010352</v>
      </c>
      <c r="K1681" s="6">
        <f t="shared" si="80"/>
        <v>96.971031245449581</v>
      </c>
    </row>
    <row r="1682" spans="1:11" x14ac:dyDescent="0.15">
      <c r="A1682" s="5" t="s">
        <v>1058</v>
      </c>
      <c r="B1682" s="5" t="s">
        <v>1361</v>
      </c>
      <c r="C1682" s="5" t="s">
        <v>1936</v>
      </c>
      <c r="D1682" s="5" t="s">
        <v>1196</v>
      </c>
      <c r="E1682" s="6">
        <v>1593.8051045058405</v>
      </c>
      <c r="F1682" s="6">
        <v>12.210016583697666</v>
      </c>
      <c r="G1682" s="6">
        <v>1652.9869453558251</v>
      </c>
      <c r="H1682" s="6">
        <v>27.477707929472103</v>
      </c>
      <c r="I1682" s="6">
        <f t="shared" si="78"/>
        <v>1593.8051045058405</v>
      </c>
      <c r="J1682" s="6">
        <f t="shared" si="79"/>
        <v>12.210016583697666</v>
      </c>
      <c r="K1682" s="6">
        <f t="shared" si="80"/>
        <v>103.71324201953374</v>
      </c>
    </row>
    <row r="1683" spans="1:11" x14ac:dyDescent="0.15">
      <c r="A1683" s="5" t="s">
        <v>1058</v>
      </c>
      <c r="B1683" s="5" t="s">
        <v>1361</v>
      </c>
      <c r="C1683" s="5" t="s">
        <v>1936</v>
      </c>
      <c r="D1683" s="5" t="s">
        <v>1192</v>
      </c>
      <c r="E1683" s="6">
        <v>1572.4978190646214</v>
      </c>
      <c r="F1683" s="6">
        <v>32.966967959553813</v>
      </c>
      <c r="G1683" s="6">
        <v>1600.7331322907933</v>
      </c>
      <c r="H1683" s="6">
        <v>63.327624192655662</v>
      </c>
      <c r="I1683" s="6">
        <f t="shared" si="78"/>
        <v>1572.4978190646214</v>
      </c>
      <c r="J1683" s="6">
        <f t="shared" si="79"/>
        <v>32.966967959553813</v>
      </c>
      <c r="K1683" s="6">
        <f t="shared" si="80"/>
        <v>101.79557089897698</v>
      </c>
    </row>
    <row r="1684" spans="1:11" x14ac:dyDescent="0.15">
      <c r="A1684" s="5" t="s">
        <v>1058</v>
      </c>
      <c r="B1684" s="5" t="s">
        <v>1361</v>
      </c>
      <c r="C1684" s="5" t="s">
        <v>1936</v>
      </c>
      <c r="D1684" s="5" t="s">
        <v>1169</v>
      </c>
      <c r="E1684" s="6">
        <v>1466.6176497419297</v>
      </c>
      <c r="F1684" s="6">
        <v>20.664671366180642</v>
      </c>
      <c r="G1684" s="6">
        <v>1385.377157974558</v>
      </c>
      <c r="H1684" s="6">
        <v>40.442385403944854</v>
      </c>
      <c r="I1684" s="6">
        <f t="shared" si="78"/>
        <v>1466.6176497419297</v>
      </c>
      <c r="J1684" s="6">
        <f t="shared" si="79"/>
        <v>20.664671366180642</v>
      </c>
      <c r="K1684" s="6">
        <f t="shared" si="80"/>
        <v>94.46069043409733</v>
      </c>
    </row>
    <row r="1685" spans="1:11" x14ac:dyDescent="0.15">
      <c r="A1685" s="5" t="s">
        <v>1058</v>
      </c>
      <c r="B1685" s="5" t="s">
        <v>1361</v>
      </c>
      <c r="C1685" s="5" t="s">
        <v>1936</v>
      </c>
      <c r="D1685" s="5" t="s">
        <v>1137</v>
      </c>
      <c r="E1685" s="6">
        <v>1122.3184990657978</v>
      </c>
      <c r="F1685" s="6">
        <v>22.475941439832582</v>
      </c>
      <c r="G1685" s="6">
        <v>1127.916517627237</v>
      </c>
      <c r="H1685" s="6">
        <v>56.35949012320998</v>
      </c>
      <c r="I1685" s="6">
        <f t="shared" si="78"/>
        <v>1122.3184990657978</v>
      </c>
      <c r="J1685" s="6">
        <f t="shared" si="79"/>
        <v>22.475941439832582</v>
      </c>
      <c r="K1685" s="6">
        <f t="shared" si="80"/>
        <v>100.49879054529521</v>
      </c>
    </row>
    <row r="1686" spans="1:11" x14ac:dyDescent="0.15">
      <c r="A1686" s="5" t="s">
        <v>1058</v>
      </c>
      <c r="B1686" s="5" t="s">
        <v>1361</v>
      </c>
      <c r="C1686" s="5" t="s">
        <v>1936</v>
      </c>
      <c r="D1686" s="5" t="s">
        <v>1141</v>
      </c>
      <c r="E1686" s="6">
        <v>1142.0515550902073</v>
      </c>
      <c r="F1686" s="6">
        <v>15.313579376764096</v>
      </c>
      <c r="G1686" s="6">
        <v>1131.5274900405407</v>
      </c>
      <c r="H1686" s="6">
        <v>11.164720631408045</v>
      </c>
      <c r="I1686" s="6">
        <f t="shared" si="78"/>
        <v>1142.0515550902073</v>
      </c>
      <c r="J1686" s="6">
        <f t="shared" si="79"/>
        <v>15.313579376764096</v>
      </c>
      <c r="K1686" s="6">
        <f t="shared" si="80"/>
        <v>99.078494748966449</v>
      </c>
    </row>
    <row r="1687" spans="1:11" x14ac:dyDescent="0.15">
      <c r="A1687" s="5" t="s">
        <v>1058</v>
      </c>
      <c r="B1687" s="5" t="s">
        <v>1361</v>
      </c>
      <c r="C1687" s="5" t="s">
        <v>1936</v>
      </c>
      <c r="D1687" s="5" t="s">
        <v>1182</v>
      </c>
      <c r="E1687" s="6">
        <v>1544.5295302953541</v>
      </c>
      <c r="F1687" s="6">
        <v>23.78702292684045</v>
      </c>
      <c r="G1687" s="6">
        <v>1386.9190275296442</v>
      </c>
      <c r="H1687" s="6">
        <v>73.839319946666251</v>
      </c>
      <c r="I1687" s="6">
        <f t="shared" si="78"/>
        <v>1544.5295302953541</v>
      </c>
      <c r="J1687" s="6">
        <f t="shared" si="79"/>
        <v>23.78702292684045</v>
      </c>
      <c r="K1687" s="6">
        <f t="shared" si="80"/>
        <v>89.795565596238816</v>
      </c>
    </row>
    <row r="1688" spans="1:11" x14ac:dyDescent="0.15">
      <c r="A1688" s="5" t="s">
        <v>1058</v>
      </c>
      <c r="B1688" s="5" t="s">
        <v>1361</v>
      </c>
      <c r="C1688" s="5" t="s">
        <v>1936</v>
      </c>
      <c r="D1688" s="5" t="s">
        <v>1189</v>
      </c>
      <c r="E1688" s="6">
        <v>1566.1268268013416</v>
      </c>
      <c r="F1688" s="6">
        <v>49.596591346096488</v>
      </c>
      <c r="G1688" s="6">
        <v>1456.6826960501769</v>
      </c>
      <c r="H1688" s="6">
        <v>85.187916039401557</v>
      </c>
      <c r="I1688" s="6">
        <f t="shared" si="78"/>
        <v>1566.1268268013416</v>
      </c>
      <c r="J1688" s="6">
        <f t="shared" si="79"/>
        <v>49.596591346096488</v>
      </c>
      <c r="K1688" s="6">
        <f t="shared" si="80"/>
        <v>93.011796434475656</v>
      </c>
    </row>
    <row r="1689" spans="1:11" x14ac:dyDescent="0.15">
      <c r="A1689" s="5" t="s">
        <v>1058</v>
      </c>
      <c r="B1689" s="5" t="s">
        <v>1361</v>
      </c>
      <c r="C1689" s="5" t="s">
        <v>1936</v>
      </c>
      <c r="D1689" s="5" t="s">
        <v>1144</v>
      </c>
      <c r="E1689" s="6">
        <v>1151.1982238445858</v>
      </c>
      <c r="F1689" s="6">
        <v>20.361583085978509</v>
      </c>
      <c r="G1689" s="6">
        <v>1168.4922134673777</v>
      </c>
      <c r="H1689" s="6">
        <v>36.16309108481596</v>
      </c>
      <c r="I1689" s="6">
        <f t="shared" si="78"/>
        <v>1151.1982238445858</v>
      </c>
      <c r="J1689" s="6">
        <f t="shared" si="79"/>
        <v>20.361583085978509</v>
      </c>
      <c r="K1689" s="6">
        <f t="shared" si="80"/>
        <v>101.50225992922717</v>
      </c>
    </row>
    <row r="1690" spans="1:11" x14ac:dyDescent="0.15">
      <c r="A1690" s="5" t="s">
        <v>1058</v>
      </c>
      <c r="B1690" s="5" t="s">
        <v>1361</v>
      </c>
      <c r="C1690" s="5" t="s">
        <v>1936</v>
      </c>
      <c r="D1690" s="5" t="s">
        <v>1142</v>
      </c>
      <c r="E1690" s="6">
        <v>1147.613625350963</v>
      </c>
      <c r="F1690" s="6">
        <v>8.9744853927815029</v>
      </c>
      <c r="G1690" s="6">
        <v>1203.9843358612459</v>
      </c>
      <c r="H1690" s="6">
        <v>10.974368336467819</v>
      </c>
      <c r="I1690" s="6">
        <f t="shared" si="78"/>
        <v>1147.613625350963</v>
      </c>
      <c r="J1690" s="6">
        <f t="shared" si="79"/>
        <v>8.9744853927815029</v>
      </c>
      <c r="K1690" s="6">
        <f t="shared" si="80"/>
        <v>104.91199383355557</v>
      </c>
    </row>
    <row r="1691" spans="1:11" x14ac:dyDescent="0.15">
      <c r="A1691" s="5" t="s">
        <v>1058</v>
      </c>
      <c r="B1691" s="5" t="s">
        <v>1361</v>
      </c>
      <c r="C1691" s="5" t="s">
        <v>1936</v>
      </c>
      <c r="D1691" s="5" t="s">
        <v>1193</v>
      </c>
      <c r="E1691" s="6">
        <v>1573.3730602970702</v>
      </c>
      <c r="F1691" s="6">
        <v>8.952103467108941</v>
      </c>
      <c r="G1691" s="6">
        <v>1617.4013985577692</v>
      </c>
      <c r="H1691" s="6">
        <v>99.419037916900152</v>
      </c>
      <c r="I1691" s="6">
        <f t="shared" si="78"/>
        <v>1573.3730602970702</v>
      </c>
      <c r="J1691" s="6">
        <f t="shared" si="79"/>
        <v>8.952103467108941</v>
      </c>
      <c r="K1691" s="6">
        <f t="shared" si="80"/>
        <v>102.79834067149885</v>
      </c>
    </row>
    <row r="1692" spans="1:11" x14ac:dyDescent="0.15">
      <c r="A1692" s="5" t="s">
        <v>1058</v>
      </c>
      <c r="B1692" s="5" t="s">
        <v>1361</v>
      </c>
      <c r="C1692" s="5" t="s">
        <v>1936</v>
      </c>
      <c r="D1692" s="5" t="s">
        <v>1157</v>
      </c>
      <c r="E1692" s="6">
        <v>1220.6693635427696</v>
      </c>
      <c r="F1692" s="6">
        <v>82.988002408893863</v>
      </c>
      <c r="G1692" s="6">
        <v>1164.1243214840536</v>
      </c>
      <c r="H1692" s="6">
        <v>94.426724328243381</v>
      </c>
      <c r="I1692" s="6">
        <f t="shared" si="78"/>
        <v>1220.6693635427696</v>
      </c>
      <c r="J1692" s="6">
        <f t="shared" si="79"/>
        <v>82.988002408893863</v>
      </c>
      <c r="K1692" s="6">
        <f t="shared" si="80"/>
        <v>95.367702037298258</v>
      </c>
    </row>
    <row r="1693" spans="1:11" x14ac:dyDescent="0.15">
      <c r="A1693" s="5" t="s">
        <v>1058</v>
      </c>
      <c r="B1693" s="5" t="s">
        <v>1361</v>
      </c>
      <c r="C1693" s="5" t="s">
        <v>1936</v>
      </c>
      <c r="D1693" s="5" t="s">
        <v>1178</v>
      </c>
      <c r="E1693" s="6">
        <v>1525.6599878908246</v>
      </c>
      <c r="F1693" s="6">
        <v>12.682709566232461</v>
      </c>
      <c r="G1693" s="6">
        <v>1534.744272777654</v>
      </c>
      <c r="H1693" s="6">
        <v>99.075452669451465</v>
      </c>
      <c r="I1693" s="6">
        <f t="shared" ref="I1693:I1756" si="81">IF(G1693&lt;1000,G1693,E1693)</f>
        <v>1525.6599878908246</v>
      </c>
      <c r="J1693" s="6">
        <f t="shared" ref="J1693:J1756" si="82">IF(G1693&lt;1000,H1693,F1693)</f>
        <v>12.682709566232461</v>
      </c>
      <c r="K1693" s="6">
        <f t="shared" ref="K1693:K1756" si="83">IF(G1693&lt;600,"NA",100*G1693/E1693)</f>
        <v>100.59543312133316</v>
      </c>
    </row>
    <row r="1694" spans="1:11" x14ac:dyDescent="0.15">
      <c r="A1694" s="5" t="s">
        <v>1058</v>
      </c>
      <c r="B1694" s="5" t="s">
        <v>1361</v>
      </c>
      <c r="C1694" s="5" t="s">
        <v>1936</v>
      </c>
      <c r="D1694" s="5" t="s">
        <v>1154</v>
      </c>
      <c r="E1694" s="6">
        <v>1174.4725845451401</v>
      </c>
      <c r="F1694" s="6">
        <v>19.411262749457933</v>
      </c>
      <c r="G1694" s="6">
        <v>1169.0949962945479</v>
      </c>
      <c r="H1694" s="6">
        <v>16.439839551806472</v>
      </c>
      <c r="I1694" s="6">
        <f t="shared" si="81"/>
        <v>1174.4725845451401</v>
      </c>
      <c r="J1694" s="6">
        <f t="shared" si="82"/>
        <v>19.411262749457933</v>
      </c>
      <c r="K1694" s="6">
        <f t="shared" si="83"/>
        <v>99.542127392213686</v>
      </c>
    </row>
    <row r="1695" spans="1:11" x14ac:dyDescent="0.15">
      <c r="A1695" s="5" t="s">
        <v>1058</v>
      </c>
      <c r="B1695" s="5" t="s">
        <v>1361</v>
      </c>
      <c r="C1695" s="5" t="s">
        <v>1936</v>
      </c>
      <c r="D1695" s="5" t="s">
        <v>1138</v>
      </c>
      <c r="E1695" s="6">
        <v>1132.6381479710508</v>
      </c>
      <c r="F1695" s="6">
        <v>30.869332376966099</v>
      </c>
      <c r="G1695" s="6">
        <v>1121.8571190548284</v>
      </c>
      <c r="H1695" s="6">
        <v>40.619897747128221</v>
      </c>
      <c r="I1695" s="6">
        <f t="shared" si="81"/>
        <v>1132.6381479710508</v>
      </c>
      <c r="J1695" s="6">
        <f t="shared" si="82"/>
        <v>30.869332376966099</v>
      </c>
      <c r="K1695" s="6">
        <f t="shared" si="83"/>
        <v>99.048148878303735</v>
      </c>
    </row>
    <row r="1696" spans="1:11" x14ac:dyDescent="0.15">
      <c r="A1696" s="5" t="s">
        <v>1058</v>
      </c>
      <c r="B1696" s="5" t="s">
        <v>1361</v>
      </c>
      <c r="C1696" s="5" t="s">
        <v>1936</v>
      </c>
      <c r="D1696" s="5" t="s">
        <v>1162</v>
      </c>
      <c r="E1696" s="6">
        <v>1351.8699585446384</v>
      </c>
      <c r="F1696" s="6">
        <v>155.164266356442</v>
      </c>
      <c r="G1696" s="6">
        <v>1239.3065747522744</v>
      </c>
      <c r="H1696" s="6">
        <v>95.140701511928683</v>
      </c>
      <c r="I1696" s="6">
        <f t="shared" si="81"/>
        <v>1351.8699585446384</v>
      </c>
      <c r="J1696" s="6">
        <f t="shared" si="82"/>
        <v>155.164266356442</v>
      </c>
      <c r="K1696" s="6">
        <f t="shared" si="83"/>
        <v>91.673505052694225</v>
      </c>
    </row>
    <row r="1697" spans="1:11" x14ac:dyDescent="0.15">
      <c r="A1697" s="5" t="s">
        <v>1058</v>
      </c>
      <c r="B1697" s="5" t="s">
        <v>1361</v>
      </c>
      <c r="C1697" s="5" t="s">
        <v>1936</v>
      </c>
      <c r="D1697" s="5" t="s">
        <v>1167</v>
      </c>
      <c r="E1697" s="6">
        <v>1431.3876000836842</v>
      </c>
      <c r="F1697" s="6">
        <v>65.764654739047955</v>
      </c>
      <c r="G1697" s="6">
        <v>1285.3508561228623</v>
      </c>
      <c r="H1697" s="6">
        <v>39.333770686996331</v>
      </c>
      <c r="I1697" s="6">
        <f t="shared" si="81"/>
        <v>1431.3876000836842</v>
      </c>
      <c r="J1697" s="6">
        <f t="shared" si="82"/>
        <v>65.764654739047955</v>
      </c>
      <c r="K1697" s="6">
        <f t="shared" si="83"/>
        <v>89.797540236321453</v>
      </c>
    </row>
    <row r="1698" spans="1:11" x14ac:dyDescent="0.15">
      <c r="A1698" s="5" t="s">
        <v>1058</v>
      </c>
      <c r="B1698" s="5" t="s">
        <v>1361</v>
      </c>
      <c r="C1698" s="5" t="s">
        <v>1936</v>
      </c>
      <c r="D1698" s="5" t="s">
        <v>1164</v>
      </c>
      <c r="E1698" s="6">
        <v>1394.2833576224707</v>
      </c>
      <c r="F1698" s="6">
        <v>83.374315724574217</v>
      </c>
      <c r="G1698" s="6">
        <v>1330.9298301904719</v>
      </c>
      <c r="H1698" s="6">
        <v>59.421589519187137</v>
      </c>
      <c r="I1698" s="6">
        <f t="shared" si="81"/>
        <v>1394.2833576224707</v>
      </c>
      <c r="J1698" s="6">
        <f t="shared" si="82"/>
        <v>83.374315724574217</v>
      </c>
      <c r="K1698" s="6">
        <f t="shared" si="83"/>
        <v>95.456194245907867</v>
      </c>
    </row>
    <row r="1699" spans="1:11" x14ac:dyDescent="0.15">
      <c r="A1699" s="5" t="s">
        <v>1058</v>
      </c>
      <c r="B1699" s="5" t="s">
        <v>1361</v>
      </c>
      <c r="C1699" s="5" t="s">
        <v>1936</v>
      </c>
      <c r="D1699" s="5" t="s">
        <v>1168</v>
      </c>
      <c r="E1699" s="6">
        <v>1447.5539140758463</v>
      </c>
      <c r="F1699" s="6">
        <v>59.197217470192413</v>
      </c>
      <c r="G1699" s="6">
        <v>1456.7721540524415</v>
      </c>
      <c r="H1699" s="6">
        <v>130.40349446784262</v>
      </c>
      <c r="I1699" s="6">
        <f t="shared" si="81"/>
        <v>1447.5539140758463</v>
      </c>
      <c r="J1699" s="6">
        <f t="shared" si="82"/>
        <v>59.197217470192413</v>
      </c>
      <c r="K1699" s="6">
        <f t="shared" si="83"/>
        <v>100.63681496674894</v>
      </c>
    </row>
    <row r="1700" spans="1:11" x14ac:dyDescent="0.15">
      <c r="A1700" s="5" t="s">
        <v>1058</v>
      </c>
      <c r="B1700" s="5" t="s">
        <v>1361</v>
      </c>
      <c r="C1700" s="5" t="s">
        <v>1936</v>
      </c>
      <c r="D1700" s="5" t="s">
        <v>1140</v>
      </c>
      <c r="E1700" s="6">
        <v>1140.0267996345274</v>
      </c>
      <c r="F1700" s="6">
        <v>9.2814316175754357</v>
      </c>
      <c r="G1700" s="6">
        <v>1132.6693488119372</v>
      </c>
      <c r="H1700" s="6">
        <v>38.392430668271118</v>
      </c>
      <c r="I1700" s="6">
        <f t="shared" si="81"/>
        <v>1140.0267996345274</v>
      </c>
      <c r="J1700" s="6">
        <f t="shared" si="82"/>
        <v>9.2814316175754357</v>
      </c>
      <c r="K1700" s="6">
        <f t="shared" si="83"/>
        <v>99.354624748738473</v>
      </c>
    </row>
    <row r="1701" spans="1:11" x14ac:dyDescent="0.15">
      <c r="A1701" s="5" t="s">
        <v>1058</v>
      </c>
      <c r="B1701" s="5" t="s">
        <v>1361</v>
      </c>
      <c r="C1701" s="5" t="s">
        <v>1936</v>
      </c>
      <c r="D1701" s="5" t="s">
        <v>1170</v>
      </c>
      <c r="E1701" s="6">
        <v>1478.1033137269665</v>
      </c>
      <c r="F1701" s="6">
        <v>71.529087758244032</v>
      </c>
      <c r="G1701" s="6">
        <v>1270.4480742457322</v>
      </c>
      <c r="H1701" s="6">
        <v>86.949469418586887</v>
      </c>
      <c r="I1701" s="6">
        <f t="shared" si="81"/>
        <v>1478.1033137269665</v>
      </c>
      <c r="J1701" s="6">
        <f t="shared" si="82"/>
        <v>71.529087758244032</v>
      </c>
      <c r="K1701" s="6">
        <f t="shared" si="83"/>
        <v>85.951236456019998</v>
      </c>
    </row>
    <row r="1702" spans="1:11" x14ac:dyDescent="0.15">
      <c r="A1702" s="5" t="s">
        <v>1058</v>
      </c>
      <c r="B1702" s="5" t="s">
        <v>1362</v>
      </c>
      <c r="C1702" s="5" t="s">
        <v>1937</v>
      </c>
      <c r="D1702" s="5" t="s">
        <v>1279</v>
      </c>
      <c r="E1702" s="6">
        <v>1204.7651757022027</v>
      </c>
      <c r="F1702" s="6">
        <v>87.940023755239622</v>
      </c>
      <c r="G1702" s="6">
        <v>1059.8887687124432</v>
      </c>
      <c r="H1702" s="6">
        <v>12.021381311756159</v>
      </c>
      <c r="I1702" s="6">
        <f t="shared" si="81"/>
        <v>1204.7651757022027</v>
      </c>
      <c r="J1702" s="6">
        <f t="shared" si="82"/>
        <v>87.940023755239622</v>
      </c>
      <c r="K1702" s="6">
        <f t="shared" si="83"/>
        <v>87.974718234587272</v>
      </c>
    </row>
    <row r="1703" spans="1:11" x14ac:dyDescent="0.15">
      <c r="A1703" s="5" t="s">
        <v>1058</v>
      </c>
      <c r="B1703" s="5" t="s">
        <v>1362</v>
      </c>
      <c r="C1703" s="5" t="s">
        <v>1937</v>
      </c>
      <c r="D1703" s="5" t="s">
        <v>1295</v>
      </c>
      <c r="E1703" s="6">
        <v>1637.8365959616242</v>
      </c>
      <c r="F1703" s="6">
        <v>123.06103374147494</v>
      </c>
      <c r="G1703" s="6">
        <v>1579.4117623555906</v>
      </c>
      <c r="H1703" s="6">
        <v>52.391917830222269</v>
      </c>
      <c r="I1703" s="6">
        <f t="shared" si="81"/>
        <v>1637.8365959616242</v>
      </c>
      <c r="J1703" s="6">
        <f t="shared" si="82"/>
        <v>123.06103374147494</v>
      </c>
      <c r="K1703" s="6">
        <f t="shared" si="83"/>
        <v>96.432804484275749</v>
      </c>
    </row>
    <row r="1704" spans="1:11" x14ac:dyDescent="0.15">
      <c r="A1704" s="5" t="s">
        <v>1058</v>
      </c>
      <c r="B1704" s="5" t="s">
        <v>1362</v>
      </c>
      <c r="C1704" s="5" t="s">
        <v>1937</v>
      </c>
      <c r="D1704" s="5" t="s">
        <v>1294</v>
      </c>
      <c r="E1704" s="6">
        <v>1610.7505608557797</v>
      </c>
      <c r="F1704" s="6">
        <v>64.789639309444397</v>
      </c>
      <c r="G1704" s="6">
        <v>1583.4981617797473</v>
      </c>
      <c r="H1704" s="6">
        <v>56.021260377090925</v>
      </c>
      <c r="I1704" s="6">
        <f t="shared" si="81"/>
        <v>1610.7505608557797</v>
      </c>
      <c r="J1704" s="6">
        <f t="shared" si="82"/>
        <v>64.789639309444397</v>
      </c>
      <c r="K1704" s="6">
        <f t="shared" si="83"/>
        <v>98.308093149968954</v>
      </c>
    </row>
    <row r="1705" spans="1:11" x14ac:dyDescent="0.15">
      <c r="A1705" s="5" t="s">
        <v>1058</v>
      </c>
      <c r="B1705" s="5" t="s">
        <v>1362</v>
      </c>
      <c r="C1705" s="5" t="s">
        <v>1937</v>
      </c>
      <c r="D1705" s="5" t="s">
        <v>1300</v>
      </c>
      <c r="E1705" s="6">
        <v>1825.8723780920186</v>
      </c>
      <c r="F1705" s="6">
        <v>130.22644685847422</v>
      </c>
      <c r="G1705" s="6">
        <v>1314.0462056221465</v>
      </c>
      <c r="H1705" s="6">
        <v>81.078871837341126</v>
      </c>
      <c r="I1705" s="6">
        <f t="shared" si="81"/>
        <v>1825.8723780920186</v>
      </c>
      <c r="J1705" s="6">
        <f t="shared" si="82"/>
        <v>130.22644685847422</v>
      </c>
      <c r="K1705" s="6">
        <f t="shared" si="83"/>
        <v>71.968129941003056</v>
      </c>
    </row>
    <row r="1706" spans="1:11" x14ac:dyDescent="0.15">
      <c r="A1706" s="5" t="s">
        <v>1058</v>
      </c>
      <c r="B1706" s="5" t="s">
        <v>1362</v>
      </c>
      <c r="C1706" s="5" t="s">
        <v>1937</v>
      </c>
      <c r="D1706" s="5" t="s">
        <v>1293</v>
      </c>
      <c r="E1706" s="6">
        <v>1607.7595097838339</v>
      </c>
      <c r="F1706" s="6">
        <v>63.025843899576557</v>
      </c>
      <c r="G1706" s="6">
        <v>1627.5282399083903</v>
      </c>
      <c r="H1706" s="6">
        <v>55.377014930980636</v>
      </c>
      <c r="I1706" s="6">
        <f t="shared" si="81"/>
        <v>1607.7595097838339</v>
      </c>
      <c r="J1706" s="6">
        <f t="shared" si="82"/>
        <v>63.025843899576557</v>
      </c>
      <c r="K1706" s="6">
        <f t="shared" si="83"/>
        <v>101.22958253421959</v>
      </c>
    </row>
    <row r="1707" spans="1:11" x14ac:dyDescent="0.15">
      <c r="A1707" s="5" t="s">
        <v>1058</v>
      </c>
      <c r="B1707" s="5" t="s">
        <v>1362</v>
      </c>
      <c r="C1707" s="5" t="s">
        <v>1937</v>
      </c>
      <c r="D1707" s="5" t="s">
        <v>1282</v>
      </c>
      <c r="E1707" s="6">
        <v>1416.9268329280899</v>
      </c>
      <c r="F1707" s="6">
        <v>99.458533589754893</v>
      </c>
      <c r="G1707" s="6">
        <v>1386.9507716025173</v>
      </c>
      <c r="H1707" s="6">
        <v>36.314805736992412</v>
      </c>
      <c r="I1707" s="6">
        <f t="shared" si="81"/>
        <v>1416.9268329280899</v>
      </c>
      <c r="J1707" s="6">
        <f t="shared" si="82"/>
        <v>99.458533589754893</v>
      </c>
      <c r="K1707" s="6">
        <f t="shared" si="83"/>
        <v>97.88443124733358</v>
      </c>
    </row>
    <row r="1708" spans="1:11" x14ac:dyDescent="0.15">
      <c r="A1708" s="5" t="s">
        <v>1058</v>
      </c>
      <c r="B1708" s="5" t="s">
        <v>1362</v>
      </c>
      <c r="C1708" s="5" t="s">
        <v>1937</v>
      </c>
      <c r="D1708" s="5" t="s">
        <v>1297</v>
      </c>
      <c r="E1708" s="6">
        <v>1655.433919534385</v>
      </c>
      <c r="F1708" s="6">
        <v>32.798188208784609</v>
      </c>
      <c r="G1708" s="6">
        <v>1685.7309342920257</v>
      </c>
      <c r="H1708" s="6">
        <v>14.981778637587126</v>
      </c>
      <c r="I1708" s="6">
        <f t="shared" si="81"/>
        <v>1655.433919534385</v>
      </c>
      <c r="J1708" s="6">
        <f t="shared" si="82"/>
        <v>32.798188208784609</v>
      </c>
      <c r="K1708" s="6">
        <f t="shared" si="83"/>
        <v>101.83015548975595</v>
      </c>
    </row>
    <row r="1709" spans="1:11" x14ac:dyDescent="0.15">
      <c r="A1709" s="5" t="s">
        <v>1058</v>
      </c>
      <c r="B1709" s="5" t="s">
        <v>1362</v>
      </c>
      <c r="C1709" s="5" t="s">
        <v>1937</v>
      </c>
      <c r="D1709" s="5" t="s">
        <v>1272</v>
      </c>
      <c r="E1709" s="6">
        <v>1131.4824589483324</v>
      </c>
      <c r="F1709" s="6">
        <v>56.848323276394694</v>
      </c>
      <c r="G1709" s="6">
        <v>1129.1514980261422</v>
      </c>
      <c r="H1709" s="6">
        <v>10.357927166542822</v>
      </c>
      <c r="I1709" s="6">
        <f t="shared" si="81"/>
        <v>1131.4824589483324</v>
      </c>
      <c r="J1709" s="6">
        <f t="shared" si="82"/>
        <v>56.848323276394694</v>
      </c>
      <c r="K1709" s="6">
        <f t="shared" si="83"/>
        <v>99.793990538363573</v>
      </c>
    </row>
    <row r="1710" spans="1:11" x14ac:dyDescent="0.15">
      <c r="A1710" s="5" t="s">
        <v>1058</v>
      </c>
      <c r="B1710" s="5" t="s">
        <v>1362</v>
      </c>
      <c r="C1710" s="5" t="s">
        <v>1937</v>
      </c>
      <c r="D1710" s="5" t="s">
        <v>1287</v>
      </c>
      <c r="E1710" s="6">
        <v>1538.365269667948</v>
      </c>
      <c r="F1710" s="6">
        <v>38.786148189157416</v>
      </c>
      <c r="G1710" s="6">
        <v>1546.3699616112074</v>
      </c>
      <c r="H1710" s="6">
        <v>14.161302595148641</v>
      </c>
      <c r="I1710" s="6">
        <f t="shared" si="81"/>
        <v>1538.365269667948</v>
      </c>
      <c r="J1710" s="6">
        <f t="shared" si="82"/>
        <v>38.786148189157416</v>
      </c>
      <c r="K1710" s="6">
        <f t="shared" si="83"/>
        <v>100.52033753628533</v>
      </c>
    </row>
    <row r="1711" spans="1:11" x14ac:dyDescent="0.15">
      <c r="A1711" s="5" t="s">
        <v>1058</v>
      </c>
      <c r="B1711" s="5" t="s">
        <v>1362</v>
      </c>
      <c r="C1711" s="5" t="s">
        <v>1937</v>
      </c>
      <c r="D1711" s="5" t="s">
        <v>1285</v>
      </c>
      <c r="E1711" s="6">
        <v>1524.1961819809871</v>
      </c>
      <c r="F1711" s="6">
        <v>44.737447147789794</v>
      </c>
      <c r="G1711" s="6">
        <v>1516.5171888697685</v>
      </c>
      <c r="H1711" s="6">
        <v>13.514542314035907</v>
      </c>
      <c r="I1711" s="6">
        <f t="shared" si="81"/>
        <v>1524.1961819809871</v>
      </c>
      <c r="J1711" s="6">
        <f t="shared" si="82"/>
        <v>44.737447147789794</v>
      </c>
      <c r="K1711" s="6">
        <f t="shared" si="83"/>
        <v>99.496193915061625</v>
      </c>
    </row>
    <row r="1712" spans="1:11" x14ac:dyDescent="0.15">
      <c r="A1712" s="5" t="s">
        <v>1058</v>
      </c>
      <c r="B1712" s="5" t="s">
        <v>1362</v>
      </c>
      <c r="C1712" s="5" t="s">
        <v>1937</v>
      </c>
      <c r="D1712" s="5" t="s">
        <v>1291</v>
      </c>
      <c r="E1712" s="6">
        <v>1583.0926631196251</v>
      </c>
      <c r="F1712" s="6">
        <v>45.840441196179881</v>
      </c>
      <c r="G1712" s="6">
        <v>1552.647039754409</v>
      </c>
      <c r="H1712" s="6">
        <v>13.798190536039897</v>
      </c>
      <c r="I1712" s="6">
        <f t="shared" si="81"/>
        <v>1583.0926631196251</v>
      </c>
      <c r="J1712" s="6">
        <f t="shared" si="82"/>
        <v>45.840441196179881</v>
      </c>
      <c r="K1712" s="6">
        <f t="shared" si="83"/>
        <v>98.076826197575812</v>
      </c>
    </row>
    <row r="1713" spans="1:11" x14ac:dyDescent="0.15">
      <c r="A1713" s="5" t="s">
        <v>1058</v>
      </c>
      <c r="B1713" s="5" t="s">
        <v>1362</v>
      </c>
      <c r="C1713" s="5" t="s">
        <v>1937</v>
      </c>
      <c r="D1713" s="5" t="s">
        <v>1274</v>
      </c>
      <c r="E1713" s="6">
        <v>1135.515485989733</v>
      </c>
      <c r="F1713" s="6">
        <v>31.059166972992671</v>
      </c>
      <c r="G1713" s="6">
        <v>1131.5050572541838</v>
      </c>
      <c r="H1713" s="6">
        <v>14.009854821029194</v>
      </c>
      <c r="I1713" s="6">
        <f t="shared" si="81"/>
        <v>1135.515485989733</v>
      </c>
      <c r="J1713" s="6">
        <f t="shared" si="82"/>
        <v>31.059166972992671</v>
      </c>
      <c r="K1713" s="6">
        <f t="shared" si="83"/>
        <v>99.646818666497211</v>
      </c>
    </row>
    <row r="1714" spans="1:11" x14ac:dyDescent="0.15">
      <c r="A1714" s="5" t="s">
        <v>1058</v>
      </c>
      <c r="B1714" s="5" t="s">
        <v>1362</v>
      </c>
      <c r="C1714" s="5" t="s">
        <v>1937</v>
      </c>
      <c r="D1714" s="5" t="s">
        <v>1290</v>
      </c>
      <c r="E1714" s="6">
        <v>1580.5797336950181</v>
      </c>
      <c r="F1714" s="6">
        <v>36.280652485937253</v>
      </c>
      <c r="G1714" s="6">
        <v>1591.6386946990008</v>
      </c>
      <c r="H1714" s="6">
        <v>38.080445363672425</v>
      </c>
      <c r="I1714" s="6">
        <f t="shared" si="81"/>
        <v>1580.5797336950181</v>
      </c>
      <c r="J1714" s="6">
        <f t="shared" si="82"/>
        <v>36.280652485937253</v>
      </c>
      <c r="K1714" s="6">
        <f t="shared" si="83"/>
        <v>100.69967751504251</v>
      </c>
    </row>
    <row r="1715" spans="1:11" x14ac:dyDescent="0.15">
      <c r="A1715" s="5" t="s">
        <v>1058</v>
      </c>
      <c r="B1715" s="5" t="s">
        <v>1362</v>
      </c>
      <c r="C1715" s="5" t="s">
        <v>1937</v>
      </c>
      <c r="D1715" s="5" t="s">
        <v>1292</v>
      </c>
      <c r="E1715" s="6">
        <v>1586.843829037934</v>
      </c>
      <c r="F1715" s="6">
        <v>51.150630189991261</v>
      </c>
      <c r="G1715" s="6">
        <v>1589.9503016845047</v>
      </c>
      <c r="H1715" s="6">
        <v>14.090616575849822</v>
      </c>
      <c r="I1715" s="6">
        <f t="shared" si="81"/>
        <v>1586.843829037934</v>
      </c>
      <c r="J1715" s="6">
        <f t="shared" si="82"/>
        <v>51.150630189991261</v>
      </c>
      <c r="K1715" s="6">
        <f t="shared" si="83"/>
        <v>100.19576423273196</v>
      </c>
    </row>
    <row r="1716" spans="1:11" x14ac:dyDescent="0.15">
      <c r="A1716" s="5" t="s">
        <v>1058</v>
      </c>
      <c r="B1716" s="5" t="s">
        <v>1362</v>
      </c>
      <c r="C1716" s="5" t="s">
        <v>1937</v>
      </c>
      <c r="D1716" s="5" t="s">
        <v>1299</v>
      </c>
      <c r="E1716" s="6">
        <v>1716.443227566813</v>
      </c>
      <c r="F1716" s="6">
        <v>566.94884063810582</v>
      </c>
      <c r="G1716" s="6">
        <v>1463.6168733927591</v>
      </c>
      <c r="H1716" s="6">
        <v>25.532882336934676</v>
      </c>
      <c r="I1716" s="6">
        <f t="shared" si="81"/>
        <v>1716.443227566813</v>
      </c>
      <c r="J1716" s="6">
        <f t="shared" si="82"/>
        <v>566.94884063810582</v>
      </c>
      <c r="K1716" s="6">
        <f t="shared" si="83"/>
        <v>85.270334019001936</v>
      </c>
    </row>
    <row r="1717" spans="1:11" x14ac:dyDescent="0.15">
      <c r="A1717" s="5" t="s">
        <v>1058</v>
      </c>
      <c r="B1717" s="5" t="s">
        <v>1362</v>
      </c>
      <c r="C1717" s="5" t="s">
        <v>1937</v>
      </c>
      <c r="D1717" s="5" t="s">
        <v>1296</v>
      </c>
      <c r="E1717" s="6">
        <v>1638.3957231767481</v>
      </c>
      <c r="F1717" s="6">
        <v>53.328813107371843</v>
      </c>
      <c r="G1717" s="6">
        <v>1421.0395369098721</v>
      </c>
      <c r="H1717" s="6">
        <v>16.962792275516904</v>
      </c>
      <c r="I1717" s="6">
        <f t="shared" si="81"/>
        <v>1638.3957231767481</v>
      </c>
      <c r="J1717" s="6">
        <f t="shared" si="82"/>
        <v>53.328813107371843</v>
      </c>
      <c r="K1717" s="6">
        <f t="shared" si="83"/>
        <v>86.733596579131955</v>
      </c>
    </row>
    <row r="1718" spans="1:11" x14ac:dyDescent="0.15">
      <c r="A1718" s="5" t="s">
        <v>1058</v>
      </c>
      <c r="B1718" s="5" t="s">
        <v>1362</v>
      </c>
      <c r="C1718" s="5" t="s">
        <v>1937</v>
      </c>
      <c r="D1718" s="5" t="s">
        <v>1270</v>
      </c>
      <c r="E1718" s="6">
        <v>587.44353387185402</v>
      </c>
      <c r="F1718" s="6">
        <v>67.446586403849892</v>
      </c>
      <c r="G1718" s="6">
        <v>561.26887217433477</v>
      </c>
      <c r="H1718" s="6">
        <v>18.276032187279782</v>
      </c>
      <c r="I1718" s="6">
        <f t="shared" si="81"/>
        <v>561.26887217433477</v>
      </c>
      <c r="J1718" s="6">
        <f t="shared" si="82"/>
        <v>18.276032187279782</v>
      </c>
      <c r="K1718" s="6" t="str">
        <f t="shared" si="83"/>
        <v>NA</v>
      </c>
    </row>
    <row r="1719" spans="1:11" x14ac:dyDescent="0.15">
      <c r="A1719" s="5" t="s">
        <v>1058</v>
      </c>
      <c r="B1719" s="5" t="s">
        <v>1362</v>
      </c>
      <c r="C1719" s="5" t="s">
        <v>1937</v>
      </c>
      <c r="D1719" s="5" t="s">
        <v>1275</v>
      </c>
      <c r="E1719" s="6">
        <v>1137.0063769121732</v>
      </c>
      <c r="F1719" s="6">
        <v>33.750248047503874</v>
      </c>
      <c r="G1719" s="6">
        <v>1094.9314010356939</v>
      </c>
      <c r="H1719" s="6">
        <v>10.069941901809671</v>
      </c>
      <c r="I1719" s="6">
        <f t="shared" si="81"/>
        <v>1137.0063769121732</v>
      </c>
      <c r="J1719" s="6">
        <f t="shared" si="82"/>
        <v>33.750248047503874</v>
      </c>
      <c r="K1719" s="6">
        <f t="shared" si="83"/>
        <v>96.299495171632671</v>
      </c>
    </row>
    <row r="1720" spans="1:11" x14ac:dyDescent="0.15">
      <c r="A1720" s="5" t="s">
        <v>1058</v>
      </c>
      <c r="B1720" s="5" t="s">
        <v>1362</v>
      </c>
      <c r="C1720" s="5" t="s">
        <v>1937</v>
      </c>
      <c r="D1720" s="5" t="s">
        <v>1301</v>
      </c>
      <c r="E1720" s="6">
        <v>2411.0268114306346</v>
      </c>
      <c r="F1720" s="6">
        <v>609.0674987262679</v>
      </c>
      <c r="G1720" s="6">
        <v>1552.0500977414149</v>
      </c>
      <c r="H1720" s="6">
        <v>61.952251900738247</v>
      </c>
      <c r="I1720" s="6">
        <f t="shared" si="81"/>
        <v>2411.0268114306346</v>
      </c>
      <c r="J1720" s="6">
        <f t="shared" si="82"/>
        <v>609.0674987262679</v>
      </c>
      <c r="K1720" s="6">
        <f t="shared" si="83"/>
        <v>64.372992053973576</v>
      </c>
    </row>
    <row r="1721" spans="1:11" x14ac:dyDescent="0.15">
      <c r="A1721" s="5" t="s">
        <v>1058</v>
      </c>
      <c r="B1721" s="5" t="s">
        <v>1362</v>
      </c>
      <c r="C1721" s="5" t="s">
        <v>1937</v>
      </c>
      <c r="D1721" s="5" t="s">
        <v>1288</v>
      </c>
      <c r="E1721" s="6">
        <v>1547.4531058210077</v>
      </c>
      <c r="F1721" s="6">
        <v>74.198803556412031</v>
      </c>
      <c r="G1721" s="6">
        <v>1494.7058963250327</v>
      </c>
      <c r="H1721" s="6">
        <v>13.34087230982982</v>
      </c>
      <c r="I1721" s="6">
        <f t="shared" si="81"/>
        <v>1547.4531058210077</v>
      </c>
      <c r="J1721" s="6">
        <f t="shared" si="82"/>
        <v>74.198803556412031</v>
      </c>
      <c r="K1721" s="6">
        <f t="shared" si="83"/>
        <v>96.591353282528715</v>
      </c>
    </row>
    <row r="1722" spans="1:11" x14ac:dyDescent="0.15">
      <c r="A1722" s="5" t="s">
        <v>1058</v>
      </c>
      <c r="B1722" s="5" t="s">
        <v>1362</v>
      </c>
      <c r="C1722" s="5" t="s">
        <v>1937</v>
      </c>
      <c r="D1722" s="5" t="s">
        <v>1283</v>
      </c>
      <c r="E1722" s="6">
        <v>1516.0667505776864</v>
      </c>
      <c r="F1722" s="6">
        <v>66.433585329056996</v>
      </c>
      <c r="G1722" s="6">
        <v>1504.9491743254755</v>
      </c>
      <c r="H1722" s="6">
        <v>17.582713337848531</v>
      </c>
      <c r="I1722" s="6">
        <f t="shared" si="81"/>
        <v>1516.0667505776864</v>
      </c>
      <c r="J1722" s="6">
        <f t="shared" si="82"/>
        <v>66.433585329056996</v>
      </c>
      <c r="K1722" s="6">
        <f t="shared" si="83"/>
        <v>99.266682931475501</v>
      </c>
    </row>
    <row r="1723" spans="1:11" x14ac:dyDescent="0.15">
      <c r="A1723" s="5" t="s">
        <v>1058</v>
      </c>
      <c r="B1723" s="5" t="s">
        <v>1362</v>
      </c>
      <c r="C1723" s="5" t="s">
        <v>1937</v>
      </c>
      <c r="D1723" s="5" t="s">
        <v>1286</v>
      </c>
      <c r="E1723" s="6">
        <v>1528.8185840083013</v>
      </c>
      <c r="F1723" s="6">
        <v>98.387209383393383</v>
      </c>
      <c r="G1723" s="6">
        <v>1587.5291600757678</v>
      </c>
      <c r="H1723" s="6">
        <v>14.493751656058748</v>
      </c>
      <c r="I1723" s="6">
        <f t="shared" si="81"/>
        <v>1528.8185840083013</v>
      </c>
      <c r="J1723" s="6">
        <f t="shared" si="82"/>
        <v>98.387209383393383</v>
      </c>
      <c r="K1723" s="6">
        <f t="shared" si="83"/>
        <v>103.84025787504082</v>
      </c>
    </row>
    <row r="1724" spans="1:11" x14ac:dyDescent="0.15">
      <c r="A1724" s="5" t="s">
        <v>1058</v>
      </c>
      <c r="B1724" s="5" t="s">
        <v>1362</v>
      </c>
      <c r="C1724" s="5" t="s">
        <v>1937</v>
      </c>
      <c r="D1724" s="5" t="s">
        <v>1280</v>
      </c>
      <c r="E1724" s="6">
        <v>1256.7978434354713</v>
      </c>
      <c r="F1724" s="6">
        <v>107.03583991730477</v>
      </c>
      <c r="G1724" s="6">
        <v>1039.6036346050407</v>
      </c>
      <c r="H1724" s="6">
        <v>78.828651959121373</v>
      </c>
      <c r="I1724" s="6">
        <f t="shared" si="81"/>
        <v>1256.7978434354713</v>
      </c>
      <c r="J1724" s="6">
        <f t="shared" si="82"/>
        <v>107.03583991730477</v>
      </c>
      <c r="K1724" s="6">
        <f t="shared" si="83"/>
        <v>82.718445136989757</v>
      </c>
    </row>
    <row r="1725" spans="1:11" x14ac:dyDescent="0.15">
      <c r="A1725" s="5" t="s">
        <v>1058</v>
      </c>
      <c r="B1725" s="5" t="s">
        <v>1362</v>
      </c>
      <c r="C1725" s="5" t="s">
        <v>1937</v>
      </c>
      <c r="D1725" s="5" t="s">
        <v>1271</v>
      </c>
      <c r="E1725" s="6">
        <v>1130.0518500922485</v>
      </c>
      <c r="F1725" s="6">
        <v>75.713288458850343</v>
      </c>
      <c r="G1725" s="6">
        <v>1169.8199891317488</v>
      </c>
      <c r="H1725" s="6">
        <v>14.01462350262409</v>
      </c>
      <c r="I1725" s="6">
        <f t="shared" si="81"/>
        <v>1130.0518500922485</v>
      </c>
      <c r="J1725" s="6">
        <f t="shared" si="82"/>
        <v>75.713288458850343</v>
      </c>
      <c r="K1725" s="6">
        <f t="shared" si="83"/>
        <v>103.51914286377691</v>
      </c>
    </row>
    <row r="1726" spans="1:11" x14ac:dyDescent="0.15">
      <c r="A1726" s="5" t="s">
        <v>1058</v>
      </c>
      <c r="B1726" s="5" t="s">
        <v>1362</v>
      </c>
      <c r="C1726" s="5" t="s">
        <v>1937</v>
      </c>
      <c r="D1726" s="5" t="s">
        <v>1281</v>
      </c>
      <c r="E1726" s="6">
        <v>1262.14726766999</v>
      </c>
      <c r="F1726" s="6">
        <v>60.883134935220255</v>
      </c>
      <c r="G1726" s="6">
        <v>1040.9651085240421</v>
      </c>
      <c r="H1726" s="6">
        <v>15.188215267563464</v>
      </c>
      <c r="I1726" s="6">
        <f t="shared" si="81"/>
        <v>1262.14726766999</v>
      </c>
      <c r="J1726" s="6">
        <f t="shared" si="82"/>
        <v>60.883134935220255</v>
      </c>
      <c r="K1726" s="6">
        <f t="shared" si="83"/>
        <v>82.475724916454055</v>
      </c>
    </row>
    <row r="1727" spans="1:11" x14ac:dyDescent="0.15">
      <c r="A1727" s="5" t="s">
        <v>1058</v>
      </c>
      <c r="B1727" s="5" t="s">
        <v>1362</v>
      </c>
      <c r="C1727" s="5" t="s">
        <v>1937</v>
      </c>
      <c r="D1727" s="5" t="s">
        <v>1298</v>
      </c>
      <c r="E1727" s="6">
        <v>1673.2333837776241</v>
      </c>
      <c r="F1727" s="6">
        <v>54.130624506501022</v>
      </c>
      <c r="G1727" s="6">
        <v>1372.4346811124549</v>
      </c>
      <c r="H1727" s="6">
        <v>69.846873221768988</v>
      </c>
      <c r="I1727" s="6">
        <f t="shared" si="81"/>
        <v>1673.2333837776241</v>
      </c>
      <c r="J1727" s="6">
        <f t="shared" si="82"/>
        <v>54.130624506501022</v>
      </c>
      <c r="K1727" s="6">
        <f t="shared" si="83"/>
        <v>82.022908126177697</v>
      </c>
    </row>
    <row r="1728" spans="1:11" x14ac:dyDescent="0.15">
      <c r="A1728" s="5" t="s">
        <v>1058</v>
      </c>
      <c r="B1728" s="5" t="s">
        <v>1362</v>
      </c>
      <c r="C1728" s="5" t="s">
        <v>1937</v>
      </c>
      <c r="D1728" s="5" t="s">
        <v>1278</v>
      </c>
      <c r="E1728" s="6">
        <v>1184.6231463869756</v>
      </c>
      <c r="F1728" s="6">
        <v>54.727203493043703</v>
      </c>
      <c r="G1728" s="6">
        <v>1132.61903440015</v>
      </c>
      <c r="H1728" s="6">
        <v>14.957328627548577</v>
      </c>
      <c r="I1728" s="6">
        <f t="shared" si="81"/>
        <v>1184.6231463869756</v>
      </c>
      <c r="J1728" s="6">
        <f t="shared" si="82"/>
        <v>54.727203493043703</v>
      </c>
      <c r="K1728" s="6">
        <f t="shared" si="83"/>
        <v>95.61007125806762</v>
      </c>
    </row>
    <row r="1729" spans="1:11" x14ac:dyDescent="0.15">
      <c r="A1729" s="5" t="s">
        <v>1058</v>
      </c>
      <c r="B1729" s="5" t="s">
        <v>1362</v>
      </c>
      <c r="C1729" s="5" t="s">
        <v>1937</v>
      </c>
      <c r="D1729" s="5" t="s">
        <v>1277</v>
      </c>
      <c r="E1729" s="6">
        <v>1178.6763845215103</v>
      </c>
      <c r="F1729" s="6">
        <v>40.452854444574086</v>
      </c>
      <c r="G1729" s="6">
        <v>1133.0628194896831</v>
      </c>
      <c r="H1729" s="6">
        <v>10.390745493524491</v>
      </c>
      <c r="I1729" s="6">
        <f t="shared" si="81"/>
        <v>1178.6763845215103</v>
      </c>
      <c r="J1729" s="6">
        <f t="shared" si="82"/>
        <v>40.452854444574086</v>
      </c>
      <c r="K1729" s="6">
        <f t="shared" si="83"/>
        <v>96.130102746535954</v>
      </c>
    </row>
    <row r="1730" spans="1:11" x14ac:dyDescent="0.15">
      <c r="A1730" s="5" t="s">
        <v>1058</v>
      </c>
      <c r="B1730" s="5" t="s">
        <v>1362</v>
      </c>
      <c r="C1730" s="5" t="s">
        <v>1937</v>
      </c>
      <c r="D1730" s="5" t="s">
        <v>1269</v>
      </c>
      <c r="E1730" s="6">
        <v>511.31611765940556</v>
      </c>
      <c r="F1730" s="6">
        <v>66.061466929980497</v>
      </c>
      <c r="G1730" s="6">
        <v>501.06233632358646</v>
      </c>
      <c r="H1730" s="6">
        <v>5.3511370429134217</v>
      </c>
      <c r="I1730" s="6">
        <f t="shared" si="81"/>
        <v>501.06233632358646</v>
      </c>
      <c r="J1730" s="6">
        <f t="shared" si="82"/>
        <v>5.3511370429134217</v>
      </c>
      <c r="K1730" s="6" t="str">
        <f t="shared" si="83"/>
        <v>NA</v>
      </c>
    </row>
    <row r="1731" spans="1:11" x14ac:dyDescent="0.15">
      <c r="A1731" s="5" t="s">
        <v>1058</v>
      </c>
      <c r="B1731" s="5" t="s">
        <v>1362</v>
      </c>
      <c r="C1731" s="5" t="s">
        <v>1937</v>
      </c>
      <c r="D1731" s="5" t="s">
        <v>1273</v>
      </c>
      <c r="E1731" s="6">
        <v>1135.3781469982325</v>
      </c>
      <c r="F1731" s="6">
        <v>53.616894460208414</v>
      </c>
      <c r="G1731" s="6">
        <v>1166.7614837897042</v>
      </c>
      <c r="H1731" s="6">
        <v>29.350017059109746</v>
      </c>
      <c r="I1731" s="6">
        <f t="shared" si="81"/>
        <v>1135.3781469982325</v>
      </c>
      <c r="J1731" s="6">
        <f t="shared" si="82"/>
        <v>53.616894460208414</v>
      </c>
      <c r="K1731" s="6">
        <f t="shared" si="83"/>
        <v>102.7641307765562</v>
      </c>
    </row>
    <row r="1732" spans="1:11" x14ac:dyDescent="0.15">
      <c r="A1732" s="5" t="s">
        <v>1058</v>
      </c>
      <c r="B1732" s="5" t="s">
        <v>1362</v>
      </c>
      <c r="C1732" s="5" t="s">
        <v>1937</v>
      </c>
      <c r="D1732" s="5" t="s">
        <v>1276</v>
      </c>
      <c r="E1732" s="6">
        <v>1174.6678029263676</v>
      </c>
      <c r="F1732" s="6">
        <v>68.767956936073801</v>
      </c>
      <c r="G1732" s="6">
        <v>1140.8705317590927</v>
      </c>
      <c r="H1732" s="6">
        <v>10.456203885150217</v>
      </c>
      <c r="I1732" s="6">
        <f t="shared" si="81"/>
        <v>1174.6678029263676</v>
      </c>
      <c r="J1732" s="6">
        <f t="shared" si="82"/>
        <v>68.767956936073801</v>
      </c>
      <c r="K1732" s="6">
        <f t="shared" si="83"/>
        <v>97.122823058308214</v>
      </c>
    </row>
    <row r="1733" spans="1:11" x14ac:dyDescent="0.15">
      <c r="A1733" s="5" t="s">
        <v>1058</v>
      </c>
      <c r="B1733" s="5" t="s">
        <v>1362</v>
      </c>
      <c r="C1733" s="5" t="s">
        <v>1937</v>
      </c>
      <c r="D1733" s="5" t="s">
        <v>1289</v>
      </c>
      <c r="E1733" s="6">
        <v>1556.3796795436929</v>
      </c>
      <c r="F1733" s="6">
        <v>53.507430065091739</v>
      </c>
      <c r="G1733" s="6">
        <v>1521.8179965280892</v>
      </c>
      <c r="H1733" s="6">
        <v>37.006309929979693</v>
      </c>
      <c r="I1733" s="6">
        <f t="shared" si="81"/>
        <v>1556.3796795436929</v>
      </c>
      <c r="J1733" s="6">
        <f t="shared" si="82"/>
        <v>53.507430065091739</v>
      </c>
      <c r="K1733" s="6">
        <f t="shared" si="83"/>
        <v>97.77935400533265</v>
      </c>
    </row>
    <row r="1734" spans="1:11" x14ac:dyDescent="0.15">
      <c r="A1734" s="5" t="s">
        <v>1058</v>
      </c>
      <c r="B1734" s="5" t="s">
        <v>1362</v>
      </c>
      <c r="C1734" s="5" t="s">
        <v>1937</v>
      </c>
      <c r="D1734" s="5" t="s">
        <v>1284</v>
      </c>
      <c r="E1734" s="6">
        <v>1519.4053825031565</v>
      </c>
      <c r="F1734" s="6">
        <v>81.606488138738086</v>
      </c>
      <c r="G1734" s="6">
        <v>1163.220971068527</v>
      </c>
      <c r="H1734" s="6">
        <v>45.446807357890179</v>
      </c>
      <c r="I1734" s="6">
        <f t="shared" si="81"/>
        <v>1519.4053825031565</v>
      </c>
      <c r="J1734" s="6">
        <f t="shared" si="82"/>
        <v>81.606488138738086</v>
      </c>
      <c r="K1734" s="6">
        <f t="shared" si="83"/>
        <v>76.557644488014731</v>
      </c>
    </row>
    <row r="1735" spans="1:11" x14ac:dyDescent="0.15">
      <c r="A1735" s="5" t="s">
        <v>1058</v>
      </c>
      <c r="B1735" s="5" t="s">
        <v>1362</v>
      </c>
      <c r="C1735" s="5" t="s">
        <v>1937</v>
      </c>
      <c r="D1735" s="5" t="s">
        <v>1228</v>
      </c>
      <c r="E1735" s="6">
        <v>1273.3746406212501</v>
      </c>
      <c r="F1735" s="6">
        <v>155.3188920296277</v>
      </c>
      <c r="G1735" s="6">
        <v>1202.7293443093324</v>
      </c>
      <c r="H1735" s="6">
        <v>25.185306171962452</v>
      </c>
      <c r="I1735" s="6">
        <f t="shared" si="81"/>
        <v>1273.3746406212501</v>
      </c>
      <c r="J1735" s="6">
        <f t="shared" si="82"/>
        <v>155.3188920296277</v>
      </c>
      <c r="K1735" s="6">
        <f t="shared" si="83"/>
        <v>94.45212005498621</v>
      </c>
    </row>
    <row r="1736" spans="1:11" x14ac:dyDescent="0.15">
      <c r="A1736" s="5" t="s">
        <v>1058</v>
      </c>
      <c r="B1736" s="5" t="s">
        <v>1362</v>
      </c>
      <c r="C1736" s="5" t="s">
        <v>1937</v>
      </c>
      <c r="D1736" s="5" t="s">
        <v>1258</v>
      </c>
      <c r="E1736" s="6">
        <v>1586.0982552268122</v>
      </c>
      <c r="F1736" s="6">
        <v>24.769654005329016</v>
      </c>
      <c r="G1736" s="6">
        <v>1568.6908958837435</v>
      </c>
      <c r="H1736" s="6">
        <v>72.028019776076917</v>
      </c>
      <c r="I1736" s="6">
        <f t="shared" si="81"/>
        <v>1586.0982552268122</v>
      </c>
      <c r="J1736" s="6">
        <f t="shared" si="82"/>
        <v>24.769654005329016</v>
      </c>
      <c r="K1736" s="6">
        <f t="shared" si="83"/>
        <v>98.902504350805202</v>
      </c>
    </row>
    <row r="1737" spans="1:11" x14ac:dyDescent="0.15">
      <c r="A1737" s="5" t="s">
        <v>1058</v>
      </c>
      <c r="B1737" s="5" t="s">
        <v>1362</v>
      </c>
      <c r="C1737" s="5" t="s">
        <v>1937</v>
      </c>
      <c r="D1737" s="5" t="s">
        <v>1226</v>
      </c>
      <c r="E1737" s="6">
        <v>1224.0527055513408</v>
      </c>
      <c r="F1737" s="6">
        <v>59.79104183881725</v>
      </c>
      <c r="G1737" s="6">
        <v>1177.1301518633938</v>
      </c>
      <c r="H1737" s="6">
        <v>24.394441265838509</v>
      </c>
      <c r="I1737" s="6">
        <f t="shared" si="81"/>
        <v>1224.0527055513408</v>
      </c>
      <c r="J1737" s="6">
        <f t="shared" si="82"/>
        <v>59.79104183881725</v>
      </c>
      <c r="K1737" s="6">
        <f t="shared" si="83"/>
        <v>96.166623097588598</v>
      </c>
    </row>
    <row r="1738" spans="1:11" x14ac:dyDescent="0.15">
      <c r="A1738" s="5" t="s">
        <v>1058</v>
      </c>
      <c r="B1738" s="5" t="s">
        <v>1362</v>
      </c>
      <c r="C1738" s="5" t="s">
        <v>1937</v>
      </c>
      <c r="D1738" s="5" t="s">
        <v>1232</v>
      </c>
      <c r="E1738" s="6">
        <v>1492.8304613464047</v>
      </c>
      <c r="F1738" s="6">
        <v>25.966558551045068</v>
      </c>
      <c r="G1738" s="6">
        <v>1426.5102710555275</v>
      </c>
      <c r="H1738" s="6">
        <v>41.747396456165006</v>
      </c>
      <c r="I1738" s="6">
        <f t="shared" si="81"/>
        <v>1492.8304613464047</v>
      </c>
      <c r="J1738" s="6">
        <f t="shared" si="82"/>
        <v>25.966558551045068</v>
      </c>
      <c r="K1738" s="6">
        <f t="shared" si="83"/>
        <v>95.557419813696583</v>
      </c>
    </row>
    <row r="1739" spans="1:11" x14ac:dyDescent="0.15">
      <c r="A1739" s="5" t="s">
        <v>1058</v>
      </c>
      <c r="B1739" s="5" t="s">
        <v>1362</v>
      </c>
      <c r="C1739" s="5" t="s">
        <v>1937</v>
      </c>
      <c r="D1739" s="5" t="s">
        <v>1215</v>
      </c>
      <c r="E1739" s="6">
        <v>1165.0441812268507</v>
      </c>
      <c r="F1739" s="6">
        <v>32.91639634782041</v>
      </c>
      <c r="G1739" s="6">
        <v>1171.9232239827811</v>
      </c>
      <c r="H1739" s="6">
        <v>67.499577012052441</v>
      </c>
      <c r="I1739" s="6">
        <f t="shared" si="81"/>
        <v>1165.0441812268507</v>
      </c>
      <c r="J1739" s="6">
        <f t="shared" si="82"/>
        <v>32.91639634782041</v>
      </c>
      <c r="K1739" s="6">
        <f t="shared" si="83"/>
        <v>100.59045338080539</v>
      </c>
    </row>
    <row r="1740" spans="1:11" x14ac:dyDescent="0.15">
      <c r="A1740" s="5" t="s">
        <v>1058</v>
      </c>
      <c r="B1740" s="5" t="s">
        <v>1362</v>
      </c>
      <c r="C1740" s="5" t="s">
        <v>1937</v>
      </c>
      <c r="D1740" s="5" t="s">
        <v>1268</v>
      </c>
      <c r="E1740" s="6">
        <v>2641.3438875925431</v>
      </c>
      <c r="F1740" s="6">
        <v>15.937104228456292</v>
      </c>
      <c r="G1740" s="6">
        <v>2633.9941216148068</v>
      </c>
      <c r="H1740" s="6">
        <v>110.63000555126314</v>
      </c>
      <c r="I1740" s="6">
        <f t="shared" si="81"/>
        <v>2641.3438875925431</v>
      </c>
      <c r="J1740" s="6">
        <f t="shared" si="82"/>
        <v>15.937104228456292</v>
      </c>
      <c r="K1740" s="6">
        <f t="shared" si="83"/>
        <v>99.72174142063588</v>
      </c>
    </row>
    <row r="1741" spans="1:11" x14ac:dyDescent="0.15">
      <c r="A1741" s="5" t="s">
        <v>1058</v>
      </c>
      <c r="B1741" s="5" t="s">
        <v>1362</v>
      </c>
      <c r="C1741" s="5" t="s">
        <v>1937</v>
      </c>
      <c r="D1741" s="5" t="s">
        <v>1246</v>
      </c>
      <c r="E1741" s="6">
        <v>1569.625755631492</v>
      </c>
      <c r="F1741" s="6">
        <v>9.2642056248404288</v>
      </c>
      <c r="G1741" s="6">
        <v>1574.6956053558226</v>
      </c>
      <c r="H1741" s="6">
        <v>28.37355030585104</v>
      </c>
      <c r="I1741" s="6">
        <f t="shared" si="81"/>
        <v>1569.625755631492</v>
      </c>
      <c r="J1741" s="6">
        <f t="shared" si="82"/>
        <v>9.2642056248404288</v>
      </c>
      <c r="K1741" s="6">
        <f t="shared" si="83"/>
        <v>100.32299735820091</v>
      </c>
    </row>
    <row r="1742" spans="1:11" x14ac:dyDescent="0.15">
      <c r="A1742" s="5" t="s">
        <v>1058</v>
      </c>
      <c r="B1742" s="5" t="s">
        <v>1362</v>
      </c>
      <c r="C1742" s="5" t="s">
        <v>1937</v>
      </c>
      <c r="D1742" s="5" t="s">
        <v>1208</v>
      </c>
      <c r="E1742" s="6">
        <v>1146.0256853557776</v>
      </c>
      <c r="F1742" s="6">
        <v>7.642855191965964</v>
      </c>
      <c r="G1742" s="6">
        <v>1156.4557038324613</v>
      </c>
      <c r="H1742" s="6">
        <v>13.050796401252001</v>
      </c>
      <c r="I1742" s="6">
        <f t="shared" si="81"/>
        <v>1146.0256853557776</v>
      </c>
      <c r="J1742" s="6">
        <f t="shared" si="82"/>
        <v>7.642855191965964</v>
      </c>
      <c r="K1742" s="6">
        <f t="shared" si="83"/>
        <v>100.91010337813204</v>
      </c>
    </row>
    <row r="1743" spans="1:11" x14ac:dyDescent="0.15">
      <c r="A1743" s="5" t="s">
        <v>1058</v>
      </c>
      <c r="B1743" s="5" t="s">
        <v>1362</v>
      </c>
      <c r="C1743" s="5" t="s">
        <v>1937</v>
      </c>
      <c r="D1743" s="5" t="s">
        <v>1222</v>
      </c>
      <c r="E1743" s="6">
        <v>1198.452586737397</v>
      </c>
      <c r="F1743" s="6">
        <v>166.76414366691017</v>
      </c>
      <c r="G1743" s="6">
        <v>1149.8984201857334</v>
      </c>
      <c r="H1743" s="6">
        <v>81.962607969057558</v>
      </c>
      <c r="I1743" s="6">
        <f t="shared" si="81"/>
        <v>1198.452586737397</v>
      </c>
      <c r="J1743" s="6">
        <f t="shared" si="82"/>
        <v>166.76414366691017</v>
      </c>
      <c r="K1743" s="6">
        <f t="shared" si="83"/>
        <v>95.948595122661885</v>
      </c>
    </row>
    <row r="1744" spans="1:11" x14ac:dyDescent="0.15">
      <c r="A1744" s="5" t="s">
        <v>1058</v>
      </c>
      <c r="B1744" s="5" t="s">
        <v>1362</v>
      </c>
      <c r="C1744" s="5" t="s">
        <v>1937</v>
      </c>
      <c r="D1744" s="5" t="s">
        <v>1256</v>
      </c>
      <c r="E1744" s="6">
        <v>1581.873697401217</v>
      </c>
      <c r="F1744" s="6">
        <v>23.039395570736588</v>
      </c>
      <c r="G1744" s="6">
        <v>1607.5927068115304</v>
      </c>
      <c r="H1744" s="6">
        <v>19.454115915624698</v>
      </c>
      <c r="I1744" s="6">
        <f t="shared" si="81"/>
        <v>1581.873697401217</v>
      </c>
      <c r="J1744" s="6">
        <f t="shared" si="82"/>
        <v>23.039395570736588</v>
      </c>
      <c r="K1744" s="6">
        <f t="shared" si="83"/>
        <v>101.6258573268249</v>
      </c>
    </row>
    <row r="1745" spans="1:11" x14ac:dyDescent="0.15">
      <c r="A1745" s="5" t="s">
        <v>1058</v>
      </c>
      <c r="B1745" s="5" t="s">
        <v>1362</v>
      </c>
      <c r="C1745" s="5" t="s">
        <v>1937</v>
      </c>
      <c r="D1745" s="5" t="s">
        <v>1217</v>
      </c>
      <c r="E1745" s="6">
        <v>1174.4354728844289</v>
      </c>
      <c r="F1745" s="6">
        <v>32.731002655838779</v>
      </c>
      <c r="G1745" s="6">
        <v>1179.5078390621304</v>
      </c>
      <c r="H1745" s="6">
        <v>67.284283136226918</v>
      </c>
      <c r="I1745" s="6">
        <f t="shared" si="81"/>
        <v>1174.4354728844289</v>
      </c>
      <c r="J1745" s="6">
        <f t="shared" si="82"/>
        <v>32.731002655838779</v>
      </c>
      <c r="K1745" s="6">
        <f t="shared" si="83"/>
        <v>100.43189824343807</v>
      </c>
    </row>
    <row r="1746" spans="1:11" x14ac:dyDescent="0.15">
      <c r="A1746" s="5" t="s">
        <v>1058</v>
      </c>
      <c r="B1746" s="5" t="s">
        <v>1362</v>
      </c>
      <c r="C1746" s="5" t="s">
        <v>1937</v>
      </c>
      <c r="D1746" s="5" t="s">
        <v>1260</v>
      </c>
      <c r="E1746" s="6">
        <v>1590.7726923253733</v>
      </c>
      <c r="F1746" s="6">
        <v>19.877843637296905</v>
      </c>
      <c r="G1746" s="6">
        <v>1619.8470473917866</v>
      </c>
      <c r="H1746" s="6">
        <v>18.920791543779728</v>
      </c>
      <c r="I1746" s="6">
        <f t="shared" si="81"/>
        <v>1590.7726923253733</v>
      </c>
      <c r="J1746" s="6">
        <f t="shared" si="82"/>
        <v>19.877843637296905</v>
      </c>
      <c r="K1746" s="6">
        <f t="shared" si="83"/>
        <v>101.82768758897369</v>
      </c>
    </row>
    <row r="1747" spans="1:11" x14ac:dyDescent="0.15">
      <c r="A1747" s="5" t="s">
        <v>1058</v>
      </c>
      <c r="B1747" s="5" t="s">
        <v>1362</v>
      </c>
      <c r="C1747" s="5" t="s">
        <v>1937</v>
      </c>
      <c r="D1747" s="5" t="s">
        <v>1236</v>
      </c>
      <c r="E1747" s="6">
        <v>1527.2144206613173</v>
      </c>
      <c r="F1747" s="6">
        <v>13.700360266006896</v>
      </c>
      <c r="G1747" s="6">
        <v>1549.3537250296565</v>
      </c>
      <c r="H1747" s="6">
        <v>25.630358285979241</v>
      </c>
      <c r="I1747" s="6">
        <f t="shared" si="81"/>
        <v>1527.2144206613173</v>
      </c>
      <c r="J1747" s="6">
        <f t="shared" si="82"/>
        <v>13.700360266006896</v>
      </c>
      <c r="K1747" s="6">
        <f t="shared" si="83"/>
        <v>101.44965265314562</v>
      </c>
    </row>
    <row r="1748" spans="1:11" x14ac:dyDescent="0.15">
      <c r="A1748" s="5" t="s">
        <v>1058</v>
      </c>
      <c r="B1748" s="5" t="s">
        <v>1362</v>
      </c>
      <c r="C1748" s="5" t="s">
        <v>1937</v>
      </c>
      <c r="D1748" s="5" t="s">
        <v>1245</v>
      </c>
      <c r="E1748" s="6">
        <v>1568.9941458377211</v>
      </c>
      <c r="F1748" s="6">
        <v>7.1428591897744127</v>
      </c>
      <c r="G1748" s="6">
        <v>1564.7904687315045</v>
      </c>
      <c r="H1748" s="6">
        <v>20.886178902042388</v>
      </c>
      <c r="I1748" s="6">
        <f t="shared" si="81"/>
        <v>1568.9941458377211</v>
      </c>
      <c r="J1748" s="6">
        <f t="shared" si="82"/>
        <v>7.1428591897744127</v>
      </c>
      <c r="K1748" s="6">
        <f t="shared" si="83"/>
        <v>99.732078216010663</v>
      </c>
    </row>
    <row r="1749" spans="1:11" x14ac:dyDescent="0.15">
      <c r="A1749" s="5" t="s">
        <v>1058</v>
      </c>
      <c r="B1749" s="5" t="s">
        <v>1362</v>
      </c>
      <c r="C1749" s="5" t="s">
        <v>1937</v>
      </c>
      <c r="D1749" s="5" t="s">
        <v>1251</v>
      </c>
      <c r="E1749" s="6">
        <v>1573.4677984746143</v>
      </c>
      <c r="F1749" s="6">
        <v>36.854533107965722</v>
      </c>
      <c r="G1749" s="6">
        <v>1584.0906617237895</v>
      </c>
      <c r="H1749" s="6">
        <v>20.902026491876541</v>
      </c>
      <c r="I1749" s="6">
        <f t="shared" si="81"/>
        <v>1573.4677984746143</v>
      </c>
      <c r="J1749" s="6">
        <f t="shared" si="82"/>
        <v>36.854533107965722</v>
      </c>
      <c r="K1749" s="6">
        <f t="shared" si="83"/>
        <v>100.67512428659001</v>
      </c>
    </row>
    <row r="1750" spans="1:11" x14ac:dyDescent="0.15">
      <c r="A1750" s="5" t="s">
        <v>1058</v>
      </c>
      <c r="B1750" s="5" t="s">
        <v>1362</v>
      </c>
      <c r="C1750" s="5" t="s">
        <v>1937</v>
      </c>
      <c r="D1750" s="5" t="s">
        <v>1253</v>
      </c>
      <c r="E1750" s="6">
        <v>1579.8651263462859</v>
      </c>
      <c r="F1750" s="6">
        <v>9.7745390045269005</v>
      </c>
      <c r="G1750" s="6">
        <v>1550.3299390938987</v>
      </c>
      <c r="H1750" s="6">
        <v>80.439446179449192</v>
      </c>
      <c r="I1750" s="6">
        <f t="shared" si="81"/>
        <v>1579.8651263462859</v>
      </c>
      <c r="J1750" s="6">
        <f t="shared" si="82"/>
        <v>9.7745390045269005</v>
      </c>
      <c r="K1750" s="6">
        <f t="shared" si="83"/>
        <v>98.130524766965863</v>
      </c>
    </row>
    <row r="1751" spans="1:11" x14ac:dyDescent="0.15">
      <c r="A1751" s="5" t="s">
        <v>1058</v>
      </c>
      <c r="B1751" s="5" t="s">
        <v>1362</v>
      </c>
      <c r="C1751" s="5" t="s">
        <v>1937</v>
      </c>
      <c r="D1751" s="5" t="s">
        <v>1210</v>
      </c>
      <c r="E1751" s="6">
        <v>1150.3653291567239</v>
      </c>
      <c r="F1751" s="6">
        <v>15.077821095038303</v>
      </c>
      <c r="G1751" s="6">
        <v>1186.4389128455859</v>
      </c>
      <c r="H1751" s="6">
        <v>48.588752226473389</v>
      </c>
      <c r="I1751" s="6">
        <f t="shared" si="81"/>
        <v>1150.3653291567239</v>
      </c>
      <c r="J1751" s="6">
        <f t="shared" si="82"/>
        <v>15.077821095038303</v>
      </c>
      <c r="K1751" s="6">
        <f t="shared" si="83"/>
        <v>103.13583717924686</v>
      </c>
    </row>
    <row r="1752" spans="1:11" x14ac:dyDescent="0.15">
      <c r="A1752" s="5" t="s">
        <v>1058</v>
      </c>
      <c r="B1752" s="5" t="s">
        <v>1362</v>
      </c>
      <c r="C1752" s="5" t="s">
        <v>1937</v>
      </c>
      <c r="D1752" s="5" t="s">
        <v>1265</v>
      </c>
      <c r="E1752" s="6">
        <v>1606.2062276880024</v>
      </c>
      <c r="F1752" s="6">
        <v>31.179114569683634</v>
      </c>
      <c r="G1752" s="6">
        <v>1561.1178990617527</v>
      </c>
      <c r="H1752" s="6">
        <v>64.812214023083243</v>
      </c>
      <c r="I1752" s="6">
        <f t="shared" si="81"/>
        <v>1606.2062276880024</v>
      </c>
      <c r="J1752" s="6">
        <f t="shared" si="82"/>
        <v>31.179114569683634</v>
      </c>
      <c r="K1752" s="6">
        <f t="shared" si="83"/>
        <v>97.192868023482234</v>
      </c>
    </row>
    <row r="1753" spans="1:11" x14ac:dyDescent="0.15">
      <c r="A1753" s="5" t="s">
        <v>1058</v>
      </c>
      <c r="B1753" s="5" t="s">
        <v>1362</v>
      </c>
      <c r="C1753" s="5" t="s">
        <v>1937</v>
      </c>
      <c r="D1753" s="5" t="s">
        <v>1241</v>
      </c>
      <c r="E1753" s="6">
        <v>1555.6529943934436</v>
      </c>
      <c r="F1753" s="6">
        <v>7.6578628700152649</v>
      </c>
      <c r="G1753" s="6">
        <v>1550.9845255075413</v>
      </c>
      <c r="H1753" s="6">
        <v>17.989903753336193</v>
      </c>
      <c r="I1753" s="6">
        <f t="shared" si="81"/>
        <v>1555.6529943934436</v>
      </c>
      <c r="J1753" s="6">
        <f t="shared" si="82"/>
        <v>7.6578628700152649</v>
      </c>
      <c r="K1753" s="6">
        <f t="shared" si="83"/>
        <v>99.699902940904721</v>
      </c>
    </row>
    <row r="1754" spans="1:11" x14ac:dyDescent="0.15">
      <c r="A1754" s="5" t="s">
        <v>1058</v>
      </c>
      <c r="B1754" s="5" t="s">
        <v>1362</v>
      </c>
      <c r="C1754" s="5" t="s">
        <v>1937</v>
      </c>
      <c r="D1754" s="5" t="s">
        <v>1266</v>
      </c>
      <c r="E1754" s="6">
        <v>1610.0882100034305</v>
      </c>
      <c r="F1754" s="6">
        <v>17.894915898299359</v>
      </c>
      <c r="G1754" s="6">
        <v>1613.8897285912685</v>
      </c>
      <c r="H1754" s="6">
        <v>63.108433514675312</v>
      </c>
      <c r="I1754" s="6">
        <f t="shared" si="81"/>
        <v>1610.0882100034305</v>
      </c>
      <c r="J1754" s="6">
        <f t="shared" si="82"/>
        <v>17.894915898299359</v>
      </c>
      <c r="K1754" s="6">
        <f t="shared" si="83"/>
        <v>100.23610623096421</v>
      </c>
    </row>
    <row r="1755" spans="1:11" x14ac:dyDescent="0.15">
      <c r="A1755" s="5" t="s">
        <v>1058</v>
      </c>
      <c r="B1755" s="5" t="s">
        <v>1362</v>
      </c>
      <c r="C1755" s="5" t="s">
        <v>1937</v>
      </c>
      <c r="D1755" s="5" t="s">
        <v>1238</v>
      </c>
      <c r="E1755" s="6">
        <v>1538.3775280719206</v>
      </c>
      <c r="F1755" s="6">
        <v>8.6786964891138041</v>
      </c>
      <c r="G1755" s="6">
        <v>1566.605349855424</v>
      </c>
      <c r="H1755" s="6">
        <v>21.96389635330047</v>
      </c>
      <c r="I1755" s="6">
        <f t="shared" si="81"/>
        <v>1538.3775280719206</v>
      </c>
      <c r="J1755" s="6">
        <f t="shared" si="82"/>
        <v>8.6786964891138041</v>
      </c>
      <c r="K1755" s="6">
        <f t="shared" si="83"/>
        <v>101.83490861432968</v>
      </c>
    </row>
    <row r="1756" spans="1:11" x14ac:dyDescent="0.15">
      <c r="A1756" s="5" t="s">
        <v>1058</v>
      </c>
      <c r="B1756" s="5" t="s">
        <v>1362</v>
      </c>
      <c r="C1756" s="5" t="s">
        <v>1937</v>
      </c>
      <c r="D1756" s="5" t="s">
        <v>1259</v>
      </c>
      <c r="E1756" s="6">
        <v>1588.32726796936</v>
      </c>
      <c r="F1756" s="6">
        <v>37.94059280843112</v>
      </c>
      <c r="G1756" s="6">
        <v>1474.1417900384545</v>
      </c>
      <c r="H1756" s="6">
        <v>38.480129223471749</v>
      </c>
      <c r="I1756" s="6">
        <f t="shared" si="81"/>
        <v>1588.32726796936</v>
      </c>
      <c r="J1756" s="6">
        <f t="shared" si="82"/>
        <v>37.94059280843112</v>
      </c>
      <c r="K1756" s="6">
        <f t="shared" si="83"/>
        <v>92.810960295551098</v>
      </c>
    </row>
    <row r="1757" spans="1:11" x14ac:dyDescent="0.15">
      <c r="A1757" s="5" t="s">
        <v>1058</v>
      </c>
      <c r="B1757" s="5" t="s">
        <v>1362</v>
      </c>
      <c r="C1757" s="5" t="s">
        <v>1937</v>
      </c>
      <c r="D1757" s="5" t="s">
        <v>1229</v>
      </c>
      <c r="E1757" s="6">
        <v>1471.3047917760202</v>
      </c>
      <c r="F1757" s="6">
        <v>39.211415362801176</v>
      </c>
      <c r="G1757" s="6">
        <v>1367.8294670039525</v>
      </c>
      <c r="H1757" s="6">
        <v>46.692395007496316</v>
      </c>
      <c r="I1757" s="6">
        <f t="shared" ref="I1757:I1820" si="84">IF(G1757&lt;1000,G1757,E1757)</f>
        <v>1471.3047917760202</v>
      </c>
      <c r="J1757" s="6">
        <f t="shared" ref="J1757:J1820" si="85">IF(G1757&lt;1000,H1757,F1757)</f>
        <v>39.211415362801176</v>
      </c>
      <c r="K1757" s="6">
        <f t="shared" ref="K1757:K1820" si="86">IF(G1757&lt;600,"NA",100*G1757/E1757)</f>
        <v>92.967104752839006</v>
      </c>
    </row>
    <row r="1758" spans="1:11" x14ac:dyDescent="0.15">
      <c r="A1758" s="5" t="s">
        <v>1058</v>
      </c>
      <c r="B1758" s="5" t="s">
        <v>1362</v>
      </c>
      <c r="C1758" s="5" t="s">
        <v>1937</v>
      </c>
      <c r="D1758" s="5" t="s">
        <v>1240</v>
      </c>
      <c r="E1758" s="6">
        <v>1553.9488905535688</v>
      </c>
      <c r="F1758" s="6">
        <v>12.157829265428404</v>
      </c>
      <c r="G1758" s="6">
        <v>1566.3367224458389</v>
      </c>
      <c r="H1758" s="6">
        <v>25.743417549918718</v>
      </c>
      <c r="I1758" s="6">
        <f t="shared" si="84"/>
        <v>1553.9488905535688</v>
      </c>
      <c r="J1758" s="6">
        <f t="shared" si="85"/>
        <v>12.157829265428404</v>
      </c>
      <c r="K1758" s="6">
        <f t="shared" si="86"/>
        <v>100.79718399797932</v>
      </c>
    </row>
    <row r="1759" spans="1:11" x14ac:dyDescent="0.15">
      <c r="A1759" s="5" t="s">
        <v>1058</v>
      </c>
      <c r="B1759" s="5" t="s">
        <v>1362</v>
      </c>
      <c r="C1759" s="5" t="s">
        <v>1937</v>
      </c>
      <c r="D1759" s="5" t="s">
        <v>1206</v>
      </c>
      <c r="E1759" s="6">
        <v>1132.2286196445511</v>
      </c>
      <c r="F1759" s="6">
        <v>20.65493512608964</v>
      </c>
      <c r="G1759" s="6">
        <v>1136.747918449089</v>
      </c>
      <c r="H1759" s="6">
        <v>97.929666341446136</v>
      </c>
      <c r="I1759" s="6">
        <f t="shared" si="84"/>
        <v>1132.2286196445511</v>
      </c>
      <c r="J1759" s="6">
        <f t="shared" si="85"/>
        <v>20.65493512608964</v>
      </c>
      <c r="K1759" s="6">
        <f t="shared" si="86"/>
        <v>100.39915073034955</v>
      </c>
    </row>
    <row r="1760" spans="1:11" x14ac:dyDescent="0.15">
      <c r="A1760" s="5" t="s">
        <v>1058</v>
      </c>
      <c r="B1760" s="5" t="s">
        <v>1362</v>
      </c>
      <c r="C1760" s="5" t="s">
        <v>1937</v>
      </c>
      <c r="D1760" s="5" t="s">
        <v>1263</v>
      </c>
      <c r="E1760" s="6">
        <v>1595.2943072718363</v>
      </c>
      <c r="F1760" s="6">
        <v>16.148821394815855</v>
      </c>
      <c r="G1760" s="6">
        <v>1555.5483076179037</v>
      </c>
      <c r="H1760" s="6">
        <v>79.223454313023581</v>
      </c>
      <c r="I1760" s="6">
        <f t="shared" si="84"/>
        <v>1595.2943072718363</v>
      </c>
      <c r="J1760" s="6">
        <f t="shared" si="85"/>
        <v>16.148821394815855</v>
      </c>
      <c r="K1760" s="6">
        <f t="shared" si="86"/>
        <v>97.508547515479847</v>
      </c>
    </row>
    <row r="1761" spans="1:11" x14ac:dyDescent="0.15">
      <c r="A1761" s="5" t="s">
        <v>1058</v>
      </c>
      <c r="B1761" s="5" t="s">
        <v>1362</v>
      </c>
      <c r="C1761" s="5" t="s">
        <v>1937</v>
      </c>
      <c r="D1761" s="5" t="s">
        <v>1211</v>
      </c>
      <c r="E1761" s="6">
        <v>1156.4854479143892</v>
      </c>
      <c r="F1761" s="6">
        <v>41.176835024112734</v>
      </c>
      <c r="G1761" s="6">
        <v>1119.8395344754886</v>
      </c>
      <c r="H1761" s="6">
        <v>18.585429802006502</v>
      </c>
      <c r="I1761" s="6">
        <f t="shared" si="84"/>
        <v>1156.4854479143892</v>
      </c>
      <c r="J1761" s="6">
        <f t="shared" si="85"/>
        <v>41.176835024112734</v>
      </c>
      <c r="K1761" s="6">
        <f t="shared" si="86"/>
        <v>96.831268953276677</v>
      </c>
    </row>
    <row r="1762" spans="1:11" x14ac:dyDescent="0.15">
      <c r="A1762" s="5" t="s">
        <v>1058</v>
      </c>
      <c r="B1762" s="5" t="s">
        <v>1362</v>
      </c>
      <c r="C1762" s="5" t="s">
        <v>1937</v>
      </c>
      <c r="D1762" s="5" t="s">
        <v>1237</v>
      </c>
      <c r="E1762" s="6">
        <v>1535.0821627010939</v>
      </c>
      <c r="F1762" s="6">
        <v>12.818001514591174</v>
      </c>
      <c r="G1762" s="6">
        <v>1560.4788933104378</v>
      </c>
      <c r="H1762" s="6">
        <v>103.57968859899847</v>
      </c>
      <c r="I1762" s="6">
        <f t="shared" si="84"/>
        <v>1535.0821627010939</v>
      </c>
      <c r="J1762" s="6">
        <f t="shared" si="85"/>
        <v>12.818001514591174</v>
      </c>
      <c r="K1762" s="6">
        <f t="shared" si="86"/>
        <v>101.65442158253317</v>
      </c>
    </row>
    <row r="1763" spans="1:11" x14ac:dyDescent="0.15">
      <c r="A1763" s="5" t="s">
        <v>1058</v>
      </c>
      <c r="B1763" s="5" t="s">
        <v>1362</v>
      </c>
      <c r="C1763" s="5" t="s">
        <v>1937</v>
      </c>
      <c r="D1763" s="5" t="s">
        <v>1264</v>
      </c>
      <c r="E1763" s="6">
        <v>1600.8229513504564</v>
      </c>
      <c r="F1763" s="6">
        <v>58.136432704757112</v>
      </c>
      <c r="G1763" s="6">
        <v>1488.7156150812816</v>
      </c>
      <c r="H1763" s="6">
        <v>40.401653679754531</v>
      </c>
      <c r="I1763" s="6">
        <f t="shared" si="84"/>
        <v>1600.8229513504564</v>
      </c>
      <c r="J1763" s="6">
        <f t="shared" si="85"/>
        <v>58.136432704757112</v>
      </c>
      <c r="K1763" s="6">
        <f t="shared" si="86"/>
        <v>92.996893493149827</v>
      </c>
    </row>
    <row r="1764" spans="1:11" x14ac:dyDescent="0.15">
      <c r="A1764" s="5" t="s">
        <v>1058</v>
      </c>
      <c r="B1764" s="5" t="s">
        <v>1362</v>
      </c>
      <c r="C1764" s="5" t="s">
        <v>1937</v>
      </c>
      <c r="D1764" s="5" t="s">
        <v>1267</v>
      </c>
      <c r="E1764" s="6">
        <v>1774.7863587133793</v>
      </c>
      <c r="F1764" s="6">
        <v>4.9876387233264268</v>
      </c>
      <c r="G1764" s="6">
        <v>1817.3673210227025</v>
      </c>
      <c r="H1764" s="6">
        <v>44.83754049982349</v>
      </c>
      <c r="I1764" s="6">
        <f t="shared" si="84"/>
        <v>1774.7863587133793</v>
      </c>
      <c r="J1764" s="6">
        <f t="shared" si="85"/>
        <v>4.9876387233264268</v>
      </c>
      <c r="K1764" s="6">
        <f t="shared" si="86"/>
        <v>102.3992162268022</v>
      </c>
    </row>
    <row r="1765" spans="1:11" x14ac:dyDescent="0.15">
      <c r="A1765" s="5" t="s">
        <v>1058</v>
      </c>
      <c r="B1765" s="5" t="s">
        <v>1362</v>
      </c>
      <c r="C1765" s="5" t="s">
        <v>1937</v>
      </c>
      <c r="D1765" s="5" t="s">
        <v>1212</v>
      </c>
      <c r="E1765" s="6">
        <v>1158.0603706677994</v>
      </c>
      <c r="F1765" s="6">
        <v>22.989096324098114</v>
      </c>
      <c r="G1765" s="6">
        <v>1136.236595056474</v>
      </c>
      <c r="H1765" s="6">
        <v>40.080462608242101</v>
      </c>
      <c r="I1765" s="6">
        <f t="shared" si="84"/>
        <v>1158.0603706677994</v>
      </c>
      <c r="J1765" s="6">
        <f t="shared" si="85"/>
        <v>22.989096324098114</v>
      </c>
      <c r="K1765" s="6">
        <f t="shared" si="86"/>
        <v>98.11548895341781</v>
      </c>
    </row>
    <row r="1766" spans="1:11" x14ac:dyDescent="0.15">
      <c r="A1766" s="5" t="s">
        <v>1058</v>
      </c>
      <c r="B1766" s="5" t="s">
        <v>1362</v>
      </c>
      <c r="C1766" s="5" t="s">
        <v>1937</v>
      </c>
      <c r="D1766" s="5" t="s">
        <v>1262</v>
      </c>
      <c r="E1766" s="6">
        <v>1592.1639844068181</v>
      </c>
      <c r="F1766" s="6">
        <v>55.644448471205806</v>
      </c>
      <c r="G1766" s="6">
        <v>1640.9913412789654</v>
      </c>
      <c r="H1766" s="6">
        <v>55.708696932869202</v>
      </c>
      <c r="I1766" s="6">
        <f t="shared" si="84"/>
        <v>1592.1639844068181</v>
      </c>
      <c r="J1766" s="6">
        <f t="shared" si="85"/>
        <v>55.644448471205806</v>
      </c>
      <c r="K1766" s="6">
        <f t="shared" si="86"/>
        <v>103.06672914036167</v>
      </c>
    </row>
    <row r="1767" spans="1:11" x14ac:dyDescent="0.15">
      <c r="A1767" s="5" t="s">
        <v>1058</v>
      </c>
      <c r="B1767" s="5" t="s">
        <v>1362</v>
      </c>
      <c r="C1767" s="5" t="s">
        <v>1937</v>
      </c>
      <c r="D1767" s="5" t="s">
        <v>1261</v>
      </c>
      <c r="E1767" s="6">
        <v>1591.0024789918264</v>
      </c>
      <c r="F1767" s="6">
        <v>59.142543772653198</v>
      </c>
      <c r="G1767" s="6">
        <v>1265.07058152948</v>
      </c>
      <c r="H1767" s="6">
        <v>112.55729277559112</v>
      </c>
      <c r="I1767" s="6">
        <f t="shared" si="84"/>
        <v>1591.0024789918264</v>
      </c>
      <c r="J1767" s="6">
        <f t="shared" si="85"/>
        <v>59.142543772653198</v>
      </c>
      <c r="K1767" s="6">
        <f t="shared" si="86"/>
        <v>79.514054706635008</v>
      </c>
    </row>
    <row r="1768" spans="1:11" x14ac:dyDescent="0.15">
      <c r="A1768" s="5" t="s">
        <v>1058</v>
      </c>
      <c r="B1768" s="5" t="s">
        <v>1362</v>
      </c>
      <c r="C1768" s="5" t="s">
        <v>1937</v>
      </c>
      <c r="D1768" s="5" t="s">
        <v>1231</v>
      </c>
      <c r="E1768" s="6">
        <v>1487.7921201283291</v>
      </c>
      <c r="F1768" s="6">
        <v>40.666210191368577</v>
      </c>
      <c r="G1768" s="6">
        <v>1419.1850030275109</v>
      </c>
      <c r="H1768" s="6">
        <v>57.129199030253858</v>
      </c>
      <c r="I1768" s="6">
        <f t="shared" si="84"/>
        <v>1487.7921201283291</v>
      </c>
      <c r="J1768" s="6">
        <f t="shared" si="85"/>
        <v>40.666210191368577</v>
      </c>
      <c r="K1768" s="6">
        <f t="shared" si="86"/>
        <v>95.388662423154884</v>
      </c>
    </row>
    <row r="1769" spans="1:11" x14ac:dyDescent="0.15">
      <c r="A1769" s="5" t="s">
        <v>1058</v>
      </c>
      <c r="B1769" s="5" t="s">
        <v>1362</v>
      </c>
      <c r="C1769" s="5" t="s">
        <v>1937</v>
      </c>
      <c r="D1769" s="5" t="s">
        <v>1230</v>
      </c>
      <c r="E1769" s="6">
        <v>1483.5933400128897</v>
      </c>
      <c r="F1769" s="6">
        <v>15.132918481078718</v>
      </c>
      <c r="G1769" s="6">
        <v>1541.2814838994946</v>
      </c>
      <c r="H1769" s="6">
        <v>23.228814735673723</v>
      </c>
      <c r="I1769" s="6">
        <f t="shared" si="84"/>
        <v>1483.5933400128897</v>
      </c>
      <c r="J1769" s="6">
        <f t="shared" si="85"/>
        <v>15.132918481078718</v>
      </c>
      <c r="K1769" s="6">
        <f t="shared" si="86"/>
        <v>103.88840677096216</v>
      </c>
    </row>
    <row r="1770" spans="1:11" x14ac:dyDescent="0.15">
      <c r="A1770" s="5" t="s">
        <v>1058</v>
      </c>
      <c r="B1770" s="5" t="s">
        <v>1362</v>
      </c>
      <c r="C1770" s="5" t="s">
        <v>1937</v>
      </c>
      <c r="D1770" s="5" t="s">
        <v>1234</v>
      </c>
      <c r="E1770" s="6">
        <v>1526.4599633697892</v>
      </c>
      <c r="F1770" s="6">
        <v>59.684394991171416</v>
      </c>
      <c r="G1770" s="6">
        <v>1560.5570229745319</v>
      </c>
      <c r="H1770" s="6">
        <v>45.484783972265745</v>
      </c>
      <c r="I1770" s="6">
        <f t="shared" si="84"/>
        <v>1526.4599633697892</v>
      </c>
      <c r="J1770" s="6">
        <f t="shared" si="85"/>
        <v>59.684394991171416</v>
      </c>
      <c r="K1770" s="6">
        <f t="shared" si="86"/>
        <v>102.23373428867866</v>
      </c>
    </row>
    <row r="1771" spans="1:11" x14ac:dyDescent="0.15">
      <c r="A1771" s="5" t="s">
        <v>1058</v>
      </c>
      <c r="B1771" s="5" t="s">
        <v>1362</v>
      </c>
      <c r="C1771" s="5" t="s">
        <v>1937</v>
      </c>
      <c r="D1771" s="5" t="s">
        <v>1203</v>
      </c>
      <c r="E1771" s="6">
        <v>481.74943673020948</v>
      </c>
      <c r="F1771" s="6">
        <v>552.08310012425488</v>
      </c>
      <c r="G1771" s="6">
        <v>115.4102118853725</v>
      </c>
      <c r="H1771" s="6">
        <v>8.5569231302564361</v>
      </c>
      <c r="I1771" s="6">
        <f t="shared" si="84"/>
        <v>115.4102118853725</v>
      </c>
      <c r="J1771" s="6">
        <f t="shared" si="85"/>
        <v>8.5569231302564361</v>
      </c>
      <c r="K1771" s="6" t="str">
        <f t="shared" si="86"/>
        <v>NA</v>
      </c>
    </row>
    <row r="1772" spans="1:11" x14ac:dyDescent="0.15">
      <c r="A1772" s="5" t="s">
        <v>1058</v>
      </c>
      <c r="B1772" s="5" t="s">
        <v>1362</v>
      </c>
      <c r="C1772" s="5" t="s">
        <v>1937</v>
      </c>
      <c r="D1772" s="5" t="s">
        <v>1249</v>
      </c>
      <c r="E1772" s="6">
        <v>1571.5887324919345</v>
      </c>
      <c r="F1772" s="6">
        <v>7.4675037348398519</v>
      </c>
      <c r="G1772" s="6">
        <v>1610.7672115514556</v>
      </c>
      <c r="H1772" s="6">
        <v>17.601867896563363</v>
      </c>
      <c r="I1772" s="6">
        <f t="shared" si="84"/>
        <v>1571.5887324919345</v>
      </c>
      <c r="J1772" s="6">
        <f t="shared" si="85"/>
        <v>7.4675037348398519</v>
      </c>
      <c r="K1772" s="6">
        <f t="shared" si="86"/>
        <v>102.49292185986846</v>
      </c>
    </row>
    <row r="1773" spans="1:11" x14ac:dyDescent="0.15">
      <c r="A1773" s="5" t="s">
        <v>1058</v>
      </c>
      <c r="B1773" s="5" t="s">
        <v>1362</v>
      </c>
      <c r="C1773" s="5" t="s">
        <v>1937</v>
      </c>
      <c r="D1773" s="5" t="s">
        <v>1221</v>
      </c>
      <c r="E1773" s="6">
        <v>1191.9620924031703</v>
      </c>
      <c r="F1773" s="6">
        <v>70.931055238901422</v>
      </c>
      <c r="G1773" s="6">
        <v>988.45422951271667</v>
      </c>
      <c r="H1773" s="6">
        <v>182.4735012628808</v>
      </c>
      <c r="I1773" s="6">
        <f t="shared" si="84"/>
        <v>988.45422951271667</v>
      </c>
      <c r="J1773" s="6">
        <f t="shared" si="85"/>
        <v>182.4735012628808</v>
      </c>
      <c r="K1773" s="6">
        <f t="shared" si="86"/>
        <v>82.926649749393292</v>
      </c>
    </row>
    <row r="1774" spans="1:11" x14ac:dyDescent="0.15">
      <c r="A1774" s="5" t="s">
        <v>1058</v>
      </c>
      <c r="B1774" s="5" t="s">
        <v>1362</v>
      </c>
      <c r="C1774" s="5" t="s">
        <v>1937</v>
      </c>
      <c r="D1774" s="5" t="s">
        <v>1214</v>
      </c>
      <c r="E1774" s="6">
        <v>1162.6240556942998</v>
      </c>
      <c r="F1774" s="6">
        <v>70.429956249677957</v>
      </c>
      <c r="G1774" s="6">
        <v>1107.2111914806708</v>
      </c>
      <c r="H1774" s="6">
        <v>42.677583134807833</v>
      </c>
      <c r="I1774" s="6">
        <f t="shared" si="84"/>
        <v>1162.6240556942998</v>
      </c>
      <c r="J1774" s="6">
        <f t="shared" si="85"/>
        <v>70.429956249677957</v>
      </c>
      <c r="K1774" s="6">
        <f t="shared" si="86"/>
        <v>95.233810625005745</v>
      </c>
    </row>
    <row r="1775" spans="1:11" x14ac:dyDescent="0.15">
      <c r="A1775" s="5" t="s">
        <v>1058</v>
      </c>
      <c r="B1775" s="5" t="s">
        <v>1362</v>
      </c>
      <c r="C1775" s="5" t="s">
        <v>1937</v>
      </c>
      <c r="D1775" s="5" t="s">
        <v>1252</v>
      </c>
      <c r="E1775" s="6">
        <v>1576.3205418489151</v>
      </c>
      <c r="F1775" s="6">
        <v>59.499696843314268</v>
      </c>
      <c r="G1775" s="6">
        <v>1598.5968360258751</v>
      </c>
      <c r="H1775" s="6">
        <v>66.247239200481545</v>
      </c>
      <c r="I1775" s="6">
        <f t="shared" si="84"/>
        <v>1576.3205418489151</v>
      </c>
      <c r="J1775" s="6">
        <f t="shared" si="85"/>
        <v>59.499696843314268</v>
      </c>
      <c r="K1775" s="6">
        <f t="shared" si="86"/>
        <v>101.41318301611621</v>
      </c>
    </row>
    <row r="1776" spans="1:11" x14ac:dyDescent="0.15">
      <c r="A1776" s="5" t="s">
        <v>1058</v>
      </c>
      <c r="B1776" s="5" t="s">
        <v>1362</v>
      </c>
      <c r="C1776" s="5" t="s">
        <v>1937</v>
      </c>
      <c r="D1776" s="5" t="s">
        <v>1204</v>
      </c>
      <c r="E1776" s="6">
        <v>346.06741275738676</v>
      </c>
      <c r="F1776" s="6">
        <v>369.83910401420121</v>
      </c>
      <c r="G1776" s="6">
        <v>130.89348609049995</v>
      </c>
      <c r="H1776" s="6">
        <v>12.100594919366308</v>
      </c>
      <c r="I1776" s="6">
        <f t="shared" si="84"/>
        <v>130.89348609049995</v>
      </c>
      <c r="J1776" s="6">
        <f t="shared" si="85"/>
        <v>12.100594919366308</v>
      </c>
      <c r="K1776" s="6" t="str">
        <f t="shared" si="86"/>
        <v>NA</v>
      </c>
    </row>
    <row r="1777" spans="1:11" x14ac:dyDescent="0.15">
      <c r="A1777" s="5" t="s">
        <v>1058</v>
      </c>
      <c r="B1777" s="5" t="s">
        <v>1362</v>
      </c>
      <c r="C1777" s="5" t="s">
        <v>1937</v>
      </c>
      <c r="D1777" s="5" t="s">
        <v>1224</v>
      </c>
      <c r="E1777" s="6">
        <v>1212.000657724238</v>
      </c>
      <c r="F1777" s="6">
        <v>121.51246865549115</v>
      </c>
      <c r="G1777" s="6">
        <v>1182.0913558293473</v>
      </c>
      <c r="H1777" s="6">
        <v>189.60548629735791</v>
      </c>
      <c r="I1777" s="6">
        <f t="shared" si="84"/>
        <v>1212.000657724238</v>
      </c>
      <c r="J1777" s="6">
        <f t="shared" si="85"/>
        <v>121.51246865549115</v>
      </c>
      <c r="K1777" s="6">
        <f t="shared" si="86"/>
        <v>97.532237156450805</v>
      </c>
    </row>
    <row r="1778" spans="1:11" x14ac:dyDescent="0.15">
      <c r="A1778" s="5" t="s">
        <v>1058</v>
      </c>
      <c r="B1778" s="5" t="s">
        <v>1362</v>
      </c>
      <c r="C1778" s="5" t="s">
        <v>1937</v>
      </c>
      <c r="D1778" s="5" t="s">
        <v>1242</v>
      </c>
      <c r="E1778" s="6">
        <v>1563.5492577447815</v>
      </c>
      <c r="F1778" s="6">
        <v>48.590960505755788</v>
      </c>
      <c r="G1778" s="6">
        <v>1516.063135204743</v>
      </c>
      <c r="H1778" s="6">
        <v>49.30762549132487</v>
      </c>
      <c r="I1778" s="6">
        <f t="shared" si="84"/>
        <v>1563.5492577447815</v>
      </c>
      <c r="J1778" s="6">
        <f t="shared" si="85"/>
        <v>48.590960505755788</v>
      </c>
      <c r="K1778" s="6">
        <f t="shared" si="86"/>
        <v>96.96292762733097</v>
      </c>
    </row>
    <row r="1779" spans="1:11" x14ac:dyDescent="0.15">
      <c r="A1779" s="5" t="s">
        <v>1058</v>
      </c>
      <c r="B1779" s="5" t="s">
        <v>1362</v>
      </c>
      <c r="C1779" s="5" t="s">
        <v>1937</v>
      </c>
      <c r="D1779" s="5" t="s">
        <v>1248</v>
      </c>
      <c r="E1779" s="6">
        <v>1571.0611672800289</v>
      </c>
      <c r="F1779" s="6">
        <v>24.090636548286056</v>
      </c>
      <c r="G1779" s="6">
        <v>1596.6704667137544</v>
      </c>
      <c r="H1779" s="6">
        <v>17.344436922532509</v>
      </c>
      <c r="I1779" s="6">
        <f t="shared" si="84"/>
        <v>1571.0611672800289</v>
      </c>
      <c r="J1779" s="6">
        <f t="shared" si="85"/>
        <v>24.090636548286056</v>
      </c>
      <c r="K1779" s="6">
        <f t="shared" si="86"/>
        <v>101.63006380445789</v>
      </c>
    </row>
    <row r="1780" spans="1:11" x14ac:dyDescent="0.15">
      <c r="A1780" s="5" t="s">
        <v>1058</v>
      </c>
      <c r="B1780" s="5" t="s">
        <v>1362</v>
      </c>
      <c r="C1780" s="5" t="s">
        <v>1937</v>
      </c>
      <c r="D1780" s="5" t="s">
        <v>1225</v>
      </c>
      <c r="E1780" s="6">
        <v>1221.6978375390404</v>
      </c>
      <c r="F1780" s="6">
        <v>119.99829157000238</v>
      </c>
      <c r="G1780" s="6">
        <v>1090.188023772884</v>
      </c>
      <c r="H1780" s="6">
        <v>61.450252542281532</v>
      </c>
      <c r="I1780" s="6">
        <f t="shared" si="84"/>
        <v>1221.6978375390404</v>
      </c>
      <c r="J1780" s="6">
        <f t="shared" si="85"/>
        <v>119.99829157000238</v>
      </c>
      <c r="K1780" s="6">
        <f t="shared" si="86"/>
        <v>89.235487718381606</v>
      </c>
    </row>
    <row r="1781" spans="1:11" x14ac:dyDescent="0.15">
      <c r="A1781" s="5" t="s">
        <v>1058</v>
      </c>
      <c r="B1781" s="5" t="s">
        <v>1362</v>
      </c>
      <c r="C1781" s="5" t="s">
        <v>1937</v>
      </c>
      <c r="D1781" s="5" t="s">
        <v>1205</v>
      </c>
      <c r="E1781" s="6">
        <v>589.44226541423222</v>
      </c>
      <c r="F1781" s="6">
        <v>58.090608950578712</v>
      </c>
      <c r="G1781" s="6">
        <v>557.16009197925916</v>
      </c>
      <c r="H1781" s="6">
        <v>19.721195076378251</v>
      </c>
      <c r="I1781" s="6">
        <f t="shared" si="84"/>
        <v>557.16009197925916</v>
      </c>
      <c r="J1781" s="6">
        <f t="shared" si="85"/>
        <v>19.721195076378251</v>
      </c>
      <c r="K1781" s="6" t="str">
        <f t="shared" si="86"/>
        <v>NA</v>
      </c>
    </row>
    <row r="1782" spans="1:11" x14ac:dyDescent="0.15">
      <c r="A1782" s="5" t="s">
        <v>1058</v>
      </c>
      <c r="B1782" s="5" t="s">
        <v>1362</v>
      </c>
      <c r="C1782" s="5" t="s">
        <v>1937</v>
      </c>
      <c r="D1782" s="5" t="s">
        <v>1247</v>
      </c>
      <c r="E1782" s="6">
        <v>1569.7986520430295</v>
      </c>
      <c r="F1782" s="6">
        <v>52.758316118462062</v>
      </c>
      <c r="G1782" s="6">
        <v>1474.8487438562531</v>
      </c>
      <c r="H1782" s="6">
        <v>69.941943673370361</v>
      </c>
      <c r="I1782" s="6">
        <f t="shared" si="84"/>
        <v>1569.7986520430295</v>
      </c>
      <c r="J1782" s="6">
        <f t="shared" si="85"/>
        <v>52.758316118462062</v>
      </c>
      <c r="K1782" s="6">
        <f t="shared" si="86"/>
        <v>93.951459439514551</v>
      </c>
    </row>
    <row r="1783" spans="1:11" x14ac:dyDescent="0.15">
      <c r="A1783" s="5" t="s">
        <v>1058</v>
      </c>
      <c r="B1783" s="5" t="s">
        <v>1362</v>
      </c>
      <c r="C1783" s="5" t="s">
        <v>1937</v>
      </c>
      <c r="D1783" s="5" t="s">
        <v>1233</v>
      </c>
      <c r="E1783" s="6">
        <v>1526.3816576481902</v>
      </c>
      <c r="F1783" s="6">
        <v>48.59561555785308</v>
      </c>
      <c r="G1783" s="6">
        <v>1488.6234964252858</v>
      </c>
      <c r="H1783" s="6">
        <v>74.272368379297404</v>
      </c>
      <c r="I1783" s="6">
        <f t="shared" si="84"/>
        <v>1526.3816576481902</v>
      </c>
      <c r="J1783" s="6">
        <f t="shared" si="85"/>
        <v>48.59561555785308</v>
      </c>
      <c r="K1783" s="6">
        <f t="shared" si="86"/>
        <v>97.526296189834895</v>
      </c>
    </row>
    <row r="1784" spans="1:11" x14ac:dyDescent="0.15">
      <c r="A1784" s="5" t="s">
        <v>1058</v>
      </c>
      <c r="B1784" s="5" t="s">
        <v>1362</v>
      </c>
      <c r="C1784" s="5" t="s">
        <v>1937</v>
      </c>
      <c r="D1784" s="5" t="s">
        <v>1223</v>
      </c>
      <c r="E1784" s="6">
        <v>1209.9113452735783</v>
      </c>
      <c r="F1784" s="6">
        <v>40.610399345359724</v>
      </c>
      <c r="G1784" s="6">
        <v>1189.7292498214331</v>
      </c>
      <c r="H1784" s="6">
        <v>32.977098983310384</v>
      </c>
      <c r="I1784" s="6">
        <f t="shared" si="84"/>
        <v>1209.9113452735783</v>
      </c>
      <c r="J1784" s="6">
        <f t="shared" si="85"/>
        <v>40.610399345359724</v>
      </c>
      <c r="K1784" s="6">
        <f t="shared" si="86"/>
        <v>98.331936010767649</v>
      </c>
    </row>
    <row r="1785" spans="1:11" x14ac:dyDescent="0.15">
      <c r="A1785" s="5" t="s">
        <v>1058</v>
      </c>
      <c r="B1785" s="5" t="s">
        <v>1362</v>
      </c>
      <c r="C1785" s="5" t="s">
        <v>1937</v>
      </c>
      <c r="D1785" s="5" t="s">
        <v>1255</v>
      </c>
      <c r="E1785" s="6">
        <v>1580.9590366608254</v>
      </c>
      <c r="F1785" s="6">
        <v>37.613590780217123</v>
      </c>
      <c r="G1785" s="6">
        <v>1525.8532706443093</v>
      </c>
      <c r="H1785" s="6">
        <v>41.745620004103557</v>
      </c>
      <c r="I1785" s="6">
        <f t="shared" si="84"/>
        <v>1580.9590366608254</v>
      </c>
      <c r="J1785" s="6">
        <f t="shared" si="85"/>
        <v>37.613590780217123</v>
      </c>
      <c r="K1785" s="6">
        <f t="shared" si="86"/>
        <v>96.514408992347697</v>
      </c>
    </row>
    <row r="1786" spans="1:11" x14ac:dyDescent="0.15">
      <c r="A1786" s="5" t="s">
        <v>1058</v>
      </c>
      <c r="B1786" s="5" t="s">
        <v>1362</v>
      </c>
      <c r="C1786" s="5" t="s">
        <v>1937</v>
      </c>
      <c r="D1786" s="5" t="s">
        <v>1239</v>
      </c>
      <c r="E1786" s="6">
        <v>1551.6109996399769</v>
      </c>
      <c r="F1786" s="6">
        <v>14.761846263093844</v>
      </c>
      <c r="G1786" s="6">
        <v>1407.1939583412282</v>
      </c>
      <c r="H1786" s="6">
        <v>116.71507829571033</v>
      </c>
      <c r="I1786" s="6">
        <f t="shared" si="84"/>
        <v>1551.6109996399769</v>
      </c>
      <c r="J1786" s="6">
        <f t="shared" si="85"/>
        <v>14.761846263093844</v>
      </c>
      <c r="K1786" s="6">
        <f t="shared" si="86"/>
        <v>90.692445378883107</v>
      </c>
    </row>
    <row r="1787" spans="1:11" x14ac:dyDescent="0.15">
      <c r="A1787" s="5" t="s">
        <v>1058</v>
      </c>
      <c r="B1787" s="5" t="s">
        <v>1362</v>
      </c>
      <c r="C1787" s="5" t="s">
        <v>1937</v>
      </c>
      <c r="D1787" s="5" t="s">
        <v>1254</v>
      </c>
      <c r="E1787" s="6">
        <v>1580.9472639257524</v>
      </c>
      <c r="F1787" s="6">
        <v>2.5906447967402073</v>
      </c>
      <c r="G1787" s="6">
        <v>1641.8931031114562</v>
      </c>
      <c r="H1787" s="6">
        <v>15.97985601438495</v>
      </c>
      <c r="I1787" s="6">
        <f t="shared" si="84"/>
        <v>1580.9472639257524</v>
      </c>
      <c r="J1787" s="6">
        <f t="shared" si="85"/>
        <v>2.5906447967402073</v>
      </c>
      <c r="K1787" s="6">
        <f t="shared" si="86"/>
        <v>103.85502037774272</v>
      </c>
    </row>
    <row r="1788" spans="1:11" x14ac:dyDescent="0.15">
      <c r="A1788" s="5" t="s">
        <v>1058</v>
      </c>
      <c r="B1788" s="5" t="s">
        <v>1362</v>
      </c>
      <c r="C1788" s="5" t="s">
        <v>1937</v>
      </c>
      <c r="D1788" s="5" t="s">
        <v>1244</v>
      </c>
      <c r="E1788" s="6">
        <v>1566.8738761154759</v>
      </c>
      <c r="F1788" s="6">
        <v>8.9793144457490826</v>
      </c>
      <c r="G1788" s="6">
        <v>1615.275907721882</v>
      </c>
      <c r="H1788" s="6">
        <v>40.231789504380913</v>
      </c>
      <c r="I1788" s="6">
        <f t="shared" si="84"/>
        <v>1566.8738761154759</v>
      </c>
      <c r="J1788" s="6">
        <f t="shared" si="85"/>
        <v>8.9793144457490826</v>
      </c>
      <c r="K1788" s="6">
        <f t="shared" si="86"/>
        <v>103.08908281286828</v>
      </c>
    </row>
    <row r="1789" spans="1:11" x14ac:dyDescent="0.15">
      <c r="A1789" s="5" t="s">
        <v>1058</v>
      </c>
      <c r="B1789" s="5" t="s">
        <v>1362</v>
      </c>
      <c r="C1789" s="5" t="s">
        <v>1937</v>
      </c>
      <c r="D1789" s="5" t="s">
        <v>1207</v>
      </c>
      <c r="E1789" s="6">
        <v>1136.2835447072337</v>
      </c>
      <c r="F1789" s="6">
        <v>10.824673706056274</v>
      </c>
      <c r="G1789" s="6">
        <v>1169.9205332132249</v>
      </c>
      <c r="H1789" s="6">
        <v>47.396305935767828</v>
      </c>
      <c r="I1789" s="6">
        <f t="shared" si="84"/>
        <v>1136.2835447072337</v>
      </c>
      <c r="J1789" s="6">
        <f t="shared" si="85"/>
        <v>10.824673706056274</v>
      </c>
      <c r="K1789" s="6">
        <f t="shared" si="86"/>
        <v>102.96026362985462</v>
      </c>
    </row>
    <row r="1790" spans="1:11" x14ac:dyDescent="0.15">
      <c r="A1790" s="5" t="s">
        <v>1058</v>
      </c>
      <c r="B1790" s="5" t="s">
        <v>1362</v>
      </c>
      <c r="C1790" s="5" t="s">
        <v>1937</v>
      </c>
      <c r="D1790" s="5" t="s">
        <v>1209</v>
      </c>
      <c r="E1790" s="6">
        <v>1147.8865036942884</v>
      </c>
      <c r="F1790" s="6">
        <v>26.309519250148469</v>
      </c>
      <c r="G1790" s="6">
        <v>1141.5133221270567</v>
      </c>
      <c r="H1790" s="6">
        <v>24.099138006049429</v>
      </c>
      <c r="I1790" s="6">
        <f t="shared" si="84"/>
        <v>1147.8865036942884</v>
      </c>
      <c r="J1790" s="6">
        <f t="shared" si="85"/>
        <v>26.309519250148469</v>
      </c>
      <c r="K1790" s="6">
        <f t="shared" si="86"/>
        <v>99.44478992071771</v>
      </c>
    </row>
    <row r="1791" spans="1:11" x14ac:dyDescent="0.15">
      <c r="A1791" s="5" t="s">
        <v>1058</v>
      </c>
      <c r="B1791" s="5" t="s">
        <v>1362</v>
      </c>
      <c r="C1791" s="5" t="s">
        <v>1937</v>
      </c>
      <c r="D1791" s="5" t="s">
        <v>1257</v>
      </c>
      <c r="E1791" s="6">
        <v>1583.1758740469625</v>
      </c>
      <c r="F1791" s="6">
        <v>3.9639069234116278</v>
      </c>
      <c r="G1791" s="6">
        <v>1614.6842271907999</v>
      </c>
      <c r="H1791" s="6">
        <v>22.952283472061936</v>
      </c>
      <c r="I1791" s="6">
        <f t="shared" si="84"/>
        <v>1583.1758740469625</v>
      </c>
      <c r="J1791" s="6">
        <f t="shared" si="85"/>
        <v>3.9639069234116278</v>
      </c>
      <c r="K1791" s="6">
        <f t="shared" si="86"/>
        <v>101.99019917245801</v>
      </c>
    </row>
    <row r="1792" spans="1:11" x14ac:dyDescent="0.15">
      <c r="A1792" s="5" t="s">
        <v>1058</v>
      </c>
      <c r="B1792" s="5" t="s">
        <v>1362</v>
      </c>
      <c r="C1792" s="5" t="s">
        <v>1937</v>
      </c>
      <c r="D1792" s="5" t="s">
        <v>1216</v>
      </c>
      <c r="E1792" s="6">
        <v>1172.867101753229</v>
      </c>
      <c r="F1792" s="6">
        <v>58.336393436677781</v>
      </c>
      <c r="G1792" s="6">
        <v>1189.8747787647781</v>
      </c>
      <c r="H1792" s="6">
        <v>58.603126132072589</v>
      </c>
      <c r="I1792" s="6">
        <f t="shared" si="84"/>
        <v>1172.867101753229</v>
      </c>
      <c r="J1792" s="6">
        <f t="shared" si="85"/>
        <v>58.336393436677781</v>
      </c>
      <c r="K1792" s="6">
        <f t="shared" si="86"/>
        <v>101.45009413139184</v>
      </c>
    </row>
    <row r="1793" spans="1:11" x14ac:dyDescent="0.15">
      <c r="A1793" s="5" t="s">
        <v>1058</v>
      </c>
      <c r="B1793" s="5" t="s">
        <v>1362</v>
      </c>
      <c r="C1793" s="5" t="s">
        <v>1937</v>
      </c>
      <c r="D1793" s="5" t="s">
        <v>1202</v>
      </c>
      <c r="E1793" s="6">
        <v>-115.36503321756446</v>
      </c>
      <c r="F1793" s="6">
        <v>570.58189297856984</v>
      </c>
      <c r="G1793" s="6">
        <v>111.18531014148908</v>
      </c>
      <c r="H1793" s="6">
        <v>4.5233170917104388</v>
      </c>
      <c r="I1793" s="6">
        <f t="shared" si="84"/>
        <v>111.18531014148908</v>
      </c>
      <c r="J1793" s="6">
        <f t="shared" si="85"/>
        <v>4.5233170917104388</v>
      </c>
      <c r="K1793" s="6" t="str">
        <f t="shared" si="86"/>
        <v>NA</v>
      </c>
    </row>
    <row r="1794" spans="1:11" x14ac:dyDescent="0.15">
      <c r="A1794" s="5" t="s">
        <v>1058</v>
      </c>
      <c r="B1794" s="5" t="s">
        <v>1362</v>
      </c>
      <c r="C1794" s="5" t="s">
        <v>1937</v>
      </c>
      <c r="D1794" s="5" t="s">
        <v>1218</v>
      </c>
      <c r="E1794" s="6">
        <v>1174.634640254292</v>
      </c>
      <c r="F1794" s="6">
        <v>53.382473758752667</v>
      </c>
      <c r="G1794" s="6">
        <v>1080.9281603065726</v>
      </c>
      <c r="H1794" s="6">
        <v>102.57491402892197</v>
      </c>
      <c r="I1794" s="6">
        <f t="shared" si="84"/>
        <v>1174.634640254292</v>
      </c>
      <c r="J1794" s="6">
        <f t="shared" si="85"/>
        <v>53.382473758752667</v>
      </c>
      <c r="K1794" s="6">
        <f t="shared" si="86"/>
        <v>92.022499870476054</v>
      </c>
    </row>
    <row r="1795" spans="1:11" x14ac:dyDescent="0.15">
      <c r="A1795" s="5" t="s">
        <v>1058</v>
      </c>
      <c r="B1795" s="5" t="s">
        <v>1362</v>
      </c>
      <c r="C1795" s="5" t="s">
        <v>1937</v>
      </c>
      <c r="D1795" s="5" t="s">
        <v>1243</v>
      </c>
      <c r="E1795" s="6">
        <v>1564.4106251894448</v>
      </c>
      <c r="F1795" s="6">
        <v>6.7941551035912653</v>
      </c>
      <c r="G1795" s="6">
        <v>1565.0202972253226</v>
      </c>
      <c r="H1795" s="6">
        <v>51.470621427909578</v>
      </c>
      <c r="I1795" s="6">
        <f t="shared" si="84"/>
        <v>1564.4106251894448</v>
      </c>
      <c r="J1795" s="6">
        <f t="shared" si="85"/>
        <v>6.7941551035912653</v>
      </c>
      <c r="K1795" s="6">
        <f t="shared" si="86"/>
        <v>100.03897135611719</v>
      </c>
    </row>
    <row r="1796" spans="1:11" x14ac:dyDescent="0.15">
      <c r="A1796" s="5" t="s">
        <v>1058</v>
      </c>
      <c r="B1796" s="5" t="s">
        <v>1362</v>
      </c>
      <c r="C1796" s="5" t="s">
        <v>1937</v>
      </c>
      <c r="D1796" s="5" t="s">
        <v>1250</v>
      </c>
      <c r="E1796" s="6">
        <v>1571.8276533823948</v>
      </c>
      <c r="F1796" s="6">
        <v>13.5843059198113</v>
      </c>
      <c r="G1796" s="6">
        <v>1602.1019585198139</v>
      </c>
      <c r="H1796" s="6">
        <v>61.835992395841572</v>
      </c>
      <c r="I1796" s="6">
        <f t="shared" si="84"/>
        <v>1571.8276533823948</v>
      </c>
      <c r="J1796" s="6">
        <f t="shared" si="85"/>
        <v>13.5843059198113</v>
      </c>
      <c r="K1796" s="6">
        <f t="shared" si="86"/>
        <v>101.92605754659377</v>
      </c>
    </row>
    <row r="1797" spans="1:11" x14ac:dyDescent="0.15">
      <c r="A1797" s="5" t="s">
        <v>1058</v>
      </c>
      <c r="B1797" s="5" t="s">
        <v>1362</v>
      </c>
      <c r="C1797" s="5" t="s">
        <v>1937</v>
      </c>
      <c r="D1797" s="5" t="s">
        <v>1220</v>
      </c>
      <c r="E1797" s="6">
        <v>1181.3801911533601</v>
      </c>
      <c r="F1797" s="6">
        <v>34.070526453365005</v>
      </c>
      <c r="G1797" s="6">
        <v>1131.2128983216828</v>
      </c>
      <c r="H1797" s="6">
        <v>69.89121579230266</v>
      </c>
      <c r="I1797" s="6">
        <f t="shared" si="84"/>
        <v>1181.3801911533601</v>
      </c>
      <c r="J1797" s="6">
        <f t="shared" si="85"/>
        <v>34.070526453365005</v>
      </c>
      <c r="K1797" s="6">
        <f t="shared" si="86"/>
        <v>95.753501437780173</v>
      </c>
    </row>
    <row r="1798" spans="1:11" x14ac:dyDescent="0.15">
      <c r="A1798" s="5" t="s">
        <v>1058</v>
      </c>
      <c r="B1798" s="5" t="s">
        <v>1362</v>
      </c>
      <c r="C1798" s="5" t="s">
        <v>1937</v>
      </c>
      <c r="D1798" s="5" t="s">
        <v>1235</v>
      </c>
      <c r="E1798" s="6">
        <v>1526.6197691992404</v>
      </c>
      <c r="F1798" s="6">
        <v>5.7522241870924518</v>
      </c>
      <c r="G1798" s="6">
        <v>1552.6534426347073</v>
      </c>
      <c r="H1798" s="6">
        <v>26.436072529393641</v>
      </c>
      <c r="I1798" s="6">
        <f t="shared" si="84"/>
        <v>1526.6197691992404</v>
      </c>
      <c r="J1798" s="6">
        <f t="shared" si="85"/>
        <v>5.7522241870924518</v>
      </c>
      <c r="K1798" s="6">
        <f t="shared" si="86"/>
        <v>101.70531483744131</v>
      </c>
    </row>
    <row r="1799" spans="1:11" x14ac:dyDescent="0.15">
      <c r="A1799" s="5" t="s">
        <v>1058</v>
      </c>
      <c r="B1799" s="5" t="s">
        <v>1362</v>
      </c>
      <c r="C1799" s="5" t="s">
        <v>1937</v>
      </c>
      <c r="D1799" s="5" t="s">
        <v>1219</v>
      </c>
      <c r="E1799" s="6">
        <v>1178.6080873660278</v>
      </c>
      <c r="F1799" s="6">
        <v>26.92946671238667</v>
      </c>
      <c r="G1799" s="6">
        <v>1210.6616020932147</v>
      </c>
      <c r="H1799" s="6">
        <v>27.6925639689847</v>
      </c>
      <c r="I1799" s="6">
        <f t="shared" si="84"/>
        <v>1178.6080873660278</v>
      </c>
      <c r="J1799" s="6">
        <f t="shared" si="85"/>
        <v>26.92946671238667</v>
      </c>
      <c r="K1799" s="6">
        <f t="shared" si="86"/>
        <v>102.71960756682238</v>
      </c>
    </row>
    <row r="1800" spans="1:11" x14ac:dyDescent="0.15">
      <c r="A1800" s="5" t="s">
        <v>1058</v>
      </c>
      <c r="B1800" s="5" t="s">
        <v>1362</v>
      </c>
      <c r="C1800" s="5" t="s">
        <v>1937</v>
      </c>
      <c r="D1800" s="5" t="s">
        <v>1213</v>
      </c>
      <c r="E1800" s="6">
        <v>1158.2094307710972</v>
      </c>
      <c r="F1800" s="6">
        <v>12.953424223297247</v>
      </c>
      <c r="G1800" s="6">
        <v>1095.1514151745573</v>
      </c>
      <c r="H1800" s="6">
        <v>5.8375370403732632</v>
      </c>
      <c r="I1800" s="6">
        <f t="shared" si="84"/>
        <v>1158.2094307710972</v>
      </c>
      <c r="J1800" s="6">
        <f t="shared" si="85"/>
        <v>12.953424223297247</v>
      </c>
      <c r="K1800" s="6">
        <f t="shared" si="86"/>
        <v>94.555560167166149</v>
      </c>
    </row>
    <row r="1801" spans="1:11" x14ac:dyDescent="0.15">
      <c r="A1801" s="5" t="s">
        <v>1058</v>
      </c>
      <c r="B1801" s="5" t="s">
        <v>1362</v>
      </c>
      <c r="C1801" s="5" t="s">
        <v>1937</v>
      </c>
      <c r="D1801" s="5" t="s">
        <v>1358</v>
      </c>
      <c r="E1801" s="6">
        <v>1606.6192431577078</v>
      </c>
      <c r="F1801" s="6">
        <v>72.902788637434355</v>
      </c>
      <c r="G1801" s="6">
        <v>1573.119592044286</v>
      </c>
      <c r="H1801" s="6">
        <v>207.60128217240822</v>
      </c>
      <c r="I1801" s="6">
        <f t="shared" si="84"/>
        <v>1606.6192431577078</v>
      </c>
      <c r="J1801" s="6">
        <f t="shared" si="85"/>
        <v>72.902788637434355</v>
      </c>
      <c r="K1801" s="6">
        <f t="shared" si="86"/>
        <v>97.914897928921818</v>
      </c>
    </row>
    <row r="1802" spans="1:11" x14ac:dyDescent="0.15">
      <c r="A1802" s="5" t="s">
        <v>1058</v>
      </c>
      <c r="B1802" s="5" t="s">
        <v>1362</v>
      </c>
      <c r="C1802" s="5" t="s">
        <v>1937</v>
      </c>
      <c r="D1802" s="5" t="s">
        <v>1354</v>
      </c>
      <c r="E1802" s="6">
        <v>1593.7471175534718</v>
      </c>
      <c r="F1802" s="6">
        <v>19.390032480491868</v>
      </c>
      <c r="G1802" s="6">
        <v>1464.4296785008066</v>
      </c>
      <c r="H1802" s="6">
        <v>146.08132290502112</v>
      </c>
      <c r="I1802" s="6">
        <f t="shared" si="84"/>
        <v>1593.7471175534718</v>
      </c>
      <c r="J1802" s="6">
        <f t="shared" si="85"/>
        <v>19.390032480491868</v>
      </c>
      <c r="K1802" s="6">
        <f t="shared" si="86"/>
        <v>91.885949933438766</v>
      </c>
    </row>
    <row r="1803" spans="1:11" x14ac:dyDescent="0.15">
      <c r="A1803" s="5" t="s">
        <v>1058</v>
      </c>
      <c r="B1803" s="5" t="s">
        <v>1362</v>
      </c>
      <c r="C1803" s="5" t="s">
        <v>1937</v>
      </c>
      <c r="D1803" s="5" t="s">
        <v>1227</v>
      </c>
      <c r="E1803" s="6">
        <v>1268.5692204336149</v>
      </c>
      <c r="F1803" s="6">
        <v>129.37557047123198</v>
      </c>
      <c r="G1803" s="6">
        <v>937.87932700726753</v>
      </c>
      <c r="H1803" s="6">
        <v>169.59204115966742</v>
      </c>
      <c r="I1803" s="6">
        <f t="shared" si="84"/>
        <v>937.87932700726753</v>
      </c>
      <c r="J1803" s="6">
        <f t="shared" si="85"/>
        <v>169.59204115966742</v>
      </c>
      <c r="K1803" s="6">
        <f t="shared" si="86"/>
        <v>73.932057620528354</v>
      </c>
    </row>
    <row r="1804" spans="1:11" x14ac:dyDescent="0.15">
      <c r="A1804" s="5" t="s">
        <v>1058</v>
      </c>
      <c r="B1804" s="5" t="s">
        <v>1362</v>
      </c>
      <c r="C1804" s="5" t="s">
        <v>1937</v>
      </c>
      <c r="D1804" s="5" t="s">
        <v>1347</v>
      </c>
      <c r="E1804" s="6">
        <v>1574.7825689713147</v>
      </c>
      <c r="F1804" s="6">
        <v>11.231653497321417</v>
      </c>
      <c r="G1804" s="6">
        <v>1613.7068939741025</v>
      </c>
      <c r="H1804" s="6">
        <v>94.773888495164783</v>
      </c>
      <c r="I1804" s="6">
        <f t="shared" si="84"/>
        <v>1574.7825689713147</v>
      </c>
      <c r="J1804" s="6">
        <f t="shared" si="85"/>
        <v>11.231653497321417</v>
      </c>
      <c r="K1804" s="6">
        <f t="shared" si="86"/>
        <v>102.47172693994284</v>
      </c>
    </row>
    <row r="1805" spans="1:11" x14ac:dyDescent="0.15">
      <c r="A1805" s="5" t="s">
        <v>1058</v>
      </c>
      <c r="B1805" s="5" t="s">
        <v>1362</v>
      </c>
      <c r="C1805" s="5" t="s">
        <v>1937</v>
      </c>
      <c r="D1805" s="5" t="s">
        <v>1352</v>
      </c>
      <c r="E1805" s="6">
        <v>1587.8497830151196</v>
      </c>
      <c r="F1805" s="6">
        <v>4.1628880086475419</v>
      </c>
      <c r="G1805" s="6">
        <v>1628.1935031781384</v>
      </c>
      <c r="H1805" s="6">
        <v>38.678738386471082</v>
      </c>
      <c r="I1805" s="6">
        <f t="shared" si="84"/>
        <v>1587.8497830151196</v>
      </c>
      <c r="J1805" s="6">
        <f t="shared" si="85"/>
        <v>4.1628880086475419</v>
      </c>
      <c r="K1805" s="6">
        <f t="shared" si="86"/>
        <v>102.54077687918384</v>
      </c>
    </row>
    <row r="1806" spans="1:11" x14ac:dyDescent="0.15">
      <c r="A1806" s="5" t="s">
        <v>1058</v>
      </c>
      <c r="B1806" s="5" t="s">
        <v>1362</v>
      </c>
      <c r="C1806" s="5" t="s">
        <v>1937</v>
      </c>
      <c r="D1806" s="5" t="s">
        <v>1314</v>
      </c>
      <c r="E1806" s="6">
        <v>1153.5781599633294</v>
      </c>
      <c r="F1806" s="6">
        <v>16.98960991829199</v>
      </c>
      <c r="G1806" s="6">
        <v>1160.2785251985167</v>
      </c>
      <c r="H1806" s="6">
        <v>37.375504513367218</v>
      </c>
      <c r="I1806" s="6">
        <f t="shared" si="84"/>
        <v>1153.5781599633294</v>
      </c>
      <c r="J1806" s="6">
        <f t="shared" si="85"/>
        <v>16.98960991829199</v>
      </c>
      <c r="K1806" s="6">
        <f t="shared" si="86"/>
        <v>100.58083322550075</v>
      </c>
    </row>
    <row r="1807" spans="1:11" x14ac:dyDescent="0.15">
      <c r="A1807" s="5" t="s">
        <v>1058</v>
      </c>
      <c r="B1807" s="5" t="s">
        <v>1362</v>
      </c>
      <c r="C1807" s="5" t="s">
        <v>1937</v>
      </c>
      <c r="D1807" s="5" t="s">
        <v>1326</v>
      </c>
      <c r="E1807" s="6">
        <v>1507.0183289629506</v>
      </c>
      <c r="F1807" s="6">
        <v>8.3134967214551807</v>
      </c>
      <c r="G1807" s="6">
        <v>1490.7911663360153</v>
      </c>
      <c r="H1807" s="6">
        <v>46.282066519245404</v>
      </c>
      <c r="I1807" s="6">
        <f t="shared" si="84"/>
        <v>1507.0183289629506</v>
      </c>
      <c r="J1807" s="6">
        <f t="shared" si="85"/>
        <v>8.3134967214551807</v>
      </c>
      <c r="K1807" s="6">
        <f t="shared" si="86"/>
        <v>98.923227255099007</v>
      </c>
    </row>
    <row r="1808" spans="1:11" x14ac:dyDescent="0.15">
      <c r="A1808" s="5" t="s">
        <v>1058</v>
      </c>
      <c r="B1808" s="5" t="s">
        <v>1362</v>
      </c>
      <c r="C1808" s="5" t="s">
        <v>1937</v>
      </c>
      <c r="D1808" s="5" t="s">
        <v>1306</v>
      </c>
      <c r="E1808" s="6">
        <v>1131.6863203441135</v>
      </c>
      <c r="F1808" s="6">
        <v>12.235606823024227</v>
      </c>
      <c r="G1808" s="6">
        <v>1124.4568214280287</v>
      </c>
      <c r="H1808" s="6">
        <v>18.606208354519936</v>
      </c>
      <c r="I1808" s="6">
        <f t="shared" si="84"/>
        <v>1131.6863203441135</v>
      </c>
      <c r="J1808" s="6">
        <f t="shared" si="85"/>
        <v>12.235606823024227</v>
      </c>
      <c r="K1808" s="6">
        <f t="shared" si="86"/>
        <v>99.361174665972229</v>
      </c>
    </row>
    <row r="1809" spans="1:11" x14ac:dyDescent="0.15">
      <c r="A1809" s="5" t="s">
        <v>1058</v>
      </c>
      <c r="B1809" s="5" t="s">
        <v>1362</v>
      </c>
      <c r="C1809" s="5" t="s">
        <v>1937</v>
      </c>
      <c r="D1809" s="5" t="s">
        <v>1349</v>
      </c>
      <c r="E1809" s="6">
        <v>1581.9864582430055</v>
      </c>
      <c r="F1809" s="6">
        <v>14.809120957440086</v>
      </c>
      <c r="G1809" s="6">
        <v>1394.9887185033915</v>
      </c>
      <c r="H1809" s="6">
        <v>185.20152219241299</v>
      </c>
      <c r="I1809" s="6">
        <f t="shared" si="84"/>
        <v>1581.9864582430055</v>
      </c>
      <c r="J1809" s="6">
        <f t="shared" si="85"/>
        <v>14.809120957440086</v>
      </c>
      <c r="K1809" s="6">
        <f t="shared" si="86"/>
        <v>88.179561287313518</v>
      </c>
    </row>
    <row r="1810" spans="1:11" x14ac:dyDescent="0.15">
      <c r="A1810" s="5" t="s">
        <v>1058</v>
      </c>
      <c r="B1810" s="5" t="s">
        <v>1362</v>
      </c>
      <c r="C1810" s="5" t="s">
        <v>1937</v>
      </c>
      <c r="D1810" s="5" t="s">
        <v>1318</v>
      </c>
      <c r="E1810" s="6">
        <v>1209.588180466189</v>
      </c>
      <c r="F1810" s="6">
        <v>38.290586502348333</v>
      </c>
      <c r="G1810" s="6">
        <v>1182.8510518536891</v>
      </c>
      <c r="H1810" s="6">
        <v>98.213706473203843</v>
      </c>
      <c r="I1810" s="6">
        <f t="shared" si="84"/>
        <v>1209.588180466189</v>
      </c>
      <c r="J1810" s="6">
        <f t="shared" si="85"/>
        <v>38.290586502348333</v>
      </c>
      <c r="K1810" s="6">
        <f t="shared" si="86"/>
        <v>97.789567635970528</v>
      </c>
    </row>
    <row r="1811" spans="1:11" x14ac:dyDescent="0.15">
      <c r="A1811" s="5" t="s">
        <v>1058</v>
      </c>
      <c r="B1811" s="5" t="s">
        <v>1362</v>
      </c>
      <c r="C1811" s="5" t="s">
        <v>1937</v>
      </c>
      <c r="D1811" s="5" t="s">
        <v>1325</v>
      </c>
      <c r="E1811" s="6">
        <v>1503.3667866221506</v>
      </c>
      <c r="F1811" s="6">
        <v>15.562203425094594</v>
      </c>
      <c r="G1811" s="6">
        <v>1515.5522195402405</v>
      </c>
      <c r="H1811" s="6">
        <v>30.742018051486639</v>
      </c>
      <c r="I1811" s="6">
        <f t="shared" si="84"/>
        <v>1503.3667866221506</v>
      </c>
      <c r="J1811" s="6">
        <f t="shared" si="85"/>
        <v>15.562203425094594</v>
      </c>
      <c r="K1811" s="6">
        <f t="shared" si="86"/>
        <v>100.81054291118595</v>
      </c>
    </row>
    <row r="1812" spans="1:11" x14ac:dyDescent="0.15">
      <c r="A1812" s="5" t="s">
        <v>1058</v>
      </c>
      <c r="B1812" s="5" t="s">
        <v>1362</v>
      </c>
      <c r="C1812" s="5" t="s">
        <v>1937</v>
      </c>
      <c r="D1812" s="5" t="s">
        <v>1356</v>
      </c>
      <c r="E1812" s="6">
        <v>1601.8690454891068</v>
      </c>
      <c r="F1812" s="6">
        <v>53.962753027051917</v>
      </c>
      <c r="G1812" s="6">
        <v>1516.40885478634</v>
      </c>
      <c r="H1812" s="6">
        <v>143.07230555413753</v>
      </c>
      <c r="I1812" s="6">
        <f t="shared" si="84"/>
        <v>1601.8690454891068</v>
      </c>
      <c r="J1812" s="6">
        <f t="shared" si="85"/>
        <v>53.962753027051917</v>
      </c>
      <c r="K1812" s="6">
        <f t="shared" si="86"/>
        <v>94.664970214423946</v>
      </c>
    </row>
    <row r="1813" spans="1:11" x14ac:dyDescent="0.15">
      <c r="A1813" s="5" t="s">
        <v>1058</v>
      </c>
      <c r="B1813" s="5" t="s">
        <v>1362</v>
      </c>
      <c r="C1813" s="5" t="s">
        <v>1937</v>
      </c>
      <c r="D1813" s="5" t="s">
        <v>1327</v>
      </c>
      <c r="E1813" s="6">
        <v>1512.8874625472076</v>
      </c>
      <c r="F1813" s="6">
        <v>20.39322908426152</v>
      </c>
      <c r="G1813" s="6">
        <v>1547.0478265416411</v>
      </c>
      <c r="H1813" s="6">
        <v>11.42999829743917</v>
      </c>
      <c r="I1813" s="6">
        <f t="shared" si="84"/>
        <v>1512.8874625472076</v>
      </c>
      <c r="J1813" s="6">
        <f t="shared" si="85"/>
        <v>20.39322908426152</v>
      </c>
      <c r="K1813" s="6">
        <f t="shared" si="86"/>
        <v>102.2579580332379</v>
      </c>
    </row>
    <row r="1814" spans="1:11" x14ac:dyDescent="0.15">
      <c r="A1814" s="5" t="s">
        <v>1058</v>
      </c>
      <c r="B1814" s="5" t="s">
        <v>1362</v>
      </c>
      <c r="C1814" s="5" t="s">
        <v>1937</v>
      </c>
      <c r="D1814" s="5" t="s">
        <v>1324</v>
      </c>
      <c r="E1814" s="6">
        <v>1503.3015961383962</v>
      </c>
      <c r="F1814" s="6">
        <v>77.100290895293256</v>
      </c>
      <c r="G1814" s="6">
        <v>1390.9135478612075</v>
      </c>
      <c r="H1814" s="6">
        <v>121.5958218207013</v>
      </c>
      <c r="I1814" s="6">
        <f t="shared" si="84"/>
        <v>1503.3015961383962</v>
      </c>
      <c r="J1814" s="6">
        <f t="shared" si="85"/>
        <v>77.100290895293256</v>
      </c>
      <c r="K1814" s="6">
        <f t="shared" si="86"/>
        <v>92.523918782106961</v>
      </c>
    </row>
    <row r="1815" spans="1:11" x14ac:dyDescent="0.15">
      <c r="A1815" s="5" t="s">
        <v>1058</v>
      </c>
      <c r="B1815" s="5" t="s">
        <v>1362</v>
      </c>
      <c r="C1815" s="5" t="s">
        <v>1937</v>
      </c>
      <c r="D1815" s="5" t="s">
        <v>1343</v>
      </c>
      <c r="E1815" s="6">
        <v>1562.6238858468143</v>
      </c>
      <c r="F1815" s="6">
        <v>12.646407461503486</v>
      </c>
      <c r="G1815" s="6">
        <v>1631.9040335386658</v>
      </c>
      <c r="H1815" s="6">
        <v>40.971789348563561</v>
      </c>
      <c r="I1815" s="6">
        <f t="shared" si="84"/>
        <v>1562.6238858468143</v>
      </c>
      <c r="J1815" s="6">
        <f t="shared" si="85"/>
        <v>12.646407461503486</v>
      </c>
      <c r="K1815" s="6">
        <f t="shared" si="86"/>
        <v>104.43357792744267</v>
      </c>
    </row>
    <row r="1816" spans="1:11" x14ac:dyDescent="0.15">
      <c r="A1816" s="5" t="s">
        <v>1058</v>
      </c>
      <c r="B1816" s="5" t="s">
        <v>1362</v>
      </c>
      <c r="C1816" s="5" t="s">
        <v>1937</v>
      </c>
      <c r="D1816" s="5" t="s">
        <v>1323</v>
      </c>
      <c r="E1816" s="6">
        <v>1496.4901719934401</v>
      </c>
      <c r="F1816" s="6">
        <v>14.070678201876603</v>
      </c>
      <c r="G1816" s="6">
        <v>1480.8108728738282</v>
      </c>
      <c r="H1816" s="6">
        <v>17.080157222788557</v>
      </c>
      <c r="I1816" s="6">
        <f t="shared" si="84"/>
        <v>1496.4901719934401</v>
      </c>
      <c r="J1816" s="6">
        <f t="shared" si="85"/>
        <v>14.070678201876603</v>
      </c>
      <c r="K1816" s="6">
        <f t="shared" si="86"/>
        <v>98.952261804785152</v>
      </c>
    </row>
    <row r="1817" spans="1:11" x14ac:dyDescent="0.15">
      <c r="A1817" s="5" t="s">
        <v>1058</v>
      </c>
      <c r="B1817" s="5" t="s">
        <v>1362</v>
      </c>
      <c r="C1817" s="5" t="s">
        <v>1937</v>
      </c>
      <c r="D1817" s="5" t="s">
        <v>1309</v>
      </c>
      <c r="E1817" s="6">
        <v>1140.0507140498898</v>
      </c>
      <c r="F1817" s="6">
        <v>6.0053391332139654</v>
      </c>
      <c r="G1817" s="6">
        <v>1112.1832582721131</v>
      </c>
      <c r="H1817" s="6">
        <v>24.146571245161795</v>
      </c>
      <c r="I1817" s="6">
        <f t="shared" si="84"/>
        <v>1140.0507140498898</v>
      </c>
      <c r="J1817" s="6">
        <f t="shared" si="85"/>
        <v>6.0053391332139654</v>
      </c>
      <c r="K1817" s="6">
        <f t="shared" si="86"/>
        <v>97.555595077101358</v>
      </c>
    </row>
    <row r="1818" spans="1:11" x14ac:dyDescent="0.15">
      <c r="A1818" s="5" t="s">
        <v>1058</v>
      </c>
      <c r="B1818" s="5" t="s">
        <v>1362</v>
      </c>
      <c r="C1818" s="5" t="s">
        <v>1937</v>
      </c>
      <c r="D1818" s="5" t="s">
        <v>1330</v>
      </c>
      <c r="E1818" s="6">
        <v>1534.1396994460522</v>
      </c>
      <c r="F1818" s="6">
        <v>22.602706654142935</v>
      </c>
      <c r="G1818" s="6">
        <v>1576.6532580513538</v>
      </c>
      <c r="H1818" s="6">
        <v>20.094019166405928</v>
      </c>
      <c r="I1818" s="6">
        <f t="shared" si="84"/>
        <v>1534.1396994460522</v>
      </c>
      <c r="J1818" s="6">
        <f t="shared" si="85"/>
        <v>22.602706654142935</v>
      </c>
      <c r="K1818" s="6">
        <f t="shared" si="86"/>
        <v>102.77116605617157</v>
      </c>
    </row>
    <row r="1819" spans="1:11" x14ac:dyDescent="0.15">
      <c r="A1819" s="5" t="s">
        <v>1058</v>
      </c>
      <c r="B1819" s="5" t="s">
        <v>1362</v>
      </c>
      <c r="C1819" s="5" t="s">
        <v>1937</v>
      </c>
      <c r="D1819" s="5" t="s">
        <v>1310</v>
      </c>
      <c r="E1819" s="6">
        <v>1143.6090935859006</v>
      </c>
      <c r="F1819" s="6">
        <v>17.990598527406291</v>
      </c>
      <c r="G1819" s="6">
        <v>1104.5630809985694</v>
      </c>
      <c r="H1819" s="6">
        <v>14.19600691279868</v>
      </c>
      <c r="I1819" s="6">
        <f t="shared" si="84"/>
        <v>1143.6090935859006</v>
      </c>
      <c r="J1819" s="6">
        <f t="shared" si="85"/>
        <v>17.990598527406291</v>
      </c>
      <c r="K1819" s="6">
        <f t="shared" si="86"/>
        <v>96.585720347422338</v>
      </c>
    </row>
    <row r="1820" spans="1:11" x14ac:dyDescent="0.15">
      <c r="A1820" s="5" t="s">
        <v>1058</v>
      </c>
      <c r="B1820" s="5" t="s">
        <v>1362</v>
      </c>
      <c r="C1820" s="5" t="s">
        <v>1937</v>
      </c>
      <c r="D1820" s="5" t="s">
        <v>1304</v>
      </c>
      <c r="E1820" s="6">
        <v>1127.209232656965</v>
      </c>
      <c r="F1820" s="6">
        <v>11.388371517711334</v>
      </c>
      <c r="G1820" s="6">
        <v>1127.7761658739744</v>
      </c>
      <c r="H1820" s="6">
        <v>7.4089466614278763</v>
      </c>
      <c r="I1820" s="6">
        <f t="shared" si="84"/>
        <v>1127.209232656965</v>
      </c>
      <c r="J1820" s="6">
        <f t="shared" si="85"/>
        <v>11.388371517711334</v>
      </c>
      <c r="K1820" s="6">
        <f t="shared" si="86"/>
        <v>100.05029529572545</v>
      </c>
    </row>
    <row r="1821" spans="1:11" x14ac:dyDescent="0.15">
      <c r="A1821" s="5" t="s">
        <v>1058</v>
      </c>
      <c r="B1821" s="5" t="s">
        <v>1362</v>
      </c>
      <c r="C1821" s="5" t="s">
        <v>1937</v>
      </c>
      <c r="D1821" s="5" t="s">
        <v>1303</v>
      </c>
      <c r="E1821" s="6">
        <v>610.67188631191209</v>
      </c>
      <c r="F1821" s="6">
        <v>23.429384907376857</v>
      </c>
      <c r="G1821" s="6">
        <v>578.80459759754524</v>
      </c>
      <c r="H1821" s="6">
        <v>14.471512849920032</v>
      </c>
      <c r="I1821" s="6">
        <f t="shared" ref="I1821:I1860" si="87">IF(G1821&lt;1000,G1821,E1821)</f>
        <v>578.80459759754524</v>
      </c>
      <c r="J1821" s="6">
        <f t="shared" ref="J1821:J1860" si="88">IF(G1821&lt;1000,H1821,F1821)</f>
        <v>14.471512849920032</v>
      </c>
      <c r="K1821" s="6" t="str">
        <f t="shared" ref="K1821:K1860" si="89">IF(G1821&lt;600,"NA",100*G1821/E1821)</f>
        <v>NA</v>
      </c>
    </row>
    <row r="1822" spans="1:11" x14ac:dyDescent="0.15">
      <c r="A1822" s="5" t="s">
        <v>1058</v>
      </c>
      <c r="B1822" s="5" t="s">
        <v>1362</v>
      </c>
      <c r="C1822" s="5" t="s">
        <v>1937</v>
      </c>
      <c r="D1822" s="5" t="s">
        <v>1307</v>
      </c>
      <c r="E1822" s="6">
        <v>1137.3651133728044</v>
      </c>
      <c r="F1822" s="6">
        <v>14.3807746278178</v>
      </c>
      <c r="G1822" s="6">
        <v>1128.401699992351</v>
      </c>
      <c r="H1822" s="6">
        <v>92.749951348291916</v>
      </c>
      <c r="I1822" s="6">
        <f t="shared" si="87"/>
        <v>1137.3651133728044</v>
      </c>
      <c r="J1822" s="6">
        <f t="shared" si="88"/>
        <v>14.3807746278178</v>
      </c>
      <c r="K1822" s="6">
        <f t="shared" si="89"/>
        <v>99.211914162386009</v>
      </c>
    </row>
    <row r="1823" spans="1:11" x14ac:dyDescent="0.15">
      <c r="A1823" s="5" t="s">
        <v>1058</v>
      </c>
      <c r="B1823" s="5" t="s">
        <v>1362</v>
      </c>
      <c r="C1823" s="5" t="s">
        <v>1937</v>
      </c>
      <c r="D1823" s="5" t="s">
        <v>1355</v>
      </c>
      <c r="E1823" s="6">
        <v>1596.7320800941914</v>
      </c>
      <c r="F1823" s="6">
        <v>12.311735699895166</v>
      </c>
      <c r="G1823" s="6">
        <v>1580.4384101613757</v>
      </c>
      <c r="H1823" s="6">
        <v>63.304510217570282</v>
      </c>
      <c r="I1823" s="6">
        <f t="shared" si="87"/>
        <v>1596.7320800941914</v>
      </c>
      <c r="J1823" s="6">
        <f t="shared" si="88"/>
        <v>12.311735699895166</v>
      </c>
      <c r="K1823" s="6">
        <f t="shared" si="89"/>
        <v>98.979561434511012</v>
      </c>
    </row>
    <row r="1824" spans="1:11" x14ac:dyDescent="0.15">
      <c r="A1824" s="5" t="s">
        <v>1058</v>
      </c>
      <c r="B1824" s="5" t="s">
        <v>1362</v>
      </c>
      <c r="C1824" s="5" t="s">
        <v>1937</v>
      </c>
      <c r="D1824" s="5" t="s">
        <v>1316</v>
      </c>
      <c r="E1824" s="6">
        <v>1159.5768021634119</v>
      </c>
      <c r="F1824" s="6">
        <v>27.192505472897892</v>
      </c>
      <c r="G1824" s="6">
        <v>1149.084374647008</v>
      </c>
      <c r="H1824" s="6">
        <v>8.3347326580335448</v>
      </c>
      <c r="I1824" s="6">
        <f t="shared" si="87"/>
        <v>1159.5768021634119</v>
      </c>
      <c r="J1824" s="6">
        <f t="shared" si="88"/>
        <v>27.192505472897892</v>
      </c>
      <c r="K1824" s="6">
        <f t="shared" si="89"/>
        <v>99.095150274063059</v>
      </c>
    </row>
    <row r="1825" spans="1:11" x14ac:dyDescent="0.15">
      <c r="A1825" s="5" t="s">
        <v>1058</v>
      </c>
      <c r="B1825" s="5" t="s">
        <v>1362</v>
      </c>
      <c r="C1825" s="5" t="s">
        <v>1937</v>
      </c>
      <c r="D1825" s="5" t="s">
        <v>1353</v>
      </c>
      <c r="E1825" s="6">
        <v>1590.7324873811124</v>
      </c>
      <c r="F1825" s="6">
        <v>6.3382502384309873</v>
      </c>
      <c r="G1825" s="6">
        <v>1596.822693106687</v>
      </c>
      <c r="H1825" s="6">
        <v>27.230347237158753</v>
      </c>
      <c r="I1825" s="6">
        <f t="shared" si="87"/>
        <v>1590.7324873811124</v>
      </c>
      <c r="J1825" s="6">
        <f t="shared" si="88"/>
        <v>6.3382502384309873</v>
      </c>
      <c r="K1825" s="6">
        <f t="shared" si="89"/>
        <v>100.38285543131147</v>
      </c>
    </row>
    <row r="1826" spans="1:11" x14ac:dyDescent="0.15">
      <c r="A1826" s="5" t="s">
        <v>1058</v>
      </c>
      <c r="B1826" s="5" t="s">
        <v>1362</v>
      </c>
      <c r="C1826" s="5" t="s">
        <v>1937</v>
      </c>
      <c r="D1826" s="5" t="s">
        <v>1350</v>
      </c>
      <c r="E1826" s="6">
        <v>1584.9454207339402</v>
      </c>
      <c r="F1826" s="6">
        <v>12.372034196371033</v>
      </c>
      <c r="G1826" s="6">
        <v>1632.1491044817583</v>
      </c>
      <c r="H1826" s="6">
        <v>43.256051468781493</v>
      </c>
      <c r="I1826" s="6">
        <f t="shared" si="87"/>
        <v>1584.9454207339402</v>
      </c>
      <c r="J1826" s="6">
        <f t="shared" si="88"/>
        <v>12.372034196371033</v>
      </c>
      <c r="K1826" s="6">
        <f t="shared" si="89"/>
        <v>102.97825294993183</v>
      </c>
    </row>
    <row r="1827" spans="1:11" x14ac:dyDescent="0.15">
      <c r="A1827" s="5" t="s">
        <v>1058</v>
      </c>
      <c r="B1827" s="5" t="s">
        <v>1362</v>
      </c>
      <c r="C1827" s="5" t="s">
        <v>1937</v>
      </c>
      <c r="D1827" s="5" t="s">
        <v>1328</v>
      </c>
      <c r="E1827" s="6">
        <v>1519.8183517659111</v>
      </c>
      <c r="F1827" s="6">
        <v>14.243455948921905</v>
      </c>
      <c r="G1827" s="6">
        <v>1593.6144138042334</v>
      </c>
      <c r="H1827" s="6">
        <v>35.361127818440423</v>
      </c>
      <c r="I1827" s="6">
        <f t="shared" si="87"/>
        <v>1519.8183517659111</v>
      </c>
      <c r="J1827" s="6">
        <f t="shared" si="88"/>
        <v>14.243455948921905</v>
      </c>
      <c r="K1827" s="6">
        <f t="shared" si="89"/>
        <v>104.85558435010191</v>
      </c>
    </row>
    <row r="1828" spans="1:11" x14ac:dyDescent="0.15">
      <c r="A1828" s="5" t="s">
        <v>1058</v>
      </c>
      <c r="B1828" s="5" t="s">
        <v>1362</v>
      </c>
      <c r="C1828" s="5" t="s">
        <v>1937</v>
      </c>
      <c r="D1828" s="5" t="s">
        <v>1305</v>
      </c>
      <c r="E1828" s="6">
        <v>1129.5748030342913</v>
      </c>
      <c r="F1828" s="6">
        <v>26.350569064928663</v>
      </c>
      <c r="G1828" s="6">
        <v>1146.4866941325708</v>
      </c>
      <c r="H1828" s="6">
        <v>43.898519677494278</v>
      </c>
      <c r="I1828" s="6">
        <f t="shared" si="87"/>
        <v>1129.5748030342913</v>
      </c>
      <c r="J1828" s="6">
        <f t="shared" si="88"/>
        <v>26.350569064928663</v>
      </c>
      <c r="K1828" s="6">
        <f t="shared" si="89"/>
        <v>101.49719089456053</v>
      </c>
    </row>
    <row r="1829" spans="1:11" x14ac:dyDescent="0.15">
      <c r="A1829" s="5" t="s">
        <v>1058</v>
      </c>
      <c r="B1829" s="5" t="s">
        <v>1362</v>
      </c>
      <c r="C1829" s="5" t="s">
        <v>1937</v>
      </c>
      <c r="D1829" s="5" t="s">
        <v>1357</v>
      </c>
      <c r="E1829" s="6">
        <v>1602.8904814155981</v>
      </c>
      <c r="F1829" s="6">
        <v>9.2878979174612368</v>
      </c>
      <c r="G1829" s="6">
        <v>1577.4835173819204</v>
      </c>
      <c r="H1829" s="6">
        <v>89.871699190070558</v>
      </c>
      <c r="I1829" s="6">
        <f t="shared" si="87"/>
        <v>1602.8904814155981</v>
      </c>
      <c r="J1829" s="6">
        <f t="shared" si="88"/>
        <v>9.2878979174612368</v>
      </c>
      <c r="K1829" s="6">
        <f t="shared" si="89"/>
        <v>98.414928260648253</v>
      </c>
    </row>
    <row r="1830" spans="1:11" x14ac:dyDescent="0.15">
      <c r="A1830" s="5" t="s">
        <v>1058</v>
      </c>
      <c r="B1830" s="5" t="s">
        <v>1362</v>
      </c>
      <c r="C1830" s="5" t="s">
        <v>1937</v>
      </c>
      <c r="D1830" s="5" t="s">
        <v>1311</v>
      </c>
      <c r="E1830" s="6">
        <v>1150.3494238784872</v>
      </c>
      <c r="F1830" s="6">
        <v>22.184670900599599</v>
      </c>
      <c r="G1830" s="6">
        <v>1193.8661218362331</v>
      </c>
      <c r="H1830" s="6">
        <v>18.661425871555139</v>
      </c>
      <c r="I1830" s="6">
        <f t="shared" si="87"/>
        <v>1150.3494238784872</v>
      </c>
      <c r="J1830" s="6">
        <f t="shared" si="88"/>
        <v>22.184670900599599</v>
      </c>
      <c r="K1830" s="6">
        <f t="shared" si="89"/>
        <v>103.78291126630256</v>
      </c>
    </row>
    <row r="1831" spans="1:11" x14ac:dyDescent="0.15">
      <c r="A1831" s="5" t="s">
        <v>1058</v>
      </c>
      <c r="B1831" s="5" t="s">
        <v>1362</v>
      </c>
      <c r="C1831" s="5" t="s">
        <v>1937</v>
      </c>
      <c r="D1831" s="5" t="s">
        <v>1332</v>
      </c>
      <c r="E1831" s="6">
        <v>1543.2659428958996</v>
      </c>
      <c r="F1831" s="6">
        <v>14.71532556501711</v>
      </c>
      <c r="G1831" s="6">
        <v>1530.9692651559405</v>
      </c>
      <c r="H1831" s="6">
        <v>58.899481994447797</v>
      </c>
      <c r="I1831" s="6">
        <f t="shared" si="87"/>
        <v>1543.2659428958996</v>
      </c>
      <c r="J1831" s="6">
        <f t="shared" si="88"/>
        <v>14.71532556501711</v>
      </c>
      <c r="K1831" s="6">
        <f t="shared" si="89"/>
        <v>99.203204230834999</v>
      </c>
    </row>
    <row r="1832" spans="1:11" x14ac:dyDescent="0.15">
      <c r="A1832" s="5" t="s">
        <v>1058</v>
      </c>
      <c r="B1832" s="5" t="s">
        <v>1362</v>
      </c>
      <c r="C1832" s="5" t="s">
        <v>1937</v>
      </c>
      <c r="D1832" s="5" t="s">
        <v>1308</v>
      </c>
      <c r="E1832" s="6">
        <v>1137.7115291873431</v>
      </c>
      <c r="F1832" s="6">
        <v>18.445310885130539</v>
      </c>
      <c r="G1832" s="6">
        <v>1144.0977116167471</v>
      </c>
      <c r="H1832" s="6">
        <v>6.1427560090262432</v>
      </c>
      <c r="I1832" s="6">
        <f t="shared" si="87"/>
        <v>1137.7115291873431</v>
      </c>
      <c r="J1832" s="6">
        <f t="shared" si="88"/>
        <v>18.445310885130539</v>
      </c>
      <c r="K1832" s="6">
        <f t="shared" si="89"/>
        <v>100.56131824856918</v>
      </c>
    </row>
    <row r="1833" spans="1:11" x14ac:dyDescent="0.15">
      <c r="A1833" s="5" t="s">
        <v>1058</v>
      </c>
      <c r="B1833" s="5" t="s">
        <v>1362</v>
      </c>
      <c r="C1833" s="5" t="s">
        <v>1937</v>
      </c>
      <c r="D1833" s="5" t="s">
        <v>1312</v>
      </c>
      <c r="E1833" s="6">
        <v>1151.7826649379931</v>
      </c>
      <c r="F1833" s="6">
        <v>29.599004216726371</v>
      </c>
      <c r="G1833" s="6">
        <v>1169.706611972952</v>
      </c>
      <c r="H1833" s="6">
        <v>128.22765766410032</v>
      </c>
      <c r="I1833" s="6">
        <f t="shared" si="87"/>
        <v>1151.7826649379931</v>
      </c>
      <c r="J1833" s="6">
        <f t="shared" si="88"/>
        <v>29.599004216726371</v>
      </c>
      <c r="K1833" s="6">
        <f t="shared" si="89"/>
        <v>101.55619176955784</v>
      </c>
    </row>
    <row r="1834" spans="1:11" x14ac:dyDescent="0.15">
      <c r="A1834" s="5" t="s">
        <v>1058</v>
      </c>
      <c r="B1834" s="5" t="s">
        <v>1362</v>
      </c>
      <c r="C1834" s="5" t="s">
        <v>1937</v>
      </c>
      <c r="D1834" s="5" t="s">
        <v>1313</v>
      </c>
      <c r="E1834" s="6">
        <v>1152.69474089144</v>
      </c>
      <c r="F1834" s="6">
        <v>37.077619763103826</v>
      </c>
      <c r="G1834" s="6">
        <v>1135.5313929284539</v>
      </c>
      <c r="H1834" s="6">
        <v>50.488860998263362</v>
      </c>
      <c r="I1834" s="6">
        <f t="shared" si="87"/>
        <v>1152.69474089144</v>
      </c>
      <c r="J1834" s="6">
        <f t="shared" si="88"/>
        <v>37.077619763103826</v>
      </c>
      <c r="K1834" s="6">
        <f t="shared" si="89"/>
        <v>98.511024007126736</v>
      </c>
    </row>
    <row r="1835" spans="1:11" x14ac:dyDescent="0.15">
      <c r="A1835" s="5" t="s">
        <v>1058</v>
      </c>
      <c r="B1835" s="5" t="s">
        <v>1362</v>
      </c>
      <c r="C1835" s="5" t="s">
        <v>1937</v>
      </c>
      <c r="D1835" s="5" t="s">
        <v>1360</v>
      </c>
      <c r="E1835" s="6">
        <v>1764.7399528454212</v>
      </c>
      <c r="F1835" s="6">
        <v>35.825267780900845</v>
      </c>
      <c r="G1835" s="6">
        <v>1754.0008746702551</v>
      </c>
      <c r="H1835" s="6">
        <v>55.401759563770611</v>
      </c>
      <c r="I1835" s="6">
        <f t="shared" si="87"/>
        <v>1764.7399528454212</v>
      </c>
      <c r="J1835" s="6">
        <f t="shared" si="88"/>
        <v>35.825267780900845</v>
      </c>
      <c r="K1835" s="6">
        <f t="shared" si="89"/>
        <v>99.391463985509546</v>
      </c>
    </row>
    <row r="1836" spans="1:11" x14ac:dyDescent="0.15">
      <c r="A1836" s="5" t="s">
        <v>1058</v>
      </c>
      <c r="B1836" s="5" t="s">
        <v>1362</v>
      </c>
      <c r="C1836" s="5" t="s">
        <v>1937</v>
      </c>
      <c r="D1836" s="5" t="s">
        <v>1344</v>
      </c>
      <c r="E1836" s="6">
        <v>1563.0234538172972</v>
      </c>
      <c r="F1836" s="6">
        <v>16.958420313724218</v>
      </c>
      <c r="G1836" s="6">
        <v>1583.7631728776651</v>
      </c>
      <c r="H1836" s="6">
        <v>34.283617689216953</v>
      </c>
      <c r="I1836" s="6">
        <f t="shared" si="87"/>
        <v>1563.0234538172972</v>
      </c>
      <c r="J1836" s="6">
        <f t="shared" si="88"/>
        <v>16.958420313724218</v>
      </c>
      <c r="K1836" s="6">
        <f t="shared" si="89"/>
        <v>101.3268974953457</v>
      </c>
    </row>
    <row r="1837" spans="1:11" x14ac:dyDescent="0.15">
      <c r="A1837" s="5" t="s">
        <v>1058</v>
      </c>
      <c r="B1837" s="5" t="s">
        <v>1362</v>
      </c>
      <c r="C1837" s="5" t="s">
        <v>1937</v>
      </c>
      <c r="D1837" s="5" t="s">
        <v>1359</v>
      </c>
      <c r="E1837" s="6">
        <v>1637.4300479898898</v>
      </c>
      <c r="F1837" s="6">
        <v>47.635123700681447</v>
      </c>
      <c r="G1837" s="6">
        <v>1416.8292352255091</v>
      </c>
      <c r="H1837" s="6">
        <v>124.40126025707161</v>
      </c>
      <c r="I1837" s="6">
        <f t="shared" si="87"/>
        <v>1637.4300479898898</v>
      </c>
      <c r="J1837" s="6">
        <f t="shared" si="88"/>
        <v>47.635123700681447</v>
      </c>
      <c r="K1837" s="6">
        <f t="shared" si="89"/>
        <v>86.527619116603461</v>
      </c>
    </row>
    <row r="1838" spans="1:11" x14ac:dyDescent="0.15">
      <c r="A1838" s="5" t="s">
        <v>1058</v>
      </c>
      <c r="B1838" s="5" t="s">
        <v>1362</v>
      </c>
      <c r="C1838" s="5" t="s">
        <v>1937</v>
      </c>
      <c r="D1838" s="5" t="s">
        <v>1319</v>
      </c>
      <c r="E1838" s="6">
        <v>1219.7791706150219</v>
      </c>
      <c r="F1838" s="6">
        <v>86.558037832472223</v>
      </c>
      <c r="G1838" s="6">
        <v>1105.7135363490224</v>
      </c>
      <c r="H1838" s="6">
        <v>73.171244195126974</v>
      </c>
      <c r="I1838" s="6">
        <f t="shared" si="87"/>
        <v>1219.7791706150219</v>
      </c>
      <c r="J1838" s="6">
        <f t="shared" si="88"/>
        <v>86.558037832472223</v>
      </c>
      <c r="K1838" s="6">
        <f t="shared" si="89"/>
        <v>90.648665183511312</v>
      </c>
    </row>
    <row r="1839" spans="1:11" x14ac:dyDescent="0.15">
      <c r="A1839" s="5" t="s">
        <v>1058</v>
      </c>
      <c r="B1839" s="5" t="s">
        <v>1362</v>
      </c>
      <c r="C1839" s="5" t="s">
        <v>1937</v>
      </c>
      <c r="D1839" s="5" t="s">
        <v>1336</v>
      </c>
      <c r="E1839" s="6">
        <v>1553.9859979821954</v>
      </c>
      <c r="F1839" s="6">
        <v>9.7018557284434337</v>
      </c>
      <c r="G1839" s="6">
        <v>1608.2150710309907</v>
      </c>
      <c r="H1839" s="6">
        <v>51.254766054069705</v>
      </c>
      <c r="I1839" s="6">
        <f t="shared" si="87"/>
        <v>1553.9859979821954</v>
      </c>
      <c r="J1839" s="6">
        <f t="shared" si="88"/>
        <v>9.7018557284434337</v>
      </c>
      <c r="K1839" s="6">
        <f t="shared" si="89"/>
        <v>103.48967578338609</v>
      </c>
    </row>
    <row r="1840" spans="1:11" x14ac:dyDescent="0.15">
      <c r="A1840" s="5" t="s">
        <v>1058</v>
      </c>
      <c r="B1840" s="5" t="s">
        <v>1362</v>
      </c>
      <c r="C1840" s="5" t="s">
        <v>1937</v>
      </c>
      <c r="D1840" s="5" t="s">
        <v>1348</v>
      </c>
      <c r="E1840" s="6">
        <v>1577.2752614074022</v>
      </c>
      <c r="F1840" s="6">
        <v>86.98033116592967</v>
      </c>
      <c r="G1840" s="6">
        <v>1394.3528374378045</v>
      </c>
      <c r="H1840" s="6">
        <v>19.86809257334528</v>
      </c>
      <c r="I1840" s="6">
        <f t="shared" si="87"/>
        <v>1577.2752614074022</v>
      </c>
      <c r="J1840" s="6">
        <f t="shared" si="88"/>
        <v>86.98033116592967</v>
      </c>
      <c r="K1840" s="6">
        <f t="shared" si="89"/>
        <v>88.402631522517126</v>
      </c>
    </row>
    <row r="1841" spans="1:11" x14ac:dyDescent="0.15">
      <c r="A1841" s="5" t="s">
        <v>1058</v>
      </c>
      <c r="B1841" s="5" t="s">
        <v>1362</v>
      </c>
      <c r="C1841" s="5" t="s">
        <v>1937</v>
      </c>
      <c r="D1841" s="5" t="s">
        <v>1339</v>
      </c>
      <c r="E1841" s="6">
        <v>1555.9344012053368</v>
      </c>
      <c r="F1841" s="6">
        <v>11.243461927783642</v>
      </c>
      <c r="G1841" s="6">
        <v>1595.0454996485003</v>
      </c>
      <c r="H1841" s="6">
        <v>10.16841892607772</v>
      </c>
      <c r="I1841" s="6">
        <f t="shared" si="87"/>
        <v>1555.9344012053368</v>
      </c>
      <c r="J1841" s="6">
        <f t="shared" si="88"/>
        <v>11.243461927783642</v>
      </c>
      <c r="K1841" s="6">
        <f t="shared" si="89"/>
        <v>102.51367271093595</v>
      </c>
    </row>
    <row r="1842" spans="1:11" x14ac:dyDescent="0.15">
      <c r="A1842" s="5" t="s">
        <v>1058</v>
      </c>
      <c r="B1842" s="5" t="s">
        <v>1362</v>
      </c>
      <c r="C1842" s="5" t="s">
        <v>1937</v>
      </c>
      <c r="D1842" s="5" t="s">
        <v>1341</v>
      </c>
      <c r="E1842" s="6">
        <v>1560.742860063385</v>
      </c>
      <c r="F1842" s="6">
        <v>12.572350836562919</v>
      </c>
      <c r="G1842" s="6">
        <v>1625.5156980084432</v>
      </c>
      <c r="H1842" s="6">
        <v>120.65033368081254</v>
      </c>
      <c r="I1842" s="6">
        <f t="shared" si="87"/>
        <v>1560.742860063385</v>
      </c>
      <c r="J1842" s="6">
        <f t="shared" si="88"/>
        <v>12.572350836562919</v>
      </c>
      <c r="K1842" s="6">
        <f t="shared" si="89"/>
        <v>104.15012873692901</v>
      </c>
    </row>
    <row r="1843" spans="1:11" x14ac:dyDescent="0.15">
      <c r="A1843" s="5" t="s">
        <v>1058</v>
      </c>
      <c r="B1843" s="5" t="s">
        <v>1362</v>
      </c>
      <c r="C1843" s="5" t="s">
        <v>1937</v>
      </c>
      <c r="D1843" s="5" t="s">
        <v>1331</v>
      </c>
      <c r="E1843" s="6">
        <v>1539.5025234967745</v>
      </c>
      <c r="F1843" s="6">
        <v>21.444675937021202</v>
      </c>
      <c r="G1843" s="6">
        <v>1505.5295643373811</v>
      </c>
      <c r="H1843" s="6">
        <v>173.83903512778602</v>
      </c>
      <c r="I1843" s="6">
        <f t="shared" si="87"/>
        <v>1539.5025234967745</v>
      </c>
      <c r="J1843" s="6">
        <f t="shared" si="88"/>
        <v>21.444675937021202</v>
      </c>
      <c r="K1843" s="6">
        <f t="shared" si="89"/>
        <v>97.793250830000048</v>
      </c>
    </row>
    <row r="1844" spans="1:11" x14ac:dyDescent="0.15">
      <c r="A1844" s="5" t="s">
        <v>1058</v>
      </c>
      <c r="B1844" s="5" t="s">
        <v>1362</v>
      </c>
      <c r="C1844" s="5" t="s">
        <v>1937</v>
      </c>
      <c r="D1844" s="5" t="s">
        <v>1317</v>
      </c>
      <c r="E1844" s="6">
        <v>1163.4533939127659</v>
      </c>
      <c r="F1844" s="6">
        <v>26.17346441916402</v>
      </c>
      <c r="G1844" s="6">
        <v>1190.7118087033248</v>
      </c>
      <c r="H1844" s="6">
        <v>48.183545941333023</v>
      </c>
      <c r="I1844" s="6">
        <f t="shared" si="87"/>
        <v>1163.4533939127659</v>
      </c>
      <c r="J1844" s="6">
        <f t="shared" si="88"/>
        <v>26.17346441916402</v>
      </c>
      <c r="K1844" s="6">
        <f t="shared" si="89"/>
        <v>102.34288841591558</v>
      </c>
    </row>
    <row r="1845" spans="1:11" x14ac:dyDescent="0.15">
      <c r="A1845" s="5" t="s">
        <v>1058</v>
      </c>
      <c r="B1845" s="5" t="s">
        <v>1362</v>
      </c>
      <c r="C1845" s="5" t="s">
        <v>1937</v>
      </c>
      <c r="D1845" s="5" t="s">
        <v>1338</v>
      </c>
      <c r="E1845" s="6">
        <v>1555.8446513452798</v>
      </c>
      <c r="F1845" s="6">
        <v>38.810358538681498</v>
      </c>
      <c r="G1845" s="6">
        <v>1492.2499051312916</v>
      </c>
      <c r="H1845" s="6">
        <v>51.635647651066279</v>
      </c>
      <c r="I1845" s="6">
        <f t="shared" si="87"/>
        <v>1555.8446513452798</v>
      </c>
      <c r="J1845" s="6">
        <f t="shared" si="88"/>
        <v>38.810358538681498</v>
      </c>
      <c r="K1845" s="6">
        <f t="shared" si="89"/>
        <v>95.912525960802043</v>
      </c>
    </row>
    <row r="1846" spans="1:11" x14ac:dyDescent="0.15">
      <c r="A1846" s="5" t="s">
        <v>1058</v>
      </c>
      <c r="B1846" s="5" t="s">
        <v>1362</v>
      </c>
      <c r="C1846" s="5" t="s">
        <v>1937</v>
      </c>
      <c r="D1846" s="5" t="s">
        <v>1302</v>
      </c>
      <c r="E1846" s="6">
        <v>583.0253681981917</v>
      </c>
      <c r="F1846" s="6">
        <v>25.358946481477858</v>
      </c>
      <c r="G1846" s="6">
        <v>572.68140374001769</v>
      </c>
      <c r="H1846" s="6">
        <v>7.5790933112962193</v>
      </c>
      <c r="I1846" s="6">
        <f t="shared" si="87"/>
        <v>572.68140374001769</v>
      </c>
      <c r="J1846" s="6">
        <f t="shared" si="88"/>
        <v>7.5790933112962193</v>
      </c>
      <c r="K1846" s="6" t="str">
        <f t="shared" si="89"/>
        <v>NA</v>
      </c>
    </row>
    <row r="1847" spans="1:11" x14ac:dyDescent="0.15">
      <c r="A1847" s="5" t="s">
        <v>1058</v>
      </c>
      <c r="B1847" s="5" t="s">
        <v>1362</v>
      </c>
      <c r="C1847" s="5" t="s">
        <v>1937</v>
      </c>
      <c r="D1847" s="5" t="s">
        <v>1342</v>
      </c>
      <c r="E1847" s="6">
        <v>1561.4539321978011</v>
      </c>
      <c r="F1847" s="6">
        <v>7.7388821074024463</v>
      </c>
      <c r="G1847" s="6">
        <v>1566.6422173897197</v>
      </c>
      <c r="H1847" s="6">
        <v>22.037349389498786</v>
      </c>
      <c r="I1847" s="6">
        <f t="shared" si="87"/>
        <v>1561.4539321978011</v>
      </c>
      <c r="J1847" s="6">
        <f t="shared" si="88"/>
        <v>7.7388821074024463</v>
      </c>
      <c r="K1847" s="6">
        <f t="shared" si="89"/>
        <v>100.33227270333975</v>
      </c>
    </row>
    <row r="1848" spans="1:11" x14ac:dyDescent="0.15">
      <c r="A1848" s="5" t="s">
        <v>1058</v>
      </c>
      <c r="B1848" s="5" t="s">
        <v>1362</v>
      </c>
      <c r="C1848" s="5" t="s">
        <v>1937</v>
      </c>
      <c r="D1848" s="5" t="s">
        <v>1337</v>
      </c>
      <c r="E1848" s="6">
        <v>1555.6829757039513</v>
      </c>
      <c r="F1848" s="6">
        <v>10.615750362732228</v>
      </c>
      <c r="G1848" s="6">
        <v>1529.8469951886775</v>
      </c>
      <c r="H1848" s="6">
        <v>13.833694988532443</v>
      </c>
      <c r="I1848" s="6">
        <f t="shared" si="87"/>
        <v>1555.6829757039513</v>
      </c>
      <c r="J1848" s="6">
        <f t="shared" si="88"/>
        <v>10.615750362732228</v>
      </c>
      <c r="K1848" s="6">
        <f t="shared" si="89"/>
        <v>98.339251575110723</v>
      </c>
    </row>
    <row r="1849" spans="1:11" x14ac:dyDescent="0.15">
      <c r="A1849" s="5" t="s">
        <v>1058</v>
      </c>
      <c r="B1849" s="5" t="s">
        <v>1362</v>
      </c>
      <c r="C1849" s="5" t="s">
        <v>1937</v>
      </c>
      <c r="D1849" s="5" t="s">
        <v>1346</v>
      </c>
      <c r="E1849" s="6">
        <v>1569.3691785943372</v>
      </c>
      <c r="F1849" s="6">
        <v>14.566655002495963</v>
      </c>
      <c r="G1849" s="6">
        <v>1615.3904141048656</v>
      </c>
      <c r="H1849" s="6">
        <v>40.271159665059145</v>
      </c>
      <c r="I1849" s="6">
        <f t="shared" si="87"/>
        <v>1569.3691785943372</v>
      </c>
      <c r="J1849" s="6">
        <f t="shared" si="88"/>
        <v>14.566655002495963</v>
      </c>
      <c r="K1849" s="6">
        <f t="shared" si="89"/>
        <v>102.93246714273751</v>
      </c>
    </row>
    <row r="1850" spans="1:11" x14ac:dyDescent="0.15">
      <c r="A1850" s="5" t="s">
        <v>1058</v>
      </c>
      <c r="B1850" s="5" t="s">
        <v>1362</v>
      </c>
      <c r="C1850" s="5" t="s">
        <v>1937</v>
      </c>
      <c r="D1850" s="5" t="s">
        <v>1345</v>
      </c>
      <c r="E1850" s="6">
        <v>1563.4074118211813</v>
      </c>
      <c r="F1850" s="6">
        <v>5.6888019968564549</v>
      </c>
      <c r="G1850" s="6">
        <v>1587.3050338817584</v>
      </c>
      <c r="H1850" s="6">
        <v>42.026650677569592</v>
      </c>
      <c r="I1850" s="6">
        <f t="shared" si="87"/>
        <v>1563.4074118211813</v>
      </c>
      <c r="J1850" s="6">
        <f t="shared" si="88"/>
        <v>5.6888019968564549</v>
      </c>
      <c r="K1850" s="6">
        <f t="shared" si="89"/>
        <v>101.52856011042823</v>
      </c>
    </row>
    <row r="1851" spans="1:11" x14ac:dyDescent="0.15">
      <c r="A1851" s="5" t="s">
        <v>1058</v>
      </c>
      <c r="B1851" s="5" t="s">
        <v>1362</v>
      </c>
      <c r="C1851" s="5" t="s">
        <v>1937</v>
      </c>
      <c r="D1851" s="5" t="s">
        <v>1320</v>
      </c>
      <c r="E1851" s="6">
        <v>1240.6880430428575</v>
      </c>
      <c r="F1851" s="6">
        <v>102.65838203201065</v>
      </c>
      <c r="G1851" s="6">
        <v>1193.3503576766436</v>
      </c>
      <c r="H1851" s="6">
        <v>65.169552774345789</v>
      </c>
      <c r="I1851" s="6">
        <f t="shared" si="87"/>
        <v>1240.6880430428575</v>
      </c>
      <c r="J1851" s="6">
        <f t="shared" si="88"/>
        <v>102.65838203201065</v>
      </c>
      <c r="K1851" s="6">
        <f t="shared" si="89"/>
        <v>96.18456181377266</v>
      </c>
    </row>
    <row r="1852" spans="1:11" x14ac:dyDescent="0.15">
      <c r="A1852" s="5" t="s">
        <v>1058</v>
      </c>
      <c r="B1852" s="5" t="s">
        <v>1362</v>
      </c>
      <c r="C1852" s="5" t="s">
        <v>1937</v>
      </c>
      <c r="D1852" s="5" t="s">
        <v>1340</v>
      </c>
      <c r="E1852" s="6">
        <v>1560.0437983814295</v>
      </c>
      <c r="F1852" s="6">
        <v>6.4451634796520239</v>
      </c>
      <c r="G1852" s="6">
        <v>1610.082553329006</v>
      </c>
      <c r="H1852" s="6">
        <v>14.324301785625494</v>
      </c>
      <c r="I1852" s="6">
        <f t="shared" si="87"/>
        <v>1560.0437983814295</v>
      </c>
      <c r="J1852" s="6">
        <f t="shared" si="88"/>
        <v>6.4451634796520239</v>
      </c>
      <c r="K1852" s="6">
        <f t="shared" si="89"/>
        <v>103.20752244260657</v>
      </c>
    </row>
    <row r="1853" spans="1:11" x14ac:dyDescent="0.15">
      <c r="A1853" s="5" t="s">
        <v>1058</v>
      </c>
      <c r="B1853" s="5" t="s">
        <v>1362</v>
      </c>
      <c r="C1853" s="5" t="s">
        <v>1937</v>
      </c>
      <c r="D1853" s="5" t="s">
        <v>1334</v>
      </c>
      <c r="E1853" s="6">
        <v>1550.709343166895</v>
      </c>
      <c r="F1853" s="6">
        <v>8.1253558260399359</v>
      </c>
      <c r="G1853" s="6">
        <v>1606.3981683030388</v>
      </c>
      <c r="H1853" s="6">
        <v>62.465636709476144</v>
      </c>
      <c r="I1853" s="6">
        <f t="shared" si="87"/>
        <v>1550.709343166895</v>
      </c>
      <c r="J1853" s="6">
        <f t="shared" si="88"/>
        <v>8.1253558260399359</v>
      </c>
      <c r="K1853" s="6">
        <f t="shared" si="89"/>
        <v>103.5911839560091</v>
      </c>
    </row>
    <row r="1854" spans="1:11" x14ac:dyDescent="0.15">
      <c r="A1854" s="5" t="s">
        <v>1058</v>
      </c>
      <c r="B1854" s="5" t="s">
        <v>1362</v>
      </c>
      <c r="C1854" s="5" t="s">
        <v>1937</v>
      </c>
      <c r="D1854" s="5" t="s">
        <v>1351</v>
      </c>
      <c r="E1854" s="6">
        <v>1585.5493138593488</v>
      </c>
      <c r="F1854" s="6">
        <v>6.3493233291369506</v>
      </c>
      <c r="G1854" s="6">
        <v>1563.7370576949788</v>
      </c>
      <c r="H1854" s="6">
        <v>21.407446272107791</v>
      </c>
      <c r="I1854" s="6">
        <f t="shared" si="87"/>
        <v>1585.5493138593488</v>
      </c>
      <c r="J1854" s="6">
        <f t="shared" si="88"/>
        <v>6.3493233291369506</v>
      </c>
      <c r="K1854" s="6">
        <f t="shared" si="89"/>
        <v>98.624309192170287</v>
      </c>
    </row>
    <row r="1855" spans="1:11" x14ac:dyDescent="0.15">
      <c r="A1855" s="5" t="s">
        <v>1058</v>
      </c>
      <c r="B1855" s="5" t="s">
        <v>1362</v>
      </c>
      <c r="C1855" s="5" t="s">
        <v>1937</v>
      </c>
      <c r="D1855" s="5" t="s">
        <v>1329</v>
      </c>
      <c r="E1855" s="6">
        <v>1523.4616186092712</v>
      </c>
      <c r="F1855" s="6">
        <v>29.142501595898693</v>
      </c>
      <c r="G1855" s="6">
        <v>1577.2190652919369</v>
      </c>
      <c r="H1855" s="6">
        <v>37.169346049346359</v>
      </c>
      <c r="I1855" s="6">
        <f t="shared" si="87"/>
        <v>1523.4616186092712</v>
      </c>
      <c r="J1855" s="6">
        <f t="shared" si="88"/>
        <v>29.142501595898693</v>
      </c>
      <c r="K1855" s="6">
        <f t="shared" si="89"/>
        <v>103.52863807174475</v>
      </c>
    </row>
    <row r="1856" spans="1:11" x14ac:dyDescent="0.15">
      <c r="A1856" s="5" t="s">
        <v>1058</v>
      </c>
      <c r="B1856" s="5" t="s">
        <v>1362</v>
      </c>
      <c r="C1856" s="5" t="s">
        <v>1937</v>
      </c>
      <c r="D1856" s="5" t="s">
        <v>1321</v>
      </c>
      <c r="E1856" s="6">
        <v>1442.5258565607626</v>
      </c>
      <c r="F1856" s="6">
        <v>79.057243535772727</v>
      </c>
      <c r="G1856" s="6">
        <v>1256.1966743312289</v>
      </c>
      <c r="H1856" s="6">
        <v>49.651604449610204</v>
      </c>
      <c r="I1856" s="6">
        <f t="shared" si="87"/>
        <v>1442.5258565607626</v>
      </c>
      <c r="J1856" s="6">
        <f t="shared" si="88"/>
        <v>79.057243535772727</v>
      </c>
      <c r="K1856" s="6">
        <f t="shared" si="89"/>
        <v>87.083130511519869</v>
      </c>
    </row>
    <row r="1857" spans="1:11" x14ac:dyDescent="0.15">
      <c r="A1857" s="5" t="s">
        <v>1058</v>
      </c>
      <c r="B1857" s="5" t="s">
        <v>1362</v>
      </c>
      <c r="C1857" s="5" t="s">
        <v>1937</v>
      </c>
      <c r="D1857" s="5" t="s">
        <v>1315</v>
      </c>
      <c r="E1857" s="6">
        <v>1158.1849949703349</v>
      </c>
      <c r="F1857" s="6">
        <v>10.418548172634019</v>
      </c>
      <c r="G1857" s="6">
        <v>1128.3263576851268</v>
      </c>
      <c r="H1857" s="6">
        <v>62.25246838875205</v>
      </c>
      <c r="I1857" s="6">
        <f t="shared" si="87"/>
        <v>1158.1849949703349</v>
      </c>
      <c r="J1857" s="6">
        <f t="shared" si="88"/>
        <v>10.418548172634019</v>
      </c>
      <c r="K1857" s="6">
        <f t="shared" si="89"/>
        <v>97.421945767310447</v>
      </c>
    </row>
    <row r="1858" spans="1:11" x14ac:dyDescent="0.15">
      <c r="A1858" s="5" t="s">
        <v>1058</v>
      </c>
      <c r="B1858" s="5" t="s">
        <v>1362</v>
      </c>
      <c r="C1858" s="5" t="s">
        <v>1937</v>
      </c>
      <c r="D1858" s="5" t="s">
        <v>1335</v>
      </c>
      <c r="E1858" s="6">
        <v>1552.3401520589159</v>
      </c>
      <c r="F1858" s="6">
        <v>8.4880024830819139</v>
      </c>
      <c r="G1858" s="6">
        <v>1622.4212934296468</v>
      </c>
      <c r="H1858" s="6">
        <v>67.027714956315435</v>
      </c>
      <c r="I1858" s="6">
        <f t="shared" si="87"/>
        <v>1552.3401520589159</v>
      </c>
      <c r="J1858" s="6">
        <f t="shared" si="88"/>
        <v>8.4880024830819139</v>
      </c>
      <c r="K1858" s="6">
        <f t="shared" si="89"/>
        <v>104.51454800533118</v>
      </c>
    </row>
    <row r="1859" spans="1:11" x14ac:dyDescent="0.15">
      <c r="A1859" s="5" t="s">
        <v>1058</v>
      </c>
      <c r="B1859" s="5" t="s">
        <v>1362</v>
      </c>
      <c r="C1859" s="5" t="s">
        <v>1937</v>
      </c>
      <c r="D1859" s="5" t="s">
        <v>1322</v>
      </c>
      <c r="E1859" s="6">
        <v>1494.2581813427785</v>
      </c>
      <c r="F1859" s="6">
        <v>12.056468818098779</v>
      </c>
      <c r="G1859" s="6">
        <v>1473.3567570445002</v>
      </c>
      <c r="H1859" s="6">
        <v>54.148508697489092</v>
      </c>
      <c r="I1859" s="6">
        <f t="shared" si="87"/>
        <v>1494.2581813427785</v>
      </c>
      <c r="J1859" s="6">
        <f t="shared" si="88"/>
        <v>12.056468818098779</v>
      </c>
      <c r="K1859" s="6">
        <f t="shared" si="89"/>
        <v>98.60121734254146</v>
      </c>
    </row>
    <row r="1860" spans="1:11" x14ac:dyDescent="0.15">
      <c r="A1860" s="5" t="s">
        <v>1058</v>
      </c>
      <c r="B1860" s="5" t="s">
        <v>1362</v>
      </c>
      <c r="C1860" s="5" t="s">
        <v>1937</v>
      </c>
      <c r="D1860" s="5" t="s">
        <v>1333</v>
      </c>
      <c r="E1860" s="6">
        <v>1549.4817388125673</v>
      </c>
      <c r="F1860" s="6">
        <v>27.950452995369687</v>
      </c>
      <c r="G1860" s="6">
        <v>1599.5311542626473</v>
      </c>
      <c r="H1860" s="6">
        <v>100.01061037253839</v>
      </c>
      <c r="I1860" s="6">
        <f t="shared" si="87"/>
        <v>1549.4817388125673</v>
      </c>
      <c r="J1860" s="6">
        <f t="shared" si="88"/>
        <v>27.950452995369687</v>
      </c>
      <c r="K1860" s="6">
        <f t="shared" si="89"/>
        <v>103.23007455953854</v>
      </c>
    </row>
    <row r="1861" spans="1:11" x14ac:dyDescent="0.15">
      <c r="D1861" s="5"/>
      <c r="J1861" s="6"/>
    </row>
    <row r="1862" spans="1:11" x14ac:dyDescent="0.15">
      <c r="D1862" s="5"/>
      <c r="J1862" s="6"/>
    </row>
    <row r="1863" spans="1:11" x14ac:dyDescent="0.15">
      <c r="A1863" s="5" t="s">
        <v>1922</v>
      </c>
      <c r="D1863" s="5"/>
      <c r="J1863" s="6"/>
    </row>
    <row r="1864" spans="1:11" x14ac:dyDescent="0.15">
      <c r="A1864" s="5" t="s">
        <v>1921</v>
      </c>
      <c r="D1864" s="5"/>
      <c r="J1864" s="6"/>
    </row>
  </sheetData>
  <sortState ref="A1502:J1861">
    <sortCondition ref="B1502:B1861"/>
    <sortCondition ref="C1502:C1861"/>
  </sortState>
  <mergeCells count="2">
    <mergeCell ref="A2:K2"/>
    <mergeCell ref="A1:K1"/>
  </mergeCells>
  <phoneticPr fontId="4" type="noConversion"/>
  <printOptions gridLines="1"/>
  <pageMargins left="0.75" right="0.75" top="1" bottom="1" header="0.5" footer="0.5"/>
  <pageSetup paperSize="9" fitToHeight="25" orientation="portrait" horizontalDpi="4294967292" verticalDpi="4294967292"/>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2</vt:i4>
      </vt:variant>
    </vt:vector>
  </HeadingPairs>
  <TitlesOfParts>
    <vt:vector size="7" baseType="lpstr">
      <vt:lpstr>PlotDat1</vt:lpstr>
      <vt:lpstr>PlotDat3</vt:lpstr>
      <vt:lpstr>PlotDat2</vt:lpstr>
      <vt:lpstr>PlotDat4</vt:lpstr>
      <vt:lpstr>Compiled U-Pb data Daczko etal</vt:lpstr>
      <vt:lpstr>gauss</vt:lpstr>
      <vt:lpstr>'Compiled U-Pb data Daczko etal'!Print_Titles</vt:lpstr>
    </vt:vector>
  </TitlesOfParts>
  <Company>GEMOC - Macquari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esha Saeed</dc:creator>
  <cp:lastModifiedBy>Nathan Daczko</cp:lastModifiedBy>
  <dcterms:created xsi:type="dcterms:W3CDTF">2007-11-05T22:47:44Z</dcterms:created>
  <dcterms:modified xsi:type="dcterms:W3CDTF">2018-03-20T21:36:16Z</dcterms:modified>
</cp:coreProperties>
</file>